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xl/customProperty2.bin" ContentType="application/vnd.openxmlformats-officedocument.spreadsheetml.customProperty"/>
  <Override PartName="/xl/customProperty3.bin" ContentType="application/vnd.openxmlformats-officedocument.spreadsheetml.customProperty"/>
  <Override PartName="/xl/customProperty4.bin" ContentType="application/vnd.openxmlformats-officedocument.spreadsheetml.customProperty"/>
  <Override PartName="/xl/drawings/drawing1.xml" ContentType="application/vnd.openxmlformats-officedocument.drawing+xml"/>
  <Override PartName="/xl/customProperty5.bin" ContentType="application/vnd.openxmlformats-officedocument.spreadsheetml.customProperty"/>
  <Override PartName="/xl/customProperty6.bin" ContentType="application/vnd.openxmlformats-officedocument.spreadsheetml.customProperty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charts/chart5.xml" ContentType="application/vnd.openxmlformats-officedocument.drawingml.chart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drawings/drawing8.xml" ContentType="application/vnd.openxmlformats-officedocument.drawingml.chartshapes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360" yWindow="75" windowWidth="18915" windowHeight="7200" tabRatio="677"/>
  </bookViews>
  <sheets>
    <sheet name="log2(FC) over SD" sheetId="20" r:id="rId1"/>
    <sheet name="Regulated genes" sheetId="19" r:id="rId2"/>
    <sheet name="P-values" sheetId="11" r:id="rId3"/>
    <sheet name="Clusters" sheetId="15" r:id="rId4"/>
    <sheet name="DV-IDENTITY-0" sheetId="16" state="veryHidden" r:id="rId5"/>
    <sheet name="Biomass" sheetId="18" state="hidden" r:id="rId6"/>
    <sheet name="Deletion mutants" sheetId="22" r:id="rId7"/>
  </sheets>
  <calcPr calcId="145621"/>
</workbook>
</file>

<file path=xl/calcChain.xml><?xml version="1.0" encoding="utf-8"?>
<calcChain xmlns="http://schemas.openxmlformats.org/spreadsheetml/2006/main">
  <c r="BR24" i="22" l="1"/>
  <c r="BN24" i="22"/>
  <c r="BK24" i="22"/>
  <c r="BG24" i="22"/>
  <c r="BD24" i="22"/>
  <c r="AZ24" i="22"/>
  <c r="AP24" i="22"/>
  <c r="AL24" i="22"/>
  <c r="AI24" i="22"/>
  <c r="AE24" i="22"/>
  <c r="AB24" i="22"/>
  <c r="X24" i="22"/>
  <c r="U24" i="22"/>
  <c r="Q24" i="22"/>
  <c r="N24" i="22"/>
  <c r="J24" i="22"/>
  <c r="G24" i="22"/>
  <c r="C24" i="22"/>
  <c r="BR23" i="22"/>
  <c r="BN23" i="22"/>
  <c r="BK23" i="22"/>
  <c r="BG23" i="22"/>
  <c r="BD23" i="22"/>
  <c r="AZ23" i="22"/>
  <c r="AP23" i="22"/>
  <c r="AL23" i="22"/>
  <c r="AI23" i="22"/>
  <c r="AE23" i="22"/>
  <c r="AB23" i="22"/>
  <c r="X23" i="22"/>
  <c r="U23" i="22"/>
  <c r="Q23" i="22"/>
  <c r="N23" i="22"/>
  <c r="J23" i="22"/>
  <c r="G23" i="22"/>
  <c r="C23" i="22"/>
  <c r="BR22" i="22"/>
  <c r="BN22" i="22"/>
  <c r="BK22" i="22"/>
  <c r="BG22" i="22"/>
  <c r="BD22" i="22"/>
  <c r="AZ22" i="22"/>
  <c r="AP22" i="22"/>
  <c r="AL22" i="22"/>
  <c r="AI22" i="22"/>
  <c r="AE22" i="22"/>
  <c r="AB22" i="22"/>
  <c r="X22" i="22"/>
  <c r="U22" i="22"/>
  <c r="Q22" i="22"/>
  <c r="N22" i="22"/>
  <c r="J22" i="22"/>
  <c r="G22" i="22"/>
  <c r="C22" i="22"/>
  <c r="BR21" i="22"/>
  <c r="BN21" i="22"/>
  <c r="BK21" i="22"/>
  <c r="BG21" i="22"/>
  <c r="BD21" i="22"/>
  <c r="AZ21" i="22"/>
  <c r="AP21" i="22"/>
  <c r="AL21" i="22"/>
  <c r="AI21" i="22"/>
  <c r="AE21" i="22"/>
  <c r="AB21" i="22"/>
  <c r="X21" i="22"/>
  <c r="U21" i="22"/>
  <c r="Q21" i="22"/>
  <c r="N21" i="22"/>
  <c r="J21" i="22"/>
  <c r="G21" i="22"/>
  <c r="C21" i="22"/>
  <c r="BR20" i="22"/>
  <c r="BN20" i="22"/>
  <c r="BK20" i="22"/>
  <c r="BG20" i="22"/>
  <c r="BD20" i="22"/>
  <c r="AZ20" i="22"/>
  <c r="AP20" i="22"/>
  <c r="AL20" i="22"/>
  <c r="AI20" i="22"/>
  <c r="AE20" i="22"/>
  <c r="AB20" i="22"/>
  <c r="X20" i="22"/>
  <c r="U20" i="22"/>
  <c r="Q20" i="22"/>
  <c r="N20" i="22"/>
  <c r="J20" i="22"/>
  <c r="G20" i="22"/>
  <c r="C20" i="22"/>
  <c r="BR19" i="22"/>
  <c r="BN19" i="22"/>
  <c r="BK19" i="22"/>
  <c r="BG19" i="22"/>
  <c r="BD19" i="22"/>
  <c r="AZ19" i="22"/>
  <c r="AP19" i="22"/>
  <c r="AL19" i="22"/>
  <c r="AI19" i="22"/>
  <c r="AE19" i="22"/>
  <c r="AB19" i="22"/>
  <c r="X19" i="22"/>
  <c r="U19" i="22"/>
  <c r="Q19" i="22"/>
  <c r="N19" i="22"/>
  <c r="J19" i="22"/>
  <c r="G19" i="22"/>
  <c r="C19" i="22"/>
  <c r="BR18" i="22"/>
  <c r="BN18" i="22"/>
  <c r="BK18" i="22"/>
  <c r="BG18" i="22"/>
  <c r="BD18" i="22"/>
  <c r="AZ18" i="22"/>
  <c r="AP18" i="22"/>
  <c r="AL18" i="22"/>
  <c r="AI18" i="22"/>
  <c r="AE18" i="22"/>
  <c r="AB18" i="22"/>
  <c r="X18" i="22"/>
  <c r="U18" i="22"/>
  <c r="Q18" i="22"/>
  <c r="N18" i="22"/>
  <c r="J18" i="22"/>
  <c r="G18" i="22"/>
  <c r="C18" i="22"/>
  <c r="BR17" i="22"/>
  <c r="BN17" i="22"/>
  <c r="BK17" i="22"/>
  <c r="BG17" i="22"/>
  <c r="BD17" i="22"/>
  <c r="AZ17" i="22"/>
  <c r="AP17" i="22"/>
  <c r="AL17" i="22"/>
  <c r="AI17" i="22"/>
  <c r="AE17" i="22"/>
  <c r="AB17" i="22"/>
  <c r="X17" i="22"/>
  <c r="U17" i="22"/>
  <c r="Q17" i="22"/>
  <c r="N17" i="22"/>
  <c r="J17" i="22"/>
  <c r="G17" i="22"/>
  <c r="C17" i="22"/>
  <c r="BR16" i="22"/>
  <c r="BN16" i="22"/>
  <c r="BK16" i="22"/>
  <c r="BG16" i="22"/>
  <c r="BD16" i="22"/>
  <c r="AZ16" i="22"/>
  <c r="AP16" i="22"/>
  <c r="AL16" i="22"/>
  <c r="AI16" i="22"/>
  <c r="AE16" i="22"/>
  <c r="AB16" i="22"/>
  <c r="X16" i="22"/>
  <c r="U16" i="22"/>
  <c r="Q16" i="22"/>
  <c r="N16" i="22"/>
  <c r="J16" i="22"/>
  <c r="G16" i="22"/>
  <c r="C16" i="22"/>
  <c r="BR15" i="22"/>
  <c r="BN15" i="22"/>
  <c r="BK15" i="22"/>
  <c r="BG15" i="22"/>
  <c r="BD15" i="22"/>
  <c r="AZ15" i="22"/>
  <c r="AP15" i="22"/>
  <c r="AL15" i="22"/>
  <c r="AI15" i="22"/>
  <c r="AE15" i="22"/>
  <c r="AB15" i="22"/>
  <c r="X15" i="22"/>
  <c r="U15" i="22"/>
  <c r="Q15" i="22"/>
  <c r="N15" i="22"/>
  <c r="J15" i="22"/>
  <c r="G15" i="22"/>
  <c r="C15" i="22"/>
  <c r="BR14" i="22"/>
  <c r="BN14" i="22"/>
  <c r="BK14" i="22"/>
  <c r="BG14" i="22"/>
  <c r="BD14" i="22"/>
  <c r="AZ14" i="22"/>
  <c r="AP14" i="22"/>
  <c r="AL14" i="22"/>
  <c r="AI14" i="22"/>
  <c r="AE14" i="22"/>
  <c r="AB14" i="22"/>
  <c r="X14" i="22"/>
  <c r="U14" i="22"/>
  <c r="Q14" i="22"/>
  <c r="N14" i="22"/>
  <c r="J14" i="22"/>
  <c r="G14" i="22"/>
  <c r="C14" i="22"/>
  <c r="BR13" i="22"/>
  <c r="BN13" i="22"/>
  <c r="BK13" i="22"/>
  <c r="BG13" i="22"/>
  <c r="BD13" i="22"/>
  <c r="AZ13" i="22"/>
  <c r="AP13" i="22"/>
  <c r="AL13" i="22"/>
  <c r="AI13" i="22"/>
  <c r="AE13" i="22"/>
  <c r="AB13" i="22"/>
  <c r="X13" i="22"/>
  <c r="U13" i="22"/>
  <c r="Q13" i="22"/>
  <c r="N13" i="22"/>
  <c r="J13" i="22"/>
  <c r="G13" i="22"/>
  <c r="C13" i="22"/>
  <c r="BR12" i="22"/>
  <c r="BN12" i="22"/>
  <c r="BK12" i="22"/>
  <c r="BG12" i="22"/>
  <c r="BD12" i="22"/>
  <c r="AZ12" i="22"/>
  <c r="AP12" i="22"/>
  <c r="AL12" i="22"/>
  <c r="AI12" i="22"/>
  <c r="AE12" i="22"/>
  <c r="AB12" i="22"/>
  <c r="X12" i="22"/>
  <c r="U12" i="22"/>
  <c r="Q12" i="22"/>
  <c r="N12" i="22"/>
  <c r="J12" i="22"/>
  <c r="G12" i="22"/>
  <c r="C12" i="22"/>
  <c r="BR11" i="22"/>
  <c r="BN11" i="22"/>
  <c r="BK11" i="22"/>
  <c r="BG11" i="22"/>
  <c r="BD11" i="22"/>
  <c r="AZ11" i="22"/>
  <c r="AP11" i="22"/>
  <c r="AL11" i="22"/>
  <c r="AI11" i="22"/>
  <c r="AE11" i="22"/>
  <c r="AB11" i="22"/>
  <c r="X11" i="22"/>
  <c r="U11" i="22"/>
  <c r="Q11" i="22"/>
  <c r="N11" i="22"/>
  <c r="J11" i="22"/>
  <c r="G11" i="22"/>
  <c r="C11" i="22"/>
  <c r="BR10" i="22"/>
  <c r="BN10" i="22"/>
  <c r="BK10" i="22"/>
  <c r="BG10" i="22"/>
  <c r="BD10" i="22"/>
  <c r="AZ10" i="22"/>
  <c r="AW10" i="22"/>
  <c r="AS10" i="22"/>
  <c r="AP10" i="22"/>
  <c r="AL10" i="22"/>
  <c r="AI10" i="22"/>
  <c r="AE10" i="22"/>
  <c r="AB10" i="22"/>
  <c r="X10" i="22"/>
  <c r="U10" i="22"/>
  <c r="Q10" i="22"/>
  <c r="N10" i="22"/>
  <c r="J10" i="22"/>
  <c r="G10" i="22"/>
  <c r="C10" i="22"/>
  <c r="BR9" i="22"/>
  <c r="BN9" i="22"/>
  <c r="BK9" i="22"/>
  <c r="BG9" i="22"/>
  <c r="BD9" i="22"/>
  <c r="AZ9" i="22"/>
  <c r="AW9" i="22"/>
  <c r="AS9" i="22"/>
  <c r="AP9" i="22"/>
  <c r="AL9" i="22"/>
  <c r="AI9" i="22"/>
  <c r="AE9" i="22"/>
  <c r="AB9" i="22"/>
  <c r="X9" i="22"/>
  <c r="U9" i="22"/>
  <c r="Q9" i="22"/>
  <c r="N9" i="22"/>
  <c r="J9" i="22"/>
  <c r="G9" i="22"/>
  <c r="C9" i="22"/>
  <c r="BR8" i="22"/>
  <c r="BN8" i="22"/>
  <c r="BK8" i="22"/>
  <c r="BG8" i="22"/>
  <c r="BD8" i="22"/>
  <c r="AZ8" i="22"/>
  <c r="AW8" i="22"/>
  <c r="AS8" i="22"/>
  <c r="AP8" i="22"/>
  <c r="AL8" i="22"/>
  <c r="AI8" i="22"/>
  <c r="AE8" i="22"/>
  <c r="AB8" i="22"/>
  <c r="X8" i="22"/>
  <c r="U8" i="22"/>
  <c r="Q8" i="22"/>
  <c r="N8" i="22"/>
  <c r="J8" i="22"/>
  <c r="G8" i="22"/>
  <c r="C8" i="22"/>
  <c r="BR7" i="22"/>
  <c r="BN7" i="22"/>
  <c r="BK7" i="22"/>
  <c r="BG7" i="22"/>
  <c r="BD7" i="22"/>
  <c r="AZ7" i="22"/>
  <c r="AW7" i="22"/>
  <c r="AS7" i="22"/>
  <c r="AP7" i="22"/>
  <c r="AL7" i="22"/>
  <c r="AI7" i="22"/>
  <c r="AE7" i="22"/>
  <c r="AB7" i="22"/>
  <c r="X7" i="22"/>
  <c r="U7" i="22"/>
  <c r="Q7" i="22"/>
  <c r="N7" i="22"/>
  <c r="J7" i="22"/>
  <c r="G7" i="22"/>
  <c r="C7" i="22"/>
  <c r="BR6" i="22"/>
  <c r="BN6" i="22"/>
  <c r="BK6" i="22"/>
  <c r="BG6" i="22"/>
  <c r="BD6" i="22"/>
  <c r="AZ6" i="22"/>
  <c r="AW6" i="22"/>
  <c r="AS6" i="22"/>
  <c r="AP6" i="22"/>
  <c r="AL6" i="22"/>
  <c r="AI6" i="22"/>
  <c r="AE6" i="22"/>
  <c r="AB6" i="22"/>
  <c r="X6" i="22"/>
  <c r="U6" i="22"/>
  <c r="Q6" i="22"/>
  <c r="N6" i="22"/>
  <c r="J6" i="22"/>
  <c r="G6" i="22"/>
  <c r="C6" i="22"/>
  <c r="BR5" i="22"/>
  <c r="BN5" i="22"/>
  <c r="BK5" i="22"/>
  <c r="BG5" i="22"/>
  <c r="BD5" i="22"/>
  <c r="AZ5" i="22"/>
  <c r="AW5" i="22"/>
  <c r="AS5" i="22"/>
  <c r="AP5" i="22"/>
  <c r="AL5" i="22"/>
  <c r="AI5" i="22"/>
  <c r="AE5" i="22"/>
  <c r="AB5" i="22"/>
  <c r="X5" i="22"/>
  <c r="U5" i="22"/>
  <c r="Q5" i="22"/>
  <c r="N5" i="22"/>
  <c r="J5" i="22"/>
  <c r="G5" i="22"/>
  <c r="C5" i="22"/>
  <c r="BR4" i="22"/>
  <c r="BN4" i="22"/>
  <c r="BK4" i="22"/>
  <c r="BG4" i="22"/>
  <c r="BD4" i="22"/>
  <c r="AZ4" i="22"/>
  <c r="AW4" i="22"/>
  <c r="AS4" i="22"/>
  <c r="AP4" i="22"/>
  <c r="AL4" i="22"/>
  <c r="AI4" i="22"/>
  <c r="AE4" i="22"/>
  <c r="AB4" i="22"/>
  <c r="X4" i="22"/>
  <c r="U4" i="22"/>
  <c r="Q4" i="22"/>
  <c r="N4" i="22"/>
  <c r="J4" i="22"/>
  <c r="G4" i="22"/>
  <c r="C4" i="22"/>
  <c r="A69" i="16" l="1"/>
  <c r="B69" i="16"/>
  <c r="C69" i="16"/>
  <c r="D69" i="16"/>
  <c r="E69" i="16"/>
  <c r="F69" i="16"/>
  <c r="G69" i="16"/>
  <c r="H69" i="16"/>
  <c r="I69" i="16"/>
  <c r="J69" i="16"/>
  <c r="K69" i="16"/>
  <c r="L69" i="16"/>
  <c r="M69" i="16"/>
  <c r="N69" i="16"/>
  <c r="O69" i="16"/>
  <c r="P69" i="16"/>
  <c r="Q69" i="16"/>
  <c r="R69" i="16"/>
  <c r="S69" i="16"/>
  <c r="T69" i="16"/>
  <c r="U69" i="16"/>
  <c r="V69" i="16"/>
  <c r="W69" i="16"/>
  <c r="X69" i="16"/>
  <c r="Y69" i="16"/>
  <c r="Z69" i="16"/>
  <c r="AA69" i="16"/>
  <c r="AB69" i="16"/>
  <c r="AC69" i="16"/>
  <c r="AD69" i="16"/>
  <c r="AE69" i="16"/>
  <c r="AF69" i="16"/>
  <c r="AG69" i="16"/>
  <c r="AH69" i="16"/>
  <c r="AI69" i="16"/>
  <c r="AJ69" i="16"/>
  <c r="AK69" i="16"/>
  <c r="AL69" i="16"/>
  <c r="AM69" i="16"/>
  <c r="AN69" i="16"/>
  <c r="AO69" i="16"/>
  <c r="AP69" i="16"/>
  <c r="AQ69" i="16"/>
  <c r="AR69" i="16"/>
  <c r="AS69" i="16"/>
  <c r="AT69" i="16"/>
  <c r="AU69" i="16"/>
  <c r="AV69" i="16"/>
  <c r="AW69" i="16"/>
  <c r="AX69" i="16"/>
  <c r="A68" i="16" l="1"/>
  <c r="B68" i="16"/>
  <c r="C68" i="16"/>
  <c r="D68" i="16"/>
  <c r="E68" i="16"/>
  <c r="F68" i="16"/>
  <c r="G68" i="16"/>
  <c r="H68" i="16"/>
  <c r="I68" i="16"/>
  <c r="J68" i="16"/>
  <c r="K68" i="16"/>
  <c r="L68" i="16"/>
  <c r="M68" i="16"/>
  <c r="N68" i="16"/>
  <c r="O68" i="16"/>
  <c r="P68" i="16"/>
  <c r="Q68" i="16"/>
  <c r="R68" i="16"/>
  <c r="S68" i="16"/>
  <c r="T68" i="16"/>
  <c r="U68" i="16"/>
  <c r="V68" i="16"/>
  <c r="W68" i="16"/>
  <c r="X68" i="16"/>
  <c r="Y68" i="16"/>
  <c r="Z68" i="16"/>
  <c r="AA68" i="16"/>
  <c r="AB68" i="16"/>
  <c r="AC68" i="16"/>
  <c r="AD68" i="16"/>
  <c r="AE68" i="16"/>
  <c r="AF68" i="16"/>
  <c r="AG68" i="16"/>
  <c r="AH68" i="16"/>
  <c r="AI68" i="16"/>
  <c r="AJ68" i="16"/>
  <c r="AK68" i="16"/>
  <c r="AL68" i="16"/>
  <c r="AM68" i="16"/>
  <c r="AN68" i="16"/>
  <c r="AO68" i="16"/>
  <c r="AP68" i="16"/>
  <c r="AQ68" i="16"/>
  <c r="AR68" i="16"/>
  <c r="AS68" i="16"/>
  <c r="AT68" i="16"/>
  <c r="AU68" i="16"/>
  <c r="AV68" i="16"/>
  <c r="AW68" i="16"/>
  <c r="AX68" i="16"/>
  <c r="AY68" i="16"/>
  <c r="AZ68" i="16"/>
  <c r="BA68" i="16"/>
  <c r="BB68" i="16"/>
  <c r="BC68" i="16"/>
  <c r="BD68" i="16"/>
  <c r="BE68" i="16"/>
  <c r="BF68" i="16"/>
  <c r="BG68" i="16"/>
  <c r="BH68" i="16"/>
  <c r="BI68" i="16"/>
  <c r="BJ68" i="16"/>
  <c r="BK68" i="16"/>
  <c r="BL68" i="16"/>
  <c r="BM68" i="16"/>
  <c r="BN68" i="16"/>
  <c r="BO68" i="16"/>
  <c r="BP68" i="16"/>
  <c r="BQ68" i="16"/>
  <c r="BR68" i="16"/>
  <c r="BS68" i="16"/>
  <c r="BT68" i="16"/>
  <c r="BU68" i="16"/>
  <c r="BV68" i="16"/>
  <c r="BW68" i="16"/>
  <c r="BX68" i="16"/>
  <c r="BY68" i="16"/>
  <c r="BZ68" i="16"/>
  <c r="CA68" i="16"/>
  <c r="CB68" i="16"/>
  <c r="CC68" i="16"/>
  <c r="CD68" i="16"/>
  <c r="CE68" i="16"/>
  <c r="CF68" i="16"/>
  <c r="CG68" i="16"/>
  <c r="CH68" i="16"/>
  <c r="CI68" i="16"/>
  <c r="CJ68" i="16"/>
  <c r="CK68" i="16"/>
  <c r="CL68" i="16"/>
  <c r="CM68" i="16"/>
  <c r="CN68" i="16"/>
  <c r="CO68" i="16"/>
  <c r="CP68" i="16"/>
  <c r="CQ68" i="16"/>
  <c r="CR68" i="16"/>
  <c r="CS68" i="16"/>
  <c r="CT68" i="16"/>
  <c r="CU68" i="16"/>
  <c r="CV68" i="16"/>
  <c r="CW68" i="16"/>
  <c r="CX68" i="16"/>
  <c r="CY68" i="16"/>
  <c r="CZ68" i="16"/>
  <c r="DA68" i="16"/>
  <c r="DB68" i="16"/>
  <c r="DC68" i="16"/>
  <c r="DD68" i="16"/>
  <c r="DE68" i="16"/>
  <c r="DF68" i="16"/>
  <c r="DG68" i="16"/>
  <c r="DH68" i="16"/>
  <c r="DI68" i="16"/>
  <c r="DJ68" i="16"/>
  <c r="DK68" i="16"/>
  <c r="DL68" i="16"/>
  <c r="DM68" i="16"/>
  <c r="DN68" i="16"/>
  <c r="DO68" i="16"/>
  <c r="DP68" i="16"/>
  <c r="DQ68" i="16"/>
  <c r="DR68" i="16"/>
  <c r="DS68" i="16"/>
  <c r="DT68" i="16"/>
  <c r="DU68" i="16"/>
  <c r="DV68" i="16"/>
  <c r="DW68" i="16"/>
  <c r="DX68" i="16"/>
  <c r="DY68" i="16"/>
  <c r="DZ68" i="16"/>
  <c r="EA68" i="16"/>
  <c r="EB68" i="16"/>
  <c r="EC68" i="16"/>
  <c r="ED68" i="16"/>
  <c r="EE68" i="16"/>
  <c r="EF68" i="16"/>
  <c r="EG68" i="16"/>
  <c r="EH68" i="16"/>
  <c r="EI68" i="16"/>
  <c r="EJ68" i="16"/>
  <c r="EK68" i="16"/>
  <c r="EL68" i="16"/>
  <c r="EM68" i="16"/>
  <c r="EN68" i="16"/>
  <c r="EO68" i="16"/>
  <c r="EP68" i="16"/>
  <c r="EQ68" i="16"/>
  <c r="ER68" i="16"/>
  <c r="ES68" i="16"/>
  <c r="ET68" i="16"/>
  <c r="EU68" i="16"/>
  <c r="EV68" i="16"/>
  <c r="EW68" i="16"/>
  <c r="EX68" i="16"/>
  <c r="EY68" i="16"/>
  <c r="EZ68" i="16"/>
  <c r="FA68" i="16"/>
  <c r="FB68" i="16"/>
  <c r="FC68" i="16"/>
  <c r="FD68" i="16"/>
  <c r="FE68" i="16"/>
  <c r="FF68" i="16"/>
  <c r="FG68" i="16"/>
  <c r="FH68" i="16"/>
  <c r="FI68" i="16"/>
  <c r="FJ68" i="16"/>
  <c r="FK68" i="16"/>
  <c r="FL68" i="16"/>
  <c r="FM68" i="16"/>
  <c r="FN68" i="16"/>
  <c r="FO68" i="16"/>
  <c r="FP68" i="16"/>
  <c r="FQ68" i="16"/>
  <c r="FR68" i="16"/>
  <c r="FS68" i="16"/>
  <c r="FT68" i="16"/>
  <c r="FU68" i="16"/>
  <c r="FV68" i="16"/>
  <c r="FW68" i="16"/>
  <c r="FX68" i="16"/>
  <c r="FY68" i="16"/>
  <c r="FZ68" i="16"/>
  <c r="GA68" i="16"/>
  <c r="GB68" i="16"/>
  <c r="GC68" i="16"/>
  <c r="GD68" i="16"/>
  <c r="GE68" i="16"/>
  <c r="GF68" i="16"/>
  <c r="GG68" i="16"/>
  <c r="GH68" i="16"/>
  <c r="GI68" i="16"/>
  <c r="GJ68" i="16"/>
  <c r="GK68" i="16"/>
  <c r="GL68" i="16"/>
  <c r="GM68" i="16"/>
  <c r="GN68" i="16"/>
  <c r="GO68" i="16"/>
  <c r="GP68" i="16"/>
  <c r="GQ68" i="16"/>
  <c r="GR68" i="16"/>
  <c r="GS68" i="16"/>
  <c r="GT68" i="16"/>
  <c r="GU68" i="16"/>
  <c r="GV68" i="16"/>
  <c r="GW68" i="16"/>
  <c r="GX68" i="16"/>
  <c r="GY68" i="16"/>
  <c r="GZ68" i="16"/>
  <c r="HA68" i="16"/>
  <c r="HB68" i="16"/>
  <c r="HC68" i="16"/>
  <c r="HD68" i="16"/>
  <c r="HE68" i="16"/>
  <c r="HF68" i="16"/>
  <c r="HG68" i="16"/>
  <c r="HH68" i="16"/>
  <c r="HI68" i="16"/>
  <c r="HJ68" i="16"/>
  <c r="HK68" i="16"/>
  <c r="HL68" i="16"/>
  <c r="HM68" i="16"/>
  <c r="HN68" i="16"/>
  <c r="HO68" i="16"/>
  <c r="HP68" i="16"/>
  <c r="HQ68" i="16"/>
  <c r="HR68" i="16"/>
  <c r="HS68" i="16"/>
  <c r="HT68" i="16"/>
  <c r="HU68" i="16"/>
  <c r="HV68" i="16"/>
  <c r="HW68" i="16"/>
  <c r="HX68" i="16"/>
  <c r="A67" i="16"/>
  <c r="B67" i="16"/>
  <c r="C67" i="16"/>
  <c r="D67" i="16"/>
  <c r="E67" i="16"/>
  <c r="F67" i="16"/>
  <c r="G67" i="16"/>
  <c r="H67" i="16"/>
  <c r="I67" i="16"/>
  <c r="J67" i="16"/>
  <c r="K67" i="16"/>
  <c r="L67" i="16"/>
  <c r="M67" i="16"/>
  <c r="N67" i="16"/>
  <c r="O67" i="16"/>
  <c r="P67" i="16"/>
  <c r="Q67" i="16"/>
  <c r="R67" i="16"/>
  <c r="S67" i="16"/>
  <c r="T67" i="16"/>
  <c r="U67" i="16"/>
  <c r="V67" i="16"/>
  <c r="W67" i="16"/>
  <c r="X67" i="16"/>
  <c r="Y67" i="16"/>
  <c r="Z67" i="16"/>
  <c r="AA67" i="16"/>
  <c r="AB67" i="16"/>
  <c r="AC67" i="16"/>
  <c r="AD67" i="16"/>
  <c r="AE67" i="16"/>
  <c r="AF67" i="16"/>
  <c r="AG67" i="16"/>
  <c r="AH67" i="16"/>
  <c r="AI67" i="16"/>
  <c r="AJ67" i="16"/>
  <c r="AK67" i="16"/>
  <c r="AL67" i="16"/>
  <c r="AM67" i="16"/>
  <c r="AN67" i="16"/>
  <c r="AO67" i="16"/>
  <c r="AP67" i="16"/>
  <c r="AQ67" i="16"/>
  <c r="AR67" i="16"/>
  <c r="AS67" i="16"/>
  <c r="AT67" i="16"/>
  <c r="AU67" i="16"/>
  <c r="AV67" i="16"/>
  <c r="AW67" i="16"/>
  <c r="AX67" i="16"/>
  <c r="AY67" i="16"/>
  <c r="AZ67" i="16"/>
  <c r="BA67" i="16"/>
  <c r="BB67" i="16"/>
  <c r="BC67" i="16"/>
  <c r="BD67" i="16"/>
  <c r="BE67" i="16"/>
  <c r="BF67" i="16"/>
  <c r="BG67" i="16"/>
  <c r="BH67" i="16"/>
  <c r="BI67" i="16"/>
  <c r="BJ67" i="16"/>
  <c r="BK67" i="16"/>
  <c r="BL67" i="16"/>
  <c r="BM67" i="16"/>
  <c r="BN67" i="16"/>
  <c r="BO67" i="16"/>
  <c r="BP67" i="16"/>
  <c r="BQ67" i="16"/>
  <c r="BR67" i="16"/>
  <c r="BS67" i="16"/>
  <c r="BT67" i="16"/>
  <c r="BU67" i="16"/>
  <c r="BV67" i="16"/>
  <c r="BW67" i="16"/>
  <c r="BX67" i="16"/>
  <c r="BY67" i="16"/>
  <c r="BZ67" i="16"/>
  <c r="CA67" i="16"/>
  <c r="CB67" i="16"/>
  <c r="CC67" i="16"/>
  <c r="CD67" i="16"/>
  <c r="A66" i="16"/>
  <c r="B66" i="16"/>
  <c r="C66" i="16"/>
  <c r="D66" i="16"/>
  <c r="E66" i="16"/>
  <c r="F66" i="16"/>
  <c r="G66" i="16"/>
  <c r="H66" i="16"/>
  <c r="I66" i="16"/>
  <c r="J66" i="16"/>
  <c r="K66" i="16"/>
  <c r="L66" i="16"/>
  <c r="M66" i="16"/>
  <c r="N66" i="16"/>
  <c r="O66" i="16"/>
  <c r="P66" i="16"/>
  <c r="Q66" i="16"/>
  <c r="R66" i="16"/>
  <c r="S66" i="16"/>
  <c r="T66" i="16"/>
  <c r="U66" i="16"/>
  <c r="V66" i="16"/>
  <c r="W66" i="16"/>
  <c r="X66" i="16"/>
  <c r="Y66" i="16"/>
  <c r="Z66" i="16"/>
  <c r="AA66" i="16"/>
  <c r="AB66" i="16"/>
  <c r="AC66" i="16"/>
  <c r="AD66" i="16"/>
  <c r="AE66" i="16"/>
  <c r="AF66" i="16"/>
  <c r="AG66" i="16"/>
  <c r="AH66" i="16"/>
  <c r="AI66" i="16"/>
  <c r="AJ66" i="16"/>
  <c r="AK66" i="16"/>
  <c r="AL66" i="16"/>
  <c r="AM66" i="16"/>
  <c r="AN66" i="16"/>
  <c r="AO66" i="16"/>
  <c r="AP66" i="16"/>
  <c r="AQ66" i="16"/>
  <c r="AR66" i="16"/>
  <c r="AS66" i="16"/>
  <c r="AT66" i="16"/>
  <c r="AU66" i="16"/>
  <c r="AV66" i="16"/>
  <c r="AW66" i="16"/>
  <c r="AX66" i="16"/>
  <c r="AY66" i="16"/>
  <c r="AZ66" i="16"/>
  <c r="BA66" i="16"/>
  <c r="BB66" i="16"/>
  <c r="BC66" i="16"/>
  <c r="BD66" i="16"/>
  <c r="BE66" i="16"/>
  <c r="BF66" i="16"/>
  <c r="BG66" i="16"/>
  <c r="BH66" i="16"/>
  <c r="BI66" i="16"/>
  <c r="BJ66" i="16"/>
  <c r="BK66" i="16"/>
  <c r="BL66" i="16"/>
  <c r="BM66" i="16"/>
  <c r="BN66" i="16"/>
  <c r="BO66" i="16"/>
  <c r="BP66" i="16"/>
  <c r="BQ66" i="16"/>
  <c r="BR66" i="16"/>
  <c r="BS66" i="16"/>
  <c r="BT66" i="16"/>
  <c r="BU66" i="16"/>
  <c r="BV66" i="16"/>
  <c r="BW66" i="16"/>
  <c r="BX66" i="16"/>
  <c r="BY66" i="16"/>
  <c r="BZ66" i="16"/>
  <c r="CA66" i="16"/>
  <c r="CB66" i="16"/>
  <c r="CC66" i="16"/>
  <c r="CD66" i="16"/>
  <c r="CE66" i="16"/>
  <c r="CF66" i="16"/>
  <c r="CG66" i="16"/>
  <c r="CH66" i="16"/>
  <c r="CI66" i="16"/>
  <c r="CJ66" i="16"/>
  <c r="CK66" i="16"/>
  <c r="CL66" i="16"/>
  <c r="CM66" i="16"/>
  <c r="CN66" i="16"/>
  <c r="CO66" i="16"/>
  <c r="CP66" i="16"/>
  <c r="CQ66" i="16"/>
  <c r="CR66" i="16"/>
  <c r="CS66" i="16"/>
  <c r="CT66" i="16"/>
  <c r="CU66" i="16"/>
  <c r="CV66" i="16"/>
  <c r="CW66" i="16"/>
  <c r="CX66" i="16"/>
  <c r="CY66" i="16"/>
  <c r="CZ66" i="16"/>
  <c r="DA66" i="16"/>
  <c r="DB66" i="16"/>
  <c r="DC66" i="16"/>
  <c r="DD66" i="16"/>
  <c r="DE66" i="16"/>
  <c r="DF66" i="16"/>
  <c r="DG66" i="16"/>
  <c r="DH66" i="16"/>
  <c r="DI66" i="16"/>
  <c r="DJ66" i="16"/>
  <c r="DK66" i="16"/>
  <c r="DL66" i="16"/>
  <c r="DM66" i="16"/>
  <c r="DN66" i="16"/>
  <c r="DO66" i="16"/>
  <c r="DP66" i="16"/>
  <c r="DQ66" i="16"/>
  <c r="DR66" i="16"/>
  <c r="DS66" i="16"/>
  <c r="DT66" i="16"/>
  <c r="DU66" i="16"/>
  <c r="DV66" i="16"/>
  <c r="DW66" i="16"/>
  <c r="DX66" i="16"/>
  <c r="DY66" i="16"/>
  <c r="DZ66" i="16"/>
  <c r="EA66" i="16"/>
  <c r="EB66" i="16"/>
  <c r="EC66" i="16"/>
  <c r="ED66" i="16"/>
  <c r="EE66" i="16"/>
  <c r="EF66" i="16"/>
  <c r="EG66" i="16"/>
  <c r="EH66" i="16"/>
  <c r="EI66" i="16"/>
  <c r="EJ66" i="16"/>
  <c r="EK66" i="16"/>
  <c r="EL66" i="16"/>
  <c r="EM66" i="16"/>
  <c r="EN66" i="16"/>
  <c r="EO66" i="16"/>
  <c r="EP66" i="16"/>
  <c r="EQ66" i="16"/>
  <c r="ER66" i="16"/>
  <c r="ES66" i="16"/>
  <c r="ET66" i="16"/>
  <c r="EU66" i="16"/>
  <c r="EV66" i="16"/>
  <c r="EW66" i="16"/>
  <c r="EX66" i="16"/>
  <c r="EY66" i="16"/>
  <c r="EZ66" i="16"/>
  <c r="FA66" i="16"/>
  <c r="FB66" i="16"/>
  <c r="FC66" i="16"/>
  <c r="FD66" i="16"/>
  <c r="FE66" i="16"/>
  <c r="FF66" i="16"/>
  <c r="FG66" i="16"/>
  <c r="FH66" i="16"/>
  <c r="FI66" i="16"/>
  <c r="FJ66" i="16"/>
  <c r="FK66" i="16"/>
  <c r="FL66" i="16"/>
  <c r="FM66" i="16"/>
  <c r="FN66" i="16"/>
  <c r="FO66" i="16"/>
  <c r="FP66" i="16"/>
  <c r="FQ66" i="16"/>
  <c r="FR66" i="16"/>
  <c r="FS66" i="16"/>
  <c r="FT66" i="16"/>
  <c r="FU66" i="16"/>
  <c r="FV66" i="16"/>
  <c r="FW66" i="16"/>
  <c r="FX66" i="16"/>
  <c r="FY66" i="16"/>
  <c r="FZ66" i="16"/>
  <c r="GA66" i="16"/>
  <c r="GB66" i="16"/>
  <c r="GC66" i="16"/>
  <c r="GD66" i="16"/>
  <c r="GE66" i="16"/>
  <c r="GF66" i="16"/>
  <c r="GG66" i="16"/>
  <c r="GH66" i="16"/>
  <c r="GI66" i="16"/>
  <c r="GJ66" i="16"/>
  <c r="GK66" i="16"/>
  <c r="GL66" i="16"/>
  <c r="GM66" i="16"/>
  <c r="GN66" i="16"/>
  <c r="GO66" i="16"/>
  <c r="GP66" i="16"/>
  <c r="GQ66" i="16"/>
  <c r="GR66" i="16"/>
  <c r="GS66" i="16"/>
  <c r="GT66" i="16"/>
  <c r="GU66" i="16"/>
  <c r="GV66" i="16"/>
  <c r="GW66" i="16"/>
  <c r="GX66" i="16"/>
  <c r="GY66" i="16"/>
  <c r="GZ66" i="16"/>
  <c r="HA66" i="16"/>
  <c r="HB66" i="16"/>
  <c r="HC66" i="16"/>
  <c r="HD66" i="16"/>
  <c r="HE66" i="16"/>
  <c r="HF66" i="16"/>
  <c r="HG66" i="16"/>
  <c r="HH66" i="16"/>
  <c r="HI66" i="16"/>
  <c r="HJ66" i="16"/>
  <c r="HK66" i="16"/>
  <c r="HL66" i="16"/>
  <c r="HM66" i="16"/>
  <c r="HN66" i="16"/>
  <c r="HO66" i="16"/>
  <c r="HP66" i="16"/>
  <c r="HQ66" i="16"/>
  <c r="HR66" i="16"/>
  <c r="HS66" i="16"/>
  <c r="HT66" i="16"/>
  <c r="HU66" i="16"/>
  <c r="HV66" i="16"/>
  <c r="HW66" i="16"/>
  <c r="HX66" i="16"/>
  <c r="HY66" i="16"/>
  <c r="HZ66" i="16"/>
  <c r="IA66" i="16"/>
  <c r="IB66" i="16"/>
  <c r="IC66" i="16"/>
  <c r="ID66" i="16"/>
  <c r="IE66" i="16"/>
  <c r="IF66" i="16"/>
  <c r="IG66" i="16"/>
  <c r="IH66" i="16"/>
  <c r="II66" i="16"/>
  <c r="IJ66" i="16"/>
  <c r="IK66" i="16"/>
  <c r="IL66" i="16"/>
  <c r="IM66" i="16"/>
  <c r="IN66" i="16"/>
  <c r="IO66" i="16"/>
  <c r="IP66" i="16"/>
  <c r="IQ66" i="16"/>
  <c r="IR66" i="16"/>
  <c r="IS66" i="16"/>
  <c r="IT66" i="16"/>
  <c r="IU66" i="16"/>
  <c r="IV66" i="16"/>
  <c r="A65" i="16"/>
  <c r="B65" i="16"/>
  <c r="C65" i="16"/>
  <c r="D65" i="16"/>
  <c r="E65" i="16"/>
  <c r="F65" i="16"/>
  <c r="G65" i="16"/>
  <c r="H65" i="16"/>
  <c r="I65" i="16"/>
  <c r="J65" i="16"/>
  <c r="K65" i="16"/>
  <c r="L65" i="16"/>
  <c r="M65" i="16"/>
  <c r="N65" i="16"/>
  <c r="O65" i="16"/>
  <c r="P65" i="16"/>
  <c r="Q65" i="16"/>
  <c r="R65" i="16"/>
  <c r="S65" i="16"/>
  <c r="T65" i="16"/>
  <c r="U65" i="16"/>
  <c r="V65" i="16"/>
  <c r="W65" i="16"/>
  <c r="X65" i="16"/>
  <c r="Y65" i="16"/>
  <c r="Z65" i="16"/>
  <c r="AA65" i="16"/>
  <c r="AB65" i="16"/>
  <c r="AC65" i="16"/>
  <c r="AD65" i="16"/>
  <c r="AE65" i="16"/>
  <c r="AF65" i="16"/>
  <c r="AG65" i="16"/>
  <c r="AH65" i="16"/>
  <c r="AI65" i="16"/>
  <c r="AJ65" i="16"/>
  <c r="AK65" i="16"/>
  <c r="AL65" i="16"/>
  <c r="AM65" i="16"/>
  <c r="AN65" i="16"/>
  <c r="AO65" i="16"/>
  <c r="AP65" i="16"/>
  <c r="AQ65" i="16"/>
  <c r="AR65" i="16"/>
  <c r="AS65" i="16"/>
  <c r="AT65" i="16"/>
  <c r="AU65" i="16"/>
  <c r="AV65" i="16"/>
  <c r="AW65" i="16"/>
  <c r="AX65" i="16"/>
  <c r="AY65" i="16"/>
  <c r="AZ65" i="16"/>
  <c r="BA65" i="16"/>
  <c r="BB65" i="16"/>
  <c r="BC65" i="16"/>
  <c r="BD65" i="16"/>
  <c r="BE65" i="16"/>
  <c r="BF65" i="16"/>
  <c r="BG65" i="16"/>
  <c r="BH65" i="16"/>
  <c r="BI65" i="16"/>
  <c r="BJ65" i="16"/>
  <c r="BK65" i="16"/>
  <c r="BL65" i="16"/>
  <c r="BM65" i="16"/>
  <c r="BN65" i="16"/>
  <c r="BO65" i="16"/>
  <c r="BP65" i="16"/>
  <c r="BQ65" i="16"/>
  <c r="BR65" i="16"/>
  <c r="BS65" i="16"/>
  <c r="BT65" i="16"/>
  <c r="BU65" i="16"/>
  <c r="BV65" i="16"/>
  <c r="BW65" i="16"/>
  <c r="BX65" i="16"/>
  <c r="BY65" i="16"/>
  <c r="BZ65" i="16"/>
  <c r="CA65" i="16"/>
  <c r="CB65" i="16"/>
  <c r="CC65" i="16"/>
  <c r="CD65" i="16"/>
  <c r="CE65" i="16"/>
  <c r="CF65" i="16"/>
  <c r="CG65" i="16"/>
  <c r="CH65" i="16"/>
  <c r="CI65" i="16"/>
  <c r="CJ65" i="16"/>
  <c r="CK65" i="16"/>
  <c r="CL65" i="16"/>
  <c r="CM65" i="16"/>
  <c r="CN65" i="16"/>
  <c r="CO65" i="16"/>
  <c r="CP65" i="16"/>
  <c r="CQ65" i="16"/>
  <c r="CR65" i="16"/>
  <c r="CS65" i="16"/>
  <c r="CT65" i="16"/>
  <c r="CU65" i="16"/>
  <c r="CV65" i="16"/>
  <c r="CW65" i="16"/>
  <c r="CX65" i="16"/>
  <c r="CY65" i="16"/>
  <c r="CZ65" i="16"/>
  <c r="DA65" i="16"/>
  <c r="DB65" i="16"/>
  <c r="DC65" i="16"/>
  <c r="DD65" i="16"/>
  <c r="DE65" i="16"/>
  <c r="DF65" i="16"/>
  <c r="DG65" i="16"/>
  <c r="DH65" i="16"/>
  <c r="DI65" i="16"/>
  <c r="DJ65" i="16"/>
  <c r="DK65" i="16"/>
  <c r="DL65" i="16"/>
  <c r="DM65" i="16"/>
  <c r="DN65" i="16"/>
  <c r="DO65" i="16"/>
  <c r="DP65" i="16"/>
  <c r="DQ65" i="16"/>
  <c r="DR65" i="16"/>
  <c r="DS65" i="16"/>
  <c r="DT65" i="16"/>
  <c r="DU65" i="16"/>
  <c r="DV65" i="16"/>
  <c r="DW65" i="16"/>
  <c r="DX65" i="16"/>
  <c r="DY65" i="16"/>
  <c r="DZ65" i="16"/>
  <c r="EA65" i="16"/>
  <c r="EB65" i="16"/>
  <c r="EC65" i="16"/>
  <c r="ED65" i="16"/>
  <c r="EE65" i="16"/>
  <c r="EF65" i="16"/>
  <c r="EG65" i="16"/>
  <c r="EH65" i="16"/>
  <c r="EI65" i="16"/>
  <c r="EJ65" i="16"/>
  <c r="EK65" i="16"/>
  <c r="EL65" i="16"/>
  <c r="EM65" i="16"/>
  <c r="EN65" i="16"/>
  <c r="EO65" i="16"/>
  <c r="EP65" i="16"/>
  <c r="EQ65" i="16"/>
  <c r="ER65" i="16"/>
  <c r="ES65" i="16"/>
  <c r="ET65" i="16"/>
  <c r="EU65" i="16"/>
  <c r="EV65" i="16"/>
  <c r="EW65" i="16"/>
  <c r="EX65" i="16"/>
  <c r="EY65" i="16"/>
  <c r="EZ65" i="16"/>
  <c r="FA65" i="16"/>
  <c r="FB65" i="16"/>
  <c r="FC65" i="16"/>
  <c r="FD65" i="16"/>
  <c r="FE65" i="16"/>
  <c r="FF65" i="16"/>
  <c r="FG65" i="16"/>
  <c r="FH65" i="16"/>
  <c r="FI65" i="16"/>
  <c r="FJ65" i="16"/>
  <c r="FK65" i="16"/>
  <c r="FL65" i="16"/>
  <c r="FM65" i="16"/>
  <c r="FN65" i="16"/>
  <c r="FO65" i="16"/>
  <c r="FP65" i="16"/>
  <c r="FQ65" i="16"/>
  <c r="FR65" i="16"/>
  <c r="FS65" i="16"/>
  <c r="FT65" i="16"/>
  <c r="FU65" i="16"/>
  <c r="FV65" i="16"/>
  <c r="FW65" i="16"/>
  <c r="FX65" i="16"/>
  <c r="FY65" i="16"/>
  <c r="FZ65" i="16"/>
  <c r="GA65" i="16"/>
  <c r="GB65" i="16"/>
  <c r="GC65" i="16"/>
  <c r="GD65" i="16"/>
  <c r="GE65" i="16"/>
  <c r="GF65" i="16"/>
  <c r="GG65" i="16"/>
  <c r="GH65" i="16"/>
  <c r="GI65" i="16"/>
  <c r="GJ65" i="16"/>
  <c r="GK65" i="16"/>
  <c r="GL65" i="16"/>
  <c r="GM65" i="16"/>
  <c r="GN65" i="16"/>
  <c r="GO65" i="16"/>
  <c r="GP65" i="16"/>
  <c r="GQ65" i="16"/>
  <c r="GR65" i="16"/>
  <c r="GS65" i="16"/>
  <c r="GT65" i="16"/>
  <c r="GU65" i="16"/>
  <c r="GV65" i="16"/>
  <c r="GW65" i="16"/>
  <c r="GX65" i="16"/>
  <c r="GY65" i="16"/>
  <c r="GZ65" i="16"/>
  <c r="HA65" i="16"/>
  <c r="HB65" i="16"/>
  <c r="HC65" i="16"/>
  <c r="HD65" i="16"/>
  <c r="HE65" i="16"/>
  <c r="HF65" i="16"/>
  <c r="HG65" i="16"/>
  <c r="HH65" i="16"/>
  <c r="HI65" i="16"/>
  <c r="HJ65" i="16"/>
  <c r="HK65" i="16"/>
  <c r="HL65" i="16"/>
  <c r="HM65" i="16"/>
  <c r="HN65" i="16"/>
  <c r="HO65" i="16"/>
  <c r="HP65" i="16"/>
  <c r="HQ65" i="16"/>
  <c r="HR65" i="16"/>
  <c r="HS65" i="16"/>
  <c r="HT65" i="16"/>
  <c r="HU65" i="16"/>
  <c r="HV65" i="16"/>
  <c r="HW65" i="16"/>
  <c r="HX65" i="16"/>
  <c r="HY65" i="16"/>
  <c r="HZ65" i="16"/>
  <c r="IA65" i="16"/>
  <c r="IB65" i="16"/>
  <c r="IC65" i="16"/>
  <c r="ID65" i="16"/>
  <c r="IE65" i="16"/>
  <c r="IF65" i="16"/>
  <c r="IG65" i="16"/>
  <c r="IH65" i="16"/>
  <c r="II65" i="16"/>
  <c r="IJ65" i="16"/>
  <c r="IK65" i="16"/>
  <c r="IL65" i="16"/>
  <c r="IM65" i="16"/>
  <c r="IN65" i="16"/>
  <c r="IO65" i="16"/>
  <c r="IP65" i="16"/>
  <c r="IQ65" i="16"/>
  <c r="IR65" i="16"/>
  <c r="IS65" i="16"/>
  <c r="IT65" i="16"/>
  <c r="IU65" i="16"/>
  <c r="IV65" i="16"/>
  <c r="A64" i="16"/>
  <c r="B64" i="16"/>
  <c r="C64" i="16"/>
  <c r="D64" i="16"/>
  <c r="E64" i="16"/>
  <c r="F64" i="16"/>
  <c r="G64" i="16"/>
  <c r="H64" i="16"/>
  <c r="I64" i="16"/>
  <c r="J64" i="16"/>
  <c r="K64" i="16"/>
  <c r="L64" i="16"/>
  <c r="M64" i="16"/>
  <c r="N64" i="16"/>
  <c r="O64" i="16"/>
  <c r="P64" i="16"/>
  <c r="Q64" i="16"/>
  <c r="R64" i="16"/>
  <c r="S64" i="16"/>
  <c r="T64" i="16"/>
  <c r="U64" i="16"/>
  <c r="V64" i="16"/>
  <c r="W64" i="16"/>
  <c r="X64" i="16"/>
  <c r="Y64" i="16"/>
  <c r="Z64" i="16"/>
  <c r="AA64" i="16"/>
  <c r="AB64" i="16"/>
  <c r="AC64" i="16"/>
  <c r="AD64" i="16"/>
  <c r="AE64" i="16"/>
  <c r="AF64" i="16"/>
  <c r="AG64" i="16"/>
  <c r="AH64" i="16"/>
  <c r="AI64" i="16"/>
  <c r="AJ64" i="16"/>
  <c r="AK64" i="16"/>
  <c r="AL64" i="16"/>
  <c r="AM64" i="16"/>
  <c r="AN64" i="16"/>
  <c r="AO64" i="16"/>
  <c r="AP64" i="16"/>
  <c r="AQ64" i="16"/>
  <c r="AR64" i="16"/>
  <c r="AS64" i="16"/>
  <c r="AT64" i="16"/>
  <c r="AU64" i="16"/>
  <c r="AV64" i="16"/>
  <c r="AW64" i="16"/>
  <c r="AX64" i="16"/>
  <c r="AY64" i="16"/>
  <c r="AZ64" i="16"/>
  <c r="BA64" i="16"/>
  <c r="BB64" i="16"/>
  <c r="BC64" i="16"/>
  <c r="BD64" i="16"/>
  <c r="BE64" i="16"/>
  <c r="BF64" i="16"/>
  <c r="BG64" i="16"/>
  <c r="BH64" i="16"/>
  <c r="BI64" i="16"/>
  <c r="BJ64" i="16"/>
  <c r="BK64" i="16"/>
  <c r="BL64" i="16"/>
  <c r="BM64" i="16"/>
  <c r="BN64" i="16"/>
  <c r="BO64" i="16"/>
  <c r="BP64" i="16"/>
  <c r="BQ64" i="16"/>
  <c r="BR64" i="16"/>
  <c r="BS64" i="16"/>
  <c r="BT64" i="16"/>
  <c r="BU64" i="16"/>
  <c r="BV64" i="16"/>
  <c r="BW64" i="16"/>
  <c r="BX64" i="16"/>
  <c r="BY64" i="16"/>
  <c r="BZ64" i="16"/>
  <c r="CA64" i="16"/>
  <c r="CB64" i="16"/>
  <c r="CC64" i="16"/>
  <c r="CD64" i="16"/>
  <c r="CE64" i="16"/>
  <c r="CF64" i="16"/>
  <c r="CG64" i="16"/>
  <c r="CH64" i="16"/>
  <c r="CI64" i="16"/>
  <c r="CJ64" i="16"/>
  <c r="CK64" i="16"/>
  <c r="CL64" i="16"/>
  <c r="CM64" i="16"/>
  <c r="CN64" i="16"/>
  <c r="CO64" i="16"/>
  <c r="CP64" i="16"/>
  <c r="CQ64" i="16"/>
  <c r="CR64" i="16"/>
  <c r="CS64" i="16"/>
  <c r="CT64" i="16"/>
  <c r="CU64" i="16"/>
  <c r="CV64" i="16"/>
  <c r="CW64" i="16"/>
  <c r="CX64" i="16"/>
  <c r="CY64" i="16"/>
  <c r="CZ64" i="16"/>
  <c r="DA64" i="16"/>
  <c r="DB64" i="16"/>
  <c r="DC64" i="16"/>
  <c r="DD64" i="16"/>
  <c r="DE64" i="16"/>
  <c r="DF64" i="16"/>
  <c r="DG64" i="16"/>
  <c r="DH64" i="16"/>
  <c r="DI64" i="16"/>
  <c r="DJ64" i="16"/>
  <c r="DK64" i="16"/>
  <c r="DL64" i="16"/>
  <c r="DM64" i="16"/>
  <c r="DN64" i="16"/>
  <c r="DO64" i="16"/>
  <c r="DP64" i="16"/>
  <c r="DQ64" i="16"/>
  <c r="DR64" i="16"/>
  <c r="DS64" i="16"/>
  <c r="DT64" i="16"/>
  <c r="DU64" i="16"/>
  <c r="DV64" i="16"/>
  <c r="DW64" i="16"/>
  <c r="DX64" i="16"/>
  <c r="DY64" i="16"/>
  <c r="DZ64" i="16"/>
  <c r="EA64" i="16"/>
  <c r="EB64" i="16"/>
  <c r="EC64" i="16"/>
  <c r="ED64" i="16"/>
  <c r="EE64" i="16"/>
  <c r="EF64" i="16"/>
  <c r="EG64" i="16"/>
  <c r="EH64" i="16"/>
  <c r="EI64" i="16"/>
  <c r="EJ64" i="16"/>
  <c r="EK64" i="16"/>
  <c r="EL64" i="16"/>
  <c r="EM64" i="16"/>
  <c r="EN64" i="16"/>
  <c r="EO64" i="16"/>
  <c r="EP64" i="16"/>
  <c r="EQ64" i="16"/>
  <c r="ER64" i="16"/>
  <c r="ES64" i="16"/>
  <c r="ET64" i="16"/>
  <c r="EU64" i="16"/>
  <c r="EV64" i="16"/>
  <c r="EW64" i="16"/>
  <c r="EX64" i="16"/>
  <c r="EY64" i="16"/>
  <c r="EZ64" i="16"/>
  <c r="FA64" i="16"/>
  <c r="FB64" i="16"/>
  <c r="FC64" i="16"/>
  <c r="FD64" i="16"/>
  <c r="FE64" i="16"/>
  <c r="FF64" i="16"/>
  <c r="FG64" i="16"/>
  <c r="FH64" i="16"/>
  <c r="FI64" i="16"/>
  <c r="FJ64" i="16"/>
  <c r="FK64" i="16"/>
  <c r="FL64" i="16"/>
  <c r="FM64" i="16"/>
  <c r="FN64" i="16"/>
  <c r="FO64" i="16"/>
  <c r="FP64" i="16"/>
  <c r="FQ64" i="16"/>
  <c r="FR64" i="16"/>
  <c r="FS64" i="16"/>
  <c r="FT64" i="16"/>
  <c r="FU64" i="16"/>
  <c r="FV64" i="16"/>
  <c r="FW64" i="16"/>
  <c r="FX64" i="16"/>
  <c r="FY64" i="16"/>
  <c r="FZ64" i="16"/>
  <c r="GA64" i="16"/>
  <c r="GB64" i="16"/>
  <c r="GC64" i="16"/>
  <c r="GD64" i="16"/>
  <c r="GE64" i="16"/>
  <c r="GF64" i="16"/>
  <c r="GG64" i="16"/>
  <c r="GH64" i="16"/>
  <c r="GI64" i="16"/>
  <c r="GJ64" i="16"/>
  <c r="GK64" i="16"/>
  <c r="GL64" i="16"/>
  <c r="GM64" i="16"/>
  <c r="GN64" i="16"/>
  <c r="GO64" i="16"/>
  <c r="GP64" i="16"/>
  <c r="GQ64" i="16"/>
  <c r="GR64" i="16"/>
  <c r="GS64" i="16"/>
  <c r="GT64" i="16"/>
  <c r="GU64" i="16"/>
  <c r="GV64" i="16"/>
  <c r="GW64" i="16"/>
  <c r="GX64" i="16"/>
  <c r="GY64" i="16"/>
  <c r="GZ64" i="16"/>
  <c r="HA64" i="16"/>
  <c r="HB64" i="16"/>
  <c r="HC64" i="16"/>
  <c r="HD64" i="16"/>
  <c r="HE64" i="16"/>
  <c r="HF64" i="16"/>
  <c r="HG64" i="16"/>
  <c r="HH64" i="16"/>
  <c r="HI64" i="16"/>
  <c r="HJ64" i="16"/>
  <c r="HK64" i="16"/>
  <c r="HL64" i="16"/>
  <c r="HM64" i="16"/>
  <c r="HN64" i="16"/>
  <c r="HO64" i="16"/>
  <c r="HP64" i="16"/>
  <c r="HQ64" i="16"/>
  <c r="HR64" i="16"/>
  <c r="HS64" i="16"/>
  <c r="HT64" i="16"/>
  <c r="HU64" i="16"/>
  <c r="HV64" i="16"/>
  <c r="HW64" i="16"/>
  <c r="HX64" i="16"/>
  <c r="HY64" i="16"/>
  <c r="HZ64" i="16"/>
  <c r="IA64" i="16"/>
  <c r="IB64" i="16"/>
  <c r="IC64" i="16"/>
  <c r="ID64" i="16"/>
  <c r="IE64" i="16"/>
  <c r="IF64" i="16"/>
  <c r="IG64" i="16"/>
  <c r="IH64" i="16"/>
  <c r="II64" i="16"/>
  <c r="IJ64" i="16"/>
  <c r="IK64" i="16"/>
  <c r="IL64" i="16"/>
  <c r="IM64" i="16"/>
  <c r="IN64" i="16"/>
  <c r="IO64" i="16"/>
  <c r="IP64" i="16"/>
  <c r="IQ64" i="16"/>
  <c r="IR64" i="16"/>
  <c r="IS64" i="16"/>
  <c r="IT64" i="16"/>
  <c r="IU64" i="16"/>
  <c r="IV64" i="16"/>
  <c r="A63" i="16"/>
  <c r="B63" i="16"/>
  <c r="C63" i="16"/>
  <c r="D63" i="16"/>
  <c r="E63" i="16"/>
  <c r="F63" i="16"/>
  <c r="G63" i="16"/>
  <c r="H63" i="16"/>
  <c r="I63" i="16"/>
  <c r="J63" i="16"/>
  <c r="K63" i="16"/>
  <c r="L63" i="16"/>
  <c r="M63" i="16"/>
  <c r="N63" i="16"/>
  <c r="O63" i="16"/>
  <c r="P63" i="16"/>
  <c r="Q63" i="16"/>
  <c r="R63" i="16"/>
  <c r="S63" i="16"/>
  <c r="T63" i="16"/>
  <c r="U63" i="16"/>
  <c r="V63" i="16"/>
  <c r="W63" i="16"/>
  <c r="X63" i="16"/>
  <c r="Y63" i="16"/>
  <c r="Z63" i="16"/>
  <c r="AA63" i="16"/>
  <c r="AB63" i="16"/>
  <c r="AC63" i="16"/>
  <c r="AD63" i="16"/>
  <c r="AE63" i="16"/>
  <c r="AF63" i="16"/>
  <c r="AG63" i="16"/>
  <c r="AH63" i="16"/>
  <c r="AI63" i="16"/>
  <c r="AJ63" i="16"/>
  <c r="AK63" i="16"/>
  <c r="AL63" i="16"/>
  <c r="AM63" i="16"/>
  <c r="AN63" i="16"/>
  <c r="AO63" i="16"/>
  <c r="AP63" i="16"/>
  <c r="AQ63" i="16"/>
  <c r="AR63" i="16"/>
  <c r="AS63" i="16"/>
  <c r="AT63" i="16"/>
  <c r="AU63" i="16"/>
  <c r="AV63" i="16"/>
  <c r="AW63" i="16"/>
  <c r="AX63" i="16"/>
  <c r="AY63" i="16"/>
  <c r="AZ63" i="16"/>
  <c r="BA63" i="16"/>
  <c r="BB63" i="16"/>
  <c r="BC63" i="16"/>
  <c r="BD63" i="16"/>
  <c r="BE63" i="16"/>
  <c r="BF63" i="16"/>
  <c r="BG63" i="16"/>
  <c r="BH63" i="16"/>
  <c r="BI63" i="16"/>
  <c r="BJ63" i="16"/>
  <c r="BK63" i="16"/>
  <c r="BL63" i="16"/>
  <c r="BM63" i="16"/>
  <c r="BN63" i="16"/>
  <c r="BO63" i="16"/>
  <c r="BP63" i="16"/>
  <c r="BQ63" i="16"/>
  <c r="BR63" i="16"/>
  <c r="BS63" i="16"/>
  <c r="BT63" i="16"/>
  <c r="BU63" i="16"/>
  <c r="BV63" i="16"/>
  <c r="BW63" i="16"/>
  <c r="BX63" i="16"/>
  <c r="BY63" i="16"/>
  <c r="BZ63" i="16"/>
  <c r="CA63" i="16"/>
  <c r="CB63" i="16"/>
  <c r="CC63" i="16"/>
  <c r="CD63" i="16"/>
  <c r="CE63" i="16"/>
  <c r="CF63" i="16"/>
  <c r="CG63" i="16"/>
  <c r="CH63" i="16"/>
  <c r="CI63" i="16"/>
  <c r="CJ63" i="16"/>
  <c r="CK63" i="16"/>
  <c r="CL63" i="16"/>
  <c r="CM63" i="16"/>
  <c r="CN63" i="16"/>
  <c r="CO63" i="16"/>
  <c r="CP63" i="16"/>
  <c r="CQ63" i="16"/>
  <c r="CR63" i="16"/>
  <c r="CS63" i="16"/>
  <c r="CT63" i="16"/>
  <c r="CU63" i="16"/>
  <c r="CV63" i="16"/>
  <c r="CW63" i="16"/>
  <c r="CX63" i="16"/>
  <c r="CY63" i="16"/>
  <c r="CZ63" i="16"/>
  <c r="DA63" i="16"/>
  <c r="DB63" i="16"/>
  <c r="DC63" i="16"/>
  <c r="DD63" i="16"/>
  <c r="DE63" i="16"/>
  <c r="DF63" i="16"/>
  <c r="DG63" i="16"/>
  <c r="DH63" i="16"/>
  <c r="DI63" i="16"/>
  <c r="DJ63" i="16"/>
  <c r="DK63" i="16"/>
  <c r="DL63" i="16"/>
  <c r="DM63" i="16"/>
  <c r="DN63" i="16"/>
  <c r="DO63" i="16"/>
  <c r="DP63" i="16"/>
  <c r="DQ63" i="16"/>
  <c r="DR63" i="16"/>
  <c r="DS63" i="16"/>
  <c r="DT63" i="16"/>
  <c r="DU63" i="16"/>
  <c r="DV63" i="16"/>
  <c r="DW63" i="16"/>
  <c r="DX63" i="16"/>
  <c r="DY63" i="16"/>
  <c r="DZ63" i="16"/>
  <c r="EA63" i="16"/>
  <c r="EB63" i="16"/>
  <c r="EC63" i="16"/>
  <c r="ED63" i="16"/>
  <c r="EE63" i="16"/>
  <c r="EF63" i="16"/>
  <c r="EG63" i="16"/>
  <c r="EH63" i="16"/>
  <c r="EI63" i="16"/>
  <c r="EJ63" i="16"/>
  <c r="EK63" i="16"/>
  <c r="EL63" i="16"/>
  <c r="EM63" i="16"/>
  <c r="EN63" i="16"/>
  <c r="EO63" i="16"/>
  <c r="EP63" i="16"/>
  <c r="EQ63" i="16"/>
  <c r="ER63" i="16"/>
  <c r="ES63" i="16"/>
  <c r="ET63" i="16"/>
  <c r="EU63" i="16"/>
  <c r="EV63" i="16"/>
  <c r="EW63" i="16"/>
  <c r="EX63" i="16"/>
  <c r="EY63" i="16"/>
  <c r="EZ63" i="16"/>
  <c r="FA63" i="16"/>
  <c r="FB63" i="16"/>
  <c r="FC63" i="16"/>
  <c r="FD63" i="16"/>
  <c r="FE63" i="16"/>
  <c r="FF63" i="16"/>
  <c r="FG63" i="16"/>
  <c r="FH63" i="16"/>
  <c r="FI63" i="16"/>
  <c r="FJ63" i="16"/>
  <c r="FK63" i="16"/>
  <c r="FL63" i="16"/>
  <c r="FM63" i="16"/>
  <c r="FN63" i="16"/>
  <c r="FO63" i="16"/>
  <c r="FP63" i="16"/>
  <c r="FQ63" i="16"/>
  <c r="FR63" i="16"/>
  <c r="FS63" i="16"/>
  <c r="FT63" i="16"/>
  <c r="FU63" i="16"/>
  <c r="FV63" i="16"/>
  <c r="FW63" i="16"/>
  <c r="FX63" i="16"/>
  <c r="FY63" i="16"/>
  <c r="FZ63" i="16"/>
  <c r="GA63" i="16"/>
  <c r="GB63" i="16"/>
  <c r="GC63" i="16"/>
  <c r="GD63" i="16"/>
  <c r="GE63" i="16"/>
  <c r="GF63" i="16"/>
  <c r="GG63" i="16"/>
  <c r="GH63" i="16"/>
  <c r="GI63" i="16"/>
  <c r="GJ63" i="16"/>
  <c r="GK63" i="16"/>
  <c r="GL63" i="16"/>
  <c r="GM63" i="16"/>
  <c r="GN63" i="16"/>
  <c r="GO63" i="16"/>
  <c r="GP63" i="16"/>
  <c r="GQ63" i="16"/>
  <c r="GR63" i="16"/>
  <c r="GS63" i="16"/>
  <c r="GT63" i="16"/>
  <c r="GU63" i="16"/>
  <c r="GV63" i="16"/>
  <c r="GW63" i="16"/>
  <c r="GX63" i="16"/>
  <c r="GY63" i="16"/>
  <c r="GZ63" i="16"/>
  <c r="HA63" i="16"/>
  <c r="HB63" i="16"/>
  <c r="HC63" i="16"/>
  <c r="HD63" i="16"/>
  <c r="HE63" i="16"/>
  <c r="HF63" i="16"/>
  <c r="HG63" i="16"/>
  <c r="HH63" i="16"/>
  <c r="HI63" i="16"/>
  <c r="HJ63" i="16"/>
  <c r="HK63" i="16"/>
  <c r="HL63" i="16"/>
  <c r="HM63" i="16"/>
  <c r="HN63" i="16"/>
  <c r="HO63" i="16"/>
  <c r="HP63" i="16"/>
  <c r="HQ63" i="16"/>
  <c r="HR63" i="16"/>
  <c r="HS63" i="16"/>
  <c r="HT63" i="16"/>
  <c r="HU63" i="16"/>
  <c r="HV63" i="16"/>
  <c r="HW63" i="16"/>
  <c r="HX63" i="16"/>
  <c r="HY63" i="16"/>
  <c r="HZ63" i="16"/>
  <c r="IA63" i="16"/>
  <c r="IB63" i="16"/>
  <c r="IC63" i="16"/>
  <c r="ID63" i="16"/>
  <c r="IE63" i="16"/>
  <c r="IF63" i="16"/>
  <c r="IG63" i="16"/>
  <c r="IH63" i="16"/>
  <c r="II63" i="16"/>
  <c r="IJ63" i="16"/>
  <c r="IK63" i="16"/>
  <c r="IL63" i="16"/>
  <c r="IM63" i="16"/>
  <c r="IN63" i="16"/>
  <c r="IO63" i="16"/>
  <c r="IP63" i="16"/>
  <c r="IQ63" i="16"/>
  <c r="IR63" i="16"/>
  <c r="IS63" i="16"/>
  <c r="IT63" i="16"/>
  <c r="IU63" i="16"/>
  <c r="IV63" i="16"/>
  <c r="A62" i="16"/>
  <c r="B62" i="16"/>
  <c r="C62" i="16"/>
  <c r="D62" i="16"/>
  <c r="E62" i="16"/>
  <c r="F62" i="16"/>
  <c r="G62" i="16"/>
  <c r="H62" i="16"/>
  <c r="I62" i="16"/>
  <c r="J62" i="16"/>
  <c r="K62" i="16"/>
  <c r="L62" i="16"/>
  <c r="M62" i="16"/>
  <c r="N62" i="16"/>
  <c r="O62" i="16"/>
  <c r="P62" i="16"/>
  <c r="Q62" i="16"/>
  <c r="R62" i="16"/>
  <c r="S62" i="16"/>
  <c r="T62" i="16"/>
  <c r="U62" i="16"/>
  <c r="V62" i="16"/>
  <c r="W62" i="16"/>
  <c r="X62" i="16"/>
  <c r="Y62" i="16"/>
  <c r="Z62" i="16"/>
  <c r="AA62" i="16"/>
  <c r="AB62" i="16"/>
  <c r="AC62" i="16"/>
  <c r="AD62" i="16"/>
  <c r="AE62" i="16"/>
  <c r="AF62" i="16"/>
  <c r="AG62" i="16"/>
  <c r="AH62" i="16"/>
  <c r="AI62" i="16"/>
  <c r="AJ62" i="16"/>
  <c r="AK62" i="16"/>
  <c r="AL62" i="16"/>
  <c r="AM62" i="16"/>
  <c r="AN62" i="16"/>
  <c r="AO62" i="16"/>
  <c r="AP62" i="16"/>
  <c r="AQ62" i="16"/>
  <c r="AR62" i="16"/>
  <c r="AS62" i="16"/>
  <c r="AT62" i="16"/>
  <c r="AU62" i="16"/>
  <c r="AV62" i="16"/>
  <c r="AW62" i="16"/>
  <c r="AX62" i="16"/>
  <c r="AY62" i="16"/>
  <c r="AZ62" i="16"/>
  <c r="BA62" i="16"/>
  <c r="BB62" i="16"/>
  <c r="BC62" i="16"/>
  <c r="BD62" i="16"/>
  <c r="BE62" i="16"/>
  <c r="BF62" i="16"/>
  <c r="BG62" i="16"/>
  <c r="BH62" i="16"/>
  <c r="BI62" i="16"/>
  <c r="BJ62" i="16"/>
  <c r="BK62" i="16"/>
  <c r="BL62" i="16"/>
  <c r="BM62" i="16"/>
  <c r="BN62" i="16"/>
  <c r="BO62" i="16"/>
  <c r="BP62" i="16"/>
  <c r="BQ62" i="16"/>
  <c r="BR62" i="16"/>
  <c r="BS62" i="16"/>
  <c r="BT62" i="16"/>
  <c r="BU62" i="16"/>
  <c r="BV62" i="16"/>
  <c r="BW62" i="16"/>
  <c r="BX62" i="16"/>
  <c r="BY62" i="16"/>
  <c r="BZ62" i="16"/>
  <c r="CA62" i="16"/>
  <c r="CB62" i="16"/>
  <c r="CC62" i="16"/>
  <c r="CD62" i="16"/>
  <c r="CE62" i="16"/>
  <c r="CF62" i="16"/>
  <c r="CG62" i="16"/>
  <c r="CH62" i="16"/>
  <c r="CI62" i="16"/>
  <c r="CJ62" i="16"/>
  <c r="CK62" i="16"/>
  <c r="CL62" i="16"/>
  <c r="CM62" i="16"/>
  <c r="CN62" i="16"/>
  <c r="CO62" i="16"/>
  <c r="CP62" i="16"/>
  <c r="CQ62" i="16"/>
  <c r="CR62" i="16"/>
  <c r="CS62" i="16"/>
  <c r="CT62" i="16"/>
  <c r="CU62" i="16"/>
  <c r="CV62" i="16"/>
  <c r="CW62" i="16"/>
  <c r="CX62" i="16"/>
  <c r="CY62" i="16"/>
  <c r="CZ62" i="16"/>
  <c r="DA62" i="16"/>
  <c r="DB62" i="16"/>
  <c r="DC62" i="16"/>
  <c r="DD62" i="16"/>
  <c r="DE62" i="16"/>
  <c r="DF62" i="16"/>
  <c r="DG62" i="16"/>
  <c r="DH62" i="16"/>
  <c r="DI62" i="16"/>
  <c r="DJ62" i="16"/>
  <c r="DK62" i="16"/>
  <c r="DL62" i="16"/>
  <c r="DM62" i="16"/>
  <c r="DN62" i="16"/>
  <c r="DO62" i="16"/>
  <c r="DP62" i="16"/>
  <c r="DQ62" i="16"/>
  <c r="DR62" i="16"/>
  <c r="DS62" i="16"/>
  <c r="DT62" i="16"/>
  <c r="DU62" i="16"/>
  <c r="DV62" i="16"/>
  <c r="DW62" i="16"/>
  <c r="DX62" i="16"/>
  <c r="DY62" i="16"/>
  <c r="DZ62" i="16"/>
  <c r="EA62" i="16"/>
  <c r="EB62" i="16"/>
  <c r="EC62" i="16"/>
  <c r="ED62" i="16"/>
  <c r="EE62" i="16"/>
  <c r="EF62" i="16"/>
  <c r="EG62" i="16"/>
  <c r="EH62" i="16"/>
  <c r="EI62" i="16"/>
  <c r="EJ62" i="16"/>
  <c r="EK62" i="16"/>
  <c r="EL62" i="16"/>
  <c r="EM62" i="16"/>
  <c r="EN62" i="16"/>
  <c r="EO62" i="16"/>
  <c r="EP62" i="16"/>
  <c r="EQ62" i="16"/>
  <c r="ER62" i="16"/>
  <c r="ES62" i="16"/>
  <c r="ET62" i="16"/>
  <c r="EU62" i="16"/>
  <c r="EV62" i="16"/>
  <c r="EW62" i="16"/>
  <c r="EX62" i="16"/>
  <c r="EY62" i="16"/>
  <c r="EZ62" i="16"/>
  <c r="FA62" i="16"/>
  <c r="FB62" i="16"/>
  <c r="FC62" i="16"/>
  <c r="FD62" i="16"/>
  <c r="FE62" i="16"/>
  <c r="FF62" i="16"/>
  <c r="FG62" i="16"/>
  <c r="FH62" i="16"/>
  <c r="FI62" i="16"/>
  <c r="FJ62" i="16"/>
  <c r="FK62" i="16"/>
  <c r="FL62" i="16"/>
  <c r="FM62" i="16"/>
  <c r="FN62" i="16"/>
  <c r="FO62" i="16"/>
  <c r="FP62" i="16"/>
  <c r="FQ62" i="16"/>
  <c r="FR62" i="16"/>
  <c r="FS62" i="16"/>
  <c r="FT62" i="16"/>
  <c r="FU62" i="16"/>
  <c r="FV62" i="16"/>
  <c r="FW62" i="16"/>
  <c r="FX62" i="16"/>
  <c r="FY62" i="16"/>
  <c r="FZ62" i="16"/>
  <c r="GA62" i="16"/>
  <c r="GB62" i="16"/>
  <c r="GC62" i="16"/>
  <c r="GD62" i="16"/>
  <c r="GE62" i="16"/>
  <c r="GF62" i="16"/>
  <c r="GG62" i="16"/>
  <c r="GH62" i="16"/>
  <c r="GI62" i="16"/>
  <c r="GJ62" i="16"/>
  <c r="GK62" i="16"/>
  <c r="GL62" i="16"/>
  <c r="GM62" i="16"/>
  <c r="GN62" i="16"/>
  <c r="GO62" i="16"/>
  <c r="GP62" i="16"/>
  <c r="GQ62" i="16"/>
  <c r="GR62" i="16"/>
  <c r="GS62" i="16"/>
  <c r="GT62" i="16"/>
  <c r="GU62" i="16"/>
  <c r="GV62" i="16"/>
  <c r="GW62" i="16"/>
  <c r="GX62" i="16"/>
  <c r="GY62" i="16"/>
  <c r="GZ62" i="16"/>
  <c r="HA62" i="16"/>
  <c r="HB62" i="16"/>
  <c r="HC62" i="16"/>
  <c r="HD62" i="16"/>
  <c r="HE62" i="16"/>
  <c r="HF62" i="16"/>
  <c r="HG62" i="16"/>
  <c r="HH62" i="16"/>
  <c r="HI62" i="16"/>
  <c r="HJ62" i="16"/>
  <c r="HK62" i="16"/>
  <c r="HL62" i="16"/>
  <c r="HM62" i="16"/>
  <c r="HN62" i="16"/>
  <c r="HO62" i="16"/>
  <c r="HP62" i="16"/>
  <c r="HQ62" i="16"/>
  <c r="HR62" i="16"/>
  <c r="HS62" i="16"/>
  <c r="HT62" i="16"/>
  <c r="HU62" i="16"/>
  <c r="HV62" i="16"/>
  <c r="HW62" i="16"/>
  <c r="HX62" i="16"/>
  <c r="HY62" i="16"/>
  <c r="HZ62" i="16"/>
  <c r="IA62" i="16"/>
  <c r="IB62" i="16"/>
  <c r="IC62" i="16"/>
  <c r="ID62" i="16"/>
  <c r="IE62" i="16"/>
  <c r="IF62" i="16"/>
  <c r="IG62" i="16"/>
  <c r="IH62" i="16"/>
  <c r="II62" i="16"/>
  <c r="IJ62" i="16"/>
  <c r="IK62" i="16"/>
  <c r="IL62" i="16"/>
  <c r="IM62" i="16"/>
  <c r="IN62" i="16"/>
  <c r="IO62" i="16"/>
  <c r="IP62" i="16"/>
  <c r="IQ62" i="16"/>
  <c r="IR62" i="16"/>
  <c r="IS62" i="16"/>
  <c r="IT62" i="16"/>
  <c r="IU62" i="16"/>
  <c r="IV62" i="16"/>
  <c r="A61" i="16"/>
  <c r="B61" i="16"/>
  <c r="C61" i="16"/>
  <c r="D61" i="16"/>
  <c r="E61" i="16"/>
  <c r="F61" i="16"/>
  <c r="G61" i="16"/>
  <c r="H61" i="16"/>
  <c r="I61" i="16"/>
  <c r="J61" i="16"/>
  <c r="K61" i="16"/>
  <c r="L61" i="16"/>
  <c r="M61" i="16"/>
  <c r="N61" i="16"/>
  <c r="O61" i="16"/>
  <c r="P61" i="16"/>
  <c r="Q61" i="16"/>
  <c r="R61" i="16"/>
  <c r="S61" i="16"/>
  <c r="T61" i="16"/>
  <c r="U61" i="16"/>
  <c r="V61" i="16"/>
  <c r="W61" i="16"/>
  <c r="X61" i="16"/>
  <c r="Y61" i="16"/>
  <c r="Z61" i="16"/>
  <c r="AA61" i="16"/>
  <c r="AB61" i="16"/>
  <c r="AC61" i="16"/>
  <c r="AD61" i="16"/>
  <c r="AE61" i="16"/>
  <c r="AF61" i="16"/>
  <c r="AG61" i="16"/>
  <c r="AH61" i="16"/>
  <c r="AI61" i="16"/>
  <c r="AJ61" i="16"/>
  <c r="AK61" i="16"/>
  <c r="AL61" i="16"/>
  <c r="AM61" i="16"/>
  <c r="AN61" i="16"/>
  <c r="AO61" i="16"/>
  <c r="AP61" i="16"/>
  <c r="AQ61" i="16"/>
  <c r="AR61" i="16"/>
  <c r="AS61" i="16"/>
  <c r="AT61" i="16"/>
  <c r="AU61" i="16"/>
  <c r="AV61" i="16"/>
  <c r="AW61" i="16"/>
  <c r="AX61" i="16"/>
  <c r="AY61" i="16"/>
  <c r="AZ61" i="16"/>
  <c r="BA61" i="16"/>
  <c r="BB61" i="16"/>
  <c r="BC61" i="16"/>
  <c r="BD61" i="16"/>
  <c r="BE61" i="16"/>
  <c r="BF61" i="16"/>
  <c r="BG61" i="16"/>
  <c r="BH61" i="16"/>
  <c r="BI61" i="16"/>
  <c r="BJ61" i="16"/>
  <c r="BK61" i="16"/>
  <c r="BL61" i="16"/>
  <c r="BM61" i="16"/>
  <c r="BN61" i="16"/>
  <c r="BO61" i="16"/>
  <c r="BP61" i="16"/>
  <c r="BQ61" i="16"/>
  <c r="BR61" i="16"/>
  <c r="BS61" i="16"/>
  <c r="BT61" i="16"/>
  <c r="BU61" i="16"/>
  <c r="BV61" i="16"/>
  <c r="BW61" i="16"/>
  <c r="BX61" i="16"/>
  <c r="BY61" i="16"/>
  <c r="BZ61" i="16"/>
  <c r="CA61" i="16"/>
  <c r="CB61" i="16"/>
  <c r="CC61" i="16"/>
  <c r="CD61" i="16"/>
  <c r="CE61" i="16"/>
  <c r="CF61" i="16"/>
  <c r="CG61" i="16"/>
  <c r="CH61" i="16"/>
  <c r="CI61" i="16"/>
  <c r="CJ61" i="16"/>
  <c r="CK61" i="16"/>
  <c r="CL61" i="16"/>
  <c r="CM61" i="16"/>
  <c r="CN61" i="16"/>
  <c r="CO61" i="16"/>
  <c r="CP61" i="16"/>
  <c r="CQ61" i="16"/>
  <c r="CR61" i="16"/>
  <c r="CS61" i="16"/>
  <c r="CT61" i="16"/>
  <c r="CU61" i="16"/>
  <c r="CV61" i="16"/>
  <c r="CW61" i="16"/>
  <c r="CX61" i="16"/>
  <c r="CY61" i="16"/>
  <c r="CZ61" i="16"/>
  <c r="DA61" i="16"/>
  <c r="DB61" i="16"/>
  <c r="DC61" i="16"/>
  <c r="DD61" i="16"/>
  <c r="DE61" i="16"/>
  <c r="DF61" i="16"/>
  <c r="DG61" i="16"/>
  <c r="DH61" i="16"/>
  <c r="DI61" i="16"/>
  <c r="DJ61" i="16"/>
  <c r="DK61" i="16"/>
  <c r="DL61" i="16"/>
  <c r="DM61" i="16"/>
  <c r="DN61" i="16"/>
  <c r="DO61" i="16"/>
  <c r="DP61" i="16"/>
  <c r="DQ61" i="16"/>
  <c r="DR61" i="16"/>
  <c r="DS61" i="16"/>
  <c r="DT61" i="16"/>
  <c r="DU61" i="16"/>
  <c r="DV61" i="16"/>
  <c r="DW61" i="16"/>
  <c r="DX61" i="16"/>
  <c r="DY61" i="16"/>
  <c r="DZ61" i="16"/>
  <c r="EA61" i="16"/>
  <c r="EB61" i="16"/>
  <c r="EC61" i="16"/>
  <c r="ED61" i="16"/>
  <c r="EE61" i="16"/>
  <c r="EF61" i="16"/>
  <c r="EG61" i="16"/>
  <c r="EH61" i="16"/>
  <c r="EI61" i="16"/>
  <c r="EJ61" i="16"/>
  <c r="EK61" i="16"/>
  <c r="EL61" i="16"/>
  <c r="EM61" i="16"/>
  <c r="EN61" i="16"/>
  <c r="EO61" i="16"/>
  <c r="EP61" i="16"/>
  <c r="EQ61" i="16"/>
  <c r="ER61" i="16"/>
  <c r="ES61" i="16"/>
  <c r="ET61" i="16"/>
  <c r="EU61" i="16"/>
  <c r="EV61" i="16"/>
  <c r="EW61" i="16"/>
  <c r="EX61" i="16"/>
  <c r="EY61" i="16"/>
  <c r="EZ61" i="16"/>
  <c r="FA61" i="16"/>
  <c r="FB61" i="16"/>
  <c r="FC61" i="16"/>
  <c r="FD61" i="16"/>
  <c r="FE61" i="16"/>
  <c r="FF61" i="16"/>
  <c r="FG61" i="16"/>
  <c r="FH61" i="16"/>
  <c r="FI61" i="16"/>
  <c r="FJ61" i="16"/>
  <c r="FK61" i="16"/>
  <c r="FL61" i="16"/>
  <c r="FM61" i="16"/>
  <c r="FN61" i="16"/>
  <c r="FO61" i="16"/>
  <c r="FP61" i="16"/>
  <c r="FQ61" i="16"/>
  <c r="FR61" i="16"/>
  <c r="FS61" i="16"/>
  <c r="FT61" i="16"/>
  <c r="FU61" i="16"/>
  <c r="FV61" i="16"/>
  <c r="FW61" i="16"/>
  <c r="FX61" i="16"/>
  <c r="FY61" i="16"/>
  <c r="FZ61" i="16"/>
  <c r="GA61" i="16"/>
  <c r="GB61" i="16"/>
  <c r="GC61" i="16"/>
  <c r="GD61" i="16"/>
  <c r="GE61" i="16"/>
  <c r="GF61" i="16"/>
  <c r="GG61" i="16"/>
  <c r="GH61" i="16"/>
  <c r="GI61" i="16"/>
  <c r="GJ61" i="16"/>
  <c r="GK61" i="16"/>
  <c r="GL61" i="16"/>
  <c r="GM61" i="16"/>
  <c r="GN61" i="16"/>
  <c r="GO61" i="16"/>
  <c r="GP61" i="16"/>
  <c r="GQ61" i="16"/>
  <c r="GR61" i="16"/>
  <c r="GS61" i="16"/>
  <c r="GT61" i="16"/>
  <c r="GU61" i="16"/>
  <c r="GV61" i="16"/>
  <c r="GW61" i="16"/>
  <c r="GX61" i="16"/>
  <c r="GY61" i="16"/>
  <c r="GZ61" i="16"/>
  <c r="HA61" i="16"/>
  <c r="HB61" i="16"/>
  <c r="HC61" i="16"/>
  <c r="HD61" i="16"/>
  <c r="HE61" i="16"/>
  <c r="HF61" i="16"/>
  <c r="HG61" i="16"/>
  <c r="HH61" i="16"/>
  <c r="HI61" i="16"/>
  <c r="HJ61" i="16"/>
  <c r="HK61" i="16"/>
  <c r="HL61" i="16"/>
  <c r="HM61" i="16"/>
  <c r="HN61" i="16"/>
  <c r="HO61" i="16"/>
  <c r="HP61" i="16"/>
  <c r="HQ61" i="16"/>
  <c r="HR61" i="16"/>
  <c r="HS61" i="16"/>
  <c r="HT61" i="16"/>
  <c r="HU61" i="16"/>
  <c r="HV61" i="16"/>
  <c r="HW61" i="16"/>
  <c r="HX61" i="16"/>
  <c r="HY61" i="16"/>
  <c r="HZ61" i="16"/>
  <c r="IA61" i="16"/>
  <c r="IB61" i="16"/>
  <c r="IC61" i="16"/>
  <c r="ID61" i="16"/>
  <c r="IE61" i="16"/>
  <c r="IF61" i="16"/>
  <c r="IG61" i="16"/>
  <c r="IH61" i="16"/>
  <c r="II61" i="16"/>
  <c r="IJ61" i="16"/>
  <c r="IK61" i="16"/>
  <c r="IL61" i="16"/>
  <c r="IM61" i="16"/>
  <c r="IN61" i="16"/>
  <c r="IO61" i="16"/>
  <c r="IP61" i="16"/>
  <c r="IQ61" i="16"/>
  <c r="IR61" i="16"/>
  <c r="IS61" i="16"/>
  <c r="IT61" i="16"/>
  <c r="IU61" i="16"/>
  <c r="IV61" i="16"/>
  <c r="A60" i="16"/>
  <c r="B60" i="16"/>
  <c r="C60" i="16"/>
  <c r="D60" i="16"/>
  <c r="E60" i="16"/>
  <c r="F60" i="16"/>
  <c r="G60" i="16"/>
  <c r="H60" i="16"/>
  <c r="I60" i="16"/>
  <c r="J60" i="16"/>
  <c r="K60" i="16"/>
  <c r="L60" i="16"/>
  <c r="M60" i="16"/>
  <c r="N60" i="16"/>
  <c r="O60" i="16"/>
  <c r="P60" i="16"/>
  <c r="Q60" i="16"/>
  <c r="R60" i="16"/>
  <c r="S60" i="16"/>
  <c r="T60" i="16"/>
  <c r="U60" i="16"/>
  <c r="V60" i="16"/>
  <c r="W60" i="16"/>
  <c r="X60" i="16"/>
  <c r="Y60" i="16"/>
  <c r="Z60" i="16"/>
  <c r="AA60" i="16"/>
  <c r="AB60" i="16"/>
  <c r="AC60" i="16"/>
  <c r="AD60" i="16"/>
  <c r="AE60" i="16"/>
  <c r="AF60" i="16"/>
  <c r="AG60" i="16"/>
  <c r="AH60" i="16"/>
  <c r="AI60" i="16"/>
  <c r="AJ60" i="16"/>
  <c r="AK60" i="16"/>
  <c r="AL60" i="16"/>
  <c r="AM60" i="16"/>
  <c r="AN60" i="16"/>
  <c r="AO60" i="16"/>
  <c r="AP60" i="16"/>
  <c r="AQ60" i="16"/>
  <c r="AR60" i="16"/>
  <c r="AS60" i="16"/>
  <c r="AT60" i="16"/>
  <c r="AU60" i="16"/>
  <c r="AV60" i="16"/>
  <c r="AW60" i="16"/>
  <c r="AX60" i="16"/>
  <c r="AY60" i="16"/>
  <c r="AZ60" i="16"/>
  <c r="BA60" i="16"/>
  <c r="BB60" i="16"/>
  <c r="BC60" i="16"/>
  <c r="BD60" i="16"/>
  <c r="BE60" i="16"/>
  <c r="BF60" i="16"/>
  <c r="BG60" i="16"/>
  <c r="BH60" i="16"/>
  <c r="BI60" i="16"/>
  <c r="BJ60" i="16"/>
  <c r="BK60" i="16"/>
  <c r="BL60" i="16"/>
  <c r="BM60" i="16"/>
  <c r="BN60" i="16"/>
  <c r="BO60" i="16"/>
  <c r="BP60" i="16"/>
  <c r="BQ60" i="16"/>
  <c r="BR60" i="16"/>
  <c r="BS60" i="16"/>
  <c r="BT60" i="16"/>
  <c r="BU60" i="16"/>
  <c r="BV60" i="16"/>
  <c r="BW60" i="16"/>
  <c r="BX60" i="16"/>
  <c r="BY60" i="16"/>
  <c r="BZ60" i="16"/>
  <c r="CA60" i="16"/>
  <c r="CB60" i="16"/>
  <c r="CC60" i="16"/>
  <c r="CD60" i="16"/>
  <c r="CE60" i="16"/>
  <c r="CF60" i="16"/>
  <c r="CG60" i="16"/>
  <c r="CH60" i="16"/>
  <c r="CI60" i="16"/>
  <c r="CJ60" i="16"/>
  <c r="CK60" i="16"/>
  <c r="CL60" i="16"/>
  <c r="CM60" i="16"/>
  <c r="CN60" i="16"/>
  <c r="CO60" i="16"/>
  <c r="CP60" i="16"/>
  <c r="CQ60" i="16"/>
  <c r="CR60" i="16"/>
  <c r="CS60" i="16"/>
  <c r="CT60" i="16"/>
  <c r="CU60" i="16"/>
  <c r="CV60" i="16"/>
  <c r="CW60" i="16"/>
  <c r="CX60" i="16"/>
  <c r="CY60" i="16"/>
  <c r="CZ60" i="16"/>
  <c r="DA60" i="16"/>
  <c r="DB60" i="16"/>
  <c r="DC60" i="16"/>
  <c r="DD60" i="16"/>
  <c r="DE60" i="16"/>
  <c r="DF60" i="16"/>
  <c r="DG60" i="16"/>
  <c r="DH60" i="16"/>
  <c r="DI60" i="16"/>
  <c r="DJ60" i="16"/>
  <c r="DK60" i="16"/>
  <c r="DL60" i="16"/>
  <c r="DM60" i="16"/>
  <c r="DN60" i="16"/>
  <c r="DO60" i="16"/>
  <c r="DP60" i="16"/>
  <c r="DQ60" i="16"/>
  <c r="DR60" i="16"/>
  <c r="DS60" i="16"/>
  <c r="DT60" i="16"/>
  <c r="DU60" i="16"/>
  <c r="DV60" i="16"/>
  <c r="DW60" i="16"/>
  <c r="DX60" i="16"/>
  <c r="DY60" i="16"/>
  <c r="DZ60" i="16"/>
  <c r="EA60" i="16"/>
  <c r="EB60" i="16"/>
  <c r="EC60" i="16"/>
  <c r="ED60" i="16"/>
  <c r="EE60" i="16"/>
  <c r="EF60" i="16"/>
  <c r="EG60" i="16"/>
  <c r="EH60" i="16"/>
  <c r="EI60" i="16"/>
  <c r="EJ60" i="16"/>
  <c r="EK60" i="16"/>
  <c r="EL60" i="16"/>
  <c r="EM60" i="16"/>
  <c r="EN60" i="16"/>
  <c r="EO60" i="16"/>
  <c r="EP60" i="16"/>
  <c r="EQ60" i="16"/>
  <c r="ER60" i="16"/>
  <c r="ES60" i="16"/>
  <c r="ET60" i="16"/>
  <c r="EU60" i="16"/>
  <c r="EV60" i="16"/>
  <c r="EW60" i="16"/>
  <c r="EX60" i="16"/>
  <c r="EY60" i="16"/>
  <c r="EZ60" i="16"/>
  <c r="FA60" i="16"/>
  <c r="FB60" i="16"/>
  <c r="FC60" i="16"/>
  <c r="FD60" i="16"/>
  <c r="FE60" i="16"/>
  <c r="FF60" i="16"/>
  <c r="FG60" i="16"/>
  <c r="FH60" i="16"/>
  <c r="FI60" i="16"/>
  <c r="FJ60" i="16"/>
  <c r="FK60" i="16"/>
  <c r="FL60" i="16"/>
  <c r="FM60" i="16"/>
  <c r="FN60" i="16"/>
  <c r="FO60" i="16"/>
  <c r="FP60" i="16"/>
  <c r="FQ60" i="16"/>
  <c r="FR60" i="16"/>
  <c r="FS60" i="16"/>
  <c r="FT60" i="16"/>
  <c r="FU60" i="16"/>
  <c r="FV60" i="16"/>
  <c r="FW60" i="16"/>
  <c r="FX60" i="16"/>
  <c r="FY60" i="16"/>
  <c r="FZ60" i="16"/>
  <c r="GA60" i="16"/>
  <c r="GB60" i="16"/>
  <c r="GC60" i="16"/>
  <c r="GD60" i="16"/>
  <c r="GE60" i="16"/>
  <c r="GF60" i="16"/>
  <c r="GG60" i="16"/>
  <c r="GH60" i="16"/>
  <c r="GI60" i="16"/>
  <c r="GJ60" i="16"/>
  <c r="GK60" i="16"/>
  <c r="GL60" i="16"/>
  <c r="GM60" i="16"/>
  <c r="GN60" i="16"/>
  <c r="GO60" i="16"/>
  <c r="GP60" i="16"/>
  <c r="GQ60" i="16"/>
  <c r="GR60" i="16"/>
  <c r="GS60" i="16"/>
  <c r="GT60" i="16"/>
  <c r="GU60" i="16"/>
  <c r="GV60" i="16"/>
  <c r="GW60" i="16"/>
  <c r="GX60" i="16"/>
  <c r="GY60" i="16"/>
  <c r="GZ60" i="16"/>
  <c r="HA60" i="16"/>
  <c r="HB60" i="16"/>
  <c r="HC60" i="16"/>
  <c r="HD60" i="16"/>
  <c r="HE60" i="16"/>
  <c r="HF60" i="16"/>
  <c r="HG60" i="16"/>
  <c r="HH60" i="16"/>
  <c r="HI60" i="16"/>
  <c r="HJ60" i="16"/>
  <c r="HK60" i="16"/>
  <c r="HL60" i="16"/>
  <c r="HM60" i="16"/>
  <c r="HN60" i="16"/>
  <c r="HO60" i="16"/>
  <c r="HP60" i="16"/>
  <c r="HQ60" i="16"/>
  <c r="HR60" i="16"/>
  <c r="HS60" i="16"/>
  <c r="HT60" i="16"/>
  <c r="HU60" i="16"/>
  <c r="HV60" i="16"/>
  <c r="HW60" i="16"/>
  <c r="HX60" i="16"/>
  <c r="HY60" i="16"/>
  <c r="HZ60" i="16"/>
  <c r="IA60" i="16"/>
  <c r="IB60" i="16"/>
  <c r="IC60" i="16"/>
  <c r="ID60" i="16"/>
  <c r="IE60" i="16"/>
  <c r="IF60" i="16"/>
  <c r="IG60" i="16"/>
  <c r="IH60" i="16"/>
  <c r="II60" i="16"/>
  <c r="IJ60" i="16"/>
  <c r="IK60" i="16"/>
  <c r="IL60" i="16"/>
  <c r="IM60" i="16"/>
  <c r="IN60" i="16"/>
  <c r="IO60" i="16"/>
  <c r="IP60" i="16"/>
  <c r="IQ60" i="16"/>
  <c r="IR60" i="16"/>
  <c r="IS60" i="16"/>
  <c r="IT60" i="16"/>
  <c r="IU60" i="16"/>
  <c r="IV60" i="16"/>
  <c r="A59" i="16"/>
  <c r="B59" i="16"/>
  <c r="C59" i="16"/>
  <c r="D59" i="16"/>
  <c r="E59" i="16"/>
  <c r="F59" i="16"/>
  <c r="G59" i="16"/>
  <c r="H59" i="16"/>
  <c r="I59" i="16"/>
  <c r="J59" i="16"/>
  <c r="K59" i="16"/>
  <c r="L59" i="16"/>
  <c r="M59" i="16"/>
  <c r="N59" i="16"/>
  <c r="O59" i="16"/>
  <c r="P59" i="16"/>
  <c r="Q59" i="16"/>
  <c r="R59" i="16"/>
  <c r="S59" i="16"/>
  <c r="T59" i="16"/>
  <c r="U59" i="16"/>
  <c r="V59" i="16"/>
  <c r="W59" i="16"/>
  <c r="X59" i="16"/>
  <c r="Y59" i="16"/>
  <c r="Z59" i="16"/>
  <c r="AA59" i="16"/>
  <c r="AB59" i="16"/>
  <c r="AC59" i="16"/>
  <c r="AD59" i="16"/>
  <c r="AE59" i="16"/>
  <c r="AF59" i="16"/>
  <c r="AG59" i="16"/>
  <c r="AH59" i="16"/>
  <c r="AI59" i="16"/>
  <c r="AJ59" i="16"/>
  <c r="AK59" i="16"/>
  <c r="AL59" i="16"/>
  <c r="AM59" i="16"/>
  <c r="AN59" i="16"/>
  <c r="AO59" i="16"/>
  <c r="AP59" i="16"/>
  <c r="AQ59" i="16"/>
  <c r="AR59" i="16"/>
  <c r="AS59" i="16"/>
  <c r="AT59" i="16"/>
  <c r="AU59" i="16"/>
  <c r="AV59" i="16"/>
  <c r="AW59" i="16"/>
  <c r="AX59" i="16"/>
  <c r="AY59" i="16"/>
  <c r="AZ59" i="16"/>
  <c r="BA59" i="16"/>
  <c r="BB59" i="16"/>
  <c r="BC59" i="16"/>
  <c r="BD59" i="16"/>
  <c r="BE59" i="16"/>
  <c r="BF59" i="16"/>
  <c r="BG59" i="16"/>
  <c r="BH59" i="16"/>
  <c r="BI59" i="16"/>
  <c r="BJ59" i="16"/>
  <c r="BK59" i="16"/>
  <c r="BL59" i="16"/>
  <c r="A58" i="16"/>
  <c r="B58" i="16"/>
  <c r="C58" i="16"/>
  <c r="D58" i="16"/>
  <c r="E58" i="16"/>
  <c r="F58" i="16"/>
  <c r="G58" i="16"/>
  <c r="H58" i="16"/>
  <c r="I58" i="16"/>
  <c r="J58" i="16"/>
  <c r="K58" i="16"/>
  <c r="L58" i="16"/>
  <c r="M58" i="16"/>
  <c r="N58" i="16"/>
  <c r="O58" i="16"/>
  <c r="P58" i="16"/>
  <c r="Q58" i="16"/>
  <c r="R58" i="16"/>
  <c r="S58" i="16"/>
  <c r="T58" i="16"/>
  <c r="U58" i="16"/>
  <c r="V58" i="16"/>
  <c r="W58" i="16"/>
  <c r="X58" i="16"/>
  <c r="Y58" i="16"/>
  <c r="Z58" i="16"/>
  <c r="AA58" i="16"/>
  <c r="AB58" i="16"/>
  <c r="AC58" i="16"/>
  <c r="AD58" i="16"/>
  <c r="AE58" i="16"/>
  <c r="AF58" i="16"/>
  <c r="AG58" i="16"/>
  <c r="AH58" i="16"/>
  <c r="AI58" i="16"/>
  <c r="AJ58" i="16"/>
  <c r="AK58" i="16"/>
  <c r="AL58" i="16"/>
  <c r="AM58" i="16"/>
  <c r="AN58" i="16"/>
  <c r="AO58" i="16"/>
  <c r="AP58" i="16"/>
  <c r="AQ58" i="16"/>
  <c r="AR58" i="16"/>
  <c r="AS58" i="16"/>
  <c r="AT58" i="16"/>
  <c r="AU58" i="16"/>
  <c r="AV58" i="16"/>
  <c r="AW58" i="16"/>
  <c r="AX58" i="16"/>
  <c r="AY58" i="16"/>
  <c r="AZ58" i="16"/>
  <c r="BA58" i="16"/>
  <c r="BB58" i="16"/>
  <c r="BC58" i="16"/>
  <c r="BD58" i="16"/>
  <c r="BE58" i="16"/>
  <c r="BF58" i="16"/>
  <c r="BG58" i="16"/>
  <c r="BH58" i="16"/>
  <c r="BI58" i="16"/>
  <c r="BJ58" i="16"/>
  <c r="BK58" i="16"/>
  <c r="BL58" i="16"/>
  <c r="BM58" i="16"/>
  <c r="BN58" i="16"/>
  <c r="BO58" i="16"/>
  <c r="BP58" i="16"/>
  <c r="BQ58" i="16"/>
  <c r="BR58" i="16"/>
  <c r="BS58" i="16"/>
  <c r="BT58" i="16"/>
  <c r="BU58" i="16"/>
  <c r="BV58" i="16"/>
  <c r="BW58" i="16"/>
  <c r="BX58" i="16"/>
  <c r="BY58" i="16"/>
  <c r="BZ58" i="16"/>
  <c r="CA58" i="16"/>
  <c r="CB58" i="16"/>
  <c r="CC58" i="16"/>
  <c r="CD58" i="16"/>
  <c r="CE58" i="16"/>
  <c r="CF58" i="16"/>
  <c r="CG58" i="16"/>
  <c r="CH58" i="16"/>
  <c r="CI58" i="16"/>
  <c r="CJ58" i="16"/>
  <c r="CK58" i="16"/>
  <c r="CL58" i="16"/>
  <c r="CM58" i="16"/>
  <c r="CN58" i="16"/>
  <c r="CO58" i="16"/>
  <c r="CP58" i="16"/>
  <c r="CQ58" i="16"/>
  <c r="CR58" i="16"/>
  <c r="CS58" i="16"/>
  <c r="CT58" i="16"/>
  <c r="CU58" i="16"/>
  <c r="CV58" i="16"/>
  <c r="CW58" i="16"/>
  <c r="CX58" i="16"/>
  <c r="CY58" i="16"/>
  <c r="CZ58" i="16"/>
  <c r="DA58" i="16"/>
  <c r="DB58" i="16"/>
  <c r="DC58" i="16"/>
  <c r="DD58" i="16"/>
  <c r="DE58" i="16"/>
  <c r="DF58" i="16"/>
  <c r="DG58" i="16"/>
  <c r="DH58" i="16"/>
  <c r="DI58" i="16"/>
  <c r="DJ58" i="16"/>
  <c r="DK58" i="16"/>
  <c r="DL58" i="16"/>
  <c r="DM58" i="16"/>
  <c r="DN58" i="16"/>
  <c r="DO58" i="16"/>
  <c r="DP58" i="16"/>
  <c r="DQ58" i="16"/>
  <c r="DR58" i="16"/>
  <c r="DS58" i="16"/>
  <c r="DT58" i="16"/>
  <c r="DU58" i="16"/>
  <c r="DV58" i="16"/>
  <c r="DW58" i="16"/>
  <c r="DX58" i="16"/>
  <c r="DY58" i="16"/>
  <c r="DZ58" i="16"/>
  <c r="EA58" i="16"/>
  <c r="EB58" i="16"/>
  <c r="EC58" i="16"/>
  <c r="ED58" i="16"/>
  <c r="EE58" i="16"/>
  <c r="EF58" i="16"/>
  <c r="EG58" i="16"/>
  <c r="EH58" i="16"/>
  <c r="EI58" i="16"/>
  <c r="EJ58" i="16"/>
  <c r="EK58" i="16"/>
  <c r="EL58" i="16"/>
  <c r="EM58" i="16"/>
  <c r="EN58" i="16"/>
  <c r="EO58" i="16"/>
  <c r="EP58" i="16"/>
  <c r="EQ58" i="16"/>
  <c r="ER58" i="16"/>
  <c r="ES58" i="16"/>
  <c r="ET58" i="16"/>
  <c r="EU58" i="16"/>
  <c r="EV58" i="16"/>
  <c r="EW58" i="16"/>
  <c r="EX58" i="16"/>
  <c r="EY58" i="16"/>
  <c r="EZ58" i="16"/>
  <c r="FA58" i="16"/>
  <c r="FB58" i="16"/>
  <c r="FC58" i="16"/>
  <c r="FD58" i="16"/>
  <c r="FE58" i="16"/>
  <c r="FF58" i="16"/>
  <c r="FG58" i="16"/>
  <c r="FH58" i="16"/>
  <c r="FI58" i="16"/>
  <c r="FJ58" i="16"/>
  <c r="FK58" i="16"/>
  <c r="FL58" i="16"/>
  <c r="FM58" i="16"/>
  <c r="FN58" i="16"/>
  <c r="FO58" i="16"/>
  <c r="FP58" i="16"/>
  <c r="FQ58" i="16"/>
  <c r="FR58" i="16"/>
  <c r="FS58" i="16"/>
  <c r="FT58" i="16"/>
  <c r="FU58" i="16"/>
  <c r="FV58" i="16"/>
  <c r="FW58" i="16"/>
  <c r="FX58" i="16"/>
  <c r="FY58" i="16"/>
  <c r="FZ58" i="16"/>
  <c r="GA58" i="16"/>
  <c r="GB58" i="16"/>
  <c r="GC58" i="16"/>
  <c r="GD58" i="16"/>
  <c r="GE58" i="16"/>
  <c r="GF58" i="16"/>
  <c r="GG58" i="16"/>
  <c r="GH58" i="16"/>
  <c r="GI58" i="16"/>
  <c r="GJ58" i="16"/>
  <c r="GK58" i="16"/>
  <c r="GL58" i="16"/>
  <c r="GM58" i="16"/>
  <c r="GN58" i="16"/>
  <c r="GO58" i="16"/>
  <c r="GP58" i="16"/>
  <c r="GQ58" i="16"/>
  <c r="GR58" i="16"/>
  <c r="GS58" i="16"/>
  <c r="GT58" i="16"/>
  <c r="GU58" i="16"/>
  <c r="GV58" i="16"/>
  <c r="GW58" i="16"/>
  <c r="GX58" i="16"/>
  <c r="GY58" i="16"/>
  <c r="GZ58" i="16"/>
  <c r="HA58" i="16"/>
  <c r="HB58" i="16"/>
  <c r="HC58" i="16"/>
  <c r="HD58" i="16"/>
  <c r="HE58" i="16"/>
  <c r="HF58" i="16"/>
  <c r="HG58" i="16"/>
  <c r="HH58" i="16"/>
  <c r="HI58" i="16"/>
  <c r="HJ58" i="16"/>
  <c r="HK58" i="16"/>
  <c r="HL58" i="16"/>
  <c r="HM58" i="16"/>
  <c r="HN58" i="16"/>
  <c r="HO58" i="16"/>
  <c r="HP58" i="16"/>
  <c r="HQ58" i="16"/>
  <c r="HR58" i="16"/>
  <c r="HS58" i="16"/>
  <c r="HT58" i="16"/>
  <c r="HU58" i="16"/>
  <c r="HV58" i="16"/>
  <c r="HW58" i="16"/>
  <c r="HX58" i="16"/>
  <c r="HY58" i="16"/>
  <c r="HZ58" i="16"/>
  <c r="IA58" i="16"/>
  <c r="IB58" i="16"/>
  <c r="IC58" i="16"/>
  <c r="ID58" i="16"/>
  <c r="IE58" i="16"/>
  <c r="IF58" i="16"/>
  <c r="IG58" i="16"/>
  <c r="IH58" i="16"/>
  <c r="II58" i="16"/>
  <c r="IJ58" i="16"/>
  <c r="IK58" i="16"/>
  <c r="IL58" i="16"/>
  <c r="IM58" i="16"/>
  <c r="IN58" i="16"/>
  <c r="IO58" i="16"/>
  <c r="IP58" i="16"/>
  <c r="IQ58" i="16"/>
  <c r="IR58" i="16"/>
  <c r="IS58" i="16"/>
  <c r="IT58" i="16"/>
  <c r="IU58" i="16"/>
  <c r="IV58" i="16"/>
  <c r="A57" i="16"/>
  <c r="B57" i="16"/>
  <c r="C57" i="16"/>
  <c r="D57" i="16"/>
  <c r="E57" i="16"/>
  <c r="F57" i="16"/>
  <c r="G57" i="16"/>
  <c r="H57" i="16"/>
  <c r="I57" i="16"/>
  <c r="J57" i="16"/>
  <c r="K57" i="16"/>
  <c r="L57" i="16"/>
  <c r="M57" i="16"/>
  <c r="N57" i="16"/>
  <c r="O57" i="16"/>
  <c r="P57" i="16"/>
  <c r="Q57" i="16"/>
  <c r="R57" i="16"/>
  <c r="S57" i="16"/>
  <c r="T57" i="16"/>
  <c r="U57" i="16"/>
  <c r="V57" i="16"/>
  <c r="W57" i="16"/>
  <c r="X57" i="16"/>
  <c r="Y57" i="16"/>
  <c r="Z57" i="16"/>
  <c r="AA57" i="16"/>
  <c r="AB57" i="16"/>
  <c r="AC57" i="16"/>
  <c r="AD57" i="16"/>
  <c r="AE57" i="16"/>
  <c r="AF57" i="16"/>
  <c r="AG57" i="16"/>
  <c r="AH57" i="16"/>
  <c r="AI57" i="16"/>
  <c r="AJ57" i="16"/>
  <c r="AK57" i="16"/>
  <c r="AL57" i="16"/>
  <c r="AM57" i="16"/>
  <c r="AN57" i="16"/>
  <c r="AO57" i="16"/>
  <c r="AP57" i="16"/>
  <c r="AQ57" i="16"/>
  <c r="AR57" i="16"/>
  <c r="AS57" i="16"/>
  <c r="AT57" i="16"/>
  <c r="AU57" i="16"/>
  <c r="AV57" i="16"/>
  <c r="AW57" i="16"/>
  <c r="AX57" i="16"/>
  <c r="AY57" i="16"/>
  <c r="AZ57" i="16"/>
  <c r="BA57" i="16"/>
  <c r="BB57" i="16"/>
  <c r="BC57" i="16"/>
  <c r="BD57" i="16"/>
  <c r="BE57" i="16"/>
  <c r="BF57" i="16"/>
  <c r="BG57" i="16"/>
  <c r="BH57" i="16"/>
  <c r="BI57" i="16"/>
  <c r="BJ57" i="16"/>
  <c r="BK57" i="16"/>
  <c r="BL57" i="16"/>
  <c r="BM57" i="16"/>
  <c r="BN57" i="16"/>
  <c r="BO57" i="16"/>
  <c r="BP57" i="16"/>
  <c r="BQ57" i="16"/>
  <c r="BR57" i="16"/>
  <c r="BS57" i="16"/>
  <c r="BT57" i="16"/>
  <c r="BU57" i="16"/>
  <c r="BV57" i="16"/>
  <c r="BW57" i="16"/>
  <c r="BX57" i="16"/>
  <c r="BY57" i="16"/>
  <c r="BZ57" i="16"/>
  <c r="CA57" i="16"/>
  <c r="CB57" i="16"/>
  <c r="CC57" i="16"/>
  <c r="CD57" i="16"/>
  <c r="CE57" i="16"/>
  <c r="CF57" i="16"/>
  <c r="CG57" i="16"/>
  <c r="CH57" i="16"/>
  <c r="CI57" i="16"/>
  <c r="CJ57" i="16"/>
  <c r="CK57" i="16"/>
  <c r="CL57" i="16"/>
  <c r="CM57" i="16"/>
  <c r="CN57" i="16"/>
  <c r="CO57" i="16"/>
  <c r="CP57" i="16"/>
  <c r="CQ57" i="16"/>
  <c r="CR57" i="16"/>
  <c r="CS57" i="16"/>
  <c r="CT57" i="16"/>
  <c r="CU57" i="16"/>
  <c r="CV57" i="16"/>
  <c r="CW57" i="16"/>
  <c r="CX57" i="16"/>
  <c r="CY57" i="16"/>
  <c r="CZ57" i="16"/>
  <c r="DA57" i="16"/>
  <c r="DB57" i="16"/>
  <c r="DC57" i="16"/>
  <c r="DD57" i="16"/>
  <c r="DE57" i="16"/>
  <c r="DF57" i="16"/>
  <c r="DG57" i="16"/>
  <c r="DH57" i="16"/>
  <c r="DI57" i="16"/>
  <c r="DJ57" i="16"/>
  <c r="DK57" i="16"/>
  <c r="DL57" i="16"/>
  <c r="DM57" i="16"/>
  <c r="DN57" i="16"/>
  <c r="DO57" i="16"/>
  <c r="DP57" i="16"/>
  <c r="DQ57" i="16"/>
  <c r="DR57" i="16"/>
  <c r="DS57" i="16"/>
  <c r="DT57" i="16"/>
  <c r="DU57" i="16"/>
  <c r="DV57" i="16"/>
  <c r="DW57" i="16"/>
  <c r="DX57" i="16"/>
  <c r="DY57" i="16"/>
  <c r="DZ57" i="16"/>
  <c r="EA57" i="16"/>
  <c r="EB57" i="16"/>
  <c r="EC57" i="16"/>
  <c r="ED57" i="16"/>
  <c r="EE57" i="16"/>
  <c r="EF57" i="16"/>
  <c r="EG57" i="16"/>
  <c r="EH57" i="16"/>
  <c r="EI57" i="16"/>
  <c r="EJ57" i="16"/>
  <c r="EK57" i="16"/>
  <c r="EL57" i="16"/>
  <c r="EM57" i="16"/>
  <c r="EN57" i="16"/>
  <c r="EO57" i="16"/>
  <c r="EP57" i="16"/>
  <c r="EQ57" i="16"/>
  <c r="ER57" i="16"/>
  <c r="ES57" i="16"/>
  <c r="ET57" i="16"/>
  <c r="EU57" i="16"/>
  <c r="EV57" i="16"/>
  <c r="EW57" i="16"/>
  <c r="EX57" i="16"/>
  <c r="EY57" i="16"/>
  <c r="EZ57" i="16"/>
  <c r="FA57" i="16"/>
  <c r="FB57" i="16"/>
  <c r="FC57" i="16"/>
  <c r="FD57" i="16"/>
  <c r="FE57" i="16"/>
  <c r="FF57" i="16"/>
  <c r="FG57" i="16"/>
  <c r="FH57" i="16"/>
  <c r="FI57" i="16"/>
  <c r="FJ57" i="16"/>
  <c r="FK57" i="16"/>
  <c r="FL57" i="16"/>
  <c r="FM57" i="16"/>
  <c r="FN57" i="16"/>
  <c r="FO57" i="16"/>
  <c r="FP57" i="16"/>
  <c r="FQ57" i="16"/>
  <c r="FR57" i="16"/>
  <c r="FS57" i="16"/>
  <c r="FT57" i="16"/>
  <c r="FU57" i="16"/>
  <c r="FV57" i="16"/>
  <c r="FW57" i="16"/>
  <c r="FX57" i="16"/>
  <c r="FY57" i="16"/>
  <c r="FZ57" i="16"/>
  <c r="GA57" i="16"/>
  <c r="GB57" i="16"/>
  <c r="GC57" i="16"/>
  <c r="GD57" i="16"/>
  <c r="GE57" i="16"/>
  <c r="GF57" i="16"/>
  <c r="GG57" i="16"/>
  <c r="GH57" i="16"/>
  <c r="GI57" i="16"/>
  <c r="GJ57" i="16"/>
  <c r="GK57" i="16"/>
  <c r="GL57" i="16"/>
  <c r="GM57" i="16"/>
  <c r="GN57" i="16"/>
  <c r="GO57" i="16"/>
  <c r="GP57" i="16"/>
  <c r="GQ57" i="16"/>
  <c r="GR57" i="16"/>
  <c r="GS57" i="16"/>
  <c r="GT57" i="16"/>
  <c r="GU57" i="16"/>
  <c r="GV57" i="16"/>
  <c r="GW57" i="16"/>
  <c r="GX57" i="16"/>
  <c r="GY57" i="16"/>
  <c r="GZ57" i="16"/>
  <c r="HA57" i="16"/>
  <c r="HB57" i="16"/>
  <c r="HC57" i="16"/>
  <c r="HD57" i="16"/>
  <c r="HE57" i="16"/>
  <c r="HF57" i="16"/>
  <c r="HG57" i="16"/>
  <c r="HH57" i="16"/>
  <c r="HI57" i="16"/>
  <c r="HJ57" i="16"/>
  <c r="HK57" i="16"/>
  <c r="HL57" i="16"/>
  <c r="HM57" i="16"/>
  <c r="HN57" i="16"/>
  <c r="HO57" i="16"/>
  <c r="HP57" i="16"/>
  <c r="HQ57" i="16"/>
  <c r="HR57" i="16"/>
  <c r="HS57" i="16"/>
  <c r="HT57" i="16"/>
  <c r="HU57" i="16"/>
  <c r="HV57" i="16"/>
  <c r="HW57" i="16"/>
  <c r="HX57" i="16"/>
  <c r="HY57" i="16"/>
  <c r="HZ57" i="16"/>
  <c r="IA57" i="16"/>
  <c r="IB57" i="16"/>
  <c r="IC57" i="16"/>
  <c r="ID57" i="16"/>
  <c r="IE57" i="16"/>
  <c r="IF57" i="16"/>
  <c r="IG57" i="16"/>
  <c r="IH57" i="16"/>
  <c r="II57" i="16"/>
  <c r="IJ57" i="16"/>
  <c r="IK57" i="16"/>
  <c r="IL57" i="16"/>
  <c r="IM57" i="16"/>
  <c r="IN57" i="16"/>
  <c r="IO57" i="16"/>
  <c r="IP57" i="16"/>
  <c r="IQ57" i="16"/>
  <c r="IR57" i="16"/>
  <c r="IS57" i="16"/>
  <c r="IT57" i="16"/>
  <c r="IU57" i="16"/>
  <c r="IV57" i="16"/>
  <c r="A56" i="16"/>
  <c r="B56" i="16"/>
  <c r="C56" i="16"/>
  <c r="D56" i="16"/>
  <c r="E56" i="16"/>
  <c r="F56" i="16"/>
  <c r="G56" i="16"/>
  <c r="H56" i="16"/>
  <c r="I56" i="16"/>
  <c r="J56" i="16"/>
  <c r="K56" i="16"/>
  <c r="L56" i="16"/>
  <c r="M56" i="16"/>
  <c r="N56" i="16"/>
  <c r="O56" i="16"/>
  <c r="P56" i="16"/>
  <c r="Q56" i="16"/>
  <c r="R56" i="16"/>
  <c r="S56" i="16"/>
  <c r="T56" i="16"/>
  <c r="U56" i="16"/>
  <c r="V56" i="16"/>
  <c r="W56" i="16"/>
  <c r="X56" i="16"/>
  <c r="Y56" i="16"/>
  <c r="Z56" i="16"/>
  <c r="AA56" i="16"/>
  <c r="AB56" i="16"/>
  <c r="AC56" i="16"/>
  <c r="AD56" i="16"/>
  <c r="AE56" i="16"/>
  <c r="AF56" i="16"/>
  <c r="AG56" i="16"/>
  <c r="AH56" i="16"/>
  <c r="AI56" i="16"/>
  <c r="AJ56" i="16"/>
  <c r="AK56" i="16"/>
  <c r="AL56" i="16"/>
  <c r="AM56" i="16"/>
  <c r="AN56" i="16"/>
  <c r="AO56" i="16"/>
  <c r="AP56" i="16"/>
  <c r="AQ56" i="16"/>
  <c r="AR56" i="16"/>
  <c r="AS56" i="16"/>
  <c r="AT56" i="16"/>
  <c r="AU56" i="16"/>
  <c r="AV56" i="16"/>
  <c r="AW56" i="16"/>
  <c r="AX56" i="16"/>
  <c r="AY56" i="16"/>
  <c r="AZ56" i="16"/>
  <c r="BA56" i="16"/>
  <c r="BB56" i="16"/>
  <c r="BC56" i="16"/>
  <c r="BD56" i="16"/>
  <c r="BE56" i="16"/>
  <c r="BF56" i="16"/>
  <c r="BG56" i="16"/>
  <c r="BH56" i="16"/>
  <c r="BI56" i="16"/>
  <c r="BJ56" i="16"/>
  <c r="BK56" i="16"/>
  <c r="BL56" i="16"/>
  <c r="BM56" i="16"/>
  <c r="BN56" i="16"/>
  <c r="BO56" i="16"/>
  <c r="BP56" i="16"/>
  <c r="BQ56" i="16"/>
  <c r="BR56" i="16"/>
  <c r="BS56" i="16"/>
  <c r="BT56" i="16"/>
  <c r="BU56" i="16"/>
  <c r="BV56" i="16"/>
  <c r="BW56" i="16"/>
  <c r="BX56" i="16"/>
  <c r="BY56" i="16"/>
  <c r="BZ56" i="16"/>
  <c r="CA56" i="16"/>
  <c r="CB56" i="16"/>
  <c r="CC56" i="16"/>
  <c r="CD56" i="16"/>
  <c r="CE56" i="16"/>
  <c r="CF56" i="16"/>
  <c r="CG56" i="16"/>
  <c r="CH56" i="16"/>
  <c r="CI56" i="16"/>
  <c r="CJ56" i="16"/>
  <c r="CK56" i="16"/>
  <c r="CL56" i="16"/>
  <c r="CM56" i="16"/>
  <c r="CN56" i="16"/>
  <c r="CO56" i="16"/>
  <c r="CP56" i="16"/>
  <c r="CQ56" i="16"/>
  <c r="CR56" i="16"/>
  <c r="CS56" i="16"/>
  <c r="CT56" i="16"/>
  <c r="CU56" i="16"/>
  <c r="CV56" i="16"/>
  <c r="CW56" i="16"/>
  <c r="CX56" i="16"/>
  <c r="CY56" i="16"/>
  <c r="CZ56" i="16"/>
  <c r="DA56" i="16"/>
  <c r="DB56" i="16"/>
  <c r="DC56" i="16"/>
  <c r="DD56" i="16"/>
  <c r="DE56" i="16"/>
  <c r="DF56" i="16"/>
  <c r="DG56" i="16"/>
  <c r="DH56" i="16"/>
  <c r="DI56" i="16"/>
  <c r="DJ56" i="16"/>
  <c r="DK56" i="16"/>
  <c r="DL56" i="16"/>
  <c r="DM56" i="16"/>
  <c r="DN56" i="16"/>
  <c r="DO56" i="16"/>
  <c r="DP56" i="16"/>
  <c r="DQ56" i="16"/>
  <c r="DR56" i="16"/>
  <c r="DS56" i="16"/>
  <c r="DT56" i="16"/>
  <c r="DU56" i="16"/>
  <c r="DV56" i="16"/>
  <c r="DW56" i="16"/>
  <c r="DX56" i="16"/>
  <c r="DY56" i="16"/>
  <c r="DZ56" i="16"/>
  <c r="EA56" i="16"/>
  <c r="EB56" i="16"/>
  <c r="EC56" i="16"/>
  <c r="ED56" i="16"/>
  <c r="EE56" i="16"/>
  <c r="EF56" i="16"/>
  <c r="EG56" i="16"/>
  <c r="EH56" i="16"/>
  <c r="EI56" i="16"/>
  <c r="EJ56" i="16"/>
  <c r="EK56" i="16"/>
  <c r="EL56" i="16"/>
  <c r="EM56" i="16"/>
  <c r="EN56" i="16"/>
  <c r="EO56" i="16"/>
  <c r="EP56" i="16"/>
  <c r="EQ56" i="16"/>
  <c r="ER56" i="16"/>
  <c r="ES56" i="16"/>
  <c r="ET56" i="16"/>
  <c r="EU56" i="16"/>
  <c r="EV56" i="16"/>
  <c r="EW56" i="16"/>
  <c r="EX56" i="16"/>
  <c r="EY56" i="16"/>
  <c r="EZ56" i="16"/>
  <c r="FA56" i="16"/>
  <c r="FB56" i="16"/>
  <c r="FC56" i="16"/>
  <c r="FD56" i="16"/>
  <c r="FE56" i="16"/>
  <c r="FF56" i="16"/>
  <c r="FG56" i="16"/>
  <c r="FH56" i="16"/>
  <c r="FI56" i="16"/>
  <c r="FJ56" i="16"/>
  <c r="FK56" i="16"/>
  <c r="FL56" i="16"/>
  <c r="FM56" i="16"/>
  <c r="FN56" i="16"/>
  <c r="FO56" i="16"/>
  <c r="FP56" i="16"/>
  <c r="FQ56" i="16"/>
  <c r="FR56" i="16"/>
  <c r="FS56" i="16"/>
  <c r="FT56" i="16"/>
  <c r="FU56" i="16"/>
  <c r="FV56" i="16"/>
  <c r="FW56" i="16"/>
  <c r="FX56" i="16"/>
  <c r="FY56" i="16"/>
  <c r="FZ56" i="16"/>
  <c r="GA56" i="16"/>
  <c r="GB56" i="16"/>
  <c r="GC56" i="16"/>
  <c r="GD56" i="16"/>
  <c r="GE56" i="16"/>
  <c r="GF56" i="16"/>
  <c r="GG56" i="16"/>
  <c r="GH56" i="16"/>
  <c r="GI56" i="16"/>
  <c r="GJ56" i="16"/>
  <c r="GK56" i="16"/>
  <c r="GL56" i="16"/>
  <c r="GM56" i="16"/>
  <c r="GN56" i="16"/>
  <c r="GO56" i="16"/>
  <c r="GP56" i="16"/>
  <c r="GQ56" i="16"/>
  <c r="GR56" i="16"/>
  <c r="GS56" i="16"/>
  <c r="GT56" i="16"/>
  <c r="GU56" i="16"/>
  <c r="GV56" i="16"/>
  <c r="GW56" i="16"/>
  <c r="GX56" i="16"/>
  <c r="GY56" i="16"/>
  <c r="GZ56" i="16"/>
  <c r="HA56" i="16"/>
  <c r="HB56" i="16"/>
  <c r="HC56" i="16"/>
  <c r="HD56" i="16"/>
  <c r="HE56" i="16"/>
  <c r="HF56" i="16"/>
  <c r="HG56" i="16"/>
  <c r="HH56" i="16"/>
  <c r="HI56" i="16"/>
  <c r="HJ56" i="16"/>
  <c r="HK56" i="16"/>
  <c r="HL56" i="16"/>
  <c r="HM56" i="16"/>
  <c r="HN56" i="16"/>
  <c r="HO56" i="16"/>
  <c r="HP56" i="16"/>
  <c r="HQ56" i="16"/>
  <c r="HR56" i="16"/>
  <c r="HS56" i="16"/>
  <c r="HT56" i="16"/>
  <c r="HU56" i="16"/>
  <c r="HV56" i="16"/>
  <c r="HW56" i="16"/>
  <c r="HX56" i="16"/>
  <c r="HY56" i="16"/>
  <c r="HZ56" i="16"/>
  <c r="IA56" i="16"/>
  <c r="IB56" i="16"/>
  <c r="IC56" i="16"/>
  <c r="ID56" i="16"/>
  <c r="IE56" i="16"/>
  <c r="IF56" i="16"/>
  <c r="IG56" i="16"/>
  <c r="IH56" i="16"/>
  <c r="II56" i="16"/>
  <c r="IJ56" i="16"/>
  <c r="IK56" i="16"/>
  <c r="IL56" i="16"/>
  <c r="IM56" i="16"/>
  <c r="IN56" i="16"/>
  <c r="IO56" i="16"/>
  <c r="IP56" i="16"/>
  <c r="IQ56" i="16"/>
  <c r="IR56" i="16"/>
  <c r="IS56" i="16"/>
  <c r="IT56" i="16"/>
  <c r="IU56" i="16"/>
  <c r="IV56" i="16"/>
  <c r="A55" i="16"/>
  <c r="B55" i="16"/>
  <c r="C55" i="16"/>
  <c r="D55" i="16"/>
  <c r="F55" i="16"/>
  <c r="G55" i="16"/>
  <c r="H55" i="16"/>
  <c r="I55" i="16"/>
  <c r="J55" i="16"/>
  <c r="K55" i="16"/>
  <c r="L55" i="16"/>
  <c r="M55" i="16"/>
  <c r="N55" i="16"/>
  <c r="O55" i="16"/>
  <c r="P55" i="16"/>
  <c r="Q55" i="16"/>
  <c r="R55" i="16"/>
  <c r="S55" i="16"/>
  <c r="T55" i="16"/>
  <c r="U55" i="16"/>
  <c r="V55" i="16"/>
  <c r="W55" i="16"/>
  <c r="X55" i="16"/>
  <c r="Y55" i="16"/>
  <c r="Z55" i="16"/>
  <c r="AA55" i="16"/>
  <c r="AB55" i="16"/>
  <c r="AC55" i="16"/>
  <c r="AD55" i="16"/>
  <c r="AE55" i="16"/>
  <c r="AF55" i="16"/>
  <c r="AG55" i="16"/>
  <c r="AH55" i="16"/>
  <c r="AI55" i="16"/>
  <c r="AJ55" i="16"/>
  <c r="AK55" i="16"/>
  <c r="AL55" i="16"/>
  <c r="AM55" i="16"/>
  <c r="AN55" i="16"/>
  <c r="AO55" i="16"/>
  <c r="AP55" i="16"/>
  <c r="AQ55" i="16"/>
  <c r="AR55" i="16"/>
  <c r="AS55" i="16"/>
  <c r="AT55" i="16"/>
  <c r="AU55" i="16"/>
  <c r="AV55" i="16"/>
  <c r="AW55" i="16"/>
  <c r="AX55" i="16"/>
  <c r="AY55" i="16"/>
  <c r="AZ55" i="16"/>
  <c r="BA55" i="16"/>
  <c r="BB55" i="16"/>
  <c r="BC55" i="16"/>
  <c r="BD55" i="16"/>
  <c r="BE55" i="16"/>
  <c r="BF55" i="16"/>
  <c r="BG55" i="16"/>
  <c r="BH55" i="16"/>
  <c r="BI55" i="16"/>
  <c r="BJ55" i="16"/>
  <c r="BK55" i="16"/>
  <c r="BL55" i="16"/>
  <c r="BM55" i="16"/>
  <c r="BN55" i="16"/>
  <c r="BO55" i="16"/>
  <c r="BP55" i="16"/>
  <c r="BQ55" i="16"/>
  <c r="BR55" i="16"/>
  <c r="BS55" i="16"/>
  <c r="BT55" i="16"/>
  <c r="BU55" i="16"/>
  <c r="BV55" i="16"/>
  <c r="BW55" i="16"/>
  <c r="BX55" i="16"/>
  <c r="BY55" i="16"/>
  <c r="BZ55" i="16"/>
  <c r="CA55" i="16"/>
  <c r="CB55" i="16"/>
  <c r="CC55" i="16"/>
  <c r="CD55" i="16"/>
  <c r="CE55" i="16"/>
  <c r="CF55" i="16"/>
  <c r="CG55" i="16"/>
  <c r="CH55" i="16"/>
  <c r="CI55" i="16"/>
  <c r="CJ55" i="16"/>
  <c r="CK55" i="16"/>
  <c r="CL55" i="16"/>
  <c r="CM55" i="16"/>
  <c r="CN55" i="16"/>
  <c r="CO55" i="16"/>
  <c r="CP55" i="16"/>
  <c r="CQ55" i="16"/>
  <c r="CR55" i="16"/>
  <c r="CS55" i="16"/>
  <c r="CT55" i="16"/>
  <c r="CU55" i="16"/>
  <c r="CV55" i="16"/>
  <c r="CW55" i="16"/>
  <c r="CX55" i="16"/>
  <c r="CY55" i="16"/>
  <c r="CZ55" i="16"/>
  <c r="DA55" i="16"/>
  <c r="DB55" i="16"/>
  <c r="DC55" i="16"/>
  <c r="DD55" i="16"/>
  <c r="DE55" i="16"/>
  <c r="DF55" i="16"/>
  <c r="DG55" i="16"/>
  <c r="DH55" i="16"/>
  <c r="DI55" i="16"/>
  <c r="DJ55" i="16"/>
  <c r="DK55" i="16"/>
  <c r="DL55" i="16"/>
  <c r="DM55" i="16"/>
  <c r="DN55" i="16"/>
  <c r="DO55" i="16"/>
  <c r="DP55" i="16"/>
  <c r="DQ55" i="16"/>
  <c r="DR55" i="16"/>
  <c r="DS55" i="16"/>
  <c r="DT55" i="16"/>
  <c r="DU55" i="16"/>
  <c r="DV55" i="16"/>
  <c r="DW55" i="16"/>
  <c r="DX55" i="16"/>
  <c r="DY55" i="16"/>
  <c r="DZ55" i="16"/>
  <c r="EA55" i="16"/>
  <c r="EB55" i="16"/>
  <c r="EC55" i="16"/>
  <c r="ED55" i="16"/>
  <c r="EE55" i="16"/>
  <c r="EF55" i="16"/>
  <c r="EG55" i="16"/>
  <c r="EH55" i="16"/>
  <c r="EI55" i="16"/>
  <c r="EJ55" i="16"/>
  <c r="EK55" i="16"/>
  <c r="EL55" i="16"/>
  <c r="EM55" i="16"/>
  <c r="EN55" i="16"/>
  <c r="EO55" i="16"/>
  <c r="EP55" i="16"/>
  <c r="EQ55" i="16"/>
  <c r="ER55" i="16"/>
  <c r="ES55" i="16"/>
  <c r="ET55" i="16"/>
  <c r="EU55" i="16"/>
  <c r="EV55" i="16"/>
  <c r="EW55" i="16"/>
  <c r="EX55" i="16"/>
  <c r="EY55" i="16"/>
  <c r="EZ55" i="16"/>
  <c r="FA55" i="16"/>
  <c r="FB55" i="16"/>
  <c r="FC55" i="16"/>
  <c r="FD55" i="16"/>
  <c r="FE55" i="16"/>
  <c r="FF55" i="16"/>
  <c r="FG55" i="16"/>
  <c r="FH55" i="16"/>
  <c r="FI55" i="16"/>
  <c r="FJ55" i="16"/>
  <c r="FK55" i="16"/>
  <c r="FL55" i="16"/>
  <c r="FM55" i="16"/>
  <c r="FN55" i="16"/>
  <c r="FO55" i="16"/>
  <c r="FP55" i="16"/>
  <c r="FQ55" i="16"/>
  <c r="FR55" i="16"/>
  <c r="FS55" i="16"/>
  <c r="FT55" i="16"/>
  <c r="FU55" i="16"/>
  <c r="FV55" i="16"/>
  <c r="FW55" i="16"/>
  <c r="FX55" i="16"/>
  <c r="FY55" i="16"/>
  <c r="FZ55" i="16"/>
  <c r="GA55" i="16"/>
  <c r="GB55" i="16"/>
  <c r="GC55" i="16"/>
  <c r="GD55" i="16"/>
  <c r="GE55" i="16"/>
  <c r="GF55" i="16"/>
  <c r="GG55" i="16"/>
  <c r="GH55" i="16"/>
  <c r="GI55" i="16"/>
  <c r="GJ55" i="16"/>
  <c r="GK55" i="16"/>
  <c r="GL55" i="16"/>
  <c r="GM55" i="16"/>
  <c r="GN55" i="16"/>
  <c r="GO55" i="16"/>
  <c r="GP55" i="16"/>
  <c r="GQ55" i="16"/>
  <c r="GR55" i="16"/>
  <c r="GS55" i="16"/>
  <c r="GT55" i="16"/>
  <c r="GU55" i="16"/>
  <c r="GV55" i="16"/>
  <c r="GW55" i="16"/>
  <c r="GX55" i="16"/>
  <c r="GY55" i="16"/>
  <c r="GZ55" i="16"/>
  <c r="HA55" i="16"/>
  <c r="HB55" i="16"/>
  <c r="HC55" i="16"/>
  <c r="HD55" i="16"/>
  <c r="HE55" i="16"/>
  <c r="HF55" i="16"/>
  <c r="HG55" i="16"/>
  <c r="HH55" i="16"/>
  <c r="HI55" i="16"/>
  <c r="HJ55" i="16"/>
  <c r="HK55" i="16"/>
  <c r="HL55" i="16"/>
  <c r="HM55" i="16"/>
  <c r="HN55" i="16"/>
  <c r="HO55" i="16"/>
  <c r="HP55" i="16"/>
  <c r="HQ55" i="16"/>
  <c r="HR55" i="16"/>
  <c r="HS55" i="16"/>
  <c r="HT55" i="16"/>
  <c r="HU55" i="16"/>
  <c r="HV55" i="16"/>
  <c r="HW55" i="16"/>
  <c r="HX55" i="16"/>
  <c r="HY55" i="16"/>
  <c r="HZ55" i="16"/>
  <c r="IA55" i="16"/>
  <c r="IB55" i="16"/>
  <c r="IC55" i="16"/>
  <c r="ID55" i="16"/>
  <c r="IE55" i="16"/>
  <c r="IF55" i="16"/>
  <c r="IG55" i="16"/>
  <c r="IH55" i="16"/>
  <c r="II55" i="16"/>
  <c r="IJ55" i="16"/>
  <c r="IK55" i="16"/>
  <c r="IL55" i="16"/>
  <c r="IM55" i="16"/>
  <c r="IN55" i="16"/>
  <c r="IO55" i="16"/>
  <c r="IP55" i="16"/>
  <c r="IQ55" i="16"/>
  <c r="IR55" i="16"/>
  <c r="IS55" i="16"/>
  <c r="IT55" i="16"/>
  <c r="IU55" i="16"/>
  <c r="IV55" i="16"/>
  <c r="A54" i="16"/>
  <c r="B54" i="16"/>
  <c r="C54" i="16"/>
  <c r="D54" i="16"/>
  <c r="E54" i="16"/>
  <c r="F54" i="16"/>
  <c r="G54" i="16"/>
  <c r="H54" i="16"/>
  <c r="I54" i="16"/>
  <c r="J54" i="16"/>
  <c r="K54" i="16"/>
  <c r="L54" i="16"/>
  <c r="M54" i="16"/>
  <c r="N54" i="16"/>
  <c r="O54" i="16"/>
  <c r="P54" i="16"/>
  <c r="Q54" i="16"/>
  <c r="R54" i="16"/>
  <c r="S54" i="16"/>
  <c r="T54" i="16"/>
  <c r="U54" i="16"/>
  <c r="V54" i="16"/>
  <c r="W54" i="16"/>
  <c r="X54" i="16"/>
  <c r="Y54" i="16"/>
  <c r="Z54" i="16"/>
  <c r="AA54" i="16"/>
  <c r="AB54" i="16"/>
  <c r="AC54" i="16"/>
  <c r="AD54" i="16"/>
  <c r="AE54" i="16"/>
  <c r="AF54" i="16"/>
  <c r="AG54" i="16"/>
  <c r="AH54" i="16"/>
  <c r="AI54" i="16"/>
  <c r="AJ54" i="16"/>
  <c r="AK54" i="16"/>
  <c r="AL54" i="16"/>
  <c r="AM54" i="16"/>
  <c r="AN54" i="16"/>
  <c r="AO54" i="16"/>
  <c r="AP54" i="16"/>
  <c r="AQ54" i="16"/>
  <c r="AR54" i="16"/>
  <c r="AS54" i="16"/>
  <c r="AT54" i="16"/>
  <c r="AU54" i="16"/>
  <c r="AV54" i="16"/>
  <c r="AW54" i="16"/>
  <c r="AX54" i="16"/>
  <c r="AY54" i="16"/>
  <c r="AZ54" i="16"/>
  <c r="BA54" i="16"/>
  <c r="BB54" i="16"/>
  <c r="BC54" i="16"/>
  <c r="BD54" i="16"/>
  <c r="BE54" i="16"/>
  <c r="BF54" i="16"/>
  <c r="BG54" i="16"/>
  <c r="BH54" i="16"/>
  <c r="BI54" i="16"/>
  <c r="BJ54" i="16"/>
  <c r="BK54" i="16"/>
  <c r="BL54" i="16"/>
  <c r="BM54" i="16"/>
  <c r="BN54" i="16"/>
  <c r="BO54" i="16"/>
  <c r="BP54" i="16"/>
  <c r="BQ54" i="16"/>
  <c r="BR54" i="16"/>
  <c r="BS54" i="16"/>
  <c r="BT54" i="16"/>
  <c r="BU54" i="16"/>
  <c r="BV54" i="16"/>
  <c r="BW54" i="16"/>
  <c r="BX54" i="16"/>
  <c r="BY54" i="16"/>
  <c r="BZ54" i="16"/>
  <c r="CA54" i="16"/>
  <c r="CB54" i="16"/>
  <c r="CC54" i="16"/>
  <c r="CD54" i="16"/>
  <c r="CE54" i="16"/>
  <c r="CF54" i="16"/>
  <c r="CG54" i="16"/>
  <c r="CH54" i="16"/>
  <c r="CI54" i="16"/>
  <c r="CJ54" i="16"/>
  <c r="CK54" i="16"/>
  <c r="CL54" i="16"/>
  <c r="CM54" i="16"/>
  <c r="CN54" i="16"/>
  <c r="CO54" i="16"/>
  <c r="CP54" i="16"/>
  <c r="CQ54" i="16"/>
  <c r="CR54" i="16"/>
  <c r="CS54" i="16"/>
  <c r="CT54" i="16"/>
  <c r="CU54" i="16"/>
  <c r="CV54" i="16"/>
  <c r="CW54" i="16"/>
  <c r="CX54" i="16"/>
  <c r="CY54" i="16"/>
  <c r="CZ54" i="16"/>
  <c r="DA54" i="16"/>
  <c r="DB54" i="16"/>
  <c r="DC54" i="16"/>
  <c r="DD54" i="16"/>
  <c r="DE54" i="16"/>
  <c r="DF54" i="16"/>
  <c r="DG54" i="16"/>
  <c r="DH54" i="16"/>
  <c r="DI54" i="16"/>
  <c r="DJ54" i="16"/>
  <c r="DK54" i="16"/>
  <c r="DL54" i="16"/>
  <c r="DM54" i="16"/>
  <c r="DN54" i="16"/>
  <c r="DO54" i="16"/>
  <c r="DP54" i="16"/>
  <c r="DQ54" i="16"/>
  <c r="DR54" i="16"/>
  <c r="DS54" i="16"/>
  <c r="DT54" i="16"/>
  <c r="DU54" i="16"/>
  <c r="DV54" i="16"/>
  <c r="DW54" i="16"/>
  <c r="DX54" i="16"/>
  <c r="DY54" i="16"/>
  <c r="DZ54" i="16"/>
  <c r="EA54" i="16"/>
  <c r="EB54" i="16"/>
  <c r="EC54" i="16"/>
  <c r="ED54" i="16"/>
  <c r="EE54" i="16"/>
  <c r="EF54" i="16"/>
  <c r="EG54" i="16"/>
  <c r="EH54" i="16"/>
  <c r="EI54" i="16"/>
  <c r="EJ54" i="16"/>
  <c r="EK54" i="16"/>
  <c r="EL54" i="16"/>
  <c r="EM54" i="16"/>
  <c r="EN54" i="16"/>
  <c r="EO54" i="16"/>
  <c r="EP54" i="16"/>
  <c r="EQ54" i="16"/>
  <c r="ER54" i="16"/>
  <c r="ES54" i="16"/>
  <c r="ET54" i="16"/>
  <c r="EU54" i="16"/>
  <c r="EV54" i="16"/>
  <c r="EW54" i="16"/>
  <c r="EX54" i="16"/>
  <c r="EY54" i="16"/>
  <c r="EZ54" i="16"/>
  <c r="FA54" i="16"/>
  <c r="FB54" i="16"/>
  <c r="FC54" i="16"/>
  <c r="FD54" i="16"/>
  <c r="FE54" i="16"/>
  <c r="FF54" i="16"/>
  <c r="FG54" i="16"/>
  <c r="FH54" i="16"/>
  <c r="FI54" i="16"/>
  <c r="FJ54" i="16"/>
  <c r="FK54" i="16"/>
  <c r="FL54" i="16"/>
  <c r="FM54" i="16"/>
  <c r="FN54" i="16"/>
  <c r="FO54" i="16"/>
  <c r="FP54" i="16"/>
  <c r="FQ54" i="16"/>
  <c r="FR54" i="16"/>
  <c r="FS54" i="16"/>
  <c r="FT54" i="16"/>
  <c r="FU54" i="16"/>
  <c r="FV54" i="16"/>
  <c r="FW54" i="16"/>
  <c r="FX54" i="16"/>
  <c r="FY54" i="16"/>
  <c r="FZ54" i="16"/>
  <c r="GA54" i="16"/>
  <c r="GB54" i="16"/>
  <c r="GC54" i="16"/>
  <c r="GD54" i="16"/>
  <c r="GE54" i="16"/>
  <c r="GF54" i="16"/>
  <c r="GG54" i="16"/>
  <c r="GH54" i="16"/>
  <c r="GI54" i="16"/>
  <c r="GJ54" i="16"/>
  <c r="GK54" i="16"/>
  <c r="GL54" i="16"/>
  <c r="GM54" i="16"/>
  <c r="GN54" i="16"/>
  <c r="GO54" i="16"/>
  <c r="GP54" i="16"/>
  <c r="GQ54" i="16"/>
  <c r="GR54" i="16"/>
  <c r="GS54" i="16"/>
  <c r="GT54" i="16"/>
  <c r="GU54" i="16"/>
  <c r="GV54" i="16"/>
  <c r="GW54" i="16"/>
  <c r="GX54" i="16"/>
  <c r="GY54" i="16"/>
  <c r="GZ54" i="16"/>
  <c r="HA54" i="16"/>
  <c r="HB54" i="16"/>
  <c r="HC54" i="16"/>
  <c r="HD54" i="16"/>
  <c r="HE54" i="16"/>
  <c r="HF54" i="16"/>
  <c r="HG54" i="16"/>
  <c r="HH54" i="16"/>
  <c r="HI54" i="16"/>
  <c r="HJ54" i="16"/>
  <c r="HK54" i="16"/>
  <c r="HL54" i="16"/>
  <c r="HM54" i="16"/>
  <c r="HN54" i="16"/>
  <c r="HO54" i="16"/>
  <c r="HP54" i="16"/>
  <c r="HQ54" i="16"/>
  <c r="HR54" i="16"/>
  <c r="HS54" i="16"/>
  <c r="HT54" i="16"/>
  <c r="HU54" i="16"/>
  <c r="HV54" i="16"/>
  <c r="HW54" i="16"/>
  <c r="HX54" i="16"/>
  <c r="HY54" i="16"/>
  <c r="HZ54" i="16"/>
  <c r="IA54" i="16"/>
  <c r="IB54" i="16"/>
  <c r="IC54" i="16"/>
  <c r="ID54" i="16"/>
  <c r="IE54" i="16"/>
  <c r="IF54" i="16"/>
  <c r="IG54" i="16"/>
  <c r="IH54" i="16"/>
  <c r="II54" i="16"/>
  <c r="IJ54" i="16"/>
  <c r="IK54" i="16"/>
  <c r="IL54" i="16"/>
  <c r="IM54" i="16"/>
  <c r="IN54" i="16"/>
  <c r="IO54" i="16"/>
  <c r="IP54" i="16"/>
  <c r="IQ54" i="16"/>
  <c r="IR54" i="16"/>
  <c r="IS54" i="16"/>
  <c r="IT54" i="16"/>
  <c r="IU54" i="16"/>
  <c r="IV54" i="16"/>
  <c r="A53" i="16"/>
  <c r="B53" i="16"/>
  <c r="C53" i="16"/>
  <c r="D53" i="16"/>
  <c r="E53" i="16"/>
  <c r="F53" i="16"/>
  <c r="G53" i="16"/>
  <c r="H53" i="16"/>
  <c r="I53" i="16"/>
  <c r="J53" i="16"/>
  <c r="K53" i="16"/>
  <c r="L53" i="16"/>
  <c r="M53" i="16"/>
  <c r="N53" i="16"/>
  <c r="O53" i="16"/>
  <c r="P53" i="16"/>
  <c r="Q53" i="16"/>
  <c r="R53" i="16"/>
  <c r="S53" i="16"/>
  <c r="T53" i="16"/>
  <c r="U53" i="16"/>
  <c r="V53" i="16"/>
  <c r="W53" i="16"/>
  <c r="X53" i="16"/>
  <c r="Y53" i="16"/>
  <c r="Z53" i="16"/>
  <c r="AA53" i="16"/>
  <c r="AB53" i="16"/>
  <c r="AC53" i="16"/>
  <c r="AD53" i="16"/>
  <c r="AE53" i="16"/>
  <c r="AF53" i="16"/>
  <c r="AG53" i="16"/>
  <c r="AH53" i="16"/>
  <c r="AI53" i="16"/>
  <c r="AJ53" i="16"/>
  <c r="AK53" i="16"/>
  <c r="AL53" i="16"/>
  <c r="AM53" i="16"/>
  <c r="AN53" i="16"/>
  <c r="AO53" i="16"/>
  <c r="AP53" i="16"/>
  <c r="AQ53" i="16"/>
  <c r="AR53" i="16"/>
  <c r="AS53" i="16"/>
  <c r="AT53" i="16"/>
  <c r="AU53" i="16"/>
  <c r="AV53" i="16"/>
  <c r="AW53" i="16"/>
  <c r="AX53" i="16"/>
  <c r="AY53" i="16"/>
  <c r="AZ53" i="16"/>
  <c r="BA53" i="16"/>
  <c r="BB53" i="16"/>
  <c r="BC53" i="16"/>
  <c r="BD53" i="16"/>
  <c r="BE53" i="16"/>
  <c r="BF53" i="16"/>
  <c r="BG53" i="16"/>
  <c r="BH53" i="16"/>
  <c r="BI53" i="16"/>
  <c r="BJ53" i="16"/>
  <c r="BK53" i="16"/>
  <c r="BL53" i="16"/>
  <c r="BM53" i="16"/>
  <c r="BN53" i="16"/>
  <c r="BO53" i="16"/>
  <c r="BP53" i="16"/>
  <c r="BQ53" i="16"/>
  <c r="BR53" i="16"/>
  <c r="BS53" i="16"/>
  <c r="BT53" i="16"/>
  <c r="BU53" i="16"/>
  <c r="BV53" i="16"/>
  <c r="BW53" i="16"/>
  <c r="BX53" i="16"/>
  <c r="BY53" i="16"/>
  <c r="BZ53" i="16"/>
  <c r="CA53" i="16"/>
  <c r="CB53" i="16"/>
  <c r="CC53" i="16"/>
  <c r="CD53" i="16"/>
  <c r="CE53" i="16"/>
  <c r="CF53" i="16"/>
  <c r="CG53" i="16"/>
  <c r="CH53" i="16"/>
  <c r="CI53" i="16"/>
  <c r="CJ53" i="16"/>
  <c r="CK53" i="16"/>
  <c r="CL53" i="16"/>
  <c r="CM53" i="16"/>
  <c r="CN53" i="16"/>
  <c r="CO53" i="16"/>
  <c r="CP53" i="16"/>
  <c r="CQ53" i="16"/>
  <c r="CR53" i="16"/>
  <c r="CS53" i="16"/>
  <c r="CT53" i="16"/>
  <c r="CU53" i="16"/>
  <c r="CV53" i="16"/>
  <c r="CW53" i="16"/>
  <c r="CX53" i="16"/>
  <c r="CY53" i="16"/>
  <c r="CZ53" i="16"/>
  <c r="DA53" i="16"/>
  <c r="DB53" i="16"/>
  <c r="DC53" i="16"/>
  <c r="DD53" i="16"/>
  <c r="DE53" i="16"/>
  <c r="DF53" i="16"/>
  <c r="DG53" i="16"/>
  <c r="DH53" i="16"/>
  <c r="DI53" i="16"/>
  <c r="DJ53" i="16"/>
  <c r="DK53" i="16"/>
  <c r="DL53" i="16"/>
  <c r="DM53" i="16"/>
  <c r="DN53" i="16"/>
  <c r="DO53" i="16"/>
  <c r="DP53" i="16"/>
  <c r="DQ53" i="16"/>
  <c r="DR53" i="16"/>
  <c r="DS53" i="16"/>
  <c r="DT53" i="16"/>
  <c r="DU53" i="16"/>
  <c r="DV53" i="16"/>
  <c r="DW53" i="16"/>
  <c r="DX53" i="16"/>
  <c r="DY53" i="16"/>
  <c r="DZ53" i="16"/>
  <c r="EA53" i="16"/>
  <c r="EB53" i="16"/>
  <c r="EC53" i="16"/>
  <c r="ED53" i="16"/>
  <c r="EE53" i="16"/>
  <c r="EF53" i="16"/>
  <c r="EG53" i="16"/>
  <c r="EH53" i="16"/>
  <c r="EI53" i="16"/>
  <c r="EJ53" i="16"/>
  <c r="EK53" i="16"/>
  <c r="EL53" i="16"/>
  <c r="EM53" i="16"/>
  <c r="EN53" i="16"/>
  <c r="EO53" i="16"/>
  <c r="EP53" i="16"/>
  <c r="EQ53" i="16"/>
  <c r="ER53" i="16"/>
  <c r="ES53" i="16"/>
  <c r="ET53" i="16"/>
  <c r="EU53" i="16"/>
  <c r="EV53" i="16"/>
  <c r="EW53" i="16"/>
  <c r="EX53" i="16"/>
  <c r="EY53" i="16"/>
  <c r="EZ53" i="16"/>
  <c r="FA53" i="16"/>
  <c r="FB53" i="16"/>
  <c r="FC53" i="16"/>
  <c r="FD53" i="16"/>
  <c r="FE53" i="16"/>
  <c r="FF53" i="16"/>
  <c r="FG53" i="16"/>
  <c r="FH53" i="16"/>
  <c r="FI53" i="16"/>
  <c r="FJ53" i="16"/>
  <c r="FK53" i="16"/>
  <c r="FL53" i="16"/>
  <c r="FM53" i="16"/>
  <c r="FN53" i="16"/>
  <c r="FO53" i="16"/>
  <c r="FP53" i="16"/>
  <c r="FQ53" i="16"/>
  <c r="FR53" i="16"/>
  <c r="FS53" i="16"/>
  <c r="FT53" i="16"/>
  <c r="FU53" i="16"/>
  <c r="FV53" i="16"/>
  <c r="FW53" i="16"/>
  <c r="FX53" i="16"/>
  <c r="FY53" i="16"/>
  <c r="FZ53" i="16"/>
  <c r="GA53" i="16"/>
  <c r="GB53" i="16"/>
  <c r="GC53" i="16"/>
  <c r="GD53" i="16"/>
  <c r="GE53" i="16"/>
  <c r="GF53" i="16"/>
  <c r="GG53" i="16"/>
  <c r="GH53" i="16"/>
  <c r="GI53" i="16"/>
  <c r="GJ53" i="16"/>
  <c r="GK53" i="16"/>
  <c r="GL53" i="16"/>
  <c r="GM53" i="16"/>
  <c r="GN53" i="16"/>
  <c r="GO53" i="16"/>
  <c r="GP53" i="16"/>
  <c r="GQ53" i="16"/>
  <c r="GR53" i="16"/>
  <c r="GS53" i="16"/>
  <c r="GT53" i="16"/>
  <c r="GU53" i="16"/>
  <c r="GV53" i="16"/>
  <c r="GW53" i="16"/>
  <c r="GX53" i="16"/>
  <c r="GY53" i="16"/>
  <c r="GZ53" i="16"/>
  <c r="HA53" i="16"/>
  <c r="HB53" i="16"/>
  <c r="HC53" i="16"/>
  <c r="HD53" i="16"/>
  <c r="HE53" i="16"/>
  <c r="HF53" i="16"/>
  <c r="HG53" i="16"/>
  <c r="HH53" i="16"/>
  <c r="HI53" i="16"/>
  <c r="HJ53" i="16"/>
  <c r="HK53" i="16"/>
  <c r="HL53" i="16"/>
  <c r="HM53" i="16"/>
  <c r="HN53" i="16"/>
  <c r="HO53" i="16"/>
  <c r="HP53" i="16"/>
  <c r="HQ53" i="16"/>
  <c r="HR53" i="16"/>
  <c r="HS53" i="16"/>
  <c r="HT53" i="16"/>
  <c r="HU53" i="16"/>
  <c r="HV53" i="16"/>
  <c r="HW53" i="16"/>
  <c r="HX53" i="16"/>
  <c r="HY53" i="16"/>
  <c r="HZ53" i="16"/>
  <c r="IA53" i="16"/>
  <c r="IB53" i="16"/>
  <c r="IC53" i="16"/>
  <c r="ID53" i="16"/>
  <c r="IE53" i="16"/>
  <c r="IF53" i="16"/>
  <c r="IG53" i="16"/>
  <c r="IH53" i="16"/>
  <c r="II53" i="16"/>
  <c r="IJ53" i="16"/>
  <c r="IK53" i="16"/>
  <c r="IL53" i="16"/>
  <c r="IM53" i="16"/>
  <c r="IN53" i="16"/>
  <c r="IO53" i="16"/>
  <c r="IP53" i="16"/>
  <c r="IQ53" i="16"/>
  <c r="IR53" i="16"/>
  <c r="IS53" i="16"/>
  <c r="IT53" i="16"/>
  <c r="IU53" i="16"/>
  <c r="IV53" i="16"/>
  <c r="A52" i="16"/>
  <c r="B52" i="16"/>
  <c r="C52" i="16"/>
  <c r="D52" i="16"/>
  <c r="E52" i="16"/>
  <c r="F52" i="16"/>
  <c r="G52" i="16"/>
  <c r="H52" i="16"/>
  <c r="I52" i="16"/>
  <c r="J52" i="16"/>
  <c r="K52" i="16"/>
  <c r="L52" i="16"/>
  <c r="M52" i="16"/>
  <c r="N52" i="16"/>
  <c r="O52" i="16"/>
  <c r="P52" i="16"/>
  <c r="Q52" i="16"/>
  <c r="R52" i="16"/>
  <c r="S52" i="16"/>
  <c r="T52" i="16"/>
  <c r="U52" i="16"/>
  <c r="V52" i="16"/>
  <c r="W52" i="16"/>
  <c r="X52" i="16"/>
  <c r="Y52" i="16"/>
  <c r="Z52" i="16"/>
  <c r="AA52" i="16"/>
  <c r="AB52" i="16"/>
  <c r="AC52" i="16"/>
  <c r="AD52" i="16"/>
  <c r="AE52" i="16"/>
  <c r="AF52" i="16"/>
  <c r="AG52" i="16"/>
  <c r="AH52" i="16"/>
  <c r="AI52" i="16"/>
  <c r="AJ52" i="16"/>
  <c r="AK52" i="16"/>
  <c r="AL52" i="16"/>
  <c r="AM52" i="16"/>
  <c r="AN52" i="16"/>
  <c r="AO52" i="16"/>
  <c r="AP52" i="16"/>
  <c r="AQ52" i="16"/>
  <c r="AR52" i="16"/>
  <c r="AS52" i="16"/>
  <c r="AT52" i="16"/>
  <c r="AU52" i="16"/>
  <c r="AV52" i="16"/>
  <c r="AW52" i="16"/>
  <c r="AX52" i="16"/>
  <c r="AY52" i="16"/>
  <c r="AZ52" i="16"/>
  <c r="BA52" i="16"/>
  <c r="BB52" i="16"/>
  <c r="BC52" i="16"/>
  <c r="BD52" i="16"/>
  <c r="BE52" i="16"/>
  <c r="BF52" i="16"/>
  <c r="BG52" i="16"/>
  <c r="BH52" i="16"/>
  <c r="BI52" i="16"/>
  <c r="BJ52" i="16"/>
  <c r="BK52" i="16"/>
  <c r="BL52" i="16"/>
  <c r="BM52" i="16"/>
  <c r="BN52" i="16"/>
  <c r="BO52" i="16"/>
  <c r="BP52" i="16"/>
  <c r="BQ52" i="16"/>
  <c r="BR52" i="16"/>
  <c r="BS52" i="16"/>
  <c r="BT52" i="16"/>
  <c r="BU52" i="16"/>
  <c r="BV52" i="16"/>
  <c r="BW52" i="16"/>
  <c r="BX52" i="16"/>
  <c r="BY52" i="16"/>
  <c r="BZ52" i="16"/>
  <c r="CA52" i="16"/>
  <c r="CB52" i="16"/>
  <c r="CC52" i="16"/>
  <c r="CD52" i="16"/>
  <c r="CE52" i="16"/>
  <c r="CF52" i="16"/>
  <c r="CG52" i="16"/>
  <c r="CH52" i="16"/>
  <c r="CI52" i="16"/>
  <c r="CJ52" i="16"/>
  <c r="CK52" i="16"/>
  <c r="CL52" i="16"/>
  <c r="CM52" i="16"/>
  <c r="CN52" i="16"/>
  <c r="CO52" i="16"/>
  <c r="CP52" i="16"/>
  <c r="CQ52" i="16"/>
  <c r="CR52" i="16"/>
  <c r="CS52" i="16"/>
  <c r="CT52" i="16"/>
  <c r="CU52" i="16"/>
  <c r="CV52" i="16"/>
  <c r="CW52" i="16"/>
  <c r="CX52" i="16"/>
  <c r="CY52" i="16"/>
  <c r="CZ52" i="16"/>
  <c r="DA52" i="16"/>
  <c r="DB52" i="16"/>
  <c r="DC52" i="16"/>
  <c r="DD52" i="16"/>
  <c r="DE52" i="16"/>
  <c r="DF52" i="16"/>
  <c r="DG52" i="16"/>
  <c r="DH52" i="16"/>
  <c r="DI52" i="16"/>
  <c r="DJ52" i="16"/>
  <c r="DK52" i="16"/>
  <c r="DL52" i="16"/>
  <c r="DM52" i="16"/>
  <c r="DN52" i="16"/>
  <c r="DO52" i="16"/>
  <c r="DP52" i="16"/>
  <c r="DQ52" i="16"/>
  <c r="DR52" i="16"/>
  <c r="DS52" i="16"/>
  <c r="DT52" i="16"/>
  <c r="DU52" i="16"/>
  <c r="DV52" i="16"/>
  <c r="DW52" i="16"/>
  <c r="DX52" i="16"/>
  <c r="DY52" i="16"/>
  <c r="DZ52" i="16"/>
  <c r="EA52" i="16"/>
  <c r="EB52" i="16"/>
  <c r="EC52" i="16"/>
  <c r="ED52" i="16"/>
  <c r="EE52" i="16"/>
  <c r="EF52" i="16"/>
  <c r="EG52" i="16"/>
  <c r="EH52" i="16"/>
  <c r="EI52" i="16"/>
  <c r="EJ52" i="16"/>
  <c r="EK52" i="16"/>
  <c r="EL52" i="16"/>
  <c r="EM52" i="16"/>
  <c r="EN52" i="16"/>
  <c r="EO52" i="16"/>
  <c r="EP52" i="16"/>
  <c r="EQ52" i="16"/>
  <c r="ER52" i="16"/>
  <c r="ES52" i="16"/>
  <c r="ET52" i="16"/>
  <c r="EU52" i="16"/>
  <c r="EV52" i="16"/>
  <c r="EW52" i="16"/>
  <c r="EX52" i="16"/>
  <c r="EY52" i="16"/>
  <c r="EZ52" i="16"/>
  <c r="FA52" i="16"/>
  <c r="FB52" i="16"/>
  <c r="FC52" i="16"/>
  <c r="FD52" i="16"/>
  <c r="FE52" i="16"/>
  <c r="FF52" i="16"/>
  <c r="FG52" i="16"/>
  <c r="FH52" i="16"/>
  <c r="FI52" i="16"/>
  <c r="FJ52" i="16"/>
  <c r="FK52" i="16"/>
  <c r="FL52" i="16"/>
  <c r="FM52" i="16"/>
  <c r="FN52" i="16"/>
  <c r="FO52" i="16"/>
  <c r="FP52" i="16"/>
  <c r="FQ52" i="16"/>
  <c r="FR52" i="16"/>
  <c r="FS52" i="16"/>
  <c r="FT52" i="16"/>
  <c r="FU52" i="16"/>
  <c r="FV52" i="16"/>
  <c r="FW52" i="16"/>
  <c r="FX52" i="16"/>
  <c r="FY52" i="16"/>
  <c r="FZ52" i="16"/>
  <c r="GA52" i="16"/>
  <c r="GB52" i="16"/>
  <c r="GC52" i="16"/>
  <c r="GD52" i="16"/>
  <c r="GE52" i="16"/>
  <c r="GF52" i="16"/>
  <c r="GG52" i="16"/>
  <c r="GH52" i="16"/>
  <c r="GI52" i="16"/>
  <c r="GJ52" i="16"/>
  <c r="GK52" i="16"/>
  <c r="GL52" i="16"/>
  <c r="GM52" i="16"/>
  <c r="GN52" i="16"/>
  <c r="GO52" i="16"/>
  <c r="GP52" i="16"/>
  <c r="GQ52" i="16"/>
  <c r="GR52" i="16"/>
  <c r="GS52" i="16"/>
  <c r="GT52" i="16"/>
  <c r="GU52" i="16"/>
  <c r="GV52" i="16"/>
  <c r="GW52" i="16"/>
  <c r="GX52" i="16"/>
  <c r="GY52" i="16"/>
  <c r="GZ52" i="16"/>
  <c r="HA52" i="16"/>
  <c r="HB52" i="16"/>
  <c r="HC52" i="16"/>
  <c r="HD52" i="16"/>
  <c r="HE52" i="16"/>
  <c r="HF52" i="16"/>
  <c r="HG52" i="16"/>
  <c r="HH52" i="16"/>
  <c r="HI52" i="16"/>
  <c r="HJ52" i="16"/>
  <c r="HK52" i="16"/>
  <c r="HL52" i="16"/>
  <c r="HM52" i="16"/>
  <c r="HN52" i="16"/>
  <c r="HO52" i="16"/>
  <c r="HP52" i="16"/>
  <c r="HQ52" i="16"/>
  <c r="HR52" i="16"/>
  <c r="HS52" i="16"/>
  <c r="HT52" i="16"/>
  <c r="HU52" i="16"/>
  <c r="HV52" i="16"/>
  <c r="HW52" i="16"/>
  <c r="HX52" i="16"/>
  <c r="HY52" i="16"/>
  <c r="HZ52" i="16"/>
  <c r="IA52" i="16"/>
  <c r="IB52" i="16"/>
  <c r="IC52" i="16"/>
  <c r="ID52" i="16"/>
  <c r="IE52" i="16"/>
  <c r="IF52" i="16"/>
  <c r="IG52" i="16"/>
  <c r="IH52" i="16"/>
  <c r="II52" i="16"/>
  <c r="IJ52" i="16"/>
  <c r="IK52" i="16"/>
  <c r="IL52" i="16"/>
  <c r="IM52" i="16"/>
  <c r="IN52" i="16"/>
  <c r="IO52" i="16"/>
  <c r="IP52" i="16"/>
  <c r="IQ52" i="16"/>
  <c r="IR52" i="16"/>
  <c r="IS52" i="16"/>
  <c r="IT52" i="16"/>
  <c r="IU52" i="16"/>
  <c r="IV52" i="16"/>
  <c r="A51" i="16"/>
  <c r="B51" i="16"/>
  <c r="C51" i="16"/>
  <c r="D51" i="16"/>
  <c r="E51" i="16"/>
  <c r="F51" i="16"/>
  <c r="G51" i="16"/>
  <c r="H51" i="16"/>
  <c r="I51" i="16"/>
  <c r="J51" i="16"/>
  <c r="K51" i="16"/>
  <c r="L51" i="16"/>
  <c r="M51" i="16"/>
  <c r="N51" i="16"/>
  <c r="O51" i="16"/>
  <c r="P51" i="16"/>
  <c r="Q51" i="16"/>
  <c r="R51" i="16"/>
  <c r="S51" i="16"/>
  <c r="T51" i="16"/>
  <c r="U51" i="16"/>
  <c r="V51" i="16"/>
  <c r="W51" i="16"/>
  <c r="X51" i="16"/>
  <c r="Y51" i="16"/>
  <c r="Z51" i="16"/>
  <c r="AA51" i="16"/>
  <c r="AB51" i="16"/>
  <c r="AC51" i="16"/>
  <c r="AD51" i="16"/>
  <c r="AE51" i="16"/>
  <c r="AF51" i="16"/>
  <c r="AG51" i="16"/>
  <c r="AH51" i="16"/>
  <c r="AI51" i="16"/>
  <c r="AJ51" i="16"/>
  <c r="AK51" i="16"/>
  <c r="AL51" i="16"/>
  <c r="AM51" i="16"/>
  <c r="AN51" i="16"/>
  <c r="AO51" i="16"/>
  <c r="AP51" i="16"/>
  <c r="AQ51" i="16"/>
  <c r="AR51" i="16"/>
  <c r="AS51" i="16"/>
  <c r="AT51" i="16"/>
  <c r="AU51" i="16"/>
  <c r="AV51" i="16"/>
  <c r="AW51" i="16"/>
  <c r="AX51" i="16"/>
  <c r="AY51" i="16"/>
  <c r="AZ51" i="16"/>
  <c r="BA51" i="16"/>
  <c r="BB51" i="16"/>
  <c r="BC51" i="16"/>
  <c r="BD51" i="16"/>
  <c r="BE51" i="16"/>
  <c r="BF51" i="16"/>
  <c r="BG51" i="16"/>
  <c r="BH51" i="16"/>
  <c r="BI51" i="16"/>
  <c r="BJ51" i="16"/>
  <c r="BK51" i="16"/>
  <c r="BL51" i="16"/>
  <c r="BM51" i="16"/>
  <c r="BN51" i="16"/>
  <c r="BO51" i="16"/>
  <c r="BP51" i="16"/>
  <c r="BQ51" i="16"/>
  <c r="BR51" i="16"/>
  <c r="BS51" i="16"/>
  <c r="BT51" i="16"/>
  <c r="BU51" i="16"/>
  <c r="BV51" i="16"/>
  <c r="BW51" i="16"/>
  <c r="BX51" i="16"/>
  <c r="BY51" i="16"/>
  <c r="BZ51" i="16"/>
  <c r="CA51" i="16"/>
  <c r="CB51" i="16"/>
  <c r="CC51" i="16"/>
  <c r="CD51" i="16"/>
  <c r="CE51" i="16"/>
  <c r="CF51" i="16"/>
  <c r="CG51" i="16"/>
  <c r="CH51" i="16"/>
  <c r="CI51" i="16"/>
  <c r="CJ51" i="16"/>
  <c r="CK51" i="16"/>
  <c r="CL51" i="16"/>
  <c r="CM51" i="16"/>
  <c r="CN51" i="16"/>
  <c r="CO51" i="16"/>
  <c r="CP51" i="16"/>
  <c r="CQ51" i="16"/>
  <c r="CR51" i="16"/>
  <c r="CS51" i="16"/>
  <c r="CT51" i="16"/>
  <c r="CU51" i="16"/>
  <c r="CV51" i="16"/>
  <c r="CW51" i="16"/>
  <c r="CX51" i="16"/>
  <c r="CY51" i="16"/>
  <c r="CZ51" i="16"/>
  <c r="DA51" i="16"/>
  <c r="DB51" i="16"/>
  <c r="DC51" i="16"/>
  <c r="DD51" i="16"/>
  <c r="DE51" i="16"/>
  <c r="DF51" i="16"/>
  <c r="DG51" i="16"/>
  <c r="DH51" i="16"/>
  <c r="DI51" i="16"/>
  <c r="DJ51" i="16"/>
  <c r="DK51" i="16"/>
  <c r="DL51" i="16"/>
  <c r="DM51" i="16"/>
  <c r="DN51" i="16"/>
  <c r="DO51" i="16"/>
  <c r="DP51" i="16"/>
  <c r="DQ51" i="16"/>
  <c r="DR51" i="16"/>
  <c r="DS51" i="16"/>
  <c r="DT51" i="16"/>
  <c r="DU51" i="16"/>
  <c r="DV51" i="16"/>
  <c r="DW51" i="16"/>
  <c r="DX51" i="16"/>
  <c r="DY51" i="16"/>
  <c r="DZ51" i="16"/>
  <c r="EA51" i="16"/>
  <c r="EB51" i="16"/>
  <c r="EC51" i="16"/>
  <c r="ED51" i="16"/>
  <c r="EE51" i="16"/>
  <c r="EF51" i="16"/>
  <c r="EG51" i="16"/>
  <c r="EH51" i="16"/>
  <c r="EI51" i="16"/>
  <c r="EJ51" i="16"/>
  <c r="EK51" i="16"/>
  <c r="EL51" i="16"/>
  <c r="EM51" i="16"/>
  <c r="EN51" i="16"/>
  <c r="EO51" i="16"/>
  <c r="EP51" i="16"/>
  <c r="EQ51" i="16"/>
  <c r="ER51" i="16"/>
  <c r="ES51" i="16"/>
  <c r="ET51" i="16"/>
  <c r="EU51" i="16"/>
  <c r="EV51" i="16"/>
  <c r="EW51" i="16"/>
  <c r="EX51" i="16"/>
  <c r="EY51" i="16"/>
  <c r="EZ51" i="16"/>
  <c r="FA51" i="16"/>
  <c r="FB51" i="16"/>
  <c r="FC51" i="16"/>
  <c r="FD51" i="16"/>
  <c r="FE51" i="16"/>
  <c r="FF51" i="16"/>
  <c r="FG51" i="16"/>
  <c r="FH51" i="16"/>
  <c r="FI51" i="16"/>
  <c r="FJ51" i="16"/>
  <c r="FK51" i="16"/>
  <c r="FL51" i="16"/>
  <c r="FM51" i="16"/>
  <c r="FN51" i="16"/>
  <c r="FO51" i="16"/>
  <c r="FP51" i="16"/>
  <c r="FQ51" i="16"/>
  <c r="FR51" i="16"/>
  <c r="FS51" i="16"/>
  <c r="FT51" i="16"/>
  <c r="FU51" i="16"/>
  <c r="FV51" i="16"/>
  <c r="FW51" i="16"/>
  <c r="FX51" i="16"/>
  <c r="FY51" i="16"/>
  <c r="FZ51" i="16"/>
  <c r="GA51" i="16"/>
  <c r="GB51" i="16"/>
  <c r="GC51" i="16"/>
  <c r="GD51" i="16"/>
  <c r="GE51" i="16"/>
  <c r="GF51" i="16"/>
  <c r="GG51" i="16"/>
  <c r="GH51" i="16"/>
  <c r="GI51" i="16"/>
  <c r="GJ51" i="16"/>
  <c r="GK51" i="16"/>
  <c r="GL51" i="16"/>
  <c r="GM51" i="16"/>
  <c r="GN51" i="16"/>
  <c r="GO51" i="16"/>
  <c r="GP51" i="16"/>
  <c r="GQ51" i="16"/>
  <c r="GR51" i="16"/>
  <c r="GS51" i="16"/>
  <c r="GT51" i="16"/>
  <c r="GU51" i="16"/>
  <c r="GV51" i="16"/>
  <c r="GW51" i="16"/>
  <c r="GX51" i="16"/>
  <c r="GY51" i="16"/>
  <c r="GZ51" i="16"/>
  <c r="HA51" i="16"/>
  <c r="HB51" i="16"/>
  <c r="HC51" i="16"/>
  <c r="HD51" i="16"/>
  <c r="HE51" i="16"/>
  <c r="HF51" i="16"/>
  <c r="HG51" i="16"/>
  <c r="HH51" i="16"/>
  <c r="HI51" i="16"/>
  <c r="HJ51" i="16"/>
  <c r="HK51" i="16"/>
  <c r="HL51" i="16"/>
  <c r="HM51" i="16"/>
  <c r="HN51" i="16"/>
  <c r="HO51" i="16"/>
  <c r="HP51" i="16"/>
  <c r="HQ51" i="16"/>
  <c r="HR51" i="16"/>
  <c r="HS51" i="16"/>
  <c r="HT51" i="16"/>
  <c r="HU51" i="16"/>
  <c r="HV51" i="16"/>
  <c r="HW51" i="16"/>
  <c r="HX51" i="16"/>
  <c r="HY51" i="16"/>
  <c r="HZ51" i="16"/>
  <c r="IA51" i="16"/>
  <c r="IB51" i="16"/>
  <c r="IC51" i="16"/>
  <c r="ID51" i="16"/>
  <c r="IE51" i="16"/>
  <c r="IF51" i="16"/>
  <c r="IG51" i="16"/>
  <c r="IH51" i="16"/>
  <c r="II51" i="16"/>
  <c r="IJ51" i="16"/>
  <c r="IK51" i="16"/>
  <c r="IL51" i="16"/>
  <c r="IM51" i="16"/>
  <c r="IN51" i="16"/>
  <c r="IO51" i="16"/>
  <c r="IP51" i="16"/>
  <c r="IQ51" i="16"/>
  <c r="IR51" i="16"/>
  <c r="IS51" i="16"/>
  <c r="IT51" i="16"/>
  <c r="IU51" i="16"/>
  <c r="IV51" i="16"/>
  <c r="A50" i="16"/>
  <c r="B50" i="16"/>
  <c r="C50" i="16"/>
  <c r="D50" i="16"/>
  <c r="F50" i="16"/>
  <c r="G50" i="16"/>
  <c r="H50" i="16"/>
  <c r="I50" i="16"/>
  <c r="J50" i="16"/>
  <c r="K50" i="16"/>
  <c r="L50" i="16"/>
  <c r="M50" i="16"/>
  <c r="N50" i="16"/>
  <c r="O50" i="16"/>
  <c r="P50" i="16"/>
  <c r="Q50" i="16"/>
  <c r="R50" i="16"/>
  <c r="S50" i="16"/>
  <c r="T50" i="16"/>
  <c r="U50" i="16"/>
  <c r="V50" i="16"/>
  <c r="W50" i="16"/>
  <c r="X50" i="16"/>
  <c r="Y50" i="16"/>
  <c r="Z50" i="16"/>
  <c r="AA50" i="16"/>
  <c r="AB50" i="16"/>
  <c r="AC50" i="16"/>
  <c r="AD50" i="16"/>
  <c r="AE50" i="16"/>
  <c r="AF50" i="16"/>
  <c r="AG50" i="16"/>
  <c r="AH50" i="16"/>
  <c r="AI50" i="16"/>
  <c r="AJ50" i="16"/>
  <c r="AK50" i="16"/>
  <c r="AL50" i="16"/>
  <c r="AM50" i="16"/>
  <c r="AN50" i="16"/>
  <c r="AO50" i="16"/>
  <c r="AP50" i="16"/>
  <c r="AQ50" i="16"/>
  <c r="AR50" i="16"/>
  <c r="AS50" i="16"/>
  <c r="AT50" i="16"/>
  <c r="AU50" i="16"/>
  <c r="AV50" i="16"/>
  <c r="AW50" i="16"/>
  <c r="AX50" i="16"/>
  <c r="AY50" i="16"/>
  <c r="AZ50" i="16"/>
  <c r="BA50" i="16"/>
  <c r="BB50" i="16"/>
  <c r="BC50" i="16"/>
  <c r="BD50" i="16"/>
  <c r="BE50" i="16"/>
  <c r="BF50" i="16"/>
  <c r="BG50" i="16"/>
  <c r="BH50" i="16"/>
  <c r="BI50" i="16"/>
  <c r="BJ50" i="16"/>
  <c r="BK50" i="16"/>
  <c r="BL50" i="16"/>
  <c r="BM50" i="16"/>
  <c r="BN50" i="16"/>
  <c r="BO50" i="16"/>
  <c r="BP50" i="16"/>
  <c r="BQ50" i="16"/>
  <c r="BR50" i="16"/>
  <c r="BS50" i="16"/>
  <c r="BT50" i="16"/>
  <c r="BU50" i="16"/>
  <c r="BV50" i="16"/>
  <c r="BW50" i="16"/>
  <c r="BX50" i="16"/>
  <c r="BY50" i="16"/>
  <c r="BZ50" i="16"/>
  <c r="CA50" i="16"/>
  <c r="CB50" i="16"/>
  <c r="CC50" i="16"/>
  <c r="CD50" i="16"/>
  <c r="CE50" i="16"/>
  <c r="CF50" i="16"/>
  <c r="CG50" i="16"/>
  <c r="CH50" i="16"/>
  <c r="CI50" i="16"/>
  <c r="CJ50" i="16"/>
  <c r="CK50" i="16"/>
  <c r="CL50" i="16"/>
  <c r="CM50" i="16"/>
  <c r="CN50" i="16"/>
  <c r="CO50" i="16"/>
  <c r="CP50" i="16"/>
  <c r="CQ50" i="16"/>
  <c r="CR50" i="16"/>
  <c r="CS50" i="16"/>
  <c r="CT50" i="16"/>
  <c r="CU50" i="16"/>
  <c r="CV50" i="16"/>
  <c r="CW50" i="16"/>
  <c r="CX50" i="16"/>
  <c r="CY50" i="16"/>
  <c r="CZ50" i="16"/>
  <c r="DA50" i="16"/>
  <c r="DB50" i="16"/>
  <c r="DC50" i="16"/>
  <c r="DD50" i="16"/>
  <c r="DE50" i="16"/>
  <c r="DF50" i="16"/>
  <c r="DG50" i="16"/>
  <c r="DH50" i="16"/>
  <c r="DI50" i="16"/>
  <c r="DJ50" i="16"/>
  <c r="DK50" i="16"/>
  <c r="DL50" i="16"/>
  <c r="DM50" i="16"/>
  <c r="DN50" i="16"/>
  <c r="DO50" i="16"/>
  <c r="DP50" i="16"/>
  <c r="DQ50" i="16"/>
  <c r="DR50" i="16"/>
  <c r="DS50" i="16"/>
  <c r="DT50" i="16"/>
  <c r="DU50" i="16"/>
  <c r="DV50" i="16"/>
  <c r="DW50" i="16"/>
  <c r="DX50" i="16"/>
  <c r="DY50" i="16"/>
  <c r="DZ50" i="16"/>
  <c r="EA50" i="16"/>
  <c r="EB50" i="16"/>
  <c r="EC50" i="16"/>
  <c r="ED50" i="16"/>
  <c r="EE50" i="16"/>
  <c r="EF50" i="16"/>
  <c r="EG50" i="16"/>
  <c r="EH50" i="16"/>
  <c r="EI50" i="16"/>
  <c r="EJ50" i="16"/>
  <c r="EK50" i="16"/>
  <c r="EL50" i="16"/>
  <c r="EM50" i="16"/>
  <c r="EN50" i="16"/>
  <c r="EO50" i="16"/>
  <c r="EP50" i="16"/>
  <c r="EQ50" i="16"/>
  <c r="ER50" i="16"/>
  <c r="ES50" i="16"/>
  <c r="ET50" i="16"/>
  <c r="EU50" i="16"/>
  <c r="EV50" i="16"/>
  <c r="EW50" i="16"/>
  <c r="EX50" i="16"/>
  <c r="EY50" i="16"/>
  <c r="EZ50" i="16"/>
  <c r="FA50" i="16"/>
  <c r="FB50" i="16"/>
  <c r="FC50" i="16"/>
  <c r="FD50" i="16"/>
  <c r="FE50" i="16"/>
  <c r="FF50" i="16"/>
  <c r="FG50" i="16"/>
  <c r="FH50" i="16"/>
  <c r="FI50" i="16"/>
  <c r="FJ50" i="16"/>
  <c r="FK50" i="16"/>
  <c r="FL50" i="16"/>
  <c r="FM50" i="16"/>
  <c r="FN50" i="16"/>
  <c r="FO50" i="16"/>
  <c r="FP50" i="16"/>
  <c r="FQ50" i="16"/>
  <c r="FR50" i="16"/>
  <c r="FS50" i="16"/>
  <c r="FT50" i="16"/>
  <c r="FU50" i="16"/>
  <c r="FV50" i="16"/>
  <c r="FW50" i="16"/>
  <c r="FX50" i="16"/>
  <c r="FY50" i="16"/>
  <c r="FZ50" i="16"/>
  <c r="GA50" i="16"/>
  <c r="GB50" i="16"/>
  <c r="GC50" i="16"/>
  <c r="GD50" i="16"/>
  <c r="GE50" i="16"/>
  <c r="GF50" i="16"/>
  <c r="GG50" i="16"/>
  <c r="GH50" i="16"/>
  <c r="GI50" i="16"/>
  <c r="GJ50" i="16"/>
  <c r="GK50" i="16"/>
  <c r="GL50" i="16"/>
  <c r="GM50" i="16"/>
  <c r="GN50" i="16"/>
  <c r="GO50" i="16"/>
  <c r="GP50" i="16"/>
  <c r="GQ50" i="16"/>
  <c r="GR50" i="16"/>
  <c r="GS50" i="16"/>
  <c r="GT50" i="16"/>
  <c r="GU50" i="16"/>
  <c r="GV50" i="16"/>
  <c r="GW50" i="16"/>
  <c r="GX50" i="16"/>
  <c r="GY50" i="16"/>
  <c r="GZ50" i="16"/>
  <c r="HA50" i="16"/>
  <c r="HB50" i="16"/>
  <c r="HC50" i="16"/>
  <c r="HD50" i="16"/>
  <c r="HE50" i="16"/>
  <c r="HF50" i="16"/>
  <c r="HG50" i="16"/>
  <c r="HH50" i="16"/>
  <c r="HI50" i="16"/>
  <c r="HJ50" i="16"/>
  <c r="HK50" i="16"/>
  <c r="HL50" i="16"/>
  <c r="HM50" i="16"/>
  <c r="HN50" i="16"/>
  <c r="HO50" i="16"/>
  <c r="HP50" i="16"/>
  <c r="HQ50" i="16"/>
  <c r="HR50" i="16"/>
  <c r="HS50" i="16"/>
  <c r="HT50" i="16"/>
  <c r="HU50" i="16"/>
  <c r="HV50" i="16"/>
  <c r="HW50" i="16"/>
  <c r="HX50" i="16"/>
  <c r="HY50" i="16"/>
  <c r="HZ50" i="16"/>
  <c r="IA50" i="16"/>
  <c r="IB50" i="16"/>
  <c r="IC50" i="16"/>
  <c r="ID50" i="16"/>
  <c r="IE50" i="16"/>
  <c r="IF50" i="16"/>
  <c r="IG50" i="16"/>
  <c r="IH50" i="16"/>
  <c r="II50" i="16"/>
  <c r="IJ50" i="16"/>
  <c r="IK50" i="16"/>
  <c r="IL50" i="16"/>
  <c r="IM50" i="16"/>
  <c r="IN50" i="16"/>
  <c r="IO50" i="16"/>
  <c r="IP50" i="16"/>
  <c r="IQ50" i="16"/>
  <c r="IR50" i="16"/>
  <c r="IS50" i="16"/>
  <c r="IT50" i="16"/>
  <c r="IU50" i="16"/>
  <c r="IV50" i="16"/>
  <c r="A49" i="16"/>
  <c r="B49" i="16"/>
  <c r="C49" i="16"/>
  <c r="D49" i="16"/>
  <c r="E49" i="16"/>
  <c r="F49" i="16"/>
  <c r="G49" i="16"/>
  <c r="H49" i="16"/>
  <c r="I49" i="16"/>
  <c r="J49" i="16"/>
  <c r="K49" i="16"/>
  <c r="L49" i="16"/>
  <c r="M49" i="16"/>
  <c r="N49" i="16"/>
  <c r="O49" i="16"/>
  <c r="P49" i="16"/>
  <c r="Q49" i="16"/>
  <c r="R49" i="16"/>
  <c r="S49" i="16"/>
  <c r="T49" i="16"/>
  <c r="U49" i="16"/>
  <c r="V49" i="16"/>
  <c r="W49" i="16"/>
  <c r="X49" i="16"/>
  <c r="Y49" i="16"/>
  <c r="Z49" i="16"/>
  <c r="AA49" i="16"/>
  <c r="AB49" i="16"/>
  <c r="AC49" i="16"/>
  <c r="AD49" i="16"/>
  <c r="AE49" i="16"/>
  <c r="AF49" i="16"/>
  <c r="AG49" i="16"/>
  <c r="AH49" i="16"/>
  <c r="AI49" i="16"/>
  <c r="AJ49" i="16"/>
  <c r="AK49" i="16"/>
  <c r="AL49" i="16"/>
  <c r="AM49" i="16"/>
  <c r="AN49" i="16"/>
  <c r="AO49" i="16"/>
  <c r="AP49" i="16"/>
  <c r="AQ49" i="16"/>
  <c r="AR49" i="16"/>
  <c r="AS49" i="16"/>
  <c r="AT49" i="16"/>
  <c r="AU49" i="16"/>
  <c r="AV49" i="16"/>
  <c r="AW49" i="16"/>
  <c r="AX49" i="16"/>
  <c r="AY49" i="16"/>
  <c r="AZ49" i="16"/>
  <c r="BA49" i="16"/>
  <c r="BB49" i="16"/>
  <c r="BC49" i="16"/>
  <c r="BD49" i="16"/>
  <c r="BE49" i="16"/>
  <c r="BF49" i="16"/>
  <c r="BG49" i="16"/>
  <c r="BH49" i="16"/>
  <c r="BI49" i="16"/>
  <c r="BJ49" i="16"/>
  <c r="BK49" i="16"/>
  <c r="BL49" i="16"/>
  <c r="BM49" i="16"/>
  <c r="BN49" i="16"/>
  <c r="BO49" i="16"/>
  <c r="BP49" i="16"/>
  <c r="BQ49" i="16"/>
  <c r="BR49" i="16"/>
  <c r="BS49" i="16"/>
  <c r="BT49" i="16"/>
  <c r="BU49" i="16"/>
  <c r="BV49" i="16"/>
  <c r="BW49" i="16"/>
  <c r="BX49" i="16"/>
  <c r="BY49" i="16"/>
  <c r="BZ49" i="16"/>
  <c r="CA49" i="16"/>
  <c r="CB49" i="16"/>
  <c r="CC49" i="16"/>
  <c r="CD49" i="16"/>
  <c r="CE49" i="16"/>
  <c r="CF49" i="16"/>
  <c r="CG49" i="16"/>
  <c r="CH49" i="16"/>
  <c r="CI49" i="16"/>
  <c r="CJ49" i="16"/>
  <c r="CK49" i="16"/>
  <c r="CL49" i="16"/>
  <c r="CM49" i="16"/>
  <c r="CN49" i="16"/>
  <c r="CO49" i="16"/>
  <c r="CP49" i="16"/>
  <c r="CQ49" i="16"/>
  <c r="CR49" i="16"/>
  <c r="CS49" i="16"/>
  <c r="CT49" i="16"/>
  <c r="CU49" i="16"/>
  <c r="CV49" i="16"/>
  <c r="CW49" i="16"/>
  <c r="CX49" i="16"/>
  <c r="CY49" i="16"/>
  <c r="CZ49" i="16"/>
  <c r="DA49" i="16"/>
  <c r="DB49" i="16"/>
  <c r="DC49" i="16"/>
  <c r="DD49" i="16"/>
  <c r="DE49" i="16"/>
  <c r="DF49" i="16"/>
  <c r="DG49" i="16"/>
  <c r="DH49" i="16"/>
  <c r="DI49" i="16"/>
  <c r="DJ49" i="16"/>
  <c r="DK49" i="16"/>
  <c r="DL49" i="16"/>
  <c r="DM49" i="16"/>
  <c r="DN49" i="16"/>
  <c r="DO49" i="16"/>
  <c r="DP49" i="16"/>
  <c r="DQ49" i="16"/>
  <c r="DR49" i="16"/>
  <c r="DS49" i="16"/>
  <c r="DT49" i="16"/>
  <c r="DU49" i="16"/>
  <c r="DV49" i="16"/>
  <c r="DW49" i="16"/>
  <c r="DX49" i="16"/>
  <c r="DY49" i="16"/>
  <c r="DZ49" i="16"/>
  <c r="EA49" i="16"/>
  <c r="EB49" i="16"/>
  <c r="EC49" i="16"/>
  <c r="ED49" i="16"/>
  <c r="EE49" i="16"/>
  <c r="EF49" i="16"/>
  <c r="EG49" i="16"/>
  <c r="EH49" i="16"/>
  <c r="EI49" i="16"/>
  <c r="EJ49" i="16"/>
  <c r="EK49" i="16"/>
  <c r="EL49" i="16"/>
  <c r="EM49" i="16"/>
  <c r="EN49" i="16"/>
  <c r="EO49" i="16"/>
  <c r="EP49" i="16"/>
  <c r="EQ49" i="16"/>
  <c r="ER49" i="16"/>
  <c r="ES49" i="16"/>
  <c r="ET49" i="16"/>
  <c r="EU49" i="16"/>
  <c r="EV49" i="16"/>
  <c r="EW49" i="16"/>
  <c r="EX49" i="16"/>
  <c r="EY49" i="16"/>
  <c r="EZ49" i="16"/>
  <c r="FA49" i="16"/>
  <c r="FB49" i="16"/>
  <c r="FC49" i="16"/>
  <c r="FD49" i="16"/>
  <c r="FE49" i="16"/>
  <c r="FF49" i="16"/>
  <c r="FG49" i="16"/>
  <c r="FH49" i="16"/>
  <c r="FI49" i="16"/>
  <c r="FJ49" i="16"/>
  <c r="FK49" i="16"/>
  <c r="FL49" i="16"/>
  <c r="FM49" i="16"/>
  <c r="FN49" i="16"/>
  <c r="FO49" i="16"/>
  <c r="FP49" i="16"/>
  <c r="FQ49" i="16"/>
  <c r="FR49" i="16"/>
  <c r="FS49" i="16"/>
  <c r="FT49" i="16"/>
  <c r="FU49" i="16"/>
  <c r="FV49" i="16"/>
  <c r="FW49" i="16"/>
  <c r="FX49" i="16"/>
  <c r="FY49" i="16"/>
  <c r="FZ49" i="16"/>
  <c r="GA49" i="16"/>
  <c r="GB49" i="16"/>
  <c r="GC49" i="16"/>
  <c r="GD49" i="16"/>
  <c r="GE49" i="16"/>
  <c r="GF49" i="16"/>
  <c r="GG49" i="16"/>
  <c r="GH49" i="16"/>
  <c r="GI49" i="16"/>
  <c r="GJ49" i="16"/>
  <c r="GK49" i="16"/>
  <c r="GL49" i="16"/>
  <c r="GM49" i="16"/>
  <c r="GN49" i="16"/>
  <c r="GO49" i="16"/>
  <c r="GP49" i="16"/>
  <c r="GQ49" i="16"/>
  <c r="GR49" i="16"/>
  <c r="GS49" i="16"/>
  <c r="GT49" i="16"/>
  <c r="GU49" i="16"/>
  <c r="GV49" i="16"/>
  <c r="GW49" i="16"/>
  <c r="GX49" i="16"/>
  <c r="GY49" i="16"/>
  <c r="GZ49" i="16"/>
  <c r="HA49" i="16"/>
  <c r="HB49" i="16"/>
  <c r="HC49" i="16"/>
  <c r="HD49" i="16"/>
  <c r="HE49" i="16"/>
  <c r="HF49" i="16"/>
  <c r="HG49" i="16"/>
  <c r="HH49" i="16"/>
  <c r="HI49" i="16"/>
  <c r="HJ49" i="16"/>
  <c r="HK49" i="16"/>
  <c r="HL49" i="16"/>
  <c r="HM49" i="16"/>
  <c r="HN49" i="16"/>
  <c r="HO49" i="16"/>
  <c r="HP49" i="16"/>
  <c r="HQ49" i="16"/>
  <c r="HR49" i="16"/>
  <c r="HS49" i="16"/>
  <c r="HT49" i="16"/>
  <c r="HU49" i="16"/>
  <c r="HV49" i="16"/>
  <c r="HW49" i="16"/>
  <c r="HX49" i="16"/>
  <c r="HY49" i="16"/>
  <c r="HZ49" i="16"/>
  <c r="IA49" i="16"/>
  <c r="IB49" i="16"/>
  <c r="IC49" i="16"/>
  <c r="ID49" i="16"/>
  <c r="IE49" i="16"/>
  <c r="IF49" i="16"/>
  <c r="IG49" i="16"/>
  <c r="IH49" i="16"/>
  <c r="II49" i="16"/>
  <c r="IJ49" i="16"/>
  <c r="IK49" i="16"/>
  <c r="IL49" i="16"/>
  <c r="IM49" i="16"/>
  <c r="IN49" i="16"/>
  <c r="IO49" i="16"/>
  <c r="IP49" i="16"/>
  <c r="IQ49" i="16"/>
  <c r="IR49" i="16"/>
  <c r="IS49" i="16"/>
  <c r="IT49" i="16"/>
  <c r="IU49" i="16"/>
  <c r="IV49" i="16"/>
  <c r="A48" i="16"/>
  <c r="B48" i="16"/>
  <c r="C48" i="16"/>
  <c r="D48" i="16"/>
  <c r="E48" i="16"/>
  <c r="F48" i="16"/>
  <c r="G48" i="16"/>
  <c r="H48" i="16"/>
  <c r="I48" i="16"/>
  <c r="J48" i="16"/>
  <c r="K48" i="16"/>
  <c r="L48" i="16"/>
  <c r="M48" i="16"/>
  <c r="N48" i="16"/>
  <c r="O48" i="16"/>
  <c r="P48" i="16"/>
  <c r="Q48" i="16"/>
  <c r="R48" i="16"/>
  <c r="S48" i="16"/>
  <c r="T48" i="16"/>
  <c r="U48" i="16"/>
  <c r="V48" i="16"/>
  <c r="W48" i="16"/>
  <c r="X48" i="16"/>
  <c r="Y48" i="16"/>
  <c r="Z48" i="16"/>
  <c r="AA48" i="16"/>
  <c r="AB48" i="16"/>
  <c r="AC48" i="16"/>
  <c r="AD48" i="16"/>
  <c r="AE48" i="16"/>
  <c r="AF48" i="16"/>
  <c r="AG48" i="16"/>
  <c r="AH48" i="16"/>
  <c r="AI48" i="16"/>
  <c r="AJ48" i="16"/>
  <c r="AK48" i="16"/>
  <c r="AL48" i="16"/>
  <c r="AM48" i="16"/>
  <c r="AN48" i="16"/>
  <c r="AO48" i="16"/>
  <c r="AP48" i="16"/>
  <c r="AQ48" i="16"/>
  <c r="AR48" i="16"/>
  <c r="AS48" i="16"/>
  <c r="AT48" i="16"/>
  <c r="AU48" i="16"/>
  <c r="AV48" i="16"/>
  <c r="AW48" i="16"/>
  <c r="AX48" i="16"/>
  <c r="AY48" i="16"/>
  <c r="AZ48" i="16"/>
  <c r="BA48" i="16"/>
  <c r="BB48" i="16"/>
  <c r="BC48" i="16"/>
  <c r="BD48" i="16"/>
  <c r="BE48" i="16"/>
  <c r="BF48" i="16"/>
  <c r="BG48" i="16"/>
  <c r="BH48" i="16"/>
  <c r="BI48" i="16"/>
  <c r="BJ48" i="16"/>
  <c r="BK48" i="16"/>
  <c r="BL48" i="16"/>
  <c r="BM48" i="16"/>
  <c r="BN48" i="16"/>
  <c r="BO48" i="16"/>
  <c r="BP48" i="16"/>
  <c r="BQ48" i="16"/>
  <c r="BR48" i="16"/>
  <c r="BS48" i="16"/>
  <c r="BT48" i="16"/>
  <c r="BU48" i="16"/>
  <c r="BV48" i="16"/>
  <c r="BW48" i="16"/>
  <c r="BX48" i="16"/>
  <c r="BY48" i="16"/>
  <c r="BZ48" i="16"/>
  <c r="CA48" i="16"/>
  <c r="CB48" i="16"/>
  <c r="CC48" i="16"/>
  <c r="CD48" i="16"/>
  <c r="CE48" i="16"/>
  <c r="CF48" i="16"/>
  <c r="CG48" i="16"/>
  <c r="CH48" i="16"/>
  <c r="CI48" i="16"/>
  <c r="CJ48" i="16"/>
  <c r="CK48" i="16"/>
  <c r="CL48" i="16"/>
  <c r="CM48" i="16"/>
  <c r="CN48" i="16"/>
  <c r="CO48" i="16"/>
  <c r="CP48" i="16"/>
  <c r="CQ48" i="16"/>
  <c r="CR48" i="16"/>
  <c r="CS48" i="16"/>
  <c r="CT48" i="16"/>
  <c r="CU48" i="16"/>
  <c r="CV48" i="16"/>
  <c r="CW48" i="16"/>
  <c r="CX48" i="16"/>
  <c r="CY48" i="16"/>
  <c r="CZ48" i="16"/>
  <c r="DA48" i="16"/>
  <c r="DB48" i="16"/>
  <c r="DC48" i="16"/>
  <c r="DD48" i="16"/>
  <c r="DE48" i="16"/>
  <c r="DF48" i="16"/>
  <c r="DG48" i="16"/>
  <c r="DH48" i="16"/>
  <c r="DI48" i="16"/>
  <c r="DJ48" i="16"/>
  <c r="DK48" i="16"/>
  <c r="DL48" i="16"/>
  <c r="DM48" i="16"/>
  <c r="DN48" i="16"/>
  <c r="DO48" i="16"/>
  <c r="DP48" i="16"/>
  <c r="DQ48" i="16"/>
  <c r="DR48" i="16"/>
  <c r="DS48" i="16"/>
  <c r="DT48" i="16"/>
  <c r="DU48" i="16"/>
  <c r="DV48" i="16"/>
  <c r="DW48" i="16"/>
  <c r="DX48" i="16"/>
  <c r="DY48" i="16"/>
  <c r="DZ48" i="16"/>
  <c r="EA48" i="16"/>
  <c r="EB48" i="16"/>
  <c r="EC48" i="16"/>
  <c r="ED48" i="16"/>
  <c r="EE48" i="16"/>
  <c r="EF48" i="16"/>
  <c r="EG48" i="16"/>
  <c r="EH48" i="16"/>
  <c r="EI48" i="16"/>
  <c r="EJ48" i="16"/>
  <c r="EK48" i="16"/>
  <c r="EL48" i="16"/>
  <c r="EM48" i="16"/>
  <c r="EN48" i="16"/>
  <c r="EO48" i="16"/>
  <c r="EP48" i="16"/>
  <c r="EQ48" i="16"/>
  <c r="ER48" i="16"/>
  <c r="ES48" i="16"/>
  <c r="ET48" i="16"/>
  <c r="EU48" i="16"/>
  <c r="EV48" i="16"/>
  <c r="EW48" i="16"/>
  <c r="EX48" i="16"/>
  <c r="EY48" i="16"/>
  <c r="EZ48" i="16"/>
  <c r="FA48" i="16"/>
  <c r="FB48" i="16"/>
  <c r="FC48" i="16"/>
  <c r="FD48" i="16"/>
  <c r="FE48" i="16"/>
  <c r="FF48" i="16"/>
  <c r="FG48" i="16"/>
  <c r="FH48" i="16"/>
  <c r="FI48" i="16"/>
  <c r="FJ48" i="16"/>
  <c r="FK48" i="16"/>
  <c r="FL48" i="16"/>
  <c r="FM48" i="16"/>
  <c r="FN48" i="16"/>
  <c r="FO48" i="16"/>
  <c r="FP48" i="16"/>
  <c r="FQ48" i="16"/>
  <c r="FR48" i="16"/>
  <c r="FS48" i="16"/>
  <c r="FT48" i="16"/>
  <c r="FU48" i="16"/>
  <c r="FV48" i="16"/>
  <c r="FW48" i="16"/>
  <c r="FX48" i="16"/>
  <c r="FY48" i="16"/>
  <c r="FZ48" i="16"/>
  <c r="GA48" i="16"/>
  <c r="GB48" i="16"/>
  <c r="GC48" i="16"/>
  <c r="GD48" i="16"/>
  <c r="GE48" i="16"/>
  <c r="GF48" i="16"/>
  <c r="GG48" i="16"/>
  <c r="GH48" i="16"/>
  <c r="GI48" i="16"/>
  <c r="GJ48" i="16"/>
  <c r="GK48" i="16"/>
  <c r="GL48" i="16"/>
  <c r="GM48" i="16"/>
  <c r="GN48" i="16"/>
  <c r="GO48" i="16"/>
  <c r="GP48" i="16"/>
  <c r="GQ48" i="16"/>
  <c r="GR48" i="16"/>
  <c r="GS48" i="16"/>
  <c r="GT48" i="16"/>
  <c r="GU48" i="16"/>
  <c r="GV48" i="16"/>
  <c r="GW48" i="16"/>
  <c r="GX48" i="16"/>
  <c r="GY48" i="16"/>
  <c r="GZ48" i="16"/>
  <c r="HA48" i="16"/>
  <c r="HB48" i="16"/>
  <c r="HC48" i="16"/>
  <c r="HD48" i="16"/>
  <c r="HE48" i="16"/>
  <c r="HF48" i="16"/>
  <c r="HG48" i="16"/>
  <c r="HH48" i="16"/>
  <c r="HI48" i="16"/>
  <c r="HJ48" i="16"/>
  <c r="HK48" i="16"/>
  <c r="HL48" i="16"/>
  <c r="HM48" i="16"/>
  <c r="HN48" i="16"/>
  <c r="HO48" i="16"/>
  <c r="HP48" i="16"/>
  <c r="HQ48" i="16"/>
  <c r="HR48" i="16"/>
  <c r="HS48" i="16"/>
  <c r="HT48" i="16"/>
  <c r="HU48" i="16"/>
  <c r="HV48" i="16"/>
  <c r="HW48" i="16"/>
  <c r="HX48" i="16"/>
  <c r="HY48" i="16"/>
  <c r="HZ48" i="16"/>
  <c r="IA48" i="16"/>
  <c r="IB48" i="16"/>
  <c r="IC48" i="16"/>
  <c r="ID48" i="16"/>
  <c r="IE48" i="16"/>
  <c r="IF48" i="16"/>
  <c r="IG48" i="16"/>
  <c r="IH48" i="16"/>
  <c r="II48" i="16"/>
  <c r="IJ48" i="16"/>
  <c r="IK48" i="16"/>
  <c r="IL48" i="16"/>
  <c r="IM48" i="16"/>
  <c r="IN48" i="16"/>
  <c r="IO48" i="16"/>
  <c r="IP48" i="16"/>
  <c r="IQ48" i="16"/>
  <c r="IR48" i="16"/>
  <c r="IS48" i="16"/>
  <c r="IT48" i="16"/>
  <c r="IU48" i="16"/>
  <c r="IV48" i="16"/>
  <c r="A47" i="16"/>
  <c r="B47" i="16"/>
  <c r="C47" i="16"/>
  <c r="D47" i="16"/>
  <c r="E47" i="16"/>
  <c r="F47" i="16"/>
  <c r="G47" i="16"/>
  <c r="H47" i="16"/>
  <c r="I47" i="16"/>
  <c r="J47" i="16"/>
  <c r="K47" i="16"/>
  <c r="L47" i="16"/>
  <c r="M47" i="16"/>
  <c r="N47" i="16"/>
  <c r="O47" i="16"/>
  <c r="P47" i="16"/>
  <c r="Q47" i="16"/>
  <c r="R47" i="16"/>
  <c r="S47" i="16"/>
  <c r="T47" i="16"/>
  <c r="U47" i="16"/>
  <c r="V47" i="16"/>
  <c r="W47" i="16"/>
  <c r="X47" i="16"/>
  <c r="Y47" i="16"/>
  <c r="Z47" i="16"/>
  <c r="AA47" i="16"/>
  <c r="AB47" i="16"/>
  <c r="AC47" i="16"/>
  <c r="AD47" i="16"/>
  <c r="AE47" i="16"/>
  <c r="AF47" i="16"/>
  <c r="AG47" i="16"/>
  <c r="AH47" i="16"/>
  <c r="AI47" i="16"/>
  <c r="AJ47" i="16"/>
  <c r="AK47" i="16"/>
  <c r="AL47" i="16"/>
  <c r="AM47" i="16"/>
  <c r="AN47" i="16"/>
  <c r="AO47" i="16"/>
  <c r="AP47" i="16"/>
  <c r="AQ47" i="16"/>
  <c r="AR47" i="16"/>
  <c r="AS47" i="16"/>
  <c r="AT47" i="16"/>
  <c r="AU47" i="16"/>
  <c r="AV47" i="16"/>
  <c r="AW47" i="16"/>
  <c r="AX47" i="16"/>
  <c r="AY47" i="16"/>
  <c r="AZ47" i="16"/>
  <c r="BA47" i="16"/>
  <c r="BB47" i="16"/>
  <c r="BC47" i="16"/>
  <c r="BD47" i="16"/>
  <c r="BE47" i="16"/>
  <c r="BF47" i="16"/>
  <c r="BG47" i="16"/>
  <c r="BH47" i="16"/>
  <c r="BI47" i="16"/>
  <c r="BJ47" i="16"/>
  <c r="BK47" i="16"/>
  <c r="BL47" i="16"/>
  <c r="BM47" i="16"/>
  <c r="BN47" i="16"/>
  <c r="BO47" i="16"/>
  <c r="BP47" i="16"/>
  <c r="BQ47" i="16"/>
  <c r="BR47" i="16"/>
  <c r="BS47" i="16"/>
  <c r="BT47" i="16"/>
  <c r="BU47" i="16"/>
  <c r="BV47" i="16"/>
  <c r="BW47" i="16"/>
  <c r="BX47" i="16"/>
  <c r="BY47" i="16"/>
  <c r="BZ47" i="16"/>
  <c r="CA47" i="16"/>
  <c r="CB47" i="16"/>
  <c r="CC47" i="16"/>
  <c r="CD47" i="16"/>
  <c r="CE47" i="16"/>
  <c r="CF47" i="16"/>
  <c r="CG47" i="16"/>
  <c r="CH47" i="16"/>
  <c r="CI47" i="16"/>
  <c r="CJ47" i="16"/>
  <c r="CK47" i="16"/>
  <c r="CL47" i="16"/>
  <c r="CM47" i="16"/>
  <c r="CN47" i="16"/>
  <c r="CO47" i="16"/>
  <c r="CP47" i="16"/>
  <c r="CQ47" i="16"/>
  <c r="CR47" i="16"/>
  <c r="CS47" i="16"/>
  <c r="CT47" i="16"/>
  <c r="CU47" i="16"/>
  <c r="CV47" i="16"/>
  <c r="CW47" i="16"/>
  <c r="CX47" i="16"/>
  <c r="CY47" i="16"/>
  <c r="CZ47" i="16"/>
  <c r="DA47" i="16"/>
  <c r="DB47" i="16"/>
  <c r="DC47" i="16"/>
  <c r="DD47" i="16"/>
  <c r="DE47" i="16"/>
  <c r="DF47" i="16"/>
  <c r="DG47" i="16"/>
  <c r="DH47" i="16"/>
  <c r="DI47" i="16"/>
  <c r="DJ47" i="16"/>
  <c r="DK47" i="16"/>
  <c r="DL47" i="16"/>
  <c r="DM47" i="16"/>
  <c r="DN47" i="16"/>
  <c r="DO47" i="16"/>
  <c r="DP47" i="16"/>
  <c r="DQ47" i="16"/>
  <c r="DR47" i="16"/>
  <c r="DS47" i="16"/>
  <c r="DT47" i="16"/>
  <c r="DU47" i="16"/>
  <c r="DV47" i="16"/>
  <c r="DW47" i="16"/>
  <c r="DX47" i="16"/>
  <c r="DY47" i="16"/>
  <c r="DZ47" i="16"/>
  <c r="EA47" i="16"/>
  <c r="EB47" i="16"/>
  <c r="EC47" i="16"/>
  <c r="ED47" i="16"/>
  <c r="EE47" i="16"/>
  <c r="EF47" i="16"/>
  <c r="EG47" i="16"/>
  <c r="EH47" i="16"/>
  <c r="EI47" i="16"/>
  <c r="EJ47" i="16"/>
  <c r="EK47" i="16"/>
  <c r="EL47" i="16"/>
  <c r="EM47" i="16"/>
  <c r="EN47" i="16"/>
  <c r="EO47" i="16"/>
  <c r="EP47" i="16"/>
  <c r="EQ47" i="16"/>
  <c r="ER47" i="16"/>
  <c r="ES47" i="16"/>
  <c r="ET47" i="16"/>
  <c r="EU47" i="16"/>
  <c r="EV47" i="16"/>
  <c r="EW47" i="16"/>
  <c r="EX47" i="16"/>
  <c r="EY47" i="16"/>
  <c r="EZ47" i="16"/>
  <c r="FA47" i="16"/>
  <c r="FB47" i="16"/>
  <c r="FC47" i="16"/>
  <c r="FD47" i="16"/>
  <c r="FE47" i="16"/>
  <c r="FF47" i="16"/>
  <c r="FG47" i="16"/>
  <c r="FH47" i="16"/>
  <c r="FI47" i="16"/>
  <c r="FJ47" i="16"/>
  <c r="FK47" i="16"/>
  <c r="FL47" i="16"/>
  <c r="FM47" i="16"/>
  <c r="FN47" i="16"/>
  <c r="FO47" i="16"/>
  <c r="FP47" i="16"/>
  <c r="FQ47" i="16"/>
  <c r="FR47" i="16"/>
  <c r="FS47" i="16"/>
  <c r="FT47" i="16"/>
  <c r="FU47" i="16"/>
  <c r="FV47" i="16"/>
  <c r="FW47" i="16"/>
  <c r="FX47" i="16"/>
  <c r="FY47" i="16"/>
  <c r="FZ47" i="16"/>
  <c r="GA47" i="16"/>
  <c r="GB47" i="16"/>
  <c r="GC47" i="16"/>
  <c r="GD47" i="16"/>
  <c r="GE47" i="16"/>
  <c r="GF47" i="16"/>
  <c r="GG47" i="16"/>
  <c r="GH47" i="16"/>
  <c r="GI47" i="16"/>
  <c r="GJ47" i="16"/>
  <c r="GK47" i="16"/>
  <c r="GL47" i="16"/>
  <c r="GM47" i="16"/>
  <c r="GN47" i="16"/>
  <c r="GO47" i="16"/>
  <c r="GP47" i="16"/>
  <c r="GQ47" i="16"/>
  <c r="GR47" i="16"/>
  <c r="GS47" i="16"/>
  <c r="GT47" i="16"/>
  <c r="GU47" i="16"/>
  <c r="GV47" i="16"/>
  <c r="GW47" i="16"/>
  <c r="GX47" i="16"/>
  <c r="GY47" i="16"/>
  <c r="GZ47" i="16"/>
  <c r="HA47" i="16"/>
  <c r="HB47" i="16"/>
  <c r="HC47" i="16"/>
  <c r="HD47" i="16"/>
  <c r="HE47" i="16"/>
  <c r="HF47" i="16"/>
  <c r="HG47" i="16"/>
  <c r="HH47" i="16"/>
  <c r="HI47" i="16"/>
  <c r="HJ47" i="16"/>
  <c r="HK47" i="16"/>
  <c r="HL47" i="16"/>
  <c r="HM47" i="16"/>
  <c r="HN47" i="16"/>
  <c r="HO47" i="16"/>
  <c r="HP47" i="16"/>
  <c r="HQ47" i="16"/>
  <c r="HR47" i="16"/>
  <c r="HS47" i="16"/>
  <c r="HT47" i="16"/>
  <c r="HU47" i="16"/>
  <c r="HV47" i="16"/>
  <c r="HW47" i="16"/>
  <c r="HX47" i="16"/>
  <c r="HY47" i="16"/>
  <c r="HZ47" i="16"/>
  <c r="IA47" i="16"/>
  <c r="IB47" i="16"/>
  <c r="IC47" i="16"/>
  <c r="ID47" i="16"/>
  <c r="IE47" i="16"/>
  <c r="IF47" i="16"/>
  <c r="IG47" i="16"/>
  <c r="IH47" i="16"/>
  <c r="II47" i="16"/>
  <c r="IJ47" i="16"/>
  <c r="IK47" i="16"/>
  <c r="IL47" i="16"/>
  <c r="IM47" i="16"/>
  <c r="IN47" i="16"/>
  <c r="IO47" i="16"/>
  <c r="IP47" i="16"/>
  <c r="IQ47" i="16"/>
  <c r="IR47" i="16"/>
  <c r="IS47" i="16"/>
  <c r="IT47" i="16"/>
  <c r="IU47" i="16"/>
  <c r="IV47" i="16"/>
  <c r="A46" i="16"/>
  <c r="B46" i="16"/>
  <c r="C46" i="16"/>
  <c r="D46" i="16"/>
  <c r="E46" i="16"/>
  <c r="F46" i="16"/>
  <c r="G46" i="16"/>
  <c r="H46" i="16"/>
  <c r="I46" i="16"/>
  <c r="J46" i="16"/>
  <c r="K46" i="16"/>
  <c r="L46" i="16"/>
  <c r="M46" i="16"/>
  <c r="N46" i="16"/>
  <c r="O46" i="16"/>
  <c r="P46" i="16"/>
  <c r="Q46" i="16"/>
  <c r="R46" i="16"/>
  <c r="S46" i="16"/>
  <c r="T46" i="16"/>
  <c r="U46" i="16"/>
  <c r="V46" i="16"/>
  <c r="W46" i="16"/>
  <c r="X46" i="16"/>
  <c r="Y46" i="16"/>
  <c r="Z46" i="16"/>
  <c r="AA46" i="16"/>
  <c r="AB46" i="16"/>
  <c r="AC46" i="16"/>
  <c r="AD46" i="16"/>
  <c r="AE46" i="16"/>
  <c r="AF46" i="16"/>
  <c r="AG46" i="16"/>
  <c r="AH46" i="16"/>
  <c r="AI46" i="16"/>
  <c r="AJ46" i="16"/>
  <c r="AK46" i="16"/>
  <c r="AL46" i="16"/>
  <c r="AM46" i="16"/>
  <c r="AN46" i="16"/>
  <c r="AO46" i="16"/>
  <c r="AP46" i="16"/>
  <c r="AQ46" i="16"/>
  <c r="AR46" i="16"/>
  <c r="AS46" i="16"/>
  <c r="AT46" i="16"/>
  <c r="AU46" i="16"/>
  <c r="AV46" i="16"/>
  <c r="AW46" i="16"/>
  <c r="AX46" i="16"/>
  <c r="AY46" i="16"/>
  <c r="AZ46" i="16"/>
  <c r="BA46" i="16"/>
  <c r="BB46" i="16"/>
  <c r="BC46" i="16"/>
  <c r="BD46" i="16"/>
  <c r="BE46" i="16"/>
  <c r="BF46" i="16"/>
  <c r="BG46" i="16"/>
  <c r="BH46" i="16"/>
  <c r="BI46" i="16"/>
  <c r="BJ46" i="16"/>
  <c r="BK46" i="16"/>
  <c r="BL46" i="16"/>
  <c r="BM46" i="16"/>
  <c r="BN46" i="16"/>
  <c r="BO46" i="16"/>
  <c r="BP46" i="16"/>
  <c r="BQ46" i="16"/>
  <c r="BR46" i="16"/>
  <c r="BS46" i="16"/>
  <c r="BT46" i="16"/>
  <c r="BU46" i="16"/>
  <c r="BV46" i="16"/>
  <c r="BW46" i="16"/>
  <c r="BX46" i="16"/>
  <c r="BY46" i="16"/>
  <c r="BZ46" i="16"/>
  <c r="CA46" i="16"/>
  <c r="CB46" i="16"/>
  <c r="CC46" i="16"/>
  <c r="CD46" i="16"/>
  <c r="CE46" i="16"/>
  <c r="CF46" i="16"/>
  <c r="CG46" i="16"/>
  <c r="CH46" i="16"/>
  <c r="CI46" i="16"/>
  <c r="CJ46" i="16"/>
  <c r="CK46" i="16"/>
  <c r="CL46" i="16"/>
  <c r="CM46" i="16"/>
  <c r="CN46" i="16"/>
  <c r="CO46" i="16"/>
  <c r="CP46" i="16"/>
  <c r="CQ46" i="16"/>
  <c r="CR46" i="16"/>
  <c r="CS46" i="16"/>
  <c r="CT46" i="16"/>
  <c r="CU46" i="16"/>
  <c r="CV46" i="16"/>
  <c r="CW46" i="16"/>
  <c r="CX46" i="16"/>
  <c r="CY46" i="16"/>
  <c r="CZ46" i="16"/>
  <c r="DA46" i="16"/>
  <c r="DB46" i="16"/>
  <c r="DC46" i="16"/>
  <c r="DD46" i="16"/>
  <c r="DE46" i="16"/>
  <c r="DF46" i="16"/>
  <c r="DG46" i="16"/>
  <c r="DH46" i="16"/>
  <c r="DI46" i="16"/>
  <c r="DJ46" i="16"/>
  <c r="DK46" i="16"/>
  <c r="DL46" i="16"/>
  <c r="DM46" i="16"/>
  <c r="DN46" i="16"/>
  <c r="DO46" i="16"/>
  <c r="DP46" i="16"/>
  <c r="DQ46" i="16"/>
  <c r="DR46" i="16"/>
  <c r="DS46" i="16"/>
  <c r="DT46" i="16"/>
  <c r="DU46" i="16"/>
  <c r="DV46" i="16"/>
  <c r="DW46" i="16"/>
  <c r="DX46" i="16"/>
  <c r="DY46" i="16"/>
  <c r="DZ46" i="16"/>
  <c r="EA46" i="16"/>
  <c r="EB46" i="16"/>
  <c r="EC46" i="16"/>
  <c r="ED46" i="16"/>
  <c r="EE46" i="16"/>
  <c r="EF46" i="16"/>
  <c r="EG46" i="16"/>
  <c r="EH46" i="16"/>
  <c r="EI46" i="16"/>
  <c r="EJ46" i="16"/>
  <c r="EK46" i="16"/>
  <c r="EL46" i="16"/>
  <c r="EM46" i="16"/>
  <c r="EN46" i="16"/>
  <c r="EO46" i="16"/>
  <c r="EP46" i="16"/>
  <c r="EQ46" i="16"/>
  <c r="ER46" i="16"/>
  <c r="ES46" i="16"/>
  <c r="ET46" i="16"/>
  <c r="EU46" i="16"/>
  <c r="EV46" i="16"/>
  <c r="EW46" i="16"/>
  <c r="EX46" i="16"/>
  <c r="EY46" i="16"/>
  <c r="EZ46" i="16"/>
  <c r="FA46" i="16"/>
  <c r="FB46" i="16"/>
  <c r="FC46" i="16"/>
  <c r="FD46" i="16"/>
  <c r="FE46" i="16"/>
  <c r="FF46" i="16"/>
  <c r="FG46" i="16"/>
  <c r="FH46" i="16"/>
  <c r="FI46" i="16"/>
  <c r="FJ46" i="16"/>
  <c r="FK46" i="16"/>
  <c r="FL46" i="16"/>
  <c r="FM46" i="16"/>
  <c r="FN46" i="16"/>
  <c r="FO46" i="16"/>
  <c r="FP46" i="16"/>
  <c r="FQ46" i="16"/>
  <c r="FR46" i="16"/>
  <c r="FS46" i="16"/>
  <c r="FT46" i="16"/>
  <c r="FU46" i="16"/>
  <c r="FV46" i="16"/>
  <c r="FW46" i="16"/>
  <c r="FX46" i="16"/>
  <c r="FY46" i="16"/>
  <c r="FZ46" i="16"/>
  <c r="GA46" i="16"/>
  <c r="GB46" i="16"/>
  <c r="GC46" i="16"/>
  <c r="GD46" i="16"/>
  <c r="GE46" i="16"/>
  <c r="GF46" i="16"/>
  <c r="GG46" i="16"/>
  <c r="GH46" i="16"/>
  <c r="GI46" i="16"/>
  <c r="GJ46" i="16"/>
  <c r="GK46" i="16"/>
  <c r="GL46" i="16"/>
  <c r="GM46" i="16"/>
  <c r="GN46" i="16"/>
  <c r="GO46" i="16"/>
  <c r="GP46" i="16"/>
  <c r="GQ46" i="16"/>
  <c r="GR46" i="16"/>
  <c r="GS46" i="16"/>
  <c r="GT46" i="16"/>
  <c r="GU46" i="16"/>
  <c r="GV46" i="16"/>
  <c r="GW46" i="16"/>
  <c r="GX46" i="16"/>
  <c r="GY46" i="16"/>
  <c r="GZ46" i="16"/>
  <c r="HA46" i="16"/>
  <c r="HB46" i="16"/>
  <c r="HC46" i="16"/>
  <c r="HD46" i="16"/>
  <c r="HE46" i="16"/>
  <c r="HF46" i="16"/>
  <c r="HG46" i="16"/>
  <c r="HH46" i="16"/>
  <c r="HI46" i="16"/>
  <c r="HJ46" i="16"/>
  <c r="HK46" i="16"/>
  <c r="HL46" i="16"/>
  <c r="HM46" i="16"/>
  <c r="HN46" i="16"/>
  <c r="HO46" i="16"/>
  <c r="HP46" i="16"/>
  <c r="HQ46" i="16"/>
  <c r="HR46" i="16"/>
  <c r="HS46" i="16"/>
  <c r="HT46" i="16"/>
  <c r="HU46" i="16"/>
  <c r="HV46" i="16"/>
  <c r="HW46" i="16"/>
  <c r="HX46" i="16"/>
  <c r="HY46" i="16"/>
  <c r="HZ46" i="16"/>
  <c r="IA46" i="16"/>
  <c r="IB46" i="16"/>
  <c r="IC46" i="16"/>
  <c r="ID46" i="16"/>
  <c r="IE46" i="16"/>
  <c r="IF46" i="16"/>
  <c r="IG46" i="16"/>
  <c r="IH46" i="16"/>
  <c r="II46" i="16"/>
  <c r="IJ46" i="16"/>
  <c r="IK46" i="16"/>
  <c r="IL46" i="16"/>
  <c r="IM46" i="16"/>
  <c r="IN46" i="16"/>
  <c r="IO46" i="16"/>
  <c r="IP46" i="16"/>
  <c r="IQ46" i="16"/>
  <c r="IR46" i="16"/>
  <c r="IS46" i="16"/>
  <c r="IT46" i="16"/>
  <c r="IU46" i="16"/>
  <c r="IV46" i="16"/>
  <c r="A45" i="16"/>
  <c r="B45" i="16"/>
  <c r="C45" i="16"/>
  <c r="D45" i="16"/>
  <c r="F45" i="16"/>
  <c r="G45" i="16"/>
  <c r="H45" i="16"/>
  <c r="I45" i="16"/>
  <c r="J45" i="16"/>
  <c r="K45" i="16"/>
  <c r="L45" i="16"/>
  <c r="M45" i="16"/>
  <c r="N45" i="16"/>
  <c r="O45" i="16"/>
  <c r="P45" i="16"/>
  <c r="Q45" i="16"/>
  <c r="R45" i="16"/>
  <c r="S45" i="16"/>
  <c r="T45" i="16"/>
  <c r="U45" i="16"/>
  <c r="V45" i="16"/>
  <c r="W45" i="16"/>
  <c r="X45" i="16"/>
  <c r="Y45" i="16"/>
  <c r="Z45" i="16"/>
  <c r="AA45" i="16"/>
  <c r="AB45" i="16"/>
  <c r="AC45" i="16"/>
  <c r="AD45" i="16"/>
  <c r="AE45" i="16"/>
  <c r="AF45" i="16"/>
  <c r="AG45" i="16"/>
  <c r="AH45" i="16"/>
  <c r="AI45" i="16"/>
  <c r="AJ45" i="16"/>
  <c r="AK45" i="16"/>
  <c r="AL45" i="16"/>
  <c r="AM45" i="16"/>
  <c r="AN45" i="16"/>
  <c r="AO45" i="16"/>
  <c r="AP45" i="16"/>
  <c r="AQ45" i="16"/>
  <c r="AR45" i="16"/>
  <c r="AS45" i="16"/>
  <c r="AT45" i="16"/>
  <c r="AU45" i="16"/>
  <c r="AV45" i="16"/>
  <c r="AW45" i="16"/>
  <c r="AX45" i="16"/>
  <c r="AY45" i="16"/>
  <c r="AZ45" i="16"/>
  <c r="BA45" i="16"/>
  <c r="BB45" i="16"/>
  <c r="BC45" i="16"/>
  <c r="BD45" i="16"/>
  <c r="BE45" i="16"/>
  <c r="BF45" i="16"/>
  <c r="BG45" i="16"/>
  <c r="BH45" i="16"/>
  <c r="BI45" i="16"/>
  <c r="BJ45" i="16"/>
  <c r="BK45" i="16"/>
  <c r="BL45" i="16"/>
  <c r="BM45" i="16"/>
  <c r="BN45" i="16"/>
  <c r="BO45" i="16"/>
  <c r="BP45" i="16"/>
  <c r="BQ45" i="16"/>
  <c r="BR45" i="16"/>
  <c r="BS45" i="16"/>
  <c r="BT45" i="16"/>
  <c r="BU45" i="16"/>
  <c r="BV45" i="16"/>
  <c r="BW45" i="16"/>
  <c r="BX45" i="16"/>
  <c r="BY45" i="16"/>
  <c r="BZ45" i="16"/>
  <c r="CA45" i="16"/>
  <c r="CB45" i="16"/>
  <c r="CC45" i="16"/>
  <c r="CD45" i="16"/>
  <c r="CE45" i="16"/>
  <c r="CF45" i="16"/>
  <c r="CG45" i="16"/>
  <c r="CH45" i="16"/>
  <c r="CI45" i="16"/>
  <c r="CJ45" i="16"/>
  <c r="CK45" i="16"/>
  <c r="CL45" i="16"/>
  <c r="CM45" i="16"/>
  <c r="CN45" i="16"/>
  <c r="CO45" i="16"/>
  <c r="CP45" i="16"/>
  <c r="CQ45" i="16"/>
  <c r="CR45" i="16"/>
  <c r="CS45" i="16"/>
  <c r="CT45" i="16"/>
  <c r="CU45" i="16"/>
  <c r="CV45" i="16"/>
  <c r="CW45" i="16"/>
  <c r="CX45" i="16"/>
  <c r="CY45" i="16"/>
  <c r="CZ45" i="16"/>
  <c r="DA45" i="16"/>
  <c r="DB45" i="16"/>
  <c r="DC45" i="16"/>
  <c r="DD45" i="16"/>
  <c r="DE45" i="16"/>
  <c r="DF45" i="16"/>
  <c r="DG45" i="16"/>
  <c r="DH45" i="16"/>
  <c r="DI45" i="16"/>
  <c r="DJ45" i="16"/>
  <c r="DK45" i="16"/>
  <c r="DL45" i="16"/>
  <c r="DM45" i="16"/>
  <c r="DN45" i="16"/>
  <c r="DO45" i="16"/>
  <c r="DP45" i="16"/>
  <c r="DQ45" i="16"/>
  <c r="DR45" i="16"/>
  <c r="DS45" i="16"/>
  <c r="DT45" i="16"/>
  <c r="DU45" i="16"/>
  <c r="DV45" i="16"/>
  <c r="DW45" i="16"/>
  <c r="DX45" i="16"/>
  <c r="DY45" i="16"/>
  <c r="DZ45" i="16"/>
  <c r="EA45" i="16"/>
  <c r="EB45" i="16"/>
  <c r="EC45" i="16"/>
  <c r="ED45" i="16"/>
  <c r="EE45" i="16"/>
  <c r="EF45" i="16"/>
  <c r="EG45" i="16"/>
  <c r="EH45" i="16"/>
  <c r="EI45" i="16"/>
  <c r="EJ45" i="16"/>
  <c r="EK45" i="16"/>
  <c r="EL45" i="16"/>
  <c r="EM45" i="16"/>
  <c r="EN45" i="16"/>
  <c r="EO45" i="16"/>
  <c r="EP45" i="16"/>
  <c r="EQ45" i="16"/>
  <c r="ER45" i="16"/>
  <c r="ES45" i="16"/>
  <c r="ET45" i="16"/>
  <c r="EU45" i="16"/>
  <c r="EV45" i="16"/>
  <c r="EW45" i="16"/>
  <c r="EX45" i="16"/>
  <c r="EY45" i="16"/>
  <c r="EZ45" i="16"/>
  <c r="FA45" i="16"/>
  <c r="FB45" i="16"/>
  <c r="FC45" i="16"/>
  <c r="FD45" i="16"/>
  <c r="FE45" i="16"/>
  <c r="FF45" i="16"/>
  <c r="FG45" i="16"/>
  <c r="FH45" i="16"/>
  <c r="FI45" i="16"/>
  <c r="FJ45" i="16"/>
  <c r="FK45" i="16"/>
  <c r="FL45" i="16"/>
  <c r="FM45" i="16"/>
  <c r="FN45" i="16"/>
  <c r="FO45" i="16"/>
  <c r="FP45" i="16"/>
  <c r="FQ45" i="16"/>
  <c r="FR45" i="16"/>
  <c r="FS45" i="16"/>
  <c r="FT45" i="16"/>
  <c r="FU45" i="16"/>
  <c r="FV45" i="16"/>
  <c r="FW45" i="16"/>
  <c r="FX45" i="16"/>
  <c r="FY45" i="16"/>
  <c r="FZ45" i="16"/>
  <c r="GA45" i="16"/>
  <c r="GB45" i="16"/>
  <c r="GC45" i="16"/>
  <c r="GD45" i="16"/>
  <c r="GE45" i="16"/>
  <c r="GF45" i="16"/>
  <c r="GG45" i="16"/>
  <c r="GH45" i="16"/>
  <c r="GI45" i="16"/>
  <c r="GJ45" i="16"/>
  <c r="GK45" i="16"/>
  <c r="GL45" i="16"/>
  <c r="GM45" i="16"/>
  <c r="GN45" i="16"/>
  <c r="GO45" i="16"/>
  <c r="GP45" i="16"/>
  <c r="GQ45" i="16"/>
  <c r="GR45" i="16"/>
  <c r="GS45" i="16"/>
  <c r="GT45" i="16"/>
  <c r="GU45" i="16"/>
  <c r="GV45" i="16"/>
  <c r="GW45" i="16"/>
  <c r="GX45" i="16"/>
  <c r="GY45" i="16"/>
  <c r="GZ45" i="16"/>
  <c r="HA45" i="16"/>
  <c r="HB45" i="16"/>
  <c r="HC45" i="16"/>
  <c r="HD45" i="16"/>
  <c r="HE45" i="16"/>
  <c r="HF45" i="16"/>
  <c r="HG45" i="16"/>
  <c r="HH45" i="16"/>
  <c r="HI45" i="16"/>
  <c r="HJ45" i="16"/>
  <c r="HK45" i="16"/>
  <c r="HL45" i="16"/>
  <c r="HM45" i="16"/>
  <c r="HN45" i="16"/>
  <c r="HO45" i="16"/>
  <c r="HP45" i="16"/>
  <c r="HQ45" i="16"/>
  <c r="HR45" i="16"/>
  <c r="HS45" i="16"/>
  <c r="HT45" i="16"/>
  <c r="HU45" i="16"/>
  <c r="HV45" i="16"/>
  <c r="HW45" i="16"/>
  <c r="HX45" i="16"/>
  <c r="HY45" i="16"/>
  <c r="HZ45" i="16"/>
  <c r="IA45" i="16"/>
  <c r="IB45" i="16"/>
  <c r="IC45" i="16"/>
  <c r="ID45" i="16"/>
  <c r="IE45" i="16"/>
  <c r="IF45" i="16"/>
  <c r="IG45" i="16"/>
  <c r="IH45" i="16"/>
  <c r="II45" i="16"/>
  <c r="IJ45" i="16"/>
  <c r="IK45" i="16"/>
  <c r="IL45" i="16"/>
  <c r="IM45" i="16"/>
  <c r="IN45" i="16"/>
  <c r="IO45" i="16"/>
  <c r="IP45" i="16"/>
  <c r="IQ45" i="16"/>
  <c r="IR45" i="16"/>
  <c r="IS45" i="16"/>
  <c r="IT45" i="16"/>
  <c r="IU45" i="16"/>
  <c r="IV45" i="16"/>
  <c r="A44" i="16"/>
  <c r="B44" i="16"/>
  <c r="C44" i="16"/>
  <c r="D44" i="16"/>
  <c r="E44" i="16"/>
  <c r="F44" i="16"/>
  <c r="G44" i="16"/>
  <c r="H44" i="16"/>
  <c r="I44" i="16"/>
  <c r="J44" i="16"/>
  <c r="K44" i="16"/>
  <c r="L44" i="16"/>
  <c r="M44" i="16"/>
  <c r="N44" i="16"/>
  <c r="O44" i="16"/>
  <c r="P44" i="16"/>
  <c r="Q44" i="16"/>
  <c r="R44" i="16"/>
  <c r="S44" i="16"/>
  <c r="T44" i="16"/>
  <c r="U44" i="16"/>
  <c r="V44" i="16"/>
  <c r="W44" i="16"/>
  <c r="X44" i="16"/>
  <c r="Y44" i="16"/>
  <c r="Z44" i="16"/>
  <c r="AA44" i="16"/>
  <c r="AB44" i="16"/>
  <c r="AC44" i="16"/>
  <c r="AD44" i="16"/>
  <c r="AE44" i="16"/>
  <c r="AF44" i="16"/>
  <c r="AG44" i="16"/>
  <c r="AH44" i="16"/>
  <c r="AI44" i="16"/>
  <c r="AJ44" i="16"/>
  <c r="AK44" i="16"/>
  <c r="AL44" i="16"/>
  <c r="AM44" i="16"/>
  <c r="AN44" i="16"/>
  <c r="AO44" i="16"/>
  <c r="AP44" i="16"/>
  <c r="AQ44" i="16"/>
  <c r="AR44" i="16"/>
  <c r="AS44" i="16"/>
  <c r="AT44" i="16"/>
  <c r="AU44" i="16"/>
  <c r="AV44" i="16"/>
  <c r="AW44" i="16"/>
  <c r="AX44" i="16"/>
  <c r="AY44" i="16"/>
  <c r="AZ44" i="16"/>
  <c r="BA44" i="16"/>
  <c r="BB44" i="16"/>
  <c r="BC44" i="16"/>
  <c r="BD44" i="16"/>
  <c r="BE44" i="16"/>
  <c r="BF44" i="16"/>
  <c r="BG44" i="16"/>
  <c r="BH44" i="16"/>
  <c r="BI44" i="16"/>
  <c r="BJ44" i="16"/>
  <c r="BK44" i="16"/>
  <c r="BL44" i="16"/>
  <c r="BM44" i="16"/>
  <c r="BN44" i="16"/>
  <c r="BO44" i="16"/>
  <c r="BP44" i="16"/>
  <c r="BQ44" i="16"/>
  <c r="BR44" i="16"/>
  <c r="BS44" i="16"/>
  <c r="BT44" i="16"/>
  <c r="BU44" i="16"/>
  <c r="BV44" i="16"/>
  <c r="BW44" i="16"/>
  <c r="BX44" i="16"/>
  <c r="BY44" i="16"/>
  <c r="BZ44" i="16"/>
  <c r="CA44" i="16"/>
  <c r="CB44" i="16"/>
  <c r="CC44" i="16"/>
  <c r="CD44" i="16"/>
  <c r="CE44" i="16"/>
  <c r="CF44" i="16"/>
  <c r="CG44" i="16"/>
  <c r="CH44" i="16"/>
  <c r="CI44" i="16"/>
  <c r="CJ44" i="16"/>
  <c r="CK44" i="16"/>
  <c r="CL44" i="16"/>
  <c r="CM44" i="16"/>
  <c r="CN44" i="16"/>
  <c r="CO44" i="16"/>
  <c r="CP44" i="16"/>
  <c r="CQ44" i="16"/>
  <c r="CR44" i="16"/>
  <c r="CS44" i="16"/>
  <c r="CT44" i="16"/>
  <c r="CU44" i="16"/>
  <c r="CV44" i="16"/>
  <c r="CW44" i="16"/>
  <c r="CX44" i="16"/>
  <c r="CY44" i="16"/>
  <c r="CZ44" i="16"/>
  <c r="DA44" i="16"/>
  <c r="DB44" i="16"/>
  <c r="DC44" i="16"/>
  <c r="DD44" i="16"/>
  <c r="DE44" i="16"/>
  <c r="DF44" i="16"/>
  <c r="DG44" i="16"/>
  <c r="DH44" i="16"/>
  <c r="DI44" i="16"/>
  <c r="DJ44" i="16"/>
  <c r="DK44" i="16"/>
  <c r="DL44" i="16"/>
  <c r="DM44" i="16"/>
  <c r="DN44" i="16"/>
  <c r="DO44" i="16"/>
  <c r="DP44" i="16"/>
  <c r="DQ44" i="16"/>
  <c r="DR44" i="16"/>
  <c r="DS44" i="16"/>
  <c r="DT44" i="16"/>
  <c r="DU44" i="16"/>
  <c r="DV44" i="16"/>
  <c r="DW44" i="16"/>
  <c r="DX44" i="16"/>
  <c r="DY44" i="16"/>
  <c r="DZ44" i="16"/>
  <c r="EA44" i="16"/>
  <c r="EB44" i="16"/>
  <c r="EC44" i="16"/>
  <c r="ED44" i="16"/>
  <c r="EE44" i="16"/>
  <c r="EF44" i="16"/>
  <c r="EG44" i="16"/>
  <c r="EH44" i="16"/>
  <c r="EI44" i="16"/>
  <c r="EJ44" i="16"/>
  <c r="EK44" i="16"/>
  <c r="EL44" i="16"/>
  <c r="EM44" i="16"/>
  <c r="EN44" i="16"/>
  <c r="EO44" i="16"/>
  <c r="EP44" i="16"/>
  <c r="EQ44" i="16"/>
  <c r="ER44" i="16"/>
  <c r="ES44" i="16"/>
  <c r="ET44" i="16"/>
  <c r="EU44" i="16"/>
  <c r="EV44" i="16"/>
  <c r="EW44" i="16"/>
  <c r="EX44" i="16"/>
  <c r="EY44" i="16"/>
  <c r="EZ44" i="16"/>
  <c r="FA44" i="16"/>
  <c r="FB44" i="16"/>
  <c r="FC44" i="16"/>
  <c r="FD44" i="16"/>
  <c r="FE44" i="16"/>
  <c r="FF44" i="16"/>
  <c r="FG44" i="16"/>
  <c r="FH44" i="16"/>
  <c r="FI44" i="16"/>
  <c r="FJ44" i="16"/>
  <c r="FK44" i="16"/>
  <c r="FL44" i="16"/>
  <c r="FM44" i="16"/>
  <c r="FN44" i="16"/>
  <c r="FO44" i="16"/>
  <c r="FP44" i="16"/>
  <c r="FQ44" i="16"/>
  <c r="FR44" i="16"/>
  <c r="FS44" i="16"/>
  <c r="FT44" i="16"/>
  <c r="FU44" i="16"/>
  <c r="FV44" i="16"/>
  <c r="FW44" i="16"/>
  <c r="FX44" i="16"/>
  <c r="FY44" i="16"/>
  <c r="FZ44" i="16"/>
  <c r="GA44" i="16"/>
  <c r="GB44" i="16"/>
  <c r="GC44" i="16"/>
  <c r="GD44" i="16"/>
  <c r="GE44" i="16"/>
  <c r="GF44" i="16"/>
  <c r="GG44" i="16"/>
  <c r="GH44" i="16"/>
  <c r="GI44" i="16"/>
  <c r="GJ44" i="16"/>
  <c r="GK44" i="16"/>
  <c r="GL44" i="16"/>
  <c r="GM44" i="16"/>
  <c r="GN44" i="16"/>
  <c r="GO44" i="16"/>
  <c r="GP44" i="16"/>
  <c r="GQ44" i="16"/>
  <c r="GR44" i="16"/>
  <c r="GS44" i="16"/>
  <c r="GT44" i="16"/>
  <c r="GU44" i="16"/>
  <c r="GV44" i="16"/>
  <c r="GW44" i="16"/>
  <c r="GX44" i="16"/>
  <c r="GY44" i="16"/>
  <c r="GZ44" i="16"/>
  <c r="HA44" i="16"/>
  <c r="HB44" i="16"/>
  <c r="HC44" i="16"/>
  <c r="HD44" i="16"/>
  <c r="HE44" i="16"/>
  <c r="HF44" i="16"/>
  <c r="HG44" i="16"/>
  <c r="HH44" i="16"/>
  <c r="HI44" i="16"/>
  <c r="HJ44" i="16"/>
  <c r="HK44" i="16"/>
  <c r="HL44" i="16"/>
  <c r="HM44" i="16"/>
  <c r="HN44" i="16"/>
  <c r="HO44" i="16"/>
  <c r="HP44" i="16"/>
  <c r="HQ44" i="16"/>
  <c r="HR44" i="16"/>
  <c r="HS44" i="16"/>
  <c r="HT44" i="16"/>
  <c r="HU44" i="16"/>
  <c r="HV44" i="16"/>
  <c r="HW44" i="16"/>
  <c r="HX44" i="16"/>
  <c r="HY44" i="16"/>
  <c r="HZ44" i="16"/>
  <c r="IA44" i="16"/>
  <c r="IB44" i="16"/>
  <c r="IC44" i="16"/>
  <c r="ID44" i="16"/>
  <c r="IE44" i="16"/>
  <c r="IF44" i="16"/>
  <c r="IG44" i="16"/>
  <c r="IH44" i="16"/>
  <c r="II44" i="16"/>
  <c r="IJ44" i="16"/>
  <c r="IK44" i="16"/>
  <c r="IL44" i="16"/>
  <c r="IM44" i="16"/>
  <c r="IN44" i="16"/>
  <c r="IO44" i="16"/>
  <c r="IP44" i="16"/>
  <c r="IQ44" i="16"/>
  <c r="IR44" i="16"/>
  <c r="IS44" i="16"/>
  <c r="IT44" i="16"/>
  <c r="IU44" i="16"/>
  <c r="IV44" i="16"/>
  <c r="A43" i="16"/>
  <c r="B43" i="16"/>
  <c r="C43" i="16"/>
  <c r="D43" i="16"/>
  <c r="E43" i="16"/>
  <c r="F43" i="16"/>
  <c r="G43" i="16"/>
  <c r="H43" i="16"/>
  <c r="I43" i="16"/>
  <c r="J43" i="16"/>
  <c r="K43" i="16"/>
  <c r="L43" i="16"/>
  <c r="M43" i="16"/>
  <c r="N43" i="16"/>
  <c r="O43" i="16"/>
  <c r="P43" i="16"/>
  <c r="Q43" i="16"/>
  <c r="R43" i="16"/>
  <c r="S43" i="16"/>
  <c r="T43" i="16"/>
  <c r="U43" i="16"/>
  <c r="V43" i="16"/>
  <c r="W43" i="16"/>
  <c r="X43" i="16"/>
  <c r="Y43" i="16"/>
  <c r="Z43" i="16"/>
  <c r="AA43" i="16"/>
  <c r="AB43" i="16"/>
  <c r="AC43" i="16"/>
  <c r="AD43" i="16"/>
  <c r="AE43" i="16"/>
  <c r="AF43" i="16"/>
  <c r="AG43" i="16"/>
  <c r="AH43" i="16"/>
  <c r="AI43" i="16"/>
  <c r="AJ43" i="16"/>
  <c r="AK43" i="16"/>
  <c r="AL43" i="16"/>
  <c r="AM43" i="16"/>
  <c r="AN43" i="16"/>
  <c r="AO43" i="16"/>
  <c r="AP43" i="16"/>
  <c r="AQ43" i="16"/>
  <c r="AR43" i="16"/>
  <c r="AS43" i="16"/>
  <c r="AT43" i="16"/>
  <c r="AU43" i="16"/>
  <c r="AV43" i="16"/>
  <c r="AW43" i="16"/>
  <c r="AX43" i="16"/>
  <c r="AY43" i="16"/>
  <c r="AZ43" i="16"/>
  <c r="BA43" i="16"/>
  <c r="BB43" i="16"/>
  <c r="BC43" i="16"/>
  <c r="BD43" i="16"/>
  <c r="BE43" i="16"/>
  <c r="BF43" i="16"/>
  <c r="BG43" i="16"/>
  <c r="BH43" i="16"/>
  <c r="BI43" i="16"/>
  <c r="BJ43" i="16"/>
  <c r="BK43" i="16"/>
  <c r="BL43" i="16"/>
  <c r="BM43" i="16"/>
  <c r="BN43" i="16"/>
  <c r="BO43" i="16"/>
  <c r="BP43" i="16"/>
  <c r="BQ43" i="16"/>
  <c r="BR43" i="16"/>
  <c r="BS43" i="16"/>
  <c r="BT43" i="16"/>
  <c r="BU43" i="16"/>
  <c r="BV43" i="16"/>
  <c r="BW43" i="16"/>
  <c r="BX43" i="16"/>
  <c r="BY43" i="16"/>
  <c r="BZ43" i="16"/>
  <c r="CA43" i="16"/>
  <c r="CB43" i="16"/>
  <c r="CC43" i="16"/>
  <c r="CD43" i="16"/>
  <c r="CE43" i="16"/>
  <c r="CF43" i="16"/>
  <c r="CG43" i="16"/>
  <c r="CH43" i="16"/>
  <c r="CI43" i="16"/>
  <c r="CJ43" i="16"/>
  <c r="CK43" i="16"/>
  <c r="CL43" i="16"/>
  <c r="CM43" i="16"/>
  <c r="CN43" i="16"/>
  <c r="CO43" i="16"/>
  <c r="CP43" i="16"/>
  <c r="CQ43" i="16"/>
  <c r="CR43" i="16"/>
  <c r="CS43" i="16"/>
  <c r="CT43" i="16"/>
  <c r="CU43" i="16"/>
  <c r="CV43" i="16"/>
  <c r="CW43" i="16"/>
  <c r="CX43" i="16"/>
  <c r="CY43" i="16"/>
  <c r="CZ43" i="16"/>
  <c r="DA43" i="16"/>
  <c r="DB43" i="16"/>
  <c r="DC43" i="16"/>
  <c r="DD43" i="16"/>
  <c r="DE43" i="16"/>
  <c r="DF43" i="16"/>
  <c r="DG43" i="16"/>
  <c r="DH43" i="16"/>
  <c r="DI43" i="16"/>
  <c r="DJ43" i="16"/>
  <c r="DK43" i="16"/>
  <c r="DL43" i="16"/>
  <c r="DM43" i="16"/>
  <c r="DN43" i="16"/>
  <c r="DO43" i="16"/>
  <c r="DP43" i="16"/>
  <c r="DQ43" i="16"/>
  <c r="DR43" i="16"/>
  <c r="DS43" i="16"/>
  <c r="DT43" i="16"/>
  <c r="DU43" i="16"/>
  <c r="DV43" i="16"/>
  <c r="DW43" i="16"/>
  <c r="DX43" i="16"/>
  <c r="DY43" i="16"/>
  <c r="DZ43" i="16"/>
  <c r="EA43" i="16"/>
  <c r="EB43" i="16"/>
  <c r="EC43" i="16"/>
  <c r="ED43" i="16"/>
  <c r="EE43" i="16"/>
  <c r="EF43" i="16"/>
  <c r="EG43" i="16"/>
  <c r="EH43" i="16"/>
  <c r="EI43" i="16"/>
  <c r="EJ43" i="16"/>
  <c r="EK43" i="16"/>
  <c r="EL43" i="16"/>
  <c r="EM43" i="16"/>
  <c r="EN43" i="16"/>
  <c r="EO43" i="16"/>
  <c r="EP43" i="16"/>
  <c r="EQ43" i="16"/>
  <c r="ER43" i="16"/>
  <c r="ES43" i="16"/>
  <c r="ET43" i="16"/>
  <c r="EU43" i="16"/>
  <c r="EV43" i="16"/>
  <c r="EW43" i="16"/>
  <c r="EX43" i="16"/>
  <c r="EY43" i="16"/>
  <c r="EZ43" i="16"/>
  <c r="FA43" i="16"/>
  <c r="FB43" i="16"/>
  <c r="FC43" i="16"/>
  <c r="FD43" i="16"/>
  <c r="FE43" i="16"/>
  <c r="FF43" i="16"/>
  <c r="FG43" i="16"/>
  <c r="FH43" i="16"/>
  <c r="FI43" i="16"/>
  <c r="FJ43" i="16"/>
  <c r="FK43" i="16"/>
  <c r="FL43" i="16"/>
  <c r="FM43" i="16"/>
  <c r="FN43" i="16"/>
  <c r="FO43" i="16"/>
  <c r="FP43" i="16"/>
  <c r="FQ43" i="16"/>
  <c r="FR43" i="16"/>
  <c r="FS43" i="16"/>
  <c r="FT43" i="16"/>
  <c r="FU43" i="16"/>
  <c r="FV43" i="16"/>
  <c r="FW43" i="16"/>
  <c r="FX43" i="16"/>
  <c r="FY43" i="16"/>
  <c r="FZ43" i="16"/>
  <c r="GA43" i="16"/>
  <c r="GB43" i="16"/>
  <c r="GC43" i="16"/>
  <c r="GD43" i="16"/>
  <c r="GE43" i="16"/>
  <c r="GF43" i="16"/>
  <c r="GG43" i="16"/>
  <c r="GH43" i="16"/>
  <c r="GI43" i="16"/>
  <c r="GJ43" i="16"/>
  <c r="GK43" i="16"/>
  <c r="GL43" i="16"/>
  <c r="GM43" i="16"/>
  <c r="GN43" i="16"/>
  <c r="GO43" i="16"/>
  <c r="GP43" i="16"/>
  <c r="GQ43" i="16"/>
  <c r="GR43" i="16"/>
  <c r="GS43" i="16"/>
  <c r="GT43" i="16"/>
  <c r="GU43" i="16"/>
  <c r="GV43" i="16"/>
  <c r="GW43" i="16"/>
  <c r="GX43" i="16"/>
  <c r="GY43" i="16"/>
  <c r="GZ43" i="16"/>
  <c r="HA43" i="16"/>
  <c r="HB43" i="16"/>
  <c r="HC43" i="16"/>
  <c r="HD43" i="16"/>
  <c r="HE43" i="16"/>
  <c r="HF43" i="16"/>
  <c r="HG43" i="16"/>
  <c r="HH43" i="16"/>
  <c r="HI43" i="16"/>
  <c r="HJ43" i="16"/>
  <c r="HK43" i="16"/>
  <c r="HL43" i="16"/>
  <c r="HM43" i="16"/>
  <c r="HN43" i="16"/>
  <c r="HO43" i="16"/>
  <c r="HP43" i="16"/>
  <c r="HQ43" i="16"/>
  <c r="HR43" i="16"/>
  <c r="HS43" i="16"/>
  <c r="HT43" i="16"/>
  <c r="HU43" i="16"/>
  <c r="HV43" i="16"/>
  <c r="HW43" i="16"/>
  <c r="HX43" i="16"/>
  <c r="HY43" i="16"/>
  <c r="HZ43" i="16"/>
  <c r="IA43" i="16"/>
  <c r="IB43" i="16"/>
  <c r="IC43" i="16"/>
  <c r="ID43" i="16"/>
  <c r="IE43" i="16"/>
  <c r="IF43" i="16"/>
  <c r="IG43" i="16"/>
  <c r="IH43" i="16"/>
  <c r="II43" i="16"/>
  <c r="IJ43" i="16"/>
  <c r="IK43" i="16"/>
  <c r="IL43" i="16"/>
  <c r="IM43" i="16"/>
  <c r="IN43" i="16"/>
  <c r="IO43" i="16"/>
  <c r="IP43" i="16"/>
  <c r="IQ43" i="16"/>
  <c r="IR43" i="16"/>
  <c r="IS43" i="16"/>
  <c r="IT43" i="16"/>
  <c r="IU43" i="16"/>
  <c r="IV43" i="16"/>
  <c r="A42" i="16"/>
  <c r="B42" i="16"/>
  <c r="C42" i="16"/>
  <c r="D42" i="16"/>
  <c r="E42" i="16"/>
  <c r="F42" i="16"/>
  <c r="G42" i="16"/>
  <c r="H42" i="16"/>
  <c r="I42" i="16"/>
  <c r="J42" i="16"/>
  <c r="K42" i="16"/>
  <c r="L42" i="16"/>
  <c r="M42" i="16"/>
  <c r="N42" i="16"/>
  <c r="O42" i="16"/>
  <c r="P42" i="16"/>
  <c r="Q42" i="16"/>
  <c r="R42" i="16"/>
  <c r="S42" i="16"/>
  <c r="T42" i="16"/>
  <c r="U42" i="16"/>
  <c r="V42" i="16"/>
  <c r="W42" i="16"/>
  <c r="X42" i="16"/>
  <c r="Y42" i="16"/>
  <c r="Z42" i="16"/>
  <c r="AA42" i="16"/>
  <c r="AB42" i="16"/>
  <c r="AC42" i="16"/>
  <c r="AD42" i="16"/>
  <c r="AE42" i="16"/>
  <c r="AF42" i="16"/>
  <c r="AG42" i="16"/>
  <c r="AH42" i="16"/>
  <c r="AI42" i="16"/>
  <c r="AJ42" i="16"/>
  <c r="AK42" i="16"/>
  <c r="AL42" i="16"/>
  <c r="AM42" i="16"/>
  <c r="AN42" i="16"/>
  <c r="AO42" i="16"/>
  <c r="AP42" i="16"/>
  <c r="AQ42" i="16"/>
  <c r="AR42" i="16"/>
  <c r="AS42" i="16"/>
  <c r="AT42" i="16"/>
  <c r="AU42" i="16"/>
  <c r="AV42" i="16"/>
  <c r="AW42" i="16"/>
  <c r="AX42" i="16"/>
  <c r="AY42" i="16"/>
  <c r="AZ42" i="16"/>
  <c r="BA42" i="16"/>
  <c r="BB42" i="16"/>
  <c r="BC42" i="16"/>
  <c r="BD42" i="16"/>
  <c r="BE42" i="16"/>
  <c r="BF42" i="16"/>
  <c r="BG42" i="16"/>
  <c r="BH42" i="16"/>
  <c r="BI42" i="16"/>
  <c r="BJ42" i="16"/>
  <c r="BK42" i="16"/>
  <c r="BL42" i="16"/>
  <c r="BM42" i="16"/>
  <c r="BN42" i="16"/>
  <c r="BO42" i="16"/>
  <c r="BP42" i="16"/>
  <c r="BQ42" i="16"/>
  <c r="BR42" i="16"/>
  <c r="BS42" i="16"/>
  <c r="BT42" i="16"/>
  <c r="BU42" i="16"/>
  <c r="BV42" i="16"/>
  <c r="BW42" i="16"/>
  <c r="BX42" i="16"/>
  <c r="BY42" i="16"/>
  <c r="BZ42" i="16"/>
  <c r="CA42" i="16"/>
  <c r="CB42" i="16"/>
  <c r="CC42" i="16"/>
  <c r="CD42" i="16"/>
  <c r="CE42" i="16"/>
  <c r="CF42" i="16"/>
  <c r="CG42" i="16"/>
  <c r="CH42" i="16"/>
  <c r="CI42" i="16"/>
  <c r="CJ42" i="16"/>
  <c r="CK42" i="16"/>
  <c r="CL42" i="16"/>
  <c r="CM42" i="16"/>
  <c r="CN42" i="16"/>
  <c r="CO42" i="16"/>
  <c r="CP42" i="16"/>
  <c r="CQ42" i="16"/>
  <c r="CR42" i="16"/>
  <c r="CS42" i="16"/>
  <c r="CT42" i="16"/>
  <c r="CU42" i="16"/>
  <c r="CV42" i="16"/>
  <c r="CW42" i="16"/>
  <c r="CX42" i="16"/>
  <c r="CY42" i="16"/>
  <c r="CZ42" i="16"/>
  <c r="DA42" i="16"/>
  <c r="DB42" i="16"/>
  <c r="DC42" i="16"/>
  <c r="DD42" i="16"/>
  <c r="DE42" i="16"/>
  <c r="DF42" i="16"/>
  <c r="DG42" i="16"/>
  <c r="DH42" i="16"/>
  <c r="DI42" i="16"/>
  <c r="DJ42" i="16"/>
  <c r="DK42" i="16"/>
  <c r="DL42" i="16"/>
  <c r="DM42" i="16"/>
  <c r="DN42" i="16"/>
  <c r="DO42" i="16"/>
  <c r="DP42" i="16"/>
  <c r="DQ42" i="16"/>
  <c r="DR42" i="16"/>
  <c r="DS42" i="16"/>
  <c r="DT42" i="16"/>
  <c r="DU42" i="16"/>
  <c r="DV42" i="16"/>
  <c r="DW42" i="16"/>
  <c r="DX42" i="16"/>
  <c r="DY42" i="16"/>
  <c r="DZ42" i="16"/>
  <c r="EA42" i="16"/>
  <c r="EB42" i="16"/>
  <c r="EC42" i="16"/>
  <c r="ED42" i="16"/>
  <c r="EE42" i="16"/>
  <c r="EF42" i="16"/>
  <c r="EG42" i="16"/>
  <c r="EH42" i="16"/>
  <c r="EI42" i="16"/>
  <c r="EJ42" i="16"/>
  <c r="EK42" i="16"/>
  <c r="EL42" i="16"/>
  <c r="EM42" i="16"/>
  <c r="EN42" i="16"/>
  <c r="EO42" i="16"/>
  <c r="EP42" i="16"/>
  <c r="EQ42" i="16"/>
  <c r="ER42" i="16"/>
  <c r="ES42" i="16"/>
  <c r="ET42" i="16"/>
  <c r="EU42" i="16"/>
  <c r="EV42" i="16"/>
  <c r="EW42" i="16"/>
  <c r="EX42" i="16"/>
  <c r="EY42" i="16"/>
  <c r="EZ42" i="16"/>
  <c r="FA42" i="16"/>
  <c r="FB42" i="16"/>
  <c r="FC42" i="16"/>
  <c r="FD42" i="16"/>
  <c r="FE42" i="16"/>
  <c r="FF42" i="16"/>
  <c r="FG42" i="16"/>
  <c r="FH42" i="16"/>
  <c r="FI42" i="16"/>
  <c r="FJ42" i="16"/>
  <c r="FK42" i="16"/>
  <c r="FL42" i="16"/>
  <c r="FM42" i="16"/>
  <c r="FN42" i="16"/>
  <c r="FO42" i="16"/>
  <c r="FP42" i="16"/>
  <c r="FQ42" i="16"/>
  <c r="FR42" i="16"/>
  <c r="FS42" i="16"/>
  <c r="FT42" i="16"/>
  <c r="FU42" i="16"/>
  <c r="FV42" i="16"/>
  <c r="FW42" i="16"/>
  <c r="FX42" i="16"/>
  <c r="FY42" i="16"/>
  <c r="FZ42" i="16"/>
  <c r="GA42" i="16"/>
  <c r="GB42" i="16"/>
  <c r="GC42" i="16"/>
  <c r="GD42" i="16"/>
  <c r="GE42" i="16"/>
  <c r="GF42" i="16"/>
  <c r="GG42" i="16"/>
  <c r="GH42" i="16"/>
  <c r="GI42" i="16"/>
  <c r="GJ42" i="16"/>
  <c r="GK42" i="16"/>
  <c r="GL42" i="16"/>
  <c r="GM42" i="16"/>
  <c r="GN42" i="16"/>
  <c r="GO42" i="16"/>
  <c r="GP42" i="16"/>
  <c r="GQ42" i="16"/>
  <c r="GR42" i="16"/>
  <c r="GS42" i="16"/>
  <c r="GT42" i="16"/>
  <c r="GU42" i="16"/>
  <c r="GV42" i="16"/>
  <c r="GW42" i="16"/>
  <c r="GX42" i="16"/>
  <c r="GY42" i="16"/>
  <c r="GZ42" i="16"/>
  <c r="HA42" i="16"/>
  <c r="HB42" i="16"/>
  <c r="HC42" i="16"/>
  <c r="HD42" i="16"/>
  <c r="HE42" i="16"/>
  <c r="HF42" i="16"/>
  <c r="HG42" i="16"/>
  <c r="HH42" i="16"/>
  <c r="HI42" i="16"/>
  <c r="HJ42" i="16"/>
  <c r="HK42" i="16"/>
  <c r="HL42" i="16"/>
  <c r="HM42" i="16"/>
  <c r="HN42" i="16"/>
  <c r="HO42" i="16"/>
  <c r="HP42" i="16"/>
  <c r="HQ42" i="16"/>
  <c r="HR42" i="16"/>
  <c r="HS42" i="16"/>
  <c r="HT42" i="16"/>
  <c r="HU42" i="16"/>
  <c r="HV42" i="16"/>
  <c r="HW42" i="16"/>
  <c r="HX42" i="16"/>
  <c r="HY42" i="16"/>
  <c r="HZ42" i="16"/>
  <c r="IA42" i="16"/>
  <c r="IB42" i="16"/>
  <c r="IC42" i="16"/>
  <c r="ID42" i="16"/>
  <c r="IE42" i="16"/>
  <c r="IF42" i="16"/>
  <c r="IG42" i="16"/>
  <c r="IH42" i="16"/>
  <c r="II42" i="16"/>
  <c r="IJ42" i="16"/>
  <c r="IK42" i="16"/>
  <c r="IL42" i="16"/>
  <c r="IM42" i="16"/>
  <c r="IN42" i="16"/>
  <c r="IO42" i="16"/>
  <c r="IP42" i="16"/>
  <c r="IQ42" i="16"/>
  <c r="IR42" i="16"/>
  <c r="IS42" i="16"/>
  <c r="IT42" i="16"/>
  <c r="IU42" i="16"/>
  <c r="IV42" i="16"/>
  <c r="A41" i="16"/>
  <c r="B41" i="16"/>
  <c r="C41" i="16"/>
  <c r="D41" i="16"/>
  <c r="E41" i="16"/>
  <c r="F41" i="16"/>
  <c r="G41" i="16"/>
  <c r="H41" i="16"/>
  <c r="I41" i="16"/>
  <c r="J41" i="16"/>
  <c r="K41" i="16"/>
  <c r="L41" i="16"/>
  <c r="M41" i="16"/>
  <c r="N41" i="16"/>
  <c r="O41" i="16"/>
  <c r="P41" i="16"/>
  <c r="Q41" i="16"/>
  <c r="R41" i="16"/>
  <c r="S41" i="16"/>
  <c r="T41" i="16"/>
  <c r="U41" i="16"/>
  <c r="V41" i="16"/>
  <c r="W41" i="16"/>
  <c r="X41" i="16"/>
  <c r="Y41" i="16"/>
  <c r="Z41" i="16"/>
  <c r="AA41" i="16"/>
  <c r="AB41" i="16"/>
  <c r="AC41" i="16"/>
  <c r="AD41" i="16"/>
  <c r="AE41" i="16"/>
  <c r="AF41" i="16"/>
  <c r="AG41" i="16"/>
  <c r="AH41" i="16"/>
  <c r="AI41" i="16"/>
  <c r="AJ41" i="16"/>
  <c r="AK41" i="16"/>
  <c r="AL41" i="16"/>
  <c r="AM41" i="16"/>
  <c r="AN41" i="16"/>
  <c r="AO41" i="16"/>
  <c r="AP41" i="16"/>
  <c r="AQ41" i="16"/>
  <c r="AR41" i="16"/>
  <c r="AS41" i="16"/>
  <c r="AT41" i="16"/>
  <c r="AU41" i="16"/>
  <c r="AV41" i="16"/>
  <c r="AW41" i="16"/>
  <c r="AX41" i="16"/>
  <c r="AY41" i="16"/>
  <c r="AZ41" i="16"/>
  <c r="BA41" i="16"/>
  <c r="BB41" i="16"/>
  <c r="BC41" i="16"/>
  <c r="BD41" i="16"/>
  <c r="BE41" i="16"/>
  <c r="BF41" i="16"/>
  <c r="BG41" i="16"/>
  <c r="BH41" i="16"/>
  <c r="BI41" i="16"/>
  <c r="BJ41" i="16"/>
  <c r="BK41" i="16"/>
  <c r="BL41" i="16"/>
  <c r="BM41" i="16"/>
  <c r="BN41" i="16"/>
  <c r="BO41" i="16"/>
  <c r="BP41" i="16"/>
  <c r="BQ41" i="16"/>
  <c r="BR41" i="16"/>
  <c r="BS41" i="16"/>
  <c r="BT41" i="16"/>
  <c r="BU41" i="16"/>
  <c r="BV41" i="16"/>
  <c r="BW41" i="16"/>
  <c r="BX41" i="16"/>
  <c r="BY41" i="16"/>
  <c r="BZ41" i="16"/>
  <c r="CA41" i="16"/>
  <c r="CB41" i="16"/>
  <c r="CC41" i="16"/>
  <c r="CD41" i="16"/>
  <c r="CE41" i="16"/>
  <c r="CF41" i="16"/>
  <c r="CG41" i="16"/>
  <c r="CH41" i="16"/>
  <c r="CI41" i="16"/>
  <c r="CJ41" i="16"/>
  <c r="CK41" i="16"/>
  <c r="CL41" i="16"/>
  <c r="CM41" i="16"/>
  <c r="CN41" i="16"/>
  <c r="CO41" i="16"/>
  <c r="CP41" i="16"/>
  <c r="CQ41" i="16"/>
  <c r="CR41" i="16"/>
  <c r="CS41" i="16"/>
  <c r="CT41" i="16"/>
  <c r="CU41" i="16"/>
  <c r="CV41" i="16"/>
  <c r="CW41" i="16"/>
  <c r="CX41" i="16"/>
  <c r="CY41" i="16"/>
  <c r="CZ41" i="16"/>
  <c r="DA41" i="16"/>
  <c r="DB41" i="16"/>
  <c r="DC41" i="16"/>
  <c r="DD41" i="16"/>
  <c r="DE41" i="16"/>
  <c r="DF41" i="16"/>
  <c r="DG41" i="16"/>
  <c r="DH41" i="16"/>
  <c r="DI41" i="16"/>
  <c r="DJ41" i="16"/>
  <c r="DK41" i="16"/>
  <c r="DL41" i="16"/>
  <c r="DM41" i="16"/>
  <c r="DN41" i="16"/>
  <c r="DO41" i="16"/>
  <c r="DP41" i="16"/>
  <c r="DQ41" i="16"/>
  <c r="DR41" i="16"/>
  <c r="DS41" i="16"/>
  <c r="DT41" i="16"/>
  <c r="DU41" i="16"/>
  <c r="DV41" i="16"/>
  <c r="DW41" i="16"/>
  <c r="DX41" i="16"/>
  <c r="DY41" i="16"/>
  <c r="DZ41" i="16"/>
  <c r="EA41" i="16"/>
  <c r="EB41" i="16"/>
  <c r="EC41" i="16"/>
  <c r="ED41" i="16"/>
  <c r="EE41" i="16"/>
  <c r="EF41" i="16"/>
  <c r="EG41" i="16"/>
  <c r="EH41" i="16"/>
  <c r="EI41" i="16"/>
  <c r="EJ41" i="16"/>
  <c r="EK41" i="16"/>
  <c r="EL41" i="16"/>
  <c r="EM41" i="16"/>
  <c r="EN41" i="16"/>
  <c r="EO41" i="16"/>
  <c r="EP41" i="16"/>
  <c r="EQ41" i="16"/>
  <c r="ER41" i="16"/>
  <c r="ES41" i="16"/>
  <c r="ET41" i="16"/>
  <c r="EU41" i="16"/>
  <c r="EV41" i="16"/>
  <c r="EW41" i="16"/>
  <c r="EX41" i="16"/>
  <c r="EY41" i="16"/>
  <c r="EZ41" i="16"/>
  <c r="FA41" i="16"/>
  <c r="FB41" i="16"/>
  <c r="FC41" i="16"/>
  <c r="FD41" i="16"/>
  <c r="FE41" i="16"/>
  <c r="FF41" i="16"/>
  <c r="FG41" i="16"/>
  <c r="FH41" i="16"/>
  <c r="FI41" i="16"/>
  <c r="FJ41" i="16"/>
  <c r="FK41" i="16"/>
  <c r="FL41" i="16"/>
  <c r="FM41" i="16"/>
  <c r="FN41" i="16"/>
  <c r="FO41" i="16"/>
  <c r="FP41" i="16"/>
  <c r="FQ41" i="16"/>
  <c r="FR41" i="16"/>
  <c r="FS41" i="16"/>
  <c r="FT41" i="16"/>
  <c r="FU41" i="16"/>
  <c r="FV41" i="16"/>
  <c r="FW41" i="16"/>
  <c r="FX41" i="16"/>
  <c r="FY41" i="16"/>
  <c r="FZ41" i="16"/>
  <c r="GA41" i="16"/>
  <c r="GB41" i="16"/>
  <c r="GC41" i="16"/>
  <c r="GD41" i="16"/>
  <c r="GE41" i="16"/>
  <c r="GF41" i="16"/>
  <c r="GG41" i="16"/>
  <c r="GH41" i="16"/>
  <c r="GI41" i="16"/>
  <c r="GJ41" i="16"/>
  <c r="GK41" i="16"/>
  <c r="GL41" i="16"/>
  <c r="GM41" i="16"/>
  <c r="GN41" i="16"/>
  <c r="GO41" i="16"/>
  <c r="GP41" i="16"/>
  <c r="GQ41" i="16"/>
  <c r="GR41" i="16"/>
  <c r="GS41" i="16"/>
  <c r="GT41" i="16"/>
  <c r="GU41" i="16"/>
  <c r="GV41" i="16"/>
  <c r="GW41" i="16"/>
  <c r="GX41" i="16"/>
  <c r="GY41" i="16"/>
  <c r="GZ41" i="16"/>
  <c r="HA41" i="16"/>
  <c r="HB41" i="16"/>
  <c r="HC41" i="16"/>
  <c r="HD41" i="16"/>
  <c r="HE41" i="16"/>
  <c r="HF41" i="16"/>
  <c r="HG41" i="16"/>
  <c r="HH41" i="16"/>
  <c r="HI41" i="16"/>
  <c r="HJ41" i="16"/>
  <c r="HK41" i="16"/>
  <c r="HL41" i="16"/>
  <c r="HM41" i="16"/>
  <c r="HN41" i="16"/>
  <c r="HO41" i="16"/>
  <c r="HP41" i="16"/>
  <c r="HQ41" i="16"/>
  <c r="HR41" i="16"/>
  <c r="HS41" i="16"/>
  <c r="HT41" i="16"/>
  <c r="HU41" i="16"/>
  <c r="HV41" i="16"/>
  <c r="HW41" i="16"/>
  <c r="HX41" i="16"/>
  <c r="HY41" i="16"/>
  <c r="HZ41" i="16"/>
  <c r="IA41" i="16"/>
  <c r="IB41" i="16"/>
  <c r="IC41" i="16"/>
  <c r="ID41" i="16"/>
  <c r="IE41" i="16"/>
  <c r="IF41" i="16"/>
  <c r="IG41" i="16"/>
  <c r="IH41" i="16"/>
  <c r="II41" i="16"/>
  <c r="IJ41" i="16"/>
  <c r="IK41" i="16"/>
  <c r="IL41" i="16"/>
  <c r="IM41" i="16"/>
  <c r="IN41" i="16"/>
  <c r="IO41" i="16"/>
  <c r="IP41" i="16"/>
  <c r="IQ41" i="16"/>
  <c r="IR41" i="16"/>
  <c r="IS41" i="16"/>
  <c r="IT41" i="16"/>
  <c r="IU41" i="16"/>
  <c r="IV41" i="16"/>
  <c r="E3" i="18"/>
  <c r="E4" i="18"/>
  <c r="E5" i="18"/>
  <c r="E6" i="18"/>
  <c r="E7" i="18"/>
  <c r="E8" i="18"/>
  <c r="E9" i="18"/>
  <c r="E10" i="18"/>
  <c r="E11" i="18"/>
  <c r="E12" i="18"/>
  <c r="E13" i="18"/>
  <c r="E14" i="18"/>
  <c r="E15" i="18"/>
  <c r="E16" i="18"/>
  <c r="E17" i="18"/>
  <c r="E18" i="18"/>
  <c r="E19" i="18"/>
  <c r="E20" i="18"/>
  <c r="E21" i="18"/>
  <c r="E22" i="18"/>
  <c r="E23" i="18"/>
  <c r="E24" i="18"/>
  <c r="E25" i="18"/>
  <c r="E26" i="18"/>
  <c r="E27" i="18"/>
  <c r="E28" i="18"/>
  <c r="E29" i="18"/>
  <c r="E30" i="18"/>
  <c r="E31" i="18"/>
  <c r="E32" i="18"/>
  <c r="E33" i="18"/>
  <c r="E34" i="18"/>
  <c r="E35" i="18"/>
  <c r="E36" i="18"/>
  <c r="E37" i="18"/>
  <c r="E38" i="18"/>
  <c r="E39" i="18"/>
  <c r="E40" i="18"/>
  <c r="E41" i="18"/>
  <c r="E42" i="18"/>
  <c r="E43" i="18"/>
  <c r="E44" i="18"/>
  <c r="E45" i="18"/>
  <c r="E46" i="18"/>
  <c r="E47" i="18"/>
  <c r="E48" i="18"/>
  <c r="E49" i="18"/>
  <c r="E50" i="18"/>
  <c r="E51" i="18"/>
  <c r="E52" i="18"/>
  <c r="E53" i="18"/>
  <c r="E54" i="18"/>
  <c r="E55" i="18"/>
  <c r="E56" i="18"/>
  <c r="E57" i="18"/>
  <c r="E58" i="18"/>
  <c r="E59" i="18"/>
  <c r="BM59" i="16" s="1"/>
  <c r="E60" i="18"/>
  <c r="E61" i="18"/>
  <c r="E62" i="18"/>
  <c r="E63" i="18"/>
  <c r="E64" i="18"/>
  <c r="E65" i="18"/>
  <c r="E66" i="18"/>
  <c r="E67" i="18"/>
  <c r="E68" i="18"/>
  <c r="E69" i="18"/>
  <c r="E70" i="18"/>
  <c r="E71" i="18"/>
  <c r="E72" i="18"/>
  <c r="E73" i="18"/>
  <c r="E74" i="18"/>
  <c r="E75" i="18"/>
  <c r="E45" i="16" s="1"/>
  <c r="E76" i="18"/>
  <c r="E77" i="18"/>
  <c r="E78" i="18"/>
  <c r="E79" i="18"/>
  <c r="E80" i="18"/>
  <c r="E81" i="18"/>
  <c r="E82" i="18"/>
  <c r="E83" i="18"/>
  <c r="E84" i="18"/>
  <c r="E85" i="18"/>
  <c r="E86" i="18"/>
  <c r="E87" i="18"/>
  <c r="E88" i="18"/>
  <c r="E89" i="18"/>
  <c r="E90" i="18"/>
  <c r="E91" i="18"/>
  <c r="E92" i="18"/>
  <c r="E93" i="18"/>
  <c r="E94" i="18"/>
  <c r="E95" i="18"/>
  <c r="E96" i="18"/>
  <c r="E97" i="18"/>
  <c r="E98" i="18"/>
  <c r="E99" i="18"/>
  <c r="E100" i="18"/>
  <c r="E101" i="18"/>
  <c r="E102" i="18"/>
  <c r="E103" i="18"/>
  <c r="E104" i="18"/>
  <c r="E105" i="18"/>
  <c r="E106" i="18"/>
  <c r="E107" i="18"/>
  <c r="E108" i="18"/>
  <c r="E109" i="18"/>
  <c r="E110" i="18"/>
  <c r="E111" i="18"/>
  <c r="E112" i="18"/>
  <c r="E113" i="18"/>
  <c r="E114" i="18"/>
  <c r="E115" i="18"/>
  <c r="E116" i="18"/>
  <c r="E117" i="18"/>
  <c r="E118" i="18"/>
  <c r="E119" i="18"/>
  <c r="E120" i="18"/>
  <c r="E121" i="18"/>
  <c r="E122" i="18"/>
  <c r="E123" i="18"/>
  <c r="E124" i="18"/>
  <c r="E125" i="18"/>
  <c r="E126" i="18"/>
  <c r="E127" i="18"/>
  <c r="E128" i="18"/>
  <c r="E129" i="18"/>
  <c r="E130" i="18"/>
  <c r="E131" i="18"/>
  <c r="E132" i="18"/>
  <c r="E133" i="18"/>
  <c r="E134" i="18"/>
  <c r="E135" i="18"/>
  <c r="E136" i="18"/>
  <c r="E137" i="18"/>
  <c r="E138" i="18"/>
  <c r="E139" i="18"/>
  <c r="E140" i="18"/>
  <c r="E141" i="18"/>
  <c r="E142" i="18"/>
  <c r="E143" i="18"/>
  <c r="E144" i="18"/>
  <c r="E145" i="18"/>
  <c r="E146" i="18"/>
  <c r="E147" i="18"/>
  <c r="E148" i="18"/>
  <c r="E149" i="18"/>
  <c r="E150" i="18"/>
  <c r="E151" i="18"/>
  <c r="E152" i="18"/>
  <c r="E153" i="18"/>
  <c r="E154" i="18"/>
  <c r="E155" i="18"/>
  <c r="E156" i="18"/>
  <c r="E157" i="18"/>
  <c r="E158" i="18"/>
  <c r="E159" i="18"/>
  <c r="E160" i="18"/>
  <c r="E161" i="18"/>
  <c r="E162" i="18"/>
  <c r="E163" i="18"/>
  <c r="E164" i="18"/>
  <c r="E165" i="18"/>
  <c r="E166" i="18"/>
  <c r="E167" i="18"/>
  <c r="E168" i="18"/>
  <c r="E169" i="18"/>
  <c r="E170" i="18"/>
  <c r="E171" i="18"/>
  <c r="E172" i="18"/>
  <c r="E173" i="18"/>
  <c r="E174" i="18"/>
  <c r="E175" i="18"/>
  <c r="E176" i="18"/>
  <c r="E177" i="18"/>
  <c r="E178" i="18"/>
  <c r="E179" i="18"/>
  <c r="E180" i="18"/>
  <c r="E181" i="18"/>
  <c r="E182" i="18"/>
  <c r="E183" i="18"/>
  <c r="E184" i="18"/>
  <c r="E185" i="18"/>
  <c r="E186" i="18"/>
  <c r="E187" i="18"/>
  <c r="E188" i="18"/>
  <c r="E189" i="18"/>
  <c r="E190" i="18"/>
  <c r="E191" i="18"/>
  <c r="E192" i="18"/>
  <c r="E193" i="18"/>
  <c r="E194" i="18"/>
  <c r="E195" i="18"/>
  <c r="E196" i="18"/>
  <c r="E197" i="18"/>
  <c r="E198" i="18"/>
  <c r="E199" i="18"/>
  <c r="E200" i="18"/>
  <c r="E201" i="18"/>
  <c r="E202" i="18"/>
  <c r="E203" i="18"/>
  <c r="E204" i="18"/>
  <c r="E205" i="18"/>
  <c r="E206" i="18"/>
  <c r="E207" i="18"/>
  <c r="E208" i="18"/>
  <c r="E209" i="18"/>
  <c r="E210" i="18"/>
  <c r="E211" i="18"/>
  <c r="E212" i="18"/>
  <c r="E213" i="18"/>
  <c r="E214" i="18"/>
  <c r="E215" i="18"/>
  <c r="E216" i="18"/>
  <c r="E217" i="18"/>
  <c r="E218" i="18"/>
  <c r="E219" i="18"/>
  <c r="E220" i="18"/>
  <c r="E221" i="18"/>
  <c r="E222" i="18"/>
  <c r="E223" i="18"/>
  <c r="E224" i="18"/>
  <c r="E225" i="18"/>
  <c r="E226" i="18"/>
  <c r="E227" i="18"/>
  <c r="E228" i="18"/>
  <c r="E229" i="18"/>
  <c r="E230" i="18"/>
  <c r="E231" i="18"/>
  <c r="E232" i="18"/>
  <c r="E233" i="18"/>
  <c r="E234" i="18"/>
  <c r="E235" i="18"/>
  <c r="E236" i="18"/>
  <c r="E237" i="18"/>
  <c r="E238" i="18"/>
  <c r="E239" i="18"/>
  <c r="E240" i="18"/>
  <c r="E241" i="18"/>
  <c r="E242" i="18"/>
  <c r="E243" i="18"/>
  <c r="E244" i="18"/>
  <c r="E245" i="18"/>
  <c r="E246" i="18"/>
  <c r="E247" i="18"/>
  <c r="E248" i="18"/>
  <c r="E249" i="18"/>
  <c r="E250" i="18"/>
  <c r="E251" i="18"/>
  <c r="E252" i="18"/>
  <c r="E253" i="18"/>
  <c r="E254" i="18"/>
  <c r="E255" i="18"/>
  <c r="E256" i="18"/>
  <c r="E257" i="18"/>
  <c r="E258" i="18"/>
  <c r="E259" i="18"/>
  <c r="E260" i="18"/>
  <c r="E261" i="18"/>
  <c r="E262" i="18"/>
  <c r="E263" i="18"/>
  <c r="E264" i="18"/>
  <c r="E265" i="18"/>
  <c r="E266" i="18"/>
  <c r="E267" i="18"/>
  <c r="E268" i="18"/>
  <c r="E269" i="18"/>
  <c r="E270" i="18"/>
  <c r="E271" i="18"/>
  <c r="E272" i="18"/>
  <c r="E273" i="18"/>
  <c r="E274" i="18"/>
  <c r="E275" i="18"/>
  <c r="E276" i="18"/>
  <c r="E277" i="18"/>
  <c r="E278" i="18"/>
  <c r="E279" i="18"/>
  <c r="E280" i="18"/>
  <c r="E281" i="18"/>
  <c r="E282" i="18"/>
  <c r="E283" i="18"/>
  <c r="E284" i="18"/>
  <c r="E285" i="18"/>
  <c r="E286" i="18"/>
  <c r="E287" i="18"/>
  <c r="E288" i="18"/>
  <c r="E289" i="18"/>
  <c r="E290" i="18"/>
  <c r="E291" i="18"/>
  <c r="E292" i="18"/>
  <c r="E293" i="18"/>
  <c r="E294" i="18"/>
  <c r="E295" i="18"/>
  <c r="E296" i="18"/>
  <c r="E297" i="18"/>
  <c r="E298" i="18"/>
  <c r="E299" i="18"/>
  <c r="E300" i="18"/>
  <c r="E301" i="18"/>
  <c r="E302" i="18"/>
  <c r="E303" i="18"/>
  <c r="E304" i="18"/>
  <c r="E305" i="18"/>
  <c r="E306" i="18"/>
  <c r="E307" i="18"/>
  <c r="E308" i="18"/>
  <c r="E309" i="18"/>
  <c r="E310" i="18"/>
  <c r="E311" i="18"/>
  <c r="E312" i="18"/>
  <c r="E313" i="18"/>
  <c r="E314" i="18"/>
  <c r="E315" i="18"/>
  <c r="E316" i="18"/>
  <c r="E317" i="18"/>
  <c r="E318" i="18"/>
  <c r="E319" i="18"/>
  <c r="E320" i="18"/>
  <c r="E321" i="18"/>
  <c r="E322" i="18"/>
  <c r="E323" i="18"/>
  <c r="E324" i="18"/>
  <c r="E325" i="18"/>
  <c r="E326" i="18"/>
  <c r="E327" i="18"/>
  <c r="E328" i="18"/>
  <c r="E329" i="18"/>
  <c r="E330" i="18"/>
  <c r="E331" i="18"/>
  <c r="E50" i="16" s="1"/>
  <c r="E332" i="18"/>
  <c r="E333" i="18"/>
  <c r="E334" i="18"/>
  <c r="E335" i="18"/>
  <c r="E336" i="18"/>
  <c r="E337" i="18"/>
  <c r="E338" i="18"/>
  <c r="E339" i="18"/>
  <c r="E340" i="18"/>
  <c r="E341" i="18"/>
  <c r="E342" i="18"/>
  <c r="E343" i="18"/>
  <c r="E344" i="18"/>
  <c r="E345" i="18"/>
  <c r="E346" i="18"/>
  <c r="E347" i="18"/>
  <c r="E348" i="18"/>
  <c r="E349" i="18"/>
  <c r="E350" i="18"/>
  <c r="E351" i="18"/>
  <c r="E352" i="18"/>
  <c r="E353" i="18"/>
  <c r="E354" i="18"/>
  <c r="E355" i="18"/>
  <c r="E356" i="18"/>
  <c r="E357" i="18"/>
  <c r="E358" i="18"/>
  <c r="E359" i="18"/>
  <c r="E360" i="18"/>
  <c r="E361" i="18"/>
  <c r="E362" i="18"/>
  <c r="E363" i="18"/>
  <c r="E364" i="18"/>
  <c r="E365" i="18"/>
  <c r="E366" i="18"/>
  <c r="E367" i="18"/>
  <c r="E368" i="18"/>
  <c r="E369" i="18"/>
  <c r="E370" i="18"/>
  <c r="E371" i="18"/>
  <c r="E372" i="18"/>
  <c r="E373" i="18"/>
  <c r="E374" i="18"/>
  <c r="E375" i="18"/>
  <c r="E376" i="18"/>
  <c r="E377" i="18"/>
  <c r="E378" i="18"/>
  <c r="E379" i="18"/>
  <c r="E380" i="18"/>
  <c r="E381" i="18"/>
  <c r="E382" i="18"/>
  <c r="E383" i="18"/>
  <c r="E384" i="18"/>
  <c r="E385" i="18"/>
  <c r="E386" i="18"/>
  <c r="E387" i="18"/>
  <c r="E388" i="18"/>
  <c r="E389" i="18"/>
  <c r="E390" i="18"/>
  <c r="E391" i="18"/>
  <c r="E392" i="18"/>
  <c r="E393" i="18"/>
  <c r="E394" i="18"/>
  <c r="E395" i="18"/>
  <c r="E396" i="18"/>
  <c r="E397" i="18"/>
  <c r="E398" i="18"/>
  <c r="E399" i="18"/>
  <c r="E400" i="18"/>
  <c r="E401" i="18"/>
  <c r="E402" i="18"/>
  <c r="E403" i="18"/>
  <c r="E404" i="18"/>
  <c r="E405" i="18"/>
  <c r="E406" i="18"/>
  <c r="E407" i="18"/>
  <c r="E408" i="18"/>
  <c r="E409" i="18"/>
  <c r="E410" i="18"/>
  <c r="E411" i="18"/>
  <c r="E412" i="18"/>
  <c r="E413" i="18"/>
  <c r="E414" i="18"/>
  <c r="E415" i="18"/>
  <c r="E416" i="18"/>
  <c r="E417" i="18"/>
  <c r="E418" i="18"/>
  <c r="E419" i="18"/>
  <c r="E420" i="18"/>
  <c r="E421" i="18"/>
  <c r="E422" i="18"/>
  <c r="E423" i="18"/>
  <c r="E424" i="18"/>
  <c r="E425" i="18"/>
  <c r="E426" i="18"/>
  <c r="E427" i="18"/>
  <c r="E428" i="18"/>
  <c r="E429" i="18"/>
  <c r="E430" i="18"/>
  <c r="E431" i="18"/>
  <c r="E432" i="18"/>
  <c r="E433" i="18"/>
  <c r="E434" i="18"/>
  <c r="E435" i="18"/>
  <c r="E436" i="18"/>
  <c r="E437" i="18"/>
  <c r="E438" i="18"/>
  <c r="E439" i="18"/>
  <c r="E440" i="18"/>
  <c r="E441" i="18"/>
  <c r="E442" i="18"/>
  <c r="E443" i="18"/>
  <c r="E444" i="18"/>
  <c r="E445" i="18"/>
  <c r="E446" i="18"/>
  <c r="E447" i="18"/>
  <c r="E448" i="18"/>
  <c r="E449" i="18"/>
  <c r="E450" i="18"/>
  <c r="E451" i="18"/>
  <c r="E452" i="18"/>
  <c r="E453" i="18"/>
  <c r="E454" i="18"/>
  <c r="E455" i="18"/>
  <c r="E456" i="18"/>
  <c r="E457" i="18"/>
  <c r="E458" i="18"/>
  <c r="E459" i="18"/>
  <c r="E460" i="18"/>
  <c r="E461" i="18"/>
  <c r="E462" i="18"/>
  <c r="E463" i="18"/>
  <c r="E464" i="18"/>
  <c r="E465" i="18"/>
  <c r="E466" i="18"/>
  <c r="E467" i="18"/>
  <c r="E468" i="18"/>
  <c r="E469" i="18"/>
  <c r="E470" i="18"/>
  <c r="E471" i="18"/>
  <c r="E472" i="18"/>
  <c r="E473" i="18"/>
  <c r="E474" i="18"/>
  <c r="E475" i="18"/>
  <c r="E476" i="18"/>
  <c r="E477" i="18"/>
  <c r="E478" i="18"/>
  <c r="E479" i="18"/>
  <c r="E480" i="18"/>
  <c r="E481" i="18"/>
  <c r="E482" i="18"/>
  <c r="E483" i="18"/>
  <c r="E484" i="18"/>
  <c r="E485" i="18"/>
  <c r="E486" i="18"/>
  <c r="E487" i="18"/>
  <c r="E488" i="18"/>
  <c r="E489" i="18"/>
  <c r="E490" i="18"/>
  <c r="E491" i="18"/>
  <c r="E492" i="18"/>
  <c r="E493" i="18"/>
  <c r="E494" i="18"/>
  <c r="E495" i="18"/>
  <c r="E496" i="18"/>
  <c r="E497" i="18"/>
  <c r="E498" i="18"/>
  <c r="E499" i="18"/>
  <c r="E500" i="18"/>
  <c r="E501" i="18"/>
  <c r="E502" i="18"/>
  <c r="E503" i="18"/>
  <c r="E504" i="18"/>
  <c r="E505" i="18"/>
  <c r="E506" i="18"/>
  <c r="E507" i="18"/>
  <c r="E508" i="18"/>
  <c r="E509" i="18"/>
  <c r="E510" i="18"/>
  <c r="E511" i="18"/>
  <c r="E512" i="18"/>
  <c r="E513" i="18"/>
  <c r="E514" i="18"/>
  <c r="E515" i="18"/>
  <c r="E516" i="18"/>
  <c r="E517" i="18"/>
  <c r="E518" i="18"/>
  <c r="E519" i="18"/>
  <c r="E520" i="18"/>
  <c r="E521" i="18"/>
  <c r="E522" i="18"/>
  <c r="E523" i="18"/>
  <c r="E524" i="18"/>
  <c r="E525" i="18"/>
  <c r="E526" i="18"/>
  <c r="E527" i="18"/>
  <c r="E528" i="18"/>
  <c r="E529" i="18"/>
  <c r="E530" i="18"/>
  <c r="E531" i="18"/>
  <c r="E532" i="18"/>
  <c r="E533" i="18"/>
  <c r="E534" i="18"/>
  <c r="E535" i="18"/>
  <c r="E536" i="18"/>
  <c r="E537" i="18"/>
  <c r="E538" i="18"/>
  <c r="E539" i="18"/>
  <c r="E540" i="18"/>
  <c r="E541" i="18"/>
  <c r="E542" i="18"/>
  <c r="E543" i="18"/>
  <c r="E544" i="18"/>
  <c r="E545" i="18"/>
  <c r="E546" i="18"/>
  <c r="E547" i="18"/>
  <c r="E548" i="18"/>
  <c r="E549" i="18"/>
  <c r="E550" i="18"/>
  <c r="E551" i="18"/>
  <c r="E552" i="18"/>
  <c r="E553" i="18"/>
  <c r="E554" i="18"/>
  <c r="E555" i="18"/>
  <c r="E556" i="18"/>
  <c r="E557" i="18"/>
  <c r="E558" i="18"/>
  <c r="E559" i="18"/>
  <c r="E560" i="18"/>
  <c r="E561" i="18"/>
  <c r="E562" i="18"/>
  <c r="E563" i="18"/>
  <c r="E564" i="18"/>
  <c r="E565" i="18"/>
  <c r="E566" i="18"/>
  <c r="E567" i="18"/>
  <c r="E568" i="18"/>
  <c r="E569" i="18"/>
  <c r="E570" i="18"/>
  <c r="E571" i="18"/>
  <c r="E572" i="18"/>
  <c r="E573" i="18"/>
  <c r="E574" i="18"/>
  <c r="E575" i="18"/>
  <c r="E576" i="18"/>
  <c r="E577" i="18"/>
  <c r="E578" i="18"/>
  <c r="E579" i="18"/>
  <c r="E580" i="18"/>
  <c r="E581" i="18"/>
  <c r="E582" i="18"/>
  <c r="E583" i="18"/>
  <c r="E584" i="18"/>
  <c r="E585" i="18"/>
  <c r="E586" i="18"/>
  <c r="E587" i="18"/>
  <c r="E55" i="16" s="1"/>
  <c r="E588" i="18"/>
  <c r="E589" i="18"/>
  <c r="E590" i="18"/>
  <c r="E591" i="18"/>
  <c r="E592" i="18"/>
  <c r="E593" i="18"/>
  <c r="E594" i="18"/>
  <c r="E595" i="18"/>
  <c r="E596" i="18"/>
  <c r="E597" i="18"/>
  <c r="E598" i="18"/>
  <c r="E599" i="18"/>
  <c r="E600" i="18"/>
  <c r="E601" i="18"/>
  <c r="E602" i="18"/>
  <c r="E603" i="18"/>
  <c r="E604" i="18"/>
  <c r="E605" i="18"/>
  <c r="E606" i="18"/>
  <c r="E607" i="18"/>
  <c r="E608" i="18"/>
  <c r="E609" i="18"/>
  <c r="E610" i="18"/>
  <c r="E611" i="18"/>
  <c r="E612" i="18"/>
  <c r="E613" i="18"/>
  <c r="E614" i="18"/>
  <c r="E615" i="18"/>
  <c r="E616" i="18"/>
  <c r="E617" i="18"/>
  <c r="E618" i="18"/>
  <c r="E619" i="18"/>
  <c r="E620" i="18"/>
  <c r="E621" i="18"/>
  <c r="E622" i="18"/>
  <c r="E623" i="18"/>
  <c r="E624" i="18"/>
  <c r="E625" i="18"/>
  <c r="E626" i="18"/>
  <c r="E627" i="18"/>
  <c r="E628" i="18"/>
  <c r="E629" i="18"/>
  <c r="E630" i="18"/>
  <c r="E631" i="18"/>
  <c r="E632" i="18"/>
  <c r="E633" i="18"/>
  <c r="E634" i="18"/>
  <c r="E635" i="18"/>
  <c r="E636" i="18"/>
  <c r="E637" i="18"/>
  <c r="E638" i="18"/>
  <c r="E639" i="18"/>
  <c r="E640" i="18"/>
  <c r="E641" i="18"/>
  <c r="E642" i="18"/>
  <c r="E643" i="18"/>
  <c r="E644" i="18"/>
  <c r="E645" i="18"/>
  <c r="E646" i="18"/>
  <c r="E647" i="18"/>
  <c r="E648" i="18"/>
  <c r="E649" i="18"/>
  <c r="E650" i="18"/>
  <c r="E651" i="18"/>
  <c r="E652" i="18"/>
  <c r="E653" i="18"/>
  <c r="E654" i="18"/>
  <c r="E655" i="18"/>
  <c r="E656" i="18"/>
  <c r="E657" i="18"/>
  <c r="E658" i="18"/>
  <c r="E659" i="18"/>
  <c r="E660" i="18"/>
  <c r="E661" i="18"/>
  <c r="E662" i="18"/>
  <c r="E663" i="18"/>
  <c r="E664" i="18"/>
  <c r="E665" i="18"/>
  <c r="E666" i="18"/>
  <c r="E667" i="18"/>
  <c r="E668" i="18"/>
  <c r="E669" i="18"/>
  <c r="E670" i="18"/>
  <c r="E671" i="18"/>
  <c r="E672" i="18"/>
  <c r="E673" i="18"/>
  <c r="E674" i="18"/>
  <c r="E675" i="18"/>
  <c r="E676" i="18"/>
  <c r="E677" i="18"/>
  <c r="E678" i="18"/>
  <c r="E679" i="18"/>
  <c r="E680" i="18"/>
  <c r="E681" i="18"/>
  <c r="E682" i="18"/>
  <c r="E683" i="18"/>
  <c r="E684" i="18"/>
  <c r="E685" i="18"/>
  <c r="E686" i="18"/>
  <c r="E687" i="18"/>
  <c r="E688" i="18"/>
  <c r="E689" i="18"/>
  <c r="E690" i="18"/>
  <c r="E691" i="18"/>
  <c r="E692" i="18"/>
  <c r="E693" i="18"/>
  <c r="E694" i="18"/>
  <c r="E695" i="18"/>
  <c r="E696" i="18"/>
  <c r="E697" i="18"/>
  <c r="E698" i="18"/>
  <c r="E699" i="18"/>
  <c r="E700" i="18"/>
  <c r="E701" i="18"/>
  <c r="E702" i="18"/>
  <c r="E703" i="18"/>
  <c r="E704" i="18"/>
  <c r="E705" i="18"/>
  <c r="E706" i="18"/>
  <c r="E707" i="18"/>
  <c r="E708" i="18"/>
  <c r="E709" i="18"/>
  <c r="E710" i="18"/>
  <c r="E711" i="18"/>
  <c r="E712" i="18"/>
  <c r="E713" i="18"/>
  <c r="E714" i="18"/>
  <c r="E715" i="18"/>
  <c r="E716" i="18"/>
  <c r="E717" i="18"/>
  <c r="E718" i="18"/>
  <c r="E719" i="18"/>
  <c r="E720" i="18"/>
  <c r="E721" i="18"/>
  <c r="E722" i="18"/>
  <c r="E723" i="18"/>
  <c r="E724" i="18"/>
  <c r="E725" i="18"/>
  <c r="E726" i="18"/>
  <c r="E727" i="18"/>
  <c r="E728" i="18"/>
  <c r="E729" i="18"/>
  <c r="E730" i="18"/>
  <c r="E731" i="18"/>
  <c r="E732" i="18"/>
  <c r="E733" i="18"/>
  <c r="E734" i="18"/>
  <c r="E735" i="18"/>
  <c r="E736" i="18"/>
  <c r="E737" i="18"/>
  <c r="E738" i="18"/>
  <c r="E739" i="18"/>
  <c r="E740" i="18"/>
  <c r="E741" i="18"/>
  <c r="E742" i="18"/>
  <c r="E743" i="18"/>
  <c r="E744" i="18"/>
  <c r="E745" i="18"/>
  <c r="E746" i="18"/>
  <c r="E747" i="18"/>
  <c r="E748" i="18"/>
  <c r="E749" i="18"/>
  <c r="E750" i="18"/>
  <c r="E751" i="18"/>
  <c r="E752" i="18"/>
  <c r="E753" i="18"/>
  <c r="E754" i="18"/>
  <c r="E755" i="18"/>
  <c r="E756" i="18"/>
  <c r="E757" i="18"/>
  <c r="E758" i="18"/>
  <c r="E759" i="18"/>
  <c r="E760" i="18"/>
  <c r="E761" i="18"/>
  <c r="E762" i="18"/>
  <c r="E763" i="18"/>
  <c r="E764" i="18"/>
  <c r="E765" i="18"/>
  <c r="E766" i="18"/>
  <c r="E767" i="18"/>
  <c r="E768" i="18"/>
  <c r="E769" i="18"/>
  <c r="E770" i="18"/>
  <c r="E771" i="18"/>
  <c r="E772" i="18"/>
  <c r="E773" i="18"/>
  <c r="E774" i="18"/>
  <c r="E775" i="18"/>
  <c r="E776" i="18"/>
  <c r="E777" i="18"/>
  <c r="E778" i="18"/>
  <c r="E779" i="18"/>
  <c r="E780" i="18"/>
  <c r="E781" i="18"/>
  <c r="E782" i="18"/>
  <c r="E783" i="18"/>
  <c r="E784" i="18"/>
  <c r="E785" i="18"/>
  <c r="E786" i="18"/>
  <c r="E787" i="18"/>
  <c r="E788" i="18"/>
  <c r="E789" i="18"/>
  <c r="E790" i="18"/>
  <c r="E791" i="18"/>
  <c r="E792" i="18"/>
  <c r="E793" i="18"/>
  <c r="E794" i="18"/>
  <c r="E795" i="18"/>
  <c r="E796" i="18"/>
  <c r="E797" i="18"/>
  <c r="E798" i="18"/>
  <c r="E799" i="18"/>
  <c r="E800" i="18"/>
  <c r="E801" i="18"/>
  <c r="E802" i="18"/>
  <c r="E2" i="18"/>
  <c r="O15" i="15"/>
  <c r="P15" i="15"/>
  <c r="Q15" i="15"/>
  <c r="R15" i="15"/>
  <c r="S15" i="15"/>
  <c r="P14" i="15"/>
  <c r="Q14" i="15"/>
  <c r="R14" i="15"/>
  <c r="S14" i="15"/>
  <c r="O14" i="15"/>
  <c r="P9" i="15"/>
  <c r="Q9" i="15"/>
  <c r="R9" i="15"/>
  <c r="S9" i="15"/>
  <c r="O9" i="15"/>
  <c r="P8" i="15"/>
  <c r="Q8" i="15"/>
  <c r="R8" i="15"/>
  <c r="S8" i="15"/>
  <c r="O8" i="15"/>
  <c r="P7" i="15"/>
  <c r="Q7" i="15"/>
  <c r="R7" i="15"/>
  <c r="S7" i="15"/>
  <c r="O7" i="15"/>
  <c r="P6" i="15"/>
  <c r="Q6" i="15"/>
  <c r="R6" i="15"/>
  <c r="S6" i="15"/>
  <c r="O6" i="15"/>
  <c r="A40" i="16" l="1"/>
  <c r="B40" i="16"/>
  <c r="C40" i="16"/>
  <c r="D40" i="16"/>
  <c r="E40" i="16"/>
  <c r="F40" i="16"/>
  <c r="G40" i="16"/>
  <c r="H40" i="16"/>
  <c r="I40" i="16"/>
  <c r="J40" i="16"/>
  <c r="K40" i="16"/>
  <c r="L40" i="16"/>
  <c r="M40" i="16"/>
  <c r="N40" i="16"/>
  <c r="O40" i="16"/>
  <c r="P40" i="16"/>
  <c r="Q40" i="16"/>
  <c r="R40" i="16"/>
  <c r="S40" i="16"/>
  <c r="T40" i="16"/>
  <c r="U40" i="16"/>
  <c r="V40" i="16"/>
  <c r="W40" i="16"/>
  <c r="X40" i="16"/>
  <c r="Y40" i="16"/>
  <c r="Z40" i="16"/>
  <c r="AA40" i="16"/>
  <c r="AB40" i="16"/>
  <c r="AC40" i="16"/>
  <c r="A39" i="16"/>
  <c r="B39" i="16"/>
  <c r="C39" i="16"/>
  <c r="D39" i="16"/>
  <c r="E39" i="16"/>
  <c r="F39" i="16"/>
  <c r="G39" i="16"/>
  <c r="H39" i="16"/>
  <c r="I39" i="16"/>
  <c r="J39" i="16"/>
  <c r="K39" i="16"/>
  <c r="L39" i="16"/>
  <c r="M39" i="16"/>
  <c r="N39" i="16"/>
  <c r="O39" i="16"/>
  <c r="P39" i="16"/>
  <c r="Q39" i="16"/>
  <c r="R39" i="16"/>
  <c r="S39" i="16"/>
  <c r="T39" i="16"/>
  <c r="U39" i="16"/>
  <c r="V39" i="16"/>
  <c r="W39" i="16"/>
  <c r="X39" i="16"/>
  <c r="Y39" i="16"/>
  <c r="Z39" i="16"/>
  <c r="AA39" i="16"/>
  <c r="AB39" i="16"/>
  <c r="AC39" i="16"/>
  <c r="AD39" i="16"/>
  <c r="AE39" i="16"/>
  <c r="AF39" i="16"/>
  <c r="AG39" i="16"/>
  <c r="AH39" i="16"/>
  <c r="AI39" i="16"/>
  <c r="AJ39" i="16"/>
  <c r="AK39" i="16"/>
  <c r="AL39" i="16"/>
  <c r="AM39" i="16"/>
  <c r="AN39" i="16"/>
  <c r="AO39" i="16"/>
  <c r="AP39" i="16"/>
  <c r="AQ39" i="16"/>
  <c r="AR39" i="16"/>
  <c r="AS39" i="16"/>
  <c r="AT39" i="16"/>
  <c r="AU39" i="16"/>
  <c r="AV39" i="16"/>
  <c r="AW39" i="16"/>
  <c r="AX39" i="16"/>
  <c r="AY39" i="16"/>
  <c r="AZ39" i="16"/>
  <c r="BA39" i="16"/>
  <c r="BB39" i="16"/>
  <c r="BC39" i="16"/>
  <c r="BD39" i="16"/>
  <c r="BE39" i="16"/>
  <c r="BF39" i="16"/>
  <c r="BG39" i="16"/>
  <c r="BH39" i="16"/>
  <c r="BI39" i="16"/>
  <c r="BJ39" i="16"/>
  <c r="BK39" i="16"/>
  <c r="BL39" i="16"/>
  <c r="BM39" i="16"/>
  <c r="BN39" i="16"/>
  <c r="BO39" i="16"/>
  <c r="BP39" i="16"/>
  <c r="BQ39" i="16"/>
  <c r="BR39" i="16"/>
  <c r="BS39" i="16"/>
  <c r="BT39" i="16"/>
  <c r="BU39" i="16"/>
  <c r="BV39" i="16"/>
  <c r="BW39" i="16"/>
  <c r="BX39" i="16"/>
  <c r="BY39" i="16"/>
  <c r="BZ39" i="16"/>
  <c r="CA39" i="16"/>
  <c r="CB39" i="16"/>
  <c r="CC39" i="16"/>
  <c r="CD39" i="16"/>
  <c r="CE39" i="16"/>
  <c r="CF39" i="16"/>
  <c r="CG39" i="16"/>
  <c r="CH39" i="16"/>
  <c r="CI39" i="16"/>
  <c r="CJ39" i="16"/>
  <c r="CK39" i="16"/>
  <c r="CL39" i="16"/>
  <c r="CM39" i="16"/>
  <c r="CN39" i="16"/>
  <c r="CO39" i="16"/>
  <c r="CP39" i="16"/>
  <c r="CQ39" i="16"/>
  <c r="CR39" i="16"/>
  <c r="CS39" i="16"/>
  <c r="CT39" i="16"/>
  <c r="CU39" i="16"/>
  <c r="CV39" i="16"/>
  <c r="CW39" i="16"/>
  <c r="CX39" i="16"/>
  <c r="CY39" i="16"/>
  <c r="CZ39" i="16"/>
  <c r="DA39" i="16"/>
  <c r="DB39" i="16"/>
  <c r="DC39" i="16"/>
  <c r="DD39" i="16"/>
  <c r="DE39" i="16"/>
  <c r="DF39" i="16"/>
  <c r="DG39" i="16"/>
  <c r="DH39" i="16"/>
  <c r="DI39" i="16"/>
  <c r="DJ39" i="16"/>
  <c r="DK39" i="16"/>
  <c r="DL39" i="16"/>
  <c r="DM39" i="16"/>
  <c r="DN39" i="16"/>
  <c r="DO39" i="16"/>
  <c r="DP39" i="16"/>
  <c r="DQ39" i="16"/>
  <c r="DR39" i="16"/>
  <c r="DS39" i="16"/>
  <c r="DT39" i="16"/>
  <c r="DU39" i="16"/>
  <c r="DV39" i="16"/>
  <c r="DW39" i="16"/>
  <c r="DX39" i="16"/>
  <c r="DY39" i="16"/>
  <c r="DZ39" i="16"/>
  <c r="EA39" i="16"/>
  <c r="EB39" i="16"/>
  <c r="EC39" i="16"/>
  <c r="ED39" i="16"/>
  <c r="EE39" i="16"/>
  <c r="EF39" i="16"/>
  <c r="EG39" i="16"/>
  <c r="EH39" i="16"/>
  <c r="EI39" i="16"/>
  <c r="EJ39" i="16"/>
  <c r="EK39" i="16"/>
  <c r="EL39" i="16"/>
  <c r="EM39" i="16"/>
  <c r="EN39" i="16"/>
  <c r="EO39" i="16"/>
  <c r="EP39" i="16"/>
  <c r="EQ39" i="16"/>
  <c r="ER39" i="16"/>
  <c r="ES39" i="16"/>
  <c r="ET39" i="16"/>
  <c r="EU39" i="16"/>
  <c r="EV39" i="16"/>
  <c r="EW39" i="16"/>
  <c r="EX39" i="16"/>
  <c r="EY39" i="16"/>
  <c r="EZ39" i="16"/>
  <c r="FA39" i="16"/>
  <c r="FB39" i="16"/>
  <c r="FC39" i="16"/>
  <c r="FD39" i="16"/>
  <c r="FE39" i="16"/>
  <c r="FF39" i="16"/>
  <c r="FG39" i="16"/>
  <c r="FH39" i="16"/>
  <c r="FI39" i="16"/>
  <c r="FJ39" i="16"/>
  <c r="FK39" i="16"/>
  <c r="FL39" i="16"/>
  <c r="FM39" i="16"/>
  <c r="FN39" i="16"/>
  <c r="FO39" i="16"/>
  <c r="FP39" i="16"/>
  <c r="FQ39" i="16"/>
  <c r="FR39" i="16"/>
  <c r="FS39" i="16"/>
  <c r="FT39" i="16"/>
  <c r="FU39" i="16"/>
  <c r="FV39" i="16"/>
  <c r="FW39" i="16"/>
  <c r="FX39" i="16"/>
  <c r="FY39" i="16"/>
  <c r="FZ39" i="16"/>
  <c r="GA39" i="16"/>
  <c r="GB39" i="16"/>
  <c r="GC39" i="16"/>
  <c r="GD39" i="16"/>
  <c r="GE39" i="16"/>
  <c r="GF39" i="16"/>
  <c r="GG39" i="16"/>
  <c r="GH39" i="16"/>
  <c r="GI39" i="16"/>
  <c r="GJ39" i="16"/>
  <c r="GK39" i="16"/>
  <c r="GL39" i="16"/>
  <c r="GM39" i="16"/>
  <c r="GN39" i="16"/>
  <c r="GO39" i="16"/>
  <c r="GP39" i="16"/>
  <c r="GQ39" i="16"/>
  <c r="GR39" i="16"/>
  <c r="GS39" i="16"/>
  <c r="GT39" i="16"/>
  <c r="GU39" i="16"/>
  <c r="GV39" i="16"/>
  <c r="GW39" i="16"/>
  <c r="GX39" i="16"/>
  <c r="GY39" i="16"/>
  <c r="GZ39" i="16"/>
  <c r="HA39" i="16"/>
  <c r="HB39" i="16"/>
  <c r="HC39" i="16"/>
  <c r="HD39" i="16"/>
  <c r="HE39" i="16"/>
  <c r="HF39" i="16"/>
  <c r="HG39" i="16"/>
  <c r="HH39" i="16"/>
  <c r="HI39" i="16"/>
  <c r="HJ39" i="16"/>
  <c r="HK39" i="16"/>
  <c r="HL39" i="16"/>
  <c r="HM39" i="16"/>
  <c r="HN39" i="16"/>
  <c r="HO39" i="16"/>
  <c r="HP39" i="16"/>
  <c r="HQ39" i="16"/>
  <c r="HR39" i="16"/>
  <c r="HS39" i="16"/>
  <c r="HT39" i="16"/>
  <c r="HU39" i="16"/>
  <c r="HV39" i="16"/>
  <c r="HW39" i="16"/>
  <c r="HX39" i="16"/>
  <c r="HY39" i="16"/>
  <c r="HZ39" i="16"/>
  <c r="IA39" i="16"/>
  <c r="IB39" i="16"/>
  <c r="IC39" i="16"/>
  <c r="ID39" i="16"/>
  <c r="IE39" i="16"/>
  <c r="IF39" i="16"/>
  <c r="IG39" i="16"/>
  <c r="IH39" i="16"/>
  <c r="II39" i="16"/>
  <c r="IJ39" i="16"/>
  <c r="IK39" i="16"/>
  <c r="IL39" i="16"/>
  <c r="IM39" i="16"/>
  <c r="IN39" i="16"/>
  <c r="IO39" i="16"/>
  <c r="IP39" i="16"/>
  <c r="IQ39" i="16"/>
  <c r="IR39" i="16"/>
  <c r="IS39" i="16"/>
  <c r="IT39" i="16"/>
  <c r="IU39" i="16"/>
  <c r="IV39" i="16"/>
  <c r="A38" i="16"/>
  <c r="B38" i="16"/>
  <c r="C38" i="16"/>
  <c r="D38" i="16"/>
  <c r="E38" i="16"/>
  <c r="F38" i="16"/>
  <c r="G38" i="16"/>
  <c r="H38" i="16"/>
  <c r="I38" i="16"/>
  <c r="J38" i="16"/>
  <c r="K38" i="16"/>
  <c r="L38" i="16"/>
  <c r="M38" i="16"/>
  <c r="N38" i="16"/>
  <c r="O38" i="16"/>
  <c r="P38" i="16"/>
  <c r="Q38" i="16"/>
  <c r="R38" i="16"/>
  <c r="S38" i="16"/>
  <c r="T38" i="16"/>
  <c r="U38" i="16"/>
  <c r="V38" i="16"/>
  <c r="W38" i="16"/>
  <c r="X38" i="16"/>
  <c r="Y38" i="16"/>
  <c r="Z38" i="16"/>
  <c r="AA38" i="16"/>
  <c r="AB38" i="16"/>
  <c r="AC38" i="16"/>
  <c r="AD38" i="16"/>
  <c r="AE38" i="16"/>
  <c r="AF38" i="16"/>
  <c r="AG38" i="16"/>
  <c r="AH38" i="16"/>
  <c r="AI38" i="16"/>
  <c r="AJ38" i="16"/>
  <c r="AK38" i="16"/>
  <c r="AL38" i="16"/>
  <c r="AM38" i="16"/>
  <c r="AN38" i="16"/>
  <c r="AO38" i="16"/>
  <c r="AP38" i="16"/>
  <c r="AQ38" i="16"/>
  <c r="AR38" i="16"/>
  <c r="AS38" i="16"/>
  <c r="AT38" i="16"/>
  <c r="AU38" i="16"/>
  <c r="AV38" i="16"/>
  <c r="AW38" i="16"/>
  <c r="AX38" i="16"/>
  <c r="AY38" i="16"/>
  <c r="AZ38" i="16"/>
  <c r="BA38" i="16"/>
  <c r="BB38" i="16"/>
  <c r="BC38" i="16"/>
  <c r="BD38" i="16"/>
  <c r="BE38" i="16"/>
  <c r="BF38" i="16"/>
  <c r="BG38" i="16"/>
  <c r="BH38" i="16"/>
  <c r="BI38" i="16"/>
  <c r="BJ38" i="16"/>
  <c r="BK38" i="16"/>
  <c r="BL38" i="16"/>
  <c r="BM38" i="16"/>
  <c r="BN38" i="16"/>
  <c r="BO38" i="16"/>
  <c r="BP38" i="16"/>
  <c r="BQ38" i="16"/>
  <c r="BR38" i="16"/>
  <c r="BS38" i="16"/>
  <c r="BT38" i="16"/>
  <c r="BU38" i="16"/>
  <c r="BV38" i="16"/>
  <c r="BW38" i="16"/>
  <c r="BX38" i="16"/>
  <c r="BY38" i="16"/>
  <c r="BZ38" i="16"/>
  <c r="CA38" i="16"/>
  <c r="CB38" i="16"/>
  <c r="CC38" i="16"/>
  <c r="CD38" i="16"/>
  <c r="CE38" i="16"/>
  <c r="CF38" i="16"/>
  <c r="CG38" i="16"/>
  <c r="CH38" i="16"/>
  <c r="CI38" i="16"/>
  <c r="CJ38" i="16"/>
  <c r="CK38" i="16"/>
  <c r="CL38" i="16"/>
  <c r="CM38" i="16"/>
  <c r="CN38" i="16"/>
  <c r="CO38" i="16"/>
  <c r="CP38" i="16"/>
  <c r="CQ38" i="16"/>
  <c r="CR38" i="16"/>
  <c r="CS38" i="16"/>
  <c r="CT38" i="16"/>
  <c r="CU38" i="16"/>
  <c r="CV38" i="16"/>
  <c r="CW38" i="16"/>
  <c r="CX38" i="16"/>
  <c r="CY38" i="16"/>
  <c r="CZ38" i="16"/>
  <c r="DA38" i="16"/>
  <c r="DB38" i="16"/>
  <c r="DC38" i="16"/>
  <c r="DD38" i="16"/>
  <c r="DE38" i="16"/>
  <c r="DF38" i="16"/>
  <c r="DG38" i="16"/>
  <c r="DH38" i="16"/>
  <c r="DI38" i="16"/>
  <c r="DJ38" i="16"/>
  <c r="DK38" i="16"/>
  <c r="DL38" i="16"/>
  <c r="DM38" i="16"/>
  <c r="DN38" i="16"/>
  <c r="DO38" i="16"/>
  <c r="DP38" i="16"/>
  <c r="DQ38" i="16"/>
  <c r="DR38" i="16"/>
  <c r="DS38" i="16"/>
  <c r="DT38" i="16"/>
  <c r="DU38" i="16"/>
  <c r="DV38" i="16"/>
  <c r="DW38" i="16"/>
  <c r="DX38" i="16"/>
  <c r="DY38" i="16"/>
  <c r="DZ38" i="16"/>
  <c r="EA38" i="16"/>
  <c r="EB38" i="16"/>
  <c r="EC38" i="16"/>
  <c r="ED38" i="16"/>
  <c r="EE38" i="16"/>
  <c r="EF38" i="16"/>
  <c r="EG38" i="16"/>
  <c r="EH38" i="16"/>
  <c r="EI38" i="16"/>
  <c r="EJ38" i="16"/>
  <c r="EK38" i="16"/>
  <c r="EL38" i="16"/>
  <c r="EM38" i="16"/>
  <c r="EN38" i="16"/>
  <c r="EO38" i="16"/>
  <c r="EP38" i="16"/>
  <c r="EQ38" i="16"/>
  <c r="ER38" i="16"/>
  <c r="ES38" i="16"/>
  <c r="ET38" i="16"/>
  <c r="EU38" i="16"/>
  <c r="EV38" i="16"/>
  <c r="EW38" i="16"/>
  <c r="EX38" i="16"/>
  <c r="EY38" i="16"/>
  <c r="EZ38" i="16"/>
  <c r="FA38" i="16"/>
  <c r="FB38" i="16"/>
  <c r="FC38" i="16"/>
  <c r="FD38" i="16"/>
  <c r="FE38" i="16"/>
  <c r="FF38" i="16"/>
  <c r="FG38" i="16"/>
  <c r="FH38" i="16"/>
  <c r="FI38" i="16"/>
  <c r="FJ38" i="16"/>
  <c r="FK38" i="16"/>
  <c r="FL38" i="16"/>
  <c r="FM38" i="16"/>
  <c r="FN38" i="16"/>
  <c r="FO38" i="16"/>
  <c r="FP38" i="16"/>
  <c r="FQ38" i="16"/>
  <c r="FR38" i="16"/>
  <c r="FS38" i="16"/>
  <c r="FT38" i="16"/>
  <c r="FU38" i="16"/>
  <c r="FV38" i="16"/>
  <c r="FW38" i="16"/>
  <c r="FX38" i="16"/>
  <c r="FY38" i="16"/>
  <c r="FZ38" i="16"/>
  <c r="GA38" i="16"/>
  <c r="GB38" i="16"/>
  <c r="GC38" i="16"/>
  <c r="GD38" i="16"/>
  <c r="GE38" i="16"/>
  <c r="GF38" i="16"/>
  <c r="GG38" i="16"/>
  <c r="GH38" i="16"/>
  <c r="GI38" i="16"/>
  <c r="GJ38" i="16"/>
  <c r="GK38" i="16"/>
  <c r="GL38" i="16"/>
  <c r="GM38" i="16"/>
  <c r="GN38" i="16"/>
  <c r="GO38" i="16"/>
  <c r="GP38" i="16"/>
  <c r="GQ38" i="16"/>
  <c r="GR38" i="16"/>
  <c r="GS38" i="16"/>
  <c r="GT38" i="16"/>
  <c r="GU38" i="16"/>
  <c r="GV38" i="16"/>
  <c r="GW38" i="16"/>
  <c r="GX38" i="16"/>
  <c r="GY38" i="16"/>
  <c r="GZ38" i="16"/>
  <c r="HA38" i="16"/>
  <c r="HB38" i="16"/>
  <c r="HC38" i="16"/>
  <c r="HD38" i="16"/>
  <c r="HE38" i="16"/>
  <c r="HF38" i="16"/>
  <c r="HG38" i="16"/>
  <c r="HH38" i="16"/>
  <c r="HI38" i="16"/>
  <c r="HJ38" i="16"/>
  <c r="HK38" i="16"/>
  <c r="HL38" i="16"/>
  <c r="HM38" i="16"/>
  <c r="HN38" i="16"/>
  <c r="HO38" i="16"/>
  <c r="HP38" i="16"/>
  <c r="HQ38" i="16"/>
  <c r="HR38" i="16"/>
  <c r="HS38" i="16"/>
  <c r="HT38" i="16"/>
  <c r="HU38" i="16"/>
  <c r="HV38" i="16"/>
  <c r="HW38" i="16"/>
  <c r="HX38" i="16"/>
  <c r="HY38" i="16"/>
  <c r="HZ38" i="16"/>
  <c r="IA38" i="16"/>
  <c r="IB38" i="16"/>
  <c r="IC38" i="16"/>
  <c r="ID38" i="16"/>
  <c r="IE38" i="16"/>
  <c r="IF38" i="16"/>
  <c r="IG38" i="16"/>
  <c r="IH38" i="16"/>
  <c r="II38" i="16"/>
  <c r="IJ38" i="16"/>
  <c r="IK38" i="16"/>
  <c r="IL38" i="16"/>
  <c r="IM38" i="16"/>
  <c r="IN38" i="16"/>
  <c r="IO38" i="16"/>
  <c r="IP38" i="16"/>
  <c r="IQ38" i="16"/>
  <c r="IR38" i="16"/>
  <c r="IS38" i="16"/>
  <c r="IT38" i="16"/>
  <c r="IU38" i="16"/>
  <c r="IV38" i="16"/>
  <c r="A37" i="16"/>
  <c r="B37" i="16"/>
  <c r="C37" i="16"/>
  <c r="D37" i="16"/>
  <c r="E37" i="16"/>
  <c r="F37" i="16"/>
  <c r="G37" i="16"/>
  <c r="H37" i="16"/>
  <c r="I37" i="16"/>
  <c r="J37" i="16"/>
  <c r="K37" i="16"/>
  <c r="L37" i="16"/>
  <c r="M37" i="16"/>
  <c r="N37" i="16"/>
  <c r="A36" i="16" l="1"/>
  <c r="B36" i="16"/>
  <c r="C36" i="16"/>
  <c r="D36" i="16"/>
  <c r="E36" i="16"/>
  <c r="F36" i="16"/>
  <c r="G36" i="16"/>
  <c r="H36" i="16"/>
  <c r="I36" i="16"/>
  <c r="J36" i="16"/>
  <c r="K36" i="16"/>
  <c r="L36" i="16"/>
  <c r="M36" i="16"/>
  <c r="N36" i="16"/>
  <c r="O36" i="16"/>
  <c r="P36" i="16"/>
  <c r="Q36" i="16"/>
  <c r="R36" i="16"/>
  <c r="A35" i="16" l="1"/>
  <c r="B35" i="16"/>
  <c r="C35" i="16"/>
  <c r="D35" i="16"/>
  <c r="E35" i="16"/>
  <c r="F35" i="16"/>
  <c r="G35" i="16"/>
  <c r="H35" i="16"/>
  <c r="I35" i="16"/>
  <c r="J35" i="16"/>
  <c r="K35" i="16"/>
  <c r="L35" i="16"/>
  <c r="M35" i="16"/>
  <c r="N35" i="16"/>
  <c r="O35" i="16"/>
  <c r="P35" i="16"/>
  <c r="Q35" i="16"/>
  <c r="R35" i="16"/>
  <c r="S35" i="16"/>
  <c r="T35" i="16"/>
  <c r="U35" i="16"/>
  <c r="V35" i="16"/>
  <c r="W35" i="16"/>
  <c r="X35" i="16"/>
  <c r="Y35" i="16"/>
  <c r="Z35" i="16"/>
  <c r="AA35" i="16"/>
  <c r="AB35" i="16"/>
  <c r="AC35" i="16"/>
  <c r="AD35" i="16"/>
  <c r="AE35" i="16"/>
  <c r="AF35" i="16"/>
  <c r="AG35" i="16"/>
  <c r="AH35" i="16"/>
  <c r="AI35" i="16"/>
  <c r="AJ35" i="16"/>
  <c r="AK35" i="16"/>
  <c r="AL35" i="16"/>
  <c r="AM35" i="16"/>
  <c r="AN35" i="16"/>
  <c r="AO35" i="16"/>
  <c r="AP35" i="16"/>
  <c r="AQ35" i="16"/>
  <c r="AR35" i="16"/>
  <c r="AS35" i="16"/>
  <c r="AT35" i="16"/>
  <c r="AU35" i="16"/>
  <c r="AV35" i="16"/>
  <c r="AW35" i="16"/>
  <c r="AX35" i="16"/>
  <c r="AY35" i="16"/>
  <c r="AZ35" i="16"/>
  <c r="BA35" i="16"/>
  <c r="BB35" i="16"/>
  <c r="BC35" i="16"/>
  <c r="BD35" i="16"/>
  <c r="BE35" i="16"/>
  <c r="BF35" i="16"/>
  <c r="BG35" i="16"/>
  <c r="BH35" i="16"/>
  <c r="BI35" i="16"/>
  <c r="BJ35" i="16"/>
  <c r="BK35" i="16"/>
  <c r="BL35" i="16"/>
  <c r="BM35" i="16"/>
  <c r="BN35" i="16"/>
  <c r="BO35" i="16"/>
  <c r="BP35" i="16"/>
  <c r="BQ35" i="16"/>
  <c r="BR35" i="16"/>
  <c r="BS35" i="16"/>
  <c r="BT35" i="16"/>
  <c r="BU35" i="16"/>
  <c r="BV35" i="16"/>
  <c r="BW35" i="16"/>
  <c r="BX35" i="16"/>
  <c r="BY35" i="16"/>
  <c r="BZ35" i="16"/>
  <c r="CA35" i="16"/>
  <c r="CB35" i="16"/>
  <c r="CC35" i="16"/>
  <c r="CD35" i="16"/>
  <c r="CE35" i="16"/>
  <c r="CF35" i="16"/>
  <c r="CG35" i="16"/>
  <c r="CH35" i="16"/>
  <c r="CI35" i="16"/>
  <c r="CJ35" i="16"/>
  <c r="CK35" i="16"/>
  <c r="CL35" i="16"/>
  <c r="CM35" i="16"/>
  <c r="CN35" i="16"/>
  <c r="CO35" i="16"/>
  <c r="CP35" i="16"/>
  <c r="CQ35" i="16"/>
  <c r="CR35" i="16"/>
  <c r="CS35" i="16"/>
  <c r="CT35" i="16"/>
  <c r="CU35" i="16"/>
  <c r="CV35" i="16"/>
  <c r="CW35" i="16"/>
  <c r="CX35" i="16"/>
  <c r="CY35" i="16"/>
  <c r="CZ35" i="16"/>
  <c r="DA35" i="16"/>
  <c r="DB35" i="16"/>
  <c r="DC35" i="16"/>
  <c r="DD35" i="16"/>
  <c r="DE35" i="16"/>
  <c r="DF35" i="16"/>
  <c r="DG35" i="16"/>
  <c r="DH35" i="16"/>
  <c r="DI35" i="16"/>
  <c r="DJ35" i="16"/>
  <c r="DK35" i="16"/>
  <c r="DL35" i="16"/>
  <c r="DM35" i="16"/>
  <c r="DN35" i="16"/>
  <c r="DO35" i="16"/>
  <c r="DP35" i="16"/>
  <c r="DQ35" i="16"/>
  <c r="DR35" i="16"/>
  <c r="DS35" i="16"/>
  <c r="DT35" i="16"/>
  <c r="DU35" i="16"/>
  <c r="DV35" i="16"/>
  <c r="DW35" i="16"/>
  <c r="DX35" i="16"/>
  <c r="DY35" i="16"/>
  <c r="DZ35" i="16"/>
  <c r="EA35" i="16"/>
  <c r="EB35" i="16"/>
  <c r="EC35" i="16"/>
  <c r="ED35" i="16"/>
  <c r="EE35" i="16"/>
  <c r="EF35" i="16"/>
  <c r="EG35" i="16"/>
  <c r="EH35" i="16"/>
  <c r="EI35" i="16"/>
  <c r="EJ35" i="16"/>
  <c r="EK35" i="16"/>
  <c r="EL35" i="16"/>
  <c r="EM35" i="16"/>
  <c r="EN35" i="16"/>
  <c r="EO35" i="16"/>
  <c r="EP35" i="16"/>
  <c r="EQ35" i="16"/>
  <c r="ER35" i="16"/>
  <c r="ES35" i="16"/>
  <c r="ET35" i="16"/>
  <c r="EU35" i="16"/>
  <c r="EV35" i="16"/>
  <c r="EW35" i="16"/>
  <c r="EX35" i="16"/>
  <c r="EY35" i="16"/>
  <c r="EZ35" i="16"/>
  <c r="FA35" i="16"/>
  <c r="FB35" i="16"/>
  <c r="FC35" i="16"/>
  <c r="FD35" i="16"/>
  <c r="FE35" i="16"/>
  <c r="FF35" i="16"/>
  <c r="FG35" i="16"/>
  <c r="A34" i="16"/>
  <c r="B34" i="16"/>
  <c r="C34" i="16"/>
  <c r="D34" i="16"/>
  <c r="E34" i="16"/>
  <c r="F34" i="16"/>
  <c r="G34" i="16"/>
  <c r="H34" i="16"/>
  <c r="I34" i="16"/>
  <c r="J34" i="16"/>
  <c r="K34" i="16"/>
  <c r="L34" i="16"/>
  <c r="M34" i="16"/>
  <c r="N34" i="16"/>
  <c r="O34" i="16"/>
  <c r="P34" i="16"/>
  <c r="Q34" i="16"/>
  <c r="R34" i="16"/>
  <c r="S34" i="16"/>
  <c r="T34" i="16"/>
  <c r="U34" i="16"/>
  <c r="V34" i="16"/>
  <c r="W34" i="16"/>
  <c r="X34" i="16"/>
  <c r="Y34" i="16"/>
  <c r="Z34" i="16"/>
  <c r="AA34" i="16"/>
  <c r="AB34" i="16"/>
  <c r="AC34" i="16"/>
  <c r="AD34" i="16"/>
  <c r="AE34" i="16"/>
  <c r="AF34" i="16"/>
  <c r="AG34" i="16"/>
  <c r="AH34" i="16"/>
  <c r="AI34" i="16"/>
  <c r="AJ34" i="16"/>
  <c r="AK34" i="16"/>
  <c r="AL34" i="16"/>
  <c r="AM34" i="16"/>
  <c r="AN34" i="16"/>
  <c r="AO34" i="16"/>
  <c r="AP34" i="16"/>
  <c r="AQ34" i="16"/>
  <c r="AR34" i="16"/>
  <c r="AS34" i="16"/>
  <c r="AT34" i="16"/>
  <c r="AU34" i="16"/>
  <c r="AV34" i="16"/>
  <c r="AW34" i="16"/>
  <c r="AX34" i="16"/>
  <c r="AY34" i="16"/>
  <c r="AZ34" i="16"/>
  <c r="BA34" i="16"/>
  <c r="BB34" i="16"/>
  <c r="BC34" i="16"/>
  <c r="BD34" i="16"/>
  <c r="BE34" i="16"/>
  <c r="BF34" i="16"/>
  <c r="BG34" i="16"/>
  <c r="BH34" i="16"/>
  <c r="BI34" i="16"/>
  <c r="BJ34" i="16"/>
  <c r="BK34" i="16"/>
  <c r="BL34" i="16"/>
  <c r="BM34" i="16"/>
  <c r="BN34" i="16"/>
  <c r="BO34" i="16"/>
  <c r="BP34" i="16"/>
  <c r="BQ34" i="16"/>
  <c r="BR34" i="16"/>
  <c r="BS34" i="16"/>
  <c r="BT34" i="16"/>
  <c r="BU34" i="16"/>
  <c r="BV34" i="16"/>
  <c r="BW34" i="16"/>
  <c r="BX34" i="16"/>
  <c r="BY34" i="16"/>
  <c r="BZ34" i="16"/>
  <c r="CA34" i="16"/>
  <c r="CB34" i="16"/>
  <c r="CC34" i="16"/>
  <c r="CD34" i="16"/>
  <c r="CE34" i="16"/>
  <c r="CF34" i="16"/>
  <c r="CG34" i="16"/>
  <c r="CH34" i="16"/>
  <c r="CI34" i="16"/>
  <c r="CJ34" i="16"/>
  <c r="CK34" i="16"/>
  <c r="CL34" i="16"/>
  <c r="CM34" i="16"/>
  <c r="CN34" i="16"/>
  <c r="CO34" i="16"/>
  <c r="CP34" i="16"/>
  <c r="CQ34" i="16"/>
  <c r="CR34" i="16"/>
  <c r="CS34" i="16"/>
  <c r="CT34" i="16"/>
  <c r="CU34" i="16"/>
  <c r="CV34" i="16"/>
  <c r="CW34" i="16"/>
  <c r="CX34" i="16"/>
  <c r="CY34" i="16"/>
  <c r="CZ34" i="16"/>
  <c r="DA34" i="16"/>
  <c r="DB34" i="16"/>
  <c r="DC34" i="16"/>
  <c r="DD34" i="16"/>
  <c r="DE34" i="16"/>
  <c r="DF34" i="16"/>
  <c r="DG34" i="16"/>
  <c r="DH34" i="16"/>
  <c r="DI34" i="16"/>
  <c r="DJ34" i="16"/>
  <c r="DK34" i="16"/>
  <c r="DL34" i="16"/>
  <c r="DM34" i="16"/>
  <c r="DN34" i="16"/>
  <c r="DO34" i="16"/>
  <c r="DP34" i="16"/>
  <c r="DQ34" i="16"/>
  <c r="DR34" i="16"/>
  <c r="DS34" i="16"/>
  <c r="DT34" i="16"/>
  <c r="DU34" i="16"/>
  <c r="DV34" i="16"/>
  <c r="DW34" i="16"/>
  <c r="DX34" i="16"/>
  <c r="DY34" i="16"/>
  <c r="DZ34" i="16"/>
  <c r="EA34" i="16"/>
  <c r="EB34" i="16"/>
  <c r="EC34" i="16"/>
  <c r="ED34" i="16"/>
  <c r="EE34" i="16"/>
  <c r="EF34" i="16"/>
  <c r="EG34" i="16"/>
  <c r="EH34" i="16"/>
  <c r="EI34" i="16"/>
  <c r="EJ34" i="16"/>
  <c r="EK34" i="16"/>
  <c r="EL34" i="16"/>
  <c r="EM34" i="16"/>
  <c r="EN34" i="16"/>
  <c r="EO34" i="16"/>
  <c r="EP34" i="16"/>
  <c r="EQ34" i="16"/>
  <c r="ER34" i="16"/>
  <c r="ES34" i="16"/>
  <c r="ET34" i="16"/>
  <c r="EU34" i="16"/>
  <c r="EV34" i="16"/>
  <c r="EW34" i="16"/>
  <c r="EX34" i="16"/>
  <c r="EY34" i="16"/>
  <c r="EZ34" i="16"/>
  <c r="FA34" i="16"/>
  <c r="FB34" i="16"/>
  <c r="FC34" i="16"/>
  <c r="FD34" i="16"/>
  <c r="FE34" i="16"/>
  <c r="FF34" i="16"/>
  <c r="FG34" i="16"/>
  <c r="FH34" i="16"/>
  <c r="FI34" i="16"/>
  <c r="FJ34" i="16"/>
  <c r="FK34" i="16"/>
  <c r="FL34" i="16"/>
  <c r="FM34" i="16"/>
  <c r="FN34" i="16"/>
  <c r="FO34" i="16"/>
  <c r="FP34" i="16"/>
  <c r="FQ34" i="16"/>
  <c r="FR34" i="16"/>
  <c r="FS34" i="16"/>
  <c r="FT34" i="16"/>
  <c r="FU34" i="16"/>
  <c r="FV34" i="16"/>
  <c r="FW34" i="16"/>
  <c r="FX34" i="16"/>
  <c r="FY34" i="16"/>
  <c r="FZ34" i="16"/>
  <c r="GA34" i="16"/>
  <c r="GB34" i="16"/>
  <c r="GC34" i="16"/>
  <c r="GD34" i="16"/>
  <c r="GE34" i="16"/>
  <c r="GF34" i="16"/>
  <c r="GG34" i="16"/>
  <c r="GH34" i="16"/>
  <c r="GI34" i="16"/>
  <c r="GJ34" i="16"/>
  <c r="GK34" i="16"/>
  <c r="GL34" i="16"/>
  <c r="GM34" i="16"/>
  <c r="GN34" i="16"/>
  <c r="GO34" i="16"/>
  <c r="GP34" i="16"/>
  <c r="GQ34" i="16"/>
  <c r="GR34" i="16"/>
  <c r="GS34" i="16"/>
  <c r="GT34" i="16"/>
  <c r="GU34" i="16"/>
  <c r="GV34" i="16"/>
  <c r="GW34" i="16"/>
  <c r="GX34" i="16"/>
  <c r="GY34" i="16"/>
  <c r="GZ34" i="16"/>
  <c r="HA34" i="16"/>
  <c r="HB34" i="16"/>
  <c r="HC34" i="16"/>
  <c r="HD34" i="16"/>
  <c r="HE34" i="16"/>
  <c r="HF34" i="16"/>
  <c r="HG34" i="16"/>
  <c r="HH34" i="16"/>
  <c r="HI34" i="16"/>
  <c r="HJ34" i="16"/>
  <c r="HK34" i="16"/>
  <c r="HL34" i="16"/>
  <c r="HM34" i="16"/>
  <c r="HN34" i="16"/>
  <c r="HO34" i="16"/>
  <c r="HP34" i="16"/>
  <c r="HQ34" i="16"/>
  <c r="HR34" i="16"/>
  <c r="HS34" i="16"/>
  <c r="HT34" i="16"/>
  <c r="HU34" i="16"/>
  <c r="HV34" i="16"/>
  <c r="HW34" i="16"/>
  <c r="HX34" i="16"/>
  <c r="HY34" i="16"/>
  <c r="HZ34" i="16"/>
  <c r="IA34" i="16"/>
  <c r="IB34" i="16"/>
  <c r="IC34" i="16"/>
  <c r="ID34" i="16"/>
  <c r="IE34" i="16"/>
  <c r="IF34" i="16"/>
  <c r="IG34" i="16"/>
  <c r="IH34" i="16"/>
  <c r="II34" i="16"/>
  <c r="IJ34" i="16"/>
  <c r="IK34" i="16"/>
  <c r="IL34" i="16"/>
  <c r="IM34" i="16"/>
  <c r="IN34" i="16"/>
  <c r="IO34" i="16"/>
  <c r="IP34" i="16"/>
  <c r="IQ34" i="16"/>
  <c r="IR34" i="16"/>
  <c r="IS34" i="16"/>
  <c r="IT34" i="16"/>
  <c r="IU34" i="16"/>
  <c r="IV34" i="16"/>
  <c r="A33" i="16"/>
  <c r="B33" i="16"/>
  <c r="C33" i="16"/>
  <c r="D33" i="16"/>
  <c r="E33" i="16"/>
  <c r="F33" i="16"/>
  <c r="G33" i="16"/>
  <c r="H33" i="16"/>
  <c r="I33" i="16"/>
  <c r="J33" i="16"/>
  <c r="K33" i="16"/>
  <c r="L33" i="16"/>
  <c r="M33" i="16"/>
  <c r="N33" i="16"/>
  <c r="O33" i="16"/>
  <c r="P33" i="16"/>
  <c r="Q33" i="16"/>
  <c r="R33" i="16"/>
  <c r="S33" i="16"/>
  <c r="T33" i="16"/>
  <c r="U33" i="16"/>
  <c r="V33" i="16"/>
  <c r="W33" i="16"/>
  <c r="X33" i="16"/>
  <c r="Y33" i="16"/>
  <c r="Z33" i="16"/>
  <c r="AA33" i="16"/>
  <c r="AB33" i="16"/>
  <c r="AC33" i="16"/>
  <c r="AD33" i="16"/>
  <c r="AE33" i="16"/>
  <c r="AF33" i="16"/>
  <c r="AG33" i="16"/>
  <c r="AH33" i="16"/>
  <c r="AI33" i="16"/>
  <c r="AJ33" i="16"/>
  <c r="AK33" i="16"/>
  <c r="AL33" i="16"/>
  <c r="AM33" i="16"/>
  <c r="AN33" i="16"/>
  <c r="AO33" i="16"/>
  <c r="AP33" i="16"/>
  <c r="AQ33" i="16"/>
  <c r="AR33" i="16"/>
  <c r="AS33" i="16"/>
  <c r="AT33" i="16"/>
  <c r="AU33" i="16"/>
  <c r="AV33" i="16"/>
  <c r="AW33" i="16"/>
  <c r="AX33" i="16"/>
  <c r="AY33" i="16"/>
  <c r="AZ33" i="16"/>
  <c r="BA33" i="16"/>
  <c r="BB33" i="16"/>
  <c r="BC33" i="16"/>
  <c r="BD33" i="16"/>
  <c r="BE33" i="16"/>
  <c r="BF33" i="16"/>
  <c r="BG33" i="16"/>
  <c r="BH33" i="16"/>
  <c r="BI33" i="16"/>
  <c r="BJ33" i="16"/>
  <c r="BK33" i="16"/>
  <c r="BL33" i="16"/>
  <c r="BM33" i="16"/>
  <c r="BN33" i="16"/>
  <c r="BO33" i="16"/>
  <c r="BP33" i="16"/>
  <c r="BQ33" i="16"/>
  <c r="BR33" i="16"/>
  <c r="BS33" i="16"/>
  <c r="BT33" i="16"/>
  <c r="BU33" i="16"/>
  <c r="BV33" i="16"/>
  <c r="BW33" i="16"/>
  <c r="BX33" i="16"/>
  <c r="BY33" i="16"/>
  <c r="BZ33" i="16"/>
  <c r="CA33" i="16"/>
  <c r="CB33" i="16"/>
  <c r="CC33" i="16"/>
  <c r="CD33" i="16"/>
  <c r="CE33" i="16"/>
  <c r="CF33" i="16"/>
  <c r="CG33" i="16"/>
  <c r="CH33" i="16"/>
  <c r="CI33" i="16"/>
  <c r="CJ33" i="16"/>
  <c r="CK33" i="16"/>
  <c r="CL33" i="16"/>
  <c r="CM33" i="16"/>
  <c r="CN33" i="16"/>
  <c r="CO33" i="16"/>
  <c r="CP33" i="16"/>
  <c r="CQ33" i="16"/>
  <c r="CR33" i="16"/>
  <c r="CS33" i="16"/>
  <c r="CT33" i="16"/>
  <c r="CU33" i="16"/>
  <c r="CV33" i="16"/>
  <c r="CW33" i="16"/>
  <c r="CX33" i="16"/>
  <c r="CY33" i="16"/>
  <c r="CZ33" i="16"/>
  <c r="DA33" i="16"/>
  <c r="DB33" i="16"/>
  <c r="DC33" i="16"/>
  <c r="DD33" i="16"/>
  <c r="DE33" i="16"/>
  <c r="DF33" i="16"/>
  <c r="DG33" i="16"/>
  <c r="DH33" i="16"/>
  <c r="DI33" i="16"/>
  <c r="DJ33" i="16"/>
  <c r="DK33" i="16"/>
  <c r="DL33" i="16"/>
  <c r="DM33" i="16"/>
  <c r="DN33" i="16"/>
  <c r="DO33" i="16"/>
  <c r="DP33" i="16"/>
  <c r="DQ33" i="16"/>
  <c r="DR33" i="16"/>
  <c r="DS33" i="16"/>
  <c r="DT33" i="16"/>
  <c r="DU33" i="16"/>
  <c r="DV33" i="16"/>
  <c r="DW33" i="16"/>
  <c r="DX33" i="16"/>
  <c r="DY33" i="16"/>
  <c r="DZ33" i="16"/>
  <c r="EA33" i="16"/>
  <c r="EB33" i="16"/>
  <c r="EC33" i="16"/>
  <c r="ED33" i="16"/>
  <c r="EE33" i="16"/>
  <c r="EF33" i="16"/>
  <c r="EG33" i="16"/>
  <c r="EH33" i="16"/>
  <c r="EI33" i="16"/>
  <c r="EJ33" i="16"/>
  <c r="EK33" i="16"/>
  <c r="EL33" i="16"/>
  <c r="EM33" i="16"/>
  <c r="EN33" i="16"/>
  <c r="EO33" i="16"/>
  <c r="EP33" i="16"/>
  <c r="EQ33" i="16"/>
  <c r="ER33" i="16"/>
  <c r="ES33" i="16"/>
  <c r="ET33" i="16"/>
  <c r="EU33" i="16"/>
  <c r="EV33" i="16"/>
  <c r="EW33" i="16"/>
  <c r="EX33" i="16"/>
  <c r="EY33" i="16"/>
  <c r="EZ33" i="16"/>
  <c r="FA33" i="16"/>
  <c r="FB33" i="16"/>
  <c r="FC33" i="16"/>
  <c r="FD33" i="16"/>
  <c r="FE33" i="16"/>
  <c r="FF33" i="16"/>
  <c r="FG33" i="16"/>
  <c r="FH33" i="16"/>
  <c r="FI33" i="16"/>
  <c r="FJ33" i="16"/>
  <c r="FK33" i="16"/>
  <c r="FL33" i="16"/>
  <c r="FM33" i="16"/>
  <c r="FN33" i="16"/>
  <c r="FO33" i="16"/>
  <c r="FP33" i="16"/>
  <c r="FQ33" i="16"/>
  <c r="FR33" i="16"/>
  <c r="FS33" i="16"/>
  <c r="FT33" i="16"/>
  <c r="FU33" i="16"/>
  <c r="FV33" i="16"/>
  <c r="FW33" i="16"/>
  <c r="FX33" i="16"/>
  <c r="FY33" i="16"/>
  <c r="FZ33" i="16"/>
  <c r="GA33" i="16"/>
  <c r="GB33" i="16"/>
  <c r="GC33" i="16"/>
  <c r="GD33" i="16"/>
  <c r="GE33" i="16"/>
  <c r="GF33" i="16"/>
  <c r="GG33" i="16"/>
  <c r="GH33" i="16"/>
  <c r="GI33" i="16"/>
  <c r="GJ33" i="16"/>
  <c r="GK33" i="16"/>
  <c r="GL33" i="16"/>
  <c r="GM33" i="16"/>
  <c r="GN33" i="16"/>
  <c r="GO33" i="16"/>
  <c r="GP33" i="16"/>
  <c r="GQ33" i="16"/>
  <c r="GR33" i="16"/>
  <c r="GS33" i="16"/>
  <c r="GT33" i="16"/>
  <c r="GU33" i="16"/>
  <c r="GV33" i="16"/>
  <c r="GW33" i="16"/>
  <c r="GX33" i="16"/>
  <c r="GY33" i="16"/>
  <c r="GZ33" i="16"/>
  <c r="HA33" i="16"/>
  <c r="HB33" i="16"/>
  <c r="HC33" i="16"/>
  <c r="HD33" i="16"/>
  <c r="HE33" i="16"/>
  <c r="HF33" i="16"/>
  <c r="HG33" i="16"/>
  <c r="HH33" i="16"/>
  <c r="HI33" i="16"/>
  <c r="HJ33" i="16"/>
  <c r="HK33" i="16"/>
  <c r="HL33" i="16"/>
  <c r="HM33" i="16"/>
  <c r="HN33" i="16"/>
  <c r="HO33" i="16"/>
  <c r="HP33" i="16"/>
  <c r="HQ33" i="16"/>
  <c r="HR33" i="16"/>
  <c r="HS33" i="16"/>
  <c r="HT33" i="16"/>
  <c r="HU33" i="16"/>
  <c r="HV33" i="16"/>
  <c r="HW33" i="16"/>
  <c r="HX33" i="16"/>
  <c r="HY33" i="16"/>
  <c r="HZ33" i="16"/>
  <c r="IA33" i="16"/>
  <c r="IB33" i="16"/>
  <c r="IC33" i="16"/>
  <c r="ID33" i="16"/>
  <c r="IE33" i="16"/>
  <c r="IF33" i="16"/>
  <c r="IG33" i="16"/>
  <c r="IH33" i="16"/>
  <c r="II33" i="16"/>
  <c r="IJ33" i="16"/>
  <c r="IK33" i="16"/>
  <c r="IL33" i="16"/>
  <c r="IM33" i="16"/>
  <c r="IN33" i="16"/>
  <c r="IO33" i="16"/>
  <c r="IP33" i="16"/>
  <c r="IQ33" i="16"/>
  <c r="IR33" i="16"/>
  <c r="IS33" i="16"/>
  <c r="IT33" i="16"/>
  <c r="IU33" i="16"/>
  <c r="IV33" i="16"/>
  <c r="A32" i="16"/>
  <c r="B32" i="16"/>
  <c r="C32" i="16"/>
  <c r="D32" i="16"/>
  <c r="E32" i="16"/>
  <c r="F32" i="16"/>
  <c r="G32" i="16"/>
  <c r="H32" i="16"/>
  <c r="I32" i="16"/>
  <c r="J32" i="16"/>
  <c r="K32" i="16"/>
  <c r="L32" i="16"/>
  <c r="M32" i="16"/>
  <c r="N32" i="16"/>
  <c r="O32" i="16"/>
  <c r="P32" i="16"/>
  <c r="Q32" i="16"/>
  <c r="R32" i="16"/>
  <c r="S32" i="16"/>
  <c r="T32" i="16"/>
  <c r="U32" i="16"/>
  <c r="V32" i="16"/>
  <c r="W32" i="16"/>
  <c r="X32" i="16"/>
  <c r="Y32" i="16"/>
  <c r="Z32" i="16"/>
  <c r="AA32" i="16"/>
  <c r="AB32" i="16"/>
  <c r="AC32" i="16"/>
  <c r="AD32" i="16"/>
  <c r="AE32" i="16"/>
  <c r="AF32" i="16"/>
  <c r="AG32" i="16"/>
  <c r="AH32" i="16"/>
  <c r="AI32" i="16"/>
  <c r="AJ32" i="16"/>
  <c r="AK32" i="16"/>
  <c r="AL32" i="16"/>
  <c r="AM32" i="16"/>
  <c r="AN32" i="16"/>
  <c r="AO32" i="16"/>
  <c r="AP32" i="16"/>
  <c r="AQ32" i="16"/>
  <c r="AR32" i="16"/>
  <c r="AS32" i="16"/>
  <c r="AT32" i="16"/>
  <c r="AU32" i="16"/>
  <c r="AV32" i="16"/>
  <c r="AW32" i="16"/>
  <c r="AX32" i="16"/>
  <c r="AY32" i="16"/>
  <c r="AZ32" i="16"/>
  <c r="BA32" i="16"/>
  <c r="BB32" i="16"/>
  <c r="BC32" i="16"/>
  <c r="BD32" i="16"/>
  <c r="BE32" i="16"/>
  <c r="BF32" i="16"/>
  <c r="BG32" i="16"/>
  <c r="BH32" i="16"/>
  <c r="BI32" i="16"/>
  <c r="BJ32" i="16"/>
  <c r="BK32" i="16"/>
  <c r="BL32" i="16"/>
  <c r="BM32" i="16"/>
  <c r="BN32" i="16"/>
  <c r="BO32" i="16"/>
  <c r="BP32" i="16"/>
  <c r="BQ32" i="16"/>
  <c r="BR32" i="16"/>
  <c r="BS32" i="16"/>
  <c r="BT32" i="16"/>
  <c r="BU32" i="16"/>
  <c r="BV32" i="16"/>
  <c r="BW32" i="16"/>
  <c r="BX32" i="16"/>
  <c r="BY32" i="16"/>
  <c r="BZ32" i="16"/>
  <c r="CA32" i="16"/>
  <c r="CB32" i="16"/>
  <c r="CC32" i="16"/>
  <c r="CD32" i="16"/>
  <c r="CE32" i="16"/>
  <c r="CF32" i="16"/>
  <c r="CG32" i="16"/>
  <c r="CH32" i="16"/>
  <c r="CI32" i="16"/>
  <c r="CJ32" i="16"/>
  <c r="CK32" i="16"/>
  <c r="CL32" i="16"/>
  <c r="CM32" i="16"/>
  <c r="CN32" i="16"/>
  <c r="CO32" i="16"/>
  <c r="CP32" i="16"/>
  <c r="CQ32" i="16"/>
  <c r="CR32" i="16"/>
  <c r="CS32" i="16"/>
  <c r="CT32" i="16"/>
  <c r="CU32" i="16"/>
  <c r="CV32" i="16"/>
  <c r="CW32" i="16"/>
  <c r="CX32" i="16"/>
  <c r="CY32" i="16"/>
  <c r="CZ32" i="16"/>
  <c r="DA32" i="16"/>
  <c r="DB32" i="16"/>
  <c r="DC32" i="16"/>
  <c r="DD32" i="16"/>
  <c r="DE32" i="16"/>
  <c r="DF32" i="16"/>
  <c r="DG32" i="16"/>
  <c r="DH32" i="16"/>
  <c r="DI32" i="16"/>
  <c r="DJ32" i="16"/>
  <c r="DK32" i="16"/>
  <c r="DL32" i="16"/>
  <c r="DM32" i="16"/>
  <c r="DN32" i="16"/>
  <c r="DO32" i="16"/>
  <c r="DP32" i="16"/>
  <c r="DQ32" i="16"/>
  <c r="DR32" i="16"/>
  <c r="DS32" i="16"/>
  <c r="DT32" i="16"/>
  <c r="DU32" i="16"/>
  <c r="DV32" i="16"/>
  <c r="DW32" i="16"/>
  <c r="DX32" i="16"/>
  <c r="DY32" i="16"/>
  <c r="DZ32" i="16"/>
  <c r="EA32" i="16"/>
  <c r="EB32" i="16"/>
  <c r="EC32" i="16"/>
  <c r="ED32" i="16"/>
  <c r="EE32" i="16"/>
  <c r="EF32" i="16"/>
  <c r="EG32" i="16"/>
  <c r="EH32" i="16"/>
  <c r="EI32" i="16"/>
  <c r="EJ32" i="16"/>
  <c r="EK32" i="16"/>
  <c r="EL32" i="16"/>
  <c r="EM32" i="16"/>
  <c r="EN32" i="16"/>
  <c r="EO32" i="16"/>
  <c r="EP32" i="16"/>
  <c r="EQ32" i="16"/>
  <c r="ER32" i="16"/>
  <c r="ES32" i="16"/>
  <c r="ET32" i="16"/>
  <c r="EU32" i="16"/>
  <c r="EV32" i="16"/>
  <c r="EW32" i="16"/>
  <c r="EX32" i="16"/>
  <c r="EY32" i="16"/>
  <c r="EZ32" i="16"/>
  <c r="FA32" i="16"/>
  <c r="FB32" i="16"/>
  <c r="FC32" i="16"/>
  <c r="FD32" i="16"/>
  <c r="FE32" i="16"/>
  <c r="FF32" i="16"/>
  <c r="FG32" i="16"/>
  <c r="FH32" i="16"/>
  <c r="FI32" i="16"/>
  <c r="FJ32" i="16"/>
  <c r="FK32" i="16"/>
  <c r="FL32" i="16"/>
  <c r="FM32" i="16"/>
  <c r="FN32" i="16"/>
  <c r="FO32" i="16"/>
  <c r="FP32" i="16"/>
  <c r="FQ32" i="16"/>
  <c r="FR32" i="16"/>
  <c r="FS32" i="16"/>
  <c r="FT32" i="16"/>
  <c r="FU32" i="16"/>
  <c r="FV32" i="16"/>
  <c r="FW32" i="16"/>
  <c r="FX32" i="16"/>
  <c r="FY32" i="16"/>
  <c r="FZ32" i="16"/>
  <c r="GA32" i="16"/>
  <c r="GB32" i="16"/>
  <c r="GC32" i="16"/>
  <c r="GD32" i="16"/>
  <c r="GE32" i="16"/>
  <c r="GF32" i="16"/>
  <c r="GG32" i="16"/>
  <c r="GH32" i="16"/>
  <c r="GI32" i="16"/>
  <c r="GJ32" i="16"/>
  <c r="GK32" i="16"/>
  <c r="GL32" i="16"/>
  <c r="GM32" i="16"/>
  <c r="GN32" i="16"/>
  <c r="GO32" i="16"/>
  <c r="GP32" i="16"/>
  <c r="GQ32" i="16"/>
  <c r="GR32" i="16"/>
  <c r="GS32" i="16"/>
  <c r="GT32" i="16"/>
  <c r="GU32" i="16"/>
  <c r="GV32" i="16"/>
  <c r="GW32" i="16"/>
  <c r="GX32" i="16"/>
  <c r="GY32" i="16"/>
  <c r="GZ32" i="16"/>
  <c r="HA32" i="16"/>
  <c r="HB32" i="16"/>
  <c r="HC32" i="16"/>
  <c r="HD32" i="16"/>
  <c r="HE32" i="16"/>
  <c r="HF32" i="16"/>
  <c r="HG32" i="16"/>
  <c r="HH32" i="16"/>
  <c r="HI32" i="16"/>
  <c r="HJ32" i="16"/>
  <c r="HK32" i="16"/>
  <c r="HL32" i="16"/>
  <c r="HM32" i="16"/>
  <c r="HN32" i="16"/>
  <c r="HO32" i="16"/>
  <c r="HP32" i="16"/>
  <c r="HQ32" i="16"/>
  <c r="HR32" i="16"/>
  <c r="HS32" i="16"/>
  <c r="HT32" i="16"/>
  <c r="HU32" i="16"/>
  <c r="HV32" i="16"/>
  <c r="HW32" i="16"/>
  <c r="HX32" i="16"/>
  <c r="HY32" i="16"/>
  <c r="HZ32" i="16"/>
  <c r="IA32" i="16"/>
  <c r="IB32" i="16"/>
  <c r="IC32" i="16"/>
  <c r="ID32" i="16"/>
  <c r="IE32" i="16"/>
  <c r="IF32" i="16"/>
  <c r="IG32" i="16"/>
  <c r="IH32" i="16"/>
  <c r="II32" i="16"/>
  <c r="IJ32" i="16"/>
  <c r="IK32" i="16"/>
  <c r="IL32" i="16"/>
  <c r="IM32" i="16"/>
  <c r="IN32" i="16"/>
  <c r="IO32" i="16"/>
  <c r="IP32" i="16"/>
  <c r="IQ32" i="16"/>
  <c r="IR32" i="16"/>
  <c r="IS32" i="16"/>
  <c r="IT32" i="16"/>
  <c r="IU32" i="16"/>
  <c r="IV32" i="16"/>
  <c r="A31" i="16"/>
  <c r="B31" i="16"/>
  <c r="C31" i="16"/>
  <c r="D31" i="16"/>
  <c r="E31" i="16"/>
  <c r="F31" i="16"/>
  <c r="G31" i="16"/>
  <c r="H31" i="16"/>
  <c r="I31" i="16"/>
  <c r="J31" i="16"/>
  <c r="K31" i="16"/>
  <c r="L31" i="16"/>
  <c r="M31" i="16"/>
  <c r="N31" i="16"/>
  <c r="O31" i="16"/>
  <c r="P31" i="16"/>
  <c r="Q31" i="16"/>
  <c r="R31" i="16"/>
  <c r="S31" i="16"/>
  <c r="T31" i="16"/>
  <c r="U31" i="16"/>
  <c r="V31" i="16"/>
  <c r="W31" i="16"/>
  <c r="X31" i="16"/>
  <c r="Y31" i="16"/>
  <c r="Z31" i="16"/>
  <c r="AA31" i="16"/>
  <c r="AB31" i="16"/>
  <c r="AC31" i="16"/>
  <c r="AD31" i="16"/>
  <c r="AE31" i="16"/>
  <c r="AF31" i="16"/>
  <c r="AG31" i="16"/>
  <c r="AH31" i="16"/>
  <c r="AI31" i="16"/>
  <c r="AJ31" i="16"/>
  <c r="AK31" i="16"/>
  <c r="AL31" i="16"/>
  <c r="AM31" i="16"/>
  <c r="AN31" i="16"/>
  <c r="AO31" i="16"/>
  <c r="AP31" i="16"/>
  <c r="AQ31" i="16"/>
  <c r="AR31" i="16"/>
  <c r="AS31" i="16"/>
  <c r="AT31" i="16"/>
  <c r="AU31" i="16"/>
  <c r="AV31" i="16"/>
  <c r="AW31" i="16"/>
  <c r="AX31" i="16"/>
  <c r="AY31" i="16"/>
  <c r="AZ31" i="16"/>
  <c r="BA31" i="16"/>
  <c r="BB31" i="16"/>
  <c r="BC31" i="16"/>
  <c r="BD31" i="16"/>
  <c r="BE31" i="16"/>
  <c r="BF31" i="16"/>
  <c r="BG31" i="16"/>
  <c r="BH31" i="16"/>
  <c r="BI31" i="16"/>
  <c r="BJ31" i="16"/>
  <c r="BK31" i="16"/>
  <c r="BL31" i="16"/>
  <c r="BM31" i="16"/>
  <c r="BN31" i="16"/>
  <c r="BO31" i="16"/>
  <c r="BP31" i="16"/>
  <c r="BQ31" i="16"/>
  <c r="BR31" i="16"/>
  <c r="BS31" i="16"/>
  <c r="BT31" i="16"/>
  <c r="BU31" i="16"/>
  <c r="BV31" i="16"/>
  <c r="BW31" i="16"/>
  <c r="BX31" i="16"/>
  <c r="BY31" i="16"/>
  <c r="BZ31" i="16"/>
  <c r="CA31" i="16"/>
  <c r="CB31" i="16"/>
  <c r="CC31" i="16"/>
  <c r="CD31" i="16"/>
  <c r="CE31" i="16"/>
  <c r="CF31" i="16"/>
  <c r="CG31" i="16"/>
  <c r="CH31" i="16"/>
  <c r="CI31" i="16"/>
  <c r="CJ31" i="16"/>
  <c r="CK31" i="16"/>
  <c r="CL31" i="16"/>
  <c r="CM31" i="16"/>
  <c r="CN31" i="16"/>
  <c r="CO31" i="16"/>
  <c r="CP31" i="16"/>
  <c r="CQ31" i="16"/>
  <c r="CR31" i="16"/>
  <c r="CS31" i="16"/>
  <c r="CT31" i="16"/>
  <c r="CU31" i="16"/>
  <c r="CV31" i="16"/>
  <c r="CW31" i="16"/>
  <c r="CX31" i="16"/>
  <c r="CY31" i="16"/>
  <c r="CZ31" i="16"/>
  <c r="DA31" i="16"/>
  <c r="DB31" i="16"/>
  <c r="DC31" i="16"/>
  <c r="DD31" i="16"/>
  <c r="DE31" i="16"/>
  <c r="DF31" i="16"/>
  <c r="DG31" i="16"/>
  <c r="DH31" i="16"/>
  <c r="DI31" i="16"/>
  <c r="DJ31" i="16"/>
  <c r="DK31" i="16"/>
  <c r="DL31" i="16"/>
  <c r="DM31" i="16"/>
  <c r="DN31" i="16"/>
  <c r="DO31" i="16"/>
  <c r="DP31" i="16"/>
  <c r="DQ31" i="16"/>
  <c r="DR31" i="16"/>
  <c r="DS31" i="16"/>
  <c r="DT31" i="16"/>
  <c r="DU31" i="16"/>
  <c r="DV31" i="16"/>
  <c r="DW31" i="16"/>
  <c r="DX31" i="16"/>
  <c r="DY31" i="16"/>
  <c r="DZ31" i="16"/>
  <c r="EA31" i="16"/>
  <c r="EB31" i="16"/>
  <c r="EC31" i="16"/>
  <c r="ED31" i="16"/>
  <c r="EE31" i="16"/>
  <c r="EF31" i="16"/>
  <c r="EG31" i="16"/>
  <c r="EH31" i="16"/>
  <c r="EI31" i="16"/>
  <c r="EJ31" i="16"/>
  <c r="EK31" i="16"/>
  <c r="EL31" i="16"/>
  <c r="EM31" i="16"/>
  <c r="EN31" i="16"/>
  <c r="EO31" i="16"/>
  <c r="EP31" i="16"/>
  <c r="EQ31" i="16"/>
  <c r="ER31" i="16"/>
  <c r="ES31" i="16"/>
  <c r="ET31" i="16"/>
  <c r="EU31" i="16"/>
  <c r="EV31" i="16"/>
  <c r="EW31" i="16"/>
  <c r="EX31" i="16"/>
  <c r="EY31" i="16"/>
  <c r="EZ31" i="16"/>
  <c r="FA31" i="16"/>
  <c r="FB31" i="16"/>
  <c r="FC31" i="16"/>
  <c r="FD31" i="16"/>
  <c r="FE31" i="16"/>
  <c r="FF31" i="16"/>
  <c r="FG31" i="16"/>
  <c r="FH31" i="16"/>
  <c r="FI31" i="16"/>
  <c r="FJ31" i="16"/>
  <c r="FK31" i="16"/>
  <c r="FL31" i="16"/>
  <c r="FM31" i="16"/>
  <c r="FN31" i="16"/>
  <c r="FO31" i="16"/>
  <c r="FP31" i="16"/>
  <c r="FQ31" i="16"/>
  <c r="FR31" i="16"/>
  <c r="FS31" i="16"/>
  <c r="FT31" i="16"/>
  <c r="FU31" i="16"/>
  <c r="FV31" i="16"/>
  <c r="FW31" i="16"/>
  <c r="FX31" i="16"/>
  <c r="FY31" i="16"/>
  <c r="FZ31" i="16"/>
  <c r="GA31" i="16"/>
  <c r="GB31" i="16"/>
  <c r="GC31" i="16"/>
  <c r="GD31" i="16"/>
  <c r="GE31" i="16"/>
  <c r="GF31" i="16"/>
  <c r="GG31" i="16"/>
  <c r="GH31" i="16"/>
  <c r="GI31" i="16"/>
  <c r="GJ31" i="16"/>
  <c r="GK31" i="16"/>
  <c r="GL31" i="16"/>
  <c r="GM31" i="16"/>
  <c r="GN31" i="16"/>
  <c r="GO31" i="16"/>
  <c r="GP31" i="16"/>
  <c r="GQ31" i="16"/>
  <c r="GR31" i="16"/>
  <c r="GS31" i="16"/>
  <c r="GT31" i="16"/>
  <c r="GU31" i="16"/>
  <c r="GV31" i="16"/>
  <c r="GW31" i="16"/>
  <c r="GX31" i="16"/>
  <c r="GY31" i="16"/>
  <c r="GZ31" i="16"/>
  <c r="HA31" i="16"/>
  <c r="HB31" i="16"/>
  <c r="HC31" i="16"/>
  <c r="HD31" i="16"/>
  <c r="HE31" i="16"/>
  <c r="HF31" i="16"/>
  <c r="HG31" i="16"/>
  <c r="HH31" i="16"/>
  <c r="HI31" i="16"/>
  <c r="HJ31" i="16"/>
  <c r="HK31" i="16"/>
  <c r="HL31" i="16"/>
  <c r="HM31" i="16"/>
  <c r="HN31" i="16"/>
  <c r="HO31" i="16"/>
  <c r="HP31" i="16"/>
  <c r="HQ31" i="16"/>
  <c r="HR31" i="16"/>
  <c r="HS31" i="16"/>
  <c r="HT31" i="16"/>
  <c r="HU31" i="16"/>
  <c r="HV31" i="16"/>
  <c r="HW31" i="16"/>
  <c r="HX31" i="16"/>
  <c r="HY31" i="16"/>
  <c r="HZ31" i="16"/>
  <c r="IA31" i="16"/>
  <c r="IB31" i="16"/>
  <c r="IC31" i="16"/>
  <c r="ID31" i="16"/>
  <c r="IE31" i="16"/>
  <c r="IF31" i="16"/>
  <c r="IG31" i="16"/>
  <c r="IH31" i="16"/>
  <c r="II31" i="16"/>
  <c r="IJ31" i="16"/>
  <c r="IK31" i="16"/>
  <c r="IL31" i="16"/>
  <c r="IM31" i="16"/>
  <c r="IN31" i="16"/>
  <c r="IO31" i="16"/>
  <c r="IP31" i="16"/>
  <c r="IQ31" i="16"/>
  <c r="IR31" i="16"/>
  <c r="IS31" i="16"/>
  <c r="IT31" i="16"/>
  <c r="IU31" i="16"/>
  <c r="IV31" i="16"/>
  <c r="A30" i="16"/>
  <c r="B30" i="16"/>
  <c r="C30" i="16"/>
  <c r="D30" i="16"/>
  <c r="E30" i="16"/>
  <c r="F30" i="16"/>
  <c r="G30" i="16"/>
  <c r="H30" i="16"/>
  <c r="I30" i="16"/>
  <c r="J30" i="16"/>
  <c r="K30" i="16"/>
  <c r="L30" i="16"/>
  <c r="M30" i="16"/>
  <c r="N30" i="16"/>
  <c r="O30" i="16"/>
  <c r="P30" i="16"/>
  <c r="Q30" i="16"/>
  <c r="R30" i="16"/>
  <c r="S30" i="16"/>
  <c r="T30" i="16"/>
  <c r="U30" i="16"/>
  <c r="V30" i="16"/>
  <c r="W30" i="16"/>
  <c r="X30" i="16"/>
  <c r="Y30" i="16"/>
  <c r="Z30" i="16"/>
  <c r="AA30" i="16"/>
  <c r="AB30" i="16"/>
  <c r="AC30" i="16"/>
  <c r="AD30" i="16"/>
  <c r="AE30" i="16"/>
  <c r="AF30" i="16"/>
  <c r="AG30" i="16"/>
  <c r="AH30" i="16"/>
  <c r="AI30" i="16"/>
  <c r="AJ30" i="16"/>
  <c r="AK30" i="16"/>
  <c r="AL30" i="16"/>
  <c r="AM30" i="16"/>
  <c r="AN30" i="16"/>
  <c r="AO30" i="16"/>
  <c r="AP30" i="16"/>
  <c r="AQ30" i="16"/>
  <c r="AR30" i="16"/>
  <c r="AS30" i="16"/>
  <c r="AT30" i="16"/>
  <c r="AU30" i="16"/>
  <c r="AV30" i="16"/>
  <c r="AW30" i="16"/>
  <c r="AX30" i="16"/>
  <c r="AY30" i="16"/>
  <c r="AZ30" i="16"/>
  <c r="BA30" i="16"/>
  <c r="BB30" i="16"/>
  <c r="BC30" i="16"/>
  <c r="BD30" i="16"/>
  <c r="BE30" i="16"/>
  <c r="BF30" i="16"/>
  <c r="BG30" i="16"/>
  <c r="BH30" i="16"/>
  <c r="BI30" i="16"/>
  <c r="BJ30" i="16"/>
  <c r="BK30" i="16"/>
  <c r="BL30" i="16"/>
  <c r="BM30" i="16"/>
  <c r="BN30" i="16"/>
  <c r="BO30" i="16"/>
  <c r="BP30" i="16"/>
  <c r="BQ30" i="16"/>
  <c r="BR30" i="16"/>
  <c r="BS30" i="16"/>
  <c r="BT30" i="16"/>
  <c r="BU30" i="16"/>
  <c r="BV30" i="16"/>
  <c r="BW30" i="16"/>
  <c r="BX30" i="16"/>
  <c r="BY30" i="16"/>
  <c r="BZ30" i="16"/>
  <c r="CA30" i="16"/>
  <c r="CB30" i="16"/>
  <c r="CC30" i="16"/>
  <c r="CD30" i="16"/>
  <c r="CE30" i="16"/>
  <c r="CF30" i="16"/>
  <c r="CG30" i="16"/>
  <c r="CH30" i="16"/>
  <c r="CI30" i="16"/>
  <c r="CJ30" i="16"/>
  <c r="CK30" i="16"/>
  <c r="CL30" i="16"/>
  <c r="CM30" i="16"/>
  <c r="CN30" i="16"/>
  <c r="CO30" i="16"/>
  <c r="CP30" i="16"/>
  <c r="CQ30" i="16"/>
  <c r="CR30" i="16"/>
  <c r="CS30" i="16"/>
  <c r="CT30" i="16"/>
  <c r="CU30" i="16"/>
  <c r="CV30" i="16"/>
  <c r="CW30" i="16"/>
  <c r="CX30" i="16"/>
  <c r="CY30" i="16"/>
  <c r="CZ30" i="16"/>
  <c r="DA30" i="16"/>
  <c r="DB30" i="16"/>
  <c r="DC30" i="16"/>
  <c r="DD30" i="16"/>
  <c r="DE30" i="16"/>
  <c r="DF30" i="16"/>
  <c r="DG30" i="16"/>
  <c r="DH30" i="16"/>
  <c r="DI30" i="16"/>
  <c r="DJ30" i="16"/>
  <c r="DK30" i="16"/>
  <c r="DL30" i="16"/>
  <c r="DM30" i="16"/>
  <c r="DN30" i="16"/>
  <c r="DO30" i="16"/>
  <c r="DP30" i="16"/>
  <c r="DQ30" i="16"/>
  <c r="DR30" i="16"/>
  <c r="DS30" i="16"/>
  <c r="DT30" i="16"/>
  <c r="DU30" i="16"/>
  <c r="DV30" i="16"/>
  <c r="DW30" i="16"/>
  <c r="DX30" i="16"/>
  <c r="DY30" i="16"/>
  <c r="DZ30" i="16"/>
  <c r="EA30" i="16"/>
  <c r="EB30" i="16"/>
  <c r="EC30" i="16"/>
  <c r="ED30" i="16"/>
  <c r="EE30" i="16"/>
  <c r="EF30" i="16"/>
  <c r="EG30" i="16"/>
  <c r="EH30" i="16"/>
  <c r="EI30" i="16"/>
  <c r="EJ30" i="16"/>
  <c r="EK30" i="16"/>
  <c r="EL30" i="16"/>
  <c r="EM30" i="16"/>
  <c r="EN30" i="16"/>
  <c r="EO30" i="16"/>
  <c r="EP30" i="16"/>
  <c r="EQ30" i="16"/>
  <c r="ER30" i="16"/>
  <c r="ES30" i="16"/>
  <c r="ET30" i="16"/>
  <c r="EU30" i="16"/>
  <c r="EV30" i="16"/>
  <c r="EW30" i="16"/>
  <c r="EX30" i="16"/>
  <c r="EY30" i="16"/>
  <c r="EZ30" i="16"/>
  <c r="FA30" i="16"/>
  <c r="FB30" i="16"/>
  <c r="FC30" i="16"/>
  <c r="FD30" i="16"/>
  <c r="FE30" i="16"/>
  <c r="FF30" i="16"/>
  <c r="FG30" i="16"/>
  <c r="FH30" i="16"/>
  <c r="FI30" i="16"/>
  <c r="FJ30" i="16"/>
  <c r="FK30" i="16"/>
  <c r="FL30" i="16"/>
  <c r="FM30" i="16"/>
  <c r="FN30" i="16"/>
  <c r="FO30" i="16"/>
  <c r="FP30" i="16"/>
  <c r="FQ30" i="16"/>
  <c r="FR30" i="16"/>
  <c r="FS30" i="16"/>
  <c r="FT30" i="16"/>
  <c r="FU30" i="16"/>
  <c r="FV30" i="16"/>
  <c r="FW30" i="16"/>
  <c r="FX30" i="16"/>
  <c r="FY30" i="16"/>
  <c r="FZ30" i="16"/>
  <c r="GA30" i="16"/>
  <c r="GB30" i="16"/>
  <c r="GC30" i="16"/>
  <c r="GD30" i="16"/>
  <c r="GE30" i="16"/>
  <c r="GF30" i="16"/>
  <c r="GG30" i="16"/>
  <c r="GH30" i="16"/>
  <c r="GI30" i="16"/>
  <c r="GJ30" i="16"/>
  <c r="GK30" i="16"/>
  <c r="GL30" i="16"/>
  <c r="GM30" i="16"/>
  <c r="GN30" i="16"/>
  <c r="GO30" i="16"/>
  <c r="GP30" i="16"/>
  <c r="GQ30" i="16"/>
  <c r="GR30" i="16"/>
  <c r="GS30" i="16"/>
  <c r="GT30" i="16"/>
  <c r="GU30" i="16"/>
  <c r="GV30" i="16"/>
  <c r="GW30" i="16"/>
  <c r="GX30" i="16"/>
  <c r="GY30" i="16"/>
  <c r="GZ30" i="16"/>
  <c r="HA30" i="16"/>
  <c r="HB30" i="16"/>
  <c r="HC30" i="16"/>
  <c r="HD30" i="16"/>
  <c r="HE30" i="16"/>
  <c r="HF30" i="16"/>
  <c r="HG30" i="16"/>
  <c r="HH30" i="16"/>
  <c r="HI30" i="16"/>
  <c r="HJ30" i="16"/>
  <c r="HK30" i="16"/>
  <c r="HL30" i="16"/>
  <c r="HM30" i="16"/>
  <c r="HN30" i="16"/>
  <c r="HO30" i="16"/>
  <c r="HP30" i="16"/>
  <c r="HQ30" i="16"/>
  <c r="HR30" i="16"/>
  <c r="HS30" i="16"/>
  <c r="HT30" i="16"/>
  <c r="HU30" i="16"/>
  <c r="HV30" i="16"/>
  <c r="HW30" i="16"/>
  <c r="HX30" i="16"/>
  <c r="HY30" i="16"/>
  <c r="HZ30" i="16"/>
  <c r="IA30" i="16"/>
  <c r="IB30" i="16"/>
  <c r="IC30" i="16"/>
  <c r="ID30" i="16"/>
  <c r="IE30" i="16"/>
  <c r="IF30" i="16"/>
  <c r="IG30" i="16"/>
  <c r="IH30" i="16"/>
  <c r="II30" i="16"/>
  <c r="IJ30" i="16"/>
  <c r="IK30" i="16"/>
  <c r="IL30" i="16"/>
  <c r="IM30" i="16"/>
  <c r="IN30" i="16"/>
  <c r="IO30" i="16"/>
  <c r="IP30" i="16"/>
  <c r="IQ30" i="16"/>
  <c r="IR30" i="16"/>
  <c r="IS30" i="16"/>
  <c r="IT30" i="16"/>
  <c r="IU30" i="16"/>
  <c r="IV30" i="16"/>
  <c r="A29" i="16"/>
  <c r="B29" i="16"/>
  <c r="C29" i="16"/>
  <c r="D29" i="16"/>
  <c r="E29" i="16"/>
  <c r="F29" i="16"/>
  <c r="G29" i="16"/>
  <c r="H29" i="16"/>
  <c r="I29" i="16"/>
  <c r="J29" i="16"/>
  <c r="K29" i="16"/>
  <c r="L29" i="16"/>
  <c r="M29" i="16"/>
  <c r="N29" i="16"/>
  <c r="O29" i="16"/>
  <c r="P29" i="16"/>
  <c r="Q29" i="16"/>
  <c r="R29" i="16"/>
  <c r="S29" i="16"/>
  <c r="T29" i="16"/>
  <c r="U29" i="16"/>
  <c r="V29" i="16"/>
  <c r="W29" i="16"/>
  <c r="X29" i="16"/>
  <c r="Y29" i="16"/>
  <c r="Z29" i="16"/>
  <c r="AA29" i="16"/>
  <c r="AB29" i="16"/>
  <c r="AC29" i="16"/>
  <c r="AD29" i="16"/>
  <c r="AE29" i="16"/>
  <c r="AF29" i="16"/>
  <c r="AG29" i="16"/>
  <c r="AH29" i="16"/>
  <c r="AI29" i="16"/>
  <c r="AJ29" i="16"/>
  <c r="AK29" i="16"/>
  <c r="AL29" i="16"/>
  <c r="AM29" i="16"/>
  <c r="AN29" i="16"/>
  <c r="AO29" i="16"/>
  <c r="AP29" i="16"/>
  <c r="AQ29" i="16"/>
  <c r="AR29" i="16"/>
  <c r="AS29" i="16"/>
  <c r="AT29" i="16"/>
  <c r="AU29" i="16"/>
  <c r="AV29" i="16"/>
  <c r="AW29" i="16"/>
  <c r="AX29" i="16"/>
  <c r="AY29" i="16"/>
  <c r="AZ29" i="16"/>
  <c r="BA29" i="16"/>
  <c r="BB29" i="16"/>
  <c r="BC29" i="16"/>
  <c r="BD29" i="16"/>
  <c r="BE29" i="16"/>
  <c r="BF29" i="16"/>
  <c r="BG29" i="16"/>
  <c r="BH29" i="16"/>
  <c r="BI29" i="16"/>
  <c r="BJ29" i="16"/>
  <c r="BK29" i="16"/>
  <c r="BL29" i="16"/>
  <c r="BM29" i="16"/>
  <c r="BN29" i="16"/>
  <c r="BO29" i="16"/>
  <c r="BP29" i="16"/>
  <c r="BQ29" i="16"/>
  <c r="BR29" i="16"/>
  <c r="BS29" i="16"/>
  <c r="BT29" i="16"/>
  <c r="BU29" i="16"/>
  <c r="BV29" i="16"/>
  <c r="BW29" i="16"/>
  <c r="BX29" i="16"/>
  <c r="BY29" i="16"/>
  <c r="BZ29" i="16"/>
  <c r="CA29" i="16"/>
  <c r="CB29" i="16"/>
  <c r="CC29" i="16"/>
  <c r="CD29" i="16"/>
  <c r="CE29" i="16"/>
  <c r="CF29" i="16"/>
  <c r="CG29" i="16"/>
  <c r="CH29" i="16"/>
  <c r="CI29" i="16"/>
  <c r="CJ29" i="16"/>
  <c r="CK29" i="16"/>
  <c r="CL29" i="16"/>
  <c r="CM29" i="16"/>
  <c r="CN29" i="16"/>
  <c r="CO29" i="16"/>
  <c r="CP29" i="16"/>
  <c r="CQ29" i="16"/>
  <c r="CR29" i="16"/>
  <c r="CS29" i="16"/>
  <c r="CT29" i="16"/>
  <c r="CU29" i="16"/>
  <c r="CV29" i="16"/>
  <c r="CW29" i="16"/>
  <c r="CX29" i="16"/>
  <c r="CY29" i="16"/>
  <c r="CZ29" i="16"/>
  <c r="DA29" i="16"/>
  <c r="DB29" i="16"/>
  <c r="DC29" i="16"/>
  <c r="DD29" i="16"/>
  <c r="DE29" i="16"/>
  <c r="DF29" i="16"/>
  <c r="DG29" i="16"/>
  <c r="DH29" i="16"/>
  <c r="DI29" i="16"/>
  <c r="DJ29" i="16"/>
  <c r="DK29" i="16"/>
  <c r="DL29" i="16"/>
  <c r="DM29" i="16"/>
  <c r="DN29" i="16"/>
  <c r="DO29" i="16"/>
  <c r="DP29" i="16"/>
  <c r="DQ29" i="16"/>
  <c r="DR29" i="16"/>
  <c r="DS29" i="16"/>
  <c r="DT29" i="16"/>
  <c r="DU29" i="16"/>
  <c r="DV29" i="16"/>
  <c r="DW29" i="16"/>
  <c r="DX29" i="16"/>
  <c r="DY29" i="16"/>
  <c r="DZ29" i="16"/>
  <c r="EA29" i="16"/>
  <c r="EB29" i="16"/>
  <c r="EC29" i="16"/>
  <c r="ED29" i="16"/>
  <c r="EE29" i="16"/>
  <c r="EF29" i="16"/>
  <c r="EG29" i="16"/>
  <c r="EH29" i="16"/>
  <c r="EI29" i="16"/>
  <c r="EJ29" i="16"/>
  <c r="EK29" i="16"/>
  <c r="EL29" i="16"/>
  <c r="EM29" i="16"/>
  <c r="EN29" i="16"/>
  <c r="EO29" i="16"/>
  <c r="EP29" i="16"/>
  <c r="EQ29" i="16"/>
  <c r="ER29" i="16"/>
  <c r="ES29" i="16"/>
  <c r="ET29" i="16"/>
  <c r="EU29" i="16"/>
  <c r="EV29" i="16"/>
  <c r="EW29" i="16"/>
  <c r="EX29" i="16"/>
  <c r="EY29" i="16"/>
  <c r="EZ29" i="16"/>
  <c r="FA29" i="16"/>
  <c r="FB29" i="16"/>
  <c r="FC29" i="16"/>
  <c r="FD29" i="16"/>
  <c r="FE29" i="16"/>
  <c r="FF29" i="16"/>
  <c r="FG29" i="16"/>
  <c r="FH29" i="16"/>
  <c r="FI29" i="16"/>
  <c r="FJ29" i="16"/>
  <c r="FK29" i="16"/>
  <c r="FL29" i="16"/>
  <c r="FM29" i="16"/>
  <c r="FN29" i="16"/>
  <c r="FO29" i="16"/>
  <c r="FP29" i="16"/>
  <c r="FQ29" i="16"/>
  <c r="FR29" i="16"/>
  <c r="FS29" i="16"/>
  <c r="FT29" i="16"/>
  <c r="FU29" i="16"/>
  <c r="FV29" i="16"/>
  <c r="FW29" i="16"/>
  <c r="FX29" i="16"/>
  <c r="FY29" i="16"/>
  <c r="FZ29" i="16"/>
  <c r="GA29" i="16"/>
  <c r="GB29" i="16"/>
  <c r="GC29" i="16"/>
  <c r="GD29" i="16"/>
  <c r="GE29" i="16"/>
  <c r="GF29" i="16"/>
  <c r="GG29" i="16"/>
  <c r="GH29" i="16"/>
  <c r="GI29" i="16"/>
  <c r="GJ29" i="16"/>
  <c r="GK29" i="16"/>
  <c r="GL29" i="16"/>
  <c r="GM29" i="16"/>
  <c r="GN29" i="16"/>
  <c r="GO29" i="16"/>
  <c r="GP29" i="16"/>
  <c r="GQ29" i="16"/>
  <c r="GR29" i="16"/>
  <c r="GS29" i="16"/>
  <c r="GT29" i="16"/>
  <c r="GU29" i="16"/>
  <c r="GV29" i="16"/>
  <c r="GW29" i="16"/>
  <c r="GX29" i="16"/>
  <c r="GY29" i="16"/>
  <c r="GZ29" i="16"/>
  <c r="HA29" i="16"/>
  <c r="HB29" i="16"/>
  <c r="HC29" i="16"/>
  <c r="HD29" i="16"/>
  <c r="HE29" i="16"/>
  <c r="HF29" i="16"/>
  <c r="HG29" i="16"/>
  <c r="HH29" i="16"/>
  <c r="HI29" i="16"/>
  <c r="HJ29" i="16"/>
  <c r="HK29" i="16"/>
  <c r="HL29" i="16"/>
  <c r="HM29" i="16"/>
  <c r="HN29" i="16"/>
  <c r="HO29" i="16"/>
  <c r="HP29" i="16"/>
  <c r="HQ29" i="16"/>
  <c r="HR29" i="16"/>
  <c r="HS29" i="16"/>
  <c r="HT29" i="16"/>
  <c r="HU29" i="16"/>
  <c r="HV29" i="16"/>
  <c r="HW29" i="16"/>
  <c r="HX29" i="16"/>
  <c r="HY29" i="16"/>
  <c r="HZ29" i="16"/>
  <c r="IA29" i="16"/>
  <c r="IB29" i="16"/>
  <c r="IC29" i="16"/>
  <c r="ID29" i="16"/>
  <c r="IE29" i="16"/>
  <c r="IF29" i="16"/>
  <c r="IG29" i="16"/>
  <c r="IH29" i="16"/>
  <c r="II29" i="16"/>
  <c r="IJ29" i="16"/>
  <c r="IK29" i="16"/>
  <c r="IL29" i="16"/>
  <c r="IM29" i="16"/>
  <c r="IN29" i="16"/>
  <c r="IO29" i="16"/>
  <c r="IP29" i="16"/>
  <c r="IQ29" i="16"/>
  <c r="IR29" i="16"/>
  <c r="IS29" i="16"/>
  <c r="IT29" i="16"/>
  <c r="IU29" i="16"/>
  <c r="IV29" i="16"/>
  <c r="A28" i="16"/>
  <c r="B28" i="16"/>
  <c r="C28" i="16"/>
  <c r="D28" i="16"/>
  <c r="E28" i="16"/>
  <c r="F28" i="16"/>
  <c r="G28" i="16"/>
  <c r="H28" i="16"/>
  <c r="I28" i="16"/>
  <c r="J28" i="16"/>
  <c r="K28" i="16"/>
  <c r="L28" i="16"/>
  <c r="M28" i="16"/>
  <c r="N28" i="16"/>
  <c r="O28" i="16"/>
  <c r="P28" i="16"/>
  <c r="Q28" i="16"/>
  <c r="R28" i="16"/>
  <c r="S28" i="16"/>
  <c r="T28" i="16"/>
  <c r="U28" i="16"/>
  <c r="V28" i="16"/>
  <c r="W28" i="16"/>
  <c r="X28" i="16"/>
  <c r="Y28" i="16"/>
  <c r="Z28" i="16"/>
  <c r="AA28" i="16"/>
  <c r="AB28" i="16"/>
  <c r="AC28" i="16"/>
  <c r="AD28" i="16"/>
  <c r="AE28" i="16"/>
  <c r="AF28" i="16"/>
  <c r="AG28" i="16"/>
  <c r="AH28" i="16"/>
  <c r="AI28" i="16"/>
  <c r="AJ28" i="16"/>
  <c r="AK28" i="16"/>
  <c r="AL28" i="16"/>
  <c r="AM28" i="16"/>
  <c r="AN28" i="16"/>
  <c r="AO28" i="16"/>
  <c r="AP28" i="16"/>
  <c r="AQ28" i="16"/>
  <c r="AR28" i="16"/>
  <c r="AS28" i="16"/>
  <c r="AT28" i="16"/>
  <c r="AU28" i="16"/>
  <c r="AV28" i="16"/>
  <c r="AW28" i="16"/>
  <c r="AX28" i="16"/>
  <c r="AY28" i="16"/>
  <c r="AZ28" i="16"/>
  <c r="BA28" i="16"/>
  <c r="BB28" i="16"/>
  <c r="BC28" i="16"/>
  <c r="BD28" i="16"/>
  <c r="BE28" i="16"/>
  <c r="BF28" i="16"/>
  <c r="BG28" i="16"/>
  <c r="BH28" i="16"/>
  <c r="BI28" i="16"/>
  <c r="BJ28" i="16"/>
  <c r="BK28" i="16"/>
  <c r="BL28" i="16"/>
  <c r="BM28" i="16"/>
  <c r="BN28" i="16"/>
  <c r="BO28" i="16"/>
  <c r="BP28" i="16"/>
  <c r="BQ28" i="16"/>
  <c r="BR28" i="16"/>
  <c r="BS28" i="16"/>
  <c r="BT28" i="16"/>
  <c r="BU28" i="16"/>
  <c r="BV28" i="16"/>
  <c r="BW28" i="16"/>
  <c r="BX28" i="16"/>
  <c r="BY28" i="16"/>
  <c r="BZ28" i="16"/>
  <c r="CA28" i="16"/>
  <c r="CB28" i="16"/>
  <c r="CC28" i="16"/>
  <c r="CD28" i="16"/>
  <c r="CE28" i="16"/>
  <c r="CF28" i="16"/>
  <c r="CG28" i="16"/>
  <c r="CH28" i="16"/>
  <c r="CI28" i="16"/>
  <c r="CJ28" i="16"/>
  <c r="CK28" i="16"/>
  <c r="CL28" i="16"/>
  <c r="CM28" i="16"/>
  <c r="CN28" i="16"/>
  <c r="CO28" i="16"/>
  <c r="CP28" i="16"/>
  <c r="CQ28" i="16"/>
  <c r="CR28" i="16"/>
  <c r="CS28" i="16"/>
  <c r="CT28" i="16"/>
  <c r="CU28" i="16"/>
  <c r="CV28" i="16"/>
  <c r="CW28" i="16"/>
  <c r="CX28" i="16"/>
  <c r="CY28" i="16"/>
  <c r="CZ28" i="16"/>
  <c r="DA28" i="16"/>
  <c r="DB28" i="16"/>
  <c r="DC28" i="16"/>
  <c r="DD28" i="16"/>
  <c r="DE28" i="16"/>
  <c r="DF28" i="16"/>
  <c r="DG28" i="16"/>
  <c r="DH28" i="16"/>
  <c r="DI28" i="16"/>
  <c r="DJ28" i="16"/>
  <c r="DK28" i="16"/>
  <c r="DL28" i="16"/>
  <c r="DM28" i="16"/>
  <c r="DN28" i="16"/>
  <c r="DO28" i="16"/>
  <c r="DP28" i="16"/>
  <c r="DQ28" i="16"/>
  <c r="DR28" i="16"/>
  <c r="DS28" i="16"/>
  <c r="DT28" i="16"/>
  <c r="DU28" i="16"/>
  <c r="DV28" i="16"/>
  <c r="DW28" i="16"/>
  <c r="DX28" i="16"/>
  <c r="DY28" i="16"/>
  <c r="DZ28" i="16"/>
  <c r="EA28" i="16"/>
  <c r="EB28" i="16"/>
  <c r="EC28" i="16"/>
  <c r="ED28" i="16"/>
  <c r="EE28" i="16"/>
  <c r="EF28" i="16"/>
  <c r="EG28" i="16"/>
  <c r="EH28" i="16"/>
  <c r="EI28" i="16"/>
  <c r="EJ28" i="16"/>
  <c r="EK28" i="16"/>
  <c r="EL28" i="16"/>
  <c r="EM28" i="16"/>
  <c r="EN28" i="16"/>
  <c r="EO28" i="16"/>
  <c r="EP28" i="16"/>
  <c r="EQ28" i="16"/>
  <c r="ER28" i="16"/>
  <c r="ES28" i="16"/>
  <c r="ET28" i="16"/>
  <c r="EU28" i="16"/>
  <c r="EV28" i="16"/>
  <c r="EW28" i="16"/>
  <c r="EX28" i="16"/>
  <c r="EY28" i="16"/>
  <c r="EZ28" i="16"/>
  <c r="FA28" i="16"/>
  <c r="FB28" i="16"/>
  <c r="FC28" i="16"/>
  <c r="FD28" i="16"/>
  <c r="FE28" i="16"/>
  <c r="FF28" i="16"/>
  <c r="FG28" i="16"/>
  <c r="FH28" i="16"/>
  <c r="FI28" i="16"/>
  <c r="FJ28" i="16"/>
  <c r="FK28" i="16"/>
  <c r="FL28" i="16"/>
  <c r="FM28" i="16"/>
  <c r="FN28" i="16"/>
  <c r="FO28" i="16"/>
  <c r="FP28" i="16"/>
  <c r="FQ28" i="16"/>
  <c r="FR28" i="16"/>
  <c r="FS28" i="16"/>
  <c r="FT28" i="16"/>
  <c r="FU28" i="16"/>
  <c r="FV28" i="16"/>
  <c r="FW28" i="16"/>
  <c r="FX28" i="16"/>
  <c r="FY28" i="16"/>
  <c r="FZ28" i="16"/>
  <c r="GA28" i="16"/>
  <c r="GB28" i="16"/>
  <c r="GC28" i="16"/>
  <c r="GD28" i="16"/>
  <c r="GE28" i="16"/>
  <c r="GF28" i="16"/>
  <c r="GG28" i="16"/>
  <c r="GH28" i="16"/>
  <c r="GI28" i="16"/>
  <c r="GJ28" i="16"/>
  <c r="GK28" i="16"/>
  <c r="GL28" i="16"/>
  <c r="GM28" i="16"/>
  <c r="GN28" i="16"/>
  <c r="GO28" i="16"/>
  <c r="GP28" i="16"/>
  <c r="GQ28" i="16"/>
  <c r="GR28" i="16"/>
  <c r="GS28" i="16"/>
  <c r="GT28" i="16"/>
  <c r="GU28" i="16"/>
  <c r="GV28" i="16"/>
  <c r="GW28" i="16"/>
  <c r="GX28" i="16"/>
  <c r="GY28" i="16"/>
  <c r="GZ28" i="16"/>
  <c r="HA28" i="16"/>
  <c r="HB28" i="16"/>
  <c r="HC28" i="16"/>
  <c r="HD28" i="16"/>
  <c r="HE28" i="16"/>
  <c r="HF28" i="16"/>
  <c r="HG28" i="16"/>
  <c r="HH28" i="16"/>
  <c r="HI28" i="16"/>
  <c r="HJ28" i="16"/>
  <c r="HK28" i="16"/>
  <c r="HL28" i="16"/>
  <c r="HM28" i="16"/>
  <c r="HN28" i="16"/>
  <c r="HO28" i="16"/>
  <c r="HP28" i="16"/>
  <c r="HQ28" i="16"/>
  <c r="HR28" i="16"/>
  <c r="HS28" i="16"/>
  <c r="HT28" i="16"/>
  <c r="HU28" i="16"/>
  <c r="HV28" i="16"/>
  <c r="HW28" i="16"/>
  <c r="HX28" i="16"/>
  <c r="HY28" i="16"/>
  <c r="HZ28" i="16"/>
  <c r="IA28" i="16"/>
  <c r="IB28" i="16"/>
  <c r="IC28" i="16"/>
  <c r="ID28" i="16"/>
  <c r="IE28" i="16"/>
  <c r="IF28" i="16"/>
  <c r="IG28" i="16"/>
  <c r="IH28" i="16"/>
  <c r="II28" i="16"/>
  <c r="IJ28" i="16"/>
  <c r="IK28" i="16"/>
  <c r="IL28" i="16"/>
  <c r="IM28" i="16"/>
  <c r="IN28" i="16"/>
  <c r="IO28" i="16"/>
  <c r="IP28" i="16"/>
  <c r="IQ28" i="16"/>
  <c r="IR28" i="16"/>
  <c r="IS28" i="16"/>
  <c r="IT28" i="16"/>
  <c r="IU28" i="16"/>
  <c r="IV28" i="16"/>
  <c r="A27" i="16"/>
  <c r="B27" i="16"/>
  <c r="C27" i="16"/>
  <c r="D27" i="16"/>
  <c r="E27" i="16"/>
  <c r="F27" i="16"/>
  <c r="G27" i="16"/>
  <c r="H27" i="16"/>
  <c r="I27" i="16"/>
  <c r="J27" i="16"/>
  <c r="K27" i="16"/>
  <c r="L27" i="16"/>
  <c r="M27" i="16"/>
  <c r="N27" i="16"/>
  <c r="O27" i="16"/>
  <c r="P27" i="16"/>
  <c r="Q27" i="16"/>
  <c r="R27" i="16"/>
  <c r="S27" i="16"/>
  <c r="T27" i="16"/>
  <c r="U27" i="16"/>
  <c r="V27" i="16"/>
  <c r="W27" i="16"/>
  <c r="X27" i="16"/>
  <c r="Y27" i="16"/>
  <c r="Z27" i="16"/>
  <c r="AA27" i="16"/>
  <c r="AB27" i="16"/>
  <c r="AC27" i="16"/>
  <c r="AD27" i="16"/>
  <c r="AE27" i="16"/>
  <c r="AF27" i="16"/>
  <c r="AG27" i="16"/>
  <c r="AH27" i="16"/>
  <c r="AI27" i="16"/>
  <c r="AJ27" i="16"/>
  <c r="AK27" i="16"/>
  <c r="AL27" i="16"/>
  <c r="AM27" i="16"/>
  <c r="AN27" i="16"/>
  <c r="AO27" i="16"/>
  <c r="AP27" i="16"/>
  <c r="AQ27" i="16"/>
  <c r="AR27" i="16"/>
  <c r="AS27" i="16"/>
  <c r="AT27" i="16"/>
  <c r="AU27" i="16"/>
  <c r="AV27" i="16"/>
  <c r="AW27" i="16"/>
  <c r="AX27" i="16"/>
  <c r="AY27" i="16"/>
  <c r="AZ27" i="16"/>
  <c r="BA27" i="16"/>
  <c r="BB27" i="16"/>
  <c r="BC27" i="16"/>
  <c r="BD27" i="16"/>
  <c r="BE27" i="16"/>
  <c r="BF27" i="16"/>
  <c r="BG27" i="16"/>
  <c r="BH27" i="16"/>
  <c r="BI27" i="16"/>
  <c r="BJ27" i="16"/>
  <c r="BK27" i="16"/>
  <c r="BL27" i="16"/>
  <c r="BM27" i="16"/>
  <c r="BN27" i="16"/>
  <c r="BO27" i="16"/>
  <c r="BP27" i="16"/>
  <c r="BQ27" i="16"/>
  <c r="BR27" i="16"/>
  <c r="BS27" i="16"/>
  <c r="BT27" i="16"/>
  <c r="BU27" i="16"/>
  <c r="BV27" i="16"/>
  <c r="BW27" i="16"/>
  <c r="BX27" i="16"/>
  <c r="BY27" i="16"/>
  <c r="BZ27" i="16"/>
  <c r="CA27" i="16"/>
  <c r="CB27" i="16"/>
  <c r="CC27" i="16"/>
  <c r="CD27" i="16"/>
  <c r="CE27" i="16"/>
  <c r="CF27" i="16"/>
  <c r="CG27" i="16"/>
  <c r="CH27" i="16"/>
  <c r="CI27" i="16"/>
  <c r="CJ27" i="16"/>
  <c r="CK27" i="16"/>
  <c r="CL27" i="16"/>
  <c r="CM27" i="16"/>
  <c r="CN27" i="16"/>
  <c r="CO27" i="16"/>
  <c r="CP27" i="16"/>
  <c r="CQ27" i="16"/>
  <c r="CR27" i="16"/>
  <c r="CS27" i="16"/>
  <c r="CT27" i="16"/>
  <c r="CU27" i="16"/>
  <c r="CV27" i="16"/>
  <c r="CW27" i="16"/>
  <c r="CX27" i="16"/>
  <c r="CY27" i="16"/>
  <c r="CZ27" i="16"/>
  <c r="DA27" i="16"/>
  <c r="DB27" i="16"/>
  <c r="DC27" i="16"/>
  <c r="DD27" i="16"/>
  <c r="DE27" i="16"/>
  <c r="DF27" i="16"/>
  <c r="DG27" i="16"/>
  <c r="DH27" i="16"/>
  <c r="DI27" i="16"/>
  <c r="DJ27" i="16"/>
  <c r="DK27" i="16"/>
  <c r="DL27" i="16"/>
  <c r="DM27" i="16"/>
  <c r="DN27" i="16"/>
  <c r="DO27" i="16"/>
  <c r="DP27" i="16"/>
  <c r="DQ27" i="16"/>
  <c r="DR27" i="16"/>
  <c r="DS27" i="16"/>
  <c r="DT27" i="16"/>
  <c r="DU27" i="16"/>
  <c r="DV27" i="16"/>
  <c r="DW27" i="16"/>
  <c r="DX27" i="16"/>
  <c r="DY27" i="16"/>
  <c r="DZ27" i="16"/>
  <c r="EA27" i="16"/>
  <c r="EB27" i="16"/>
  <c r="EC27" i="16"/>
  <c r="ED27" i="16"/>
  <c r="EE27" i="16"/>
  <c r="EF27" i="16"/>
  <c r="EG27" i="16"/>
  <c r="EH27" i="16"/>
  <c r="EI27" i="16"/>
  <c r="EJ27" i="16"/>
  <c r="EK27" i="16"/>
  <c r="EL27" i="16"/>
  <c r="EM27" i="16"/>
  <c r="EN27" i="16"/>
  <c r="EO27" i="16"/>
  <c r="EP27" i="16"/>
  <c r="EQ27" i="16"/>
  <c r="ER27" i="16"/>
  <c r="ES27" i="16"/>
  <c r="ET27" i="16"/>
  <c r="EU27" i="16"/>
  <c r="EV27" i="16"/>
  <c r="EW27" i="16"/>
  <c r="EX27" i="16"/>
  <c r="EY27" i="16"/>
  <c r="EZ27" i="16"/>
  <c r="FA27" i="16"/>
  <c r="FB27" i="16"/>
  <c r="FC27" i="16"/>
  <c r="FD27" i="16"/>
  <c r="FE27" i="16"/>
  <c r="FF27" i="16"/>
  <c r="FG27" i="16"/>
  <c r="FH27" i="16"/>
  <c r="FI27" i="16"/>
  <c r="FJ27" i="16"/>
  <c r="FK27" i="16"/>
  <c r="FL27" i="16"/>
  <c r="FM27" i="16"/>
  <c r="FN27" i="16"/>
  <c r="FO27" i="16"/>
  <c r="FP27" i="16"/>
  <c r="FQ27" i="16"/>
  <c r="FR27" i="16"/>
  <c r="FS27" i="16"/>
  <c r="FT27" i="16"/>
  <c r="FU27" i="16"/>
  <c r="FV27" i="16"/>
  <c r="FW27" i="16"/>
  <c r="FX27" i="16"/>
  <c r="FY27" i="16"/>
  <c r="FZ27" i="16"/>
  <c r="GA27" i="16"/>
  <c r="GB27" i="16"/>
  <c r="GC27" i="16"/>
  <c r="GD27" i="16"/>
  <c r="GE27" i="16"/>
  <c r="GF27" i="16"/>
  <c r="GG27" i="16"/>
  <c r="GH27" i="16"/>
  <c r="GI27" i="16"/>
  <c r="GJ27" i="16"/>
  <c r="GK27" i="16"/>
  <c r="GL27" i="16"/>
  <c r="GM27" i="16"/>
  <c r="GN27" i="16"/>
  <c r="GO27" i="16"/>
  <c r="GP27" i="16"/>
  <c r="GQ27" i="16"/>
  <c r="GR27" i="16"/>
  <c r="GS27" i="16"/>
  <c r="GT27" i="16"/>
  <c r="GU27" i="16"/>
  <c r="GV27" i="16"/>
  <c r="GW27" i="16"/>
  <c r="GX27" i="16"/>
  <c r="GY27" i="16"/>
  <c r="GZ27" i="16"/>
  <c r="HA27" i="16"/>
  <c r="HB27" i="16"/>
  <c r="HC27" i="16"/>
  <c r="HD27" i="16"/>
  <c r="HE27" i="16"/>
  <c r="HF27" i="16"/>
  <c r="HG27" i="16"/>
  <c r="HH27" i="16"/>
  <c r="HI27" i="16"/>
  <c r="HJ27" i="16"/>
  <c r="HK27" i="16"/>
  <c r="HL27" i="16"/>
  <c r="HM27" i="16"/>
  <c r="HN27" i="16"/>
  <c r="HO27" i="16"/>
  <c r="HP27" i="16"/>
  <c r="HQ27" i="16"/>
  <c r="HR27" i="16"/>
  <c r="HS27" i="16"/>
  <c r="HT27" i="16"/>
  <c r="HU27" i="16"/>
  <c r="HV27" i="16"/>
  <c r="HW27" i="16"/>
  <c r="HX27" i="16"/>
  <c r="HY27" i="16"/>
  <c r="HZ27" i="16"/>
  <c r="IA27" i="16"/>
  <c r="IB27" i="16"/>
  <c r="IC27" i="16"/>
  <c r="ID27" i="16"/>
  <c r="IE27" i="16"/>
  <c r="IF27" i="16"/>
  <c r="IG27" i="16"/>
  <c r="IH27" i="16"/>
  <c r="II27" i="16"/>
  <c r="IJ27" i="16"/>
  <c r="IK27" i="16"/>
  <c r="IL27" i="16"/>
  <c r="IM27" i="16"/>
  <c r="IN27" i="16"/>
  <c r="IO27" i="16"/>
  <c r="IP27" i="16"/>
  <c r="IQ27" i="16"/>
  <c r="IR27" i="16"/>
  <c r="IS27" i="16"/>
  <c r="IT27" i="16"/>
  <c r="IU27" i="16"/>
  <c r="IV27" i="16"/>
  <c r="A26" i="16"/>
  <c r="B26" i="16"/>
  <c r="C26" i="16"/>
  <c r="D26" i="16"/>
  <c r="E26" i="16"/>
  <c r="F26" i="16"/>
  <c r="G26" i="16"/>
  <c r="H26" i="16"/>
  <c r="I26" i="16"/>
  <c r="J26" i="16"/>
  <c r="K26" i="16"/>
  <c r="L26" i="16"/>
  <c r="M26" i="16"/>
  <c r="N26" i="16"/>
  <c r="O26" i="16"/>
  <c r="P26" i="16"/>
  <c r="Q26" i="16"/>
  <c r="R26" i="16"/>
  <c r="S26" i="16"/>
  <c r="T26" i="16"/>
  <c r="U26" i="16"/>
  <c r="V26" i="16"/>
  <c r="W26" i="16"/>
  <c r="X26" i="16"/>
  <c r="Y26" i="16"/>
  <c r="Z26" i="16"/>
  <c r="AA26" i="16"/>
  <c r="AB26" i="16"/>
  <c r="AC26" i="16"/>
  <c r="AD26" i="16"/>
  <c r="AE26" i="16"/>
  <c r="AF26" i="16"/>
  <c r="AG26" i="16"/>
  <c r="AH26" i="16"/>
  <c r="AI26" i="16"/>
  <c r="AJ26" i="16"/>
  <c r="AK26" i="16"/>
  <c r="AL26" i="16"/>
  <c r="AM26" i="16"/>
  <c r="AN26" i="16"/>
  <c r="AO26" i="16"/>
  <c r="AP26" i="16"/>
  <c r="AQ26" i="16"/>
  <c r="AR26" i="16"/>
  <c r="AS26" i="16"/>
  <c r="AT26" i="16"/>
  <c r="AU26" i="16"/>
  <c r="AV26" i="16"/>
  <c r="AW26" i="16"/>
  <c r="AX26" i="16"/>
  <c r="AY26" i="16"/>
  <c r="AZ26" i="16"/>
  <c r="BA26" i="16"/>
  <c r="BB26" i="16"/>
  <c r="BC26" i="16"/>
  <c r="BD26" i="16"/>
  <c r="BE26" i="16"/>
  <c r="BF26" i="16"/>
  <c r="BG26" i="16"/>
  <c r="BH26" i="16"/>
  <c r="BI26" i="16"/>
  <c r="BJ26" i="16"/>
  <c r="BK26" i="16"/>
  <c r="BL26" i="16"/>
  <c r="BM26" i="16"/>
  <c r="BN26" i="16"/>
  <c r="BO26" i="16"/>
  <c r="BP26" i="16"/>
  <c r="BQ26" i="16"/>
  <c r="BR26" i="16"/>
  <c r="BS26" i="16"/>
  <c r="BT26" i="16"/>
  <c r="BU26" i="16"/>
  <c r="BV26" i="16"/>
  <c r="BW26" i="16"/>
  <c r="BX26" i="16"/>
  <c r="BY26" i="16"/>
  <c r="BZ26" i="16"/>
  <c r="CA26" i="16"/>
  <c r="CB26" i="16"/>
  <c r="CC26" i="16"/>
  <c r="CD26" i="16"/>
  <c r="CE26" i="16"/>
  <c r="CF26" i="16"/>
  <c r="CG26" i="16"/>
  <c r="CH26" i="16"/>
  <c r="CI26" i="16"/>
  <c r="CJ26" i="16"/>
  <c r="CK26" i="16"/>
  <c r="CL26" i="16"/>
  <c r="CM26" i="16"/>
  <c r="CN26" i="16"/>
  <c r="CO26" i="16"/>
  <c r="CP26" i="16"/>
  <c r="CQ26" i="16"/>
  <c r="CR26" i="16"/>
  <c r="CS26" i="16"/>
  <c r="CT26" i="16"/>
  <c r="CU26" i="16"/>
  <c r="CV26" i="16"/>
  <c r="CW26" i="16"/>
  <c r="CX26" i="16"/>
  <c r="CY26" i="16"/>
  <c r="CZ26" i="16"/>
  <c r="DA26" i="16"/>
  <c r="DB26" i="16"/>
  <c r="DC26" i="16"/>
  <c r="DD26" i="16"/>
  <c r="DE26" i="16"/>
  <c r="DF26" i="16"/>
  <c r="DG26" i="16"/>
  <c r="DH26" i="16"/>
  <c r="DI26" i="16"/>
  <c r="DJ26" i="16"/>
  <c r="DK26" i="16"/>
  <c r="DL26" i="16"/>
  <c r="DM26" i="16"/>
  <c r="DN26" i="16"/>
  <c r="DO26" i="16"/>
  <c r="DP26" i="16"/>
  <c r="DQ26" i="16"/>
  <c r="DR26" i="16"/>
  <c r="DS26" i="16"/>
  <c r="DT26" i="16"/>
  <c r="DU26" i="16"/>
  <c r="DV26" i="16"/>
  <c r="DW26" i="16"/>
  <c r="DX26" i="16"/>
  <c r="DY26" i="16"/>
  <c r="DZ26" i="16"/>
  <c r="EA26" i="16"/>
  <c r="EB26" i="16"/>
  <c r="EC26" i="16"/>
  <c r="ED26" i="16"/>
  <c r="EE26" i="16"/>
  <c r="EF26" i="16"/>
  <c r="EG26" i="16"/>
  <c r="EH26" i="16"/>
  <c r="EI26" i="16"/>
  <c r="EJ26" i="16"/>
  <c r="EK26" i="16"/>
  <c r="EL26" i="16"/>
  <c r="EM26" i="16"/>
  <c r="EN26" i="16"/>
  <c r="EO26" i="16"/>
  <c r="EP26" i="16"/>
  <c r="EQ26" i="16"/>
  <c r="ER26" i="16"/>
  <c r="ES26" i="16"/>
  <c r="ET26" i="16"/>
  <c r="EU26" i="16"/>
  <c r="EV26" i="16"/>
  <c r="EW26" i="16"/>
  <c r="EX26" i="16"/>
  <c r="EY26" i="16"/>
  <c r="EZ26" i="16"/>
  <c r="FA26" i="16"/>
  <c r="FB26" i="16"/>
  <c r="FC26" i="16"/>
  <c r="FD26" i="16"/>
  <c r="FE26" i="16"/>
  <c r="FF26" i="16"/>
  <c r="FG26" i="16"/>
  <c r="FH26" i="16"/>
  <c r="FI26" i="16"/>
  <c r="FJ26" i="16"/>
  <c r="FK26" i="16"/>
  <c r="FL26" i="16"/>
  <c r="FM26" i="16"/>
  <c r="FN26" i="16"/>
  <c r="FO26" i="16"/>
  <c r="FP26" i="16"/>
  <c r="FQ26" i="16"/>
  <c r="FR26" i="16"/>
  <c r="FS26" i="16"/>
  <c r="FT26" i="16"/>
  <c r="FU26" i="16"/>
  <c r="FV26" i="16"/>
  <c r="FW26" i="16"/>
  <c r="FX26" i="16"/>
  <c r="FY26" i="16"/>
  <c r="FZ26" i="16"/>
  <c r="GA26" i="16"/>
  <c r="GB26" i="16"/>
  <c r="GC26" i="16"/>
  <c r="GD26" i="16"/>
  <c r="GE26" i="16"/>
  <c r="GF26" i="16"/>
  <c r="GG26" i="16"/>
  <c r="GH26" i="16"/>
  <c r="GI26" i="16"/>
  <c r="GJ26" i="16"/>
  <c r="GK26" i="16"/>
  <c r="GL26" i="16"/>
  <c r="GM26" i="16"/>
  <c r="GN26" i="16"/>
  <c r="GO26" i="16"/>
  <c r="GP26" i="16"/>
  <c r="GQ26" i="16"/>
  <c r="GR26" i="16"/>
  <c r="GS26" i="16"/>
  <c r="GT26" i="16"/>
  <c r="GU26" i="16"/>
  <c r="GV26" i="16"/>
  <c r="GW26" i="16"/>
  <c r="GX26" i="16"/>
  <c r="GY26" i="16"/>
  <c r="GZ26" i="16"/>
  <c r="HA26" i="16"/>
  <c r="HB26" i="16"/>
  <c r="HC26" i="16"/>
  <c r="HD26" i="16"/>
  <c r="HE26" i="16"/>
  <c r="HF26" i="16"/>
  <c r="HG26" i="16"/>
  <c r="HH26" i="16"/>
  <c r="HI26" i="16"/>
  <c r="HJ26" i="16"/>
  <c r="HK26" i="16"/>
  <c r="HL26" i="16"/>
  <c r="HM26" i="16"/>
  <c r="HN26" i="16"/>
  <c r="HO26" i="16"/>
  <c r="HP26" i="16"/>
  <c r="HQ26" i="16"/>
  <c r="HR26" i="16"/>
  <c r="HS26" i="16"/>
  <c r="HT26" i="16"/>
  <c r="HU26" i="16"/>
  <c r="HV26" i="16"/>
  <c r="HW26" i="16"/>
  <c r="HX26" i="16"/>
  <c r="HY26" i="16"/>
  <c r="HZ26" i="16"/>
  <c r="IA26" i="16"/>
  <c r="IB26" i="16"/>
  <c r="IC26" i="16"/>
  <c r="ID26" i="16"/>
  <c r="IE26" i="16"/>
  <c r="IF26" i="16"/>
  <c r="IG26" i="16"/>
  <c r="IH26" i="16"/>
  <c r="II26" i="16"/>
  <c r="IJ26" i="16"/>
  <c r="IK26" i="16"/>
  <c r="IL26" i="16"/>
  <c r="IM26" i="16"/>
  <c r="IN26" i="16"/>
  <c r="IO26" i="16"/>
  <c r="IP26" i="16"/>
  <c r="IQ26" i="16"/>
  <c r="IR26" i="16"/>
  <c r="IS26" i="16"/>
  <c r="IT26" i="16"/>
  <c r="IU26" i="16"/>
  <c r="IV26" i="16"/>
  <c r="A25" i="16"/>
  <c r="B25" i="16"/>
  <c r="C25" i="16"/>
  <c r="D25" i="16"/>
  <c r="E25" i="16"/>
  <c r="F25" i="16"/>
  <c r="G25" i="16"/>
  <c r="H25" i="16"/>
  <c r="I25" i="16"/>
  <c r="J25" i="16"/>
  <c r="K25" i="16"/>
  <c r="L25" i="16"/>
  <c r="M25" i="16"/>
  <c r="N25" i="16"/>
  <c r="O25" i="16"/>
  <c r="P25" i="16"/>
  <c r="Q25" i="16"/>
  <c r="R25" i="16"/>
  <c r="S25" i="16"/>
  <c r="T25" i="16"/>
  <c r="U25" i="16"/>
  <c r="V25" i="16"/>
  <c r="W25" i="16"/>
  <c r="X25" i="16"/>
  <c r="Y25" i="16"/>
  <c r="Z25" i="16"/>
  <c r="AA25" i="16"/>
  <c r="AB25" i="16"/>
  <c r="AC25" i="16"/>
  <c r="AD25" i="16"/>
  <c r="AE25" i="16"/>
  <c r="AF25" i="16"/>
  <c r="AG25" i="16"/>
  <c r="AH25" i="16"/>
  <c r="AI25" i="16"/>
  <c r="AJ25" i="16"/>
  <c r="AK25" i="16"/>
  <c r="AL25" i="16"/>
  <c r="AM25" i="16"/>
  <c r="AN25" i="16"/>
  <c r="AO25" i="16"/>
  <c r="AP25" i="16"/>
  <c r="AQ25" i="16"/>
  <c r="AR25" i="16"/>
  <c r="AS25" i="16"/>
  <c r="AT25" i="16"/>
  <c r="AU25" i="16"/>
  <c r="AV25" i="16"/>
  <c r="AW25" i="16"/>
  <c r="AX25" i="16"/>
  <c r="AY25" i="16"/>
  <c r="AZ25" i="16"/>
  <c r="BA25" i="16"/>
  <c r="BB25" i="16"/>
  <c r="BC25" i="16"/>
  <c r="BD25" i="16"/>
  <c r="BE25" i="16"/>
  <c r="BF25" i="16"/>
  <c r="BG25" i="16"/>
  <c r="BH25" i="16"/>
  <c r="BI25" i="16"/>
  <c r="BJ25" i="16"/>
  <c r="BK25" i="16"/>
  <c r="BL25" i="16"/>
  <c r="BM25" i="16"/>
  <c r="BN25" i="16"/>
  <c r="BO25" i="16"/>
  <c r="BP25" i="16"/>
  <c r="BQ25" i="16"/>
  <c r="BR25" i="16"/>
  <c r="BS25" i="16"/>
  <c r="BT25" i="16"/>
  <c r="BU25" i="16"/>
  <c r="BV25" i="16"/>
  <c r="BW25" i="16"/>
  <c r="BX25" i="16"/>
  <c r="BY25" i="16"/>
  <c r="BZ25" i="16"/>
  <c r="CA25" i="16"/>
  <c r="CB25" i="16"/>
  <c r="CC25" i="16"/>
  <c r="CD25" i="16"/>
  <c r="CE25" i="16"/>
  <c r="CF25" i="16"/>
  <c r="CG25" i="16"/>
  <c r="CH25" i="16"/>
  <c r="CI25" i="16"/>
  <c r="CJ25" i="16"/>
  <c r="CK25" i="16"/>
  <c r="CL25" i="16"/>
  <c r="CM25" i="16"/>
  <c r="CN25" i="16"/>
  <c r="CO25" i="16"/>
  <c r="CP25" i="16"/>
  <c r="CQ25" i="16"/>
  <c r="CR25" i="16"/>
  <c r="CS25" i="16"/>
  <c r="CT25" i="16"/>
  <c r="CU25" i="16"/>
  <c r="CV25" i="16"/>
  <c r="CW25" i="16"/>
  <c r="CX25" i="16"/>
  <c r="CY25" i="16"/>
  <c r="CZ25" i="16"/>
  <c r="DA25" i="16"/>
  <c r="DB25" i="16"/>
  <c r="DC25" i="16"/>
  <c r="DD25" i="16"/>
  <c r="DE25" i="16"/>
  <c r="DF25" i="16"/>
  <c r="DG25" i="16"/>
  <c r="DH25" i="16"/>
  <c r="DI25" i="16"/>
  <c r="DJ25" i="16"/>
  <c r="DK25" i="16"/>
  <c r="DL25" i="16"/>
  <c r="DM25" i="16"/>
  <c r="DN25" i="16"/>
  <c r="DO25" i="16"/>
  <c r="DP25" i="16"/>
  <c r="DQ25" i="16"/>
  <c r="DR25" i="16"/>
  <c r="DS25" i="16"/>
  <c r="DT25" i="16"/>
  <c r="DU25" i="16"/>
  <c r="DV25" i="16"/>
  <c r="DW25" i="16"/>
  <c r="DX25" i="16"/>
  <c r="DY25" i="16"/>
  <c r="DZ25" i="16"/>
  <c r="EA25" i="16"/>
  <c r="EB25" i="16"/>
  <c r="EC25" i="16"/>
  <c r="ED25" i="16"/>
  <c r="EE25" i="16"/>
  <c r="EF25" i="16"/>
  <c r="EG25" i="16"/>
  <c r="EH25" i="16"/>
  <c r="EI25" i="16"/>
  <c r="EJ25" i="16"/>
  <c r="EK25" i="16"/>
  <c r="EL25" i="16"/>
  <c r="EM25" i="16"/>
  <c r="EN25" i="16"/>
  <c r="EO25" i="16"/>
  <c r="EP25" i="16"/>
  <c r="EQ25" i="16"/>
  <c r="ER25" i="16"/>
  <c r="ES25" i="16"/>
  <c r="ET25" i="16"/>
  <c r="EU25" i="16"/>
  <c r="EV25" i="16"/>
  <c r="EW25" i="16"/>
  <c r="EX25" i="16"/>
  <c r="EY25" i="16"/>
  <c r="EZ25" i="16"/>
  <c r="FA25" i="16"/>
  <c r="FB25" i="16"/>
  <c r="FC25" i="16"/>
  <c r="FD25" i="16"/>
  <c r="FE25" i="16"/>
  <c r="FF25" i="16"/>
  <c r="FG25" i="16"/>
  <c r="FH25" i="16"/>
  <c r="FI25" i="16"/>
  <c r="FJ25" i="16"/>
  <c r="FK25" i="16"/>
  <c r="FL25" i="16"/>
  <c r="FM25" i="16"/>
  <c r="FN25" i="16"/>
  <c r="FO25" i="16"/>
  <c r="FP25" i="16"/>
  <c r="FQ25" i="16"/>
  <c r="FR25" i="16"/>
  <c r="FS25" i="16"/>
  <c r="FT25" i="16"/>
  <c r="FU25" i="16"/>
  <c r="FV25" i="16"/>
  <c r="FW25" i="16"/>
  <c r="FX25" i="16"/>
  <c r="FY25" i="16"/>
  <c r="FZ25" i="16"/>
  <c r="GA25" i="16"/>
  <c r="GB25" i="16"/>
  <c r="GC25" i="16"/>
  <c r="GD25" i="16"/>
  <c r="GE25" i="16"/>
  <c r="GF25" i="16"/>
  <c r="GG25" i="16"/>
  <c r="GH25" i="16"/>
  <c r="GI25" i="16"/>
  <c r="GJ25" i="16"/>
  <c r="GK25" i="16"/>
  <c r="GL25" i="16"/>
  <c r="GM25" i="16"/>
  <c r="GN25" i="16"/>
  <c r="GO25" i="16"/>
  <c r="GP25" i="16"/>
  <c r="GQ25" i="16"/>
  <c r="GR25" i="16"/>
  <c r="GS25" i="16"/>
  <c r="GT25" i="16"/>
  <c r="GU25" i="16"/>
  <c r="GV25" i="16"/>
  <c r="GW25" i="16"/>
  <c r="GX25" i="16"/>
  <c r="GY25" i="16"/>
  <c r="GZ25" i="16"/>
  <c r="HA25" i="16"/>
  <c r="HB25" i="16"/>
  <c r="HC25" i="16"/>
  <c r="HD25" i="16"/>
  <c r="HE25" i="16"/>
  <c r="HF25" i="16"/>
  <c r="HG25" i="16"/>
  <c r="HH25" i="16"/>
  <c r="HI25" i="16"/>
  <c r="HJ25" i="16"/>
  <c r="HK25" i="16"/>
  <c r="HL25" i="16"/>
  <c r="HM25" i="16"/>
  <c r="HN25" i="16"/>
  <c r="HO25" i="16"/>
  <c r="HP25" i="16"/>
  <c r="HQ25" i="16"/>
  <c r="HR25" i="16"/>
  <c r="HS25" i="16"/>
  <c r="HT25" i="16"/>
  <c r="HU25" i="16"/>
  <c r="HV25" i="16"/>
  <c r="HW25" i="16"/>
  <c r="HX25" i="16"/>
  <c r="HY25" i="16"/>
  <c r="HZ25" i="16"/>
  <c r="IA25" i="16"/>
  <c r="IB25" i="16"/>
  <c r="IC25" i="16"/>
  <c r="ID25" i="16"/>
  <c r="IE25" i="16"/>
  <c r="IF25" i="16"/>
  <c r="IG25" i="16"/>
  <c r="IH25" i="16"/>
  <c r="II25" i="16"/>
  <c r="IJ25" i="16"/>
  <c r="IK25" i="16"/>
  <c r="IL25" i="16"/>
  <c r="IM25" i="16"/>
  <c r="IN25" i="16"/>
  <c r="IO25" i="16"/>
  <c r="IP25" i="16"/>
  <c r="IQ25" i="16"/>
  <c r="IR25" i="16"/>
  <c r="IS25" i="16"/>
  <c r="IT25" i="16"/>
  <c r="IU25" i="16"/>
  <c r="IV25" i="16"/>
  <c r="A24" i="16"/>
  <c r="B24" i="16"/>
  <c r="C24" i="16"/>
  <c r="D24" i="16"/>
  <c r="E24" i="16"/>
  <c r="F24" i="16"/>
  <c r="G24" i="16"/>
  <c r="H24" i="16"/>
  <c r="I24" i="16"/>
  <c r="J24" i="16"/>
  <c r="K24" i="16"/>
  <c r="L24" i="16"/>
  <c r="M24" i="16"/>
  <c r="N24" i="16"/>
  <c r="O24" i="16"/>
  <c r="P24" i="16"/>
  <c r="Q24" i="16"/>
  <c r="R24" i="16"/>
  <c r="S24" i="16"/>
  <c r="T24" i="16"/>
  <c r="U24" i="16"/>
  <c r="V24" i="16"/>
  <c r="W24" i="16"/>
  <c r="X24" i="16"/>
  <c r="Y24" i="16"/>
  <c r="Z24" i="16"/>
  <c r="AA24" i="16"/>
  <c r="AB24" i="16"/>
  <c r="AC24" i="16"/>
  <c r="AD24" i="16"/>
  <c r="AE24" i="16"/>
  <c r="AF24" i="16"/>
  <c r="AG24" i="16"/>
  <c r="AH24" i="16"/>
  <c r="AI24" i="16"/>
  <c r="AJ24" i="16"/>
  <c r="AK24" i="16"/>
  <c r="AL24" i="16"/>
  <c r="AM24" i="16"/>
  <c r="AN24" i="16"/>
  <c r="AO24" i="16"/>
  <c r="AP24" i="16"/>
  <c r="AQ24" i="16"/>
  <c r="AR24" i="16"/>
  <c r="AS24" i="16"/>
  <c r="AT24" i="16"/>
  <c r="AU24" i="16"/>
  <c r="AV24" i="16"/>
  <c r="AW24" i="16"/>
  <c r="AX24" i="16"/>
  <c r="AY24" i="16"/>
  <c r="AZ24" i="16"/>
  <c r="BA24" i="16"/>
  <c r="BB24" i="16"/>
  <c r="BC24" i="16"/>
  <c r="BD24" i="16"/>
  <c r="BE24" i="16"/>
  <c r="BF24" i="16"/>
  <c r="BG24" i="16"/>
  <c r="BH24" i="16"/>
  <c r="BI24" i="16"/>
  <c r="BJ24" i="16"/>
  <c r="BK24" i="16"/>
  <c r="BL24" i="16"/>
  <c r="BM24" i="16"/>
  <c r="BN24" i="16"/>
  <c r="BO24" i="16"/>
  <c r="BP24" i="16"/>
  <c r="BQ24" i="16"/>
  <c r="BR24" i="16"/>
  <c r="BS24" i="16"/>
  <c r="BT24" i="16"/>
  <c r="BU24" i="16"/>
  <c r="BV24" i="16"/>
  <c r="BW24" i="16"/>
  <c r="BX24" i="16"/>
  <c r="BY24" i="16"/>
  <c r="BZ24" i="16"/>
  <c r="CA24" i="16"/>
  <c r="CB24" i="16"/>
  <c r="CC24" i="16"/>
  <c r="CD24" i="16"/>
  <c r="CE24" i="16"/>
  <c r="CF24" i="16"/>
  <c r="CG24" i="16"/>
  <c r="CH24" i="16"/>
  <c r="CI24" i="16"/>
  <c r="CJ24" i="16"/>
  <c r="CK24" i="16"/>
  <c r="CL24" i="16"/>
  <c r="CM24" i="16"/>
  <c r="CN24" i="16"/>
  <c r="CO24" i="16"/>
  <c r="CP24" i="16"/>
  <c r="CQ24" i="16"/>
  <c r="CR24" i="16"/>
  <c r="CS24" i="16"/>
  <c r="CT24" i="16"/>
  <c r="CU24" i="16"/>
  <c r="CV24" i="16"/>
  <c r="CW24" i="16"/>
  <c r="CX24" i="16"/>
  <c r="CY24" i="16"/>
  <c r="CZ24" i="16"/>
  <c r="DA24" i="16"/>
  <c r="DB24" i="16"/>
  <c r="DC24" i="16"/>
  <c r="DD24" i="16"/>
  <c r="DE24" i="16"/>
  <c r="DF24" i="16"/>
  <c r="DG24" i="16"/>
  <c r="DH24" i="16"/>
  <c r="DI24" i="16"/>
  <c r="DJ24" i="16"/>
  <c r="DK24" i="16"/>
  <c r="DL24" i="16"/>
  <c r="DM24" i="16"/>
  <c r="DN24" i="16"/>
  <c r="DO24" i="16"/>
  <c r="DP24" i="16"/>
  <c r="DQ24" i="16"/>
  <c r="DR24" i="16"/>
  <c r="DS24" i="16"/>
  <c r="DT24" i="16"/>
  <c r="DU24" i="16"/>
  <c r="DV24" i="16"/>
  <c r="DW24" i="16"/>
  <c r="DX24" i="16"/>
  <c r="DY24" i="16"/>
  <c r="DZ24" i="16"/>
  <c r="EA24" i="16"/>
  <c r="EB24" i="16"/>
  <c r="EC24" i="16"/>
  <c r="ED24" i="16"/>
  <c r="EE24" i="16"/>
  <c r="EF24" i="16"/>
  <c r="EG24" i="16"/>
  <c r="EH24" i="16"/>
  <c r="EI24" i="16"/>
  <c r="EJ24" i="16"/>
  <c r="EK24" i="16"/>
  <c r="EL24" i="16"/>
  <c r="EM24" i="16"/>
  <c r="EN24" i="16"/>
  <c r="EO24" i="16"/>
  <c r="EP24" i="16"/>
  <c r="EQ24" i="16"/>
  <c r="ER24" i="16"/>
  <c r="ES24" i="16"/>
  <c r="ET24" i="16"/>
  <c r="EU24" i="16"/>
  <c r="EV24" i="16"/>
  <c r="EW24" i="16"/>
  <c r="EX24" i="16"/>
  <c r="EY24" i="16"/>
  <c r="EZ24" i="16"/>
  <c r="FA24" i="16"/>
  <c r="FB24" i="16"/>
  <c r="FC24" i="16"/>
  <c r="FD24" i="16"/>
  <c r="FE24" i="16"/>
  <c r="FF24" i="16"/>
  <c r="FG24" i="16"/>
  <c r="FH24" i="16"/>
  <c r="FI24" i="16"/>
  <c r="FJ24" i="16"/>
  <c r="FK24" i="16"/>
  <c r="FL24" i="16"/>
  <c r="FM24" i="16"/>
  <c r="FN24" i="16"/>
  <c r="FO24" i="16"/>
  <c r="FP24" i="16"/>
  <c r="FQ24" i="16"/>
  <c r="FR24" i="16"/>
  <c r="FS24" i="16"/>
  <c r="FT24" i="16"/>
  <c r="FU24" i="16"/>
  <c r="FV24" i="16"/>
  <c r="FW24" i="16"/>
  <c r="FX24" i="16"/>
  <c r="FY24" i="16"/>
  <c r="FZ24" i="16"/>
  <c r="GA24" i="16"/>
  <c r="GB24" i="16"/>
  <c r="GC24" i="16"/>
  <c r="GD24" i="16"/>
  <c r="GE24" i="16"/>
  <c r="GF24" i="16"/>
  <c r="GG24" i="16"/>
  <c r="GH24" i="16"/>
  <c r="GI24" i="16"/>
  <c r="GJ24" i="16"/>
  <c r="GK24" i="16"/>
  <c r="GL24" i="16"/>
  <c r="GM24" i="16"/>
  <c r="GN24" i="16"/>
  <c r="GO24" i="16"/>
  <c r="GP24" i="16"/>
  <c r="GQ24" i="16"/>
  <c r="GR24" i="16"/>
  <c r="GS24" i="16"/>
  <c r="GT24" i="16"/>
  <c r="GU24" i="16"/>
  <c r="GV24" i="16"/>
  <c r="GW24" i="16"/>
  <c r="GX24" i="16"/>
  <c r="GY24" i="16"/>
  <c r="GZ24" i="16"/>
  <c r="HA24" i="16"/>
  <c r="HB24" i="16"/>
  <c r="HC24" i="16"/>
  <c r="HD24" i="16"/>
  <c r="HE24" i="16"/>
  <c r="HF24" i="16"/>
  <c r="HG24" i="16"/>
  <c r="HH24" i="16"/>
  <c r="HI24" i="16"/>
  <c r="HJ24" i="16"/>
  <c r="HK24" i="16"/>
  <c r="HL24" i="16"/>
  <c r="HM24" i="16"/>
  <c r="HN24" i="16"/>
  <c r="HO24" i="16"/>
  <c r="HP24" i="16"/>
  <c r="HQ24" i="16"/>
  <c r="HR24" i="16"/>
  <c r="HS24" i="16"/>
  <c r="HT24" i="16"/>
  <c r="HU24" i="16"/>
  <c r="HV24" i="16"/>
  <c r="HW24" i="16"/>
  <c r="HX24" i="16"/>
  <c r="HY24" i="16"/>
  <c r="HZ24" i="16"/>
  <c r="IA24" i="16"/>
  <c r="IB24" i="16"/>
  <c r="IC24" i="16"/>
  <c r="ID24" i="16"/>
  <c r="IE24" i="16"/>
  <c r="IF24" i="16"/>
  <c r="IG24" i="16"/>
  <c r="IH24" i="16"/>
  <c r="II24" i="16"/>
  <c r="IJ24" i="16"/>
  <c r="IK24" i="16"/>
  <c r="IL24" i="16"/>
  <c r="IM24" i="16"/>
  <c r="IN24" i="16"/>
  <c r="IO24" i="16"/>
  <c r="IP24" i="16"/>
  <c r="IQ24" i="16"/>
  <c r="IR24" i="16"/>
  <c r="IS24" i="16"/>
  <c r="IT24" i="16"/>
  <c r="IU24" i="16"/>
  <c r="IV24" i="16"/>
  <c r="A23" i="16"/>
  <c r="B23" i="16"/>
  <c r="C23" i="16"/>
  <c r="D23" i="16"/>
  <c r="E23" i="16"/>
  <c r="F23" i="16"/>
  <c r="G23" i="16"/>
  <c r="H23" i="16"/>
  <c r="I23" i="16"/>
  <c r="J23" i="16"/>
  <c r="K23" i="16"/>
  <c r="L23" i="16"/>
  <c r="M23" i="16"/>
  <c r="N23" i="16"/>
  <c r="O23" i="16"/>
  <c r="P23" i="16"/>
  <c r="Q23" i="16"/>
  <c r="R23" i="16"/>
  <c r="S23" i="16"/>
  <c r="T23" i="16"/>
  <c r="U23" i="16"/>
  <c r="V23" i="16"/>
  <c r="W23" i="16"/>
  <c r="X23" i="16"/>
  <c r="Y23" i="16"/>
  <c r="Z23" i="16"/>
  <c r="AA23" i="16"/>
  <c r="AB23" i="16"/>
  <c r="AC23" i="16"/>
  <c r="AD23" i="16"/>
  <c r="AE23" i="16"/>
  <c r="AF23" i="16"/>
  <c r="AG23" i="16"/>
  <c r="AH23" i="16"/>
  <c r="AI23" i="16"/>
  <c r="AJ23" i="16"/>
  <c r="AK23" i="16"/>
  <c r="AL23" i="16"/>
  <c r="AM23" i="16"/>
  <c r="AN23" i="16"/>
  <c r="AO23" i="16"/>
  <c r="AP23" i="16"/>
  <c r="AQ23" i="16"/>
  <c r="AR23" i="16"/>
  <c r="AS23" i="16"/>
  <c r="AT23" i="16"/>
  <c r="AU23" i="16"/>
  <c r="AV23" i="16"/>
  <c r="AW23" i="16"/>
  <c r="AX23" i="16"/>
  <c r="AY23" i="16"/>
  <c r="AZ23" i="16"/>
  <c r="BA23" i="16"/>
  <c r="BB23" i="16"/>
  <c r="BC23" i="16"/>
  <c r="BD23" i="16"/>
  <c r="BE23" i="16"/>
  <c r="BF23" i="16"/>
  <c r="BG23" i="16"/>
  <c r="BH23" i="16"/>
  <c r="BI23" i="16"/>
  <c r="BJ23" i="16"/>
  <c r="BK23" i="16"/>
  <c r="BL23" i="16"/>
  <c r="BM23" i="16"/>
  <c r="BN23" i="16"/>
  <c r="BO23" i="16"/>
  <c r="BP23" i="16"/>
  <c r="BQ23" i="16"/>
  <c r="BR23" i="16"/>
  <c r="BS23" i="16"/>
  <c r="BT23" i="16"/>
  <c r="BU23" i="16"/>
  <c r="BV23" i="16"/>
  <c r="BW23" i="16"/>
  <c r="BX23" i="16"/>
  <c r="BY23" i="16"/>
  <c r="BZ23" i="16"/>
  <c r="CA23" i="16"/>
  <c r="CB23" i="16"/>
  <c r="CC23" i="16"/>
  <c r="CD23" i="16"/>
  <c r="CE23" i="16"/>
  <c r="CF23" i="16"/>
  <c r="CG23" i="16"/>
  <c r="CH23" i="16"/>
  <c r="CI23" i="16"/>
  <c r="CJ23" i="16"/>
  <c r="CK23" i="16"/>
  <c r="CL23" i="16"/>
  <c r="CM23" i="16"/>
  <c r="CN23" i="16"/>
  <c r="CO23" i="16"/>
  <c r="CP23" i="16"/>
  <c r="CQ23" i="16"/>
  <c r="CR23" i="16"/>
  <c r="CS23" i="16"/>
  <c r="CT23" i="16"/>
  <c r="CU23" i="16"/>
  <c r="CV23" i="16"/>
  <c r="CW23" i="16"/>
  <c r="CX23" i="16"/>
  <c r="CY23" i="16"/>
  <c r="CZ23" i="16"/>
  <c r="DA23" i="16"/>
  <c r="DB23" i="16"/>
  <c r="DC23" i="16"/>
  <c r="DD23" i="16"/>
  <c r="DE23" i="16"/>
  <c r="DF23" i="16"/>
  <c r="DG23" i="16"/>
  <c r="DH23" i="16"/>
  <c r="DI23" i="16"/>
  <c r="DJ23" i="16"/>
  <c r="DK23" i="16"/>
  <c r="DL23" i="16"/>
  <c r="DM23" i="16"/>
  <c r="DN23" i="16"/>
  <c r="DO23" i="16"/>
  <c r="DP23" i="16"/>
  <c r="DQ23" i="16"/>
  <c r="DR23" i="16"/>
  <c r="DS23" i="16"/>
  <c r="DT23" i="16"/>
  <c r="DU23" i="16"/>
  <c r="DV23" i="16"/>
  <c r="DW23" i="16"/>
  <c r="DX23" i="16"/>
  <c r="DY23" i="16"/>
  <c r="DZ23" i="16"/>
  <c r="EA23" i="16"/>
  <c r="EB23" i="16"/>
  <c r="EC23" i="16"/>
  <c r="ED23" i="16"/>
  <c r="EE23" i="16"/>
  <c r="EF23" i="16"/>
  <c r="EG23" i="16"/>
  <c r="EH23" i="16"/>
  <c r="EI23" i="16"/>
  <c r="EJ23" i="16"/>
  <c r="EK23" i="16"/>
  <c r="EL23" i="16"/>
  <c r="EM23" i="16"/>
  <c r="EN23" i="16"/>
  <c r="EO23" i="16"/>
  <c r="EP23" i="16"/>
  <c r="EQ23" i="16"/>
  <c r="ER23" i="16"/>
  <c r="ES23" i="16"/>
  <c r="ET23" i="16"/>
  <c r="EU23" i="16"/>
  <c r="EV23" i="16"/>
  <c r="EW23" i="16"/>
  <c r="EX23" i="16"/>
  <c r="EY23" i="16"/>
  <c r="EZ23" i="16"/>
  <c r="FA23" i="16"/>
  <c r="FB23" i="16"/>
  <c r="FC23" i="16"/>
  <c r="FD23" i="16"/>
  <c r="FE23" i="16"/>
  <c r="FF23" i="16"/>
  <c r="FG23" i="16"/>
  <c r="FH23" i="16"/>
  <c r="FI23" i="16"/>
  <c r="FJ23" i="16"/>
  <c r="FK23" i="16"/>
  <c r="FL23" i="16"/>
  <c r="FM23" i="16"/>
  <c r="FN23" i="16"/>
  <c r="FO23" i="16"/>
  <c r="FP23" i="16"/>
  <c r="FQ23" i="16"/>
  <c r="FR23" i="16"/>
  <c r="FS23" i="16"/>
  <c r="FT23" i="16"/>
  <c r="FU23" i="16"/>
  <c r="FV23" i="16"/>
  <c r="FW23" i="16"/>
  <c r="FX23" i="16"/>
  <c r="FY23" i="16"/>
  <c r="FZ23" i="16"/>
  <c r="GA23" i="16"/>
  <c r="GB23" i="16"/>
  <c r="GC23" i="16"/>
  <c r="GD23" i="16"/>
  <c r="GE23" i="16"/>
  <c r="GF23" i="16"/>
  <c r="GG23" i="16"/>
  <c r="GH23" i="16"/>
  <c r="GI23" i="16"/>
  <c r="GJ23" i="16"/>
  <c r="GK23" i="16"/>
  <c r="GL23" i="16"/>
  <c r="GM23" i="16"/>
  <c r="GN23" i="16"/>
  <c r="GO23" i="16"/>
  <c r="GP23" i="16"/>
  <c r="GQ23" i="16"/>
  <c r="GR23" i="16"/>
  <c r="GS23" i="16"/>
  <c r="GT23" i="16"/>
  <c r="GU23" i="16"/>
  <c r="GV23" i="16"/>
  <c r="GW23" i="16"/>
  <c r="GX23" i="16"/>
  <c r="GY23" i="16"/>
  <c r="GZ23" i="16"/>
  <c r="HA23" i="16"/>
  <c r="HB23" i="16"/>
  <c r="HC23" i="16"/>
  <c r="HD23" i="16"/>
  <c r="HE23" i="16"/>
  <c r="HF23" i="16"/>
  <c r="HG23" i="16"/>
  <c r="HH23" i="16"/>
  <c r="HI23" i="16"/>
  <c r="HJ23" i="16"/>
  <c r="HK23" i="16"/>
  <c r="HL23" i="16"/>
  <c r="HM23" i="16"/>
  <c r="HN23" i="16"/>
  <c r="HO23" i="16"/>
  <c r="HP23" i="16"/>
  <c r="HQ23" i="16"/>
  <c r="HR23" i="16"/>
  <c r="HS23" i="16"/>
  <c r="HT23" i="16"/>
  <c r="HU23" i="16"/>
  <c r="HV23" i="16"/>
  <c r="HW23" i="16"/>
  <c r="HX23" i="16"/>
  <c r="HY23" i="16"/>
  <c r="HZ23" i="16"/>
  <c r="IA23" i="16"/>
  <c r="IB23" i="16"/>
  <c r="IC23" i="16"/>
  <c r="ID23" i="16"/>
  <c r="IE23" i="16"/>
  <c r="IF23" i="16"/>
  <c r="IG23" i="16"/>
  <c r="IH23" i="16"/>
  <c r="II23" i="16"/>
  <c r="IJ23" i="16"/>
  <c r="IK23" i="16"/>
  <c r="IL23" i="16"/>
  <c r="IM23" i="16"/>
  <c r="IN23" i="16"/>
  <c r="IO23" i="16"/>
  <c r="IP23" i="16"/>
  <c r="IQ23" i="16"/>
  <c r="IR23" i="16"/>
  <c r="IS23" i="16"/>
  <c r="IT23" i="16"/>
  <c r="IU23" i="16"/>
  <c r="IV23" i="16"/>
  <c r="A22" i="16"/>
  <c r="B22" i="16"/>
  <c r="C22" i="16"/>
  <c r="D22" i="16"/>
  <c r="E22" i="16"/>
  <c r="F22" i="16"/>
  <c r="G22" i="16"/>
  <c r="H22" i="16"/>
  <c r="I22" i="16"/>
  <c r="J22" i="16"/>
  <c r="K22" i="16"/>
  <c r="L22" i="16"/>
  <c r="M22" i="16"/>
  <c r="N22" i="16"/>
  <c r="O22" i="16"/>
  <c r="P22" i="16"/>
  <c r="Q22" i="16"/>
  <c r="R22" i="16"/>
  <c r="S22" i="16"/>
  <c r="T22" i="16"/>
  <c r="U22" i="16"/>
  <c r="V22" i="16"/>
  <c r="W22" i="16"/>
  <c r="X22" i="16"/>
  <c r="Y22" i="16"/>
  <c r="Z22" i="16"/>
  <c r="AA22" i="16"/>
  <c r="AB22" i="16"/>
  <c r="AC22" i="16"/>
  <c r="AD22" i="16"/>
  <c r="AE22" i="16"/>
  <c r="AF22" i="16"/>
  <c r="AG22" i="16"/>
  <c r="AH22" i="16"/>
  <c r="AI22" i="16"/>
  <c r="AJ22" i="16"/>
  <c r="AK22" i="16"/>
  <c r="AL22" i="16"/>
  <c r="AM22" i="16"/>
  <c r="AN22" i="16"/>
  <c r="AO22" i="16"/>
  <c r="AP22" i="16"/>
  <c r="AQ22" i="16"/>
  <c r="AR22" i="16"/>
  <c r="AS22" i="16"/>
  <c r="AT22" i="16"/>
  <c r="AU22" i="16"/>
  <c r="AV22" i="16"/>
  <c r="AW22" i="16"/>
  <c r="AX22" i="16"/>
  <c r="AY22" i="16"/>
  <c r="AZ22" i="16"/>
  <c r="BA22" i="16"/>
  <c r="BB22" i="16"/>
  <c r="BC22" i="16"/>
  <c r="BD22" i="16"/>
  <c r="BE22" i="16"/>
  <c r="BF22" i="16"/>
  <c r="BG22" i="16"/>
  <c r="BH22" i="16"/>
  <c r="BI22" i="16"/>
  <c r="BJ22" i="16"/>
  <c r="BK22" i="16"/>
  <c r="BL22" i="16"/>
  <c r="BM22" i="16"/>
  <c r="BN22" i="16"/>
  <c r="BO22" i="16"/>
  <c r="BP22" i="16"/>
  <c r="BQ22" i="16"/>
  <c r="BR22" i="16"/>
  <c r="BS22" i="16"/>
  <c r="BT22" i="16"/>
  <c r="BU22" i="16"/>
  <c r="BV22" i="16"/>
  <c r="BW22" i="16"/>
  <c r="BX22" i="16"/>
  <c r="BY22" i="16"/>
  <c r="BZ22" i="16"/>
  <c r="CA22" i="16"/>
  <c r="CB22" i="16"/>
  <c r="CC22" i="16"/>
  <c r="CD22" i="16"/>
  <c r="CE22" i="16"/>
  <c r="CF22" i="16"/>
  <c r="CG22" i="16"/>
  <c r="CH22" i="16"/>
  <c r="CI22" i="16"/>
  <c r="CJ22" i="16"/>
  <c r="CK22" i="16"/>
  <c r="CL22" i="16"/>
  <c r="CM22" i="16"/>
  <c r="CN22" i="16"/>
  <c r="CO22" i="16"/>
  <c r="CP22" i="16"/>
  <c r="CQ22" i="16"/>
  <c r="CR22" i="16"/>
  <c r="CS22" i="16"/>
  <c r="CT22" i="16"/>
  <c r="CU22" i="16"/>
  <c r="CV22" i="16"/>
  <c r="CW22" i="16"/>
  <c r="CX22" i="16"/>
  <c r="CY22" i="16"/>
  <c r="CZ22" i="16"/>
  <c r="DA22" i="16"/>
  <c r="DB22" i="16"/>
  <c r="DC22" i="16"/>
  <c r="DD22" i="16"/>
  <c r="DE22" i="16"/>
  <c r="DF22" i="16"/>
  <c r="DG22" i="16"/>
  <c r="DH22" i="16"/>
  <c r="DI22" i="16"/>
  <c r="DJ22" i="16"/>
  <c r="DK22" i="16"/>
  <c r="DL22" i="16"/>
  <c r="DM22" i="16"/>
  <c r="DN22" i="16"/>
  <c r="DO22" i="16"/>
  <c r="DP22" i="16"/>
  <c r="DQ22" i="16"/>
  <c r="DR22" i="16"/>
  <c r="DS22" i="16"/>
  <c r="DT22" i="16"/>
  <c r="DU22" i="16"/>
  <c r="DV22" i="16"/>
  <c r="DW22" i="16"/>
  <c r="DX22" i="16"/>
  <c r="DY22" i="16"/>
  <c r="DZ22" i="16"/>
  <c r="EA22" i="16"/>
  <c r="EB22" i="16"/>
  <c r="EC22" i="16"/>
  <c r="ED22" i="16"/>
  <c r="EE22" i="16"/>
  <c r="EF22" i="16"/>
  <c r="EG22" i="16"/>
  <c r="EH22" i="16"/>
  <c r="EI22" i="16"/>
  <c r="EJ22" i="16"/>
  <c r="EK22" i="16"/>
  <c r="EL22" i="16"/>
  <c r="EM22" i="16"/>
  <c r="EN22" i="16"/>
  <c r="EO22" i="16"/>
  <c r="EP22" i="16"/>
  <c r="EQ22" i="16"/>
  <c r="ER22" i="16"/>
  <c r="ES22" i="16"/>
  <c r="ET22" i="16"/>
  <c r="EU22" i="16"/>
  <c r="EV22" i="16"/>
  <c r="EW22" i="16"/>
  <c r="EX22" i="16"/>
  <c r="EY22" i="16"/>
  <c r="EZ22" i="16"/>
  <c r="FA22" i="16"/>
  <c r="FB22" i="16"/>
  <c r="FC22" i="16"/>
  <c r="FD22" i="16"/>
  <c r="FE22" i="16"/>
  <c r="FF22" i="16"/>
  <c r="FG22" i="16"/>
  <c r="FH22" i="16"/>
  <c r="FI22" i="16"/>
  <c r="FJ22" i="16"/>
  <c r="FK22" i="16"/>
  <c r="FL22" i="16"/>
  <c r="FM22" i="16"/>
  <c r="FN22" i="16"/>
  <c r="FO22" i="16"/>
  <c r="FP22" i="16"/>
  <c r="FQ22" i="16"/>
  <c r="FR22" i="16"/>
  <c r="FS22" i="16"/>
  <c r="FT22" i="16"/>
  <c r="FU22" i="16"/>
  <c r="FV22" i="16"/>
  <c r="FW22" i="16"/>
  <c r="FX22" i="16"/>
  <c r="FY22" i="16"/>
  <c r="FZ22" i="16"/>
  <c r="GA22" i="16"/>
  <c r="GB22" i="16"/>
  <c r="GC22" i="16"/>
  <c r="GD22" i="16"/>
  <c r="GE22" i="16"/>
  <c r="GF22" i="16"/>
  <c r="GG22" i="16"/>
  <c r="GH22" i="16"/>
  <c r="GI22" i="16"/>
  <c r="GJ22" i="16"/>
  <c r="GK22" i="16"/>
  <c r="GL22" i="16"/>
  <c r="GM22" i="16"/>
  <c r="GN22" i="16"/>
  <c r="GO22" i="16"/>
  <c r="GP22" i="16"/>
  <c r="GQ22" i="16"/>
  <c r="GR22" i="16"/>
  <c r="GS22" i="16"/>
  <c r="GT22" i="16"/>
  <c r="GU22" i="16"/>
  <c r="GV22" i="16"/>
  <c r="GW22" i="16"/>
  <c r="GX22" i="16"/>
  <c r="GY22" i="16"/>
  <c r="GZ22" i="16"/>
  <c r="HA22" i="16"/>
  <c r="HB22" i="16"/>
  <c r="HC22" i="16"/>
  <c r="HD22" i="16"/>
  <c r="HE22" i="16"/>
  <c r="HF22" i="16"/>
  <c r="HG22" i="16"/>
  <c r="HH22" i="16"/>
  <c r="HI22" i="16"/>
  <c r="HJ22" i="16"/>
  <c r="HK22" i="16"/>
  <c r="HL22" i="16"/>
  <c r="HM22" i="16"/>
  <c r="HN22" i="16"/>
  <c r="HO22" i="16"/>
  <c r="HP22" i="16"/>
  <c r="HQ22" i="16"/>
  <c r="HR22" i="16"/>
  <c r="HS22" i="16"/>
  <c r="HT22" i="16"/>
  <c r="HU22" i="16"/>
  <c r="HV22" i="16"/>
  <c r="HW22" i="16"/>
  <c r="HX22" i="16"/>
  <c r="HY22" i="16"/>
  <c r="HZ22" i="16"/>
  <c r="IA22" i="16"/>
  <c r="IB22" i="16"/>
  <c r="IC22" i="16"/>
  <c r="ID22" i="16"/>
  <c r="IE22" i="16"/>
  <c r="IF22" i="16"/>
  <c r="IG22" i="16"/>
  <c r="IH22" i="16"/>
  <c r="II22" i="16"/>
  <c r="IJ22" i="16"/>
  <c r="IK22" i="16"/>
  <c r="IL22" i="16"/>
  <c r="IM22" i="16"/>
  <c r="IN22" i="16"/>
  <c r="IO22" i="16"/>
  <c r="IP22" i="16"/>
  <c r="IQ22" i="16"/>
  <c r="IR22" i="16"/>
  <c r="IS22" i="16"/>
  <c r="IT22" i="16"/>
  <c r="IU22" i="16"/>
  <c r="IV22" i="16"/>
  <c r="A21" i="16"/>
  <c r="B21" i="16"/>
  <c r="C21" i="16"/>
  <c r="D21" i="16"/>
  <c r="E21" i="16"/>
  <c r="F21" i="16"/>
  <c r="G21" i="16"/>
  <c r="H21" i="16"/>
  <c r="I21" i="16"/>
  <c r="J21" i="16"/>
  <c r="K21" i="16"/>
  <c r="L21" i="16"/>
  <c r="M21" i="16"/>
  <c r="N21" i="16"/>
  <c r="O21" i="16"/>
  <c r="P21" i="16"/>
  <c r="Q21" i="16"/>
  <c r="R21" i="16"/>
  <c r="S21" i="16"/>
  <c r="T21" i="16"/>
  <c r="U21" i="16"/>
  <c r="V21" i="16"/>
  <c r="W21" i="16"/>
  <c r="X21" i="16"/>
  <c r="Y21" i="16"/>
  <c r="Z21" i="16"/>
  <c r="AA21" i="16"/>
  <c r="AB21" i="16"/>
  <c r="AC21" i="16"/>
  <c r="AD21" i="16"/>
  <c r="AE21" i="16"/>
  <c r="AF21" i="16"/>
  <c r="AG21" i="16"/>
  <c r="AH21" i="16"/>
  <c r="AI21" i="16"/>
  <c r="AJ21" i="16"/>
  <c r="AK21" i="16"/>
  <c r="AL21" i="16"/>
  <c r="AM21" i="16"/>
  <c r="AN21" i="16"/>
  <c r="AO21" i="16"/>
  <c r="AP21" i="16"/>
  <c r="AQ21" i="16"/>
  <c r="AR21" i="16"/>
  <c r="AS21" i="16"/>
  <c r="AT21" i="16"/>
  <c r="AU21" i="16"/>
  <c r="AV21" i="16"/>
  <c r="AW21" i="16"/>
  <c r="AX21" i="16"/>
  <c r="AY21" i="16"/>
  <c r="AZ21" i="16"/>
  <c r="BA21" i="16"/>
  <c r="BB21" i="16"/>
  <c r="BC21" i="16"/>
  <c r="BD21" i="16"/>
  <c r="BE21" i="16"/>
  <c r="BF21" i="16"/>
  <c r="BG21" i="16"/>
  <c r="BH21" i="16"/>
  <c r="BI21" i="16"/>
  <c r="BJ21" i="16"/>
  <c r="BK21" i="16"/>
  <c r="BL21" i="16"/>
  <c r="BM21" i="16"/>
  <c r="BN21" i="16"/>
  <c r="BO21" i="16"/>
  <c r="BP21" i="16"/>
  <c r="BQ21" i="16"/>
  <c r="BR21" i="16"/>
  <c r="BS21" i="16"/>
  <c r="BT21" i="16"/>
  <c r="BU21" i="16"/>
  <c r="BV21" i="16"/>
  <c r="BW21" i="16"/>
  <c r="BX21" i="16"/>
  <c r="BY21" i="16"/>
  <c r="BZ21" i="16"/>
  <c r="CA21" i="16"/>
  <c r="CB21" i="16"/>
  <c r="CC21" i="16"/>
  <c r="CD21" i="16"/>
  <c r="CE21" i="16"/>
  <c r="CF21" i="16"/>
  <c r="CG21" i="16"/>
  <c r="CH21" i="16"/>
  <c r="CI21" i="16"/>
  <c r="CJ21" i="16"/>
  <c r="CK21" i="16"/>
  <c r="CL21" i="16"/>
  <c r="CM21" i="16"/>
  <c r="CN21" i="16"/>
  <c r="CO21" i="16"/>
  <c r="CP21" i="16"/>
  <c r="CQ21" i="16"/>
  <c r="CR21" i="16"/>
  <c r="CS21" i="16"/>
  <c r="CT21" i="16"/>
  <c r="CU21" i="16"/>
  <c r="CV21" i="16"/>
  <c r="CW21" i="16"/>
  <c r="CX21" i="16"/>
  <c r="CY21" i="16"/>
  <c r="CZ21" i="16"/>
  <c r="DA21" i="16"/>
  <c r="DB21" i="16"/>
  <c r="DC21" i="16"/>
  <c r="DD21" i="16"/>
  <c r="DE21" i="16"/>
  <c r="DF21" i="16"/>
  <c r="DG21" i="16"/>
  <c r="DH21" i="16"/>
  <c r="DI21" i="16"/>
  <c r="DJ21" i="16"/>
  <c r="DK21" i="16"/>
  <c r="DL21" i="16"/>
  <c r="DM21" i="16"/>
  <c r="DN21" i="16"/>
  <c r="DO21" i="16"/>
  <c r="DP21" i="16"/>
  <c r="DQ21" i="16"/>
  <c r="DR21" i="16"/>
  <c r="DS21" i="16"/>
  <c r="DT21" i="16"/>
  <c r="DU21" i="16"/>
  <c r="DV21" i="16"/>
  <c r="DW21" i="16"/>
  <c r="DX21" i="16"/>
  <c r="DY21" i="16"/>
  <c r="DZ21" i="16"/>
  <c r="EA21" i="16"/>
  <c r="EB21" i="16"/>
  <c r="EC21" i="16"/>
  <c r="ED21" i="16"/>
  <c r="EE21" i="16"/>
  <c r="EF21" i="16"/>
  <c r="EG21" i="16"/>
  <c r="EH21" i="16"/>
  <c r="EI21" i="16"/>
  <c r="EJ21" i="16"/>
  <c r="EK21" i="16"/>
  <c r="EL21" i="16"/>
  <c r="EM21" i="16"/>
  <c r="EN21" i="16"/>
  <c r="EO21" i="16"/>
  <c r="EP21" i="16"/>
  <c r="EQ21" i="16"/>
  <c r="ER21" i="16"/>
  <c r="ES21" i="16"/>
  <c r="ET21" i="16"/>
  <c r="EU21" i="16"/>
  <c r="EV21" i="16"/>
  <c r="EW21" i="16"/>
  <c r="EX21" i="16"/>
  <c r="EY21" i="16"/>
  <c r="EZ21" i="16"/>
  <c r="FA21" i="16"/>
  <c r="FB21" i="16"/>
  <c r="FC21" i="16"/>
  <c r="FD21" i="16"/>
  <c r="FE21" i="16"/>
  <c r="FF21" i="16"/>
  <c r="FG21" i="16"/>
  <c r="FH21" i="16"/>
  <c r="FI21" i="16"/>
  <c r="FJ21" i="16"/>
  <c r="FK21" i="16"/>
  <c r="FL21" i="16"/>
  <c r="FM21" i="16"/>
  <c r="FN21" i="16"/>
  <c r="FO21" i="16"/>
  <c r="FP21" i="16"/>
  <c r="FQ21" i="16"/>
  <c r="FR21" i="16"/>
  <c r="FS21" i="16"/>
  <c r="FT21" i="16"/>
  <c r="FU21" i="16"/>
  <c r="FV21" i="16"/>
  <c r="FW21" i="16"/>
  <c r="FX21" i="16"/>
  <c r="FY21" i="16"/>
  <c r="FZ21" i="16"/>
  <c r="GA21" i="16"/>
  <c r="GB21" i="16"/>
  <c r="GC21" i="16"/>
  <c r="GD21" i="16"/>
  <c r="GE21" i="16"/>
  <c r="GF21" i="16"/>
  <c r="GG21" i="16"/>
  <c r="GH21" i="16"/>
  <c r="GI21" i="16"/>
  <c r="GJ21" i="16"/>
  <c r="GK21" i="16"/>
  <c r="GL21" i="16"/>
  <c r="GM21" i="16"/>
  <c r="GN21" i="16"/>
  <c r="GO21" i="16"/>
  <c r="GP21" i="16"/>
  <c r="GQ21" i="16"/>
  <c r="GR21" i="16"/>
  <c r="GS21" i="16"/>
  <c r="GT21" i="16"/>
  <c r="GU21" i="16"/>
  <c r="GV21" i="16"/>
  <c r="GW21" i="16"/>
  <c r="GX21" i="16"/>
  <c r="GY21" i="16"/>
  <c r="GZ21" i="16"/>
  <c r="HA21" i="16"/>
  <c r="HB21" i="16"/>
  <c r="HC21" i="16"/>
  <c r="HD21" i="16"/>
  <c r="HE21" i="16"/>
  <c r="HF21" i="16"/>
  <c r="HG21" i="16"/>
  <c r="HH21" i="16"/>
  <c r="HI21" i="16"/>
  <c r="HJ21" i="16"/>
  <c r="HK21" i="16"/>
  <c r="HL21" i="16"/>
  <c r="HM21" i="16"/>
  <c r="HN21" i="16"/>
  <c r="HO21" i="16"/>
  <c r="HP21" i="16"/>
  <c r="HQ21" i="16"/>
  <c r="HR21" i="16"/>
  <c r="HS21" i="16"/>
  <c r="HT21" i="16"/>
  <c r="HU21" i="16"/>
  <c r="HV21" i="16"/>
  <c r="HW21" i="16"/>
  <c r="HX21" i="16"/>
  <c r="HY21" i="16"/>
  <c r="HZ21" i="16"/>
  <c r="IA21" i="16"/>
  <c r="IB21" i="16"/>
  <c r="IC21" i="16"/>
  <c r="ID21" i="16"/>
  <c r="IE21" i="16"/>
  <c r="IF21" i="16"/>
  <c r="IG21" i="16"/>
  <c r="IH21" i="16"/>
  <c r="II21" i="16"/>
  <c r="IJ21" i="16"/>
  <c r="IK21" i="16"/>
  <c r="IL21" i="16"/>
  <c r="IM21" i="16"/>
  <c r="IN21" i="16"/>
  <c r="IO21" i="16"/>
  <c r="IP21" i="16"/>
  <c r="IQ21" i="16"/>
  <c r="IR21" i="16"/>
  <c r="IS21" i="16"/>
  <c r="IT21" i="16"/>
  <c r="IU21" i="16"/>
  <c r="IV21" i="16"/>
  <c r="A20" i="16"/>
  <c r="B20" i="16"/>
  <c r="C20" i="16"/>
  <c r="D20" i="16"/>
  <c r="E20" i="16"/>
  <c r="F20" i="16"/>
  <c r="G20" i="16"/>
  <c r="H20" i="16"/>
  <c r="I20" i="16"/>
  <c r="J20" i="16"/>
  <c r="K20" i="16"/>
  <c r="L20" i="16"/>
  <c r="M20" i="16"/>
  <c r="N20" i="16"/>
  <c r="O20" i="16"/>
  <c r="P20" i="16"/>
  <c r="Q20" i="16"/>
  <c r="R20" i="16"/>
  <c r="S20" i="16"/>
  <c r="T20" i="16"/>
  <c r="U20" i="16"/>
  <c r="V20" i="16"/>
  <c r="W20" i="16"/>
  <c r="X20" i="16"/>
  <c r="Y20" i="16"/>
  <c r="Z20" i="16"/>
  <c r="AA20" i="16"/>
  <c r="AB20" i="16"/>
  <c r="AC20" i="16"/>
  <c r="AD20" i="16"/>
  <c r="AE20" i="16"/>
  <c r="AF20" i="16"/>
  <c r="AG20" i="16"/>
  <c r="AH20" i="16"/>
  <c r="AI20" i="16"/>
  <c r="AJ20" i="16"/>
  <c r="AK20" i="16"/>
  <c r="AL20" i="16"/>
  <c r="AM20" i="16"/>
  <c r="AN20" i="16"/>
  <c r="AO20" i="16"/>
  <c r="AP20" i="16"/>
  <c r="AQ20" i="16"/>
  <c r="AR20" i="16"/>
  <c r="AS20" i="16"/>
  <c r="AT20" i="16"/>
  <c r="AU20" i="16"/>
  <c r="AV20" i="16"/>
  <c r="AW20" i="16"/>
  <c r="AX20" i="16"/>
  <c r="AY20" i="16"/>
  <c r="AZ20" i="16"/>
  <c r="BA20" i="16"/>
  <c r="BB20" i="16"/>
  <c r="BC20" i="16"/>
  <c r="BD20" i="16"/>
  <c r="BE20" i="16"/>
  <c r="BF20" i="16"/>
  <c r="BG20" i="16"/>
  <c r="BH20" i="16"/>
  <c r="BI20" i="16"/>
  <c r="BJ20" i="16"/>
  <c r="BK20" i="16"/>
  <c r="BL20" i="16"/>
  <c r="BM20" i="16"/>
  <c r="BN20" i="16"/>
  <c r="BO20" i="16"/>
  <c r="BP20" i="16"/>
  <c r="BQ20" i="16"/>
  <c r="BR20" i="16"/>
  <c r="BS20" i="16"/>
  <c r="BT20" i="16"/>
  <c r="BU20" i="16"/>
  <c r="BV20" i="16"/>
  <c r="BW20" i="16"/>
  <c r="BX20" i="16"/>
  <c r="BY20" i="16"/>
  <c r="BZ20" i="16"/>
  <c r="CA20" i="16"/>
  <c r="CB20" i="16"/>
  <c r="CC20" i="16"/>
  <c r="CD20" i="16"/>
  <c r="CE20" i="16"/>
  <c r="CF20" i="16"/>
  <c r="CG20" i="16"/>
  <c r="CH20" i="16"/>
  <c r="CI20" i="16"/>
  <c r="CJ20" i="16"/>
  <c r="CK20" i="16"/>
  <c r="CL20" i="16"/>
  <c r="CM20" i="16"/>
  <c r="CN20" i="16"/>
  <c r="CO20" i="16"/>
  <c r="CP20" i="16"/>
  <c r="CQ20" i="16"/>
  <c r="CR20" i="16"/>
  <c r="CS20" i="16"/>
  <c r="CT20" i="16"/>
  <c r="CU20" i="16"/>
  <c r="CV20" i="16"/>
  <c r="CW20" i="16"/>
  <c r="CX20" i="16"/>
  <c r="CY20" i="16"/>
  <c r="CZ20" i="16"/>
  <c r="DA20" i="16"/>
  <c r="DB20" i="16"/>
  <c r="DC20" i="16"/>
  <c r="DD20" i="16"/>
  <c r="DE20" i="16"/>
  <c r="DF20" i="16"/>
  <c r="DG20" i="16"/>
  <c r="DH20" i="16"/>
  <c r="DI20" i="16"/>
  <c r="DJ20" i="16"/>
  <c r="DK20" i="16"/>
  <c r="DL20" i="16"/>
  <c r="DM20" i="16"/>
  <c r="DN20" i="16"/>
  <c r="DO20" i="16"/>
  <c r="DP20" i="16"/>
  <c r="DQ20" i="16"/>
  <c r="DR20" i="16"/>
  <c r="DS20" i="16"/>
  <c r="DT20" i="16"/>
  <c r="DU20" i="16"/>
  <c r="DV20" i="16"/>
  <c r="DW20" i="16"/>
  <c r="DX20" i="16"/>
  <c r="DY20" i="16"/>
  <c r="DZ20" i="16"/>
  <c r="EA20" i="16"/>
  <c r="EB20" i="16"/>
  <c r="EC20" i="16"/>
  <c r="ED20" i="16"/>
  <c r="EE20" i="16"/>
  <c r="EF20" i="16"/>
  <c r="EG20" i="16"/>
  <c r="EH20" i="16"/>
  <c r="EI20" i="16"/>
  <c r="EJ20" i="16"/>
  <c r="EK20" i="16"/>
  <c r="EL20" i="16"/>
  <c r="EM20" i="16"/>
  <c r="EN20" i="16"/>
  <c r="EO20" i="16"/>
  <c r="EP20" i="16"/>
  <c r="EQ20" i="16"/>
  <c r="ER20" i="16"/>
  <c r="ES20" i="16"/>
  <c r="ET20" i="16"/>
  <c r="EU20" i="16"/>
  <c r="EV20" i="16"/>
  <c r="EW20" i="16"/>
  <c r="EX20" i="16"/>
  <c r="EY20" i="16"/>
  <c r="EZ20" i="16"/>
  <c r="FA20" i="16"/>
  <c r="FB20" i="16"/>
  <c r="FC20" i="16"/>
  <c r="FD20" i="16"/>
  <c r="FE20" i="16"/>
  <c r="FF20" i="16"/>
  <c r="FG20" i="16"/>
  <c r="FH20" i="16"/>
  <c r="FI20" i="16"/>
  <c r="FJ20" i="16"/>
  <c r="FK20" i="16"/>
  <c r="FL20" i="16"/>
  <c r="FM20" i="16"/>
  <c r="FN20" i="16"/>
  <c r="FO20" i="16"/>
  <c r="FP20" i="16"/>
  <c r="FQ20" i="16"/>
  <c r="FR20" i="16"/>
  <c r="FS20" i="16"/>
  <c r="FT20" i="16"/>
  <c r="FU20" i="16"/>
  <c r="FV20" i="16"/>
  <c r="FW20" i="16"/>
  <c r="FX20" i="16"/>
  <c r="FY20" i="16"/>
  <c r="FZ20" i="16"/>
  <c r="GA20" i="16"/>
  <c r="GB20" i="16"/>
  <c r="GC20" i="16"/>
  <c r="GD20" i="16"/>
  <c r="GE20" i="16"/>
  <c r="GF20" i="16"/>
  <c r="GG20" i="16"/>
  <c r="GH20" i="16"/>
  <c r="GI20" i="16"/>
  <c r="GJ20" i="16"/>
  <c r="GK20" i="16"/>
  <c r="GL20" i="16"/>
  <c r="GM20" i="16"/>
  <c r="GN20" i="16"/>
  <c r="GO20" i="16"/>
  <c r="GP20" i="16"/>
  <c r="GQ20" i="16"/>
  <c r="GR20" i="16"/>
  <c r="GS20" i="16"/>
  <c r="GT20" i="16"/>
  <c r="GU20" i="16"/>
  <c r="GV20" i="16"/>
  <c r="GW20" i="16"/>
  <c r="GX20" i="16"/>
  <c r="GY20" i="16"/>
  <c r="GZ20" i="16"/>
  <c r="HA20" i="16"/>
  <c r="HB20" i="16"/>
  <c r="HC20" i="16"/>
  <c r="HD20" i="16"/>
  <c r="HE20" i="16"/>
  <c r="HF20" i="16"/>
  <c r="HG20" i="16"/>
  <c r="HH20" i="16"/>
  <c r="HI20" i="16"/>
  <c r="HJ20" i="16"/>
  <c r="HK20" i="16"/>
  <c r="HL20" i="16"/>
  <c r="HM20" i="16"/>
  <c r="HN20" i="16"/>
  <c r="HO20" i="16"/>
  <c r="HP20" i="16"/>
  <c r="HQ20" i="16"/>
  <c r="HR20" i="16"/>
  <c r="HS20" i="16"/>
  <c r="HT20" i="16"/>
  <c r="HU20" i="16"/>
  <c r="HV20" i="16"/>
  <c r="HW20" i="16"/>
  <c r="HX20" i="16"/>
  <c r="HY20" i="16"/>
  <c r="HZ20" i="16"/>
  <c r="IA20" i="16"/>
  <c r="IB20" i="16"/>
  <c r="IC20" i="16"/>
  <c r="ID20" i="16"/>
  <c r="IE20" i="16"/>
  <c r="IF20" i="16"/>
  <c r="IG20" i="16"/>
  <c r="IH20" i="16"/>
  <c r="II20" i="16"/>
  <c r="IJ20" i="16"/>
  <c r="IK20" i="16"/>
  <c r="IL20" i="16"/>
  <c r="IM20" i="16"/>
  <c r="IN20" i="16"/>
  <c r="IO20" i="16"/>
  <c r="IP20" i="16"/>
  <c r="IQ20" i="16"/>
  <c r="IR20" i="16"/>
  <c r="IS20" i="16"/>
  <c r="IT20" i="16"/>
  <c r="IU20" i="16"/>
  <c r="IV20" i="16"/>
  <c r="A19" i="16"/>
  <c r="B19" i="16"/>
  <c r="C19" i="16"/>
  <c r="D19" i="16"/>
  <c r="E19" i="16"/>
  <c r="F19" i="16"/>
  <c r="G19" i="16"/>
  <c r="H19" i="16"/>
  <c r="I19" i="16"/>
  <c r="J19" i="16"/>
  <c r="K19" i="16"/>
  <c r="L19" i="16"/>
  <c r="M19" i="16"/>
  <c r="N19" i="16"/>
  <c r="O19" i="16"/>
  <c r="P19" i="16"/>
  <c r="Q19" i="16"/>
  <c r="R19" i="16"/>
  <c r="S19" i="16"/>
  <c r="T19" i="16"/>
  <c r="U19" i="16"/>
  <c r="V19" i="16"/>
  <c r="W19" i="16"/>
  <c r="X19" i="16"/>
  <c r="Y19" i="16"/>
  <c r="Z19" i="16"/>
  <c r="AA19" i="16"/>
  <c r="AB19" i="16"/>
  <c r="AC19" i="16"/>
  <c r="AD19" i="16"/>
  <c r="AE19" i="16"/>
  <c r="AF19" i="16"/>
  <c r="AG19" i="16"/>
  <c r="AH19" i="16"/>
  <c r="AI19" i="16"/>
  <c r="AJ19" i="16"/>
  <c r="AK19" i="16"/>
  <c r="AL19" i="16"/>
  <c r="AM19" i="16"/>
  <c r="AN19" i="16"/>
  <c r="AO19" i="16"/>
  <c r="AP19" i="16"/>
  <c r="AQ19" i="16"/>
  <c r="AR19" i="16"/>
  <c r="AS19" i="16"/>
  <c r="AT19" i="16"/>
  <c r="AU19" i="16"/>
  <c r="AV19" i="16"/>
  <c r="AW19" i="16"/>
  <c r="AX19" i="16"/>
  <c r="AY19" i="16"/>
  <c r="AZ19" i="16"/>
  <c r="BA19" i="16"/>
  <c r="BB19" i="16"/>
  <c r="BC19" i="16"/>
  <c r="BD19" i="16"/>
  <c r="BE19" i="16"/>
  <c r="BF19" i="16"/>
  <c r="BG19" i="16"/>
  <c r="BH19" i="16"/>
  <c r="BI19" i="16"/>
  <c r="BJ19" i="16"/>
  <c r="BK19" i="16"/>
  <c r="BL19" i="16"/>
  <c r="BM19" i="16"/>
  <c r="BN19" i="16"/>
  <c r="BO19" i="16"/>
  <c r="BP19" i="16"/>
  <c r="BQ19" i="16"/>
  <c r="BR19" i="16"/>
  <c r="BS19" i="16"/>
  <c r="BT19" i="16"/>
  <c r="BU19" i="16"/>
  <c r="BV19" i="16"/>
  <c r="BW19" i="16"/>
  <c r="BX19" i="16"/>
  <c r="BY19" i="16"/>
  <c r="BZ19" i="16"/>
  <c r="CA19" i="16"/>
  <c r="CB19" i="16"/>
  <c r="CC19" i="16"/>
  <c r="CD19" i="16"/>
  <c r="CE19" i="16"/>
  <c r="CF19" i="16"/>
  <c r="CG19" i="16"/>
  <c r="CH19" i="16"/>
  <c r="CI19" i="16"/>
  <c r="CJ19" i="16"/>
  <c r="CK19" i="16"/>
  <c r="CL19" i="16"/>
  <c r="CM19" i="16"/>
  <c r="CN19" i="16"/>
  <c r="CO19" i="16"/>
  <c r="CP19" i="16"/>
  <c r="CQ19" i="16"/>
  <c r="CR19" i="16"/>
  <c r="CS19" i="16"/>
  <c r="CT19" i="16"/>
  <c r="CU19" i="16"/>
  <c r="CV19" i="16"/>
  <c r="CW19" i="16"/>
  <c r="CX19" i="16"/>
  <c r="CY19" i="16"/>
  <c r="CZ19" i="16"/>
  <c r="DA19" i="16"/>
  <c r="DB19" i="16"/>
  <c r="DC19" i="16"/>
  <c r="DD19" i="16"/>
  <c r="DE19" i="16"/>
  <c r="DF19" i="16"/>
  <c r="DG19" i="16"/>
  <c r="DH19" i="16"/>
  <c r="DI19" i="16"/>
  <c r="DJ19" i="16"/>
  <c r="DK19" i="16"/>
  <c r="DL19" i="16"/>
  <c r="DM19" i="16"/>
  <c r="DN19" i="16"/>
  <c r="DO19" i="16"/>
  <c r="DP19" i="16"/>
  <c r="DQ19" i="16"/>
  <c r="DR19" i="16"/>
  <c r="DS19" i="16"/>
  <c r="DT19" i="16"/>
  <c r="DU19" i="16"/>
  <c r="DV19" i="16"/>
  <c r="DW19" i="16"/>
  <c r="DX19" i="16"/>
  <c r="DY19" i="16"/>
  <c r="DZ19" i="16"/>
  <c r="EA19" i="16"/>
  <c r="EB19" i="16"/>
  <c r="EC19" i="16"/>
  <c r="ED19" i="16"/>
  <c r="EE19" i="16"/>
  <c r="EF19" i="16"/>
  <c r="EG19" i="16"/>
  <c r="EH19" i="16"/>
  <c r="EI19" i="16"/>
  <c r="EJ19" i="16"/>
  <c r="EK19" i="16"/>
  <c r="EL19" i="16"/>
  <c r="EM19" i="16"/>
  <c r="EN19" i="16"/>
  <c r="EO19" i="16"/>
  <c r="EP19" i="16"/>
  <c r="EQ19" i="16"/>
  <c r="ER19" i="16"/>
  <c r="ES19" i="16"/>
  <c r="ET19" i="16"/>
  <c r="EU19" i="16"/>
  <c r="EV19" i="16"/>
  <c r="EW19" i="16"/>
  <c r="EX19" i="16"/>
  <c r="EY19" i="16"/>
  <c r="EZ19" i="16"/>
  <c r="FA19" i="16"/>
  <c r="FB19" i="16"/>
  <c r="FC19" i="16"/>
  <c r="FD19" i="16"/>
  <c r="FE19" i="16"/>
  <c r="FF19" i="16"/>
  <c r="FG19" i="16"/>
  <c r="FH19" i="16"/>
  <c r="FI19" i="16"/>
  <c r="FJ19" i="16"/>
  <c r="FK19" i="16"/>
  <c r="FL19" i="16"/>
  <c r="FM19" i="16"/>
  <c r="FN19" i="16"/>
  <c r="FO19" i="16"/>
  <c r="FP19" i="16"/>
  <c r="FQ19" i="16"/>
  <c r="FR19" i="16"/>
  <c r="FS19" i="16"/>
  <c r="FT19" i="16"/>
  <c r="FU19" i="16"/>
  <c r="FV19" i="16"/>
  <c r="FW19" i="16"/>
  <c r="FX19" i="16"/>
  <c r="FY19" i="16"/>
  <c r="FZ19" i="16"/>
  <c r="GA19" i="16"/>
  <c r="GB19" i="16"/>
  <c r="GC19" i="16"/>
  <c r="GD19" i="16"/>
  <c r="GE19" i="16"/>
  <c r="GF19" i="16"/>
  <c r="GG19" i="16"/>
  <c r="GH19" i="16"/>
  <c r="GI19" i="16"/>
  <c r="GJ19" i="16"/>
  <c r="GK19" i="16"/>
  <c r="GL19" i="16"/>
  <c r="GM19" i="16"/>
  <c r="GN19" i="16"/>
  <c r="GO19" i="16"/>
  <c r="GP19" i="16"/>
  <c r="GQ19" i="16"/>
  <c r="GR19" i="16"/>
  <c r="GS19" i="16"/>
  <c r="GT19" i="16"/>
  <c r="GU19" i="16"/>
  <c r="GV19" i="16"/>
  <c r="GW19" i="16"/>
  <c r="GX19" i="16"/>
  <c r="GY19" i="16"/>
  <c r="GZ19" i="16"/>
  <c r="HA19" i="16"/>
  <c r="HB19" i="16"/>
  <c r="HC19" i="16"/>
  <c r="HD19" i="16"/>
  <c r="HE19" i="16"/>
  <c r="HF19" i="16"/>
  <c r="HG19" i="16"/>
  <c r="HH19" i="16"/>
  <c r="HI19" i="16"/>
  <c r="HJ19" i="16"/>
  <c r="HK19" i="16"/>
  <c r="HL19" i="16"/>
  <c r="HM19" i="16"/>
  <c r="HN19" i="16"/>
  <c r="HO19" i="16"/>
  <c r="HP19" i="16"/>
  <c r="HQ19" i="16"/>
  <c r="HR19" i="16"/>
  <c r="HS19" i="16"/>
  <c r="HT19" i="16"/>
  <c r="HU19" i="16"/>
  <c r="HV19" i="16"/>
  <c r="HW19" i="16"/>
  <c r="HX19" i="16"/>
  <c r="HY19" i="16"/>
  <c r="HZ19" i="16"/>
  <c r="IA19" i="16"/>
  <c r="IB19" i="16"/>
  <c r="IC19" i="16"/>
  <c r="ID19" i="16"/>
  <c r="IE19" i="16"/>
  <c r="IF19" i="16"/>
  <c r="IG19" i="16"/>
  <c r="IH19" i="16"/>
  <c r="II19" i="16"/>
  <c r="IJ19" i="16"/>
  <c r="IK19" i="16"/>
  <c r="IL19" i="16"/>
  <c r="IM19" i="16"/>
  <c r="IN19" i="16"/>
  <c r="IO19" i="16"/>
  <c r="IP19" i="16"/>
  <c r="IQ19" i="16"/>
  <c r="IR19" i="16"/>
  <c r="IS19" i="16"/>
  <c r="IT19" i="16"/>
  <c r="IU19" i="16"/>
  <c r="IV19" i="16"/>
  <c r="A18" i="16"/>
  <c r="B18" i="16"/>
  <c r="C18" i="16"/>
  <c r="D18" i="16"/>
  <c r="E18" i="16"/>
  <c r="F18" i="16"/>
  <c r="G18" i="16"/>
  <c r="H18" i="16"/>
  <c r="I18" i="16"/>
  <c r="J18" i="16"/>
  <c r="K18" i="16"/>
  <c r="L18" i="16"/>
  <c r="M18" i="16"/>
  <c r="N18" i="16"/>
  <c r="O18" i="16"/>
  <c r="P18" i="16"/>
  <c r="Q18" i="16"/>
  <c r="R18" i="16"/>
  <c r="S18" i="16"/>
  <c r="T18" i="16"/>
  <c r="U18" i="16"/>
  <c r="V18" i="16"/>
  <c r="W18" i="16"/>
  <c r="X18" i="16"/>
  <c r="Y18" i="16"/>
  <c r="Z18" i="16"/>
  <c r="AA18" i="16"/>
  <c r="AB18" i="16"/>
  <c r="AC18" i="16"/>
  <c r="AD18" i="16"/>
  <c r="AE18" i="16"/>
  <c r="AF18" i="16"/>
  <c r="AG18" i="16"/>
  <c r="AH18" i="16"/>
  <c r="AI18" i="16"/>
  <c r="AJ18" i="16"/>
  <c r="AK18" i="16"/>
  <c r="AL18" i="16"/>
  <c r="AM18" i="16"/>
  <c r="AN18" i="16"/>
  <c r="AO18" i="16"/>
  <c r="AP18" i="16"/>
  <c r="AQ18" i="16"/>
  <c r="AR18" i="16"/>
  <c r="AS18" i="16"/>
  <c r="AT18" i="16"/>
  <c r="AU18" i="16"/>
  <c r="AV18" i="16"/>
  <c r="AW18" i="16"/>
  <c r="AX18" i="16"/>
  <c r="AY18" i="16"/>
  <c r="AZ18" i="16"/>
  <c r="BA18" i="16"/>
  <c r="BB18" i="16"/>
  <c r="BC18" i="16"/>
  <c r="BD18" i="16"/>
  <c r="BE18" i="16"/>
  <c r="BF18" i="16"/>
  <c r="BG18" i="16"/>
  <c r="BH18" i="16"/>
  <c r="BI18" i="16"/>
  <c r="BJ18" i="16"/>
  <c r="BK18" i="16"/>
  <c r="BL18" i="16"/>
  <c r="BM18" i="16"/>
  <c r="BN18" i="16"/>
  <c r="BO18" i="16"/>
  <c r="BP18" i="16"/>
  <c r="BQ18" i="16"/>
  <c r="BR18" i="16"/>
  <c r="BS18" i="16"/>
  <c r="BT18" i="16"/>
  <c r="BU18" i="16"/>
  <c r="BV18" i="16"/>
  <c r="BW18" i="16"/>
  <c r="BX18" i="16"/>
  <c r="BY18" i="16"/>
  <c r="BZ18" i="16"/>
  <c r="CA18" i="16"/>
  <c r="CB18" i="16"/>
  <c r="CC18" i="16"/>
  <c r="CD18" i="16"/>
  <c r="CE18" i="16"/>
  <c r="CF18" i="16"/>
  <c r="CG18" i="16"/>
  <c r="CH18" i="16"/>
  <c r="CI18" i="16"/>
  <c r="CJ18" i="16"/>
  <c r="CK18" i="16"/>
  <c r="CL18" i="16"/>
  <c r="CM18" i="16"/>
  <c r="CN18" i="16"/>
  <c r="CO18" i="16"/>
  <c r="CP18" i="16"/>
  <c r="CQ18" i="16"/>
  <c r="CR18" i="16"/>
  <c r="CS18" i="16"/>
  <c r="CT18" i="16"/>
  <c r="CU18" i="16"/>
  <c r="CV18" i="16"/>
  <c r="CW18" i="16"/>
  <c r="CX18" i="16"/>
  <c r="CY18" i="16"/>
  <c r="CZ18" i="16"/>
  <c r="DA18" i="16"/>
  <c r="DB18" i="16"/>
  <c r="DC18" i="16"/>
  <c r="DD18" i="16"/>
  <c r="DE18" i="16"/>
  <c r="DF18" i="16"/>
  <c r="DG18" i="16"/>
  <c r="DH18" i="16"/>
  <c r="DI18" i="16"/>
  <c r="DJ18" i="16"/>
  <c r="DK18" i="16"/>
  <c r="DL18" i="16"/>
  <c r="DM18" i="16"/>
  <c r="DN18" i="16"/>
  <c r="DO18" i="16"/>
  <c r="DP18" i="16"/>
  <c r="DQ18" i="16"/>
  <c r="DR18" i="16"/>
  <c r="DS18" i="16"/>
  <c r="DT18" i="16"/>
  <c r="DU18" i="16"/>
  <c r="DV18" i="16"/>
  <c r="DW18" i="16"/>
  <c r="DX18" i="16"/>
  <c r="DY18" i="16"/>
  <c r="DZ18" i="16"/>
  <c r="EA18" i="16"/>
  <c r="EB18" i="16"/>
  <c r="EC18" i="16"/>
  <c r="ED18" i="16"/>
  <c r="EE18" i="16"/>
  <c r="EF18" i="16"/>
  <c r="EG18" i="16"/>
  <c r="EH18" i="16"/>
  <c r="EI18" i="16"/>
  <c r="EJ18" i="16"/>
  <c r="EK18" i="16"/>
  <c r="EL18" i="16"/>
  <c r="EM18" i="16"/>
  <c r="EN18" i="16"/>
  <c r="EO18" i="16"/>
  <c r="EP18" i="16"/>
  <c r="EQ18" i="16"/>
  <c r="ER18" i="16"/>
  <c r="ES18" i="16"/>
  <c r="ET18" i="16"/>
  <c r="EU18" i="16"/>
  <c r="EV18" i="16"/>
  <c r="EW18" i="16"/>
  <c r="EX18" i="16"/>
  <c r="EY18" i="16"/>
  <c r="EZ18" i="16"/>
  <c r="FA18" i="16"/>
  <c r="FB18" i="16"/>
  <c r="FC18" i="16"/>
  <c r="FD18" i="16"/>
  <c r="FE18" i="16"/>
  <c r="FF18" i="16"/>
  <c r="FG18" i="16"/>
  <c r="FH18" i="16"/>
  <c r="FI18" i="16"/>
  <c r="FJ18" i="16"/>
  <c r="FK18" i="16"/>
  <c r="FL18" i="16"/>
  <c r="FM18" i="16"/>
  <c r="FN18" i="16"/>
  <c r="FO18" i="16"/>
  <c r="FP18" i="16"/>
  <c r="FQ18" i="16"/>
  <c r="FR18" i="16"/>
  <c r="FS18" i="16"/>
  <c r="FT18" i="16"/>
  <c r="FU18" i="16"/>
  <c r="FV18" i="16"/>
  <c r="FW18" i="16"/>
  <c r="FX18" i="16"/>
  <c r="FY18" i="16"/>
  <c r="FZ18" i="16"/>
  <c r="GA18" i="16"/>
  <c r="GB18" i="16"/>
  <c r="GC18" i="16"/>
  <c r="GD18" i="16"/>
  <c r="GE18" i="16"/>
  <c r="GF18" i="16"/>
  <c r="GG18" i="16"/>
  <c r="GH18" i="16"/>
  <c r="GI18" i="16"/>
  <c r="GJ18" i="16"/>
  <c r="GK18" i="16"/>
  <c r="GL18" i="16"/>
  <c r="GM18" i="16"/>
  <c r="GN18" i="16"/>
  <c r="GO18" i="16"/>
  <c r="GP18" i="16"/>
  <c r="GQ18" i="16"/>
  <c r="GR18" i="16"/>
  <c r="GS18" i="16"/>
  <c r="GT18" i="16"/>
  <c r="GU18" i="16"/>
  <c r="GV18" i="16"/>
  <c r="GW18" i="16"/>
  <c r="GX18" i="16"/>
  <c r="GY18" i="16"/>
  <c r="GZ18" i="16"/>
  <c r="HA18" i="16"/>
  <c r="HB18" i="16"/>
  <c r="HC18" i="16"/>
  <c r="HD18" i="16"/>
  <c r="HE18" i="16"/>
  <c r="HF18" i="16"/>
  <c r="HG18" i="16"/>
  <c r="HH18" i="16"/>
  <c r="HI18" i="16"/>
  <c r="HJ18" i="16"/>
  <c r="HK18" i="16"/>
  <c r="HL18" i="16"/>
  <c r="HM18" i="16"/>
  <c r="HN18" i="16"/>
  <c r="HO18" i="16"/>
  <c r="HP18" i="16"/>
  <c r="HQ18" i="16"/>
  <c r="HR18" i="16"/>
  <c r="HS18" i="16"/>
  <c r="HT18" i="16"/>
  <c r="HU18" i="16"/>
  <c r="HV18" i="16"/>
  <c r="HW18" i="16"/>
  <c r="HX18" i="16"/>
  <c r="HY18" i="16"/>
  <c r="HZ18" i="16"/>
  <c r="IA18" i="16"/>
  <c r="IB18" i="16"/>
  <c r="IC18" i="16"/>
  <c r="ID18" i="16"/>
  <c r="IE18" i="16"/>
  <c r="IF18" i="16"/>
  <c r="IG18" i="16"/>
  <c r="IH18" i="16"/>
  <c r="II18" i="16"/>
  <c r="IJ18" i="16"/>
  <c r="IK18" i="16"/>
  <c r="IL18" i="16"/>
  <c r="IM18" i="16"/>
  <c r="IN18" i="16"/>
  <c r="IO18" i="16"/>
  <c r="IP18" i="16"/>
  <c r="IQ18" i="16"/>
  <c r="IR18" i="16"/>
  <c r="IS18" i="16"/>
  <c r="IT18" i="16"/>
  <c r="IU18" i="16"/>
  <c r="IV18" i="16"/>
  <c r="A17" i="16"/>
  <c r="B17" i="16"/>
  <c r="C17" i="16"/>
  <c r="D17" i="16"/>
  <c r="E17" i="16"/>
  <c r="F17" i="16"/>
  <c r="G17" i="16"/>
  <c r="H17" i="16"/>
  <c r="I17" i="16"/>
  <c r="J17" i="16"/>
  <c r="K17" i="16"/>
  <c r="L17" i="16"/>
  <c r="M17" i="16"/>
  <c r="N17" i="16"/>
  <c r="O17" i="16"/>
  <c r="P17" i="16"/>
  <c r="Q17" i="16"/>
  <c r="R17" i="16"/>
  <c r="S17" i="16"/>
  <c r="T17" i="16"/>
  <c r="U17" i="16"/>
  <c r="V17" i="16"/>
  <c r="W17" i="16"/>
  <c r="X17" i="16"/>
  <c r="Y17" i="16"/>
  <c r="Z17" i="16"/>
  <c r="AA17" i="16"/>
  <c r="AB17" i="16"/>
  <c r="AC17" i="16"/>
  <c r="AD17" i="16"/>
  <c r="AE17" i="16"/>
  <c r="AF17" i="16"/>
  <c r="AG17" i="16"/>
  <c r="AH17" i="16"/>
  <c r="AI17" i="16"/>
  <c r="AJ17" i="16"/>
  <c r="AK17" i="16"/>
  <c r="AL17" i="16"/>
  <c r="AM17" i="16"/>
  <c r="AN17" i="16"/>
  <c r="AO17" i="16"/>
  <c r="AP17" i="16"/>
  <c r="AQ17" i="16"/>
  <c r="AR17" i="16"/>
  <c r="AS17" i="16"/>
  <c r="AT17" i="16"/>
  <c r="AU17" i="16"/>
  <c r="AV17" i="16"/>
  <c r="AW17" i="16"/>
  <c r="AX17" i="16"/>
  <c r="AY17" i="16"/>
  <c r="AZ17" i="16"/>
  <c r="BA17" i="16"/>
  <c r="BB17" i="16"/>
  <c r="BC17" i="16"/>
  <c r="BD17" i="16"/>
  <c r="BE17" i="16"/>
  <c r="BF17" i="16"/>
  <c r="BG17" i="16"/>
  <c r="BH17" i="16"/>
  <c r="BI17" i="16"/>
  <c r="BJ17" i="16"/>
  <c r="BK17" i="16"/>
  <c r="BL17" i="16"/>
  <c r="BM17" i="16"/>
  <c r="BN17" i="16"/>
  <c r="BO17" i="16"/>
  <c r="BP17" i="16"/>
  <c r="BQ17" i="16"/>
  <c r="BR17" i="16"/>
  <c r="BS17" i="16"/>
  <c r="BT17" i="16"/>
  <c r="BU17" i="16"/>
  <c r="BV17" i="16"/>
  <c r="BW17" i="16"/>
  <c r="BX17" i="16"/>
  <c r="BY17" i="16"/>
  <c r="BZ17" i="16"/>
  <c r="CA17" i="16"/>
  <c r="CB17" i="16"/>
  <c r="CC17" i="16"/>
  <c r="CD17" i="16"/>
  <c r="CE17" i="16"/>
  <c r="CF17" i="16"/>
  <c r="CG17" i="16"/>
  <c r="CH17" i="16"/>
  <c r="CI17" i="16"/>
  <c r="CJ17" i="16"/>
  <c r="CK17" i="16"/>
  <c r="CL17" i="16"/>
  <c r="CM17" i="16"/>
  <c r="CN17" i="16"/>
  <c r="CO17" i="16"/>
  <c r="CP17" i="16"/>
  <c r="CQ17" i="16"/>
  <c r="CR17" i="16"/>
  <c r="CS17" i="16"/>
  <c r="CT17" i="16"/>
  <c r="CU17" i="16"/>
  <c r="CV17" i="16"/>
  <c r="CW17" i="16"/>
  <c r="CX17" i="16"/>
  <c r="CY17" i="16"/>
  <c r="CZ17" i="16"/>
  <c r="DA17" i="16"/>
  <c r="DB17" i="16"/>
  <c r="DC17" i="16"/>
  <c r="DD17" i="16"/>
  <c r="DE17" i="16"/>
  <c r="DF17" i="16"/>
  <c r="DG17" i="16"/>
  <c r="DH17" i="16"/>
  <c r="DI17" i="16"/>
  <c r="DJ17" i="16"/>
  <c r="DK17" i="16"/>
  <c r="DL17" i="16"/>
  <c r="DM17" i="16"/>
  <c r="DN17" i="16"/>
  <c r="DO17" i="16"/>
  <c r="DP17" i="16"/>
  <c r="DQ17" i="16"/>
  <c r="DR17" i="16"/>
  <c r="DS17" i="16"/>
  <c r="DT17" i="16"/>
  <c r="DU17" i="16"/>
  <c r="DV17" i="16"/>
  <c r="DW17" i="16"/>
  <c r="DX17" i="16"/>
  <c r="DY17" i="16"/>
  <c r="DZ17" i="16"/>
  <c r="EA17" i="16"/>
  <c r="EB17" i="16"/>
  <c r="EC17" i="16"/>
  <c r="ED17" i="16"/>
  <c r="EE17" i="16"/>
  <c r="EF17" i="16"/>
  <c r="EG17" i="16"/>
  <c r="EH17" i="16"/>
  <c r="EI17" i="16"/>
  <c r="EJ17" i="16"/>
  <c r="EK17" i="16"/>
  <c r="EL17" i="16"/>
  <c r="EM17" i="16"/>
  <c r="EN17" i="16"/>
  <c r="EO17" i="16"/>
  <c r="EP17" i="16"/>
  <c r="EQ17" i="16"/>
  <c r="ER17" i="16"/>
  <c r="ES17" i="16"/>
  <c r="ET17" i="16"/>
  <c r="EU17" i="16"/>
  <c r="EV17" i="16"/>
  <c r="EW17" i="16"/>
  <c r="EX17" i="16"/>
  <c r="EY17" i="16"/>
  <c r="EZ17" i="16"/>
  <c r="FA17" i="16"/>
  <c r="FB17" i="16"/>
  <c r="FC17" i="16"/>
  <c r="FD17" i="16"/>
  <c r="FE17" i="16"/>
  <c r="FF17" i="16"/>
  <c r="FG17" i="16"/>
  <c r="FH17" i="16"/>
  <c r="FI17" i="16"/>
  <c r="FJ17" i="16"/>
  <c r="FK17" i="16"/>
  <c r="FL17" i="16"/>
  <c r="FM17" i="16"/>
  <c r="FN17" i="16"/>
  <c r="FO17" i="16"/>
  <c r="FP17" i="16"/>
  <c r="FQ17" i="16"/>
  <c r="FR17" i="16"/>
  <c r="FS17" i="16"/>
  <c r="FT17" i="16"/>
  <c r="FU17" i="16"/>
  <c r="FV17" i="16"/>
  <c r="FW17" i="16"/>
  <c r="FX17" i="16"/>
  <c r="FY17" i="16"/>
  <c r="FZ17" i="16"/>
  <c r="GA17" i="16"/>
  <c r="GB17" i="16"/>
  <c r="GC17" i="16"/>
  <c r="GD17" i="16"/>
  <c r="GE17" i="16"/>
  <c r="GF17" i="16"/>
  <c r="GG17" i="16"/>
  <c r="GH17" i="16"/>
  <c r="GI17" i="16"/>
  <c r="GJ17" i="16"/>
  <c r="GK17" i="16"/>
  <c r="GL17" i="16"/>
  <c r="GM17" i="16"/>
  <c r="GN17" i="16"/>
  <c r="GO17" i="16"/>
  <c r="GP17" i="16"/>
  <c r="GQ17" i="16"/>
  <c r="GR17" i="16"/>
  <c r="GS17" i="16"/>
  <c r="GT17" i="16"/>
  <c r="GU17" i="16"/>
  <c r="GV17" i="16"/>
  <c r="GW17" i="16"/>
  <c r="GX17" i="16"/>
  <c r="GY17" i="16"/>
  <c r="GZ17" i="16"/>
  <c r="HA17" i="16"/>
  <c r="HB17" i="16"/>
  <c r="HC17" i="16"/>
  <c r="HD17" i="16"/>
  <c r="HE17" i="16"/>
  <c r="HF17" i="16"/>
  <c r="HG17" i="16"/>
  <c r="HH17" i="16"/>
  <c r="HI17" i="16"/>
  <c r="HJ17" i="16"/>
  <c r="HK17" i="16"/>
  <c r="HL17" i="16"/>
  <c r="HM17" i="16"/>
  <c r="HN17" i="16"/>
  <c r="HO17" i="16"/>
  <c r="HP17" i="16"/>
  <c r="HQ17" i="16"/>
  <c r="HR17" i="16"/>
  <c r="HS17" i="16"/>
  <c r="HT17" i="16"/>
  <c r="HU17" i="16"/>
  <c r="HV17" i="16"/>
  <c r="HW17" i="16"/>
  <c r="HX17" i="16"/>
  <c r="HY17" i="16"/>
  <c r="HZ17" i="16"/>
  <c r="IA17" i="16"/>
  <c r="IB17" i="16"/>
  <c r="IC17" i="16"/>
  <c r="ID17" i="16"/>
  <c r="IE17" i="16"/>
  <c r="IF17" i="16"/>
  <c r="IG17" i="16"/>
  <c r="IH17" i="16"/>
  <c r="II17" i="16"/>
  <c r="IJ17" i="16"/>
  <c r="IK17" i="16"/>
  <c r="IL17" i="16"/>
  <c r="IM17" i="16"/>
  <c r="IN17" i="16"/>
  <c r="IO17" i="16"/>
  <c r="IP17" i="16"/>
  <c r="IQ17" i="16"/>
  <c r="IR17" i="16"/>
  <c r="IS17" i="16"/>
  <c r="IT17" i="16"/>
  <c r="IU17" i="16"/>
  <c r="IV17" i="16"/>
  <c r="A16" i="16"/>
  <c r="B16" i="16"/>
  <c r="C16" i="16"/>
  <c r="D16" i="16"/>
  <c r="E16" i="16"/>
  <c r="F16" i="16"/>
  <c r="G16" i="16"/>
  <c r="H16" i="16"/>
  <c r="I16" i="16"/>
  <c r="J16" i="16"/>
  <c r="K16" i="16"/>
  <c r="L16" i="16"/>
  <c r="M16" i="16"/>
  <c r="N16" i="16"/>
  <c r="O16" i="16"/>
  <c r="P16" i="16"/>
  <c r="Q16" i="16"/>
  <c r="R16" i="16"/>
  <c r="S16" i="16"/>
  <c r="T16" i="16"/>
  <c r="U16" i="16"/>
  <c r="V16" i="16"/>
  <c r="W16" i="16"/>
  <c r="X16" i="16"/>
  <c r="Y16" i="16"/>
  <c r="Z16" i="16"/>
  <c r="AA16" i="16"/>
  <c r="AB16" i="16"/>
  <c r="AC16" i="16"/>
  <c r="AD16" i="16"/>
  <c r="AE16" i="16"/>
  <c r="AF16" i="16"/>
  <c r="AG16" i="16"/>
  <c r="AH16" i="16"/>
  <c r="AI16" i="16"/>
  <c r="AJ16" i="16"/>
  <c r="AK16" i="16"/>
  <c r="AL16" i="16"/>
  <c r="AM16" i="16"/>
  <c r="AN16" i="16"/>
  <c r="AO16" i="16"/>
  <c r="AP16" i="16"/>
  <c r="AQ16" i="16"/>
  <c r="AR16" i="16"/>
  <c r="AS16" i="16"/>
  <c r="AT16" i="16"/>
  <c r="AU16" i="16"/>
  <c r="AV16" i="16"/>
  <c r="AW16" i="16"/>
  <c r="AX16" i="16"/>
  <c r="AY16" i="16"/>
  <c r="AZ16" i="16"/>
  <c r="BA16" i="16"/>
  <c r="BB16" i="16"/>
  <c r="BC16" i="16"/>
  <c r="BD16" i="16"/>
  <c r="BE16" i="16"/>
  <c r="BF16" i="16"/>
  <c r="BG16" i="16"/>
  <c r="BH16" i="16"/>
  <c r="BI16" i="16"/>
  <c r="BJ16" i="16"/>
  <c r="BK16" i="16"/>
  <c r="BL16" i="16"/>
  <c r="BM16" i="16"/>
  <c r="BN16" i="16"/>
  <c r="BO16" i="16"/>
  <c r="BP16" i="16"/>
  <c r="BQ16" i="16"/>
  <c r="BR16" i="16"/>
  <c r="BS16" i="16"/>
  <c r="BT16" i="16"/>
  <c r="BU16" i="16"/>
  <c r="BV16" i="16"/>
  <c r="BW16" i="16"/>
  <c r="BX16" i="16"/>
  <c r="BY16" i="16"/>
  <c r="BZ16" i="16"/>
  <c r="CA16" i="16"/>
  <c r="CB16" i="16"/>
  <c r="CC16" i="16"/>
  <c r="CD16" i="16"/>
  <c r="CE16" i="16"/>
  <c r="CF16" i="16"/>
  <c r="CG16" i="16"/>
  <c r="CH16" i="16"/>
  <c r="CI16" i="16"/>
  <c r="CJ16" i="16"/>
  <c r="CK16" i="16"/>
  <c r="CL16" i="16"/>
  <c r="CM16" i="16"/>
  <c r="CN16" i="16"/>
  <c r="CO16" i="16"/>
  <c r="CP16" i="16"/>
  <c r="CQ16" i="16"/>
  <c r="CR16" i="16"/>
  <c r="CS16" i="16"/>
  <c r="CT16" i="16"/>
  <c r="CU16" i="16"/>
  <c r="CV16" i="16"/>
  <c r="CW16" i="16"/>
  <c r="CX16" i="16"/>
  <c r="CY16" i="16"/>
  <c r="CZ16" i="16"/>
  <c r="DA16" i="16"/>
  <c r="DB16" i="16"/>
  <c r="DC16" i="16"/>
  <c r="DD16" i="16"/>
  <c r="DE16" i="16"/>
  <c r="DF16" i="16"/>
  <c r="DG16" i="16"/>
  <c r="DH16" i="16"/>
  <c r="DI16" i="16"/>
  <c r="DJ16" i="16"/>
  <c r="DK16" i="16"/>
  <c r="DL16" i="16"/>
  <c r="DM16" i="16"/>
  <c r="DN16" i="16"/>
  <c r="DO16" i="16"/>
  <c r="DP16" i="16"/>
  <c r="DQ16" i="16"/>
  <c r="DR16" i="16"/>
  <c r="DS16" i="16"/>
  <c r="DT16" i="16"/>
  <c r="DU16" i="16"/>
  <c r="DV16" i="16"/>
  <c r="DW16" i="16"/>
  <c r="DX16" i="16"/>
  <c r="DY16" i="16"/>
  <c r="DZ16" i="16"/>
  <c r="EA16" i="16"/>
  <c r="EB16" i="16"/>
  <c r="EC16" i="16"/>
  <c r="ED16" i="16"/>
  <c r="EE16" i="16"/>
  <c r="EF16" i="16"/>
  <c r="EG16" i="16"/>
  <c r="EH16" i="16"/>
  <c r="EI16" i="16"/>
  <c r="EJ16" i="16"/>
  <c r="EK16" i="16"/>
  <c r="EL16" i="16"/>
  <c r="EM16" i="16"/>
  <c r="EN16" i="16"/>
  <c r="EO16" i="16"/>
  <c r="EP16" i="16"/>
  <c r="EQ16" i="16"/>
  <c r="ER16" i="16"/>
  <c r="ES16" i="16"/>
  <c r="ET16" i="16"/>
  <c r="EU16" i="16"/>
  <c r="EV16" i="16"/>
  <c r="EW16" i="16"/>
  <c r="EX16" i="16"/>
  <c r="EY16" i="16"/>
  <c r="EZ16" i="16"/>
  <c r="FA16" i="16"/>
  <c r="FB16" i="16"/>
  <c r="FC16" i="16"/>
  <c r="FD16" i="16"/>
  <c r="FE16" i="16"/>
  <c r="FF16" i="16"/>
  <c r="FG16" i="16"/>
  <c r="FH16" i="16"/>
  <c r="FI16" i="16"/>
  <c r="FJ16" i="16"/>
  <c r="FK16" i="16"/>
  <c r="FL16" i="16"/>
  <c r="FM16" i="16"/>
  <c r="FN16" i="16"/>
  <c r="FO16" i="16"/>
  <c r="FP16" i="16"/>
  <c r="FQ16" i="16"/>
  <c r="FR16" i="16"/>
  <c r="FS16" i="16"/>
  <c r="FT16" i="16"/>
  <c r="FU16" i="16"/>
  <c r="FV16" i="16"/>
  <c r="FW16" i="16"/>
  <c r="FX16" i="16"/>
  <c r="FY16" i="16"/>
  <c r="FZ16" i="16"/>
  <c r="GA16" i="16"/>
  <c r="GB16" i="16"/>
  <c r="GC16" i="16"/>
  <c r="GD16" i="16"/>
  <c r="GE16" i="16"/>
  <c r="GF16" i="16"/>
  <c r="GG16" i="16"/>
  <c r="GH16" i="16"/>
  <c r="GI16" i="16"/>
  <c r="GJ16" i="16"/>
  <c r="GK16" i="16"/>
  <c r="GL16" i="16"/>
  <c r="GM16" i="16"/>
  <c r="GN16" i="16"/>
  <c r="GO16" i="16"/>
  <c r="GP16" i="16"/>
  <c r="GQ16" i="16"/>
  <c r="GR16" i="16"/>
  <c r="GS16" i="16"/>
  <c r="GT16" i="16"/>
  <c r="GU16" i="16"/>
  <c r="GV16" i="16"/>
  <c r="GW16" i="16"/>
  <c r="GX16" i="16"/>
  <c r="GY16" i="16"/>
  <c r="GZ16" i="16"/>
  <c r="HA16" i="16"/>
  <c r="HB16" i="16"/>
  <c r="HC16" i="16"/>
  <c r="HD16" i="16"/>
  <c r="HE16" i="16"/>
  <c r="HF16" i="16"/>
  <c r="HG16" i="16"/>
  <c r="HH16" i="16"/>
  <c r="HI16" i="16"/>
  <c r="HJ16" i="16"/>
  <c r="HK16" i="16"/>
  <c r="HL16" i="16"/>
  <c r="HM16" i="16"/>
  <c r="HN16" i="16"/>
  <c r="HO16" i="16"/>
  <c r="HP16" i="16"/>
  <c r="HQ16" i="16"/>
  <c r="HR16" i="16"/>
  <c r="HS16" i="16"/>
  <c r="HT16" i="16"/>
  <c r="HU16" i="16"/>
  <c r="HV16" i="16"/>
  <c r="HW16" i="16"/>
  <c r="HX16" i="16"/>
  <c r="HY16" i="16"/>
  <c r="HZ16" i="16"/>
  <c r="IA16" i="16"/>
  <c r="IB16" i="16"/>
  <c r="IC16" i="16"/>
  <c r="ID16" i="16"/>
  <c r="IE16" i="16"/>
  <c r="IF16" i="16"/>
  <c r="IG16" i="16"/>
  <c r="IH16" i="16"/>
  <c r="II16" i="16"/>
  <c r="IJ16" i="16"/>
  <c r="IK16" i="16"/>
  <c r="IL16" i="16"/>
  <c r="IM16" i="16"/>
  <c r="IN16" i="16"/>
  <c r="IO16" i="16"/>
  <c r="IP16" i="16"/>
  <c r="IQ16" i="16"/>
  <c r="IR16" i="16"/>
  <c r="IS16" i="16"/>
  <c r="IT16" i="16"/>
  <c r="IU16" i="16"/>
  <c r="IV16" i="16"/>
  <c r="A15" i="16"/>
  <c r="B15" i="16"/>
  <c r="C15" i="16"/>
  <c r="D15" i="16"/>
  <c r="E15" i="16"/>
  <c r="F15" i="16"/>
  <c r="G15" i="16"/>
  <c r="H15" i="16"/>
  <c r="I15" i="16"/>
  <c r="J15" i="16"/>
  <c r="K15" i="16"/>
  <c r="L15" i="16"/>
  <c r="M15" i="16"/>
  <c r="N15" i="16"/>
  <c r="O15" i="16"/>
  <c r="P15" i="16"/>
  <c r="Q15" i="16"/>
  <c r="R15" i="16"/>
  <c r="S15" i="16"/>
  <c r="T15" i="16"/>
  <c r="U15" i="16"/>
  <c r="V15" i="16"/>
  <c r="W15" i="16"/>
  <c r="X15" i="16"/>
  <c r="Y15" i="16"/>
  <c r="Z15" i="16"/>
  <c r="AA15" i="16"/>
  <c r="AB15" i="16"/>
  <c r="AC15" i="16"/>
  <c r="AD15" i="16"/>
  <c r="AE15" i="16"/>
  <c r="AF15" i="16"/>
  <c r="AG15" i="16"/>
  <c r="AH15" i="16"/>
  <c r="AI15" i="16"/>
  <c r="AJ15" i="16"/>
  <c r="AK15" i="16"/>
  <c r="AL15" i="16"/>
  <c r="AM15" i="16"/>
  <c r="AN15" i="16"/>
  <c r="AO15" i="16"/>
  <c r="AP15" i="16"/>
  <c r="AQ15" i="16"/>
  <c r="AR15" i="16"/>
  <c r="AS15" i="16"/>
  <c r="AT15" i="16"/>
  <c r="AU15" i="16"/>
  <c r="AV15" i="16"/>
  <c r="AW15" i="16"/>
  <c r="AX15" i="16"/>
  <c r="AY15" i="16"/>
  <c r="AZ15" i="16"/>
  <c r="BA15" i="16"/>
  <c r="BB15" i="16"/>
  <c r="BC15" i="16"/>
  <c r="BD15" i="16"/>
  <c r="BE15" i="16"/>
  <c r="BF15" i="16"/>
  <c r="BG15" i="16"/>
  <c r="BH15" i="16"/>
  <c r="BI15" i="16"/>
  <c r="BJ15" i="16"/>
  <c r="BK15" i="16"/>
  <c r="BL15" i="16"/>
  <c r="BM15" i="16"/>
  <c r="BN15" i="16"/>
  <c r="BO15" i="16"/>
  <c r="BP15" i="16"/>
  <c r="BQ15" i="16"/>
  <c r="BR15" i="16"/>
  <c r="BS15" i="16"/>
  <c r="BT15" i="16"/>
  <c r="BU15" i="16"/>
  <c r="BV15" i="16"/>
  <c r="BW15" i="16"/>
  <c r="BX15" i="16"/>
  <c r="BY15" i="16"/>
  <c r="BZ15" i="16"/>
  <c r="CA15" i="16"/>
  <c r="CB15" i="16"/>
  <c r="CC15" i="16"/>
  <c r="CD15" i="16"/>
  <c r="CE15" i="16"/>
  <c r="CF15" i="16"/>
  <c r="CG15" i="16"/>
  <c r="CH15" i="16"/>
  <c r="CI15" i="16"/>
  <c r="CJ15" i="16"/>
  <c r="CK15" i="16"/>
  <c r="CL15" i="16"/>
  <c r="CM15" i="16"/>
  <c r="CN15" i="16"/>
  <c r="CO15" i="16"/>
  <c r="CP15" i="16"/>
  <c r="CQ15" i="16"/>
  <c r="CR15" i="16"/>
  <c r="CS15" i="16"/>
  <c r="CT15" i="16"/>
  <c r="CU15" i="16"/>
  <c r="CV15" i="16"/>
  <c r="CW15" i="16"/>
  <c r="CX15" i="16"/>
  <c r="CY15" i="16"/>
  <c r="CZ15" i="16"/>
  <c r="DA15" i="16"/>
  <c r="DB15" i="16"/>
  <c r="DC15" i="16"/>
  <c r="DD15" i="16"/>
  <c r="DE15" i="16"/>
  <c r="DF15" i="16"/>
  <c r="DG15" i="16"/>
  <c r="DH15" i="16"/>
  <c r="DI15" i="16"/>
  <c r="DJ15" i="16"/>
  <c r="DK15" i="16"/>
  <c r="DL15" i="16"/>
  <c r="DM15" i="16"/>
  <c r="DN15" i="16"/>
  <c r="DO15" i="16"/>
  <c r="DP15" i="16"/>
  <c r="DQ15" i="16"/>
  <c r="DR15" i="16"/>
  <c r="DS15" i="16"/>
  <c r="DT15" i="16"/>
  <c r="DU15" i="16"/>
  <c r="DV15" i="16"/>
  <c r="DW15" i="16"/>
  <c r="DX15" i="16"/>
  <c r="DY15" i="16"/>
  <c r="DZ15" i="16"/>
  <c r="EA15" i="16"/>
  <c r="EB15" i="16"/>
  <c r="EC15" i="16"/>
  <c r="ED15" i="16"/>
  <c r="EE15" i="16"/>
  <c r="EF15" i="16"/>
  <c r="EG15" i="16"/>
  <c r="EH15" i="16"/>
  <c r="EI15" i="16"/>
  <c r="EJ15" i="16"/>
  <c r="EK15" i="16"/>
  <c r="EL15" i="16"/>
  <c r="EM15" i="16"/>
  <c r="EN15" i="16"/>
  <c r="EO15" i="16"/>
  <c r="EP15" i="16"/>
  <c r="EQ15" i="16"/>
  <c r="ER15" i="16"/>
  <c r="ES15" i="16"/>
  <c r="ET15" i="16"/>
  <c r="EU15" i="16"/>
  <c r="EV15" i="16"/>
  <c r="EW15" i="16"/>
  <c r="EX15" i="16"/>
  <c r="EY15" i="16"/>
  <c r="EZ15" i="16"/>
  <c r="FA15" i="16"/>
  <c r="FB15" i="16"/>
  <c r="FC15" i="16"/>
  <c r="FD15" i="16"/>
  <c r="FE15" i="16"/>
  <c r="FF15" i="16"/>
  <c r="FG15" i="16"/>
  <c r="FH15" i="16"/>
  <c r="FI15" i="16"/>
  <c r="FJ15" i="16"/>
  <c r="FK15" i="16"/>
  <c r="FL15" i="16"/>
  <c r="FM15" i="16"/>
  <c r="FN15" i="16"/>
  <c r="FO15" i="16"/>
  <c r="FP15" i="16"/>
  <c r="FQ15" i="16"/>
  <c r="FR15" i="16"/>
  <c r="FS15" i="16"/>
  <c r="FT15" i="16"/>
  <c r="FU15" i="16"/>
  <c r="FV15" i="16"/>
  <c r="FW15" i="16"/>
  <c r="FX15" i="16"/>
  <c r="FY15" i="16"/>
  <c r="FZ15" i="16"/>
  <c r="GA15" i="16"/>
  <c r="GB15" i="16"/>
  <c r="GC15" i="16"/>
  <c r="GD15" i="16"/>
  <c r="GE15" i="16"/>
  <c r="GF15" i="16"/>
  <c r="GG15" i="16"/>
  <c r="GH15" i="16"/>
  <c r="GI15" i="16"/>
  <c r="GJ15" i="16"/>
  <c r="GK15" i="16"/>
  <c r="GL15" i="16"/>
  <c r="GM15" i="16"/>
  <c r="GN15" i="16"/>
  <c r="GO15" i="16"/>
  <c r="GP15" i="16"/>
  <c r="GQ15" i="16"/>
  <c r="GR15" i="16"/>
  <c r="GS15" i="16"/>
  <c r="GT15" i="16"/>
  <c r="GU15" i="16"/>
  <c r="GV15" i="16"/>
  <c r="GW15" i="16"/>
  <c r="GX15" i="16"/>
  <c r="GY15" i="16"/>
  <c r="GZ15" i="16"/>
  <c r="HA15" i="16"/>
  <c r="HB15" i="16"/>
  <c r="HC15" i="16"/>
  <c r="HD15" i="16"/>
  <c r="HE15" i="16"/>
  <c r="HF15" i="16"/>
  <c r="HG15" i="16"/>
  <c r="HH15" i="16"/>
  <c r="HI15" i="16"/>
  <c r="HJ15" i="16"/>
  <c r="HK15" i="16"/>
  <c r="HL15" i="16"/>
  <c r="HM15" i="16"/>
  <c r="HN15" i="16"/>
  <c r="HO15" i="16"/>
  <c r="HP15" i="16"/>
  <c r="HQ15" i="16"/>
  <c r="HR15" i="16"/>
  <c r="HS15" i="16"/>
  <c r="HT15" i="16"/>
  <c r="HU15" i="16"/>
  <c r="HV15" i="16"/>
  <c r="HW15" i="16"/>
  <c r="HX15" i="16"/>
  <c r="HY15" i="16"/>
  <c r="HZ15" i="16"/>
  <c r="IA15" i="16"/>
  <c r="IB15" i="16"/>
  <c r="IC15" i="16"/>
  <c r="ID15" i="16"/>
  <c r="IE15" i="16"/>
  <c r="IF15" i="16"/>
  <c r="IG15" i="16"/>
  <c r="IH15" i="16"/>
  <c r="II15" i="16"/>
  <c r="IJ15" i="16"/>
  <c r="IK15" i="16"/>
  <c r="IL15" i="16"/>
  <c r="IM15" i="16"/>
  <c r="IN15" i="16"/>
  <c r="IO15" i="16"/>
  <c r="IP15" i="16"/>
  <c r="IQ15" i="16"/>
  <c r="IR15" i="16"/>
  <c r="IS15" i="16"/>
  <c r="IT15" i="16"/>
  <c r="IU15" i="16"/>
  <c r="IV15" i="16"/>
  <c r="A14" i="16"/>
  <c r="B14" i="16"/>
  <c r="C14" i="16"/>
  <c r="D14" i="16"/>
  <c r="E14" i="16"/>
  <c r="F14" i="16"/>
  <c r="G14" i="16"/>
  <c r="H14" i="16"/>
  <c r="I14" i="16"/>
  <c r="J14" i="16"/>
  <c r="K14" i="16"/>
  <c r="L14" i="16"/>
  <c r="M14" i="16"/>
  <c r="N14" i="16"/>
  <c r="O14" i="16"/>
  <c r="P14" i="16"/>
  <c r="Q14" i="16"/>
  <c r="R14" i="16"/>
  <c r="S14" i="16"/>
  <c r="T14" i="16"/>
  <c r="U14" i="16"/>
  <c r="V14" i="16"/>
  <c r="W14" i="16"/>
  <c r="X14" i="16"/>
  <c r="Y14" i="16"/>
  <c r="Z14" i="16"/>
  <c r="AA14" i="16"/>
  <c r="AB14" i="16"/>
  <c r="AC14" i="16"/>
  <c r="AD14" i="16"/>
  <c r="AE14" i="16"/>
  <c r="AF14" i="16"/>
  <c r="AG14" i="16"/>
  <c r="AH14" i="16"/>
  <c r="AI14" i="16"/>
  <c r="AJ14" i="16"/>
  <c r="AK14" i="16"/>
  <c r="AL14" i="16"/>
  <c r="AM14" i="16"/>
  <c r="AN14" i="16"/>
  <c r="AO14" i="16"/>
  <c r="AP14" i="16"/>
  <c r="AQ14" i="16"/>
  <c r="AR14" i="16"/>
  <c r="AS14" i="16"/>
  <c r="AT14" i="16"/>
  <c r="AU14" i="16"/>
  <c r="AV14" i="16"/>
  <c r="AW14" i="16"/>
  <c r="AX14" i="16"/>
  <c r="AY14" i="16"/>
  <c r="AZ14" i="16"/>
  <c r="BA14" i="16"/>
  <c r="BB14" i="16"/>
  <c r="BC14" i="16"/>
  <c r="BD14" i="16"/>
  <c r="BE14" i="16"/>
  <c r="BF14" i="16"/>
  <c r="BG14" i="16"/>
  <c r="BH14" i="16"/>
  <c r="BI14" i="16"/>
  <c r="BJ14" i="16"/>
  <c r="BK14" i="16"/>
  <c r="BL14" i="16"/>
  <c r="BM14" i="16"/>
  <c r="BN14" i="16"/>
  <c r="BO14" i="16"/>
  <c r="BP14" i="16"/>
  <c r="BQ14" i="16"/>
  <c r="BR14" i="16"/>
  <c r="BS14" i="16"/>
  <c r="BT14" i="16"/>
  <c r="BU14" i="16"/>
  <c r="BV14" i="16"/>
  <c r="BW14" i="16"/>
  <c r="BX14" i="16"/>
  <c r="BY14" i="16"/>
  <c r="BZ14" i="16"/>
  <c r="CA14" i="16"/>
  <c r="CB14" i="16"/>
  <c r="CC14" i="16"/>
  <c r="CD14" i="16"/>
  <c r="CE14" i="16"/>
  <c r="CF14" i="16"/>
  <c r="CG14" i="16"/>
  <c r="CH14" i="16"/>
  <c r="CI14" i="16"/>
  <c r="CJ14" i="16"/>
  <c r="CK14" i="16"/>
  <c r="CL14" i="16"/>
  <c r="CM14" i="16"/>
  <c r="CN14" i="16"/>
  <c r="CO14" i="16"/>
  <c r="CP14" i="16"/>
  <c r="CQ14" i="16"/>
  <c r="CR14" i="16"/>
  <c r="CS14" i="16"/>
  <c r="CT14" i="16"/>
  <c r="CU14" i="16"/>
  <c r="CV14" i="16"/>
  <c r="CW14" i="16"/>
  <c r="CX14" i="16"/>
  <c r="CY14" i="16"/>
  <c r="CZ14" i="16"/>
  <c r="DA14" i="16"/>
  <c r="DB14" i="16"/>
  <c r="DC14" i="16"/>
  <c r="DD14" i="16"/>
  <c r="DE14" i="16"/>
  <c r="DF14" i="16"/>
  <c r="DG14" i="16"/>
  <c r="DH14" i="16"/>
  <c r="DI14" i="16"/>
  <c r="DJ14" i="16"/>
  <c r="DK14" i="16"/>
  <c r="DL14" i="16"/>
  <c r="DM14" i="16"/>
  <c r="DN14" i="16"/>
  <c r="DO14" i="16"/>
  <c r="DP14" i="16"/>
  <c r="DQ14" i="16"/>
  <c r="DR14" i="16"/>
  <c r="DS14" i="16"/>
  <c r="DT14" i="16"/>
  <c r="DU14" i="16"/>
  <c r="DV14" i="16"/>
  <c r="DW14" i="16"/>
  <c r="DX14" i="16"/>
  <c r="DY14" i="16"/>
  <c r="DZ14" i="16"/>
  <c r="EA14" i="16"/>
  <c r="EB14" i="16"/>
  <c r="EC14" i="16"/>
  <c r="ED14" i="16"/>
  <c r="EE14" i="16"/>
  <c r="EF14" i="16"/>
  <c r="EG14" i="16"/>
  <c r="EH14" i="16"/>
  <c r="EI14" i="16"/>
  <c r="EJ14" i="16"/>
  <c r="EK14" i="16"/>
  <c r="EL14" i="16"/>
  <c r="EM14" i="16"/>
  <c r="EN14" i="16"/>
  <c r="EO14" i="16"/>
  <c r="EP14" i="16"/>
  <c r="EQ14" i="16"/>
  <c r="ER14" i="16"/>
  <c r="ES14" i="16"/>
  <c r="ET14" i="16"/>
  <c r="EU14" i="16"/>
  <c r="EV14" i="16"/>
  <c r="EW14" i="16"/>
  <c r="EX14" i="16"/>
  <c r="EY14" i="16"/>
  <c r="EZ14" i="16"/>
  <c r="FA14" i="16"/>
  <c r="FB14" i="16"/>
  <c r="FC14" i="16"/>
  <c r="FD14" i="16"/>
  <c r="FE14" i="16"/>
  <c r="FF14" i="16"/>
  <c r="FG14" i="16"/>
  <c r="FH14" i="16"/>
  <c r="FI14" i="16"/>
  <c r="FJ14" i="16"/>
  <c r="FK14" i="16"/>
  <c r="FL14" i="16"/>
  <c r="FM14" i="16"/>
  <c r="FN14" i="16"/>
  <c r="FO14" i="16"/>
  <c r="FP14" i="16"/>
  <c r="FQ14" i="16"/>
  <c r="FR14" i="16"/>
  <c r="FS14" i="16"/>
  <c r="FT14" i="16"/>
  <c r="FU14" i="16"/>
  <c r="FV14" i="16"/>
  <c r="FW14" i="16"/>
  <c r="FX14" i="16"/>
  <c r="FY14" i="16"/>
  <c r="FZ14" i="16"/>
  <c r="GA14" i="16"/>
  <c r="GB14" i="16"/>
  <c r="GC14" i="16"/>
  <c r="GD14" i="16"/>
  <c r="GE14" i="16"/>
  <c r="GF14" i="16"/>
  <c r="GG14" i="16"/>
  <c r="GH14" i="16"/>
  <c r="GI14" i="16"/>
  <c r="GJ14" i="16"/>
  <c r="GK14" i="16"/>
  <c r="GL14" i="16"/>
  <c r="GM14" i="16"/>
  <c r="GN14" i="16"/>
  <c r="GO14" i="16"/>
  <c r="GP14" i="16"/>
  <c r="GQ14" i="16"/>
  <c r="GR14" i="16"/>
  <c r="GS14" i="16"/>
  <c r="GT14" i="16"/>
  <c r="GU14" i="16"/>
  <c r="GV14" i="16"/>
  <c r="GW14" i="16"/>
  <c r="GX14" i="16"/>
  <c r="GY14" i="16"/>
  <c r="GZ14" i="16"/>
  <c r="HA14" i="16"/>
  <c r="HB14" i="16"/>
  <c r="HC14" i="16"/>
  <c r="HD14" i="16"/>
  <c r="HE14" i="16"/>
  <c r="HF14" i="16"/>
  <c r="HG14" i="16"/>
  <c r="HH14" i="16"/>
  <c r="HI14" i="16"/>
  <c r="HJ14" i="16"/>
  <c r="HK14" i="16"/>
  <c r="HL14" i="16"/>
  <c r="HM14" i="16"/>
  <c r="HN14" i="16"/>
  <c r="HO14" i="16"/>
  <c r="HP14" i="16"/>
  <c r="HQ14" i="16"/>
  <c r="HR14" i="16"/>
  <c r="HS14" i="16"/>
  <c r="HT14" i="16"/>
  <c r="HU14" i="16"/>
  <c r="HV14" i="16"/>
  <c r="HW14" i="16"/>
  <c r="HX14" i="16"/>
  <c r="HY14" i="16"/>
  <c r="HZ14" i="16"/>
  <c r="IA14" i="16"/>
  <c r="IB14" i="16"/>
  <c r="IC14" i="16"/>
  <c r="ID14" i="16"/>
  <c r="IE14" i="16"/>
  <c r="IF14" i="16"/>
  <c r="IG14" i="16"/>
  <c r="IH14" i="16"/>
  <c r="II14" i="16"/>
  <c r="IJ14" i="16"/>
  <c r="IK14" i="16"/>
  <c r="IL14" i="16"/>
  <c r="IM14" i="16"/>
  <c r="IN14" i="16"/>
  <c r="IO14" i="16"/>
  <c r="IP14" i="16"/>
  <c r="IQ14" i="16"/>
  <c r="IR14" i="16"/>
  <c r="IS14" i="16"/>
  <c r="IT14" i="16"/>
  <c r="IU14" i="16"/>
  <c r="IV14" i="16"/>
  <c r="A13" i="16"/>
  <c r="B13" i="16"/>
  <c r="C13" i="16"/>
  <c r="D13" i="16"/>
  <c r="E13" i="16"/>
  <c r="F13" i="16"/>
  <c r="G13" i="16"/>
  <c r="H13" i="16"/>
  <c r="I13" i="16"/>
  <c r="J13" i="16"/>
  <c r="K13" i="16"/>
  <c r="L13" i="16"/>
  <c r="M13" i="16"/>
  <c r="N13" i="16"/>
  <c r="O13" i="16"/>
  <c r="P13" i="16"/>
  <c r="Q13" i="16"/>
  <c r="R13" i="16"/>
  <c r="S13" i="16"/>
  <c r="T13" i="16"/>
  <c r="U13" i="16"/>
  <c r="V13" i="16"/>
  <c r="W13" i="16"/>
  <c r="X13" i="16"/>
  <c r="Y13" i="16"/>
  <c r="Z13" i="16"/>
  <c r="AA13" i="16"/>
  <c r="AB13" i="16"/>
  <c r="AC13" i="16"/>
  <c r="AD13" i="16"/>
  <c r="AE13" i="16"/>
  <c r="AF13" i="16"/>
  <c r="AG13" i="16"/>
  <c r="AH13" i="16"/>
  <c r="AI13" i="16"/>
  <c r="AJ13" i="16"/>
  <c r="AK13" i="16"/>
  <c r="AL13" i="16"/>
  <c r="AM13" i="16"/>
  <c r="AN13" i="16"/>
  <c r="AO13" i="16"/>
  <c r="AP13" i="16"/>
  <c r="AQ13" i="16"/>
  <c r="AR13" i="16"/>
  <c r="AS13" i="16"/>
  <c r="AT13" i="16"/>
  <c r="AU13" i="16"/>
  <c r="AV13" i="16"/>
  <c r="AW13" i="16"/>
  <c r="AX13" i="16"/>
  <c r="AY13" i="16"/>
  <c r="AZ13" i="16"/>
  <c r="BA13" i="16"/>
  <c r="BB13" i="16"/>
  <c r="BC13" i="16"/>
  <c r="BD13" i="16"/>
  <c r="BE13" i="16"/>
  <c r="BF13" i="16"/>
  <c r="BG13" i="16"/>
  <c r="BH13" i="16"/>
  <c r="BI13" i="16"/>
  <c r="BJ13" i="16"/>
  <c r="BK13" i="16"/>
  <c r="BL13" i="16"/>
  <c r="BM13" i="16"/>
  <c r="BN13" i="16"/>
  <c r="BO13" i="16"/>
  <c r="BP13" i="16"/>
  <c r="BQ13" i="16"/>
  <c r="BR13" i="16"/>
  <c r="BS13" i="16"/>
  <c r="BT13" i="16"/>
  <c r="BU13" i="16"/>
  <c r="BV13" i="16"/>
  <c r="BW13" i="16"/>
  <c r="BX13" i="16"/>
  <c r="BY13" i="16"/>
  <c r="BZ13" i="16"/>
  <c r="CA13" i="16"/>
  <c r="CB13" i="16"/>
  <c r="CC13" i="16"/>
  <c r="CD13" i="16"/>
  <c r="CE13" i="16"/>
  <c r="CF13" i="16"/>
  <c r="CG13" i="16"/>
  <c r="CH13" i="16"/>
  <c r="CI13" i="16"/>
  <c r="CJ13" i="16"/>
  <c r="CK13" i="16"/>
  <c r="CL13" i="16"/>
  <c r="CM13" i="16"/>
  <c r="CN13" i="16"/>
  <c r="CO13" i="16"/>
  <c r="CP13" i="16"/>
  <c r="CQ13" i="16"/>
  <c r="CR13" i="16"/>
  <c r="CS13" i="16"/>
  <c r="CT13" i="16"/>
  <c r="CU13" i="16"/>
  <c r="CV13" i="16"/>
  <c r="CW13" i="16"/>
  <c r="CX13" i="16"/>
  <c r="CY13" i="16"/>
  <c r="CZ13" i="16"/>
  <c r="DA13" i="16"/>
  <c r="DB13" i="16"/>
  <c r="DC13" i="16"/>
  <c r="DD13" i="16"/>
  <c r="DE13" i="16"/>
  <c r="DF13" i="16"/>
  <c r="DG13" i="16"/>
  <c r="DH13" i="16"/>
  <c r="DI13" i="16"/>
  <c r="DJ13" i="16"/>
  <c r="DK13" i="16"/>
  <c r="DL13" i="16"/>
  <c r="DM13" i="16"/>
  <c r="DN13" i="16"/>
  <c r="DO13" i="16"/>
  <c r="DP13" i="16"/>
  <c r="DQ13" i="16"/>
  <c r="DR13" i="16"/>
  <c r="DS13" i="16"/>
  <c r="DT13" i="16"/>
  <c r="DU13" i="16"/>
  <c r="DV13" i="16"/>
  <c r="DW13" i="16"/>
  <c r="DX13" i="16"/>
  <c r="DY13" i="16"/>
  <c r="DZ13" i="16"/>
  <c r="EA13" i="16"/>
  <c r="EB13" i="16"/>
  <c r="EC13" i="16"/>
  <c r="ED13" i="16"/>
  <c r="EE13" i="16"/>
  <c r="EF13" i="16"/>
  <c r="EG13" i="16"/>
  <c r="EH13" i="16"/>
  <c r="EI13" i="16"/>
  <c r="EJ13" i="16"/>
  <c r="EK13" i="16"/>
  <c r="EL13" i="16"/>
  <c r="EM13" i="16"/>
  <c r="EN13" i="16"/>
  <c r="EO13" i="16"/>
  <c r="EP13" i="16"/>
  <c r="EQ13" i="16"/>
  <c r="ER13" i="16"/>
  <c r="ES13" i="16"/>
  <c r="ET13" i="16"/>
  <c r="EU13" i="16"/>
  <c r="EV13" i="16"/>
  <c r="EW13" i="16"/>
  <c r="EX13" i="16"/>
  <c r="EY13" i="16"/>
  <c r="EZ13" i="16"/>
  <c r="FA13" i="16"/>
  <c r="FB13" i="16"/>
  <c r="FC13" i="16"/>
  <c r="FD13" i="16"/>
  <c r="FE13" i="16"/>
  <c r="FF13" i="16"/>
  <c r="FG13" i="16"/>
  <c r="FH13" i="16"/>
  <c r="FI13" i="16"/>
  <c r="FJ13" i="16"/>
  <c r="FK13" i="16"/>
  <c r="FL13" i="16"/>
  <c r="FM13" i="16"/>
  <c r="FN13" i="16"/>
  <c r="FO13" i="16"/>
  <c r="FP13" i="16"/>
  <c r="FQ13" i="16"/>
  <c r="FR13" i="16"/>
  <c r="FS13" i="16"/>
  <c r="FT13" i="16"/>
  <c r="FU13" i="16"/>
  <c r="FV13" i="16"/>
  <c r="FW13" i="16"/>
  <c r="FX13" i="16"/>
  <c r="FY13" i="16"/>
  <c r="FZ13" i="16"/>
  <c r="GA13" i="16"/>
  <c r="GB13" i="16"/>
  <c r="GC13" i="16"/>
  <c r="GD13" i="16"/>
  <c r="GE13" i="16"/>
  <c r="GF13" i="16"/>
  <c r="GG13" i="16"/>
  <c r="GH13" i="16"/>
  <c r="GI13" i="16"/>
  <c r="GJ13" i="16"/>
  <c r="GK13" i="16"/>
  <c r="GL13" i="16"/>
  <c r="GM13" i="16"/>
  <c r="GN13" i="16"/>
  <c r="GO13" i="16"/>
  <c r="GP13" i="16"/>
  <c r="GQ13" i="16"/>
  <c r="GR13" i="16"/>
  <c r="GS13" i="16"/>
  <c r="GT13" i="16"/>
  <c r="GU13" i="16"/>
  <c r="GV13" i="16"/>
  <c r="GW13" i="16"/>
  <c r="GX13" i="16"/>
  <c r="GY13" i="16"/>
  <c r="GZ13" i="16"/>
  <c r="HA13" i="16"/>
  <c r="HB13" i="16"/>
  <c r="HC13" i="16"/>
  <c r="HD13" i="16"/>
  <c r="HE13" i="16"/>
  <c r="HF13" i="16"/>
  <c r="HG13" i="16"/>
  <c r="HH13" i="16"/>
  <c r="HI13" i="16"/>
  <c r="HJ13" i="16"/>
  <c r="HK13" i="16"/>
  <c r="HL13" i="16"/>
  <c r="HM13" i="16"/>
  <c r="HN13" i="16"/>
  <c r="HO13" i="16"/>
  <c r="HP13" i="16"/>
  <c r="HQ13" i="16"/>
  <c r="HR13" i="16"/>
  <c r="HS13" i="16"/>
  <c r="HT13" i="16"/>
  <c r="HU13" i="16"/>
  <c r="HV13" i="16"/>
  <c r="HW13" i="16"/>
  <c r="HX13" i="16"/>
  <c r="HY13" i="16"/>
  <c r="HZ13" i="16"/>
  <c r="IA13" i="16"/>
  <c r="IB13" i="16"/>
  <c r="IC13" i="16"/>
  <c r="ID13" i="16"/>
  <c r="IE13" i="16"/>
  <c r="IF13" i="16"/>
  <c r="IG13" i="16"/>
  <c r="IH13" i="16"/>
  <c r="II13" i="16"/>
  <c r="IJ13" i="16"/>
  <c r="IK13" i="16"/>
  <c r="IL13" i="16"/>
  <c r="IM13" i="16"/>
  <c r="IN13" i="16"/>
  <c r="IO13" i="16"/>
  <c r="IP13" i="16"/>
  <c r="IQ13" i="16"/>
  <c r="IR13" i="16"/>
  <c r="IS13" i="16"/>
  <c r="IT13" i="16"/>
  <c r="IU13" i="16"/>
  <c r="IV13" i="16"/>
  <c r="A12" i="16"/>
  <c r="B12" i="16"/>
  <c r="C12" i="16"/>
  <c r="D12" i="16"/>
  <c r="E12" i="16"/>
  <c r="F12" i="16"/>
  <c r="G12" i="16"/>
  <c r="H12" i="16"/>
  <c r="I12" i="16"/>
  <c r="J12" i="16"/>
  <c r="K12" i="16"/>
  <c r="L12" i="16"/>
  <c r="M12" i="16"/>
  <c r="N12" i="16"/>
  <c r="O12" i="16"/>
  <c r="P12" i="16"/>
  <c r="Q12" i="16"/>
  <c r="R12" i="16"/>
  <c r="S12" i="16"/>
  <c r="T12" i="16"/>
  <c r="U12" i="16"/>
  <c r="V12" i="16"/>
  <c r="W12" i="16"/>
  <c r="X12" i="16"/>
  <c r="Y12" i="16"/>
  <c r="Z12" i="16"/>
  <c r="AA12" i="16"/>
  <c r="AB12" i="16"/>
  <c r="AC12" i="16"/>
  <c r="AD12" i="16"/>
  <c r="AE12" i="16"/>
  <c r="AF12" i="16"/>
  <c r="AG12" i="16"/>
  <c r="AH12" i="16"/>
  <c r="AI12" i="16"/>
  <c r="AJ12" i="16"/>
  <c r="AK12" i="16"/>
  <c r="AL12" i="16"/>
  <c r="AM12" i="16"/>
  <c r="AN12" i="16"/>
  <c r="AO12" i="16"/>
  <c r="AP12" i="16"/>
  <c r="AQ12" i="16"/>
  <c r="AR12" i="16"/>
  <c r="AS12" i="16"/>
  <c r="AT12" i="16"/>
  <c r="AU12" i="16"/>
  <c r="AV12" i="16"/>
  <c r="AW12" i="16"/>
  <c r="AX12" i="16"/>
  <c r="AY12" i="16"/>
  <c r="AZ12" i="16"/>
  <c r="BA12" i="16"/>
  <c r="BB12" i="16"/>
  <c r="BC12" i="16"/>
  <c r="BD12" i="16"/>
  <c r="BE12" i="16"/>
  <c r="BF12" i="16"/>
  <c r="BG12" i="16"/>
  <c r="BH12" i="16"/>
  <c r="BI12" i="16"/>
  <c r="BJ12" i="16"/>
  <c r="BK12" i="16"/>
  <c r="BL12" i="16"/>
  <c r="BM12" i="16"/>
  <c r="BN12" i="16"/>
  <c r="BO12" i="16"/>
  <c r="BP12" i="16"/>
  <c r="BQ12" i="16"/>
  <c r="BR12" i="16"/>
  <c r="BS12" i="16"/>
  <c r="BT12" i="16"/>
  <c r="BU12" i="16"/>
  <c r="BV12" i="16"/>
  <c r="BW12" i="16"/>
  <c r="BX12" i="16"/>
  <c r="BY12" i="16"/>
  <c r="BZ12" i="16"/>
  <c r="CA12" i="16"/>
  <c r="CB12" i="16"/>
  <c r="CC12" i="16"/>
  <c r="CD12" i="16"/>
  <c r="CE12" i="16"/>
  <c r="CF12" i="16"/>
  <c r="CG12" i="16"/>
  <c r="CH12" i="16"/>
  <c r="CI12" i="16"/>
  <c r="CJ12" i="16"/>
  <c r="CK12" i="16"/>
  <c r="CL12" i="16"/>
  <c r="CM12" i="16"/>
  <c r="CN12" i="16"/>
  <c r="CO12" i="16"/>
  <c r="CP12" i="16"/>
  <c r="CQ12" i="16"/>
  <c r="CR12" i="16"/>
  <c r="CS12" i="16"/>
  <c r="CT12" i="16"/>
  <c r="CU12" i="16"/>
  <c r="CV12" i="16"/>
  <c r="CW12" i="16"/>
  <c r="CX12" i="16"/>
  <c r="CY12" i="16"/>
  <c r="CZ12" i="16"/>
  <c r="DA12" i="16"/>
  <c r="DB12" i="16"/>
  <c r="DC12" i="16"/>
  <c r="DD12" i="16"/>
  <c r="DE12" i="16"/>
  <c r="DF12" i="16"/>
  <c r="DG12" i="16"/>
  <c r="DH12" i="16"/>
  <c r="DI12" i="16"/>
  <c r="DJ12" i="16"/>
  <c r="DK12" i="16"/>
  <c r="DL12" i="16"/>
  <c r="DM12" i="16"/>
  <c r="DN12" i="16"/>
  <c r="DO12" i="16"/>
  <c r="DP12" i="16"/>
  <c r="DQ12" i="16"/>
  <c r="DR12" i="16"/>
  <c r="DS12" i="16"/>
  <c r="DT12" i="16"/>
  <c r="DU12" i="16"/>
  <c r="DV12" i="16"/>
  <c r="DW12" i="16"/>
  <c r="DX12" i="16"/>
  <c r="DY12" i="16"/>
  <c r="DZ12" i="16"/>
  <c r="EA12" i="16"/>
  <c r="EB12" i="16"/>
  <c r="EC12" i="16"/>
  <c r="ED12" i="16"/>
  <c r="EE12" i="16"/>
  <c r="EF12" i="16"/>
  <c r="EG12" i="16"/>
  <c r="EH12" i="16"/>
  <c r="EI12" i="16"/>
  <c r="EJ12" i="16"/>
  <c r="EK12" i="16"/>
  <c r="EL12" i="16"/>
  <c r="EM12" i="16"/>
  <c r="EN12" i="16"/>
  <c r="EO12" i="16"/>
  <c r="EP12" i="16"/>
  <c r="EQ12" i="16"/>
  <c r="ER12" i="16"/>
  <c r="ES12" i="16"/>
  <c r="ET12" i="16"/>
  <c r="EU12" i="16"/>
  <c r="EV12" i="16"/>
  <c r="EW12" i="16"/>
  <c r="EX12" i="16"/>
  <c r="EY12" i="16"/>
  <c r="EZ12" i="16"/>
  <c r="FA12" i="16"/>
  <c r="FB12" i="16"/>
  <c r="FC12" i="16"/>
  <c r="FD12" i="16"/>
  <c r="FE12" i="16"/>
  <c r="FF12" i="16"/>
  <c r="FG12" i="16"/>
  <c r="FH12" i="16"/>
  <c r="FI12" i="16"/>
  <c r="FJ12" i="16"/>
  <c r="FK12" i="16"/>
  <c r="FL12" i="16"/>
  <c r="FM12" i="16"/>
  <c r="FN12" i="16"/>
  <c r="FO12" i="16"/>
  <c r="FP12" i="16"/>
  <c r="FQ12" i="16"/>
  <c r="FR12" i="16"/>
  <c r="FS12" i="16"/>
  <c r="FT12" i="16"/>
  <c r="FU12" i="16"/>
  <c r="FV12" i="16"/>
  <c r="FW12" i="16"/>
  <c r="FX12" i="16"/>
  <c r="FY12" i="16"/>
  <c r="FZ12" i="16"/>
  <c r="GA12" i="16"/>
  <c r="GB12" i="16"/>
  <c r="GC12" i="16"/>
  <c r="GD12" i="16"/>
  <c r="GE12" i="16"/>
  <c r="GF12" i="16"/>
  <c r="GG12" i="16"/>
  <c r="GH12" i="16"/>
  <c r="GI12" i="16"/>
  <c r="GJ12" i="16"/>
  <c r="GK12" i="16"/>
  <c r="GL12" i="16"/>
  <c r="GM12" i="16"/>
  <c r="GN12" i="16"/>
  <c r="GO12" i="16"/>
  <c r="GP12" i="16"/>
  <c r="GQ12" i="16"/>
  <c r="GR12" i="16"/>
  <c r="GS12" i="16"/>
  <c r="GT12" i="16"/>
  <c r="GU12" i="16"/>
  <c r="GV12" i="16"/>
  <c r="GW12" i="16"/>
  <c r="GX12" i="16"/>
  <c r="GY12" i="16"/>
  <c r="GZ12" i="16"/>
  <c r="HA12" i="16"/>
  <c r="HB12" i="16"/>
  <c r="HC12" i="16"/>
  <c r="HD12" i="16"/>
  <c r="HE12" i="16"/>
  <c r="HF12" i="16"/>
  <c r="HG12" i="16"/>
  <c r="HH12" i="16"/>
  <c r="HI12" i="16"/>
  <c r="HJ12" i="16"/>
  <c r="HK12" i="16"/>
  <c r="HL12" i="16"/>
  <c r="HM12" i="16"/>
  <c r="HN12" i="16"/>
  <c r="HO12" i="16"/>
  <c r="HP12" i="16"/>
  <c r="HQ12" i="16"/>
  <c r="HR12" i="16"/>
  <c r="HS12" i="16"/>
  <c r="HT12" i="16"/>
  <c r="HU12" i="16"/>
  <c r="HV12" i="16"/>
  <c r="HW12" i="16"/>
  <c r="HX12" i="16"/>
  <c r="HY12" i="16"/>
  <c r="HZ12" i="16"/>
  <c r="IA12" i="16"/>
  <c r="IB12" i="16"/>
  <c r="IC12" i="16"/>
  <c r="ID12" i="16"/>
  <c r="IE12" i="16"/>
  <c r="IF12" i="16"/>
  <c r="IG12" i="16"/>
  <c r="IH12" i="16"/>
  <c r="II12" i="16"/>
  <c r="IJ12" i="16"/>
  <c r="IK12" i="16"/>
  <c r="IL12" i="16"/>
  <c r="IM12" i="16"/>
  <c r="IN12" i="16"/>
  <c r="IO12" i="16"/>
  <c r="IP12" i="16"/>
  <c r="IQ12" i="16"/>
  <c r="IR12" i="16"/>
  <c r="IS12" i="16"/>
  <c r="IT12" i="16"/>
  <c r="IU12" i="16"/>
  <c r="IV12" i="16"/>
  <c r="A11" i="16"/>
  <c r="B11" i="16"/>
  <c r="C11" i="16"/>
  <c r="D11" i="16"/>
  <c r="E11" i="16"/>
  <c r="F11" i="16"/>
  <c r="G11" i="16"/>
  <c r="H11" i="16"/>
  <c r="I11" i="16"/>
  <c r="J11" i="16"/>
  <c r="K11" i="16"/>
  <c r="L11" i="16"/>
  <c r="M11" i="16"/>
  <c r="N11" i="16"/>
  <c r="O11" i="16"/>
  <c r="P11" i="16"/>
  <c r="Q11" i="16"/>
  <c r="R11" i="16"/>
  <c r="S11" i="16"/>
  <c r="T11" i="16"/>
  <c r="U11" i="16"/>
  <c r="V11" i="16"/>
  <c r="W11" i="16"/>
  <c r="X11" i="16"/>
  <c r="Y11" i="16"/>
  <c r="Z11" i="16"/>
  <c r="AA11" i="16"/>
  <c r="AB11" i="16"/>
  <c r="AC11" i="16"/>
  <c r="AD11" i="16"/>
  <c r="AE11" i="16"/>
  <c r="AF11" i="16"/>
  <c r="AG11" i="16"/>
  <c r="AH11" i="16"/>
  <c r="AI11" i="16"/>
  <c r="AJ11" i="16"/>
  <c r="AK11" i="16"/>
  <c r="AL11" i="16"/>
  <c r="AM11" i="16"/>
  <c r="AN11" i="16"/>
  <c r="AO11" i="16"/>
  <c r="AP11" i="16"/>
  <c r="AQ11" i="16"/>
  <c r="AR11" i="16"/>
  <c r="AS11" i="16"/>
  <c r="AT11" i="16"/>
  <c r="AU11" i="16"/>
  <c r="AV11" i="16"/>
  <c r="AW11" i="16"/>
  <c r="AX11" i="16"/>
  <c r="AY11" i="16"/>
  <c r="AZ11" i="16"/>
  <c r="BA11" i="16"/>
  <c r="BB11" i="16"/>
  <c r="BC11" i="16"/>
  <c r="BD11" i="16"/>
  <c r="BE11" i="16"/>
  <c r="BF11" i="16"/>
  <c r="BG11" i="16"/>
  <c r="BH11" i="16"/>
  <c r="BI11" i="16"/>
  <c r="BJ11" i="16"/>
  <c r="BK11" i="16"/>
  <c r="BL11" i="16"/>
  <c r="BM11" i="16"/>
  <c r="BN11" i="16"/>
  <c r="BO11" i="16"/>
  <c r="BP11" i="16"/>
  <c r="BQ11" i="16"/>
  <c r="BR11" i="16"/>
  <c r="BS11" i="16"/>
  <c r="BT11" i="16"/>
  <c r="BU11" i="16"/>
  <c r="BV11" i="16"/>
  <c r="BW11" i="16"/>
  <c r="BX11" i="16"/>
  <c r="BY11" i="16"/>
  <c r="BZ11" i="16"/>
  <c r="CA11" i="16"/>
  <c r="CB11" i="16"/>
  <c r="CC11" i="16"/>
  <c r="CD11" i="16"/>
  <c r="CE11" i="16"/>
  <c r="CF11" i="16"/>
  <c r="CG11" i="16"/>
  <c r="CH11" i="16"/>
  <c r="CI11" i="16"/>
  <c r="CJ11" i="16"/>
  <c r="CK11" i="16"/>
  <c r="CL11" i="16"/>
  <c r="CM11" i="16"/>
  <c r="CN11" i="16"/>
  <c r="CO11" i="16"/>
  <c r="CP11" i="16"/>
  <c r="CQ11" i="16"/>
  <c r="CR11" i="16"/>
  <c r="CS11" i="16"/>
  <c r="CT11" i="16"/>
  <c r="CU11" i="16"/>
  <c r="CV11" i="16"/>
  <c r="CW11" i="16"/>
  <c r="CX11" i="16"/>
  <c r="CY11" i="16"/>
  <c r="CZ11" i="16"/>
  <c r="DA11" i="16"/>
  <c r="DB11" i="16"/>
  <c r="DC11" i="16"/>
  <c r="DD11" i="16"/>
  <c r="DE11" i="16"/>
  <c r="DF11" i="16"/>
  <c r="DG11" i="16"/>
  <c r="DH11" i="16"/>
  <c r="DI11" i="16"/>
  <c r="DJ11" i="16"/>
  <c r="DK11" i="16"/>
  <c r="DL11" i="16"/>
  <c r="DM11" i="16"/>
  <c r="DN11" i="16"/>
  <c r="DO11" i="16"/>
  <c r="DP11" i="16"/>
  <c r="DQ11" i="16"/>
  <c r="DR11" i="16"/>
  <c r="DS11" i="16"/>
  <c r="DT11" i="16"/>
  <c r="DU11" i="16"/>
  <c r="DV11" i="16"/>
  <c r="DW11" i="16"/>
  <c r="DX11" i="16"/>
  <c r="DY11" i="16"/>
  <c r="DZ11" i="16"/>
  <c r="EA11" i="16"/>
  <c r="EB11" i="16"/>
  <c r="EC11" i="16"/>
  <c r="ED11" i="16"/>
  <c r="EE11" i="16"/>
  <c r="EF11" i="16"/>
  <c r="EG11" i="16"/>
  <c r="EH11" i="16"/>
  <c r="EI11" i="16"/>
  <c r="EJ11" i="16"/>
  <c r="EK11" i="16"/>
  <c r="EL11" i="16"/>
  <c r="EM11" i="16"/>
  <c r="EN11" i="16"/>
  <c r="EO11" i="16"/>
  <c r="EP11" i="16"/>
  <c r="EQ11" i="16"/>
  <c r="ER11" i="16"/>
  <c r="ES11" i="16"/>
  <c r="ET11" i="16"/>
  <c r="EU11" i="16"/>
  <c r="EV11" i="16"/>
  <c r="EW11" i="16"/>
  <c r="EX11" i="16"/>
  <c r="EY11" i="16"/>
  <c r="EZ11" i="16"/>
  <c r="FA11" i="16"/>
  <c r="FB11" i="16"/>
  <c r="FC11" i="16"/>
  <c r="FD11" i="16"/>
  <c r="FE11" i="16"/>
  <c r="FF11" i="16"/>
  <c r="FG11" i="16"/>
  <c r="FH11" i="16"/>
  <c r="FI11" i="16"/>
  <c r="FJ11" i="16"/>
  <c r="FK11" i="16"/>
  <c r="FL11" i="16"/>
  <c r="FM11" i="16"/>
  <c r="FN11" i="16"/>
  <c r="FO11" i="16"/>
  <c r="FP11" i="16"/>
  <c r="FQ11" i="16"/>
  <c r="FR11" i="16"/>
  <c r="FS11" i="16"/>
  <c r="FT11" i="16"/>
  <c r="FU11" i="16"/>
  <c r="FV11" i="16"/>
  <c r="FW11" i="16"/>
  <c r="FX11" i="16"/>
  <c r="FY11" i="16"/>
  <c r="FZ11" i="16"/>
  <c r="GA11" i="16"/>
  <c r="GB11" i="16"/>
  <c r="GC11" i="16"/>
  <c r="GD11" i="16"/>
  <c r="GE11" i="16"/>
  <c r="GF11" i="16"/>
  <c r="GG11" i="16"/>
  <c r="GH11" i="16"/>
  <c r="GI11" i="16"/>
  <c r="GJ11" i="16"/>
  <c r="GK11" i="16"/>
  <c r="GL11" i="16"/>
  <c r="GM11" i="16"/>
  <c r="GN11" i="16"/>
  <c r="GO11" i="16"/>
  <c r="GP11" i="16"/>
  <c r="GQ11" i="16"/>
  <c r="GR11" i="16"/>
  <c r="GS11" i="16"/>
  <c r="GT11" i="16"/>
  <c r="GU11" i="16"/>
  <c r="GV11" i="16"/>
  <c r="GW11" i="16"/>
  <c r="GX11" i="16"/>
  <c r="GY11" i="16"/>
  <c r="GZ11" i="16"/>
  <c r="HA11" i="16"/>
  <c r="HB11" i="16"/>
  <c r="HC11" i="16"/>
  <c r="HD11" i="16"/>
  <c r="HE11" i="16"/>
  <c r="HF11" i="16"/>
  <c r="HG11" i="16"/>
  <c r="HH11" i="16"/>
  <c r="HI11" i="16"/>
  <c r="HJ11" i="16"/>
  <c r="HK11" i="16"/>
  <c r="HL11" i="16"/>
  <c r="HM11" i="16"/>
  <c r="HN11" i="16"/>
  <c r="HO11" i="16"/>
  <c r="HP11" i="16"/>
  <c r="HQ11" i="16"/>
  <c r="HR11" i="16"/>
  <c r="HS11" i="16"/>
  <c r="HT11" i="16"/>
  <c r="HU11" i="16"/>
  <c r="HV11" i="16"/>
  <c r="HW11" i="16"/>
  <c r="HX11" i="16"/>
  <c r="HY11" i="16"/>
  <c r="HZ11" i="16"/>
  <c r="IA11" i="16"/>
  <c r="IB11" i="16"/>
  <c r="IC11" i="16"/>
  <c r="ID11" i="16"/>
  <c r="IE11" i="16"/>
  <c r="IF11" i="16"/>
  <c r="IG11" i="16"/>
  <c r="IH11" i="16"/>
  <c r="II11" i="16"/>
  <c r="IJ11" i="16"/>
  <c r="IK11" i="16"/>
  <c r="IL11" i="16"/>
  <c r="IM11" i="16"/>
  <c r="IN11" i="16"/>
  <c r="IO11" i="16"/>
  <c r="IP11" i="16"/>
  <c r="IQ11" i="16"/>
  <c r="IR11" i="16"/>
  <c r="IS11" i="16"/>
  <c r="IT11" i="16"/>
  <c r="IU11" i="16"/>
  <c r="IV11" i="16"/>
  <c r="A10" i="16"/>
  <c r="B10" i="16"/>
  <c r="C10" i="16"/>
  <c r="D10" i="16"/>
  <c r="E10" i="16"/>
  <c r="F10" i="16"/>
  <c r="G10" i="16"/>
  <c r="H10" i="16"/>
  <c r="I10" i="16"/>
  <c r="J10" i="16"/>
  <c r="K10" i="16"/>
  <c r="L10" i="16"/>
  <c r="M10" i="16"/>
  <c r="N10" i="16"/>
  <c r="O10" i="16"/>
  <c r="P10" i="16"/>
  <c r="Q10" i="16"/>
  <c r="R10" i="16"/>
  <c r="S10" i="16"/>
  <c r="T10" i="16"/>
  <c r="U10" i="16"/>
  <c r="V10" i="16"/>
  <c r="W10" i="16"/>
  <c r="X10" i="16"/>
  <c r="Y10" i="16"/>
  <c r="Z10" i="16"/>
  <c r="AA10" i="16"/>
  <c r="AB10" i="16"/>
  <c r="AC10" i="16"/>
  <c r="AD10" i="16"/>
  <c r="AE10" i="16"/>
  <c r="AF10" i="16"/>
  <c r="AG10" i="16"/>
  <c r="AH10" i="16"/>
  <c r="AI10" i="16"/>
  <c r="AJ10" i="16"/>
  <c r="AK10" i="16"/>
  <c r="AL10" i="16"/>
  <c r="AM10" i="16"/>
  <c r="AN10" i="16"/>
  <c r="AO10" i="16"/>
  <c r="AP10" i="16"/>
  <c r="AQ10" i="16"/>
  <c r="AR10" i="16"/>
  <c r="AS10" i="16"/>
  <c r="AT10" i="16"/>
  <c r="AU10" i="16"/>
  <c r="AV10" i="16"/>
  <c r="AW10" i="16"/>
  <c r="AX10" i="16"/>
  <c r="AY10" i="16"/>
  <c r="AZ10" i="16"/>
  <c r="BA10" i="16"/>
  <c r="BB10" i="16"/>
  <c r="BC10" i="16"/>
  <c r="BD10" i="16"/>
  <c r="BE10" i="16"/>
  <c r="BF10" i="16"/>
  <c r="BG10" i="16"/>
  <c r="BH10" i="16"/>
  <c r="BI10" i="16"/>
  <c r="BJ10" i="16"/>
  <c r="BK10" i="16"/>
  <c r="BL10" i="16"/>
  <c r="BM10" i="16"/>
  <c r="BN10" i="16"/>
  <c r="BO10" i="16"/>
  <c r="BP10" i="16"/>
  <c r="BQ10" i="16"/>
  <c r="BR10" i="16"/>
  <c r="BS10" i="16"/>
  <c r="BT10" i="16"/>
  <c r="BU10" i="16"/>
  <c r="BV10" i="16"/>
  <c r="BW10" i="16"/>
  <c r="BX10" i="16"/>
  <c r="BY10" i="16"/>
  <c r="BZ10" i="16"/>
  <c r="CA10" i="16"/>
  <c r="CB10" i="16"/>
  <c r="CC10" i="16"/>
  <c r="CD10" i="16"/>
  <c r="CE10" i="16"/>
  <c r="CF10" i="16"/>
  <c r="CG10" i="16"/>
  <c r="CH10" i="16"/>
  <c r="CI10" i="16"/>
  <c r="CJ10" i="16"/>
  <c r="CK10" i="16"/>
  <c r="CL10" i="16"/>
  <c r="CM10" i="16"/>
  <c r="CN10" i="16"/>
  <c r="CO10" i="16"/>
  <c r="CP10" i="16"/>
  <c r="CQ10" i="16"/>
  <c r="CR10" i="16"/>
  <c r="CS10" i="16"/>
  <c r="CT10" i="16"/>
  <c r="CU10" i="16"/>
  <c r="CV10" i="16"/>
  <c r="CW10" i="16"/>
  <c r="CX10" i="16"/>
  <c r="CY10" i="16"/>
  <c r="CZ10" i="16"/>
  <c r="DA10" i="16"/>
  <c r="DB10" i="16"/>
  <c r="DC10" i="16"/>
  <c r="DD10" i="16"/>
  <c r="DE10" i="16"/>
  <c r="DF10" i="16"/>
  <c r="DG10" i="16"/>
  <c r="DH10" i="16"/>
  <c r="DI10" i="16"/>
  <c r="DJ10" i="16"/>
  <c r="DK10" i="16"/>
  <c r="DL10" i="16"/>
  <c r="DM10" i="16"/>
  <c r="DN10" i="16"/>
  <c r="DO10" i="16"/>
  <c r="DP10" i="16"/>
  <c r="DQ10" i="16"/>
  <c r="DR10" i="16"/>
  <c r="DS10" i="16"/>
  <c r="DT10" i="16"/>
  <c r="DU10" i="16"/>
  <c r="DV10" i="16"/>
  <c r="DW10" i="16"/>
  <c r="DX10" i="16"/>
  <c r="DY10" i="16"/>
  <c r="DZ10" i="16"/>
  <c r="EA10" i="16"/>
  <c r="EB10" i="16"/>
  <c r="EC10" i="16"/>
  <c r="ED10" i="16"/>
  <c r="EE10" i="16"/>
  <c r="EF10" i="16"/>
  <c r="EG10" i="16"/>
  <c r="EH10" i="16"/>
  <c r="EI10" i="16"/>
  <c r="EJ10" i="16"/>
  <c r="EK10" i="16"/>
  <c r="EL10" i="16"/>
  <c r="EM10" i="16"/>
  <c r="EN10" i="16"/>
  <c r="EO10" i="16"/>
  <c r="EP10" i="16"/>
  <c r="EQ10" i="16"/>
  <c r="ER10" i="16"/>
  <c r="ES10" i="16"/>
  <c r="ET10" i="16"/>
  <c r="EU10" i="16"/>
  <c r="EV10" i="16"/>
  <c r="EW10" i="16"/>
  <c r="EX10" i="16"/>
  <c r="EY10" i="16"/>
  <c r="EZ10" i="16"/>
  <c r="FA10" i="16"/>
  <c r="FB10" i="16"/>
  <c r="FC10" i="16"/>
  <c r="FD10" i="16"/>
  <c r="FE10" i="16"/>
  <c r="FF10" i="16"/>
  <c r="FG10" i="16"/>
  <c r="FH10" i="16"/>
  <c r="FI10" i="16"/>
  <c r="FJ10" i="16"/>
  <c r="FK10" i="16"/>
  <c r="FL10" i="16"/>
  <c r="FM10" i="16"/>
  <c r="FN10" i="16"/>
  <c r="FO10" i="16"/>
  <c r="FP10" i="16"/>
  <c r="FQ10" i="16"/>
  <c r="FR10" i="16"/>
  <c r="FS10" i="16"/>
  <c r="FT10" i="16"/>
  <c r="FU10" i="16"/>
  <c r="FV10" i="16"/>
  <c r="FW10" i="16"/>
  <c r="FX10" i="16"/>
  <c r="FY10" i="16"/>
  <c r="FZ10" i="16"/>
  <c r="GA10" i="16"/>
  <c r="GB10" i="16"/>
  <c r="GC10" i="16"/>
  <c r="GD10" i="16"/>
  <c r="GE10" i="16"/>
  <c r="GF10" i="16"/>
  <c r="GG10" i="16"/>
  <c r="GH10" i="16"/>
  <c r="GI10" i="16"/>
  <c r="GJ10" i="16"/>
  <c r="GK10" i="16"/>
  <c r="GL10" i="16"/>
  <c r="GM10" i="16"/>
  <c r="GN10" i="16"/>
  <c r="GO10" i="16"/>
  <c r="GP10" i="16"/>
  <c r="GQ10" i="16"/>
  <c r="GR10" i="16"/>
  <c r="GS10" i="16"/>
  <c r="GT10" i="16"/>
  <c r="GU10" i="16"/>
  <c r="GV10" i="16"/>
  <c r="GW10" i="16"/>
  <c r="GX10" i="16"/>
  <c r="GY10" i="16"/>
  <c r="GZ10" i="16"/>
  <c r="HA10" i="16"/>
  <c r="HB10" i="16"/>
  <c r="HC10" i="16"/>
  <c r="HD10" i="16"/>
  <c r="HE10" i="16"/>
  <c r="HF10" i="16"/>
  <c r="HG10" i="16"/>
  <c r="HH10" i="16"/>
  <c r="HI10" i="16"/>
  <c r="HJ10" i="16"/>
  <c r="HK10" i="16"/>
  <c r="HL10" i="16"/>
  <c r="HM10" i="16"/>
  <c r="HN10" i="16"/>
  <c r="HO10" i="16"/>
  <c r="HP10" i="16"/>
  <c r="HQ10" i="16"/>
  <c r="HR10" i="16"/>
  <c r="HS10" i="16"/>
  <c r="HT10" i="16"/>
  <c r="HU10" i="16"/>
  <c r="HV10" i="16"/>
  <c r="HW10" i="16"/>
  <c r="HX10" i="16"/>
  <c r="HY10" i="16"/>
  <c r="HZ10" i="16"/>
  <c r="IA10" i="16"/>
  <c r="IB10" i="16"/>
  <c r="IC10" i="16"/>
  <c r="ID10" i="16"/>
  <c r="IE10" i="16"/>
  <c r="IF10" i="16"/>
  <c r="IG10" i="16"/>
  <c r="IH10" i="16"/>
  <c r="II10" i="16"/>
  <c r="IJ10" i="16"/>
  <c r="IK10" i="16"/>
  <c r="IL10" i="16"/>
  <c r="IM10" i="16"/>
  <c r="IN10" i="16"/>
  <c r="IO10" i="16"/>
  <c r="IP10" i="16"/>
  <c r="IQ10" i="16"/>
  <c r="IR10" i="16"/>
  <c r="IS10" i="16"/>
  <c r="IT10" i="16"/>
  <c r="IU10" i="16"/>
  <c r="IV10" i="16"/>
  <c r="A9" i="16"/>
  <c r="B9" i="16"/>
  <c r="C9" i="16"/>
  <c r="D9" i="16"/>
  <c r="E9" i="16"/>
  <c r="F9" i="16"/>
  <c r="G9" i="16"/>
  <c r="H9" i="16"/>
  <c r="I9" i="16"/>
  <c r="J9" i="16"/>
  <c r="K9" i="16"/>
  <c r="L9" i="16"/>
  <c r="M9" i="16"/>
  <c r="N9" i="16"/>
  <c r="O9" i="16"/>
  <c r="P9" i="16"/>
  <c r="Q9" i="16"/>
  <c r="R9" i="16"/>
  <c r="S9" i="16"/>
  <c r="T9" i="16"/>
  <c r="U9" i="16"/>
  <c r="V9" i="16"/>
  <c r="W9" i="16"/>
  <c r="X9" i="16"/>
  <c r="Y9" i="16"/>
  <c r="Z9" i="16"/>
  <c r="AA9" i="16"/>
  <c r="AB9" i="16"/>
  <c r="AC9" i="16"/>
  <c r="AD9" i="16"/>
  <c r="AE9" i="16"/>
  <c r="AF9" i="16"/>
  <c r="AG9" i="16"/>
  <c r="AH9" i="16"/>
  <c r="AI9" i="16"/>
  <c r="AJ9" i="16"/>
  <c r="AK9" i="16"/>
  <c r="AL9" i="16"/>
  <c r="AM9" i="16"/>
  <c r="AN9" i="16"/>
  <c r="AO9" i="16"/>
  <c r="AP9" i="16"/>
  <c r="AQ9" i="16"/>
  <c r="AR9" i="16"/>
  <c r="AS9" i="16"/>
  <c r="AT9" i="16"/>
  <c r="AU9" i="16"/>
  <c r="AV9" i="16"/>
  <c r="AW9" i="16"/>
  <c r="AX9" i="16"/>
  <c r="AY9" i="16"/>
  <c r="AZ9" i="16"/>
  <c r="BA9" i="16"/>
  <c r="BB9" i="16"/>
  <c r="BC9" i="16"/>
  <c r="BD9" i="16"/>
  <c r="BE9" i="16"/>
  <c r="BF9" i="16"/>
  <c r="BG9" i="16"/>
  <c r="BH9" i="16"/>
  <c r="BI9" i="16"/>
  <c r="BJ9" i="16"/>
  <c r="BK9" i="16"/>
  <c r="BL9" i="16"/>
  <c r="BM9" i="16"/>
  <c r="BN9" i="16"/>
  <c r="BO9" i="16"/>
  <c r="BP9" i="16"/>
  <c r="BQ9" i="16"/>
  <c r="BR9" i="16"/>
  <c r="BS9" i="16"/>
  <c r="BT9" i="16"/>
  <c r="BU9" i="16"/>
  <c r="BV9" i="16"/>
  <c r="BW9" i="16"/>
  <c r="BX9" i="16"/>
  <c r="BY9" i="16"/>
  <c r="BZ9" i="16"/>
  <c r="CA9" i="16"/>
  <c r="CB9" i="16"/>
  <c r="CC9" i="16"/>
  <c r="CD9" i="16"/>
  <c r="CE9" i="16"/>
  <c r="CF9" i="16"/>
  <c r="CG9" i="16"/>
  <c r="CH9" i="16"/>
  <c r="CI9" i="16"/>
  <c r="CJ9" i="16"/>
  <c r="CK9" i="16"/>
  <c r="CL9" i="16"/>
  <c r="CM9" i="16"/>
  <c r="CN9" i="16"/>
  <c r="CO9" i="16"/>
  <c r="CP9" i="16"/>
  <c r="CQ9" i="16"/>
  <c r="CR9" i="16"/>
  <c r="CS9" i="16"/>
  <c r="CT9" i="16"/>
  <c r="CU9" i="16"/>
  <c r="CV9" i="16"/>
  <c r="CW9" i="16"/>
  <c r="CX9" i="16"/>
  <c r="CY9" i="16"/>
  <c r="CZ9" i="16"/>
  <c r="DA9" i="16"/>
  <c r="DB9" i="16"/>
  <c r="DC9" i="16"/>
  <c r="DD9" i="16"/>
  <c r="DE9" i="16"/>
  <c r="DF9" i="16"/>
  <c r="DG9" i="16"/>
  <c r="DH9" i="16"/>
  <c r="DI9" i="16"/>
  <c r="DJ9" i="16"/>
  <c r="DK9" i="16"/>
  <c r="DL9" i="16"/>
  <c r="DM9" i="16"/>
  <c r="DN9" i="16"/>
  <c r="DO9" i="16"/>
  <c r="DP9" i="16"/>
  <c r="DQ9" i="16"/>
  <c r="DR9" i="16"/>
  <c r="DS9" i="16"/>
  <c r="DT9" i="16"/>
  <c r="DU9" i="16"/>
  <c r="DV9" i="16"/>
  <c r="DW9" i="16"/>
  <c r="DX9" i="16"/>
  <c r="DY9" i="16"/>
  <c r="DZ9" i="16"/>
  <c r="EA9" i="16"/>
  <c r="EB9" i="16"/>
  <c r="EC9" i="16"/>
  <c r="ED9" i="16"/>
  <c r="EE9" i="16"/>
  <c r="EF9" i="16"/>
  <c r="EG9" i="16"/>
  <c r="EH9" i="16"/>
  <c r="EI9" i="16"/>
  <c r="EJ9" i="16"/>
  <c r="EK9" i="16"/>
  <c r="EL9" i="16"/>
  <c r="EM9" i="16"/>
  <c r="EN9" i="16"/>
  <c r="EO9" i="16"/>
  <c r="EP9" i="16"/>
  <c r="EQ9" i="16"/>
  <c r="ER9" i="16"/>
  <c r="ES9" i="16"/>
  <c r="ET9" i="16"/>
  <c r="EU9" i="16"/>
  <c r="EV9" i="16"/>
  <c r="EW9" i="16"/>
  <c r="EX9" i="16"/>
  <c r="EY9" i="16"/>
  <c r="EZ9" i="16"/>
  <c r="FA9" i="16"/>
  <c r="FB9" i="16"/>
  <c r="FC9" i="16"/>
  <c r="FD9" i="16"/>
  <c r="FE9" i="16"/>
  <c r="FF9" i="16"/>
  <c r="FG9" i="16"/>
  <c r="FH9" i="16"/>
  <c r="FI9" i="16"/>
  <c r="FJ9" i="16"/>
  <c r="FK9" i="16"/>
  <c r="FL9" i="16"/>
  <c r="FM9" i="16"/>
  <c r="FN9" i="16"/>
  <c r="FO9" i="16"/>
  <c r="FP9" i="16"/>
  <c r="FQ9" i="16"/>
  <c r="FR9" i="16"/>
  <c r="FS9" i="16"/>
  <c r="FT9" i="16"/>
  <c r="FU9" i="16"/>
  <c r="FV9" i="16"/>
  <c r="FW9" i="16"/>
  <c r="FX9" i="16"/>
  <c r="FY9" i="16"/>
  <c r="FZ9" i="16"/>
  <c r="GA9" i="16"/>
  <c r="GB9" i="16"/>
  <c r="GC9" i="16"/>
  <c r="GD9" i="16"/>
  <c r="GE9" i="16"/>
  <c r="GF9" i="16"/>
  <c r="GG9" i="16"/>
  <c r="GH9" i="16"/>
  <c r="GI9" i="16"/>
  <c r="GJ9" i="16"/>
  <c r="GK9" i="16"/>
  <c r="GL9" i="16"/>
  <c r="GM9" i="16"/>
  <c r="GN9" i="16"/>
  <c r="GO9" i="16"/>
  <c r="GP9" i="16"/>
  <c r="GQ9" i="16"/>
  <c r="GR9" i="16"/>
  <c r="GS9" i="16"/>
  <c r="GT9" i="16"/>
  <c r="GU9" i="16"/>
  <c r="GV9" i="16"/>
  <c r="GW9" i="16"/>
  <c r="GX9" i="16"/>
  <c r="GY9" i="16"/>
  <c r="GZ9" i="16"/>
  <c r="HA9" i="16"/>
  <c r="HB9" i="16"/>
  <c r="HC9" i="16"/>
  <c r="HD9" i="16"/>
  <c r="HE9" i="16"/>
  <c r="HF9" i="16"/>
  <c r="HG9" i="16"/>
  <c r="HH9" i="16"/>
  <c r="HI9" i="16"/>
  <c r="HJ9" i="16"/>
  <c r="HK9" i="16"/>
  <c r="HL9" i="16"/>
  <c r="HM9" i="16"/>
  <c r="HN9" i="16"/>
  <c r="HO9" i="16"/>
  <c r="HP9" i="16"/>
  <c r="HQ9" i="16"/>
  <c r="HR9" i="16"/>
  <c r="HS9" i="16"/>
  <c r="HT9" i="16"/>
  <c r="HU9" i="16"/>
  <c r="HV9" i="16"/>
  <c r="HW9" i="16"/>
  <c r="HX9" i="16"/>
  <c r="HY9" i="16"/>
  <c r="HZ9" i="16"/>
  <c r="IA9" i="16"/>
  <c r="IB9" i="16"/>
  <c r="IC9" i="16"/>
  <c r="ID9" i="16"/>
  <c r="IE9" i="16"/>
  <c r="IF9" i="16"/>
  <c r="IG9" i="16"/>
  <c r="IH9" i="16"/>
  <c r="II9" i="16"/>
  <c r="IJ9" i="16"/>
  <c r="IK9" i="16"/>
  <c r="IL9" i="16"/>
  <c r="IM9" i="16"/>
  <c r="IN9" i="16"/>
  <c r="IO9" i="16"/>
  <c r="IP9" i="16"/>
  <c r="IQ9" i="16"/>
  <c r="IR9" i="16"/>
  <c r="IS9" i="16"/>
  <c r="IT9" i="16"/>
  <c r="IU9" i="16"/>
  <c r="IV9" i="16"/>
  <c r="A8" i="16"/>
  <c r="B8" i="16"/>
  <c r="C8" i="16"/>
  <c r="D8" i="16"/>
  <c r="E8" i="16"/>
  <c r="F8" i="16"/>
  <c r="G8" i="16"/>
  <c r="H8" i="16"/>
  <c r="I8" i="16"/>
  <c r="J8" i="16"/>
  <c r="K8" i="16"/>
  <c r="L8" i="16"/>
  <c r="M8" i="16"/>
  <c r="N8" i="16"/>
  <c r="O8" i="16"/>
  <c r="P8" i="16"/>
  <c r="Q8" i="16"/>
  <c r="R8" i="16"/>
  <c r="S8" i="16"/>
  <c r="T8" i="16"/>
  <c r="U8" i="16"/>
  <c r="V8" i="16"/>
  <c r="W8" i="16"/>
  <c r="X8" i="16"/>
  <c r="Y8" i="16"/>
  <c r="Z8" i="16"/>
  <c r="AA8" i="16"/>
  <c r="AB8" i="16"/>
  <c r="AC8" i="16"/>
  <c r="AD8" i="16"/>
  <c r="AE8" i="16"/>
  <c r="AF8" i="16"/>
  <c r="AG8" i="16"/>
  <c r="AH8" i="16"/>
  <c r="AI8" i="16"/>
  <c r="AJ8" i="16"/>
  <c r="AK8" i="16"/>
  <c r="AL8" i="16"/>
  <c r="AM8" i="16"/>
  <c r="AN8" i="16"/>
  <c r="AO8" i="16"/>
  <c r="AP8" i="16"/>
  <c r="AQ8" i="16"/>
  <c r="AR8" i="16"/>
  <c r="AS8" i="16"/>
  <c r="AT8" i="16"/>
  <c r="AU8" i="16"/>
  <c r="AV8" i="16"/>
  <c r="AW8" i="16"/>
  <c r="AX8" i="16"/>
  <c r="AY8" i="16"/>
  <c r="AZ8" i="16"/>
  <c r="BA8" i="16"/>
  <c r="BB8" i="16"/>
  <c r="BC8" i="16"/>
  <c r="BD8" i="16"/>
  <c r="BE8" i="16"/>
  <c r="BF8" i="16"/>
  <c r="BG8" i="16"/>
  <c r="BH8" i="16"/>
  <c r="BI8" i="16"/>
  <c r="BJ8" i="16"/>
  <c r="BK8" i="16"/>
  <c r="BL8" i="16"/>
  <c r="BM8" i="16"/>
  <c r="BN8" i="16"/>
  <c r="BO8" i="16"/>
  <c r="BP8" i="16"/>
  <c r="BQ8" i="16"/>
  <c r="BR8" i="16"/>
  <c r="BS8" i="16"/>
  <c r="BT8" i="16"/>
  <c r="BU8" i="16"/>
  <c r="BV8" i="16"/>
  <c r="BW8" i="16"/>
  <c r="BX8" i="16"/>
  <c r="BY8" i="16"/>
  <c r="BZ8" i="16"/>
  <c r="CA8" i="16"/>
  <c r="CB8" i="16"/>
  <c r="CC8" i="16"/>
  <c r="CD8" i="16"/>
  <c r="CE8" i="16"/>
  <c r="CF8" i="16"/>
  <c r="CG8" i="16"/>
  <c r="CH8" i="16"/>
  <c r="CI8" i="16"/>
  <c r="CJ8" i="16"/>
  <c r="CK8" i="16"/>
  <c r="CL8" i="16"/>
  <c r="CM8" i="16"/>
  <c r="CN8" i="16"/>
  <c r="CO8" i="16"/>
  <c r="CP8" i="16"/>
  <c r="CQ8" i="16"/>
  <c r="CR8" i="16"/>
  <c r="CS8" i="16"/>
  <c r="CT8" i="16"/>
  <c r="CU8" i="16"/>
  <c r="CV8" i="16"/>
  <c r="CW8" i="16"/>
  <c r="CX8" i="16"/>
  <c r="CY8" i="16"/>
  <c r="CZ8" i="16"/>
  <c r="DA8" i="16"/>
  <c r="DB8" i="16"/>
  <c r="DC8" i="16"/>
  <c r="DD8" i="16"/>
  <c r="DE8" i="16"/>
  <c r="DF8" i="16"/>
  <c r="DG8" i="16"/>
  <c r="DH8" i="16"/>
  <c r="DI8" i="16"/>
  <c r="DJ8" i="16"/>
  <c r="DK8" i="16"/>
  <c r="DL8" i="16"/>
  <c r="DM8" i="16"/>
  <c r="DN8" i="16"/>
  <c r="DO8" i="16"/>
  <c r="DP8" i="16"/>
  <c r="DQ8" i="16"/>
  <c r="DR8" i="16"/>
  <c r="DS8" i="16"/>
  <c r="DT8" i="16"/>
  <c r="DU8" i="16"/>
  <c r="DV8" i="16"/>
  <c r="DW8" i="16"/>
  <c r="DX8" i="16"/>
  <c r="DY8" i="16"/>
  <c r="DZ8" i="16"/>
  <c r="EA8" i="16"/>
  <c r="EB8" i="16"/>
  <c r="EC8" i="16"/>
  <c r="ED8" i="16"/>
  <c r="EE8" i="16"/>
  <c r="EF8" i="16"/>
  <c r="EG8" i="16"/>
  <c r="EH8" i="16"/>
  <c r="EI8" i="16"/>
  <c r="EJ8" i="16"/>
  <c r="EK8" i="16"/>
  <c r="EL8" i="16"/>
  <c r="EM8" i="16"/>
  <c r="EN8" i="16"/>
  <c r="EO8" i="16"/>
  <c r="EP8" i="16"/>
  <c r="EQ8" i="16"/>
  <c r="ER8" i="16"/>
  <c r="ES8" i="16"/>
  <c r="ET8" i="16"/>
  <c r="EU8" i="16"/>
  <c r="EV8" i="16"/>
  <c r="EW8" i="16"/>
  <c r="EX8" i="16"/>
  <c r="EY8" i="16"/>
  <c r="EZ8" i="16"/>
  <c r="FA8" i="16"/>
  <c r="FB8" i="16"/>
  <c r="FC8" i="16"/>
  <c r="FD8" i="16"/>
  <c r="FE8" i="16"/>
  <c r="FF8" i="16"/>
  <c r="FG8" i="16"/>
  <c r="FH8" i="16"/>
  <c r="FI8" i="16"/>
  <c r="FJ8" i="16"/>
  <c r="FK8" i="16"/>
  <c r="FL8" i="16"/>
  <c r="FM8" i="16"/>
  <c r="FN8" i="16"/>
  <c r="FO8" i="16"/>
  <c r="FP8" i="16"/>
  <c r="FQ8" i="16"/>
  <c r="FR8" i="16"/>
  <c r="FS8" i="16"/>
  <c r="FT8" i="16"/>
  <c r="FU8" i="16"/>
  <c r="FV8" i="16"/>
  <c r="FW8" i="16"/>
  <c r="FX8" i="16"/>
  <c r="FY8" i="16"/>
  <c r="FZ8" i="16"/>
  <c r="GA8" i="16"/>
  <c r="GB8" i="16"/>
  <c r="GC8" i="16"/>
  <c r="GD8" i="16"/>
  <c r="GE8" i="16"/>
  <c r="GF8" i="16"/>
  <c r="GG8" i="16"/>
  <c r="GH8" i="16"/>
  <c r="GI8" i="16"/>
  <c r="GJ8" i="16"/>
  <c r="GK8" i="16"/>
  <c r="GL8" i="16"/>
  <c r="GM8" i="16"/>
  <c r="GN8" i="16"/>
  <c r="GO8" i="16"/>
  <c r="GP8" i="16"/>
  <c r="GQ8" i="16"/>
  <c r="GR8" i="16"/>
  <c r="GS8" i="16"/>
  <c r="GT8" i="16"/>
  <c r="GU8" i="16"/>
  <c r="GV8" i="16"/>
  <c r="GW8" i="16"/>
  <c r="GX8" i="16"/>
  <c r="GY8" i="16"/>
  <c r="GZ8" i="16"/>
  <c r="HA8" i="16"/>
  <c r="HB8" i="16"/>
  <c r="HC8" i="16"/>
  <c r="HD8" i="16"/>
  <c r="HE8" i="16"/>
  <c r="HF8" i="16"/>
  <c r="HG8" i="16"/>
  <c r="HH8" i="16"/>
  <c r="HI8" i="16"/>
  <c r="HJ8" i="16"/>
  <c r="HK8" i="16"/>
  <c r="HL8" i="16"/>
  <c r="HM8" i="16"/>
  <c r="HN8" i="16"/>
  <c r="HO8" i="16"/>
  <c r="HP8" i="16"/>
  <c r="HQ8" i="16"/>
  <c r="HR8" i="16"/>
  <c r="HS8" i="16"/>
  <c r="HT8" i="16"/>
  <c r="HU8" i="16"/>
  <c r="HV8" i="16"/>
  <c r="HW8" i="16"/>
  <c r="HX8" i="16"/>
  <c r="HY8" i="16"/>
  <c r="HZ8" i="16"/>
  <c r="IA8" i="16"/>
  <c r="IB8" i="16"/>
  <c r="IC8" i="16"/>
  <c r="ID8" i="16"/>
  <c r="IE8" i="16"/>
  <c r="IF8" i="16"/>
  <c r="IG8" i="16"/>
  <c r="IH8" i="16"/>
  <c r="II8" i="16"/>
  <c r="IJ8" i="16"/>
  <c r="IK8" i="16"/>
  <c r="IL8" i="16"/>
  <c r="IM8" i="16"/>
  <c r="IN8" i="16"/>
  <c r="IO8" i="16"/>
  <c r="IP8" i="16"/>
  <c r="IQ8" i="16"/>
  <c r="IR8" i="16"/>
  <c r="IS8" i="16"/>
  <c r="IT8" i="16"/>
  <c r="IU8" i="16"/>
  <c r="IV8" i="16"/>
  <c r="A7" i="16"/>
  <c r="B7" i="16"/>
  <c r="C7" i="16"/>
  <c r="D7" i="16"/>
  <c r="E7" i="16"/>
  <c r="F7" i="16"/>
  <c r="G7" i="16"/>
  <c r="H7" i="16"/>
  <c r="I7" i="16"/>
  <c r="J7" i="16"/>
  <c r="K7" i="16"/>
  <c r="L7" i="16"/>
  <c r="M7" i="16"/>
  <c r="N7" i="16"/>
  <c r="O7" i="16"/>
  <c r="P7" i="16"/>
  <c r="Q7" i="16"/>
  <c r="R7" i="16"/>
  <c r="S7" i="16"/>
  <c r="T7" i="16"/>
  <c r="U7" i="16"/>
  <c r="V7" i="16"/>
  <c r="W7" i="16"/>
  <c r="X7" i="16"/>
  <c r="Y7" i="16"/>
  <c r="Z7" i="16"/>
  <c r="AA7" i="16"/>
  <c r="AB7" i="16"/>
  <c r="AC7" i="16"/>
  <c r="AD7" i="16"/>
  <c r="AE7" i="16"/>
  <c r="AF7" i="16"/>
  <c r="AG7" i="16"/>
  <c r="AH7" i="16"/>
  <c r="AI7" i="16"/>
  <c r="AJ7" i="16"/>
  <c r="AK7" i="16"/>
  <c r="AL7" i="16"/>
  <c r="AM7" i="16"/>
  <c r="AN7" i="16"/>
  <c r="AO7" i="16"/>
  <c r="AP7" i="16"/>
  <c r="AQ7" i="16"/>
  <c r="AR7" i="16"/>
  <c r="AS7" i="16"/>
  <c r="AT7" i="16"/>
  <c r="AU7" i="16"/>
  <c r="AV7" i="16"/>
  <c r="AW7" i="16"/>
  <c r="AX7" i="16"/>
  <c r="AY7" i="16"/>
  <c r="AZ7" i="16"/>
  <c r="BA7" i="16"/>
  <c r="BB7" i="16"/>
  <c r="BC7" i="16"/>
  <c r="BD7" i="16"/>
  <c r="BE7" i="16"/>
  <c r="BF7" i="16"/>
  <c r="BG7" i="16"/>
  <c r="BH7" i="16"/>
  <c r="BI7" i="16"/>
  <c r="BJ7" i="16"/>
  <c r="BK7" i="16"/>
  <c r="BL7" i="16"/>
  <c r="BM7" i="16"/>
  <c r="BN7" i="16"/>
  <c r="BO7" i="16"/>
  <c r="BP7" i="16"/>
  <c r="BQ7" i="16"/>
  <c r="BR7" i="16"/>
  <c r="BS7" i="16"/>
  <c r="BT7" i="16"/>
  <c r="BU7" i="16"/>
  <c r="BV7" i="16"/>
  <c r="BW7" i="16"/>
  <c r="BX7" i="16"/>
  <c r="BY7" i="16"/>
  <c r="BZ7" i="16"/>
  <c r="CA7" i="16"/>
  <c r="CB7" i="16"/>
  <c r="CC7" i="16"/>
  <c r="CD7" i="16"/>
  <c r="CE7" i="16"/>
  <c r="CF7" i="16"/>
  <c r="CG7" i="16"/>
  <c r="CH7" i="16"/>
  <c r="CI7" i="16"/>
  <c r="CJ7" i="16"/>
  <c r="CK7" i="16"/>
  <c r="CL7" i="16"/>
  <c r="CM7" i="16"/>
  <c r="CN7" i="16"/>
  <c r="CO7" i="16"/>
  <c r="CP7" i="16"/>
  <c r="CQ7" i="16"/>
  <c r="CR7" i="16"/>
  <c r="CS7" i="16"/>
  <c r="CT7" i="16"/>
  <c r="CU7" i="16"/>
  <c r="CV7" i="16"/>
  <c r="CW7" i="16"/>
  <c r="CX7" i="16"/>
  <c r="CY7" i="16"/>
  <c r="CZ7" i="16"/>
  <c r="DA7" i="16"/>
  <c r="DB7" i="16"/>
  <c r="DC7" i="16"/>
  <c r="DD7" i="16"/>
  <c r="DE7" i="16"/>
  <c r="DF7" i="16"/>
  <c r="DG7" i="16"/>
  <c r="DH7" i="16"/>
  <c r="DI7" i="16"/>
  <c r="DJ7" i="16"/>
  <c r="DK7" i="16"/>
  <c r="DL7" i="16"/>
  <c r="DM7" i="16"/>
  <c r="DN7" i="16"/>
  <c r="DO7" i="16"/>
  <c r="DP7" i="16"/>
  <c r="DQ7" i="16"/>
  <c r="DR7" i="16"/>
  <c r="DS7" i="16"/>
  <c r="DT7" i="16"/>
  <c r="DU7" i="16"/>
  <c r="DV7" i="16"/>
  <c r="DW7" i="16"/>
  <c r="DX7" i="16"/>
  <c r="DY7" i="16"/>
  <c r="DZ7" i="16"/>
  <c r="EA7" i="16"/>
  <c r="EB7" i="16"/>
  <c r="EC7" i="16"/>
  <c r="ED7" i="16"/>
  <c r="EE7" i="16"/>
  <c r="EF7" i="16"/>
  <c r="EG7" i="16"/>
  <c r="EH7" i="16"/>
  <c r="EI7" i="16"/>
  <c r="EJ7" i="16"/>
  <c r="EK7" i="16"/>
  <c r="EL7" i="16"/>
  <c r="EM7" i="16"/>
  <c r="EN7" i="16"/>
  <c r="EO7" i="16"/>
  <c r="EP7" i="16"/>
  <c r="EQ7" i="16"/>
  <c r="ER7" i="16"/>
  <c r="ES7" i="16"/>
  <c r="ET7" i="16"/>
  <c r="EU7" i="16"/>
  <c r="EV7" i="16"/>
  <c r="EW7" i="16"/>
  <c r="EX7" i="16"/>
  <c r="EY7" i="16"/>
  <c r="EZ7" i="16"/>
  <c r="FA7" i="16"/>
  <c r="FB7" i="16"/>
  <c r="FC7" i="16"/>
  <c r="FD7" i="16"/>
  <c r="FE7" i="16"/>
  <c r="FF7" i="16"/>
  <c r="FG7" i="16"/>
  <c r="FH7" i="16"/>
  <c r="FI7" i="16"/>
  <c r="FJ7" i="16"/>
  <c r="FK7" i="16"/>
  <c r="FL7" i="16"/>
  <c r="FM7" i="16"/>
  <c r="FN7" i="16"/>
  <c r="FO7" i="16"/>
  <c r="FP7" i="16"/>
  <c r="FQ7" i="16"/>
  <c r="FR7" i="16"/>
  <c r="FS7" i="16"/>
  <c r="FT7" i="16"/>
  <c r="FU7" i="16"/>
  <c r="FV7" i="16"/>
  <c r="FW7" i="16"/>
  <c r="FX7" i="16"/>
  <c r="FY7" i="16"/>
  <c r="FZ7" i="16"/>
  <c r="GA7" i="16"/>
  <c r="GB7" i="16"/>
  <c r="GC7" i="16"/>
  <c r="GD7" i="16"/>
  <c r="GE7" i="16"/>
  <c r="GF7" i="16"/>
  <c r="GG7" i="16"/>
  <c r="GH7" i="16"/>
  <c r="GI7" i="16"/>
  <c r="GJ7" i="16"/>
  <c r="GK7" i="16"/>
  <c r="GL7" i="16"/>
  <c r="GM7" i="16"/>
  <c r="GN7" i="16"/>
  <c r="GO7" i="16"/>
  <c r="GP7" i="16"/>
  <c r="GQ7" i="16"/>
  <c r="GR7" i="16"/>
  <c r="GS7" i="16"/>
  <c r="GT7" i="16"/>
  <c r="GU7" i="16"/>
  <c r="GV7" i="16"/>
  <c r="GW7" i="16"/>
  <c r="GX7" i="16"/>
  <c r="GY7" i="16"/>
  <c r="GZ7" i="16"/>
  <c r="HA7" i="16"/>
  <c r="HB7" i="16"/>
  <c r="HC7" i="16"/>
  <c r="HD7" i="16"/>
  <c r="HE7" i="16"/>
  <c r="HF7" i="16"/>
  <c r="HG7" i="16"/>
  <c r="HH7" i="16"/>
  <c r="HI7" i="16"/>
  <c r="HJ7" i="16"/>
  <c r="HK7" i="16"/>
  <c r="HL7" i="16"/>
  <c r="HM7" i="16"/>
  <c r="HN7" i="16"/>
  <c r="HO7" i="16"/>
  <c r="HP7" i="16"/>
  <c r="HQ7" i="16"/>
  <c r="HR7" i="16"/>
  <c r="HS7" i="16"/>
  <c r="HT7" i="16"/>
  <c r="HU7" i="16"/>
  <c r="HV7" i="16"/>
  <c r="HW7" i="16"/>
  <c r="HX7" i="16"/>
  <c r="HY7" i="16"/>
  <c r="HZ7" i="16"/>
  <c r="IA7" i="16"/>
  <c r="IB7" i="16"/>
  <c r="IC7" i="16"/>
  <c r="ID7" i="16"/>
  <c r="IE7" i="16"/>
  <c r="IF7" i="16"/>
  <c r="IG7" i="16"/>
  <c r="IH7" i="16"/>
  <c r="II7" i="16"/>
  <c r="IJ7" i="16"/>
  <c r="IK7" i="16"/>
  <c r="IL7" i="16"/>
  <c r="IM7" i="16"/>
  <c r="IN7" i="16"/>
  <c r="IO7" i="16"/>
  <c r="IP7" i="16"/>
  <c r="IQ7" i="16"/>
  <c r="IR7" i="16"/>
  <c r="IS7" i="16"/>
  <c r="IT7" i="16"/>
  <c r="IU7" i="16"/>
  <c r="IV7" i="16"/>
  <c r="A6" i="16"/>
  <c r="B6" i="16"/>
  <c r="C6" i="16"/>
  <c r="D6" i="16"/>
  <c r="E6" i="16"/>
  <c r="F6" i="16"/>
  <c r="G6" i="16"/>
  <c r="H6" i="16"/>
  <c r="I6" i="16"/>
  <c r="J6" i="16"/>
  <c r="K6" i="16"/>
  <c r="L6" i="16"/>
  <c r="M6" i="16"/>
  <c r="N6" i="16"/>
  <c r="O6" i="16"/>
  <c r="P6" i="16"/>
  <c r="Q6" i="16"/>
  <c r="R6" i="16"/>
  <c r="S6" i="16"/>
  <c r="T6" i="16"/>
  <c r="U6" i="16"/>
  <c r="V6" i="16"/>
  <c r="W6" i="16"/>
  <c r="X6" i="16"/>
  <c r="Y6" i="16"/>
  <c r="Z6" i="16"/>
  <c r="AA6" i="16"/>
  <c r="AB6" i="16"/>
  <c r="AC6" i="16"/>
  <c r="AD6" i="16"/>
  <c r="AE6" i="16"/>
  <c r="AF6" i="16"/>
  <c r="AG6" i="16"/>
  <c r="AH6" i="16"/>
  <c r="AI6" i="16"/>
  <c r="AJ6" i="16"/>
  <c r="AK6" i="16"/>
  <c r="AL6" i="16"/>
  <c r="AM6" i="16"/>
  <c r="AN6" i="16"/>
  <c r="AO6" i="16"/>
  <c r="AP6" i="16"/>
  <c r="AQ6" i="16"/>
  <c r="AR6" i="16"/>
  <c r="AS6" i="16"/>
  <c r="AT6" i="16"/>
  <c r="AU6" i="16"/>
  <c r="AV6" i="16"/>
  <c r="AW6" i="16"/>
  <c r="AX6" i="16"/>
  <c r="AY6" i="16"/>
  <c r="AZ6" i="16"/>
  <c r="BA6" i="16"/>
  <c r="BB6" i="16"/>
  <c r="BC6" i="16"/>
  <c r="BD6" i="16"/>
  <c r="BE6" i="16"/>
  <c r="BF6" i="16"/>
  <c r="BG6" i="16"/>
  <c r="BH6" i="16"/>
  <c r="BI6" i="16"/>
  <c r="BJ6" i="16"/>
  <c r="BK6" i="16"/>
  <c r="BL6" i="16"/>
  <c r="BM6" i="16"/>
  <c r="BN6" i="16"/>
  <c r="BO6" i="16"/>
  <c r="BP6" i="16"/>
  <c r="BQ6" i="16"/>
  <c r="BR6" i="16"/>
  <c r="BS6" i="16"/>
  <c r="BT6" i="16"/>
  <c r="BU6" i="16"/>
  <c r="BV6" i="16"/>
  <c r="BW6" i="16"/>
  <c r="BX6" i="16"/>
  <c r="BY6" i="16"/>
  <c r="BZ6" i="16"/>
  <c r="CA6" i="16"/>
  <c r="CB6" i="16"/>
  <c r="CC6" i="16"/>
  <c r="CD6" i="16"/>
  <c r="CE6" i="16"/>
  <c r="CF6" i="16"/>
  <c r="CG6" i="16"/>
  <c r="CH6" i="16"/>
  <c r="CI6" i="16"/>
  <c r="CJ6" i="16"/>
  <c r="CK6" i="16"/>
  <c r="CL6" i="16"/>
  <c r="CM6" i="16"/>
  <c r="CN6" i="16"/>
  <c r="CO6" i="16"/>
  <c r="CP6" i="16"/>
  <c r="CQ6" i="16"/>
  <c r="CR6" i="16"/>
  <c r="CS6" i="16"/>
  <c r="CT6" i="16"/>
  <c r="CU6" i="16"/>
  <c r="CV6" i="16"/>
  <c r="CW6" i="16"/>
  <c r="CX6" i="16"/>
  <c r="CY6" i="16"/>
  <c r="CZ6" i="16"/>
  <c r="DA6" i="16"/>
  <c r="DB6" i="16"/>
  <c r="DC6" i="16"/>
  <c r="DD6" i="16"/>
  <c r="DE6" i="16"/>
  <c r="DF6" i="16"/>
  <c r="DG6" i="16"/>
  <c r="DH6" i="16"/>
  <c r="DI6" i="16"/>
  <c r="DJ6" i="16"/>
  <c r="DK6" i="16"/>
  <c r="DL6" i="16"/>
  <c r="DM6" i="16"/>
  <c r="DN6" i="16"/>
  <c r="DO6" i="16"/>
  <c r="DP6" i="16"/>
  <c r="DQ6" i="16"/>
  <c r="DR6" i="16"/>
  <c r="DS6" i="16"/>
  <c r="DT6" i="16"/>
  <c r="DU6" i="16"/>
  <c r="DV6" i="16"/>
  <c r="DW6" i="16"/>
  <c r="DX6" i="16"/>
  <c r="DY6" i="16"/>
  <c r="DZ6" i="16"/>
  <c r="EA6" i="16"/>
  <c r="EB6" i="16"/>
  <c r="EC6" i="16"/>
  <c r="ED6" i="16"/>
  <c r="EE6" i="16"/>
  <c r="EF6" i="16"/>
  <c r="EG6" i="16"/>
  <c r="EH6" i="16"/>
  <c r="EI6" i="16"/>
  <c r="EJ6" i="16"/>
  <c r="EK6" i="16"/>
  <c r="EL6" i="16"/>
  <c r="EM6" i="16"/>
  <c r="EN6" i="16"/>
  <c r="EO6" i="16"/>
  <c r="EP6" i="16"/>
  <c r="EQ6" i="16"/>
  <c r="ER6" i="16"/>
  <c r="ES6" i="16"/>
  <c r="ET6" i="16"/>
  <c r="EU6" i="16"/>
  <c r="EV6" i="16"/>
  <c r="EW6" i="16"/>
  <c r="EX6" i="16"/>
  <c r="EY6" i="16"/>
  <c r="EZ6" i="16"/>
  <c r="FA6" i="16"/>
  <c r="FB6" i="16"/>
  <c r="FC6" i="16"/>
  <c r="FD6" i="16"/>
  <c r="FE6" i="16"/>
  <c r="FF6" i="16"/>
  <c r="FG6" i="16"/>
  <c r="FH6" i="16"/>
  <c r="FI6" i="16"/>
  <c r="FJ6" i="16"/>
  <c r="FK6" i="16"/>
  <c r="FL6" i="16"/>
  <c r="FM6" i="16"/>
  <c r="FN6" i="16"/>
  <c r="FO6" i="16"/>
  <c r="FP6" i="16"/>
  <c r="FQ6" i="16"/>
  <c r="FR6" i="16"/>
  <c r="FS6" i="16"/>
  <c r="FT6" i="16"/>
  <c r="FU6" i="16"/>
  <c r="FV6" i="16"/>
  <c r="FW6" i="16"/>
  <c r="FX6" i="16"/>
  <c r="FY6" i="16"/>
  <c r="FZ6" i="16"/>
  <c r="GA6" i="16"/>
  <c r="GB6" i="16"/>
  <c r="GC6" i="16"/>
  <c r="GD6" i="16"/>
  <c r="GE6" i="16"/>
  <c r="GF6" i="16"/>
  <c r="GG6" i="16"/>
  <c r="GH6" i="16"/>
  <c r="GI6" i="16"/>
  <c r="GJ6" i="16"/>
  <c r="GK6" i="16"/>
  <c r="GL6" i="16"/>
  <c r="GM6" i="16"/>
  <c r="GN6" i="16"/>
  <c r="GO6" i="16"/>
  <c r="GP6" i="16"/>
  <c r="GQ6" i="16"/>
  <c r="GR6" i="16"/>
  <c r="GS6" i="16"/>
  <c r="GT6" i="16"/>
  <c r="GU6" i="16"/>
  <c r="GV6" i="16"/>
  <c r="GW6" i="16"/>
  <c r="GX6" i="16"/>
  <c r="GY6" i="16"/>
  <c r="GZ6" i="16"/>
  <c r="HA6" i="16"/>
  <c r="HB6" i="16"/>
  <c r="HC6" i="16"/>
  <c r="HD6" i="16"/>
  <c r="HE6" i="16"/>
  <c r="HF6" i="16"/>
  <c r="HG6" i="16"/>
  <c r="HH6" i="16"/>
  <c r="HI6" i="16"/>
  <c r="HJ6" i="16"/>
  <c r="HK6" i="16"/>
  <c r="HL6" i="16"/>
  <c r="HM6" i="16"/>
  <c r="HN6" i="16"/>
  <c r="HO6" i="16"/>
  <c r="HP6" i="16"/>
  <c r="HQ6" i="16"/>
  <c r="HR6" i="16"/>
  <c r="HS6" i="16"/>
  <c r="HT6" i="16"/>
  <c r="HU6" i="16"/>
  <c r="HV6" i="16"/>
  <c r="HW6" i="16"/>
  <c r="HX6" i="16"/>
  <c r="HY6" i="16"/>
  <c r="HZ6" i="16"/>
  <c r="IA6" i="16"/>
  <c r="IB6" i="16"/>
  <c r="IC6" i="16"/>
  <c r="ID6" i="16"/>
  <c r="IE6" i="16"/>
  <c r="IF6" i="16"/>
  <c r="IG6" i="16"/>
  <c r="IH6" i="16"/>
  <c r="II6" i="16"/>
  <c r="IJ6" i="16"/>
  <c r="IK6" i="16"/>
  <c r="IL6" i="16"/>
  <c r="IM6" i="16"/>
  <c r="IN6" i="16"/>
  <c r="IO6" i="16"/>
  <c r="IP6" i="16"/>
  <c r="IQ6" i="16"/>
  <c r="IR6" i="16"/>
  <c r="IS6" i="16"/>
  <c r="IT6" i="16"/>
  <c r="IU6" i="16"/>
  <c r="IV6" i="16"/>
  <c r="A5" i="16"/>
  <c r="B5" i="16"/>
  <c r="C5" i="16"/>
  <c r="D5" i="16"/>
  <c r="E5" i="16"/>
  <c r="F5" i="16"/>
  <c r="G5" i="16"/>
  <c r="H5" i="16"/>
  <c r="I5" i="16"/>
  <c r="J5" i="16"/>
  <c r="K5" i="16"/>
  <c r="L5" i="16"/>
  <c r="M5" i="16"/>
  <c r="N5" i="16"/>
  <c r="O5" i="16"/>
  <c r="P5" i="16"/>
  <c r="Q5" i="16"/>
  <c r="R5" i="16"/>
  <c r="S5" i="16"/>
  <c r="T5" i="16"/>
  <c r="U5" i="16"/>
  <c r="V5" i="16"/>
  <c r="W5" i="16"/>
  <c r="X5" i="16"/>
  <c r="Y5" i="16"/>
  <c r="Z5" i="16"/>
  <c r="AA5" i="16"/>
  <c r="AB5" i="16"/>
  <c r="AC5" i="16"/>
  <c r="AD5" i="16"/>
  <c r="AE5" i="16"/>
  <c r="AF5" i="16"/>
  <c r="AG5" i="16"/>
  <c r="AH5" i="16"/>
  <c r="AI5" i="16"/>
  <c r="AJ5" i="16"/>
  <c r="AK5" i="16"/>
  <c r="AL5" i="16"/>
  <c r="AM5" i="16"/>
  <c r="AN5" i="16"/>
  <c r="AO5" i="16"/>
  <c r="AP5" i="16"/>
  <c r="AQ5" i="16"/>
  <c r="AR5" i="16"/>
  <c r="AS5" i="16"/>
  <c r="AT5" i="16"/>
  <c r="AU5" i="16"/>
  <c r="AV5" i="16"/>
  <c r="AW5" i="16"/>
  <c r="AX5" i="16"/>
  <c r="AY5" i="16"/>
  <c r="AZ5" i="16"/>
  <c r="BA5" i="16"/>
  <c r="BB5" i="16"/>
  <c r="BC5" i="16"/>
  <c r="BD5" i="16"/>
  <c r="BE5" i="16"/>
  <c r="BF5" i="16"/>
  <c r="BG5" i="16"/>
  <c r="BH5" i="16"/>
  <c r="BI5" i="16"/>
  <c r="BJ5" i="16"/>
  <c r="BK5" i="16"/>
  <c r="BL5" i="16"/>
  <c r="BM5" i="16"/>
  <c r="BN5" i="16"/>
  <c r="BO5" i="16"/>
  <c r="BP5" i="16"/>
  <c r="BQ5" i="16"/>
  <c r="BR5" i="16"/>
  <c r="BS5" i="16"/>
  <c r="BT5" i="16"/>
  <c r="BU5" i="16"/>
  <c r="BV5" i="16"/>
  <c r="BW5" i="16"/>
  <c r="BX5" i="16"/>
  <c r="BY5" i="16"/>
  <c r="BZ5" i="16"/>
  <c r="CA5" i="16"/>
  <c r="CB5" i="16"/>
  <c r="CC5" i="16"/>
  <c r="CD5" i="16"/>
  <c r="CE5" i="16"/>
  <c r="CF5" i="16"/>
  <c r="CG5" i="16"/>
  <c r="CH5" i="16"/>
  <c r="CI5" i="16"/>
  <c r="CJ5" i="16"/>
  <c r="CK5" i="16"/>
  <c r="CL5" i="16"/>
  <c r="CM5" i="16"/>
  <c r="CN5" i="16"/>
  <c r="CO5" i="16"/>
  <c r="CP5" i="16"/>
  <c r="CQ5" i="16"/>
  <c r="CR5" i="16"/>
  <c r="CS5" i="16"/>
  <c r="CT5" i="16"/>
  <c r="CU5" i="16"/>
  <c r="CV5" i="16"/>
  <c r="CW5" i="16"/>
  <c r="CX5" i="16"/>
  <c r="CY5" i="16"/>
  <c r="CZ5" i="16"/>
  <c r="DA5" i="16"/>
  <c r="DB5" i="16"/>
  <c r="DC5" i="16"/>
  <c r="DD5" i="16"/>
  <c r="DE5" i="16"/>
  <c r="DF5" i="16"/>
  <c r="DG5" i="16"/>
  <c r="DH5" i="16"/>
  <c r="DI5" i="16"/>
  <c r="DJ5" i="16"/>
  <c r="DK5" i="16"/>
  <c r="DL5" i="16"/>
  <c r="DM5" i="16"/>
  <c r="DN5" i="16"/>
  <c r="DO5" i="16"/>
  <c r="DP5" i="16"/>
  <c r="DQ5" i="16"/>
  <c r="DR5" i="16"/>
  <c r="DS5" i="16"/>
  <c r="DT5" i="16"/>
  <c r="DU5" i="16"/>
  <c r="DV5" i="16"/>
  <c r="DW5" i="16"/>
  <c r="DX5" i="16"/>
  <c r="DY5" i="16"/>
  <c r="DZ5" i="16"/>
  <c r="EA5" i="16"/>
  <c r="EB5" i="16"/>
  <c r="EC5" i="16"/>
  <c r="ED5" i="16"/>
  <c r="EE5" i="16"/>
  <c r="EF5" i="16"/>
  <c r="EG5" i="16"/>
  <c r="EH5" i="16"/>
  <c r="EI5" i="16"/>
  <c r="EJ5" i="16"/>
  <c r="EK5" i="16"/>
  <c r="EL5" i="16"/>
  <c r="EM5" i="16"/>
  <c r="EN5" i="16"/>
  <c r="EO5" i="16"/>
  <c r="EP5" i="16"/>
  <c r="EQ5" i="16"/>
  <c r="ER5" i="16"/>
  <c r="ES5" i="16"/>
  <c r="ET5" i="16"/>
  <c r="EU5" i="16"/>
  <c r="EV5" i="16"/>
  <c r="EW5" i="16"/>
  <c r="EX5" i="16"/>
  <c r="EY5" i="16"/>
  <c r="EZ5" i="16"/>
  <c r="FA5" i="16"/>
  <c r="FB5" i="16"/>
  <c r="FC5" i="16"/>
  <c r="FD5" i="16"/>
  <c r="FE5" i="16"/>
  <c r="FF5" i="16"/>
  <c r="FG5" i="16"/>
  <c r="FH5" i="16"/>
  <c r="FI5" i="16"/>
  <c r="FJ5" i="16"/>
  <c r="FK5" i="16"/>
  <c r="FL5" i="16"/>
  <c r="FM5" i="16"/>
  <c r="FN5" i="16"/>
  <c r="FO5" i="16"/>
  <c r="FP5" i="16"/>
  <c r="FQ5" i="16"/>
  <c r="FR5" i="16"/>
  <c r="FS5" i="16"/>
  <c r="FT5" i="16"/>
  <c r="FU5" i="16"/>
  <c r="FV5" i="16"/>
  <c r="FW5" i="16"/>
  <c r="FX5" i="16"/>
  <c r="FY5" i="16"/>
  <c r="FZ5" i="16"/>
  <c r="GA5" i="16"/>
  <c r="GB5" i="16"/>
  <c r="GC5" i="16"/>
  <c r="GD5" i="16"/>
  <c r="GE5" i="16"/>
  <c r="GF5" i="16"/>
  <c r="GG5" i="16"/>
  <c r="GH5" i="16"/>
  <c r="GI5" i="16"/>
  <c r="GJ5" i="16"/>
  <c r="GK5" i="16"/>
  <c r="GL5" i="16"/>
  <c r="GM5" i="16"/>
  <c r="GN5" i="16"/>
  <c r="GO5" i="16"/>
  <c r="GP5" i="16"/>
  <c r="GQ5" i="16"/>
  <c r="GR5" i="16"/>
  <c r="GS5" i="16"/>
  <c r="GT5" i="16"/>
  <c r="GU5" i="16"/>
  <c r="GV5" i="16"/>
  <c r="GW5" i="16"/>
  <c r="GX5" i="16"/>
  <c r="GY5" i="16"/>
  <c r="GZ5" i="16"/>
  <c r="HA5" i="16"/>
  <c r="HB5" i="16"/>
  <c r="HC5" i="16"/>
  <c r="HD5" i="16"/>
  <c r="HE5" i="16"/>
  <c r="HF5" i="16"/>
  <c r="HG5" i="16"/>
  <c r="HH5" i="16"/>
  <c r="HI5" i="16"/>
  <c r="HJ5" i="16"/>
  <c r="HK5" i="16"/>
  <c r="HL5" i="16"/>
  <c r="HM5" i="16"/>
  <c r="HN5" i="16"/>
  <c r="HO5" i="16"/>
  <c r="HP5" i="16"/>
  <c r="HQ5" i="16"/>
  <c r="HR5" i="16"/>
  <c r="HS5" i="16"/>
  <c r="HT5" i="16"/>
  <c r="HU5" i="16"/>
  <c r="HV5" i="16"/>
  <c r="HW5" i="16"/>
  <c r="HX5" i="16"/>
  <c r="HY5" i="16"/>
  <c r="HZ5" i="16"/>
  <c r="IA5" i="16"/>
  <c r="IB5" i="16"/>
  <c r="IC5" i="16"/>
  <c r="ID5" i="16"/>
  <c r="IE5" i="16"/>
  <c r="IF5" i="16"/>
  <c r="IG5" i="16"/>
  <c r="IH5" i="16"/>
  <c r="II5" i="16"/>
  <c r="IJ5" i="16"/>
  <c r="IK5" i="16"/>
  <c r="IL5" i="16"/>
  <c r="IM5" i="16"/>
  <c r="IN5" i="16"/>
  <c r="IO5" i="16"/>
  <c r="IP5" i="16"/>
  <c r="IQ5" i="16"/>
  <c r="IR5" i="16"/>
  <c r="IS5" i="16"/>
  <c r="IT5" i="16"/>
  <c r="IU5" i="16"/>
  <c r="IV5" i="16"/>
  <c r="A4" i="16"/>
  <c r="B4" i="16"/>
  <c r="C4" i="16"/>
  <c r="D4" i="16"/>
  <c r="E4" i="16"/>
  <c r="F4" i="16"/>
  <c r="G4" i="16"/>
  <c r="H4" i="16"/>
  <c r="I4" i="16"/>
  <c r="J4" i="16"/>
  <c r="K4" i="16"/>
  <c r="L4" i="16"/>
  <c r="M4" i="16"/>
  <c r="N4" i="16"/>
  <c r="O4" i="16"/>
  <c r="P4" i="16"/>
  <c r="Q4" i="16"/>
  <c r="R4" i="16"/>
  <c r="S4" i="16"/>
  <c r="T4" i="16"/>
  <c r="U4" i="16"/>
  <c r="V4" i="16"/>
  <c r="W4" i="16"/>
  <c r="X4" i="16"/>
  <c r="Y4" i="16"/>
  <c r="Z4" i="16"/>
  <c r="AA4" i="16"/>
  <c r="AB4" i="16"/>
  <c r="AC4" i="16"/>
  <c r="AD4" i="16"/>
  <c r="AE4" i="16"/>
  <c r="AF4" i="16"/>
  <c r="AG4" i="16"/>
  <c r="AH4" i="16"/>
  <c r="AI4" i="16"/>
  <c r="AJ4" i="16"/>
  <c r="AK4" i="16"/>
  <c r="AL4" i="16"/>
  <c r="AM4" i="16"/>
  <c r="AN4" i="16"/>
  <c r="AO4" i="16"/>
  <c r="AP4" i="16"/>
  <c r="AQ4" i="16"/>
  <c r="AR4" i="16"/>
  <c r="AS4" i="16"/>
  <c r="AT4" i="16"/>
  <c r="AU4" i="16"/>
  <c r="AV4" i="16"/>
  <c r="AW4" i="16"/>
  <c r="AX4" i="16"/>
  <c r="AY4" i="16"/>
  <c r="AZ4" i="16"/>
  <c r="BA4" i="16"/>
  <c r="BB4" i="16"/>
  <c r="BC4" i="16"/>
  <c r="BD4" i="16"/>
  <c r="BE4" i="16"/>
  <c r="BF4" i="16"/>
  <c r="BG4" i="16"/>
  <c r="BH4" i="16"/>
  <c r="BI4" i="16"/>
  <c r="BJ4" i="16"/>
  <c r="BK4" i="16"/>
  <c r="BL4" i="16"/>
  <c r="BM4" i="16"/>
  <c r="BN4" i="16"/>
  <c r="BO4" i="16"/>
  <c r="BP4" i="16"/>
  <c r="BQ4" i="16"/>
  <c r="BR4" i="16"/>
  <c r="BS4" i="16"/>
  <c r="BT4" i="16"/>
  <c r="BU4" i="16"/>
  <c r="BV4" i="16"/>
  <c r="BW4" i="16"/>
  <c r="BX4" i="16"/>
  <c r="BY4" i="16"/>
  <c r="BZ4" i="16"/>
  <c r="CA4" i="16"/>
  <c r="CB4" i="16"/>
  <c r="CC4" i="16"/>
  <c r="CD4" i="16"/>
  <c r="CE4" i="16"/>
  <c r="CF4" i="16"/>
  <c r="CG4" i="16"/>
  <c r="CH4" i="16"/>
  <c r="CI4" i="16"/>
  <c r="CJ4" i="16"/>
  <c r="CK4" i="16"/>
  <c r="CL4" i="16"/>
  <c r="CM4" i="16"/>
  <c r="CN4" i="16"/>
  <c r="CO4" i="16"/>
  <c r="CP4" i="16"/>
  <c r="CQ4" i="16"/>
  <c r="CR4" i="16"/>
  <c r="CS4" i="16"/>
  <c r="CT4" i="16"/>
  <c r="CU4" i="16"/>
  <c r="CV4" i="16"/>
  <c r="CW4" i="16"/>
  <c r="CX4" i="16"/>
  <c r="CY4" i="16"/>
  <c r="CZ4" i="16"/>
  <c r="DA4" i="16"/>
  <c r="DB4" i="16"/>
  <c r="DC4" i="16"/>
  <c r="DD4" i="16"/>
  <c r="DE4" i="16"/>
  <c r="DF4" i="16"/>
  <c r="DG4" i="16"/>
  <c r="DH4" i="16"/>
  <c r="DI4" i="16"/>
  <c r="DJ4" i="16"/>
  <c r="DK4" i="16"/>
  <c r="DL4" i="16"/>
  <c r="DM4" i="16"/>
  <c r="DN4" i="16"/>
  <c r="DO4" i="16"/>
  <c r="DP4" i="16"/>
  <c r="DQ4" i="16"/>
  <c r="DR4" i="16"/>
  <c r="DS4" i="16"/>
  <c r="DT4" i="16"/>
  <c r="DU4" i="16"/>
  <c r="DV4" i="16"/>
  <c r="DW4" i="16"/>
  <c r="DX4" i="16"/>
  <c r="DY4" i="16"/>
  <c r="DZ4" i="16"/>
  <c r="EA4" i="16"/>
  <c r="EB4" i="16"/>
  <c r="EC4" i="16"/>
  <c r="ED4" i="16"/>
  <c r="EE4" i="16"/>
  <c r="EF4" i="16"/>
  <c r="EG4" i="16"/>
  <c r="EH4" i="16"/>
  <c r="EI4" i="16"/>
  <c r="EJ4" i="16"/>
  <c r="EK4" i="16"/>
  <c r="EL4" i="16"/>
  <c r="EM4" i="16"/>
  <c r="EN4" i="16"/>
  <c r="EO4" i="16"/>
  <c r="EP4" i="16"/>
  <c r="EQ4" i="16"/>
  <c r="ER4" i="16"/>
  <c r="ES4" i="16"/>
  <c r="ET4" i="16"/>
  <c r="EU4" i="16"/>
  <c r="EV4" i="16"/>
  <c r="EW4" i="16"/>
  <c r="EX4" i="16"/>
  <c r="EY4" i="16"/>
  <c r="EZ4" i="16"/>
  <c r="FA4" i="16"/>
  <c r="FB4" i="16"/>
  <c r="FC4" i="16"/>
  <c r="FD4" i="16"/>
  <c r="FE4" i="16"/>
  <c r="FF4" i="16"/>
  <c r="FG4" i="16"/>
  <c r="FH4" i="16"/>
  <c r="FI4" i="16"/>
  <c r="FJ4" i="16"/>
  <c r="FK4" i="16"/>
  <c r="FL4" i="16"/>
  <c r="FM4" i="16"/>
  <c r="FN4" i="16"/>
  <c r="FO4" i="16"/>
  <c r="FP4" i="16"/>
  <c r="FQ4" i="16"/>
  <c r="FR4" i="16"/>
  <c r="FS4" i="16"/>
  <c r="FT4" i="16"/>
  <c r="FU4" i="16"/>
  <c r="FV4" i="16"/>
  <c r="FW4" i="16"/>
  <c r="FX4" i="16"/>
  <c r="FY4" i="16"/>
  <c r="FZ4" i="16"/>
  <c r="GA4" i="16"/>
  <c r="GB4" i="16"/>
  <c r="GC4" i="16"/>
  <c r="GD4" i="16"/>
  <c r="GE4" i="16"/>
  <c r="GF4" i="16"/>
  <c r="GG4" i="16"/>
  <c r="GH4" i="16"/>
  <c r="GI4" i="16"/>
  <c r="GJ4" i="16"/>
  <c r="GK4" i="16"/>
  <c r="GL4" i="16"/>
  <c r="GM4" i="16"/>
  <c r="GN4" i="16"/>
  <c r="GO4" i="16"/>
  <c r="GP4" i="16"/>
  <c r="GQ4" i="16"/>
  <c r="GR4" i="16"/>
  <c r="GS4" i="16"/>
  <c r="GT4" i="16"/>
  <c r="GU4" i="16"/>
  <c r="GV4" i="16"/>
  <c r="GW4" i="16"/>
  <c r="GX4" i="16"/>
  <c r="GY4" i="16"/>
  <c r="GZ4" i="16"/>
  <c r="HA4" i="16"/>
  <c r="HB4" i="16"/>
  <c r="HC4" i="16"/>
  <c r="HD4" i="16"/>
  <c r="HE4" i="16"/>
  <c r="HF4" i="16"/>
  <c r="HG4" i="16"/>
  <c r="HH4" i="16"/>
  <c r="HI4" i="16"/>
  <c r="HJ4" i="16"/>
  <c r="HK4" i="16"/>
  <c r="HL4" i="16"/>
  <c r="HM4" i="16"/>
  <c r="HN4" i="16"/>
  <c r="HO4" i="16"/>
  <c r="HP4" i="16"/>
  <c r="HQ4" i="16"/>
  <c r="HR4" i="16"/>
  <c r="HS4" i="16"/>
  <c r="HT4" i="16"/>
  <c r="HU4" i="16"/>
  <c r="HV4" i="16"/>
  <c r="HW4" i="16"/>
  <c r="HX4" i="16"/>
  <c r="HY4" i="16"/>
  <c r="HZ4" i="16"/>
  <c r="IA4" i="16"/>
  <c r="IB4" i="16"/>
  <c r="IC4" i="16"/>
  <c r="ID4" i="16"/>
  <c r="IE4" i="16"/>
  <c r="IF4" i="16"/>
  <c r="IG4" i="16"/>
  <c r="IH4" i="16"/>
  <c r="II4" i="16"/>
  <c r="IJ4" i="16"/>
  <c r="IK4" i="16"/>
  <c r="IL4" i="16"/>
  <c r="IM4" i="16"/>
  <c r="IN4" i="16"/>
  <c r="IO4" i="16"/>
  <c r="IP4" i="16"/>
  <c r="IQ4" i="16"/>
  <c r="IR4" i="16"/>
  <c r="IS4" i="16"/>
  <c r="IT4" i="16"/>
  <c r="IU4" i="16"/>
  <c r="IV4" i="16"/>
  <c r="A3" i="16"/>
  <c r="B3" i="16"/>
  <c r="C3" i="16"/>
  <c r="D3" i="16"/>
  <c r="E3" i="16"/>
  <c r="F3" i="16"/>
  <c r="G3" i="16"/>
  <c r="H3" i="16"/>
  <c r="I3" i="16"/>
  <c r="J3" i="16"/>
  <c r="K3" i="16"/>
  <c r="L3" i="16"/>
  <c r="M3" i="16"/>
  <c r="N3" i="16"/>
  <c r="O3" i="16"/>
  <c r="P3" i="16"/>
  <c r="Q3" i="16"/>
  <c r="R3" i="16"/>
  <c r="S3" i="16"/>
  <c r="T3" i="16"/>
  <c r="U3" i="16"/>
  <c r="V3" i="16"/>
  <c r="W3" i="16"/>
  <c r="X3" i="16"/>
  <c r="Y3" i="16"/>
  <c r="Z3" i="16"/>
  <c r="AA3" i="16"/>
  <c r="AB3" i="16"/>
  <c r="AC3" i="16"/>
  <c r="AD3" i="16"/>
  <c r="AE3" i="16"/>
  <c r="AF3" i="16"/>
  <c r="AG3" i="16"/>
  <c r="AH3" i="16"/>
  <c r="AI3" i="16"/>
  <c r="AJ3" i="16"/>
  <c r="AK3" i="16"/>
  <c r="AL3" i="16"/>
  <c r="AM3" i="16"/>
  <c r="AN3" i="16"/>
  <c r="AO3" i="16"/>
  <c r="AP3" i="16"/>
  <c r="AQ3" i="16"/>
  <c r="AR3" i="16"/>
  <c r="AS3" i="16"/>
  <c r="AT3" i="16"/>
  <c r="AU3" i="16"/>
  <c r="AV3" i="16"/>
  <c r="AW3" i="16"/>
  <c r="AX3" i="16"/>
  <c r="AY3" i="16"/>
  <c r="AZ3" i="16"/>
  <c r="BA3" i="16"/>
  <c r="BB3" i="16"/>
  <c r="BC3" i="16"/>
  <c r="BD3" i="16"/>
  <c r="BE3" i="16"/>
  <c r="BF3" i="16"/>
  <c r="BG3" i="16"/>
  <c r="BH3" i="16"/>
  <c r="BI3" i="16"/>
  <c r="BJ3" i="16"/>
  <c r="BK3" i="16"/>
  <c r="BL3" i="16"/>
  <c r="BM3" i="16"/>
  <c r="BN3" i="16"/>
  <c r="BO3" i="16"/>
  <c r="BP3" i="16"/>
  <c r="BQ3" i="16"/>
  <c r="BR3" i="16"/>
  <c r="BS3" i="16"/>
  <c r="BT3" i="16"/>
  <c r="BU3" i="16"/>
  <c r="BV3" i="16"/>
  <c r="BW3" i="16"/>
  <c r="BX3" i="16"/>
  <c r="BY3" i="16"/>
  <c r="BZ3" i="16"/>
  <c r="CA3" i="16"/>
  <c r="CB3" i="16"/>
  <c r="CC3" i="16"/>
  <c r="CD3" i="16"/>
  <c r="CE3" i="16"/>
  <c r="CF3" i="16"/>
  <c r="CG3" i="16"/>
  <c r="CH3" i="16"/>
  <c r="CI3" i="16"/>
  <c r="CJ3" i="16"/>
  <c r="CK3" i="16"/>
  <c r="CL3" i="16"/>
  <c r="CM3" i="16"/>
  <c r="CN3" i="16"/>
  <c r="CO3" i="16"/>
  <c r="CP3" i="16"/>
  <c r="CQ3" i="16"/>
  <c r="CR3" i="16"/>
  <c r="CS3" i="16"/>
  <c r="CT3" i="16"/>
  <c r="CU3" i="16"/>
  <c r="CV3" i="16"/>
  <c r="CW3" i="16"/>
  <c r="CX3" i="16"/>
  <c r="CY3" i="16"/>
  <c r="CZ3" i="16"/>
  <c r="DA3" i="16"/>
  <c r="DB3" i="16"/>
  <c r="DC3" i="16"/>
  <c r="DD3" i="16"/>
  <c r="DE3" i="16"/>
  <c r="DF3" i="16"/>
  <c r="DG3" i="16"/>
  <c r="DH3" i="16"/>
  <c r="DI3" i="16"/>
  <c r="DJ3" i="16"/>
  <c r="DK3" i="16"/>
  <c r="DL3" i="16"/>
  <c r="DM3" i="16"/>
  <c r="DN3" i="16"/>
  <c r="DO3" i="16"/>
  <c r="DP3" i="16"/>
  <c r="DQ3" i="16"/>
  <c r="DR3" i="16"/>
  <c r="DS3" i="16"/>
  <c r="DT3" i="16"/>
  <c r="DU3" i="16"/>
  <c r="DV3" i="16"/>
  <c r="DW3" i="16"/>
  <c r="DX3" i="16"/>
  <c r="DY3" i="16"/>
  <c r="DZ3" i="16"/>
  <c r="EA3" i="16"/>
  <c r="EB3" i="16"/>
  <c r="EC3" i="16"/>
  <c r="ED3" i="16"/>
  <c r="EE3" i="16"/>
  <c r="EF3" i="16"/>
  <c r="EG3" i="16"/>
  <c r="EH3" i="16"/>
  <c r="EI3" i="16"/>
  <c r="EJ3" i="16"/>
  <c r="EK3" i="16"/>
  <c r="EL3" i="16"/>
  <c r="EM3" i="16"/>
  <c r="EN3" i="16"/>
  <c r="EO3" i="16"/>
  <c r="EP3" i="16"/>
  <c r="EQ3" i="16"/>
  <c r="ER3" i="16"/>
  <c r="ES3" i="16"/>
  <c r="ET3" i="16"/>
  <c r="EU3" i="16"/>
  <c r="EV3" i="16"/>
  <c r="EW3" i="16"/>
  <c r="EX3" i="16"/>
  <c r="EY3" i="16"/>
  <c r="EZ3" i="16"/>
  <c r="FA3" i="16"/>
  <c r="FB3" i="16"/>
  <c r="FC3" i="16"/>
  <c r="FD3" i="16"/>
  <c r="FE3" i="16"/>
  <c r="FF3" i="16"/>
  <c r="FG3" i="16"/>
  <c r="FH3" i="16"/>
  <c r="FI3" i="16"/>
  <c r="FJ3" i="16"/>
  <c r="FK3" i="16"/>
  <c r="FL3" i="16"/>
  <c r="FM3" i="16"/>
  <c r="FN3" i="16"/>
  <c r="FO3" i="16"/>
  <c r="FP3" i="16"/>
  <c r="FQ3" i="16"/>
  <c r="FR3" i="16"/>
  <c r="FS3" i="16"/>
  <c r="FT3" i="16"/>
  <c r="FU3" i="16"/>
  <c r="FV3" i="16"/>
  <c r="FW3" i="16"/>
  <c r="FX3" i="16"/>
  <c r="FY3" i="16"/>
  <c r="FZ3" i="16"/>
  <c r="GA3" i="16"/>
  <c r="GB3" i="16"/>
  <c r="GC3" i="16"/>
  <c r="GD3" i="16"/>
  <c r="GE3" i="16"/>
  <c r="GF3" i="16"/>
  <c r="GG3" i="16"/>
  <c r="GH3" i="16"/>
  <c r="GI3" i="16"/>
  <c r="GJ3" i="16"/>
  <c r="GK3" i="16"/>
  <c r="GL3" i="16"/>
  <c r="GM3" i="16"/>
  <c r="GN3" i="16"/>
  <c r="GO3" i="16"/>
  <c r="GP3" i="16"/>
  <c r="GQ3" i="16"/>
  <c r="GR3" i="16"/>
  <c r="GS3" i="16"/>
  <c r="GT3" i="16"/>
  <c r="GU3" i="16"/>
  <c r="GV3" i="16"/>
  <c r="GW3" i="16"/>
  <c r="GX3" i="16"/>
  <c r="GY3" i="16"/>
  <c r="GZ3" i="16"/>
  <c r="HA3" i="16"/>
  <c r="HB3" i="16"/>
  <c r="HC3" i="16"/>
  <c r="HD3" i="16"/>
  <c r="HE3" i="16"/>
  <c r="HF3" i="16"/>
  <c r="HG3" i="16"/>
  <c r="HH3" i="16"/>
  <c r="HI3" i="16"/>
  <c r="HJ3" i="16"/>
  <c r="HK3" i="16"/>
  <c r="HL3" i="16"/>
  <c r="HM3" i="16"/>
  <c r="HN3" i="16"/>
  <c r="HO3" i="16"/>
  <c r="HP3" i="16"/>
  <c r="HQ3" i="16"/>
  <c r="HR3" i="16"/>
  <c r="HS3" i="16"/>
  <c r="HT3" i="16"/>
  <c r="HU3" i="16"/>
  <c r="HV3" i="16"/>
  <c r="HW3" i="16"/>
  <c r="HX3" i="16"/>
  <c r="HY3" i="16"/>
  <c r="HZ3" i="16"/>
  <c r="IA3" i="16"/>
  <c r="IB3" i="16"/>
  <c r="IC3" i="16"/>
  <c r="ID3" i="16"/>
  <c r="IE3" i="16"/>
  <c r="IF3" i="16"/>
  <c r="IG3" i="16"/>
  <c r="IH3" i="16"/>
  <c r="II3" i="16"/>
  <c r="IJ3" i="16"/>
  <c r="IK3" i="16"/>
  <c r="IL3" i="16"/>
  <c r="IM3" i="16"/>
  <c r="IN3" i="16"/>
  <c r="IO3" i="16"/>
  <c r="IP3" i="16"/>
  <c r="IQ3" i="16"/>
  <c r="IR3" i="16"/>
  <c r="IS3" i="16"/>
  <c r="IT3" i="16"/>
  <c r="IU3" i="16"/>
  <c r="IV3" i="16"/>
  <c r="A2" i="16"/>
  <c r="B2" i="16"/>
  <c r="C2" i="16"/>
  <c r="D2" i="16"/>
  <c r="E2" i="16"/>
  <c r="F2" i="16"/>
  <c r="G2" i="16"/>
  <c r="H2" i="16"/>
  <c r="I2" i="16"/>
  <c r="J2" i="16"/>
  <c r="K2" i="16"/>
  <c r="L2" i="16"/>
  <c r="M2" i="16"/>
  <c r="N2" i="16"/>
  <c r="O2" i="16"/>
  <c r="P2" i="16"/>
  <c r="Q2" i="16"/>
  <c r="R2" i="16"/>
  <c r="S2" i="16"/>
  <c r="T2" i="16"/>
  <c r="U2" i="16"/>
  <c r="V2" i="16"/>
  <c r="W2" i="16"/>
  <c r="X2" i="16"/>
  <c r="Y2" i="16"/>
  <c r="Z2" i="16"/>
  <c r="AA2" i="16"/>
  <c r="AB2" i="16"/>
  <c r="AC2" i="16"/>
  <c r="AD2" i="16"/>
  <c r="AE2" i="16"/>
  <c r="AF2" i="16"/>
  <c r="AG2" i="16"/>
  <c r="AH2" i="16"/>
  <c r="AI2" i="16"/>
  <c r="AJ2" i="16"/>
  <c r="AK2" i="16"/>
  <c r="AL2" i="16"/>
  <c r="AM2" i="16"/>
  <c r="AN2" i="16"/>
  <c r="AO2" i="16"/>
  <c r="AP2" i="16"/>
  <c r="AQ2" i="16"/>
  <c r="AR2" i="16"/>
  <c r="AS2" i="16"/>
  <c r="AT2" i="16"/>
  <c r="AU2" i="16"/>
  <c r="AV2" i="16"/>
  <c r="AW2" i="16"/>
  <c r="AX2" i="16"/>
  <c r="AY2" i="16"/>
  <c r="AZ2" i="16"/>
  <c r="BA2" i="16"/>
  <c r="BB2" i="16"/>
  <c r="BC2" i="16"/>
  <c r="BD2" i="16"/>
  <c r="BE2" i="16"/>
  <c r="BF2" i="16"/>
  <c r="BG2" i="16"/>
  <c r="BH2" i="16"/>
  <c r="BI2" i="16"/>
  <c r="BJ2" i="16"/>
  <c r="BK2" i="16"/>
  <c r="BL2" i="16"/>
  <c r="BM2" i="16"/>
  <c r="BN2" i="16"/>
  <c r="BO2" i="16"/>
  <c r="BP2" i="16"/>
  <c r="BQ2" i="16"/>
  <c r="BR2" i="16"/>
  <c r="BS2" i="16"/>
  <c r="BT2" i="16"/>
  <c r="BU2" i="16"/>
  <c r="BV2" i="16"/>
  <c r="BW2" i="16"/>
  <c r="BX2" i="16"/>
  <c r="BY2" i="16"/>
  <c r="BZ2" i="16"/>
  <c r="CA2" i="16"/>
  <c r="CB2" i="16"/>
  <c r="CC2" i="16"/>
  <c r="CD2" i="16"/>
  <c r="CE2" i="16"/>
  <c r="CF2" i="16"/>
  <c r="CG2" i="16"/>
  <c r="CH2" i="16"/>
  <c r="CI2" i="16"/>
  <c r="CJ2" i="16"/>
  <c r="CK2" i="16"/>
  <c r="CL2" i="16"/>
  <c r="CM2" i="16"/>
  <c r="CN2" i="16"/>
  <c r="CO2" i="16"/>
  <c r="CP2" i="16"/>
  <c r="CQ2" i="16"/>
  <c r="CR2" i="16"/>
  <c r="CS2" i="16"/>
  <c r="CT2" i="16"/>
  <c r="CU2" i="16"/>
  <c r="CV2" i="16"/>
  <c r="CW2" i="16"/>
  <c r="CX2" i="16"/>
  <c r="CY2" i="16"/>
  <c r="CZ2" i="16"/>
  <c r="DA2" i="16"/>
  <c r="DB2" i="16"/>
  <c r="DC2" i="16"/>
  <c r="DD2" i="16"/>
  <c r="DE2" i="16"/>
  <c r="DF2" i="16"/>
  <c r="DG2" i="16"/>
  <c r="DH2" i="16"/>
  <c r="DI2" i="16"/>
  <c r="DJ2" i="16"/>
  <c r="DK2" i="16"/>
  <c r="DL2" i="16"/>
  <c r="DM2" i="16"/>
  <c r="DN2" i="16"/>
  <c r="DO2" i="16"/>
  <c r="DP2" i="16"/>
  <c r="DQ2" i="16"/>
  <c r="DR2" i="16"/>
  <c r="DS2" i="16"/>
  <c r="DT2" i="16"/>
  <c r="DU2" i="16"/>
  <c r="DV2" i="16"/>
  <c r="DW2" i="16"/>
  <c r="DX2" i="16"/>
  <c r="DY2" i="16"/>
  <c r="DZ2" i="16"/>
  <c r="EA2" i="16"/>
  <c r="EB2" i="16"/>
  <c r="EC2" i="16"/>
  <c r="ED2" i="16"/>
  <c r="EE2" i="16"/>
  <c r="EF2" i="16"/>
  <c r="EG2" i="16"/>
  <c r="EH2" i="16"/>
  <c r="EI2" i="16"/>
  <c r="EJ2" i="16"/>
  <c r="EK2" i="16"/>
  <c r="EL2" i="16"/>
  <c r="EM2" i="16"/>
  <c r="EN2" i="16"/>
  <c r="EO2" i="16"/>
  <c r="EP2" i="16"/>
  <c r="EQ2" i="16"/>
  <c r="ER2" i="16"/>
  <c r="ES2" i="16"/>
  <c r="ET2" i="16"/>
  <c r="EU2" i="16"/>
  <c r="EV2" i="16"/>
  <c r="EW2" i="16"/>
  <c r="EX2" i="16"/>
  <c r="EY2" i="16"/>
  <c r="EZ2" i="16"/>
  <c r="FA2" i="16"/>
  <c r="FB2" i="16"/>
  <c r="FC2" i="16"/>
  <c r="FD2" i="16"/>
  <c r="FE2" i="16"/>
  <c r="FF2" i="16"/>
  <c r="FG2" i="16"/>
  <c r="FH2" i="16"/>
  <c r="FI2" i="16"/>
  <c r="FJ2" i="16"/>
  <c r="FK2" i="16"/>
  <c r="FL2" i="16"/>
  <c r="FM2" i="16"/>
  <c r="FN2" i="16"/>
  <c r="FO2" i="16"/>
  <c r="FP2" i="16"/>
  <c r="FQ2" i="16"/>
  <c r="FR2" i="16"/>
  <c r="FS2" i="16"/>
  <c r="FT2" i="16"/>
  <c r="FU2" i="16"/>
  <c r="FV2" i="16"/>
  <c r="FW2" i="16"/>
  <c r="FX2" i="16"/>
  <c r="FY2" i="16"/>
  <c r="FZ2" i="16"/>
  <c r="GA2" i="16"/>
  <c r="GB2" i="16"/>
  <c r="GC2" i="16"/>
  <c r="GD2" i="16"/>
  <c r="GE2" i="16"/>
  <c r="GF2" i="16"/>
  <c r="GG2" i="16"/>
  <c r="GH2" i="16"/>
  <c r="GI2" i="16"/>
  <c r="GJ2" i="16"/>
  <c r="GK2" i="16"/>
  <c r="GL2" i="16"/>
  <c r="GM2" i="16"/>
  <c r="GN2" i="16"/>
  <c r="GO2" i="16"/>
  <c r="GP2" i="16"/>
  <c r="GQ2" i="16"/>
  <c r="GR2" i="16"/>
  <c r="GS2" i="16"/>
  <c r="GT2" i="16"/>
  <c r="GU2" i="16"/>
  <c r="GV2" i="16"/>
  <c r="GW2" i="16"/>
  <c r="GX2" i="16"/>
  <c r="GY2" i="16"/>
  <c r="GZ2" i="16"/>
  <c r="HA2" i="16"/>
  <c r="HB2" i="16"/>
  <c r="HC2" i="16"/>
  <c r="HD2" i="16"/>
  <c r="HE2" i="16"/>
  <c r="HF2" i="16"/>
  <c r="HG2" i="16"/>
  <c r="HH2" i="16"/>
  <c r="HI2" i="16"/>
  <c r="HJ2" i="16"/>
  <c r="HK2" i="16"/>
  <c r="HL2" i="16"/>
  <c r="HM2" i="16"/>
  <c r="HN2" i="16"/>
  <c r="HO2" i="16"/>
  <c r="HP2" i="16"/>
  <c r="HQ2" i="16"/>
  <c r="HR2" i="16"/>
  <c r="HS2" i="16"/>
  <c r="HT2" i="16"/>
  <c r="HU2" i="16"/>
  <c r="HV2" i="16"/>
  <c r="HW2" i="16"/>
  <c r="HX2" i="16"/>
  <c r="HY2" i="16"/>
  <c r="HZ2" i="16"/>
  <c r="IA2" i="16"/>
  <c r="IB2" i="16"/>
  <c r="IC2" i="16"/>
  <c r="ID2" i="16"/>
  <c r="IE2" i="16"/>
  <c r="IF2" i="16"/>
  <c r="IG2" i="16"/>
  <c r="IH2" i="16"/>
  <c r="II2" i="16"/>
  <c r="IJ2" i="16"/>
  <c r="IK2" i="16"/>
  <c r="IL2" i="16"/>
  <c r="IM2" i="16"/>
  <c r="IN2" i="16"/>
  <c r="IO2" i="16"/>
  <c r="IP2" i="16"/>
  <c r="IQ2" i="16"/>
  <c r="IR2" i="16"/>
  <c r="IS2" i="16"/>
  <c r="IT2" i="16"/>
  <c r="IU2" i="16"/>
  <c r="IV2" i="16"/>
  <c r="A1" i="16"/>
  <c r="B1" i="16"/>
  <c r="C1" i="16"/>
  <c r="D1" i="16"/>
  <c r="E1" i="16"/>
  <c r="F1" i="16"/>
  <c r="G1" i="16"/>
  <c r="H1" i="16"/>
  <c r="I1" i="16"/>
  <c r="J1" i="16"/>
  <c r="K1" i="16"/>
  <c r="L1" i="16"/>
  <c r="M1" i="16"/>
  <c r="N1" i="16"/>
  <c r="O1" i="16"/>
  <c r="P1" i="16"/>
  <c r="Q1" i="16"/>
  <c r="R1" i="16"/>
  <c r="S1" i="16"/>
  <c r="T1" i="16"/>
  <c r="U1" i="16"/>
  <c r="V1" i="16"/>
  <c r="W1" i="16"/>
  <c r="X1" i="16"/>
  <c r="Y1" i="16"/>
  <c r="Z1" i="16"/>
  <c r="AA1" i="16"/>
  <c r="AB1" i="16"/>
  <c r="AC1" i="16"/>
  <c r="AD1" i="16"/>
  <c r="AE1" i="16"/>
  <c r="AF1" i="16"/>
  <c r="AG1" i="16"/>
  <c r="AH1" i="16"/>
  <c r="AI1" i="16"/>
  <c r="AJ1" i="16"/>
  <c r="AK1" i="16"/>
  <c r="AL1" i="16"/>
  <c r="AM1" i="16"/>
  <c r="AN1" i="16"/>
  <c r="AO1" i="16"/>
  <c r="AP1" i="16"/>
  <c r="AQ1" i="16"/>
  <c r="AR1" i="16"/>
  <c r="AS1" i="16"/>
  <c r="AT1" i="16"/>
  <c r="AU1" i="16"/>
  <c r="AV1" i="16"/>
  <c r="AW1" i="16"/>
  <c r="AX1" i="16"/>
  <c r="AY1" i="16"/>
  <c r="AZ1" i="16"/>
  <c r="BA1" i="16"/>
  <c r="BB1" i="16"/>
  <c r="BC1" i="16"/>
  <c r="BD1" i="16"/>
  <c r="BE1" i="16"/>
  <c r="BF1" i="16"/>
  <c r="BG1" i="16"/>
  <c r="BH1" i="16"/>
  <c r="BI1" i="16"/>
  <c r="BJ1" i="16"/>
  <c r="BK1" i="16"/>
  <c r="BL1" i="16"/>
  <c r="BM1" i="16"/>
  <c r="BN1" i="16"/>
  <c r="BO1" i="16"/>
  <c r="BP1" i="16"/>
  <c r="BQ1" i="16"/>
  <c r="BR1" i="16"/>
  <c r="BS1" i="16"/>
  <c r="BT1" i="16"/>
  <c r="BU1" i="16"/>
  <c r="BV1" i="16"/>
  <c r="BW1" i="16"/>
  <c r="BX1" i="16"/>
  <c r="BY1" i="16"/>
  <c r="BZ1" i="16"/>
  <c r="CA1" i="16"/>
  <c r="CB1" i="16"/>
  <c r="CC1" i="16"/>
  <c r="CD1" i="16"/>
  <c r="CE1" i="16"/>
  <c r="CF1" i="16"/>
  <c r="CG1" i="16"/>
  <c r="CH1" i="16"/>
  <c r="CI1" i="16"/>
  <c r="CJ1" i="16"/>
  <c r="CK1" i="16"/>
  <c r="CL1" i="16"/>
  <c r="CM1" i="16"/>
  <c r="CN1" i="16"/>
  <c r="CO1" i="16"/>
  <c r="CP1" i="16"/>
  <c r="CQ1" i="16"/>
  <c r="CR1" i="16"/>
  <c r="CS1" i="16"/>
  <c r="CT1" i="16"/>
  <c r="CU1" i="16"/>
  <c r="CV1" i="16"/>
  <c r="CW1" i="16"/>
  <c r="CX1" i="16"/>
  <c r="CY1" i="16"/>
  <c r="CZ1" i="16"/>
  <c r="DA1" i="16"/>
  <c r="DB1" i="16"/>
  <c r="DC1" i="16"/>
  <c r="DD1" i="16"/>
  <c r="DE1" i="16"/>
  <c r="DF1" i="16"/>
  <c r="DG1" i="16"/>
  <c r="DH1" i="16"/>
  <c r="DI1" i="16"/>
  <c r="DJ1" i="16"/>
  <c r="DK1" i="16"/>
  <c r="DL1" i="16"/>
  <c r="DM1" i="16"/>
  <c r="DN1" i="16"/>
  <c r="DO1" i="16"/>
  <c r="DP1" i="16"/>
  <c r="DQ1" i="16"/>
  <c r="DR1" i="16"/>
  <c r="DS1" i="16"/>
  <c r="DT1" i="16"/>
  <c r="DU1" i="16"/>
  <c r="DV1" i="16"/>
  <c r="DW1" i="16"/>
  <c r="DX1" i="16"/>
  <c r="DY1" i="16"/>
  <c r="DZ1" i="16"/>
  <c r="EA1" i="16"/>
  <c r="EB1" i="16"/>
  <c r="EC1" i="16"/>
  <c r="ED1" i="16"/>
  <c r="EE1" i="16"/>
  <c r="EF1" i="16"/>
  <c r="EG1" i="16"/>
  <c r="EH1" i="16"/>
  <c r="EI1" i="16"/>
  <c r="EJ1" i="16"/>
  <c r="EK1" i="16"/>
  <c r="EL1" i="16"/>
  <c r="EM1" i="16"/>
  <c r="EN1" i="16"/>
  <c r="EO1" i="16"/>
  <c r="EP1" i="16"/>
  <c r="EQ1" i="16"/>
  <c r="ER1" i="16"/>
  <c r="ES1" i="16"/>
  <c r="ET1" i="16"/>
  <c r="EU1" i="16"/>
  <c r="EV1" i="16"/>
  <c r="EW1" i="16"/>
  <c r="EX1" i="16"/>
  <c r="EY1" i="16"/>
  <c r="EZ1" i="16"/>
  <c r="FA1" i="16"/>
  <c r="FB1" i="16"/>
  <c r="FC1" i="16"/>
  <c r="FD1" i="16"/>
  <c r="FE1" i="16"/>
  <c r="FF1" i="16"/>
  <c r="FG1" i="16"/>
  <c r="FH1" i="16"/>
  <c r="FI1" i="16"/>
  <c r="FJ1" i="16"/>
  <c r="FK1" i="16"/>
  <c r="FL1" i="16"/>
  <c r="FM1" i="16"/>
  <c r="FN1" i="16"/>
  <c r="FO1" i="16"/>
  <c r="FP1" i="16"/>
  <c r="FQ1" i="16"/>
  <c r="FR1" i="16"/>
  <c r="FS1" i="16"/>
  <c r="FT1" i="16"/>
  <c r="FU1" i="16"/>
  <c r="FV1" i="16"/>
  <c r="FW1" i="16"/>
  <c r="FX1" i="16"/>
  <c r="FY1" i="16"/>
  <c r="FZ1" i="16"/>
  <c r="GA1" i="16"/>
  <c r="GB1" i="16"/>
  <c r="GC1" i="16"/>
  <c r="GD1" i="16"/>
  <c r="GE1" i="16"/>
  <c r="GF1" i="16"/>
  <c r="GG1" i="16"/>
  <c r="GH1" i="16"/>
  <c r="GI1" i="16"/>
  <c r="GJ1" i="16"/>
  <c r="GK1" i="16"/>
  <c r="GL1" i="16"/>
  <c r="GM1" i="16"/>
  <c r="GN1" i="16"/>
  <c r="GO1" i="16"/>
  <c r="GP1" i="16"/>
  <c r="GQ1" i="16"/>
  <c r="GR1" i="16"/>
  <c r="GS1" i="16"/>
  <c r="GT1" i="16"/>
  <c r="GU1" i="16"/>
  <c r="GV1" i="16"/>
  <c r="GW1" i="16"/>
  <c r="GX1" i="16"/>
  <c r="GY1" i="16"/>
  <c r="GZ1" i="16"/>
  <c r="HA1" i="16"/>
  <c r="HB1" i="16"/>
  <c r="HC1" i="16"/>
  <c r="HD1" i="16"/>
  <c r="HE1" i="16"/>
  <c r="HF1" i="16"/>
  <c r="HG1" i="16"/>
  <c r="HH1" i="16"/>
  <c r="HI1" i="16"/>
  <c r="HJ1" i="16"/>
  <c r="HK1" i="16"/>
  <c r="HL1" i="16"/>
  <c r="HM1" i="16"/>
  <c r="HN1" i="16"/>
  <c r="HO1" i="16"/>
  <c r="HP1" i="16"/>
  <c r="HQ1" i="16"/>
  <c r="HR1" i="16"/>
  <c r="HS1" i="16"/>
  <c r="HT1" i="16"/>
  <c r="HU1" i="16"/>
  <c r="HV1" i="16"/>
  <c r="HW1" i="16"/>
  <c r="HX1" i="16"/>
  <c r="HY1" i="16"/>
  <c r="HZ1" i="16"/>
  <c r="IA1" i="16"/>
  <c r="IB1" i="16"/>
  <c r="IC1" i="16"/>
  <c r="ID1" i="16"/>
  <c r="IE1" i="16"/>
  <c r="IF1" i="16"/>
  <c r="IG1" i="16"/>
  <c r="IH1" i="16"/>
  <c r="II1" i="16"/>
  <c r="IJ1" i="16"/>
  <c r="IK1" i="16"/>
  <c r="IL1" i="16"/>
  <c r="IM1" i="16"/>
  <c r="IN1" i="16"/>
  <c r="IO1" i="16"/>
  <c r="IP1" i="16"/>
  <c r="IQ1" i="16"/>
  <c r="IR1" i="16"/>
  <c r="IS1" i="16"/>
  <c r="IT1" i="16"/>
  <c r="IU1" i="16"/>
  <c r="IV1" i="16"/>
</calcChain>
</file>

<file path=xl/sharedStrings.xml><?xml version="1.0" encoding="utf-8"?>
<sst xmlns="http://schemas.openxmlformats.org/spreadsheetml/2006/main" count="675" uniqueCount="360">
  <si>
    <t>PFK26</t>
  </si>
  <si>
    <t>PFK27</t>
  </si>
  <si>
    <t>GND1</t>
  </si>
  <si>
    <t>ICL1</t>
  </si>
  <si>
    <t>ACH1</t>
  </si>
  <si>
    <t>ACO2</t>
  </si>
  <si>
    <t>ACS1</t>
  </si>
  <si>
    <t>ADH1</t>
  </si>
  <si>
    <t>ADH2</t>
  </si>
  <si>
    <t>ADH3</t>
  </si>
  <si>
    <t>ADH6</t>
  </si>
  <si>
    <t>ALD3</t>
  </si>
  <si>
    <t>ALD4</t>
  </si>
  <si>
    <t>ALD5</t>
  </si>
  <si>
    <t>ALD6</t>
  </si>
  <si>
    <t>Up</t>
  </si>
  <si>
    <t>Down</t>
  </si>
  <si>
    <t>SPF1</t>
  </si>
  <si>
    <t>CDC48</t>
  </si>
  <si>
    <t>CIT1</t>
  </si>
  <si>
    <t>GDE1</t>
  </si>
  <si>
    <t>CIT2</t>
  </si>
  <si>
    <t>GPD1</t>
  </si>
  <si>
    <t>TDH2</t>
  </si>
  <si>
    <t>HXK1</t>
  </si>
  <si>
    <t>PMI40</t>
  </si>
  <si>
    <t>ENO1</t>
  </si>
  <si>
    <t>GLK1</t>
  </si>
  <si>
    <t>PDC1</t>
  </si>
  <si>
    <t>SDH1</t>
  </si>
  <si>
    <t>KGD2</t>
  </si>
  <si>
    <t>PGK1</t>
  </si>
  <si>
    <t>LAT1</t>
  </si>
  <si>
    <t>GPM1</t>
  </si>
  <si>
    <t>ENO2</t>
  </si>
  <si>
    <t>PDB1</t>
  </si>
  <si>
    <t>PGM2</t>
  </si>
  <si>
    <t>IDP2</t>
  </si>
  <si>
    <t>FBP1</t>
  </si>
  <si>
    <t>TDH3</t>
  </si>
  <si>
    <t>PFK1</t>
  </si>
  <si>
    <t>GPH1</t>
  </si>
  <si>
    <t>MLS1</t>
  </si>
  <si>
    <t>ZWF1</t>
  </si>
  <si>
    <t>KGD1</t>
  </si>
  <si>
    <t>MDH2</t>
  </si>
  <si>
    <t>PGI1</t>
  </si>
  <si>
    <t>RHR2</t>
  </si>
  <si>
    <t>FUM1</t>
  </si>
  <si>
    <t>PDA1</t>
  </si>
  <si>
    <t>PGM1</t>
  </si>
  <si>
    <t>IDH1</t>
  </si>
  <si>
    <t>IDH2</t>
  </si>
  <si>
    <t>GPM2</t>
  </si>
  <si>
    <t>Hms1p</t>
  </si>
  <si>
    <t>Mcm1p</t>
  </si>
  <si>
    <t>Met4p</t>
  </si>
  <si>
    <t>Msn2p</t>
  </si>
  <si>
    <t>Rpn4p</t>
  </si>
  <si>
    <t>Swi6p</t>
  </si>
  <si>
    <t>Tos8p</t>
  </si>
  <si>
    <t>Yox1p</t>
  </si>
  <si>
    <t>Cbf1p</t>
  </si>
  <si>
    <t>Cst6p</t>
  </si>
  <si>
    <t>Ecm22p</t>
  </si>
  <si>
    <t>Haa1p</t>
  </si>
  <si>
    <t>Hcm1p</t>
  </si>
  <si>
    <t>Pho4p</t>
  </si>
  <si>
    <t>Rap1p</t>
  </si>
  <si>
    <t>Rds2p</t>
  </si>
  <si>
    <t>Rfx1p</t>
  </si>
  <si>
    <t>Sfp1p</t>
  </si>
  <si>
    <t>Skn7p</t>
  </si>
  <si>
    <t>Sko1p</t>
  </si>
  <si>
    <t>Stb5p</t>
  </si>
  <si>
    <t>Fkh1p</t>
  </si>
  <si>
    <t>Gat1p</t>
  </si>
  <si>
    <t>Sum1p</t>
  </si>
  <si>
    <t>Yap1p</t>
  </si>
  <si>
    <t>Arr1p</t>
  </si>
  <si>
    <t>Cad1p</t>
  </si>
  <si>
    <t>Cin5p</t>
  </si>
  <si>
    <t>Phd1p</t>
  </si>
  <si>
    <t>Xbp1p</t>
  </si>
  <si>
    <t>Yap6p</t>
  </si>
  <si>
    <t>Cat8p</t>
  </si>
  <si>
    <t>Cdc14p</t>
  </si>
  <si>
    <t>Gcn4p</t>
  </si>
  <si>
    <t>Gis1p</t>
  </si>
  <si>
    <t>Gln3p</t>
  </si>
  <si>
    <t>Hap4p</t>
  </si>
  <si>
    <t>Oaf1p</t>
  </si>
  <si>
    <t>Sip4p</t>
  </si>
  <si>
    <t>Sok2p</t>
  </si>
  <si>
    <t>Ste12p</t>
  </si>
  <si>
    <t>Yap5p</t>
  </si>
  <si>
    <t>Zap1p</t>
  </si>
  <si>
    <t>Flo8p</t>
  </si>
  <si>
    <t>Gcr2p</t>
  </si>
  <si>
    <t>Gsm1p</t>
  </si>
  <si>
    <t>Mga1p</t>
  </si>
  <si>
    <t>Msn4p</t>
  </si>
  <si>
    <t>Ume6p</t>
  </si>
  <si>
    <t>Dal81p</t>
  </si>
  <si>
    <t>Fhl1p</t>
  </si>
  <si>
    <t>Gcr1p</t>
  </si>
  <si>
    <t>Hac1p</t>
  </si>
  <si>
    <t>Hap2p</t>
  </si>
  <si>
    <t>Hap3p</t>
  </si>
  <si>
    <t>Hap5p</t>
  </si>
  <si>
    <t>Leu3p</t>
  </si>
  <si>
    <t>Mbp1p</t>
  </si>
  <si>
    <t>Pdr1p</t>
  </si>
  <si>
    <t>Pdr3p</t>
  </si>
  <si>
    <t>Rtg1p</t>
  </si>
  <si>
    <t>Rtg2p</t>
  </si>
  <si>
    <t>Rtg3p</t>
  </si>
  <si>
    <t>Abf1p</t>
  </si>
  <si>
    <t>Adr1p</t>
  </si>
  <si>
    <t>Aft1p</t>
  </si>
  <si>
    <t>Fkh2p</t>
  </si>
  <si>
    <t>Ino4p</t>
  </si>
  <si>
    <t>Rme1p</t>
  </si>
  <si>
    <t>Usv1p</t>
  </si>
  <si>
    <t>Hap1p</t>
  </si>
  <si>
    <t>Ino2p</t>
  </si>
  <si>
    <t>Put3p</t>
  </si>
  <si>
    <t>Swi4p</t>
  </si>
  <si>
    <t>Hsf1p</t>
  </si>
  <si>
    <t>Reb1p</t>
  </si>
  <si>
    <t>Tec1p</t>
  </si>
  <si>
    <t>Hal9p</t>
  </si>
  <si>
    <t>Mot3p</t>
  </si>
  <si>
    <t>Rox1p</t>
  </si>
  <si>
    <t>Crz1p</t>
  </si>
  <si>
    <t>Ixr1p</t>
  </si>
  <si>
    <t>Rgm1p</t>
  </si>
  <si>
    <t>Stp2p</t>
  </si>
  <si>
    <t>Yap7p</t>
  </si>
  <si>
    <t>Gat4p</t>
  </si>
  <si>
    <t>Mig1p</t>
  </si>
  <si>
    <t>Pip2p</t>
  </si>
  <si>
    <t>Rlm1p</t>
  </si>
  <si>
    <t>Sps18p</t>
  </si>
  <si>
    <t>Yhp1p</t>
  </si>
  <si>
    <t>Hot1p</t>
  </si>
  <si>
    <t>Nrg1p</t>
  </si>
  <si>
    <t>Nrg2p</t>
  </si>
  <si>
    <t>War1p</t>
  </si>
  <si>
    <t>Gat3p</t>
  </si>
  <si>
    <t>Ifh1p</t>
  </si>
  <si>
    <t>Smp1p</t>
  </si>
  <si>
    <t>Hir2p</t>
  </si>
  <si>
    <t>Rsf2p</t>
  </si>
  <si>
    <t>Fzf1p</t>
  </si>
  <si>
    <t>Upc2p</t>
  </si>
  <si>
    <t>Ash1p</t>
  </si>
  <si>
    <t>Dal82p</t>
  </si>
  <si>
    <t>Elp6p</t>
  </si>
  <si>
    <t>Stp1p</t>
  </si>
  <si>
    <t>Bas1p</t>
  </si>
  <si>
    <t>Cup2p</t>
  </si>
  <si>
    <t>Rgt1p</t>
  </si>
  <si>
    <t>Tye7p</t>
  </si>
  <si>
    <t>Yrr1p</t>
  </si>
  <si>
    <t>Otu1p</t>
  </si>
  <si>
    <t>Swi5p</t>
  </si>
  <si>
    <t>YPR015C</t>
  </si>
  <si>
    <t>Pho2p</t>
  </si>
  <si>
    <t>Ace2p</t>
  </si>
  <si>
    <t>Aft2p</t>
  </si>
  <si>
    <t>Gzf3p</t>
  </si>
  <si>
    <t>Hir1p</t>
  </si>
  <si>
    <t>Mal33p</t>
  </si>
  <si>
    <t>Rds1p</t>
  </si>
  <si>
    <t>Rph1p</t>
  </si>
  <si>
    <t>Uga3p</t>
  </si>
  <si>
    <t>Msn1p</t>
  </si>
  <si>
    <t>Arg81p</t>
  </si>
  <si>
    <t>Sut1p</t>
  </si>
  <si>
    <t>Met28p</t>
  </si>
  <si>
    <t>Met31p</t>
  </si>
  <si>
    <t>Met32p</t>
  </si>
  <si>
    <t>Mig2p</t>
  </si>
  <si>
    <t>Azf1p</t>
  </si>
  <si>
    <t>Gal4p</t>
  </si>
  <si>
    <t>Rim101p</t>
  </si>
  <si>
    <t>Pdc2p</t>
  </si>
  <si>
    <t>Kar4p</t>
  </si>
  <si>
    <t>Gts1p</t>
  </si>
  <si>
    <t>Mac1p</t>
  </si>
  <si>
    <t>Pdr8p</t>
  </si>
  <si>
    <t>Up-regulated</t>
  </si>
  <si>
    <t>Down-regulated</t>
  </si>
  <si>
    <t>Regulated genes</t>
  </si>
  <si>
    <t>TFs</t>
  </si>
  <si>
    <t>p-values</t>
  </si>
  <si>
    <t>Tree</t>
  </si>
  <si>
    <t>AAAAAC0196M=</t>
  </si>
  <si>
    <t>Thresholds:</t>
  </si>
  <si>
    <t>Associated with down-regulated proteins</t>
  </si>
  <si>
    <t>Associated with up-regulated proteins</t>
  </si>
  <si>
    <t>Average -log(p-values)</t>
  </si>
  <si>
    <t>Threshold= 0,01</t>
  </si>
  <si>
    <t>Msn4</t>
  </si>
  <si>
    <t>Hsf1</t>
  </si>
  <si>
    <t>Pdr3</t>
  </si>
  <si>
    <t>Ino2</t>
  </si>
  <si>
    <t>Cat8</t>
  </si>
  <si>
    <t>Oaf1</t>
  </si>
  <si>
    <t>Abf1</t>
  </si>
  <si>
    <t>Yap5</t>
  </si>
  <si>
    <t>Azf1</t>
  </si>
  <si>
    <t>Hap4</t>
  </si>
  <si>
    <t>Sip4</t>
  </si>
  <si>
    <t>Fhl1</t>
  </si>
  <si>
    <t>Rap1</t>
  </si>
  <si>
    <t>1,2,3,4</t>
  </si>
  <si>
    <t>Reb1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6,7,8</t>
  </si>
  <si>
    <t>5,7,8</t>
  </si>
  <si>
    <t>5,6,8</t>
  </si>
  <si>
    <t>5,6,7,9</t>
  </si>
  <si>
    <t>5,6,7</t>
  </si>
  <si>
    <t>5,6,8,9</t>
  </si>
  <si>
    <t>5,6,10,11</t>
  </si>
  <si>
    <t>5,6,10</t>
  </si>
  <si>
    <t>5,6,10,12</t>
  </si>
  <si>
    <t>5,10,11</t>
  </si>
  <si>
    <t>5,6,10,11,12</t>
  </si>
  <si>
    <t xml:space="preserve">Genes regulated by: </t>
  </si>
  <si>
    <t>(only TFs with significant p-values are shown in each phase)</t>
  </si>
  <si>
    <t>5,10</t>
  </si>
  <si>
    <t>10,12</t>
  </si>
  <si>
    <t>Hsf1, Ino2, Pdr3</t>
  </si>
  <si>
    <t xml:space="preserve">-log(p-value) of TFs associated to up-regulated proteins </t>
  </si>
  <si>
    <t xml:space="preserve">-log(p-value) of TFs associated to down-regulated proteins </t>
  </si>
  <si>
    <t>Reb1, Hap4, Sip4</t>
  </si>
  <si>
    <t>Cat8, Oaf1</t>
  </si>
  <si>
    <t>Azf1, Abf1, Yap5</t>
  </si>
  <si>
    <t>log2(FC)/SD relative to the previous time point</t>
  </si>
  <si>
    <t>Protein</t>
  </si>
  <si>
    <t>Gene</t>
  </si>
  <si>
    <t>6P21</t>
  </si>
  <si>
    <t>6P22</t>
  </si>
  <si>
    <t>6PGD1</t>
  </si>
  <si>
    <t>AAP1</t>
  </si>
  <si>
    <t>ACEA</t>
  </si>
  <si>
    <t>ACON</t>
  </si>
  <si>
    <t>ACO1</t>
  </si>
  <si>
    <t>ACON2</t>
  </si>
  <si>
    <t>ACS2</t>
  </si>
  <si>
    <t>ACT</t>
  </si>
  <si>
    <t>ACT1</t>
  </si>
  <si>
    <t>ALDH3</t>
  </si>
  <si>
    <t>ALDH4</t>
  </si>
  <si>
    <t>ALDH5</t>
  </si>
  <si>
    <t>ALDH6</t>
  </si>
  <si>
    <t>ATC6</t>
  </si>
  <si>
    <t>CISY1</t>
  </si>
  <si>
    <t>CISY2</t>
  </si>
  <si>
    <t>CISY3</t>
  </si>
  <si>
    <t>CIT3</t>
  </si>
  <si>
    <t>COPB2</t>
  </si>
  <si>
    <t>SEC27</t>
  </si>
  <si>
    <t>DHSA</t>
  </si>
  <si>
    <t>DHSB</t>
  </si>
  <si>
    <t>SDH2</t>
  </si>
  <si>
    <t>DHSD</t>
  </si>
  <si>
    <t>SDH4</t>
  </si>
  <si>
    <t>ERR</t>
  </si>
  <si>
    <t>ERR1 ERR2</t>
  </si>
  <si>
    <t>F16P</t>
  </si>
  <si>
    <t>FRDS</t>
  </si>
  <si>
    <t>YEL047C (ordered locus name)</t>
  </si>
  <si>
    <t>FUMH</t>
  </si>
  <si>
    <t>G3P1</t>
  </si>
  <si>
    <t>TDH1</t>
  </si>
  <si>
    <t>G3P2</t>
  </si>
  <si>
    <t>G3P3</t>
  </si>
  <si>
    <t>G6PD</t>
  </si>
  <si>
    <t>G6PI</t>
  </si>
  <si>
    <t>GDE</t>
  </si>
  <si>
    <t>GPD2</t>
  </si>
  <si>
    <t>GPP1</t>
  </si>
  <si>
    <t>GSH1</t>
  </si>
  <si>
    <t>HXKA</t>
  </si>
  <si>
    <t>HXKB</t>
  </si>
  <si>
    <t>HXK2</t>
  </si>
  <si>
    <t>HXKG</t>
  </si>
  <si>
    <t>IDHC</t>
  </si>
  <si>
    <t>IDHP</t>
  </si>
  <si>
    <t>IDP1</t>
  </si>
  <si>
    <t>K6PF1</t>
  </si>
  <si>
    <t>K6PF2</t>
  </si>
  <si>
    <t>PFK2</t>
  </si>
  <si>
    <t>KPYK1</t>
  </si>
  <si>
    <t>CDC19</t>
  </si>
  <si>
    <t>MANA</t>
  </si>
  <si>
    <t>MASY</t>
  </si>
  <si>
    <t>MDHC</t>
  </si>
  <si>
    <t>MDHM</t>
  </si>
  <si>
    <t>MDH1</t>
  </si>
  <si>
    <t>MDHP</t>
  </si>
  <si>
    <t>MDH3</t>
  </si>
  <si>
    <t>ODO1</t>
  </si>
  <si>
    <t>ODO2</t>
  </si>
  <si>
    <t>ODP2</t>
  </si>
  <si>
    <t>ODPA</t>
  </si>
  <si>
    <t>ODPB</t>
  </si>
  <si>
    <t>PGK</t>
  </si>
  <si>
    <t>PHSG</t>
  </si>
  <si>
    <t>PMG1</t>
  </si>
  <si>
    <t>PMG2</t>
  </si>
  <si>
    <t>PMG3</t>
  </si>
  <si>
    <t>GPM3</t>
  </si>
  <si>
    <t>PP2B2</t>
  </si>
  <si>
    <t>CMP2</t>
  </si>
  <si>
    <t>Down-regulated proteins</t>
  </si>
  <si>
    <t>Up-regulated proteins</t>
  </si>
  <si>
    <t>-1.7 h</t>
  </si>
  <si>
    <t>-0.1 h</t>
  </si>
  <si>
    <t>2.0 h</t>
  </si>
  <si>
    <t>5.1 h</t>
  </si>
  <si>
    <t>7.4 h</t>
  </si>
  <si>
    <t>Threshold:</t>
  </si>
  <si>
    <t xml:space="preserve">TFs sorted by "Activation (on/off)" </t>
  </si>
  <si>
    <t>Percentage of regulated genes associated to each TF</t>
  </si>
  <si>
    <t>-3.8 to -1.7 h (av = -2.8 h)</t>
  </si>
  <si>
    <t>-1.7 to -0.1 h (av = -0.9 h)</t>
  </si>
  <si>
    <t>-0.1 to 2.0 h (av = 1.0 h)</t>
  </si>
  <si>
    <t>2.0 to 5.1 h (av = 3.56 h)</t>
  </si>
  <si>
    <t>5.1 to 7.4 h (av = 6.3 h)</t>
  </si>
  <si>
    <t>-</t>
  </si>
  <si>
    <t>-2.8 h</t>
  </si>
  <si>
    <t>-0.9 h</t>
  </si>
  <si>
    <t>1.0 h</t>
  </si>
  <si>
    <t>3.6 h</t>
  </si>
  <si>
    <t>6.3 h</t>
  </si>
  <si>
    <t>WT</t>
  </si>
  <si>
    <t>Real time</t>
  </si>
  <si>
    <t>t [h]</t>
  </si>
  <si>
    <t>OD1</t>
  </si>
  <si>
    <t>OD2</t>
  </si>
  <si>
    <t>Dilution</t>
  </si>
  <si>
    <t>Final 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theme="5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6" fillId="0" borderId="0"/>
  </cellStyleXfs>
  <cellXfs count="151">
    <xf numFmtId="0" fontId="0" fillId="0" borderId="0" xfId="0"/>
    <xf numFmtId="0" fontId="0" fillId="0" borderId="2" xfId="0" applyBorder="1"/>
    <xf numFmtId="0" fontId="0" fillId="0" borderId="8" xfId="0" applyBorder="1"/>
    <xf numFmtId="0" fontId="0" fillId="0" borderId="10" xfId="0" applyBorder="1"/>
    <xf numFmtId="0" fontId="0" fillId="0" borderId="0" xfId="0" applyBorder="1"/>
    <xf numFmtId="0" fontId="1" fillId="0" borderId="0" xfId="0" applyFont="1" applyFill="1"/>
    <xf numFmtId="0" fontId="1" fillId="0" borderId="7" xfId="0" applyFont="1" applyFill="1" applyBorder="1"/>
    <xf numFmtId="0" fontId="1" fillId="0" borderId="0" xfId="0" applyFont="1" applyFill="1" applyBorder="1"/>
    <xf numFmtId="0" fontId="1" fillId="0" borderId="8" xfId="0" applyFont="1" applyFill="1" applyBorder="1"/>
    <xf numFmtId="11" fontId="1" fillId="0" borderId="0" xfId="0" applyNumberFormat="1" applyFont="1" applyFill="1" applyBorder="1"/>
    <xf numFmtId="0" fontId="1" fillId="0" borderId="9" xfId="0" applyFont="1" applyFill="1" applyBorder="1"/>
    <xf numFmtId="0" fontId="1" fillId="0" borderId="11" xfId="0" applyFont="1" applyFill="1" applyBorder="1"/>
    <xf numFmtId="0" fontId="1" fillId="0" borderId="10" xfId="0" applyFont="1" applyFill="1" applyBorder="1"/>
    <xf numFmtId="0" fontId="0" fillId="0" borderId="11" xfId="0" applyBorder="1"/>
    <xf numFmtId="0" fontId="0" fillId="0" borderId="0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1" fillId="0" borderId="5" xfId="0" applyFont="1" applyFill="1" applyBorder="1"/>
    <xf numFmtId="0" fontId="1" fillId="0" borderId="2" xfId="0" applyFont="1" applyFill="1" applyBorder="1"/>
    <xf numFmtId="0" fontId="3" fillId="0" borderId="0" xfId="0" applyFont="1" applyFill="1" applyBorder="1"/>
    <xf numFmtId="0" fontId="1" fillId="0" borderId="16" xfId="0" applyFont="1" applyFill="1" applyBorder="1"/>
    <xf numFmtId="0" fontId="1" fillId="0" borderId="17" xfId="0" applyFont="1" applyFill="1" applyBorder="1"/>
    <xf numFmtId="0" fontId="1" fillId="0" borderId="18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0" fontId="0" fillId="0" borderId="5" xfId="0" applyBorder="1"/>
    <xf numFmtId="0" fontId="0" fillId="3" borderId="7" xfId="0" applyFill="1" applyBorder="1"/>
    <xf numFmtId="0" fontId="0" fillId="4" borderId="7" xfId="0" applyFill="1" applyBorder="1"/>
    <xf numFmtId="0" fontId="0" fillId="2" borderId="7" xfId="0" applyFill="1" applyBorder="1"/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5" xfId="0" applyBorder="1"/>
    <xf numFmtId="0" fontId="0" fillId="3" borderId="1" xfId="0" applyFill="1" applyBorder="1"/>
    <xf numFmtId="0" fontId="0" fillId="0" borderId="0" xfId="0" applyFill="1" applyBorder="1" applyAlignment="1"/>
    <xf numFmtId="0" fontId="4" fillId="6" borderId="7" xfId="0" applyFont="1" applyFill="1" applyBorder="1"/>
    <xf numFmtId="0" fontId="0" fillId="6" borderId="7" xfId="0" applyFill="1" applyBorder="1"/>
    <xf numFmtId="0" fontId="0" fillId="7" borderId="12" xfId="0" applyFont="1" applyFill="1" applyBorder="1"/>
    <xf numFmtId="0" fontId="0" fillId="7" borderId="13" xfId="0" applyFont="1" applyFill="1" applyBorder="1"/>
    <xf numFmtId="0" fontId="0" fillId="7" borderId="14" xfId="0" applyFont="1" applyFill="1" applyBorder="1"/>
    <xf numFmtId="0" fontId="1" fillId="5" borderId="15" xfId="0" applyFont="1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6" xfId="0" applyFill="1" applyBorder="1"/>
    <xf numFmtId="0" fontId="0" fillId="0" borderId="17" xfId="0" applyBorder="1"/>
    <xf numFmtId="49" fontId="5" fillId="0" borderId="0" xfId="0" applyNumberFormat="1" applyFont="1" applyAlignment="1">
      <alignment horizontal="right"/>
    </xf>
    <xf numFmtId="49" fontId="5" fillId="0" borderId="7" xfId="0" applyNumberFormat="1" applyFont="1" applyFill="1" applyBorder="1" applyAlignment="1">
      <alignment horizontal="right"/>
    </xf>
    <xf numFmtId="49" fontId="5" fillId="0" borderId="9" xfId="0" applyNumberFormat="1" applyFont="1" applyFill="1" applyBorder="1" applyAlignment="1">
      <alignment horizontal="right"/>
    </xf>
    <xf numFmtId="49" fontId="5" fillId="0" borderId="0" xfId="0" applyNumberFormat="1" applyFont="1" applyBorder="1" applyAlignment="1">
      <alignment horizontal="right"/>
    </xf>
    <xf numFmtId="49" fontId="5" fillId="0" borderId="0" xfId="0" applyNumberFormat="1" applyFont="1" applyFill="1" applyBorder="1" applyAlignment="1">
      <alignment horizontal="right"/>
    </xf>
    <xf numFmtId="49" fontId="5" fillId="0" borderId="20" xfId="0" applyNumberFormat="1" applyFont="1" applyFill="1" applyBorder="1" applyAlignment="1">
      <alignment horizontal="right"/>
    </xf>
    <xf numFmtId="49" fontId="5" fillId="0" borderId="21" xfId="0" applyNumberFormat="1" applyFont="1" applyFill="1" applyBorder="1" applyAlignment="1">
      <alignment horizontal="right"/>
    </xf>
    <xf numFmtId="49" fontId="5" fillId="0" borderId="21" xfId="0" applyNumberFormat="1" applyFont="1" applyBorder="1" applyAlignment="1">
      <alignment horizontal="right"/>
    </xf>
    <xf numFmtId="49" fontId="5" fillId="0" borderId="22" xfId="0" applyNumberFormat="1" applyFont="1" applyFill="1" applyBorder="1" applyAlignment="1">
      <alignment horizontal="right"/>
    </xf>
    <xf numFmtId="49" fontId="5" fillId="0" borderId="11" xfId="0" applyNumberFormat="1" applyFont="1" applyFill="1" applyBorder="1" applyAlignment="1">
      <alignment horizontal="right"/>
    </xf>
    <xf numFmtId="0" fontId="0" fillId="0" borderId="0" xfId="0" applyFill="1"/>
    <xf numFmtId="0" fontId="0" fillId="5" borderId="3" xfId="0" applyFill="1" applyBorder="1"/>
    <xf numFmtId="0" fontId="0" fillId="5" borderId="15" xfId="0" applyFill="1" applyBorder="1"/>
    <xf numFmtId="0" fontId="0" fillId="7" borderId="7" xfId="0" applyFill="1" applyBorder="1"/>
    <xf numFmtId="0" fontId="0" fillId="7" borderId="13" xfId="0" applyFill="1" applyBorder="1"/>
    <xf numFmtId="0" fontId="0" fillId="0" borderId="7" xfId="0" applyBorder="1"/>
    <xf numFmtId="0" fontId="0" fillId="7" borderId="9" xfId="0" applyFill="1" applyBorder="1"/>
    <xf numFmtId="0" fontId="0" fillId="7" borderId="14" xfId="0" applyFill="1" applyBorder="1"/>
    <xf numFmtId="0" fontId="0" fillId="0" borderId="9" xfId="0" applyBorder="1"/>
    <xf numFmtId="0" fontId="0" fillId="7" borderId="6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0" borderId="1" xfId="0" applyBorder="1"/>
    <xf numFmtId="0" fontId="1" fillId="3" borderId="13" xfId="0" applyFont="1" applyFill="1" applyBorder="1"/>
    <xf numFmtId="0" fontId="1" fillId="6" borderId="13" xfId="0" applyFont="1" applyFill="1" applyBorder="1"/>
    <xf numFmtId="0" fontId="1" fillId="4" borderId="13" xfId="0" applyFont="1" applyFill="1" applyBorder="1"/>
    <xf numFmtId="0" fontId="1" fillId="2" borderId="14" xfId="0" applyFont="1" applyFill="1" applyBorder="1"/>
    <xf numFmtId="0" fontId="1" fillId="8" borderId="13" xfId="0" applyFont="1" applyFill="1" applyBorder="1"/>
    <xf numFmtId="0" fontId="0" fillId="8" borderId="0" xfId="0" applyFill="1" applyBorder="1"/>
    <xf numFmtId="0" fontId="1" fillId="9" borderId="14" xfId="0" applyFont="1" applyFill="1" applyBorder="1"/>
    <xf numFmtId="0" fontId="0" fillId="9" borderId="11" xfId="0" applyFill="1" applyBorder="1"/>
    <xf numFmtId="0" fontId="7" fillId="0" borderId="0" xfId="0" applyFont="1"/>
    <xf numFmtId="0" fontId="0" fillId="5" borderId="13" xfId="0" applyFill="1" applyBorder="1"/>
    <xf numFmtId="0" fontId="0" fillId="3" borderId="13" xfId="0" applyFill="1" applyBorder="1"/>
    <xf numFmtId="0" fontId="0" fillId="6" borderId="13" xfId="0" applyFill="1" applyBorder="1"/>
    <xf numFmtId="0" fontId="0" fillId="4" borderId="13" xfId="0" applyFill="1" applyBorder="1"/>
    <xf numFmtId="0" fontId="0" fillId="2" borderId="13" xfId="0" applyFill="1" applyBorder="1"/>
    <xf numFmtId="0" fontId="0" fillId="2" borderId="14" xfId="0" applyFill="1" applyBorder="1"/>
    <xf numFmtId="0" fontId="0" fillId="8" borderId="13" xfId="0" applyFill="1" applyBorder="1"/>
    <xf numFmtId="0" fontId="0" fillId="9" borderId="14" xfId="0" applyFill="1" applyBorder="1"/>
    <xf numFmtId="0" fontId="0" fillId="0" borderId="6" xfId="0" applyBorder="1" applyAlignment="1">
      <alignment horizontal="center"/>
    </xf>
    <xf numFmtId="0" fontId="0" fillId="5" borderId="12" xfId="0" applyFill="1" applyBorder="1"/>
    <xf numFmtId="0" fontId="0" fillId="5" borderId="14" xfId="0" applyFill="1" applyBorder="1"/>
    <xf numFmtId="164" fontId="0" fillId="7" borderId="6" xfId="0" quotePrefix="1" applyNumberFormat="1" applyFill="1" applyBorder="1" applyAlignment="1">
      <alignment horizontal="center"/>
    </xf>
    <xf numFmtId="164" fontId="0" fillId="7" borderId="6" xfId="0" applyNumberFormat="1" applyFill="1" applyBorder="1" applyAlignment="1">
      <alignment horizontal="center"/>
    </xf>
    <xf numFmtId="0" fontId="0" fillId="7" borderId="3" xfId="0" quotePrefix="1" applyFill="1" applyBorder="1" applyAlignment="1">
      <alignment horizontal="center"/>
    </xf>
    <xf numFmtId="0" fontId="0" fillId="7" borderId="6" xfId="0" quotePrefix="1" applyFill="1" applyBorder="1" applyAlignment="1">
      <alignment horizontal="center"/>
    </xf>
    <xf numFmtId="164" fontId="0" fillId="7" borderId="4" xfId="0" applyNumberFormat="1" applyFill="1" applyBorder="1" applyAlignment="1">
      <alignment horizontal="center"/>
    </xf>
    <xf numFmtId="164" fontId="0" fillId="10" borderId="6" xfId="0" quotePrefix="1" applyNumberFormat="1" applyFill="1" applyBorder="1" applyAlignment="1">
      <alignment horizontal="center"/>
    </xf>
    <xf numFmtId="164" fontId="0" fillId="10" borderId="6" xfId="0" applyNumberFormat="1" applyFill="1" applyBorder="1" applyAlignment="1">
      <alignment horizontal="center"/>
    </xf>
    <xf numFmtId="164" fontId="0" fillId="10" borderId="4" xfId="0" applyNumberFormat="1" applyFill="1" applyBorder="1" applyAlignment="1">
      <alignment horizontal="center"/>
    </xf>
    <xf numFmtId="0" fontId="0" fillId="0" borderId="3" xfId="0" applyBorder="1"/>
    <xf numFmtId="0" fontId="0" fillId="0" borderId="6" xfId="0" applyBorder="1"/>
    <xf numFmtId="0" fontId="0" fillId="0" borderId="4" xfId="0" applyBorder="1"/>
    <xf numFmtId="20" fontId="0" fillId="0" borderId="0" xfId="0" applyNumberFormat="1" applyBorder="1"/>
    <xf numFmtId="20" fontId="0" fillId="0" borderId="7" xfId="0" applyNumberFormat="1" applyBorder="1"/>
    <xf numFmtId="0" fontId="0" fillId="0" borderId="0" xfId="0" applyNumberFormat="1" applyBorder="1"/>
    <xf numFmtId="0" fontId="0" fillId="0" borderId="0" xfId="0" applyNumberFormat="1" applyFill="1" applyBorder="1"/>
    <xf numFmtId="20" fontId="0" fillId="0" borderId="9" xfId="0" applyNumberFormat="1" applyBorder="1"/>
    <xf numFmtId="0" fontId="0" fillId="0" borderId="11" xfId="0" applyNumberFormat="1" applyFill="1" applyBorder="1"/>
    <xf numFmtId="0" fontId="0" fillId="0" borderId="0" xfId="0" quotePrefix="1" applyBorder="1"/>
    <xf numFmtId="20" fontId="0" fillId="0" borderId="0" xfId="0" applyNumberFormat="1" applyFill="1" applyBorder="1"/>
    <xf numFmtId="0" fontId="0" fillId="5" borderId="1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19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5" borderId="3" xfId="0" quotePrefix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/>
    </xf>
    <xf numFmtId="0" fontId="2" fillId="5" borderId="6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quotePrefix="1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4" xfId="0" applyFill="1" applyBorder="1" applyAlignment="1">
      <alignment horizontal="center"/>
    </xf>
  </cellXfs>
  <cellStyles count="2">
    <cellStyle name="Normal" xfId="0" builtinId="0"/>
    <cellStyle name="Normal 2" xfId="1"/>
  </cellStyles>
  <dxfs count="1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WT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775107058986047"/>
          <c:y val="0.19480351414406533"/>
          <c:w val="0.82111594603306171"/>
          <c:h val="0.6838768591426072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eletion mutants'!$G$3</c:f>
              <c:strCache>
                <c:ptCount val="1"/>
                <c:pt idx="0">
                  <c:v>Final OD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forward val="0.60000000000000009"/>
            <c:dispRSqr val="1"/>
            <c:dispEq val="1"/>
            <c:trendlineLbl>
              <c:layout>
                <c:manualLayout>
                  <c:x val="-5.9983423124740989E-2"/>
                  <c:y val="0.11578630796150481"/>
                </c:manualLayout>
              </c:layout>
              <c:numFmt formatCode="General" sourceLinked="0"/>
            </c:trendlineLbl>
          </c:trendline>
          <c:xVal>
            <c:numRef>
              <c:f>'Deletion mutants'!$C$4:$C$10</c:f>
              <c:numCache>
                <c:formatCode>General</c:formatCode>
                <c:ptCount val="7"/>
                <c:pt idx="0">
                  <c:v>-5</c:v>
                </c:pt>
                <c:pt idx="1">
                  <c:v>-3.9166666666666661</c:v>
                </c:pt>
                <c:pt idx="2">
                  <c:v>-2.6999999999999993</c:v>
                </c:pt>
                <c:pt idx="3">
                  <c:v>-2.1500000000000004</c:v>
                </c:pt>
                <c:pt idx="4">
                  <c:v>-1.5666666666666664</c:v>
                </c:pt>
                <c:pt idx="5">
                  <c:v>-0.91666666666666785</c:v>
                </c:pt>
                <c:pt idx="6">
                  <c:v>-0.30000000000000071</c:v>
                </c:pt>
              </c:numCache>
            </c:numRef>
          </c:xVal>
          <c:yVal>
            <c:numRef>
              <c:f>'Deletion mutants'!$G$4:$G$10</c:f>
              <c:numCache>
                <c:formatCode>General</c:formatCode>
                <c:ptCount val="7"/>
                <c:pt idx="0">
                  <c:v>0.65200000000000002</c:v>
                </c:pt>
                <c:pt idx="1">
                  <c:v>0.89400000000000002</c:v>
                </c:pt>
                <c:pt idx="2">
                  <c:v>1.4350000000000001</c:v>
                </c:pt>
                <c:pt idx="3">
                  <c:v>1.6949999999999998</c:v>
                </c:pt>
                <c:pt idx="4">
                  <c:v>2.08</c:v>
                </c:pt>
                <c:pt idx="5">
                  <c:v>2.5350000000000001</c:v>
                </c:pt>
                <c:pt idx="6">
                  <c:v>3.064999999999999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Deletion mutants'!$C$11:$C$29</c:f>
              <c:numCache>
                <c:formatCode>General</c:formatCode>
                <c:ptCount val="19"/>
                <c:pt idx="0">
                  <c:v>0.41666666666666785</c:v>
                </c:pt>
                <c:pt idx="1">
                  <c:v>1.1166666666666671</c:v>
                </c:pt>
                <c:pt idx="2">
                  <c:v>2.3833333333333329</c:v>
                </c:pt>
                <c:pt idx="3">
                  <c:v>3.8333333333333321</c:v>
                </c:pt>
                <c:pt idx="4">
                  <c:v>4.8999999999999986</c:v>
                </c:pt>
                <c:pt idx="5">
                  <c:v>5.5166666666666657</c:v>
                </c:pt>
                <c:pt idx="6">
                  <c:v>6.1833333333333336</c:v>
                </c:pt>
                <c:pt idx="7">
                  <c:v>6.533333333333335</c:v>
                </c:pt>
                <c:pt idx="8">
                  <c:v>7.1666666666666679</c:v>
                </c:pt>
                <c:pt idx="9">
                  <c:v>7.7666666666666657</c:v>
                </c:pt>
                <c:pt idx="10">
                  <c:v>8.4333333333333336</c:v>
                </c:pt>
                <c:pt idx="11">
                  <c:v>9.7666666666666657</c:v>
                </c:pt>
                <c:pt idx="12">
                  <c:v>10.8</c:v>
                </c:pt>
                <c:pt idx="13">
                  <c:v>11.983333333333334</c:v>
                </c:pt>
              </c:numCache>
            </c:numRef>
          </c:xVal>
          <c:yVal>
            <c:numRef>
              <c:f>'Deletion mutants'!$G$11:$G$29</c:f>
              <c:numCache>
                <c:formatCode>General</c:formatCode>
                <c:ptCount val="19"/>
                <c:pt idx="0">
                  <c:v>3.4849999999999999</c:v>
                </c:pt>
                <c:pt idx="1">
                  <c:v>3.3200000000000003</c:v>
                </c:pt>
                <c:pt idx="2">
                  <c:v>3.3800000000000003</c:v>
                </c:pt>
                <c:pt idx="3">
                  <c:v>3.74</c:v>
                </c:pt>
                <c:pt idx="4">
                  <c:v>3.92</c:v>
                </c:pt>
                <c:pt idx="5">
                  <c:v>3.85</c:v>
                </c:pt>
                <c:pt idx="6">
                  <c:v>4.42</c:v>
                </c:pt>
                <c:pt idx="7">
                  <c:v>4.33</c:v>
                </c:pt>
                <c:pt idx="8">
                  <c:v>4.93</c:v>
                </c:pt>
                <c:pt idx="9">
                  <c:v>4.71</c:v>
                </c:pt>
                <c:pt idx="10">
                  <c:v>4.8899999999999997</c:v>
                </c:pt>
                <c:pt idx="11">
                  <c:v>5.620000000000001</c:v>
                </c:pt>
                <c:pt idx="12">
                  <c:v>5.7200000000000006</c:v>
                </c:pt>
                <c:pt idx="13">
                  <c:v>6.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395392"/>
        <c:axId val="176397696"/>
      </c:scatterChart>
      <c:valAx>
        <c:axId val="176395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6397696"/>
        <c:crosses val="autoZero"/>
        <c:crossBetween val="midCat"/>
      </c:valAx>
      <c:valAx>
        <c:axId val="176397696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/>
                  <a:t>OD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63953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zf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letion mutants'!$BK$3</c:f>
              <c:strCache>
                <c:ptCount val="1"/>
                <c:pt idx="0">
                  <c:v>Final OD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forward val="0.4"/>
            <c:dispRSqr val="1"/>
            <c:dispEq val="1"/>
            <c:trendlineLbl>
              <c:layout>
                <c:manualLayout>
                  <c:x val="0.27875535294930237"/>
                  <c:y val="0.1903685476815398"/>
                </c:manualLayout>
              </c:layout>
              <c:numFmt formatCode="General" sourceLinked="0"/>
            </c:trendlineLbl>
          </c:trendline>
          <c:xVal>
            <c:numRef>
              <c:f>'Deletion mutants'!$BG$4:$BG$11</c:f>
              <c:numCache>
                <c:formatCode>General</c:formatCode>
                <c:ptCount val="8"/>
                <c:pt idx="0">
                  <c:v>-5.4666666666666668</c:v>
                </c:pt>
                <c:pt idx="1">
                  <c:v>-4.3333333333333321</c:v>
                </c:pt>
                <c:pt idx="2">
                  <c:v>-3.1166666666666663</c:v>
                </c:pt>
                <c:pt idx="3">
                  <c:v>-2.5666666666666669</c:v>
                </c:pt>
                <c:pt idx="4">
                  <c:v>-2.0833333333333339</c:v>
                </c:pt>
                <c:pt idx="5">
                  <c:v>-1.3333333333333339</c:v>
                </c:pt>
                <c:pt idx="6">
                  <c:v>-0.71666666666666679</c:v>
                </c:pt>
                <c:pt idx="7">
                  <c:v>0</c:v>
                </c:pt>
              </c:numCache>
            </c:numRef>
          </c:xVal>
          <c:yVal>
            <c:numRef>
              <c:f>'Deletion mutants'!$BK$4:$BK$11</c:f>
              <c:numCache>
                <c:formatCode>General</c:formatCode>
                <c:ptCount val="8"/>
                <c:pt idx="0">
                  <c:v>0.54200000000000004</c:v>
                </c:pt>
                <c:pt idx="1">
                  <c:v>0.76400000000000001</c:v>
                </c:pt>
                <c:pt idx="2">
                  <c:v>1.135</c:v>
                </c:pt>
                <c:pt idx="3">
                  <c:v>1.3850000000000002</c:v>
                </c:pt>
                <c:pt idx="4">
                  <c:v>1.605</c:v>
                </c:pt>
                <c:pt idx="5">
                  <c:v>2.02</c:v>
                </c:pt>
                <c:pt idx="6">
                  <c:v>2.4350000000000001</c:v>
                </c:pt>
                <c:pt idx="7">
                  <c:v>3.13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4F81BD"/>
              </a:solidFill>
              <a:ln>
                <a:solidFill>
                  <a:srgbClr val="4F81BD"/>
                </a:solidFill>
              </a:ln>
            </c:spPr>
          </c:marker>
          <c:xVal>
            <c:numRef>
              <c:f>'Deletion mutants'!$BG$12:$BG$29</c:f>
              <c:numCache>
                <c:formatCode>General</c:formatCode>
                <c:ptCount val="18"/>
                <c:pt idx="0">
                  <c:v>0.70000000000000018</c:v>
                </c:pt>
                <c:pt idx="1">
                  <c:v>1.966666666666665</c:v>
                </c:pt>
                <c:pt idx="2">
                  <c:v>3.2999999999999989</c:v>
                </c:pt>
                <c:pt idx="3">
                  <c:v>4.4833333333333307</c:v>
                </c:pt>
                <c:pt idx="4">
                  <c:v>5.0999999999999979</c:v>
                </c:pt>
                <c:pt idx="5">
                  <c:v>5.7666666666666675</c:v>
                </c:pt>
                <c:pt idx="6">
                  <c:v>6.1166666666666689</c:v>
                </c:pt>
                <c:pt idx="7">
                  <c:v>6.5999999999999979</c:v>
                </c:pt>
                <c:pt idx="8">
                  <c:v>7.3499999999999979</c:v>
                </c:pt>
                <c:pt idx="9">
                  <c:v>8.0166666666666675</c:v>
                </c:pt>
                <c:pt idx="10">
                  <c:v>9.3499999999999979</c:v>
                </c:pt>
                <c:pt idx="11">
                  <c:v>10.383333333333333</c:v>
                </c:pt>
                <c:pt idx="12">
                  <c:v>11.566666666666666</c:v>
                </c:pt>
              </c:numCache>
            </c:numRef>
          </c:xVal>
          <c:yVal>
            <c:numRef>
              <c:f>'Deletion mutants'!$BK$12:$BK$29</c:f>
              <c:numCache>
                <c:formatCode>General</c:formatCode>
                <c:ptCount val="18"/>
                <c:pt idx="0">
                  <c:v>3.1950000000000003</c:v>
                </c:pt>
                <c:pt idx="1">
                  <c:v>3.5</c:v>
                </c:pt>
                <c:pt idx="2">
                  <c:v>3.14</c:v>
                </c:pt>
                <c:pt idx="3">
                  <c:v>3.6799999999999997</c:v>
                </c:pt>
                <c:pt idx="4">
                  <c:v>3.27</c:v>
                </c:pt>
                <c:pt idx="5">
                  <c:v>3.5999999999999996</c:v>
                </c:pt>
                <c:pt idx="6">
                  <c:v>3.89</c:v>
                </c:pt>
                <c:pt idx="7">
                  <c:v>3.89</c:v>
                </c:pt>
                <c:pt idx="8">
                  <c:v>3.89</c:v>
                </c:pt>
                <c:pt idx="9">
                  <c:v>3.97</c:v>
                </c:pt>
                <c:pt idx="10">
                  <c:v>4.0500000000000007</c:v>
                </c:pt>
                <c:pt idx="11">
                  <c:v>4.7799999999999994</c:v>
                </c:pt>
                <c:pt idx="12">
                  <c:v>4.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090752"/>
        <c:axId val="178093056"/>
      </c:scatterChart>
      <c:valAx>
        <c:axId val="178090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8093056"/>
        <c:crosses val="autoZero"/>
        <c:crossBetween val="midCat"/>
      </c:valAx>
      <c:valAx>
        <c:axId val="178093056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/>
                  <a:t>OD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8090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Yap5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letion mutants'!$BM$2</c:f>
              <c:strCache>
                <c:ptCount val="1"/>
                <c:pt idx="0">
                  <c:v>Yap5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forward val="0.4"/>
            <c:dispRSqr val="1"/>
            <c:dispEq val="1"/>
            <c:trendlineLbl>
              <c:layout>
                <c:manualLayout>
                  <c:x val="-6.8992954828014916E-2"/>
                  <c:y val="8.3113517060367459E-2"/>
                </c:manualLayout>
              </c:layout>
              <c:numFmt formatCode="General" sourceLinked="0"/>
            </c:trendlineLbl>
          </c:trendline>
          <c:xVal>
            <c:numRef>
              <c:f>'Deletion mutants'!$BN$4:$BN$11</c:f>
              <c:numCache>
                <c:formatCode>General</c:formatCode>
                <c:ptCount val="8"/>
                <c:pt idx="0">
                  <c:v>-5.4166666666666679</c:v>
                </c:pt>
                <c:pt idx="1">
                  <c:v>-4.3333333333333321</c:v>
                </c:pt>
                <c:pt idx="2">
                  <c:v>-3.1166666666666663</c:v>
                </c:pt>
                <c:pt idx="3">
                  <c:v>-2.5666666666666669</c:v>
                </c:pt>
                <c:pt idx="4">
                  <c:v>-1.9833333333333343</c:v>
                </c:pt>
                <c:pt idx="5">
                  <c:v>-1.3333333333333339</c:v>
                </c:pt>
                <c:pt idx="6">
                  <c:v>-0.71666666666666679</c:v>
                </c:pt>
                <c:pt idx="7">
                  <c:v>0</c:v>
                </c:pt>
              </c:numCache>
            </c:numRef>
          </c:xVal>
          <c:yVal>
            <c:numRef>
              <c:f>'Deletion mutants'!$BR$4:$BR$11</c:f>
              <c:numCache>
                <c:formatCode>General</c:formatCode>
                <c:ptCount val="8"/>
                <c:pt idx="0">
                  <c:v>0.58399999999999996</c:v>
                </c:pt>
                <c:pt idx="1">
                  <c:v>0.82200000000000006</c:v>
                </c:pt>
                <c:pt idx="2">
                  <c:v>1.3050000000000002</c:v>
                </c:pt>
                <c:pt idx="3">
                  <c:v>1.4649999999999999</c:v>
                </c:pt>
                <c:pt idx="4">
                  <c:v>1.7549999999999999</c:v>
                </c:pt>
                <c:pt idx="5">
                  <c:v>2.09</c:v>
                </c:pt>
                <c:pt idx="6">
                  <c:v>2.63</c:v>
                </c:pt>
                <c:pt idx="7">
                  <c:v>3.24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4F81BD"/>
              </a:solidFill>
              <a:ln>
                <a:solidFill>
                  <a:srgbClr val="4F81BD"/>
                </a:solidFill>
              </a:ln>
            </c:spPr>
          </c:marker>
          <c:xVal>
            <c:numRef>
              <c:f>'Deletion mutants'!$BN$12:$BN$29</c:f>
              <c:numCache>
                <c:formatCode>General</c:formatCode>
                <c:ptCount val="18"/>
                <c:pt idx="0">
                  <c:v>0.70000000000000018</c:v>
                </c:pt>
                <c:pt idx="1">
                  <c:v>1.966666666666665</c:v>
                </c:pt>
                <c:pt idx="2">
                  <c:v>3.2999999999999989</c:v>
                </c:pt>
                <c:pt idx="3">
                  <c:v>4.4833333333333307</c:v>
                </c:pt>
                <c:pt idx="4">
                  <c:v>5.0999999999999979</c:v>
                </c:pt>
                <c:pt idx="5">
                  <c:v>5.7666666666666675</c:v>
                </c:pt>
                <c:pt idx="6">
                  <c:v>6.1166666666666689</c:v>
                </c:pt>
                <c:pt idx="7">
                  <c:v>6.5999999999999979</c:v>
                </c:pt>
                <c:pt idx="8">
                  <c:v>7.3499999999999979</c:v>
                </c:pt>
                <c:pt idx="9">
                  <c:v>7.9333333333333345</c:v>
                </c:pt>
                <c:pt idx="10">
                  <c:v>9.3499999999999979</c:v>
                </c:pt>
                <c:pt idx="11">
                  <c:v>10.383333333333333</c:v>
                </c:pt>
                <c:pt idx="12">
                  <c:v>11.566666666666666</c:v>
                </c:pt>
              </c:numCache>
            </c:numRef>
          </c:xVal>
          <c:yVal>
            <c:numRef>
              <c:f>'Deletion mutants'!$BR$12:$BR$29</c:f>
              <c:numCache>
                <c:formatCode>General</c:formatCode>
                <c:ptCount val="18"/>
                <c:pt idx="0">
                  <c:v>3.02</c:v>
                </c:pt>
                <c:pt idx="1">
                  <c:v>3.17</c:v>
                </c:pt>
                <c:pt idx="2">
                  <c:v>3.4000000000000004</c:v>
                </c:pt>
                <c:pt idx="3">
                  <c:v>3.35</c:v>
                </c:pt>
                <c:pt idx="4">
                  <c:v>3.22</c:v>
                </c:pt>
                <c:pt idx="5">
                  <c:v>3.4099999999999997</c:v>
                </c:pt>
                <c:pt idx="6">
                  <c:v>3.62</c:v>
                </c:pt>
                <c:pt idx="7">
                  <c:v>3.67</c:v>
                </c:pt>
                <c:pt idx="8">
                  <c:v>3.4899999999999998</c:v>
                </c:pt>
                <c:pt idx="9">
                  <c:v>3.81</c:v>
                </c:pt>
                <c:pt idx="10">
                  <c:v>3.76</c:v>
                </c:pt>
                <c:pt idx="11">
                  <c:v>4.71</c:v>
                </c:pt>
                <c:pt idx="12">
                  <c:v>4.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201344"/>
        <c:axId val="178203648"/>
      </c:scatterChart>
      <c:valAx>
        <c:axId val="178201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8203648"/>
        <c:crosses val="autoZero"/>
        <c:crossBetween val="midCat"/>
      </c:valAx>
      <c:valAx>
        <c:axId val="178203648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/>
                  <a:t>OD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82013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at8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letion mutants'!$N$3</c:f>
              <c:strCache>
                <c:ptCount val="1"/>
                <c:pt idx="0">
                  <c:v>Final OD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dispRSqr val="1"/>
            <c:dispEq val="1"/>
            <c:trendlineLbl>
              <c:layout>
                <c:manualLayout>
                  <c:x val="-4.912280701754386E-2"/>
                  <c:y val="-7.4078813065033541E-2"/>
                </c:manualLayout>
              </c:layout>
              <c:numFmt formatCode="General" sourceLinked="0"/>
            </c:trendlineLbl>
          </c:trendline>
          <c:xVal>
            <c:numRef>
              <c:f>'Deletion mutants'!$J$4:$J$12</c:f>
              <c:numCache>
                <c:formatCode>General</c:formatCode>
                <c:ptCount val="9"/>
                <c:pt idx="0">
                  <c:v>-6.0500000000000007</c:v>
                </c:pt>
                <c:pt idx="1">
                  <c:v>-4.9666666666666668</c:v>
                </c:pt>
                <c:pt idx="2">
                  <c:v>-3.75</c:v>
                </c:pt>
                <c:pt idx="3">
                  <c:v>-3.2000000000000006</c:v>
                </c:pt>
                <c:pt idx="4">
                  <c:v>-2.616666666666668</c:v>
                </c:pt>
                <c:pt idx="5">
                  <c:v>-2.0666666666666673</c:v>
                </c:pt>
                <c:pt idx="6">
                  <c:v>-1.4333333333333336</c:v>
                </c:pt>
                <c:pt idx="7">
                  <c:v>-0.71666666666666679</c:v>
                </c:pt>
                <c:pt idx="8">
                  <c:v>0</c:v>
                </c:pt>
              </c:numCache>
            </c:numRef>
          </c:xVal>
          <c:yVal>
            <c:numRef>
              <c:f>'Deletion mutants'!$N$4:$N$12</c:f>
              <c:numCache>
                <c:formatCode>General</c:formatCode>
                <c:ptCount val="9"/>
                <c:pt idx="0">
                  <c:v>0.46600000000000003</c:v>
                </c:pt>
                <c:pt idx="1">
                  <c:v>0.60799999999999998</c:v>
                </c:pt>
                <c:pt idx="2">
                  <c:v>0.89500000000000002</c:v>
                </c:pt>
                <c:pt idx="3">
                  <c:v>1.2149999999999999</c:v>
                </c:pt>
                <c:pt idx="4">
                  <c:v>1.31</c:v>
                </c:pt>
                <c:pt idx="5">
                  <c:v>1.49</c:v>
                </c:pt>
                <c:pt idx="6">
                  <c:v>1.75</c:v>
                </c:pt>
                <c:pt idx="7">
                  <c:v>2.2450000000000001</c:v>
                </c:pt>
                <c:pt idx="8">
                  <c:v>2.615000000000000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4F81BD"/>
              </a:solidFill>
              <a:ln>
                <a:solidFill>
                  <a:srgbClr val="4F81BD"/>
                </a:solidFill>
              </a:ln>
            </c:spPr>
          </c:marker>
          <c:xVal>
            <c:numRef>
              <c:f>'Deletion mutants'!$J$13:$J$29</c:f>
              <c:numCache>
                <c:formatCode>General</c:formatCode>
                <c:ptCount val="17"/>
                <c:pt idx="0">
                  <c:v>1.2500000000000009</c:v>
                </c:pt>
                <c:pt idx="1">
                  <c:v>2.5666666666666655</c:v>
                </c:pt>
                <c:pt idx="2">
                  <c:v>3.75</c:v>
                </c:pt>
                <c:pt idx="3">
                  <c:v>4.4666666666666641</c:v>
                </c:pt>
                <c:pt idx="4">
                  <c:v>5.1333333333333337</c:v>
                </c:pt>
                <c:pt idx="5">
                  <c:v>5.4833333333333352</c:v>
                </c:pt>
                <c:pt idx="6">
                  <c:v>5.9666666666666641</c:v>
                </c:pt>
                <c:pt idx="7">
                  <c:v>6.7166666666666641</c:v>
                </c:pt>
                <c:pt idx="8">
                  <c:v>7.3833333333333337</c:v>
                </c:pt>
                <c:pt idx="9">
                  <c:v>8.6499999999999986</c:v>
                </c:pt>
                <c:pt idx="10">
                  <c:v>9.6833333333333336</c:v>
                </c:pt>
                <c:pt idx="11">
                  <c:v>10.933333333333332</c:v>
                </c:pt>
              </c:numCache>
            </c:numRef>
          </c:xVal>
          <c:yVal>
            <c:numRef>
              <c:f>'Deletion mutants'!$N$13:$N$29</c:f>
              <c:numCache>
                <c:formatCode>General</c:formatCode>
                <c:ptCount val="17"/>
                <c:pt idx="0">
                  <c:v>2.8299999999999996</c:v>
                </c:pt>
                <c:pt idx="1">
                  <c:v>2.74</c:v>
                </c:pt>
                <c:pt idx="2">
                  <c:v>2.92</c:v>
                </c:pt>
                <c:pt idx="3">
                  <c:v>2.66</c:v>
                </c:pt>
                <c:pt idx="4">
                  <c:v>2.7300000000000004</c:v>
                </c:pt>
                <c:pt idx="5">
                  <c:v>2.9499999999999997</c:v>
                </c:pt>
                <c:pt idx="6">
                  <c:v>3.01</c:v>
                </c:pt>
                <c:pt idx="7">
                  <c:v>2.9</c:v>
                </c:pt>
                <c:pt idx="8">
                  <c:v>2.8899999999999997</c:v>
                </c:pt>
                <c:pt idx="9">
                  <c:v>3.09</c:v>
                </c:pt>
                <c:pt idx="10">
                  <c:v>3.2</c:v>
                </c:pt>
                <c:pt idx="11">
                  <c:v>3.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362432"/>
        <c:axId val="177364992"/>
      </c:scatterChart>
      <c:valAx>
        <c:axId val="177362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7364992"/>
        <c:crosses val="autoZero"/>
        <c:crossBetween val="midCat"/>
      </c:valAx>
      <c:valAx>
        <c:axId val="177364992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/>
                  <a:t>OD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7362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ip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letion mutants'!$U$3</c:f>
              <c:strCache>
                <c:ptCount val="1"/>
                <c:pt idx="0">
                  <c:v>Final OD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dispRSqr val="1"/>
            <c:dispEq val="1"/>
            <c:trendlineLbl>
              <c:layout>
                <c:manualLayout>
                  <c:x val="-5.4163558502555602E-2"/>
                  <c:y val="2.2850685331000292E-2"/>
                </c:manualLayout>
              </c:layout>
              <c:numFmt formatCode="General" sourceLinked="0"/>
            </c:trendlineLbl>
          </c:trendline>
          <c:xVal>
            <c:numRef>
              <c:f>'Deletion mutants'!$Q$4:$Q$11</c:f>
              <c:numCache>
                <c:formatCode>General</c:formatCode>
                <c:ptCount val="8"/>
                <c:pt idx="0">
                  <c:v>-5.74</c:v>
                </c:pt>
                <c:pt idx="1">
                  <c:v>-4.6066666666666656</c:v>
                </c:pt>
                <c:pt idx="2">
                  <c:v>-3.3899999999999988</c:v>
                </c:pt>
                <c:pt idx="3">
                  <c:v>-2.84</c:v>
                </c:pt>
                <c:pt idx="4">
                  <c:v>-2.3566666666666674</c:v>
                </c:pt>
                <c:pt idx="5">
                  <c:v>-1.7066666666666652</c:v>
                </c:pt>
                <c:pt idx="6">
                  <c:v>-1.0733333333333324</c:v>
                </c:pt>
                <c:pt idx="7">
                  <c:v>-0.35666666666666558</c:v>
                </c:pt>
              </c:numCache>
            </c:numRef>
          </c:xVal>
          <c:yVal>
            <c:numRef>
              <c:f>'Deletion mutants'!$U$4:$U$11</c:f>
              <c:numCache>
                <c:formatCode>General</c:formatCode>
                <c:ptCount val="8"/>
                <c:pt idx="0">
                  <c:v>0.51</c:v>
                </c:pt>
                <c:pt idx="1">
                  <c:v>0.71399999999999997</c:v>
                </c:pt>
                <c:pt idx="2">
                  <c:v>1.0649999999999999</c:v>
                </c:pt>
                <c:pt idx="3">
                  <c:v>1.31</c:v>
                </c:pt>
                <c:pt idx="4">
                  <c:v>1.5049999999999999</c:v>
                </c:pt>
                <c:pt idx="5">
                  <c:v>1.77</c:v>
                </c:pt>
                <c:pt idx="6">
                  <c:v>2.125</c:v>
                </c:pt>
                <c:pt idx="7">
                  <c:v>2.72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4F81BD"/>
              </a:solidFill>
              <a:ln>
                <a:solidFill>
                  <a:srgbClr val="4F81BD"/>
                </a:solidFill>
              </a:ln>
            </c:spPr>
          </c:marker>
          <c:xVal>
            <c:numRef>
              <c:f>'Deletion mutants'!$Q$12:$Q$29</c:f>
              <c:numCache>
                <c:formatCode>General</c:formatCode>
                <c:ptCount val="18"/>
                <c:pt idx="0">
                  <c:v>0.36000000000000121</c:v>
                </c:pt>
                <c:pt idx="1">
                  <c:v>1.6100000000000012</c:v>
                </c:pt>
                <c:pt idx="2">
                  <c:v>2.9266666666666676</c:v>
                </c:pt>
                <c:pt idx="3">
                  <c:v>4.1100000000000012</c:v>
                </c:pt>
                <c:pt idx="4">
                  <c:v>4.8266666666666662</c:v>
                </c:pt>
                <c:pt idx="5">
                  <c:v>5.4933333333333341</c:v>
                </c:pt>
                <c:pt idx="6">
                  <c:v>5.8433333333333355</c:v>
                </c:pt>
                <c:pt idx="7">
                  <c:v>6.3766666666666669</c:v>
                </c:pt>
                <c:pt idx="8">
                  <c:v>7.0766666666666662</c:v>
                </c:pt>
                <c:pt idx="9">
                  <c:v>7.6600000000000019</c:v>
                </c:pt>
                <c:pt idx="10">
                  <c:v>9.01</c:v>
                </c:pt>
                <c:pt idx="11">
                  <c:v>10.043333333333335</c:v>
                </c:pt>
                <c:pt idx="12">
                  <c:v>11.293333333333335</c:v>
                </c:pt>
              </c:numCache>
            </c:numRef>
          </c:xVal>
          <c:yVal>
            <c:numRef>
              <c:f>'Deletion mutants'!$U$12:$U$29</c:f>
              <c:numCache>
                <c:formatCode>General</c:formatCode>
                <c:ptCount val="18"/>
                <c:pt idx="0">
                  <c:v>2.9849999999999999</c:v>
                </c:pt>
                <c:pt idx="1">
                  <c:v>2.96</c:v>
                </c:pt>
                <c:pt idx="2">
                  <c:v>3.1</c:v>
                </c:pt>
                <c:pt idx="3">
                  <c:v>3.1</c:v>
                </c:pt>
                <c:pt idx="4">
                  <c:v>2.8400000000000003</c:v>
                </c:pt>
                <c:pt idx="5">
                  <c:v>3.19</c:v>
                </c:pt>
                <c:pt idx="6">
                  <c:v>3.25</c:v>
                </c:pt>
                <c:pt idx="7">
                  <c:v>3.4699999999999998</c:v>
                </c:pt>
                <c:pt idx="8">
                  <c:v>3.42</c:v>
                </c:pt>
                <c:pt idx="9">
                  <c:v>3.5199999999999996</c:v>
                </c:pt>
                <c:pt idx="10">
                  <c:v>3.83</c:v>
                </c:pt>
                <c:pt idx="11">
                  <c:v>3.97</c:v>
                </c:pt>
                <c:pt idx="12">
                  <c:v>4.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403392"/>
        <c:axId val="177668096"/>
      </c:scatterChart>
      <c:valAx>
        <c:axId val="177403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7668096"/>
        <c:crosses val="autoZero"/>
        <c:crossBetween val="midCat"/>
      </c:valAx>
      <c:valAx>
        <c:axId val="177668096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/>
                  <a:t>OD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74033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sn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letion mutants'!$AB$3</c:f>
              <c:strCache>
                <c:ptCount val="1"/>
                <c:pt idx="0">
                  <c:v>Final OD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forward val="0.2"/>
            <c:dispRSqr val="1"/>
            <c:dispEq val="1"/>
            <c:trendlineLbl>
              <c:layout>
                <c:manualLayout>
                  <c:x val="-8.5373670396463597E-2"/>
                  <c:y val="7.1636410032079323E-2"/>
                </c:manualLayout>
              </c:layout>
              <c:numFmt formatCode="General" sourceLinked="0"/>
            </c:trendlineLbl>
          </c:trendline>
          <c:xVal>
            <c:numRef>
              <c:f>'Deletion mutants'!$X$4:$X$11</c:f>
              <c:numCache>
                <c:formatCode>General</c:formatCode>
                <c:ptCount val="8"/>
                <c:pt idx="0">
                  <c:v>-5.3333333333333339</c:v>
                </c:pt>
                <c:pt idx="1">
                  <c:v>-4.25</c:v>
                </c:pt>
                <c:pt idx="2">
                  <c:v>-3.0333333333333332</c:v>
                </c:pt>
                <c:pt idx="3">
                  <c:v>-2.4833333333333338</c:v>
                </c:pt>
                <c:pt idx="4">
                  <c:v>-1.9000000000000012</c:v>
                </c:pt>
                <c:pt idx="5">
                  <c:v>-1.3500000000000005</c:v>
                </c:pt>
                <c:pt idx="6">
                  <c:v>-0.71666666666666679</c:v>
                </c:pt>
                <c:pt idx="7">
                  <c:v>0</c:v>
                </c:pt>
              </c:numCache>
            </c:numRef>
          </c:xVal>
          <c:yVal>
            <c:numRef>
              <c:f>'Deletion mutants'!$AB$4:$AB$11</c:f>
              <c:numCache>
                <c:formatCode>General</c:formatCode>
                <c:ptCount val="8"/>
                <c:pt idx="0">
                  <c:v>0.57199999999999995</c:v>
                </c:pt>
                <c:pt idx="1">
                  <c:v>0.78</c:v>
                </c:pt>
                <c:pt idx="2">
                  <c:v>1.1500000000000001</c:v>
                </c:pt>
                <c:pt idx="3">
                  <c:v>1.47</c:v>
                </c:pt>
                <c:pt idx="4">
                  <c:v>1.7100000000000002</c:v>
                </c:pt>
                <c:pt idx="5">
                  <c:v>1.9950000000000001</c:v>
                </c:pt>
                <c:pt idx="6">
                  <c:v>2.335</c:v>
                </c:pt>
                <c:pt idx="7">
                  <c:v>3.01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4F81BD"/>
              </a:solidFill>
              <a:ln>
                <a:solidFill>
                  <a:srgbClr val="4F81BD"/>
                </a:solidFill>
              </a:ln>
            </c:spPr>
          </c:marker>
          <c:xVal>
            <c:numRef>
              <c:f>'Deletion mutants'!$X$12:$X$29</c:f>
              <c:numCache>
                <c:formatCode>General</c:formatCode>
                <c:ptCount val="18"/>
                <c:pt idx="0">
                  <c:v>0.71666666666666679</c:v>
                </c:pt>
                <c:pt idx="1">
                  <c:v>1.9666666666666677</c:v>
                </c:pt>
                <c:pt idx="2">
                  <c:v>3.2833333333333323</c:v>
                </c:pt>
                <c:pt idx="3">
                  <c:v>4.4666666666666668</c:v>
                </c:pt>
                <c:pt idx="4">
                  <c:v>5.1833333333333309</c:v>
                </c:pt>
                <c:pt idx="5">
                  <c:v>5.8500000000000005</c:v>
                </c:pt>
                <c:pt idx="6">
                  <c:v>6.200000000000002</c:v>
                </c:pt>
                <c:pt idx="7">
                  <c:v>6.6833333333333309</c:v>
                </c:pt>
                <c:pt idx="8">
                  <c:v>7.4333333333333309</c:v>
                </c:pt>
                <c:pt idx="9">
                  <c:v>8.0166666666666675</c:v>
                </c:pt>
                <c:pt idx="10">
                  <c:v>9.3666666666666654</c:v>
                </c:pt>
                <c:pt idx="11">
                  <c:v>10.4</c:v>
                </c:pt>
                <c:pt idx="12">
                  <c:v>11.649999999999999</c:v>
                </c:pt>
              </c:numCache>
            </c:numRef>
          </c:xVal>
          <c:yVal>
            <c:numRef>
              <c:f>'Deletion mutants'!$AB$12:$AB$30</c:f>
              <c:numCache>
                <c:formatCode>General</c:formatCode>
                <c:ptCount val="19"/>
                <c:pt idx="0">
                  <c:v>3.06</c:v>
                </c:pt>
                <c:pt idx="1">
                  <c:v>3.5</c:v>
                </c:pt>
                <c:pt idx="2">
                  <c:v>3.2600000000000002</c:v>
                </c:pt>
                <c:pt idx="3">
                  <c:v>3.2600000000000002</c:v>
                </c:pt>
                <c:pt idx="4">
                  <c:v>3.22</c:v>
                </c:pt>
                <c:pt idx="5">
                  <c:v>3.81</c:v>
                </c:pt>
                <c:pt idx="6">
                  <c:v>3.63</c:v>
                </c:pt>
                <c:pt idx="7">
                  <c:v>3.8</c:v>
                </c:pt>
                <c:pt idx="8">
                  <c:v>3.79</c:v>
                </c:pt>
                <c:pt idx="9">
                  <c:v>3.92</c:v>
                </c:pt>
                <c:pt idx="10">
                  <c:v>4.24</c:v>
                </c:pt>
                <c:pt idx="11">
                  <c:v>4.59</c:v>
                </c:pt>
                <c:pt idx="12">
                  <c:v>4.7299999999999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714688"/>
        <c:axId val="177721344"/>
      </c:scatterChart>
      <c:valAx>
        <c:axId val="177714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7721344"/>
        <c:crosses val="autoZero"/>
        <c:crossBetween val="midCat"/>
      </c:valAx>
      <c:valAx>
        <c:axId val="177721344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/>
                  <a:t>OD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77146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070308336695089E-2"/>
          <c:y val="9.0470588235294122E-2"/>
          <c:w val="0.77724334742787138"/>
          <c:h val="0.83089547630075655"/>
        </c:manualLayout>
      </c:layout>
      <c:scatterChart>
        <c:scatterStyle val="lineMarker"/>
        <c:varyColors val="0"/>
        <c:ser>
          <c:idx val="1"/>
          <c:order val="0"/>
          <c:tx>
            <c:strRef>
              <c:f>'Deletion mutants'!$I$2</c:f>
              <c:strCache>
                <c:ptCount val="1"/>
                <c:pt idx="0">
                  <c:v>Cat8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4"/>
          </c:marker>
          <c:xVal>
            <c:numRef>
              <c:f>'Deletion mutants'!$J$4:$J$29</c:f>
              <c:numCache>
                <c:formatCode>General</c:formatCode>
                <c:ptCount val="26"/>
                <c:pt idx="0">
                  <c:v>-6.0500000000000007</c:v>
                </c:pt>
                <c:pt idx="1">
                  <c:v>-4.9666666666666668</c:v>
                </c:pt>
                <c:pt idx="2">
                  <c:v>-3.75</c:v>
                </c:pt>
                <c:pt idx="3">
                  <c:v>-3.2000000000000006</c:v>
                </c:pt>
                <c:pt idx="4">
                  <c:v>-2.616666666666668</c:v>
                </c:pt>
                <c:pt idx="5">
                  <c:v>-2.0666666666666673</c:v>
                </c:pt>
                <c:pt idx="6">
                  <c:v>-1.4333333333333336</c:v>
                </c:pt>
                <c:pt idx="7">
                  <c:v>-0.71666666666666679</c:v>
                </c:pt>
                <c:pt idx="8">
                  <c:v>0</c:v>
                </c:pt>
                <c:pt idx="9">
                  <c:v>1.2500000000000009</c:v>
                </c:pt>
                <c:pt idx="10">
                  <c:v>2.5666666666666655</c:v>
                </c:pt>
                <c:pt idx="11">
                  <c:v>3.75</c:v>
                </c:pt>
                <c:pt idx="12">
                  <c:v>4.4666666666666641</c:v>
                </c:pt>
                <c:pt idx="13">
                  <c:v>5.1333333333333337</c:v>
                </c:pt>
                <c:pt idx="14">
                  <c:v>5.4833333333333352</c:v>
                </c:pt>
                <c:pt idx="15">
                  <c:v>5.9666666666666641</c:v>
                </c:pt>
                <c:pt idx="16">
                  <c:v>6.7166666666666641</c:v>
                </c:pt>
                <c:pt idx="17">
                  <c:v>7.3833333333333337</c:v>
                </c:pt>
                <c:pt idx="18">
                  <c:v>8.6499999999999986</c:v>
                </c:pt>
                <c:pt idx="19">
                  <c:v>9.6833333333333336</c:v>
                </c:pt>
                <c:pt idx="20">
                  <c:v>10.933333333333332</c:v>
                </c:pt>
              </c:numCache>
            </c:numRef>
          </c:xVal>
          <c:yVal>
            <c:numRef>
              <c:f>'Deletion mutants'!$N$4:$N$29</c:f>
              <c:numCache>
                <c:formatCode>General</c:formatCode>
                <c:ptCount val="26"/>
                <c:pt idx="0">
                  <c:v>0.46600000000000003</c:v>
                </c:pt>
                <c:pt idx="1">
                  <c:v>0.60799999999999998</c:v>
                </c:pt>
                <c:pt idx="2">
                  <c:v>0.89500000000000002</c:v>
                </c:pt>
                <c:pt idx="3">
                  <c:v>1.2149999999999999</c:v>
                </c:pt>
                <c:pt idx="4">
                  <c:v>1.31</c:v>
                </c:pt>
                <c:pt idx="5">
                  <c:v>1.49</c:v>
                </c:pt>
                <c:pt idx="6">
                  <c:v>1.75</c:v>
                </c:pt>
                <c:pt idx="7">
                  <c:v>2.2450000000000001</c:v>
                </c:pt>
                <c:pt idx="8">
                  <c:v>2.6150000000000002</c:v>
                </c:pt>
                <c:pt idx="9">
                  <c:v>2.8299999999999996</c:v>
                </c:pt>
                <c:pt idx="10">
                  <c:v>2.74</c:v>
                </c:pt>
                <c:pt idx="11">
                  <c:v>2.92</c:v>
                </c:pt>
                <c:pt idx="12">
                  <c:v>2.66</c:v>
                </c:pt>
                <c:pt idx="13">
                  <c:v>2.7300000000000004</c:v>
                </c:pt>
                <c:pt idx="14">
                  <c:v>2.9499999999999997</c:v>
                </c:pt>
                <c:pt idx="15">
                  <c:v>3.01</c:v>
                </c:pt>
                <c:pt idx="16">
                  <c:v>2.9</c:v>
                </c:pt>
                <c:pt idx="17">
                  <c:v>2.8899999999999997</c:v>
                </c:pt>
                <c:pt idx="18">
                  <c:v>3.09</c:v>
                </c:pt>
                <c:pt idx="19">
                  <c:v>3.2</c:v>
                </c:pt>
                <c:pt idx="20">
                  <c:v>3.01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Deletion mutants'!$P$2</c:f>
              <c:strCache>
                <c:ptCount val="1"/>
                <c:pt idx="0">
                  <c:v>Sip4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4"/>
          </c:marker>
          <c:xVal>
            <c:numRef>
              <c:f>'Deletion mutants'!$Q$4:$Q$29</c:f>
              <c:numCache>
                <c:formatCode>General</c:formatCode>
                <c:ptCount val="26"/>
                <c:pt idx="0">
                  <c:v>-5.74</c:v>
                </c:pt>
                <c:pt idx="1">
                  <c:v>-4.6066666666666656</c:v>
                </c:pt>
                <c:pt idx="2">
                  <c:v>-3.3899999999999988</c:v>
                </c:pt>
                <c:pt idx="3">
                  <c:v>-2.84</c:v>
                </c:pt>
                <c:pt idx="4">
                  <c:v>-2.3566666666666674</c:v>
                </c:pt>
                <c:pt idx="5">
                  <c:v>-1.7066666666666652</c:v>
                </c:pt>
                <c:pt idx="6">
                  <c:v>-1.0733333333333324</c:v>
                </c:pt>
                <c:pt idx="7">
                  <c:v>-0.35666666666666558</c:v>
                </c:pt>
                <c:pt idx="8">
                  <c:v>0.36000000000000121</c:v>
                </c:pt>
                <c:pt idx="9">
                  <c:v>1.6100000000000012</c:v>
                </c:pt>
                <c:pt idx="10">
                  <c:v>2.9266666666666676</c:v>
                </c:pt>
                <c:pt idx="11">
                  <c:v>4.1100000000000012</c:v>
                </c:pt>
                <c:pt idx="12">
                  <c:v>4.8266666666666662</c:v>
                </c:pt>
                <c:pt idx="13">
                  <c:v>5.4933333333333341</c:v>
                </c:pt>
                <c:pt idx="14">
                  <c:v>5.8433333333333355</c:v>
                </c:pt>
                <c:pt idx="15">
                  <c:v>6.3766666666666669</c:v>
                </c:pt>
                <c:pt idx="16">
                  <c:v>7.0766666666666662</c:v>
                </c:pt>
                <c:pt idx="17">
                  <c:v>7.6600000000000019</c:v>
                </c:pt>
                <c:pt idx="18">
                  <c:v>9.01</c:v>
                </c:pt>
                <c:pt idx="19">
                  <c:v>10.043333333333335</c:v>
                </c:pt>
                <c:pt idx="20">
                  <c:v>11.293333333333335</c:v>
                </c:pt>
              </c:numCache>
            </c:numRef>
          </c:xVal>
          <c:yVal>
            <c:numRef>
              <c:f>'Deletion mutants'!$U$4:$U$29</c:f>
              <c:numCache>
                <c:formatCode>General</c:formatCode>
                <c:ptCount val="26"/>
                <c:pt idx="0">
                  <c:v>0.51</c:v>
                </c:pt>
                <c:pt idx="1">
                  <c:v>0.71399999999999997</c:v>
                </c:pt>
                <c:pt idx="2">
                  <c:v>1.0649999999999999</c:v>
                </c:pt>
                <c:pt idx="3">
                  <c:v>1.31</c:v>
                </c:pt>
                <c:pt idx="4">
                  <c:v>1.5049999999999999</c:v>
                </c:pt>
                <c:pt idx="5">
                  <c:v>1.77</c:v>
                </c:pt>
                <c:pt idx="6">
                  <c:v>2.125</c:v>
                </c:pt>
                <c:pt idx="7">
                  <c:v>2.72</c:v>
                </c:pt>
                <c:pt idx="8">
                  <c:v>2.9849999999999999</c:v>
                </c:pt>
                <c:pt idx="9">
                  <c:v>2.96</c:v>
                </c:pt>
                <c:pt idx="10">
                  <c:v>3.1</c:v>
                </c:pt>
                <c:pt idx="11">
                  <c:v>3.1</c:v>
                </c:pt>
                <c:pt idx="12">
                  <c:v>2.8400000000000003</c:v>
                </c:pt>
                <c:pt idx="13">
                  <c:v>3.19</c:v>
                </c:pt>
                <c:pt idx="14">
                  <c:v>3.25</c:v>
                </c:pt>
                <c:pt idx="15">
                  <c:v>3.4699999999999998</c:v>
                </c:pt>
                <c:pt idx="16">
                  <c:v>3.42</c:v>
                </c:pt>
                <c:pt idx="17">
                  <c:v>3.5199999999999996</c:v>
                </c:pt>
                <c:pt idx="18">
                  <c:v>3.83</c:v>
                </c:pt>
                <c:pt idx="19">
                  <c:v>3.97</c:v>
                </c:pt>
                <c:pt idx="20">
                  <c:v>4.38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Deletion mutants'!$W$2</c:f>
              <c:strCache>
                <c:ptCount val="1"/>
                <c:pt idx="0">
                  <c:v>Msn4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4"/>
          </c:marker>
          <c:xVal>
            <c:numRef>
              <c:f>'Deletion mutants'!$X$4:$X$29</c:f>
              <c:numCache>
                <c:formatCode>General</c:formatCode>
                <c:ptCount val="26"/>
                <c:pt idx="0">
                  <c:v>-5.3333333333333339</c:v>
                </c:pt>
                <c:pt idx="1">
                  <c:v>-4.25</c:v>
                </c:pt>
                <c:pt idx="2">
                  <c:v>-3.0333333333333332</c:v>
                </c:pt>
                <c:pt idx="3">
                  <c:v>-2.4833333333333338</c:v>
                </c:pt>
                <c:pt idx="4">
                  <c:v>-1.9000000000000012</c:v>
                </c:pt>
                <c:pt idx="5">
                  <c:v>-1.3500000000000005</c:v>
                </c:pt>
                <c:pt idx="6">
                  <c:v>-0.71666666666666679</c:v>
                </c:pt>
                <c:pt idx="7">
                  <c:v>0</c:v>
                </c:pt>
                <c:pt idx="8">
                  <c:v>0.71666666666666679</c:v>
                </c:pt>
                <c:pt idx="9">
                  <c:v>1.9666666666666677</c:v>
                </c:pt>
                <c:pt idx="10">
                  <c:v>3.2833333333333323</c:v>
                </c:pt>
                <c:pt idx="11">
                  <c:v>4.4666666666666668</c:v>
                </c:pt>
                <c:pt idx="12">
                  <c:v>5.1833333333333309</c:v>
                </c:pt>
                <c:pt idx="13">
                  <c:v>5.8500000000000005</c:v>
                </c:pt>
                <c:pt idx="14">
                  <c:v>6.200000000000002</c:v>
                </c:pt>
                <c:pt idx="15">
                  <c:v>6.6833333333333309</c:v>
                </c:pt>
                <c:pt idx="16">
                  <c:v>7.4333333333333309</c:v>
                </c:pt>
                <c:pt idx="17">
                  <c:v>8.0166666666666675</c:v>
                </c:pt>
                <c:pt idx="18">
                  <c:v>9.3666666666666654</c:v>
                </c:pt>
                <c:pt idx="19">
                  <c:v>10.4</c:v>
                </c:pt>
                <c:pt idx="20">
                  <c:v>11.649999999999999</c:v>
                </c:pt>
              </c:numCache>
            </c:numRef>
          </c:xVal>
          <c:yVal>
            <c:numRef>
              <c:f>'Deletion mutants'!$AB$4:$AB$29</c:f>
              <c:numCache>
                <c:formatCode>General</c:formatCode>
                <c:ptCount val="26"/>
                <c:pt idx="0">
                  <c:v>0.57199999999999995</c:v>
                </c:pt>
                <c:pt idx="1">
                  <c:v>0.78</c:v>
                </c:pt>
                <c:pt idx="2">
                  <c:v>1.1500000000000001</c:v>
                </c:pt>
                <c:pt idx="3">
                  <c:v>1.47</c:v>
                </c:pt>
                <c:pt idx="4">
                  <c:v>1.7100000000000002</c:v>
                </c:pt>
                <c:pt idx="5">
                  <c:v>1.9950000000000001</c:v>
                </c:pt>
                <c:pt idx="6">
                  <c:v>2.335</c:v>
                </c:pt>
                <c:pt idx="7">
                  <c:v>3.01</c:v>
                </c:pt>
                <c:pt idx="8">
                  <c:v>3.06</c:v>
                </c:pt>
                <c:pt idx="9">
                  <c:v>3.5</c:v>
                </c:pt>
                <c:pt idx="10">
                  <c:v>3.2600000000000002</c:v>
                </c:pt>
                <c:pt idx="11">
                  <c:v>3.2600000000000002</c:v>
                </c:pt>
                <c:pt idx="12">
                  <c:v>3.22</c:v>
                </c:pt>
                <c:pt idx="13">
                  <c:v>3.81</c:v>
                </c:pt>
                <c:pt idx="14">
                  <c:v>3.63</c:v>
                </c:pt>
                <c:pt idx="15">
                  <c:v>3.8</c:v>
                </c:pt>
                <c:pt idx="16">
                  <c:v>3.79</c:v>
                </c:pt>
                <c:pt idx="17">
                  <c:v>3.92</c:v>
                </c:pt>
                <c:pt idx="18">
                  <c:v>4.24</c:v>
                </c:pt>
                <c:pt idx="19">
                  <c:v>4.59</c:v>
                </c:pt>
                <c:pt idx="20">
                  <c:v>4.7299999999999995</c:v>
                </c:pt>
              </c:numCache>
            </c:numRef>
          </c:yVal>
          <c:smooth val="0"/>
        </c:ser>
        <c:ser>
          <c:idx val="4"/>
          <c:order val="3"/>
          <c:tx>
            <c:strRef>
              <c:f>'Deletion mutants'!$AD$2</c:f>
              <c:strCache>
                <c:ptCount val="1"/>
                <c:pt idx="0">
                  <c:v>Hap4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</c:marker>
          <c:xVal>
            <c:numRef>
              <c:f>'Deletion mutants'!$AE$4:$AE$29</c:f>
              <c:numCache>
                <c:formatCode>General</c:formatCode>
                <c:ptCount val="26"/>
                <c:pt idx="0">
                  <c:v>-6.0500000000000007</c:v>
                </c:pt>
                <c:pt idx="1">
                  <c:v>-4.9666666666666668</c:v>
                </c:pt>
                <c:pt idx="2">
                  <c:v>-3.75</c:v>
                </c:pt>
                <c:pt idx="3">
                  <c:v>-3.2000000000000006</c:v>
                </c:pt>
                <c:pt idx="4">
                  <c:v>-2.616666666666668</c:v>
                </c:pt>
                <c:pt idx="5">
                  <c:v>-2.0666666666666673</c:v>
                </c:pt>
                <c:pt idx="6">
                  <c:v>-1.4333333333333336</c:v>
                </c:pt>
                <c:pt idx="7">
                  <c:v>-0.71666666666666679</c:v>
                </c:pt>
                <c:pt idx="8">
                  <c:v>0</c:v>
                </c:pt>
                <c:pt idx="9">
                  <c:v>1.2500000000000009</c:v>
                </c:pt>
                <c:pt idx="10">
                  <c:v>2.5666666666666655</c:v>
                </c:pt>
                <c:pt idx="11">
                  <c:v>3.75</c:v>
                </c:pt>
                <c:pt idx="12">
                  <c:v>4.4666666666666641</c:v>
                </c:pt>
                <c:pt idx="13">
                  <c:v>5.1333333333333337</c:v>
                </c:pt>
                <c:pt idx="14">
                  <c:v>5.4833333333333352</c:v>
                </c:pt>
                <c:pt idx="15">
                  <c:v>5.9666666666666641</c:v>
                </c:pt>
                <c:pt idx="16">
                  <c:v>6.7166666666666641</c:v>
                </c:pt>
                <c:pt idx="17">
                  <c:v>7.3000000000000007</c:v>
                </c:pt>
                <c:pt idx="18">
                  <c:v>8.6499999999999986</c:v>
                </c:pt>
                <c:pt idx="19">
                  <c:v>9.6833333333333336</c:v>
                </c:pt>
                <c:pt idx="20">
                  <c:v>10.933333333333332</c:v>
                </c:pt>
              </c:numCache>
            </c:numRef>
          </c:xVal>
          <c:yVal>
            <c:numRef>
              <c:f>'Deletion mutants'!$AI$4:$AI$30</c:f>
              <c:numCache>
                <c:formatCode>General</c:formatCode>
                <c:ptCount val="27"/>
                <c:pt idx="0">
                  <c:v>0.45</c:v>
                </c:pt>
                <c:pt idx="1">
                  <c:v>0.60799999999999998</c:v>
                </c:pt>
                <c:pt idx="2">
                  <c:v>0.86999999999999988</c:v>
                </c:pt>
                <c:pt idx="3">
                  <c:v>1.095</c:v>
                </c:pt>
                <c:pt idx="4">
                  <c:v>1.2549999999999999</c:v>
                </c:pt>
                <c:pt idx="5">
                  <c:v>1.4749999999999999</c:v>
                </c:pt>
                <c:pt idx="6">
                  <c:v>1.7100000000000002</c:v>
                </c:pt>
                <c:pt idx="7">
                  <c:v>2.0749999999999997</c:v>
                </c:pt>
                <c:pt idx="8">
                  <c:v>2.4</c:v>
                </c:pt>
                <c:pt idx="9">
                  <c:v>2.5099999999999998</c:v>
                </c:pt>
                <c:pt idx="10">
                  <c:v>2.75</c:v>
                </c:pt>
                <c:pt idx="11">
                  <c:v>2.82</c:v>
                </c:pt>
                <c:pt idx="12">
                  <c:v>2.67</c:v>
                </c:pt>
                <c:pt idx="13">
                  <c:v>2.7300000000000004</c:v>
                </c:pt>
                <c:pt idx="14">
                  <c:v>2.82</c:v>
                </c:pt>
                <c:pt idx="15">
                  <c:v>2.9699999999999998</c:v>
                </c:pt>
                <c:pt idx="16">
                  <c:v>3.2800000000000002</c:v>
                </c:pt>
                <c:pt idx="17">
                  <c:v>2.9499999999999997</c:v>
                </c:pt>
                <c:pt idx="18">
                  <c:v>3.14</c:v>
                </c:pt>
                <c:pt idx="19">
                  <c:v>3.3600000000000003</c:v>
                </c:pt>
                <c:pt idx="20">
                  <c:v>3.4299999999999997</c:v>
                </c:pt>
              </c:numCache>
            </c:numRef>
          </c:yVal>
          <c:smooth val="0"/>
        </c:ser>
        <c:ser>
          <c:idx val="5"/>
          <c:order val="4"/>
          <c:tx>
            <c:strRef>
              <c:f>'Deletion mutants'!$AK$2</c:f>
              <c:strCache>
                <c:ptCount val="1"/>
                <c:pt idx="0">
                  <c:v>Oaf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</c:marker>
          <c:xVal>
            <c:numRef>
              <c:f>'Deletion mutants'!$AL$4:$AL$29</c:f>
              <c:numCache>
                <c:formatCode>General</c:formatCode>
                <c:ptCount val="26"/>
                <c:pt idx="0">
                  <c:v>-5.4666666666666668</c:v>
                </c:pt>
                <c:pt idx="1">
                  <c:v>-4.3333333333333321</c:v>
                </c:pt>
                <c:pt idx="2">
                  <c:v>-3.1166666666666663</c:v>
                </c:pt>
                <c:pt idx="3">
                  <c:v>-2.5666666666666669</c:v>
                </c:pt>
                <c:pt idx="4">
                  <c:v>-2.0833333333333339</c:v>
                </c:pt>
                <c:pt idx="5">
                  <c:v>-1.3333333333333339</c:v>
                </c:pt>
                <c:pt idx="6">
                  <c:v>-0.71666666666666679</c:v>
                </c:pt>
                <c:pt idx="7">
                  <c:v>0</c:v>
                </c:pt>
                <c:pt idx="8">
                  <c:v>0.70000000000000018</c:v>
                </c:pt>
                <c:pt idx="9">
                  <c:v>1.966666666666665</c:v>
                </c:pt>
                <c:pt idx="10">
                  <c:v>3.2999999999999989</c:v>
                </c:pt>
                <c:pt idx="11">
                  <c:v>4.4833333333333307</c:v>
                </c:pt>
                <c:pt idx="12">
                  <c:v>5.0999999999999979</c:v>
                </c:pt>
                <c:pt idx="13">
                  <c:v>5.7666666666666675</c:v>
                </c:pt>
                <c:pt idx="14">
                  <c:v>6.1166666666666689</c:v>
                </c:pt>
                <c:pt idx="15">
                  <c:v>6.5999999999999979</c:v>
                </c:pt>
                <c:pt idx="16">
                  <c:v>7.3499999999999979</c:v>
                </c:pt>
                <c:pt idx="17">
                  <c:v>8.0166666666666675</c:v>
                </c:pt>
                <c:pt idx="18">
                  <c:v>9.3499999999999979</c:v>
                </c:pt>
                <c:pt idx="19">
                  <c:v>10.316666666666666</c:v>
                </c:pt>
                <c:pt idx="20">
                  <c:v>11.566666666666666</c:v>
                </c:pt>
              </c:numCache>
            </c:numRef>
          </c:xVal>
          <c:yVal>
            <c:numRef>
              <c:f>'Deletion mutants'!$AP$4:$AP$29</c:f>
              <c:numCache>
                <c:formatCode>General</c:formatCode>
                <c:ptCount val="26"/>
                <c:pt idx="0">
                  <c:v>0.54800000000000004</c:v>
                </c:pt>
                <c:pt idx="1">
                  <c:v>0.76</c:v>
                </c:pt>
                <c:pt idx="2">
                  <c:v>1.095</c:v>
                </c:pt>
                <c:pt idx="3">
                  <c:v>1.37</c:v>
                </c:pt>
                <c:pt idx="4">
                  <c:v>1.61</c:v>
                </c:pt>
                <c:pt idx="5">
                  <c:v>1.94</c:v>
                </c:pt>
                <c:pt idx="6">
                  <c:v>2.4</c:v>
                </c:pt>
                <c:pt idx="7">
                  <c:v>2.9849999999999999</c:v>
                </c:pt>
                <c:pt idx="8">
                  <c:v>3.05</c:v>
                </c:pt>
                <c:pt idx="9">
                  <c:v>3.03</c:v>
                </c:pt>
                <c:pt idx="10">
                  <c:v>3.17</c:v>
                </c:pt>
                <c:pt idx="11">
                  <c:v>2.98</c:v>
                </c:pt>
                <c:pt idx="12">
                  <c:v>2.8299999999999996</c:v>
                </c:pt>
                <c:pt idx="13">
                  <c:v>3.31</c:v>
                </c:pt>
                <c:pt idx="14">
                  <c:v>3.31</c:v>
                </c:pt>
                <c:pt idx="15">
                  <c:v>3.65</c:v>
                </c:pt>
                <c:pt idx="16">
                  <c:v>3.57</c:v>
                </c:pt>
                <c:pt idx="17">
                  <c:v>3.59</c:v>
                </c:pt>
                <c:pt idx="18">
                  <c:v>3.96</c:v>
                </c:pt>
                <c:pt idx="19">
                  <c:v>4.21</c:v>
                </c:pt>
                <c:pt idx="20">
                  <c:v>4.45</c:v>
                </c:pt>
              </c:numCache>
            </c:numRef>
          </c:yVal>
          <c:smooth val="0"/>
        </c:ser>
        <c:ser>
          <c:idx val="6"/>
          <c:order val="5"/>
          <c:tx>
            <c:strRef>
              <c:f>'Deletion mutants'!$AY$2</c:f>
              <c:strCache>
                <c:ptCount val="1"/>
                <c:pt idx="0">
                  <c:v>Pdr3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4"/>
          </c:marker>
          <c:xVal>
            <c:numRef>
              <c:f>'Deletion mutants'!$AZ$4:$AZ$29</c:f>
              <c:numCache>
                <c:formatCode>General</c:formatCode>
                <c:ptCount val="26"/>
                <c:pt idx="0">
                  <c:v>-5.4666666666666668</c:v>
                </c:pt>
                <c:pt idx="1">
                  <c:v>-4.3333333333333321</c:v>
                </c:pt>
                <c:pt idx="2">
                  <c:v>-3.1166666666666663</c:v>
                </c:pt>
                <c:pt idx="3">
                  <c:v>-2.5666666666666669</c:v>
                </c:pt>
                <c:pt idx="4">
                  <c:v>-2.0833333333333339</c:v>
                </c:pt>
                <c:pt idx="5">
                  <c:v>-1.3333333333333339</c:v>
                </c:pt>
                <c:pt idx="6">
                  <c:v>-0.71666666666666679</c:v>
                </c:pt>
                <c:pt idx="7">
                  <c:v>0</c:v>
                </c:pt>
                <c:pt idx="8">
                  <c:v>0.70000000000000018</c:v>
                </c:pt>
                <c:pt idx="9">
                  <c:v>1.966666666666665</c:v>
                </c:pt>
                <c:pt idx="10">
                  <c:v>3.2999999999999989</c:v>
                </c:pt>
                <c:pt idx="11">
                  <c:v>4.4833333333333307</c:v>
                </c:pt>
                <c:pt idx="12">
                  <c:v>5.0999999999999979</c:v>
                </c:pt>
                <c:pt idx="13">
                  <c:v>5.7666666666666675</c:v>
                </c:pt>
                <c:pt idx="14">
                  <c:v>6.1166666666666689</c:v>
                </c:pt>
                <c:pt idx="15">
                  <c:v>6.5999999999999979</c:v>
                </c:pt>
                <c:pt idx="16">
                  <c:v>7.3499999999999979</c:v>
                </c:pt>
                <c:pt idx="17">
                  <c:v>8.0166666666666675</c:v>
                </c:pt>
                <c:pt idx="18">
                  <c:v>9.3499999999999979</c:v>
                </c:pt>
                <c:pt idx="19">
                  <c:v>10.383333333333333</c:v>
                </c:pt>
                <c:pt idx="20">
                  <c:v>11.566666666666666</c:v>
                </c:pt>
              </c:numCache>
            </c:numRef>
          </c:xVal>
          <c:yVal>
            <c:numRef>
              <c:f>'Deletion mutants'!$BD$4:$BD$29</c:f>
              <c:numCache>
                <c:formatCode>General</c:formatCode>
                <c:ptCount val="26"/>
                <c:pt idx="0">
                  <c:v>0.56999999999999995</c:v>
                </c:pt>
                <c:pt idx="1">
                  <c:v>0.75800000000000001</c:v>
                </c:pt>
                <c:pt idx="2">
                  <c:v>1.1200000000000001</c:v>
                </c:pt>
                <c:pt idx="3">
                  <c:v>1.3900000000000001</c:v>
                </c:pt>
                <c:pt idx="4">
                  <c:v>1.665</c:v>
                </c:pt>
                <c:pt idx="5">
                  <c:v>2.04</c:v>
                </c:pt>
                <c:pt idx="6">
                  <c:v>2.415</c:v>
                </c:pt>
                <c:pt idx="7">
                  <c:v>3.0649999999999999</c:v>
                </c:pt>
                <c:pt idx="8">
                  <c:v>2.9899999999999998</c:v>
                </c:pt>
                <c:pt idx="9">
                  <c:v>2.92</c:v>
                </c:pt>
                <c:pt idx="10">
                  <c:v>3.29</c:v>
                </c:pt>
                <c:pt idx="11">
                  <c:v>3.31</c:v>
                </c:pt>
                <c:pt idx="12">
                  <c:v>3.24</c:v>
                </c:pt>
                <c:pt idx="13">
                  <c:v>3.4699999999999998</c:v>
                </c:pt>
                <c:pt idx="14">
                  <c:v>3.4799999999999995</c:v>
                </c:pt>
                <c:pt idx="15">
                  <c:v>3.4399999999999995</c:v>
                </c:pt>
                <c:pt idx="16">
                  <c:v>3.3800000000000003</c:v>
                </c:pt>
                <c:pt idx="17">
                  <c:v>3.84</c:v>
                </c:pt>
                <c:pt idx="18">
                  <c:v>4.01</c:v>
                </c:pt>
                <c:pt idx="19">
                  <c:v>4.66</c:v>
                </c:pt>
                <c:pt idx="20">
                  <c:v>4.8</c:v>
                </c:pt>
              </c:numCache>
            </c:numRef>
          </c:yVal>
          <c:smooth val="0"/>
        </c:ser>
        <c:ser>
          <c:idx val="7"/>
          <c:order val="6"/>
          <c:tx>
            <c:strRef>
              <c:f>'Deletion mutants'!$BF$2</c:f>
              <c:strCache>
                <c:ptCount val="1"/>
                <c:pt idx="0">
                  <c:v>Azf1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4"/>
          </c:marker>
          <c:xVal>
            <c:numRef>
              <c:f>'Deletion mutants'!$BG$4:$BG$29</c:f>
              <c:numCache>
                <c:formatCode>General</c:formatCode>
                <c:ptCount val="26"/>
                <c:pt idx="0">
                  <c:v>-5.4666666666666668</c:v>
                </c:pt>
                <c:pt idx="1">
                  <c:v>-4.3333333333333321</c:v>
                </c:pt>
                <c:pt idx="2">
                  <c:v>-3.1166666666666663</c:v>
                </c:pt>
                <c:pt idx="3">
                  <c:v>-2.5666666666666669</c:v>
                </c:pt>
                <c:pt idx="4">
                  <c:v>-2.0833333333333339</c:v>
                </c:pt>
                <c:pt idx="5">
                  <c:v>-1.3333333333333339</c:v>
                </c:pt>
                <c:pt idx="6">
                  <c:v>-0.71666666666666679</c:v>
                </c:pt>
                <c:pt idx="7">
                  <c:v>0</c:v>
                </c:pt>
                <c:pt idx="8">
                  <c:v>0.70000000000000018</c:v>
                </c:pt>
                <c:pt idx="9">
                  <c:v>1.966666666666665</c:v>
                </c:pt>
                <c:pt idx="10">
                  <c:v>3.2999999999999989</c:v>
                </c:pt>
                <c:pt idx="11">
                  <c:v>4.4833333333333307</c:v>
                </c:pt>
                <c:pt idx="12">
                  <c:v>5.0999999999999979</c:v>
                </c:pt>
                <c:pt idx="13">
                  <c:v>5.7666666666666675</c:v>
                </c:pt>
                <c:pt idx="14">
                  <c:v>6.1166666666666689</c:v>
                </c:pt>
                <c:pt idx="15">
                  <c:v>6.5999999999999979</c:v>
                </c:pt>
                <c:pt idx="16">
                  <c:v>7.3499999999999979</c:v>
                </c:pt>
                <c:pt idx="17">
                  <c:v>8.0166666666666675</c:v>
                </c:pt>
                <c:pt idx="18">
                  <c:v>9.3499999999999979</c:v>
                </c:pt>
                <c:pt idx="19">
                  <c:v>10.383333333333333</c:v>
                </c:pt>
                <c:pt idx="20">
                  <c:v>11.566666666666666</c:v>
                </c:pt>
              </c:numCache>
            </c:numRef>
          </c:xVal>
          <c:yVal>
            <c:numRef>
              <c:f>'Deletion mutants'!$BK$4:$BK$29</c:f>
              <c:numCache>
                <c:formatCode>General</c:formatCode>
                <c:ptCount val="26"/>
                <c:pt idx="0">
                  <c:v>0.54200000000000004</c:v>
                </c:pt>
                <c:pt idx="1">
                  <c:v>0.76400000000000001</c:v>
                </c:pt>
                <c:pt idx="2">
                  <c:v>1.135</c:v>
                </c:pt>
                <c:pt idx="3">
                  <c:v>1.3850000000000002</c:v>
                </c:pt>
                <c:pt idx="4">
                  <c:v>1.605</c:v>
                </c:pt>
                <c:pt idx="5">
                  <c:v>2.02</c:v>
                </c:pt>
                <c:pt idx="6">
                  <c:v>2.4350000000000001</c:v>
                </c:pt>
                <c:pt idx="7">
                  <c:v>3.13</c:v>
                </c:pt>
                <c:pt idx="8">
                  <c:v>3.1950000000000003</c:v>
                </c:pt>
                <c:pt idx="9">
                  <c:v>3.5</c:v>
                </c:pt>
                <c:pt idx="10">
                  <c:v>3.14</c:v>
                </c:pt>
                <c:pt idx="11">
                  <c:v>3.6799999999999997</c:v>
                </c:pt>
                <c:pt idx="12">
                  <c:v>3.27</c:v>
                </c:pt>
                <c:pt idx="13">
                  <c:v>3.5999999999999996</c:v>
                </c:pt>
                <c:pt idx="14">
                  <c:v>3.89</c:v>
                </c:pt>
                <c:pt idx="15">
                  <c:v>3.89</c:v>
                </c:pt>
                <c:pt idx="16">
                  <c:v>3.89</c:v>
                </c:pt>
                <c:pt idx="17">
                  <c:v>3.97</c:v>
                </c:pt>
                <c:pt idx="18">
                  <c:v>4.0500000000000007</c:v>
                </c:pt>
                <c:pt idx="19">
                  <c:v>4.7799999999999994</c:v>
                </c:pt>
                <c:pt idx="20">
                  <c:v>4.97</c:v>
                </c:pt>
              </c:numCache>
            </c:numRef>
          </c:yVal>
          <c:smooth val="0"/>
        </c:ser>
        <c:ser>
          <c:idx val="8"/>
          <c:order val="7"/>
          <c:tx>
            <c:strRef>
              <c:f>'Deletion mutants'!$BM$2</c:f>
              <c:strCache>
                <c:ptCount val="1"/>
                <c:pt idx="0">
                  <c:v>Yap5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4"/>
          </c:marker>
          <c:xVal>
            <c:numRef>
              <c:f>'Deletion mutants'!$BN$4:$BN$29</c:f>
              <c:numCache>
                <c:formatCode>General</c:formatCode>
                <c:ptCount val="26"/>
                <c:pt idx="0">
                  <c:v>-5.4166666666666679</c:v>
                </c:pt>
                <c:pt idx="1">
                  <c:v>-4.3333333333333321</c:v>
                </c:pt>
                <c:pt idx="2">
                  <c:v>-3.1166666666666663</c:v>
                </c:pt>
                <c:pt idx="3">
                  <c:v>-2.5666666666666669</c:v>
                </c:pt>
                <c:pt idx="4">
                  <c:v>-1.9833333333333343</c:v>
                </c:pt>
                <c:pt idx="5">
                  <c:v>-1.3333333333333339</c:v>
                </c:pt>
                <c:pt idx="6">
                  <c:v>-0.71666666666666679</c:v>
                </c:pt>
                <c:pt idx="7">
                  <c:v>0</c:v>
                </c:pt>
                <c:pt idx="8">
                  <c:v>0.70000000000000018</c:v>
                </c:pt>
                <c:pt idx="9">
                  <c:v>1.966666666666665</c:v>
                </c:pt>
                <c:pt idx="10">
                  <c:v>3.2999999999999989</c:v>
                </c:pt>
                <c:pt idx="11">
                  <c:v>4.4833333333333307</c:v>
                </c:pt>
                <c:pt idx="12">
                  <c:v>5.0999999999999979</c:v>
                </c:pt>
                <c:pt idx="13">
                  <c:v>5.7666666666666675</c:v>
                </c:pt>
                <c:pt idx="14">
                  <c:v>6.1166666666666689</c:v>
                </c:pt>
                <c:pt idx="15">
                  <c:v>6.5999999999999979</c:v>
                </c:pt>
                <c:pt idx="16">
                  <c:v>7.3499999999999979</c:v>
                </c:pt>
                <c:pt idx="17">
                  <c:v>7.9333333333333345</c:v>
                </c:pt>
                <c:pt idx="18">
                  <c:v>9.3499999999999979</c:v>
                </c:pt>
                <c:pt idx="19">
                  <c:v>10.383333333333333</c:v>
                </c:pt>
                <c:pt idx="20">
                  <c:v>11.566666666666666</c:v>
                </c:pt>
              </c:numCache>
            </c:numRef>
          </c:xVal>
          <c:yVal>
            <c:numRef>
              <c:f>'Deletion mutants'!$BR$4:$BR$29</c:f>
              <c:numCache>
                <c:formatCode>General</c:formatCode>
                <c:ptCount val="26"/>
                <c:pt idx="0">
                  <c:v>0.58399999999999996</c:v>
                </c:pt>
                <c:pt idx="1">
                  <c:v>0.82200000000000006</c:v>
                </c:pt>
                <c:pt idx="2">
                  <c:v>1.3050000000000002</c:v>
                </c:pt>
                <c:pt idx="3">
                  <c:v>1.4649999999999999</c:v>
                </c:pt>
                <c:pt idx="4">
                  <c:v>1.7549999999999999</c:v>
                </c:pt>
                <c:pt idx="5">
                  <c:v>2.09</c:v>
                </c:pt>
                <c:pt idx="6">
                  <c:v>2.63</c:v>
                </c:pt>
                <c:pt idx="7">
                  <c:v>3.24</c:v>
                </c:pt>
                <c:pt idx="8">
                  <c:v>3.02</c:v>
                </c:pt>
                <c:pt idx="9">
                  <c:v>3.17</c:v>
                </c:pt>
                <c:pt idx="10">
                  <c:v>3.4000000000000004</c:v>
                </c:pt>
                <c:pt idx="11">
                  <c:v>3.35</c:v>
                </c:pt>
                <c:pt idx="12">
                  <c:v>3.22</c:v>
                </c:pt>
                <c:pt idx="13">
                  <c:v>3.4099999999999997</c:v>
                </c:pt>
                <c:pt idx="14">
                  <c:v>3.62</c:v>
                </c:pt>
                <c:pt idx="15">
                  <c:v>3.67</c:v>
                </c:pt>
                <c:pt idx="16">
                  <c:v>3.4899999999999998</c:v>
                </c:pt>
                <c:pt idx="17">
                  <c:v>3.81</c:v>
                </c:pt>
                <c:pt idx="18">
                  <c:v>3.76</c:v>
                </c:pt>
                <c:pt idx="19">
                  <c:v>4.71</c:v>
                </c:pt>
                <c:pt idx="20">
                  <c:v>4.66</c:v>
                </c:pt>
              </c:numCache>
            </c:numRef>
          </c:yVal>
          <c:smooth val="0"/>
        </c:ser>
        <c:ser>
          <c:idx val="0"/>
          <c:order val="8"/>
          <c:tx>
            <c:strRef>
              <c:f>'Deletion mutants'!$B$2</c:f>
              <c:strCache>
                <c:ptCount val="1"/>
                <c:pt idx="0">
                  <c:v>W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Deletion mutants'!$C$4:$C$29</c:f>
              <c:numCache>
                <c:formatCode>General</c:formatCode>
                <c:ptCount val="26"/>
                <c:pt idx="0">
                  <c:v>-5</c:v>
                </c:pt>
                <c:pt idx="1">
                  <c:v>-3.9166666666666661</c:v>
                </c:pt>
                <c:pt idx="2">
                  <c:v>-2.6999999999999993</c:v>
                </c:pt>
                <c:pt idx="3">
                  <c:v>-2.1500000000000004</c:v>
                </c:pt>
                <c:pt idx="4">
                  <c:v>-1.5666666666666664</c:v>
                </c:pt>
                <c:pt idx="5">
                  <c:v>-0.91666666666666785</c:v>
                </c:pt>
                <c:pt idx="6">
                  <c:v>-0.30000000000000071</c:v>
                </c:pt>
                <c:pt idx="7">
                  <c:v>0.41666666666666785</c:v>
                </c:pt>
                <c:pt idx="8">
                  <c:v>1.1166666666666671</c:v>
                </c:pt>
                <c:pt idx="9">
                  <c:v>2.3833333333333329</c:v>
                </c:pt>
                <c:pt idx="10">
                  <c:v>3.8333333333333321</c:v>
                </c:pt>
                <c:pt idx="11">
                  <c:v>4.8999999999999986</c:v>
                </c:pt>
                <c:pt idx="12">
                  <c:v>5.5166666666666657</c:v>
                </c:pt>
                <c:pt idx="13">
                  <c:v>6.1833333333333336</c:v>
                </c:pt>
                <c:pt idx="14">
                  <c:v>6.533333333333335</c:v>
                </c:pt>
                <c:pt idx="15">
                  <c:v>7.1666666666666679</c:v>
                </c:pt>
                <c:pt idx="16">
                  <c:v>7.7666666666666657</c:v>
                </c:pt>
                <c:pt idx="17">
                  <c:v>8.4333333333333336</c:v>
                </c:pt>
                <c:pt idx="18">
                  <c:v>9.7666666666666657</c:v>
                </c:pt>
                <c:pt idx="19">
                  <c:v>10.8</c:v>
                </c:pt>
                <c:pt idx="20">
                  <c:v>11.983333333333334</c:v>
                </c:pt>
              </c:numCache>
            </c:numRef>
          </c:xVal>
          <c:yVal>
            <c:numRef>
              <c:f>'Deletion mutants'!$G$4:$G$29</c:f>
              <c:numCache>
                <c:formatCode>General</c:formatCode>
                <c:ptCount val="26"/>
                <c:pt idx="0">
                  <c:v>0.65200000000000002</c:v>
                </c:pt>
                <c:pt idx="1">
                  <c:v>0.89400000000000002</c:v>
                </c:pt>
                <c:pt idx="2">
                  <c:v>1.4350000000000001</c:v>
                </c:pt>
                <c:pt idx="3">
                  <c:v>1.6949999999999998</c:v>
                </c:pt>
                <c:pt idx="4">
                  <c:v>2.08</c:v>
                </c:pt>
                <c:pt idx="5">
                  <c:v>2.5350000000000001</c:v>
                </c:pt>
                <c:pt idx="6">
                  <c:v>3.0649999999999999</c:v>
                </c:pt>
                <c:pt idx="7">
                  <c:v>3.4849999999999999</c:v>
                </c:pt>
                <c:pt idx="8">
                  <c:v>3.3200000000000003</c:v>
                </c:pt>
                <c:pt idx="9">
                  <c:v>3.3800000000000003</c:v>
                </c:pt>
                <c:pt idx="10">
                  <c:v>3.74</c:v>
                </c:pt>
                <c:pt idx="11">
                  <c:v>3.92</c:v>
                </c:pt>
                <c:pt idx="12">
                  <c:v>3.85</c:v>
                </c:pt>
                <c:pt idx="13">
                  <c:v>4.42</c:v>
                </c:pt>
                <c:pt idx="14">
                  <c:v>4.33</c:v>
                </c:pt>
                <c:pt idx="15">
                  <c:v>4.93</c:v>
                </c:pt>
                <c:pt idx="16">
                  <c:v>4.71</c:v>
                </c:pt>
                <c:pt idx="17">
                  <c:v>4.8899999999999997</c:v>
                </c:pt>
                <c:pt idx="18">
                  <c:v>5.620000000000001</c:v>
                </c:pt>
                <c:pt idx="19">
                  <c:v>5.7200000000000006</c:v>
                </c:pt>
                <c:pt idx="20">
                  <c:v>6.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783168"/>
        <c:axId val="177785472"/>
      </c:scatterChart>
      <c:valAx>
        <c:axId val="177783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7785472"/>
        <c:crosses val="autoZero"/>
        <c:crossBetween val="midCat"/>
      </c:valAx>
      <c:valAx>
        <c:axId val="177785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/>
                  <a:t>OD600</a:t>
                </a:r>
              </a:p>
            </c:rich>
          </c:tx>
          <c:layout>
            <c:manualLayout>
              <c:xMode val="edge"/>
              <c:yMode val="edge"/>
              <c:x val="3.7950664136622389E-2"/>
              <c:y val="0.352048263384552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7778316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842010687942945"/>
          <c:y val="0.22492975142813032"/>
          <c:w val="0.1006186655510566"/>
          <c:h val="0.52668679764543991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ap4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letion mutants'!$AI$3</c:f>
              <c:strCache>
                <c:ptCount val="1"/>
                <c:pt idx="0">
                  <c:v>Final OD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dispRSqr val="1"/>
            <c:dispEq val="1"/>
            <c:trendlineLbl>
              <c:layout>
                <c:manualLayout>
                  <c:x val="-6.0818713450292397E-2"/>
                  <c:y val="-4.9998541848935547E-2"/>
                </c:manualLayout>
              </c:layout>
              <c:numFmt formatCode="General" sourceLinked="0"/>
            </c:trendlineLbl>
          </c:trendline>
          <c:xVal>
            <c:numRef>
              <c:f>'Deletion mutants'!$AE$4:$AE$12</c:f>
              <c:numCache>
                <c:formatCode>General</c:formatCode>
                <c:ptCount val="9"/>
                <c:pt idx="0">
                  <c:v>-6.0500000000000007</c:v>
                </c:pt>
                <c:pt idx="1">
                  <c:v>-4.9666666666666668</c:v>
                </c:pt>
                <c:pt idx="2">
                  <c:v>-3.75</c:v>
                </c:pt>
                <c:pt idx="3">
                  <c:v>-3.2000000000000006</c:v>
                </c:pt>
                <c:pt idx="4">
                  <c:v>-2.616666666666668</c:v>
                </c:pt>
                <c:pt idx="5">
                  <c:v>-2.0666666666666673</c:v>
                </c:pt>
                <c:pt idx="6">
                  <c:v>-1.4333333333333336</c:v>
                </c:pt>
                <c:pt idx="7">
                  <c:v>-0.71666666666666679</c:v>
                </c:pt>
                <c:pt idx="8">
                  <c:v>0</c:v>
                </c:pt>
              </c:numCache>
            </c:numRef>
          </c:xVal>
          <c:yVal>
            <c:numRef>
              <c:f>'Deletion mutants'!$AI$4:$AI$12</c:f>
              <c:numCache>
                <c:formatCode>General</c:formatCode>
                <c:ptCount val="9"/>
                <c:pt idx="0">
                  <c:v>0.45</c:v>
                </c:pt>
                <c:pt idx="1">
                  <c:v>0.60799999999999998</c:v>
                </c:pt>
                <c:pt idx="2">
                  <c:v>0.86999999999999988</c:v>
                </c:pt>
                <c:pt idx="3">
                  <c:v>1.095</c:v>
                </c:pt>
                <c:pt idx="4">
                  <c:v>1.2549999999999999</c:v>
                </c:pt>
                <c:pt idx="5">
                  <c:v>1.4749999999999999</c:v>
                </c:pt>
                <c:pt idx="6">
                  <c:v>1.7100000000000002</c:v>
                </c:pt>
                <c:pt idx="7">
                  <c:v>2.0749999999999997</c:v>
                </c:pt>
                <c:pt idx="8">
                  <c:v>2.4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4F81BD"/>
              </a:solidFill>
              <a:ln>
                <a:solidFill>
                  <a:srgbClr val="4F81BD"/>
                </a:solidFill>
              </a:ln>
            </c:spPr>
          </c:marker>
          <c:xVal>
            <c:numRef>
              <c:f>'Deletion mutants'!$AE$13:$AE$29</c:f>
              <c:numCache>
                <c:formatCode>General</c:formatCode>
                <c:ptCount val="17"/>
                <c:pt idx="0">
                  <c:v>1.2500000000000009</c:v>
                </c:pt>
                <c:pt idx="1">
                  <c:v>2.5666666666666655</c:v>
                </c:pt>
                <c:pt idx="2">
                  <c:v>3.75</c:v>
                </c:pt>
                <c:pt idx="3">
                  <c:v>4.4666666666666641</c:v>
                </c:pt>
                <c:pt idx="4">
                  <c:v>5.1333333333333337</c:v>
                </c:pt>
                <c:pt idx="5">
                  <c:v>5.4833333333333352</c:v>
                </c:pt>
                <c:pt idx="6">
                  <c:v>5.9666666666666641</c:v>
                </c:pt>
                <c:pt idx="7">
                  <c:v>6.7166666666666641</c:v>
                </c:pt>
                <c:pt idx="8">
                  <c:v>7.3000000000000007</c:v>
                </c:pt>
                <c:pt idx="9">
                  <c:v>8.6499999999999986</c:v>
                </c:pt>
                <c:pt idx="10">
                  <c:v>9.6833333333333336</c:v>
                </c:pt>
                <c:pt idx="11">
                  <c:v>10.933333333333332</c:v>
                </c:pt>
              </c:numCache>
            </c:numRef>
          </c:xVal>
          <c:yVal>
            <c:numRef>
              <c:f>'Deletion mutants'!$AI$13:$AI$29</c:f>
              <c:numCache>
                <c:formatCode>General</c:formatCode>
                <c:ptCount val="17"/>
                <c:pt idx="0">
                  <c:v>2.5099999999999998</c:v>
                </c:pt>
                <c:pt idx="1">
                  <c:v>2.75</c:v>
                </c:pt>
                <c:pt idx="2">
                  <c:v>2.82</c:v>
                </c:pt>
                <c:pt idx="3">
                  <c:v>2.67</c:v>
                </c:pt>
                <c:pt idx="4">
                  <c:v>2.7300000000000004</c:v>
                </c:pt>
                <c:pt idx="5">
                  <c:v>2.82</c:v>
                </c:pt>
                <c:pt idx="6">
                  <c:v>2.9699999999999998</c:v>
                </c:pt>
                <c:pt idx="7">
                  <c:v>3.2800000000000002</c:v>
                </c:pt>
                <c:pt idx="8">
                  <c:v>2.9499999999999997</c:v>
                </c:pt>
                <c:pt idx="9">
                  <c:v>3.14</c:v>
                </c:pt>
                <c:pt idx="10">
                  <c:v>3.3600000000000003</c:v>
                </c:pt>
                <c:pt idx="11">
                  <c:v>3.429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858816"/>
        <c:axId val="177861376"/>
      </c:scatterChart>
      <c:valAx>
        <c:axId val="177858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7861376"/>
        <c:crosses val="autoZero"/>
        <c:crossBetween val="midCat"/>
      </c:valAx>
      <c:valAx>
        <c:axId val="177861376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/>
                  <a:t>OD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78588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af1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letion mutants'!$AP$3</c:f>
              <c:strCache>
                <c:ptCount val="1"/>
                <c:pt idx="0">
                  <c:v>Final OD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dispRSqr val="1"/>
            <c:dispEq val="1"/>
            <c:trendlineLbl>
              <c:layout>
                <c:manualLayout>
                  <c:x val="-6.3947598655431231E-2"/>
                  <c:y val="1.244604841061534E-2"/>
                </c:manualLayout>
              </c:layout>
              <c:numFmt formatCode="General" sourceLinked="0"/>
            </c:trendlineLbl>
          </c:trendline>
          <c:xVal>
            <c:numRef>
              <c:f>'Deletion mutants'!$AL$4:$AL$11</c:f>
              <c:numCache>
                <c:formatCode>General</c:formatCode>
                <c:ptCount val="8"/>
                <c:pt idx="0">
                  <c:v>-5.4666666666666668</c:v>
                </c:pt>
                <c:pt idx="1">
                  <c:v>-4.3333333333333321</c:v>
                </c:pt>
                <c:pt idx="2">
                  <c:v>-3.1166666666666663</c:v>
                </c:pt>
                <c:pt idx="3">
                  <c:v>-2.5666666666666669</c:v>
                </c:pt>
                <c:pt idx="4">
                  <c:v>-2.0833333333333339</c:v>
                </c:pt>
                <c:pt idx="5">
                  <c:v>-1.3333333333333339</c:v>
                </c:pt>
                <c:pt idx="6">
                  <c:v>-0.71666666666666679</c:v>
                </c:pt>
                <c:pt idx="7">
                  <c:v>0</c:v>
                </c:pt>
              </c:numCache>
            </c:numRef>
          </c:xVal>
          <c:yVal>
            <c:numRef>
              <c:f>'Deletion mutants'!$AP$4:$AP$11</c:f>
              <c:numCache>
                <c:formatCode>General</c:formatCode>
                <c:ptCount val="8"/>
                <c:pt idx="0">
                  <c:v>0.54800000000000004</c:v>
                </c:pt>
                <c:pt idx="1">
                  <c:v>0.76</c:v>
                </c:pt>
                <c:pt idx="2">
                  <c:v>1.095</c:v>
                </c:pt>
                <c:pt idx="3">
                  <c:v>1.37</c:v>
                </c:pt>
                <c:pt idx="4">
                  <c:v>1.61</c:v>
                </c:pt>
                <c:pt idx="5">
                  <c:v>1.94</c:v>
                </c:pt>
                <c:pt idx="6">
                  <c:v>2.4</c:v>
                </c:pt>
                <c:pt idx="7">
                  <c:v>2.984999999999999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4F81BD"/>
              </a:solidFill>
              <a:ln>
                <a:solidFill>
                  <a:srgbClr val="4F81BD"/>
                </a:solidFill>
              </a:ln>
            </c:spPr>
          </c:marker>
          <c:xVal>
            <c:numRef>
              <c:f>'Deletion mutants'!$AL$12:$AL$29</c:f>
              <c:numCache>
                <c:formatCode>General</c:formatCode>
                <c:ptCount val="18"/>
                <c:pt idx="0">
                  <c:v>0.70000000000000018</c:v>
                </c:pt>
                <c:pt idx="1">
                  <c:v>1.966666666666665</c:v>
                </c:pt>
                <c:pt idx="2">
                  <c:v>3.2999999999999989</c:v>
                </c:pt>
                <c:pt idx="3">
                  <c:v>4.4833333333333307</c:v>
                </c:pt>
                <c:pt idx="4">
                  <c:v>5.0999999999999979</c:v>
                </c:pt>
                <c:pt idx="5">
                  <c:v>5.7666666666666675</c:v>
                </c:pt>
                <c:pt idx="6">
                  <c:v>6.1166666666666689</c:v>
                </c:pt>
                <c:pt idx="7">
                  <c:v>6.5999999999999979</c:v>
                </c:pt>
                <c:pt idx="8">
                  <c:v>7.3499999999999979</c:v>
                </c:pt>
                <c:pt idx="9">
                  <c:v>8.0166666666666675</c:v>
                </c:pt>
                <c:pt idx="10">
                  <c:v>9.3499999999999979</c:v>
                </c:pt>
                <c:pt idx="11">
                  <c:v>10.316666666666666</c:v>
                </c:pt>
                <c:pt idx="12">
                  <c:v>11.566666666666666</c:v>
                </c:pt>
              </c:numCache>
            </c:numRef>
          </c:xVal>
          <c:yVal>
            <c:numRef>
              <c:f>'Deletion mutants'!$AP$12:$AP$29</c:f>
              <c:numCache>
                <c:formatCode>General</c:formatCode>
                <c:ptCount val="18"/>
                <c:pt idx="0">
                  <c:v>3.05</c:v>
                </c:pt>
                <c:pt idx="1">
                  <c:v>3.03</c:v>
                </c:pt>
                <c:pt idx="2">
                  <c:v>3.17</c:v>
                </c:pt>
                <c:pt idx="3">
                  <c:v>2.98</c:v>
                </c:pt>
                <c:pt idx="4">
                  <c:v>2.8299999999999996</c:v>
                </c:pt>
                <c:pt idx="5">
                  <c:v>3.31</c:v>
                </c:pt>
                <c:pt idx="6">
                  <c:v>3.31</c:v>
                </c:pt>
                <c:pt idx="7">
                  <c:v>3.65</c:v>
                </c:pt>
                <c:pt idx="8">
                  <c:v>3.57</c:v>
                </c:pt>
                <c:pt idx="9">
                  <c:v>3.59</c:v>
                </c:pt>
                <c:pt idx="10">
                  <c:v>3.96</c:v>
                </c:pt>
                <c:pt idx="11">
                  <c:v>4.21</c:v>
                </c:pt>
                <c:pt idx="12">
                  <c:v>4.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956736"/>
        <c:axId val="177967488"/>
      </c:scatterChart>
      <c:valAx>
        <c:axId val="177956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7967488"/>
        <c:crosses val="autoZero"/>
        <c:crossBetween val="midCat"/>
      </c:valAx>
      <c:valAx>
        <c:axId val="177967488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/>
                  <a:t>OD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7956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o2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letion mutants'!$AW$3</c:f>
              <c:strCache>
                <c:ptCount val="1"/>
                <c:pt idx="0">
                  <c:v>Final OD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dispRSqr val="1"/>
            <c:dispEq val="1"/>
            <c:trendlineLbl>
              <c:layout>
                <c:manualLayout>
                  <c:x val="1.5800524934383203E-2"/>
                  <c:y val="-0.16820975503062116"/>
                </c:manualLayout>
              </c:layout>
              <c:numFmt formatCode="General" sourceLinked="0"/>
            </c:trendlineLbl>
          </c:trendline>
          <c:xVal>
            <c:numRef>
              <c:f>'Deletion mutants'!$AS$4:$AS$39</c:f>
              <c:numCache>
                <c:formatCode>General</c:formatCode>
                <c:ptCount val="36"/>
                <c:pt idx="0">
                  <c:v>0</c:v>
                </c:pt>
                <c:pt idx="1">
                  <c:v>1.1333333333333346</c:v>
                </c:pt>
                <c:pt idx="2">
                  <c:v>2.350000000000001</c:v>
                </c:pt>
                <c:pt idx="3">
                  <c:v>4.6666666666666679</c:v>
                </c:pt>
                <c:pt idx="4">
                  <c:v>8.6666666666666661</c:v>
                </c:pt>
                <c:pt idx="5">
                  <c:v>11.233333333333334</c:v>
                </c:pt>
                <c:pt idx="6">
                  <c:v>17.033333333333331</c:v>
                </c:pt>
              </c:numCache>
            </c:numRef>
          </c:xVal>
          <c:yVal>
            <c:numRef>
              <c:f>'Deletion mutants'!$AW$4:$AW$39</c:f>
              <c:numCache>
                <c:formatCode>General</c:formatCode>
                <c:ptCount val="36"/>
                <c:pt idx="0">
                  <c:v>9.8000000000000004E-2</c:v>
                </c:pt>
                <c:pt idx="1">
                  <c:v>0.114</c:v>
                </c:pt>
                <c:pt idx="2">
                  <c:v>0.1195</c:v>
                </c:pt>
                <c:pt idx="3">
                  <c:v>0.14150000000000001</c:v>
                </c:pt>
                <c:pt idx="4">
                  <c:v>0.19450000000000001</c:v>
                </c:pt>
                <c:pt idx="5">
                  <c:v>0.22650000000000001</c:v>
                </c:pt>
                <c:pt idx="6">
                  <c:v>0.404000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009216"/>
        <c:axId val="178011136"/>
      </c:scatterChart>
      <c:valAx>
        <c:axId val="178009216"/>
        <c:scaling>
          <c:orientation val="minMax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8011136"/>
        <c:crosses val="autoZero"/>
        <c:crossBetween val="midCat"/>
      </c:valAx>
      <c:valAx>
        <c:axId val="178011136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/>
                  <a:t>OD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80092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dr3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eletion mutants'!$BD$3</c:f>
              <c:strCache>
                <c:ptCount val="1"/>
                <c:pt idx="0">
                  <c:v>Final OD</c:v>
                </c:pt>
              </c:strCache>
            </c:strRef>
          </c:tx>
          <c:spPr>
            <a:ln w="28575">
              <a:noFill/>
            </a:ln>
          </c:spPr>
          <c:trendline>
            <c:trendlineType val="exp"/>
            <c:dispRSqr val="1"/>
            <c:dispEq val="1"/>
            <c:trendlineLbl>
              <c:layout>
                <c:manualLayout>
                  <c:x val="-5.7321453239397704E-2"/>
                  <c:y val="-3.1598133566637502E-3"/>
                </c:manualLayout>
              </c:layout>
              <c:numFmt formatCode="General" sourceLinked="0"/>
            </c:trendlineLbl>
          </c:trendline>
          <c:xVal>
            <c:numRef>
              <c:f>'Deletion mutants'!$AZ$4:$AZ$11</c:f>
              <c:numCache>
                <c:formatCode>General</c:formatCode>
                <c:ptCount val="8"/>
                <c:pt idx="0">
                  <c:v>-5.4666666666666668</c:v>
                </c:pt>
                <c:pt idx="1">
                  <c:v>-4.3333333333333321</c:v>
                </c:pt>
                <c:pt idx="2">
                  <c:v>-3.1166666666666663</c:v>
                </c:pt>
                <c:pt idx="3">
                  <c:v>-2.5666666666666669</c:v>
                </c:pt>
                <c:pt idx="4">
                  <c:v>-2.0833333333333339</c:v>
                </c:pt>
                <c:pt idx="5">
                  <c:v>-1.3333333333333339</c:v>
                </c:pt>
                <c:pt idx="6">
                  <c:v>-0.71666666666666679</c:v>
                </c:pt>
                <c:pt idx="7">
                  <c:v>0</c:v>
                </c:pt>
              </c:numCache>
            </c:numRef>
          </c:xVal>
          <c:yVal>
            <c:numRef>
              <c:f>'Deletion mutants'!$BD$4:$BD$11</c:f>
              <c:numCache>
                <c:formatCode>General</c:formatCode>
                <c:ptCount val="8"/>
                <c:pt idx="0">
                  <c:v>0.56999999999999995</c:v>
                </c:pt>
                <c:pt idx="1">
                  <c:v>0.75800000000000001</c:v>
                </c:pt>
                <c:pt idx="2">
                  <c:v>1.1200000000000001</c:v>
                </c:pt>
                <c:pt idx="3">
                  <c:v>1.3900000000000001</c:v>
                </c:pt>
                <c:pt idx="4">
                  <c:v>1.665</c:v>
                </c:pt>
                <c:pt idx="5">
                  <c:v>2.04</c:v>
                </c:pt>
                <c:pt idx="6">
                  <c:v>2.415</c:v>
                </c:pt>
                <c:pt idx="7">
                  <c:v>3.064999999999999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marker>
            <c:symbol val="diamond"/>
            <c:size val="7"/>
            <c:spPr>
              <a:solidFill>
                <a:srgbClr val="4F81BD"/>
              </a:solidFill>
              <a:ln>
                <a:solidFill>
                  <a:srgbClr val="4F81BD"/>
                </a:solidFill>
              </a:ln>
            </c:spPr>
          </c:marker>
          <c:xVal>
            <c:numRef>
              <c:f>'Deletion mutants'!$AZ$12:$AZ$29</c:f>
              <c:numCache>
                <c:formatCode>General</c:formatCode>
                <c:ptCount val="18"/>
                <c:pt idx="0">
                  <c:v>0.70000000000000018</c:v>
                </c:pt>
                <c:pt idx="1">
                  <c:v>1.966666666666665</c:v>
                </c:pt>
                <c:pt idx="2">
                  <c:v>3.2999999999999989</c:v>
                </c:pt>
                <c:pt idx="3">
                  <c:v>4.4833333333333307</c:v>
                </c:pt>
                <c:pt idx="4">
                  <c:v>5.0999999999999979</c:v>
                </c:pt>
                <c:pt idx="5">
                  <c:v>5.7666666666666675</c:v>
                </c:pt>
                <c:pt idx="6">
                  <c:v>6.1166666666666689</c:v>
                </c:pt>
                <c:pt idx="7">
                  <c:v>6.5999999999999979</c:v>
                </c:pt>
                <c:pt idx="8">
                  <c:v>7.3499999999999979</c:v>
                </c:pt>
                <c:pt idx="9">
                  <c:v>8.0166666666666675</c:v>
                </c:pt>
                <c:pt idx="10">
                  <c:v>9.3499999999999979</c:v>
                </c:pt>
                <c:pt idx="11">
                  <c:v>10.383333333333333</c:v>
                </c:pt>
                <c:pt idx="12">
                  <c:v>11.566666666666666</c:v>
                </c:pt>
              </c:numCache>
            </c:numRef>
          </c:xVal>
          <c:yVal>
            <c:numRef>
              <c:f>'Deletion mutants'!$BD$12:$BD$29</c:f>
              <c:numCache>
                <c:formatCode>General</c:formatCode>
                <c:ptCount val="18"/>
                <c:pt idx="0">
                  <c:v>2.9899999999999998</c:v>
                </c:pt>
                <c:pt idx="1">
                  <c:v>2.92</c:v>
                </c:pt>
                <c:pt idx="2">
                  <c:v>3.29</c:v>
                </c:pt>
                <c:pt idx="3">
                  <c:v>3.31</c:v>
                </c:pt>
                <c:pt idx="4">
                  <c:v>3.24</c:v>
                </c:pt>
                <c:pt idx="5">
                  <c:v>3.4699999999999998</c:v>
                </c:pt>
                <c:pt idx="6">
                  <c:v>3.4799999999999995</c:v>
                </c:pt>
                <c:pt idx="7">
                  <c:v>3.4399999999999995</c:v>
                </c:pt>
                <c:pt idx="8">
                  <c:v>3.3800000000000003</c:v>
                </c:pt>
                <c:pt idx="9">
                  <c:v>3.84</c:v>
                </c:pt>
                <c:pt idx="10">
                  <c:v>4.01</c:v>
                </c:pt>
                <c:pt idx="11">
                  <c:v>4.66</c:v>
                </c:pt>
                <c:pt idx="12">
                  <c:v>4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053888"/>
        <c:axId val="178056192"/>
      </c:scatterChart>
      <c:valAx>
        <c:axId val="178053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8056192"/>
        <c:crosses val="autoZero"/>
        <c:crossBetween val="midCat"/>
      </c:valAx>
      <c:valAx>
        <c:axId val="178056192"/>
        <c:scaling>
          <c:orientation val="minMax"/>
          <c:max val="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s-AR"/>
                  <a:t>OD600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8053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7624</xdr:colOff>
      <xdr:row>5</xdr:row>
      <xdr:rowOff>71437</xdr:rowOff>
    </xdr:from>
    <xdr:to>
      <xdr:col>9</xdr:col>
      <xdr:colOff>666749</xdr:colOff>
      <xdr:row>15</xdr:row>
      <xdr:rowOff>178594</xdr:rowOff>
    </xdr:to>
    <xdr:pic>
      <xdr:nvPicPr>
        <xdr:cNvPr id="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15178" t="14449" r="7145" b="28427"/>
        <a:stretch>
          <a:fillRect/>
        </a:stretch>
      </xdr:blipFill>
      <xdr:spPr bwMode="auto">
        <a:xfrm rot="5400000">
          <a:off x="3500437" y="1595437"/>
          <a:ext cx="2071688" cy="1833563"/>
        </a:xfrm>
        <a:prstGeom prst="rect">
          <a:avLst/>
        </a:prstGeom>
        <a:noFill/>
      </xdr:spPr>
    </xdr:pic>
    <xdr:clientData/>
  </xdr:twoCellAnchor>
  <xdr:twoCellAnchor editAs="oneCell">
    <xdr:from>
      <xdr:col>19</xdr:col>
      <xdr:colOff>595314</xdr:colOff>
      <xdr:row>18</xdr:row>
      <xdr:rowOff>119063</xdr:rowOff>
    </xdr:from>
    <xdr:to>
      <xdr:col>24</xdr:col>
      <xdr:colOff>309562</xdr:colOff>
      <xdr:row>38</xdr:row>
      <xdr:rowOff>27558</xdr:rowOff>
    </xdr:to>
    <xdr:pic>
      <xdr:nvPicPr>
        <xdr:cNvPr id="9" name="8 Imagen" descr="Sin título-2.jpg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11465720" y="3679032"/>
          <a:ext cx="3929061" cy="3813745"/>
        </a:xfrm>
        <a:prstGeom prst="rect">
          <a:avLst/>
        </a:prstGeom>
      </xdr:spPr>
    </xdr:pic>
    <xdr:clientData/>
  </xdr:twoCellAnchor>
  <xdr:twoCellAnchor editAs="oneCell">
    <xdr:from>
      <xdr:col>20</xdr:col>
      <xdr:colOff>47623</xdr:colOff>
      <xdr:row>2</xdr:row>
      <xdr:rowOff>23817</xdr:rowOff>
    </xdr:from>
    <xdr:to>
      <xdr:col>24</xdr:col>
      <xdr:colOff>523873</xdr:colOff>
      <xdr:row>15</xdr:row>
      <xdr:rowOff>166692</xdr:rowOff>
    </xdr:to>
    <xdr:pic>
      <xdr:nvPicPr>
        <xdr:cNvPr id="11" name="10 Imagen" descr="Sin título-3.jpg"/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11680029" y="404817"/>
          <a:ext cx="3929063" cy="2714625"/>
        </a:xfrm>
        <a:prstGeom prst="rect">
          <a:avLst/>
        </a:prstGeom>
      </xdr:spPr>
    </xdr:pic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eZQ5EglFcJCgz3xFFuQkVr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8OoxDkWJqSfH5D50iAFDT7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RrA4Xb5kzouMR2G7D1ItjJ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RrA4Xb5kzouMR2G7D1ItjJ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5</xdr:row>
      <xdr:rowOff>152400</xdr:rowOff>
    </xdr:from>
    <xdr:to>
      <xdr:col>8</xdr:col>
      <xdr:colOff>419100</xdr:colOff>
      <xdr:row>60</xdr:row>
      <xdr:rowOff>3810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76275</xdr:colOff>
      <xdr:row>45</xdr:row>
      <xdr:rowOff>142875</xdr:rowOff>
    </xdr:from>
    <xdr:to>
      <xdr:col>15</xdr:col>
      <xdr:colOff>333375</xdr:colOff>
      <xdr:row>60</xdr:row>
      <xdr:rowOff>28575</xdr:rowOff>
    </xdr:to>
    <xdr:graphicFrame macro="">
      <xdr:nvGraphicFramePr>
        <xdr:cNvPr id="3" name="2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71500</xdr:colOff>
      <xdr:row>45</xdr:row>
      <xdr:rowOff>133350</xdr:rowOff>
    </xdr:from>
    <xdr:to>
      <xdr:col>22</xdr:col>
      <xdr:colOff>228600</xdr:colOff>
      <xdr:row>60</xdr:row>
      <xdr:rowOff>19050</xdr:rowOff>
    </xdr:to>
    <xdr:graphicFrame macro="">
      <xdr:nvGraphicFramePr>
        <xdr:cNvPr id="4" name="3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28575</xdr:colOff>
      <xdr:row>61</xdr:row>
      <xdr:rowOff>123825</xdr:rowOff>
    </xdr:from>
    <xdr:to>
      <xdr:col>8</xdr:col>
      <xdr:colOff>447675</xdr:colOff>
      <xdr:row>76</xdr:row>
      <xdr:rowOff>9525</xdr:rowOff>
    </xdr:to>
    <xdr:graphicFrame macro="">
      <xdr:nvGraphicFramePr>
        <xdr:cNvPr id="5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352424</xdr:colOff>
      <xdr:row>27</xdr:row>
      <xdr:rowOff>0</xdr:rowOff>
    </xdr:from>
    <xdr:to>
      <xdr:col>15</xdr:col>
      <xdr:colOff>685799</xdr:colOff>
      <xdr:row>44</xdr:row>
      <xdr:rowOff>0</xdr:rowOff>
    </xdr:to>
    <xdr:graphicFrame macro="">
      <xdr:nvGraphicFramePr>
        <xdr:cNvPr id="6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676275</xdr:colOff>
      <xdr:row>61</xdr:row>
      <xdr:rowOff>123825</xdr:rowOff>
    </xdr:from>
    <xdr:to>
      <xdr:col>15</xdr:col>
      <xdr:colOff>333375</xdr:colOff>
      <xdr:row>76</xdr:row>
      <xdr:rowOff>9525</xdr:rowOff>
    </xdr:to>
    <xdr:graphicFrame macro="">
      <xdr:nvGraphicFramePr>
        <xdr:cNvPr id="7" name="5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552450</xdr:colOff>
      <xdr:row>61</xdr:row>
      <xdr:rowOff>133350</xdr:rowOff>
    </xdr:from>
    <xdr:to>
      <xdr:col>22</xdr:col>
      <xdr:colOff>209550</xdr:colOff>
      <xdr:row>76</xdr:row>
      <xdr:rowOff>19050</xdr:rowOff>
    </xdr:to>
    <xdr:graphicFrame macro="">
      <xdr:nvGraphicFramePr>
        <xdr:cNvPr id="8" name="6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</xdr:col>
      <xdr:colOff>19050</xdr:colOff>
      <xdr:row>76</xdr:row>
      <xdr:rowOff>133350</xdr:rowOff>
    </xdr:from>
    <xdr:to>
      <xdr:col>8</xdr:col>
      <xdr:colOff>438150</xdr:colOff>
      <xdr:row>91</xdr:row>
      <xdr:rowOff>19050</xdr:rowOff>
    </xdr:to>
    <xdr:graphicFrame macro="">
      <xdr:nvGraphicFramePr>
        <xdr:cNvPr id="9" name="7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8</xdr:col>
      <xdr:colOff>666750</xdr:colOff>
      <xdr:row>76</xdr:row>
      <xdr:rowOff>142875</xdr:rowOff>
    </xdr:from>
    <xdr:to>
      <xdr:col>15</xdr:col>
      <xdr:colOff>323850</xdr:colOff>
      <xdr:row>91</xdr:row>
      <xdr:rowOff>28575</xdr:rowOff>
    </xdr:to>
    <xdr:graphicFrame macro="">
      <xdr:nvGraphicFramePr>
        <xdr:cNvPr id="10" name="8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561975</xdr:colOff>
      <xdr:row>76</xdr:row>
      <xdr:rowOff>133350</xdr:rowOff>
    </xdr:from>
    <xdr:to>
      <xdr:col>22</xdr:col>
      <xdr:colOff>219075</xdr:colOff>
      <xdr:row>91</xdr:row>
      <xdr:rowOff>19050</xdr:rowOff>
    </xdr:to>
    <xdr:graphicFrame macro="">
      <xdr:nvGraphicFramePr>
        <xdr:cNvPr id="11" name="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</xdr:col>
      <xdr:colOff>38100</xdr:colOff>
      <xdr:row>91</xdr:row>
      <xdr:rowOff>133350</xdr:rowOff>
    </xdr:from>
    <xdr:to>
      <xdr:col>8</xdr:col>
      <xdr:colOff>457200</xdr:colOff>
      <xdr:row>106</xdr:row>
      <xdr:rowOff>19050</xdr:rowOff>
    </xdr:to>
    <xdr:graphicFrame macro="">
      <xdr:nvGraphicFramePr>
        <xdr:cNvPr id="12" name="9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udrWw98OuylLblVt8AYHyG</a:t>
          </a:r>
        </a:p>
      </cdr:txBody>
    </cdr:sp>
  </cdr:relSizeAnchor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3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8jDW6WQ0j6RuH97uQLPqIq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8OReSgEIKvlfurNH3Izv1m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PI2xeuf2vq1N5C5ihSaMOQ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pWQtFrxg73FMZ9cl19tIZV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udrWw98OuylLblVt8AYHyG</a:t>
          </a:r>
        </a:p>
      </cdr:txBody>
    </cdr:sp>
  </cdr:relSizeAnchor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3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8jDW6WQ0j6RuH97uQLPqIq</a:t>
          </a:r>
        </a:p>
      </cdr:txBody>
    </cdr:sp>
  </cdr:relSizeAnchor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4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8OReSgEIKvlfurNH3Izv1m</a:t>
          </a:r>
        </a:p>
      </cdr:txBody>
    </cdr:sp>
  </cdr:relSizeAnchor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5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PI2xeuf2vq1N5C5ihSaMOQ</a:t>
          </a:r>
        </a:p>
      </cdr:txBody>
    </cdr:sp>
  </cdr:relSizeAnchor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6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pWQtFrxg73FMZ9cl19tIZV</a:t>
          </a:r>
        </a:p>
      </cdr:txBody>
    </cdr:sp>
  </cdr:relSizeAnchor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7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eHmaBLqHkfyZi6GKONvfiY</a:t>
          </a:r>
        </a:p>
      </cdr:txBody>
    </cdr:sp>
  </cdr:relSizeAnchor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8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8jDW6WQ0j6RuH97uQLPqIq</a:t>
          </a:r>
        </a:p>
      </cdr:txBody>
    </cdr:sp>
  </cdr:relSizeAnchor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9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8OoxDkWJqSfH5D50iAFDT7</a:t>
          </a:r>
        </a:p>
      </cdr:txBody>
    </cdr:sp>
  </cdr:relSizeAnchor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10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RrA4Xb5kzouMR2G7D1ItjJ</a:t>
          </a:r>
        </a:p>
      </cdr:txBody>
    </cdr:sp>
  </cdr:relSizeAnchor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11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RrA4Xb5kzouMR2G7D1ItjJ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eHmaBLqHkfyZi6GKONvfiY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0117</cdr:x>
      <cdr:y>0.01852</cdr:y>
    </cdr:from>
    <cdr:to>
      <cdr:x>0.0117</cdr:x>
      <cdr:y>0.01852</cdr:y>
    </cdr:to>
    <cdr:sp macro="" textlink="">
      <cdr:nvSpPr>
        <cdr:cNvPr id="2" name="DVCHARTID" hidden="1"/>
        <cdr:cNvSpPr txBox="1"/>
      </cdr:nvSpPr>
      <cdr:spPr>
        <a:xfrm xmlns:a="http://schemas.openxmlformats.org/drawingml/2006/main">
          <a:off x="50800" y="50800"/>
          <a:ext cx="0" cy="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" rtlCol="0" anchor="ctr"/>
        <a:lstStyle xmlns:a="http://schemas.openxmlformats.org/drawingml/2006/main"/>
        <a:p xmlns:a="http://schemas.openxmlformats.org/drawingml/2006/main">
          <a:pPr algn="r"/>
          <a:r>
            <a:rPr lang="es-AR" sz="1100"/>
            <a:t>8jDW6WQ0j6RuH97uQLPqIq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3.bin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customProperty" Target="../customProperty4.bin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customProperty" Target="../customProperty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4">
    <pageSetUpPr autoPageBreaks="0"/>
  </sheetPr>
  <dimension ref="B1:N79"/>
  <sheetViews>
    <sheetView tabSelected="1" zoomScale="85" zoomScaleNormal="85" workbookViewId="0"/>
  </sheetViews>
  <sheetFormatPr defaultColWidth="9.140625" defaultRowHeight="17.25" x14ac:dyDescent="0.25"/>
  <cols>
    <col min="1" max="1" width="5.5703125" customWidth="1"/>
    <col min="8" max="8" width="9.140625" style="62"/>
    <col min="10" max="10" width="8.42578125" customWidth="1"/>
    <col min="12" max="12" width="8.42578125" customWidth="1"/>
    <col min="14" max="14" width="8.42578125" style="52" customWidth="1"/>
    <col min="16" max="16" width="8.42578125" customWidth="1"/>
    <col min="18" max="18" width="8.42578125" customWidth="1"/>
    <col min="20" max="20" width="8.42578125" customWidth="1"/>
    <col min="22" max="22" width="8.42578125" bestFit="1" customWidth="1"/>
    <col min="24" max="24" width="8.42578125" customWidth="1"/>
    <col min="26" max="26" width="8.42578125" customWidth="1"/>
    <col min="28" max="28" width="8.42578125" customWidth="1"/>
  </cols>
  <sheetData>
    <row r="1" spans="2:14" ht="15" x14ac:dyDescent="0.25">
      <c r="H1"/>
      <c r="N1"/>
    </row>
    <row r="2" spans="2:14" ht="15.75" thickBot="1" x14ac:dyDescent="0.3">
      <c r="N2"/>
    </row>
    <row r="3" spans="2:14" ht="15.75" thickBot="1" x14ac:dyDescent="0.3">
      <c r="D3" s="113" t="s">
        <v>254</v>
      </c>
      <c r="E3" s="114"/>
      <c r="F3" s="114"/>
      <c r="G3" s="114"/>
      <c r="H3" s="115"/>
      <c r="J3" s="73" t="s">
        <v>199</v>
      </c>
      <c r="K3" s="28"/>
      <c r="L3" s="28"/>
      <c r="M3" s="1"/>
      <c r="N3"/>
    </row>
    <row r="4" spans="2:14" ht="15.75" thickBot="1" x14ac:dyDescent="0.3">
      <c r="B4" s="63" t="s">
        <v>255</v>
      </c>
      <c r="C4" s="64" t="s">
        <v>256</v>
      </c>
      <c r="D4" s="96" t="s">
        <v>334</v>
      </c>
      <c r="E4" s="97" t="s">
        <v>335</v>
      </c>
      <c r="F4" s="71" t="s">
        <v>336</v>
      </c>
      <c r="G4" s="71" t="s">
        <v>337</v>
      </c>
      <c r="H4" s="72" t="s">
        <v>338</v>
      </c>
      <c r="J4" s="67">
        <v>-2.0000000999999998</v>
      </c>
      <c r="K4" s="14" t="s">
        <v>332</v>
      </c>
      <c r="L4" s="4"/>
      <c r="M4" s="2"/>
      <c r="N4"/>
    </row>
    <row r="5" spans="2:14" ht="15.75" thickBot="1" x14ac:dyDescent="0.3">
      <c r="B5" s="65" t="s">
        <v>257</v>
      </c>
      <c r="C5" s="66" t="s">
        <v>0</v>
      </c>
      <c r="D5" s="67">
        <v>1.8473267002490299</v>
      </c>
      <c r="E5" s="4">
        <v>-2.4429259057933002</v>
      </c>
      <c r="F5" s="4">
        <v>-0.58912936602567301</v>
      </c>
      <c r="G5" s="4">
        <v>-0.49354649758834201</v>
      </c>
      <c r="H5" s="2">
        <v>-0.247280256206768</v>
      </c>
      <c r="J5" s="70">
        <v>2.0000000099999999</v>
      </c>
      <c r="K5" s="13" t="s">
        <v>333</v>
      </c>
      <c r="L5" s="13"/>
      <c r="M5" s="3"/>
      <c r="N5"/>
    </row>
    <row r="6" spans="2:14" ht="15" x14ac:dyDescent="0.25">
      <c r="B6" s="65" t="s">
        <v>258</v>
      </c>
      <c r="C6" s="66" t="s">
        <v>1</v>
      </c>
      <c r="D6" s="67">
        <v>0.37028621050662902</v>
      </c>
      <c r="E6" s="4">
        <v>-0.88529935084598699</v>
      </c>
      <c r="F6" s="4">
        <v>-3.46301322614215</v>
      </c>
      <c r="G6" s="4">
        <v>1.5672872574983701</v>
      </c>
      <c r="H6" s="2">
        <v>-1.13105798617813</v>
      </c>
      <c r="N6"/>
    </row>
    <row r="7" spans="2:14" ht="15" x14ac:dyDescent="0.25">
      <c r="B7" s="65" t="s">
        <v>259</v>
      </c>
      <c r="C7" s="66" t="s">
        <v>2</v>
      </c>
      <c r="D7" s="67">
        <v>0.544187603793854</v>
      </c>
      <c r="E7" s="4">
        <v>-2.18850267521651</v>
      </c>
      <c r="F7" s="4">
        <v>-3.2840500481540098</v>
      </c>
      <c r="G7" s="4">
        <v>-0.144586935737259</v>
      </c>
      <c r="H7" s="2">
        <v>-1.2121846581040701</v>
      </c>
      <c r="I7" s="62"/>
      <c r="N7"/>
    </row>
    <row r="8" spans="2:14" ht="15" x14ac:dyDescent="0.25">
      <c r="B8" s="65" t="s">
        <v>260</v>
      </c>
      <c r="C8" s="66" t="s">
        <v>260</v>
      </c>
      <c r="D8" s="67">
        <v>0.72388490876010703</v>
      </c>
      <c r="E8" s="4">
        <v>-0.62605798447518202</v>
      </c>
      <c r="F8" s="4">
        <v>-1.2658797782048901</v>
      </c>
      <c r="G8" s="4">
        <v>0.40799993825012298</v>
      </c>
      <c r="H8" s="2">
        <v>-0.79543073898526995</v>
      </c>
      <c r="I8" s="62"/>
      <c r="N8"/>
    </row>
    <row r="9" spans="2:14" ht="15" x14ac:dyDescent="0.25">
      <c r="B9" s="65" t="s">
        <v>261</v>
      </c>
      <c r="C9" s="66" t="s">
        <v>3</v>
      </c>
      <c r="D9" s="67">
        <v>0.822547748539318</v>
      </c>
      <c r="E9" s="4">
        <v>-1.0920025114596901</v>
      </c>
      <c r="F9" s="4">
        <v>1.92719162361524</v>
      </c>
      <c r="G9" s="4">
        <v>5.7214847745686797</v>
      </c>
      <c r="H9" s="2">
        <v>-1.1730210166766399</v>
      </c>
      <c r="I9" s="62"/>
      <c r="N9"/>
    </row>
    <row r="10" spans="2:14" ht="15" x14ac:dyDescent="0.25">
      <c r="B10" s="65" t="s">
        <v>4</v>
      </c>
      <c r="C10" s="66" t="s">
        <v>4</v>
      </c>
      <c r="D10" s="67">
        <v>0.63671447940813197</v>
      </c>
      <c r="E10" s="4">
        <v>-0.20330432255679401</v>
      </c>
      <c r="F10" s="4">
        <v>2.0491360169165298</v>
      </c>
      <c r="G10" s="4">
        <v>3.6374075760657898</v>
      </c>
      <c r="H10" s="2">
        <v>6.1095207065903601E-2</v>
      </c>
      <c r="I10" s="62"/>
      <c r="N10"/>
    </row>
    <row r="11" spans="2:14" ht="15" x14ac:dyDescent="0.25">
      <c r="B11" s="65" t="s">
        <v>262</v>
      </c>
      <c r="C11" s="66" t="s">
        <v>263</v>
      </c>
      <c r="D11" s="67">
        <v>0.46718811789923498</v>
      </c>
      <c r="E11" s="4">
        <v>-1.55636316679357</v>
      </c>
      <c r="F11" s="4">
        <v>-1.01243742955284</v>
      </c>
      <c r="G11" s="4">
        <v>1.77540838397547</v>
      </c>
      <c r="H11" s="2">
        <v>-0.82016975556813798</v>
      </c>
      <c r="I11" s="62"/>
      <c r="N11"/>
    </row>
    <row r="12" spans="2:14" ht="15" x14ac:dyDescent="0.25">
      <c r="B12" s="65" t="s">
        <v>264</v>
      </c>
      <c r="C12" s="66" t="s">
        <v>5</v>
      </c>
      <c r="D12" s="67">
        <v>1.2699277884046101</v>
      </c>
      <c r="E12" s="4">
        <v>-3.3899163625027602</v>
      </c>
      <c r="F12" s="4">
        <v>-3.5437798752315501</v>
      </c>
      <c r="G12" s="4">
        <v>0.38312715666762998</v>
      </c>
      <c r="H12" s="2">
        <v>-3.14659301001437</v>
      </c>
      <c r="I12" s="62"/>
      <c r="N12"/>
    </row>
    <row r="13" spans="2:14" ht="15" x14ac:dyDescent="0.25">
      <c r="B13" s="65" t="s">
        <v>6</v>
      </c>
      <c r="C13" s="66" t="s">
        <v>6</v>
      </c>
      <c r="D13" s="67">
        <v>0.262105837176559</v>
      </c>
      <c r="E13" s="4">
        <v>0.34861907075818199</v>
      </c>
      <c r="F13" s="4">
        <v>2.4829389930989301</v>
      </c>
      <c r="G13" s="4">
        <v>6.3624859306761303</v>
      </c>
      <c r="H13" s="2">
        <v>-0.263365634428952</v>
      </c>
      <c r="I13" s="62"/>
      <c r="N13"/>
    </row>
    <row r="14" spans="2:14" ht="15" x14ac:dyDescent="0.25">
      <c r="B14" s="65" t="s">
        <v>265</v>
      </c>
      <c r="C14" s="66" t="s">
        <v>265</v>
      </c>
      <c r="D14" s="67">
        <v>0.66906747592752902</v>
      </c>
      <c r="E14" s="4">
        <v>-5.9073019446448001E-2</v>
      </c>
      <c r="F14" s="4">
        <v>-0.666375152070243</v>
      </c>
      <c r="G14" s="4">
        <v>0.13760582830107701</v>
      </c>
      <c r="H14" s="2">
        <v>-0.35225218162162403</v>
      </c>
      <c r="I14" s="62"/>
      <c r="N14"/>
    </row>
    <row r="15" spans="2:14" ht="15" x14ac:dyDescent="0.25">
      <c r="B15" s="65" t="s">
        <v>266</v>
      </c>
      <c r="C15" s="66" t="s">
        <v>267</v>
      </c>
      <c r="D15" s="67">
        <v>8.5042211516596494E-2</v>
      </c>
      <c r="E15" s="4">
        <v>0.510662788911729</v>
      </c>
      <c r="F15" s="4">
        <v>-0.71665105345459401</v>
      </c>
      <c r="G15" s="4">
        <v>0.63618743754590101</v>
      </c>
      <c r="H15" s="2">
        <v>-1.4736426491082399</v>
      </c>
      <c r="I15" s="62"/>
      <c r="N15"/>
    </row>
    <row r="16" spans="2:14" ht="15" x14ac:dyDescent="0.25">
      <c r="B16" s="65" t="s">
        <v>7</v>
      </c>
      <c r="C16" s="66" t="s">
        <v>7</v>
      </c>
      <c r="D16" s="67">
        <v>1.6238259481989801</v>
      </c>
      <c r="E16" s="4">
        <v>-2.0991565491449302</v>
      </c>
      <c r="F16" s="4">
        <v>-4.4893625698159498</v>
      </c>
      <c r="G16" s="4">
        <v>0.45269306457271702</v>
      </c>
      <c r="H16" s="2">
        <v>-1.95956001813683</v>
      </c>
      <c r="I16" s="62"/>
      <c r="N16"/>
    </row>
    <row r="17" spans="2:14" ht="15" x14ac:dyDescent="0.25">
      <c r="B17" s="65" t="s">
        <v>8</v>
      </c>
      <c r="C17" s="66" t="s">
        <v>8</v>
      </c>
      <c r="D17" s="67">
        <v>-0.69413924268165805</v>
      </c>
      <c r="E17" s="4">
        <v>0.170513133002756</v>
      </c>
      <c r="F17" s="4">
        <v>1.25675920789927</v>
      </c>
      <c r="G17" s="4">
        <v>3.6850052224279999</v>
      </c>
      <c r="H17" s="2">
        <v>0.527075340930515</v>
      </c>
      <c r="I17" s="62"/>
      <c r="N17"/>
    </row>
    <row r="18" spans="2:14" ht="15" x14ac:dyDescent="0.25">
      <c r="B18" s="65" t="s">
        <v>9</v>
      </c>
      <c r="C18" s="66" t="s">
        <v>9</v>
      </c>
      <c r="D18" s="67">
        <v>2.1832898496971702</v>
      </c>
      <c r="E18" s="4">
        <v>-2.6342784176591398</v>
      </c>
      <c r="F18" s="4">
        <v>-2.6414203998452299</v>
      </c>
      <c r="G18" s="4">
        <v>1.2123968198825299</v>
      </c>
      <c r="H18" s="2">
        <v>-0.96070328560513996</v>
      </c>
      <c r="I18" s="62"/>
      <c r="N18"/>
    </row>
    <row r="19" spans="2:14" ht="15" x14ac:dyDescent="0.25">
      <c r="B19" s="65" t="s">
        <v>10</v>
      </c>
      <c r="C19" s="66" t="s">
        <v>10</v>
      </c>
      <c r="D19" s="67">
        <v>0.79919968656111895</v>
      </c>
      <c r="E19" s="4">
        <v>-2.2839136055610498</v>
      </c>
      <c r="F19" s="4">
        <v>-1.98825172581674</v>
      </c>
      <c r="G19" s="4">
        <v>0.19109243468041701</v>
      </c>
      <c r="H19" s="2">
        <v>-0.90981775291560696</v>
      </c>
      <c r="I19" s="62"/>
      <c r="N19"/>
    </row>
    <row r="20" spans="2:14" ht="15" x14ac:dyDescent="0.25">
      <c r="B20" s="65" t="s">
        <v>268</v>
      </c>
      <c r="C20" s="66" t="s">
        <v>11</v>
      </c>
      <c r="D20" s="67">
        <v>-0.41115128288374397</v>
      </c>
      <c r="E20" s="4">
        <v>1.8484187760127599</v>
      </c>
      <c r="F20" s="4">
        <v>4.9133610762010003</v>
      </c>
      <c r="G20" s="4">
        <v>0.84832583385169902</v>
      </c>
      <c r="H20" s="2">
        <v>-2.9475835016409402</v>
      </c>
      <c r="I20" s="62"/>
      <c r="N20"/>
    </row>
    <row r="21" spans="2:14" ht="15" x14ac:dyDescent="0.25">
      <c r="B21" s="65" t="s">
        <v>269</v>
      </c>
      <c r="C21" s="66" t="s">
        <v>12</v>
      </c>
      <c r="D21" s="67">
        <v>2.2100258523330498</v>
      </c>
      <c r="E21" s="4">
        <v>-0.74910693631868197</v>
      </c>
      <c r="F21" s="4">
        <v>-1.4943880133894101</v>
      </c>
      <c r="G21" s="4">
        <v>1.40050748659358</v>
      </c>
      <c r="H21" s="2">
        <v>-1.8697300220145801</v>
      </c>
      <c r="I21" s="62"/>
      <c r="N21"/>
    </row>
    <row r="22" spans="2:14" ht="15" x14ac:dyDescent="0.25">
      <c r="B22" s="65" t="s">
        <v>270</v>
      </c>
      <c r="C22" s="66" t="s">
        <v>13</v>
      </c>
      <c r="D22" s="67">
        <v>2.0264293005635001</v>
      </c>
      <c r="E22" s="4">
        <v>-2.2381887206970301</v>
      </c>
      <c r="F22" s="4">
        <v>-2.7219019865154301</v>
      </c>
      <c r="G22" s="4">
        <v>0.56971801125147503</v>
      </c>
      <c r="H22" s="2">
        <v>-1.24619244561686</v>
      </c>
      <c r="I22" s="62"/>
      <c r="N22"/>
    </row>
    <row r="23" spans="2:14" ht="15" x14ac:dyDescent="0.25">
      <c r="B23" s="65" t="s">
        <v>271</v>
      </c>
      <c r="C23" s="66" t="s">
        <v>14</v>
      </c>
      <c r="D23" s="67">
        <v>1.3558015018826199</v>
      </c>
      <c r="E23" s="4">
        <v>-4.3012114439028899</v>
      </c>
      <c r="F23" s="4">
        <v>-4.0863498328701899</v>
      </c>
      <c r="G23" s="4">
        <v>-0.48343093892066302</v>
      </c>
      <c r="H23" s="2">
        <v>-2.40629089819691</v>
      </c>
      <c r="I23" s="62"/>
      <c r="N23"/>
    </row>
    <row r="24" spans="2:14" ht="15" x14ac:dyDescent="0.25">
      <c r="B24" s="65" t="s">
        <v>272</v>
      </c>
      <c r="C24" s="66" t="s">
        <v>17</v>
      </c>
      <c r="D24" s="67">
        <v>2.51791841804179</v>
      </c>
      <c r="E24" s="4">
        <v>-1.04928628480555</v>
      </c>
      <c r="F24" s="4">
        <v>0.154826226436583</v>
      </c>
      <c r="G24" s="4">
        <v>-7.3694624132916303E-2</v>
      </c>
      <c r="H24" s="2">
        <v>-0.38616389907204401</v>
      </c>
      <c r="I24" s="62"/>
      <c r="N24"/>
    </row>
    <row r="25" spans="2:14" ht="15" x14ac:dyDescent="0.25">
      <c r="B25" s="65" t="s">
        <v>18</v>
      </c>
      <c r="C25" s="66" t="s">
        <v>18</v>
      </c>
      <c r="D25" s="67">
        <v>3.3866978593798698</v>
      </c>
      <c r="E25" s="4">
        <v>0.56945701845130003</v>
      </c>
      <c r="F25" s="4">
        <v>-1.9310279627832101</v>
      </c>
      <c r="G25" s="4">
        <v>1.59298243329029</v>
      </c>
      <c r="H25" s="2">
        <v>-1.48083533521128</v>
      </c>
      <c r="I25" s="62"/>
      <c r="N25"/>
    </row>
    <row r="26" spans="2:14" ht="15" x14ac:dyDescent="0.25">
      <c r="B26" s="65" t="s">
        <v>273</v>
      </c>
      <c r="C26" s="66" t="s">
        <v>19</v>
      </c>
      <c r="D26" s="67">
        <v>1.21361769401957</v>
      </c>
      <c r="E26" s="4">
        <v>-1.92986901616985</v>
      </c>
      <c r="F26" s="4">
        <v>-0.68603219426179796</v>
      </c>
      <c r="G26" s="4">
        <v>3.73431609685777</v>
      </c>
      <c r="H26" s="2">
        <v>-1.1244442867523301</v>
      </c>
      <c r="I26" s="62"/>
      <c r="N26"/>
    </row>
    <row r="27" spans="2:14" ht="15" x14ac:dyDescent="0.25">
      <c r="B27" s="65" t="s">
        <v>274</v>
      </c>
      <c r="C27" s="66" t="s">
        <v>21</v>
      </c>
      <c r="D27" s="67">
        <v>1.5843058442242399</v>
      </c>
      <c r="E27" s="4">
        <v>-1.18474991587289</v>
      </c>
      <c r="F27" s="4">
        <v>2.8199016195298001</v>
      </c>
      <c r="G27" s="4">
        <v>1.37624243735712</v>
      </c>
      <c r="H27" s="2">
        <v>-0.44409364061992102</v>
      </c>
      <c r="I27" s="62"/>
      <c r="N27"/>
    </row>
    <row r="28" spans="2:14" ht="15" x14ac:dyDescent="0.25">
      <c r="B28" s="65" t="s">
        <v>275</v>
      </c>
      <c r="C28" s="66" t="s">
        <v>276</v>
      </c>
      <c r="D28" s="67">
        <v>5.49135252683964E-2</v>
      </c>
      <c r="E28" s="4">
        <v>-1.9246913637807599</v>
      </c>
      <c r="F28" s="4">
        <v>-1.4745016004912801</v>
      </c>
      <c r="G28" s="4">
        <v>1.7029566229542201E-2</v>
      </c>
      <c r="H28" s="2">
        <v>-0.23901312280095099</v>
      </c>
      <c r="I28" s="62"/>
      <c r="N28"/>
    </row>
    <row r="29" spans="2:14" ht="15" x14ac:dyDescent="0.25">
      <c r="B29" s="65" t="s">
        <v>277</v>
      </c>
      <c r="C29" s="66" t="s">
        <v>278</v>
      </c>
      <c r="D29" s="67">
        <v>0.32293123118726202</v>
      </c>
      <c r="E29" s="4">
        <v>0.59099556659073404</v>
      </c>
      <c r="F29" s="4">
        <v>-0.86156024009959697</v>
      </c>
      <c r="G29" s="4">
        <v>-9.1109470409759696E-2</v>
      </c>
      <c r="H29" s="2">
        <v>0.21129736837002999</v>
      </c>
      <c r="I29" s="62"/>
      <c r="N29"/>
    </row>
    <row r="30" spans="2:14" ht="15" x14ac:dyDescent="0.25">
      <c r="B30" s="65" t="s">
        <v>279</v>
      </c>
      <c r="C30" s="66" t="s">
        <v>29</v>
      </c>
      <c r="D30" s="67">
        <v>0.52033578694123905</v>
      </c>
      <c r="E30" s="4">
        <v>0.52809715253554301</v>
      </c>
      <c r="F30" s="4">
        <v>0.358599376703158</v>
      </c>
      <c r="G30" s="4">
        <v>5.7637455258356098</v>
      </c>
      <c r="H30" s="2">
        <v>-0.29169362782722502</v>
      </c>
      <c r="I30" s="62"/>
      <c r="N30"/>
    </row>
    <row r="31" spans="2:14" ht="15" x14ac:dyDescent="0.25">
      <c r="B31" s="65" t="s">
        <v>280</v>
      </c>
      <c r="C31" s="66" t="s">
        <v>281</v>
      </c>
      <c r="D31" s="67">
        <v>0.81446927512793299</v>
      </c>
      <c r="E31" s="4">
        <v>3.8987944529267099E-2</v>
      </c>
      <c r="F31" s="4">
        <v>0.62328330088097605</v>
      </c>
      <c r="G31" s="4">
        <v>0.72719132596787905</v>
      </c>
      <c r="H31" s="2">
        <v>-0.49838857422988198</v>
      </c>
      <c r="I31" s="62"/>
      <c r="N31"/>
    </row>
    <row r="32" spans="2:14" ht="15" x14ac:dyDescent="0.25">
      <c r="B32" s="65" t="s">
        <v>282</v>
      </c>
      <c r="C32" s="66" t="s">
        <v>283</v>
      </c>
      <c r="D32" s="67">
        <v>0.148971476100348</v>
      </c>
      <c r="E32" s="4">
        <v>-0.36698097743686398</v>
      </c>
      <c r="F32" s="4">
        <v>5.7060958592752599E-2</v>
      </c>
      <c r="G32" s="4">
        <v>0.18654295577295499</v>
      </c>
      <c r="H32" s="2">
        <v>-0.95943192851626302</v>
      </c>
      <c r="I32" s="62"/>
      <c r="N32"/>
    </row>
    <row r="33" spans="2:14" ht="15" x14ac:dyDescent="0.25">
      <c r="B33" s="65" t="s">
        <v>26</v>
      </c>
      <c r="C33" s="66" t="s">
        <v>26</v>
      </c>
      <c r="D33" s="67">
        <v>2.53016121135806</v>
      </c>
      <c r="E33" s="4">
        <v>-1.15618558165132</v>
      </c>
      <c r="F33" s="4">
        <v>-2.39150007391041</v>
      </c>
      <c r="G33" s="4">
        <v>2.8888258746554198</v>
      </c>
      <c r="H33" s="2">
        <v>0.45635758776799801</v>
      </c>
      <c r="I33" s="62"/>
      <c r="N33"/>
    </row>
    <row r="34" spans="2:14" ht="15" x14ac:dyDescent="0.25">
      <c r="B34" s="65" t="s">
        <v>34</v>
      </c>
      <c r="C34" s="66" t="s">
        <v>34</v>
      </c>
      <c r="D34" s="67">
        <v>1.0339460601930901</v>
      </c>
      <c r="E34" s="4">
        <v>-1.72411223082375</v>
      </c>
      <c r="F34" s="4">
        <v>-5.1039324197977702</v>
      </c>
      <c r="G34" s="4">
        <v>0.29413838767124401</v>
      </c>
      <c r="H34" s="2">
        <v>-3.5992269432693602</v>
      </c>
      <c r="I34" s="62"/>
      <c r="N34"/>
    </row>
    <row r="35" spans="2:14" ht="15" x14ac:dyDescent="0.25">
      <c r="B35" s="65" t="s">
        <v>284</v>
      </c>
      <c r="C35" s="66" t="s">
        <v>285</v>
      </c>
      <c r="D35" s="67">
        <v>-0.25874459316720499</v>
      </c>
      <c r="E35" s="4">
        <v>0.19178033139873699</v>
      </c>
      <c r="F35" s="4">
        <v>-0.463747083552705</v>
      </c>
      <c r="G35" s="4">
        <v>-9.5446713170995998E-2</v>
      </c>
      <c r="H35" s="2">
        <v>-0.529509832060158</v>
      </c>
      <c r="I35" s="62"/>
      <c r="N35"/>
    </row>
    <row r="36" spans="2:14" ht="15" x14ac:dyDescent="0.25">
      <c r="B36" s="65" t="s">
        <v>286</v>
      </c>
      <c r="C36" s="66" t="s">
        <v>38</v>
      </c>
      <c r="D36" s="67">
        <v>0.582735327838661</v>
      </c>
      <c r="E36" s="4">
        <v>-0.46446276055452901</v>
      </c>
      <c r="F36" s="4">
        <v>1.52830679579481</v>
      </c>
      <c r="G36" s="4">
        <v>3.3931989456852998</v>
      </c>
      <c r="H36" s="2">
        <v>-0.63475125435704205</v>
      </c>
      <c r="I36" s="62"/>
      <c r="N36"/>
    </row>
    <row r="37" spans="2:14" ht="15" x14ac:dyDescent="0.25">
      <c r="B37" s="65" t="s">
        <v>287</v>
      </c>
      <c r="C37" s="66" t="s">
        <v>288</v>
      </c>
      <c r="D37" s="67">
        <v>0.43789001880202499</v>
      </c>
      <c r="E37" s="4">
        <v>-1.58025152973494</v>
      </c>
      <c r="F37" s="4">
        <v>-0.34105957011064297</v>
      </c>
      <c r="G37" s="4">
        <v>8.7681627541172799E-2</v>
      </c>
      <c r="H37" s="2">
        <v>0.30953046694076403</v>
      </c>
      <c r="I37" s="62"/>
      <c r="N37"/>
    </row>
    <row r="38" spans="2:14" x14ac:dyDescent="0.25">
      <c r="B38" s="65" t="s">
        <v>289</v>
      </c>
      <c r="C38" s="66" t="s">
        <v>48</v>
      </c>
      <c r="D38" s="67">
        <v>1.3754457722468201</v>
      </c>
      <c r="E38" s="4">
        <v>-1.2141337971767401</v>
      </c>
      <c r="F38" s="4">
        <v>-0.57545425497134495</v>
      </c>
      <c r="G38" s="4">
        <v>2.64418551814201</v>
      </c>
      <c r="H38" s="2">
        <v>-0.58085575905752795</v>
      </c>
      <c r="I38" s="62"/>
      <c r="L38" s="56"/>
      <c r="N38"/>
    </row>
    <row r="39" spans="2:14" x14ac:dyDescent="0.25">
      <c r="B39" s="65" t="s">
        <v>290</v>
      </c>
      <c r="C39" s="66" t="s">
        <v>291</v>
      </c>
      <c r="D39" s="67">
        <v>1.5350905281848699</v>
      </c>
      <c r="E39" s="4">
        <v>1.0015445034052</v>
      </c>
      <c r="F39" s="4">
        <v>-0.78836620736349805</v>
      </c>
      <c r="G39" s="4">
        <v>0.57537184537207997</v>
      </c>
      <c r="H39" s="2">
        <v>-0.61243290516570403</v>
      </c>
      <c r="I39" s="62"/>
      <c r="L39" s="56"/>
      <c r="N39"/>
    </row>
    <row r="40" spans="2:14" x14ac:dyDescent="0.25">
      <c r="B40" s="65" t="s">
        <v>292</v>
      </c>
      <c r="C40" s="66" t="s">
        <v>23</v>
      </c>
      <c r="D40" s="67">
        <v>2.7927082966910901</v>
      </c>
      <c r="E40" s="4">
        <v>-3.6198106633808198</v>
      </c>
      <c r="F40" s="4">
        <v>-6.2048228784011803</v>
      </c>
      <c r="G40" s="4">
        <v>1.10638384497903</v>
      </c>
      <c r="H40" s="2">
        <v>-0.93723498739905697</v>
      </c>
      <c r="I40" s="62"/>
      <c r="L40" s="56"/>
      <c r="N40"/>
    </row>
    <row r="41" spans="2:14" x14ac:dyDescent="0.25">
      <c r="B41" s="65" t="s">
        <v>293</v>
      </c>
      <c r="C41" s="66" t="s">
        <v>39</v>
      </c>
      <c r="D41" s="67">
        <v>0.82635370910341799</v>
      </c>
      <c r="E41" s="4">
        <v>-3.2692012591132702</v>
      </c>
      <c r="F41" s="4">
        <v>-0.94567413740031203</v>
      </c>
      <c r="G41" s="4">
        <v>-8.8233102685173703E-2</v>
      </c>
      <c r="H41" s="2">
        <v>-1.3337695834929599</v>
      </c>
      <c r="I41" s="62"/>
      <c r="L41" s="56"/>
      <c r="N41"/>
    </row>
    <row r="42" spans="2:14" x14ac:dyDescent="0.25">
      <c r="B42" s="65" t="s">
        <v>294</v>
      </c>
      <c r="C42" s="66" t="s">
        <v>43</v>
      </c>
      <c r="D42" s="67">
        <v>0.60688237871677697</v>
      </c>
      <c r="E42" s="4">
        <v>-1.96776283485252</v>
      </c>
      <c r="F42" s="4">
        <v>-2.8282332704836302</v>
      </c>
      <c r="G42" s="4">
        <v>0.63648310262981</v>
      </c>
      <c r="H42" s="2">
        <v>-1.9289479540042</v>
      </c>
      <c r="I42" s="62"/>
      <c r="L42" s="56"/>
      <c r="N42"/>
    </row>
    <row r="43" spans="2:14" x14ac:dyDescent="0.25">
      <c r="B43" s="65" t="s">
        <v>295</v>
      </c>
      <c r="C43" s="66" t="s">
        <v>46</v>
      </c>
      <c r="D43" s="67">
        <v>1.5512094479179599</v>
      </c>
      <c r="E43" s="4">
        <v>-4.9716124835896096</v>
      </c>
      <c r="F43" s="4">
        <v>-3.6077832320044201</v>
      </c>
      <c r="G43" s="4">
        <v>0.60852136895014097</v>
      </c>
      <c r="H43" s="2">
        <v>-2.5501364907686002</v>
      </c>
      <c r="I43" s="62"/>
      <c r="L43" s="56"/>
      <c r="N43"/>
    </row>
    <row r="44" spans="2:14" x14ac:dyDescent="0.25">
      <c r="B44" s="65" t="s">
        <v>296</v>
      </c>
      <c r="C44" s="66" t="s">
        <v>20</v>
      </c>
      <c r="D44" s="67">
        <v>3.5512503391330101</v>
      </c>
      <c r="E44" s="4">
        <v>3.57674787374365</v>
      </c>
      <c r="F44" s="4">
        <v>-0.75930633339735998</v>
      </c>
      <c r="G44" s="4">
        <v>1.93703054724801</v>
      </c>
      <c r="H44" s="2">
        <v>-2.56761800359173</v>
      </c>
      <c r="I44" s="62"/>
      <c r="L44" s="56"/>
      <c r="N44"/>
    </row>
    <row r="45" spans="2:14" ht="15" x14ac:dyDescent="0.25">
      <c r="B45" s="65" t="s">
        <v>22</v>
      </c>
      <c r="C45" s="66" t="s">
        <v>22</v>
      </c>
      <c r="D45" s="67">
        <v>4.38042765340637</v>
      </c>
      <c r="E45" s="4">
        <v>1.3317748726892999</v>
      </c>
      <c r="F45" s="4">
        <v>-1.1937060911734401</v>
      </c>
      <c r="G45" s="4">
        <v>2.4942563821381198</v>
      </c>
      <c r="H45" s="2">
        <v>-0.75850236347970501</v>
      </c>
      <c r="I45" s="62"/>
      <c r="N45"/>
    </row>
    <row r="46" spans="2:14" ht="15" x14ac:dyDescent="0.25">
      <c r="B46" s="65" t="s">
        <v>297</v>
      </c>
      <c r="C46" s="66" t="s">
        <v>297</v>
      </c>
      <c r="D46" s="67">
        <v>0.72225610087301795</v>
      </c>
      <c r="E46" s="4">
        <v>-0.51892349377118296</v>
      </c>
      <c r="F46" s="4">
        <v>-0.62230948915877804</v>
      </c>
      <c r="G46" s="4">
        <v>-0.13729193475129201</v>
      </c>
      <c r="H46" s="2">
        <v>-0.85472937203362198</v>
      </c>
      <c r="I46" s="62"/>
      <c r="N46"/>
    </row>
    <row r="47" spans="2:14" ht="15" x14ac:dyDescent="0.25">
      <c r="B47" s="65" t="s">
        <v>298</v>
      </c>
      <c r="C47" s="66" t="s">
        <v>47</v>
      </c>
      <c r="D47" s="67">
        <v>0.99924100245694003</v>
      </c>
      <c r="E47" s="4">
        <v>-1.7116021801929999</v>
      </c>
      <c r="F47" s="4">
        <v>-4.1549431863580697</v>
      </c>
      <c r="G47" s="4">
        <v>0.39198069686331</v>
      </c>
      <c r="H47" s="2">
        <v>-1.9082086161240599</v>
      </c>
      <c r="I47" s="62"/>
      <c r="N47"/>
    </row>
    <row r="48" spans="2:14" ht="15" x14ac:dyDescent="0.25">
      <c r="B48" s="65" t="s">
        <v>299</v>
      </c>
      <c r="C48" s="66" t="s">
        <v>299</v>
      </c>
      <c r="D48" s="67">
        <v>0.83929033742129799</v>
      </c>
      <c r="E48" s="4">
        <v>-0.56344259649775197</v>
      </c>
      <c r="F48" s="4">
        <v>-0.903093265771717</v>
      </c>
      <c r="G48" s="4">
        <v>0.41589297405672099</v>
      </c>
      <c r="H48" s="2">
        <v>-0.42530600034629301</v>
      </c>
      <c r="I48" s="62"/>
      <c r="N48"/>
    </row>
    <row r="49" spans="2:14" ht="15" x14ac:dyDescent="0.25">
      <c r="B49" s="65" t="s">
        <v>300</v>
      </c>
      <c r="C49" s="66" t="s">
        <v>24</v>
      </c>
      <c r="D49" s="67">
        <v>1.7786165758911801</v>
      </c>
      <c r="E49" s="4">
        <v>2.6394002953835298</v>
      </c>
      <c r="F49" s="4">
        <v>-1.9745581055757</v>
      </c>
      <c r="G49" s="4">
        <v>0.26905179794274098</v>
      </c>
      <c r="H49" s="2">
        <v>-2.16393423165343</v>
      </c>
      <c r="I49" s="62"/>
      <c r="N49"/>
    </row>
    <row r="50" spans="2:14" ht="15" x14ac:dyDescent="0.25">
      <c r="B50" s="65" t="s">
        <v>301</v>
      </c>
      <c r="C50" s="66" t="s">
        <v>302</v>
      </c>
      <c r="D50" s="67">
        <v>0.40817373738092599</v>
      </c>
      <c r="E50" s="4">
        <v>-0.53898227354543304</v>
      </c>
      <c r="F50" s="4">
        <v>-1.46703947850476</v>
      </c>
      <c r="G50" s="4">
        <v>7.9713000724928401E-2</v>
      </c>
      <c r="H50" s="2">
        <v>-0.15338345521886501</v>
      </c>
      <c r="I50" s="62"/>
      <c r="N50"/>
    </row>
    <row r="51" spans="2:14" ht="15" x14ac:dyDescent="0.25">
      <c r="B51" s="65" t="s">
        <v>303</v>
      </c>
      <c r="C51" s="66" t="s">
        <v>27</v>
      </c>
      <c r="D51" s="67">
        <v>2.4635422564270502</v>
      </c>
      <c r="E51" s="4">
        <v>2.5266795972465999</v>
      </c>
      <c r="F51" s="4">
        <v>-1.0673287876747499</v>
      </c>
      <c r="G51" s="4">
        <v>1.8618622646532399</v>
      </c>
      <c r="H51" s="2">
        <v>-2.0590282136067701</v>
      </c>
      <c r="I51" s="62"/>
      <c r="N51"/>
    </row>
    <row r="52" spans="2:14" ht="15" x14ac:dyDescent="0.25">
      <c r="B52" s="65" t="s">
        <v>51</v>
      </c>
      <c r="C52" s="66" t="s">
        <v>51</v>
      </c>
      <c r="D52" s="67">
        <v>1.6682565983061299</v>
      </c>
      <c r="E52" s="4">
        <v>-2.5522910994369501</v>
      </c>
      <c r="F52" s="4">
        <v>-1.03597361554793</v>
      </c>
      <c r="G52" s="4">
        <v>1.13006566960386</v>
      </c>
      <c r="H52" s="2">
        <v>-1.1628174592578999</v>
      </c>
      <c r="I52" s="62"/>
      <c r="N52"/>
    </row>
    <row r="53" spans="2:14" ht="15" x14ac:dyDescent="0.25">
      <c r="B53" s="65" t="s">
        <v>52</v>
      </c>
      <c r="C53" s="66" t="s">
        <v>52</v>
      </c>
      <c r="D53" s="67">
        <v>1.8700025308106001</v>
      </c>
      <c r="E53" s="4">
        <v>-2.1509068968827001</v>
      </c>
      <c r="F53" s="4">
        <v>-0.86792192285873404</v>
      </c>
      <c r="G53" s="4">
        <v>1.18910448538679</v>
      </c>
      <c r="H53" s="2">
        <v>-0.215671442171397</v>
      </c>
      <c r="I53" s="62"/>
      <c r="N53"/>
    </row>
    <row r="54" spans="2:14" ht="15" x14ac:dyDescent="0.25">
      <c r="B54" s="65" t="s">
        <v>304</v>
      </c>
      <c r="C54" s="66" t="s">
        <v>37</v>
      </c>
      <c r="D54" s="67">
        <v>-0.17723827419143401</v>
      </c>
      <c r="E54" s="4">
        <v>-0.48846316964314401</v>
      </c>
      <c r="F54" s="4">
        <v>2.9812555784711101</v>
      </c>
      <c r="G54" s="4">
        <v>2.8020441892678001</v>
      </c>
      <c r="H54" s="2">
        <v>0.812442197585587</v>
      </c>
      <c r="I54" s="62"/>
      <c r="N54"/>
    </row>
    <row r="55" spans="2:14" ht="15" x14ac:dyDescent="0.25">
      <c r="B55" s="65" t="s">
        <v>305</v>
      </c>
      <c r="C55" s="66" t="s">
        <v>306</v>
      </c>
      <c r="D55" s="67">
        <v>1.1665921619688999</v>
      </c>
      <c r="E55" s="4">
        <v>-1.9194789009870601</v>
      </c>
      <c r="F55" s="4">
        <v>-1.17220202866323</v>
      </c>
      <c r="G55" s="4">
        <v>0.56748764687264897</v>
      </c>
      <c r="H55" s="2">
        <v>-1.40188855055754</v>
      </c>
      <c r="I55" s="62"/>
      <c r="N55"/>
    </row>
    <row r="56" spans="2:14" ht="15" x14ac:dyDescent="0.25">
      <c r="B56" s="65" t="s">
        <v>307</v>
      </c>
      <c r="C56" s="66" t="s">
        <v>40</v>
      </c>
      <c r="D56" s="67">
        <v>3.5055440904015902</v>
      </c>
      <c r="E56" s="4">
        <v>-2.7282541125604398</v>
      </c>
      <c r="F56" s="4">
        <v>-3.6094088072050599</v>
      </c>
      <c r="G56" s="4">
        <v>0.819743088089528</v>
      </c>
      <c r="H56" s="2">
        <v>-1.8933879639618101</v>
      </c>
      <c r="I56" s="62"/>
      <c r="N56"/>
    </row>
    <row r="57" spans="2:14" ht="15" x14ac:dyDescent="0.25">
      <c r="B57" s="65" t="s">
        <v>308</v>
      </c>
      <c r="C57" s="66" t="s">
        <v>309</v>
      </c>
      <c r="D57" s="67">
        <v>1.34635879517246</v>
      </c>
      <c r="E57" s="4">
        <v>-1.1822542779804099</v>
      </c>
      <c r="F57" s="4">
        <v>-1.98917932751947</v>
      </c>
      <c r="G57" s="4">
        <v>0.461777037539784</v>
      </c>
      <c r="H57" s="2">
        <v>-0.74675300202762196</v>
      </c>
      <c r="I57" s="62"/>
      <c r="N57"/>
    </row>
    <row r="58" spans="2:14" ht="15" x14ac:dyDescent="0.25">
      <c r="B58" s="65" t="s">
        <v>310</v>
      </c>
      <c r="C58" s="66" t="s">
        <v>311</v>
      </c>
      <c r="D58" s="67">
        <v>1.4335625757253401</v>
      </c>
      <c r="E58" s="4">
        <v>-1.30324859514263</v>
      </c>
      <c r="F58" s="4">
        <v>-1.9910137390923199</v>
      </c>
      <c r="G58" s="4">
        <v>-4.8323561365996803E-2</v>
      </c>
      <c r="H58" s="2">
        <v>-0.742793102792627</v>
      </c>
      <c r="I58" s="62"/>
      <c r="N58"/>
    </row>
    <row r="59" spans="2:14" ht="15" x14ac:dyDescent="0.25">
      <c r="B59" s="65" t="s">
        <v>312</v>
      </c>
      <c r="C59" s="66" t="s">
        <v>25</v>
      </c>
      <c r="D59" s="67">
        <v>1.05501862490391</v>
      </c>
      <c r="E59" s="4">
        <v>-2.95748572331612</v>
      </c>
      <c r="F59" s="4">
        <v>-1.0684920089487699</v>
      </c>
      <c r="G59" s="4">
        <v>-0.27853480966044197</v>
      </c>
      <c r="H59" s="2">
        <v>-0.69875537619142003</v>
      </c>
      <c r="I59" s="62"/>
      <c r="N59"/>
    </row>
    <row r="60" spans="2:14" ht="15" x14ac:dyDescent="0.25">
      <c r="B60" s="65" t="s">
        <v>313</v>
      </c>
      <c r="C60" s="66" t="s">
        <v>42</v>
      </c>
      <c r="D60" s="67">
        <v>-0.74163329469358097</v>
      </c>
      <c r="E60" s="4">
        <v>-0.37867536720120998</v>
      </c>
      <c r="F60" s="4">
        <v>8.20748516800845</v>
      </c>
      <c r="G60" s="4">
        <v>6.8793216016252003</v>
      </c>
      <c r="H60" s="2">
        <v>-1.99289711828914</v>
      </c>
      <c r="I60" s="62"/>
      <c r="N60"/>
    </row>
    <row r="61" spans="2:14" ht="15" x14ac:dyDescent="0.25">
      <c r="B61" s="65" t="s">
        <v>314</v>
      </c>
      <c r="C61" s="66" t="s">
        <v>45</v>
      </c>
      <c r="D61" s="67">
        <v>0.83160706526272599</v>
      </c>
      <c r="E61" s="4">
        <v>-2.40069978319237E-3</v>
      </c>
      <c r="F61" s="4">
        <v>5.8775365039438503</v>
      </c>
      <c r="G61" s="4">
        <v>4.52521986065888</v>
      </c>
      <c r="H61" s="2">
        <v>-0.28330570609119399</v>
      </c>
      <c r="I61" s="62"/>
      <c r="N61"/>
    </row>
    <row r="62" spans="2:14" ht="15" x14ac:dyDescent="0.25">
      <c r="B62" s="65" t="s">
        <v>315</v>
      </c>
      <c r="C62" s="66" t="s">
        <v>316</v>
      </c>
      <c r="D62" s="67">
        <v>1.55502008993555</v>
      </c>
      <c r="E62" s="4">
        <v>-0.48063282097566101</v>
      </c>
      <c r="F62" s="4">
        <v>-1.09247121724188</v>
      </c>
      <c r="G62" s="4">
        <v>1.8895544102002999</v>
      </c>
      <c r="H62" s="2">
        <v>-0.234571504608592</v>
      </c>
      <c r="I62" s="62"/>
      <c r="N62"/>
    </row>
    <row r="63" spans="2:14" ht="15" x14ac:dyDescent="0.25">
      <c r="B63" s="65" t="s">
        <v>317</v>
      </c>
      <c r="C63" s="66" t="s">
        <v>318</v>
      </c>
      <c r="D63" s="67">
        <v>1.5654841797945001</v>
      </c>
      <c r="E63" s="4">
        <v>8.1724194618605306E-2</v>
      </c>
      <c r="F63" s="4">
        <v>-0.78527530435739301</v>
      </c>
      <c r="G63" s="4">
        <v>1.29597402221563</v>
      </c>
      <c r="H63" s="2">
        <v>-0.81181805114459105</v>
      </c>
      <c r="I63" s="62"/>
      <c r="N63"/>
    </row>
    <row r="64" spans="2:14" ht="15" x14ac:dyDescent="0.25">
      <c r="B64" s="65" t="s">
        <v>319</v>
      </c>
      <c r="C64" s="66" t="s">
        <v>44</v>
      </c>
      <c r="D64" s="67">
        <v>2.07822924817386</v>
      </c>
      <c r="E64" s="4">
        <v>0.15648992052754901</v>
      </c>
      <c r="F64" s="4">
        <v>3.7837218683215899E-2</v>
      </c>
      <c r="G64" s="4">
        <v>2.6758706876731599</v>
      </c>
      <c r="H64" s="2">
        <v>-0.42262230394696698</v>
      </c>
      <c r="I64" s="62"/>
      <c r="N64"/>
    </row>
    <row r="65" spans="2:14" ht="15" x14ac:dyDescent="0.25">
      <c r="B65" s="65" t="s">
        <v>320</v>
      </c>
      <c r="C65" s="66" t="s">
        <v>30</v>
      </c>
      <c r="D65" s="67">
        <v>3.4594390797703398</v>
      </c>
      <c r="E65" s="4">
        <v>0.50882102466505497</v>
      </c>
      <c r="F65" s="4">
        <v>-7.5888700987649799E-2</v>
      </c>
      <c r="G65" s="4">
        <v>2.5750284589422101</v>
      </c>
      <c r="H65" s="2">
        <v>-0.334858056550279</v>
      </c>
      <c r="I65" s="62"/>
      <c r="N65"/>
    </row>
    <row r="66" spans="2:14" ht="15" x14ac:dyDescent="0.25">
      <c r="B66" s="65" t="s">
        <v>321</v>
      </c>
      <c r="C66" s="66" t="s">
        <v>32</v>
      </c>
      <c r="D66" s="67">
        <v>3.9470513461730898</v>
      </c>
      <c r="E66" s="4">
        <v>-1.0177115199401401</v>
      </c>
      <c r="F66" s="4">
        <v>-1.97309231196791</v>
      </c>
      <c r="G66" s="4">
        <v>1.5159071514484099</v>
      </c>
      <c r="H66" s="2">
        <v>-1.1450005233340199</v>
      </c>
      <c r="I66" s="62"/>
      <c r="N66"/>
    </row>
    <row r="67" spans="2:14" ht="15" x14ac:dyDescent="0.25">
      <c r="B67" s="65" t="s">
        <v>322</v>
      </c>
      <c r="C67" s="66" t="s">
        <v>49</v>
      </c>
      <c r="D67" s="67">
        <v>2.7864970799584801</v>
      </c>
      <c r="E67" s="4">
        <v>-1.0919480335327101</v>
      </c>
      <c r="F67" s="4">
        <v>-2.0039021008384501</v>
      </c>
      <c r="G67" s="4">
        <v>1.9314646288926101</v>
      </c>
      <c r="H67" s="2">
        <v>-0.80535908308455495</v>
      </c>
      <c r="I67" s="62"/>
      <c r="N67"/>
    </row>
    <row r="68" spans="2:14" ht="15" x14ac:dyDescent="0.25">
      <c r="B68" s="65" t="s">
        <v>323</v>
      </c>
      <c r="C68" s="66" t="s">
        <v>35</v>
      </c>
      <c r="D68" s="67">
        <v>4.95719578377423</v>
      </c>
      <c r="E68" s="4">
        <v>-2.6779842367353499</v>
      </c>
      <c r="F68" s="4">
        <v>-2.5954268678076602</v>
      </c>
      <c r="G68" s="4">
        <v>1.29288756161632</v>
      </c>
      <c r="H68" s="2">
        <v>-1.87740214202831</v>
      </c>
      <c r="I68" s="62"/>
      <c r="N68"/>
    </row>
    <row r="69" spans="2:14" ht="15" x14ac:dyDescent="0.25">
      <c r="B69" s="65" t="s">
        <v>28</v>
      </c>
      <c r="C69" s="66" t="s">
        <v>28</v>
      </c>
      <c r="D69" s="67">
        <v>1.8435050585152899</v>
      </c>
      <c r="E69" s="4">
        <v>-5.0882661613145101</v>
      </c>
      <c r="F69" s="4">
        <v>-5.8391369544691702</v>
      </c>
      <c r="G69" s="4">
        <v>0.48831285461498802</v>
      </c>
      <c r="H69" s="2">
        <v>-2.3750444572548899</v>
      </c>
      <c r="I69" s="62"/>
      <c r="N69"/>
    </row>
    <row r="70" spans="2:14" ht="15" x14ac:dyDescent="0.25">
      <c r="B70" s="65" t="s">
        <v>324</v>
      </c>
      <c r="C70" s="66" t="s">
        <v>31</v>
      </c>
      <c r="D70" s="67">
        <v>1.5266062569797301</v>
      </c>
      <c r="E70" s="4">
        <v>-4.8749830905560101</v>
      </c>
      <c r="F70" s="4">
        <v>-6.0855145050479402</v>
      </c>
      <c r="G70" s="4">
        <v>2.53242785702892</v>
      </c>
      <c r="H70" s="2">
        <v>-1.9651220826145299</v>
      </c>
      <c r="I70" s="62"/>
      <c r="N70"/>
    </row>
    <row r="71" spans="2:14" ht="15" x14ac:dyDescent="0.25">
      <c r="B71" s="65" t="s">
        <v>50</v>
      </c>
      <c r="C71" s="66" t="s">
        <v>50</v>
      </c>
      <c r="D71" s="67">
        <v>5.2538142926421703</v>
      </c>
      <c r="E71" s="4">
        <v>-2.0309703147481901</v>
      </c>
      <c r="F71" s="4">
        <v>-2.93243269958182</v>
      </c>
      <c r="G71" s="4">
        <v>0.581810030005664</v>
      </c>
      <c r="H71" s="2">
        <v>6.6686481274912696E-2</v>
      </c>
      <c r="I71" s="62"/>
      <c r="N71"/>
    </row>
    <row r="72" spans="2:14" ht="15" x14ac:dyDescent="0.25">
      <c r="B72" s="65" t="s">
        <v>36</v>
      </c>
      <c r="C72" s="66" t="s">
        <v>36</v>
      </c>
      <c r="D72" s="67">
        <v>0.650339231688846</v>
      </c>
      <c r="E72" s="4">
        <v>2.1359462666539799</v>
      </c>
      <c r="F72" s="4">
        <v>-2.3263896918195601</v>
      </c>
      <c r="G72" s="4">
        <v>1.3154032473257899</v>
      </c>
      <c r="H72" s="2">
        <v>-1.38313411094214</v>
      </c>
      <c r="I72" s="62"/>
      <c r="N72"/>
    </row>
    <row r="73" spans="2:14" ht="15" x14ac:dyDescent="0.25">
      <c r="B73" s="65" t="s">
        <v>325</v>
      </c>
      <c r="C73" s="66" t="s">
        <v>41</v>
      </c>
      <c r="D73" s="67">
        <v>2.19897635081503</v>
      </c>
      <c r="E73" s="4">
        <v>2.09716968234236</v>
      </c>
      <c r="F73" s="4">
        <v>-0.32408180519341201</v>
      </c>
      <c r="G73" s="4">
        <v>7.9451157685837701E-2</v>
      </c>
      <c r="H73" s="2">
        <v>-0.96761391821982501</v>
      </c>
      <c r="I73" s="62"/>
      <c r="N73"/>
    </row>
    <row r="74" spans="2:14" ht="15" x14ac:dyDescent="0.25">
      <c r="B74" s="65" t="s">
        <v>326</v>
      </c>
      <c r="C74" s="66" t="s">
        <v>33</v>
      </c>
      <c r="D74" s="67">
        <v>1.93891981522747</v>
      </c>
      <c r="E74" s="4">
        <v>-6.2811861557083297</v>
      </c>
      <c r="F74" s="4">
        <v>-3.6331107889663001</v>
      </c>
      <c r="G74" s="4">
        <v>0.62762958287867998</v>
      </c>
      <c r="H74" s="2">
        <v>-2.3583939260662898</v>
      </c>
      <c r="I74" s="62"/>
      <c r="N74"/>
    </row>
    <row r="75" spans="2:14" ht="15" x14ac:dyDescent="0.25">
      <c r="B75" s="65" t="s">
        <v>327</v>
      </c>
      <c r="C75" s="66" t="s">
        <v>53</v>
      </c>
      <c r="D75" s="67">
        <v>-7.1553985635090606E-2</v>
      </c>
      <c r="E75" s="4">
        <v>-0.63348764049713102</v>
      </c>
      <c r="F75" s="4">
        <v>-1.46606734256301</v>
      </c>
      <c r="G75" s="4">
        <v>4.4014694205027203</v>
      </c>
      <c r="H75" s="2">
        <v>-0.37958127831601102</v>
      </c>
      <c r="I75" s="62"/>
      <c r="N75"/>
    </row>
    <row r="76" spans="2:14" ht="15" x14ac:dyDescent="0.25">
      <c r="B76" s="65" t="s">
        <v>328</v>
      </c>
      <c r="C76" s="66" t="s">
        <v>329</v>
      </c>
      <c r="D76" s="67">
        <v>-0.194308893719251</v>
      </c>
      <c r="E76" s="4">
        <v>-7.8856887843608794E-2</v>
      </c>
      <c r="F76" s="4">
        <v>-0.54587231676632797</v>
      </c>
      <c r="G76" s="4">
        <v>0.64718589783173597</v>
      </c>
      <c r="H76" s="2">
        <v>-0.58318235127430196</v>
      </c>
      <c r="I76" s="62"/>
      <c r="N76"/>
    </row>
    <row r="77" spans="2:14" ht="15.75" thickBot="1" x14ac:dyDescent="0.3">
      <c r="B77" s="68" t="s">
        <v>330</v>
      </c>
      <c r="C77" s="69" t="s">
        <v>331</v>
      </c>
      <c r="D77" s="70">
        <v>1.01312151196848</v>
      </c>
      <c r="E77" s="13">
        <v>-0.38760784361617101</v>
      </c>
      <c r="F77" s="13">
        <v>-1.63096560391199</v>
      </c>
      <c r="G77" s="13">
        <v>0.657529719829683</v>
      </c>
      <c r="H77" s="3">
        <v>-0.74961204827000305</v>
      </c>
      <c r="I77" s="62"/>
      <c r="N77"/>
    </row>
    <row r="78" spans="2:14" ht="15" x14ac:dyDescent="0.25">
      <c r="I78" s="62"/>
      <c r="N78"/>
    </row>
    <row r="79" spans="2:14" ht="15" x14ac:dyDescent="0.25">
      <c r="I79" s="62"/>
      <c r="N79"/>
    </row>
  </sheetData>
  <mergeCells count="1">
    <mergeCell ref="D3:H3"/>
  </mergeCells>
  <conditionalFormatting sqref="D5:H77">
    <cfRule type="cellIs" dxfId="12" priority="5" operator="greaterThan">
      <formula>2</formula>
    </cfRule>
    <cfRule type="cellIs" dxfId="11" priority="6" operator="lessThan">
      <formula>-2</formula>
    </cfRule>
  </conditionalFormatting>
  <conditionalFormatting sqref="J4">
    <cfRule type="cellIs" dxfId="10" priority="3" operator="greaterThan">
      <formula>2</formula>
    </cfRule>
    <cfRule type="cellIs" dxfId="9" priority="4" operator="lessThan">
      <formula>-2</formula>
    </cfRule>
  </conditionalFormatting>
  <conditionalFormatting sqref="J5">
    <cfRule type="cellIs" dxfId="8" priority="1" operator="greaterThan">
      <formula>2</formula>
    </cfRule>
    <cfRule type="cellIs" dxfId="7" priority="2" operator="lessThan">
      <formula>-2</formula>
    </cfRule>
  </conditionalFormatting>
  <pageMargins left="0.7" right="0.7" top="0.75" bottom="0.75" header="0.3" footer="0.3"/>
  <pageSetup orientation="portrait" r:id="rId1"/>
  <customProperties>
    <customPr name="DVSECTIONID" r:id="rId2"/>
  </customPropertie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3"/>
  <dimension ref="B2:U35"/>
  <sheetViews>
    <sheetView zoomScale="80" zoomScaleNormal="80" workbookViewId="0"/>
  </sheetViews>
  <sheetFormatPr defaultColWidth="11.42578125" defaultRowHeight="15" x14ac:dyDescent="0.25"/>
  <cols>
    <col min="1" max="21" width="8.28515625" customWidth="1"/>
  </cols>
  <sheetData>
    <row r="2" spans="2:21" ht="15.75" thickBot="1" x14ac:dyDescent="0.3"/>
    <row r="3" spans="2:21" ht="15.75" thickBot="1" x14ac:dyDescent="0.3">
      <c r="B3" s="116" t="s">
        <v>194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117"/>
      <c r="R3" s="117"/>
      <c r="S3" s="117"/>
      <c r="T3" s="117"/>
      <c r="U3" s="118"/>
    </row>
    <row r="4" spans="2:21" ht="15.75" thickBot="1" x14ac:dyDescent="0.3">
      <c r="B4" s="123" t="s">
        <v>342</v>
      </c>
      <c r="C4" s="117"/>
      <c r="D4" s="117"/>
      <c r="E4" s="118"/>
      <c r="F4" s="123" t="s">
        <v>343</v>
      </c>
      <c r="G4" s="117"/>
      <c r="H4" s="117"/>
      <c r="I4" s="118"/>
      <c r="J4" s="123" t="s">
        <v>344</v>
      </c>
      <c r="K4" s="117"/>
      <c r="L4" s="117"/>
      <c r="M4" s="118"/>
      <c r="N4" s="117" t="s">
        <v>345</v>
      </c>
      <c r="O4" s="117"/>
      <c r="P4" s="117"/>
      <c r="Q4" s="118"/>
      <c r="R4" s="117" t="s">
        <v>346</v>
      </c>
      <c r="S4" s="117"/>
      <c r="T4" s="117"/>
      <c r="U4" s="118"/>
    </row>
    <row r="5" spans="2:21" ht="15.75" thickBot="1" x14ac:dyDescent="0.3">
      <c r="B5" s="119" t="s">
        <v>15</v>
      </c>
      <c r="C5" s="120"/>
      <c r="D5" s="121" t="s">
        <v>16</v>
      </c>
      <c r="E5" s="122"/>
      <c r="F5" s="119" t="s">
        <v>15</v>
      </c>
      <c r="G5" s="120"/>
      <c r="H5" s="121" t="s">
        <v>16</v>
      </c>
      <c r="I5" s="122"/>
      <c r="J5" s="119" t="s">
        <v>15</v>
      </c>
      <c r="K5" s="120"/>
      <c r="L5" s="121" t="s">
        <v>16</v>
      </c>
      <c r="M5" s="122"/>
      <c r="N5" s="119" t="s">
        <v>15</v>
      </c>
      <c r="O5" s="120"/>
      <c r="P5" s="121" t="s">
        <v>16</v>
      </c>
      <c r="Q5" s="122"/>
      <c r="R5" s="119" t="s">
        <v>15</v>
      </c>
      <c r="S5" s="120"/>
      <c r="T5" s="121" t="s">
        <v>16</v>
      </c>
      <c r="U5" s="122"/>
    </row>
    <row r="6" spans="2:21" ht="17.25" x14ac:dyDescent="0.25">
      <c r="B6" s="15"/>
      <c r="C6" s="48" t="s">
        <v>9</v>
      </c>
      <c r="D6" s="14"/>
      <c r="E6" s="16"/>
      <c r="F6" s="53">
        <v>2.4</v>
      </c>
      <c r="G6" s="50" t="s">
        <v>20</v>
      </c>
      <c r="H6" s="56"/>
      <c r="I6" s="16" t="s">
        <v>0</v>
      </c>
      <c r="J6" s="53">
        <v>5</v>
      </c>
      <c r="K6" s="50" t="s">
        <v>4</v>
      </c>
      <c r="L6" s="57">
        <v>14</v>
      </c>
      <c r="M6" s="16" t="s">
        <v>1</v>
      </c>
      <c r="N6" s="53" t="s">
        <v>239</v>
      </c>
      <c r="O6" s="50" t="s">
        <v>3</v>
      </c>
      <c r="P6" s="14"/>
      <c r="Q6" s="16"/>
      <c r="R6" s="14"/>
      <c r="S6" s="50"/>
      <c r="T6" s="58">
        <v>13</v>
      </c>
      <c r="U6" s="16" t="s">
        <v>5</v>
      </c>
    </row>
    <row r="7" spans="2:21" ht="17.25" x14ac:dyDescent="0.25">
      <c r="B7" s="15"/>
      <c r="C7" s="48" t="s">
        <v>12</v>
      </c>
      <c r="D7" s="14"/>
      <c r="E7" s="16"/>
      <c r="F7" s="53" t="s">
        <v>217</v>
      </c>
      <c r="G7" s="48" t="s">
        <v>24</v>
      </c>
      <c r="H7" s="56">
        <v>14</v>
      </c>
      <c r="I7" s="16" t="s">
        <v>2</v>
      </c>
      <c r="J7" s="53" t="s">
        <v>234</v>
      </c>
      <c r="K7" s="48" t="s">
        <v>6</v>
      </c>
      <c r="L7" s="58">
        <v>14</v>
      </c>
      <c r="M7" s="16" t="s">
        <v>2</v>
      </c>
      <c r="N7" s="53" t="s">
        <v>246</v>
      </c>
      <c r="O7" s="48" t="s">
        <v>4</v>
      </c>
      <c r="P7" s="14"/>
      <c r="Q7" s="16"/>
      <c r="R7" s="14"/>
      <c r="S7" s="48"/>
      <c r="T7" s="59"/>
      <c r="U7" s="16" t="s">
        <v>11</v>
      </c>
    </row>
    <row r="8" spans="2:21" ht="17.25" x14ac:dyDescent="0.25">
      <c r="B8" s="15"/>
      <c r="C8" s="48" t="s">
        <v>13</v>
      </c>
      <c r="D8" s="14"/>
      <c r="E8" s="16"/>
      <c r="F8" s="52">
        <v>1.3</v>
      </c>
      <c r="G8" s="48" t="s">
        <v>27</v>
      </c>
      <c r="H8" s="56">
        <v>13.14</v>
      </c>
      <c r="I8" s="16" t="s">
        <v>5</v>
      </c>
      <c r="J8" s="52" t="s">
        <v>233</v>
      </c>
      <c r="K8" s="48" t="s">
        <v>11</v>
      </c>
      <c r="L8" s="59">
        <v>13.14</v>
      </c>
      <c r="M8" s="16" t="s">
        <v>5</v>
      </c>
      <c r="N8" s="52" t="s">
        <v>246</v>
      </c>
      <c r="O8" s="48" t="s">
        <v>6</v>
      </c>
      <c r="P8" s="14"/>
      <c r="Q8" s="16"/>
      <c r="R8" s="14"/>
      <c r="S8" s="48"/>
      <c r="T8" s="58">
        <v>13</v>
      </c>
      <c r="U8" s="16" t="s">
        <v>14</v>
      </c>
    </row>
    <row r="9" spans="2:21" ht="17.25" x14ac:dyDescent="0.25">
      <c r="B9" s="15"/>
      <c r="C9" s="48" t="s">
        <v>17</v>
      </c>
      <c r="D9" s="14"/>
      <c r="E9" s="16"/>
      <c r="F9" s="53" t="s">
        <v>217</v>
      </c>
      <c r="G9" s="48" t="s">
        <v>36</v>
      </c>
      <c r="H9" s="56">
        <v>13.14</v>
      </c>
      <c r="I9" s="16" t="s">
        <v>7</v>
      </c>
      <c r="J9" s="53" t="s">
        <v>235</v>
      </c>
      <c r="K9" s="48" t="s">
        <v>21</v>
      </c>
      <c r="L9" s="58">
        <v>13.14</v>
      </c>
      <c r="M9" s="16" t="s">
        <v>7</v>
      </c>
      <c r="N9" s="53" t="s">
        <v>240</v>
      </c>
      <c r="O9" s="48" t="s">
        <v>8</v>
      </c>
      <c r="P9" s="14"/>
      <c r="Q9" s="16"/>
      <c r="R9" s="14"/>
      <c r="S9" s="48"/>
      <c r="T9" s="58"/>
      <c r="U9" s="16" t="s">
        <v>34</v>
      </c>
    </row>
    <row r="10" spans="2:21" ht="17.25" x14ac:dyDescent="0.25">
      <c r="B10" s="15"/>
      <c r="C10" s="48" t="s">
        <v>18</v>
      </c>
      <c r="D10" s="14"/>
      <c r="E10" s="16"/>
      <c r="F10" s="53" t="s">
        <v>217</v>
      </c>
      <c r="G10" s="48" t="s">
        <v>41</v>
      </c>
      <c r="H10" s="56">
        <v>13.14</v>
      </c>
      <c r="I10" s="16" t="s">
        <v>9</v>
      </c>
      <c r="J10" s="53" t="s">
        <v>236</v>
      </c>
      <c r="K10" s="48" t="s">
        <v>37</v>
      </c>
      <c r="L10" s="58">
        <v>13.14</v>
      </c>
      <c r="M10" s="16" t="s">
        <v>9</v>
      </c>
      <c r="N10" s="53">
        <v>10.6</v>
      </c>
      <c r="O10" s="48" t="s">
        <v>19</v>
      </c>
      <c r="P10" s="14"/>
      <c r="Q10" s="16"/>
      <c r="R10" s="14"/>
      <c r="S10" s="48"/>
      <c r="T10" s="58">
        <v>13</v>
      </c>
      <c r="U10" s="16" t="s">
        <v>46</v>
      </c>
    </row>
    <row r="11" spans="2:21" ht="17.25" x14ac:dyDescent="0.25">
      <c r="B11" s="15"/>
      <c r="C11" s="48" t="s">
        <v>26</v>
      </c>
      <c r="D11" s="14"/>
      <c r="E11" s="16"/>
      <c r="F11" s="53"/>
      <c r="G11" s="48"/>
      <c r="H11" s="56">
        <v>13</v>
      </c>
      <c r="I11" s="16" t="s">
        <v>10</v>
      </c>
      <c r="J11" s="53" t="s">
        <v>237</v>
      </c>
      <c r="K11" s="48" t="s">
        <v>42</v>
      </c>
      <c r="L11" s="58">
        <v>13.14</v>
      </c>
      <c r="M11" s="16" t="s">
        <v>13</v>
      </c>
      <c r="N11" s="53" t="s">
        <v>241</v>
      </c>
      <c r="O11" s="48" t="s">
        <v>29</v>
      </c>
      <c r="P11" s="14"/>
      <c r="Q11" s="16"/>
      <c r="R11" s="14"/>
      <c r="S11" s="48"/>
      <c r="T11" s="58"/>
      <c r="U11" s="16" t="s">
        <v>20</v>
      </c>
    </row>
    <row r="12" spans="2:21" ht="17.25" x14ac:dyDescent="0.25">
      <c r="B12" s="15"/>
      <c r="C12" s="48" t="s">
        <v>23</v>
      </c>
      <c r="D12" s="14"/>
      <c r="E12" s="16"/>
      <c r="F12" s="53"/>
      <c r="G12" s="48"/>
      <c r="H12" s="56">
        <v>13.14</v>
      </c>
      <c r="I12" s="16" t="s">
        <v>13</v>
      </c>
      <c r="J12" s="53" t="s">
        <v>238</v>
      </c>
      <c r="K12" s="48" t="s">
        <v>45</v>
      </c>
      <c r="L12" s="58">
        <v>13</v>
      </c>
      <c r="M12" s="16" t="s">
        <v>14</v>
      </c>
      <c r="N12" s="53" t="s">
        <v>247</v>
      </c>
      <c r="O12" s="48" t="s">
        <v>26</v>
      </c>
      <c r="P12" s="14"/>
      <c r="Q12" s="16"/>
      <c r="R12" s="14"/>
      <c r="S12" s="48"/>
      <c r="T12" s="59"/>
      <c r="U12" s="16" t="s">
        <v>24</v>
      </c>
    </row>
    <row r="13" spans="2:21" ht="17.25" x14ac:dyDescent="0.25">
      <c r="B13" s="15"/>
      <c r="C13" s="48" t="s">
        <v>20</v>
      </c>
      <c r="D13" s="14"/>
      <c r="E13" s="16"/>
      <c r="F13" s="53"/>
      <c r="G13" s="48"/>
      <c r="H13" s="56"/>
      <c r="I13" s="16" t="s">
        <v>14</v>
      </c>
      <c r="J13" s="15"/>
      <c r="K13" s="48"/>
      <c r="L13" s="58">
        <v>13.14</v>
      </c>
      <c r="M13" s="16" t="s">
        <v>26</v>
      </c>
      <c r="N13" s="53" t="s">
        <v>242</v>
      </c>
      <c r="O13" s="48" t="s">
        <v>38</v>
      </c>
      <c r="P13" s="14"/>
      <c r="Q13" s="16"/>
      <c r="R13" s="14"/>
      <c r="S13" s="48"/>
      <c r="T13" s="58">
        <v>13</v>
      </c>
      <c r="U13" s="16" t="s">
        <v>27</v>
      </c>
    </row>
    <row r="14" spans="2:21" ht="17.25" x14ac:dyDescent="0.25">
      <c r="B14" s="15"/>
      <c r="C14" s="48" t="s">
        <v>22</v>
      </c>
      <c r="D14" s="14"/>
      <c r="E14" s="16"/>
      <c r="F14" s="53"/>
      <c r="G14" s="48"/>
      <c r="H14" s="56">
        <v>14</v>
      </c>
      <c r="I14" s="16" t="s">
        <v>23</v>
      </c>
      <c r="J14" s="15"/>
      <c r="K14" s="48"/>
      <c r="L14" s="58">
        <v>14</v>
      </c>
      <c r="M14" s="16" t="s">
        <v>34</v>
      </c>
      <c r="N14" s="53" t="s">
        <v>240</v>
      </c>
      <c r="O14" s="48" t="s">
        <v>48</v>
      </c>
      <c r="P14" s="14"/>
      <c r="Q14" s="16"/>
      <c r="R14" s="14"/>
      <c r="S14" s="48"/>
      <c r="T14" s="58">
        <v>13</v>
      </c>
      <c r="U14" s="16" t="s">
        <v>28</v>
      </c>
    </row>
    <row r="15" spans="2:21" ht="17.25" x14ac:dyDescent="0.25">
      <c r="B15" s="15"/>
      <c r="C15" s="48" t="s">
        <v>27</v>
      </c>
      <c r="D15" s="14"/>
      <c r="E15" s="16"/>
      <c r="F15" s="53"/>
      <c r="G15" s="48"/>
      <c r="H15" s="56">
        <v>13.14</v>
      </c>
      <c r="I15" s="16" t="s">
        <v>39</v>
      </c>
      <c r="J15" s="15"/>
      <c r="K15" s="48"/>
      <c r="L15" s="59">
        <v>14</v>
      </c>
      <c r="M15" s="16" t="s">
        <v>23</v>
      </c>
      <c r="N15" s="52">
        <v>10</v>
      </c>
      <c r="O15" s="48" t="s">
        <v>22</v>
      </c>
      <c r="P15" s="14"/>
      <c r="Q15" s="16"/>
      <c r="R15" s="14"/>
      <c r="S15" s="48"/>
      <c r="T15" s="58">
        <v>13</v>
      </c>
      <c r="U15" s="16" t="s">
        <v>33</v>
      </c>
    </row>
    <row r="16" spans="2:21" ht="17.25" x14ac:dyDescent="0.25">
      <c r="B16" s="15"/>
      <c r="C16" s="48" t="s">
        <v>40</v>
      </c>
      <c r="D16" s="14"/>
      <c r="E16" s="16"/>
      <c r="F16" s="53"/>
      <c r="G16" s="48"/>
      <c r="H16" s="56">
        <v>13.14</v>
      </c>
      <c r="I16" s="16" t="s">
        <v>46</v>
      </c>
      <c r="J16" s="15"/>
      <c r="K16" s="48"/>
      <c r="L16" s="58">
        <v>14</v>
      </c>
      <c r="M16" s="16" t="s">
        <v>43</v>
      </c>
      <c r="N16" s="53" t="s">
        <v>241</v>
      </c>
      <c r="O16" s="48" t="s">
        <v>37</v>
      </c>
      <c r="P16" s="14"/>
      <c r="Q16" s="16"/>
      <c r="R16" s="14"/>
      <c r="S16" s="48"/>
      <c r="T16" s="14"/>
      <c r="U16" s="16"/>
    </row>
    <row r="17" spans="2:21" ht="17.25" x14ac:dyDescent="0.25">
      <c r="B17" s="15"/>
      <c r="C17" s="48" t="s">
        <v>44</v>
      </c>
      <c r="D17" s="14"/>
      <c r="E17" s="16"/>
      <c r="F17" s="53"/>
      <c r="G17" s="48"/>
      <c r="H17" s="56"/>
      <c r="I17" s="16" t="s">
        <v>51</v>
      </c>
      <c r="J17" s="15"/>
      <c r="K17" s="48"/>
      <c r="L17" s="58">
        <v>13.14</v>
      </c>
      <c r="M17" s="16" t="s">
        <v>46</v>
      </c>
      <c r="N17" s="53" t="s">
        <v>243</v>
      </c>
      <c r="O17" s="48" t="s">
        <v>42</v>
      </c>
      <c r="P17" s="14"/>
      <c r="Q17" s="16"/>
      <c r="R17" s="14"/>
      <c r="S17" s="48"/>
      <c r="T17" s="14"/>
      <c r="U17" s="16"/>
    </row>
    <row r="18" spans="2:21" ht="17.25" x14ac:dyDescent="0.25">
      <c r="B18" s="15"/>
      <c r="C18" s="48" t="s">
        <v>30</v>
      </c>
      <c r="D18" s="14"/>
      <c r="E18" s="16"/>
      <c r="F18" s="53"/>
      <c r="G18" s="48"/>
      <c r="H18" s="56"/>
      <c r="I18" s="16" t="s">
        <v>52</v>
      </c>
      <c r="J18" s="15"/>
      <c r="K18" s="48"/>
      <c r="L18" s="58">
        <v>13.14</v>
      </c>
      <c r="M18" s="16" t="s">
        <v>47</v>
      </c>
      <c r="N18" s="53" t="s">
        <v>239</v>
      </c>
      <c r="O18" s="48" t="s">
        <v>45</v>
      </c>
      <c r="P18" s="14"/>
      <c r="Q18" s="16"/>
      <c r="R18" s="14"/>
      <c r="S18" s="48"/>
      <c r="T18" s="14"/>
      <c r="U18" s="16"/>
    </row>
    <row r="19" spans="2:21" ht="17.25" x14ac:dyDescent="0.25">
      <c r="B19" s="15"/>
      <c r="C19" s="48" t="s">
        <v>32</v>
      </c>
      <c r="D19" s="14"/>
      <c r="E19" s="16"/>
      <c r="F19" s="53"/>
      <c r="G19" s="48"/>
      <c r="H19" s="56">
        <v>14</v>
      </c>
      <c r="I19" s="16" t="s">
        <v>40</v>
      </c>
      <c r="J19" s="15"/>
      <c r="K19" s="48"/>
      <c r="L19" s="58">
        <v>14</v>
      </c>
      <c r="M19" s="16" t="s">
        <v>40</v>
      </c>
      <c r="N19" s="53">
        <v>10.119999999999999</v>
      </c>
      <c r="O19" s="48" t="s">
        <v>44</v>
      </c>
      <c r="P19" s="14"/>
      <c r="Q19" s="16"/>
      <c r="R19" s="14"/>
      <c r="S19" s="48"/>
      <c r="T19" s="14"/>
      <c r="U19" s="16"/>
    </row>
    <row r="20" spans="2:21" ht="17.25" x14ac:dyDescent="0.25">
      <c r="B20" s="15"/>
      <c r="C20" s="48" t="s">
        <v>49</v>
      </c>
      <c r="D20" s="14"/>
      <c r="E20" s="16"/>
      <c r="F20" s="53"/>
      <c r="G20" s="48"/>
      <c r="H20" s="56"/>
      <c r="I20" s="16" t="s">
        <v>25</v>
      </c>
      <c r="J20" s="15"/>
      <c r="K20" s="48"/>
      <c r="L20" s="58"/>
      <c r="M20" s="16" t="s">
        <v>49</v>
      </c>
      <c r="N20" s="53">
        <v>10</v>
      </c>
      <c r="O20" s="48" t="s">
        <v>30</v>
      </c>
      <c r="P20" s="14"/>
      <c r="Q20" s="16"/>
      <c r="R20" s="14"/>
      <c r="S20" s="48"/>
      <c r="T20" s="14"/>
      <c r="U20" s="16"/>
    </row>
    <row r="21" spans="2:21" ht="17.25" x14ac:dyDescent="0.25">
      <c r="B21" s="15"/>
      <c r="C21" s="48" t="s">
        <v>35</v>
      </c>
      <c r="D21" s="14"/>
      <c r="E21" s="16"/>
      <c r="F21" s="53"/>
      <c r="G21" s="48"/>
      <c r="H21" s="56"/>
      <c r="I21" s="16" t="s">
        <v>35</v>
      </c>
      <c r="K21" s="51"/>
      <c r="L21" s="58"/>
      <c r="M21" s="16" t="s">
        <v>35</v>
      </c>
      <c r="N21" s="53">
        <v>5.12</v>
      </c>
      <c r="O21" s="48" t="s">
        <v>31</v>
      </c>
      <c r="P21" s="14"/>
      <c r="Q21" s="16"/>
      <c r="R21" s="14"/>
      <c r="S21" s="48"/>
      <c r="T21" s="14"/>
      <c r="U21" s="16"/>
    </row>
    <row r="22" spans="2:21" ht="17.25" x14ac:dyDescent="0.25">
      <c r="B22" s="15"/>
      <c r="C22" s="48" t="s">
        <v>50</v>
      </c>
      <c r="D22" s="14"/>
      <c r="E22" s="16"/>
      <c r="F22" s="53"/>
      <c r="G22" s="48"/>
      <c r="H22" s="56">
        <v>13.14</v>
      </c>
      <c r="I22" s="16" t="s">
        <v>28</v>
      </c>
      <c r="J22" s="15"/>
      <c r="K22" s="48"/>
      <c r="L22" s="59">
        <v>13.14</v>
      </c>
      <c r="M22" s="16" t="s">
        <v>28</v>
      </c>
      <c r="N22" s="52">
        <v>5</v>
      </c>
      <c r="O22" s="48" t="s">
        <v>53</v>
      </c>
      <c r="P22" s="14"/>
      <c r="Q22" s="16"/>
      <c r="R22" s="14"/>
      <c r="S22" s="48"/>
      <c r="T22" s="14"/>
      <c r="U22" s="16"/>
    </row>
    <row r="23" spans="2:21" ht="17.25" x14ac:dyDescent="0.25">
      <c r="B23" s="15"/>
      <c r="C23" s="48" t="s">
        <v>41</v>
      </c>
      <c r="D23" s="14"/>
      <c r="E23" s="16"/>
      <c r="F23" s="53"/>
      <c r="G23" s="48"/>
      <c r="H23" s="56">
        <v>14</v>
      </c>
      <c r="I23" s="16" t="s">
        <v>31</v>
      </c>
      <c r="J23" s="15"/>
      <c r="K23" s="48"/>
      <c r="L23" s="58">
        <v>14</v>
      </c>
      <c r="M23" s="16" t="s">
        <v>31</v>
      </c>
      <c r="N23" s="14"/>
      <c r="O23" s="48"/>
      <c r="P23" s="14"/>
      <c r="Q23" s="16"/>
      <c r="R23" s="14"/>
      <c r="S23" s="48"/>
      <c r="T23" s="14"/>
      <c r="U23" s="16"/>
    </row>
    <row r="24" spans="2:21" ht="17.25" x14ac:dyDescent="0.25">
      <c r="B24" s="15"/>
      <c r="C24" s="48"/>
      <c r="D24" s="14"/>
      <c r="E24" s="16"/>
      <c r="F24" s="53"/>
      <c r="G24" s="48"/>
      <c r="H24" s="56">
        <v>13.14</v>
      </c>
      <c r="I24" s="16" t="s">
        <v>33</v>
      </c>
      <c r="J24" s="15"/>
      <c r="K24" s="48"/>
      <c r="L24" s="58"/>
      <c r="M24" s="16" t="s">
        <v>36</v>
      </c>
      <c r="N24" s="14"/>
      <c r="O24" s="48"/>
      <c r="P24" s="14"/>
      <c r="Q24" s="16"/>
      <c r="R24" s="14"/>
      <c r="S24" s="48"/>
      <c r="T24" s="14"/>
      <c r="U24" s="16"/>
    </row>
    <row r="25" spans="2:21" ht="18" thickBot="1" x14ac:dyDescent="0.3">
      <c r="B25" s="17"/>
      <c r="C25" s="49"/>
      <c r="D25" s="19"/>
      <c r="E25" s="18"/>
      <c r="F25" s="54"/>
      <c r="G25" s="49"/>
      <c r="H25" s="61"/>
      <c r="I25" s="18"/>
      <c r="J25" s="17"/>
      <c r="K25" s="49"/>
      <c r="L25" s="60">
        <v>13.14</v>
      </c>
      <c r="M25" s="18" t="s">
        <v>33</v>
      </c>
      <c r="N25" s="19"/>
      <c r="O25" s="49"/>
      <c r="P25" s="19"/>
      <c r="Q25" s="18"/>
      <c r="R25" s="19"/>
      <c r="S25" s="49"/>
      <c r="T25" s="19"/>
      <c r="U25" s="18"/>
    </row>
    <row r="26" spans="2:21" ht="17.25" x14ac:dyDescent="0.25">
      <c r="B26" s="4"/>
      <c r="C26" s="4"/>
      <c r="D26" s="4"/>
      <c r="E26" s="4"/>
      <c r="F26" s="55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</row>
    <row r="27" spans="2:21" ht="17.25" x14ac:dyDescent="0.25">
      <c r="B27" s="4" t="s">
        <v>244</v>
      </c>
      <c r="C27" s="4"/>
      <c r="D27" s="4"/>
      <c r="E27" s="4"/>
      <c r="F27" s="55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2:21" ht="17.25" x14ac:dyDescent="0.25">
      <c r="B28" t="s">
        <v>245</v>
      </c>
      <c r="C28" s="4"/>
      <c r="D28" s="4"/>
      <c r="E28" s="4"/>
      <c r="F28" s="55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2:21" ht="17.25" x14ac:dyDescent="0.25">
      <c r="B29" s="55" t="s">
        <v>219</v>
      </c>
      <c r="C29" s="4" t="s">
        <v>204</v>
      </c>
      <c r="D29" s="52" t="s">
        <v>226</v>
      </c>
      <c r="E29" t="s">
        <v>211</v>
      </c>
      <c r="F29" s="52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2:21" ht="17.25" x14ac:dyDescent="0.25">
      <c r="B30" s="55" t="s">
        <v>220</v>
      </c>
      <c r="C30" s="4" t="s">
        <v>205</v>
      </c>
      <c r="D30" s="52" t="s">
        <v>227</v>
      </c>
      <c r="E30" t="s">
        <v>212</v>
      </c>
      <c r="F30" s="52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2:21" ht="17.25" x14ac:dyDescent="0.25">
      <c r="B31" s="52" t="s">
        <v>221</v>
      </c>
      <c r="C31" t="s">
        <v>206</v>
      </c>
      <c r="D31" s="52" t="s">
        <v>228</v>
      </c>
      <c r="E31" t="s">
        <v>213</v>
      </c>
      <c r="F31" s="52"/>
    </row>
    <row r="32" spans="2:21" ht="17.25" x14ac:dyDescent="0.25">
      <c r="B32" s="52" t="s">
        <v>222</v>
      </c>
      <c r="C32" t="s">
        <v>207</v>
      </c>
      <c r="D32" s="52" t="s">
        <v>229</v>
      </c>
      <c r="E32" t="s">
        <v>214</v>
      </c>
      <c r="F32" s="52"/>
    </row>
    <row r="33" spans="2:6" ht="17.25" x14ac:dyDescent="0.25">
      <c r="B33" s="52" t="s">
        <v>223</v>
      </c>
      <c r="C33" t="s">
        <v>208</v>
      </c>
      <c r="D33" s="52" t="s">
        <v>230</v>
      </c>
      <c r="E33" t="s">
        <v>218</v>
      </c>
      <c r="F33" s="52"/>
    </row>
    <row r="34" spans="2:6" ht="17.25" x14ac:dyDescent="0.25">
      <c r="B34" s="52" t="s">
        <v>224</v>
      </c>
      <c r="C34" t="s">
        <v>209</v>
      </c>
      <c r="D34" s="52" t="s">
        <v>231</v>
      </c>
      <c r="E34" t="s">
        <v>215</v>
      </c>
      <c r="F34" s="52"/>
    </row>
    <row r="35" spans="2:6" ht="17.25" x14ac:dyDescent="0.25">
      <c r="B35" s="52" t="s">
        <v>225</v>
      </c>
      <c r="C35" t="s">
        <v>210</v>
      </c>
      <c r="D35" s="52" t="s">
        <v>232</v>
      </c>
      <c r="E35" t="s">
        <v>216</v>
      </c>
      <c r="F35" s="52"/>
    </row>
  </sheetData>
  <mergeCells count="16">
    <mergeCell ref="B3:U3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N4:Q4"/>
    <mergeCell ref="R4:U4"/>
    <mergeCell ref="B4:E4"/>
    <mergeCell ref="F4:I4"/>
    <mergeCell ref="J4:M4"/>
    <mergeCell ref="T5:U5"/>
  </mergeCells>
  <pageMargins left="0.7" right="0.7" top="0.75" bottom="0.75" header="0.3" footer="0.3"/>
  <customProperties>
    <customPr name="DVSECTIONID" r:id="rId1"/>
  </customProperties>
  <ignoredErrors>
    <ignoredError sqref="B29:D35 N7:N16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7">
    <pageSetUpPr autoPageBreaks="0"/>
  </sheetPr>
  <dimension ref="B1:AG157"/>
  <sheetViews>
    <sheetView zoomScale="80" zoomScaleNormal="80" workbookViewId="0"/>
  </sheetViews>
  <sheetFormatPr defaultColWidth="11.42578125" defaultRowHeight="15" x14ac:dyDescent="0.25"/>
  <cols>
    <col min="1" max="1" width="2.85546875" customWidth="1"/>
    <col min="2" max="2" width="9.42578125" customWidth="1"/>
    <col min="3" max="12" width="6.7109375" customWidth="1"/>
    <col min="13" max="13" width="11.42578125" customWidth="1"/>
    <col min="14" max="14" width="7.140625" style="4" customWidth="1"/>
    <col min="15" max="18" width="11.42578125" style="4" customWidth="1"/>
    <col min="19" max="22" width="11.42578125" customWidth="1"/>
    <col min="25" max="33" width="11.42578125" style="4"/>
  </cols>
  <sheetData>
    <row r="1" spans="2:22" ht="15.75" thickBot="1" x14ac:dyDescent="0.3"/>
    <row r="2" spans="2:22" ht="15.75" thickBot="1" x14ac:dyDescent="0.3">
      <c r="B2" s="5"/>
      <c r="C2" s="128" t="s">
        <v>196</v>
      </c>
      <c r="D2" s="129"/>
      <c r="E2" s="129"/>
      <c r="F2" s="129"/>
      <c r="G2" s="129"/>
      <c r="H2" s="129"/>
      <c r="I2" s="129"/>
      <c r="J2" s="129"/>
      <c r="K2" s="129"/>
      <c r="L2" s="130"/>
      <c r="M2" s="27"/>
      <c r="N2" s="27"/>
      <c r="O2" s="27"/>
      <c r="P2" s="27"/>
      <c r="Q2" s="27"/>
      <c r="R2" s="27"/>
      <c r="S2" s="27"/>
      <c r="T2" s="27"/>
      <c r="U2" s="27"/>
      <c r="V2" s="27"/>
    </row>
    <row r="3" spans="2:22" ht="15.75" thickBot="1" x14ac:dyDescent="0.3">
      <c r="B3" s="5"/>
      <c r="C3" s="131" t="s">
        <v>192</v>
      </c>
      <c r="D3" s="132"/>
      <c r="E3" s="132"/>
      <c r="F3" s="132"/>
      <c r="G3" s="133"/>
      <c r="H3" s="134" t="s">
        <v>193</v>
      </c>
      <c r="I3" s="135"/>
      <c r="J3" s="135"/>
      <c r="K3" s="135"/>
      <c r="L3" s="136"/>
      <c r="M3" s="27"/>
      <c r="N3" s="27"/>
      <c r="O3" s="27"/>
      <c r="P3" s="27"/>
      <c r="Q3" s="27"/>
      <c r="R3" s="27"/>
      <c r="S3" s="27"/>
      <c r="T3" s="27"/>
      <c r="U3" s="27"/>
      <c r="V3" s="27"/>
    </row>
    <row r="4" spans="2:22" ht="15.75" thickBot="1" x14ac:dyDescent="0.3">
      <c r="B4" s="47" t="s">
        <v>195</v>
      </c>
      <c r="C4" s="94" t="s">
        <v>348</v>
      </c>
      <c r="D4" s="94" t="s">
        <v>349</v>
      </c>
      <c r="E4" s="95" t="s">
        <v>350</v>
      </c>
      <c r="F4" s="95" t="s">
        <v>351</v>
      </c>
      <c r="G4" s="98" t="s">
        <v>352</v>
      </c>
      <c r="H4" s="94" t="s">
        <v>348</v>
      </c>
      <c r="I4" s="94" t="s">
        <v>349</v>
      </c>
      <c r="J4" s="95" t="s">
        <v>350</v>
      </c>
      <c r="K4" s="95" t="s">
        <v>351</v>
      </c>
      <c r="L4" s="98" t="s">
        <v>352</v>
      </c>
      <c r="M4" s="26"/>
      <c r="N4" s="126" t="s">
        <v>339</v>
      </c>
      <c r="O4" s="127"/>
      <c r="P4" s="26"/>
      <c r="Q4" s="26"/>
      <c r="R4" s="26"/>
      <c r="S4" s="26"/>
      <c r="T4" s="26"/>
      <c r="U4" s="26"/>
      <c r="V4" s="26"/>
    </row>
    <row r="5" spans="2:22" x14ac:dyDescent="0.25">
      <c r="B5" s="44" t="s">
        <v>54</v>
      </c>
      <c r="C5" s="6">
        <v>0.87112686258723904</v>
      </c>
      <c r="D5" s="7">
        <v>1</v>
      </c>
      <c r="E5" s="7">
        <v>0.12856394510711</v>
      </c>
      <c r="F5" s="7">
        <v>4.4588053731658597E-2</v>
      </c>
      <c r="G5" s="23">
        <v>1</v>
      </c>
      <c r="H5" s="20">
        <v>1</v>
      </c>
      <c r="I5" s="20">
        <v>0.61455216173819605</v>
      </c>
      <c r="J5" s="20">
        <v>0.646445008875698</v>
      </c>
      <c r="K5" s="20">
        <v>1</v>
      </c>
      <c r="L5" s="21">
        <v>0.654799166967859</v>
      </c>
      <c r="M5" s="7"/>
      <c r="N5" s="137">
        <v>0.05</v>
      </c>
      <c r="O5" s="138"/>
      <c r="Q5" s="7"/>
      <c r="R5" s="7"/>
      <c r="S5" s="7"/>
      <c r="T5" s="7"/>
      <c r="U5" s="7"/>
      <c r="V5" s="7"/>
    </row>
    <row r="6" spans="2:22" x14ac:dyDescent="0.25">
      <c r="B6" s="45" t="s">
        <v>55</v>
      </c>
      <c r="C6" s="6">
        <v>0.76287342716051998</v>
      </c>
      <c r="D6" s="7">
        <v>1</v>
      </c>
      <c r="E6" s="7">
        <v>1</v>
      </c>
      <c r="F6" s="7">
        <v>0.74007279515672397</v>
      </c>
      <c r="G6" s="24">
        <v>1</v>
      </c>
      <c r="H6" s="7">
        <v>1</v>
      </c>
      <c r="I6" s="7">
        <v>0.80367767508419596</v>
      </c>
      <c r="J6" s="7">
        <v>1</v>
      </c>
      <c r="K6" s="7">
        <v>1</v>
      </c>
      <c r="L6" s="8">
        <v>1</v>
      </c>
      <c r="M6" s="7"/>
      <c r="N6" s="137">
        <v>2.5000000000000001E-2</v>
      </c>
      <c r="O6" s="138"/>
      <c r="P6" s="7"/>
      <c r="Q6" s="7"/>
      <c r="R6" s="7"/>
      <c r="S6" s="7"/>
      <c r="T6" s="7"/>
      <c r="U6" s="7"/>
      <c r="V6" s="7"/>
    </row>
    <row r="7" spans="2:22" ht="15.75" thickBot="1" x14ac:dyDescent="0.3">
      <c r="B7" s="45" t="s">
        <v>56</v>
      </c>
      <c r="C7" s="6">
        <v>0.25004535261069399</v>
      </c>
      <c r="D7" s="7">
        <v>0.57964596166409799</v>
      </c>
      <c r="E7" s="7">
        <v>0.78178875724017705</v>
      </c>
      <c r="F7" s="7">
        <v>0.601733321882441</v>
      </c>
      <c r="G7" s="24">
        <v>1</v>
      </c>
      <c r="H7" s="7">
        <v>1</v>
      </c>
      <c r="I7" s="7">
        <v>0.608826320370216</v>
      </c>
      <c r="J7" s="7">
        <v>4.7190330485653201E-2</v>
      </c>
      <c r="K7" s="7">
        <v>1</v>
      </c>
      <c r="L7" s="8">
        <v>0.75949020334553696</v>
      </c>
      <c r="M7" s="7"/>
      <c r="N7" s="124">
        <v>0.01</v>
      </c>
      <c r="O7" s="125"/>
      <c r="P7" s="7"/>
      <c r="Q7" s="7"/>
      <c r="R7" s="7"/>
      <c r="S7" s="7"/>
      <c r="T7" s="7"/>
      <c r="U7" s="7"/>
      <c r="V7" s="7"/>
    </row>
    <row r="8" spans="2:22" x14ac:dyDescent="0.25">
      <c r="B8" s="45" t="s">
        <v>57</v>
      </c>
      <c r="C8" s="6">
        <v>0.86289199637710501</v>
      </c>
      <c r="D8" s="7">
        <v>0.14691828621984901</v>
      </c>
      <c r="E8" s="7">
        <v>0.43849038243756799</v>
      </c>
      <c r="F8" s="7">
        <v>0.616278572292144</v>
      </c>
      <c r="G8" s="24">
        <v>1</v>
      </c>
      <c r="H8" s="7">
        <v>1</v>
      </c>
      <c r="I8" s="7">
        <v>0.49065428831247998</v>
      </c>
      <c r="J8" s="7">
        <v>0.38423911019678297</v>
      </c>
      <c r="K8" s="7">
        <v>1</v>
      </c>
      <c r="L8" s="8">
        <v>0.29974547399068202</v>
      </c>
      <c r="M8" s="7"/>
      <c r="N8"/>
      <c r="P8" s="7"/>
      <c r="Q8" s="7"/>
      <c r="R8" s="7"/>
      <c r="S8" s="7"/>
      <c r="T8" s="7"/>
      <c r="U8" s="7"/>
      <c r="V8" s="7"/>
    </row>
    <row r="9" spans="2:22" x14ac:dyDescent="0.25">
      <c r="B9" s="45" t="s">
        <v>58</v>
      </c>
      <c r="C9" s="6">
        <v>0.56410664999042304</v>
      </c>
      <c r="D9" s="7">
        <v>6.4569199722585804E-2</v>
      </c>
      <c r="E9" s="7">
        <v>0.239525113746267</v>
      </c>
      <c r="F9" s="7">
        <v>0.86523891435171996</v>
      </c>
      <c r="G9" s="24">
        <v>1</v>
      </c>
      <c r="H9" s="7">
        <v>1</v>
      </c>
      <c r="I9" s="7">
        <v>1.7614067041823899E-2</v>
      </c>
      <c r="J9" s="7">
        <v>0.58993948184920397</v>
      </c>
      <c r="K9" s="7">
        <v>1</v>
      </c>
      <c r="L9" s="8">
        <v>0.30305591242635199</v>
      </c>
      <c r="M9" s="7"/>
      <c r="N9"/>
      <c r="P9" s="7"/>
      <c r="Q9" s="7"/>
      <c r="R9" s="7"/>
      <c r="S9" s="7"/>
      <c r="T9" s="7"/>
      <c r="U9" s="7"/>
      <c r="V9" s="7"/>
    </row>
    <row r="10" spans="2:22" x14ac:dyDescent="0.25">
      <c r="B10" s="45" t="s">
        <v>59</v>
      </c>
      <c r="C10" s="6">
        <v>1</v>
      </c>
      <c r="D10" s="7">
        <v>0.191749969147229</v>
      </c>
      <c r="E10" s="7">
        <v>1</v>
      </c>
      <c r="F10" s="7">
        <v>1</v>
      </c>
      <c r="G10" s="24">
        <v>1</v>
      </c>
      <c r="H10" s="7">
        <v>1</v>
      </c>
      <c r="I10" s="7">
        <v>0.61736393928174704</v>
      </c>
      <c r="J10" s="7">
        <v>1</v>
      </c>
      <c r="K10" s="7">
        <v>1</v>
      </c>
      <c r="L10" s="8">
        <v>0.35727508330248098</v>
      </c>
      <c r="M10" s="7"/>
      <c r="N10"/>
      <c r="O10" s="14"/>
      <c r="P10" s="7"/>
      <c r="Q10" s="7"/>
      <c r="R10" s="7"/>
      <c r="S10" s="7"/>
      <c r="T10" s="7"/>
      <c r="U10" s="7"/>
      <c r="V10" s="7"/>
    </row>
    <row r="11" spans="2:22" x14ac:dyDescent="0.25">
      <c r="B11" s="45" t="s">
        <v>60</v>
      </c>
      <c r="C11" s="6">
        <v>1</v>
      </c>
      <c r="D11" s="7">
        <v>1</v>
      </c>
      <c r="E11" s="7">
        <v>0.33385826497923698</v>
      </c>
      <c r="F11" s="7">
        <v>3.5754450186246498E-2</v>
      </c>
      <c r="G11" s="24">
        <v>1</v>
      </c>
      <c r="H11" s="7">
        <v>1</v>
      </c>
      <c r="I11" s="7">
        <v>0.72514874511787497</v>
      </c>
      <c r="J11" s="7">
        <v>1</v>
      </c>
      <c r="K11" s="7">
        <v>1</v>
      </c>
      <c r="L11" s="8">
        <v>1</v>
      </c>
      <c r="M11" s="7"/>
      <c r="N11"/>
      <c r="P11" s="7"/>
      <c r="Q11" s="7"/>
      <c r="R11" s="7"/>
      <c r="S11" s="7"/>
      <c r="T11" s="7"/>
      <c r="U11" s="7"/>
      <c r="V11" s="7"/>
    </row>
    <row r="12" spans="2:22" x14ac:dyDescent="0.25">
      <c r="B12" s="45" t="s">
        <v>61</v>
      </c>
      <c r="C12" s="6">
        <v>1</v>
      </c>
      <c r="D12" s="7">
        <v>0.248668985404467</v>
      </c>
      <c r="E12" s="7">
        <v>1</v>
      </c>
      <c r="F12" s="7">
        <v>1</v>
      </c>
      <c r="G12" s="24">
        <v>1</v>
      </c>
      <c r="H12" s="7">
        <v>1</v>
      </c>
      <c r="I12" s="7">
        <v>0.29400952177336498</v>
      </c>
      <c r="J12" s="7">
        <v>0.31796170084806002</v>
      </c>
      <c r="K12" s="7">
        <v>1</v>
      </c>
      <c r="L12" s="8">
        <v>1</v>
      </c>
      <c r="M12" s="7"/>
      <c r="N12"/>
      <c r="O12" s="14"/>
      <c r="P12" s="7"/>
      <c r="Q12" s="7"/>
      <c r="R12" s="7"/>
      <c r="S12" s="7"/>
      <c r="T12" s="7"/>
      <c r="U12" s="7"/>
      <c r="V12" s="7"/>
    </row>
    <row r="13" spans="2:22" x14ac:dyDescent="0.25">
      <c r="B13" s="45" t="s">
        <v>62</v>
      </c>
      <c r="C13" s="6">
        <v>0.62876842506473296</v>
      </c>
      <c r="D13" s="7">
        <v>1</v>
      </c>
      <c r="E13" s="7">
        <v>2.42753968824789E-2</v>
      </c>
      <c r="F13" s="7">
        <v>0.26469219447536901</v>
      </c>
      <c r="G13" s="24">
        <v>1</v>
      </c>
      <c r="H13" s="7">
        <v>1</v>
      </c>
      <c r="I13" s="7">
        <v>0.69595032383540201</v>
      </c>
      <c r="J13" s="7">
        <v>0.40653463637867199</v>
      </c>
      <c r="K13" s="7">
        <v>1</v>
      </c>
      <c r="L13" s="8">
        <v>1</v>
      </c>
      <c r="M13" s="7"/>
      <c r="N13"/>
      <c r="O13" s="14"/>
      <c r="P13" s="7"/>
      <c r="Q13" s="7"/>
      <c r="R13" s="7"/>
      <c r="S13" s="7"/>
      <c r="T13" s="7"/>
      <c r="U13" s="7"/>
      <c r="V13" s="7"/>
    </row>
    <row r="14" spans="2:22" x14ac:dyDescent="0.25">
      <c r="B14" s="45" t="s">
        <v>63</v>
      </c>
      <c r="C14" s="6">
        <v>0.604152593197263</v>
      </c>
      <c r="D14" s="7">
        <v>2.77800332787792E-2</v>
      </c>
      <c r="E14" s="7">
        <v>0.316790017957221</v>
      </c>
      <c r="F14" s="7">
        <v>0.55719996142652195</v>
      </c>
      <c r="G14" s="24">
        <v>1</v>
      </c>
      <c r="H14" s="7">
        <v>1</v>
      </c>
      <c r="I14" s="7">
        <v>0.89712645648490696</v>
      </c>
      <c r="J14" s="7">
        <v>0.217967196882912</v>
      </c>
      <c r="K14" s="7">
        <v>1</v>
      </c>
      <c r="L14" s="8">
        <v>0.20085610826041</v>
      </c>
      <c r="M14" s="7"/>
      <c r="N14" s="7"/>
      <c r="O14" s="14"/>
      <c r="P14" s="7"/>
      <c r="Q14" s="7"/>
      <c r="R14" s="7"/>
      <c r="S14" s="7"/>
      <c r="T14" s="7"/>
      <c r="U14" s="7"/>
      <c r="V14" s="7"/>
    </row>
    <row r="15" spans="2:22" x14ac:dyDescent="0.25">
      <c r="B15" s="45" t="s">
        <v>64</v>
      </c>
      <c r="C15" s="6">
        <v>1</v>
      </c>
      <c r="D15" s="7">
        <v>1</v>
      </c>
      <c r="E15" s="7">
        <v>1</v>
      </c>
      <c r="F15" s="7">
        <v>1</v>
      </c>
      <c r="G15" s="24">
        <v>1</v>
      </c>
      <c r="H15" s="7">
        <v>1</v>
      </c>
      <c r="I15" s="7">
        <v>1</v>
      </c>
      <c r="J15" s="7">
        <v>0.489818585708997</v>
      </c>
      <c r="K15" s="7">
        <v>1</v>
      </c>
      <c r="L15" s="8">
        <v>1</v>
      </c>
      <c r="M15" s="7"/>
      <c r="N15" s="7"/>
      <c r="O15" s="7"/>
      <c r="P15" s="7"/>
      <c r="Q15" s="7"/>
      <c r="R15" s="7"/>
      <c r="S15" s="7"/>
      <c r="T15" s="7"/>
      <c r="U15" s="7"/>
      <c r="V15" s="7"/>
    </row>
    <row r="16" spans="2:22" x14ac:dyDescent="0.25">
      <c r="B16" s="45" t="s">
        <v>65</v>
      </c>
      <c r="C16" s="6">
        <v>1</v>
      </c>
      <c r="D16" s="7">
        <v>1</v>
      </c>
      <c r="E16" s="7">
        <v>1</v>
      </c>
      <c r="F16" s="7">
        <v>1</v>
      </c>
      <c r="G16" s="24">
        <v>1</v>
      </c>
      <c r="H16" s="7">
        <v>1</v>
      </c>
      <c r="I16" s="7">
        <v>1</v>
      </c>
      <c r="J16" s="7">
        <v>0.28378378378378399</v>
      </c>
      <c r="K16" s="7">
        <v>1</v>
      </c>
      <c r="L16" s="8">
        <v>1</v>
      </c>
      <c r="M16" s="7"/>
      <c r="N16" s="7"/>
      <c r="O16" s="7"/>
      <c r="P16" s="7"/>
      <c r="Q16" s="7"/>
      <c r="R16" s="7"/>
      <c r="S16" s="7"/>
      <c r="T16" s="7"/>
      <c r="U16" s="7"/>
      <c r="V16" s="7"/>
    </row>
    <row r="17" spans="2:22" x14ac:dyDescent="0.25">
      <c r="B17" s="45" t="s">
        <v>66</v>
      </c>
      <c r="C17" s="6">
        <v>1</v>
      </c>
      <c r="D17" s="7">
        <v>1</v>
      </c>
      <c r="E17" s="7">
        <v>1</v>
      </c>
      <c r="F17" s="7">
        <v>0.65669991813152095</v>
      </c>
      <c r="G17" s="24">
        <v>1</v>
      </c>
      <c r="H17" s="7">
        <v>1</v>
      </c>
      <c r="I17" s="7">
        <v>1</v>
      </c>
      <c r="J17" s="7">
        <v>0.74550809733136603</v>
      </c>
      <c r="K17" s="7">
        <v>1</v>
      </c>
      <c r="L17" s="8">
        <v>1</v>
      </c>
      <c r="M17" s="7"/>
      <c r="N17" s="7"/>
      <c r="O17" s="7"/>
      <c r="P17" s="7"/>
      <c r="Q17" s="7"/>
      <c r="R17" s="7"/>
      <c r="S17" s="7"/>
      <c r="T17" s="7"/>
      <c r="U17" s="7"/>
      <c r="V17" s="7"/>
    </row>
    <row r="18" spans="2:22" x14ac:dyDescent="0.25">
      <c r="B18" s="45" t="s">
        <v>67</v>
      </c>
      <c r="C18" s="6">
        <v>0.525476405951671</v>
      </c>
      <c r="D18" s="7">
        <v>0.68921352376880096</v>
      </c>
      <c r="E18" s="7">
        <v>0.43486142045937898</v>
      </c>
      <c r="F18" s="7">
        <v>0.73364446307270703</v>
      </c>
      <c r="G18" s="24">
        <v>1</v>
      </c>
      <c r="H18" s="7">
        <v>1</v>
      </c>
      <c r="I18" s="7">
        <v>0.84423593005751296</v>
      </c>
      <c r="J18" s="7">
        <v>7.8014210787691995E-2</v>
      </c>
      <c r="K18" s="7">
        <v>1</v>
      </c>
      <c r="L18" s="8">
        <v>0.110015692113434</v>
      </c>
      <c r="M18" s="7"/>
      <c r="N18" s="7"/>
      <c r="O18" s="7"/>
      <c r="P18" s="7"/>
      <c r="Q18" s="7"/>
      <c r="R18" s="7"/>
      <c r="S18" s="7"/>
      <c r="T18" s="7"/>
      <c r="U18" s="7"/>
      <c r="V18" s="7"/>
    </row>
    <row r="19" spans="2:22" x14ac:dyDescent="0.25">
      <c r="B19" s="45" t="s">
        <v>68</v>
      </c>
      <c r="C19" s="6">
        <v>0.29757744818437398</v>
      </c>
      <c r="D19" s="7">
        <v>0.70275137186192604</v>
      </c>
      <c r="E19" s="7">
        <v>0.62834516616714797</v>
      </c>
      <c r="F19" s="7">
        <v>0.41321304880533399</v>
      </c>
      <c r="G19" s="24">
        <v>1</v>
      </c>
      <c r="H19" s="7">
        <v>1</v>
      </c>
      <c r="I19" s="7">
        <v>4.9332813555662103E-2</v>
      </c>
      <c r="J19" s="7">
        <v>2.14389122350167E-4</v>
      </c>
      <c r="K19" s="7">
        <v>1</v>
      </c>
      <c r="L19" s="8">
        <v>5.6355716828406302E-2</v>
      </c>
      <c r="M19" s="7"/>
      <c r="N19" s="7"/>
      <c r="O19" s="7"/>
      <c r="P19" s="7"/>
      <c r="Q19" s="7"/>
      <c r="R19" s="7"/>
      <c r="S19" s="7"/>
      <c r="T19" s="7"/>
      <c r="U19" s="7"/>
      <c r="V19" s="7"/>
    </row>
    <row r="20" spans="2:22" x14ac:dyDescent="0.25">
      <c r="B20" s="45" t="s">
        <v>69</v>
      </c>
      <c r="C20" s="6">
        <v>0.87112686258723904</v>
      </c>
      <c r="D20" s="7">
        <v>1</v>
      </c>
      <c r="E20" s="7">
        <v>0.516749096832125</v>
      </c>
      <c r="F20" s="7">
        <v>0.19384895889186701</v>
      </c>
      <c r="G20" s="24">
        <v>1</v>
      </c>
      <c r="H20" s="7">
        <v>1</v>
      </c>
      <c r="I20" s="7">
        <v>0.90158778597570999</v>
      </c>
      <c r="J20" s="7">
        <v>0.646445008875698</v>
      </c>
      <c r="K20" s="7">
        <v>1</v>
      </c>
      <c r="L20" s="8">
        <v>0.654799166967859</v>
      </c>
      <c r="M20" s="7"/>
      <c r="N20" s="7"/>
      <c r="O20" s="7"/>
      <c r="P20" s="7"/>
      <c r="Q20" s="7"/>
      <c r="R20" s="7"/>
      <c r="S20" s="7"/>
      <c r="T20" s="7"/>
      <c r="U20" s="7"/>
      <c r="V20" s="7"/>
    </row>
    <row r="21" spans="2:22" x14ac:dyDescent="0.25">
      <c r="B21" s="45" t="s">
        <v>70</v>
      </c>
      <c r="C21" s="6">
        <v>0.99108927683092796</v>
      </c>
      <c r="D21" s="7">
        <v>0.68921352376880096</v>
      </c>
      <c r="E21" s="7">
        <v>2.7681277803529698E-2</v>
      </c>
      <c r="F21" s="7">
        <v>0.73364446307270703</v>
      </c>
      <c r="G21" s="24">
        <v>1</v>
      </c>
      <c r="H21" s="7">
        <v>1</v>
      </c>
      <c r="I21" s="7">
        <v>0.95967029838413298</v>
      </c>
      <c r="J21" s="7">
        <v>0.87202568539540304</v>
      </c>
      <c r="K21" s="7">
        <v>1</v>
      </c>
      <c r="L21" s="8">
        <v>0.32608124662924798</v>
      </c>
      <c r="M21" s="7"/>
      <c r="N21" s="7"/>
      <c r="O21" s="7"/>
      <c r="P21" s="7"/>
      <c r="Q21" s="7"/>
      <c r="R21" s="7"/>
      <c r="S21" s="7"/>
      <c r="T21" s="7"/>
      <c r="U21" s="7"/>
      <c r="V21" s="7"/>
    </row>
    <row r="22" spans="2:22" x14ac:dyDescent="0.25">
      <c r="B22" s="45" t="s">
        <v>71</v>
      </c>
      <c r="C22" s="6">
        <v>0.50976322491012405</v>
      </c>
      <c r="D22" s="7">
        <v>0.90477612062601398</v>
      </c>
      <c r="E22" s="7">
        <v>0.96505210565174704</v>
      </c>
      <c r="F22" s="7">
        <v>0.94306809502122202</v>
      </c>
      <c r="G22" s="24">
        <v>1</v>
      </c>
      <c r="H22" s="7">
        <v>1</v>
      </c>
      <c r="I22" s="7">
        <v>0.25476376030849401</v>
      </c>
      <c r="J22" s="7">
        <v>0.162367085891964</v>
      </c>
      <c r="K22" s="7">
        <v>1</v>
      </c>
      <c r="L22" s="8">
        <v>0.78794167771317902</v>
      </c>
      <c r="M22" s="7"/>
      <c r="N22" s="7"/>
      <c r="O22" s="7"/>
      <c r="P22" s="7"/>
      <c r="Q22" s="7"/>
      <c r="R22" s="7"/>
      <c r="S22" s="7"/>
      <c r="T22" s="7"/>
      <c r="U22" s="7"/>
      <c r="V22" s="7"/>
    </row>
    <row r="23" spans="2:22" x14ac:dyDescent="0.25">
      <c r="B23" s="45" t="s">
        <v>72</v>
      </c>
      <c r="C23" s="6">
        <v>0.398868791750079</v>
      </c>
      <c r="D23" s="7">
        <v>0.44011781412900403</v>
      </c>
      <c r="E23" s="7">
        <v>0.91434492483070995</v>
      </c>
      <c r="F23" s="7">
        <v>0.78847900872408905</v>
      </c>
      <c r="G23" s="24">
        <v>1</v>
      </c>
      <c r="H23" s="7">
        <v>1</v>
      </c>
      <c r="I23" s="7">
        <v>0.31115099432448401</v>
      </c>
      <c r="J23" s="7">
        <v>0.372673259037895</v>
      </c>
      <c r="K23" s="7">
        <v>1</v>
      </c>
      <c r="L23" s="8">
        <v>0.84331584934589598</v>
      </c>
      <c r="M23" s="7"/>
      <c r="N23" s="7"/>
      <c r="O23" s="7"/>
      <c r="P23" s="7"/>
      <c r="Q23" s="7"/>
      <c r="R23" s="7"/>
      <c r="S23" s="7"/>
      <c r="T23" s="7"/>
      <c r="U23" s="7"/>
      <c r="V23" s="7"/>
    </row>
    <row r="24" spans="2:22" x14ac:dyDescent="0.25">
      <c r="B24" s="45" t="s">
        <v>73</v>
      </c>
      <c r="C24" s="6">
        <v>0.68678344906945099</v>
      </c>
      <c r="D24" s="7">
        <v>0.46892821820469899</v>
      </c>
      <c r="E24" s="7">
        <v>0.92565785928703204</v>
      </c>
      <c r="F24" s="7">
        <v>0.38602609535940702</v>
      </c>
      <c r="G24" s="24">
        <v>1</v>
      </c>
      <c r="H24" s="7">
        <v>1</v>
      </c>
      <c r="I24" s="7">
        <v>0.794111697477206</v>
      </c>
      <c r="J24" s="7">
        <v>0.43605279966718202</v>
      </c>
      <c r="K24" s="7">
        <v>1</v>
      </c>
      <c r="L24" s="8">
        <v>0.33655400716199402</v>
      </c>
      <c r="M24" s="7"/>
      <c r="N24" s="7"/>
      <c r="O24" s="7"/>
      <c r="P24" s="7"/>
      <c r="Q24" s="7"/>
      <c r="R24" s="7"/>
      <c r="S24" s="7"/>
      <c r="T24" s="7"/>
      <c r="U24" s="7"/>
      <c r="V24" s="7"/>
    </row>
    <row r="25" spans="2:22" x14ac:dyDescent="0.25">
      <c r="B25" s="45" t="s">
        <v>74</v>
      </c>
      <c r="C25" s="6">
        <v>0.85241463368506099</v>
      </c>
      <c r="D25" s="7">
        <v>0.18273419363521601</v>
      </c>
      <c r="E25" s="7">
        <v>0.316790017957221</v>
      </c>
      <c r="F25" s="7">
        <v>0.27841871028774201</v>
      </c>
      <c r="G25" s="24">
        <v>1</v>
      </c>
      <c r="H25" s="7">
        <v>1</v>
      </c>
      <c r="I25" s="7">
        <v>0.89712645648490696</v>
      </c>
      <c r="J25" s="7">
        <v>0.217967196882912</v>
      </c>
      <c r="K25" s="7">
        <v>1</v>
      </c>
      <c r="L25" s="8">
        <v>0.20085610826041</v>
      </c>
      <c r="M25" s="7"/>
      <c r="N25" s="7"/>
      <c r="O25" s="7"/>
      <c r="P25" s="7"/>
      <c r="Q25" s="7"/>
      <c r="R25" s="7"/>
      <c r="S25" s="7"/>
      <c r="T25" s="7"/>
      <c r="U25" s="7"/>
      <c r="V25" s="7"/>
    </row>
    <row r="26" spans="2:22" x14ac:dyDescent="0.25">
      <c r="B26" s="45" t="s">
        <v>75</v>
      </c>
      <c r="C26" s="6">
        <v>1</v>
      </c>
      <c r="D26" s="7">
        <v>1</v>
      </c>
      <c r="E26" s="7">
        <v>1</v>
      </c>
      <c r="F26" s="7">
        <v>1</v>
      </c>
      <c r="G26" s="24">
        <v>1</v>
      </c>
      <c r="H26" s="7">
        <v>1</v>
      </c>
      <c r="I26" s="7">
        <v>0.47019622362088098</v>
      </c>
      <c r="J26" s="7">
        <v>0.489818585708997</v>
      </c>
      <c r="K26" s="7">
        <v>1</v>
      </c>
      <c r="L26" s="8">
        <v>1</v>
      </c>
      <c r="M26" s="7"/>
      <c r="N26" s="7"/>
      <c r="O26" s="7"/>
      <c r="P26" s="7"/>
      <c r="Q26" s="7"/>
      <c r="R26" s="7"/>
      <c r="S26" s="7"/>
      <c r="T26" s="7"/>
      <c r="U26" s="7"/>
      <c r="V26" s="7"/>
    </row>
    <row r="27" spans="2:22" x14ac:dyDescent="0.25">
      <c r="B27" s="45" t="s">
        <v>76</v>
      </c>
      <c r="C27" s="6">
        <v>1</v>
      </c>
      <c r="D27" s="7">
        <v>1</v>
      </c>
      <c r="E27" s="7">
        <v>0.26099901271134102</v>
      </c>
      <c r="F27" s="7">
        <v>1</v>
      </c>
      <c r="G27" s="24">
        <v>1</v>
      </c>
      <c r="H27" s="7">
        <v>1</v>
      </c>
      <c r="I27" s="7">
        <v>0.175860792299149</v>
      </c>
      <c r="J27" s="7">
        <v>0.63862149821053904</v>
      </c>
      <c r="K27" s="7">
        <v>1</v>
      </c>
      <c r="L27" s="8">
        <v>1</v>
      </c>
      <c r="M27" s="7"/>
      <c r="N27" s="7"/>
      <c r="O27" s="7"/>
      <c r="P27" s="7"/>
      <c r="Q27" s="7"/>
      <c r="R27" s="7"/>
      <c r="S27" s="7"/>
      <c r="T27" s="7"/>
      <c r="U27" s="7"/>
      <c r="V27" s="7"/>
    </row>
    <row r="28" spans="2:22" x14ac:dyDescent="0.25">
      <c r="B28" s="45" t="s">
        <v>77</v>
      </c>
      <c r="C28" s="6">
        <v>1</v>
      </c>
      <c r="D28" s="7">
        <v>1</v>
      </c>
      <c r="E28" s="7">
        <v>1</v>
      </c>
      <c r="F28" s="7">
        <v>1</v>
      </c>
      <c r="G28" s="24">
        <v>1</v>
      </c>
      <c r="H28" s="7">
        <v>1</v>
      </c>
      <c r="I28" s="7">
        <v>0.47019622362088098</v>
      </c>
      <c r="J28" s="7">
        <v>0.489818585708997</v>
      </c>
      <c r="K28" s="7">
        <v>1</v>
      </c>
      <c r="L28" s="8">
        <v>1</v>
      </c>
      <c r="M28" s="7"/>
      <c r="N28" s="7"/>
      <c r="O28" s="7"/>
      <c r="P28" s="7"/>
      <c r="Q28" s="7"/>
      <c r="R28" s="7"/>
      <c r="S28" s="7"/>
      <c r="T28" s="7"/>
      <c r="U28" s="7"/>
      <c r="V28" s="7"/>
    </row>
    <row r="29" spans="2:22" x14ac:dyDescent="0.25">
      <c r="B29" s="45" t="s">
        <v>78</v>
      </c>
      <c r="C29" s="6">
        <v>0.49427847069789799</v>
      </c>
      <c r="D29" s="7">
        <v>0.29724862813807401</v>
      </c>
      <c r="E29" s="7">
        <v>0.67990911456836101</v>
      </c>
      <c r="F29" s="7">
        <v>0.97032141053154597</v>
      </c>
      <c r="G29" s="24">
        <v>1</v>
      </c>
      <c r="H29" s="7">
        <v>1</v>
      </c>
      <c r="I29" s="7">
        <v>0.159598314159417</v>
      </c>
      <c r="J29" s="7">
        <v>0.25032008407716</v>
      </c>
      <c r="K29" s="7">
        <v>1</v>
      </c>
      <c r="L29" s="8">
        <v>0.58949901236512203</v>
      </c>
      <c r="M29" s="7"/>
      <c r="N29" s="7"/>
      <c r="O29" s="7"/>
      <c r="P29" s="7"/>
      <c r="Q29" s="7"/>
      <c r="R29" s="7"/>
      <c r="S29" s="7"/>
      <c r="T29" s="7"/>
      <c r="U29" s="7"/>
      <c r="V29" s="7"/>
    </row>
    <row r="30" spans="2:22" x14ac:dyDescent="0.25">
      <c r="B30" s="45" t="s">
        <v>79</v>
      </c>
      <c r="C30" s="6">
        <v>0.81103762693709502</v>
      </c>
      <c r="D30" s="7">
        <v>2.13236099305943E-2</v>
      </c>
      <c r="E30" s="7">
        <v>1</v>
      </c>
      <c r="F30" s="7">
        <v>0.78022496233754601</v>
      </c>
      <c r="G30" s="24">
        <v>1</v>
      </c>
      <c r="H30" s="7">
        <v>1</v>
      </c>
      <c r="I30" s="7">
        <v>0.62085828308748503</v>
      </c>
      <c r="J30" s="7">
        <v>0.66114739170794301</v>
      </c>
      <c r="K30" s="7">
        <v>1</v>
      </c>
      <c r="L30" s="8">
        <v>0.45970719215721501</v>
      </c>
      <c r="M30" s="7"/>
      <c r="N30" s="7"/>
      <c r="O30" s="7"/>
      <c r="P30" s="7"/>
      <c r="Q30" s="7"/>
      <c r="R30" s="7"/>
      <c r="S30" s="7"/>
      <c r="T30" s="7"/>
      <c r="U30" s="7"/>
      <c r="V30" s="7"/>
    </row>
    <row r="31" spans="2:22" x14ac:dyDescent="0.25">
      <c r="B31" s="45" t="s">
        <v>80</v>
      </c>
      <c r="C31" s="6">
        <v>0.87112686258723904</v>
      </c>
      <c r="D31" s="7">
        <v>0.40047243848131397</v>
      </c>
      <c r="E31" s="7">
        <v>0.516749096832125</v>
      </c>
      <c r="F31" s="7">
        <v>0.85308462334945201</v>
      </c>
      <c r="G31" s="24">
        <v>1</v>
      </c>
      <c r="H31" s="7">
        <v>1</v>
      </c>
      <c r="I31" s="7">
        <v>0.90158778597570999</v>
      </c>
      <c r="J31" s="7">
        <v>0.646445008875698</v>
      </c>
      <c r="K31" s="7">
        <v>1</v>
      </c>
      <c r="L31" s="8">
        <v>0.23817747192906899</v>
      </c>
      <c r="M31" s="7"/>
      <c r="N31" s="7"/>
      <c r="O31" s="7"/>
      <c r="P31" s="7"/>
      <c r="Q31" s="7"/>
      <c r="R31" s="7"/>
      <c r="S31" s="7"/>
      <c r="T31" s="7"/>
      <c r="U31" s="7"/>
      <c r="V31" s="7"/>
    </row>
    <row r="32" spans="2:22" x14ac:dyDescent="0.25">
      <c r="B32" s="45" t="s">
        <v>81</v>
      </c>
      <c r="C32" s="6">
        <v>0.95031139114195196</v>
      </c>
      <c r="D32" s="7">
        <v>1</v>
      </c>
      <c r="E32" s="7">
        <v>0.167508799157712</v>
      </c>
      <c r="F32" s="7">
        <v>0.78005481218313399</v>
      </c>
      <c r="G32" s="24">
        <v>1</v>
      </c>
      <c r="H32" s="7">
        <v>1</v>
      </c>
      <c r="I32" s="7">
        <v>0.44454792350287398</v>
      </c>
      <c r="J32" s="7">
        <v>0.49945455874674299</v>
      </c>
      <c r="K32" s="7">
        <v>1</v>
      </c>
      <c r="L32" s="8">
        <v>0.37002678314093901</v>
      </c>
      <c r="M32" s="7"/>
      <c r="N32" s="7"/>
      <c r="O32" s="7"/>
      <c r="P32" s="7"/>
      <c r="Q32" s="7"/>
      <c r="R32" s="7"/>
      <c r="S32" s="7"/>
      <c r="T32" s="7"/>
      <c r="U32" s="7"/>
      <c r="V32" s="7"/>
    </row>
    <row r="33" spans="2:22" x14ac:dyDescent="0.25">
      <c r="B33" s="45" t="s">
        <v>82</v>
      </c>
      <c r="C33" s="6">
        <v>0.76061690304692298</v>
      </c>
      <c r="D33" s="7">
        <v>1</v>
      </c>
      <c r="E33" s="7">
        <v>0.654799166967859</v>
      </c>
      <c r="F33" s="7">
        <v>0.72700308712014206</v>
      </c>
      <c r="G33" s="24">
        <v>1</v>
      </c>
      <c r="H33" s="7">
        <v>1</v>
      </c>
      <c r="I33" s="7">
        <v>0.54346497561893903</v>
      </c>
      <c r="J33" s="7">
        <v>0.29886390510106298</v>
      </c>
      <c r="K33" s="7">
        <v>1</v>
      </c>
      <c r="L33" s="8">
        <v>0.78915402620769404</v>
      </c>
      <c r="M33" s="7"/>
      <c r="N33" s="7"/>
      <c r="O33" s="7"/>
      <c r="P33" s="7"/>
      <c r="Q33" s="7"/>
      <c r="R33" s="7"/>
      <c r="S33" s="7"/>
      <c r="T33" s="7"/>
      <c r="U33" s="7"/>
      <c r="V33" s="7"/>
    </row>
    <row r="34" spans="2:22" x14ac:dyDescent="0.25">
      <c r="B34" s="45" t="s">
        <v>83</v>
      </c>
      <c r="C34" s="6">
        <v>0.93380605645831904</v>
      </c>
      <c r="D34" s="7">
        <v>0.68921352376880096</v>
      </c>
      <c r="E34" s="7">
        <v>0.43486142045937898</v>
      </c>
      <c r="F34" s="7">
        <v>2.1673119438604099E-2</v>
      </c>
      <c r="G34" s="24">
        <v>1</v>
      </c>
      <c r="H34" s="7">
        <v>1</v>
      </c>
      <c r="I34" s="7">
        <v>0.95967029838413298</v>
      </c>
      <c r="J34" s="7">
        <v>0.96889604711978905</v>
      </c>
      <c r="K34" s="7">
        <v>1</v>
      </c>
      <c r="L34" s="8">
        <v>0.65017957840296903</v>
      </c>
      <c r="M34" s="7"/>
      <c r="N34" s="7"/>
      <c r="O34" s="7"/>
      <c r="P34" s="7"/>
      <c r="Q34" s="7"/>
      <c r="R34" s="7"/>
      <c r="S34" s="7"/>
      <c r="T34" s="7"/>
      <c r="U34" s="7"/>
      <c r="V34" s="7"/>
    </row>
    <row r="35" spans="2:22" x14ac:dyDescent="0.25">
      <c r="B35" s="45" t="s">
        <v>84</v>
      </c>
      <c r="C35" s="6">
        <v>0.95031139114195196</v>
      </c>
      <c r="D35" s="7">
        <v>0.71555136073754599</v>
      </c>
      <c r="E35" s="7">
        <v>3.5482813329728698E-2</v>
      </c>
      <c r="F35" s="7">
        <v>0.11251106997671299</v>
      </c>
      <c r="G35" s="24">
        <v>1</v>
      </c>
      <c r="H35" s="7">
        <v>1</v>
      </c>
      <c r="I35" s="7">
        <v>0.87945319497072005</v>
      </c>
      <c r="J35" s="7">
        <v>0.90322122561173102</v>
      </c>
      <c r="K35" s="7">
        <v>1</v>
      </c>
      <c r="L35" s="8">
        <v>0.37002678314093901</v>
      </c>
      <c r="M35" s="7"/>
      <c r="N35" s="7"/>
      <c r="O35" s="7"/>
      <c r="P35" s="7"/>
      <c r="Q35" s="7"/>
      <c r="R35" s="7"/>
      <c r="S35" s="7"/>
      <c r="T35" s="7"/>
      <c r="U35" s="7"/>
      <c r="V35" s="7"/>
    </row>
    <row r="36" spans="2:22" x14ac:dyDescent="0.25">
      <c r="B36" s="45" t="s">
        <v>85</v>
      </c>
      <c r="C36" s="6">
        <v>1</v>
      </c>
      <c r="D36" s="7">
        <v>1</v>
      </c>
      <c r="E36" s="7">
        <v>1.6766698726167201E-4</v>
      </c>
      <c r="F36" s="7">
        <v>1.01369093896686E-7</v>
      </c>
      <c r="G36" s="24">
        <v>1</v>
      </c>
      <c r="H36" s="7">
        <v>1</v>
      </c>
      <c r="I36" s="7">
        <v>0.84423593005751296</v>
      </c>
      <c r="J36" s="7">
        <v>0.96889604711978905</v>
      </c>
      <c r="K36" s="7">
        <v>1</v>
      </c>
      <c r="L36" s="8">
        <v>0.91254489460074195</v>
      </c>
      <c r="M36" s="7"/>
      <c r="N36" s="7"/>
      <c r="O36" s="7"/>
      <c r="P36" s="7"/>
      <c r="Q36" s="7"/>
      <c r="R36" s="7"/>
      <c r="S36" s="7"/>
      <c r="T36" s="7"/>
      <c r="U36" s="7"/>
      <c r="V36" s="7"/>
    </row>
    <row r="37" spans="2:22" x14ac:dyDescent="0.25">
      <c r="B37" s="45" t="s">
        <v>86</v>
      </c>
      <c r="C37" s="6">
        <v>1</v>
      </c>
      <c r="D37" s="7">
        <v>1</v>
      </c>
      <c r="E37" s="7">
        <v>4.2421255907653797E-2</v>
      </c>
      <c r="F37" s="7">
        <v>3.5754450186246498E-2</v>
      </c>
      <c r="G37" s="24">
        <v>1</v>
      </c>
      <c r="H37" s="7">
        <v>1</v>
      </c>
      <c r="I37" s="7">
        <v>1</v>
      </c>
      <c r="J37" s="7">
        <v>1</v>
      </c>
      <c r="K37" s="7">
        <v>1</v>
      </c>
      <c r="L37" s="8">
        <v>1</v>
      </c>
      <c r="M37" s="7"/>
      <c r="N37" s="7"/>
      <c r="O37" s="7"/>
      <c r="P37" s="7"/>
      <c r="Q37" s="7"/>
      <c r="R37" s="7"/>
      <c r="S37" s="7"/>
      <c r="T37" s="7"/>
      <c r="U37" s="7"/>
      <c r="V37" s="7"/>
    </row>
    <row r="38" spans="2:22" x14ac:dyDescent="0.25">
      <c r="B38" s="45" t="s">
        <v>87</v>
      </c>
      <c r="C38" s="6">
        <v>0.92404120531521505</v>
      </c>
      <c r="D38" s="7">
        <v>0.29828545504794801</v>
      </c>
      <c r="E38" s="7">
        <v>0.56788755239708599</v>
      </c>
      <c r="F38" s="7">
        <v>0.89089998478985299</v>
      </c>
      <c r="G38" s="24">
        <v>1</v>
      </c>
      <c r="H38" s="7">
        <v>1</v>
      </c>
      <c r="I38" s="7">
        <v>0.56819672661455001</v>
      </c>
      <c r="J38" s="7">
        <v>0.44011830906041399</v>
      </c>
      <c r="K38" s="7">
        <v>1</v>
      </c>
      <c r="L38" s="8">
        <v>0.13591600232064399</v>
      </c>
      <c r="M38" s="7"/>
      <c r="N38" s="7"/>
      <c r="O38" s="7"/>
      <c r="P38" s="7"/>
      <c r="Q38" s="7"/>
      <c r="R38" s="7"/>
      <c r="S38" s="7"/>
      <c r="T38" s="7"/>
      <c r="U38" s="7"/>
      <c r="V38" s="7"/>
    </row>
    <row r="39" spans="2:22" x14ac:dyDescent="0.25">
      <c r="B39" s="45" t="s">
        <v>88</v>
      </c>
      <c r="C39" s="6">
        <v>0.97280377886630298</v>
      </c>
      <c r="D39" s="7">
        <v>8.9179281538918895E-2</v>
      </c>
      <c r="E39" s="7">
        <v>0.221606250026923</v>
      </c>
      <c r="F39" s="7">
        <v>6.7326616740950501E-2</v>
      </c>
      <c r="G39" s="24">
        <v>1</v>
      </c>
      <c r="H39" s="7">
        <v>1</v>
      </c>
      <c r="I39" s="7">
        <v>0.98568834255581605</v>
      </c>
      <c r="J39" s="7">
        <v>0.94687503143514995</v>
      </c>
      <c r="K39" s="7">
        <v>1</v>
      </c>
      <c r="L39" s="8">
        <v>0.45809255970589302</v>
      </c>
      <c r="M39" s="7"/>
      <c r="N39" s="7"/>
      <c r="O39" s="7"/>
      <c r="P39" s="7"/>
      <c r="Q39" s="7"/>
      <c r="R39" s="7"/>
      <c r="S39" s="7"/>
      <c r="T39" s="7"/>
      <c r="U39" s="7"/>
      <c r="V39" s="7"/>
    </row>
    <row r="40" spans="2:22" x14ac:dyDescent="0.25">
      <c r="B40" s="45" t="s">
        <v>89</v>
      </c>
      <c r="C40" s="6">
        <v>0.90574949651902503</v>
      </c>
      <c r="D40" s="7">
        <v>1</v>
      </c>
      <c r="E40" s="7">
        <v>0.16332679451532001</v>
      </c>
      <c r="F40" s="7">
        <v>0.59214537228355402</v>
      </c>
      <c r="G40" s="24">
        <v>1</v>
      </c>
      <c r="H40" s="7">
        <v>1</v>
      </c>
      <c r="I40" s="7">
        <v>0.93096456628146795</v>
      </c>
      <c r="J40" s="7">
        <v>1</v>
      </c>
      <c r="K40" s="7">
        <v>1</v>
      </c>
      <c r="L40" s="8">
        <v>1</v>
      </c>
      <c r="M40" s="7"/>
      <c r="N40" s="7"/>
      <c r="O40" s="7"/>
      <c r="P40" s="7"/>
      <c r="Q40" s="7"/>
      <c r="R40" s="7"/>
      <c r="S40" s="7"/>
      <c r="T40" s="7"/>
      <c r="U40" s="7"/>
      <c r="V40" s="7"/>
    </row>
    <row r="41" spans="2:22" x14ac:dyDescent="0.25">
      <c r="B41" s="45" t="s">
        <v>90</v>
      </c>
      <c r="C41" s="6">
        <v>0.66072841354890299</v>
      </c>
      <c r="D41" s="7">
        <v>0.766259658407063</v>
      </c>
      <c r="E41" s="7">
        <v>3.2883120938552897E-2</v>
      </c>
      <c r="F41" s="9">
        <v>6.70284867133608E-5</v>
      </c>
      <c r="G41" s="24">
        <v>1</v>
      </c>
      <c r="H41" s="7">
        <v>1</v>
      </c>
      <c r="I41" s="7">
        <v>0.99988419533293804</v>
      </c>
      <c r="J41" s="7">
        <v>0.99999681880484503</v>
      </c>
      <c r="K41" s="7">
        <v>1</v>
      </c>
      <c r="L41" s="8">
        <v>0.92582461781972503</v>
      </c>
      <c r="M41" s="7"/>
      <c r="N41" s="7"/>
      <c r="O41" s="7"/>
      <c r="P41" s="9"/>
      <c r="Q41" s="7"/>
      <c r="R41" s="7"/>
      <c r="S41" s="7"/>
      <c r="T41" s="7"/>
      <c r="U41" s="7"/>
      <c r="V41" s="7"/>
    </row>
    <row r="42" spans="2:22" x14ac:dyDescent="0.25">
      <c r="B42" s="45" t="s">
        <v>91</v>
      </c>
      <c r="C42" s="6">
        <v>1</v>
      </c>
      <c r="D42" s="7">
        <v>1</v>
      </c>
      <c r="E42" s="7">
        <v>1.3678765491572701E-3</v>
      </c>
      <c r="F42" s="7">
        <v>1.0699821624035001E-3</v>
      </c>
      <c r="G42" s="24">
        <v>1</v>
      </c>
      <c r="H42" s="7">
        <v>1</v>
      </c>
      <c r="I42" s="7">
        <v>0.98941128350688201</v>
      </c>
      <c r="J42" s="7">
        <v>0.99196041895892895</v>
      </c>
      <c r="K42" s="7">
        <v>1</v>
      </c>
      <c r="L42" s="8">
        <v>0.56066670581784595</v>
      </c>
      <c r="M42" s="7"/>
      <c r="N42" s="7"/>
      <c r="O42" s="7"/>
      <c r="P42" s="7"/>
      <c r="Q42" s="7"/>
      <c r="R42" s="7"/>
      <c r="S42" s="7"/>
      <c r="T42" s="7"/>
      <c r="U42" s="7"/>
      <c r="V42" s="7"/>
    </row>
    <row r="43" spans="2:22" x14ac:dyDescent="0.25">
      <c r="B43" s="45" t="s">
        <v>92</v>
      </c>
      <c r="C43" s="6">
        <v>1</v>
      </c>
      <c r="D43" s="7">
        <v>1</v>
      </c>
      <c r="E43" s="7">
        <v>4.2421255907653797E-2</v>
      </c>
      <c r="F43" s="7">
        <v>2.0684392669729798E-3</v>
      </c>
      <c r="G43" s="24">
        <v>1</v>
      </c>
      <c r="H43" s="7">
        <v>1</v>
      </c>
      <c r="I43" s="7">
        <v>1</v>
      </c>
      <c r="J43" s="7">
        <v>1</v>
      </c>
      <c r="K43" s="7">
        <v>1</v>
      </c>
      <c r="L43" s="8">
        <v>1</v>
      </c>
      <c r="M43" s="7"/>
      <c r="N43" s="7"/>
      <c r="O43" s="7"/>
      <c r="P43" s="7"/>
      <c r="Q43" s="7"/>
      <c r="R43" s="7"/>
      <c r="S43" s="7"/>
      <c r="T43" s="7"/>
      <c r="U43" s="7"/>
      <c r="V43" s="7"/>
    </row>
    <row r="44" spans="2:22" x14ac:dyDescent="0.25">
      <c r="B44" s="45" t="s">
        <v>93</v>
      </c>
      <c r="C44" s="6">
        <v>0.558967689588031</v>
      </c>
      <c r="D44" s="7">
        <v>0.37136654308176598</v>
      </c>
      <c r="E44" s="7">
        <v>0.119367167743401</v>
      </c>
      <c r="F44" s="7">
        <v>0.259928647982202</v>
      </c>
      <c r="G44" s="24">
        <v>1</v>
      </c>
      <c r="H44" s="7">
        <v>1</v>
      </c>
      <c r="I44" s="7">
        <v>0.87230199191398405</v>
      </c>
      <c r="J44" s="7">
        <v>0.10428628828926299</v>
      </c>
      <c r="K44" s="7">
        <v>1</v>
      </c>
      <c r="L44" s="8">
        <v>0.44775879574851601</v>
      </c>
      <c r="M44" s="7"/>
      <c r="N44" s="7"/>
      <c r="O44" s="7"/>
      <c r="P44" s="7"/>
      <c r="Q44" s="7"/>
      <c r="R44" s="7"/>
      <c r="S44" s="7"/>
      <c r="T44" s="7"/>
      <c r="U44" s="7"/>
      <c r="V44" s="7"/>
    </row>
    <row r="45" spans="2:22" x14ac:dyDescent="0.25">
      <c r="B45" s="45" t="s">
        <v>94</v>
      </c>
      <c r="C45" s="6">
        <v>0.74842942314282102</v>
      </c>
      <c r="D45" s="7">
        <v>0.57781888169694495</v>
      </c>
      <c r="E45" s="7">
        <v>8.2879648348698404E-2</v>
      </c>
      <c r="F45" s="7">
        <v>9.9194903727423803E-2</v>
      </c>
      <c r="G45" s="24">
        <v>1</v>
      </c>
      <c r="H45" s="7">
        <v>1</v>
      </c>
      <c r="I45" s="7">
        <v>0.18786769108625301</v>
      </c>
      <c r="J45" s="7">
        <v>0.132914183291165</v>
      </c>
      <c r="K45" s="7">
        <v>1</v>
      </c>
      <c r="L45" s="8">
        <v>1.4120941234152499E-2</v>
      </c>
      <c r="M45" s="7"/>
      <c r="N45" s="7"/>
      <c r="O45" s="7"/>
      <c r="P45" s="7"/>
      <c r="Q45" s="7"/>
      <c r="R45" s="7"/>
      <c r="S45" s="7"/>
      <c r="T45" s="7"/>
      <c r="U45" s="7"/>
      <c r="V45" s="7"/>
    </row>
    <row r="46" spans="2:22" x14ac:dyDescent="0.25">
      <c r="B46" s="45" t="s">
        <v>95</v>
      </c>
      <c r="C46" s="6">
        <v>0.45809255970589302</v>
      </c>
      <c r="D46" s="7">
        <v>1</v>
      </c>
      <c r="E46" s="7">
        <v>5.1517780938131804E-3</v>
      </c>
      <c r="F46" s="7">
        <v>4.3718546513900398E-2</v>
      </c>
      <c r="G46" s="24">
        <v>1</v>
      </c>
      <c r="H46" s="7">
        <v>1</v>
      </c>
      <c r="I46" s="7">
        <v>0.54346497561893903</v>
      </c>
      <c r="J46" s="7">
        <v>0.29886390510106298</v>
      </c>
      <c r="K46" s="7">
        <v>1</v>
      </c>
      <c r="L46" s="8">
        <v>0.40579771022168198</v>
      </c>
      <c r="M46" s="7"/>
      <c r="N46" s="7"/>
      <c r="O46" s="7"/>
      <c r="P46" s="7"/>
      <c r="Q46" s="7"/>
      <c r="R46" s="7"/>
      <c r="S46" s="7"/>
      <c r="T46" s="7"/>
      <c r="U46" s="7"/>
      <c r="V46" s="7"/>
    </row>
    <row r="47" spans="2:22" x14ac:dyDescent="0.25">
      <c r="B47" s="45" t="s">
        <v>96</v>
      </c>
      <c r="C47" s="6">
        <v>0.54636655630708097</v>
      </c>
      <c r="D47" s="7">
        <v>1</v>
      </c>
      <c r="E47" s="7">
        <v>0.516749096832125</v>
      </c>
      <c r="F47" s="7">
        <v>0.51028207783150803</v>
      </c>
      <c r="G47" s="24">
        <v>1</v>
      </c>
      <c r="H47" s="7">
        <v>1</v>
      </c>
      <c r="I47" s="7">
        <v>0.61455216173819605</v>
      </c>
      <c r="J47" s="7">
        <v>9.5154365498886603E-2</v>
      </c>
      <c r="K47" s="7">
        <v>1</v>
      </c>
      <c r="L47" s="8">
        <v>0.23817747192906899</v>
      </c>
      <c r="M47" s="7"/>
      <c r="N47" s="7"/>
      <c r="O47" s="7"/>
      <c r="P47" s="7"/>
      <c r="Q47" s="7"/>
      <c r="R47" s="7"/>
      <c r="S47" s="7"/>
      <c r="T47" s="7"/>
      <c r="U47" s="7"/>
      <c r="V47" s="7"/>
    </row>
    <row r="48" spans="2:22" x14ac:dyDescent="0.25">
      <c r="B48" s="45" t="s">
        <v>97</v>
      </c>
      <c r="C48" s="6">
        <v>0.82473253311864503</v>
      </c>
      <c r="D48" s="7">
        <v>1</v>
      </c>
      <c r="E48" s="7">
        <v>9.63642551022698E-2</v>
      </c>
      <c r="F48" s="7">
        <v>0.419872615277324</v>
      </c>
      <c r="G48" s="24">
        <v>1</v>
      </c>
      <c r="H48" s="7">
        <v>1</v>
      </c>
      <c r="I48" s="7">
        <v>0.51915256651056796</v>
      </c>
      <c r="J48" s="7">
        <v>0.21882050746062701</v>
      </c>
      <c r="K48" s="7">
        <v>1</v>
      </c>
      <c r="L48" s="8">
        <v>0.18370393311043801</v>
      </c>
      <c r="M48" s="7"/>
      <c r="N48" s="7"/>
      <c r="O48" s="7"/>
      <c r="P48" s="7"/>
      <c r="Q48" s="7"/>
      <c r="R48" s="7"/>
      <c r="S48" s="7"/>
      <c r="T48" s="7"/>
      <c r="U48" s="7"/>
      <c r="V48" s="7"/>
    </row>
    <row r="49" spans="2:22" x14ac:dyDescent="0.25">
      <c r="B49" s="45" t="s">
        <v>98</v>
      </c>
      <c r="C49" s="6">
        <v>0.83187218737171997</v>
      </c>
      <c r="D49" s="7">
        <v>0.95915217331385605</v>
      </c>
      <c r="E49" s="7">
        <v>0.71199322198827297</v>
      </c>
      <c r="F49" s="7">
        <v>0.35025428515017398</v>
      </c>
      <c r="G49" s="24">
        <v>1</v>
      </c>
      <c r="H49" s="7">
        <v>1</v>
      </c>
      <c r="I49" s="7">
        <v>0.43403931670412899</v>
      </c>
      <c r="J49" s="7">
        <v>7.0072751102053396E-2</v>
      </c>
      <c r="K49" s="7">
        <v>1</v>
      </c>
      <c r="L49" s="8">
        <v>0.26788771708236497</v>
      </c>
      <c r="M49" s="7"/>
      <c r="N49" s="7"/>
      <c r="O49" s="7"/>
      <c r="P49" s="7"/>
      <c r="Q49" s="7"/>
      <c r="R49" s="7"/>
      <c r="S49" s="7"/>
      <c r="T49" s="7"/>
      <c r="U49" s="7"/>
      <c r="V49" s="7"/>
    </row>
    <row r="50" spans="2:22" x14ac:dyDescent="0.25">
      <c r="B50" s="45" t="s">
        <v>99</v>
      </c>
      <c r="C50" s="6">
        <v>1</v>
      </c>
      <c r="D50" s="7">
        <v>1</v>
      </c>
      <c r="E50" s="7">
        <v>0.18141429100333201</v>
      </c>
      <c r="F50" s="7">
        <v>0.40910773787486099</v>
      </c>
      <c r="G50" s="24">
        <v>1</v>
      </c>
      <c r="H50" s="7">
        <v>1</v>
      </c>
      <c r="I50" s="7">
        <v>1</v>
      </c>
      <c r="J50" s="7">
        <v>1</v>
      </c>
      <c r="K50" s="7">
        <v>1</v>
      </c>
      <c r="L50" s="8">
        <v>1</v>
      </c>
      <c r="M50" s="7"/>
      <c r="N50" s="7"/>
      <c r="O50" s="7"/>
      <c r="P50" s="7"/>
      <c r="Q50" s="7"/>
      <c r="R50" s="7"/>
      <c r="S50" s="7"/>
      <c r="T50" s="7"/>
      <c r="U50" s="7"/>
      <c r="V50" s="7"/>
    </row>
    <row r="51" spans="2:22" x14ac:dyDescent="0.25">
      <c r="B51" s="45" t="s">
        <v>100</v>
      </c>
      <c r="C51" s="6">
        <v>1</v>
      </c>
      <c r="D51" s="7">
        <v>1</v>
      </c>
      <c r="E51" s="7">
        <v>9.63642551022698E-2</v>
      </c>
      <c r="F51" s="7">
        <v>0.419872615277324</v>
      </c>
      <c r="G51" s="24">
        <v>1</v>
      </c>
      <c r="H51" s="7">
        <v>1</v>
      </c>
      <c r="I51" s="7">
        <v>0.86058269679892196</v>
      </c>
      <c r="J51" s="7">
        <v>0.87607350826570896</v>
      </c>
      <c r="K51" s="7">
        <v>1</v>
      </c>
      <c r="L51" s="8">
        <v>0.59528178196231796</v>
      </c>
      <c r="M51" s="7"/>
      <c r="N51" s="7"/>
      <c r="O51" s="7"/>
      <c r="P51" s="7"/>
      <c r="Q51" s="7"/>
      <c r="R51" s="7"/>
      <c r="S51" s="7"/>
      <c r="T51" s="7"/>
      <c r="U51" s="7"/>
      <c r="V51" s="7"/>
    </row>
    <row r="52" spans="2:22" x14ac:dyDescent="0.25">
      <c r="B52" s="45" t="s">
        <v>101</v>
      </c>
      <c r="C52" s="6">
        <v>0.675309399460294</v>
      </c>
      <c r="D52" s="7">
        <v>4.8630670857180702E-2</v>
      </c>
      <c r="E52" s="7">
        <v>0.47255044082908898</v>
      </c>
      <c r="F52" s="7">
        <v>0.80143981816518595</v>
      </c>
      <c r="G52" s="24">
        <v>1</v>
      </c>
      <c r="H52" s="7">
        <v>1</v>
      </c>
      <c r="I52" s="7">
        <v>0.976692270253679</v>
      </c>
      <c r="J52" s="7">
        <v>0.98467254982541697</v>
      </c>
      <c r="K52" s="7">
        <v>1</v>
      </c>
      <c r="L52" s="8">
        <v>0.75949020334553696</v>
      </c>
      <c r="M52" s="7"/>
      <c r="N52" s="7"/>
      <c r="O52" s="7"/>
      <c r="P52" s="7"/>
      <c r="Q52" s="7"/>
      <c r="R52" s="7"/>
      <c r="S52" s="7"/>
      <c r="T52" s="7"/>
      <c r="U52" s="7"/>
      <c r="V52" s="7"/>
    </row>
    <row r="53" spans="2:22" x14ac:dyDescent="0.25">
      <c r="B53" s="45" t="s">
        <v>102</v>
      </c>
      <c r="C53" s="6">
        <v>0.68079115194685302</v>
      </c>
      <c r="D53" s="7">
        <v>0.248668985404467</v>
      </c>
      <c r="E53" s="7">
        <v>4.2421255907653797E-2</v>
      </c>
      <c r="F53" s="7">
        <v>0.224396111334178</v>
      </c>
      <c r="G53" s="24">
        <v>1</v>
      </c>
      <c r="H53" s="7">
        <v>1</v>
      </c>
      <c r="I53" s="7">
        <v>0.72514874511787497</v>
      </c>
      <c r="J53" s="7">
        <v>0.74550809733136603</v>
      </c>
      <c r="K53" s="7">
        <v>1</v>
      </c>
      <c r="L53" s="8">
        <v>0.44779971945706099</v>
      </c>
      <c r="M53" s="7"/>
      <c r="N53" s="7"/>
      <c r="O53" s="7"/>
      <c r="P53" s="7"/>
      <c r="Q53" s="7"/>
      <c r="R53" s="7"/>
      <c r="S53" s="7"/>
      <c r="T53" s="7"/>
      <c r="U53" s="7"/>
      <c r="V53" s="7"/>
    </row>
    <row r="54" spans="2:22" x14ac:dyDescent="0.25">
      <c r="B54" s="45" t="s">
        <v>103</v>
      </c>
      <c r="C54" s="6">
        <v>1</v>
      </c>
      <c r="D54" s="7">
        <v>1</v>
      </c>
      <c r="E54" s="7">
        <v>0.18141429100333201</v>
      </c>
      <c r="F54" s="7">
        <v>0.40910773787486099</v>
      </c>
      <c r="G54" s="24">
        <v>1</v>
      </c>
      <c r="H54" s="7">
        <v>1</v>
      </c>
      <c r="I54" s="7">
        <v>1</v>
      </c>
      <c r="J54" s="7">
        <v>1</v>
      </c>
      <c r="K54" s="7">
        <v>1</v>
      </c>
      <c r="L54" s="8">
        <v>1</v>
      </c>
      <c r="M54" s="7"/>
      <c r="N54" s="7"/>
      <c r="O54" s="7"/>
      <c r="P54" s="7"/>
      <c r="Q54" s="7"/>
      <c r="R54" s="7"/>
      <c r="S54" s="7"/>
      <c r="T54" s="7"/>
      <c r="U54" s="7"/>
      <c r="V54" s="7"/>
    </row>
    <row r="55" spans="2:22" x14ac:dyDescent="0.25">
      <c r="B55" s="45" t="s">
        <v>104</v>
      </c>
      <c r="C55" s="6">
        <v>0.525476405951671</v>
      </c>
      <c r="D55" s="7">
        <v>0.68921352376880096</v>
      </c>
      <c r="E55" s="7">
        <v>0.81042819800219701</v>
      </c>
      <c r="F55" s="7">
        <v>0.98790687569911595</v>
      </c>
      <c r="G55" s="24">
        <v>1</v>
      </c>
      <c r="H55" s="7">
        <v>1</v>
      </c>
      <c r="I55" s="7">
        <v>2.7294686107836E-3</v>
      </c>
      <c r="J55" s="7">
        <v>6.1547909042614102E-4</v>
      </c>
      <c r="K55" s="7">
        <v>1</v>
      </c>
      <c r="L55" s="8">
        <v>3.4777079999762702E-3</v>
      </c>
      <c r="M55" s="7"/>
      <c r="N55" s="7"/>
      <c r="O55" s="7"/>
      <c r="P55" s="7"/>
      <c r="Q55" s="7"/>
      <c r="R55" s="7"/>
      <c r="S55" s="7"/>
      <c r="T55" s="7"/>
      <c r="U55" s="7"/>
      <c r="V55" s="7"/>
    </row>
    <row r="56" spans="2:22" x14ac:dyDescent="0.25">
      <c r="B56" s="45" t="s">
        <v>105</v>
      </c>
      <c r="C56" s="6">
        <v>0.98436259694221195</v>
      </c>
      <c r="D56" s="7">
        <v>0.67976823051104296</v>
      </c>
      <c r="E56" s="7">
        <v>0.86102742969007995</v>
      </c>
      <c r="F56" s="7">
        <v>0.363184743413344</v>
      </c>
      <c r="G56" s="24">
        <v>1</v>
      </c>
      <c r="H56" s="7">
        <v>1</v>
      </c>
      <c r="I56" s="7">
        <v>0.101635132829106</v>
      </c>
      <c r="J56" s="7">
        <v>0.30065514327924198</v>
      </c>
      <c r="K56" s="7">
        <v>1</v>
      </c>
      <c r="L56" s="8">
        <v>0.158356082844095</v>
      </c>
      <c r="M56" s="7"/>
      <c r="N56" s="7"/>
      <c r="O56" s="7"/>
      <c r="P56" s="7"/>
      <c r="Q56" s="7"/>
      <c r="R56" s="7"/>
      <c r="S56" s="7"/>
      <c r="T56" s="7"/>
      <c r="U56" s="7"/>
      <c r="V56" s="7"/>
    </row>
    <row r="57" spans="2:22" x14ac:dyDescent="0.25">
      <c r="B57" s="45" t="s">
        <v>106</v>
      </c>
      <c r="C57" s="6">
        <v>1</v>
      </c>
      <c r="D57" s="7">
        <v>1</v>
      </c>
      <c r="E57" s="7">
        <v>0.18141429100333201</v>
      </c>
      <c r="F57" s="7">
        <v>0.40910773787486099</v>
      </c>
      <c r="G57" s="24">
        <v>1</v>
      </c>
      <c r="H57" s="7">
        <v>1</v>
      </c>
      <c r="I57" s="7">
        <v>1</v>
      </c>
      <c r="J57" s="7">
        <v>1</v>
      </c>
      <c r="K57" s="7">
        <v>1</v>
      </c>
      <c r="L57" s="8">
        <v>1</v>
      </c>
      <c r="M57" s="7"/>
      <c r="N57" s="7"/>
      <c r="O57" s="7"/>
      <c r="P57" s="7"/>
      <c r="Q57" s="7"/>
      <c r="R57" s="7"/>
      <c r="S57" s="7"/>
      <c r="T57" s="7"/>
      <c r="U57" s="7"/>
      <c r="V57" s="7"/>
    </row>
    <row r="58" spans="2:22" x14ac:dyDescent="0.25">
      <c r="B58" s="45" t="s">
        <v>107</v>
      </c>
      <c r="C58" s="6">
        <v>0.76061690304692298</v>
      </c>
      <c r="D58" s="7">
        <v>1</v>
      </c>
      <c r="E58" s="7">
        <v>1</v>
      </c>
      <c r="F58" s="7">
        <v>0.163937370534388</v>
      </c>
      <c r="G58" s="24">
        <v>1</v>
      </c>
      <c r="H58" s="7">
        <v>1</v>
      </c>
      <c r="I58" s="7">
        <v>0.81864117995154895</v>
      </c>
      <c r="J58" s="7">
        <v>1</v>
      </c>
      <c r="K58" s="7">
        <v>1</v>
      </c>
      <c r="L58" s="8">
        <v>1</v>
      </c>
      <c r="M58" s="7"/>
      <c r="N58" s="7"/>
      <c r="O58" s="7"/>
      <c r="P58" s="7"/>
      <c r="Q58" s="7"/>
      <c r="R58" s="7"/>
      <c r="S58" s="7"/>
      <c r="T58" s="7"/>
      <c r="U58" s="7"/>
      <c r="V58" s="7"/>
    </row>
    <row r="59" spans="2:22" x14ac:dyDescent="0.25">
      <c r="B59" s="45" t="s">
        <v>108</v>
      </c>
      <c r="C59" s="6">
        <v>0.70011203437871705</v>
      </c>
      <c r="D59" s="7">
        <v>1</v>
      </c>
      <c r="E59" s="7">
        <v>1</v>
      </c>
      <c r="F59" s="7">
        <v>0.11584984092619301</v>
      </c>
      <c r="G59" s="24">
        <v>1</v>
      </c>
      <c r="H59" s="7">
        <v>1</v>
      </c>
      <c r="I59" s="7">
        <v>0.76360593908502705</v>
      </c>
      <c r="J59" s="7">
        <v>1</v>
      </c>
      <c r="K59" s="7">
        <v>1</v>
      </c>
      <c r="L59" s="8">
        <v>1</v>
      </c>
      <c r="M59" s="7"/>
      <c r="N59" s="7"/>
      <c r="O59" s="7"/>
      <c r="P59" s="7"/>
      <c r="Q59" s="7"/>
      <c r="R59" s="7"/>
      <c r="S59" s="7"/>
      <c r="T59" s="7"/>
      <c r="U59" s="7"/>
      <c r="V59" s="7"/>
    </row>
    <row r="60" spans="2:22" x14ac:dyDescent="0.25">
      <c r="B60" s="45" t="s">
        <v>109</v>
      </c>
      <c r="C60" s="6">
        <v>0.70011203437871705</v>
      </c>
      <c r="D60" s="7">
        <v>1</v>
      </c>
      <c r="E60" s="7">
        <v>1</v>
      </c>
      <c r="F60" s="7">
        <v>0.11584984092619301</v>
      </c>
      <c r="G60" s="24">
        <v>1</v>
      </c>
      <c r="H60" s="7">
        <v>1</v>
      </c>
      <c r="I60" s="7">
        <v>0.76360593908502705</v>
      </c>
      <c r="J60" s="7">
        <v>1</v>
      </c>
      <c r="K60" s="7">
        <v>1</v>
      </c>
      <c r="L60" s="8">
        <v>1</v>
      </c>
      <c r="M60" s="7"/>
      <c r="N60" s="7"/>
      <c r="O60" s="7"/>
      <c r="P60" s="7"/>
      <c r="Q60" s="7"/>
      <c r="R60" s="7"/>
      <c r="S60" s="7"/>
      <c r="T60" s="7"/>
      <c r="U60" s="7"/>
      <c r="V60" s="7"/>
    </row>
    <row r="61" spans="2:22" x14ac:dyDescent="0.25">
      <c r="B61" s="45" t="s">
        <v>110</v>
      </c>
      <c r="C61" s="6">
        <v>0.97280377886630298</v>
      </c>
      <c r="D61" s="7">
        <v>0.35246205109218798</v>
      </c>
      <c r="E61" s="7">
        <v>1</v>
      </c>
      <c r="F61" s="7">
        <v>0.96306033931137902</v>
      </c>
      <c r="G61" s="24">
        <v>1</v>
      </c>
      <c r="H61" s="7">
        <v>1</v>
      </c>
      <c r="I61" s="7">
        <v>0.578384284155947</v>
      </c>
      <c r="J61" s="7">
        <v>0.199650379446006</v>
      </c>
      <c r="K61" s="7">
        <v>1</v>
      </c>
      <c r="L61" s="8">
        <v>0.76061690304692298</v>
      </c>
      <c r="M61" s="7"/>
      <c r="N61" s="7"/>
      <c r="O61" s="7"/>
      <c r="P61" s="7"/>
      <c r="Q61" s="7"/>
      <c r="R61" s="7"/>
      <c r="S61" s="7"/>
      <c r="T61" s="7"/>
      <c r="U61" s="7"/>
      <c r="V61" s="7"/>
    </row>
    <row r="62" spans="2:22" x14ac:dyDescent="0.25">
      <c r="B62" s="45" t="s">
        <v>111</v>
      </c>
      <c r="C62" s="6">
        <v>1</v>
      </c>
      <c r="D62" s="7">
        <v>1</v>
      </c>
      <c r="E62" s="7">
        <v>0.200045994756027</v>
      </c>
      <c r="F62" s="7">
        <v>0.66444022972172501</v>
      </c>
      <c r="G62" s="24">
        <v>1</v>
      </c>
      <c r="H62" s="7">
        <v>1</v>
      </c>
      <c r="I62" s="7">
        <v>0.76360593908502705</v>
      </c>
      <c r="J62" s="7">
        <v>0.79149904361776702</v>
      </c>
      <c r="K62" s="7">
        <v>1</v>
      </c>
      <c r="L62" s="8">
        <v>0.75081839460909205</v>
      </c>
      <c r="M62" s="7"/>
      <c r="N62" s="7"/>
      <c r="O62" s="7"/>
      <c r="P62" s="7"/>
      <c r="Q62" s="7"/>
      <c r="R62" s="7"/>
      <c r="S62" s="7"/>
      <c r="T62" s="7"/>
      <c r="U62" s="7"/>
      <c r="V62" s="7"/>
    </row>
    <row r="63" spans="2:22" x14ac:dyDescent="0.25">
      <c r="B63" s="45" t="s">
        <v>112</v>
      </c>
      <c r="C63" s="6">
        <v>0.398868791750079</v>
      </c>
      <c r="D63" s="7">
        <v>2.0954680321842199E-2</v>
      </c>
      <c r="E63" s="7">
        <v>0.31157011393193201</v>
      </c>
      <c r="F63" s="7">
        <v>0.98500740727299696</v>
      </c>
      <c r="G63" s="24">
        <v>1</v>
      </c>
      <c r="H63" s="7">
        <v>1</v>
      </c>
      <c r="I63" s="7">
        <v>0.145040879598275</v>
      </c>
      <c r="J63" s="7">
        <v>0.188106464897663</v>
      </c>
      <c r="K63" s="7">
        <v>1</v>
      </c>
      <c r="L63" s="8">
        <v>0.107606685068469</v>
      </c>
      <c r="M63" s="7"/>
      <c r="N63" s="7"/>
      <c r="O63" s="7"/>
      <c r="P63" s="7"/>
      <c r="Q63" s="7"/>
      <c r="R63" s="7"/>
      <c r="S63" s="7"/>
      <c r="T63" s="7"/>
      <c r="U63" s="7"/>
      <c r="V63" s="7"/>
    </row>
    <row r="64" spans="2:22" x14ac:dyDescent="0.25">
      <c r="B64" s="45" t="s">
        <v>113</v>
      </c>
      <c r="C64" s="6">
        <v>0.32243680257281299</v>
      </c>
      <c r="D64" s="7">
        <v>1.9543398860396599E-3</v>
      </c>
      <c r="E64" s="7">
        <v>0.316790017957221</v>
      </c>
      <c r="F64" s="7">
        <v>1</v>
      </c>
      <c r="G64" s="24">
        <v>1</v>
      </c>
      <c r="H64" s="7">
        <v>1</v>
      </c>
      <c r="I64" s="7">
        <v>0.89712645648490696</v>
      </c>
      <c r="J64" s="7">
        <v>0.72829590607537098</v>
      </c>
      <c r="K64" s="7">
        <v>1</v>
      </c>
      <c r="L64" s="8">
        <v>5.0251841265905803E-2</v>
      </c>
      <c r="M64" s="7"/>
      <c r="N64" s="7"/>
      <c r="O64" s="7"/>
      <c r="P64" s="7"/>
      <c r="Q64" s="7"/>
      <c r="R64" s="7"/>
      <c r="S64" s="7"/>
      <c r="T64" s="7"/>
      <c r="U64" s="7"/>
      <c r="V64" s="7"/>
    </row>
    <row r="65" spans="2:22" x14ac:dyDescent="0.25">
      <c r="B65" s="45" t="s">
        <v>114</v>
      </c>
      <c r="C65" s="6">
        <v>0.82473253311864503</v>
      </c>
      <c r="D65" s="7">
        <v>1</v>
      </c>
      <c r="E65" s="7">
        <v>0.46129407515712301</v>
      </c>
      <c r="F65" s="7">
        <v>0.419872615277324</v>
      </c>
      <c r="G65" s="24">
        <v>1</v>
      </c>
      <c r="H65" s="7">
        <v>1</v>
      </c>
      <c r="I65" s="7">
        <v>0.51915256651056796</v>
      </c>
      <c r="J65" s="7">
        <v>0.87607350826570896</v>
      </c>
      <c r="K65" s="7">
        <v>1</v>
      </c>
      <c r="L65" s="8">
        <v>1</v>
      </c>
      <c r="M65" s="7"/>
      <c r="N65" s="7"/>
      <c r="O65" s="7"/>
      <c r="P65" s="7"/>
      <c r="Q65" s="7"/>
      <c r="R65" s="7"/>
      <c r="S65" s="7"/>
      <c r="T65" s="7"/>
      <c r="U65" s="7"/>
      <c r="V65" s="7"/>
    </row>
    <row r="66" spans="2:22" x14ac:dyDescent="0.25">
      <c r="B66" s="45" t="s">
        <v>115</v>
      </c>
      <c r="C66" s="6">
        <v>1</v>
      </c>
      <c r="D66" s="7">
        <v>1</v>
      </c>
      <c r="E66" s="7">
        <v>0.40047243848131397</v>
      </c>
      <c r="F66" s="7">
        <v>0.74007279515672397</v>
      </c>
      <c r="G66" s="24">
        <v>1</v>
      </c>
      <c r="H66" s="7">
        <v>1</v>
      </c>
      <c r="I66" s="7">
        <v>0.411033025252589</v>
      </c>
      <c r="J66" s="7">
        <v>1</v>
      </c>
      <c r="K66" s="7">
        <v>1</v>
      </c>
      <c r="L66" s="8">
        <v>1</v>
      </c>
      <c r="M66" s="7"/>
      <c r="N66" s="7"/>
      <c r="O66" s="7"/>
      <c r="P66" s="7"/>
      <c r="Q66" s="7"/>
      <c r="R66" s="7"/>
      <c r="S66" s="7"/>
      <c r="T66" s="7"/>
      <c r="U66" s="7"/>
      <c r="V66" s="7"/>
    </row>
    <row r="67" spans="2:22" x14ac:dyDescent="0.25">
      <c r="B67" s="45" t="s">
        <v>116</v>
      </c>
      <c r="C67" s="6">
        <v>0.93145417928656404</v>
      </c>
      <c r="D67" s="7">
        <v>1</v>
      </c>
      <c r="E67" s="7">
        <v>0.61313699746397998</v>
      </c>
      <c r="F67" s="7">
        <v>0.66444022972172501</v>
      </c>
      <c r="G67" s="24">
        <v>1</v>
      </c>
      <c r="H67" s="7">
        <v>1</v>
      </c>
      <c r="I67" s="7">
        <v>0.76360593908502705</v>
      </c>
      <c r="J67" s="7">
        <v>0.95990366223418599</v>
      </c>
      <c r="K67" s="7">
        <v>1</v>
      </c>
      <c r="L67" s="8">
        <v>1</v>
      </c>
      <c r="M67" s="7"/>
      <c r="N67" s="7"/>
      <c r="O67" s="7"/>
      <c r="P67" s="7"/>
      <c r="Q67" s="7"/>
      <c r="R67" s="7"/>
      <c r="S67" s="7"/>
      <c r="T67" s="7"/>
      <c r="U67" s="7"/>
      <c r="V67" s="7"/>
    </row>
    <row r="68" spans="2:22" x14ac:dyDescent="0.25">
      <c r="B68" s="45" t="s">
        <v>117</v>
      </c>
      <c r="C68" s="6">
        <v>1</v>
      </c>
      <c r="D68" s="7">
        <v>1</v>
      </c>
      <c r="E68" s="7">
        <v>3.2070033017455001E-3</v>
      </c>
      <c r="F68" s="7">
        <v>0.339113371249956</v>
      </c>
      <c r="G68" s="24">
        <v>1</v>
      </c>
      <c r="H68" s="7">
        <v>1</v>
      </c>
      <c r="I68" s="7">
        <v>0.192761685416315</v>
      </c>
      <c r="J68" s="7">
        <v>0.79149904361776702</v>
      </c>
      <c r="K68" s="7">
        <v>1</v>
      </c>
      <c r="L68" s="8">
        <v>0.350347957373705</v>
      </c>
      <c r="M68" s="7"/>
      <c r="N68" s="7"/>
      <c r="O68" s="7"/>
      <c r="P68" s="7"/>
      <c r="Q68" s="7"/>
      <c r="R68" s="7"/>
      <c r="S68" s="7"/>
      <c r="T68" s="7"/>
      <c r="U68" s="7"/>
      <c r="V68" s="7"/>
    </row>
    <row r="69" spans="2:22" x14ac:dyDescent="0.25">
      <c r="B69" s="45" t="s">
        <v>118</v>
      </c>
      <c r="C69" s="6">
        <v>0.77527807449691499</v>
      </c>
      <c r="D69" s="7">
        <v>5.35139132958928E-2</v>
      </c>
      <c r="E69" s="7">
        <v>0.43486142045937898</v>
      </c>
      <c r="F69" s="7">
        <v>0.73364446307270703</v>
      </c>
      <c r="G69" s="24">
        <v>1</v>
      </c>
      <c r="H69" s="7">
        <v>1</v>
      </c>
      <c r="I69" s="7">
        <v>0.84423593005751296</v>
      </c>
      <c r="J69" s="7">
        <v>0.42738959998916398</v>
      </c>
      <c r="K69" s="7">
        <v>1</v>
      </c>
      <c r="L69" s="8">
        <v>0.110015692113434</v>
      </c>
      <c r="M69" s="7"/>
      <c r="N69" s="7"/>
      <c r="O69" s="7"/>
      <c r="P69" s="7"/>
      <c r="Q69" s="7"/>
      <c r="R69" s="7"/>
      <c r="S69" s="7"/>
      <c r="T69" s="7"/>
      <c r="U69" s="7"/>
      <c r="V69" s="7"/>
    </row>
    <row r="70" spans="2:22" x14ac:dyDescent="0.25">
      <c r="B70" s="45" t="s">
        <v>119</v>
      </c>
      <c r="C70" s="6">
        <v>0.70260156486756298</v>
      </c>
      <c r="D70" s="7">
        <v>1.1169572041653799E-2</v>
      </c>
      <c r="E70" s="7">
        <v>5.5062503216585602E-2</v>
      </c>
      <c r="F70" s="7">
        <v>0.39626864635930498</v>
      </c>
      <c r="G70" s="24">
        <v>1</v>
      </c>
      <c r="H70" s="7">
        <v>1</v>
      </c>
      <c r="I70" s="7">
        <v>0.98568834255581605</v>
      </c>
      <c r="J70" s="7">
        <v>0.94687503143514995</v>
      </c>
      <c r="K70" s="7">
        <v>1</v>
      </c>
      <c r="L70" s="8">
        <v>0.45809255970589302</v>
      </c>
      <c r="M70" s="7"/>
      <c r="N70" s="7"/>
      <c r="O70" s="7"/>
      <c r="P70" s="7"/>
      <c r="Q70" s="7"/>
      <c r="R70" s="7"/>
      <c r="S70" s="7"/>
      <c r="T70" s="7"/>
      <c r="U70" s="7"/>
      <c r="V70" s="7"/>
    </row>
    <row r="71" spans="2:22" x14ac:dyDescent="0.25">
      <c r="B71" s="45" t="s">
        <v>120</v>
      </c>
      <c r="C71" s="6">
        <v>0.76287342716051998</v>
      </c>
      <c r="D71" s="7">
        <v>0.30233548644700498</v>
      </c>
      <c r="E71" s="7">
        <v>0.40047243848131397</v>
      </c>
      <c r="F71" s="7">
        <v>0.32320841003071399</v>
      </c>
      <c r="G71" s="24">
        <v>1</v>
      </c>
      <c r="H71" s="7">
        <v>1</v>
      </c>
      <c r="I71" s="7">
        <v>1</v>
      </c>
      <c r="J71" s="7">
        <v>0.44011781412900502</v>
      </c>
      <c r="K71" s="7">
        <v>1</v>
      </c>
      <c r="L71" s="8">
        <v>1</v>
      </c>
      <c r="M71" s="7"/>
      <c r="N71" s="7"/>
      <c r="O71" s="7"/>
      <c r="P71" s="7"/>
      <c r="Q71" s="7"/>
      <c r="R71" s="7"/>
      <c r="S71" s="7"/>
      <c r="T71" s="7"/>
      <c r="U71" s="7"/>
      <c r="V71" s="7"/>
    </row>
    <row r="72" spans="2:22" x14ac:dyDescent="0.25">
      <c r="B72" s="45" t="s">
        <v>121</v>
      </c>
      <c r="C72" s="6">
        <v>0.219921901238359</v>
      </c>
      <c r="D72" s="7">
        <v>4.3848305183439303E-2</v>
      </c>
      <c r="E72" s="7">
        <v>0.39591375464012402</v>
      </c>
      <c r="F72" s="7">
        <v>0.891852186484695</v>
      </c>
      <c r="G72" s="24">
        <v>1</v>
      </c>
      <c r="H72" s="7">
        <v>1</v>
      </c>
      <c r="I72" s="7">
        <v>0.80136030753619802</v>
      </c>
      <c r="J72" s="7">
        <v>0.15711807249368601</v>
      </c>
      <c r="K72" s="7">
        <v>1</v>
      </c>
      <c r="L72" s="8">
        <v>0.60696646749980598</v>
      </c>
      <c r="M72" s="7"/>
      <c r="N72" s="7"/>
      <c r="O72" s="7"/>
      <c r="P72" s="7"/>
      <c r="Q72" s="7"/>
      <c r="R72" s="7"/>
      <c r="S72" s="7"/>
      <c r="T72" s="7"/>
      <c r="U72" s="7"/>
      <c r="V72" s="7"/>
    </row>
    <row r="73" spans="2:22" x14ac:dyDescent="0.25">
      <c r="B73" s="45" t="s">
        <v>122</v>
      </c>
      <c r="C73" s="6">
        <v>0.87112686258723904</v>
      </c>
      <c r="D73" s="7">
        <v>0.40047243848131397</v>
      </c>
      <c r="E73" s="7">
        <v>0.516749096832125</v>
      </c>
      <c r="F73" s="7">
        <v>0.19384895889186701</v>
      </c>
      <c r="G73" s="24">
        <v>1</v>
      </c>
      <c r="H73" s="7">
        <v>1</v>
      </c>
      <c r="I73" s="7">
        <v>0.90158778597570999</v>
      </c>
      <c r="J73" s="7">
        <v>0.646445008875698</v>
      </c>
      <c r="K73" s="7">
        <v>1</v>
      </c>
      <c r="L73" s="8">
        <v>0.654799166967859</v>
      </c>
      <c r="M73" s="7"/>
      <c r="N73" s="7"/>
      <c r="O73" s="7"/>
      <c r="P73" s="7"/>
      <c r="Q73" s="7"/>
      <c r="R73" s="7"/>
      <c r="S73" s="7"/>
      <c r="T73" s="7"/>
      <c r="U73" s="7"/>
      <c r="V73" s="7"/>
    </row>
    <row r="74" spans="2:22" x14ac:dyDescent="0.25">
      <c r="B74" s="45" t="s">
        <v>123</v>
      </c>
      <c r="C74" s="6">
        <v>1</v>
      </c>
      <c r="D74" s="7">
        <v>1</v>
      </c>
      <c r="E74" s="7">
        <v>2.22448475873133E-2</v>
      </c>
      <c r="F74" s="7">
        <v>0.54862396643218503</v>
      </c>
      <c r="G74" s="24">
        <v>1</v>
      </c>
      <c r="H74" s="7">
        <v>1</v>
      </c>
      <c r="I74" s="7">
        <v>0.61736393928174704</v>
      </c>
      <c r="J74" s="7">
        <v>1</v>
      </c>
      <c r="K74" s="7">
        <v>1</v>
      </c>
      <c r="L74" s="8">
        <v>1</v>
      </c>
      <c r="M74" s="7"/>
      <c r="N74" s="7"/>
      <c r="O74" s="7"/>
      <c r="P74" s="7"/>
      <c r="Q74" s="7"/>
      <c r="R74" s="7"/>
      <c r="S74" s="7"/>
      <c r="T74" s="7"/>
      <c r="U74" s="7"/>
      <c r="V74" s="7"/>
    </row>
    <row r="75" spans="2:22" x14ac:dyDescent="0.25">
      <c r="B75" s="45" t="s">
        <v>124</v>
      </c>
      <c r="C75" s="6">
        <v>1</v>
      </c>
      <c r="D75" s="7">
        <v>1</v>
      </c>
      <c r="E75" s="7">
        <v>0.26099901271134102</v>
      </c>
      <c r="F75" s="7">
        <v>0.54862396643218503</v>
      </c>
      <c r="G75" s="24">
        <v>1</v>
      </c>
      <c r="H75" s="7">
        <v>1</v>
      </c>
      <c r="I75" s="7">
        <v>1</v>
      </c>
      <c r="J75" s="7">
        <v>1</v>
      </c>
      <c r="K75" s="7">
        <v>1</v>
      </c>
      <c r="L75" s="8">
        <v>1</v>
      </c>
      <c r="M75" s="7"/>
      <c r="N75" s="7"/>
      <c r="O75" s="7"/>
      <c r="P75" s="7"/>
      <c r="Q75" s="7"/>
      <c r="R75" s="7"/>
      <c r="S75" s="7"/>
      <c r="T75" s="7"/>
      <c r="U75" s="7"/>
      <c r="V75" s="7"/>
    </row>
    <row r="76" spans="2:22" x14ac:dyDescent="0.25">
      <c r="B76" s="45" t="s">
        <v>125</v>
      </c>
      <c r="C76" s="6">
        <v>0.37906579246578798</v>
      </c>
      <c r="D76" s="7">
        <v>5.1624072461420301E-4</v>
      </c>
      <c r="E76" s="7">
        <v>0.61313699746397998</v>
      </c>
      <c r="F76" s="7">
        <v>0.91860183790279504</v>
      </c>
      <c r="G76" s="24">
        <v>1</v>
      </c>
      <c r="H76" s="7">
        <v>1</v>
      </c>
      <c r="I76" s="7">
        <v>1</v>
      </c>
      <c r="J76" s="7">
        <v>0.79149904361776702</v>
      </c>
      <c r="K76" s="7">
        <v>1</v>
      </c>
      <c r="L76" s="8">
        <v>0.350347957373705</v>
      </c>
      <c r="M76" s="7"/>
      <c r="N76" s="7"/>
      <c r="O76" s="7"/>
      <c r="P76" s="7"/>
      <c r="Q76" s="7"/>
      <c r="R76" s="7"/>
      <c r="S76" s="7"/>
      <c r="T76" s="7"/>
      <c r="U76" s="7"/>
      <c r="V76" s="7"/>
    </row>
    <row r="77" spans="2:22" x14ac:dyDescent="0.25">
      <c r="B77" s="45" t="s">
        <v>126</v>
      </c>
      <c r="C77" s="6">
        <v>1</v>
      </c>
      <c r="D77" s="7">
        <v>1</v>
      </c>
      <c r="E77" s="7">
        <v>1</v>
      </c>
      <c r="F77" s="7">
        <v>1</v>
      </c>
      <c r="G77" s="24">
        <v>1</v>
      </c>
      <c r="H77" s="7">
        <v>1</v>
      </c>
      <c r="I77" s="7">
        <v>1</v>
      </c>
      <c r="J77" s="7">
        <v>1</v>
      </c>
      <c r="K77" s="7">
        <v>1</v>
      </c>
      <c r="L77" s="8">
        <v>1</v>
      </c>
      <c r="M77" s="7"/>
      <c r="N77" s="7"/>
      <c r="O77" s="7"/>
      <c r="P77" s="7"/>
      <c r="Q77" s="7"/>
      <c r="R77" s="7"/>
      <c r="S77" s="7"/>
      <c r="T77" s="7"/>
      <c r="U77" s="7"/>
      <c r="V77" s="7"/>
    </row>
    <row r="78" spans="2:22" x14ac:dyDescent="0.25">
      <c r="B78" s="45" t="s">
        <v>127</v>
      </c>
      <c r="C78" s="6">
        <v>0.90574949651902503</v>
      </c>
      <c r="D78" s="7">
        <v>0.445213301281215</v>
      </c>
      <c r="E78" s="7">
        <v>0.16332679451532001</v>
      </c>
      <c r="F78" s="7">
        <v>0.59214537228355402</v>
      </c>
      <c r="G78" s="24">
        <v>1</v>
      </c>
      <c r="H78" s="7">
        <v>1</v>
      </c>
      <c r="I78" s="7">
        <v>0.93096456628146795</v>
      </c>
      <c r="J78" s="7">
        <v>0.72641513304137295</v>
      </c>
      <c r="K78" s="7">
        <v>1</v>
      </c>
      <c r="L78" s="8">
        <v>0.29414158021786202</v>
      </c>
      <c r="M78" s="7"/>
      <c r="N78" s="7"/>
      <c r="O78" s="7"/>
      <c r="P78" s="7"/>
      <c r="Q78" s="7"/>
      <c r="R78" s="7"/>
      <c r="S78" s="7"/>
      <c r="T78" s="7"/>
      <c r="U78" s="7"/>
      <c r="V78" s="7"/>
    </row>
    <row r="79" spans="2:22" x14ac:dyDescent="0.25">
      <c r="B79" s="45" t="s">
        <v>128</v>
      </c>
      <c r="C79" s="6">
        <v>0.525476405951671</v>
      </c>
      <c r="D79" s="7">
        <v>5.1858727336250299E-3</v>
      </c>
      <c r="E79" s="7">
        <v>0.43486142045937898</v>
      </c>
      <c r="F79" s="7">
        <v>0.91619183624038503</v>
      </c>
      <c r="G79" s="24">
        <v>1</v>
      </c>
      <c r="H79" s="7">
        <v>1</v>
      </c>
      <c r="I79" s="7">
        <v>0.62985781745093405</v>
      </c>
      <c r="J79" s="7">
        <v>0.42738959998916398</v>
      </c>
      <c r="K79" s="7">
        <v>1</v>
      </c>
      <c r="L79" s="8">
        <v>2.4404812022262599E-2</v>
      </c>
      <c r="M79" s="7"/>
      <c r="N79" s="7"/>
      <c r="O79" s="7"/>
      <c r="P79" s="7"/>
      <c r="Q79" s="7"/>
      <c r="R79" s="7"/>
      <c r="S79" s="7"/>
      <c r="T79" s="7"/>
      <c r="U79" s="7"/>
      <c r="V79" s="7"/>
    </row>
    <row r="80" spans="2:22" x14ac:dyDescent="0.25">
      <c r="B80" s="45" t="s">
        <v>129</v>
      </c>
      <c r="C80" s="6">
        <v>0.62876842506473296</v>
      </c>
      <c r="D80" s="7">
        <v>1</v>
      </c>
      <c r="E80" s="7">
        <v>0.16332679451532001</v>
      </c>
      <c r="F80" s="7">
        <v>1.3857265111584299E-3</v>
      </c>
      <c r="G80" s="24">
        <v>1</v>
      </c>
      <c r="H80" s="7">
        <v>1</v>
      </c>
      <c r="I80" s="7">
        <v>0.69595032383540201</v>
      </c>
      <c r="J80" s="7">
        <v>0.72641513304137295</v>
      </c>
      <c r="K80" s="7">
        <v>1</v>
      </c>
      <c r="L80" s="8">
        <v>1</v>
      </c>
      <c r="M80" s="7"/>
      <c r="N80" s="7"/>
      <c r="O80" s="7"/>
      <c r="P80" s="7"/>
      <c r="Q80" s="7"/>
      <c r="R80" s="7"/>
      <c r="S80" s="7"/>
      <c r="T80" s="7"/>
      <c r="U80" s="7"/>
      <c r="V80" s="7"/>
    </row>
    <row r="81" spans="2:22" x14ac:dyDescent="0.25">
      <c r="B81" s="45" t="s">
        <v>130</v>
      </c>
      <c r="C81" s="6">
        <v>0.604152593197263</v>
      </c>
      <c r="D81" s="7">
        <v>0.18273419363521601</v>
      </c>
      <c r="E81" s="7">
        <v>0.72671600718288898</v>
      </c>
      <c r="F81" s="7">
        <v>1</v>
      </c>
      <c r="G81" s="24">
        <v>1</v>
      </c>
      <c r="H81" s="7">
        <v>1</v>
      </c>
      <c r="I81" s="7">
        <v>0.41365715303941802</v>
      </c>
      <c r="J81" s="7">
        <v>7.5028446299028106E-2</v>
      </c>
      <c r="K81" s="7">
        <v>1</v>
      </c>
      <c r="L81" s="8">
        <v>0.51147740893657601</v>
      </c>
      <c r="M81" s="7"/>
      <c r="N81" s="7"/>
      <c r="O81" s="7"/>
      <c r="P81" s="7"/>
      <c r="Q81" s="7"/>
      <c r="R81" s="7"/>
      <c r="S81" s="7"/>
      <c r="T81" s="7"/>
      <c r="U81" s="7"/>
      <c r="V81" s="7"/>
    </row>
    <row r="82" spans="2:22" x14ac:dyDescent="0.25">
      <c r="B82" s="45" t="s">
        <v>131</v>
      </c>
      <c r="C82" s="6">
        <v>1</v>
      </c>
      <c r="D82" s="7">
        <v>1</v>
      </c>
      <c r="E82" s="7">
        <v>0.18141429100333201</v>
      </c>
      <c r="F82" s="7">
        <v>0.40910773787486099</v>
      </c>
      <c r="G82" s="24">
        <v>1</v>
      </c>
      <c r="H82" s="7">
        <v>1</v>
      </c>
      <c r="I82" s="7">
        <v>0.47019622362088098</v>
      </c>
      <c r="J82" s="7">
        <v>0.489818585708997</v>
      </c>
      <c r="K82" s="7">
        <v>1</v>
      </c>
      <c r="L82" s="8">
        <v>1</v>
      </c>
      <c r="M82" s="7"/>
      <c r="N82" s="7"/>
      <c r="O82" s="7"/>
      <c r="P82" s="7"/>
      <c r="Q82" s="7"/>
      <c r="R82" s="7"/>
      <c r="S82" s="7"/>
      <c r="T82" s="7"/>
      <c r="U82" s="7"/>
      <c r="V82" s="7"/>
    </row>
    <row r="83" spans="2:22" x14ac:dyDescent="0.25">
      <c r="B83" s="45" t="s">
        <v>132</v>
      </c>
      <c r="C83" s="6">
        <v>1</v>
      </c>
      <c r="D83" s="7">
        <v>1</v>
      </c>
      <c r="E83" s="7">
        <v>1</v>
      </c>
      <c r="F83" s="7">
        <v>0.65669991813152095</v>
      </c>
      <c r="G83" s="24">
        <v>1</v>
      </c>
      <c r="H83" s="7">
        <v>1</v>
      </c>
      <c r="I83" s="7">
        <v>5.7712062824931902E-2</v>
      </c>
      <c r="J83" s="7">
        <v>0.31796170084806002</v>
      </c>
      <c r="K83" s="7">
        <v>1</v>
      </c>
      <c r="L83" s="8">
        <v>0.44779971945706099</v>
      </c>
      <c r="M83" s="7"/>
      <c r="N83" s="7"/>
      <c r="O83" s="7"/>
      <c r="P83" s="7"/>
      <c r="Q83" s="7"/>
      <c r="R83" s="7"/>
      <c r="S83" s="7"/>
      <c r="T83" s="7"/>
      <c r="U83" s="7"/>
      <c r="V83" s="7"/>
    </row>
    <row r="84" spans="2:22" x14ac:dyDescent="0.25">
      <c r="B84" s="45" t="s">
        <v>133</v>
      </c>
      <c r="C84" s="6">
        <v>0.81103762693709502</v>
      </c>
      <c r="D84" s="7">
        <v>2.13236099305943E-2</v>
      </c>
      <c r="E84" s="7">
        <v>0.69255550808074995</v>
      </c>
      <c r="F84" s="7">
        <v>0.955857150554977</v>
      </c>
      <c r="G84" s="24">
        <v>1</v>
      </c>
      <c r="H84" s="7">
        <v>1</v>
      </c>
      <c r="I84" s="7">
        <v>0.62085828308748503</v>
      </c>
      <c r="J84" s="7">
        <v>0.66114739170794301</v>
      </c>
      <c r="K84" s="7">
        <v>1</v>
      </c>
      <c r="L84" s="8">
        <v>0.45970719215721501</v>
      </c>
      <c r="M84" s="7"/>
      <c r="N84" s="7"/>
      <c r="O84" s="7"/>
      <c r="P84" s="7"/>
      <c r="Q84" s="7"/>
      <c r="R84" s="7"/>
      <c r="S84" s="7"/>
      <c r="T84" s="7"/>
      <c r="U84" s="7"/>
      <c r="V84" s="7"/>
    </row>
    <row r="85" spans="2:22" x14ac:dyDescent="0.25">
      <c r="B85" s="45" t="s">
        <v>134</v>
      </c>
      <c r="C85" s="6">
        <v>0.70011203437871705</v>
      </c>
      <c r="D85" s="7">
        <v>1</v>
      </c>
      <c r="E85" s="7">
        <v>0.61313699746397998</v>
      </c>
      <c r="F85" s="7">
        <v>0.91860183790279504</v>
      </c>
      <c r="G85" s="24">
        <v>1</v>
      </c>
      <c r="H85" s="7">
        <v>1</v>
      </c>
      <c r="I85" s="7">
        <v>0.45915567046171402</v>
      </c>
      <c r="J85" s="7">
        <v>0.498621446023995</v>
      </c>
      <c r="K85" s="7">
        <v>1</v>
      </c>
      <c r="L85" s="8">
        <v>0.350347957373705</v>
      </c>
      <c r="M85" s="7"/>
      <c r="N85" s="7"/>
      <c r="O85" s="7"/>
      <c r="P85" s="7"/>
      <c r="Q85" s="7"/>
      <c r="R85" s="7"/>
      <c r="S85" s="7"/>
      <c r="T85" s="7"/>
      <c r="U85" s="7"/>
      <c r="V85" s="7"/>
    </row>
    <row r="86" spans="2:22" x14ac:dyDescent="0.25">
      <c r="B86" s="45" t="s">
        <v>135</v>
      </c>
      <c r="C86" s="6">
        <v>0.429840799703813</v>
      </c>
      <c r="D86" s="7">
        <v>1</v>
      </c>
      <c r="E86" s="7">
        <v>1</v>
      </c>
      <c r="F86" s="7">
        <v>1</v>
      </c>
      <c r="G86" s="24">
        <v>1</v>
      </c>
      <c r="H86" s="7">
        <v>1</v>
      </c>
      <c r="I86" s="7">
        <v>0.47019622362088098</v>
      </c>
      <c r="J86" s="7">
        <v>0.489818585708997</v>
      </c>
      <c r="K86" s="7">
        <v>1</v>
      </c>
      <c r="L86" s="8">
        <v>1</v>
      </c>
      <c r="M86" s="7"/>
      <c r="N86" s="7"/>
      <c r="O86" s="7"/>
      <c r="P86" s="7"/>
      <c r="Q86" s="7"/>
      <c r="R86" s="7"/>
      <c r="S86" s="7"/>
      <c r="T86" s="7"/>
      <c r="U86" s="7"/>
      <c r="V86" s="7"/>
    </row>
    <row r="87" spans="2:22" x14ac:dyDescent="0.25">
      <c r="B87" s="45" t="s">
        <v>136</v>
      </c>
      <c r="C87" s="6">
        <v>0.82473253311864503</v>
      </c>
      <c r="D87" s="7">
        <v>1</v>
      </c>
      <c r="E87" s="7">
        <v>9.63642551022698E-2</v>
      </c>
      <c r="F87" s="7">
        <v>0.419872615277324</v>
      </c>
      <c r="G87" s="24">
        <v>1</v>
      </c>
      <c r="H87" s="7">
        <v>1</v>
      </c>
      <c r="I87" s="7">
        <v>0.51915256651056796</v>
      </c>
      <c r="J87" s="7">
        <v>0.87607350826570896</v>
      </c>
      <c r="K87" s="7">
        <v>1</v>
      </c>
      <c r="L87" s="8">
        <v>0.18370393311043801</v>
      </c>
      <c r="M87" s="7"/>
      <c r="N87" s="7"/>
      <c r="O87" s="7"/>
      <c r="P87" s="7"/>
      <c r="Q87" s="7"/>
      <c r="R87" s="7"/>
      <c r="S87" s="7"/>
      <c r="T87" s="7"/>
      <c r="U87" s="7"/>
      <c r="V87" s="7"/>
    </row>
    <row r="88" spans="2:22" x14ac:dyDescent="0.25">
      <c r="B88" s="45" t="s">
        <v>137</v>
      </c>
      <c r="C88" s="6">
        <v>0.53372364554115104</v>
      </c>
      <c r="D88" s="7">
        <v>0.15690850024247699</v>
      </c>
      <c r="E88" s="7">
        <v>0.69255550808074995</v>
      </c>
      <c r="F88" s="7">
        <v>0.48750464864182602</v>
      </c>
      <c r="G88" s="24">
        <v>1</v>
      </c>
      <c r="H88" s="7">
        <v>1</v>
      </c>
      <c r="I88" s="7">
        <v>0.97709882246837199</v>
      </c>
      <c r="J88" s="7">
        <v>0.98176387715073998</v>
      </c>
      <c r="K88" s="7">
        <v>1</v>
      </c>
      <c r="L88" s="8">
        <v>0.82209870961274101</v>
      </c>
      <c r="M88" s="7"/>
      <c r="N88" s="7"/>
      <c r="O88" s="7"/>
      <c r="P88" s="7"/>
      <c r="Q88" s="7"/>
      <c r="R88" s="7"/>
      <c r="S88" s="7"/>
      <c r="T88" s="7"/>
      <c r="U88" s="7"/>
      <c r="V88" s="7"/>
    </row>
    <row r="89" spans="2:22" x14ac:dyDescent="0.25">
      <c r="B89" s="45" t="s">
        <v>138</v>
      </c>
      <c r="C89" s="6">
        <v>1</v>
      </c>
      <c r="D89" s="7">
        <v>1</v>
      </c>
      <c r="E89" s="7">
        <v>1</v>
      </c>
      <c r="F89" s="7">
        <v>1</v>
      </c>
      <c r="G89" s="24">
        <v>1</v>
      </c>
      <c r="H89" s="7">
        <v>1</v>
      </c>
      <c r="I89" s="7">
        <v>0.61736393928174704</v>
      </c>
      <c r="J89" s="7">
        <v>1</v>
      </c>
      <c r="K89" s="7">
        <v>1</v>
      </c>
      <c r="L89" s="8">
        <v>1</v>
      </c>
      <c r="M89" s="7"/>
      <c r="N89" s="7"/>
      <c r="O89" s="7"/>
      <c r="P89" s="7"/>
      <c r="Q89" s="7"/>
      <c r="R89" s="7"/>
      <c r="S89" s="7"/>
      <c r="T89" s="7"/>
      <c r="U89" s="7"/>
      <c r="V89" s="7"/>
    </row>
    <row r="90" spans="2:22" x14ac:dyDescent="0.25">
      <c r="B90" s="45" t="s">
        <v>139</v>
      </c>
      <c r="C90" s="6">
        <v>0.76287342716051998</v>
      </c>
      <c r="D90" s="7">
        <v>1</v>
      </c>
      <c r="E90" s="7">
        <v>0.40047243848131397</v>
      </c>
      <c r="F90" s="7">
        <v>0.32320841003071399</v>
      </c>
      <c r="G90" s="24">
        <v>1</v>
      </c>
      <c r="H90" s="7">
        <v>1</v>
      </c>
      <c r="I90" s="7">
        <v>0.80367767508419596</v>
      </c>
      <c r="J90" s="7">
        <v>0.134727530926643</v>
      </c>
      <c r="K90" s="7">
        <v>1</v>
      </c>
      <c r="L90" s="8">
        <v>1.5867884090920999E-2</v>
      </c>
      <c r="M90" s="7"/>
      <c r="N90" s="7"/>
      <c r="O90" s="7"/>
      <c r="P90" s="7"/>
      <c r="Q90" s="7"/>
      <c r="R90" s="7"/>
      <c r="S90" s="7"/>
      <c r="T90" s="7"/>
      <c r="U90" s="7"/>
      <c r="V90" s="7"/>
    </row>
    <row r="91" spans="2:22" x14ac:dyDescent="0.25">
      <c r="B91" s="45" t="s">
        <v>140</v>
      </c>
      <c r="C91" s="6">
        <v>1</v>
      </c>
      <c r="D91" s="7">
        <v>0.56366317117812403</v>
      </c>
      <c r="E91" s="7">
        <v>6.2415194334579101E-2</v>
      </c>
      <c r="F91" s="7">
        <v>0.48750464864182602</v>
      </c>
      <c r="G91" s="24">
        <v>1</v>
      </c>
      <c r="H91" s="7">
        <v>1</v>
      </c>
      <c r="I91" s="7">
        <v>0.86259293481023003</v>
      </c>
      <c r="J91" s="7">
        <v>0.98176387715073998</v>
      </c>
      <c r="K91" s="7">
        <v>1</v>
      </c>
      <c r="L91" s="8">
        <v>0.163205041511784</v>
      </c>
      <c r="M91" s="7"/>
      <c r="N91" s="7"/>
      <c r="O91" s="7"/>
      <c r="P91" s="7"/>
      <c r="Q91" s="7"/>
      <c r="R91" s="7"/>
      <c r="S91" s="7"/>
      <c r="T91" s="7"/>
      <c r="U91" s="7"/>
      <c r="V91" s="7"/>
    </row>
    <row r="92" spans="2:22" x14ac:dyDescent="0.25">
      <c r="B92" s="45" t="s">
        <v>141</v>
      </c>
      <c r="C92" s="6">
        <v>1</v>
      </c>
      <c r="D92" s="7">
        <v>1</v>
      </c>
      <c r="E92" s="7">
        <v>9.63642551022698E-2</v>
      </c>
      <c r="F92" s="7">
        <v>0.419872615277324</v>
      </c>
      <c r="G92" s="24">
        <v>1</v>
      </c>
      <c r="H92" s="7">
        <v>1</v>
      </c>
      <c r="I92" s="7">
        <v>0.86058269679892196</v>
      </c>
      <c r="J92" s="7">
        <v>0.55076646746319302</v>
      </c>
      <c r="K92" s="7">
        <v>1</v>
      </c>
      <c r="L92" s="8">
        <v>0.18370393311043801</v>
      </c>
      <c r="M92" s="7"/>
      <c r="N92" s="7"/>
      <c r="O92" s="7"/>
      <c r="P92" s="7"/>
      <c r="Q92" s="7"/>
      <c r="R92" s="7"/>
      <c r="S92" s="7"/>
      <c r="T92" s="7"/>
      <c r="U92" s="7"/>
      <c r="V92" s="7"/>
    </row>
    <row r="93" spans="2:22" x14ac:dyDescent="0.25">
      <c r="B93" s="45" t="s">
        <v>142</v>
      </c>
      <c r="C93" s="6">
        <v>1</v>
      </c>
      <c r="D93" s="7">
        <v>1</v>
      </c>
      <c r="E93" s="7">
        <v>0.18141429100333201</v>
      </c>
      <c r="F93" s="7">
        <v>0.40910773787486099</v>
      </c>
      <c r="G93" s="24">
        <v>1</v>
      </c>
      <c r="H93" s="7">
        <v>1</v>
      </c>
      <c r="I93" s="7">
        <v>0.47019622362088098</v>
      </c>
      <c r="J93" s="7">
        <v>0.489818585708997</v>
      </c>
      <c r="K93" s="7">
        <v>1</v>
      </c>
      <c r="L93" s="8">
        <v>0.25360977415771901</v>
      </c>
      <c r="M93" s="7"/>
      <c r="N93" s="7"/>
      <c r="O93" s="7"/>
      <c r="P93" s="7"/>
      <c r="Q93" s="7"/>
      <c r="R93" s="7"/>
      <c r="S93" s="7"/>
      <c r="T93" s="7"/>
      <c r="U93" s="7"/>
      <c r="V93" s="7"/>
    </row>
    <row r="94" spans="2:22" x14ac:dyDescent="0.25">
      <c r="B94" s="45" t="s">
        <v>143</v>
      </c>
      <c r="C94" s="6">
        <v>1</v>
      </c>
      <c r="D94" s="7">
        <v>1</v>
      </c>
      <c r="E94" s="7">
        <v>2.22448475873133E-2</v>
      </c>
      <c r="F94" s="7">
        <v>1</v>
      </c>
      <c r="G94" s="24">
        <v>1</v>
      </c>
      <c r="H94" s="7">
        <v>1</v>
      </c>
      <c r="I94" s="7">
        <v>1</v>
      </c>
      <c r="J94" s="7">
        <v>0.63862149821053904</v>
      </c>
      <c r="K94" s="7">
        <v>1</v>
      </c>
      <c r="L94" s="8">
        <v>0.35727508330248098</v>
      </c>
      <c r="M94" s="7"/>
      <c r="N94" s="7"/>
      <c r="O94" s="7"/>
      <c r="P94" s="7"/>
      <c r="Q94" s="7"/>
      <c r="R94" s="7"/>
      <c r="S94" s="7"/>
      <c r="T94" s="7"/>
      <c r="U94" s="7"/>
      <c r="V94" s="7"/>
    </row>
    <row r="95" spans="2:22" x14ac:dyDescent="0.25">
      <c r="B95" s="45" t="s">
        <v>144</v>
      </c>
      <c r="C95" s="6">
        <v>1</v>
      </c>
      <c r="D95" s="7">
        <v>1.0798469702579401E-2</v>
      </c>
      <c r="E95" s="7">
        <v>0.26099901271134102</v>
      </c>
      <c r="F95" s="7">
        <v>1</v>
      </c>
      <c r="G95" s="24">
        <v>1</v>
      </c>
      <c r="H95" s="7">
        <v>1</v>
      </c>
      <c r="I95" s="7">
        <v>1</v>
      </c>
      <c r="J95" s="7">
        <v>0.63862149821053904</v>
      </c>
      <c r="K95" s="7">
        <v>1</v>
      </c>
      <c r="L95" s="8">
        <v>4.6279155868197003E-2</v>
      </c>
      <c r="M95" s="7"/>
      <c r="N95" s="7"/>
      <c r="O95" s="7"/>
      <c r="P95" s="7"/>
      <c r="Q95" s="7"/>
      <c r="R95" s="7"/>
      <c r="S95" s="7"/>
      <c r="T95" s="7"/>
      <c r="U95" s="7"/>
      <c r="V95" s="7"/>
    </row>
    <row r="96" spans="2:22" x14ac:dyDescent="0.25">
      <c r="B96" s="45" t="s">
        <v>145</v>
      </c>
      <c r="C96" s="6">
        <v>0.15023035853677799</v>
      </c>
      <c r="D96" s="7">
        <v>0.35289088597983098</v>
      </c>
      <c r="E96" s="7">
        <v>1</v>
      </c>
      <c r="F96" s="7">
        <v>0.419872615277324</v>
      </c>
      <c r="G96" s="24">
        <v>1</v>
      </c>
      <c r="H96" s="7">
        <v>1</v>
      </c>
      <c r="I96" s="7">
        <v>0.86058269679892196</v>
      </c>
      <c r="J96" s="7">
        <v>0.55076646746319302</v>
      </c>
      <c r="K96" s="7">
        <v>1</v>
      </c>
      <c r="L96" s="8">
        <v>0.18370393311043801</v>
      </c>
      <c r="M96" s="7"/>
      <c r="N96" s="7"/>
      <c r="O96" s="7"/>
      <c r="P96" s="7"/>
      <c r="Q96" s="7"/>
      <c r="R96" s="7"/>
      <c r="S96" s="7"/>
      <c r="T96" s="7"/>
      <c r="U96" s="7"/>
      <c r="V96" s="7"/>
    </row>
    <row r="97" spans="2:22" x14ac:dyDescent="0.25">
      <c r="B97" s="45" t="s">
        <v>146</v>
      </c>
      <c r="C97" s="6">
        <v>0.68079115194685302</v>
      </c>
      <c r="D97" s="7">
        <v>2.09929203755174E-2</v>
      </c>
      <c r="E97" s="7">
        <v>1</v>
      </c>
      <c r="F97" s="7">
        <v>1</v>
      </c>
      <c r="G97" s="24">
        <v>1</v>
      </c>
      <c r="H97" s="7">
        <v>1</v>
      </c>
      <c r="I97" s="7">
        <v>0.72514874511787497</v>
      </c>
      <c r="J97" s="7">
        <v>0.74550809733136603</v>
      </c>
      <c r="K97" s="7">
        <v>1</v>
      </c>
      <c r="L97" s="8">
        <v>0.44779971945706099</v>
      </c>
      <c r="M97" s="7"/>
      <c r="N97" s="7"/>
      <c r="O97" s="7"/>
      <c r="P97" s="7"/>
      <c r="Q97" s="7"/>
      <c r="R97" s="7"/>
      <c r="S97" s="7"/>
      <c r="T97" s="7"/>
      <c r="U97" s="7"/>
      <c r="V97" s="7"/>
    </row>
    <row r="98" spans="2:22" x14ac:dyDescent="0.25">
      <c r="B98" s="45" t="s">
        <v>147</v>
      </c>
      <c r="C98" s="6">
        <v>0.68079115194685302</v>
      </c>
      <c r="D98" s="7">
        <v>2.09929203755174E-2</v>
      </c>
      <c r="E98" s="7">
        <v>1</v>
      </c>
      <c r="F98" s="7">
        <v>1</v>
      </c>
      <c r="G98" s="24">
        <v>1</v>
      </c>
      <c r="H98" s="7">
        <v>1</v>
      </c>
      <c r="I98" s="7">
        <v>0.72514874511787497</v>
      </c>
      <c r="J98" s="7">
        <v>0.74550809733136603</v>
      </c>
      <c r="K98" s="7">
        <v>1</v>
      </c>
      <c r="L98" s="8">
        <v>0.44779971945706099</v>
      </c>
      <c r="M98" s="7"/>
      <c r="N98" s="7"/>
      <c r="O98" s="7"/>
      <c r="P98" s="7"/>
      <c r="Q98" s="7"/>
      <c r="R98" s="7"/>
      <c r="S98" s="7"/>
      <c r="T98" s="7"/>
      <c r="U98" s="7"/>
      <c r="V98" s="7"/>
    </row>
    <row r="99" spans="2:22" x14ac:dyDescent="0.25">
      <c r="B99" s="45" t="s">
        <v>148</v>
      </c>
      <c r="C99" s="6">
        <v>1.25879303961496E-2</v>
      </c>
      <c r="D99" s="7">
        <v>0.191749969147229</v>
      </c>
      <c r="E99" s="7">
        <v>1</v>
      </c>
      <c r="F99" s="7">
        <v>0.54862396643218503</v>
      </c>
      <c r="G99" s="24">
        <v>1</v>
      </c>
      <c r="H99" s="7">
        <v>1</v>
      </c>
      <c r="I99" s="7">
        <v>1</v>
      </c>
      <c r="J99" s="7">
        <v>1</v>
      </c>
      <c r="K99" s="7">
        <v>1</v>
      </c>
      <c r="L99" s="8">
        <v>0.35727508330248098</v>
      </c>
      <c r="M99" s="7"/>
      <c r="N99" s="7"/>
      <c r="O99" s="7"/>
      <c r="P99" s="7"/>
      <c r="Q99" s="7"/>
      <c r="R99" s="7"/>
      <c r="S99" s="7"/>
      <c r="T99" s="7"/>
      <c r="U99" s="7"/>
      <c r="V99" s="7"/>
    </row>
    <row r="100" spans="2:22" x14ac:dyDescent="0.25">
      <c r="B100" s="45" t="s">
        <v>149</v>
      </c>
      <c r="C100" s="6">
        <v>0.429840799703813</v>
      </c>
      <c r="D100" s="7">
        <v>1</v>
      </c>
      <c r="E100" s="7">
        <v>1</v>
      </c>
      <c r="F100" s="7">
        <v>1</v>
      </c>
      <c r="G100" s="24">
        <v>1</v>
      </c>
      <c r="H100" s="7">
        <v>1</v>
      </c>
      <c r="I100" s="7">
        <v>7.0344316919659394E-2</v>
      </c>
      <c r="J100" s="7">
        <v>7.7748981858570806E-2</v>
      </c>
      <c r="K100" s="7">
        <v>1</v>
      </c>
      <c r="L100" s="8">
        <v>0.25360977415771901</v>
      </c>
      <c r="M100" s="7"/>
      <c r="N100" s="7"/>
      <c r="O100" s="7"/>
      <c r="P100" s="7"/>
      <c r="Q100" s="7"/>
      <c r="R100" s="7"/>
      <c r="S100" s="7"/>
      <c r="T100" s="7"/>
      <c r="U100" s="7"/>
      <c r="V100" s="7"/>
    </row>
    <row r="101" spans="2:22" x14ac:dyDescent="0.25">
      <c r="B101" s="45" t="s">
        <v>150</v>
      </c>
      <c r="C101" s="6">
        <v>0.24324324324324301</v>
      </c>
      <c r="D101" s="7">
        <v>1</v>
      </c>
      <c r="E101" s="7">
        <v>1</v>
      </c>
      <c r="F101" s="7">
        <v>1</v>
      </c>
      <c r="G101" s="24">
        <v>1</v>
      </c>
      <c r="H101" s="7">
        <v>1</v>
      </c>
      <c r="I101" s="7">
        <v>0.27027027027027001</v>
      </c>
      <c r="J101" s="7">
        <v>0.28378378378378399</v>
      </c>
      <c r="K101" s="7">
        <v>1</v>
      </c>
      <c r="L101" s="8">
        <v>1</v>
      </c>
      <c r="M101" s="7"/>
      <c r="N101" s="7"/>
      <c r="O101" s="7"/>
      <c r="P101" s="7"/>
      <c r="Q101" s="7"/>
      <c r="R101" s="7"/>
      <c r="S101" s="7"/>
      <c r="T101" s="7"/>
      <c r="U101" s="7"/>
      <c r="V101" s="7"/>
    </row>
    <row r="102" spans="2:22" x14ac:dyDescent="0.25">
      <c r="B102" s="45" t="s">
        <v>151</v>
      </c>
      <c r="C102" s="6">
        <v>0.24324324324324301</v>
      </c>
      <c r="D102" s="7">
        <v>1</v>
      </c>
      <c r="E102" s="7">
        <v>1</v>
      </c>
      <c r="F102" s="7">
        <v>1</v>
      </c>
      <c r="G102" s="24">
        <v>1</v>
      </c>
      <c r="H102" s="7">
        <v>1</v>
      </c>
      <c r="I102" s="7">
        <v>0.27027027027027001</v>
      </c>
      <c r="J102" s="7">
        <v>0.28378378378378399</v>
      </c>
      <c r="K102" s="7">
        <v>1</v>
      </c>
      <c r="L102" s="8">
        <v>1</v>
      </c>
      <c r="M102" s="7"/>
      <c r="N102" s="7"/>
      <c r="O102" s="7"/>
      <c r="P102" s="7"/>
      <c r="Q102" s="7"/>
      <c r="R102" s="7"/>
      <c r="S102" s="7"/>
      <c r="T102" s="7"/>
      <c r="U102" s="7"/>
      <c r="V102" s="7"/>
    </row>
    <row r="103" spans="2:22" x14ac:dyDescent="0.25">
      <c r="B103" s="45" t="s">
        <v>152</v>
      </c>
      <c r="C103" s="6">
        <v>0.429840799703813</v>
      </c>
      <c r="D103" s="7">
        <v>1</v>
      </c>
      <c r="E103" s="7">
        <v>1</v>
      </c>
      <c r="F103" s="7">
        <v>1</v>
      </c>
      <c r="G103" s="24">
        <v>1</v>
      </c>
      <c r="H103" s="7">
        <v>1</v>
      </c>
      <c r="I103" s="7">
        <v>7.0344316919659394E-2</v>
      </c>
      <c r="J103" s="7">
        <v>7.7748981858570806E-2</v>
      </c>
      <c r="K103" s="7">
        <v>1</v>
      </c>
      <c r="L103" s="8">
        <v>0.25360977415771901</v>
      </c>
      <c r="M103" s="7"/>
      <c r="N103" s="7"/>
      <c r="O103" s="7"/>
      <c r="P103" s="7"/>
      <c r="Q103" s="7"/>
      <c r="R103" s="7"/>
      <c r="S103" s="7"/>
      <c r="T103" s="7"/>
      <c r="U103" s="7"/>
      <c r="V103" s="7"/>
    </row>
    <row r="104" spans="2:22" x14ac:dyDescent="0.25">
      <c r="B104" s="45" t="s">
        <v>153</v>
      </c>
      <c r="C104" s="6">
        <v>1</v>
      </c>
      <c r="D104" s="7">
        <v>1</v>
      </c>
      <c r="E104" s="7">
        <v>1</v>
      </c>
      <c r="F104" s="7">
        <v>1</v>
      </c>
      <c r="G104" s="24">
        <v>1</v>
      </c>
      <c r="H104" s="7">
        <v>1</v>
      </c>
      <c r="I104" s="7">
        <v>0.27027027027027001</v>
      </c>
      <c r="J104" s="7">
        <v>0.28378378378378399</v>
      </c>
      <c r="K104" s="7">
        <v>1</v>
      </c>
      <c r="L104" s="8">
        <v>0.135135135135135</v>
      </c>
      <c r="M104" s="7"/>
      <c r="N104" s="7"/>
      <c r="O104" s="7"/>
      <c r="P104" s="7"/>
      <c r="Q104" s="7"/>
      <c r="R104" s="7"/>
      <c r="S104" s="7"/>
      <c r="T104" s="7"/>
      <c r="U104" s="7"/>
      <c r="V104" s="7"/>
    </row>
    <row r="105" spans="2:22" x14ac:dyDescent="0.25">
      <c r="B105" s="45" t="s">
        <v>154</v>
      </c>
      <c r="C105" s="6">
        <v>5.6645686782673101E-2</v>
      </c>
      <c r="D105" s="7">
        <v>0.131432802665679</v>
      </c>
      <c r="E105" s="7">
        <v>1</v>
      </c>
      <c r="F105" s="7">
        <v>1</v>
      </c>
      <c r="G105" s="24">
        <v>1</v>
      </c>
      <c r="H105" s="7">
        <v>1</v>
      </c>
      <c r="I105" s="7">
        <v>1</v>
      </c>
      <c r="J105" s="7">
        <v>1</v>
      </c>
      <c r="K105" s="7">
        <v>1</v>
      </c>
      <c r="L105" s="8">
        <v>0.25360977415771901</v>
      </c>
      <c r="M105" s="7"/>
      <c r="N105" s="7"/>
      <c r="O105" s="7"/>
      <c r="P105" s="7"/>
      <c r="Q105" s="7"/>
      <c r="R105" s="7"/>
      <c r="S105" s="7"/>
      <c r="T105" s="7"/>
      <c r="U105" s="7"/>
      <c r="V105" s="7"/>
    </row>
    <row r="106" spans="2:22" x14ac:dyDescent="0.25">
      <c r="B106" s="45" t="s">
        <v>155</v>
      </c>
      <c r="C106" s="6">
        <v>0.35246205109218798</v>
      </c>
      <c r="D106" s="7">
        <v>3.4002981234314403E-2</v>
      </c>
      <c r="E106" s="7">
        <v>0.40047243848131397</v>
      </c>
      <c r="F106" s="7">
        <v>0.74007279515672397</v>
      </c>
      <c r="G106" s="24">
        <v>1</v>
      </c>
      <c r="H106" s="7">
        <v>1</v>
      </c>
      <c r="I106" s="7">
        <v>0.80367767508419596</v>
      </c>
      <c r="J106" s="7">
        <v>0.44011781412900502</v>
      </c>
      <c r="K106" s="7">
        <v>1</v>
      </c>
      <c r="L106" s="8">
        <v>1</v>
      </c>
      <c r="M106" s="7"/>
      <c r="N106" s="7"/>
      <c r="O106" s="7"/>
      <c r="P106" s="7"/>
      <c r="Q106" s="7"/>
      <c r="R106" s="7"/>
      <c r="S106" s="7"/>
      <c r="T106" s="7"/>
      <c r="U106" s="7"/>
      <c r="V106" s="7"/>
    </row>
    <row r="107" spans="2:22" x14ac:dyDescent="0.25">
      <c r="B107" s="45" t="s">
        <v>156</v>
      </c>
      <c r="C107" s="6">
        <v>0.429840799703813</v>
      </c>
      <c r="D107" s="7">
        <v>1</v>
      </c>
      <c r="E107" s="7">
        <v>1</v>
      </c>
      <c r="F107" s="7">
        <v>1</v>
      </c>
      <c r="G107" s="24">
        <v>1</v>
      </c>
      <c r="H107" s="7">
        <v>1</v>
      </c>
      <c r="I107" s="7">
        <v>1</v>
      </c>
      <c r="J107" s="7">
        <v>0.489818585708997</v>
      </c>
      <c r="K107" s="7">
        <v>1</v>
      </c>
      <c r="L107" s="8">
        <v>1</v>
      </c>
      <c r="M107" s="7"/>
      <c r="N107" s="7"/>
      <c r="O107" s="7"/>
      <c r="P107" s="7"/>
      <c r="Q107" s="7"/>
      <c r="R107" s="7"/>
      <c r="S107" s="7"/>
      <c r="T107" s="7"/>
      <c r="U107" s="7"/>
      <c r="V107" s="7"/>
    </row>
    <row r="108" spans="2:22" x14ac:dyDescent="0.25">
      <c r="B108" s="45" t="s">
        <v>157</v>
      </c>
      <c r="C108" s="6">
        <v>0.24324324324324301</v>
      </c>
      <c r="D108" s="7">
        <v>1</v>
      </c>
      <c r="E108" s="7">
        <v>1</v>
      </c>
      <c r="F108" s="7">
        <v>1</v>
      </c>
      <c r="G108" s="24">
        <v>1</v>
      </c>
      <c r="H108" s="7">
        <v>1</v>
      </c>
      <c r="I108" s="7">
        <v>1</v>
      </c>
      <c r="J108" s="7">
        <v>1</v>
      </c>
      <c r="K108" s="7">
        <v>1</v>
      </c>
      <c r="L108" s="8">
        <v>1</v>
      </c>
      <c r="M108" s="7"/>
      <c r="N108" s="7"/>
      <c r="O108" s="7"/>
      <c r="P108" s="7"/>
      <c r="Q108" s="7"/>
      <c r="R108" s="7"/>
      <c r="S108" s="7"/>
      <c r="T108" s="7"/>
      <c r="U108" s="7"/>
      <c r="V108" s="7"/>
    </row>
    <row r="109" spans="2:22" x14ac:dyDescent="0.25">
      <c r="B109" s="45" t="s">
        <v>158</v>
      </c>
      <c r="C109" s="6">
        <v>1</v>
      </c>
      <c r="D109" s="7">
        <v>1</v>
      </c>
      <c r="E109" s="7">
        <v>1</v>
      </c>
      <c r="F109" s="7">
        <v>0.40910773787486099</v>
      </c>
      <c r="G109" s="24">
        <v>1</v>
      </c>
      <c r="H109" s="7">
        <v>1</v>
      </c>
      <c r="I109" s="7">
        <v>1</v>
      </c>
      <c r="J109" s="7">
        <v>1</v>
      </c>
      <c r="K109" s="7">
        <v>1</v>
      </c>
      <c r="L109" s="8">
        <v>1</v>
      </c>
      <c r="M109" s="7"/>
      <c r="N109" s="7"/>
      <c r="O109" s="7"/>
      <c r="P109" s="7"/>
      <c r="Q109" s="7"/>
      <c r="R109" s="7"/>
      <c r="S109" s="7"/>
      <c r="T109" s="7"/>
      <c r="U109" s="7"/>
      <c r="V109" s="7"/>
    </row>
    <row r="110" spans="2:22" x14ac:dyDescent="0.25">
      <c r="B110" s="45" t="s">
        <v>159</v>
      </c>
      <c r="C110" s="6">
        <v>0.45357789736989301</v>
      </c>
      <c r="D110" s="7">
        <v>4.9558488782876199E-2</v>
      </c>
      <c r="E110" s="7">
        <v>9.63642551022698E-2</v>
      </c>
      <c r="F110" s="7">
        <v>0.12987999953749199</v>
      </c>
      <c r="G110" s="24">
        <v>1</v>
      </c>
      <c r="H110" s="7">
        <v>1</v>
      </c>
      <c r="I110" s="7">
        <v>1</v>
      </c>
      <c r="J110" s="7">
        <v>1</v>
      </c>
      <c r="K110" s="7">
        <v>1</v>
      </c>
      <c r="L110" s="8">
        <v>0.59528178196231796</v>
      </c>
      <c r="M110" s="7"/>
      <c r="N110" s="7"/>
      <c r="O110" s="7"/>
      <c r="P110" s="7"/>
      <c r="Q110" s="7"/>
      <c r="R110" s="7"/>
      <c r="S110" s="7"/>
      <c r="T110" s="7"/>
      <c r="U110" s="7"/>
      <c r="V110" s="7"/>
    </row>
    <row r="111" spans="2:22" x14ac:dyDescent="0.25">
      <c r="B111" s="45" t="s">
        <v>160</v>
      </c>
      <c r="C111" s="6">
        <v>1</v>
      </c>
      <c r="D111" s="7">
        <v>1</v>
      </c>
      <c r="E111" s="7">
        <v>2.22448475873133E-2</v>
      </c>
      <c r="F111" s="7">
        <v>0.54862396643218503</v>
      </c>
      <c r="G111" s="24">
        <v>1</v>
      </c>
      <c r="H111" s="7">
        <v>1</v>
      </c>
      <c r="I111" s="7">
        <v>1</v>
      </c>
      <c r="J111" s="7">
        <v>1</v>
      </c>
      <c r="K111" s="7">
        <v>1</v>
      </c>
      <c r="L111" s="8">
        <v>1</v>
      </c>
      <c r="M111" s="7"/>
      <c r="N111" s="7"/>
      <c r="O111" s="7"/>
      <c r="P111" s="7"/>
      <c r="Q111" s="7"/>
      <c r="R111" s="7"/>
      <c r="S111" s="7"/>
      <c r="T111" s="7"/>
      <c r="U111" s="7"/>
      <c r="V111" s="7"/>
    </row>
    <row r="112" spans="2:22" x14ac:dyDescent="0.25">
      <c r="B112" s="45" t="s">
        <v>161</v>
      </c>
      <c r="C112" s="6">
        <v>1</v>
      </c>
      <c r="D112" s="7">
        <v>1</v>
      </c>
      <c r="E112" s="7">
        <v>9.4594594594594503E-2</v>
      </c>
      <c r="F112" s="7">
        <v>1</v>
      </c>
      <c r="G112" s="24">
        <v>1</v>
      </c>
      <c r="H112" s="7">
        <v>1</v>
      </c>
      <c r="I112" s="7">
        <v>1</v>
      </c>
      <c r="J112" s="7">
        <v>1</v>
      </c>
      <c r="K112" s="7">
        <v>1</v>
      </c>
      <c r="L112" s="8">
        <v>1</v>
      </c>
      <c r="M112" s="7"/>
      <c r="N112" s="7"/>
      <c r="O112" s="7"/>
      <c r="P112" s="7"/>
      <c r="Q112" s="7"/>
      <c r="R112" s="7"/>
      <c r="S112" s="7"/>
      <c r="T112" s="7"/>
      <c r="U112" s="7"/>
      <c r="V112" s="7"/>
    </row>
    <row r="113" spans="2:22" x14ac:dyDescent="0.25">
      <c r="B113" s="45" t="s">
        <v>162</v>
      </c>
      <c r="C113" s="6">
        <v>1</v>
      </c>
      <c r="D113" s="7">
        <v>1</v>
      </c>
      <c r="E113" s="7">
        <v>0.18141429100333201</v>
      </c>
      <c r="F113" s="7">
        <v>1</v>
      </c>
      <c r="G113" s="24">
        <v>1</v>
      </c>
      <c r="H113" s="7">
        <v>1</v>
      </c>
      <c r="I113" s="7">
        <v>1</v>
      </c>
      <c r="J113" s="7">
        <v>1</v>
      </c>
      <c r="K113" s="7">
        <v>1</v>
      </c>
      <c r="L113" s="8">
        <v>1</v>
      </c>
      <c r="M113" s="7"/>
      <c r="N113" s="7"/>
      <c r="O113" s="7"/>
      <c r="P113" s="7"/>
      <c r="Q113" s="7"/>
      <c r="R113" s="7"/>
      <c r="S113" s="7"/>
      <c r="T113" s="7"/>
      <c r="U113" s="7"/>
      <c r="V113" s="7"/>
    </row>
    <row r="114" spans="2:22" x14ac:dyDescent="0.25">
      <c r="B114" s="45" t="s">
        <v>163</v>
      </c>
      <c r="C114" s="6">
        <v>0.29916095003412502</v>
      </c>
      <c r="D114" s="7">
        <v>1</v>
      </c>
      <c r="E114" s="7">
        <v>0.56723799716309697</v>
      </c>
      <c r="F114" s="7">
        <v>0.59214537228355402</v>
      </c>
      <c r="G114" s="24">
        <v>1</v>
      </c>
      <c r="H114" s="7">
        <v>1</v>
      </c>
      <c r="I114" s="7">
        <v>0.13114675009969101</v>
      </c>
      <c r="J114" s="7">
        <v>3.7012821143739799E-2</v>
      </c>
      <c r="K114" s="7">
        <v>1</v>
      </c>
      <c r="L114" s="8">
        <v>0.70632167936071599</v>
      </c>
      <c r="M114" s="7"/>
      <c r="N114" s="7"/>
      <c r="O114" s="7"/>
      <c r="P114" s="7"/>
      <c r="Q114" s="7"/>
      <c r="R114" s="7"/>
      <c r="S114" s="7"/>
      <c r="T114" s="7"/>
      <c r="U114" s="7"/>
      <c r="V114" s="7"/>
    </row>
    <row r="115" spans="2:22" x14ac:dyDescent="0.25">
      <c r="B115" s="45" t="s">
        <v>164</v>
      </c>
      <c r="C115" s="6">
        <v>1</v>
      </c>
      <c r="D115" s="7">
        <v>1</v>
      </c>
      <c r="E115" s="7">
        <v>9.4594594594594503E-2</v>
      </c>
      <c r="F115" s="7">
        <v>1</v>
      </c>
      <c r="G115" s="24">
        <v>1</v>
      </c>
      <c r="H115" s="7">
        <v>1</v>
      </c>
      <c r="I115" s="7">
        <v>1</v>
      </c>
      <c r="J115" s="7">
        <v>1</v>
      </c>
      <c r="K115" s="7">
        <v>1</v>
      </c>
      <c r="L115" s="8">
        <v>1</v>
      </c>
      <c r="M115" s="7"/>
      <c r="N115" s="7"/>
      <c r="O115" s="7"/>
      <c r="P115" s="7"/>
      <c r="Q115" s="7"/>
      <c r="R115" s="7"/>
      <c r="S115" s="7"/>
      <c r="T115" s="7"/>
      <c r="U115" s="7"/>
      <c r="V115" s="7"/>
    </row>
    <row r="116" spans="2:22" x14ac:dyDescent="0.25">
      <c r="B116" s="45" t="s">
        <v>165</v>
      </c>
      <c r="C116" s="6">
        <v>1</v>
      </c>
      <c r="D116" s="7">
        <v>1</v>
      </c>
      <c r="E116" s="7">
        <v>1</v>
      </c>
      <c r="F116" s="7">
        <v>1</v>
      </c>
      <c r="G116" s="24">
        <v>1</v>
      </c>
      <c r="H116" s="7">
        <v>1</v>
      </c>
      <c r="I116" s="7">
        <v>1</v>
      </c>
      <c r="J116" s="7">
        <v>1</v>
      </c>
      <c r="K116" s="7">
        <v>1</v>
      </c>
      <c r="L116" s="8">
        <v>1</v>
      </c>
      <c r="M116" s="7"/>
      <c r="N116" s="7"/>
      <c r="O116" s="7"/>
      <c r="P116" s="7"/>
      <c r="Q116" s="7"/>
      <c r="R116" s="7"/>
      <c r="S116" s="7"/>
      <c r="T116" s="7"/>
      <c r="U116" s="7"/>
      <c r="V116" s="7"/>
    </row>
    <row r="117" spans="2:22" x14ac:dyDescent="0.25">
      <c r="B117" s="45" t="s">
        <v>166</v>
      </c>
      <c r="C117" s="6">
        <v>0.429840799703813</v>
      </c>
      <c r="D117" s="7">
        <v>1</v>
      </c>
      <c r="E117" s="7">
        <v>1</v>
      </c>
      <c r="F117" s="7">
        <v>0.40910773787486099</v>
      </c>
      <c r="G117" s="24">
        <v>1</v>
      </c>
      <c r="H117" s="7">
        <v>1</v>
      </c>
      <c r="I117" s="7">
        <v>1</v>
      </c>
      <c r="J117" s="7">
        <v>7.7748981858570806E-2</v>
      </c>
      <c r="K117" s="7">
        <v>1</v>
      </c>
      <c r="L117" s="8">
        <v>1</v>
      </c>
      <c r="M117" s="7"/>
      <c r="N117" s="7"/>
      <c r="O117" s="7"/>
      <c r="P117" s="7"/>
      <c r="Q117" s="7"/>
      <c r="R117" s="7"/>
      <c r="S117" s="7"/>
      <c r="T117" s="7"/>
      <c r="U117" s="7"/>
      <c r="V117" s="7"/>
    </row>
    <row r="118" spans="2:22" x14ac:dyDescent="0.25">
      <c r="B118" s="45" t="s">
        <v>167</v>
      </c>
      <c r="C118" s="6">
        <v>1</v>
      </c>
      <c r="D118" s="7">
        <v>1</v>
      </c>
      <c r="E118" s="7">
        <v>1</v>
      </c>
      <c r="F118" s="7">
        <v>1</v>
      </c>
      <c r="G118" s="24">
        <v>1</v>
      </c>
      <c r="H118" s="7">
        <v>1</v>
      </c>
      <c r="I118" s="7">
        <v>1</v>
      </c>
      <c r="J118" s="7">
        <v>1</v>
      </c>
      <c r="K118" s="7">
        <v>1</v>
      </c>
      <c r="L118" s="8">
        <v>1</v>
      </c>
      <c r="M118" s="7"/>
      <c r="N118" s="7"/>
      <c r="O118" s="7"/>
      <c r="P118" s="7"/>
      <c r="Q118" s="7"/>
      <c r="R118" s="7"/>
      <c r="S118" s="7"/>
      <c r="T118" s="7"/>
      <c r="U118" s="7"/>
      <c r="V118" s="7"/>
    </row>
    <row r="119" spans="2:22" x14ac:dyDescent="0.25">
      <c r="B119" s="45" t="s">
        <v>168</v>
      </c>
      <c r="C119" s="6">
        <v>1</v>
      </c>
      <c r="D119" s="7">
        <v>1</v>
      </c>
      <c r="E119" s="7">
        <v>0.33385826497923698</v>
      </c>
      <c r="F119" s="7">
        <v>0.65669991813152095</v>
      </c>
      <c r="G119" s="24">
        <v>1</v>
      </c>
      <c r="H119" s="7">
        <v>1</v>
      </c>
      <c r="I119" s="7">
        <v>0.29400952177336498</v>
      </c>
      <c r="J119" s="7">
        <v>0.74550809733136603</v>
      </c>
      <c r="K119" s="7">
        <v>1</v>
      </c>
      <c r="L119" s="8">
        <v>1</v>
      </c>
      <c r="M119" s="7"/>
      <c r="N119" s="7"/>
      <c r="O119" s="7"/>
      <c r="P119" s="7"/>
      <c r="Q119" s="7"/>
      <c r="R119" s="7"/>
      <c r="S119" s="7"/>
      <c r="T119" s="7"/>
      <c r="U119" s="7"/>
      <c r="V119" s="7"/>
    </row>
    <row r="120" spans="2:22" x14ac:dyDescent="0.25">
      <c r="B120" s="45" t="s">
        <v>169</v>
      </c>
      <c r="C120" s="6">
        <v>1</v>
      </c>
      <c r="D120" s="7">
        <v>1</v>
      </c>
      <c r="E120" s="7">
        <v>1</v>
      </c>
      <c r="F120" s="7">
        <v>1</v>
      </c>
      <c r="G120" s="24">
        <v>1</v>
      </c>
      <c r="H120" s="7">
        <v>1</v>
      </c>
      <c r="I120" s="7">
        <v>1</v>
      </c>
      <c r="J120" s="7">
        <v>0.489818585708997</v>
      </c>
      <c r="K120" s="7">
        <v>1</v>
      </c>
      <c r="L120" s="8">
        <v>1</v>
      </c>
      <c r="M120" s="7"/>
      <c r="N120" s="7"/>
      <c r="O120" s="7"/>
      <c r="P120" s="7"/>
      <c r="Q120" s="7"/>
      <c r="R120" s="7"/>
      <c r="S120" s="7"/>
      <c r="T120" s="7"/>
      <c r="U120" s="7"/>
      <c r="V120" s="7"/>
    </row>
    <row r="121" spans="2:22" x14ac:dyDescent="0.25">
      <c r="B121" s="45" t="s">
        <v>170</v>
      </c>
      <c r="C121" s="6">
        <v>1</v>
      </c>
      <c r="D121" s="7">
        <v>1</v>
      </c>
      <c r="E121" s="7">
        <v>1</v>
      </c>
      <c r="F121" s="7">
        <v>1</v>
      </c>
      <c r="G121" s="24">
        <v>1</v>
      </c>
      <c r="H121" s="7">
        <v>1</v>
      </c>
      <c r="I121" s="7">
        <v>1</v>
      </c>
      <c r="J121" s="7">
        <v>0.28378378378378399</v>
      </c>
      <c r="K121" s="7">
        <v>1</v>
      </c>
      <c r="L121" s="8">
        <v>1</v>
      </c>
      <c r="M121" s="7"/>
      <c r="N121" s="7"/>
      <c r="O121" s="7"/>
      <c r="P121" s="7"/>
      <c r="Q121" s="7"/>
      <c r="R121" s="7"/>
      <c r="S121" s="7"/>
      <c r="T121" s="7"/>
      <c r="U121" s="7"/>
      <c r="V121" s="7"/>
    </row>
    <row r="122" spans="2:22" x14ac:dyDescent="0.25">
      <c r="B122" s="45" t="s">
        <v>171</v>
      </c>
      <c r="C122" s="6">
        <v>1</v>
      </c>
      <c r="D122" s="7">
        <v>1</v>
      </c>
      <c r="E122" s="7">
        <v>1</v>
      </c>
      <c r="F122" s="7">
        <v>1</v>
      </c>
      <c r="G122" s="24">
        <v>1</v>
      </c>
      <c r="H122" s="7">
        <v>1</v>
      </c>
      <c r="I122" s="7">
        <v>1</v>
      </c>
      <c r="J122" s="7">
        <v>0.28378378378378399</v>
      </c>
      <c r="K122" s="7">
        <v>1</v>
      </c>
      <c r="L122" s="8">
        <v>1</v>
      </c>
      <c r="M122" s="7"/>
      <c r="N122" s="7"/>
      <c r="O122" s="7"/>
      <c r="P122" s="7"/>
      <c r="Q122" s="7"/>
      <c r="R122" s="7"/>
      <c r="S122" s="7"/>
      <c r="T122" s="7"/>
      <c r="U122" s="7"/>
      <c r="V122" s="7"/>
    </row>
    <row r="123" spans="2:22" x14ac:dyDescent="0.25">
      <c r="B123" s="45" t="s">
        <v>172</v>
      </c>
      <c r="C123" s="6">
        <v>1</v>
      </c>
      <c r="D123" s="7">
        <v>1</v>
      </c>
      <c r="E123" s="7">
        <v>1</v>
      </c>
      <c r="F123" s="7">
        <v>1</v>
      </c>
      <c r="G123" s="24">
        <v>1</v>
      </c>
      <c r="H123" s="7">
        <v>1</v>
      </c>
      <c r="I123" s="7">
        <v>1</v>
      </c>
      <c r="J123" s="7">
        <v>0.28378378378378399</v>
      </c>
      <c r="K123" s="7">
        <v>1</v>
      </c>
      <c r="L123" s="8">
        <v>1</v>
      </c>
      <c r="M123" s="7"/>
      <c r="N123" s="7"/>
      <c r="O123" s="7"/>
      <c r="P123" s="7"/>
      <c r="Q123" s="7"/>
      <c r="R123" s="7"/>
      <c r="S123" s="7"/>
      <c r="T123" s="7"/>
      <c r="U123" s="7"/>
      <c r="V123" s="7"/>
    </row>
    <row r="124" spans="2:22" x14ac:dyDescent="0.25">
      <c r="B124" s="45" t="s">
        <v>173</v>
      </c>
      <c r="C124" s="6">
        <v>1</v>
      </c>
      <c r="D124" s="7">
        <v>1</v>
      </c>
      <c r="E124" s="7">
        <v>1</v>
      </c>
      <c r="F124" s="7">
        <v>1</v>
      </c>
      <c r="G124" s="24">
        <v>1</v>
      </c>
      <c r="H124" s="7">
        <v>1</v>
      </c>
      <c r="I124" s="7">
        <v>1</v>
      </c>
      <c r="J124" s="7">
        <v>0.28378378378378399</v>
      </c>
      <c r="K124" s="7">
        <v>1</v>
      </c>
      <c r="L124" s="8">
        <v>1</v>
      </c>
      <c r="M124" s="7"/>
      <c r="N124" s="7"/>
      <c r="O124" s="7"/>
      <c r="P124" s="7"/>
      <c r="Q124" s="7"/>
      <c r="R124" s="7"/>
      <c r="S124" s="7"/>
      <c r="T124" s="7"/>
      <c r="U124" s="7"/>
      <c r="V124" s="7"/>
    </row>
    <row r="125" spans="2:22" x14ac:dyDescent="0.25">
      <c r="B125" s="45" t="s">
        <v>174</v>
      </c>
      <c r="C125" s="6">
        <v>1</v>
      </c>
      <c r="D125" s="7">
        <v>1</v>
      </c>
      <c r="E125" s="7">
        <v>0.18141429100333201</v>
      </c>
      <c r="F125" s="7">
        <v>0.40910773787486099</v>
      </c>
      <c r="G125" s="24">
        <v>1</v>
      </c>
      <c r="H125" s="7">
        <v>1</v>
      </c>
      <c r="I125" s="7">
        <v>1</v>
      </c>
      <c r="J125" s="7">
        <v>0.489818585708997</v>
      </c>
      <c r="K125" s="7">
        <v>1</v>
      </c>
      <c r="L125" s="8">
        <v>1</v>
      </c>
      <c r="M125" s="7"/>
      <c r="N125" s="7"/>
      <c r="O125" s="7"/>
      <c r="P125" s="7"/>
      <c r="Q125" s="7"/>
      <c r="R125" s="7"/>
      <c r="S125" s="7"/>
      <c r="T125" s="7"/>
      <c r="U125" s="7"/>
      <c r="V125" s="7"/>
    </row>
    <row r="126" spans="2:22" x14ac:dyDescent="0.25">
      <c r="B126" s="45" t="s">
        <v>175</v>
      </c>
      <c r="C126" s="6">
        <v>1</v>
      </c>
      <c r="D126" s="7">
        <v>1</v>
      </c>
      <c r="E126" s="7">
        <v>1</v>
      </c>
      <c r="F126" s="7">
        <v>1</v>
      </c>
      <c r="G126" s="24">
        <v>1</v>
      </c>
      <c r="H126" s="7">
        <v>1</v>
      </c>
      <c r="I126" s="7">
        <v>1</v>
      </c>
      <c r="J126" s="7">
        <v>0.28378378378378399</v>
      </c>
      <c r="K126" s="7">
        <v>1</v>
      </c>
      <c r="L126" s="8">
        <v>1</v>
      </c>
      <c r="M126" s="7"/>
      <c r="N126" s="7"/>
      <c r="O126" s="7"/>
      <c r="P126" s="7"/>
      <c r="Q126" s="7"/>
      <c r="R126" s="7"/>
      <c r="S126" s="7"/>
      <c r="T126" s="7"/>
      <c r="U126" s="7"/>
      <c r="V126" s="7"/>
    </row>
    <row r="127" spans="2:22" x14ac:dyDescent="0.25">
      <c r="B127" s="45" t="s">
        <v>176</v>
      </c>
      <c r="C127" s="6">
        <v>1</v>
      </c>
      <c r="D127" s="7">
        <v>1</v>
      </c>
      <c r="E127" s="7">
        <v>1</v>
      </c>
      <c r="F127" s="7">
        <v>1</v>
      </c>
      <c r="G127" s="24">
        <v>1</v>
      </c>
      <c r="H127" s="7">
        <v>1</v>
      </c>
      <c r="I127" s="7">
        <v>1</v>
      </c>
      <c r="J127" s="7">
        <v>0.28378378378378399</v>
      </c>
      <c r="K127" s="7">
        <v>1</v>
      </c>
      <c r="L127" s="8">
        <v>1</v>
      </c>
      <c r="M127" s="7"/>
      <c r="N127" s="7"/>
      <c r="O127" s="7"/>
      <c r="P127" s="7"/>
      <c r="Q127" s="7"/>
      <c r="R127" s="7"/>
      <c r="S127" s="7"/>
      <c r="T127" s="7"/>
      <c r="U127" s="7"/>
      <c r="V127" s="7"/>
    </row>
    <row r="128" spans="2:22" x14ac:dyDescent="0.25">
      <c r="B128" s="45" t="s">
        <v>177</v>
      </c>
      <c r="C128" s="6">
        <v>0.24324324324324301</v>
      </c>
      <c r="D128" s="7">
        <v>1</v>
      </c>
      <c r="E128" s="7">
        <v>1</v>
      </c>
      <c r="F128" s="7">
        <v>0.22972972972972899</v>
      </c>
      <c r="G128" s="24">
        <v>1</v>
      </c>
      <c r="H128" s="7">
        <v>1</v>
      </c>
      <c r="I128" s="7">
        <v>1</v>
      </c>
      <c r="J128" s="7">
        <v>1</v>
      </c>
      <c r="K128" s="7">
        <v>1</v>
      </c>
      <c r="L128" s="8">
        <v>1</v>
      </c>
      <c r="M128" s="7"/>
      <c r="N128" s="7"/>
      <c r="O128" s="7"/>
      <c r="P128" s="7"/>
      <c r="Q128" s="7"/>
      <c r="R128" s="7"/>
      <c r="S128" s="7"/>
      <c r="T128" s="7"/>
      <c r="U128" s="7"/>
      <c r="V128" s="7"/>
    </row>
    <row r="129" spans="2:22" x14ac:dyDescent="0.25">
      <c r="B129" s="45" t="s">
        <v>178</v>
      </c>
      <c r="C129" s="6">
        <v>1</v>
      </c>
      <c r="D129" s="7">
        <v>1</v>
      </c>
      <c r="E129" s="7">
        <v>1</v>
      </c>
      <c r="F129" s="7">
        <v>1</v>
      </c>
      <c r="G129" s="24">
        <v>1</v>
      </c>
      <c r="H129" s="7">
        <v>1</v>
      </c>
      <c r="I129" s="7">
        <v>1</v>
      </c>
      <c r="J129" s="7">
        <v>1</v>
      </c>
      <c r="K129" s="7">
        <v>1</v>
      </c>
      <c r="L129" s="8">
        <v>1</v>
      </c>
      <c r="M129" s="7"/>
      <c r="N129" s="7"/>
      <c r="O129" s="7"/>
      <c r="P129" s="7"/>
      <c r="Q129" s="7"/>
      <c r="R129" s="7"/>
      <c r="S129" s="7"/>
      <c r="T129" s="7"/>
      <c r="U129" s="7"/>
      <c r="V129" s="7"/>
    </row>
    <row r="130" spans="2:22" x14ac:dyDescent="0.25">
      <c r="B130" s="45" t="s">
        <v>179</v>
      </c>
      <c r="C130" s="6">
        <v>1</v>
      </c>
      <c r="D130" s="7">
        <v>1</v>
      </c>
      <c r="E130" s="7">
        <v>1</v>
      </c>
      <c r="F130" s="7">
        <v>1</v>
      </c>
      <c r="G130" s="24">
        <v>1</v>
      </c>
      <c r="H130" s="7">
        <v>1</v>
      </c>
      <c r="I130" s="7">
        <v>0.47019622362088098</v>
      </c>
      <c r="J130" s="7">
        <v>7.7748981858570806E-2</v>
      </c>
      <c r="K130" s="7">
        <v>1</v>
      </c>
      <c r="L130" s="8">
        <v>0.25360977415771901</v>
      </c>
      <c r="M130" s="7"/>
      <c r="N130" s="7"/>
      <c r="O130" s="7"/>
      <c r="P130" s="7"/>
      <c r="Q130" s="7"/>
      <c r="R130" s="7"/>
      <c r="S130" s="7"/>
      <c r="T130" s="7"/>
      <c r="U130" s="7"/>
      <c r="V130" s="7"/>
    </row>
    <row r="131" spans="2:22" x14ac:dyDescent="0.25">
      <c r="B131" s="45" t="s">
        <v>180</v>
      </c>
      <c r="C131" s="6">
        <v>1</v>
      </c>
      <c r="D131" s="7">
        <v>1</v>
      </c>
      <c r="E131" s="7">
        <v>1</v>
      </c>
      <c r="F131" s="7">
        <v>1</v>
      </c>
      <c r="G131" s="24">
        <v>1</v>
      </c>
      <c r="H131" s="7">
        <v>1</v>
      </c>
      <c r="I131" s="7">
        <v>1</v>
      </c>
      <c r="J131" s="7">
        <v>1</v>
      </c>
      <c r="K131" s="7">
        <v>1</v>
      </c>
      <c r="L131" s="8">
        <v>1</v>
      </c>
      <c r="M131" s="7"/>
      <c r="N131" s="7"/>
      <c r="O131" s="7"/>
      <c r="P131" s="7"/>
      <c r="Q131" s="7"/>
      <c r="R131" s="7"/>
      <c r="S131" s="7"/>
      <c r="T131" s="7"/>
      <c r="U131" s="7"/>
      <c r="V131" s="7"/>
    </row>
    <row r="132" spans="2:22" x14ac:dyDescent="0.25">
      <c r="B132" s="45" t="s">
        <v>181</v>
      </c>
      <c r="C132" s="6">
        <v>1</v>
      </c>
      <c r="D132" s="7">
        <v>1</v>
      </c>
      <c r="E132" s="7">
        <v>0.18141429100333201</v>
      </c>
      <c r="F132" s="7">
        <v>0.40910773787486099</v>
      </c>
      <c r="G132" s="24">
        <v>1</v>
      </c>
      <c r="H132" s="7">
        <v>1</v>
      </c>
      <c r="I132" s="7">
        <v>1</v>
      </c>
      <c r="J132" s="7">
        <v>1</v>
      </c>
      <c r="K132" s="7">
        <v>1</v>
      </c>
      <c r="L132" s="8">
        <v>1</v>
      </c>
      <c r="M132" s="7"/>
      <c r="N132" s="7"/>
      <c r="O132" s="7"/>
      <c r="P132" s="7"/>
      <c r="Q132" s="7"/>
      <c r="R132" s="7"/>
      <c r="S132" s="7"/>
      <c r="T132" s="7"/>
      <c r="U132" s="7"/>
      <c r="V132" s="7"/>
    </row>
    <row r="133" spans="2:22" x14ac:dyDescent="0.25">
      <c r="B133" s="45" t="s">
        <v>182</v>
      </c>
      <c r="C133" s="6">
        <v>1</v>
      </c>
      <c r="D133" s="7">
        <v>1</v>
      </c>
      <c r="E133" s="7">
        <v>0.18141429100333201</v>
      </c>
      <c r="F133" s="7">
        <v>0.40910773787486099</v>
      </c>
      <c r="G133" s="24">
        <v>1</v>
      </c>
      <c r="H133" s="7">
        <v>1</v>
      </c>
      <c r="I133" s="7">
        <v>1</v>
      </c>
      <c r="J133" s="7">
        <v>1</v>
      </c>
      <c r="K133" s="7">
        <v>1</v>
      </c>
      <c r="L133" s="8">
        <v>1</v>
      </c>
      <c r="M133" s="7"/>
      <c r="N133" s="7"/>
      <c r="O133" s="7"/>
      <c r="P133" s="7"/>
      <c r="Q133" s="7"/>
      <c r="R133" s="7"/>
      <c r="S133" s="7"/>
      <c r="T133" s="7"/>
      <c r="U133" s="7"/>
      <c r="V133" s="7"/>
    </row>
    <row r="134" spans="2:22" x14ac:dyDescent="0.25">
      <c r="B134" s="45" t="s">
        <v>183</v>
      </c>
      <c r="C134" s="6">
        <v>1</v>
      </c>
      <c r="D134" s="7">
        <v>6.7567567567567099E-2</v>
      </c>
      <c r="E134" s="7">
        <v>1</v>
      </c>
      <c r="F134" s="7">
        <v>1</v>
      </c>
      <c r="G134" s="24">
        <v>1</v>
      </c>
      <c r="H134" s="7">
        <v>1</v>
      </c>
      <c r="I134" s="7">
        <v>1</v>
      </c>
      <c r="J134" s="7">
        <v>1</v>
      </c>
      <c r="K134" s="7">
        <v>1</v>
      </c>
      <c r="L134" s="8">
        <v>0.135135135135135</v>
      </c>
      <c r="M134" s="7"/>
      <c r="N134" s="7"/>
      <c r="O134" s="7"/>
      <c r="P134" s="7"/>
      <c r="Q134" s="7"/>
      <c r="R134" s="7"/>
      <c r="S134" s="7"/>
      <c r="T134" s="7"/>
      <c r="U134" s="7"/>
      <c r="V134" s="7"/>
    </row>
    <row r="135" spans="2:22" x14ac:dyDescent="0.25">
      <c r="B135" s="45" t="s">
        <v>184</v>
      </c>
      <c r="C135" s="6">
        <v>1</v>
      </c>
      <c r="D135" s="7">
        <v>1</v>
      </c>
      <c r="E135" s="7">
        <v>7.7748981858570803E-3</v>
      </c>
      <c r="F135" s="7">
        <v>5.0351721584598302E-2</v>
      </c>
      <c r="G135" s="24">
        <v>1</v>
      </c>
      <c r="H135" s="7">
        <v>1</v>
      </c>
      <c r="I135" s="7">
        <v>1</v>
      </c>
      <c r="J135" s="7">
        <v>1</v>
      </c>
      <c r="K135" s="7">
        <v>1</v>
      </c>
      <c r="L135" s="8">
        <v>1</v>
      </c>
      <c r="M135" s="7"/>
      <c r="N135" s="7"/>
      <c r="O135" s="7"/>
      <c r="P135" s="7"/>
      <c r="Q135" s="7"/>
      <c r="R135" s="7"/>
      <c r="S135" s="7"/>
      <c r="T135" s="7"/>
      <c r="U135" s="7"/>
      <c r="V135" s="7"/>
    </row>
    <row r="136" spans="2:22" x14ac:dyDescent="0.25">
      <c r="B136" s="45" t="s">
        <v>185</v>
      </c>
      <c r="C136" s="6">
        <v>1</v>
      </c>
      <c r="D136" s="7">
        <v>0.131432802665679</v>
      </c>
      <c r="E136" s="7">
        <v>0.18141429100333201</v>
      </c>
      <c r="F136" s="7">
        <v>0.40910773787486099</v>
      </c>
      <c r="G136" s="24">
        <v>1</v>
      </c>
      <c r="H136" s="7">
        <v>1</v>
      </c>
      <c r="I136" s="7">
        <v>1</v>
      </c>
      <c r="J136" s="7">
        <v>0.489818585708997</v>
      </c>
      <c r="K136" s="7">
        <v>1</v>
      </c>
      <c r="L136" s="8">
        <v>1</v>
      </c>
      <c r="M136" s="7"/>
      <c r="N136" s="7"/>
      <c r="O136" s="7"/>
      <c r="P136" s="7"/>
      <c r="Q136" s="7"/>
      <c r="R136" s="7"/>
      <c r="S136" s="7"/>
      <c r="T136" s="7"/>
      <c r="U136" s="7"/>
      <c r="V136" s="7"/>
    </row>
    <row r="137" spans="2:22" x14ac:dyDescent="0.25">
      <c r="B137" s="45" t="s">
        <v>186</v>
      </c>
      <c r="C137" s="6">
        <v>1</v>
      </c>
      <c r="D137" s="7">
        <v>1</v>
      </c>
      <c r="E137" s="7">
        <v>9.4594594594594503E-2</v>
      </c>
      <c r="F137" s="7">
        <v>0.22972972972972899</v>
      </c>
      <c r="G137" s="24">
        <v>1</v>
      </c>
      <c r="H137" s="7">
        <v>1</v>
      </c>
      <c r="I137" s="7">
        <v>1</v>
      </c>
      <c r="J137" s="7">
        <v>1</v>
      </c>
      <c r="K137" s="7">
        <v>1</v>
      </c>
      <c r="L137" s="8">
        <v>1</v>
      </c>
      <c r="M137" s="7"/>
      <c r="N137" s="7"/>
      <c r="O137" s="7"/>
      <c r="P137" s="7"/>
      <c r="Q137" s="7"/>
      <c r="R137" s="7"/>
      <c r="S137" s="7"/>
      <c r="T137" s="7"/>
      <c r="U137" s="7"/>
      <c r="V137" s="7"/>
    </row>
    <row r="138" spans="2:22" x14ac:dyDescent="0.25">
      <c r="B138" s="45" t="s">
        <v>187</v>
      </c>
      <c r="C138" s="6">
        <v>1</v>
      </c>
      <c r="D138" s="7">
        <v>1</v>
      </c>
      <c r="E138" s="7">
        <v>1</v>
      </c>
      <c r="F138" s="7">
        <v>1</v>
      </c>
      <c r="G138" s="24">
        <v>1</v>
      </c>
      <c r="H138" s="7">
        <v>1</v>
      </c>
      <c r="I138" s="7">
        <v>0.27027027027027001</v>
      </c>
      <c r="J138" s="7">
        <v>0.28378378378378399</v>
      </c>
      <c r="K138" s="7">
        <v>1</v>
      </c>
      <c r="L138" s="8">
        <v>0.135135135135135</v>
      </c>
      <c r="M138" s="7"/>
      <c r="N138" s="7"/>
      <c r="O138" s="7"/>
      <c r="P138" s="7"/>
      <c r="Q138" s="7"/>
      <c r="R138" s="7"/>
      <c r="S138" s="7"/>
      <c r="T138" s="7"/>
      <c r="U138" s="7"/>
      <c r="V138" s="7"/>
    </row>
    <row r="139" spans="2:22" x14ac:dyDescent="0.25">
      <c r="B139" s="45" t="s">
        <v>188</v>
      </c>
      <c r="C139" s="6">
        <v>0.24324324324324301</v>
      </c>
      <c r="D139" s="7">
        <v>1</v>
      </c>
      <c r="E139" s="7">
        <v>1</v>
      </c>
      <c r="F139" s="7">
        <v>1</v>
      </c>
      <c r="G139" s="24">
        <v>1</v>
      </c>
      <c r="H139" s="7">
        <v>1</v>
      </c>
      <c r="I139" s="7">
        <v>0.27027027027027001</v>
      </c>
      <c r="J139" s="7">
        <v>0.28378378378378399</v>
      </c>
      <c r="K139" s="7">
        <v>1</v>
      </c>
      <c r="L139" s="8">
        <v>1</v>
      </c>
      <c r="M139" s="7"/>
      <c r="N139" s="7"/>
      <c r="O139" s="7"/>
      <c r="P139" s="7"/>
      <c r="Q139" s="7"/>
      <c r="R139" s="7"/>
      <c r="S139" s="7"/>
      <c r="T139" s="7"/>
      <c r="U139" s="7"/>
      <c r="V139" s="7"/>
    </row>
    <row r="140" spans="2:22" x14ac:dyDescent="0.25">
      <c r="B140" s="45" t="s">
        <v>189</v>
      </c>
      <c r="C140" s="6">
        <v>0.24324324324324301</v>
      </c>
      <c r="D140" s="7">
        <v>6.7567567567567099E-2</v>
      </c>
      <c r="E140" s="7">
        <v>1</v>
      </c>
      <c r="F140" s="7">
        <v>1</v>
      </c>
      <c r="G140" s="24">
        <v>1</v>
      </c>
      <c r="H140" s="7">
        <v>1</v>
      </c>
      <c r="I140" s="7">
        <v>1</v>
      </c>
      <c r="J140" s="7">
        <v>1</v>
      </c>
      <c r="K140" s="7">
        <v>1</v>
      </c>
      <c r="L140" s="8">
        <v>1</v>
      </c>
      <c r="M140" s="7"/>
      <c r="N140" s="7"/>
      <c r="O140" s="7"/>
      <c r="P140" s="7"/>
      <c r="Q140" s="7"/>
      <c r="R140" s="7"/>
      <c r="S140" s="7"/>
      <c r="T140" s="7"/>
      <c r="U140" s="7"/>
      <c r="V140" s="7"/>
    </row>
    <row r="141" spans="2:22" x14ac:dyDescent="0.25">
      <c r="B141" s="45" t="s">
        <v>190</v>
      </c>
      <c r="C141" s="6">
        <v>0.24324324324324301</v>
      </c>
      <c r="D141" s="7">
        <v>6.7567567567567099E-2</v>
      </c>
      <c r="E141" s="7">
        <v>1</v>
      </c>
      <c r="F141" s="7">
        <v>1</v>
      </c>
      <c r="G141" s="24">
        <v>1</v>
      </c>
      <c r="H141" s="7">
        <v>1</v>
      </c>
      <c r="I141" s="7">
        <v>1</v>
      </c>
      <c r="J141" s="7">
        <v>1</v>
      </c>
      <c r="K141" s="7">
        <v>1</v>
      </c>
      <c r="L141" s="8">
        <v>1</v>
      </c>
      <c r="M141" s="7"/>
      <c r="N141" s="7"/>
      <c r="O141" s="7"/>
      <c r="P141" s="7"/>
      <c r="Q141" s="7"/>
      <c r="R141" s="7"/>
      <c r="S141" s="7"/>
      <c r="T141" s="7"/>
      <c r="U141" s="7"/>
      <c r="V141" s="7"/>
    </row>
    <row r="142" spans="2:22" ht="15.75" thickBot="1" x14ac:dyDescent="0.3">
      <c r="B142" s="46" t="s">
        <v>191</v>
      </c>
      <c r="C142" s="10">
        <v>0.24324324324324301</v>
      </c>
      <c r="D142" s="11">
        <v>6.7567567567567099E-2</v>
      </c>
      <c r="E142" s="11">
        <v>1</v>
      </c>
      <c r="F142" s="11">
        <v>1</v>
      </c>
      <c r="G142" s="25">
        <v>1</v>
      </c>
      <c r="H142" s="11">
        <v>1</v>
      </c>
      <c r="I142" s="11">
        <v>1</v>
      </c>
      <c r="J142" s="11">
        <v>1</v>
      </c>
      <c r="K142" s="11">
        <v>1</v>
      </c>
      <c r="L142" s="12">
        <v>1</v>
      </c>
      <c r="M142" s="7"/>
      <c r="N142" s="7"/>
      <c r="O142" s="7"/>
      <c r="P142" s="7"/>
      <c r="Q142" s="7"/>
      <c r="R142" s="7"/>
      <c r="S142" s="7"/>
      <c r="T142" s="7"/>
      <c r="U142" s="7"/>
      <c r="V142" s="7"/>
    </row>
    <row r="157" spans="19:22" x14ac:dyDescent="0.25">
      <c r="S157" s="4"/>
      <c r="T157" s="4"/>
      <c r="U157" s="4"/>
      <c r="V157" s="4"/>
    </row>
  </sheetData>
  <mergeCells count="7">
    <mergeCell ref="N7:O7"/>
    <mergeCell ref="N4:O4"/>
    <mergeCell ref="C2:L2"/>
    <mergeCell ref="C3:G3"/>
    <mergeCell ref="H3:L3"/>
    <mergeCell ref="N5:O5"/>
    <mergeCell ref="N6:O6"/>
  </mergeCells>
  <conditionalFormatting sqref="C2:L3 B5:L142">
    <cfRule type="cellIs" dxfId="6" priority="24" operator="between">
      <formula>0.025</formula>
      <formula>0.05</formula>
    </cfRule>
    <cfRule type="cellIs" dxfId="5" priority="25" operator="between">
      <formula>0.01</formula>
      <formula>0.025</formula>
    </cfRule>
    <cfRule type="cellIs" dxfId="4" priority="26" operator="between">
      <formula>0</formula>
      <formula>0.01</formula>
    </cfRule>
  </conditionalFormatting>
  <conditionalFormatting sqref="N5:N7">
    <cfRule type="cellIs" dxfId="3" priority="1" operator="between">
      <formula>0.0251</formula>
      <formula>0.05</formula>
    </cfRule>
    <cfRule type="cellIs" dxfId="2" priority="2" operator="between">
      <formula>0.011</formula>
      <formula>0.0251</formula>
    </cfRule>
    <cfRule type="cellIs" dxfId="1" priority="3" operator="between">
      <formula>0</formula>
      <formula>0.01</formula>
    </cfRule>
  </conditionalFormatting>
  <pageMargins left="0.7" right="0.7" top="0.75" bottom="0.75" header="0.3" footer="0.3"/>
  <pageSetup paperSize="9" orientation="portrait" r:id="rId1"/>
  <customProperties>
    <customPr name="DVSECTIONID" r:id="rId2"/>
  </customPropertie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1">
    <pageSetUpPr autoPageBreaks="0"/>
  </sheetPr>
  <dimension ref="A1:AC818"/>
  <sheetViews>
    <sheetView zoomScale="80" zoomScaleNormal="80" workbookViewId="0"/>
  </sheetViews>
  <sheetFormatPr defaultColWidth="11.42578125" defaultRowHeight="15" x14ac:dyDescent="0.25"/>
  <cols>
    <col min="1" max="1" width="8.5703125" customWidth="1"/>
    <col min="2" max="2" width="9.140625" customWidth="1"/>
    <col min="3" max="3" width="8.7109375" customWidth="1"/>
    <col min="4" max="8" width="6.7109375" customWidth="1"/>
    <col min="12" max="12" width="8.140625" customWidth="1"/>
    <col min="13" max="13" width="8" customWidth="1"/>
    <col min="14" max="14" width="18.28515625" customWidth="1"/>
    <col min="15" max="19" width="6.7109375" customWidth="1"/>
    <col min="24" max="24" width="17.5703125" customWidth="1"/>
  </cols>
  <sheetData>
    <row r="1" spans="1:21" x14ac:dyDescent="0.25">
      <c r="A1" s="82" t="s">
        <v>340</v>
      </c>
    </row>
    <row r="2" spans="1:21" x14ac:dyDescent="0.25">
      <c r="A2" t="s">
        <v>203</v>
      </c>
      <c r="M2" s="82" t="s">
        <v>202</v>
      </c>
    </row>
    <row r="3" spans="1:21" ht="15.75" thickBot="1" x14ac:dyDescent="0.3">
      <c r="U3" s="41"/>
    </row>
    <row r="4" spans="1:21" ht="15.75" thickBot="1" x14ac:dyDescent="0.3">
      <c r="B4" s="145" t="s">
        <v>249</v>
      </c>
      <c r="C4" s="146"/>
      <c r="D4" s="146"/>
      <c r="E4" s="146"/>
      <c r="F4" s="146"/>
      <c r="G4" s="146"/>
      <c r="H4" s="146"/>
      <c r="I4" s="146"/>
      <c r="J4" s="147"/>
      <c r="O4" s="142" t="s">
        <v>201</v>
      </c>
      <c r="P4" s="143"/>
      <c r="Q4" s="143"/>
      <c r="R4" s="143"/>
      <c r="S4" s="144"/>
      <c r="U4" s="41"/>
    </row>
    <row r="5" spans="1:21" ht="15.75" thickBot="1" x14ac:dyDescent="0.3">
      <c r="B5" s="39" t="s">
        <v>195</v>
      </c>
      <c r="C5" s="99" t="s">
        <v>348</v>
      </c>
      <c r="D5" s="99" t="s">
        <v>349</v>
      </c>
      <c r="E5" s="100" t="s">
        <v>350</v>
      </c>
      <c r="F5" s="100" t="s">
        <v>351</v>
      </c>
      <c r="G5" s="101" t="s">
        <v>352</v>
      </c>
      <c r="H5" s="142" t="s">
        <v>197</v>
      </c>
      <c r="I5" s="143"/>
      <c r="J5" s="144"/>
      <c r="N5" s="39" t="s">
        <v>195</v>
      </c>
      <c r="O5" s="99" t="s">
        <v>348</v>
      </c>
      <c r="P5" s="99" t="s">
        <v>349</v>
      </c>
      <c r="Q5" s="100" t="s">
        <v>350</v>
      </c>
      <c r="R5" s="100" t="s">
        <v>351</v>
      </c>
      <c r="S5" s="101" t="s">
        <v>352</v>
      </c>
      <c r="U5" s="14"/>
    </row>
    <row r="6" spans="1:21" x14ac:dyDescent="0.25">
      <c r="B6" s="92" t="s">
        <v>128</v>
      </c>
      <c r="C6" s="28">
        <v>0.27944677915054966</v>
      </c>
      <c r="D6" s="28">
        <v>2.2851781454460696</v>
      </c>
      <c r="E6" s="28">
        <v>0.36164911986927967</v>
      </c>
      <c r="F6" s="28">
        <v>3.8013582338966359E-2</v>
      </c>
      <c r="G6" s="1">
        <v>0</v>
      </c>
      <c r="H6" s="40"/>
      <c r="I6" s="28"/>
      <c r="J6" s="1"/>
      <c r="N6" s="74" t="s">
        <v>248</v>
      </c>
      <c r="O6" s="34">
        <f>AVERAGE(C6:C8)</f>
        <v>0.39742919285851103</v>
      </c>
      <c r="P6" s="32">
        <f>AVERAGE(D6:D8)</f>
        <v>2.7604419293805056</v>
      </c>
      <c r="Q6" s="32">
        <f>AVERAGE(E6:E8)</f>
        <v>0.3577733695143322</v>
      </c>
      <c r="R6" s="32">
        <f>AVERAGE(F6:F8)</f>
        <v>2.4962090778900214E-2</v>
      </c>
      <c r="S6" s="35">
        <f>AVERAGE(G6:G8)</f>
        <v>0</v>
      </c>
      <c r="U6" s="14"/>
    </row>
    <row r="7" spans="1:21" x14ac:dyDescent="0.25">
      <c r="B7" s="83" t="s">
        <v>125</v>
      </c>
      <c r="C7" s="4">
        <v>0.42128540526929031</v>
      </c>
      <c r="D7" s="4">
        <v>3.2871477383090184</v>
      </c>
      <c r="E7" s="4">
        <v>0.21244247720229498</v>
      </c>
      <c r="F7" s="4">
        <v>3.6872689997734284E-2</v>
      </c>
      <c r="G7" s="2">
        <v>0</v>
      </c>
      <c r="H7" s="29"/>
      <c r="I7" s="4"/>
      <c r="J7" s="2"/>
      <c r="N7" s="75" t="s">
        <v>251</v>
      </c>
      <c r="O7" s="34">
        <f>AVERAGE(C9:C11)</f>
        <v>0.12716209736659911</v>
      </c>
      <c r="P7" s="32">
        <f>AVERAGE(D9:D11)</f>
        <v>3.8541346108269946E-2</v>
      </c>
      <c r="Q7" s="32">
        <f>AVERAGE(E9:E11)</f>
        <v>1.2141286699130187</v>
      </c>
      <c r="R7" s="32">
        <f>AVERAGE(F9:F11)</f>
        <v>3.2388067619678194</v>
      </c>
      <c r="S7" s="35">
        <f>AVERAGE(G9:G11)</f>
        <v>0</v>
      </c>
      <c r="U7" s="14"/>
    </row>
    <row r="8" spans="1:21" x14ac:dyDescent="0.25">
      <c r="B8" s="83" t="s">
        <v>113</v>
      </c>
      <c r="C8" s="4">
        <v>0.4915553941556931</v>
      </c>
      <c r="D8" s="4">
        <v>2.7089999043864288</v>
      </c>
      <c r="E8" s="4">
        <v>0.49922851147142194</v>
      </c>
      <c r="F8" s="4">
        <v>0</v>
      </c>
      <c r="G8" s="2">
        <v>0</v>
      </c>
      <c r="H8" s="29"/>
      <c r="I8" s="4"/>
      <c r="J8" s="2"/>
      <c r="N8" s="76" t="s">
        <v>252</v>
      </c>
      <c r="O8" s="34">
        <f>AVERAGE(C12:C13)</f>
        <v>0</v>
      </c>
      <c r="P8" s="32">
        <f>AVERAGE(D12:D13)</f>
        <v>0</v>
      </c>
      <c r="Q8" s="32">
        <f>AVERAGE(E12:E13)</f>
        <v>3.3197527675852285</v>
      </c>
      <c r="R8" s="32">
        <f>AVERAGE(F12:F13)</f>
        <v>4.9823589489216458</v>
      </c>
      <c r="S8" s="35">
        <f>AVERAGE(G12:G13)</f>
        <v>0</v>
      </c>
      <c r="U8" s="14"/>
    </row>
    <row r="9" spans="1:21" ht="15.75" thickBot="1" x14ac:dyDescent="0.3">
      <c r="B9" s="83" t="s">
        <v>129</v>
      </c>
      <c r="C9" s="4">
        <v>0.20150927543629529</v>
      </c>
      <c r="D9" s="4">
        <v>0</v>
      </c>
      <c r="E9" s="4">
        <v>0.78694256140192009</v>
      </c>
      <c r="F9" s="4">
        <v>2.8583224742081614</v>
      </c>
      <c r="G9" s="2">
        <v>0</v>
      </c>
      <c r="H9" s="42"/>
      <c r="I9" s="4"/>
      <c r="J9" s="2"/>
      <c r="N9" s="77" t="s">
        <v>253</v>
      </c>
      <c r="O9" s="36">
        <f>AVERAGE(C14:C16)</f>
        <v>0.11301558731157056</v>
      </c>
      <c r="P9" s="37">
        <f>AVERAGE(D14:D16)</f>
        <v>0</v>
      </c>
      <c r="Q9" s="37">
        <f>AVERAGE(E14:E16)</f>
        <v>2.2970829114398437</v>
      </c>
      <c r="R9" s="37">
        <f>AVERAGE(F14:F16)</f>
        <v>1.0423250155620221</v>
      </c>
      <c r="S9" s="38">
        <f>AVERAGE(G14:G16)</f>
        <v>0</v>
      </c>
      <c r="U9" s="14"/>
    </row>
    <row r="10" spans="1:21" x14ac:dyDescent="0.25">
      <c r="B10" s="83" t="s">
        <v>90</v>
      </c>
      <c r="C10" s="4">
        <v>0.17997701666350208</v>
      </c>
      <c r="D10" s="4">
        <v>0.11562403832480983</v>
      </c>
      <c r="E10" s="4">
        <v>1.4830269702661409</v>
      </c>
      <c r="F10" s="4">
        <v>4.1737405854616485</v>
      </c>
      <c r="G10" s="2">
        <v>0</v>
      </c>
      <c r="H10" s="43"/>
      <c r="I10" s="4"/>
      <c r="J10" s="2"/>
      <c r="U10" s="14"/>
    </row>
    <row r="11" spans="1:21" ht="15.75" thickBot="1" x14ac:dyDescent="0.3">
      <c r="B11" s="83" t="s">
        <v>92</v>
      </c>
      <c r="C11" s="4">
        <v>0</v>
      </c>
      <c r="D11" s="4">
        <v>0</v>
      </c>
      <c r="E11" s="4">
        <v>1.3724164780709944</v>
      </c>
      <c r="F11" s="4">
        <v>2.684357226233649</v>
      </c>
      <c r="G11" s="2">
        <v>0</v>
      </c>
      <c r="H11" s="43"/>
      <c r="I11" s="4"/>
      <c r="J11" s="2"/>
      <c r="O11" s="33"/>
      <c r="P11" s="32"/>
      <c r="Q11" s="26"/>
      <c r="R11" s="26"/>
      <c r="S11" s="26"/>
      <c r="U11" s="14"/>
    </row>
    <row r="12" spans="1:21" ht="15.75" thickBot="1" x14ac:dyDescent="0.3">
      <c r="B12" s="83" t="s">
        <v>85</v>
      </c>
      <c r="C12" s="4">
        <v>0</v>
      </c>
      <c r="D12" s="4">
        <v>0</v>
      </c>
      <c r="E12" s="4">
        <v>3.7755524392511584</v>
      </c>
      <c r="F12" s="4">
        <v>6.9940944354964447</v>
      </c>
      <c r="G12" s="2">
        <v>0</v>
      </c>
      <c r="H12" s="30"/>
      <c r="I12" s="4"/>
      <c r="J12" s="2"/>
      <c r="O12" s="142" t="s">
        <v>200</v>
      </c>
      <c r="P12" s="143"/>
      <c r="Q12" s="143"/>
      <c r="R12" s="143"/>
      <c r="S12" s="144"/>
      <c r="U12" s="14"/>
    </row>
    <row r="13" spans="1:21" ht="15.75" thickBot="1" x14ac:dyDescent="0.3">
      <c r="B13" s="83" t="s">
        <v>91</v>
      </c>
      <c r="C13" s="4">
        <v>0</v>
      </c>
      <c r="D13" s="4">
        <v>0</v>
      </c>
      <c r="E13" s="4">
        <v>2.8639530959192983</v>
      </c>
      <c r="F13" s="4">
        <v>2.9706234623468473</v>
      </c>
      <c r="G13" s="2">
        <v>0</v>
      </c>
      <c r="H13" s="30"/>
      <c r="I13" s="4"/>
      <c r="J13" s="2"/>
      <c r="N13" s="39" t="s">
        <v>195</v>
      </c>
      <c r="O13" s="99" t="s">
        <v>348</v>
      </c>
      <c r="P13" s="99" t="s">
        <v>349</v>
      </c>
      <c r="Q13" s="100" t="s">
        <v>350</v>
      </c>
      <c r="R13" s="100" t="s">
        <v>351</v>
      </c>
      <c r="S13" s="101" t="s">
        <v>352</v>
      </c>
      <c r="U13" s="14"/>
    </row>
    <row r="14" spans="1:21" x14ac:dyDescent="0.25">
      <c r="B14" s="83" t="s">
        <v>184</v>
      </c>
      <c r="C14" s="4">
        <v>0</v>
      </c>
      <c r="D14" s="4">
        <v>0</v>
      </c>
      <c r="E14" s="4">
        <v>2.1093052894535322</v>
      </c>
      <c r="F14" s="4">
        <v>1.297985675817233</v>
      </c>
      <c r="G14" s="2">
        <v>0</v>
      </c>
      <c r="H14" s="31"/>
      <c r="I14" s="4"/>
      <c r="J14" s="2"/>
      <c r="N14" s="78" t="s">
        <v>215</v>
      </c>
      <c r="O14" s="34">
        <f t="shared" ref="O14:S15" si="0">AVERAGE(C19)</f>
        <v>0</v>
      </c>
      <c r="P14" s="32">
        <f t="shared" si="0"/>
        <v>2.5639218957679333</v>
      </c>
      <c r="Q14" s="32">
        <f t="shared" si="0"/>
        <v>3.2107866966998402</v>
      </c>
      <c r="R14" s="32">
        <f t="shared" si="0"/>
        <v>0</v>
      </c>
      <c r="S14" s="35">
        <f t="shared" si="0"/>
        <v>2.4587068856233407</v>
      </c>
      <c r="U14" s="14"/>
    </row>
    <row r="15" spans="1:21" ht="15.75" thickBot="1" x14ac:dyDescent="0.3">
      <c r="B15" s="83" t="s">
        <v>117</v>
      </c>
      <c r="C15" s="4">
        <v>0</v>
      </c>
      <c r="D15" s="4">
        <v>0</v>
      </c>
      <c r="E15" s="4">
        <v>2.4939005929467966</v>
      </c>
      <c r="F15" s="4">
        <v>0.46965508564042074</v>
      </c>
      <c r="G15" s="2">
        <v>0</v>
      </c>
      <c r="H15" s="31"/>
      <c r="I15" s="4"/>
      <c r="J15" s="2"/>
      <c r="N15" s="80" t="s">
        <v>216</v>
      </c>
      <c r="O15" s="36">
        <f t="shared" si="0"/>
        <v>0</v>
      </c>
      <c r="P15" s="37">
        <f t="shared" si="0"/>
        <v>1.3068641150901839</v>
      </c>
      <c r="Q15" s="37">
        <f t="shared" si="0"/>
        <v>3.6687972536021314</v>
      </c>
      <c r="R15" s="37">
        <f t="shared" si="0"/>
        <v>0</v>
      </c>
      <c r="S15" s="38">
        <f t="shared" si="0"/>
        <v>1.2490620217456947</v>
      </c>
    </row>
    <row r="16" spans="1:21" ht="15.75" thickBot="1" x14ac:dyDescent="0.3">
      <c r="B16" s="93" t="s">
        <v>95</v>
      </c>
      <c r="C16" s="4">
        <v>0.33904676193471167</v>
      </c>
      <c r="D16" s="4">
        <v>0</v>
      </c>
      <c r="E16" s="4">
        <v>2.2880428519192018</v>
      </c>
      <c r="F16" s="4">
        <v>1.3593342852284127</v>
      </c>
      <c r="G16" s="2">
        <v>0</v>
      </c>
      <c r="H16" s="31"/>
      <c r="I16" s="4"/>
      <c r="J16" s="2"/>
    </row>
    <row r="17" spans="2:29" ht="15.75" thickBot="1" x14ac:dyDescent="0.3">
      <c r="B17" s="145" t="s">
        <v>250</v>
      </c>
      <c r="C17" s="146"/>
      <c r="D17" s="146"/>
      <c r="E17" s="146"/>
      <c r="F17" s="146"/>
      <c r="G17" s="146"/>
      <c r="H17" s="146"/>
      <c r="I17" s="146"/>
      <c r="J17" s="147"/>
    </row>
    <row r="18" spans="2:29" ht="15.75" thickBot="1" x14ac:dyDescent="0.3">
      <c r="B18" s="39" t="s">
        <v>195</v>
      </c>
      <c r="C18" s="99" t="s">
        <v>348</v>
      </c>
      <c r="D18" s="99" t="s">
        <v>349</v>
      </c>
      <c r="E18" s="100" t="s">
        <v>350</v>
      </c>
      <c r="F18" s="100" t="s">
        <v>351</v>
      </c>
      <c r="G18" s="101" t="s">
        <v>352</v>
      </c>
      <c r="H18" s="148"/>
      <c r="I18" s="149"/>
      <c r="J18" s="150"/>
      <c r="M18" s="82" t="s">
        <v>341</v>
      </c>
      <c r="N18" s="82"/>
      <c r="O18" s="82"/>
      <c r="P18" s="82"/>
      <c r="Q18" s="82"/>
      <c r="R18" s="82"/>
      <c r="AA18" s="14"/>
      <c r="AB18" s="14"/>
      <c r="AC18" s="14"/>
    </row>
    <row r="19" spans="2:29" ht="15.75" thickBot="1" x14ac:dyDescent="0.3">
      <c r="B19" s="92" t="s">
        <v>104</v>
      </c>
      <c r="C19" s="28">
        <v>0</v>
      </c>
      <c r="D19" s="28">
        <v>2.5639218957679333</v>
      </c>
      <c r="E19" s="28">
        <v>3.2107866966998402</v>
      </c>
      <c r="F19" s="28">
        <v>0</v>
      </c>
      <c r="G19" s="1">
        <v>2.4587068856233407</v>
      </c>
      <c r="H19" s="79"/>
      <c r="I19" s="14"/>
      <c r="J19" s="16"/>
      <c r="AA19" s="14"/>
      <c r="AB19" s="14"/>
      <c r="AC19" s="14"/>
    </row>
    <row r="20" spans="2:29" ht="15.75" thickBot="1" x14ac:dyDescent="0.3">
      <c r="B20" s="93" t="s">
        <v>68</v>
      </c>
      <c r="C20" s="13">
        <v>0</v>
      </c>
      <c r="D20" s="13">
        <v>1.3068641150901839</v>
      </c>
      <c r="E20" s="13">
        <v>3.6687972536021314</v>
      </c>
      <c r="F20" s="13">
        <v>0</v>
      </c>
      <c r="G20" s="3">
        <v>1.2490620217456947</v>
      </c>
      <c r="H20" s="81"/>
      <c r="I20" s="19"/>
      <c r="J20" s="18"/>
      <c r="K20" s="14"/>
      <c r="O20" s="139" t="s">
        <v>201</v>
      </c>
      <c r="P20" s="140"/>
      <c r="Q20" s="140"/>
      <c r="R20" s="140"/>
      <c r="S20" s="141"/>
      <c r="AA20" s="14"/>
      <c r="AB20" s="14"/>
      <c r="AC20" s="14"/>
    </row>
    <row r="21" spans="2:29" ht="15.75" thickBot="1" x14ac:dyDescent="0.3">
      <c r="K21" s="14"/>
      <c r="N21" s="39" t="s">
        <v>195</v>
      </c>
      <c r="O21" s="99" t="s">
        <v>348</v>
      </c>
      <c r="P21" s="99" t="s">
        <v>349</v>
      </c>
      <c r="Q21" s="100" t="s">
        <v>350</v>
      </c>
      <c r="R21" s="100" t="s">
        <v>351</v>
      </c>
      <c r="S21" s="101" t="s">
        <v>352</v>
      </c>
      <c r="AA21" s="14"/>
      <c r="AB21" s="14"/>
      <c r="AC21" s="14"/>
    </row>
    <row r="22" spans="2:29" x14ac:dyDescent="0.25">
      <c r="K22" s="14"/>
      <c r="N22" s="83" t="s">
        <v>204</v>
      </c>
      <c r="O22" s="4" t="s">
        <v>347</v>
      </c>
      <c r="P22" s="4">
        <v>80</v>
      </c>
      <c r="Q22" s="4" t="s">
        <v>347</v>
      </c>
      <c r="R22" s="4" t="s">
        <v>347</v>
      </c>
      <c r="S22" s="2" t="s">
        <v>347</v>
      </c>
      <c r="AA22" s="14"/>
      <c r="AB22" s="14"/>
      <c r="AC22" s="14"/>
    </row>
    <row r="23" spans="2:29" x14ac:dyDescent="0.25">
      <c r="C23" s="14"/>
      <c r="D23" s="14"/>
      <c r="E23" s="14"/>
      <c r="F23" s="14"/>
      <c r="G23" s="14"/>
      <c r="H23" s="14"/>
      <c r="I23" s="14"/>
      <c r="J23" s="14"/>
      <c r="K23" s="14"/>
      <c r="N23" s="84" t="s">
        <v>206</v>
      </c>
      <c r="O23" s="4" t="s">
        <v>347</v>
      </c>
      <c r="P23" s="4">
        <v>80</v>
      </c>
      <c r="Q23" s="4" t="s">
        <v>347</v>
      </c>
      <c r="R23" s="4" t="s">
        <v>347</v>
      </c>
      <c r="S23" s="2" t="s">
        <v>347</v>
      </c>
      <c r="AA23" s="14"/>
      <c r="AB23" s="14"/>
      <c r="AC23" s="14"/>
    </row>
    <row r="24" spans="2:29" x14ac:dyDescent="0.25">
      <c r="C24" s="14"/>
      <c r="D24" s="14"/>
      <c r="E24" s="14"/>
      <c r="F24" s="14"/>
      <c r="G24" s="14"/>
      <c r="H24" s="14"/>
      <c r="I24" s="14"/>
      <c r="J24" s="14"/>
      <c r="K24" s="14"/>
      <c r="N24" s="84" t="s">
        <v>207</v>
      </c>
      <c r="O24" s="4" t="s">
        <v>347</v>
      </c>
      <c r="P24" s="4">
        <v>80</v>
      </c>
      <c r="Q24" s="4" t="s">
        <v>347</v>
      </c>
      <c r="R24" s="4" t="s">
        <v>347</v>
      </c>
      <c r="S24" s="2" t="s">
        <v>347</v>
      </c>
      <c r="AA24" s="14"/>
      <c r="AB24" s="14"/>
      <c r="AC24" s="14"/>
    </row>
    <row r="25" spans="2:29" x14ac:dyDescent="0.25">
      <c r="C25" s="14"/>
      <c r="D25" s="14"/>
      <c r="E25" s="14"/>
      <c r="F25" s="14"/>
      <c r="G25" s="14"/>
      <c r="H25" s="14"/>
      <c r="I25" s="14"/>
      <c r="J25" s="14"/>
      <c r="K25" s="14"/>
      <c r="N25" s="84" t="s">
        <v>205</v>
      </c>
      <c r="O25" s="4" t="s">
        <v>347</v>
      </c>
      <c r="P25" s="4">
        <v>80</v>
      </c>
      <c r="Q25" s="4" t="s">
        <v>347</v>
      </c>
      <c r="R25" s="4" t="s">
        <v>347</v>
      </c>
      <c r="S25" s="2" t="s">
        <v>347</v>
      </c>
      <c r="AA25" s="14"/>
      <c r="AB25" s="14"/>
      <c r="AC25" s="14"/>
    </row>
    <row r="26" spans="2:29" x14ac:dyDescent="0.25">
      <c r="C26" s="14"/>
      <c r="D26" s="14"/>
      <c r="E26" s="14"/>
      <c r="F26" s="14"/>
      <c r="G26" s="14"/>
      <c r="H26" s="14"/>
      <c r="I26" s="14"/>
      <c r="J26" s="14"/>
      <c r="K26" s="14"/>
      <c r="N26" s="85" t="s">
        <v>218</v>
      </c>
      <c r="O26" s="4" t="s">
        <v>347</v>
      </c>
      <c r="P26" s="4" t="s">
        <v>347</v>
      </c>
      <c r="Q26" s="4" t="s">
        <v>347</v>
      </c>
      <c r="R26" s="4">
        <v>35.29</v>
      </c>
      <c r="S26" s="2" t="s">
        <v>347</v>
      </c>
      <c r="AA26" s="14"/>
      <c r="AB26" s="14"/>
      <c r="AC26" s="14"/>
    </row>
    <row r="27" spans="2:29" x14ac:dyDescent="0.25">
      <c r="C27" s="14"/>
      <c r="D27" s="14"/>
      <c r="E27" s="14"/>
      <c r="F27" s="14"/>
      <c r="G27" s="14"/>
      <c r="H27" s="14"/>
      <c r="I27" s="14"/>
      <c r="J27" s="14"/>
      <c r="K27" s="14"/>
      <c r="N27" s="85" t="s">
        <v>213</v>
      </c>
      <c r="O27" s="4" t="s">
        <v>347</v>
      </c>
      <c r="P27" s="4" t="s">
        <v>347</v>
      </c>
      <c r="Q27" s="4" t="s">
        <v>347</v>
      </c>
      <c r="R27" s="4">
        <v>88.24</v>
      </c>
      <c r="S27" s="2" t="s">
        <v>347</v>
      </c>
      <c r="AA27" s="14"/>
      <c r="AB27" s="14"/>
      <c r="AC27" s="14"/>
    </row>
    <row r="28" spans="2:29" x14ac:dyDescent="0.25">
      <c r="C28" s="14"/>
      <c r="D28" s="14"/>
      <c r="E28" s="14"/>
      <c r="F28" s="14"/>
      <c r="G28" s="14"/>
      <c r="H28" s="14"/>
      <c r="I28" s="14"/>
      <c r="J28" s="14"/>
      <c r="K28" s="14"/>
      <c r="N28" s="85" t="s">
        <v>214</v>
      </c>
      <c r="O28" s="4" t="s">
        <v>347</v>
      </c>
      <c r="P28" s="4" t="s">
        <v>347</v>
      </c>
      <c r="Q28" s="4" t="s">
        <v>347</v>
      </c>
      <c r="R28" s="4">
        <v>23.53</v>
      </c>
      <c r="S28" s="2" t="s">
        <v>347</v>
      </c>
      <c r="AA28" s="14"/>
      <c r="AB28" s="14"/>
      <c r="AC28" s="14"/>
    </row>
    <row r="29" spans="2:29" x14ac:dyDescent="0.25">
      <c r="C29" s="14"/>
      <c r="D29" s="14"/>
      <c r="E29" s="14"/>
      <c r="F29" s="14"/>
      <c r="G29" s="14"/>
      <c r="H29" s="14"/>
      <c r="I29" s="14"/>
      <c r="J29" s="14"/>
      <c r="K29" s="14"/>
      <c r="N29" s="86" t="s">
        <v>208</v>
      </c>
      <c r="O29" s="4" t="s">
        <v>347</v>
      </c>
      <c r="P29" s="4" t="s">
        <v>347</v>
      </c>
      <c r="Q29" s="4">
        <v>85.71</v>
      </c>
      <c r="R29" s="4">
        <v>70.59</v>
      </c>
      <c r="S29" s="2" t="s">
        <v>347</v>
      </c>
      <c r="AA29" s="14"/>
      <c r="AB29" s="14"/>
      <c r="AC29" s="14"/>
    </row>
    <row r="30" spans="2:29" x14ac:dyDescent="0.25">
      <c r="C30" s="14"/>
      <c r="D30" s="14"/>
      <c r="E30" s="14"/>
      <c r="F30" s="14"/>
      <c r="G30" s="14"/>
      <c r="H30" s="14"/>
      <c r="I30" s="14"/>
      <c r="J30" s="14"/>
      <c r="K30" s="14"/>
      <c r="N30" s="86" t="s">
        <v>209</v>
      </c>
      <c r="O30" s="4" t="s">
        <v>347</v>
      </c>
      <c r="P30" s="4" t="s">
        <v>347</v>
      </c>
      <c r="Q30" s="4">
        <v>71.430000000000007</v>
      </c>
      <c r="R30" s="4">
        <v>47.06</v>
      </c>
      <c r="S30" s="2" t="s">
        <v>347</v>
      </c>
      <c r="AA30" s="14"/>
      <c r="AB30" s="14"/>
      <c r="AC30" s="14"/>
    </row>
    <row r="31" spans="2:29" x14ac:dyDescent="0.25">
      <c r="C31" s="14"/>
      <c r="D31" s="14"/>
      <c r="E31" s="14"/>
      <c r="F31" s="14"/>
      <c r="G31" s="14"/>
      <c r="H31" s="14"/>
      <c r="I31" s="14"/>
      <c r="J31" s="14"/>
      <c r="K31" s="14"/>
      <c r="N31" s="87" t="s">
        <v>212</v>
      </c>
      <c r="O31" s="4" t="s">
        <v>347</v>
      </c>
      <c r="P31" s="4" t="s">
        <v>347</v>
      </c>
      <c r="Q31" s="4">
        <v>28.57</v>
      </c>
      <c r="R31" s="4" t="s">
        <v>347</v>
      </c>
      <c r="S31" s="2" t="s">
        <v>347</v>
      </c>
      <c r="AA31" s="14"/>
      <c r="AB31" s="14"/>
      <c r="AC31" s="14"/>
    </row>
    <row r="32" spans="2:29" x14ac:dyDescent="0.25">
      <c r="C32" s="14"/>
      <c r="D32" s="14"/>
      <c r="E32" s="14"/>
      <c r="F32" s="14"/>
      <c r="G32" s="14"/>
      <c r="H32" s="14"/>
      <c r="I32" s="14"/>
      <c r="J32" s="14"/>
      <c r="K32" s="14"/>
      <c r="N32" s="87" t="s">
        <v>210</v>
      </c>
      <c r="O32" s="4" t="s">
        <v>347</v>
      </c>
      <c r="P32" s="4" t="s">
        <v>347</v>
      </c>
      <c r="Q32" s="4">
        <v>57.14</v>
      </c>
      <c r="R32" s="4" t="s">
        <v>347</v>
      </c>
      <c r="S32" s="2" t="s">
        <v>347</v>
      </c>
      <c r="AA32" s="14"/>
      <c r="AB32" s="14"/>
      <c r="AC32" s="14"/>
    </row>
    <row r="33" spans="3:29" ht="15.75" thickBot="1" x14ac:dyDescent="0.3">
      <c r="C33" s="14"/>
      <c r="D33" s="14"/>
      <c r="E33" s="14"/>
      <c r="F33" s="14"/>
      <c r="G33" s="14"/>
      <c r="H33" s="14"/>
      <c r="I33" s="14"/>
      <c r="J33" s="14"/>
      <c r="K33" s="14"/>
      <c r="N33" s="88" t="s">
        <v>211</v>
      </c>
      <c r="O33" s="13" t="s">
        <v>347</v>
      </c>
      <c r="P33" s="13" t="s">
        <v>347</v>
      </c>
      <c r="Q33" s="13">
        <v>57.14</v>
      </c>
      <c r="R33" s="13" t="s">
        <v>347</v>
      </c>
      <c r="S33" s="3" t="s">
        <v>347</v>
      </c>
      <c r="AA33" s="14"/>
      <c r="AB33" s="14"/>
      <c r="AC33" s="14"/>
    </row>
    <row r="34" spans="3:29" ht="15.75" thickBot="1" x14ac:dyDescent="0.3">
      <c r="C34" s="14"/>
      <c r="D34" s="14"/>
      <c r="E34" s="14"/>
      <c r="F34" s="14"/>
      <c r="G34" s="14"/>
      <c r="H34" s="14"/>
      <c r="I34" s="14"/>
      <c r="J34" s="14"/>
      <c r="K34" s="14"/>
      <c r="AA34" s="14"/>
      <c r="AB34" s="14"/>
      <c r="AC34" s="14"/>
    </row>
    <row r="35" spans="3:29" ht="15.75" thickBot="1" x14ac:dyDescent="0.3">
      <c r="C35" s="14"/>
      <c r="D35" s="14"/>
      <c r="E35" s="14"/>
      <c r="F35" s="14"/>
      <c r="G35" s="14"/>
      <c r="H35" s="14"/>
      <c r="I35" s="14"/>
      <c r="J35" s="14"/>
      <c r="K35" s="14"/>
      <c r="O35" s="139" t="s">
        <v>200</v>
      </c>
      <c r="P35" s="140"/>
      <c r="Q35" s="140"/>
      <c r="R35" s="140"/>
      <c r="S35" s="141"/>
      <c r="AA35" s="14"/>
      <c r="AB35" s="14"/>
      <c r="AC35" s="14"/>
    </row>
    <row r="36" spans="3:29" ht="15.75" thickBot="1" x14ac:dyDescent="0.3">
      <c r="C36" s="14"/>
      <c r="D36" s="14"/>
      <c r="E36" s="14"/>
      <c r="F36" s="14"/>
      <c r="G36" s="14"/>
      <c r="H36" s="14"/>
      <c r="I36" s="14"/>
      <c r="J36" s="14"/>
      <c r="K36" s="14"/>
      <c r="N36" s="39" t="s">
        <v>195</v>
      </c>
      <c r="O36" s="99" t="s">
        <v>348</v>
      </c>
      <c r="P36" s="99" t="s">
        <v>349</v>
      </c>
      <c r="Q36" s="100" t="s">
        <v>350</v>
      </c>
      <c r="R36" s="100" t="s">
        <v>351</v>
      </c>
      <c r="S36" s="101" t="s">
        <v>352</v>
      </c>
      <c r="AA36" s="14"/>
      <c r="AB36" s="14"/>
      <c r="AC36" s="14"/>
    </row>
    <row r="37" spans="3:29" x14ac:dyDescent="0.25">
      <c r="C37" s="14"/>
      <c r="D37" s="14"/>
      <c r="E37" s="14"/>
      <c r="F37" s="14"/>
      <c r="G37" s="14"/>
      <c r="H37" s="14"/>
      <c r="I37" s="14"/>
      <c r="J37" s="14"/>
      <c r="K37" s="14"/>
      <c r="N37" s="89" t="s">
        <v>215</v>
      </c>
      <c r="O37" s="4" t="s">
        <v>347</v>
      </c>
      <c r="P37" s="4">
        <v>47.37</v>
      </c>
      <c r="Q37" s="4">
        <v>50</v>
      </c>
      <c r="R37" s="4" t="s">
        <v>347</v>
      </c>
      <c r="S37" s="2">
        <v>60</v>
      </c>
      <c r="AA37" s="14"/>
      <c r="AB37" s="14"/>
      <c r="AC37" s="14"/>
    </row>
    <row r="38" spans="3:29" ht="15.75" thickBot="1" x14ac:dyDescent="0.3">
      <c r="C38" s="14"/>
      <c r="D38" s="14"/>
      <c r="E38" s="14"/>
      <c r="F38" s="14"/>
      <c r="G38" s="14"/>
      <c r="H38" s="14"/>
      <c r="I38" s="14"/>
      <c r="J38" s="14"/>
      <c r="K38" s="14"/>
      <c r="N38" s="90" t="s">
        <v>216</v>
      </c>
      <c r="O38" s="13" t="s">
        <v>347</v>
      </c>
      <c r="P38" s="13" t="s">
        <v>347</v>
      </c>
      <c r="Q38" s="13">
        <v>80</v>
      </c>
      <c r="R38" s="13" t="s">
        <v>347</v>
      </c>
      <c r="S38" s="3" t="s">
        <v>347</v>
      </c>
      <c r="AA38" s="14"/>
      <c r="AB38" s="14"/>
      <c r="AC38" s="14"/>
    </row>
    <row r="39" spans="3:29" x14ac:dyDescent="0.25">
      <c r="C39" s="14"/>
      <c r="D39" s="14"/>
      <c r="E39" s="14"/>
      <c r="F39" s="14"/>
      <c r="G39" s="14"/>
      <c r="H39" s="14"/>
      <c r="I39" s="14"/>
      <c r="J39" s="14"/>
      <c r="K39" s="14"/>
      <c r="AA39" s="14"/>
      <c r="AB39" s="14"/>
      <c r="AC39" s="14"/>
    </row>
    <row r="40" spans="3:29" x14ac:dyDescent="0.25">
      <c r="C40" s="14"/>
      <c r="D40" s="14"/>
      <c r="E40" s="14"/>
      <c r="F40" s="14"/>
      <c r="G40" s="14"/>
      <c r="H40" s="14"/>
      <c r="AA40" s="14"/>
      <c r="AB40" s="14"/>
      <c r="AC40" s="14"/>
    </row>
    <row r="41" spans="3:29" x14ac:dyDescent="0.25">
      <c r="AA41" s="14"/>
      <c r="AB41" s="14"/>
      <c r="AC41" s="14"/>
    </row>
    <row r="42" spans="3:29" x14ac:dyDescent="0.25">
      <c r="AA42" s="14"/>
      <c r="AB42" s="14"/>
      <c r="AC42" s="14"/>
    </row>
    <row r="43" spans="3:29" x14ac:dyDescent="0.25">
      <c r="AA43" s="14"/>
      <c r="AB43" s="14"/>
      <c r="AC43" s="14"/>
    </row>
    <row r="44" spans="3:29" x14ac:dyDescent="0.25">
      <c r="AA44" s="14"/>
      <c r="AB44" s="14"/>
      <c r="AC44" s="14"/>
    </row>
    <row r="45" spans="3:29" x14ac:dyDescent="0.25">
      <c r="AA45" s="14"/>
      <c r="AB45" s="14"/>
      <c r="AC45" s="14"/>
    </row>
    <row r="46" spans="3:29" x14ac:dyDescent="0.25">
      <c r="AA46" s="14"/>
      <c r="AB46" s="14"/>
      <c r="AC46" s="14"/>
    </row>
    <row r="47" spans="3:29" x14ac:dyDescent="0.25">
      <c r="AA47" s="14"/>
      <c r="AB47" s="14"/>
      <c r="AC47" s="14"/>
    </row>
    <row r="48" spans="3:29" x14ac:dyDescent="0.25">
      <c r="C48" s="22"/>
      <c r="AA48" s="14"/>
      <c r="AB48" s="14"/>
      <c r="AC48" s="14"/>
    </row>
    <row r="49" spans="3:29" x14ac:dyDescent="0.25">
      <c r="C49" s="7"/>
      <c r="AA49" s="14"/>
      <c r="AB49" s="14"/>
      <c r="AC49" s="14"/>
    </row>
    <row r="50" spans="3:29" x14ac:dyDescent="0.25">
      <c r="C50" s="7"/>
      <c r="AA50" s="14"/>
      <c r="AB50" s="14"/>
      <c r="AC50" s="14"/>
    </row>
    <row r="51" spans="3:29" x14ac:dyDescent="0.25">
      <c r="C51" s="7"/>
      <c r="AA51" s="14"/>
      <c r="AB51" s="14"/>
      <c r="AC51" s="14"/>
    </row>
    <row r="52" spans="3:29" x14ac:dyDescent="0.25">
      <c r="C52" s="7"/>
      <c r="AA52" s="14"/>
      <c r="AB52" s="14"/>
      <c r="AC52" s="14"/>
    </row>
    <row r="53" spans="3:29" x14ac:dyDescent="0.25">
      <c r="C53" s="22"/>
      <c r="AA53" s="14"/>
      <c r="AB53" s="14"/>
      <c r="AC53" s="14"/>
    </row>
    <row r="54" spans="3:29" x14ac:dyDescent="0.25">
      <c r="C54" s="7"/>
      <c r="AA54" s="14"/>
      <c r="AB54" s="14"/>
      <c r="AC54" s="14"/>
    </row>
    <row r="55" spans="3:29" x14ac:dyDescent="0.25">
      <c r="C55" s="7"/>
      <c r="AA55" s="14"/>
      <c r="AB55" s="14"/>
      <c r="AC55" s="14"/>
    </row>
    <row r="56" spans="3:29" x14ac:dyDescent="0.25">
      <c r="C56" s="22"/>
      <c r="AA56" s="14"/>
      <c r="AB56" s="14"/>
      <c r="AC56" s="14"/>
    </row>
    <row r="57" spans="3:29" x14ac:dyDescent="0.25">
      <c r="C57" s="7"/>
      <c r="AA57" s="14"/>
      <c r="AB57" s="14"/>
      <c r="AC57" s="14"/>
    </row>
    <row r="58" spans="3:29" x14ac:dyDescent="0.25">
      <c r="C58" s="14"/>
      <c r="AA58" s="14"/>
      <c r="AB58" s="14"/>
      <c r="AC58" s="14"/>
    </row>
    <row r="59" spans="3:29" x14ac:dyDescent="0.25">
      <c r="AA59" s="14"/>
      <c r="AB59" s="14"/>
      <c r="AC59" s="14"/>
    </row>
    <row r="60" spans="3:29" x14ac:dyDescent="0.25">
      <c r="AA60" s="14"/>
      <c r="AB60" s="14"/>
      <c r="AC60" s="14"/>
    </row>
    <row r="61" spans="3:29" x14ac:dyDescent="0.25">
      <c r="AA61" s="14"/>
      <c r="AB61" s="14"/>
      <c r="AC61" s="14"/>
    </row>
    <row r="62" spans="3:29" x14ac:dyDescent="0.25">
      <c r="AA62" s="14"/>
      <c r="AB62" s="14"/>
      <c r="AC62" s="14"/>
    </row>
    <row r="63" spans="3:29" x14ac:dyDescent="0.25">
      <c r="AA63" s="14"/>
      <c r="AB63" s="14"/>
      <c r="AC63" s="14"/>
    </row>
    <row r="64" spans="3:29" x14ac:dyDescent="0.25">
      <c r="AA64" s="14"/>
      <c r="AB64" s="14"/>
      <c r="AC64" s="14"/>
    </row>
    <row r="65" spans="27:29" x14ac:dyDescent="0.25">
      <c r="AA65" s="14"/>
      <c r="AB65" s="14"/>
      <c r="AC65" s="14"/>
    </row>
    <row r="66" spans="27:29" x14ac:dyDescent="0.25">
      <c r="AA66" s="14"/>
      <c r="AB66" s="14"/>
      <c r="AC66" s="14"/>
    </row>
    <row r="67" spans="27:29" x14ac:dyDescent="0.25">
      <c r="AA67" s="14"/>
      <c r="AB67" s="14"/>
      <c r="AC67" s="14"/>
    </row>
    <row r="68" spans="27:29" x14ac:dyDescent="0.25">
      <c r="AA68" s="14"/>
      <c r="AB68" s="14"/>
      <c r="AC68" s="14"/>
    </row>
    <row r="69" spans="27:29" x14ac:dyDescent="0.25">
      <c r="AA69" s="14"/>
      <c r="AB69" s="14"/>
      <c r="AC69" s="14"/>
    </row>
    <row r="70" spans="27:29" x14ac:dyDescent="0.25">
      <c r="AA70" s="14"/>
      <c r="AB70" s="14"/>
      <c r="AC70" s="14"/>
    </row>
    <row r="71" spans="27:29" x14ac:dyDescent="0.25">
      <c r="AA71" s="14"/>
      <c r="AB71" s="14"/>
      <c r="AC71" s="14"/>
    </row>
    <row r="72" spans="27:29" x14ac:dyDescent="0.25">
      <c r="AA72" s="14"/>
      <c r="AB72" s="14"/>
      <c r="AC72" s="14"/>
    </row>
    <row r="73" spans="27:29" x14ac:dyDescent="0.25">
      <c r="AA73" s="14"/>
      <c r="AB73" s="14"/>
      <c r="AC73" s="14"/>
    </row>
    <row r="74" spans="27:29" x14ac:dyDescent="0.25">
      <c r="AA74" s="14"/>
      <c r="AB74" s="14"/>
      <c r="AC74" s="14"/>
    </row>
    <row r="75" spans="27:29" x14ac:dyDescent="0.25">
      <c r="AA75" s="14"/>
      <c r="AB75" s="14"/>
      <c r="AC75" s="14"/>
    </row>
    <row r="76" spans="27:29" x14ac:dyDescent="0.25">
      <c r="AA76" s="14"/>
      <c r="AB76" s="14"/>
      <c r="AC76" s="14"/>
    </row>
    <row r="77" spans="27:29" x14ac:dyDescent="0.25">
      <c r="AA77" s="14"/>
      <c r="AB77" s="14"/>
      <c r="AC77" s="14"/>
    </row>
    <row r="78" spans="27:29" x14ac:dyDescent="0.25">
      <c r="AA78" s="14"/>
      <c r="AB78" s="14"/>
      <c r="AC78" s="14"/>
    </row>
    <row r="79" spans="27:29" x14ac:dyDescent="0.25">
      <c r="AA79" s="14"/>
      <c r="AB79" s="14"/>
      <c r="AC79" s="14"/>
    </row>
    <row r="80" spans="27:29" x14ac:dyDescent="0.25">
      <c r="AA80" s="14"/>
      <c r="AB80" s="14"/>
      <c r="AC80" s="14"/>
    </row>
    <row r="81" spans="27:29" x14ac:dyDescent="0.25">
      <c r="AA81" s="14"/>
      <c r="AB81" s="14"/>
      <c r="AC81" s="14"/>
    </row>
    <row r="82" spans="27:29" x14ac:dyDescent="0.25">
      <c r="AA82" s="14"/>
      <c r="AB82" s="14"/>
      <c r="AC82" s="14"/>
    </row>
    <row r="83" spans="27:29" x14ac:dyDescent="0.25">
      <c r="AA83" s="14"/>
      <c r="AB83" s="14"/>
      <c r="AC83" s="14"/>
    </row>
    <row r="84" spans="27:29" x14ac:dyDescent="0.25">
      <c r="AA84" s="14"/>
      <c r="AB84" s="14"/>
      <c r="AC84" s="14"/>
    </row>
    <row r="85" spans="27:29" x14ac:dyDescent="0.25">
      <c r="AA85" s="14"/>
      <c r="AB85" s="14"/>
      <c r="AC85" s="14"/>
    </row>
    <row r="86" spans="27:29" x14ac:dyDescent="0.25">
      <c r="AA86" s="14"/>
      <c r="AB86" s="14"/>
      <c r="AC86" s="14"/>
    </row>
    <row r="87" spans="27:29" x14ac:dyDescent="0.25">
      <c r="AA87" s="14"/>
      <c r="AB87" s="14"/>
      <c r="AC87" s="14"/>
    </row>
    <row r="88" spans="27:29" x14ac:dyDescent="0.25">
      <c r="AA88" s="14"/>
      <c r="AB88" s="14"/>
      <c r="AC88" s="14"/>
    </row>
    <row r="89" spans="27:29" x14ac:dyDescent="0.25">
      <c r="AA89" s="14"/>
      <c r="AB89" s="14"/>
      <c r="AC89" s="14"/>
    </row>
    <row r="90" spans="27:29" x14ac:dyDescent="0.25">
      <c r="AA90" s="14"/>
      <c r="AB90" s="14"/>
      <c r="AC90" s="14"/>
    </row>
    <row r="91" spans="27:29" x14ac:dyDescent="0.25">
      <c r="AA91" s="14"/>
      <c r="AB91" s="14"/>
      <c r="AC91" s="14"/>
    </row>
    <row r="92" spans="27:29" x14ac:dyDescent="0.25">
      <c r="AA92" s="14"/>
      <c r="AB92" s="14"/>
      <c r="AC92" s="14"/>
    </row>
    <row r="93" spans="27:29" x14ac:dyDescent="0.25">
      <c r="AA93" s="14"/>
      <c r="AB93" s="14"/>
      <c r="AC93" s="14"/>
    </row>
    <row r="94" spans="27:29" x14ac:dyDescent="0.25">
      <c r="AA94" s="14"/>
      <c r="AB94" s="14"/>
      <c r="AC94" s="14"/>
    </row>
    <row r="95" spans="27:29" x14ac:dyDescent="0.25">
      <c r="AA95" s="14"/>
      <c r="AB95" s="14"/>
      <c r="AC95" s="14"/>
    </row>
    <row r="96" spans="27:29" x14ac:dyDescent="0.25">
      <c r="AA96" s="14"/>
      <c r="AB96" s="14"/>
      <c r="AC96" s="14"/>
    </row>
    <row r="97" spans="27:29" x14ac:dyDescent="0.25">
      <c r="AA97" s="14"/>
      <c r="AB97" s="14"/>
      <c r="AC97" s="14"/>
    </row>
    <row r="98" spans="27:29" x14ac:dyDescent="0.25">
      <c r="AA98" s="14"/>
      <c r="AB98" s="14"/>
      <c r="AC98" s="14"/>
    </row>
    <row r="99" spans="27:29" x14ac:dyDescent="0.25">
      <c r="AA99" s="14"/>
      <c r="AB99" s="14"/>
      <c r="AC99" s="14"/>
    </row>
    <row r="100" spans="27:29" x14ac:dyDescent="0.25">
      <c r="AA100" s="14"/>
      <c r="AB100" s="14"/>
      <c r="AC100" s="14"/>
    </row>
    <row r="101" spans="27:29" x14ac:dyDescent="0.25">
      <c r="AA101" s="14"/>
      <c r="AB101" s="14"/>
      <c r="AC101" s="14"/>
    </row>
    <row r="102" spans="27:29" x14ac:dyDescent="0.25">
      <c r="AA102" s="14"/>
      <c r="AB102" s="14"/>
      <c r="AC102" s="14"/>
    </row>
    <row r="103" spans="27:29" x14ac:dyDescent="0.25">
      <c r="AA103" s="14"/>
      <c r="AB103" s="14"/>
      <c r="AC103" s="14"/>
    </row>
    <row r="104" spans="27:29" x14ac:dyDescent="0.25">
      <c r="AA104" s="14"/>
      <c r="AB104" s="14"/>
      <c r="AC104" s="14"/>
    </row>
    <row r="105" spans="27:29" x14ac:dyDescent="0.25">
      <c r="AA105" s="14"/>
      <c r="AB105" s="14"/>
      <c r="AC105" s="14"/>
    </row>
    <row r="106" spans="27:29" x14ac:dyDescent="0.25">
      <c r="AA106" s="14"/>
      <c r="AB106" s="14"/>
      <c r="AC106" s="14"/>
    </row>
    <row r="107" spans="27:29" x14ac:dyDescent="0.25">
      <c r="AA107" s="14"/>
      <c r="AB107" s="14"/>
      <c r="AC107" s="14"/>
    </row>
    <row r="108" spans="27:29" x14ac:dyDescent="0.25">
      <c r="AA108" s="14"/>
      <c r="AB108" s="14"/>
      <c r="AC108" s="14"/>
    </row>
    <row r="109" spans="27:29" x14ac:dyDescent="0.25">
      <c r="AA109" s="14"/>
      <c r="AB109" s="14"/>
      <c r="AC109" s="14"/>
    </row>
    <row r="110" spans="27:29" x14ac:dyDescent="0.25">
      <c r="AA110" s="14"/>
      <c r="AB110" s="14"/>
      <c r="AC110" s="14"/>
    </row>
    <row r="111" spans="27:29" x14ac:dyDescent="0.25">
      <c r="AA111" s="14"/>
      <c r="AB111" s="14"/>
      <c r="AC111" s="14"/>
    </row>
    <row r="112" spans="27:29" x14ac:dyDescent="0.25">
      <c r="AA112" s="14"/>
      <c r="AB112" s="14"/>
      <c r="AC112" s="14"/>
    </row>
    <row r="113" spans="27:29" x14ac:dyDescent="0.25">
      <c r="AA113" s="14"/>
      <c r="AB113" s="14"/>
      <c r="AC113" s="14"/>
    </row>
    <row r="114" spans="27:29" x14ac:dyDescent="0.25">
      <c r="AA114" s="14"/>
      <c r="AB114" s="14"/>
      <c r="AC114" s="14"/>
    </row>
    <row r="115" spans="27:29" x14ac:dyDescent="0.25">
      <c r="AA115" s="14"/>
      <c r="AB115" s="14"/>
      <c r="AC115" s="14"/>
    </row>
    <row r="116" spans="27:29" x14ac:dyDescent="0.25">
      <c r="AA116" s="14"/>
      <c r="AB116" s="14"/>
      <c r="AC116" s="14"/>
    </row>
    <row r="117" spans="27:29" x14ac:dyDescent="0.25">
      <c r="AA117" s="14"/>
      <c r="AB117" s="14"/>
      <c r="AC117" s="14"/>
    </row>
    <row r="118" spans="27:29" x14ac:dyDescent="0.25">
      <c r="AA118" s="14"/>
      <c r="AB118" s="14"/>
      <c r="AC118" s="14"/>
    </row>
    <row r="119" spans="27:29" x14ac:dyDescent="0.25">
      <c r="AA119" s="14"/>
      <c r="AB119" s="14"/>
      <c r="AC119" s="14"/>
    </row>
    <row r="120" spans="27:29" x14ac:dyDescent="0.25">
      <c r="AA120" s="14"/>
      <c r="AB120" s="14"/>
      <c r="AC120" s="14"/>
    </row>
    <row r="121" spans="27:29" x14ac:dyDescent="0.25">
      <c r="AA121" s="14"/>
      <c r="AB121" s="14"/>
      <c r="AC121" s="14"/>
    </row>
    <row r="122" spans="27:29" x14ac:dyDescent="0.25">
      <c r="AA122" s="14"/>
      <c r="AB122" s="14"/>
      <c r="AC122" s="14"/>
    </row>
    <row r="123" spans="27:29" x14ac:dyDescent="0.25">
      <c r="AA123" s="14"/>
      <c r="AB123" s="14"/>
      <c r="AC123" s="14"/>
    </row>
    <row r="124" spans="27:29" x14ac:dyDescent="0.25">
      <c r="AA124" s="14"/>
      <c r="AB124" s="14"/>
      <c r="AC124" s="14"/>
    </row>
    <row r="125" spans="27:29" x14ac:dyDescent="0.25">
      <c r="AA125" s="14"/>
      <c r="AB125" s="14"/>
      <c r="AC125" s="14"/>
    </row>
    <row r="126" spans="27:29" x14ac:dyDescent="0.25">
      <c r="AA126" s="14"/>
      <c r="AB126" s="14"/>
      <c r="AC126" s="14"/>
    </row>
    <row r="127" spans="27:29" x14ac:dyDescent="0.25">
      <c r="AA127" s="14"/>
      <c r="AB127" s="14"/>
      <c r="AC127" s="14"/>
    </row>
    <row r="128" spans="27:29" x14ac:dyDescent="0.25">
      <c r="AA128" s="14"/>
      <c r="AB128" s="14"/>
      <c r="AC128" s="14"/>
    </row>
    <row r="129" spans="27:29" x14ac:dyDescent="0.25">
      <c r="AA129" s="14"/>
      <c r="AB129" s="14"/>
      <c r="AC129" s="14"/>
    </row>
    <row r="130" spans="27:29" x14ac:dyDescent="0.25">
      <c r="AA130" s="14"/>
      <c r="AB130" s="14"/>
      <c r="AC130" s="14"/>
    </row>
    <row r="131" spans="27:29" x14ac:dyDescent="0.25">
      <c r="AA131" s="14"/>
      <c r="AB131" s="14"/>
      <c r="AC131" s="14"/>
    </row>
    <row r="132" spans="27:29" x14ac:dyDescent="0.25">
      <c r="AA132" s="14"/>
      <c r="AB132" s="14"/>
      <c r="AC132" s="14"/>
    </row>
    <row r="133" spans="27:29" x14ac:dyDescent="0.25">
      <c r="AA133" s="14"/>
      <c r="AB133" s="14"/>
      <c r="AC133" s="14"/>
    </row>
    <row r="134" spans="27:29" x14ac:dyDescent="0.25">
      <c r="AA134" s="14"/>
      <c r="AB134" s="14"/>
      <c r="AC134" s="14"/>
    </row>
    <row r="135" spans="27:29" x14ac:dyDescent="0.25">
      <c r="AA135" s="14"/>
      <c r="AB135" s="14"/>
      <c r="AC135" s="14"/>
    </row>
    <row r="136" spans="27:29" x14ac:dyDescent="0.25">
      <c r="AA136" s="14"/>
      <c r="AB136" s="14"/>
      <c r="AC136" s="14"/>
    </row>
    <row r="137" spans="27:29" x14ac:dyDescent="0.25">
      <c r="AA137" s="14"/>
      <c r="AB137" s="14"/>
      <c r="AC137" s="14"/>
    </row>
    <row r="138" spans="27:29" x14ac:dyDescent="0.25">
      <c r="AA138" s="14"/>
      <c r="AB138" s="14"/>
      <c r="AC138" s="14"/>
    </row>
    <row r="139" spans="27:29" x14ac:dyDescent="0.25">
      <c r="AA139" s="14"/>
      <c r="AB139" s="14"/>
      <c r="AC139" s="14"/>
    </row>
    <row r="140" spans="27:29" x14ac:dyDescent="0.25">
      <c r="AA140" s="14"/>
      <c r="AB140" s="14"/>
      <c r="AC140" s="14"/>
    </row>
    <row r="141" spans="27:29" x14ac:dyDescent="0.25">
      <c r="AA141" s="14"/>
      <c r="AB141" s="14"/>
      <c r="AC141" s="14"/>
    </row>
    <row r="142" spans="27:29" x14ac:dyDescent="0.25">
      <c r="AA142" s="14"/>
      <c r="AB142" s="14"/>
      <c r="AC142" s="14"/>
    </row>
    <row r="143" spans="27:29" x14ac:dyDescent="0.25">
      <c r="AA143" s="14"/>
      <c r="AB143" s="14"/>
      <c r="AC143" s="14"/>
    </row>
    <row r="144" spans="27:29" x14ac:dyDescent="0.25">
      <c r="AA144" s="14"/>
      <c r="AB144" s="14"/>
      <c r="AC144" s="14"/>
    </row>
    <row r="145" spans="27:29" x14ac:dyDescent="0.25">
      <c r="AA145" s="14"/>
      <c r="AB145" s="14"/>
      <c r="AC145" s="14"/>
    </row>
    <row r="146" spans="27:29" x14ac:dyDescent="0.25">
      <c r="AA146" s="14"/>
      <c r="AB146" s="14"/>
      <c r="AC146" s="14"/>
    </row>
    <row r="147" spans="27:29" x14ac:dyDescent="0.25">
      <c r="AA147" s="14"/>
      <c r="AB147" s="14"/>
      <c r="AC147" s="14"/>
    </row>
    <row r="148" spans="27:29" x14ac:dyDescent="0.25">
      <c r="AA148" s="14"/>
      <c r="AB148" s="14"/>
      <c r="AC148" s="14"/>
    </row>
    <row r="149" spans="27:29" x14ac:dyDescent="0.25">
      <c r="AA149" s="14"/>
      <c r="AB149" s="14"/>
      <c r="AC149" s="14"/>
    </row>
    <row r="150" spans="27:29" x14ac:dyDescent="0.25">
      <c r="AA150" s="14"/>
      <c r="AB150" s="14"/>
      <c r="AC150" s="14"/>
    </row>
    <row r="151" spans="27:29" x14ac:dyDescent="0.25">
      <c r="AA151" s="14"/>
      <c r="AB151" s="14"/>
      <c r="AC151" s="14"/>
    </row>
    <row r="152" spans="27:29" x14ac:dyDescent="0.25">
      <c r="AA152" s="14"/>
      <c r="AB152" s="14"/>
      <c r="AC152" s="14"/>
    </row>
    <row r="153" spans="27:29" x14ac:dyDescent="0.25">
      <c r="AA153" s="14"/>
      <c r="AB153" s="14"/>
      <c r="AC153" s="14"/>
    </row>
    <row r="154" spans="27:29" x14ac:dyDescent="0.25">
      <c r="AA154" s="14"/>
      <c r="AB154" s="14"/>
      <c r="AC154" s="14"/>
    </row>
    <row r="155" spans="27:29" x14ac:dyDescent="0.25">
      <c r="AA155" s="14"/>
      <c r="AB155" s="14"/>
      <c r="AC155" s="14"/>
    </row>
    <row r="156" spans="27:29" x14ac:dyDescent="0.25">
      <c r="AA156" s="14"/>
      <c r="AB156" s="14"/>
      <c r="AC156" s="14"/>
    </row>
    <row r="157" spans="27:29" x14ac:dyDescent="0.25">
      <c r="AA157" s="14"/>
      <c r="AB157" s="14"/>
      <c r="AC157" s="14"/>
    </row>
    <row r="158" spans="27:29" x14ac:dyDescent="0.25">
      <c r="AA158" s="14"/>
      <c r="AB158" s="14"/>
      <c r="AC158" s="14"/>
    </row>
    <row r="159" spans="27:29" x14ac:dyDescent="0.25">
      <c r="AA159" s="14"/>
      <c r="AB159" s="14"/>
      <c r="AC159" s="14"/>
    </row>
    <row r="160" spans="27:29" x14ac:dyDescent="0.25">
      <c r="AA160" s="14"/>
      <c r="AB160" s="14"/>
      <c r="AC160" s="14"/>
    </row>
    <row r="161" spans="27:29" x14ac:dyDescent="0.25">
      <c r="AA161" s="14"/>
      <c r="AB161" s="14"/>
      <c r="AC161" s="14"/>
    </row>
    <row r="162" spans="27:29" x14ac:dyDescent="0.25">
      <c r="AA162" s="14"/>
      <c r="AB162" s="14"/>
      <c r="AC162" s="14"/>
    </row>
    <row r="163" spans="27:29" x14ac:dyDescent="0.25">
      <c r="AA163" s="14"/>
      <c r="AB163" s="14"/>
      <c r="AC163" s="14"/>
    </row>
    <row r="164" spans="27:29" x14ac:dyDescent="0.25">
      <c r="AA164" s="14"/>
      <c r="AB164" s="14"/>
      <c r="AC164" s="14"/>
    </row>
    <row r="165" spans="27:29" x14ac:dyDescent="0.25">
      <c r="AA165" s="14"/>
      <c r="AB165" s="14"/>
      <c r="AC165" s="14"/>
    </row>
    <row r="166" spans="27:29" x14ac:dyDescent="0.25">
      <c r="AA166" s="14"/>
      <c r="AB166" s="14"/>
      <c r="AC166" s="14"/>
    </row>
    <row r="167" spans="27:29" x14ac:dyDescent="0.25">
      <c r="AA167" s="14"/>
      <c r="AB167" s="14"/>
      <c r="AC167" s="14"/>
    </row>
    <row r="168" spans="27:29" x14ac:dyDescent="0.25">
      <c r="AA168" s="14"/>
      <c r="AB168" s="14"/>
      <c r="AC168" s="14"/>
    </row>
    <row r="169" spans="27:29" x14ac:dyDescent="0.25">
      <c r="AA169" s="14"/>
      <c r="AB169" s="14"/>
      <c r="AC169" s="14"/>
    </row>
    <row r="170" spans="27:29" x14ac:dyDescent="0.25">
      <c r="AA170" s="14"/>
      <c r="AB170" s="14"/>
      <c r="AC170" s="14"/>
    </row>
    <row r="171" spans="27:29" x14ac:dyDescent="0.25">
      <c r="AA171" s="14"/>
      <c r="AB171" s="14"/>
      <c r="AC171" s="14"/>
    </row>
    <row r="172" spans="27:29" x14ac:dyDescent="0.25">
      <c r="AA172" s="14"/>
      <c r="AB172" s="14"/>
      <c r="AC172" s="14"/>
    </row>
    <row r="173" spans="27:29" x14ac:dyDescent="0.25">
      <c r="AA173" s="14"/>
      <c r="AB173" s="14"/>
      <c r="AC173" s="14"/>
    </row>
    <row r="174" spans="27:29" x14ac:dyDescent="0.25">
      <c r="AA174" s="14"/>
      <c r="AB174" s="14"/>
      <c r="AC174" s="14"/>
    </row>
    <row r="175" spans="27:29" x14ac:dyDescent="0.25">
      <c r="AA175" s="14"/>
      <c r="AB175" s="14"/>
      <c r="AC175" s="14"/>
    </row>
    <row r="176" spans="27:29" x14ac:dyDescent="0.25">
      <c r="AA176" s="14"/>
      <c r="AB176" s="14"/>
      <c r="AC176" s="14"/>
    </row>
    <row r="177" spans="27:29" x14ac:dyDescent="0.25">
      <c r="AA177" s="14"/>
      <c r="AB177" s="14"/>
      <c r="AC177" s="14"/>
    </row>
    <row r="178" spans="27:29" x14ac:dyDescent="0.25">
      <c r="AA178" s="14"/>
      <c r="AB178" s="14"/>
      <c r="AC178" s="14"/>
    </row>
    <row r="179" spans="27:29" x14ac:dyDescent="0.25">
      <c r="AA179" s="14"/>
      <c r="AB179" s="14"/>
      <c r="AC179" s="14"/>
    </row>
    <row r="180" spans="27:29" x14ac:dyDescent="0.25">
      <c r="AA180" s="14"/>
      <c r="AB180" s="14"/>
      <c r="AC180" s="14"/>
    </row>
    <row r="181" spans="27:29" x14ac:dyDescent="0.25">
      <c r="AA181" s="14"/>
      <c r="AB181" s="14"/>
      <c r="AC181" s="14"/>
    </row>
    <row r="182" spans="27:29" x14ac:dyDescent="0.25">
      <c r="AA182" s="14"/>
      <c r="AB182" s="14"/>
      <c r="AC182" s="14"/>
    </row>
    <row r="183" spans="27:29" x14ac:dyDescent="0.25">
      <c r="AA183" s="14"/>
      <c r="AB183" s="14"/>
      <c r="AC183" s="14"/>
    </row>
    <row r="184" spans="27:29" x14ac:dyDescent="0.25">
      <c r="AA184" s="14"/>
      <c r="AB184" s="14"/>
      <c r="AC184" s="14"/>
    </row>
    <row r="185" spans="27:29" x14ac:dyDescent="0.25">
      <c r="AA185" s="14"/>
      <c r="AB185" s="14"/>
      <c r="AC185" s="14"/>
    </row>
    <row r="186" spans="27:29" x14ac:dyDescent="0.25">
      <c r="AA186" s="14"/>
      <c r="AB186" s="14"/>
      <c r="AC186" s="14"/>
    </row>
    <row r="187" spans="27:29" x14ac:dyDescent="0.25">
      <c r="AA187" s="14"/>
      <c r="AB187" s="14"/>
      <c r="AC187" s="14"/>
    </row>
    <row r="188" spans="27:29" x14ac:dyDescent="0.25">
      <c r="AA188" s="14"/>
      <c r="AB188" s="14"/>
      <c r="AC188" s="14"/>
    </row>
    <row r="189" spans="27:29" x14ac:dyDescent="0.25">
      <c r="AA189" s="14"/>
      <c r="AB189" s="14"/>
      <c r="AC189" s="14"/>
    </row>
    <row r="190" spans="27:29" x14ac:dyDescent="0.25">
      <c r="AA190" s="14"/>
      <c r="AB190" s="14"/>
      <c r="AC190" s="14"/>
    </row>
    <row r="191" spans="27:29" x14ac:dyDescent="0.25">
      <c r="AA191" s="14"/>
      <c r="AB191" s="14"/>
      <c r="AC191" s="14"/>
    </row>
    <row r="192" spans="27:29" x14ac:dyDescent="0.25">
      <c r="AA192" s="14"/>
      <c r="AB192" s="14"/>
      <c r="AC192" s="14"/>
    </row>
    <row r="193" spans="27:29" x14ac:dyDescent="0.25">
      <c r="AA193" s="14"/>
      <c r="AB193" s="14"/>
      <c r="AC193" s="14"/>
    </row>
    <row r="194" spans="27:29" x14ac:dyDescent="0.25">
      <c r="AA194" s="14"/>
      <c r="AB194" s="14"/>
      <c r="AC194" s="14"/>
    </row>
    <row r="195" spans="27:29" x14ac:dyDescent="0.25">
      <c r="AA195" s="14"/>
      <c r="AB195" s="14"/>
      <c r="AC195" s="14"/>
    </row>
    <row r="196" spans="27:29" x14ac:dyDescent="0.25">
      <c r="AA196" s="14"/>
      <c r="AB196" s="14"/>
      <c r="AC196" s="14"/>
    </row>
    <row r="197" spans="27:29" x14ac:dyDescent="0.25">
      <c r="AA197" s="14"/>
      <c r="AB197" s="14"/>
      <c r="AC197" s="14"/>
    </row>
    <row r="198" spans="27:29" x14ac:dyDescent="0.25">
      <c r="AA198" s="14"/>
      <c r="AB198" s="14"/>
      <c r="AC198" s="14"/>
    </row>
    <row r="199" spans="27:29" x14ac:dyDescent="0.25">
      <c r="AA199" s="14"/>
      <c r="AB199" s="14"/>
      <c r="AC199" s="14"/>
    </row>
    <row r="200" spans="27:29" x14ac:dyDescent="0.25">
      <c r="AA200" s="14"/>
      <c r="AB200" s="14"/>
      <c r="AC200" s="14"/>
    </row>
    <row r="201" spans="27:29" x14ac:dyDescent="0.25">
      <c r="AA201" s="14"/>
      <c r="AB201" s="14"/>
      <c r="AC201" s="14"/>
    </row>
    <row r="202" spans="27:29" x14ac:dyDescent="0.25">
      <c r="AA202" s="14"/>
      <c r="AB202" s="14"/>
      <c r="AC202" s="14"/>
    </row>
    <row r="203" spans="27:29" x14ac:dyDescent="0.25">
      <c r="AA203" s="14"/>
      <c r="AB203" s="14"/>
      <c r="AC203" s="14"/>
    </row>
    <row r="204" spans="27:29" x14ac:dyDescent="0.25">
      <c r="AA204" s="14"/>
      <c r="AB204" s="14"/>
      <c r="AC204" s="14"/>
    </row>
    <row r="205" spans="27:29" x14ac:dyDescent="0.25">
      <c r="AA205" s="14"/>
      <c r="AB205" s="14"/>
      <c r="AC205" s="14"/>
    </row>
    <row r="206" spans="27:29" x14ac:dyDescent="0.25">
      <c r="AA206" s="14"/>
      <c r="AB206" s="14"/>
      <c r="AC206" s="14"/>
    </row>
    <row r="207" spans="27:29" x14ac:dyDescent="0.25">
      <c r="AA207" s="14"/>
      <c r="AB207" s="14"/>
      <c r="AC207" s="14"/>
    </row>
    <row r="208" spans="27:29" x14ac:dyDescent="0.25">
      <c r="AA208" s="14"/>
      <c r="AB208" s="14"/>
      <c r="AC208" s="14"/>
    </row>
    <row r="209" spans="27:29" x14ac:dyDescent="0.25">
      <c r="AA209" s="14"/>
      <c r="AB209" s="14"/>
      <c r="AC209" s="14"/>
    </row>
    <row r="210" spans="27:29" x14ac:dyDescent="0.25">
      <c r="AA210" s="14"/>
      <c r="AB210" s="14"/>
      <c r="AC210" s="14"/>
    </row>
    <row r="211" spans="27:29" x14ac:dyDescent="0.25">
      <c r="AA211" s="14"/>
      <c r="AB211" s="14"/>
      <c r="AC211" s="14"/>
    </row>
    <row r="212" spans="27:29" x14ac:dyDescent="0.25">
      <c r="AA212" s="14"/>
      <c r="AB212" s="14"/>
      <c r="AC212" s="14"/>
    </row>
    <row r="213" spans="27:29" x14ac:dyDescent="0.25">
      <c r="AA213" s="14"/>
      <c r="AB213" s="14"/>
      <c r="AC213" s="14"/>
    </row>
    <row r="214" spans="27:29" x14ac:dyDescent="0.25">
      <c r="AA214" s="14"/>
      <c r="AB214" s="14"/>
      <c r="AC214" s="14"/>
    </row>
    <row r="215" spans="27:29" x14ac:dyDescent="0.25">
      <c r="AA215" s="14"/>
      <c r="AB215" s="14"/>
      <c r="AC215" s="14"/>
    </row>
    <row r="216" spans="27:29" x14ac:dyDescent="0.25">
      <c r="AA216" s="14"/>
      <c r="AB216" s="14"/>
      <c r="AC216" s="14"/>
    </row>
    <row r="217" spans="27:29" x14ac:dyDescent="0.25">
      <c r="AA217" s="14"/>
      <c r="AB217" s="14"/>
      <c r="AC217" s="14"/>
    </row>
    <row r="218" spans="27:29" x14ac:dyDescent="0.25">
      <c r="AA218" s="14"/>
      <c r="AB218" s="14"/>
      <c r="AC218" s="14"/>
    </row>
    <row r="219" spans="27:29" x14ac:dyDescent="0.25">
      <c r="AA219" s="14"/>
      <c r="AB219" s="14"/>
      <c r="AC219" s="14"/>
    </row>
    <row r="220" spans="27:29" x14ac:dyDescent="0.25">
      <c r="AA220" s="14"/>
      <c r="AB220" s="14"/>
      <c r="AC220" s="14"/>
    </row>
    <row r="221" spans="27:29" x14ac:dyDescent="0.25">
      <c r="AA221" s="14"/>
      <c r="AB221" s="14"/>
      <c r="AC221" s="14"/>
    </row>
    <row r="222" spans="27:29" x14ac:dyDescent="0.25">
      <c r="AA222" s="14"/>
      <c r="AB222" s="14"/>
      <c r="AC222" s="14"/>
    </row>
    <row r="223" spans="27:29" x14ac:dyDescent="0.25">
      <c r="AA223" s="14"/>
      <c r="AB223" s="14"/>
      <c r="AC223" s="14"/>
    </row>
    <row r="224" spans="27:29" x14ac:dyDescent="0.25">
      <c r="AA224" s="14"/>
      <c r="AB224" s="14"/>
      <c r="AC224" s="14"/>
    </row>
    <row r="225" spans="27:29" x14ac:dyDescent="0.25">
      <c r="AA225" s="14"/>
      <c r="AB225" s="14"/>
      <c r="AC225" s="14"/>
    </row>
    <row r="226" spans="27:29" x14ac:dyDescent="0.25">
      <c r="AA226" s="14"/>
      <c r="AB226" s="14"/>
      <c r="AC226" s="14"/>
    </row>
    <row r="227" spans="27:29" x14ac:dyDescent="0.25">
      <c r="AA227" s="14"/>
      <c r="AB227" s="14"/>
      <c r="AC227" s="14"/>
    </row>
    <row r="228" spans="27:29" x14ac:dyDescent="0.25">
      <c r="AA228" s="14"/>
      <c r="AB228" s="14"/>
      <c r="AC228" s="14"/>
    </row>
    <row r="229" spans="27:29" x14ac:dyDescent="0.25">
      <c r="AA229" s="14"/>
      <c r="AB229" s="14"/>
      <c r="AC229" s="14"/>
    </row>
    <row r="230" spans="27:29" x14ac:dyDescent="0.25">
      <c r="AA230" s="14"/>
      <c r="AB230" s="14"/>
      <c r="AC230" s="14"/>
    </row>
    <row r="231" spans="27:29" x14ac:dyDescent="0.25">
      <c r="AA231" s="14"/>
      <c r="AB231" s="14"/>
      <c r="AC231" s="14"/>
    </row>
    <row r="232" spans="27:29" x14ac:dyDescent="0.25">
      <c r="AA232" s="14"/>
      <c r="AB232" s="14"/>
      <c r="AC232" s="14"/>
    </row>
    <row r="233" spans="27:29" x14ac:dyDescent="0.25">
      <c r="AA233" s="14"/>
      <c r="AB233" s="14"/>
      <c r="AC233" s="14"/>
    </row>
    <row r="234" spans="27:29" x14ac:dyDescent="0.25">
      <c r="AA234" s="14"/>
      <c r="AB234" s="14"/>
      <c r="AC234" s="14"/>
    </row>
    <row r="235" spans="27:29" x14ac:dyDescent="0.25">
      <c r="AA235" s="14"/>
      <c r="AB235" s="14"/>
      <c r="AC235" s="14"/>
    </row>
    <row r="236" spans="27:29" x14ac:dyDescent="0.25">
      <c r="AA236" s="14"/>
      <c r="AB236" s="14"/>
      <c r="AC236" s="14"/>
    </row>
    <row r="237" spans="27:29" x14ac:dyDescent="0.25">
      <c r="AA237" s="14"/>
      <c r="AB237" s="14"/>
      <c r="AC237" s="14"/>
    </row>
    <row r="238" spans="27:29" x14ac:dyDescent="0.25">
      <c r="AA238" s="14"/>
      <c r="AB238" s="14"/>
      <c r="AC238" s="14"/>
    </row>
    <row r="239" spans="27:29" x14ac:dyDescent="0.25">
      <c r="AA239" s="14"/>
      <c r="AB239" s="14"/>
      <c r="AC239" s="14"/>
    </row>
    <row r="240" spans="27:29" x14ac:dyDescent="0.25">
      <c r="AA240" s="14"/>
      <c r="AB240" s="14"/>
      <c r="AC240" s="14"/>
    </row>
    <row r="241" spans="27:29" x14ac:dyDescent="0.25">
      <c r="AA241" s="14"/>
      <c r="AB241" s="14"/>
      <c r="AC241" s="14"/>
    </row>
    <row r="242" spans="27:29" x14ac:dyDescent="0.25">
      <c r="AA242" s="14"/>
      <c r="AB242" s="14"/>
      <c r="AC242" s="14"/>
    </row>
    <row r="243" spans="27:29" x14ac:dyDescent="0.25">
      <c r="AA243" s="14"/>
      <c r="AB243" s="14"/>
      <c r="AC243" s="14"/>
    </row>
    <row r="244" spans="27:29" x14ac:dyDescent="0.25">
      <c r="AA244" s="14"/>
      <c r="AB244" s="14"/>
      <c r="AC244" s="14"/>
    </row>
    <row r="245" spans="27:29" x14ac:dyDescent="0.25">
      <c r="AA245" s="14"/>
      <c r="AB245" s="14"/>
      <c r="AC245" s="14"/>
    </row>
    <row r="246" spans="27:29" x14ac:dyDescent="0.25">
      <c r="AA246" s="14"/>
      <c r="AB246" s="14"/>
      <c r="AC246" s="14"/>
    </row>
    <row r="247" spans="27:29" x14ac:dyDescent="0.25">
      <c r="AA247" s="14"/>
      <c r="AB247" s="14"/>
      <c r="AC247" s="14"/>
    </row>
    <row r="248" spans="27:29" x14ac:dyDescent="0.25">
      <c r="AA248" s="14"/>
      <c r="AB248" s="14"/>
      <c r="AC248" s="14"/>
    </row>
    <row r="249" spans="27:29" x14ac:dyDescent="0.25">
      <c r="AA249" s="14"/>
      <c r="AB249" s="14"/>
      <c r="AC249" s="14"/>
    </row>
    <row r="250" spans="27:29" x14ac:dyDescent="0.25">
      <c r="AA250" s="14"/>
      <c r="AB250" s="14"/>
      <c r="AC250" s="14"/>
    </row>
    <row r="251" spans="27:29" x14ac:dyDescent="0.25">
      <c r="AA251" s="14"/>
      <c r="AB251" s="14"/>
      <c r="AC251" s="14"/>
    </row>
    <row r="252" spans="27:29" x14ac:dyDescent="0.25">
      <c r="AA252" s="14"/>
      <c r="AB252" s="14"/>
      <c r="AC252" s="14"/>
    </row>
    <row r="253" spans="27:29" x14ac:dyDescent="0.25">
      <c r="AA253" s="14"/>
      <c r="AB253" s="14"/>
      <c r="AC253" s="14"/>
    </row>
    <row r="254" spans="27:29" x14ac:dyDescent="0.25">
      <c r="AA254" s="14"/>
      <c r="AB254" s="14"/>
      <c r="AC254" s="14"/>
    </row>
    <row r="255" spans="27:29" x14ac:dyDescent="0.25">
      <c r="AA255" s="14"/>
      <c r="AB255" s="14"/>
      <c r="AC255" s="14"/>
    </row>
    <row r="256" spans="27:29" x14ac:dyDescent="0.25">
      <c r="AA256" s="14"/>
      <c r="AB256" s="14"/>
      <c r="AC256" s="14"/>
    </row>
    <row r="257" spans="27:29" x14ac:dyDescent="0.25">
      <c r="AA257" s="14"/>
      <c r="AB257" s="14"/>
      <c r="AC257" s="14"/>
    </row>
    <row r="258" spans="27:29" x14ac:dyDescent="0.25">
      <c r="AA258" s="14"/>
      <c r="AB258" s="14"/>
      <c r="AC258" s="14"/>
    </row>
    <row r="259" spans="27:29" x14ac:dyDescent="0.25">
      <c r="AA259" s="14"/>
      <c r="AB259" s="14"/>
      <c r="AC259" s="14"/>
    </row>
    <row r="260" spans="27:29" x14ac:dyDescent="0.25">
      <c r="AA260" s="14"/>
      <c r="AB260" s="14"/>
      <c r="AC260" s="14"/>
    </row>
    <row r="261" spans="27:29" x14ac:dyDescent="0.25">
      <c r="AA261" s="14"/>
      <c r="AB261" s="14"/>
      <c r="AC261" s="14"/>
    </row>
    <row r="262" spans="27:29" x14ac:dyDescent="0.25">
      <c r="AA262" s="14"/>
      <c r="AB262" s="14"/>
      <c r="AC262" s="14"/>
    </row>
    <row r="263" spans="27:29" x14ac:dyDescent="0.25">
      <c r="AA263" s="14"/>
      <c r="AB263" s="14"/>
      <c r="AC263" s="14"/>
    </row>
    <row r="264" spans="27:29" x14ac:dyDescent="0.25">
      <c r="AA264" s="14"/>
      <c r="AB264" s="14"/>
      <c r="AC264" s="14"/>
    </row>
    <row r="265" spans="27:29" x14ac:dyDescent="0.25">
      <c r="AA265" s="14"/>
      <c r="AB265" s="14"/>
      <c r="AC265" s="14"/>
    </row>
    <row r="266" spans="27:29" x14ac:dyDescent="0.25">
      <c r="AA266" s="14"/>
      <c r="AB266" s="14"/>
      <c r="AC266" s="14"/>
    </row>
    <row r="267" spans="27:29" x14ac:dyDescent="0.25">
      <c r="AA267" s="14"/>
      <c r="AB267" s="14"/>
      <c r="AC267" s="14"/>
    </row>
    <row r="268" spans="27:29" x14ac:dyDescent="0.25">
      <c r="AA268" s="14"/>
      <c r="AB268" s="14"/>
      <c r="AC268" s="14"/>
    </row>
    <row r="269" spans="27:29" x14ac:dyDescent="0.25">
      <c r="AA269" s="14"/>
      <c r="AB269" s="14"/>
      <c r="AC269" s="14"/>
    </row>
    <row r="270" spans="27:29" x14ac:dyDescent="0.25">
      <c r="AA270" s="14"/>
      <c r="AB270" s="14"/>
      <c r="AC270" s="14"/>
    </row>
    <row r="271" spans="27:29" x14ac:dyDescent="0.25">
      <c r="AA271" s="14"/>
      <c r="AB271" s="14"/>
      <c r="AC271" s="14"/>
    </row>
    <row r="272" spans="27:29" x14ac:dyDescent="0.25">
      <c r="AA272" s="14"/>
      <c r="AB272" s="14"/>
      <c r="AC272" s="14"/>
    </row>
    <row r="273" spans="27:29" x14ac:dyDescent="0.25">
      <c r="AA273" s="14"/>
      <c r="AB273" s="14"/>
      <c r="AC273" s="14"/>
    </row>
    <row r="274" spans="27:29" x14ac:dyDescent="0.25">
      <c r="AA274" s="14"/>
      <c r="AB274" s="14"/>
      <c r="AC274" s="14"/>
    </row>
    <row r="275" spans="27:29" x14ac:dyDescent="0.25">
      <c r="AA275" s="14"/>
      <c r="AB275" s="14"/>
      <c r="AC275" s="14"/>
    </row>
    <row r="276" spans="27:29" x14ac:dyDescent="0.25">
      <c r="AA276" s="14"/>
      <c r="AB276" s="14"/>
      <c r="AC276" s="14"/>
    </row>
    <row r="277" spans="27:29" x14ac:dyDescent="0.25">
      <c r="AA277" s="14"/>
      <c r="AB277" s="14"/>
      <c r="AC277" s="14"/>
    </row>
    <row r="278" spans="27:29" x14ac:dyDescent="0.25">
      <c r="AA278" s="14"/>
      <c r="AB278" s="14"/>
      <c r="AC278" s="14"/>
    </row>
    <row r="279" spans="27:29" x14ac:dyDescent="0.25">
      <c r="AA279" s="14"/>
      <c r="AB279" s="14"/>
      <c r="AC279" s="14"/>
    </row>
    <row r="280" spans="27:29" x14ac:dyDescent="0.25">
      <c r="AA280" s="14"/>
      <c r="AB280" s="14"/>
      <c r="AC280" s="14"/>
    </row>
    <row r="281" spans="27:29" x14ac:dyDescent="0.25">
      <c r="AA281" s="14"/>
      <c r="AB281" s="14"/>
      <c r="AC281" s="14"/>
    </row>
    <row r="282" spans="27:29" x14ac:dyDescent="0.25">
      <c r="AA282" s="14"/>
      <c r="AB282" s="14"/>
      <c r="AC282" s="14"/>
    </row>
    <row r="283" spans="27:29" x14ac:dyDescent="0.25">
      <c r="AA283" s="14"/>
      <c r="AB283" s="14"/>
      <c r="AC283" s="14"/>
    </row>
    <row r="284" spans="27:29" x14ac:dyDescent="0.25">
      <c r="AA284" s="14"/>
      <c r="AB284" s="14"/>
      <c r="AC284" s="14"/>
    </row>
    <row r="285" spans="27:29" x14ac:dyDescent="0.25">
      <c r="AA285" s="14"/>
      <c r="AB285" s="14"/>
      <c r="AC285" s="14"/>
    </row>
    <row r="286" spans="27:29" x14ac:dyDescent="0.25">
      <c r="AA286" s="14"/>
      <c r="AB286" s="14"/>
      <c r="AC286" s="14"/>
    </row>
    <row r="287" spans="27:29" x14ac:dyDescent="0.25">
      <c r="AA287" s="14"/>
      <c r="AB287" s="14"/>
      <c r="AC287" s="14"/>
    </row>
    <row r="288" spans="27:29" x14ac:dyDescent="0.25">
      <c r="AA288" s="14"/>
      <c r="AB288" s="14"/>
      <c r="AC288" s="14"/>
    </row>
    <row r="289" spans="27:29" x14ac:dyDescent="0.25">
      <c r="AA289" s="14"/>
      <c r="AB289" s="14"/>
      <c r="AC289" s="14"/>
    </row>
    <row r="290" spans="27:29" x14ac:dyDescent="0.25">
      <c r="AA290" s="14"/>
      <c r="AB290" s="14"/>
      <c r="AC290" s="14"/>
    </row>
    <row r="291" spans="27:29" x14ac:dyDescent="0.25">
      <c r="AA291" s="14"/>
      <c r="AB291" s="14"/>
      <c r="AC291" s="14"/>
    </row>
    <row r="292" spans="27:29" x14ac:dyDescent="0.25">
      <c r="AA292" s="14"/>
      <c r="AB292" s="14"/>
      <c r="AC292" s="14"/>
    </row>
    <row r="293" spans="27:29" x14ac:dyDescent="0.25">
      <c r="AA293" s="14"/>
      <c r="AB293" s="14"/>
      <c r="AC293" s="14"/>
    </row>
    <row r="294" spans="27:29" x14ac:dyDescent="0.25">
      <c r="AA294" s="14"/>
      <c r="AB294" s="14"/>
      <c r="AC294" s="14"/>
    </row>
    <row r="295" spans="27:29" x14ac:dyDescent="0.25">
      <c r="AA295" s="14"/>
      <c r="AB295" s="14"/>
      <c r="AC295" s="14"/>
    </row>
    <row r="296" spans="27:29" x14ac:dyDescent="0.25">
      <c r="AA296" s="14"/>
      <c r="AB296" s="14"/>
      <c r="AC296" s="14"/>
    </row>
    <row r="297" spans="27:29" x14ac:dyDescent="0.25">
      <c r="AA297" s="14"/>
      <c r="AB297" s="14"/>
      <c r="AC297" s="14"/>
    </row>
    <row r="298" spans="27:29" x14ac:dyDescent="0.25">
      <c r="AA298" s="14"/>
      <c r="AB298" s="14"/>
      <c r="AC298" s="14"/>
    </row>
    <row r="299" spans="27:29" x14ac:dyDescent="0.25">
      <c r="AA299" s="14"/>
      <c r="AB299" s="14"/>
      <c r="AC299" s="14"/>
    </row>
    <row r="300" spans="27:29" x14ac:dyDescent="0.25">
      <c r="AA300" s="14"/>
      <c r="AB300" s="14"/>
      <c r="AC300" s="14"/>
    </row>
    <row r="301" spans="27:29" x14ac:dyDescent="0.25">
      <c r="AA301" s="14"/>
      <c r="AB301" s="14"/>
      <c r="AC301" s="14"/>
    </row>
    <row r="302" spans="27:29" x14ac:dyDescent="0.25">
      <c r="AA302" s="14"/>
      <c r="AB302" s="14"/>
      <c r="AC302" s="14"/>
    </row>
    <row r="303" spans="27:29" x14ac:dyDescent="0.25">
      <c r="AA303" s="14"/>
      <c r="AB303" s="14"/>
      <c r="AC303" s="14"/>
    </row>
    <row r="304" spans="27:29" x14ac:dyDescent="0.25">
      <c r="AA304" s="14"/>
      <c r="AB304" s="14"/>
      <c r="AC304" s="14"/>
    </row>
    <row r="305" spans="27:29" x14ac:dyDescent="0.25">
      <c r="AA305" s="14"/>
      <c r="AB305" s="14"/>
      <c r="AC305" s="14"/>
    </row>
    <row r="306" spans="27:29" x14ac:dyDescent="0.25">
      <c r="AA306" s="14"/>
      <c r="AB306" s="14"/>
      <c r="AC306" s="14"/>
    </row>
    <row r="307" spans="27:29" x14ac:dyDescent="0.25">
      <c r="AA307" s="14"/>
      <c r="AB307" s="14"/>
      <c r="AC307" s="14"/>
    </row>
    <row r="308" spans="27:29" x14ac:dyDescent="0.25">
      <c r="AA308" s="14"/>
      <c r="AB308" s="14"/>
      <c r="AC308" s="14"/>
    </row>
    <row r="309" spans="27:29" x14ac:dyDescent="0.25">
      <c r="AA309" s="14"/>
      <c r="AB309" s="14"/>
      <c r="AC309" s="14"/>
    </row>
    <row r="310" spans="27:29" x14ac:dyDescent="0.25">
      <c r="AA310" s="14"/>
      <c r="AB310" s="14"/>
      <c r="AC310" s="14"/>
    </row>
    <row r="311" spans="27:29" x14ac:dyDescent="0.25">
      <c r="AA311" s="14"/>
      <c r="AB311" s="14"/>
      <c r="AC311" s="14"/>
    </row>
    <row r="312" spans="27:29" x14ac:dyDescent="0.25">
      <c r="AA312" s="14"/>
      <c r="AB312" s="14"/>
      <c r="AC312" s="14"/>
    </row>
    <row r="313" spans="27:29" x14ac:dyDescent="0.25">
      <c r="AA313" s="14"/>
      <c r="AB313" s="14"/>
      <c r="AC313" s="14"/>
    </row>
    <row r="314" spans="27:29" x14ac:dyDescent="0.25">
      <c r="AA314" s="14"/>
      <c r="AB314" s="14"/>
      <c r="AC314" s="14"/>
    </row>
    <row r="315" spans="27:29" x14ac:dyDescent="0.25">
      <c r="AA315" s="14"/>
      <c r="AB315" s="14"/>
      <c r="AC315" s="14"/>
    </row>
    <row r="316" spans="27:29" x14ac:dyDescent="0.25">
      <c r="AA316" s="14"/>
      <c r="AB316" s="14"/>
      <c r="AC316" s="14"/>
    </row>
    <row r="317" spans="27:29" x14ac:dyDescent="0.25">
      <c r="AA317" s="14"/>
      <c r="AB317" s="14"/>
      <c r="AC317" s="14"/>
    </row>
    <row r="318" spans="27:29" x14ac:dyDescent="0.25">
      <c r="AA318" s="14"/>
      <c r="AB318" s="14"/>
      <c r="AC318" s="14"/>
    </row>
    <row r="319" spans="27:29" x14ac:dyDescent="0.25">
      <c r="AA319" s="14"/>
      <c r="AB319" s="14"/>
      <c r="AC319" s="14"/>
    </row>
    <row r="320" spans="27:29" x14ac:dyDescent="0.25">
      <c r="AA320" s="14"/>
      <c r="AB320" s="14"/>
      <c r="AC320" s="14"/>
    </row>
    <row r="321" spans="27:29" x14ac:dyDescent="0.25">
      <c r="AA321" s="14"/>
      <c r="AB321" s="14"/>
      <c r="AC321" s="14"/>
    </row>
    <row r="322" spans="27:29" x14ac:dyDescent="0.25">
      <c r="AA322" s="14"/>
      <c r="AB322" s="14"/>
      <c r="AC322" s="14"/>
    </row>
    <row r="323" spans="27:29" x14ac:dyDescent="0.25">
      <c r="AA323" s="14"/>
      <c r="AB323" s="14"/>
      <c r="AC323" s="14"/>
    </row>
    <row r="324" spans="27:29" x14ac:dyDescent="0.25">
      <c r="AA324" s="14"/>
      <c r="AB324" s="14"/>
      <c r="AC324" s="14"/>
    </row>
    <row r="325" spans="27:29" x14ac:dyDescent="0.25">
      <c r="AA325" s="14"/>
      <c r="AB325" s="14"/>
      <c r="AC325" s="14"/>
    </row>
    <row r="326" spans="27:29" x14ac:dyDescent="0.25">
      <c r="AA326" s="14"/>
      <c r="AB326" s="14"/>
      <c r="AC326" s="14"/>
    </row>
    <row r="327" spans="27:29" x14ac:dyDescent="0.25">
      <c r="AA327" s="14"/>
      <c r="AB327" s="14"/>
      <c r="AC327" s="14"/>
    </row>
    <row r="328" spans="27:29" x14ac:dyDescent="0.25">
      <c r="AA328" s="14"/>
      <c r="AB328" s="14"/>
      <c r="AC328" s="14"/>
    </row>
    <row r="329" spans="27:29" x14ac:dyDescent="0.25">
      <c r="AA329" s="14"/>
      <c r="AB329" s="14"/>
      <c r="AC329" s="14"/>
    </row>
    <row r="330" spans="27:29" x14ac:dyDescent="0.25">
      <c r="AA330" s="14"/>
      <c r="AB330" s="14"/>
      <c r="AC330" s="14"/>
    </row>
    <row r="331" spans="27:29" x14ac:dyDescent="0.25">
      <c r="AA331" s="14"/>
      <c r="AB331" s="14"/>
      <c r="AC331" s="14"/>
    </row>
    <row r="332" spans="27:29" x14ac:dyDescent="0.25">
      <c r="AA332" s="14"/>
      <c r="AB332" s="14"/>
      <c r="AC332" s="14"/>
    </row>
    <row r="333" spans="27:29" x14ac:dyDescent="0.25">
      <c r="AA333" s="14"/>
      <c r="AB333" s="14"/>
      <c r="AC333" s="14"/>
    </row>
    <row r="334" spans="27:29" x14ac:dyDescent="0.25">
      <c r="AA334" s="14"/>
      <c r="AB334" s="14"/>
      <c r="AC334" s="14"/>
    </row>
    <row r="335" spans="27:29" x14ac:dyDescent="0.25">
      <c r="AA335" s="14"/>
      <c r="AB335" s="14"/>
      <c r="AC335" s="14"/>
    </row>
    <row r="336" spans="27:29" x14ac:dyDescent="0.25">
      <c r="AA336" s="14"/>
      <c r="AB336" s="14"/>
      <c r="AC336" s="14"/>
    </row>
    <row r="337" spans="27:29" x14ac:dyDescent="0.25">
      <c r="AA337" s="14"/>
      <c r="AB337" s="14"/>
      <c r="AC337" s="14"/>
    </row>
    <row r="338" spans="27:29" x14ac:dyDescent="0.25">
      <c r="AA338" s="14"/>
      <c r="AB338" s="14"/>
      <c r="AC338" s="14"/>
    </row>
    <row r="339" spans="27:29" x14ac:dyDescent="0.25">
      <c r="AA339" s="14"/>
      <c r="AB339" s="14"/>
      <c r="AC339" s="14"/>
    </row>
    <row r="340" spans="27:29" x14ac:dyDescent="0.25">
      <c r="AA340" s="14"/>
      <c r="AB340" s="14"/>
      <c r="AC340" s="14"/>
    </row>
    <row r="341" spans="27:29" x14ac:dyDescent="0.25">
      <c r="AA341" s="14"/>
      <c r="AB341" s="14"/>
      <c r="AC341" s="14"/>
    </row>
    <row r="342" spans="27:29" x14ac:dyDescent="0.25">
      <c r="AA342" s="14"/>
      <c r="AB342" s="14"/>
      <c r="AC342" s="14"/>
    </row>
    <row r="343" spans="27:29" x14ac:dyDescent="0.25">
      <c r="AA343" s="14"/>
      <c r="AB343" s="14"/>
      <c r="AC343" s="14"/>
    </row>
    <row r="344" spans="27:29" x14ac:dyDescent="0.25">
      <c r="AA344" s="14"/>
      <c r="AB344" s="14"/>
      <c r="AC344" s="14"/>
    </row>
    <row r="345" spans="27:29" x14ac:dyDescent="0.25">
      <c r="AA345" s="14"/>
      <c r="AB345" s="14"/>
      <c r="AC345" s="14"/>
    </row>
    <row r="346" spans="27:29" x14ac:dyDescent="0.25">
      <c r="AA346" s="14"/>
      <c r="AB346" s="14"/>
      <c r="AC346" s="14"/>
    </row>
    <row r="347" spans="27:29" x14ac:dyDescent="0.25">
      <c r="AA347" s="14"/>
      <c r="AB347" s="14"/>
      <c r="AC347" s="14"/>
    </row>
    <row r="348" spans="27:29" x14ac:dyDescent="0.25">
      <c r="AA348" s="14"/>
      <c r="AB348" s="14"/>
      <c r="AC348" s="14"/>
    </row>
    <row r="349" spans="27:29" x14ac:dyDescent="0.25">
      <c r="AA349" s="14"/>
      <c r="AB349" s="14"/>
      <c r="AC349" s="14"/>
    </row>
    <row r="350" spans="27:29" x14ac:dyDescent="0.25">
      <c r="AA350" s="14"/>
      <c r="AB350" s="14"/>
      <c r="AC350" s="14"/>
    </row>
    <row r="351" spans="27:29" x14ac:dyDescent="0.25">
      <c r="AA351" s="14"/>
      <c r="AB351" s="14"/>
      <c r="AC351" s="14"/>
    </row>
    <row r="352" spans="27:29" x14ac:dyDescent="0.25">
      <c r="AA352" s="14"/>
      <c r="AB352" s="14"/>
      <c r="AC352" s="14"/>
    </row>
    <row r="353" spans="27:29" x14ac:dyDescent="0.25">
      <c r="AA353" s="14"/>
      <c r="AB353" s="14"/>
      <c r="AC353" s="14"/>
    </row>
    <row r="354" spans="27:29" x14ac:dyDescent="0.25">
      <c r="AA354" s="14"/>
      <c r="AB354" s="14"/>
      <c r="AC354" s="14"/>
    </row>
    <row r="355" spans="27:29" x14ac:dyDescent="0.25">
      <c r="AA355" s="14"/>
      <c r="AB355" s="14"/>
      <c r="AC355" s="14"/>
    </row>
    <row r="356" spans="27:29" x14ac:dyDescent="0.25">
      <c r="AA356" s="14"/>
      <c r="AB356" s="14"/>
      <c r="AC356" s="14"/>
    </row>
    <row r="357" spans="27:29" x14ac:dyDescent="0.25">
      <c r="AA357" s="14"/>
      <c r="AB357" s="14"/>
      <c r="AC357" s="14"/>
    </row>
    <row r="358" spans="27:29" x14ac:dyDescent="0.25">
      <c r="AA358" s="14"/>
      <c r="AB358" s="14"/>
      <c r="AC358" s="14"/>
    </row>
    <row r="359" spans="27:29" x14ac:dyDescent="0.25">
      <c r="AA359" s="14"/>
      <c r="AB359" s="14"/>
      <c r="AC359" s="14"/>
    </row>
    <row r="360" spans="27:29" x14ac:dyDescent="0.25">
      <c r="AA360" s="14"/>
      <c r="AB360" s="14"/>
      <c r="AC360" s="14"/>
    </row>
    <row r="361" spans="27:29" x14ac:dyDescent="0.25">
      <c r="AA361" s="14"/>
      <c r="AB361" s="14"/>
      <c r="AC361" s="14"/>
    </row>
    <row r="362" spans="27:29" x14ac:dyDescent="0.25">
      <c r="AA362" s="14"/>
      <c r="AB362" s="14"/>
      <c r="AC362" s="14"/>
    </row>
    <row r="363" spans="27:29" x14ac:dyDescent="0.25">
      <c r="AA363" s="14"/>
      <c r="AB363" s="14"/>
      <c r="AC363" s="14"/>
    </row>
    <row r="364" spans="27:29" x14ac:dyDescent="0.25">
      <c r="AA364" s="14"/>
      <c r="AB364" s="14"/>
      <c r="AC364" s="14"/>
    </row>
    <row r="365" spans="27:29" x14ac:dyDescent="0.25">
      <c r="AA365" s="14"/>
      <c r="AB365" s="14"/>
      <c r="AC365" s="14"/>
    </row>
    <row r="366" spans="27:29" x14ac:dyDescent="0.25">
      <c r="AA366" s="14"/>
      <c r="AB366" s="14"/>
      <c r="AC366" s="14"/>
    </row>
    <row r="367" spans="27:29" x14ac:dyDescent="0.25">
      <c r="AA367" s="14"/>
      <c r="AB367" s="14"/>
      <c r="AC367" s="14"/>
    </row>
    <row r="368" spans="27:29" x14ac:dyDescent="0.25">
      <c r="AA368" s="14"/>
      <c r="AB368" s="14"/>
      <c r="AC368" s="14"/>
    </row>
    <row r="369" spans="27:29" x14ac:dyDescent="0.25">
      <c r="AA369" s="14"/>
      <c r="AB369" s="14"/>
      <c r="AC369" s="14"/>
    </row>
    <row r="370" spans="27:29" x14ac:dyDescent="0.25">
      <c r="AA370" s="14"/>
      <c r="AB370" s="14"/>
      <c r="AC370" s="14"/>
    </row>
    <row r="371" spans="27:29" x14ac:dyDescent="0.25">
      <c r="AA371" s="14"/>
      <c r="AB371" s="14"/>
      <c r="AC371" s="14"/>
    </row>
    <row r="372" spans="27:29" x14ac:dyDescent="0.25">
      <c r="AA372" s="14"/>
      <c r="AB372" s="14"/>
      <c r="AC372" s="14"/>
    </row>
    <row r="373" spans="27:29" x14ac:dyDescent="0.25">
      <c r="AA373" s="14"/>
      <c r="AB373" s="14"/>
      <c r="AC373" s="14"/>
    </row>
    <row r="374" spans="27:29" x14ac:dyDescent="0.25">
      <c r="AA374" s="14"/>
      <c r="AB374" s="14"/>
      <c r="AC374" s="14"/>
    </row>
    <row r="375" spans="27:29" x14ac:dyDescent="0.25">
      <c r="AA375" s="14"/>
      <c r="AB375" s="14"/>
      <c r="AC375" s="14"/>
    </row>
    <row r="376" spans="27:29" x14ac:dyDescent="0.25">
      <c r="AA376" s="14"/>
      <c r="AB376" s="14"/>
      <c r="AC376" s="14"/>
    </row>
    <row r="377" spans="27:29" x14ac:dyDescent="0.25">
      <c r="AA377" s="14"/>
      <c r="AB377" s="14"/>
      <c r="AC377" s="14"/>
    </row>
    <row r="378" spans="27:29" x14ac:dyDescent="0.25">
      <c r="AA378" s="14"/>
      <c r="AB378" s="14"/>
      <c r="AC378" s="14"/>
    </row>
    <row r="379" spans="27:29" x14ac:dyDescent="0.25">
      <c r="AA379" s="14"/>
      <c r="AB379" s="14"/>
      <c r="AC379" s="14"/>
    </row>
    <row r="380" spans="27:29" x14ac:dyDescent="0.25">
      <c r="AA380" s="14"/>
      <c r="AB380" s="14"/>
      <c r="AC380" s="14"/>
    </row>
    <row r="381" spans="27:29" x14ac:dyDescent="0.25">
      <c r="AA381" s="14"/>
      <c r="AB381" s="14"/>
      <c r="AC381" s="14"/>
    </row>
    <row r="382" spans="27:29" x14ac:dyDescent="0.25">
      <c r="AA382" s="14"/>
      <c r="AB382" s="14"/>
      <c r="AC382" s="14"/>
    </row>
    <row r="383" spans="27:29" x14ac:dyDescent="0.25">
      <c r="AA383" s="14"/>
      <c r="AB383" s="14"/>
      <c r="AC383" s="14"/>
    </row>
    <row r="384" spans="27:29" x14ac:dyDescent="0.25">
      <c r="AA384" s="14"/>
      <c r="AB384" s="14"/>
      <c r="AC384" s="14"/>
    </row>
    <row r="385" spans="27:29" x14ac:dyDescent="0.25">
      <c r="AA385" s="14"/>
      <c r="AB385" s="14"/>
      <c r="AC385" s="14"/>
    </row>
    <row r="386" spans="27:29" x14ac:dyDescent="0.25">
      <c r="AA386" s="14"/>
      <c r="AB386" s="14"/>
      <c r="AC386" s="14"/>
    </row>
    <row r="387" spans="27:29" x14ac:dyDescent="0.25">
      <c r="AA387" s="14"/>
      <c r="AB387" s="14"/>
      <c r="AC387" s="14"/>
    </row>
    <row r="388" spans="27:29" x14ac:dyDescent="0.25">
      <c r="AA388" s="14"/>
      <c r="AB388" s="14"/>
      <c r="AC388" s="14"/>
    </row>
    <row r="389" spans="27:29" x14ac:dyDescent="0.25">
      <c r="AA389" s="14"/>
      <c r="AB389" s="14"/>
      <c r="AC389" s="14"/>
    </row>
    <row r="390" spans="27:29" x14ac:dyDescent="0.25">
      <c r="AA390" s="14"/>
      <c r="AB390" s="14"/>
      <c r="AC390" s="14"/>
    </row>
    <row r="391" spans="27:29" x14ac:dyDescent="0.25">
      <c r="AA391" s="14"/>
      <c r="AB391" s="14"/>
      <c r="AC391" s="14"/>
    </row>
    <row r="392" spans="27:29" x14ac:dyDescent="0.25">
      <c r="AA392" s="14"/>
      <c r="AB392" s="14"/>
      <c r="AC392" s="14"/>
    </row>
    <row r="393" spans="27:29" x14ac:dyDescent="0.25">
      <c r="AA393" s="14"/>
      <c r="AB393" s="14"/>
      <c r="AC393" s="14"/>
    </row>
    <row r="394" spans="27:29" x14ac:dyDescent="0.25">
      <c r="AA394" s="14"/>
      <c r="AB394" s="14"/>
      <c r="AC394" s="14"/>
    </row>
    <row r="395" spans="27:29" x14ac:dyDescent="0.25">
      <c r="AA395" s="14"/>
      <c r="AB395" s="14"/>
      <c r="AC395" s="14"/>
    </row>
    <row r="396" spans="27:29" x14ac:dyDescent="0.25">
      <c r="AA396" s="14"/>
      <c r="AB396" s="14"/>
      <c r="AC396" s="14"/>
    </row>
    <row r="397" spans="27:29" x14ac:dyDescent="0.25">
      <c r="AA397" s="14"/>
      <c r="AB397" s="14"/>
      <c r="AC397" s="14"/>
    </row>
    <row r="398" spans="27:29" x14ac:dyDescent="0.25">
      <c r="AA398" s="14"/>
      <c r="AB398" s="14"/>
      <c r="AC398" s="14"/>
    </row>
    <row r="399" spans="27:29" x14ac:dyDescent="0.25">
      <c r="AA399" s="14"/>
      <c r="AB399" s="14"/>
      <c r="AC399" s="14"/>
    </row>
    <row r="400" spans="27:29" x14ac:dyDescent="0.25">
      <c r="AA400" s="14"/>
      <c r="AB400" s="14"/>
      <c r="AC400" s="14"/>
    </row>
    <row r="401" spans="27:29" x14ac:dyDescent="0.25">
      <c r="AA401" s="14"/>
      <c r="AB401" s="14"/>
      <c r="AC401" s="14"/>
    </row>
    <row r="402" spans="27:29" x14ac:dyDescent="0.25">
      <c r="AA402" s="14"/>
      <c r="AB402" s="14"/>
      <c r="AC402" s="14"/>
    </row>
    <row r="403" spans="27:29" x14ac:dyDescent="0.25">
      <c r="AA403" s="14"/>
      <c r="AB403" s="14"/>
      <c r="AC403" s="14"/>
    </row>
    <row r="404" spans="27:29" x14ac:dyDescent="0.25">
      <c r="AA404" s="14"/>
      <c r="AB404" s="14"/>
      <c r="AC404" s="14"/>
    </row>
    <row r="405" spans="27:29" x14ac:dyDescent="0.25">
      <c r="AA405" s="14"/>
      <c r="AB405" s="14"/>
      <c r="AC405" s="14"/>
    </row>
    <row r="406" spans="27:29" x14ac:dyDescent="0.25">
      <c r="AA406" s="14"/>
      <c r="AB406" s="14"/>
      <c r="AC406" s="14"/>
    </row>
    <row r="407" spans="27:29" x14ac:dyDescent="0.25">
      <c r="AA407" s="14"/>
      <c r="AB407" s="14"/>
      <c r="AC407" s="14"/>
    </row>
    <row r="408" spans="27:29" x14ac:dyDescent="0.25">
      <c r="AA408" s="14"/>
      <c r="AB408" s="14"/>
      <c r="AC408" s="14"/>
    </row>
    <row r="409" spans="27:29" x14ac:dyDescent="0.25">
      <c r="AA409" s="14"/>
      <c r="AB409" s="14"/>
      <c r="AC409" s="14"/>
    </row>
    <row r="410" spans="27:29" x14ac:dyDescent="0.25">
      <c r="AA410" s="14"/>
      <c r="AB410" s="14"/>
      <c r="AC410" s="14"/>
    </row>
    <row r="411" spans="27:29" x14ac:dyDescent="0.25">
      <c r="AA411" s="14"/>
      <c r="AB411" s="14"/>
      <c r="AC411" s="14"/>
    </row>
    <row r="412" spans="27:29" x14ac:dyDescent="0.25">
      <c r="AA412" s="14"/>
      <c r="AB412" s="14"/>
      <c r="AC412" s="14"/>
    </row>
    <row r="413" spans="27:29" x14ac:dyDescent="0.25">
      <c r="AA413" s="14"/>
      <c r="AB413" s="14"/>
      <c r="AC413" s="14"/>
    </row>
    <row r="414" spans="27:29" x14ac:dyDescent="0.25">
      <c r="AA414" s="14"/>
      <c r="AB414" s="14"/>
      <c r="AC414" s="14"/>
    </row>
    <row r="415" spans="27:29" x14ac:dyDescent="0.25">
      <c r="AA415" s="14"/>
      <c r="AB415" s="14"/>
      <c r="AC415" s="14"/>
    </row>
    <row r="416" spans="27:29" x14ac:dyDescent="0.25">
      <c r="AA416" s="14"/>
      <c r="AB416" s="14"/>
      <c r="AC416" s="14"/>
    </row>
    <row r="417" spans="27:29" x14ac:dyDescent="0.25">
      <c r="AA417" s="14"/>
      <c r="AB417" s="14"/>
      <c r="AC417" s="14"/>
    </row>
    <row r="418" spans="27:29" x14ac:dyDescent="0.25">
      <c r="AA418" s="14"/>
      <c r="AB418" s="14"/>
      <c r="AC418" s="14"/>
    </row>
    <row r="419" spans="27:29" x14ac:dyDescent="0.25">
      <c r="AA419" s="14"/>
      <c r="AB419" s="14"/>
      <c r="AC419" s="14"/>
    </row>
    <row r="420" spans="27:29" x14ac:dyDescent="0.25">
      <c r="AA420" s="14"/>
      <c r="AB420" s="14"/>
      <c r="AC420" s="14"/>
    </row>
    <row r="421" spans="27:29" x14ac:dyDescent="0.25">
      <c r="AA421" s="14"/>
      <c r="AB421" s="14"/>
      <c r="AC421" s="14"/>
    </row>
    <row r="422" spans="27:29" x14ac:dyDescent="0.25">
      <c r="AA422" s="14"/>
      <c r="AB422" s="14"/>
      <c r="AC422" s="14"/>
    </row>
    <row r="423" spans="27:29" x14ac:dyDescent="0.25">
      <c r="AA423" s="14"/>
      <c r="AB423" s="14"/>
      <c r="AC423" s="14"/>
    </row>
    <row r="424" spans="27:29" x14ac:dyDescent="0.25">
      <c r="AA424" s="14"/>
      <c r="AB424" s="14"/>
      <c r="AC424" s="14"/>
    </row>
    <row r="425" spans="27:29" x14ac:dyDescent="0.25">
      <c r="AA425" s="14"/>
      <c r="AB425" s="14"/>
      <c r="AC425" s="14"/>
    </row>
    <row r="426" spans="27:29" x14ac:dyDescent="0.25">
      <c r="AA426" s="14"/>
      <c r="AB426" s="14"/>
      <c r="AC426" s="14"/>
    </row>
    <row r="427" spans="27:29" x14ac:dyDescent="0.25">
      <c r="AA427" s="14"/>
      <c r="AB427" s="14"/>
      <c r="AC427" s="14"/>
    </row>
    <row r="428" spans="27:29" x14ac:dyDescent="0.25">
      <c r="AA428" s="14"/>
      <c r="AB428" s="14"/>
      <c r="AC428" s="14"/>
    </row>
    <row r="429" spans="27:29" x14ac:dyDescent="0.25">
      <c r="AA429" s="14"/>
      <c r="AB429" s="14"/>
      <c r="AC429" s="14"/>
    </row>
    <row r="430" spans="27:29" x14ac:dyDescent="0.25">
      <c r="AA430" s="14"/>
      <c r="AB430" s="14"/>
      <c r="AC430" s="14"/>
    </row>
    <row r="431" spans="27:29" x14ac:dyDescent="0.25">
      <c r="AA431" s="14"/>
      <c r="AB431" s="14"/>
      <c r="AC431" s="14"/>
    </row>
    <row r="432" spans="27:29" x14ac:dyDescent="0.25">
      <c r="AA432" s="14"/>
      <c r="AB432" s="14"/>
      <c r="AC432" s="14"/>
    </row>
    <row r="433" spans="27:29" x14ac:dyDescent="0.25">
      <c r="AA433" s="14"/>
      <c r="AB433" s="14"/>
      <c r="AC433" s="14"/>
    </row>
    <row r="434" spans="27:29" x14ac:dyDescent="0.25">
      <c r="AA434" s="14"/>
      <c r="AB434" s="14"/>
      <c r="AC434" s="14"/>
    </row>
    <row r="435" spans="27:29" x14ac:dyDescent="0.25">
      <c r="AA435" s="14"/>
      <c r="AB435" s="14"/>
      <c r="AC435" s="14"/>
    </row>
    <row r="436" spans="27:29" x14ac:dyDescent="0.25">
      <c r="AA436" s="14"/>
      <c r="AB436" s="14"/>
      <c r="AC436" s="14"/>
    </row>
    <row r="437" spans="27:29" x14ac:dyDescent="0.25">
      <c r="AA437" s="14"/>
      <c r="AB437" s="14"/>
      <c r="AC437" s="14"/>
    </row>
    <row r="438" spans="27:29" x14ac:dyDescent="0.25">
      <c r="AA438" s="14"/>
      <c r="AB438" s="14"/>
      <c r="AC438" s="14"/>
    </row>
    <row r="439" spans="27:29" x14ac:dyDescent="0.25">
      <c r="AA439" s="14"/>
      <c r="AB439" s="14"/>
      <c r="AC439" s="14"/>
    </row>
    <row r="440" spans="27:29" x14ac:dyDescent="0.25">
      <c r="AA440" s="14"/>
      <c r="AB440" s="14"/>
      <c r="AC440" s="14"/>
    </row>
    <row r="441" spans="27:29" x14ac:dyDescent="0.25">
      <c r="AA441" s="14"/>
      <c r="AB441" s="14"/>
      <c r="AC441" s="14"/>
    </row>
    <row r="442" spans="27:29" x14ac:dyDescent="0.25">
      <c r="AA442" s="14"/>
      <c r="AB442" s="14"/>
      <c r="AC442" s="14"/>
    </row>
    <row r="443" spans="27:29" x14ac:dyDescent="0.25">
      <c r="AA443" s="14"/>
      <c r="AB443" s="14"/>
      <c r="AC443" s="14"/>
    </row>
    <row r="444" spans="27:29" x14ac:dyDescent="0.25">
      <c r="AA444" s="14"/>
      <c r="AB444" s="14"/>
      <c r="AC444" s="14"/>
    </row>
    <row r="445" spans="27:29" x14ac:dyDescent="0.25">
      <c r="AA445" s="14"/>
      <c r="AB445" s="14"/>
      <c r="AC445" s="14"/>
    </row>
    <row r="446" spans="27:29" x14ac:dyDescent="0.25">
      <c r="AA446" s="14"/>
      <c r="AB446" s="14"/>
      <c r="AC446" s="14"/>
    </row>
    <row r="447" spans="27:29" x14ac:dyDescent="0.25">
      <c r="AA447" s="14"/>
      <c r="AB447" s="14"/>
      <c r="AC447" s="14"/>
    </row>
    <row r="448" spans="27:29" x14ac:dyDescent="0.25">
      <c r="AA448" s="14"/>
      <c r="AB448" s="14"/>
      <c r="AC448" s="14"/>
    </row>
    <row r="449" spans="27:29" x14ac:dyDescent="0.25">
      <c r="AA449" s="14"/>
      <c r="AB449" s="14"/>
      <c r="AC449" s="14"/>
    </row>
    <row r="450" spans="27:29" x14ac:dyDescent="0.25">
      <c r="AA450" s="14"/>
      <c r="AB450" s="14"/>
      <c r="AC450" s="14"/>
    </row>
    <row r="451" spans="27:29" x14ac:dyDescent="0.25">
      <c r="AA451" s="14"/>
      <c r="AB451" s="14"/>
      <c r="AC451" s="14"/>
    </row>
    <row r="452" spans="27:29" x14ac:dyDescent="0.25">
      <c r="AA452" s="14"/>
      <c r="AB452" s="14"/>
      <c r="AC452" s="14"/>
    </row>
    <row r="453" spans="27:29" x14ac:dyDescent="0.25">
      <c r="AA453" s="14"/>
      <c r="AB453" s="14"/>
      <c r="AC453" s="14"/>
    </row>
    <row r="454" spans="27:29" x14ac:dyDescent="0.25">
      <c r="AA454" s="14"/>
      <c r="AB454" s="14"/>
      <c r="AC454" s="14"/>
    </row>
    <row r="455" spans="27:29" x14ac:dyDescent="0.25">
      <c r="AA455" s="14"/>
      <c r="AB455" s="14"/>
      <c r="AC455" s="14"/>
    </row>
    <row r="456" spans="27:29" x14ac:dyDescent="0.25">
      <c r="AA456" s="14"/>
      <c r="AB456" s="14"/>
      <c r="AC456" s="14"/>
    </row>
    <row r="457" spans="27:29" x14ac:dyDescent="0.25">
      <c r="AA457" s="14"/>
      <c r="AB457" s="14"/>
      <c r="AC457" s="14"/>
    </row>
    <row r="458" spans="27:29" x14ac:dyDescent="0.25">
      <c r="AA458" s="14"/>
      <c r="AB458" s="14"/>
      <c r="AC458" s="14"/>
    </row>
    <row r="459" spans="27:29" x14ac:dyDescent="0.25">
      <c r="AA459" s="14"/>
      <c r="AB459" s="14"/>
      <c r="AC459" s="14"/>
    </row>
    <row r="460" spans="27:29" x14ac:dyDescent="0.25">
      <c r="AA460" s="14"/>
      <c r="AB460" s="14"/>
      <c r="AC460" s="14"/>
    </row>
    <row r="461" spans="27:29" x14ac:dyDescent="0.25">
      <c r="AA461" s="14"/>
      <c r="AB461" s="14"/>
      <c r="AC461" s="14"/>
    </row>
    <row r="462" spans="27:29" x14ac:dyDescent="0.25">
      <c r="AA462" s="14"/>
      <c r="AB462" s="14"/>
      <c r="AC462" s="14"/>
    </row>
    <row r="463" spans="27:29" x14ac:dyDescent="0.25">
      <c r="AA463" s="14"/>
      <c r="AB463" s="14"/>
      <c r="AC463" s="14"/>
    </row>
    <row r="464" spans="27:29" x14ac:dyDescent="0.25">
      <c r="AA464" s="14"/>
      <c r="AB464" s="14"/>
      <c r="AC464" s="14"/>
    </row>
    <row r="465" spans="27:29" x14ac:dyDescent="0.25">
      <c r="AA465" s="14"/>
      <c r="AB465" s="14"/>
      <c r="AC465" s="14"/>
    </row>
    <row r="466" spans="27:29" x14ac:dyDescent="0.25">
      <c r="AA466" s="14"/>
      <c r="AB466" s="14"/>
      <c r="AC466" s="14"/>
    </row>
    <row r="467" spans="27:29" x14ac:dyDescent="0.25">
      <c r="AA467" s="14"/>
      <c r="AB467" s="14"/>
      <c r="AC467" s="14"/>
    </row>
    <row r="468" spans="27:29" x14ac:dyDescent="0.25">
      <c r="AA468" s="14"/>
      <c r="AB468" s="14"/>
      <c r="AC468" s="14"/>
    </row>
    <row r="469" spans="27:29" x14ac:dyDescent="0.25">
      <c r="AA469" s="14"/>
      <c r="AB469" s="14"/>
      <c r="AC469" s="14"/>
    </row>
    <row r="470" spans="27:29" x14ac:dyDescent="0.25">
      <c r="AA470" s="14"/>
      <c r="AB470" s="14"/>
      <c r="AC470" s="14"/>
    </row>
    <row r="471" spans="27:29" x14ac:dyDescent="0.25">
      <c r="AA471" s="14"/>
      <c r="AB471" s="14"/>
      <c r="AC471" s="14"/>
    </row>
    <row r="472" spans="27:29" x14ac:dyDescent="0.25">
      <c r="AA472" s="14"/>
      <c r="AB472" s="14"/>
      <c r="AC472" s="14"/>
    </row>
    <row r="473" spans="27:29" x14ac:dyDescent="0.25">
      <c r="AA473" s="14"/>
      <c r="AB473" s="14"/>
      <c r="AC473" s="14"/>
    </row>
    <row r="474" spans="27:29" x14ac:dyDescent="0.25">
      <c r="AA474" s="14"/>
      <c r="AB474" s="14"/>
      <c r="AC474" s="14"/>
    </row>
    <row r="475" spans="27:29" x14ac:dyDescent="0.25">
      <c r="AA475" s="14"/>
      <c r="AB475" s="14"/>
      <c r="AC475" s="14"/>
    </row>
    <row r="476" spans="27:29" x14ac:dyDescent="0.25">
      <c r="AA476" s="14"/>
      <c r="AB476" s="14"/>
      <c r="AC476" s="14"/>
    </row>
    <row r="477" spans="27:29" x14ac:dyDescent="0.25">
      <c r="AA477" s="14"/>
      <c r="AB477" s="14"/>
      <c r="AC477" s="14"/>
    </row>
    <row r="478" spans="27:29" x14ac:dyDescent="0.25">
      <c r="AA478" s="14"/>
      <c r="AB478" s="14"/>
      <c r="AC478" s="14"/>
    </row>
    <row r="479" spans="27:29" x14ac:dyDescent="0.25">
      <c r="AA479" s="14"/>
      <c r="AB479" s="14"/>
      <c r="AC479" s="14"/>
    </row>
    <row r="480" spans="27:29" x14ac:dyDescent="0.25">
      <c r="AA480" s="14"/>
      <c r="AB480" s="14"/>
      <c r="AC480" s="14"/>
    </row>
    <row r="481" spans="27:29" x14ac:dyDescent="0.25">
      <c r="AA481" s="14"/>
      <c r="AB481" s="14"/>
      <c r="AC481" s="14"/>
    </row>
    <row r="482" spans="27:29" x14ac:dyDescent="0.25">
      <c r="AA482" s="14"/>
      <c r="AB482" s="14"/>
      <c r="AC482" s="14"/>
    </row>
    <row r="483" spans="27:29" x14ac:dyDescent="0.25">
      <c r="AA483" s="14"/>
      <c r="AB483" s="14"/>
      <c r="AC483" s="14"/>
    </row>
    <row r="484" spans="27:29" x14ac:dyDescent="0.25">
      <c r="AA484" s="14"/>
      <c r="AB484" s="14"/>
      <c r="AC484" s="14"/>
    </row>
    <row r="485" spans="27:29" x14ac:dyDescent="0.25">
      <c r="AA485" s="14"/>
      <c r="AB485" s="14"/>
      <c r="AC485" s="14"/>
    </row>
    <row r="486" spans="27:29" x14ac:dyDescent="0.25">
      <c r="AA486" s="14"/>
      <c r="AB486" s="14"/>
      <c r="AC486" s="14"/>
    </row>
    <row r="487" spans="27:29" x14ac:dyDescent="0.25">
      <c r="AA487" s="14"/>
      <c r="AB487" s="14"/>
      <c r="AC487" s="14"/>
    </row>
    <row r="488" spans="27:29" x14ac:dyDescent="0.25">
      <c r="AA488" s="14"/>
      <c r="AB488" s="14"/>
      <c r="AC488" s="14"/>
    </row>
    <row r="489" spans="27:29" x14ac:dyDescent="0.25">
      <c r="AA489" s="14"/>
      <c r="AB489" s="14"/>
      <c r="AC489" s="14"/>
    </row>
    <row r="490" spans="27:29" x14ac:dyDescent="0.25">
      <c r="AA490" s="14"/>
      <c r="AB490" s="14"/>
      <c r="AC490" s="14"/>
    </row>
    <row r="491" spans="27:29" x14ac:dyDescent="0.25">
      <c r="AA491" s="14"/>
      <c r="AB491" s="14"/>
      <c r="AC491" s="14"/>
    </row>
    <row r="492" spans="27:29" x14ac:dyDescent="0.25">
      <c r="AA492" s="14"/>
      <c r="AB492" s="14"/>
      <c r="AC492" s="14"/>
    </row>
    <row r="493" spans="27:29" x14ac:dyDescent="0.25">
      <c r="AA493" s="14"/>
      <c r="AB493" s="14"/>
      <c r="AC493" s="14"/>
    </row>
    <row r="494" spans="27:29" x14ac:dyDescent="0.25">
      <c r="AA494" s="14"/>
      <c r="AB494" s="14"/>
      <c r="AC494" s="14"/>
    </row>
    <row r="495" spans="27:29" x14ac:dyDescent="0.25">
      <c r="AA495" s="14"/>
      <c r="AB495" s="14"/>
      <c r="AC495" s="14"/>
    </row>
    <row r="496" spans="27:29" x14ac:dyDescent="0.25">
      <c r="AA496" s="14"/>
      <c r="AB496" s="14"/>
      <c r="AC496" s="14"/>
    </row>
    <row r="497" spans="27:29" x14ac:dyDescent="0.25">
      <c r="AA497" s="14"/>
      <c r="AB497" s="14"/>
      <c r="AC497" s="14"/>
    </row>
    <row r="498" spans="27:29" x14ac:dyDescent="0.25">
      <c r="AA498" s="14"/>
      <c r="AB498" s="14"/>
      <c r="AC498" s="14"/>
    </row>
    <row r="499" spans="27:29" x14ac:dyDescent="0.25">
      <c r="AA499" s="14"/>
      <c r="AB499" s="14"/>
      <c r="AC499" s="14"/>
    </row>
    <row r="500" spans="27:29" x14ac:dyDescent="0.25">
      <c r="AA500" s="14"/>
      <c r="AB500" s="14"/>
      <c r="AC500" s="14"/>
    </row>
    <row r="501" spans="27:29" x14ac:dyDescent="0.25">
      <c r="AA501" s="14"/>
      <c r="AB501" s="14"/>
      <c r="AC501" s="14"/>
    </row>
    <row r="502" spans="27:29" x14ac:dyDescent="0.25">
      <c r="AA502" s="14"/>
      <c r="AB502" s="14"/>
      <c r="AC502" s="14"/>
    </row>
    <row r="503" spans="27:29" x14ac:dyDescent="0.25">
      <c r="AA503" s="14"/>
      <c r="AB503" s="14"/>
      <c r="AC503" s="14"/>
    </row>
    <row r="504" spans="27:29" x14ac:dyDescent="0.25">
      <c r="AA504" s="14"/>
      <c r="AB504" s="14"/>
      <c r="AC504" s="14"/>
    </row>
    <row r="505" spans="27:29" x14ac:dyDescent="0.25">
      <c r="AA505" s="14"/>
      <c r="AB505" s="14"/>
      <c r="AC505" s="14"/>
    </row>
    <row r="506" spans="27:29" x14ac:dyDescent="0.25">
      <c r="AA506" s="14"/>
      <c r="AB506" s="14"/>
      <c r="AC506" s="14"/>
    </row>
    <row r="507" spans="27:29" x14ac:dyDescent="0.25">
      <c r="AA507" s="14"/>
      <c r="AB507" s="14"/>
      <c r="AC507" s="14"/>
    </row>
    <row r="508" spans="27:29" x14ac:dyDescent="0.25">
      <c r="AA508" s="14"/>
      <c r="AB508" s="14"/>
      <c r="AC508" s="14"/>
    </row>
    <row r="509" spans="27:29" x14ac:dyDescent="0.25">
      <c r="AA509" s="14"/>
      <c r="AB509" s="14"/>
      <c r="AC509" s="14"/>
    </row>
    <row r="510" spans="27:29" x14ac:dyDescent="0.25">
      <c r="AA510" s="14"/>
      <c r="AB510" s="14"/>
      <c r="AC510" s="14"/>
    </row>
    <row r="511" spans="27:29" x14ac:dyDescent="0.25">
      <c r="AA511" s="14"/>
      <c r="AB511" s="14"/>
      <c r="AC511" s="14"/>
    </row>
    <row r="512" spans="27:29" x14ac:dyDescent="0.25">
      <c r="AA512" s="14"/>
      <c r="AB512" s="14"/>
      <c r="AC512" s="14"/>
    </row>
    <row r="513" spans="27:29" x14ac:dyDescent="0.25">
      <c r="AA513" s="14"/>
      <c r="AB513" s="14"/>
      <c r="AC513" s="14"/>
    </row>
    <row r="514" spans="27:29" x14ac:dyDescent="0.25">
      <c r="AA514" s="14"/>
      <c r="AB514" s="14"/>
      <c r="AC514" s="14"/>
    </row>
    <row r="515" spans="27:29" x14ac:dyDescent="0.25">
      <c r="AA515" s="14"/>
      <c r="AB515" s="14"/>
      <c r="AC515" s="14"/>
    </row>
    <row r="516" spans="27:29" x14ac:dyDescent="0.25">
      <c r="AA516" s="14"/>
      <c r="AB516" s="14"/>
      <c r="AC516" s="14"/>
    </row>
    <row r="517" spans="27:29" x14ac:dyDescent="0.25">
      <c r="AA517" s="14"/>
      <c r="AB517" s="14"/>
      <c r="AC517" s="14"/>
    </row>
    <row r="518" spans="27:29" x14ac:dyDescent="0.25">
      <c r="AA518" s="14"/>
      <c r="AB518" s="14"/>
      <c r="AC518" s="14"/>
    </row>
    <row r="519" spans="27:29" x14ac:dyDescent="0.25">
      <c r="AA519" s="14"/>
      <c r="AB519" s="14"/>
      <c r="AC519" s="14"/>
    </row>
    <row r="520" spans="27:29" x14ac:dyDescent="0.25">
      <c r="AA520" s="14"/>
      <c r="AB520" s="14"/>
      <c r="AC520" s="14"/>
    </row>
    <row r="521" spans="27:29" x14ac:dyDescent="0.25">
      <c r="AA521" s="14"/>
      <c r="AB521" s="14"/>
      <c r="AC521" s="14"/>
    </row>
    <row r="522" spans="27:29" x14ac:dyDescent="0.25">
      <c r="AA522" s="14"/>
      <c r="AB522" s="14"/>
      <c r="AC522" s="14"/>
    </row>
    <row r="523" spans="27:29" x14ac:dyDescent="0.25">
      <c r="AA523" s="14"/>
      <c r="AB523" s="14"/>
      <c r="AC523" s="14"/>
    </row>
    <row r="524" spans="27:29" x14ac:dyDescent="0.25">
      <c r="AA524" s="14"/>
      <c r="AB524" s="14"/>
      <c r="AC524" s="14"/>
    </row>
    <row r="525" spans="27:29" x14ac:dyDescent="0.25">
      <c r="AA525" s="14"/>
      <c r="AB525" s="14"/>
      <c r="AC525" s="14"/>
    </row>
    <row r="526" spans="27:29" x14ac:dyDescent="0.25">
      <c r="AA526" s="14"/>
      <c r="AB526" s="14"/>
      <c r="AC526" s="14"/>
    </row>
    <row r="527" spans="27:29" x14ac:dyDescent="0.25">
      <c r="AA527" s="14"/>
      <c r="AB527" s="14"/>
      <c r="AC527" s="14"/>
    </row>
    <row r="528" spans="27:29" x14ac:dyDescent="0.25">
      <c r="AA528" s="14"/>
      <c r="AB528" s="14"/>
      <c r="AC528" s="14"/>
    </row>
    <row r="529" spans="27:29" x14ac:dyDescent="0.25">
      <c r="AA529" s="14"/>
      <c r="AB529" s="14"/>
      <c r="AC529" s="14"/>
    </row>
    <row r="530" spans="27:29" x14ac:dyDescent="0.25">
      <c r="AA530" s="14"/>
      <c r="AB530" s="14"/>
      <c r="AC530" s="14"/>
    </row>
    <row r="531" spans="27:29" x14ac:dyDescent="0.25">
      <c r="AA531" s="14"/>
      <c r="AB531" s="14"/>
      <c r="AC531" s="14"/>
    </row>
    <row r="532" spans="27:29" x14ac:dyDescent="0.25">
      <c r="AA532" s="14"/>
      <c r="AB532" s="14"/>
      <c r="AC532" s="14"/>
    </row>
    <row r="533" spans="27:29" x14ac:dyDescent="0.25">
      <c r="AA533" s="14"/>
      <c r="AB533" s="14"/>
      <c r="AC533" s="14"/>
    </row>
    <row r="534" spans="27:29" x14ac:dyDescent="0.25">
      <c r="AA534" s="14"/>
      <c r="AB534" s="14"/>
      <c r="AC534" s="14"/>
    </row>
    <row r="535" spans="27:29" x14ac:dyDescent="0.25">
      <c r="AA535" s="14"/>
      <c r="AB535" s="14"/>
      <c r="AC535" s="14"/>
    </row>
    <row r="536" spans="27:29" x14ac:dyDescent="0.25">
      <c r="AA536" s="14"/>
      <c r="AB536" s="14"/>
      <c r="AC536" s="14"/>
    </row>
    <row r="537" spans="27:29" x14ac:dyDescent="0.25">
      <c r="AA537" s="14"/>
      <c r="AB537" s="14"/>
      <c r="AC537" s="14"/>
    </row>
    <row r="538" spans="27:29" x14ac:dyDescent="0.25">
      <c r="AA538" s="14"/>
      <c r="AB538" s="14"/>
      <c r="AC538" s="14"/>
    </row>
    <row r="539" spans="27:29" x14ac:dyDescent="0.25">
      <c r="AA539" s="14"/>
      <c r="AB539" s="14"/>
      <c r="AC539" s="14"/>
    </row>
    <row r="540" spans="27:29" x14ac:dyDescent="0.25">
      <c r="AA540" s="14"/>
      <c r="AB540" s="14"/>
      <c r="AC540" s="14"/>
    </row>
    <row r="541" spans="27:29" x14ac:dyDescent="0.25">
      <c r="AA541" s="14"/>
      <c r="AB541" s="14"/>
      <c r="AC541" s="14"/>
    </row>
    <row r="542" spans="27:29" x14ac:dyDescent="0.25">
      <c r="AA542" s="14"/>
      <c r="AB542" s="14"/>
      <c r="AC542" s="14"/>
    </row>
    <row r="543" spans="27:29" x14ac:dyDescent="0.25">
      <c r="AA543" s="14"/>
      <c r="AB543" s="14"/>
      <c r="AC543" s="14"/>
    </row>
    <row r="544" spans="27:29" x14ac:dyDescent="0.25">
      <c r="AA544" s="14"/>
      <c r="AB544" s="14"/>
      <c r="AC544" s="14"/>
    </row>
    <row r="545" spans="27:29" x14ac:dyDescent="0.25">
      <c r="AA545" s="14"/>
      <c r="AB545" s="14"/>
      <c r="AC545" s="14"/>
    </row>
    <row r="546" spans="27:29" x14ac:dyDescent="0.25">
      <c r="AA546" s="14"/>
      <c r="AB546" s="14"/>
      <c r="AC546" s="14"/>
    </row>
    <row r="547" spans="27:29" x14ac:dyDescent="0.25">
      <c r="AA547" s="14"/>
      <c r="AB547" s="14"/>
      <c r="AC547" s="14"/>
    </row>
    <row r="548" spans="27:29" x14ac:dyDescent="0.25">
      <c r="AA548" s="14"/>
      <c r="AB548" s="14"/>
      <c r="AC548" s="14"/>
    </row>
    <row r="549" spans="27:29" x14ac:dyDescent="0.25">
      <c r="AA549" s="14"/>
      <c r="AB549" s="14"/>
      <c r="AC549" s="14"/>
    </row>
    <row r="550" spans="27:29" x14ac:dyDescent="0.25">
      <c r="AA550" s="14"/>
      <c r="AB550" s="14"/>
      <c r="AC550" s="14"/>
    </row>
    <row r="551" spans="27:29" x14ac:dyDescent="0.25">
      <c r="AA551" s="14"/>
      <c r="AB551" s="14"/>
      <c r="AC551" s="14"/>
    </row>
    <row r="552" spans="27:29" x14ac:dyDescent="0.25">
      <c r="AA552" s="14"/>
      <c r="AB552" s="14"/>
      <c r="AC552" s="14"/>
    </row>
    <row r="553" spans="27:29" x14ac:dyDescent="0.25">
      <c r="AA553" s="14"/>
      <c r="AB553" s="14"/>
      <c r="AC553" s="14"/>
    </row>
    <row r="554" spans="27:29" x14ac:dyDescent="0.25">
      <c r="AA554" s="14"/>
      <c r="AB554" s="14"/>
      <c r="AC554" s="14"/>
    </row>
    <row r="555" spans="27:29" x14ac:dyDescent="0.25">
      <c r="AA555" s="14"/>
      <c r="AB555" s="14"/>
      <c r="AC555" s="14"/>
    </row>
    <row r="556" spans="27:29" x14ac:dyDescent="0.25">
      <c r="AA556" s="14"/>
      <c r="AB556" s="14"/>
      <c r="AC556" s="14"/>
    </row>
    <row r="557" spans="27:29" x14ac:dyDescent="0.25">
      <c r="AA557" s="14"/>
      <c r="AB557" s="14"/>
      <c r="AC557" s="14"/>
    </row>
    <row r="558" spans="27:29" x14ac:dyDescent="0.25">
      <c r="AA558" s="14"/>
      <c r="AB558" s="14"/>
      <c r="AC558" s="14"/>
    </row>
    <row r="559" spans="27:29" x14ac:dyDescent="0.25">
      <c r="AA559" s="14"/>
      <c r="AB559" s="14"/>
      <c r="AC559" s="14"/>
    </row>
    <row r="560" spans="27:29" x14ac:dyDescent="0.25">
      <c r="AA560" s="14"/>
      <c r="AB560" s="14"/>
      <c r="AC560" s="14"/>
    </row>
    <row r="561" spans="27:29" x14ac:dyDescent="0.25">
      <c r="AA561" s="14"/>
      <c r="AB561" s="14"/>
      <c r="AC561" s="14"/>
    </row>
    <row r="562" spans="27:29" x14ac:dyDescent="0.25">
      <c r="AA562" s="14"/>
      <c r="AB562" s="14"/>
      <c r="AC562" s="14"/>
    </row>
    <row r="563" spans="27:29" x14ac:dyDescent="0.25">
      <c r="AA563" s="14"/>
      <c r="AB563" s="14"/>
      <c r="AC563" s="14"/>
    </row>
    <row r="564" spans="27:29" x14ac:dyDescent="0.25">
      <c r="AA564" s="14"/>
      <c r="AB564" s="14"/>
      <c r="AC564" s="14"/>
    </row>
    <row r="565" spans="27:29" x14ac:dyDescent="0.25">
      <c r="AA565" s="14"/>
      <c r="AB565" s="14"/>
      <c r="AC565" s="14"/>
    </row>
    <row r="566" spans="27:29" x14ac:dyDescent="0.25">
      <c r="AA566" s="14"/>
      <c r="AB566" s="14"/>
      <c r="AC566" s="14"/>
    </row>
    <row r="567" spans="27:29" x14ac:dyDescent="0.25">
      <c r="AA567" s="14"/>
      <c r="AB567" s="14"/>
      <c r="AC567" s="14"/>
    </row>
    <row r="568" spans="27:29" x14ac:dyDescent="0.25">
      <c r="AA568" s="14"/>
      <c r="AB568" s="14"/>
      <c r="AC568" s="14"/>
    </row>
    <row r="569" spans="27:29" x14ac:dyDescent="0.25">
      <c r="AA569" s="14"/>
      <c r="AB569" s="14"/>
      <c r="AC569" s="14"/>
    </row>
    <row r="570" spans="27:29" x14ac:dyDescent="0.25">
      <c r="AA570" s="14"/>
      <c r="AB570" s="14"/>
      <c r="AC570" s="14"/>
    </row>
    <row r="571" spans="27:29" x14ac:dyDescent="0.25">
      <c r="AA571" s="14"/>
      <c r="AB571" s="14"/>
      <c r="AC571" s="14"/>
    </row>
    <row r="572" spans="27:29" x14ac:dyDescent="0.25">
      <c r="AA572" s="14"/>
      <c r="AB572" s="14"/>
      <c r="AC572" s="14"/>
    </row>
    <row r="573" spans="27:29" x14ac:dyDescent="0.25">
      <c r="AA573" s="14"/>
      <c r="AB573" s="14"/>
      <c r="AC573" s="14"/>
    </row>
    <row r="574" spans="27:29" x14ac:dyDescent="0.25">
      <c r="AA574" s="14"/>
      <c r="AB574" s="14"/>
      <c r="AC574" s="14"/>
    </row>
    <row r="575" spans="27:29" x14ac:dyDescent="0.25">
      <c r="AA575" s="14"/>
      <c r="AB575" s="14"/>
      <c r="AC575" s="14"/>
    </row>
    <row r="576" spans="27:29" x14ac:dyDescent="0.25">
      <c r="AA576" s="14"/>
      <c r="AB576" s="14"/>
      <c r="AC576" s="14"/>
    </row>
    <row r="577" spans="27:29" x14ac:dyDescent="0.25">
      <c r="AA577" s="14"/>
      <c r="AB577" s="14"/>
      <c r="AC577" s="14"/>
    </row>
    <row r="578" spans="27:29" x14ac:dyDescent="0.25">
      <c r="AA578" s="14"/>
      <c r="AB578" s="14"/>
      <c r="AC578" s="14"/>
    </row>
    <row r="579" spans="27:29" x14ac:dyDescent="0.25">
      <c r="AA579" s="14"/>
      <c r="AB579" s="14"/>
      <c r="AC579" s="14"/>
    </row>
    <row r="580" spans="27:29" x14ac:dyDescent="0.25">
      <c r="AA580" s="14"/>
      <c r="AB580" s="14"/>
      <c r="AC580" s="14"/>
    </row>
    <row r="581" spans="27:29" x14ac:dyDescent="0.25">
      <c r="AA581" s="14"/>
      <c r="AB581" s="14"/>
      <c r="AC581" s="14"/>
    </row>
    <row r="582" spans="27:29" x14ac:dyDescent="0.25">
      <c r="AA582" s="14"/>
      <c r="AB582" s="14"/>
      <c r="AC582" s="14"/>
    </row>
    <row r="583" spans="27:29" x14ac:dyDescent="0.25">
      <c r="AA583" s="14"/>
      <c r="AB583" s="14"/>
      <c r="AC583" s="14"/>
    </row>
    <row r="584" spans="27:29" x14ac:dyDescent="0.25">
      <c r="AA584" s="14"/>
      <c r="AB584" s="14"/>
      <c r="AC584" s="14"/>
    </row>
    <row r="585" spans="27:29" x14ac:dyDescent="0.25">
      <c r="AA585" s="14"/>
      <c r="AB585" s="14"/>
      <c r="AC585" s="14"/>
    </row>
    <row r="586" spans="27:29" x14ac:dyDescent="0.25">
      <c r="AA586" s="14"/>
      <c r="AB586" s="14"/>
      <c r="AC586" s="14"/>
    </row>
    <row r="587" spans="27:29" x14ac:dyDescent="0.25">
      <c r="AA587" s="14"/>
      <c r="AB587" s="14"/>
      <c r="AC587" s="14"/>
    </row>
    <row r="588" spans="27:29" x14ac:dyDescent="0.25">
      <c r="AA588" s="14"/>
      <c r="AB588" s="14"/>
      <c r="AC588" s="14"/>
    </row>
    <row r="589" spans="27:29" x14ac:dyDescent="0.25">
      <c r="AA589" s="14"/>
      <c r="AB589" s="14"/>
      <c r="AC589" s="14"/>
    </row>
    <row r="590" spans="27:29" x14ac:dyDescent="0.25">
      <c r="AA590" s="14"/>
      <c r="AB590" s="14"/>
      <c r="AC590" s="14"/>
    </row>
    <row r="591" spans="27:29" x14ac:dyDescent="0.25">
      <c r="AA591" s="14"/>
      <c r="AB591" s="14"/>
      <c r="AC591" s="14"/>
    </row>
    <row r="592" spans="27:29" x14ac:dyDescent="0.25">
      <c r="AA592" s="14"/>
      <c r="AB592" s="14"/>
      <c r="AC592" s="14"/>
    </row>
    <row r="593" spans="27:29" x14ac:dyDescent="0.25">
      <c r="AA593" s="14"/>
      <c r="AB593" s="14"/>
      <c r="AC593" s="14"/>
    </row>
    <row r="594" spans="27:29" x14ac:dyDescent="0.25">
      <c r="AA594" s="14"/>
      <c r="AB594" s="14"/>
      <c r="AC594" s="14"/>
    </row>
    <row r="595" spans="27:29" x14ac:dyDescent="0.25">
      <c r="AA595" s="14"/>
      <c r="AB595" s="14"/>
      <c r="AC595" s="14"/>
    </row>
    <row r="596" spans="27:29" x14ac:dyDescent="0.25">
      <c r="AA596" s="14"/>
      <c r="AB596" s="14"/>
      <c r="AC596" s="14"/>
    </row>
    <row r="597" spans="27:29" x14ac:dyDescent="0.25">
      <c r="AA597" s="14"/>
      <c r="AB597" s="14"/>
      <c r="AC597" s="14"/>
    </row>
    <row r="598" spans="27:29" x14ac:dyDescent="0.25">
      <c r="AA598" s="14"/>
      <c r="AB598" s="14"/>
      <c r="AC598" s="14"/>
    </row>
    <row r="599" spans="27:29" x14ac:dyDescent="0.25">
      <c r="AA599" s="14"/>
      <c r="AB599" s="14"/>
      <c r="AC599" s="14"/>
    </row>
    <row r="600" spans="27:29" x14ac:dyDescent="0.25">
      <c r="AA600" s="14"/>
      <c r="AB600" s="14"/>
      <c r="AC600" s="14"/>
    </row>
    <row r="601" spans="27:29" x14ac:dyDescent="0.25">
      <c r="AA601" s="14"/>
      <c r="AB601" s="14"/>
      <c r="AC601" s="14"/>
    </row>
    <row r="602" spans="27:29" x14ac:dyDescent="0.25">
      <c r="AA602" s="14"/>
      <c r="AB602" s="14"/>
      <c r="AC602" s="14"/>
    </row>
    <row r="603" spans="27:29" x14ac:dyDescent="0.25">
      <c r="AA603" s="14"/>
      <c r="AB603" s="14"/>
      <c r="AC603" s="14"/>
    </row>
    <row r="604" spans="27:29" x14ac:dyDescent="0.25">
      <c r="AA604" s="14"/>
      <c r="AB604" s="14"/>
      <c r="AC604" s="14"/>
    </row>
    <row r="605" spans="27:29" x14ac:dyDescent="0.25">
      <c r="AA605" s="14"/>
      <c r="AB605" s="14"/>
      <c r="AC605" s="14"/>
    </row>
    <row r="606" spans="27:29" x14ac:dyDescent="0.25">
      <c r="AA606" s="14"/>
      <c r="AB606" s="14"/>
      <c r="AC606" s="14"/>
    </row>
    <row r="607" spans="27:29" x14ac:dyDescent="0.25">
      <c r="AA607" s="14"/>
      <c r="AB607" s="14"/>
      <c r="AC607" s="14"/>
    </row>
    <row r="608" spans="27:29" x14ac:dyDescent="0.25">
      <c r="AA608" s="14"/>
      <c r="AB608" s="14"/>
      <c r="AC608" s="14"/>
    </row>
    <row r="609" spans="27:29" x14ac:dyDescent="0.25">
      <c r="AA609" s="14"/>
      <c r="AB609" s="14"/>
      <c r="AC609" s="14"/>
    </row>
    <row r="610" spans="27:29" x14ac:dyDescent="0.25">
      <c r="AA610" s="14"/>
      <c r="AB610" s="14"/>
      <c r="AC610" s="14"/>
    </row>
    <row r="611" spans="27:29" x14ac:dyDescent="0.25">
      <c r="AA611" s="14"/>
      <c r="AB611" s="14"/>
      <c r="AC611" s="14"/>
    </row>
    <row r="612" spans="27:29" x14ac:dyDescent="0.25">
      <c r="AA612" s="14"/>
      <c r="AB612" s="14"/>
      <c r="AC612" s="14"/>
    </row>
    <row r="613" spans="27:29" x14ac:dyDescent="0.25">
      <c r="AA613" s="14"/>
      <c r="AB613" s="14"/>
      <c r="AC613" s="14"/>
    </row>
    <row r="614" spans="27:29" x14ac:dyDescent="0.25">
      <c r="AA614" s="14"/>
      <c r="AB614" s="14"/>
      <c r="AC614" s="14"/>
    </row>
    <row r="615" spans="27:29" x14ac:dyDescent="0.25">
      <c r="AA615" s="14"/>
      <c r="AB615" s="14"/>
      <c r="AC615" s="14"/>
    </row>
    <row r="616" spans="27:29" x14ac:dyDescent="0.25">
      <c r="AA616" s="14"/>
      <c r="AB616" s="14"/>
      <c r="AC616" s="14"/>
    </row>
    <row r="617" spans="27:29" x14ac:dyDescent="0.25">
      <c r="AA617" s="14"/>
      <c r="AB617" s="14"/>
      <c r="AC617" s="14"/>
    </row>
    <row r="618" spans="27:29" x14ac:dyDescent="0.25">
      <c r="AA618" s="14"/>
      <c r="AB618" s="14"/>
      <c r="AC618" s="14"/>
    </row>
    <row r="619" spans="27:29" x14ac:dyDescent="0.25">
      <c r="AA619" s="14"/>
      <c r="AB619" s="14"/>
      <c r="AC619" s="14"/>
    </row>
    <row r="620" spans="27:29" x14ac:dyDescent="0.25">
      <c r="AA620" s="14"/>
      <c r="AB620" s="14"/>
      <c r="AC620" s="14"/>
    </row>
    <row r="621" spans="27:29" x14ac:dyDescent="0.25">
      <c r="AA621" s="14"/>
      <c r="AB621" s="14"/>
      <c r="AC621" s="14"/>
    </row>
    <row r="622" spans="27:29" x14ac:dyDescent="0.25">
      <c r="AA622" s="14"/>
      <c r="AB622" s="14"/>
      <c r="AC622" s="14"/>
    </row>
    <row r="623" spans="27:29" x14ac:dyDescent="0.25">
      <c r="AA623" s="14"/>
      <c r="AB623" s="14"/>
      <c r="AC623" s="14"/>
    </row>
    <row r="624" spans="27:29" x14ac:dyDescent="0.25">
      <c r="AA624" s="14"/>
      <c r="AB624" s="14"/>
      <c r="AC624" s="14"/>
    </row>
    <row r="625" spans="27:29" x14ac:dyDescent="0.25">
      <c r="AA625" s="14"/>
      <c r="AB625" s="14"/>
      <c r="AC625" s="14"/>
    </row>
    <row r="626" spans="27:29" x14ac:dyDescent="0.25">
      <c r="AA626" s="14"/>
      <c r="AB626" s="14"/>
      <c r="AC626" s="14"/>
    </row>
    <row r="627" spans="27:29" x14ac:dyDescent="0.25">
      <c r="AA627" s="14"/>
      <c r="AB627" s="14"/>
      <c r="AC627" s="14"/>
    </row>
    <row r="628" spans="27:29" x14ac:dyDescent="0.25">
      <c r="AA628" s="14"/>
      <c r="AB628" s="14"/>
      <c r="AC628" s="14"/>
    </row>
    <row r="629" spans="27:29" x14ac:dyDescent="0.25">
      <c r="AA629" s="14"/>
      <c r="AB629" s="14"/>
      <c r="AC629" s="14"/>
    </row>
    <row r="630" spans="27:29" x14ac:dyDescent="0.25">
      <c r="AA630" s="14"/>
      <c r="AB630" s="14"/>
      <c r="AC630" s="14"/>
    </row>
    <row r="631" spans="27:29" x14ac:dyDescent="0.25">
      <c r="AA631" s="14"/>
      <c r="AB631" s="14"/>
      <c r="AC631" s="14"/>
    </row>
    <row r="632" spans="27:29" x14ac:dyDescent="0.25">
      <c r="AA632" s="14"/>
      <c r="AB632" s="14"/>
      <c r="AC632" s="14"/>
    </row>
    <row r="633" spans="27:29" x14ac:dyDescent="0.25">
      <c r="AA633" s="14"/>
      <c r="AB633" s="14"/>
      <c r="AC633" s="14"/>
    </row>
    <row r="634" spans="27:29" x14ac:dyDescent="0.25">
      <c r="AA634" s="14"/>
      <c r="AB634" s="14"/>
      <c r="AC634" s="14"/>
    </row>
    <row r="635" spans="27:29" x14ac:dyDescent="0.25">
      <c r="AA635" s="14"/>
      <c r="AB635" s="14"/>
      <c r="AC635" s="14"/>
    </row>
    <row r="636" spans="27:29" x14ac:dyDescent="0.25">
      <c r="AA636" s="14"/>
      <c r="AB636" s="14"/>
      <c r="AC636" s="14"/>
    </row>
    <row r="637" spans="27:29" x14ac:dyDescent="0.25">
      <c r="AA637" s="14"/>
      <c r="AB637" s="14"/>
      <c r="AC637" s="14"/>
    </row>
    <row r="638" spans="27:29" x14ac:dyDescent="0.25">
      <c r="AA638" s="14"/>
      <c r="AB638" s="14"/>
      <c r="AC638" s="14"/>
    </row>
    <row r="639" spans="27:29" x14ac:dyDescent="0.25">
      <c r="AA639" s="14"/>
      <c r="AB639" s="14"/>
      <c r="AC639" s="14"/>
    </row>
    <row r="640" spans="27:29" x14ac:dyDescent="0.25">
      <c r="AA640" s="14"/>
      <c r="AB640" s="14"/>
      <c r="AC640" s="14"/>
    </row>
    <row r="641" spans="27:29" x14ac:dyDescent="0.25">
      <c r="AA641" s="14"/>
      <c r="AB641" s="14"/>
      <c r="AC641" s="14"/>
    </row>
    <row r="642" spans="27:29" x14ac:dyDescent="0.25">
      <c r="AA642" s="14"/>
      <c r="AB642" s="14"/>
      <c r="AC642" s="14"/>
    </row>
    <row r="643" spans="27:29" x14ac:dyDescent="0.25">
      <c r="AA643" s="14"/>
      <c r="AB643" s="14"/>
      <c r="AC643" s="14"/>
    </row>
    <row r="644" spans="27:29" x14ac:dyDescent="0.25">
      <c r="AA644" s="14"/>
      <c r="AB644" s="14"/>
      <c r="AC644" s="14"/>
    </row>
    <row r="645" spans="27:29" x14ac:dyDescent="0.25">
      <c r="AA645" s="14"/>
      <c r="AB645" s="14"/>
      <c r="AC645" s="14"/>
    </row>
    <row r="646" spans="27:29" x14ac:dyDescent="0.25">
      <c r="AA646" s="14"/>
      <c r="AB646" s="14"/>
      <c r="AC646" s="14"/>
    </row>
    <row r="647" spans="27:29" x14ac:dyDescent="0.25">
      <c r="AA647" s="14"/>
      <c r="AB647" s="14"/>
      <c r="AC647" s="14"/>
    </row>
    <row r="648" spans="27:29" x14ac:dyDescent="0.25">
      <c r="AA648" s="14"/>
      <c r="AB648" s="14"/>
      <c r="AC648" s="14"/>
    </row>
    <row r="649" spans="27:29" x14ac:dyDescent="0.25">
      <c r="AA649" s="14"/>
      <c r="AB649" s="14"/>
      <c r="AC649" s="14"/>
    </row>
    <row r="650" spans="27:29" x14ac:dyDescent="0.25">
      <c r="AA650" s="14"/>
      <c r="AB650" s="14"/>
      <c r="AC650" s="14"/>
    </row>
    <row r="651" spans="27:29" x14ac:dyDescent="0.25">
      <c r="AA651" s="14"/>
      <c r="AB651" s="14"/>
      <c r="AC651" s="14"/>
    </row>
    <row r="652" spans="27:29" x14ac:dyDescent="0.25">
      <c r="AA652" s="14"/>
      <c r="AB652" s="14"/>
      <c r="AC652" s="14"/>
    </row>
    <row r="653" spans="27:29" x14ac:dyDescent="0.25">
      <c r="AA653" s="14"/>
      <c r="AB653" s="14"/>
      <c r="AC653" s="14"/>
    </row>
    <row r="654" spans="27:29" x14ac:dyDescent="0.25">
      <c r="AA654" s="14"/>
      <c r="AB654" s="14"/>
      <c r="AC654" s="14"/>
    </row>
    <row r="655" spans="27:29" x14ac:dyDescent="0.25">
      <c r="AA655" s="14"/>
      <c r="AB655" s="14"/>
      <c r="AC655" s="14"/>
    </row>
    <row r="656" spans="27:29" x14ac:dyDescent="0.25">
      <c r="AA656" s="14"/>
      <c r="AB656" s="14"/>
      <c r="AC656" s="14"/>
    </row>
    <row r="657" spans="27:29" x14ac:dyDescent="0.25">
      <c r="AA657" s="14"/>
      <c r="AB657" s="14"/>
      <c r="AC657" s="14"/>
    </row>
    <row r="658" spans="27:29" x14ac:dyDescent="0.25">
      <c r="AA658" s="14"/>
      <c r="AB658" s="14"/>
      <c r="AC658" s="14"/>
    </row>
    <row r="659" spans="27:29" x14ac:dyDescent="0.25">
      <c r="AA659" s="14"/>
      <c r="AB659" s="14"/>
      <c r="AC659" s="14"/>
    </row>
    <row r="660" spans="27:29" x14ac:dyDescent="0.25">
      <c r="AA660" s="14"/>
      <c r="AB660" s="14"/>
      <c r="AC660" s="14"/>
    </row>
    <row r="661" spans="27:29" x14ac:dyDescent="0.25">
      <c r="AA661" s="14"/>
      <c r="AB661" s="14"/>
      <c r="AC661" s="14"/>
    </row>
    <row r="662" spans="27:29" x14ac:dyDescent="0.25">
      <c r="AA662" s="14"/>
      <c r="AB662" s="14"/>
      <c r="AC662" s="14"/>
    </row>
    <row r="663" spans="27:29" x14ac:dyDescent="0.25">
      <c r="AA663" s="14"/>
      <c r="AB663" s="14"/>
      <c r="AC663" s="14"/>
    </row>
    <row r="664" spans="27:29" x14ac:dyDescent="0.25">
      <c r="AA664" s="14"/>
      <c r="AB664" s="14"/>
      <c r="AC664" s="14"/>
    </row>
    <row r="665" spans="27:29" x14ac:dyDescent="0.25">
      <c r="AA665" s="14"/>
      <c r="AB665" s="14"/>
      <c r="AC665" s="14"/>
    </row>
    <row r="666" spans="27:29" x14ac:dyDescent="0.25">
      <c r="AA666" s="14"/>
      <c r="AB666" s="14"/>
      <c r="AC666" s="14"/>
    </row>
    <row r="667" spans="27:29" x14ac:dyDescent="0.25">
      <c r="AA667" s="14"/>
      <c r="AB667" s="14"/>
      <c r="AC667" s="14"/>
    </row>
    <row r="668" spans="27:29" x14ac:dyDescent="0.25">
      <c r="AA668" s="14"/>
      <c r="AB668" s="14"/>
      <c r="AC668" s="14"/>
    </row>
    <row r="669" spans="27:29" x14ac:dyDescent="0.25">
      <c r="AA669" s="14"/>
      <c r="AB669" s="14"/>
      <c r="AC669" s="14"/>
    </row>
    <row r="670" spans="27:29" x14ac:dyDescent="0.25">
      <c r="AA670" s="14"/>
      <c r="AB670" s="14"/>
      <c r="AC670" s="14"/>
    </row>
    <row r="671" spans="27:29" x14ac:dyDescent="0.25">
      <c r="AA671" s="14"/>
      <c r="AB671" s="14"/>
      <c r="AC671" s="14"/>
    </row>
    <row r="672" spans="27:29" x14ac:dyDescent="0.25">
      <c r="AA672" s="14"/>
      <c r="AB672" s="14"/>
      <c r="AC672" s="14"/>
    </row>
    <row r="673" spans="27:29" x14ac:dyDescent="0.25">
      <c r="AA673" s="14"/>
      <c r="AB673" s="14"/>
      <c r="AC673" s="14"/>
    </row>
    <row r="674" spans="27:29" x14ac:dyDescent="0.25">
      <c r="AA674" s="14"/>
      <c r="AB674" s="14"/>
      <c r="AC674" s="14"/>
    </row>
    <row r="675" spans="27:29" x14ac:dyDescent="0.25">
      <c r="AA675" s="14"/>
      <c r="AB675" s="14"/>
      <c r="AC675" s="14"/>
    </row>
    <row r="676" spans="27:29" x14ac:dyDescent="0.25">
      <c r="AA676" s="14"/>
      <c r="AB676" s="14"/>
      <c r="AC676" s="14"/>
    </row>
    <row r="677" spans="27:29" x14ac:dyDescent="0.25">
      <c r="AA677" s="14"/>
      <c r="AB677" s="14"/>
      <c r="AC677" s="14"/>
    </row>
    <row r="678" spans="27:29" x14ac:dyDescent="0.25">
      <c r="AA678" s="14"/>
      <c r="AB678" s="14"/>
      <c r="AC678" s="14"/>
    </row>
    <row r="679" spans="27:29" x14ac:dyDescent="0.25">
      <c r="AA679" s="14"/>
      <c r="AB679" s="14"/>
      <c r="AC679" s="14"/>
    </row>
    <row r="680" spans="27:29" x14ac:dyDescent="0.25">
      <c r="AA680" s="14"/>
      <c r="AB680" s="14"/>
      <c r="AC680" s="14"/>
    </row>
    <row r="681" spans="27:29" x14ac:dyDescent="0.25">
      <c r="AA681" s="14"/>
      <c r="AB681" s="14"/>
      <c r="AC681" s="14"/>
    </row>
    <row r="682" spans="27:29" x14ac:dyDescent="0.25">
      <c r="AA682" s="14"/>
      <c r="AB682" s="14"/>
      <c r="AC682" s="14"/>
    </row>
    <row r="683" spans="27:29" x14ac:dyDescent="0.25">
      <c r="AA683" s="14"/>
      <c r="AB683" s="14"/>
      <c r="AC683" s="14"/>
    </row>
    <row r="684" spans="27:29" x14ac:dyDescent="0.25">
      <c r="AA684" s="14"/>
      <c r="AB684" s="14"/>
      <c r="AC684" s="14"/>
    </row>
    <row r="685" spans="27:29" x14ac:dyDescent="0.25">
      <c r="AA685" s="14"/>
      <c r="AB685" s="14"/>
      <c r="AC685" s="14"/>
    </row>
    <row r="686" spans="27:29" x14ac:dyDescent="0.25">
      <c r="AA686" s="14"/>
      <c r="AB686" s="14"/>
      <c r="AC686" s="14"/>
    </row>
    <row r="687" spans="27:29" x14ac:dyDescent="0.25">
      <c r="AA687" s="14"/>
      <c r="AB687" s="14"/>
      <c r="AC687" s="14"/>
    </row>
    <row r="688" spans="27:29" x14ac:dyDescent="0.25">
      <c r="AA688" s="14"/>
      <c r="AB688" s="14"/>
      <c r="AC688" s="14"/>
    </row>
    <row r="689" spans="27:29" x14ac:dyDescent="0.25">
      <c r="AA689" s="14"/>
      <c r="AB689" s="14"/>
      <c r="AC689" s="14"/>
    </row>
    <row r="690" spans="27:29" x14ac:dyDescent="0.25">
      <c r="AA690" s="14"/>
      <c r="AB690" s="14"/>
      <c r="AC690" s="14"/>
    </row>
    <row r="691" spans="27:29" x14ac:dyDescent="0.25">
      <c r="AA691" s="14"/>
      <c r="AB691" s="14"/>
      <c r="AC691" s="14"/>
    </row>
    <row r="692" spans="27:29" x14ac:dyDescent="0.25">
      <c r="AA692" s="14"/>
      <c r="AB692" s="14"/>
      <c r="AC692" s="14"/>
    </row>
    <row r="693" spans="27:29" x14ac:dyDescent="0.25">
      <c r="AA693" s="14"/>
      <c r="AB693" s="14"/>
      <c r="AC693" s="14"/>
    </row>
    <row r="694" spans="27:29" x14ac:dyDescent="0.25">
      <c r="AA694" s="14"/>
      <c r="AB694" s="14"/>
      <c r="AC694" s="14"/>
    </row>
    <row r="695" spans="27:29" x14ac:dyDescent="0.25">
      <c r="AA695" s="14"/>
      <c r="AB695" s="14"/>
      <c r="AC695" s="14"/>
    </row>
    <row r="696" spans="27:29" x14ac:dyDescent="0.25">
      <c r="AA696" s="14"/>
      <c r="AB696" s="14"/>
      <c r="AC696" s="14"/>
    </row>
    <row r="697" spans="27:29" x14ac:dyDescent="0.25">
      <c r="AA697" s="14"/>
      <c r="AB697" s="14"/>
      <c r="AC697" s="14"/>
    </row>
    <row r="698" spans="27:29" x14ac:dyDescent="0.25">
      <c r="AA698" s="14"/>
      <c r="AB698" s="14"/>
      <c r="AC698" s="14"/>
    </row>
    <row r="699" spans="27:29" x14ac:dyDescent="0.25">
      <c r="AA699" s="14"/>
      <c r="AB699" s="14"/>
      <c r="AC699" s="14"/>
    </row>
    <row r="700" spans="27:29" x14ac:dyDescent="0.25">
      <c r="AA700" s="14"/>
      <c r="AB700" s="14"/>
      <c r="AC700" s="14"/>
    </row>
    <row r="701" spans="27:29" x14ac:dyDescent="0.25">
      <c r="AA701" s="14"/>
      <c r="AB701" s="14"/>
      <c r="AC701" s="14"/>
    </row>
    <row r="702" spans="27:29" x14ac:dyDescent="0.25">
      <c r="AA702" s="14"/>
      <c r="AB702" s="14"/>
      <c r="AC702" s="14"/>
    </row>
    <row r="703" spans="27:29" x14ac:dyDescent="0.25">
      <c r="AA703" s="14"/>
      <c r="AB703" s="14"/>
      <c r="AC703" s="14"/>
    </row>
    <row r="704" spans="27:29" x14ac:dyDescent="0.25">
      <c r="AA704" s="14"/>
      <c r="AB704" s="14"/>
      <c r="AC704" s="14"/>
    </row>
    <row r="705" spans="27:29" x14ac:dyDescent="0.25">
      <c r="AA705" s="14"/>
      <c r="AB705" s="14"/>
      <c r="AC705" s="14"/>
    </row>
    <row r="706" spans="27:29" x14ac:dyDescent="0.25">
      <c r="AA706" s="14"/>
      <c r="AB706" s="14"/>
      <c r="AC706" s="14"/>
    </row>
    <row r="707" spans="27:29" x14ac:dyDescent="0.25">
      <c r="AA707" s="14"/>
      <c r="AB707" s="14"/>
      <c r="AC707" s="14"/>
    </row>
    <row r="708" spans="27:29" x14ac:dyDescent="0.25">
      <c r="AA708" s="14"/>
      <c r="AB708" s="14"/>
      <c r="AC708" s="14"/>
    </row>
    <row r="709" spans="27:29" x14ac:dyDescent="0.25">
      <c r="AA709" s="14"/>
      <c r="AB709" s="14"/>
      <c r="AC709" s="14"/>
    </row>
    <row r="710" spans="27:29" x14ac:dyDescent="0.25">
      <c r="AA710" s="14"/>
      <c r="AB710" s="14"/>
      <c r="AC710" s="14"/>
    </row>
    <row r="711" spans="27:29" x14ac:dyDescent="0.25">
      <c r="AA711" s="14"/>
      <c r="AB711" s="14"/>
      <c r="AC711" s="14"/>
    </row>
    <row r="712" spans="27:29" x14ac:dyDescent="0.25">
      <c r="AA712" s="14"/>
      <c r="AB712" s="14"/>
      <c r="AC712" s="14"/>
    </row>
    <row r="713" spans="27:29" x14ac:dyDescent="0.25">
      <c r="AA713" s="14"/>
      <c r="AB713" s="14"/>
      <c r="AC713" s="14"/>
    </row>
    <row r="714" spans="27:29" x14ac:dyDescent="0.25">
      <c r="AA714" s="14"/>
      <c r="AB714" s="14"/>
      <c r="AC714" s="14"/>
    </row>
    <row r="715" spans="27:29" x14ac:dyDescent="0.25">
      <c r="AA715" s="14"/>
      <c r="AB715" s="14"/>
      <c r="AC715" s="14"/>
    </row>
    <row r="716" spans="27:29" x14ac:dyDescent="0.25">
      <c r="AA716" s="14"/>
      <c r="AB716" s="14"/>
      <c r="AC716" s="14"/>
    </row>
    <row r="717" spans="27:29" x14ac:dyDescent="0.25">
      <c r="AA717" s="14"/>
      <c r="AB717" s="14"/>
      <c r="AC717" s="14"/>
    </row>
    <row r="718" spans="27:29" x14ac:dyDescent="0.25">
      <c r="AA718" s="14"/>
      <c r="AB718" s="14"/>
      <c r="AC718" s="14"/>
    </row>
    <row r="719" spans="27:29" x14ac:dyDescent="0.25">
      <c r="AA719" s="14"/>
      <c r="AB719" s="14"/>
      <c r="AC719" s="14"/>
    </row>
    <row r="720" spans="27:29" x14ac:dyDescent="0.25">
      <c r="AA720" s="14"/>
      <c r="AB720" s="14"/>
      <c r="AC720" s="14"/>
    </row>
    <row r="721" spans="27:29" x14ac:dyDescent="0.25">
      <c r="AA721" s="14"/>
      <c r="AB721" s="14"/>
      <c r="AC721" s="14"/>
    </row>
    <row r="722" spans="27:29" x14ac:dyDescent="0.25">
      <c r="AA722" s="14"/>
      <c r="AB722" s="14"/>
      <c r="AC722" s="14"/>
    </row>
    <row r="723" spans="27:29" x14ac:dyDescent="0.25">
      <c r="AA723" s="14"/>
      <c r="AB723" s="14"/>
      <c r="AC723" s="14"/>
    </row>
    <row r="724" spans="27:29" x14ac:dyDescent="0.25">
      <c r="AA724" s="14"/>
      <c r="AB724" s="14"/>
      <c r="AC724" s="14"/>
    </row>
    <row r="725" spans="27:29" x14ac:dyDescent="0.25">
      <c r="AA725" s="14"/>
      <c r="AB725" s="14"/>
      <c r="AC725" s="14"/>
    </row>
    <row r="726" spans="27:29" x14ac:dyDescent="0.25">
      <c r="AA726" s="14"/>
      <c r="AB726" s="14"/>
      <c r="AC726" s="14"/>
    </row>
    <row r="727" spans="27:29" x14ac:dyDescent="0.25">
      <c r="AA727" s="14"/>
      <c r="AB727" s="14"/>
      <c r="AC727" s="14"/>
    </row>
    <row r="728" spans="27:29" x14ac:dyDescent="0.25">
      <c r="AA728" s="14"/>
      <c r="AB728" s="14"/>
      <c r="AC728" s="14"/>
    </row>
    <row r="729" spans="27:29" x14ac:dyDescent="0.25">
      <c r="AA729" s="14"/>
      <c r="AB729" s="14"/>
      <c r="AC729" s="14"/>
    </row>
    <row r="730" spans="27:29" x14ac:dyDescent="0.25">
      <c r="AA730" s="14"/>
      <c r="AB730" s="14"/>
      <c r="AC730" s="14"/>
    </row>
    <row r="731" spans="27:29" x14ac:dyDescent="0.25">
      <c r="AA731" s="14"/>
      <c r="AB731" s="14"/>
      <c r="AC731" s="14"/>
    </row>
    <row r="732" spans="27:29" x14ac:dyDescent="0.25">
      <c r="AA732" s="14"/>
      <c r="AB732" s="14"/>
      <c r="AC732" s="14"/>
    </row>
    <row r="733" spans="27:29" x14ac:dyDescent="0.25">
      <c r="AA733" s="14"/>
      <c r="AB733" s="14"/>
      <c r="AC733" s="14"/>
    </row>
    <row r="734" spans="27:29" x14ac:dyDescent="0.25">
      <c r="AA734" s="14"/>
      <c r="AB734" s="14"/>
      <c r="AC734" s="14"/>
    </row>
    <row r="735" spans="27:29" x14ac:dyDescent="0.25">
      <c r="AA735" s="14"/>
      <c r="AB735" s="14"/>
      <c r="AC735" s="14"/>
    </row>
    <row r="736" spans="27:29" x14ac:dyDescent="0.25">
      <c r="AA736" s="14"/>
      <c r="AB736" s="14"/>
      <c r="AC736" s="14"/>
    </row>
    <row r="737" spans="27:29" x14ac:dyDescent="0.25">
      <c r="AA737" s="14"/>
      <c r="AB737" s="14"/>
      <c r="AC737" s="14"/>
    </row>
    <row r="738" spans="27:29" x14ac:dyDescent="0.25">
      <c r="AA738" s="14"/>
      <c r="AB738" s="14"/>
      <c r="AC738" s="14"/>
    </row>
    <row r="739" spans="27:29" x14ac:dyDescent="0.25">
      <c r="AA739" s="14"/>
      <c r="AB739" s="14"/>
      <c r="AC739" s="14"/>
    </row>
    <row r="740" spans="27:29" x14ac:dyDescent="0.25">
      <c r="AA740" s="14"/>
      <c r="AB740" s="14"/>
      <c r="AC740" s="14"/>
    </row>
    <row r="741" spans="27:29" x14ac:dyDescent="0.25">
      <c r="AA741" s="14"/>
      <c r="AB741" s="14"/>
      <c r="AC741" s="14"/>
    </row>
    <row r="742" spans="27:29" x14ac:dyDescent="0.25">
      <c r="AA742" s="14"/>
      <c r="AB742" s="14"/>
      <c r="AC742" s="14"/>
    </row>
    <row r="743" spans="27:29" x14ac:dyDescent="0.25">
      <c r="AA743" s="14"/>
      <c r="AB743" s="14"/>
      <c r="AC743" s="14"/>
    </row>
    <row r="744" spans="27:29" x14ac:dyDescent="0.25">
      <c r="AA744" s="14"/>
      <c r="AB744" s="14"/>
      <c r="AC744" s="14"/>
    </row>
    <row r="745" spans="27:29" x14ac:dyDescent="0.25">
      <c r="AA745" s="14"/>
      <c r="AB745" s="14"/>
      <c r="AC745" s="14"/>
    </row>
    <row r="746" spans="27:29" x14ac:dyDescent="0.25">
      <c r="AA746" s="14"/>
      <c r="AB746" s="14"/>
      <c r="AC746" s="14"/>
    </row>
    <row r="747" spans="27:29" x14ac:dyDescent="0.25">
      <c r="AA747" s="14"/>
      <c r="AB747" s="14"/>
      <c r="AC747" s="14"/>
    </row>
    <row r="748" spans="27:29" x14ac:dyDescent="0.25">
      <c r="AA748" s="14"/>
      <c r="AB748" s="14"/>
      <c r="AC748" s="14"/>
    </row>
    <row r="749" spans="27:29" x14ac:dyDescent="0.25">
      <c r="AA749" s="14"/>
      <c r="AB749" s="14"/>
      <c r="AC749" s="14"/>
    </row>
    <row r="750" spans="27:29" x14ac:dyDescent="0.25">
      <c r="AA750" s="14"/>
      <c r="AB750" s="14"/>
      <c r="AC750" s="14"/>
    </row>
    <row r="751" spans="27:29" x14ac:dyDescent="0.25">
      <c r="AA751" s="14"/>
      <c r="AB751" s="14"/>
      <c r="AC751" s="14"/>
    </row>
    <row r="752" spans="27:29" x14ac:dyDescent="0.25">
      <c r="AA752" s="14"/>
      <c r="AB752" s="14"/>
      <c r="AC752" s="14"/>
    </row>
    <row r="753" spans="27:29" x14ac:dyDescent="0.25">
      <c r="AA753" s="14"/>
      <c r="AB753" s="14"/>
      <c r="AC753" s="14"/>
    </row>
    <row r="754" spans="27:29" x14ac:dyDescent="0.25">
      <c r="AA754" s="14"/>
      <c r="AB754" s="14"/>
      <c r="AC754" s="14"/>
    </row>
    <row r="755" spans="27:29" x14ac:dyDescent="0.25">
      <c r="AA755" s="14"/>
      <c r="AB755" s="14"/>
      <c r="AC755" s="14"/>
    </row>
    <row r="756" spans="27:29" x14ac:dyDescent="0.25">
      <c r="AA756" s="14"/>
      <c r="AB756" s="14"/>
      <c r="AC756" s="14"/>
    </row>
    <row r="757" spans="27:29" x14ac:dyDescent="0.25">
      <c r="AA757" s="14"/>
      <c r="AB757" s="14"/>
      <c r="AC757" s="14"/>
    </row>
    <row r="758" spans="27:29" x14ac:dyDescent="0.25">
      <c r="AA758" s="14"/>
      <c r="AB758" s="14"/>
      <c r="AC758" s="14"/>
    </row>
    <row r="759" spans="27:29" x14ac:dyDescent="0.25">
      <c r="AA759" s="14"/>
      <c r="AB759" s="14"/>
      <c r="AC759" s="14"/>
    </row>
    <row r="760" spans="27:29" x14ac:dyDescent="0.25">
      <c r="AA760" s="14"/>
      <c r="AB760" s="14"/>
      <c r="AC760" s="14"/>
    </row>
    <row r="761" spans="27:29" x14ac:dyDescent="0.25">
      <c r="AA761" s="14"/>
      <c r="AB761" s="14"/>
      <c r="AC761" s="14"/>
    </row>
    <row r="762" spans="27:29" x14ac:dyDescent="0.25">
      <c r="AA762" s="14"/>
      <c r="AB762" s="14"/>
      <c r="AC762" s="14"/>
    </row>
    <row r="763" spans="27:29" x14ac:dyDescent="0.25">
      <c r="AA763" s="14"/>
      <c r="AB763" s="14"/>
      <c r="AC763" s="14"/>
    </row>
    <row r="764" spans="27:29" x14ac:dyDescent="0.25">
      <c r="AA764" s="14"/>
      <c r="AB764" s="14"/>
      <c r="AC764" s="14"/>
    </row>
    <row r="765" spans="27:29" x14ac:dyDescent="0.25">
      <c r="AA765" s="14"/>
      <c r="AB765" s="14"/>
      <c r="AC765" s="14"/>
    </row>
    <row r="766" spans="27:29" x14ac:dyDescent="0.25">
      <c r="AA766" s="14"/>
      <c r="AB766" s="14"/>
      <c r="AC766" s="14"/>
    </row>
    <row r="767" spans="27:29" x14ac:dyDescent="0.25">
      <c r="AA767" s="14"/>
      <c r="AB767" s="14"/>
      <c r="AC767" s="14"/>
    </row>
    <row r="768" spans="27:29" x14ac:dyDescent="0.25">
      <c r="AA768" s="14"/>
      <c r="AB768" s="14"/>
      <c r="AC768" s="14"/>
    </row>
    <row r="769" spans="27:29" x14ac:dyDescent="0.25">
      <c r="AA769" s="14"/>
      <c r="AB769" s="14"/>
      <c r="AC769" s="14"/>
    </row>
    <row r="770" spans="27:29" x14ac:dyDescent="0.25">
      <c r="AA770" s="14"/>
      <c r="AB770" s="14"/>
      <c r="AC770" s="14"/>
    </row>
    <row r="771" spans="27:29" x14ac:dyDescent="0.25">
      <c r="AA771" s="14"/>
      <c r="AB771" s="14"/>
      <c r="AC771" s="14"/>
    </row>
    <row r="772" spans="27:29" x14ac:dyDescent="0.25">
      <c r="AA772" s="14"/>
      <c r="AB772" s="14"/>
      <c r="AC772" s="14"/>
    </row>
    <row r="773" spans="27:29" x14ac:dyDescent="0.25">
      <c r="AA773" s="14"/>
      <c r="AB773" s="14"/>
      <c r="AC773" s="14"/>
    </row>
    <row r="774" spans="27:29" x14ac:dyDescent="0.25">
      <c r="AA774" s="14"/>
      <c r="AB774" s="14"/>
      <c r="AC774" s="14"/>
    </row>
    <row r="775" spans="27:29" x14ac:dyDescent="0.25">
      <c r="AA775" s="14"/>
      <c r="AB775" s="14"/>
      <c r="AC775" s="14"/>
    </row>
    <row r="776" spans="27:29" x14ac:dyDescent="0.25">
      <c r="AA776" s="14"/>
      <c r="AB776" s="14"/>
      <c r="AC776" s="14"/>
    </row>
    <row r="777" spans="27:29" x14ac:dyDescent="0.25">
      <c r="AA777" s="14"/>
      <c r="AB777" s="14"/>
      <c r="AC777" s="14"/>
    </row>
    <row r="778" spans="27:29" x14ac:dyDescent="0.25">
      <c r="AA778" s="14"/>
      <c r="AB778" s="14"/>
      <c r="AC778" s="14"/>
    </row>
    <row r="779" spans="27:29" x14ac:dyDescent="0.25">
      <c r="AA779" s="14"/>
      <c r="AB779" s="14"/>
      <c r="AC779" s="14"/>
    </row>
    <row r="780" spans="27:29" x14ac:dyDescent="0.25">
      <c r="AA780" s="14"/>
      <c r="AB780" s="14"/>
      <c r="AC780" s="14"/>
    </row>
    <row r="781" spans="27:29" x14ac:dyDescent="0.25">
      <c r="AA781" s="14"/>
      <c r="AB781" s="14"/>
      <c r="AC781" s="14"/>
    </row>
    <row r="782" spans="27:29" x14ac:dyDescent="0.25">
      <c r="AA782" s="14"/>
      <c r="AB782" s="14"/>
      <c r="AC782" s="14"/>
    </row>
    <row r="783" spans="27:29" x14ac:dyDescent="0.25">
      <c r="AA783" s="14"/>
      <c r="AB783" s="14"/>
      <c r="AC783" s="14"/>
    </row>
    <row r="784" spans="27:29" x14ac:dyDescent="0.25">
      <c r="AA784" s="14"/>
      <c r="AB784" s="14"/>
      <c r="AC784" s="14"/>
    </row>
    <row r="785" spans="27:29" x14ac:dyDescent="0.25">
      <c r="AA785" s="14"/>
      <c r="AB785" s="14"/>
      <c r="AC785" s="14"/>
    </row>
    <row r="786" spans="27:29" x14ac:dyDescent="0.25">
      <c r="AA786" s="14"/>
      <c r="AB786" s="14"/>
      <c r="AC786" s="14"/>
    </row>
    <row r="787" spans="27:29" x14ac:dyDescent="0.25">
      <c r="AA787" s="14"/>
      <c r="AB787" s="14"/>
      <c r="AC787" s="14"/>
    </row>
    <row r="788" spans="27:29" x14ac:dyDescent="0.25">
      <c r="AA788" s="14"/>
      <c r="AB788" s="14"/>
      <c r="AC788" s="14"/>
    </row>
    <row r="789" spans="27:29" x14ac:dyDescent="0.25">
      <c r="AA789" s="14"/>
      <c r="AB789" s="14"/>
      <c r="AC789" s="14"/>
    </row>
    <row r="790" spans="27:29" x14ac:dyDescent="0.25">
      <c r="AA790" s="14"/>
      <c r="AB790" s="14"/>
      <c r="AC790" s="14"/>
    </row>
    <row r="791" spans="27:29" x14ac:dyDescent="0.25">
      <c r="AA791" s="14"/>
      <c r="AB791" s="14"/>
      <c r="AC791" s="14"/>
    </row>
    <row r="792" spans="27:29" x14ac:dyDescent="0.25">
      <c r="AA792" s="14"/>
      <c r="AB792" s="14"/>
      <c r="AC792" s="14"/>
    </row>
    <row r="793" spans="27:29" x14ac:dyDescent="0.25">
      <c r="AA793" s="14"/>
      <c r="AB793" s="14"/>
      <c r="AC793" s="14"/>
    </row>
    <row r="794" spans="27:29" x14ac:dyDescent="0.25">
      <c r="AA794" s="14"/>
      <c r="AB794" s="14"/>
      <c r="AC794" s="14"/>
    </row>
    <row r="795" spans="27:29" x14ac:dyDescent="0.25">
      <c r="AA795" s="14"/>
      <c r="AB795" s="14"/>
      <c r="AC795" s="14"/>
    </row>
    <row r="796" spans="27:29" x14ac:dyDescent="0.25">
      <c r="AA796" s="14"/>
      <c r="AB796" s="14"/>
      <c r="AC796" s="14"/>
    </row>
    <row r="797" spans="27:29" x14ac:dyDescent="0.25">
      <c r="AA797" s="14"/>
      <c r="AB797" s="14"/>
      <c r="AC797" s="14"/>
    </row>
    <row r="798" spans="27:29" x14ac:dyDescent="0.25">
      <c r="AA798" s="14"/>
      <c r="AB798" s="14"/>
      <c r="AC798" s="14"/>
    </row>
    <row r="799" spans="27:29" x14ac:dyDescent="0.25">
      <c r="AA799" s="14"/>
      <c r="AB799" s="14"/>
      <c r="AC799" s="14"/>
    </row>
    <row r="800" spans="27:29" x14ac:dyDescent="0.25">
      <c r="AA800" s="14"/>
      <c r="AB800" s="14"/>
      <c r="AC800" s="14"/>
    </row>
    <row r="801" spans="27:29" x14ac:dyDescent="0.25">
      <c r="AA801" s="14"/>
      <c r="AB801" s="14"/>
      <c r="AC801" s="14"/>
    </row>
    <row r="802" spans="27:29" x14ac:dyDescent="0.25">
      <c r="AA802" s="14"/>
      <c r="AB802" s="14"/>
      <c r="AC802" s="14"/>
    </row>
    <row r="803" spans="27:29" x14ac:dyDescent="0.25">
      <c r="AA803" s="14"/>
      <c r="AB803" s="14"/>
      <c r="AC803" s="14"/>
    </row>
    <row r="804" spans="27:29" x14ac:dyDescent="0.25">
      <c r="AA804" s="14"/>
      <c r="AB804" s="14"/>
      <c r="AC804" s="14"/>
    </row>
    <row r="805" spans="27:29" x14ac:dyDescent="0.25">
      <c r="AA805" s="14"/>
      <c r="AB805" s="14"/>
      <c r="AC805" s="14"/>
    </row>
    <row r="806" spans="27:29" x14ac:dyDescent="0.25">
      <c r="AA806" s="14"/>
      <c r="AB806" s="14"/>
      <c r="AC806" s="14"/>
    </row>
    <row r="807" spans="27:29" x14ac:dyDescent="0.25">
      <c r="AA807" s="14"/>
      <c r="AB807" s="14"/>
      <c r="AC807" s="14"/>
    </row>
    <row r="808" spans="27:29" x14ac:dyDescent="0.25">
      <c r="AA808" s="14"/>
      <c r="AB808" s="14"/>
      <c r="AC808" s="14"/>
    </row>
    <row r="809" spans="27:29" x14ac:dyDescent="0.25">
      <c r="AA809" s="14"/>
      <c r="AB809" s="14"/>
      <c r="AC809" s="14"/>
    </row>
    <row r="810" spans="27:29" x14ac:dyDescent="0.25">
      <c r="AA810" s="14"/>
      <c r="AB810" s="14"/>
      <c r="AC810" s="14"/>
    </row>
    <row r="811" spans="27:29" x14ac:dyDescent="0.25">
      <c r="AA811" s="14"/>
      <c r="AB811" s="14"/>
      <c r="AC811" s="14"/>
    </row>
    <row r="812" spans="27:29" x14ac:dyDescent="0.25">
      <c r="AA812" s="14"/>
      <c r="AB812" s="14"/>
      <c r="AC812" s="14"/>
    </row>
    <row r="813" spans="27:29" x14ac:dyDescent="0.25">
      <c r="AA813" s="14"/>
      <c r="AB813" s="14"/>
      <c r="AC813" s="14"/>
    </row>
    <row r="814" spans="27:29" x14ac:dyDescent="0.25">
      <c r="AA814" s="14"/>
      <c r="AB814" s="14"/>
      <c r="AC814" s="14"/>
    </row>
    <row r="815" spans="27:29" x14ac:dyDescent="0.25">
      <c r="AA815" s="14"/>
      <c r="AB815" s="14"/>
      <c r="AC815" s="14"/>
    </row>
    <row r="816" spans="27:29" x14ac:dyDescent="0.25">
      <c r="AA816" s="14"/>
      <c r="AB816" s="14"/>
      <c r="AC816" s="14"/>
    </row>
    <row r="817" spans="27:29" x14ac:dyDescent="0.25">
      <c r="AA817" s="14"/>
      <c r="AB817" s="14"/>
      <c r="AC817" s="14"/>
    </row>
    <row r="818" spans="27:29" x14ac:dyDescent="0.25">
      <c r="AA818" s="14"/>
      <c r="AB818" s="14"/>
      <c r="AC818" s="14"/>
    </row>
  </sheetData>
  <sortState ref="B5:H15">
    <sortCondition ref="B5"/>
  </sortState>
  <mergeCells count="8">
    <mergeCell ref="O35:S35"/>
    <mergeCell ref="H5:J5"/>
    <mergeCell ref="B4:J4"/>
    <mergeCell ref="B17:J17"/>
    <mergeCell ref="H18:J18"/>
    <mergeCell ref="O20:S20"/>
    <mergeCell ref="O4:S4"/>
    <mergeCell ref="O12:S12"/>
  </mergeCells>
  <conditionalFormatting sqref="C19:G20 C6:G16 D23:H40">
    <cfRule type="cellIs" dxfId="0" priority="4" operator="greaterThan">
      <formula>1.9</formula>
    </cfRule>
  </conditionalFormatting>
  <pageMargins left="0.7" right="0.7" top="0.75" bottom="0.75" header="0.3" footer="0.3"/>
  <pageSetup orientation="portrait" r:id="rId1"/>
  <customProperties>
    <customPr name="DVSECTIONID" r:id="rId2"/>
  </customProperties>
  <ignoredErrors>
    <ignoredError sqref="O6:S9" formulaRange="1"/>
  </ignoredErrors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2"/>
  <dimension ref="A1:IV69"/>
  <sheetViews>
    <sheetView workbookViewId="0">
      <selection activeCell="FH35" sqref="FH35"/>
    </sheetView>
  </sheetViews>
  <sheetFormatPr defaultColWidth="11.42578125" defaultRowHeight="15" x14ac:dyDescent="0.25"/>
  <sheetData>
    <row r="1" spans="1:256" x14ac:dyDescent="0.25">
      <c r="A1" t="e">
        <f>IF(#REF!,"AAAAAD//fQA=",0)</f>
        <v>#REF!</v>
      </c>
      <c r="B1" t="e">
        <f>AND(#REF!,"AAAAAD//fQE=")</f>
        <v>#REF!</v>
      </c>
      <c r="C1" t="e">
        <f>AND(#REF!,"AAAAAD//fQI=")</f>
        <v>#REF!</v>
      </c>
      <c r="D1" t="e">
        <f>AND(#REF!,"AAAAAD//fQM=")</f>
        <v>#REF!</v>
      </c>
      <c r="E1" t="e">
        <f>AND(#REF!,"AAAAAD//fQQ=")</f>
        <v>#REF!</v>
      </c>
      <c r="F1" t="e">
        <f>AND(#REF!,"AAAAAD//fQU=")</f>
        <v>#REF!</v>
      </c>
      <c r="G1" t="e">
        <f>AND(#REF!,"AAAAAD//fQY=")</f>
        <v>#REF!</v>
      </c>
      <c r="H1" t="e">
        <f>AND(#REF!,"AAAAAD//fQc=")</f>
        <v>#REF!</v>
      </c>
      <c r="I1" t="e">
        <f>AND(#REF!,"AAAAAD//fQg=")</f>
        <v>#REF!</v>
      </c>
      <c r="J1" t="e">
        <f>AND(#REF!,"AAAAAD//fQk=")</f>
        <v>#REF!</v>
      </c>
      <c r="K1" t="e">
        <f>AND(#REF!,"AAAAAD//fQo=")</f>
        <v>#REF!</v>
      </c>
      <c r="L1" t="e">
        <f>AND(#REF!,"AAAAAD//fQs=")</f>
        <v>#REF!</v>
      </c>
      <c r="M1" t="e">
        <f>AND(#REF!,"AAAAAD//fQw=")</f>
        <v>#REF!</v>
      </c>
      <c r="N1" t="e">
        <f>AND(#REF!,"AAAAAD//fQ0=")</f>
        <v>#REF!</v>
      </c>
      <c r="O1" t="e">
        <f>AND(#REF!,"AAAAAD//fQ4=")</f>
        <v>#REF!</v>
      </c>
      <c r="P1" t="e">
        <f>AND(#REF!,"AAAAAD//fQ8=")</f>
        <v>#REF!</v>
      </c>
      <c r="Q1" t="e">
        <f>AND(#REF!,"AAAAAD//fRA=")</f>
        <v>#REF!</v>
      </c>
      <c r="R1" t="e">
        <f>AND(#REF!,"AAAAAD//fRE=")</f>
        <v>#REF!</v>
      </c>
      <c r="S1" t="e">
        <f>AND(#REF!,"AAAAAD//fRI=")</f>
        <v>#REF!</v>
      </c>
      <c r="T1" t="e">
        <f>AND(#REF!,"AAAAAD//fRM=")</f>
        <v>#REF!</v>
      </c>
      <c r="U1" t="e">
        <f>AND(#REF!,"AAAAAD//fRQ=")</f>
        <v>#REF!</v>
      </c>
      <c r="V1" t="e">
        <f>AND(#REF!,"AAAAAD//fRU=")</f>
        <v>#REF!</v>
      </c>
      <c r="W1" t="e">
        <f>AND(#REF!,"AAAAAD//fRY=")</f>
        <v>#REF!</v>
      </c>
      <c r="X1" t="e">
        <f>AND(#REF!,"AAAAAD//fRc=")</f>
        <v>#REF!</v>
      </c>
      <c r="Y1" t="e">
        <f>AND(#REF!,"AAAAAD//fRg=")</f>
        <v>#REF!</v>
      </c>
      <c r="Z1" t="e">
        <f>AND(#REF!,"AAAAAD//fRk=")</f>
        <v>#REF!</v>
      </c>
      <c r="AA1" t="e">
        <f>AND(#REF!,"AAAAAD//fRo=")</f>
        <v>#REF!</v>
      </c>
      <c r="AB1" t="e">
        <f>AND(#REF!,"AAAAAD//fRs=")</f>
        <v>#REF!</v>
      </c>
      <c r="AC1" t="e">
        <f>AND(#REF!,"AAAAAD//fRw=")</f>
        <v>#REF!</v>
      </c>
      <c r="AD1" t="e">
        <f>IF(#REF!,"AAAAAD//fR0=",0)</f>
        <v>#REF!</v>
      </c>
      <c r="AE1" t="e">
        <f>AND(#REF!,"AAAAAD//fR4=")</f>
        <v>#REF!</v>
      </c>
      <c r="AF1" t="e">
        <f>AND(#REF!,"AAAAAD//fR8=")</f>
        <v>#REF!</v>
      </c>
      <c r="AG1" t="e">
        <f>AND(#REF!,"AAAAAD//fSA=")</f>
        <v>#REF!</v>
      </c>
      <c r="AH1" t="e">
        <f>AND(#REF!,"AAAAAD//fSE=")</f>
        <v>#REF!</v>
      </c>
      <c r="AI1" t="e">
        <f>AND(#REF!,"AAAAAD//fSI=")</f>
        <v>#REF!</v>
      </c>
      <c r="AJ1" t="e">
        <f>AND(#REF!,"AAAAAD//fSM=")</f>
        <v>#REF!</v>
      </c>
      <c r="AK1" t="e">
        <f>AND(#REF!,"AAAAAD//fSQ=")</f>
        <v>#REF!</v>
      </c>
      <c r="AL1" t="e">
        <f>AND(#REF!,"AAAAAD//fSU=")</f>
        <v>#REF!</v>
      </c>
      <c r="AM1" t="e">
        <f>AND(#REF!,"AAAAAD//fSY=")</f>
        <v>#REF!</v>
      </c>
      <c r="AN1" t="e">
        <f>AND(#REF!,"AAAAAD//fSc=")</f>
        <v>#REF!</v>
      </c>
      <c r="AO1" t="e">
        <f>AND(#REF!,"AAAAAD//fSg=")</f>
        <v>#REF!</v>
      </c>
      <c r="AP1" t="e">
        <f>AND(#REF!,"AAAAAD//fSk=")</f>
        <v>#REF!</v>
      </c>
      <c r="AQ1" t="e">
        <f>AND(#REF!,"AAAAAD//fSo=")</f>
        <v>#REF!</v>
      </c>
      <c r="AR1" t="e">
        <f>AND(#REF!,"AAAAAD//fSs=")</f>
        <v>#REF!</v>
      </c>
      <c r="AS1" t="e">
        <f>AND(#REF!,"AAAAAD//fSw=")</f>
        <v>#REF!</v>
      </c>
      <c r="AT1" t="e">
        <f>AND(#REF!,"AAAAAD//fS0=")</f>
        <v>#REF!</v>
      </c>
      <c r="AU1" t="e">
        <f>AND(#REF!,"AAAAAD//fS4=")</f>
        <v>#REF!</v>
      </c>
      <c r="AV1" t="e">
        <f>AND(#REF!,"AAAAAD//fS8=")</f>
        <v>#REF!</v>
      </c>
      <c r="AW1" t="e">
        <f>AND(#REF!,"AAAAAD//fTA=")</f>
        <v>#REF!</v>
      </c>
      <c r="AX1" t="e">
        <f>AND(#REF!,"AAAAAD//fTE=")</f>
        <v>#REF!</v>
      </c>
      <c r="AY1" t="e">
        <f>AND(#REF!,"AAAAAD//fTI=")</f>
        <v>#REF!</v>
      </c>
      <c r="AZ1" t="e">
        <f>AND(#REF!,"AAAAAD//fTM=")</f>
        <v>#REF!</v>
      </c>
      <c r="BA1" t="e">
        <f>AND(#REF!,"AAAAAD//fTQ=")</f>
        <v>#REF!</v>
      </c>
      <c r="BB1" t="e">
        <f>AND(#REF!,"AAAAAD//fTU=")</f>
        <v>#REF!</v>
      </c>
      <c r="BC1" t="e">
        <f>AND(#REF!,"AAAAAD//fTY=")</f>
        <v>#REF!</v>
      </c>
      <c r="BD1" t="e">
        <f>AND(#REF!,"AAAAAD//fTc=")</f>
        <v>#REF!</v>
      </c>
      <c r="BE1" t="e">
        <f>AND(#REF!,"AAAAAD//fTg=")</f>
        <v>#REF!</v>
      </c>
      <c r="BF1" t="e">
        <f>AND(#REF!,"AAAAAD//fTk=")</f>
        <v>#REF!</v>
      </c>
      <c r="BG1" t="e">
        <f>IF(#REF!,"AAAAAD//fTo=",0)</f>
        <v>#REF!</v>
      </c>
      <c r="BH1" t="e">
        <f>AND(#REF!,"AAAAAD//fTs=")</f>
        <v>#REF!</v>
      </c>
      <c r="BI1" t="e">
        <f>AND(#REF!,"AAAAAD//fTw=")</f>
        <v>#REF!</v>
      </c>
      <c r="BJ1" t="e">
        <f>AND(#REF!,"AAAAAD//fT0=")</f>
        <v>#REF!</v>
      </c>
      <c r="BK1" t="e">
        <f>AND(#REF!,"AAAAAD//fT4=")</f>
        <v>#REF!</v>
      </c>
      <c r="BL1" t="e">
        <f>AND(#REF!,"AAAAAD//fT8=")</f>
        <v>#REF!</v>
      </c>
      <c r="BM1" t="e">
        <f>AND(#REF!,"AAAAAD//fUA=")</f>
        <v>#REF!</v>
      </c>
      <c r="BN1" t="e">
        <f>AND(#REF!,"AAAAAD//fUE=")</f>
        <v>#REF!</v>
      </c>
      <c r="BO1" t="e">
        <f>AND(#REF!,"AAAAAD//fUI=")</f>
        <v>#REF!</v>
      </c>
      <c r="BP1" t="e">
        <f>AND(#REF!,"AAAAAD//fUM=")</f>
        <v>#REF!</v>
      </c>
      <c r="BQ1" t="e">
        <f>AND(#REF!,"AAAAAD//fUQ=")</f>
        <v>#REF!</v>
      </c>
      <c r="BR1" t="e">
        <f>AND(#REF!,"AAAAAD//fUU=")</f>
        <v>#REF!</v>
      </c>
      <c r="BS1" t="e">
        <f>AND(#REF!,"AAAAAD//fUY=")</f>
        <v>#REF!</v>
      </c>
      <c r="BT1" t="e">
        <f>AND(#REF!,"AAAAAD//fUc=")</f>
        <v>#REF!</v>
      </c>
      <c r="BU1" t="e">
        <f>AND(#REF!,"AAAAAD//fUg=")</f>
        <v>#REF!</v>
      </c>
      <c r="BV1" t="e">
        <f>AND(#REF!,"AAAAAD//fUk=")</f>
        <v>#REF!</v>
      </c>
      <c r="BW1" t="e">
        <f>AND(#REF!,"AAAAAD//fUo=")</f>
        <v>#REF!</v>
      </c>
      <c r="BX1" t="e">
        <f>AND(#REF!,"AAAAAD//fUs=")</f>
        <v>#REF!</v>
      </c>
      <c r="BY1" t="e">
        <f>AND(#REF!,"AAAAAD//fUw=")</f>
        <v>#REF!</v>
      </c>
      <c r="BZ1" t="e">
        <f>AND(#REF!,"AAAAAD//fU0=")</f>
        <v>#REF!</v>
      </c>
      <c r="CA1" t="e">
        <f>AND(#REF!,"AAAAAD//fU4=")</f>
        <v>#REF!</v>
      </c>
      <c r="CB1" t="e">
        <f>AND(#REF!,"AAAAAD//fU8=")</f>
        <v>#REF!</v>
      </c>
      <c r="CC1" t="e">
        <f>AND(#REF!,"AAAAAD//fVA=")</f>
        <v>#REF!</v>
      </c>
      <c r="CD1" t="e">
        <f>AND(#REF!,"AAAAAD//fVE=")</f>
        <v>#REF!</v>
      </c>
      <c r="CE1" t="e">
        <f>AND(#REF!,"AAAAAD//fVI=")</f>
        <v>#REF!</v>
      </c>
      <c r="CF1" t="e">
        <f>AND(#REF!,"AAAAAD//fVM=")</f>
        <v>#REF!</v>
      </c>
      <c r="CG1" t="e">
        <f>AND(#REF!,"AAAAAD//fVQ=")</f>
        <v>#REF!</v>
      </c>
      <c r="CH1" t="e">
        <f>AND(#REF!,"AAAAAD//fVU=")</f>
        <v>#REF!</v>
      </c>
      <c r="CI1" t="e">
        <f>AND(#REF!,"AAAAAD//fVY=")</f>
        <v>#REF!</v>
      </c>
      <c r="CJ1" t="e">
        <f>IF(#REF!,"AAAAAD//fVc=",0)</f>
        <v>#REF!</v>
      </c>
      <c r="CK1" t="e">
        <f>AND(#REF!,"AAAAAD//fVg=")</f>
        <v>#REF!</v>
      </c>
      <c r="CL1" t="e">
        <f>AND(#REF!,"AAAAAD//fVk=")</f>
        <v>#REF!</v>
      </c>
      <c r="CM1" t="e">
        <f>AND(#REF!,"AAAAAD//fVo=")</f>
        <v>#REF!</v>
      </c>
      <c r="CN1" t="e">
        <f>AND(#REF!,"AAAAAD//fVs=")</f>
        <v>#REF!</v>
      </c>
      <c r="CO1" t="e">
        <f>AND(#REF!,"AAAAAD//fVw=")</f>
        <v>#REF!</v>
      </c>
      <c r="CP1" t="e">
        <f>AND(#REF!,"AAAAAD//fV0=")</f>
        <v>#REF!</v>
      </c>
      <c r="CQ1" t="e">
        <f>AND(#REF!,"AAAAAD//fV4=")</f>
        <v>#REF!</v>
      </c>
      <c r="CR1" t="e">
        <f>AND(#REF!,"AAAAAD//fV8=")</f>
        <v>#REF!</v>
      </c>
      <c r="CS1" t="e">
        <f>AND(#REF!,"AAAAAD//fWA=")</f>
        <v>#REF!</v>
      </c>
      <c r="CT1" t="e">
        <f>AND(#REF!,"AAAAAD//fWE=")</f>
        <v>#REF!</v>
      </c>
      <c r="CU1" t="e">
        <f>AND(#REF!,"AAAAAD//fWI=")</f>
        <v>#REF!</v>
      </c>
      <c r="CV1" t="e">
        <f>AND(#REF!,"AAAAAD//fWM=")</f>
        <v>#REF!</v>
      </c>
      <c r="CW1" t="e">
        <f>AND(#REF!,"AAAAAD//fWQ=")</f>
        <v>#REF!</v>
      </c>
      <c r="CX1" t="e">
        <f>AND(#REF!,"AAAAAD//fWU=")</f>
        <v>#REF!</v>
      </c>
      <c r="CY1" t="e">
        <f>AND(#REF!,"AAAAAD//fWY=")</f>
        <v>#REF!</v>
      </c>
      <c r="CZ1" t="e">
        <f>AND(#REF!,"AAAAAD//fWc=")</f>
        <v>#REF!</v>
      </c>
      <c r="DA1" t="e">
        <f>AND(#REF!,"AAAAAD//fWg=")</f>
        <v>#REF!</v>
      </c>
      <c r="DB1" t="e">
        <f>AND(#REF!,"AAAAAD//fWk=")</f>
        <v>#REF!</v>
      </c>
      <c r="DC1" t="e">
        <f>AND(#REF!,"AAAAAD//fWo=")</f>
        <v>#REF!</v>
      </c>
      <c r="DD1" t="e">
        <f>AND(#REF!,"AAAAAD//fWs=")</f>
        <v>#REF!</v>
      </c>
      <c r="DE1" t="e">
        <f>AND(#REF!,"AAAAAD//fWw=")</f>
        <v>#REF!</v>
      </c>
      <c r="DF1" t="e">
        <f>AND(#REF!,"AAAAAD//fW0=")</f>
        <v>#REF!</v>
      </c>
      <c r="DG1" t="e">
        <f>AND(#REF!,"AAAAAD//fW4=")</f>
        <v>#REF!</v>
      </c>
      <c r="DH1" t="e">
        <f>AND(#REF!,"AAAAAD//fW8=")</f>
        <v>#REF!</v>
      </c>
      <c r="DI1" t="e">
        <f>AND(#REF!,"AAAAAD//fXA=")</f>
        <v>#REF!</v>
      </c>
      <c r="DJ1" t="e">
        <f>AND(#REF!,"AAAAAD//fXE=")</f>
        <v>#REF!</v>
      </c>
      <c r="DK1" t="e">
        <f>AND(#REF!,"AAAAAD//fXI=")</f>
        <v>#REF!</v>
      </c>
      <c r="DL1" t="e">
        <f>AND(#REF!,"AAAAAD//fXM=")</f>
        <v>#REF!</v>
      </c>
      <c r="DM1" t="e">
        <f>IF(#REF!,"AAAAAD//fXQ=",0)</f>
        <v>#REF!</v>
      </c>
      <c r="DN1" t="e">
        <f>AND(#REF!,"AAAAAD//fXU=")</f>
        <v>#REF!</v>
      </c>
      <c r="DO1" t="e">
        <f>AND(#REF!,"AAAAAD//fXY=")</f>
        <v>#REF!</v>
      </c>
      <c r="DP1" t="e">
        <f>AND(#REF!,"AAAAAD//fXc=")</f>
        <v>#REF!</v>
      </c>
      <c r="DQ1" t="e">
        <f>AND(#REF!,"AAAAAD//fXg=")</f>
        <v>#REF!</v>
      </c>
      <c r="DR1" t="e">
        <f>AND(#REF!,"AAAAAD//fXk=")</f>
        <v>#REF!</v>
      </c>
      <c r="DS1" t="e">
        <f>AND(#REF!,"AAAAAD//fXo=")</f>
        <v>#REF!</v>
      </c>
      <c r="DT1" t="e">
        <f>AND(#REF!,"AAAAAD//fXs=")</f>
        <v>#REF!</v>
      </c>
      <c r="DU1" t="e">
        <f>AND(#REF!,"AAAAAD//fXw=")</f>
        <v>#REF!</v>
      </c>
      <c r="DV1" t="e">
        <f>AND(#REF!,"AAAAAD//fX0=")</f>
        <v>#REF!</v>
      </c>
      <c r="DW1" t="e">
        <f>AND(#REF!,"AAAAAD//fX4=")</f>
        <v>#REF!</v>
      </c>
      <c r="DX1" t="e">
        <f>AND(#REF!,"AAAAAD//fX8=")</f>
        <v>#REF!</v>
      </c>
      <c r="DY1" t="e">
        <f>AND(#REF!,"AAAAAD//fYA=")</f>
        <v>#REF!</v>
      </c>
      <c r="DZ1" t="e">
        <f>AND(#REF!,"AAAAAD//fYE=")</f>
        <v>#REF!</v>
      </c>
      <c r="EA1" t="e">
        <f>AND(#REF!,"AAAAAD//fYI=")</f>
        <v>#REF!</v>
      </c>
      <c r="EB1" t="e">
        <f>AND(#REF!,"AAAAAD//fYM=")</f>
        <v>#REF!</v>
      </c>
      <c r="EC1" t="e">
        <f>AND(#REF!,"AAAAAD//fYQ=")</f>
        <v>#REF!</v>
      </c>
      <c r="ED1" t="e">
        <f>AND(#REF!,"AAAAAD//fYU=")</f>
        <v>#REF!</v>
      </c>
      <c r="EE1" t="e">
        <f>AND(#REF!,"AAAAAD//fYY=")</f>
        <v>#REF!</v>
      </c>
      <c r="EF1" t="e">
        <f>AND(#REF!,"AAAAAD//fYc=")</f>
        <v>#REF!</v>
      </c>
      <c r="EG1" t="e">
        <f>AND(#REF!,"AAAAAD//fYg=")</f>
        <v>#REF!</v>
      </c>
      <c r="EH1" t="e">
        <f>AND(#REF!,"AAAAAD//fYk=")</f>
        <v>#REF!</v>
      </c>
      <c r="EI1" t="e">
        <f>AND(#REF!,"AAAAAD//fYo=")</f>
        <v>#REF!</v>
      </c>
      <c r="EJ1" t="e">
        <f>AND(#REF!,"AAAAAD//fYs=")</f>
        <v>#REF!</v>
      </c>
      <c r="EK1" t="e">
        <f>AND(#REF!,"AAAAAD//fYw=")</f>
        <v>#REF!</v>
      </c>
      <c r="EL1" t="e">
        <f>AND(#REF!,"AAAAAD//fY0=")</f>
        <v>#REF!</v>
      </c>
      <c r="EM1" t="e">
        <f>AND(#REF!,"AAAAAD//fY4=")</f>
        <v>#REF!</v>
      </c>
      <c r="EN1" t="e">
        <f>AND(#REF!,"AAAAAD//fY8=")</f>
        <v>#REF!</v>
      </c>
      <c r="EO1" t="e">
        <f>AND(#REF!,"AAAAAD//fZA=")</f>
        <v>#REF!</v>
      </c>
      <c r="EP1" t="e">
        <f>IF(#REF!,"AAAAAD//fZE=",0)</f>
        <v>#REF!</v>
      </c>
      <c r="EQ1" t="e">
        <f>AND(#REF!,"AAAAAD//fZI=")</f>
        <v>#REF!</v>
      </c>
      <c r="ER1" t="e">
        <f>AND(#REF!,"AAAAAD//fZM=")</f>
        <v>#REF!</v>
      </c>
      <c r="ES1" t="e">
        <f>AND(#REF!,"AAAAAD//fZQ=")</f>
        <v>#REF!</v>
      </c>
      <c r="ET1" t="e">
        <f>AND(#REF!,"AAAAAD//fZU=")</f>
        <v>#REF!</v>
      </c>
      <c r="EU1" t="e">
        <f>AND(#REF!,"AAAAAD//fZY=")</f>
        <v>#REF!</v>
      </c>
      <c r="EV1" t="e">
        <f>AND(#REF!,"AAAAAD//fZc=")</f>
        <v>#REF!</v>
      </c>
      <c r="EW1" t="e">
        <f>AND(#REF!,"AAAAAD//fZg=")</f>
        <v>#REF!</v>
      </c>
      <c r="EX1" t="e">
        <f>AND(#REF!,"AAAAAD//fZk=")</f>
        <v>#REF!</v>
      </c>
      <c r="EY1" t="e">
        <f>AND(#REF!,"AAAAAD//fZo=")</f>
        <v>#REF!</v>
      </c>
      <c r="EZ1" t="e">
        <f>AND(#REF!,"AAAAAD//fZs=")</f>
        <v>#REF!</v>
      </c>
      <c r="FA1" t="e">
        <f>AND(#REF!,"AAAAAD//fZw=")</f>
        <v>#REF!</v>
      </c>
      <c r="FB1" t="e">
        <f>AND(#REF!,"AAAAAD//fZ0=")</f>
        <v>#REF!</v>
      </c>
      <c r="FC1" t="e">
        <f>AND(#REF!,"AAAAAD//fZ4=")</f>
        <v>#REF!</v>
      </c>
      <c r="FD1" t="e">
        <f>AND(#REF!,"AAAAAD//fZ8=")</f>
        <v>#REF!</v>
      </c>
      <c r="FE1" t="e">
        <f>AND(#REF!,"AAAAAD//faA=")</f>
        <v>#REF!</v>
      </c>
      <c r="FF1" t="e">
        <f>AND(#REF!,"AAAAAD//faE=")</f>
        <v>#REF!</v>
      </c>
      <c r="FG1" t="e">
        <f>AND(#REF!,"AAAAAD//faI=")</f>
        <v>#REF!</v>
      </c>
      <c r="FH1" t="e">
        <f>AND(#REF!,"AAAAAD//faM=")</f>
        <v>#REF!</v>
      </c>
      <c r="FI1" t="e">
        <f>AND(#REF!,"AAAAAD//faQ=")</f>
        <v>#REF!</v>
      </c>
      <c r="FJ1" t="e">
        <f>AND(#REF!,"AAAAAD//faU=")</f>
        <v>#REF!</v>
      </c>
      <c r="FK1" t="e">
        <f>AND(#REF!,"AAAAAD//faY=")</f>
        <v>#REF!</v>
      </c>
      <c r="FL1" t="e">
        <f>AND(#REF!,"AAAAAD//fac=")</f>
        <v>#REF!</v>
      </c>
      <c r="FM1" t="e">
        <f>AND(#REF!,"AAAAAD//fag=")</f>
        <v>#REF!</v>
      </c>
      <c r="FN1" t="e">
        <f>AND(#REF!,"AAAAAD//fak=")</f>
        <v>#REF!</v>
      </c>
      <c r="FO1" t="e">
        <f>AND(#REF!,"AAAAAD//fao=")</f>
        <v>#REF!</v>
      </c>
      <c r="FP1" t="e">
        <f>AND(#REF!,"AAAAAD//fas=")</f>
        <v>#REF!</v>
      </c>
      <c r="FQ1" t="e">
        <f>AND(#REF!,"AAAAAD//faw=")</f>
        <v>#REF!</v>
      </c>
      <c r="FR1" t="e">
        <f>AND(#REF!,"AAAAAD//fa0=")</f>
        <v>#REF!</v>
      </c>
      <c r="FS1" t="e">
        <f>IF(#REF!,"AAAAAD//fa4=",0)</f>
        <v>#REF!</v>
      </c>
      <c r="FT1" t="e">
        <f>AND(#REF!,"AAAAAD//fa8=")</f>
        <v>#REF!</v>
      </c>
      <c r="FU1" t="e">
        <f>AND(#REF!,"AAAAAD//fbA=")</f>
        <v>#REF!</v>
      </c>
      <c r="FV1" t="e">
        <f>AND(#REF!,"AAAAAD//fbE=")</f>
        <v>#REF!</v>
      </c>
      <c r="FW1" t="e">
        <f>AND(#REF!,"AAAAAD//fbI=")</f>
        <v>#REF!</v>
      </c>
      <c r="FX1" t="e">
        <f>AND(#REF!,"AAAAAD//fbM=")</f>
        <v>#REF!</v>
      </c>
      <c r="FY1" t="e">
        <f>AND(#REF!,"AAAAAD//fbQ=")</f>
        <v>#REF!</v>
      </c>
      <c r="FZ1" t="e">
        <f>AND(#REF!,"AAAAAD//fbU=")</f>
        <v>#REF!</v>
      </c>
      <c r="GA1" t="e">
        <f>AND(#REF!,"AAAAAD//fbY=")</f>
        <v>#REF!</v>
      </c>
      <c r="GB1" t="e">
        <f>AND(#REF!,"AAAAAD//fbc=")</f>
        <v>#REF!</v>
      </c>
      <c r="GC1" t="e">
        <f>AND(#REF!,"AAAAAD//fbg=")</f>
        <v>#REF!</v>
      </c>
      <c r="GD1" t="e">
        <f>AND(#REF!,"AAAAAD//fbk=")</f>
        <v>#REF!</v>
      </c>
      <c r="GE1" t="e">
        <f>AND(#REF!,"AAAAAD//fbo=")</f>
        <v>#REF!</v>
      </c>
      <c r="GF1" t="e">
        <f>AND(#REF!,"AAAAAD//fbs=")</f>
        <v>#REF!</v>
      </c>
      <c r="GG1" t="e">
        <f>AND(#REF!,"AAAAAD//fbw=")</f>
        <v>#REF!</v>
      </c>
      <c r="GH1" t="e">
        <f>AND(#REF!,"AAAAAD//fb0=")</f>
        <v>#REF!</v>
      </c>
      <c r="GI1" t="e">
        <f>AND(#REF!,"AAAAAD//fb4=")</f>
        <v>#REF!</v>
      </c>
      <c r="GJ1" t="e">
        <f>AND(#REF!,"AAAAAD//fb8=")</f>
        <v>#REF!</v>
      </c>
      <c r="GK1" t="e">
        <f>AND(#REF!,"AAAAAD//fcA=")</f>
        <v>#REF!</v>
      </c>
      <c r="GL1" t="e">
        <f>AND(#REF!,"AAAAAD//fcE=")</f>
        <v>#REF!</v>
      </c>
      <c r="GM1" t="e">
        <f>AND(#REF!,"AAAAAD//fcI=")</f>
        <v>#REF!</v>
      </c>
      <c r="GN1" t="e">
        <f>AND(#REF!,"AAAAAD//fcM=")</f>
        <v>#REF!</v>
      </c>
      <c r="GO1" t="e">
        <f>AND(#REF!,"AAAAAD//fcQ=")</f>
        <v>#REF!</v>
      </c>
      <c r="GP1" t="e">
        <f>AND(#REF!,"AAAAAD//fcU=")</f>
        <v>#REF!</v>
      </c>
      <c r="GQ1" t="e">
        <f>AND(#REF!,"AAAAAD//fcY=")</f>
        <v>#REF!</v>
      </c>
      <c r="GR1" t="e">
        <f>AND(#REF!,"AAAAAD//fcc=")</f>
        <v>#REF!</v>
      </c>
      <c r="GS1" t="e">
        <f>AND(#REF!,"AAAAAD//fcg=")</f>
        <v>#REF!</v>
      </c>
      <c r="GT1" t="e">
        <f>AND(#REF!,"AAAAAD//fck=")</f>
        <v>#REF!</v>
      </c>
      <c r="GU1" t="e">
        <f>AND(#REF!,"AAAAAD//fco=")</f>
        <v>#REF!</v>
      </c>
      <c r="GV1" t="e">
        <f>IF(#REF!,"AAAAAD//fcs=",0)</f>
        <v>#REF!</v>
      </c>
      <c r="GW1" t="e">
        <f>AND(#REF!,"AAAAAD//fcw=")</f>
        <v>#REF!</v>
      </c>
      <c r="GX1" t="e">
        <f>AND(#REF!,"AAAAAD//fc0=")</f>
        <v>#REF!</v>
      </c>
      <c r="GY1" t="e">
        <f>AND(#REF!,"AAAAAD//fc4=")</f>
        <v>#REF!</v>
      </c>
      <c r="GZ1" t="e">
        <f>AND(#REF!,"AAAAAD//fc8=")</f>
        <v>#REF!</v>
      </c>
      <c r="HA1" t="e">
        <f>AND(#REF!,"AAAAAD//fdA=")</f>
        <v>#REF!</v>
      </c>
      <c r="HB1" t="e">
        <f>AND(#REF!,"AAAAAD//fdE=")</f>
        <v>#REF!</v>
      </c>
      <c r="HC1" t="e">
        <f>AND(#REF!,"AAAAAD//fdI=")</f>
        <v>#REF!</v>
      </c>
      <c r="HD1" t="e">
        <f>AND(#REF!,"AAAAAD//fdM=")</f>
        <v>#REF!</v>
      </c>
      <c r="HE1" t="e">
        <f>AND(#REF!,"AAAAAD//fdQ=")</f>
        <v>#REF!</v>
      </c>
      <c r="HF1" t="e">
        <f>AND(#REF!,"AAAAAD//fdU=")</f>
        <v>#REF!</v>
      </c>
      <c r="HG1" t="e">
        <f>AND(#REF!,"AAAAAD//fdY=")</f>
        <v>#REF!</v>
      </c>
      <c r="HH1" t="e">
        <f>AND(#REF!,"AAAAAD//fdc=")</f>
        <v>#REF!</v>
      </c>
      <c r="HI1" t="e">
        <f>AND(#REF!,"AAAAAD//fdg=")</f>
        <v>#REF!</v>
      </c>
      <c r="HJ1" t="e">
        <f>AND(#REF!,"AAAAAD//fdk=")</f>
        <v>#REF!</v>
      </c>
      <c r="HK1" t="e">
        <f>AND(#REF!,"AAAAAD//fdo=")</f>
        <v>#REF!</v>
      </c>
      <c r="HL1" t="e">
        <f>AND(#REF!,"AAAAAD//fds=")</f>
        <v>#REF!</v>
      </c>
      <c r="HM1" t="e">
        <f>AND(#REF!,"AAAAAD//fdw=")</f>
        <v>#REF!</v>
      </c>
      <c r="HN1" t="e">
        <f>AND(#REF!,"AAAAAD//fd0=")</f>
        <v>#REF!</v>
      </c>
      <c r="HO1" t="e">
        <f>AND(#REF!,"AAAAAD//fd4=")</f>
        <v>#REF!</v>
      </c>
      <c r="HP1" t="e">
        <f>AND(#REF!,"AAAAAD//fd8=")</f>
        <v>#REF!</v>
      </c>
      <c r="HQ1" t="e">
        <f>AND(#REF!,"AAAAAD//feA=")</f>
        <v>#REF!</v>
      </c>
      <c r="HR1" t="e">
        <f>AND(#REF!,"AAAAAD//feE=")</f>
        <v>#REF!</v>
      </c>
      <c r="HS1" t="e">
        <f>AND(#REF!,"AAAAAD//feI=")</f>
        <v>#REF!</v>
      </c>
      <c r="HT1" t="e">
        <f>AND(#REF!,"AAAAAD//feM=")</f>
        <v>#REF!</v>
      </c>
      <c r="HU1" t="e">
        <f>AND(#REF!,"AAAAAD//feQ=")</f>
        <v>#REF!</v>
      </c>
      <c r="HV1" t="e">
        <f>AND(#REF!,"AAAAAD//feU=")</f>
        <v>#REF!</v>
      </c>
      <c r="HW1" t="e">
        <f>AND(#REF!,"AAAAAD//feY=")</f>
        <v>#REF!</v>
      </c>
      <c r="HX1" t="e">
        <f>AND(#REF!,"AAAAAD//fec=")</f>
        <v>#REF!</v>
      </c>
      <c r="HY1" t="e">
        <f>IF(#REF!,"AAAAAD//feg=",0)</f>
        <v>#REF!</v>
      </c>
      <c r="HZ1" t="e">
        <f>AND(#REF!,"AAAAAD//fek=")</f>
        <v>#REF!</v>
      </c>
      <c r="IA1" t="e">
        <f>AND(#REF!,"AAAAAD//feo=")</f>
        <v>#REF!</v>
      </c>
      <c r="IB1" t="e">
        <f>AND(#REF!,"AAAAAD//fes=")</f>
        <v>#REF!</v>
      </c>
      <c r="IC1" t="e">
        <f>AND(#REF!,"AAAAAD//few=")</f>
        <v>#REF!</v>
      </c>
      <c r="ID1" t="e">
        <f>AND(#REF!,"AAAAAD//fe0=")</f>
        <v>#REF!</v>
      </c>
      <c r="IE1" t="e">
        <f>AND(#REF!,"AAAAAD//fe4=")</f>
        <v>#REF!</v>
      </c>
      <c r="IF1" t="e">
        <f>AND(#REF!,"AAAAAD//fe8=")</f>
        <v>#REF!</v>
      </c>
      <c r="IG1" t="e">
        <f>AND(#REF!,"AAAAAD//ffA=")</f>
        <v>#REF!</v>
      </c>
      <c r="IH1" t="e">
        <f>AND(#REF!,"AAAAAD//ffE=")</f>
        <v>#REF!</v>
      </c>
      <c r="II1" t="e">
        <f>AND(#REF!,"AAAAAD//ffI=")</f>
        <v>#REF!</v>
      </c>
      <c r="IJ1" t="e">
        <f>AND(#REF!,"AAAAAD//ffM=")</f>
        <v>#REF!</v>
      </c>
      <c r="IK1" t="e">
        <f>AND(#REF!,"AAAAAD//ffQ=")</f>
        <v>#REF!</v>
      </c>
      <c r="IL1" t="e">
        <f>AND(#REF!,"AAAAAD//ffU=")</f>
        <v>#REF!</v>
      </c>
      <c r="IM1" t="e">
        <f>AND(#REF!,"AAAAAD//ffY=")</f>
        <v>#REF!</v>
      </c>
      <c r="IN1" t="e">
        <f>AND(#REF!,"AAAAAD//ffc=")</f>
        <v>#REF!</v>
      </c>
      <c r="IO1" t="e">
        <f>AND(#REF!,"AAAAAD//ffg=")</f>
        <v>#REF!</v>
      </c>
      <c r="IP1" t="e">
        <f>AND(#REF!,"AAAAAD//ffk=")</f>
        <v>#REF!</v>
      </c>
      <c r="IQ1" t="e">
        <f>AND(#REF!,"AAAAAD//ffo=")</f>
        <v>#REF!</v>
      </c>
      <c r="IR1" t="e">
        <f>AND(#REF!,"AAAAAD//ffs=")</f>
        <v>#REF!</v>
      </c>
      <c r="IS1" t="e">
        <f>AND(#REF!,"AAAAAD//ffw=")</f>
        <v>#REF!</v>
      </c>
      <c r="IT1" t="e">
        <f>AND(#REF!,"AAAAAD//ff0=")</f>
        <v>#REF!</v>
      </c>
      <c r="IU1" t="e">
        <f>AND(#REF!,"AAAAAD//ff4=")</f>
        <v>#REF!</v>
      </c>
      <c r="IV1" t="e">
        <f>AND(#REF!,"AAAAAD//ff8=")</f>
        <v>#REF!</v>
      </c>
    </row>
    <row r="2" spans="1:256" x14ac:dyDescent="0.25">
      <c r="A2" t="e">
        <f>AND(#REF!,"AAAAAH91pgA=")</f>
        <v>#REF!</v>
      </c>
      <c r="B2" t="e">
        <f>AND(#REF!,"AAAAAH91pgE=")</f>
        <v>#REF!</v>
      </c>
      <c r="C2" t="e">
        <f>AND(#REF!,"AAAAAH91pgI=")</f>
        <v>#REF!</v>
      </c>
      <c r="D2" t="e">
        <f>AND(#REF!,"AAAAAH91pgM=")</f>
        <v>#REF!</v>
      </c>
      <c r="E2" t="e">
        <f>AND(#REF!,"AAAAAH91pgQ=")</f>
        <v>#REF!</v>
      </c>
      <c r="F2" t="e">
        <f>IF(#REF!,"AAAAAH91pgU=",0)</f>
        <v>#REF!</v>
      </c>
      <c r="G2" t="e">
        <f>AND(#REF!,"AAAAAH91pgY=")</f>
        <v>#REF!</v>
      </c>
      <c r="H2" t="e">
        <f>AND(#REF!,"AAAAAH91pgc=")</f>
        <v>#REF!</v>
      </c>
      <c r="I2" t="e">
        <f>AND(#REF!,"AAAAAH91pgg=")</f>
        <v>#REF!</v>
      </c>
      <c r="J2" t="e">
        <f>AND(#REF!,"AAAAAH91pgk=")</f>
        <v>#REF!</v>
      </c>
      <c r="K2" t="e">
        <f>AND(#REF!,"AAAAAH91pgo=")</f>
        <v>#REF!</v>
      </c>
      <c r="L2" t="e">
        <f>AND(#REF!,"AAAAAH91pgs=")</f>
        <v>#REF!</v>
      </c>
      <c r="M2" t="e">
        <f>AND(#REF!,"AAAAAH91pgw=")</f>
        <v>#REF!</v>
      </c>
      <c r="N2" t="e">
        <f>AND(#REF!,"AAAAAH91pg0=")</f>
        <v>#REF!</v>
      </c>
      <c r="O2" t="e">
        <f>AND(#REF!,"AAAAAH91pg4=")</f>
        <v>#REF!</v>
      </c>
      <c r="P2" t="e">
        <f>AND(#REF!,"AAAAAH91pg8=")</f>
        <v>#REF!</v>
      </c>
      <c r="Q2" t="e">
        <f>AND(#REF!,"AAAAAH91phA=")</f>
        <v>#REF!</v>
      </c>
      <c r="R2" t="e">
        <f>AND(#REF!,"AAAAAH91phE=")</f>
        <v>#REF!</v>
      </c>
      <c r="S2" t="e">
        <f>AND(#REF!,"AAAAAH91phI=")</f>
        <v>#REF!</v>
      </c>
      <c r="T2" t="e">
        <f>AND(#REF!,"AAAAAH91phM=")</f>
        <v>#REF!</v>
      </c>
      <c r="U2" t="e">
        <f>AND(#REF!,"AAAAAH91phQ=")</f>
        <v>#REF!</v>
      </c>
      <c r="V2" t="e">
        <f>AND(#REF!,"AAAAAH91phU=")</f>
        <v>#REF!</v>
      </c>
      <c r="W2" t="e">
        <f>AND(#REF!,"AAAAAH91phY=")</f>
        <v>#REF!</v>
      </c>
      <c r="X2" t="e">
        <f>AND(#REF!,"AAAAAH91phc=")</f>
        <v>#REF!</v>
      </c>
      <c r="Y2" t="e">
        <f>AND('Regulated genes'!B3,"AAAAAH91phg=")</f>
        <v>#VALUE!</v>
      </c>
      <c r="Z2" t="e">
        <f>AND('Regulated genes'!E3,"AAAAAH91phk=")</f>
        <v>#VALUE!</v>
      </c>
      <c r="AA2" t="e">
        <f>AND('Regulated genes'!F3,"AAAAAH91pho=")</f>
        <v>#VALUE!</v>
      </c>
      <c r="AB2" t="e">
        <f>AND('Regulated genes'!I3,"AAAAAH91phs=")</f>
        <v>#VALUE!</v>
      </c>
      <c r="AC2" t="e">
        <f>AND('Regulated genes'!J3,"AAAAAH91phw=")</f>
        <v>#VALUE!</v>
      </c>
      <c r="AD2" t="e">
        <f>AND('Regulated genes'!M3,"AAAAAH91ph0=")</f>
        <v>#VALUE!</v>
      </c>
      <c r="AE2" t="e">
        <f>AND('Regulated genes'!N3,"AAAAAH91ph4=")</f>
        <v>#VALUE!</v>
      </c>
      <c r="AF2" t="e">
        <f>AND('Regulated genes'!Q3,"AAAAAH91ph8=")</f>
        <v>#VALUE!</v>
      </c>
      <c r="AG2" t="e">
        <f>AND('Regulated genes'!R3,"AAAAAH91piA=")</f>
        <v>#VALUE!</v>
      </c>
      <c r="AH2" t="e">
        <f>AND('Regulated genes'!U3,"AAAAAH91piE=")</f>
        <v>#VALUE!</v>
      </c>
      <c r="AI2" t="e">
        <f>IF(#REF!,"AAAAAH91piI=",0)</f>
        <v>#REF!</v>
      </c>
      <c r="AJ2" t="e">
        <f>AND(#REF!,"AAAAAH91piM=")</f>
        <v>#REF!</v>
      </c>
      <c r="AK2" t="e">
        <f>AND(#REF!,"AAAAAH91piQ=")</f>
        <v>#REF!</v>
      </c>
      <c r="AL2" t="e">
        <f>AND(#REF!,"AAAAAH91piU=")</f>
        <v>#REF!</v>
      </c>
      <c r="AM2" t="e">
        <f>AND(#REF!,"AAAAAH91piY=")</f>
        <v>#REF!</v>
      </c>
      <c r="AN2" t="e">
        <f>AND(#REF!,"AAAAAH91pic=")</f>
        <v>#REF!</v>
      </c>
      <c r="AO2" t="e">
        <f>AND(#REF!,"AAAAAH91pig=")</f>
        <v>#REF!</v>
      </c>
      <c r="AP2" t="e">
        <f>AND(#REF!,"AAAAAH91pik=")</f>
        <v>#REF!</v>
      </c>
      <c r="AQ2" t="e">
        <f>AND(#REF!,"AAAAAH91pio=")</f>
        <v>#REF!</v>
      </c>
      <c r="AR2" t="e">
        <f>AND(#REF!,"AAAAAH91pis=")</f>
        <v>#REF!</v>
      </c>
      <c r="AS2" t="e">
        <f>AND(#REF!,"AAAAAH91piw=")</f>
        <v>#REF!</v>
      </c>
      <c r="AT2" t="e">
        <f>AND(#REF!,"AAAAAH91pi0=")</f>
        <v>#REF!</v>
      </c>
      <c r="AU2" t="e">
        <f>AND(#REF!,"AAAAAH91pi4=")</f>
        <v>#REF!</v>
      </c>
      <c r="AV2" t="e">
        <f>AND(#REF!,"AAAAAH91pi8=")</f>
        <v>#REF!</v>
      </c>
      <c r="AW2" t="e">
        <f>AND(#REF!,"AAAAAH91pjA=")</f>
        <v>#REF!</v>
      </c>
      <c r="AX2" t="e">
        <f>AND(#REF!,"AAAAAH91pjE=")</f>
        <v>#REF!</v>
      </c>
      <c r="AY2" t="e">
        <f>AND(#REF!,"AAAAAH91pjI=")</f>
        <v>#REF!</v>
      </c>
      <c r="AZ2" t="e">
        <f>AND(#REF!,"AAAAAH91pjM=")</f>
        <v>#REF!</v>
      </c>
      <c r="BA2" t="e">
        <f>AND(#REF!,"AAAAAH91pjQ=")</f>
        <v>#REF!</v>
      </c>
      <c r="BB2" t="e">
        <f>AND('Regulated genes'!B4,"AAAAAH91pjU=")</f>
        <v>#VALUE!</v>
      </c>
      <c r="BC2" t="e">
        <f>AND('Regulated genes'!E4,"AAAAAH91pjY=")</f>
        <v>#VALUE!</v>
      </c>
      <c r="BD2" t="e">
        <f>AND('Regulated genes'!F4,"AAAAAH91pjc=")</f>
        <v>#VALUE!</v>
      </c>
      <c r="BE2" t="e">
        <f>AND('Regulated genes'!I4,"AAAAAH91pjg=")</f>
        <v>#VALUE!</v>
      </c>
      <c r="BF2" t="e">
        <f>AND('Regulated genes'!J4,"AAAAAH91pjk=")</f>
        <v>#VALUE!</v>
      </c>
      <c r="BG2" t="e">
        <f>AND('Regulated genes'!M4,"AAAAAH91pjo=")</f>
        <v>#VALUE!</v>
      </c>
      <c r="BH2" t="e">
        <f>AND('Regulated genes'!N4,"AAAAAH91pjs=")</f>
        <v>#VALUE!</v>
      </c>
      <c r="BI2" t="e">
        <f>AND('Regulated genes'!Q4,"AAAAAH91pjw=")</f>
        <v>#VALUE!</v>
      </c>
      <c r="BJ2" t="e">
        <f>AND('Regulated genes'!R4,"AAAAAH91pj0=")</f>
        <v>#VALUE!</v>
      </c>
      <c r="BK2" t="e">
        <f>AND('Regulated genes'!U4,"AAAAAH91pj4=")</f>
        <v>#VALUE!</v>
      </c>
      <c r="BL2" t="e">
        <f>IF(#REF!,"AAAAAH91pj8=",0)</f>
        <v>#REF!</v>
      </c>
      <c r="BM2" t="e">
        <f>AND(#REF!,"AAAAAH91pkA=")</f>
        <v>#REF!</v>
      </c>
      <c r="BN2" t="e">
        <f>AND(#REF!,"AAAAAH91pkE=")</f>
        <v>#REF!</v>
      </c>
      <c r="BO2" t="e">
        <f>AND(#REF!,"AAAAAH91pkI=")</f>
        <v>#REF!</v>
      </c>
      <c r="BP2" t="e">
        <f>AND(#REF!,"AAAAAH91pkM=")</f>
        <v>#REF!</v>
      </c>
      <c r="BQ2" t="e">
        <f>AND(#REF!,"AAAAAH91pkQ=")</f>
        <v>#REF!</v>
      </c>
      <c r="BR2" t="e">
        <f>AND(#REF!,"AAAAAH91pkU=")</f>
        <v>#REF!</v>
      </c>
      <c r="BS2" t="e">
        <f>AND(#REF!,"AAAAAH91pkY=")</f>
        <v>#REF!</v>
      </c>
      <c r="BT2" t="e">
        <f>AND(#REF!,"AAAAAH91pkc=")</f>
        <v>#REF!</v>
      </c>
      <c r="BU2" t="e">
        <f>AND(#REF!,"AAAAAH91pkg=")</f>
        <v>#REF!</v>
      </c>
      <c r="BV2" t="e">
        <f>AND(#REF!,"AAAAAH91pkk=")</f>
        <v>#REF!</v>
      </c>
      <c r="BW2" t="e">
        <f>AND(#REF!,"AAAAAH91pko=")</f>
        <v>#REF!</v>
      </c>
      <c r="BX2" t="e">
        <f>AND(#REF!,"AAAAAH91pks=")</f>
        <v>#REF!</v>
      </c>
      <c r="BY2" t="e">
        <f>AND(#REF!,"AAAAAH91pkw=")</f>
        <v>#REF!</v>
      </c>
      <c r="BZ2" t="e">
        <f>AND(#REF!,"AAAAAH91pk0=")</f>
        <v>#REF!</v>
      </c>
      <c r="CA2" t="e">
        <f>AND(#REF!,"AAAAAH91pk4=")</f>
        <v>#REF!</v>
      </c>
      <c r="CB2" t="e">
        <f>AND(#REF!,"AAAAAH91pk8=")</f>
        <v>#REF!</v>
      </c>
      <c r="CC2" t="e">
        <f>AND(#REF!,"AAAAAH91plA=")</f>
        <v>#REF!</v>
      </c>
      <c r="CD2" t="e">
        <f>AND(#REF!,"AAAAAH91plE=")</f>
        <v>#REF!</v>
      </c>
      <c r="CE2" t="e">
        <f>AND('Regulated genes'!B5,"AAAAAH91plI=")</f>
        <v>#VALUE!</v>
      </c>
      <c r="CF2" t="e">
        <f>AND('Regulated genes'!E5,"AAAAAH91plM=")</f>
        <v>#VALUE!</v>
      </c>
      <c r="CG2" t="e">
        <f>AND('Regulated genes'!F5,"AAAAAH91plQ=")</f>
        <v>#VALUE!</v>
      </c>
      <c r="CH2" t="e">
        <f>AND('Regulated genes'!H5,"AAAAAH91plU=")</f>
        <v>#VALUE!</v>
      </c>
      <c r="CI2" t="e">
        <f>AND('Regulated genes'!J5,"AAAAAH91plY=")</f>
        <v>#VALUE!</v>
      </c>
      <c r="CJ2" t="e">
        <f>AND('Regulated genes'!L5,"AAAAAH91plc=")</f>
        <v>#VALUE!</v>
      </c>
      <c r="CK2" t="e">
        <f>AND('Regulated genes'!N5,"AAAAAH91plg=")</f>
        <v>#VALUE!</v>
      </c>
      <c r="CL2" t="e">
        <f>AND('Regulated genes'!P5,"AAAAAH91plk=")</f>
        <v>#VALUE!</v>
      </c>
      <c r="CM2" t="e">
        <f>AND('Regulated genes'!R5,"AAAAAH91plo=")</f>
        <v>#VALUE!</v>
      </c>
      <c r="CN2" t="e">
        <f>AND('Regulated genes'!T5,"AAAAAH91pls=")</f>
        <v>#VALUE!</v>
      </c>
      <c r="CO2" t="e">
        <f>IF(#REF!,"AAAAAH91plw=",0)</f>
        <v>#REF!</v>
      </c>
      <c r="CP2" t="e">
        <f>AND(#REF!,"AAAAAH91pl0=")</f>
        <v>#REF!</v>
      </c>
      <c r="CQ2" t="e">
        <f>AND(#REF!,"AAAAAH91pl4=")</f>
        <v>#REF!</v>
      </c>
      <c r="CR2" t="e">
        <f>AND(#REF!,"AAAAAH91pl8=")</f>
        <v>#REF!</v>
      </c>
      <c r="CS2" t="e">
        <f>AND(#REF!,"AAAAAH91pmA=")</f>
        <v>#REF!</v>
      </c>
      <c r="CT2" t="e">
        <f>AND(#REF!,"AAAAAH91pmE=")</f>
        <v>#REF!</v>
      </c>
      <c r="CU2" t="e">
        <f>AND(#REF!,"AAAAAH91pmI=")</f>
        <v>#REF!</v>
      </c>
      <c r="CV2" t="e">
        <f>AND(#REF!,"AAAAAH91pmM=")</f>
        <v>#REF!</v>
      </c>
      <c r="CW2" t="e">
        <f>AND(#REF!,"AAAAAH91pmQ=")</f>
        <v>#REF!</v>
      </c>
      <c r="CX2" t="e">
        <f>AND(#REF!,"AAAAAH91pmU=")</f>
        <v>#REF!</v>
      </c>
      <c r="CY2" t="e">
        <f>AND(#REF!,"AAAAAH91pmY=")</f>
        <v>#REF!</v>
      </c>
      <c r="CZ2" t="e">
        <f>AND(#REF!,"AAAAAH91pmc=")</f>
        <v>#REF!</v>
      </c>
      <c r="DA2" t="e">
        <f>AND(#REF!,"AAAAAH91pmg=")</f>
        <v>#REF!</v>
      </c>
      <c r="DB2" t="e">
        <f>AND(#REF!,"AAAAAH91pmk=")</f>
        <v>#REF!</v>
      </c>
      <c r="DC2" t="e">
        <f>AND(#REF!,"AAAAAH91pmo=")</f>
        <v>#REF!</v>
      </c>
      <c r="DD2" t="e">
        <f>AND(#REF!,"AAAAAH91pms=")</f>
        <v>#REF!</v>
      </c>
      <c r="DE2" t="e">
        <f>AND(#REF!,"AAAAAH91pmw=")</f>
        <v>#REF!</v>
      </c>
      <c r="DF2" t="e">
        <f>AND(#REF!,"AAAAAH91pm0=")</f>
        <v>#REF!</v>
      </c>
      <c r="DG2" t="e">
        <f>AND(#REF!,"AAAAAH91pm4=")</f>
        <v>#REF!</v>
      </c>
      <c r="DH2" t="e">
        <f>AND('Regulated genes'!B6,"AAAAAH91pm8=")</f>
        <v>#VALUE!</v>
      </c>
      <c r="DI2" t="e">
        <f>AND('Regulated genes'!E6,"AAAAAH91pnA=")</f>
        <v>#VALUE!</v>
      </c>
      <c r="DJ2" t="e">
        <f>AND('Regulated genes'!F7,"AAAAAH91pnE=")</f>
        <v>#VALUE!</v>
      </c>
      <c r="DK2" t="e">
        <f>AND('Regulated genes'!I6,"AAAAAH91pnI=")</f>
        <v>#VALUE!</v>
      </c>
      <c r="DL2" t="e">
        <f>AND('Regulated genes'!J6,"AAAAAH91pnM=")</f>
        <v>#VALUE!</v>
      </c>
      <c r="DM2" t="e">
        <f>AND('Regulated genes'!M6,"AAAAAH91pnQ=")</f>
        <v>#VALUE!</v>
      </c>
      <c r="DN2" t="e">
        <f>AND('Regulated genes'!N6,"AAAAAH91pnU=")</f>
        <v>#VALUE!</v>
      </c>
      <c r="DO2" t="e">
        <f>AND('Regulated genes'!Q6,"AAAAAH91pnY=")</f>
        <v>#VALUE!</v>
      </c>
      <c r="DP2" t="e">
        <f>AND('Regulated genes'!R6,"AAAAAH91pnc=")</f>
        <v>#VALUE!</v>
      </c>
      <c r="DQ2" t="e">
        <f>AND('Regulated genes'!U6,"AAAAAH91png=")</f>
        <v>#VALUE!</v>
      </c>
      <c r="DR2" t="e">
        <f>IF(#REF!,"AAAAAH91pnk=",0)</f>
        <v>#REF!</v>
      </c>
      <c r="DS2" t="e">
        <f>AND(#REF!,"AAAAAH91pno=")</f>
        <v>#REF!</v>
      </c>
      <c r="DT2" t="e">
        <f>AND(#REF!,"AAAAAH91pns=")</f>
        <v>#REF!</v>
      </c>
      <c r="DU2" t="e">
        <f>AND(#REF!,"AAAAAH91pnw=")</f>
        <v>#REF!</v>
      </c>
      <c r="DV2" t="e">
        <f>AND(#REF!,"AAAAAH91pn0=")</f>
        <v>#REF!</v>
      </c>
      <c r="DW2" t="e">
        <f>AND(#REF!,"AAAAAH91pn4=")</f>
        <v>#REF!</v>
      </c>
      <c r="DX2" t="e">
        <f>AND(#REF!,"AAAAAH91pn8=")</f>
        <v>#REF!</v>
      </c>
      <c r="DY2" t="e">
        <f>AND(#REF!,"AAAAAH91poA=")</f>
        <v>#REF!</v>
      </c>
      <c r="DZ2" t="e">
        <f>AND(#REF!,"AAAAAH91poE=")</f>
        <v>#REF!</v>
      </c>
      <c r="EA2" t="e">
        <f>AND(#REF!,"AAAAAH91poI=")</f>
        <v>#REF!</v>
      </c>
      <c r="EB2" t="e">
        <f>AND(#REF!,"AAAAAH91poM=")</f>
        <v>#REF!</v>
      </c>
      <c r="EC2" t="e">
        <f>AND(#REF!,"AAAAAH91poQ=")</f>
        <v>#REF!</v>
      </c>
      <c r="ED2" t="e">
        <f>AND(#REF!,"AAAAAH91poU=")</f>
        <v>#REF!</v>
      </c>
      <c r="EE2" t="e">
        <f>AND(#REF!,"AAAAAH91poY=")</f>
        <v>#REF!</v>
      </c>
      <c r="EF2" t="e">
        <f>AND(#REF!,"AAAAAH91poc=")</f>
        <v>#REF!</v>
      </c>
      <c r="EG2" t="e">
        <f>AND(#REF!,"AAAAAH91pog=")</f>
        <v>#REF!</v>
      </c>
      <c r="EH2" t="e">
        <f>AND(#REF!,"AAAAAH91pok=")</f>
        <v>#REF!</v>
      </c>
      <c r="EI2" t="e">
        <f>AND(#REF!,"AAAAAH91poo=")</f>
        <v>#REF!</v>
      </c>
      <c r="EJ2" t="e">
        <f>AND(#REF!,"AAAAAH91pos=")</f>
        <v>#REF!</v>
      </c>
      <c r="EK2" t="e">
        <f>AND('Regulated genes'!B7,"AAAAAH91pow=")</f>
        <v>#VALUE!</v>
      </c>
      <c r="EL2" t="e">
        <f>AND('Regulated genes'!E7,"AAAAAH91po0=")</f>
        <v>#VALUE!</v>
      </c>
      <c r="EM2" t="e">
        <f>AND(#REF!,"AAAAAH91po4=")</f>
        <v>#REF!</v>
      </c>
      <c r="EN2" t="e">
        <f>AND('Regulated genes'!I7,"AAAAAH91po8=")</f>
        <v>#VALUE!</v>
      </c>
      <c r="EO2" t="e">
        <f>AND('Regulated genes'!J7,"AAAAAH91ppA=")</f>
        <v>#VALUE!</v>
      </c>
      <c r="EP2" t="e">
        <f>AND('Regulated genes'!M7,"AAAAAH91ppE=")</f>
        <v>#VALUE!</v>
      </c>
      <c r="EQ2" t="e">
        <f>AND('Regulated genes'!N7,"AAAAAH91ppI=")</f>
        <v>#VALUE!</v>
      </c>
      <c r="ER2" t="e">
        <f>AND('Regulated genes'!Q7,"AAAAAH91ppM=")</f>
        <v>#VALUE!</v>
      </c>
      <c r="ES2" t="e">
        <f>AND('Regulated genes'!R7,"AAAAAH91ppQ=")</f>
        <v>#VALUE!</v>
      </c>
      <c r="ET2" t="e">
        <f>AND('Regulated genes'!U7,"AAAAAH91ppU=")</f>
        <v>#VALUE!</v>
      </c>
      <c r="EU2" t="e">
        <f>IF(#REF!,"AAAAAH91ppY=",0)</f>
        <v>#REF!</v>
      </c>
      <c r="EV2" t="e">
        <f>AND(#REF!,"AAAAAH91ppc=")</f>
        <v>#REF!</v>
      </c>
      <c r="EW2" t="e">
        <f>AND(#REF!,"AAAAAH91ppg=")</f>
        <v>#REF!</v>
      </c>
      <c r="EX2" t="e">
        <f>AND(#REF!,"AAAAAH91ppk=")</f>
        <v>#REF!</v>
      </c>
      <c r="EY2" t="e">
        <f>AND(#REF!,"AAAAAH91ppo=")</f>
        <v>#REF!</v>
      </c>
      <c r="EZ2" t="e">
        <f>AND(#REF!,"AAAAAH91pps=")</f>
        <v>#REF!</v>
      </c>
      <c r="FA2" t="e">
        <f>AND(#REF!,"AAAAAH91ppw=")</f>
        <v>#REF!</v>
      </c>
      <c r="FB2" t="e">
        <f>AND(#REF!,"AAAAAH91pp0=")</f>
        <v>#REF!</v>
      </c>
      <c r="FC2" t="e">
        <f>AND(#REF!,"AAAAAH91pp4=")</f>
        <v>#REF!</v>
      </c>
      <c r="FD2" t="e">
        <f>AND(#REF!,"AAAAAH91pp8=")</f>
        <v>#REF!</v>
      </c>
      <c r="FE2" t="e">
        <f>AND(#REF!,"AAAAAH91pqA=")</f>
        <v>#REF!</v>
      </c>
      <c r="FF2" t="e">
        <f>AND(#REF!,"AAAAAH91pqE=")</f>
        <v>#REF!</v>
      </c>
      <c r="FG2" t="e">
        <f>AND(#REF!,"AAAAAH91pqI=")</f>
        <v>#REF!</v>
      </c>
      <c r="FH2" t="e">
        <f>AND(#REF!,"AAAAAH91pqM=")</f>
        <v>#REF!</v>
      </c>
      <c r="FI2" t="e">
        <f>AND(#REF!,"AAAAAH91pqQ=")</f>
        <v>#REF!</v>
      </c>
      <c r="FJ2" t="e">
        <f>AND(#REF!,"AAAAAH91pqU=")</f>
        <v>#REF!</v>
      </c>
      <c r="FK2" t="e">
        <f>AND(#REF!,"AAAAAH91pqY=")</f>
        <v>#REF!</v>
      </c>
      <c r="FL2" t="e">
        <f>AND(#REF!,"AAAAAH91pqc=")</f>
        <v>#REF!</v>
      </c>
      <c r="FM2" t="e">
        <f>AND(#REF!,"AAAAAH91pqg=")</f>
        <v>#REF!</v>
      </c>
      <c r="FN2" t="e">
        <f>AND('Regulated genes'!B8,"AAAAAH91pqk=")</f>
        <v>#VALUE!</v>
      </c>
      <c r="FO2" t="e">
        <f>AND('Regulated genes'!E8,"AAAAAH91pqo=")</f>
        <v>#VALUE!</v>
      </c>
      <c r="FP2" t="e">
        <f>AND('Regulated genes'!F6,"AAAAAH91pqs=")</f>
        <v>#VALUE!</v>
      </c>
      <c r="FQ2" t="e">
        <f>AND('Regulated genes'!I8,"AAAAAH91pqw=")</f>
        <v>#VALUE!</v>
      </c>
      <c r="FR2" t="e">
        <f>AND('Regulated genes'!J8,"AAAAAH91pq0=")</f>
        <v>#VALUE!</v>
      </c>
      <c r="FS2" t="e">
        <f>AND('Regulated genes'!M8,"AAAAAH91pq4=")</f>
        <v>#VALUE!</v>
      </c>
      <c r="FT2" t="e">
        <f>AND('Regulated genes'!N8,"AAAAAH91pq8=")</f>
        <v>#VALUE!</v>
      </c>
      <c r="FU2" t="e">
        <f>AND('Regulated genes'!Q8,"AAAAAH91prA=")</f>
        <v>#VALUE!</v>
      </c>
      <c r="FV2" t="e">
        <f>AND('Regulated genes'!R8,"AAAAAH91prE=")</f>
        <v>#VALUE!</v>
      </c>
      <c r="FW2" t="e">
        <f>AND('Regulated genes'!U8,"AAAAAH91prI=")</f>
        <v>#VALUE!</v>
      </c>
      <c r="FX2" t="e">
        <f>IF(#REF!,"AAAAAH91prM=",0)</f>
        <v>#REF!</v>
      </c>
      <c r="FY2" t="e">
        <f>AND(#REF!,"AAAAAH91prQ=")</f>
        <v>#REF!</v>
      </c>
      <c r="FZ2" t="e">
        <f>AND(#REF!,"AAAAAH91prU=")</f>
        <v>#REF!</v>
      </c>
      <c r="GA2" t="e">
        <f>AND(#REF!,"AAAAAH91prY=")</f>
        <v>#REF!</v>
      </c>
      <c r="GB2" t="e">
        <f>AND(#REF!,"AAAAAH91prc=")</f>
        <v>#REF!</v>
      </c>
      <c r="GC2" t="e">
        <f>AND(#REF!,"AAAAAH91prg=")</f>
        <v>#REF!</v>
      </c>
      <c r="GD2" t="e">
        <f>AND(#REF!,"AAAAAH91prk=")</f>
        <v>#REF!</v>
      </c>
      <c r="GE2" t="e">
        <f>AND(#REF!,"AAAAAH91pro=")</f>
        <v>#REF!</v>
      </c>
      <c r="GF2" t="e">
        <f>AND(#REF!,"AAAAAH91prs=")</f>
        <v>#REF!</v>
      </c>
      <c r="GG2" t="e">
        <f>AND(#REF!,"AAAAAH91prw=")</f>
        <v>#REF!</v>
      </c>
      <c r="GH2" t="e">
        <f>AND(#REF!,"AAAAAH91pr0=")</f>
        <v>#REF!</v>
      </c>
      <c r="GI2" t="e">
        <f>AND(#REF!,"AAAAAH91pr4=")</f>
        <v>#REF!</v>
      </c>
      <c r="GJ2" t="e">
        <f>AND(#REF!,"AAAAAH91pr8=")</f>
        <v>#REF!</v>
      </c>
      <c r="GK2" t="e">
        <f>AND(#REF!,"AAAAAH91psA=")</f>
        <v>#REF!</v>
      </c>
      <c r="GL2" t="e">
        <f>AND(#REF!,"AAAAAH91psE=")</f>
        <v>#REF!</v>
      </c>
      <c r="GM2" t="e">
        <f>AND(#REF!,"AAAAAH91psI=")</f>
        <v>#REF!</v>
      </c>
      <c r="GN2" t="e">
        <f>AND(#REF!,"AAAAAH91psM=")</f>
        <v>#REF!</v>
      </c>
      <c r="GO2" t="e">
        <f>AND(#REF!,"AAAAAH91psQ=")</f>
        <v>#REF!</v>
      </c>
      <c r="GP2" t="e">
        <f>AND(#REF!,"AAAAAH91psU=")</f>
        <v>#REF!</v>
      </c>
      <c r="GQ2" t="e">
        <f>AND('Regulated genes'!B9,"AAAAAH91psY=")</f>
        <v>#VALUE!</v>
      </c>
      <c r="GR2" t="e">
        <f>AND('Regulated genes'!E9,"AAAAAH91psc=")</f>
        <v>#VALUE!</v>
      </c>
      <c r="GS2" t="e">
        <f>AND('Regulated genes'!F9,"AAAAAH91psg=")</f>
        <v>#VALUE!</v>
      </c>
      <c r="GT2" t="e">
        <f>AND('Regulated genes'!I9,"AAAAAH91psk=")</f>
        <v>#VALUE!</v>
      </c>
      <c r="GU2" t="e">
        <f>AND('Regulated genes'!J9,"AAAAAH91pso=")</f>
        <v>#VALUE!</v>
      </c>
      <c r="GV2" t="e">
        <f>AND('Regulated genes'!M9,"AAAAAH91pss=")</f>
        <v>#VALUE!</v>
      </c>
      <c r="GW2" t="e">
        <f>AND('Regulated genes'!N9,"AAAAAH91psw=")</f>
        <v>#VALUE!</v>
      </c>
      <c r="GX2" t="e">
        <f>AND('Regulated genes'!Q9,"AAAAAH91ps0=")</f>
        <v>#VALUE!</v>
      </c>
      <c r="GY2" t="e">
        <f>AND('Regulated genes'!R9,"AAAAAH91ps4=")</f>
        <v>#VALUE!</v>
      </c>
      <c r="GZ2" t="e">
        <f>AND('Regulated genes'!U9,"AAAAAH91ps8=")</f>
        <v>#VALUE!</v>
      </c>
      <c r="HA2" t="e">
        <f>IF(#REF!,"AAAAAH91ptA=",0)</f>
        <v>#REF!</v>
      </c>
      <c r="HB2" t="e">
        <f>AND(#REF!,"AAAAAH91ptE=")</f>
        <v>#REF!</v>
      </c>
      <c r="HC2" t="e">
        <f>AND(#REF!,"AAAAAH91ptI=")</f>
        <v>#REF!</v>
      </c>
      <c r="HD2" t="e">
        <f>AND(#REF!,"AAAAAH91ptM=")</f>
        <v>#REF!</v>
      </c>
      <c r="HE2" t="e">
        <f>AND(#REF!,"AAAAAH91ptQ=")</f>
        <v>#REF!</v>
      </c>
      <c r="HF2" t="e">
        <f>AND(#REF!,"AAAAAH91ptU=")</f>
        <v>#REF!</v>
      </c>
      <c r="HG2" t="e">
        <f>AND(#REF!,"AAAAAH91ptY=")</f>
        <v>#REF!</v>
      </c>
      <c r="HH2" t="e">
        <f>AND(#REF!,"AAAAAH91ptc=")</f>
        <v>#REF!</v>
      </c>
      <c r="HI2" t="e">
        <f>AND(#REF!,"AAAAAH91ptg=")</f>
        <v>#REF!</v>
      </c>
      <c r="HJ2" t="e">
        <f>AND(#REF!,"AAAAAH91ptk=")</f>
        <v>#REF!</v>
      </c>
      <c r="HK2" t="e">
        <f>AND(#REF!,"AAAAAH91pto=")</f>
        <v>#REF!</v>
      </c>
      <c r="HL2" t="e">
        <f>AND(#REF!,"AAAAAH91pts=")</f>
        <v>#REF!</v>
      </c>
      <c r="HM2" t="e">
        <f>AND(#REF!,"AAAAAH91ptw=")</f>
        <v>#REF!</v>
      </c>
      <c r="HN2" t="e">
        <f>AND(#REF!,"AAAAAH91pt0=")</f>
        <v>#REF!</v>
      </c>
      <c r="HO2" t="e">
        <f>AND(#REF!,"AAAAAH91pt4=")</f>
        <v>#REF!</v>
      </c>
      <c r="HP2" t="e">
        <f>AND(#REF!,"AAAAAH91pt8=")</f>
        <v>#REF!</v>
      </c>
      <c r="HQ2" t="e">
        <f>AND(#REF!,"AAAAAH91puA=")</f>
        <v>#REF!</v>
      </c>
      <c r="HR2" t="e">
        <f>AND(#REF!,"AAAAAH91puE=")</f>
        <v>#REF!</v>
      </c>
      <c r="HS2" t="e">
        <f>AND(#REF!,"AAAAAH91puI=")</f>
        <v>#REF!</v>
      </c>
      <c r="HT2" t="e">
        <f>AND('Regulated genes'!B10,"AAAAAH91puM=")</f>
        <v>#VALUE!</v>
      </c>
      <c r="HU2" t="e">
        <f>AND('Regulated genes'!E10,"AAAAAH91puQ=")</f>
        <v>#VALUE!</v>
      </c>
      <c r="HV2" t="e">
        <f>AND('Regulated genes'!F10,"AAAAAH91puU=")</f>
        <v>#VALUE!</v>
      </c>
      <c r="HW2" t="e">
        <f>AND('Regulated genes'!I10,"AAAAAH91puY=")</f>
        <v>#VALUE!</v>
      </c>
      <c r="HX2" t="e">
        <f>AND('Regulated genes'!J10,"AAAAAH91puc=")</f>
        <v>#VALUE!</v>
      </c>
      <c r="HY2" t="e">
        <f>AND('Regulated genes'!M10,"AAAAAH91pug=")</f>
        <v>#VALUE!</v>
      </c>
      <c r="HZ2" t="e">
        <f>AND('Regulated genes'!N10,"AAAAAH91puk=")</f>
        <v>#VALUE!</v>
      </c>
      <c r="IA2" t="e">
        <f>AND('Regulated genes'!Q10,"AAAAAH91puo=")</f>
        <v>#VALUE!</v>
      </c>
      <c r="IB2" t="e">
        <f>AND('Regulated genes'!R10,"AAAAAH91pus=")</f>
        <v>#VALUE!</v>
      </c>
      <c r="IC2" t="e">
        <f>AND('Regulated genes'!U10,"AAAAAH91puw=")</f>
        <v>#VALUE!</v>
      </c>
      <c r="ID2" t="e">
        <f>IF(#REF!,"AAAAAH91pu0=",0)</f>
        <v>#REF!</v>
      </c>
      <c r="IE2" t="e">
        <f>AND(#REF!,"AAAAAH91pu4=")</f>
        <v>#REF!</v>
      </c>
      <c r="IF2" t="e">
        <f>AND(#REF!,"AAAAAH91pu8=")</f>
        <v>#REF!</v>
      </c>
      <c r="IG2" t="e">
        <f>AND(#REF!,"AAAAAH91pvA=")</f>
        <v>#REF!</v>
      </c>
      <c r="IH2" t="e">
        <f>AND(#REF!,"AAAAAH91pvE=")</f>
        <v>#REF!</v>
      </c>
      <c r="II2" t="e">
        <f>AND(#REF!,"AAAAAH91pvI=")</f>
        <v>#REF!</v>
      </c>
      <c r="IJ2" t="e">
        <f>AND(#REF!,"AAAAAH91pvM=")</f>
        <v>#REF!</v>
      </c>
      <c r="IK2" t="e">
        <f>AND(#REF!,"AAAAAH91pvQ=")</f>
        <v>#REF!</v>
      </c>
      <c r="IL2" t="e">
        <f>AND(#REF!,"AAAAAH91pvU=")</f>
        <v>#REF!</v>
      </c>
      <c r="IM2" t="e">
        <f>AND(#REF!,"AAAAAH91pvY=")</f>
        <v>#REF!</v>
      </c>
      <c r="IN2" t="e">
        <f>AND(#REF!,"AAAAAH91pvc=")</f>
        <v>#REF!</v>
      </c>
      <c r="IO2" t="e">
        <f>AND(#REF!,"AAAAAH91pvg=")</f>
        <v>#REF!</v>
      </c>
      <c r="IP2" t="e">
        <f>AND(#REF!,"AAAAAH91pvk=")</f>
        <v>#REF!</v>
      </c>
      <c r="IQ2" t="e">
        <f>AND(#REF!,"AAAAAH91pvo=")</f>
        <v>#REF!</v>
      </c>
      <c r="IR2" t="e">
        <f>AND(#REF!,"AAAAAH91pvs=")</f>
        <v>#REF!</v>
      </c>
      <c r="IS2" t="e">
        <f>AND(#REF!,"AAAAAH91pvw=")</f>
        <v>#REF!</v>
      </c>
      <c r="IT2" t="e">
        <f>AND(#REF!,"AAAAAH91pv0=")</f>
        <v>#REF!</v>
      </c>
      <c r="IU2" t="e">
        <f>AND(#REF!,"AAAAAH91pv4=")</f>
        <v>#REF!</v>
      </c>
      <c r="IV2" t="e">
        <f>AND(#REF!,"AAAAAH91pv8=")</f>
        <v>#REF!</v>
      </c>
    </row>
    <row r="3" spans="1:256" x14ac:dyDescent="0.25">
      <c r="A3" t="e">
        <f>AND('Regulated genes'!B11,"AAAAAHv3fwA=")</f>
        <v>#VALUE!</v>
      </c>
      <c r="B3" t="e">
        <f>AND('Regulated genes'!E11,"AAAAAHv3fwE=")</f>
        <v>#VALUE!</v>
      </c>
      <c r="C3" t="e">
        <f>AND('Regulated genes'!F11,"AAAAAHv3fwI=")</f>
        <v>#VALUE!</v>
      </c>
      <c r="D3" t="e">
        <f>AND('Regulated genes'!I11,"AAAAAHv3fwM=")</f>
        <v>#VALUE!</v>
      </c>
      <c r="E3" t="e">
        <f>AND('Regulated genes'!J11,"AAAAAHv3fwQ=")</f>
        <v>#VALUE!</v>
      </c>
      <c r="F3" t="e">
        <f>AND('Regulated genes'!M11,"AAAAAHv3fwU=")</f>
        <v>#VALUE!</v>
      </c>
      <c r="G3" t="e">
        <f>AND('Regulated genes'!N11,"AAAAAHv3fwY=")</f>
        <v>#VALUE!</v>
      </c>
      <c r="H3" t="e">
        <f>AND('Regulated genes'!Q11,"AAAAAHv3fwc=")</f>
        <v>#VALUE!</v>
      </c>
      <c r="I3" t="e">
        <f>AND('Regulated genes'!R11,"AAAAAHv3fwg=")</f>
        <v>#VALUE!</v>
      </c>
      <c r="J3" t="e">
        <f>AND('Regulated genes'!U11,"AAAAAHv3fwk=")</f>
        <v>#VALUE!</v>
      </c>
      <c r="K3" t="e">
        <f>IF(#REF!,"AAAAAHv3fwo=",0)</f>
        <v>#REF!</v>
      </c>
      <c r="L3" t="e">
        <f>AND(#REF!,"AAAAAHv3fws=")</f>
        <v>#REF!</v>
      </c>
      <c r="M3" t="e">
        <f>AND(#REF!,"AAAAAHv3fww=")</f>
        <v>#REF!</v>
      </c>
      <c r="N3" t="e">
        <f>AND(#REF!,"AAAAAHv3fw0=")</f>
        <v>#REF!</v>
      </c>
      <c r="O3" t="e">
        <f>AND(#REF!,"AAAAAHv3fw4=")</f>
        <v>#REF!</v>
      </c>
      <c r="P3" t="e">
        <f>AND(#REF!,"AAAAAHv3fw8=")</f>
        <v>#REF!</v>
      </c>
      <c r="Q3" t="e">
        <f>AND(#REF!,"AAAAAHv3fxA=")</f>
        <v>#REF!</v>
      </c>
      <c r="R3" t="e">
        <f>AND(#REF!,"AAAAAHv3fxE=")</f>
        <v>#REF!</v>
      </c>
      <c r="S3" t="e">
        <f>AND(#REF!,"AAAAAHv3fxI=")</f>
        <v>#REF!</v>
      </c>
      <c r="T3" t="e">
        <f>AND(#REF!,"AAAAAHv3fxM=")</f>
        <v>#REF!</v>
      </c>
      <c r="U3" t="e">
        <f>AND(#REF!,"AAAAAHv3fxQ=")</f>
        <v>#REF!</v>
      </c>
      <c r="V3" t="e">
        <f>AND(#REF!,"AAAAAHv3fxU=")</f>
        <v>#REF!</v>
      </c>
      <c r="W3" t="e">
        <f>AND(#REF!,"AAAAAHv3fxY=")</f>
        <v>#REF!</v>
      </c>
      <c r="X3" t="e">
        <f>AND(#REF!,"AAAAAHv3fxc=")</f>
        <v>#REF!</v>
      </c>
      <c r="Y3" t="e">
        <f>AND(#REF!,"AAAAAHv3fxg=")</f>
        <v>#REF!</v>
      </c>
      <c r="Z3" t="e">
        <f>AND(#REF!,"AAAAAHv3fxk=")</f>
        <v>#REF!</v>
      </c>
      <c r="AA3" t="e">
        <f>AND(#REF!,"AAAAAHv3fxo=")</f>
        <v>#REF!</v>
      </c>
      <c r="AB3" t="e">
        <f>AND(#REF!,"AAAAAHv3fxs=")</f>
        <v>#REF!</v>
      </c>
      <c r="AC3" t="e">
        <f>AND(#REF!,"AAAAAHv3fxw=")</f>
        <v>#REF!</v>
      </c>
      <c r="AD3" t="e">
        <f>AND('Regulated genes'!B12,"AAAAAHv3fx0=")</f>
        <v>#VALUE!</v>
      </c>
      <c r="AE3" t="e">
        <f>AND('Regulated genes'!E12,"AAAAAHv3fx4=")</f>
        <v>#VALUE!</v>
      </c>
      <c r="AF3" t="e">
        <f>AND('Regulated genes'!F12,"AAAAAHv3fx8=")</f>
        <v>#VALUE!</v>
      </c>
      <c r="AG3" t="e">
        <f>AND('Regulated genes'!I12,"AAAAAHv3fyA=")</f>
        <v>#VALUE!</v>
      </c>
      <c r="AH3" t="e">
        <f>AND('Regulated genes'!J12,"AAAAAHv3fyE=")</f>
        <v>#VALUE!</v>
      </c>
      <c r="AI3" t="e">
        <f>AND('Regulated genes'!M12,"AAAAAHv3fyI=")</f>
        <v>#VALUE!</v>
      </c>
      <c r="AJ3" t="e">
        <f>AND('Regulated genes'!N12,"AAAAAHv3fyM=")</f>
        <v>#VALUE!</v>
      </c>
      <c r="AK3" t="e">
        <f>AND('Regulated genes'!Q12,"AAAAAHv3fyQ=")</f>
        <v>#VALUE!</v>
      </c>
      <c r="AL3" t="e">
        <f>AND('Regulated genes'!R12,"AAAAAHv3fyU=")</f>
        <v>#VALUE!</v>
      </c>
      <c r="AM3" t="e">
        <f>AND('Regulated genes'!U12,"AAAAAHv3fyY=")</f>
        <v>#VALUE!</v>
      </c>
      <c r="AN3" t="e">
        <f>IF(#REF!,"AAAAAHv3fyc=",0)</f>
        <v>#REF!</v>
      </c>
      <c r="AO3" t="e">
        <f>AND(#REF!,"AAAAAHv3fyg=")</f>
        <v>#REF!</v>
      </c>
      <c r="AP3" t="e">
        <f>AND(#REF!,"AAAAAHv3fyk=")</f>
        <v>#REF!</v>
      </c>
      <c r="AQ3" t="e">
        <f>AND(#REF!,"AAAAAHv3fyo=")</f>
        <v>#REF!</v>
      </c>
      <c r="AR3" t="e">
        <f>AND(#REF!,"AAAAAHv3fys=")</f>
        <v>#REF!</v>
      </c>
      <c r="AS3" t="e">
        <f>AND(#REF!,"AAAAAHv3fyw=")</f>
        <v>#REF!</v>
      </c>
      <c r="AT3" t="e">
        <f>AND(#REF!,"AAAAAHv3fy0=")</f>
        <v>#REF!</v>
      </c>
      <c r="AU3" t="e">
        <f>AND(#REF!,"AAAAAHv3fy4=")</f>
        <v>#REF!</v>
      </c>
      <c r="AV3" t="e">
        <f>AND(#REF!,"AAAAAHv3fy8=")</f>
        <v>#REF!</v>
      </c>
      <c r="AW3" t="e">
        <f>AND(#REF!,"AAAAAHv3fzA=")</f>
        <v>#REF!</v>
      </c>
      <c r="AX3" t="e">
        <f>AND(#REF!,"AAAAAHv3fzE=")</f>
        <v>#REF!</v>
      </c>
      <c r="AY3" t="e">
        <f>AND(#REF!,"AAAAAHv3fzI=")</f>
        <v>#REF!</v>
      </c>
      <c r="AZ3" t="e">
        <f>AND(#REF!,"AAAAAHv3fzM=")</f>
        <v>#REF!</v>
      </c>
      <c r="BA3" t="e">
        <f>AND(#REF!,"AAAAAHv3fzQ=")</f>
        <v>#REF!</v>
      </c>
      <c r="BB3" t="e">
        <f>AND(#REF!,"AAAAAHv3fzU=")</f>
        <v>#REF!</v>
      </c>
      <c r="BC3" t="e">
        <f>AND(#REF!,"AAAAAHv3fzY=")</f>
        <v>#REF!</v>
      </c>
      <c r="BD3" t="e">
        <f>AND(#REF!,"AAAAAHv3fzc=")</f>
        <v>#REF!</v>
      </c>
      <c r="BE3" t="e">
        <f>AND(#REF!,"AAAAAHv3fzg=")</f>
        <v>#REF!</v>
      </c>
      <c r="BF3" t="e">
        <f>AND(#REF!,"AAAAAHv3fzk=")</f>
        <v>#REF!</v>
      </c>
      <c r="BG3" t="e">
        <f>AND('Regulated genes'!B13,"AAAAAHv3fzo=")</f>
        <v>#VALUE!</v>
      </c>
      <c r="BH3" t="e">
        <f>AND('Regulated genes'!E13,"AAAAAHv3fzs=")</f>
        <v>#VALUE!</v>
      </c>
      <c r="BI3" t="e">
        <f>AND('Regulated genes'!F13,"AAAAAHv3fzw=")</f>
        <v>#VALUE!</v>
      </c>
      <c r="BJ3" t="e">
        <f>AND('Regulated genes'!I13,"AAAAAHv3fz0=")</f>
        <v>#VALUE!</v>
      </c>
      <c r="BK3" t="e">
        <f>AND('Regulated genes'!J13,"AAAAAHv3fz4=")</f>
        <v>#VALUE!</v>
      </c>
      <c r="BL3" t="e">
        <f>AND('Regulated genes'!M13,"AAAAAHv3fz8=")</f>
        <v>#VALUE!</v>
      </c>
      <c r="BM3" t="e">
        <f>AND('Regulated genes'!N13,"AAAAAHv3f0A=")</f>
        <v>#VALUE!</v>
      </c>
      <c r="BN3" t="e">
        <f>AND('Regulated genes'!Q13,"AAAAAHv3f0E=")</f>
        <v>#VALUE!</v>
      </c>
      <c r="BO3" t="e">
        <f>AND('Regulated genes'!R13,"AAAAAHv3f0I=")</f>
        <v>#VALUE!</v>
      </c>
      <c r="BP3" t="e">
        <f>AND('Regulated genes'!U13,"AAAAAHv3f0M=")</f>
        <v>#VALUE!</v>
      </c>
      <c r="BQ3" t="e">
        <f>IF(#REF!,"AAAAAHv3f0Q=",0)</f>
        <v>#REF!</v>
      </c>
      <c r="BR3" t="e">
        <f>AND(#REF!,"AAAAAHv3f0U=")</f>
        <v>#REF!</v>
      </c>
      <c r="BS3" t="e">
        <f>AND(#REF!,"AAAAAHv3f0Y=")</f>
        <v>#REF!</v>
      </c>
      <c r="BT3" t="e">
        <f>AND(#REF!,"AAAAAHv3f0c=")</f>
        <v>#REF!</v>
      </c>
      <c r="BU3" t="e">
        <f>AND(#REF!,"AAAAAHv3f0g=")</f>
        <v>#REF!</v>
      </c>
      <c r="BV3" t="e">
        <f>AND(#REF!,"AAAAAHv3f0k=")</f>
        <v>#REF!</v>
      </c>
      <c r="BW3" t="e">
        <f>AND(#REF!,"AAAAAHv3f0o=")</f>
        <v>#REF!</v>
      </c>
      <c r="BX3" t="e">
        <f>AND(#REF!,"AAAAAHv3f0s=")</f>
        <v>#REF!</v>
      </c>
      <c r="BY3" t="e">
        <f>AND(#REF!,"AAAAAHv3f0w=")</f>
        <v>#REF!</v>
      </c>
      <c r="BZ3" t="e">
        <f>AND(#REF!,"AAAAAHv3f00=")</f>
        <v>#REF!</v>
      </c>
      <c r="CA3" t="e">
        <f>AND(#REF!,"AAAAAHv3f04=")</f>
        <v>#REF!</v>
      </c>
      <c r="CB3" t="e">
        <f>AND(#REF!,"AAAAAHv3f08=")</f>
        <v>#REF!</v>
      </c>
      <c r="CC3" t="e">
        <f>AND(#REF!,"AAAAAHv3f1A=")</f>
        <v>#REF!</v>
      </c>
      <c r="CD3" t="e">
        <f>AND(#REF!,"AAAAAHv3f1E=")</f>
        <v>#REF!</v>
      </c>
      <c r="CE3" t="e">
        <f>AND(#REF!,"AAAAAHv3f1I=")</f>
        <v>#REF!</v>
      </c>
      <c r="CF3" t="e">
        <f>AND(#REF!,"AAAAAHv3f1M=")</f>
        <v>#REF!</v>
      </c>
      <c r="CG3" t="e">
        <f>AND(#REF!,"AAAAAHv3f1Q=")</f>
        <v>#REF!</v>
      </c>
      <c r="CH3" t="e">
        <f>AND(#REF!,"AAAAAHv3f1U=")</f>
        <v>#REF!</v>
      </c>
      <c r="CI3" t="e">
        <f>AND(#REF!,"AAAAAHv3f1Y=")</f>
        <v>#REF!</v>
      </c>
      <c r="CJ3" t="e">
        <f>AND('Regulated genes'!B14,"AAAAAHv3f1c=")</f>
        <v>#VALUE!</v>
      </c>
      <c r="CK3" t="e">
        <f>AND('Regulated genes'!E14,"AAAAAHv3f1g=")</f>
        <v>#VALUE!</v>
      </c>
      <c r="CL3" t="e">
        <f>AND('Regulated genes'!F14,"AAAAAHv3f1k=")</f>
        <v>#VALUE!</v>
      </c>
      <c r="CM3" t="e">
        <f>AND('Regulated genes'!I14,"AAAAAHv3f1o=")</f>
        <v>#VALUE!</v>
      </c>
      <c r="CN3" t="e">
        <f>AND('Regulated genes'!J14,"AAAAAHv3f1s=")</f>
        <v>#VALUE!</v>
      </c>
      <c r="CO3" t="e">
        <f>AND('Regulated genes'!M14,"AAAAAHv3f1w=")</f>
        <v>#VALUE!</v>
      </c>
      <c r="CP3" t="e">
        <f>AND('Regulated genes'!N14,"AAAAAHv3f10=")</f>
        <v>#VALUE!</v>
      </c>
      <c r="CQ3" t="e">
        <f>AND('Regulated genes'!Q14,"AAAAAHv3f14=")</f>
        <v>#VALUE!</v>
      </c>
      <c r="CR3" t="e">
        <f>AND('Regulated genes'!R14,"AAAAAHv3f18=")</f>
        <v>#VALUE!</v>
      </c>
      <c r="CS3" t="e">
        <f>AND('Regulated genes'!U14,"AAAAAHv3f2A=")</f>
        <v>#VALUE!</v>
      </c>
      <c r="CT3" t="e">
        <f>IF(#REF!,"AAAAAHv3f2E=",0)</f>
        <v>#REF!</v>
      </c>
      <c r="CU3" t="e">
        <f>AND(#REF!,"AAAAAHv3f2I=")</f>
        <v>#REF!</v>
      </c>
      <c r="CV3" t="e">
        <f>AND(#REF!,"AAAAAHv3f2M=")</f>
        <v>#REF!</v>
      </c>
      <c r="CW3" t="e">
        <f>AND(#REF!,"AAAAAHv3f2Q=")</f>
        <v>#REF!</v>
      </c>
      <c r="CX3" t="e">
        <f>AND(#REF!,"AAAAAHv3f2U=")</f>
        <v>#REF!</v>
      </c>
      <c r="CY3" t="e">
        <f>AND(#REF!,"AAAAAHv3f2Y=")</f>
        <v>#REF!</v>
      </c>
      <c r="CZ3" t="e">
        <f>AND(#REF!,"AAAAAHv3f2c=")</f>
        <v>#REF!</v>
      </c>
      <c r="DA3" t="e">
        <f>AND(#REF!,"AAAAAHv3f2g=")</f>
        <v>#REF!</v>
      </c>
      <c r="DB3" t="e">
        <f>AND(#REF!,"AAAAAHv3f2k=")</f>
        <v>#REF!</v>
      </c>
      <c r="DC3" t="e">
        <f>AND(#REF!,"AAAAAHv3f2o=")</f>
        <v>#REF!</v>
      </c>
      <c r="DD3" t="e">
        <f>AND(#REF!,"AAAAAHv3f2s=")</f>
        <v>#REF!</v>
      </c>
      <c r="DE3" t="e">
        <f>AND(#REF!,"AAAAAHv3f2w=")</f>
        <v>#REF!</v>
      </c>
      <c r="DF3" t="e">
        <f>AND(#REF!,"AAAAAHv3f20=")</f>
        <v>#REF!</v>
      </c>
      <c r="DG3" t="e">
        <f>AND(#REF!,"AAAAAHv3f24=")</f>
        <v>#REF!</v>
      </c>
      <c r="DH3" t="e">
        <f>AND(#REF!,"AAAAAHv3f28=")</f>
        <v>#REF!</v>
      </c>
      <c r="DI3" t="e">
        <f>AND(#REF!,"AAAAAHv3f3A=")</f>
        <v>#REF!</v>
      </c>
      <c r="DJ3" t="e">
        <f>AND(#REF!,"AAAAAHv3f3E=")</f>
        <v>#REF!</v>
      </c>
      <c r="DK3" t="e">
        <f>AND(#REF!,"AAAAAHv3f3I=")</f>
        <v>#REF!</v>
      </c>
      <c r="DL3" t="e">
        <f>AND(#REF!,"AAAAAHv3f3M=")</f>
        <v>#REF!</v>
      </c>
      <c r="DM3" t="e">
        <f>AND('Regulated genes'!B15,"AAAAAHv3f3Q=")</f>
        <v>#VALUE!</v>
      </c>
      <c r="DN3" t="e">
        <f>AND('Regulated genes'!E15,"AAAAAHv3f3U=")</f>
        <v>#VALUE!</v>
      </c>
      <c r="DO3" t="e">
        <f>AND('Regulated genes'!F15,"AAAAAHv3f3Y=")</f>
        <v>#VALUE!</v>
      </c>
      <c r="DP3" t="e">
        <f>AND('Regulated genes'!I15,"AAAAAHv3f3c=")</f>
        <v>#VALUE!</v>
      </c>
      <c r="DQ3" t="e">
        <f>AND('Regulated genes'!J15,"AAAAAHv3f3g=")</f>
        <v>#VALUE!</v>
      </c>
      <c r="DR3" t="e">
        <f>AND('Regulated genes'!M15,"AAAAAHv3f3k=")</f>
        <v>#VALUE!</v>
      </c>
      <c r="DS3" t="e">
        <f>AND('Regulated genes'!N15,"AAAAAHv3f3o=")</f>
        <v>#VALUE!</v>
      </c>
      <c r="DT3" t="e">
        <f>AND('Regulated genes'!Q15,"AAAAAHv3f3s=")</f>
        <v>#VALUE!</v>
      </c>
      <c r="DU3" t="e">
        <f>AND('Regulated genes'!R15,"AAAAAHv3f3w=")</f>
        <v>#VALUE!</v>
      </c>
      <c r="DV3" t="e">
        <f>AND('Regulated genes'!U15,"AAAAAHv3f30=")</f>
        <v>#VALUE!</v>
      </c>
      <c r="DW3" t="e">
        <f>IF(#REF!,"AAAAAHv3f34=",0)</f>
        <v>#REF!</v>
      </c>
      <c r="DX3" t="e">
        <f>AND(#REF!,"AAAAAHv3f38=")</f>
        <v>#REF!</v>
      </c>
      <c r="DY3" t="e">
        <f>AND(#REF!,"AAAAAHv3f4A=")</f>
        <v>#REF!</v>
      </c>
      <c r="DZ3" t="e">
        <f>AND(#REF!,"AAAAAHv3f4E=")</f>
        <v>#REF!</v>
      </c>
      <c r="EA3" t="e">
        <f>AND(#REF!,"AAAAAHv3f4I=")</f>
        <v>#REF!</v>
      </c>
      <c r="EB3" t="e">
        <f>AND(#REF!,"AAAAAHv3f4M=")</f>
        <v>#REF!</v>
      </c>
      <c r="EC3" t="e">
        <f>AND(#REF!,"AAAAAHv3f4Q=")</f>
        <v>#REF!</v>
      </c>
      <c r="ED3" t="e">
        <f>AND(#REF!,"AAAAAHv3f4U=")</f>
        <v>#REF!</v>
      </c>
      <c r="EE3" t="e">
        <f>AND(#REF!,"AAAAAHv3f4Y=")</f>
        <v>#REF!</v>
      </c>
      <c r="EF3" t="e">
        <f>AND(#REF!,"AAAAAHv3f4c=")</f>
        <v>#REF!</v>
      </c>
      <c r="EG3" t="e">
        <f>AND(#REF!,"AAAAAHv3f4g=")</f>
        <v>#REF!</v>
      </c>
      <c r="EH3" t="e">
        <f>AND(#REF!,"AAAAAHv3f4k=")</f>
        <v>#REF!</v>
      </c>
      <c r="EI3" t="e">
        <f>AND(#REF!,"AAAAAHv3f4o=")</f>
        <v>#REF!</v>
      </c>
      <c r="EJ3" t="e">
        <f>AND(#REF!,"AAAAAHv3f4s=")</f>
        <v>#REF!</v>
      </c>
      <c r="EK3" t="e">
        <f>AND(#REF!,"AAAAAHv3f4w=")</f>
        <v>#REF!</v>
      </c>
      <c r="EL3" t="e">
        <f>AND(#REF!,"AAAAAHv3f40=")</f>
        <v>#REF!</v>
      </c>
      <c r="EM3" t="e">
        <f>AND(#REF!,"AAAAAHv3f44=")</f>
        <v>#REF!</v>
      </c>
      <c r="EN3" t="e">
        <f>AND(#REF!,"AAAAAHv3f48=")</f>
        <v>#REF!</v>
      </c>
      <c r="EO3" t="e">
        <f>AND(#REF!,"AAAAAHv3f5A=")</f>
        <v>#REF!</v>
      </c>
      <c r="EP3" t="e">
        <f>AND('Regulated genes'!B16,"AAAAAHv3f5E=")</f>
        <v>#VALUE!</v>
      </c>
      <c r="EQ3" t="e">
        <f>AND('Regulated genes'!E16,"AAAAAHv3f5I=")</f>
        <v>#VALUE!</v>
      </c>
      <c r="ER3" t="e">
        <f>AND('Regulated genes'!F16,"AAAAAHv3f5M=")</f>
        <v>#VALUE!</v>
      </c>
      <c r="ES3" t="e">
        <f>AND('Regulated genes'!I16,"AAAAAHv3f5Q=")</f>
        <v>#VALUE!</v>
      </c>
      <c r="ET3" t="e">
        <f>AND('Regulated genes'!J16,"AAAAAHv3f5U=")</f>
        <v>#VALUE!</v>
      </c>
      <c r="EU3" t="e">
        <f>AND('Regulated genes'!M16,"AAAAAHv3f5Y=")</f>
        <v>#VALUE!</v>
      </c>
      <c r="EV3" t="e">
        <f>AND('Regulated genes'!N16,"AAAAAHv3f5c=")</f>
        <v>#VALUE!</v>
      </c>
      <c r="EW3" t="e">
        <f>AND('Regulated genes'!Q16,"AAAAAHv3f5g=")</f>
        <v>#VALUE!</v>
      </c>
      <c r="EX3" t="e">
        <f>AND('Regulated genes'!R16,"AAAAAHv3f5k=")</f>
        <v>#VALUE!</v>
      </c>
      <c r="EY3" t="e">
        <f>AND('Regulated genes'!U16,"AAAAAHv3f5o=")</f>
        <v>#VALUE!</v>
      </c>
      <c r="EZ3" t="e">
        <f>IF(#REF!,"AAAAAHv3f5s=",0)</f>
        <v>#REF!</v>
      </c>
      <c r="FA3" t="e">
        <f>AND(#REF!,"AAAAAHv3f5w=")</f>
        <v>#REF!</v>
      </c>
      <c r="FB3" t="e">
        <f>AND(#REF!,"AAAAAHv3f50=")</f>
        <v>#REF!</v>
      </c>
      <c r="FC3" t="e">
        <f>AND(#REF!,"AAAAAHv3f54=")</f>
        <v>#REF!</v>
      </c>
      <c r="FD3" t="e">
        <f>AND(#REF!,"AAAAAHv3f58=")</f>
        <v>#REF!</v>
      </c>
      <c r="FE3" t="e">
        <f>AND(#REF!,"AAAAAHv3f6A=")</f>
        <v>#REF!</v>
      </c>
      <c r="FF3" t="e">
        <f>AND(#REF!,"AAAAAHv3f6E=")</f>
        <v>#REF!</v>
      </c>
      <c r="FG3" t="e">
        <f>AND(#REF!,"AAAAAHv3f6I=")</f>
        <v>#REF!</v>
      </c>
      <c r="FH3" t="e">
        <f>AND(#REF!,"AAAAAHv3f6M=")</f>
        <v>#REF!</v>
      </c>
      <c r="FI3" t="e">
        <f>AND(#REF!,"AAAAAHv3f6Q=")</f>
        <v>#REF!</v>
      </c>
      <c r="FJ3" t="e">
        <f>AND(#REF!,"AAAAAHv3f6U=")</f>
        <v>#REF!</v>
      </c>
      <c r="FK3" t="e">
        <f>AND(#REF!,"AAAAAHv3f6Y=")</f>
        <v>#REF!</v>
      </c>
      <c r="FL3" t="e">
        <f>AND(#REF!,"AAAAAHv3f6c=")</f>
        <v>#REF!</v>
      </c>
      <c r="FM3" t="e">
        <f>AND(#REF!,"AAAAAHv3f6g=")</f>
        <v>#REF!</v>
      </c>
      <c r="FN3" t="e">
        <f>AND(#REF!,"AAAAAHv3f6k=")</f>
        <v>#REF!</v>
      </c>
      <c r="FO3" t="e">
        <f>AND(#REF!,"AAAAAHv3f6o=")</f>
        <v>#REF!</v>
      </c>
      <c r="FP3" t="e">
        <f>AND(#REF!,"AAAAAHv3f6s=")</f>
        <v>#REF!</v>
      </c>
      <c r="FQ3" t="e">
        <f>AND(#REF!,"AAAAAHv3f6w=")</f>
        <v>#REF!</v>
      </c>
      <c r="FR3" t="e">
        <f>AND(#REF!,"AAAAAHv3f60=")</f>
        <v>#REF!</v>
      </c>
      <c r="FS3" t="e">
        <f>AND('Regulated genes'!B17,"AAAAAHv3f64=")</f>
        <v>#VALUE!</v>
      </c>
      <c r="FT3" t="e">
        <f>AND('Regulated genes'!E17,"AAAAAHv3f68=")</f>
        <v>#VALUE!</v>
      </c>
      <c r="FU3" t="e">
        <f>AND('Regulated genes'!F17,"AAAAAHv3f7A=")</f>
        <v>#VALUE!</v>
      </c>
      <c r="FV3" t="e">
        <f>AND('Regulated genes'!I17,"AAAAAHv3f7E=")</f>
        <v>#VALUE!</v>
      </c>
      <c r="FW3" t="e">
        <f>AND('Regulated genes'!J17,"AAAAAHv3f7I=")</f>
        <v>#VALUE!</v>
      </c>
      <c r="FX3" t="e">
        <f>AND('Regulated genes'!M17,"AAAAAHv3f7M=")</f>
        <v>#VALUE!</v>
      </c>
      <c r="FY3" t="e">
        <f>AND('Regulated genes'!N17,"AAAAAHv3f7Q=")</f>
        <v>#VALUE!</v>
      </c>
      <c r="FZ3" t="e">
        <f>AND('Regulated genes'!Q17,"AAAAAHv3f7U=")</f>
        <v>#VALUE!</v>
      </c>
      <c r="GA3" t="e">
        <f>AND('Regulated genes'!R17,"AAAAAHv3f7Y=")</f>
        <v>#VALUE!</v>
      </c>
      <c r="GB3" t="e">
        <f>AND('Regulated genes'!U17,"AAAAAHv3f7c=")</f>
        <v>#VALUE!</v>
      </c>
      <c r="GC3" t="e">
        <f>IF(#REF!,"AAAAAHv3f7g=",0)</f>
        <v>#REF!</v>
      </c>
      <c r="GD3" t="e">
        <f>AND(#REF!,"AAAAAHv3f7k=")</f>
        <v>#REF!</v>
      </c>
      <c r="GE3" t="e">
        <f>AND(#REF!,"AAAAAHv3f7o=")</f>
        <v>#REF!</v>
      </c>
      <c r="GF3" t="e">
        <f>AND(#REF!,"AAAAAHv3f7s=")</f>
        <v>#REF!</v>
      </c>
      <c r="GG3" t="e">
        <f>AND(#REF!,"AAAAAHv3f7w=")</f>
        <v>#REF!</v>
      </c>
      <c r="GH3" t="e">
        <f>AND(#REF!,"AAAAAHv3f70=")</f>
        <v>#REF!</v>
      </c>
      <c r="GI3" t="e">
        <f>AND(#REF!,"AAAAAHv3f74=")</f>
        <v>#REF!</v>
      </c>
      <c r="GJ3" t="e">
        <f>AND(#REF!,"AAAAAHv3f78=")</f>
        <v>#REF!</v>
      </c>
      <c r="GK3" t="e">
        <f>AND(#REF!,"AAAAAHv3f8A=")</f>
        <v>#REF!</v>
      </c>
      <c r="GL3" t="e">
        <f>AND(#REF!,"AAAAAHv3f8E=")</f>
        <v>#REF!</v>
      </c>
      <c r="GM3" t="e">
        <f>AND(#REF!,"AAAAAHv3f8I=")</f>
        <v>#REF!</v>
      </c>
      <c r="GN3" t="e">
        <f>AND(#REF!,"AAAAAHv3f8M=")</f>
        <v>#REF!</v>
      </c>
      <c r="GO3" t="e">
        <f>AND(#REF!,"AAAAAHv3f8Q=")</f>
        <v>#REF!</v>
      </c>
      <c r="GP3" t="e">
        <f>AND(#REF!,"AAAAAHv3f8U=")</f>
        <v>#REF!</v>
      </c>
      <c r="GQ3" t="e">
        <f>AND(#REF!,"AAAAAHv3f8Y=")</f>
        <v>#REF!</v>
      </c>
      <c r="GR3" t="e">
        <f>AND(#REF!,"AAAAAHv3f8c=")</f>
        <v>#REF!</v>
      </c>
      <c r="GS3" t="e">
        <f>AND(#REF!,"AAAAAHv3f8g=")</f>
        <v>#REF!</v>
      </c>
      <c r="GT3" t="e">
        <f>AND(#REF!,"AAAAAHv3f8k=")</f>
        <v>#REF!</v>
      </c>
      <c r="GU3" t="e">
        <f>AND(#REF!,"AAAAAHv3f8o=")</f>
        <v>#REF!</v>
      </c>
      <c r="GV3" t="e">
        <f>AND('Regulated genes'!B18,"AAAAAHv3f8s=")</f>
        <v>#VALUE!</v>
      </c>
      <c r="GW3" t="e">
        <f>AND('Regulated genes'!E18,"AAAAAHv3f8w=")</f>
        <v>#VALUE!</v>
      </c>
      <c r="GX3" t="e">
        <f>AND('Regulated genes'!F18,"AAAAAHv3f80=")</f>
        <v>#VALUE!</v>
      </c>
      <c r="GY3" t="e">
        <f>AND('Regulated genes'!I18,"AAAAAHv3f84=")</f>
        <v>#VALUE!</v>
      </c>
      <c r="GZ3" t="e">
        <f>AND('Regulated genes'!J18,"AAAAAHv3f88=")</f>
        <v>#VALUE!</v>
      </c>
      <c r="HA3" t="e">
        <f>AND('Regulated genes'!M18,"AAAAAHv3f9A=")</f>
        <v>#VALUE!</v>
      </c>
      <c r="HB3" t="e">
        <f>AND('Regulated genes'!N18,"AAAAAHv3f9E=")</f>
        <v>#VALUE!</v>
      </c>
      <c r="HC3" t="e">
        <f>AND('Regulated genes'!Q18,"AAAAAHv3f9I=")</f>
        <v>#VALUE!</v>
      </c>
      <c r="HD3" t="e">
        <f>AND('Regulated genes'!R18,"AAAAAHv3f9M=")</f>
        <v>#VALUE!</v>
      </c>
      <c r="HE3" t="e">
        <f>AND('Regulated genes'!U18,"AAAAAHv3f9Q=")</f>
        <v>#VALUE!</v>
      </c>
      <c r="HF3" t="e">
        <f>IF(#REF!,"AAAAAHv3f9U=",0)</f>
        <v>#REF!</v>
      </c>
      <c r="HG3" t="e">
        <f>AND(#REF!,"AAAAAHv3f9Y=")</f>
        <v>#REF!</v>
      </c>
      <c r="HH3" t="e">
        <f>AND(#REF!,"AAAAAHv3f9c=")</f>
        <v>#REF!</v>
      </c>
      <c r="HI3" t="e">
        <f>AND(#REF!,"AAAAAHv3f9g=")</f>
        <v>#REF!</v>
      </c>
      <c r="HJ3" t="e">
        <f>AND(#REF!,"AAAAAHv3f9k=")</f>
        <v>#REF!</v>
      </c>
      <c r="HK3" t="e">
        <f>AND(#REF!,"AAAAAHv3f9o=")</f>
        <v>#REF!</v>
      </c>
      <c r="HL3" t="e">
        <f>AND(#REF!,"AAAAAHv3f9s=")</f>
        <v>#REF!</v>
      </c>
      <c r="HM3" t="e">
        <f>AND(#REF!,"AAAAAHv3f9w=")</f>
        <v>#REF!</v>
      </c>
      <c r="HN3" t="e">
        <f>AND(#REF!,"AAAAAHv3f90=")</f>
        <v>#REF!</v>
      </c>
      <c r="HO3" t="e">
        <f>AND(#REF!,"AAAAAHv3f94=")</f>
        <v>#REF!</v>
      </c>
      <c r="HP3" t="e">
        <f>AND(#REF!,"AAAAAHv3f98=")</f>
        <v>#REF!</v>
      </c>
      <c r="HQ3" t="e">
        <f>AND(#REF!,"AAAAAHv3f+A=")</f>
        <v>#REF!</v>
      </c>
      <c r="HR3" t="e">
        <f>AND(#REF!,"AAAAAHv3f+E=")</f>
        <v>#REF!</v>
      </c>
      <c r="HS3" t="e">
        <f>AND(#REF!,"AAAAAHv3f+I=")</f>
        <v>#REF!</v>
      </c>
      <c r="HT3" t="e">
        <f>AND(#REF!,"AAAAAHv3f+M=")</f>
        <v>#REF!</v>
      </c>
      <c r="HU3" t="e">
        <f>AND(#REF!,"AAAAAHv3f+Q=")</f>
        <v>#REF!</v>
      </c>
      <c r="HV3" t="e">
        <f>AND(#REF!,"AAAAAHv3f+U=")</f>
        <v>#REF!</v>
      </c>
      <c r="HW3" t="e">
        <f>AND(#REF!,"AAAAAHv3f+Y=")</f>
        <v>#REF!</v>
      </c>
      <c r="HX3" t="e">
        <f>AND(#REF!,"AAAAAHv3f+c=")</f>
        <v>#REF!</v>
      </c>
      <c r="HY3" t="e">
        <f>AND('Regulated genes'!B19,"AAAAAHv3f+g=")</f>
        <v>#VALUE!</v>
      </c>
      <c r="HZ3" t="e">
        <f>AND('Regulated genes'!E19,"AAAAAHv3f+k=")</f>
        <v>#VALUE!</v>
      </c>
      <c r="IA3" t="e">
        <f>AND('Regulated genes'!F19,"AAAAAHv3f+o=")</f>
        <v>#VALUE!</v>
      </c>
      <c r="IB3" t="e">
        <f>AND('Regulated genes'!I19,"AAAAAHv3f+s=")</f>
        <v>#VALUE!</v>
      </c>
      <c r="IC3" t="e">
        <f>AND('Regulated genes'!J19,"AAAAAHv3f+w=")</f>
        <v>#VALUE!</v>
      </c>
      <c r="ID3" t="e">
        <f>AND('Regulated genes'!M19,"AAAAAHv3f+0=")</f>
        <v>#VALUE!</v>
      </c>
      <c r="IE3" t="e">
        <f>AND('Regulated genes'!N19,"AAAAAHv3f+4=")</f>
        <v>#VALUE!</v>
      </c>
      <c r="IF3" t="e">
        <f>AND('Regulated genes'!Q19,"AAAAAHv3f+8=")</f>
        <v>#VALUE!</v>
      </c>
      <c r="IG3" t="e">
        <f>AND('Regulated genes'!R19,"AAAAAHv3f/A=")</f>
        <v>#VALUE!</v>
      </c>
      <c r="IH3" t="e">
        <f>AND('Regulated genes'!U19,"AAAAAHv3f/E=")</f>
        <v>#VALUE!</v>
      </c>
      <c r="II3" t="e">
        <f>IF(#REF!,"AAAAAHv3f/I=",0)</f>
        <v>#REF!</v>
      </c>
      <c r="IJ3" t="e">
        <f>AND(#REF!,"AAAAAHv3f/M=")</f>
        <v>#REF!</v>
      </c>
      <c r="IK3" t="e">
        <f>AND(#REF!,"AAAAAHv3f/Q=")</f>
        <v>#REF!</v>
      </c>
      <c r="IL3" t="e">
        <f>AND(#REF!,"AAAAAHv3f/U=")</f>
        <v>#REF!</v>
      </c>
      <c r="IM3" t="e">
        <f>AND(#REF!,"AAAAAHv3f/Y=")</f>
        <v>#REF!</v>
      </c>
      <c r="IN3" t="e">
        <f>AND(#REF!,"AAAAAHv3f/c=")</f>
        <v>#REF!</v>
      </c>
      <c r="IO3" t="e">
        <f>AND(#REF!,"AAAAAHv3f/g=")</f>
        <v>#REF!</v>
      </c>
      <c r="IP3" t="e">
        <f>AND(#REF!,"AAAAAHv3f/k=")</f>
        <v>#REF!</v>
      </c>
      <c r="IQ3" t="e">
        <f>AND(#REF!,"AAAAAHv3f/o=")</f>
        <v>#REF!</v>
      </c>
      <c r="IR3" t="e">
        <f>AND(#REF!,"AAAAAHv3f/s=")</f>
        <v>#REF!</v>
      </c>
      <c r="IS3" t="e">
        <f>AND(#REF!,"AAAAAHv3f/w=")</f>
        <v>#REF!</v>
      </c>
      <c r="IT3" t="e">
        <f>AND(#REF!,"AAAAAHv3f/0=")</f>
        <v>#REF!</v>
      </c>
      <c r="IU3" t="e">
        <f>AND(#REF!,"AAAAAHv3f/4=")</f>
        <v>#REF!</v>
      </c>
      <c r="IV3" t="e">
        <f>AND(#REF!,"AAAAAHv3f/8=")</f>
        <v>#REF!</v>
      </c>
    </row>
    <row r="4" spans="1:256" x14ac:dyDescent="0.25">
      <c r="A4" t="e">
        <f>AND(#REF!,"AAAAAH7Z7AA=")</f>
        <v>#REF!</v>
      </c>
      <c r="B4" t="e">
        <f>AND(#REF!,"AAAAAH7Z7AE=")</f>
        <v>#REF!</v>
      </c>
      <c r="C4" t="e">
        <f>AND(#REF!,"AAAAAH7Z7AI=")</f>
        <v>#REF!</v>
      </c>
      <c r="D4" t="e">
        <f>AND(#REF!,"AAAAAH7Z7AM=")</f>
        <v>#REF!</v>
      </c>
      <c r="E4" t="e">
        <f>AND(#REF!,"AAAAAH7Z7AQ=")</f>
        <v>#REF!</v>
      </c>
      <c r="F4" t="e">
        <f>AND('Regulated genes'!B20,"AAAAAH7Z7AU=")</f>
        <v>#VALUE!</v>
      </c>
      <c r="G4" t="e">
        <f>AND('Regulated genes'!E20,"AAAAAH7Z7AY=")</f>
        <v>#VALUE!</v>
      </c>
      <c r="H4" t="e">
        <f>AND('Regulated genes'!F20,"AAAAAH7Z7Ac=")</f>
        <v>#VALUE!</v>
      </c>
      <c r="I4" t="e">
        <f>AND('Regulated genes'!I20,"AAAAAH7Z7Ag=")</f>
        <v>#VALUE!</v>
      </c>
      <c r="J4" t="e">
        <f>AND('Regulated genes'!J20,"AAAAAH7Z7Ak=")</f>
        <v>#VALUE!</v>
      </c>
      <c r="K4" t="e">
        <f>AND('Regulated genes'!M20,"AAAAAH7Z7Ao=")</f>
        <v>#VALUE!</v>
      </c>
      <c r="L4" t="e">
        <f>AND('Regulated genes'!N20,"AAAAAH7Z7As=")</f>
        <v>#VALUE!</v>
      </c>
      <c r="M4" t="e">
        <f>AND('Regulated genes'!Q20,"AAAAAH7Z7Aw=")</f>
        <v>#VALUE!</v>
      </c>
      <c r="N4" t="e">
        <f>AND('Regulated genes'!R20,"AAAAAH7Z7A0=")</f>
        <v>#VALUE!</v>
      </c>
      <c r="O4" t="e">
        <f>AND('Regulated genes'!U20,"AAAAAH7Z7A4=")</f>
        <v>#VALUE!</v>
      </c>
      <c r="P4" t="e">
        <f>IF(#REF!,"AAAAAH7Z7A8=",0)</f>
        <v>#REF!</v>
      </c>
      <c r="Q4" t="e">
        <f>AND(#REF!,"AAAAAH7Z7BA=")</f>
        <v>#REF!</v>
      </c>
      <c r="R4" t="e">
        <f>AND(#REF!,"AAAAAH7Z7BE=")</f>
        <v>#REF!</v>
      </c>
      <c r="S4" t="e">
        <f>AND(#REF!,"AAAAAH7Z7BI=")</f>
        <v>#REF!</v>
      </c>
      <c r="T4" t="e">
        <f>AND(#REF!,"AAAAAH7Z7BM=")</f>
        <v>#REF!</v>
      </c>
      <c r="U4" t="e">
        <f>AND(#REF!,"AAAAAH7Z7BQ=")</f>
        <v>#REF!</v>
      </c>
      <c r="V4" t="e">
        <f>AND(#REF!,"AAAAAH7Z7BU=")</f>
        <v>#REF!</v>
      </c>
      <c r="W4" t="e">
        <f>AND(#REF!,"AAAAAH7Z7BY=")</f>
        <v>#REF!</v>
      </c>
      <c r="X4" t="e">
        <f>AND(#REF!,"AAAAAH7Z7Bc=")</f>
        <v>#REF!</v>
      </c>
      <c r="Y4" t="e">
        <f>AND(#REF!,"AAAAAH7Z7Bg=")</f>
        <v>#REF!</v>
      </c>
      <c r="Z4" t="e">
        <f>AND(#REF!,"AAAAAH7Z7Bk=")</f>
        <v>#REF!</v>
      </c>
      <c r="AA4" t="e">
        <f>AND(#REF!,"AAAAAH7Z7Bo=")</f>
        <v>#REF!</v>
      </c>
      <c r="AB4" t="e">
        <f>AND(#REF!,"AAAAAH7Z7Bs=")</f>
        <v>#REF!</v>
      </c>
      <c r="AC4" t="e">
        <f>AND(#REF!,"AAAAAH7Z7Bw=")</f>
        <v>#REF!</v>
      </c>
      <c r="AD4" t="e">
        <f>AND(#REF!,"AAAAAH7Z7B0=")</f>
        <v>#REF!</v>
      </c>
      <c r="AE4" t="e">
        <f>AND(#REF!,"AAAAAH7Z7B4=")</f>
        <v>#REF!</v>
      </c>
      <c r="AF4" t="e">
        <f>AND(#REF!,"AAAAAH7Z7B8=")</f>
        <v>#REF!</v>
      </c>
      <c r="AG4" t="e">
        <f>AND(#REF!,"AAAAAH7Z7CA=")</f>
        <v>#REF!</v>
      </c>
      <c r="AH4" t="e">
        <f>AND(#REF!,"AAAAAH7Z7CE=")</f>
        <v>#REF!</v>
      </c>
      <c r="AI4" t="e">
        <f>AND('Regulated genes'!B21,"AAAAAH7Z7CI=")</f>
        <v>#VALUE!</v>
      </c>
      <c r="AJ4" t="e">
        <f>AND('Regulated genes'!E21,"AAAAAH7Z7CM=")</f>
        <v>#VALUE!</v>
      </c>
      <c r="AK4" t="e">
        <f>AND('Regulated genes'!F21,"AAAAAH7Z7CQ=")</f>
        <v>#VALUE!</v>
      </c>
      <c r="AL4" t="e">
        <f>AND('Regulated genes'!I21,"AAAAAH7Z7CU=")</f>
        <v>#VALUE!</v>
      </c>
      <c r="AM4" t="e">
        <f>AND(#REF!,"AAAAAH7Z7CY=")</f>
        <v>#REF!</v>
      </c>
      <c r="AN4" t="e">
        <f>AND('Regulated genes'!M21,"AAAAAH7Z7Cc=")</f>
        <v>#VALUE!</v>
      </c>
      <c r="AO4" t="e">
        <f>AND('Regulated genes'!N21,"AAAAAH7Z7Cg=")</f>
        <v>#VALUE!</v>
      </c>
      <c r="AP4" t="e">
        <f>AND('Regulated genes'!Q21,"AAAAAH7Z7Ck=")</f>
        <v>#VALUE!</v>
      </c>
      <c r="AQ4" t="e">
        <f>AND('Regulated genes'!R21,"AAAAAH7Z7Co=")</f>
        <v>#VALUE!</v>
      </c>
      <c r="AR4" t="e">
        <f>AND('Regulated genes'!U21,"AAAAAH7Z7Cs=")</f>
        <v>#VALUE!</v>
      </c>
      <c r="AS4" t="e">
        <f>IF(#REF!,"AAAAAH7Z7Cw=",0)</f>
        <v>#REF!</v>
      </c>
      <c r="AT4" t="e">
        <f>AND(#REF!,"AAAAAH7Z7C0=")</f>
        <v>#REF!</v>
      </c>
      <c r="AU4" t="e">
        <f>AND(#REF!,"AAAAAH7Z7C4=")</f>
        <v>#REF!</v>
      </c>
      <c r="AV4" t="e">
        <f>AND(#REF!,"AAAAAH7Z7C8=")</f>
        <v>#REF!</v>
      </c>
      <c r="AW4" t="e">
        <f>AND(#REF!,"AAAAAH7Z7DA=")</f>
        <v>#REF!</v>
      </c>
      <c r="AX4" t="e">
        <f>AND(#REF!,"AAAAAH7Z7DE=")</f>
        <v>#REF!</v>
      </c>
      <c r="AY4" t="e">
        <f>AND(#REF!,"AAAAAH7Z7DI=")</f>
        <v>#REF!</v>
      </c>
      <c r="AZ4" t="e">
        <f>AND(#REF!,"AAAAAH7Z7DM=")</f>
        <v>#REF!</v>
      </c>
      <c r="BA4" t="e">
        <f>AND(#REF!,"AAAAAH7Z7DQ=")</f>
        <v>#REF!</v>
      </c>
      <c r="BB4" t="e">
        <f>AND(#REF!,"AAAAAH7Z7DU=")</f>
        <v>#REF!</v>
      </c>
      <c r="BC4" t="e">
        <f>AND(#REF!,"AAAAAH7Z7DY=")</f>
        <v>#REF!</v>
      </c>
      <c r="BD4" t="e">
        <f>AND(#REF!,"AAAAAH7Z7Dc=")</f>
        <v>#REF!</v>
      </c>
      <c r="BE4" t="e">
        <f>AND(#REF!,"AAAAAH7Z7Dg=")</f>
        <v>#REF!</v>
      </c>
      <c r="BF4" t="e">
        <f>AND(#REF!,"AAAAAH7Z7Dk=")</f>
        <v>#REF!</v>
      </c>
      <c r="BG4" t="e">
        <f>AND(#REF!,"AAAAAH7Z7Do=")</f>
        <v>#REF!</v>
      </c>
      <c r="BH4" t="e">
        <f>AND(#REF!,"AAAAAH7Z7Ds=")</f>
        <v>#REF!</v>
      </c>
      <c r="BI4" t="e">
        <f>AND(#REF!,"AAAAAH7Z7Dw=")</f>
        <v>#REF!</v>
      </c>
      <c r="BJ4" t="e">
        <f>AND(#REF!,"AAAAAH7Z7D0=")</f>
        <v>#REF!</v>
      </c>
      <c r="BK4" t="e">
        <f>AND(#REF!,"AAAAAH7Z7D4=")</f>
        <v>#REF!</v>
      </c>
      <c r="BL4" t="e">
        <f>AND('Regulated genes'!B22,"AAAAAH7Z7D8=")</f>
        <v>#VALUE!</v>
      </c>
      <c r="BM4" t="e">
        <f>AND('Regulated genes'!E22,"AAAAAH7Z7EA=")</f>
        <v>#VALUE!</v>
      </c>
      <c r="BN4" t="e">
        <f>AND('Regulated genes'!F22,"AAAAAH7Z7EE=")</f>
        <v>#VALUE!</v>
      </c>
      <c r="BO4" t="e">
        <f>AND('Regulated genes'!I22,"AAAAAH7Z7EI=")</f>
        <v>#VALUE!</v>
      </c>
      <c r="BP4" t="e">
        <f>AND('Regulated genes'!J22,"AAAAAH7Z7EM=")</f>
        <v>#VALUE!</v>
      </c>
      <c r="BQ4" t="e">
        <f>AND('Regulated genes'!M22,"AAAAAH7Z7EQ=")</f>
        <v>#VALUE!</v>
      </c>
      <c r="BR4" t="e">
        <f>AND('Regulated genes'!N22,"AAAAAH7Z7EU=")</f>
        <v>#VALUE!</v>
      </c>
      <c r="BS4" t="e">
        <f>AND('Regulated genes'!Q22,"AAAAAH7Z7EY=")</f>
        <v>#VALUE!</v>
      </c>
      <c r="BT4" t="e">
        <f>AND('Regulated genes'!R22,"AAAAAH7Z7Ec=")</f>
        <v>#VALUE!</v>
      </c>
      <c r="BU4" t="e">
        <f>AND('Regulated genes'!U22,"AAAAAH7Z7Eg=")</f>
        <v>#VALUE!</v>
      </c>
      <c r="BV4" t="e">
        <f>IF(#REF!,"AAAAAH7Z7Ek=",0)</f>
        <v>#REF!</v>
      </c>
      <c r="BW4" t="e">
        <f>AND(#REF!,"AAAAAH7Z7Eo=")</f>
        <v>#REF!</v>
      </c>
      <c r="BX4" t="e">
        <f>AND(#REF!,"AAAAAH7Z7Es=")</f>
        <v>#REF!</v>
      </c>
      <c r="BY4" t="e">
        <f>AND(#REF!,"AAAAAH7Z7Ew=")</f>
        <v>#REF!</v>
      </c>
      <c r="BZ4" t="e">
        <f>AND(#REF!,"AAAAAH7Z7E0=")</f>
        <v>#REF!</v>
      </c>
      <c r="CA4" t="e">
        <f>AND(#REF!,"AAAAAH7Z7E4=")</f>
        <v>#REF!</v>
      </c>
      <c r="CB4" t="e">
        <f>AND(#REF!,"AAAAAH7Z7E8=")</f>
        <v>#REF!</v>
      </c>
      <c r="CC4" t="e">
        <f>AND(#REF!,"AAAAAH7Z7FA=")</f>
        <v>#REF!</v>
      </c>
      <c r="CD4" t="e">
        <f>AND(#REF!,"AAAAAH7Z7FE=")</f>
        <v>#REF!</v>
      </c>
      <c r="CE4" t="e">
        <f>AND(#REF!,"AAAAAH7Z7FI=")</f>
        <v>#REF!</v>
      </c>
      <c r="CF4" t="e">
        <f>AND(#REF!,"AAAAAH7Z7FM=")</f>
        <v>#REF!</v>
      </c>
      <c r="CG4" t="e">
        <f>AND(#REF!,"AAAAAH7Z7FQ=")</f>
        <v>#REF!</v>
      </c>
      <c r="CH4" t="e">
        <f>AND(#REF!,"AAAAAH7Z7FU=")</f>
        <v>#REF!</v>
      </c>
      <c r="CI4" t="e">
        <f>AND(#REF!,"AAAAAH7Z7FY=")</f>
        <v>#REF!</v>
      </c>
      <c r="CJ4" t="e">
        <f>AND(#REF!,"AAAAAH7Z7Fc=")</f>
        <v>#REF!</v>
      </c>
      <c r="CK4" t="e">
        <f>AND(#REF!,"AAAAAH7Z7Fg=")</f>
        <v>#REF!</v>
      </c>
      <c r="CL4" t="e">
        <f>AND(#REF!,"AAAAAH7Z7Fk=")</f>
        <v>#REF!</v>
      </c>
      <c r="CM4" t="e">
        <f>AND(#REF!,"AAAAAH7Z7Fo=")</f>
        <v>#REF!</v>
      </c>
      <c r="CN4" t="e">
        <f>AND(#REF!,"AAAAAH7Z7Fs=")</f>
        <v>#REF!</v>
      </c>
      <c r="CO4" t="e">
        <f>AND('Regulated genes'!B23,"AAAAAH7Z7Fw=")</f>
        <v>#VALUE!</v>
      </c>
      <c r="CP4" t="e">
        <f>AND('Regulated genes'!E23,"AAAAAH7Z7F0=")</f>
        <v>#VALUE!</v>
      </c>
      <c r="CQ4" t="e">
        <f>AND('Regulated genes'!F23,"AAAAAH7Z7F4=")</f>
        <v>#VALUE!</v>
      </c>
      <c r="CR4" t="e">
        <f>AND('Regulated genes'!I23,"AAAAAH7Z7F8=")</f>
        <v>#VALUE!</v>
      </c>
      <c r="CS4" t="e">
        <f>AND('Regulated genes'!J23,"AAAAAH7Z7GA=")</f>
        <v>#VALUE!</v>
      </c>
      <c r="CT4" t="e">
        <f>AND('Regulated genes'!M23,"AAAAAH7Z7GE=")</f>
        <v>#VALUE!</v>
      </c>
      <c r="CU4" t="e">
        <f>AND('Regulated genes'!N23,"AAAAAH7Z7GI=")</f>
        <v>#VALUE!</v>
      </c>
      <c r="CV4" t="e">
        <f>AND('Regulated genes'!Q23,"AAAAAH7Z7GM=")</f>
        <v>#VALUE!</v>
      </c>
      <c r="CW4" t="e">
        <f>AND('Regulated genes'!R23,"AAAAAH7Z7GQ=")</f>
        <v>#VALUE!</v>
      </c>
      <c r="CX4" t="e">
        <f>AND('Regulated genes'!U23,"AAAAAH7Z7GU=")</f>
        <v>#VALUE!</v>
      </c>
      <c r="CY4" t="e">
        <f>IF(#REF!,"AAAAAH7Z7GY=",0)</f>
        <v>#REF!</v>
      </c>
      <c r="CZ4" t="e">
        <f>AND(#REF!,"AAAAAH7Z7Gc=")</f>
        <v>#REF!</v>
      </c>
      <c r="DA4" t="e">
        <f>AND(#REF!,"AAAAAH7Z7Gg=")</f>
        <v>#REF!</v>
      </c>
      <c r="DB4" t="e">
        <f>AND(#REF!,"AAAAAH7Z7Gk=")</f>
        <v>#REF!</v>
      </c>
      <c r="DC4" t="e">
        <f>AND(#REF!,"AAAAAH7Z7Go=")</f>
        <v>#REF!</v>
      </c>
      <c r="DD4" t="e">
        <f>AND(#REF!,"AAAAAH7Z7Gs=")</f>
        <v>#REF!</v>
      </c>
      <c r="DE4" t="e">
        <f>AND(#REF!,"AAAAAH7Z7Gw=")</f>
        <v>#REF!</v>
      </c>
      <c r="DF4" t="e">
        <f>AND(#REF!,"AAAAAH7Z7G0=")</f>
        <v>#REF!</v>
      </c>
      <c r="DG4" t="e">
        <f>AND(#REF!,"AAAAAH7Z7G4=")</f>
        <v>#REF!</v>
      </c>
      <c r="DH4" t="e">
        <f>AND(#REF!,"AAAAAH7Z7G8=")</f>
        <v>#REF!</v>
      </c>
      <c r="DI4" t="e">
        <f>AND(#REF!,"AAAAAH7Z7HA=")</f>
        <v>#REF!</v>
      </c>
      <c r="DJ4" t="e">
        <f>AND(#REF!,"AAAAAH7Z7HE=")</f>
        <v>#REF!</v>
      </c>
      <c r="DK4" t="e">
        <f>AND(#REF!,"AAAAAH7Z7HI=")</f>
        <v>#REF!</v>
      </c>
      <c r="DL4" t="e">
        <f>AND(#REF!,"AAAAAH7Z7HM=")</f>
        <v>#REF!</v>
      </c>
      <c r="DM4" t="e">
        <f>AND(#REF!,"AAAAAH7Z7HQ=")</f>
        <v>#REF!</v>
      </c>
      <c r="DN4" t="e">
        <f>AND(#REF!,"AAAAAH7Z7HU=")</f>
        <v>#REF!</v>
      </c>
      <c r="DO4" t="e">
        <f>AND(#REF!,"AAAAAH7Z7HY=")</f>
        <v>#REF!</v>
      </c>
      <c r="DP4" t="e">
        <f>AND(#REF!,"AAAAAH7Z7Hc=")</f>
        <v>#REF!</v>
      </c>
      <c r="DQ4" t="e">
        <f>AND(#REF!,"AAAAAH7Z7Hg=")</f>
        <v>#REF!</v>
      </c>
      <c r="DR4" t="e">
        <f>AND('Regulated genes'!B24,"AAAAAH7Z7Hk=")</f>
        <v>#VALUE!</v>
      </c>
      <c r="DS4" t="e">
        <f>AND('Regulated genes'!E24,"AAAAAH7Z7Ho=")</f>
        <v>#VALUE!</v>
      </c>
      <c r="DT4" t="e">
        <f>AND('Regulated genes'!F24,"AAAAAH7Z7Hs=")</f>
        <v>#VALUE!</v>
      </c>
      <c r="DU4" t="e">
        <f>AND('Regulated genes'!I24,"AAAAAH7Z7Hw=")</f>
        <v>#VALUE!</v>
      </c>
      <c r="DV4" t="e">
        <f>AND('Regulated genes'!J24,"AAAAAH7Z7H0=")</f>
        <v>#VALUE!</v>
      </c>
      <c r="DW4" t="e">
        <f>AND('Regulated genes'!M24,"AAAAAH7Z7H4=")</f>
        <v>#VALUE!</v>
      </c>
      <c r="DX4" t="e">
        <f>AND('Regulated genes'!N24,"AAAAAH7Z7H8=")</f>
        <v>#VALUE!</v>
      </c>
      <c r="DY4" t="e">
        <f>AND('Regulated genes'!Q24,"AAAAAH7Z7IA=")</f>
        <v>#VALUE!</v>
      </c>
      <c r="DZ4" t="e">
        <f>AND('Regulated genes'!R24,"AAAAAH7Z7IE=")</f>
        <v>#VALUE!</v>
      </c>
      <c r="EA4" t="e">
        <f>AND('Regulated genes'!U24,"AAAAAH7Z7II=")</f>
        <v>#VALUE!</v>
      </c>
      <c r="EB4" t="e">
        <f>IF(#REF!,"AAAAAH7Z7IM=",0)</f>
        <v>#REF!</v>
      </c>
      <c r="EC4" t="e">
        <f>AND(#REF!,"AAAAAH7Z7IQ=")</f>
        <v>#REF!</v>
      </c>
      <c r="ED4" t="e">
        <f>AND(#REF!,"AAAAAH7Z7IU=")</f>
        <v>#REF!</v>
      </c>
      <c r="EE4" t="e">
        <f>AND(#REF!,"AAAAAH7Z7IY=")</f>
        <v>#REF!</v>
      </c>
      <c r="EF4" t="e">
        <f>AND(#REF!,"AAAAAH7Z7Ic=")</f>
        <v>#REF!</v>
      </c>
      <c r="EG4" t="e">
        <f>AND(#REF!,"AAAAAH7Z7Ig=")</f>
        <v>#REF!</v>
      </c>
      <c r="EH4" t="e">
        <f>AND(#REF!,"AAAAAH7Z7Ik=")</f>
        <v>#REF!</v>
      </c>
      <c r="EI4" t="e">
        <f>AND(#REF!,"AAAAAH7Z7Io=")</f>
        <v>#REF!</v>
      </c>
      <c r="EJ4" t="e">
        <f>AND(#REF!,"AAAAAH7Z7Is=")</f>
        <v>#REF!</v>
      </c>
      <c r="EK4" t="e">
        <f>AND(#REF!,"AAAAAH7Z7Iw=")</f>
        <v>#REF!</v>
      </c>
      <c r="EL4" t="e">
        <f>AND(#REF!,"AAAAAH7Z7I0=")</f>
        <v>#REF!</v>
      </c>
      <c r="EM4" t="e">
        <f>AND(#REF!,"AAAAAH7Z7I4=")</f>
        <v>#REF!</v>
      </c>
      <c r="EN4" t="e">
        <f>AND(#REF!,"AAAAAH7Z7I8=")</f>
        <v>#REF!</v>
      </c>
      <c r="EO4" t="e">
        <f>AND(#REF!,"AAAAAH7Z7JA=")</f>
        <v>#REF!</v>
      </c>
      <c r="EP4" t="e">
        <f>AND(#REF!,"AAAAAH7Z7JE=")</f>
        <v>#REF!</v>
      </c>
      <c r="EQ4" t="e">
        <f>AND(#REF!,"AAAAAH7Z7JI=")</f>
        <v>#REF!</v>
      </c>
      <c r="ER4" t="e">
        <f>AND(#REF!,"AAAAAH7Z7JM=")</f>
        <v>#REF!</v>
      </c>
      <c r="ES4" t="e">
        <f>AND(#REF!,"AAAAAH7Z7JQ=")</f>
        <v>#REF!</v>
      </c>
      <c r="ET4" t="e">
        <f>AND(#REF!,"AAAAAH7Z7JU=")</f>
        <v>#REF!</v>
      </c>
      <c r="EU4" t="e">
        <f>AND('Regulated genes'!B25,"AAAAAH7Z7JY=")</f>
        <v>#VALUE!</v>
      </c>
      <c r="EV4" t="e">
        <f>AND('Regulated genes'!E25,"AAAAAH7Z7Jc=")</f>
        <v>#VALUE!</v>
      </c>
      <c r="EW4" t="e">
        <f>AND('Regulated genes'!F25,"AAAAAH7Z7Jg=")</f>
        <v>#VALUE!</v>
      </c>
      <c r="EX4" t="e">
        <f>AND('Regulated genes'!I25,"AAAAAH7Z7Jk=")</f>
        <v>#VALUE!</v>
      </c>
      <c r="EY4" t="e">
        <f>AND('Regulated genes'!J25,"AAAAAH7Z7Jo=")</f>
        <v>#VALUE!</v>
      </c>
      <c r="EZ4" t="e">
        <f>AND('Regulated genes'!M25,"AAAAAH7Z7Js=")</f>
        <v>#VALUE!</v>
      </c>
      <c r="FA4" t="e">
        <f>AND('Regulated genes'!N25,"AAAAAH7Z7Jw=")</f>
        <v>#VALUE!</v>
      </c>
      <c r="FB4" t="e">
        <f>AND('Regulated genes'!Q25,"AAAAAH7Z7J0=")</f>
        <v>#VALUE!</v>
      </c>
      <c r="FC4" t="e">
        <f>AND('Regulated genes'!R25,"AAAAAH7Z7J4=")</f>
        <v>#VALUE!</v>
      </c>
      <c r="FD4" t="e">
        <f>AND('Regulated genes'!U25,"AAAAAH7Z7J8=")</f>
        <v>#VALUE!</v>
      </c>
      <c r="FE4" t="e">
        <f>IF(#REF!,"AAAAAH7Z7KA=",0)</f>
        <v>#REF!</v>
      </c>
      <c r="FF4" t="e">
        <f>AND(#REF!,"AAAAAH7Z7KE=")</f>
        <v>#REF!</v>
      </c>
      <c r="FG4" t="e">
        <f>AND(#REF!,"AAAAAH7Z7KI=")</f>
        <v>#REF!</v>
      </c>
      <c r="FH4" t="e">
        <f>AND(#REF!,"AAAAAH7Z7KM=")</f>
        <v>#REF!</v>
      </c>
      <c r="FI4" t="e">
        <f>AND(#REF!,"AAAAAH7Z7KQ=")</f>
        <v>#REF!</v>
      </c>
      <c r="FJ4" t="e">
        <f>AND(#REF!,"AAAAAH7Z7KU=")</f>
        <v>#REF!</v>
      </c>
      <c r="FK4" t="e">
        <f>AND(#REF!,"AAAAAH7Z7KY=")</f>
        <v>#REF!</v>
      </c>
      <c r="FL4" t="e">
        <f>AND(#REF!,"AAAAAH7Z7Kc=")</f>
        <v>#REF!</v>
      </c>
      <c r="FM4" t="e">
        <f>AND(#REF!,"AAAAAH7Z7Kg=")</f>
        <v>#REF!</v>
      </c>
      <c r="FN4" t="e">
        <f>AND(#REF!,"AAAAAH7Z7Kk=")</f>
        <v>#REF!</v>
      </c>
      <c r="FO4" t="e">
        <f>AND(#REF!,"AAAAAH7Z7Ko=")</f>
        <v>#REF!</v>
      </c>
      <c r="FP4" t="e">
        <f>AND(#REF!,"AAAAAH7Z7Ks=")</f>
        <v>#REF!</v>
      </c>
      <c r="FQ4" t="e">
        <f>AND(#REF!,"AAAAAH7Z7Kw=")</f>
        <v>#REF!</v>
      </c>
      <c r="FR4" t="e">
        <f>AND(#REF!,"AAAAAH7Z7K0=")</f>
        <v>#REF!</v>
      </c>
      <c r="FS4" t="e">
        <f>AND(#REF!,"AAAAAH7Z7K4=")</f>
        <v>#REF!</v>
      </c>
      <c r="FT4" t="e">
        <f>AND(#REF!,"AAAAAH7Z7K8=")</f>
        <v>#REF!</v>
      </c>
      <c r="FU4" t="e">
        <f>AND(#REF!,"AAAAAH7Z7LA=")</f>
        <v>#REF!</v>
      </c>
      <c r="FV4" t="e">
        <f>AND(#REF!,"AAAAAH7Z7LE=")</f>
        <v>#REF!</v>
      </c>
      <c r="FW4" t="e">
        <f>IF(#REF!,"AAAAAH7Z7LI=",0)</f>
        <v>#REF!</v>
      </c>
      <c r="FX4" t="e">
        <f>AND(#REF!,"AAAAAH7Z7LM=")</f>
        <v>#REF!</v>
      </c>
      <c r="FY4" t="e">
        <f>AND(#REF!,"AAAAAH7Z7LQ=")</f>
        <v>#REF!</v>
      </c>
      <c r="FZ4" t="e">
        <f>AND(#REF!,"AAAAAH7Z7LU=")</f>
        <v>#REF!</v>
      </c>
      <c r="GA4" t="e">
        <f>AND(#REF!,"AAAAAH7Z7LY=")</f>
        <v>#REF!</v>
      </c>
      <c r="GB4" t="e">
        <f>AND(#REF!,"AAAAAH7Z7Lc=")</f>
        <v>#REF!</v>
      </c>
      <c r="GC4" t="e">
        <f>AND(#REF!,"AAAAAH7Z7Lg=")</f>
        <v>#REF!</v>
      </c>
      <c r="GD4" t="e">
        <f>AND(#REF!,"AAAAAH7Z7Lk=")</f>
        <v>#REF!</v>
      </c>
      <c r="GE4" t="e">
        <f>AND(#REF!,"AAAAAH7Z7Lo=")</f>
        <v>#REF!</v>
      </c>
      <c r="GF4" t="e">
        <f>AND(#REF!,"AAAAAH7Z7Ls=")</f>
        <v>#REF!</v>
      </c>
      <c r="GG4" t="e">
        <f>AND(#REF!,"AAAAAH7Z7Lw=")</f>
        <v>#REF!</v>
      </c>
      <c r="GH4" t="e">
        <f>AND(#REF!,"AAAAAH7Z7L0=")</f>
        <v>#REF!</v>
      </c>
      <c r="GI4" t="e">
        <f>AND(#REF!,"AAAAAH7Z7L4=")</f>
        <v>#REF!</v>
      </c>
      <c r="GJ4" t="e">
        <f>AND(#REF!,"AAAAAH7Z7L8=")</f>
        <v>#REF!</v>
      </c>
      <c r="GK4" t="e">
        <f>AND(#REF!,"AAAAAH7Z7MA=")</f>
        <v>#REF!</v>
      </c>
      <c r="GL4" t="e">
        <f>AND(#REF!,"AAAAAH7Z7ME=")</f>
        <v>#REF!</v>
      </c>
      <c r="GM4" t="e">
        <f>AND(#REF!,"AAAAAH7Z7MI=")</f>
        <v>#REF!</v>
      </c>
      <c r="GN4" t="e">
        <f>AND(#REF!,"AAAAAH7Z7MM=")</f>
        <v>#REF!</v>
      </c>
      <c r="GO4" t="e">
        <f>IF(#REF!,"AAAAAH7Z7MQ=",0)</f>
        <v>#REF!</v>
      </c>
      <c r="GP4" t="e">
        <f>AND(#REF!,"AAAAAH7Z7MU=")</f>
        <v>#REF!</v>
      </c>
      <c r="GQ4" t="e">
        <f>AND(#REF!,"AAAAAH7Z7MY=")</f>
        <v>#REF!</v>
      </c>
      <c r="GR4" t="e">
        <f>AND(#REF!,"AAAAAH7Z7Mc=")</f>
        <v>#REF!</v>
      </c>
      <c r="GS4" t="e">
        <f>AND(#REF!,"AAAAAH7Z7Mg=")</f>
        <v>#REF!</v>
      </c>
      <c r="GT4" t="e">
        <f>AND(#REF!,"AAAAAH7Z7Mk=")</f>
        <v>#REF!</v>
      </c>
      <c r="GU4" t="e">
        <f>AND(#REF!,"AAAAAH7Z7Mo=")</f>
        <v>#REF!</v>
      </c>
      <c r="GV4" t="e">
        <f>AND(#REF!,"AAAAAH7Z7Ms=")</f>
        <v>#REF!</v>
      </c>
      <c r="GW4" t="e">
        <f>AND(#REF!,"AAAAAH7Z7Mw=")</f>
        <v>#REF!</v>
      </c>
      <c r="GX4" t="e">
        <f>AND(#REF!,"AAAAAH7Z7M0=")</f>
        <v>#REF!</v>
      </c>
      <c r="GY4" t="e">
        <f>AND(#REF!,"AAAAAH7Z7M4=")</f>
        <v>#REF!</v>
      </c>
      <c r="GZ4" t="e">
        <f>AND(#REF!,"AAAAAH7Z7M8=")</f>
        <v>#REF!</v>
      </c>
      <c r="HA4" t="e">
        <f>AND(#REF!,"AAAAAH7Z7NA=")</f>
        <v>#REF!</v>
      </c>
      <c r="HB4" t="e">
        <f>AND(#REF!,"AAAAAH7Z7NE=")</f>
        <v>#REF!</v>
      </c>
      <c r="HC4" t="e">
        <f>AND(#REF!,"AAAAAH7Z7NI=")</f>
        <v>#REF!</v>
      </c>
      <c r="HD4" t="e">
        <f>AND(#REF!,"AAAAAH7Z7NM=")</f>
        <v>#REF!</v>
      </c>
      <c r="HE4" t="e">
        <f>AND(#REF!,"AAAAAH7Z7NQ=")</f>
        <v>#REF!</v>
      </c>
      <c r="HF4" t="e">
        <f>AND(#REF!,"AAAAAH7Z7NU=")</f>
        <v>#REF!</v>
      </c>
      <c r="HG4" t="e">
        <f>IF(#REF!,"AAAAAH7Z7NY=",0)</f>
        <v>#REF!</v>
      </c>
      <c r="HH4" t="e">
        <f>AND(#REF!,"AAAAAH7Z7Nc=")</f>
        <v>#REF!</v>
      </c>
      <c r="HI4" t="e">
        <f>AND(#REF!,"AAAAAH7Z7Ng=")</f>
        <v>#REF!</v>
      </c>
      <c r="HJ4" t="e">
        <f>AND(#REF!,"AAAAAH7Z7Nk=")</f>
        <v>#REF!</v>
      </c>
      <c r="HK4" t="e">
        <f>AND(#REF!,"AAAAAH7Z7No=")</f>
        <v>#REF!</v>
      </c>
      <c r="HL4" t="e">
        <f>AND(#REF!,"AAAAAH7Z7Ns=")</f>
        <v>#REF!</v>
      </c>
      <c r="HM4" t="e">
        <f>AND(#REF!,"AAAAAH7Z7Nw=")</f>
        <v>#REF!</v>
      </c>
      <c r="HN4" t="e">
        <f>AND(#REF!,"AAAAAH7Z7N0=")</f>
        <v>#REF!</v>
      </c>
      <c r="HO4" t="e">
        <f>AND(#REF!,"AAAAAH7Z7N4=")</f>
        <v>#REF!</v>
      </c>
      <c r="HP4" t="e">
        <f>AND(#REF!,"AAAAAH7Z7N8=")</f>
        <v>#REF!</v>
      </c>
      <c r="HQ4" t="e">
        <f>AND(#REF!,"AAAAAH7Z7OA=")</f>
        <v>#REF!</v>
      </c>
      <c r="HR4" t="e">
        <f>AND(#REF!,"AAAAAH7Z7OE=")</f>
        <v>#REF!</v>
      </c>
      <c r="HS4" t="e">
        <f>AND(#REF!,"AAAAAH7Z7OI=")</f>
        <v>#REF!</v>
      </c>
      <c r="HT4" t="e">
        <f>AND(#REF!,"AAAAAH7Z7OM=")</f>
        <v>#REF!</v>
      </c>
      <c r="HU4" t="e">
        <f>AND(#REF!,"AAAAAH7Z7OQ=")</f>
        <v>#REF!</v>
      </c>
      <c r="HV4" t="e">
        <f>AND(#REF!,"AAAAAH7Z7OU=")</f>
        <v>#REF!</v>
      </c>
      <c r="HW4" t="e">
        <f>AND(#REF!,"AAAAAH7Z7OY=")</f>
        <v>#REF!</v>
      </c>
      <c r="HX4" t="e">
        <f>AND(#REF!,"AAAAAH7Z7Oc=")</f>
        <v>#REF!</v>
      </c>
      <c r="HY4" t="e">
        <f>IF(#REF!,"AAAAAH7Z7Og=",0)</f>
        <v>#REF!</v>
      </c>
      <c r="HZ4" t="e">
        <f>AND(#REF!,"AAAAAH7Z7Ok=")</f>
        <v>#REF!</v>
      </c>
      <c r="IA4" t="e">
        <f>AND(#REF!,"AAAAAH7Z7Oo=")</f>
        <v>#REF!</v>
      </c>
      <c r="IB4" t="e">
        <f>AND(#REF!,"AAAAAH7Z7Os=")</f>
        <v>#REF!</v>
      </c>
      <c r="IC4" t="e">
        <f>AND(#REF!,"AAAAAH7Z7Ow=")</f>
        <v>#REF!</v>
      </c>
      <c r="ID4" t="e">
        <f>AND(#REF!,"AAAAAH7Z7O0=")</f>
        <v>#REF!</v>
      </c>
      <c r="IE4" t="e">
        <f>AND(#REF!,"AAAAAH7Z7O4=")</f>
        <v>#REF!</v>
      </c>
      <c r="IF4" t="e">
        <f>AND(#REF!,"AAAAAH7Z7O8=")</f>
        <v>#REF!</v>
      </c>
      <c r="IG4" t="e">
        <f>AND(#REF!,"AAAAAH7Z7PA=")</f>
        <v>#REF!</v>
      </c>
      <c r="IH4" t="e">
        <f>AND(#REF!,"AAAAAH7Z7PE=")</f>
        <v>#REF!</v>
      </c>
      <c r="II4" t="e">
        <f>AND(#REF!,"AAAAAH7Z7PI=")</f>
        <v>#REF!</v>
      </c>
      <c r="IJ4" t="e">
        <f>AND(#REF!,"AAAAAH7Z7PM=")</f>
        <v>#REF!</v>
      </c>
      <c r="IK4" t="e">
        <f>AND(#REF!,"AAAAAH7Z7PQ=")</f>
        <v>#REF!</v>
      </c>
      <c r="IL4" t="e">
        <f>AND(#REF!,"AAAAAH7Z7PU=")</f>
        <v>#REF!</v>
      </c>
      <c r="IM4" t="e">
        <f>AND(#REF!,"AAAAAH7Z7PY=")</f>
        <v>#REF!</v>
      </c>
      <c r="IN4" t="e">
        <f>AND(#REF!,"AAAAAH7Z7Pc=")</f>
        <v>#REF!</v>
      </c>
      <c r="IO4" t="e">
        <f>AND(#REF!,"AAAAAH7Z7Pg=")</f>
        <v>#REF!</v>
      </c>
      <c r="IP4" t="e">
        <f>AND(#REF!,"AAAAAH7Z7Pk=")</f>
        <v>#REF!</v>
      </c>
      <c r="IQ4" t="e">
        <f>IF(#REF!,"AAAAAH7Z7Po=",0)</f>
        <v>#REF!</v>
      </c>
      <c r="IR4" t="e">
        <f>AND(#REF!,"AAAAAH7Z7Ps=")</f>
        <v>#REF!</v>
      </c>
      <c r="IS4" t="e">
        <f>AND(#REF!,"AAAAAH7Z7Pw=")</f>
        <v>#REF!</v>
      </c>
      <c r="IT4" t="e">
        <f>AND(#REF!,"AAAAAH7Z7P0=")</f>
        <v>#REF!</v>
      </c>
      <c r="IU4" t="e">
        <f>AND(#REF!,"AAAAAH7Z7P4=")</f>
        <v>#REF!</v>
      </c>
      <c r="IV4" t="e">
        <f>AND(#REF!,"AAAAAH7Z7P8=")</f>
        <v>#REF!</v>
      </c>
    </row>
    <row r="5" spans="1:256" x14ac:dyDescent="0.25">
      <c r="A5" t="e">
        <f>AND(#REF!,"AAAAAD9v/AA=")</f>
        <v>#REF!</v>
      </c>
      <c r="B5" t="e">
        <f>AND(#REF!,"AAAAAD9v/AE=")</f>
        <v>#REF!</v>
      </c>
      <c r="C5" t="e">
        <f>AND(#REF!,"AAAAAD9v/AI=")</f>
        <v>#REF!</v>
      </c>
      <c r="D5" t="e">
        <f>AND(#REF!,"AAAAAD9v/AM=")</f>
        <v>#REF!</v>
      </c>
      <c r="E5" t="e">
        <f>AND(#REF!,"AAAAAD9v/AQ=")</f>
        <v>#REF!</v>
      </c>
      <c r="F5" t="e">
        <f>AND(#REF!,"AAAAAD9v/AU=")</f>
        <v>#REF!</v>
      </c>
      <c r="G5" t="e">
        <f>AND(#REF!,"AAAAAD9v/AY=")</f>
        <v>#REF!</v>
      </c>
      <c r="H5" t="e">
        <f>AND(#REF!,"AAAAAD9v/Ac=")</f>
        <v>#REF!</v>
      </c>
      <c r="I5" t="e">
        <f>AND(#REF!,"AAAAAD9v/Ag=")</f>
        <v>#REF!</v>
      </c>
      <c r="J5" t="e">
        <f>AND(#REF!,"AAAAAD9v/Ak=")</f>
        <v>#REF!</v>
      </c>
      <c r="K5" t="e">
        <f>AND(#REF!,"AAAAAD9v/Ao=")</f>
        <v>#REF!</v>
      </c>
      <c r="L5" t="e">
        <f>AND(#REF!,"AAAAAD9v/As=")</f>
        <v>#REF!</v>
      </c>
      <c r="M5" t="e">
        <f>IF(#REF!,"AAAAAD9v/Aw=",0)</f>
        <v>#REF!</v>
      </c>
      <c r="N5" t="e">
        <f>AND(#REF!,"AAAAAD9v/A0=")</f>
        <v>#REF!</v>
      </c>
      <c r="O5" t="e">
        <f>AND(#REF!,"AAAAAD9v/A4=")</f>
        <v>#REF!</v>
      </c>
      <c r="P5" t="e">
        <f>AND(#REF!,"AAAAAD9v/A8=")</f>
        <v>#REF!</v>
      </c>
      <c r="Q5" t="e">
        <f>AND(#REF!,"AAAAAD9v/BA=")</f>
        <v>#REF!</v>
      </c>
      <c r="R5" t="e">
        <f>AND(#REF!,"AAAAAD9v/BE=")</f>
        <v>#REF!</v>
      </c>
      <c r="S5" t="e">
        <f>AND(#REF!,"AAAAAD9v/BI=")</f>
        <v>#REF!</v>
      </c>
      <c r="T5" t="e">
        <f>AND(#REF!,"AAAAAD9v/BM=")</f>
        <v>#REF!</v>
      </c>
      <c r="U5" t="e">
        <f>AND(#REF!,"AAAAAD9v/BQ=")</f>
        <v>#REF!</v>
      </c>
      <c r="V5" t="e">
        <f>AND(#REF!,"AAAAAD9v/BU=")</f>
        <v>#REF!</v>
      </c>
      <c r="W5" t="e">
        <f>AND(#REF!,"AAAAAD9v/BY=")</f>
        <v>#REF!</v>
      </c>
      <c r="X5" t="e">
        <f>AND(#REF!,"AAAAAD9v/Bc=")</f>
        <v>#REF!</v>
      </c>
      <c r="Y5" t="e">
        <f>AND(#REF!,"AAAAAD9v/Bg=")</f>
        <v>#REF!</v>
      </c>
      <c r="Z5" t="e">
        <f>AND(#REF!,"AAAAAD9v/Bk=")</f>
        <v>#REF!</v>
      </c>
      <c r="AA5" t="e">
        <f>AND(#REF!,"AAAAAD9v/Bo=")</f>
        <v>#REF!</v>
      </c>
      <c r="AB5" t="e">
        <f>AND(#REF!,"AAAAAD9v/Bs=")</f>
        <v>#REF!</v>
      </c>
      <c r="AC5" t="e">
        <f>AND(#REF!,"AAAAAD9v/Bw=")</f>
        <v>#REF!</v>
      </c>
      <c r="AD5" t="e">
        <f>AND(#REF!,"AAAAAD9v/B0=")</f>
        <v>#REF!</v>
      </c>
      <c r="AE5" t="e">
        <f>IF(#REF!,"AAAAAD9v/B4=",0)</f>
        <v>#REF!</v>
      </c>
      <c r="AF5" t="e">
        <f>AND(#REF!,"AAAAAD9v/B8=")</f>
        <v>#REF!</v>
      </c>
      <c r="AG5" t="e">
        <f>AND(#REF!,"AAAAAD9v/CA=")</f>
        <v>#REF!</v>
      </c>
      <c r="AH5" t="e">
        <f>AND(#REF!,"AAAAAD9v/CE=")</f>
        <v>#REF!</v>
      </c>
      <c r="AI5" t="e">
        <f>AND(#REF!,"AAAAAD9v/CI=")</f>
        <v>#REF!</v>
      </c>
      <c r="AJ5" t="e">
        <f>AND(#REF!,"AAAAAD9v/CM=")</f>
        <v>#REF!</v>
      </c>
      <c r="AK5" t="e">
        <f>AND(#REF!,"AAAAAD9v/CQ=")</f>
        <v>#REF!</v>
      </c>
      <c r="AL5" t="e">
        <f>AND(#REF!,"AAAAAD9v/CU=")</f>
        <v>#REF!</v>
      </c>
      <c r="AM5" t="e">
        <f>AND(#REF!,"AAAAAD9v/CY=")</f>
        <v>#REF!</v>
      </c>
      <c r="AN5" t="e">
        <f>AND(#REF!,"AAAAAD9v/Cc=")</f>
        <v>#REF!</v>
      </c>
      <c r="AO5" t="e">
        <f>AND(#REF!,"AAAAAD9v/Cg=")</f>
        <v>#REF!</v>
      </c>
      <c r="AP5" t="e">
        <f>AND(#REF!,"AAAAAD9v/Ck=")</f>
        <v>#REF!</v>
      </c>
      <c r="AQ5" t="e">
        <f>AND(#REF!,"AAAAAD9v/Co=")</f>
        <v>#REF!</v>
      </c>
      <c r="AR5" t="e">
        <f>AND(#REF!,"AAAAAD9v/Cs=")</f>
        <v>#REF!</v>
      </c>
      <c r="AS5" t="e">
        <f>AND(#REF!,"AAAAAD9v/Cw=")</f>
        <v>#REF!</v>
      </c>
      <c r="AT5" t="e">
        <f>AND(#REF!,"AAAAAD9v/C0=")</f>
        <v>#REF!</v>
      </c>
      <c r="AU5" t="e">
        <f>AND(#REF!,"AAAAAD9v/C4=")</f>
        <v>#REF!</v>
      </c>
      <c r="AV5" t="e">
        <f>AND(#REF!,"AAAAAD9v/C8=")</f>
        <v>#REF!</v>
      </c>
      <c r="AW5" t="e">
        <f>IF(#REF!,"AAAAAD9v/DA=",0)</f>
        <v>#REF!</v>
      </c>
      <c r="AX5" t="e">
        <f>AND(#REF!,"AAAAAD9v/DE=")</f>
        <v>#REF!</v>
      </c>
      <c r="AY5" t="e">
        <f>AND(#REF!,"AAAAAD9v/DI=")</f>
        <v>#REF!</v>
      </c>
      <c r="AZ5" t="e">
        <f>AND(#REF!,"AAAAAD9v/DM=")</f>
        <v>#REF!</v>
      </c>
      <c r="BA5" t="e">
        <f>AND(#REF!,"AAAAAD9v/DQ=")</f>
        <v>#REF!</v>
      </c>
      <c r="BB5" t="e">
        <f>AND(#REF!,"AAAAAD9v/DU=")</f>
        <v>#REF!</v>
      </c>
      <c r="BC5" t="e">
        <f>AND(#REF!,"AAAAAD9v/DY=")</f>
        <v>#REF!</v>
      </c>
      <c r="BD5" t="e">
        <f>AND(#REF!,"AAAAAD9v/Dc=")</f>
        <v>#REF!</v>
      </c>
      <c r="BE5" t="e">
        <f>AND(#REF!,"AAAAAD9v/Dg=")</f>
        <v>#REF!</v>
      </c>
      <c r="BF5" t="e">
        <f>AND(#REF!,"AAAAAD9v/Dk=")</f>
        <v>#REF!</v>
      </c>
      <c r="BG5" t="e">
        <f>AND(#REF!,"AAAAAD9v/Do=")</f>
        <v>#REF!</v>
      </c>
      <c r="BH5" t="e">
        <f>AND(#REF!,"AAAAAD9v/Ds=")</f>
        <v>#REF!</v>
      </c>
      <c r="BI5" t="e">
        <f>AND(#REF!,"AAAAAD9v/Dw=")</f>
        <v>#REF!</v>
      </c>
      <c r="BJ5" t="e">
        <f>AND(#REF!,"AAAAAD9v/D0=")</f>
        <v>#REF!</v>
      </c>
      <c r="BK5" t="e">
        <f>AND(#REF!,"AAAAAD9v/D4=")</f>
        <v>#REF!</v>
      </c>
      <c r="BL5" t="e">
        <f>AND(#REF!,"AAAAAD9v/D8=")</f>
        <v>#REF!</v>
      </c>
      <c r="BM5" t="e">
        <f>AND(#REF!,"AAAAAD9v/EA=")</f>
        <v>#REF!</v>
      </c>
      <c r="BN5" t="e">
        <f>AND(#REF!,"AAAAAD9v/EE=")</f>
        <v>#REF!</v>
      </c>
      <c r="BO5" t="e">
        <f>IF(#REF!,"AAAAAD9v/EI=",0)</f>
        <v>#REF!</v>
      </c>
      <c r="BP5" t="e">
        <f>AND(#REF!,"AAAAAD9v/EM=")</f>
        <v>#REF!</v>
      </c>
      <c r="BQ5" t="e">
        <f>AND(#REF!,"AAAAAD9v/EQ=")</f>
        <v>#REF!</v>
      </c>
      <c r="BR5" t="e">
        <f>AND(#REF!,"AAAAAD9v/EU=")</f>
        <v>#REF!</v>
      </c>
      <c r="BS5" t="e">
        <f>AND(#REF!,"AAAAAD9v/EY=")</f>
        <v>#REF!</v>
      </c>
      <c r="BT5" t="e">
        <f>AND(#REF!,"AAAAAD9v/Ec=")</f>
        <v>#REF!</v>
      </c>
      <c r="BU5" t="e">
        <f>AND(#REF!,"AAAAAD9v/Eg=")</f>
        <v>#REF!</v>
      </c>
      <c r="BV5" t="e">
        <f>AND(#REF!,"AAAAAD9v/Ek=")</f>
        <v>#REF!</v>
      </c>
      <c r="BW5" t="e">
        <f>AND(#REF!,"AAAAAD9v/Eo=")</f>
        <v>#REF!</v>
      </c>
      <c r="BX5" t="e">
        <f>AND(#REF!,"AAAAAD9v/Es=")</f>
        <v>#REF!</v>
      </c>
      <c r="BY5" t="e">
        <f>AND(#REF!,"AAAAAD9v/Ew=")</f>
        <v>#REF!</v>
      </c>
      <c r="BZ5" t="e">
        <f>AND(#REF!,"AAAAAD9v/E0=")</f>
        <v>#REF!</v>
      </c>
      <c r="CA5" t="e">
        <f>AND(#REF!,"AAAAAD9v/E4=")</f>
        <v>#REF!</v>
      </c>
      <c r="CB5" t="e">
        <f>AND(#REF!,"AAAAAD9v/E8=")</f>
        <v>#REF!</v>
      </c>
      <c r="CC5" t="e">
        <f>AND(#REF!,"AAAAAD9v/FA=")</f>
        <v>#REF!</v>
      </c>
      <c r="CD5" t="e">
        <f>AND(#REF!,"AAAAAD9v/FE=")</f>
        <v>#REF!</v>
      </c>
      <c r="CE5" t="e">
        <f>AND(#REF!,"AAAAAD9v/FI=")</f>
        <v>#REF!</v>
      </c>
      <c r="CF5" t="e">
        <f>AND(#REF!,"AAAAAD9v/FM=")</f>
        <v>#REF!</v>
      </c>
      <c r="CG5" t="e">
        <f>IF(#REF!,"AAAAAD9v/FQ=",0)</f>
        <v>#REF!</v>
      </c>
      <c r="CH5" t="e">
        <f>AND(#REF!,"AAAAAD9v/FU=")</f>
        <v>#REF!</v>
      </c>
      <c r="CI5" t="e">
        <f>AND(#REF!,"AAAAAD9v/FY=")</f>
        <v>#REF!</v>
      </c>
      <c r="CJ5" t="e">
        <f>AND(#REF!,"AAAAAD9v/Fc=")</f>
        <v>#REF!</v>
      </c>
      <c r="CK5" t="e">
        <f>AND(#REF!,"AAAAAD9v/Fg=")</f>
        <v>#REF!</v>
      </c>
      <c r="CL5" t="e">
        <f>AND(#REF!,"AAAAAD9v/Fk=")</f>
        <v>#REF!</v>
      </c>
      <c r="CM5" t="e">
        <f>AND(#REF!,"AAAAAD9v/Fo=")</f>
        <v>#REF!</v>
      </c>
      <c r="CN5" t="e">
        <f>AND(#REF!,"AAAAAD9v/Fs=")</f>
        <v>#REF!</v>
      </c>
      <c r="CO5" t="e">
        <f>AND(#REF!,"AAAAAD9v/Fw=")</f>
        <v>#REF!</v>
      </c>
      <c r="CP5" t="e">
        <f>AND(#REF!,"AAAAAD9v/F0=")</f>
        <v>#REF!</v>
      </c>
      <c r="CQ5" t="e">
        <f>AND(#REF!,"AAAAAD9v/F4=")</f>
        <v>#REF!</v>
      </c>
      <c r="CR5" t="e">
        <f>AND(#REF!,"AAAAAD9v/F8=")</f>
        <v>#REF!</v>
      </c>
      <c r="CS5" t="e">
        <f>AND(#REF!,"AAAAAD9v/GA=")</f>
        <v>#REF!</v>
      </c>
      <c r="CT5" t="e">
        <f>AND(#REF!,"AAAAAD9v/GE=")</f>
        <v>#REF!</v>
      </c>
      <c r="CU5" t="e">
        <f>AND(#REF!,"AAAAAD9v/GI=")</f>
        <v>#REF!</v>
      </c>
      <c r="CV5" t="e">
        <f>AND(#REF!,"AAAAAD9v/GM=")</f>
        <v>#REF!</v>
      </c>
      <c r="CW5" t="e">
        <f>AND(#REF!,"AAAAAD9v/GQ=")</f>
        <v>#REF!</v>
      </c>
      <c r="CX5" t="e">
        <f>AND(#REF!,"AAAAAD9v/GU=")</f>
        <v>#REF!</v>
      </c>
      <c r="CY5" t="e">
        <f>IF(#REF!,"AAAAAD9v/GY=",0)</f>
        <v>#REF!</v>
      </c>
      <c r="CZ5" t="e">
        <f>AND(#REF!,"AAAAAD9v/Gc=")</f>
        <v>#REF!</v>
      </c>
      <c r="DA5" t="e">
        <f>AND(#REF!,"AAAAAD9v/Gg=")</f>
        <v>#REF!</v>
      </c>
      <c r="DB5" t="e">
        <f>AND(#REF!,"AAAAAD9v/Gk=")</f>
        <v>#REF!</v>
      </c>
      <c r="DC5" t="e">
        <f>AND(#REF!,"AAAAAD9v/Go=")</f>
        <v>#REF!</v>
      </c>
      <c r="DD5" t="e">
        <f>AND(#REF!,"AAAAAD9v/Gs=")</f>
        <v>#REF!</v>
      </c>
      <c r="DE5" t="e">
        <f>AND(#REF!,"AAAAAD9v/Gw=")</f>
        <v>#REF!</v>
      </c>
      <c r="DF5" t="e">
        <f>AND(#REF!,"AAAAAD9v/G0=")</f>
        <v>#REF!</v>
      </c>
      <c r="DG5" t="e">
        <f>AND(#REF!,"AAAAAD9v/G4=")</f>
        <v>#REF!</v>
      </c>
      <c r="DH5" t="e">
        <f>AND(#REF!,"AAAAAD9v/G8=")</f>
        <v>#REF!</v>
      </c>
      <c r="DI5" t="e">
        <f>AND(#REF!,"AAAAAD9v/HA=")</f>
        <v>#REF!</v>
      </c>
      <c r="DJ5" t="e">
        <f>AND(#REF!,"AAAAAD9v/HE=")</f>
        <v>#REF!</v>
      </c>
      <c r="DK5" t="e">
        <f>AND(#REF!,"AAAAAD9v/HI=")</f>
        <v>#REF!</v>
      </c>
      <c r="DL5" t="e">
        <f>AND(#REF!,"AAAAAD9v/HM=")</f>
        <v>#REF!</v>
      </c>
      <c r="DM5" t="e">
        <f>AND(#REF!,"AAAAAD9v/HQ=")</f>
        <v>#REF!</v>
      </c>
      <c r="DN5" t="e">
        <f>AND(#REF!,"AAAAAD9v/HU=")</f>
        <v>#REF!</v>
      </c>
      <c r="DO5" t="e">
        <f>AND(#REF!,"AAAAAD9v/HY=")</f>
        <v>#REF!</v>
      </c>
      <c r="DP5" t="e">
        <f>AND(#REF!,"AAAAAD9v/Hc=")</f>
        <v>#REF!</v>
      </c>
      <c r="DQ5" t="e">
        <f>IF(#REF!,"AAAAAD9v/Hg=",0)</f>
        <v>#REF!</v>
      </c>
      <c r="DR5" t="e">
        <f>AND(#REF!,"AAAAAD9v/Hk=")</f>
        <v>#REF!</v>
      </c>
      <c r="DS5" t="e">
        <f>AND(#REF!,"AAAAAD9v/Ho=")</f>
        <v>#REF!</v>
      </c>
      <c r="DT5" t="e">
        <f>AND(#REF!,"AAAAAD9v/Hs=")</f>
        <v>#REF!</v>
      </c>
      <c r="DU5" t="e">
        <f>AND(#REF!,"AAAAAD9v/Hw=")</f>
        <v>#REF!</v>
      </c>
      <c r="DV5" t="e">
        <f>AND(#REF!,"AAAAAD9v/H0=")</f>
        <v>#REF!</v>
      </c>
      <c r="DW5" t="e">
        <f>AND(#REF!,"AAAAAD9v/H4=")</f>
        <v>#REF!</v>
      </c>
      <c r="DX5" t="e">
        <f>AND(#REF!,"AAAAAD9v/H8=")</f>
        <v>#REF!</v>
      </c>
      <c r="DY5" t="e">
        <f>AND(#REF!,"AAAAAD9v/IA=")</f>
        <v>#REF!</v>
      </c>
      <c r="DZ5" t="e">
        <f>AND(#REF!,"AAAAAD9v/IE=")</f>
        <v>#REF!</v>
      </c>
      <c r="EA5" t="e">
        <f>AND(#REF!,"AAAAAD9v/II=")</f>
        <v>#REF!</v>
      </c>
      <c r="EB5" t="e">
        <f>AND(#REF!,"AAAAAD9v/IM=")</f>
        <v>#REF!</v>
      </c>
      <c r="EC5" t="e">
        <f>AND(#REF!,"AAAAAD9v/IQ=")</f>
        <v>#REF!</v>
      </c>
      <c r="ED5" t="e">
        <f>AND(#REF!,"AAAAAD9v/IU=")</f>
        <v>#REF!</v>
      </c>
      <c r="EE5" t="e">
        <f>AND(#REF!,"AAAAAD9v/IY=")</f>
        <v>#REF!</v>
      </c>
      <c r="EF5" t="e">
        <f>AND(#REF!,"AAAAAD9v/Ic=")</f>
        <v>#REF!</v>
      </c>
      <c r="EG5" t="e">
        <f>AND(#REF!,"AAAAAD9v/Ig=")</f>
        <v>#REF!</v>
      </c>
      <c r="EH5" t="e">
        <f>AND(#REF!,"AAAAAD9v/Ik=")</f>
        <v>#REF!</v>
      </c>
      <c r="EI5" t="e">
        <f>IF(#REF!,"AAAAAD9v/Io=",0)</f>
        <v>#REF!</v>
      </c>
      <c r="EJ5" t="e">
        <f>AND(#REF!,"AAAAAD9v/Is=")</f>
        <v>#REF!</v>
      </c>
      <c r="EK5" t="e">
        <f>AND(#REF!,"AAAAAD9v/Iw=")</f>
        <v>#REF!</v>
      </c>
      <c r="EL5" t="e">
        <f>AND(#REF!,"AAAAAD9v/I0=")</f>
        <v>#REF!</v>
      </c>
      <c r="EM5" t="e">
        <f>AND(#REF!,"AAAAAD9v/I4=")</f>
        <v>#REF!</v>
      </c>
      <c r="EN5" t="e">
        <f>AND(#REF!,"AAAAAD9v/I8=")</f>
        <v>#REF!</v>
      </c>
      <c r="EO5" t="e">
        <f>AND(#REF!,"AAAAAD9v/JA=")</f>
        <v>#REF!</v>
      </c>
      <c r="EP5" t="e">
        <f>AND(#REF!,"AAAAAD9v/JE=")</f>
        <v>#REF!</v>
      </c>
      <c r="EQ5" t="e">
        <f>AND(#REF!,"AAAAAD9v/JI=")</f>
        <v>#REF!</v>
      </c>
      <c r="ER5" t="e">
        <f>AND(#REF!,"AAAAAD9v/JM=")</f>
        <v>#REF!</v>
      </c>
      <c r="ES5" t="e">
        <f>AND(#REF!,"AAAAAD9v/JQ=")</f>
        <v>#REF!</v>
      </c>
      <c r="ET5" t="e">
        <f>AND(#REF!,"AAAAAD9v/JU=")</f>
        <v>#REF!</v>
      </c>
      <c r="EU5" t="e">
        <f>AND(#REF!,"AAAAAD9v/JY=")</f>
        <v>#REF!</v>
      </c>
      <c r="EV5" t="e">
        <f>AND(#REF!,"AAAAAD9v/Jc=")</f>
        <v>#REF!</v>
      </c>
      <c r="EW5" t="e">
        <f>AND(#REF!,"AAAAAD9v/Jg=")</f>
        <v>#REF!</v>
      </c>
      <c r="EX5" t="e">
        <f>AND(#REF!,"AAAAAD9v/Jk=")</f>
        <v>#REF!</v>
      </c>
      <c r="EY5" t="e">
        <f>AND(#REF!,"AAAAAD9v/Jo=")</f>
        <v>#REF!</v>
      </c>
      <c r="EZ5" t="e">
        <f>AND(#REF!,"AAAAAD9v/Js=")</f>
        <v>#REF!</v>
      </c>
      <c r="FA5" t="e">
        <f>IF(#REF!,"AAAAAD9v/Jw=",0)</f>
        <v>#REF!</v>
      </c>
      <c r="FB5" t="e">
        <f>AND(#REF!,"AAAAAD9v/J0=")</f>
        <v>#REF!</v>
      </c>
      <c r="FC5" t="e">
        <f>AND(#REF!,"AAAAAD9v/J4=")</f>
        <v>#REF!</v>
      </c>
      <c r="FD5" t="e">
        <f>AND(#REF!,"AAAAAD9v/J8=")</f>
        <v>#REF!</v>
      </c>
      <c r="FE5" t="e">
        <f>AND(#REF!,"AAAAAD9v/KA=")</f>
        <v>#REF!</v>
      </c>
      <c r="FF5" t="e">
        <f>AND(#REF!,"AAAAAD9v/KE=")</f>
        <v>#REF!</v>
      </c>
      <c r="FG5" t="e">
        <f>AND(#REF!,"AAAAAD9v/KI=")</f>
        <v>#REF!</v>
      </c>
      <c r="FH5" t="e">
        <f>AND(#REF!,"AAAAAD9v/KM=")</f>
        <v>#REF!</v>
      </c>
      <c r="FI5" t="e">
        <f>AND(#REF!,"AAAAAD9v/KQ=")</f>
        <v>#REF!</v>
      </c>
      <c r="FJ5" t="e">
        <f>AND(#REF!,"AAAAAD9v/KU=")</f>
        <v>#REF!</v>
      </c>
      <c r="FK5" t="e">
        <f>AND(#REF!,"AAAAAD9v/KY=")</f>
        <v>#REF!</v>
      </c>
      <c r="FL5" t="e">
        <f>AND(#REF!,"AAAAAD9v/Kc=")</f>
        <v>#REF!</v>
      </c>
      <c r="FM5" t="e">
        <f>AND(#REF!,"AAAAAD9v/Kg=")</f>
        <v>#REF!</v>
      </c>
      <c r="FN5" t="e">
        <f>AND(#REF!,"AAAAAD9v/Kk=")</f>
        <v>#REF!</v>
      </c>
      <c r="FO5" t="e">
        <f>AND(#REF!,"AAAAAD9v/Ko=")</f>
        <v>#REF!</v>
      </c>
      <c r="FP5" t="e">
        <f>AND(#REF!,"AAAAAD9v/Ks=")</f>
        <v>#REF!</v>
      </c>
      <c r="FQ5" t="e">
        <f>AND(#REF!,"AAAAAD9v/Kw=")</f>
        <v>#REF!</v>
      </c>
      <c r="FR5" t="e">
        <f>AND(#REF!,"AAAAAD9v/K0=")</f>
        <v>#REF!</v>
      </c>
      <c r="FS5" t="e">
        <f>IF(#REF!,"AAAAAD9v/K4=",0)</f>
        <v>#REF!</v>
      </c>
      <c r="FT5" t="e">
        <f>AND(#REF!,"AAAAAD9v/K8=")</f>
        <v>#REF!</v>
      </c>
      <c r="FU5" t="e">
        <f>AND(#REF!,"AAAAAD9v/LA=")</f>
        <v>#REF!</v>
      </c>
      <c r="FV5" t="e">
        <f>AND(#REF!,"AAAAAD9v/LE=")</f>
        <v>#REF!</v>
      </c>
      <c r="FW5" t="e">
        <f>AND(#REF!,"AAAAAD9v/LI=")</f>
        <v>#REF!</v>
      </c>
      <c r="FX5" t="e">
        <f>AND(#REF!,"AAAAAD9v/LM=")</f>
        <v>#REF!</v>
      </c>
      <c r="FY5" t="e">
        <f>AND(#REF!,"AAAAAD9v/LQ=")</f>
        <v>#REF!</v>
      </c>
      <c r="FZ5" t="e">
        <f>AND(#REF!,"AAAAAD9v/LU=")</f>
        <v>#REF!</v>
      </c>
      <c r="GA5" t="e">
        <f>AND(#REF!,"AAAAAD9v/LY=")</f>
        <v>#REF!</v>
      </c>
      <c r="GB5" t="e">
        <f>AND(#REF!,"AAAAAD9v/Lc=")</f>
        <v>#REF!</v>
      </c>
      <c r="GC5" t="e">
        <f>AND(#REF!,"AAAAAD9v/Lg=")</f>
        <v>#REF!</v>
      </c>
      <c r="GD5" t="e">
        <f>AND(#REF!,"AAAAAD9v/Lk=")</f>
        <v>#REF!</v>
      </c>
      <c r="GE5" t="e">
        <f>AND(#REF!,"AAAAAD9v/Lo=")</f>
        <v>#REF!</v>
      </c>
      <c r="GF5" t="e">
        <f>AND(#REF!,"AAAAAD9v/Ls=")</f>
        <v>#REF!</v>
      </c>
      <c r="GG5" t="e">
        <f>AND(#REF!,"AAAAAD9v/Lw=")</f>
        <v>#REF!</v>
      </c>
      <c r="GH5" t="e">
        <f>AND(#REF!,"AAAAAD9v/L0=")</f>
        <v>#REF!</v>
      </c>
      <c r="GI5" t="e">
        <f>AND(#REF!,"AAAAAD9v/L4=")</f>
        <v>#REF!</v>
      </c>
      <c r="GJ5" t="e">
        <f>AND(#REF!,"AAAAAD9v/L8=")</f>
        <v>#REF!</v>
      </c>
      <c r="GK5" t="e">
        <f>IF(#REF!,"AAAAAD9v/MA=",0)</f>
        <v>#REF!</v>
      </c>
      <c r="GL5" t="e">
        <f>AND(#REF!,"AAAAAD9v/ME=")</f>
        <v>#REF!</v>
      </c>
      <c r="GM5" t="e">
        <f>AND(#REF!,"AAAAAD9v/MI=")</f>
        <v>#REF!</v>
      </c>
      <c r="GN5" t="e">
        <f>AND(#REF!,"AAAAAD9v/MM=")</f>
        <v>#REF!</v>
      </c>
      <c r="GO5" t="e">
        <f>AND(#REF!,"AAAAAD9v/MQ=")</f>
        <v>#REF!</v>
      </c>
      <c r="GP5" t="e">
        <f>AND(#REF!,"AAAAAD9v/MU=")</f>
        <v>#REF!</v>
      </c>
      <c r="GQ5" t="e">
        <f>AND(#REF!,"AAAAAD9v/MY=")</f>
        <v>#REF!</v>
      </c>
      <c r="GR5" t="e">
        <f>AND(#REF!,"AAAAAD9v/Mc=")</f>
        <v>#REF!</v>
      </c>
      <c r="GS5" t="e">
        <f>AND(#REF!,"AAAAAD9v/Mg=")</f>
        <v>#REF!</v>
      </c>
      <c r="GT5" t="e">
        <f>AND(#REF!,"AAAAAD9v/Mk=")</f>
        <v>#REF!</v>
      </c>
      <c r="GU5" t="e">
        <f>AND(#REF!,"AAAAAD9v/Mo=")</f>
        <v>#REF!</v>
      </c>
      <c r="GV5" t="e">
        <f>AND(#REF!,"AAAAAD9v/Ms=")</f>
        <v>#REF!</v>
      </c>
      <c r="GW5" t="e">
        <f>AND(#REF!,"AAAAAD9v/Mw=")</f>
        <v>#REF!</v>
      </c>
      <c r="GX5" t="e">
        <f>AND(#REF!,"AAAAAD9v/M0=")</f>
        <v>#REF!</v>
      </c>
      <c r="GY5" t="e">
        <f>AND(#REF!,"AAAAAD9v/M4=")</f>
        <v>#REF!</v>
      </c>
      <c r="GZ5" t="e">
        <f>AND(#REF!,"AAAAAD9v/M8=")</f>
        <v>#REF!</v>
      </c>
      <c r="HA5" t="e">
        <f>AND(#REF!,"AAAAAD9v/NA=")</f>
        <v>#REF!</v>
      </c>
      <c r="HB5" t="e">
        <f>AND(#REF!,"AAAAAD9v/NE=")</f>
        <v>#REF!</v>
      </c>
      <c r="HC5" t="e">
        <f>IF(#REF!,"AAAAAD9v/NI=",0)</f>
        <v>#REF!</v>
      </c>
      <c r="HD5" t="e">
        <f>AND(#REF!,"AAAAAD9v/NM=")</f>
        <v>#REF!</v>
      </c>
      <c r="HE5" t="e">
        <f>AND(#REF!,"AAAAAD9v/NQ=")</f>
        <v>#REF!</v>
      </c>
      <c r="HF5" t="e">
        <f>AND(#REF!,"AAAAAD9v/NU=")</f>
        <v>#REF!</v>
      </c>
      <c r="HG5" t="e">
        <f>AND(#REF!,"AAAAAD9v/NY=")</f>
        <v>#REF!</v>
      </c>
      <c r="HH5" t="e">
        <f>AND(#REF!,"AAAAAD9v/Nc=")</f>
        <v>#REF!</v>
      </c>
      <c r="HI5" t="e">
        <f>AND(#REF!,"AAAAAD9v/Ng=")</f>
        <v>#REF!</v>
      </c>
      <c r="HJ5" t="e">
        <f>AND(#REF!,"AAAAAD9v/Nk=")</f>
        <v>#REF!</v>
      </c>
      <c r="HK5" t="e">
        <f>AND(#REF!,"AAAAAD9v/No=")</f>
        <v>#REF!</v>
      </c>
      <c r="HL5" t="e">
        <f>AND(#REF!,"AAAAAD9v/Ns=")</f>
        <v>#REF!</v>
      </c>
      <c r="HM5" t="e">
        <f>AND(#REF!,"AAAAAD9v/Nw=")</f>
        <v>#REF!</v>
      </c>
      <c r="HN5" t="e">
        <f>AND(#REF!,"AAAAAD9v/N0=")</f>
        <v>#REF!</v>
      </c>
      <c r="HO5" t="e">
        <f>AND(#REF!,"AAAAAD9v/N4=")</f>
        <v>#REF!</v>
      </c>
      <c r="HP5" t="e">
        <f>AND(#REF!,"AAAAAD9v/N8=")</f>
        <v>#REF!</v>
      </c>
      <c r="HQ5" t="e">
        <f>AND(#REF!,"AAAAAD9v/OA=")</f>
        <v>#REF!</v>
      </c>
      <c r="HR5" t="e">
        <f>AND(#REF!,"AAAAAD9v/OE=")</f>
        <v>#REF!</v>
      </c>
      <c r="HS5" t="e">
        <f>AND(#REF!,"AAAAAD9v/OI=")</f>
        <v>#REF!</v>
      </c>
      <c r="HT5" t="e">
        <f>AND(#REF!,"AAAAAD9v/OM=")</f>
        <v>#REF!</v>
      </c>
      <c r="HU5" t="e">
        <f>IF(#REF!,"AAAAAD9v/OQ=",0)</f>
        <v>#REF!</v>
      </c>
      <c r="HV5" t="e">
        <f>AND(#REF!,"AAAAAD9v/OU=")</f>
        <v>#REF!</v>
      </c>
      <c r="HW5" t="e">
        <f>AND(#REF!,"AAAAAD9v/OY=")</f>
        <v>#REF!</v>
      </c>
      <c r="HX5" t="e">
        <f>AND(#REF!,"AAAAAD9v/Oc=")</f>
        <v>#REF!</v>
      </c>
      <c r="HY5" t="e">
        <f>AND(#REF!,"AAAAAD9v/Og=")</f>
        <v>#REF!</v>
      </c>
      <c r="HZ5" t="e">
        <f>AND(#REF!,"AAAAAD9v/Ok=")</f>
        <v>#REF!</v>
      </c>
      <c r="IA5" t="e">
        <f>AND(#REF!,"AAAAAD9v/Oo=")</f>
        <v>#REF!</v>
      </c>
      <c r="IB5" t="e">
        <f>AND(#REF!,"AAAAAD9v/Os=")</f>
        <v>#REF!</v>
      </c>
      <c r="IC5" t="e">
        <f>AND(#REF!,"AAAAAD9v/Ow=")</f>
        <v>#REF!</v>
      </c>
      <c r="ID5" t="e">
        <f>AND(#REF!,"AAAAAD9v/O0=")</f>
        <v>#REF!</v>
      </c>
      <c r="IE5" t="e">
        <f>AND(#REF!,"AAAAAD9v/O4=")</f>
        <v>#REF!</v>
      </c>
      <c r="IF5" t="e">
        <f>AND(#REF!,"AAAAAD9v/O8=")</f>
        <v>#REF!</v>
      </c>
      <c r="IG5" t="e">
        <f>AND(#REF!,"AAAAAD9v/PA=")</f>
        <v>#REF!</v>
      </c>
      <c r="IH5" t="e">
        <f>AND(#REF!,"AAAAAD9v/PE=")</f>
        <v>#REF!</v>
      </c>
      <c r="II5" t="e">
        <f>AND(#REF!,"AAAAAD9v/PI=")</f>
        <v>#REF!</v>
      </c>
      <c r="IJ5" t="e">
        <f>AND(#REF!,"AAAAAD9v/PM=")</f>
        <v>#REF!</v>
      </c>
      <c r="IK5" t="e">
        <f>AND(#REF!,"AAAAAD9v/PQ=")</f>
        <v>#REF!</v>
      </c>
      <c r="IL5" t="e">
        <f>AND(#REF!,"AAAAAD9v/PU=")</f>
        <v>#REF!</v>
      </c>
      <c r="IM5" t="e">
        <f>IF(#REF!,"AAAAAD9v/PY=",0)</f>
        <v>#REF!</v>
      </c>
      <c r="IN5" t="e">
        <f>AND(#REF!,"AAAAAD9v/Pc=")</f>
        <v>#REF!</v>
      </c>
      <c r="IO5" t="e">
        <f>AND(#REF!,"AAAAAD9v/Pg=")</f>
        <v>#REF!</v>
      </c>
      <c r="IP5" t="e">
        <f>AND(#REF!,"AAAAAD9v/Pk=")</f>
        <v>#REF!</v>
      </c>
      <c r="IQ5" t="e">
        <f>AND(#REF!,"AAAAAD9v/Po=")</f>
        <v>#REF!</v>
      </c>
      <c r="IR5" t="e">
        <f>AND(#REF!,"AAAAAD9v/Ps=")</f>
        <v>#REF!</v>
      </c>
      <c r="IS5" t="e">
        <f>AND(#REF!,"AAAAAD9v/Pw=")</f>
        <v>#REF!</v>
      </c>
      <c r="IT5" t="e">
        <f>AND(#REF!,"AAAAAD9v/P0=")</f>
        <v>#REF!</v>
      </c>
      <c r="IU5" t="e">
        <f>AND(#REF!,"AAAAAD9v/P4=")</f>
        <v>#REF!</v>
      </c>
      <c r="IV5" t="e">
        <f>AND(#REF!,"AAAAAD9v/P8=")</f>
        <v>#REF!</v>
      </c>
    </row>
    <row r="6" spans="1:256" x14ac:dyDescent="0.25">
      <c r="A6" t="e">
        <f>AND(#REF!,"AAAAAH8aXgA=")</f>
        <v>#REF!</v>
      </c>
      <c r="B6" t="e">
        <f>AND(#REF!,"AAAAAH8aXgE=")</f>
        <v>#REF!</v>
      </c>
      <c r="C6" t="e">
        <f>AND(#REF!,"AAAAAH8aXgI=")</f>
        <v>#REF!</v>
      </c>
      <c r="D6" t="e">
        <f>AND(#REF!,"AAAAAH8aXgM=")</f>
        <v>#REF!</v>
      </c>
      <c r="E6" t="e">
        <f>AND(#REF!,"AAAAAH8aXgQ=")</f>
        <v>#REF!</v>
      </c>
      <c r="F6" t="e">
        <f>AND(#REF!,"AAAAAH8aXgU=")</f>
        <v>#REF!</v>
      </c>
      <c r="G6" t="e">
        <f>AND(#REF!,"AAAAAH8aXgY=")</f>
        <v>#REF!</v>
      </c>
      <c r="H6" t="e">
        <f>AND(#REF!,"AAAAAH8aXgc=")</f>
        <v>#REF!</v>
      </c>
      <c r="I6" t="e">
        <f>IF(#REF!,"AAAAAH8aXgg=",0)</f>
        <v>#REF!</v>
      </c>
      <c r="J6" t="e">
        <f>AND(#REF!,"AAAAAH8aXgk=")</f>
        <v>#REF!</v>
      </c>
      <c r="K6" t="e">
        <f>AND(#REF!,"AAAAAH8aXgo=")</f>
        <v>#REF!</v>
      </c>
      <c r="L6" t="e">
        <f>AND(#REF!,"AAAAAH8aXgs=")</f>
        <v>#REF!</v>
      </c>
      <c r="M6" t="e">
        <f>AND(#REF!,"AAAAAH8aXgw=")</f>
        <v>#REF!</v>
      </c>
      <c r="N6" t="e">
        <f>AND(#REF!,"AAAAAH8aXg0=")</f>
        <v>#REF!</v>
      </c>
      <c r="O6" t="e">
        <f>AND(#REF!,"AAAAAH8aXg4=")</f>
        <v>#REF!</v>
      </c>
      <c r="P6" t="e">
        <f>AND(#REF!,"AAAAAH8aXg8=")</f>
        <v>#REF!</v>
      </c>
      <c r="Q6" t="e">
        <f>AND(#REF!,"AAAAAH8aXhA=")</f>
        <v>#REF!</v>
      </c>
      <c r="R6" t="e">
        <f>AND(#REF!,"AAAAAH8aXhE=")</f>
        <v>#REF!</v>
      </c>
      <c r="S6" t="e">
        <f>AND(#REF!,"AAAAAH8aXhI=")</f>
        <v>#REF!</v>
      </c>
      <c r="T6" t="e">
        <f>AND(#REF!,"AAAAAH8aXhM=")</f>
        <v>#REF!</v>
      </c>
      <c r="U6" t="e">
        <f>AND(#REF!,"AAAAAH8aXhQ=")</f>
        <v>#REF!</v>
      </c>
      <c r="V6" t="e">
        <f>AND(#REF!,"AAAAAH8aXhU=")</f>
        <v>#REF!</v>
      </c>
      <c r="W6" t="e">
        <f>AND(#REF!,"AAAAAH8aXhY=")</f>
        <v>#REF!</v>
      </c>
      <c r="X6" t="e">
        <f>AND(#REF!,"AAAAAH8aXhc=")</f>
        <v>#REF!</v>
      </c>
      <c r="Y6" t="e">
        <f>AND(#REF!,"AAAAAH8aXhg=")</f>
        <v>#REF!</v>
      </c>
      <c r="Z6" t="e">
        <f>AND(#REF!,"AAAAAH8aXhk=")</f>
        <v>#REF!</v>
      </c>
      <c r="AA6" t="e">
        <f>IF(#REF!,"AAAAAH8aXho=",0)</f>
        <v>#REF!</v>
      </c>
      <c r="AB6" t="e">
        <f>AND(#REF!,"AAAAAH8aXhs=")</f>
        <v>#REF!</v>
      </c>
      <c r="AC6" t="e">
        <f>AND(#REF!,"AAAAAH8aXhw=")</f>
        <v>#REF!</v>
      </c>
      <c r="AD6" t="e">
        <f>AND(#REF!,"AAAAAH8aXh0=")</f>
        <v>#REF!</v>
      </c>
      <c r="AE6" t="e">
        <f>AND(#REF!,"AAAAAH8aXh4=")</f>
        <v>#REF!</v>
      </c>
      <c r="AF6" t="e">
        <f>AND(#REF!,"AAAAAH8aXh8=")</f>
        <v>#REF!</v>
      </c>
      <c r="AG6" t="e">
        <f>AND(#REF!,"AAAAAH8aXiA=")</f>
        <v>#REF!</v>
      </c>
      <c r="AH6" t="e">
        <f>AND(#REF!,"AAAAAH8aXiE=")</f>
        <v>#REF!</v>
      </c>
      <c r="AI6" t="e">
        <f>AND(#REF!,"AAAAAH8aXiI=")</f>
        <v>#REF!</v>
      </c>
      <c r="AJ6" t="e">
        <f>AND(#REF!,"AAAAAH8aXiM=")</f>
        <v>#REF!</v>
      </c>
      <c r="AK6" t="e">
        <f>AND(#REF!,"AAAAAH8aXiQ=")</f>
        <v>#REF!</v>
      </c>
      <c r="AL6" t="e">
        <f>AND(#REF!,"AAAAAH8aXiU=")</f>
        <v>#REF!</v>
      </c>
      <c r="AM6" t="e">
        <f>AND(#REF!,"AAAAAH8aXiY=")</f>
        <v>#REF!</v>
      </c>
      <c r="AN6" t="e">
        <f>AND(#REF!,"AAAAAH8aXic=")</f>
        <v>#REF!</v>
      </c>
      <c r="AO6" t="e">
        <f>AND(#REF!,"AAAAAH8aXig=")</f>
        <v>#REF!</v>
      </c>
      <c r="AP6" t="e">
        <f>AND(#REF!,"AAAAAH8aXik=")</f>
        <v>#REF!</v>
      </c>
      <c r="AQ6" t="e">
        <f>AND(#REF!,"AAAAAH8aXio=")</f>
        <v>#REF!</v>
      </c>
      <c r="AR6" t="e">
        <f>AND(#REF!,"AAAAAH8aXis=")</f>
        <v>#REF!</v>
      </c>
      <c r="AS6" t="e">
        <f>IF(#REF!,"AAAAAH8aXiw=",0)</f>
        <v>#REF!</v>
      </c>
      <c r="AT6" t="e">
        <f>AND(#REF!,"AAAAAH8aXi0=")</f>
        <v>#REF!</v>
      </c>
      <c r="AU6" t="e">
        <f>AND(#REF!,"AAAAAH8aXi4=")</f>
        <v>#REF!</v>
      </c>
      <c r="AV6" t="e">
        <f>AND(#REF!,"AAAAAH8aXi8=")</f>
        <v>#REF!</v>
      </c>
      <c r="AW6" t="e">
        <f>AND(#REF!,"AAAAAH8aXjA=")</f>
        <v>#REF!</v>
      </c>
      <c r="AX6" t="e">
        <f>AND(#REF!,"AAAAAH8aXjE=")</f>
        <v>#REF!</v>
      </c>
      <c r="AY6" t="e">
        <f>AND(#REF!,"AAAAAH8aXjI=")</f>
        <v>#REF!</v>
      </c>
      <c r="AZ6" t="e">
        <f>AND(#REF!,"AAAAAH8aXjM=")</f>
        <v>#REF!</v>
      </c>
      <c r="BA6" t="e">
        <f>AND(#REF!,"AAAAAH8aXjQ=")</f>
        <v>#REF!</v>
      </c>
      <c r="BB6" t="e">
        <f>AND(#REF!,"AAAAAH8aXjU=")</f>
        <v>#REF!</v>
      </c>
      <c r="BC6" t="e">
        <f>AND(#REF!,"AAAAAH8aXjY=")</f>
        <v>#REF!</v>
      </c>
      <c r="BD6" t="e">
        <f>AND(#REF!,"AAAAAH8aXjc=")</f>
        <v>#REF!</v>
      </c>
      <c r="BE6" t="e">
        <f>AND(#REF!,"AAAAAH8aXjg=")</f>
        <v>#REF!</v>
      </c>
      <c r="BF6" t="e">
        <f>AND(#REF!,"AAAAAH8aXjk=")</f>
        <v>#REF!</v>
      </c>
      <c r="BG6" t="e">
        <f>AND(#REF!,"AAAAAH8aXjo=")</f>
        <v>#REF!</v>
      </c>
      <c r="BH6" t="e">
        <f>AND(#REF!,"AAAAAH8aXjs=")</f>
        <v>#REF!</v>
      </c>
      <c r="BI6" t="e">
        <f>AND(#REF!,"AAAAAH8aXjw=")</f>
        <v>#REF!</v>
      </c>
      <c r="BJ6" t="e">
        <f>AND(#REF!,"AAAAAH8aXj0=")</f>
        <v>#REF!</v>
      </c>
      <c r="BK6" t="e">
        <f>IF(#REF!,"AAAAAH8aXj4=",0)</f>
        <v>#REF!</v>
      </c>
      <c r="BL6" t="e">
        <f>AND(#REF!,"AAAAAH8aXj8=")</f>
        <v>#REF!</v>
      </c>
      <c r="BM6" t="e">
        <f>AND(#REF!,"AAAAAH8aXkA=")</f>
        <v>#REF!</v>
      </c>
      <c r="BN6" t="e">
        <f>AND(#REF!,"AAAAAH8aXkE=")</f>
        <v>#REF!</v>
      </c>
      <c r="BO6" t="e">
        <f>AND(#REF!,"AAAAAH8aXkI=")</f>
        <v>#REF!</v>
      </c>
      <c r="BP6" t="e">
        <f>AND(#REF!,"AAAAAH8aXkM=")</f>
        <v>#REF!</v>
      </c>
      <c r="BQ6" t="e">
        <f>AND(#REF!,"AAAAAH8aXkQ=")</f>
        <v>#REF!</v>
      </c>
      <c r="BR6" t="e">
        <f>AND(#REF!,"AAAAAH8aXkU=")</f>
        <v>#REF!</v>
      </c>
      <c r="BS6" t="e">
        <f>AND(#REF!,"AAAAAH8aXkY=")</f>
        <v>#REF!</v>
      </c>
      <c r="BT6" t="e">
        <f>AND(#REF!,"AAAAAH8aXkc=")</f>
        <v>#REF!</v>
      </c>
      <c r="BU6" t="e">
        <f>AND(#REF!,"AAAAAH8aXkg=")</f>
        <v>#REF!</v>
      </c>
      <c r="BV6" t="e">
        <f>AND(#REF!,"AAAAAH8aXkk=")</f>
        <v>#REF!</v>
      </c>
      <c r="BW6" t="e">
        <f>AND(#REF!,"AAAAAH8aXko=")</f>
        <v>#REF!</v>
      </c>
      <c r="BX6" t="e">
        <f>AND(#REF!,"AAAAAH8aXks=")</f>
        <v>#REF!</v>
      </c>
      <c r="BY6" t="e">
        <f>AND(#REF!,"AAAAAH8aXkw=")</f>
        <v>#REF!</v>
      </c>
      <c r="BZ6" t="e">
        <f>AND(#REF!,"AAAAAH8aXk0=")</f>
        <v>#REF!</v>
      </c>
      <c r="CA6" t="e">
        <f>AND(#REF!,"AAAAAH8aXk4=")</f>
        <v>#REF!</v>
      </c>
      <c r="CB6" t="e">
        <f>AND(#REF!,"AAAAAH8aXk8=")</f>
        <v>#REF!</v>
      </c>
      <c r="CC6" t="e">
        <f>IF(#REF!,"AAAAAH8aXlA=",0)</f>
        <v>#REF!</v>
      </c>
      <c r="CD6" t="e">
        <f>AND(#REF!,"AAAAAH8aXlE=")</f>
        <v>#REF!</v>
      </c>
      <c r="CE6" t="e">
        <f>AND(#REF!,"AAAAAH8aXlI=")</f>
        <v>#REF!</v>
      </c>
      <c r="CF6" t="e">
        <f>AND(#REF!,"AAAAAH8aXlM=")</f>
        <v>#REF!</v>
      </c>
      <c r="CG6" t="e">
        <f>AND(#REF!,"AAAAAH8aXlQ=")</f>
        <v>#REF!</v>
      </c>
      <c r="CH6" t="e">
        <f>AND(#REF!,"AAAAAH8aXlU=")</f>
        <v>#REF!</v>
      </c>
      <c r="CI6" t="e">
        <f>AND(#REF!,"AAAAAH8aXlY=")</f>
        <v>#REF!</v>
      </c>
      <c r="CJ6" t="e">
        <f>AND(#REF!,"AAAAAH8aXlc=")</f>
        <v>#REF!</v>
      </c>
      <c r="CK6" t="e">
        <f>AND(#REF!,"AAAAAH8aXlg=")</f>
        <v>#REF!</v>
      </c>
      <c r="CL6" t="e">
        <f>AND(#REF!,"AAAAAH8aXlk=")</f>
        <v>#REF!</v>
      </c>
      <c r="CM6" t="e">
        <f>AND(#REF!,"AAAAAH8aXlo=")</f>
        <v>#REF!</v>
      </c>
      <c r="CN6" t="e">
        <f>AND(#REF!,"AAAAAH8aXls=")</f>
        <v>#REF!</v>
      </c>
      <c r="CO6" t="e">
        <f>AND(#REF!,"AAAAAH8aXlw=")</f>
        <v>#REF!</v>
      </c>
      <c r="CP6" t="e">
        <f>AND(#REF!,"AAAAAH8aXl0=")</f>
        <v>#REF!</v>
      </c>
      <c r="CQ6" t="e">
        <f>AND(#REF!,"AAAAAH8aXl4=")</f>
        <v>#REF!</v>
      </c>
      <c r="CR6" t="e">
        <f>AND(#REF!,"AAAAAH8aXl8=")</f>
        <v>#REF!</v>
      </c>
      <c r="CS6" t="e">
        <f>AND(#REF!,"AAAAAH8aXmA=")</f>
        <v>#REF!</v>
      </c>
      <c r="CT6" t="e">
        <f>AND(#REF!,"AAAAAH8aXmE=")</f>
        <v>#REF!</v>
      </c>
      <c r="CU6" t="e">
        <f>IF(#REF!,"AAAAAH8aXmI=",0)</f>
        <v>#REF!</v>
      </c>
      <c r="CV6" t="e">
        <f>AND(#REF!,"AAAAAH8aXmM=")</f>
        <v>#REF!</v>
      </c>
      <c r="CW6" t="e">
        <f>AND(#REF!,"AAAAAH8aXmQ=")</f>
        <v>#REF!</v>
      </c>
      <c r="CX6" t="e">
        <f>AND(#REF!,"AAAAAH8aXmU=")</f>
        <v>#REF!</v>
      </c>
      <c r="CY6" t="e">
        <f>AND(#REF!,"AAAAAH8aXmY=")</f>
        <v>#REF!</v>
      </c>
      <c r="CZ6" t="e">
        <f>AND(#REF!,"AAAAAH8aXmc=")</f>
        <v>#REF!</v>
      </c>
      <c r="DA6" t="e">
        <f>AND(#REF!,"AAAAAH8aXmg=")</f>
        <v>#REF!</v>
      </c>
      <c r="DB6" t="e">
        <f>AND(#REF!,"AAAAAH8aXmk=")</f>
        <v>#REF!</v>
      </c>
      <c r="DC6" t="e">
        <f>AND(#REF!,"AAAAAH8aXmo=")</f>
        <v>#REF!</v>
      </c>
      <c r="DD6" t="e">
        <f>AND(#REF!,"AAAAAH8aXms=")</f>
        <v>#REF!</v>
      </c>
      <c r="DE6" t="e">
        <f>AND(#REF!,"AAAAAH8aXmw=")</f>
        <v>#REF!</v>
      </c>
      <c r="DF6" t="e">
        <f>AND(#REF!,"AAAAAH8aXm0=")</f>
        <v>#REF!</v>
      </c>
      <c r="DG6" t="e">
        <f>AND(#REF!,"AAAAAH8aXm4=")</f>
        <v>#REF!</v>
      </c>
      <c r="DH6" t="e">
        <f>AND(#REF!,"AAAAAH8aXm8=")</f>
        <v>#REF!</v>
      </c>
      <c r="DI6" t="e">
        <f>AND(#REF!,"AAAAAH8aXnA=")</f>
        <v>#REF!</v>
      </c>
      <c r="DJ6" t="e">
        <f>AND(#REF!,"AAAAAH8aXnE=")</f>
        <v>#REF!</v>
      </c>
      <c r="DK6" t="e">
        <f>AND(#REF!,"AAAAAH8aXnI=")</f>
        <v>#REF!</v>
      </c>
      <c r="DL6" t="e">
        <f>AND(#REF!,"AAAAAH8aXnM=")</f>
        <v>#REF!</v>
      </c>
      <c r="DM6" t="e">
        <f>IF(#REF!,"AAAAAH8aXnQ=",0)</f>
        <v>#REF!</v>
      </c>
      <c r="DN6" t="e">
        <f>AND(#REF!,"AAAAAH8aXnU=")</f>
        <v>#REF!</v>
      </c>
      <c r="DO6" t="e">
        <f>AND(#REF!,"AAAAAH8aXnY=")</f>
        <v>#REF!</v>
      </c>
      <c r="DP6" t="e">
        <f>AND(#REF!,"AAAAAH8aXnc=")</f>
        <v>#REF!</v>
      </c>
      <c r="DQ6" t="e">
        <f>AND(#REF!,"AAAAAH8aXng=")</f>
        <v>#REF!</v>
      </c>
      <c r="DR6" t="e">
        <f>AND(#REF!,"AAAAAH8aXnk=")</f>
        <v>#REF!</v>
      </c>
      <c r="DS6" t="e">
        <f>AND(#REF!,"AAAAAH8aXno=")</f>
        <v>#REF!</v>
      </c>
      <c r="DT6" t="e">
        <f>AND(#REF!,"AAAAAH8aXns=")</f>
        <v>#REF!</v>
      </c>
      <c r="DU6" t="e">
        <f>AND(#REF!,"AAAAAH8aXnw=")</f>
        <v>#REF!</v>
      </c>
      <c r="DV6" t="e">
        <f>AND(#REF!,"AAAAAH8aXn0=")</f>
        <v>#REF!</v>
      </c>
      <c r="DW6" t="e">
        <f>AND(#REF!,"AAAAAH8aXn4=")</f>
        <v>#REF!</v>
      </c>
      <c r="DX6" t="e">
        <f>AND(#REF!,"AAAAAH8aXn8=")</f>
        <v>#REF!</v>
      </c>
      <c r="DY6" t="e">
        <f>AND(#REF!,"AAAAAH8aXoA=")</f>
        <v>#REF!</v>
      </c>
      <c r="DZ6" t="e">
        <f>AND(#REF!,"AAAAAH8aXoE=")</f>
        <v>#REF!</v>
      </c>
      <c r="EA6" t="e">
        <f>AND(#REF!,"AAAAAH8aXoI=")</f>
        <v>#REF!</v>
      </c>
      <c r="EB6" t="e">
        <f>AND(#REF!,"AAAAAH8aXoM=")</f>
        <v>#REF!</v>
      </c>
      <c r="EC6" t="e">
        <f>AND(#REF!,"AAAAAH8aXoQ=")</f>
        <v>#REF!</v>
      </c>
      <c r="ED6" t="e">
        <f>AND(#REF!,"AAAAAH8aXoU=")</f>
        <v>#REF!</v>
      </c>
      <c r="EE6" t="e">
        <f>IF(#REF!,"AAAAAH8aXoY=",0)</f>
        <v>#REF!</v>
      </c>
      <c r="EF6" t="e">
        <f>AND(#REF!,"AAAAAH8aXoc=")</f>
        <v>#REF!</v>
      </c>
      <c r="EG6" t="e">
        <f>AND(#REF!,"AAAAAH8aXog=")</f>
        <v>#REF!</v>
      </c>
      <c r="EH6" t="e">
        <f>AND(#REF!,"AAAAAH8aXok=")</f>
        <v>#REF!</v>
      </c>
      <c r="EI6" t="e">
        <f>AND(#REF!,"AAAAAH8aXoo=")</f>
        <v>#REF!</v>
      </c>
      <c r="EJ6" t="e">
        <f>AND(#REF!,"AAAAAH8aXos=")</f>
        <v>#REF!</v>
      </c>
      <c r="EK6" t="e">
        <f>AND(#REF!,"AAAAAH8aXow=")</f>
        <v>#REF!</v>
      </c>
      <c r="EL6" t="e">
        <f>AND(#REF!,"AAAAAH8aXo0=")</f>
        <v>#REF!</v>
      </c>
      <c r="EM6" t="e">
        <f>AND(#REF!,"AAAAAH8aXo4=")</f>
        <v>#REF!</v>
      </c>
      <c r="EN6" t="e">
        <f>AND(#REF!,"AAAAAH8aXo8=")</f>
        <v>#REF!</v>
      </c>
      <c r="EO6" t="e">
        <f>AND(#REF!,"AAAAAH8aXpA=")</f>
        <v>#REF!</v>
      </c>
      <c r="EP6" t="e">
        <f>AND(#REF!,"AAAAAH8aXpE=")</f>
        <v>#REF!</v>
      </c>
      <c r="EQ6" t="e">
        <f>AND(#REF!,"AAAAAH8aXpI=")</f>
        <v>#REF!</v>
      </c>
      <c r="ER6" t="e">
        <f>AND(#REF!,"AAAAAH8aXpM=")</f>
        <v>#REF!</v>
      </c>
      <c r="ES6" t="e">
        <f>AND(#REF!,"AAAAAH8aXpQ=")</f>
        <v>#REF!</v>
      </c>
      <c r="ET6" t="e">
        <f>AND(#REF!,"AAAAAH8aXpU=")</f>
        <v>#REF!</v>
      </c>
      <c r="EU6" t="e">
        <f>AND(#REF!,"AAAAAH8aXpY=")</f>
        <v>#REF!</v>
      </c>
      <c r="EV6" t="e">
        <f>AND(#REF!,"AAAAAH8aXpc=")</f>
        <v>#REF!</v>
      </c>
      <c r="EW6" t="e">
        <f>IF(#REF!,"AAAAAH8aXpg=",0)</f>
        <v>#REF!</v>
      </c>
      <c r="EX6" t="e">
        <f>AND(#REF!,"AAAAAH8aXpk=")</f>
        <v>#REF!</v>
      </c>
      <c r="EY6" t="e">
        <f>AND(#REF!,"AAAAAH8aXpo=")</f>
        <v>#REF!</v>
      </c>
      <c r="EZ6" t="e">
        <f>AND(#REF!,"AAAAAH8aXps=")</f>
        <v>#REF!</v>
      </c>
      <c r="FA6" t="e">
        <f>AND(#REF!,"AAAAAH8aXpw=")</f>
        <v>#REF!</v>
      </c>
      <c r="FB6" t="e">
        <f>AND(#REF!,"AAAAAH8aXp0=")</f>
        <v>#REF!</v>
      </c>
      <c r="FC6" t="e">
        <f>AND(#REF!,"AAAAAH8aXp4=")</f>
        <v>#REF!</v>
      </c>
      <c r="FD6" t="e">
        <f>AND(#REF!,"AAAAAH8aXp8=")</f>
        <v>#REF!</v>
      </c>
      <c r="FE6" t="e">
        <f>AND(#REF!,"AAAAAH8aXqA=")</f>
        <v>#REF!</v>
      </c>
      <c r="FF6" t="e">
        <f>AND(#REF!,"AAAAAH8aXqE=")</f>
        <v>#REF!</v>
      </c>
      <c r="FG6" t="e">
        <f>AND(#REF!,"AAAAAH8aXqI=")</f>
        <v>#REF!</v>
      </c>
      <c r="FH6" t="e">
        <f>AND(#REF!,"AAAAAH8aXqM=")</f>
        <v>#REF!</v>
      </c>
      <c r="FI6" t="e">
        <f>AND(#REF!,"AAAAAH8aXqQ=")</f>
        <v>#REF!</v>
      </c>
      <c r="FJ6" t="e">
        <f>AND(#REF!,"AAAAAH8aXqU=")</f>
        <v>#REF!</v>
      </c>
      <c r="FK6" t="e">
        <f>AND(#REF!,"AAAAAH8aXqY=")</f>
        <v>#REF!</v>
      </c>
      <c r="FL6" t="e">
        <f>AND(#REF!,"AAAAAH8aXqc=")</f>
        <v>#REF!</v>
      </c>
      <c r="FM6" t="e">
        <f>AND(#REF!,"AAAAAH8aXqg=")</f>
        <v>#REF!</v>
      </c>
      <c r="FN6" t="e">
        <f>AND(#REF!,"AAAAAH8aXqk=")</f>
        <v>#REF!</v>
      </c>
      <c r="FO6" t="e">
        <f>IF(#REF!,"AAAAAH8aXqo=",0)</f>
        <v>#REF!</v>
      </c>
      <c r="FP6" t="e">
        <f>AND(#REF!,"AAAAAH8aXqs=")</f>
        <v>#REF!</v>
      </c>
      <c r="FQ6" t="e">
        <f>AND(#REF!,"AAAAAH8aXqw=")</f>
        <v>#REF!</v>
      </c>
      <c r="FR6" t="e">
        <f>AND(#REF!,"AAAAAH8aXq0=")</f>
        <v>#REF!</v>
      </c>
      <c r="FS6" t="e">
        <f>AND(#REF!,"AAAAAH8aXq4=")</f>
        <v>#REF!</v>
      </c>
      <c r="FT6" t="e">
        <f>AND(#REF!,"AAAAAH8aXq8=")</f>
        <v>#REF!</v>
      </c>
      <c r="FU6" t="e">
        <f>AND(#REF!,"AAAAAH8aXrA=")</f>
        <v>#REF!</v>
      </c>
      <c r="FV6" t="e">
        <f>AND(#REF!,"AAAAAH8aXrE=")</f>
        <v>#REF!</v>
      </c>
      <c r="FW6" t="e">
        <f>AND(#REF!,"AAAAAH8aXrI=")</f>
        <v>#REF!</v>
      </c>
      <c r="FX6" t="e">
        <f>AND(#REF!,"AAAAAH8aXrM=")</f>
        <v>#REF!</v>
      </c>
      <c r="FY6" t="e">
        <f>AND(#REF!,"AAAAAH8aXrQ=")</f>
        <v>#REF!</v>
      </c>
      <c r="FZ6" t="e">
        <f>AND(#REF!,"AAAAAH8aXrU=")</f>
        <v>#REF!</v>
      </c>
      <c r="GA6" t="e">
        <f>AND(#REF!,"AAAAAH8aXrY=")</f>
        <v>#REF!</v>
      </c>
      <c r="GB6" t="e">
        <f>AND(#REF!,"AAAAAH8aXrc=")</f>
        <v>#REF!</v>
      </c>
      <c r="GC6" t="e">
        <f>AND(#REF!,"AAAAAH8aXrg=")</f>
        <v>#REF!</v>
      </c>
      <c r="GD6" t="e">
        <f>AND(#REF!,"AAAAAH8aXrk=")</f>
        <v>#REF!</v>
      </c>
      <c r="GE6" t="e">
        <f>AND(#REF!,"AAAAAH8aXro=")</f>
        <v>#REF!</v>
      </c>
      <c r="GF6" t="e">
        <f>AND(#REF!,"AAAAAH8aXrs=")</f>
        <v>#REF!</v>
      </c>
      <c r="GG6" t="e">
        <f>IF(#REF!,"AAAAAH8aXrw=",0)</f>
        <v>#REF!</v>
      </c>
      <c r="GH6" t="e">
        <f>AND(#REF!,"AAAAAH8aXr0=")</f>
        <v>#REF!</v>
      </c>
      <c r="GI6" t="e">
        <f>AND(#REF!,"AAAAAH8aXr4=")</f>
        <v>#REF!</v>
      </c>
      <c r="GJ6" t="e">
        <f>AND(#REF!,"AAAAAH8aXr8=")</f>
        <v>#REF!</v>
      </c>
      <c r="GK6" t="e">
        <f>AND(#REF!,"AAAAAH8aXsA=")</f>
        <v>#REF!</v>
      </c>
      <c r="GL6" t="e">
        <f>AND(#REF!,"AAAAAH8aXsE=")</f>
        <v>#REF!</v>
      </c>
      <c r="GM6" t="e">
        <f>AND(#REF!,"AAAAAH8aXsI=")</f>
        <v>#REF!</v>
      </c>
      <c r="GN6" t="e">
        <f>AND(#REF!,"AAAAAH8aXsM=")</f>
        <v>#REF!</v>
      </c>
      <c r="GO6" t="e">
        <f>AND(#REF!,"AAAAAH8aXsQ=")</f>
        <v>#REF!</v>
      </c>
      <c r="GP6" t="e">
        <f>AND(#REF!,"AAAAAH8aXsU=")</f>
        <v>#REF!</v>
      </c>
      <c r="GQ6" t="e">
        <f>AND(#REF!,"AAAAAH8aXsY=")</f>
        <v>#REF!</v>
      </c>
      <c r="GR6" t="e">
        <f>AND(#REF!,"AAAAAH8aXsc=")</f>
        <v>#REF!</v>
      </c>
      <c r="GS6" t="e">
        <f>AND(#REF!,"AAAAAH8aXsg=")</f>
        <v>#REF!</v>
      </c>
      <c r="GT6" t="e">
        <f>AND(#REF!,"AAAAAH8aXsk=")</f>
        <v>#REF!</v>
      </c>
      <c r="GU6" t="e">
        <f>AND(#REF!,"AAAAAH8aXso=")</f>
        <v>#REF!</v>
      </c>
      <c r="GV6" t="e">
        <f>AND(#REF!,"AAAAAH8aXss=")</f>
        <v>#REF!</v>
      </c>
      <c r="GW6" t="e">
        <f>AND(#REF!,"AAAAAH8aXsw=")</f>
        <v>#REF!</v>
      </c>
      <c r="GX6" t="e">
        <f>AND(#REF!,"AAAAAH8aXs0=")</f>
        <v>#REF!</v>
      </c>
      <c r="GY6" t="e">
        <f>IF(#REF!,"AAAAAH8aXs4=",0)</f>
        <v>#REF!</v>
      </c>
      <c r="GZ6" t="e">
        <f>AND(#REF!,"AAAAAH8aXs8=")</f>
        <v>#REF!</v>
      </c>
      <c r="HA6" t="e">
        <f>AND(#REF!,"AAAAAH8aXtA=")</f>
        <v>#REF!</v>
      </c>
      <c r="HB6" t="e">
        <f>AND(#REF!,"AAAAAH8aXtE=")</f>
        <v>#REF!</v>
      </c>
      <c r="HC6" t="e">
        <f>AND(#REF!,"AAAAAH8aXtI=")</f>
        <v>#REF!</v>
      </c>
      <c r="HD6" t="e">
        <f>AND(#REF!,"AAAAAH8aXtM=")</f>
        <v>#REF!</v>
      </c>
      <c r="HE6" t="e">
        <f>AND(#REF!,"AAAAAH8aXtQ=")</f>
        <v>#REF!</v>
      </c>
      <c r="HF6" t="e">
        <f>AND(#REF!,"AAAAAH8aXtU=")</f>
        <v>#REF!</v>
      </c>
      <c r="HG6" t="e">
        <f>AND(#REF!,"AAAAAH8aXtY=")</f>
        <v>#REF!</v>
      </c>
      <c r="HH6" t="e">
        <f>AND(#REF!,"AAAAAH8aXtc=")</f>
        <v>#REF!</v>
      </c>
      <c r="HI6" t="e">
        <f>AND(#REF!,"AAAAAH8aXtg=")</f>
        <v>#REF!</v>
      </c>
      <c r="HJ6" t="e">
        <f>AND(#REF!,"AAAAAH8aXtk=")</f>
        <v>#REF!</v>
      </c>
      <c r="HK6" t="e">
        <f>AND(#REF!,"AAAAAH8aXto=")</f>
        <v>#REF!</v>
      </c>
      <c r="HL6" t="e">
        <f>AND(#REF!,"AAAAAH8aXts=")</f>
        <v>#REF!</v>
      </c>
      <c r="HM6" t="e">
        <f>AND(#REF!,"AAAAAH8aXtw=")</f>
        <v>#REF!</v>
      </c>
      <c r="HN6" t="e">
        <f>AND(#REF!,"AAAAAH8aXt0=")</f>
        <v>#REF!</v>
      </c>
      <c r="HO6" t="e">
        <f>AND(#REF!,"AAAAAH8aXt4=")</f>
        <v>#REF!</v>
      </c>
      <c r="HP6" t="e">
        <f>AND(#REF!,"AAAAAH8aXt8=")</f>
        <v>#REF!</v>
      </c>
      <c r="HQ6" t="e">
        <f>IF(#REF!,"AAAAAH8aXuA=",0)</f>
        <v>#REF!</v>
      </c>
      <c r="HR6" t="e">
        <f>AND(#REF!,"AAAAAH8aXuE=")</f>
        <v>#REF!</v>
      </c>
      <c r="HS6" t="e">
        <f>AND(#REF!,"AAAAAH8aXuI=")</f>
        <v>#REF!</v>
      </c>
      <c r="HT6" t="e">
        <f>AND(#REF!,"AAAAAH8aXuM=")</f>
        <v>#REF!</v>
      </c>
      <c r="HU6" t="e">
        <f>AND(#REF!,"AAAAAH8aXuQ=")</f>
        <v>#REF!</v>
      </c>
      <c r="HV6" t="e">
        <f>AND(#REF!,"AAAAAH8aXuU=")</f>
        <v>#REF!</v>
      </c>
      <c r="HW6" t="e">
        <f>AND(#REF!,"AAAAAH8aXuY=")</f>
        <v>#REF!</v>
      </c>
      <c r="HX6" t="e">
        <f>AND(#REF!,"AAAAAH8aXuc=")</f>
        <v>#REF!</v>
      </c>
      <c r="HY6" t="e">
        <f>AND(#REF!,"AAAAAH8aXug=")</f>
        <v>#REF!</v>
      </c>
      <c r="HZ6" t="e">
        <f>AND(#REF!,"AAAAAH8aXuk=")</f>
        <v>#REF!</v>
      </c>
      <c r="IA6" t="e">
        <f>AND(#REF!,"AAAAAH8aXuo=")</f>
        <v>#REF!</v>
      </c>
      <c r="IB6" t="e">
        <f>AND(#REF!,"AAAAAH8aXus=")</f>
        <v>#REF!</v>
      </c>
      <c r="IC6" t="e">
        <f>AND(#REF!,"AAAAAH8aXuw=")</f>
        <v>#REF!</v>
      </c>
      <c r="ID6" t="e">
        <f>AND(#REF!,"AAAAAH8aXu0=")</f>
        <v>#REF!</v>
      </c>
      <c r="IE6" t="e">
        <f>AND(#REF!,"AAAAAH8aXu4=")</f>
        <v>#REF!</v>
      </c>
      <c r="IF6" t="e">
        <f>AND(#REF!,"AAAAAH8aXu8=")</f>
        <v>#REF!</v>
      </c>
      <c r="IG6" t="e">
        <f>AND(#REF!,"AAAAAH8aXvA=")</f>
        <v>#REF!</v>
      </c>
      <c r="IH6" t="e">
        <f>AND(#REF!,"AAAAAH8aXvE=")</f>
        <v>#REF!</v>
      </c>
      <c r="II6" t="e">
        <f>IF(#REF!,"AAAAAH8aXvI=",0)</f>
        <v>#REF!</v>
      </c>
      <c r="IJ6" t="e">
        <f>AND(#REF!,"AAAAAH8aXvM=")</f>
        <v>#REF!</v>
      </c>
      <c r="IK6" t="e">
        <f>AND(#REF!,"AAAAAH8aXvQ=")</f>
        <v>#REF!</v>
      </c>
      <c r="IL6" t="e">
        <f>AND(#REF!,"AAAAAH8aXvU=")</f>
        <v>#REF!</v>
      </c>
      <c r="IM6" t="e">
        <f>AND(#REF!,"AAAAAH8aXvY=")</f>
        <v>#REF!</v>
      </c>
      <c r="IN6" t="e">
        <f>AND(#REF!,"AAAAAH8aXvc=")</f>
        <v>#REF!</v>
      </c>
      <c r="IO6" t="e">
        <f>AND(#REF!,"AAAAAH8aXvg=")</f>
        <v>#REF!</v>
      </c>
      <c r="IP6" t="e">
        <f>AND(#REF!,"AAAAAH8aXvk=")</f>
        <v>#REF!</v>
      </c>
      <c r="IQ6" t="e">
        <f>AND(#REF!,"AAAAAH8aXvo=")</f>
        <v>#REF!</v>
      </c>
      <c r="IR6" t="e">
        <f>AND(#REF!,"AAAAAH8aXvs=")</f>
        <v>#REF!</v>
      </c>
      <c r="IS6" t="e">
        <f>AND(#REF!,"AAAAAH8aXvw=")</f>
        <v>#REF!</v>
      </c>
      <c r="IT6" t="e">
        <f>AND(#REF!,"AAAAAH8aXv0=")</f>
        <v>#REF!</v>
      </c>
      <c r="IU6" t="e">
        <f>AND(#REF!,"AAAAAH8aXv4=")</f>
        <v>#REF!</v>
      </c>
      <c r="IV6" t="e">
        <f>AND(#REF!,"AAAAAH8aXv8=")</f>
        <v>#REF!</v>
      </c>
    </row>
    <row r="7" spans="1:256" x14ac:dyDescent="0.25">
      <c r="A7" t="e">
        <f>AND(#REF!,"AAAAAH7LrwA=")</f>
        <v>#REF!</v>
      </c>
      <c r="B7" t="e">
        <f>AND(#REF!,"AAAAAH7LrwE=")</f>
        <v>#REF!</v>
      </c>
      <c r="C7" t="e">
        <f>AND(#REF!,"AAAAAH7LrwI=")</f>
        <v>#REF!</v>
      </c>
      <c r="D7" t="e">
        <f>AND(#REF!,"AAAAAH7LrwM=")</f>
        <v>#REF!</v>
      </c>
      <c r="E7" t="e">
        <f>IF(#REF!,"AAAAAH7LrwQ=",0)</f>
        <v>#REF!</v>
      </c>
      <c r="F7" t="e">
        <f>AND(#REF!,"AAAAAH7LrwU=")</f>
        <v>#REF!</v>
      </c>
      <c r="G7" t="e">
        <f>AND(#REF!,"AAAAAH7LrwY=")</f>
        <v>#REF!</v>
      </c>
      <c r="H7" t="e">
        <f>AND(#REF!,"AAAAAH7Lrwc=")</f>
        <v>#REF!</v>
      </c>
      <c r="I7" t="e">
        <f>AND(#REF!,"AAAAAH7Lrwg=")</f>
        <v>#REF!</v>
      </c>
      <c r="J7" t="e">
        <f>AND(#REF!,"AAAAAH7Lrwk=")</f>
        <v>#REF!</v>
      </c>
      <c r="K7" t="e">
        <f>AND(#REF!,"AAAAAH7Lrwo=")</f>
        <v>#REF!</v>
      </c>
      <c r="L7" t="e">
        <f>AND(#REF!,"AAAAAH7Lrws=")</f>
        <v>#REF!</v>
      </c>
      <c r="M7" t="e">
        <f>AND(#REF!,"AAAAAH7Lrww=")</f>
        <v>#REF!</v>
      </c>
      <c r="N7" t="e">
        <f>AND(#REF!,"AAAAAH7Lrw0=")</f>
        <v>#REF!</v>
      </c>
      <c r="O7" t="e">
        <f>AND(#REF!,"AAAAAH7Lrw4=")</f>
        <v>#REF!</v>
      </c>
      <c r="P7" t="e">
        <f>AND(#REF!,"AAAAAH7Lrw8=")</f>
        <v>#REF!</v>
      </c>
      <c r="Q7" t="e">
        <f>AND(#REF!,"AAAAAH7LrxA=")</f>
        <v>#REF!</v>
      </c>
      <c r="R7" t="e">
        <f>AND(#REF!,"AAAAAH7LrxE=")</f>
        <v>#REF!</v>
      </c>
      <c r="S7" t="e">
        <f>AND(#REF!,"AAAAAH7LrxI=")</f>
        <v>#REF!</v>
      </c>
      <c r="T7" t="e">
        <f>AND(#REF!,"AAAAAH7LrxM=")</f>
        <v>#REF!</v>
      </c>
      <c r="U7" t="e">
        <f>AND(#REF!,"AAAAAH7LrxQ=")</f>
        <v>#REF!</v>
      </c>
      <c r="V7" t="e">
        <f>AND(#REF!,"AAAAAH7LrxU=")</f>
        <v>#REF!</v>
      </c>
      <c r="W7" t="e">
        <f>IF(#REF!,"AAAAAH7LrxY=",0)</f>
        <v>#REF!</v>
      </c>
      <c r="X7" t="e">
        <f>AND(#REF!,"AAAAAH7Lrxc=")</f>
        <v>#REF!</v>
      </c>
      <c r="Y7" t="e">
        <f>AND(#REF!,"AAAAAH7Lrxg=")</f>
        <v>#REF!</v>
      </c>
      <c r="Z7" t="e">
        <f>AND(#REF!,"AAAAAH7Lrxk=")</f>
        <v>#REF!</v>
      </c>
      <c r="AA7" t="e">
        <f>AND(#REF!,"AAAAAH7Lrxo=")</f>
        <v>#REF!</v>
      </c>
      <c r="AB7" t="e">
        <f>AND(#REF!,"AAAAAH7Lrxs=")</f>
        <v>#REF!</v>
      </c>
      <c r="AC7" t="e">
        <f>AND(#REF!,"AAAAAH7Lrxw=")</f>
        <v>#REF!</v>
      </c>
      <c r="AD7" t="e">
        <f>AND(#REF!,"AAAAAH7Lrx0=")</f>
        <v>#REF!</v>
      </c>
      <c r="AE7" t="e">
        <f>AND(#REF!,"AAAAAH7Lrx4=")</f>
        <v>#REF!</v>
      </c>
      <c r="AF7" t="e">
        <f>AND(#REF!,"AAAAAH7Lrx8=")</f>
        <v>#REF!</v>
      </c>
      <c r="AG7" t="e">
        <f>AND(#REF!,"AAAAAH7LryA=")</f>
        <v>#REF!</v>
      </c>
      <c r="AH7" t="e">
        <f>AND(#REF!,"AAAAAH7LryE=")</f>
        <v>#REF!</v>
      </c>
      <c r="AI7" t="e">
        <f>AND(#REF!,"AAAAAH7LryI=")</f>
        <v>#REF!</v>
      </c>
      <c r="AJ7" t="e">
        <f>AND(#REF!,"AAAAAH7LryM=")</f>
        <v>#REF!</v>
      </c>
      <c r="AK7" t="e">
        <f>AND(#REF!,"AAAAAH7LryQ=")</f>
        <v>#REF!</v>
      </c>
      <c r="AL7" t="e">
        <f>AND(#REF!,"AAAAAH7LryU=")</f>
        <v>#REF!</v>
      </c>
      <c r="AM7" t="e">
        <f>AND(#REF!,"AAAAAH7LryY=")</f>
        <v>#REF!</v>
      </c>
      <c r="AN7" t="e">
        <f>AND(#REF!,"AAAAAH7Lryc=")</f>
        <v>#REF!</v>
      </c>
      <c r="AO7" t="e">
        <f>IF(#REF!,"AAAAAH7Lryg=",0)</f>
        <v>#REF!</v>
      </c>
      <c r="AP7" t="e">
        <f>AND(#REF!,"AAAAAH7Lryk=")</f>
        <v>#REF!</v>
      </c>
      <c r="AQ7" t="e">
        <f>AND(#REF!,"AAAAAH7Lryo=")</f>
        <v>#REF!</v>
      </c>
      <c r="AR7" t="e">
        <f>AND(#REF!,"AAAAAH7Lrys=")</f>
        <v>#REF!</v>
      </c>
      <c r="AS7" t="e">
        <f>AND(#REF!,"AAAAAH7Lryw=")</f>
        <v>#REF!</v>
      </c>
      <c r="AT7" t="e">
        <f>AND(#REF!,"AAAAAH7Lry0=")</f>
        <v>#REF!</v>
      </c>
      <c r="AU7" t="e">
        <f>AND(#REF!,"AAAAAH7Lry4=")</f>
        <v>#REF!</v>
      </c>
      <c r="AV7" t="e">
        <f>AND(#REF!,"AAAAAH7Lry8=")</f>
        <v>#REF!</v>
      </c>
      <c r="AW7" t="e">
        <f>AND(#REF!,"AAAAAH7LrzA=")</f>
        <v>#REF!</v>
      </c>
      <c r="AX7" t="e">
        <f>AND(#REF!,"AAAAAH7LrzE=")</f>
        <v>#REF!</v>
      </c>
      <c r="AY7" t="e">
        <f>AND(#REF!,"AAAAAH7LrzI=")</f>
        <v>#REF!</v>
      </c>
      <c r="AZ7" t="e">
        <f>AND(#REF!,"AAAAAH7LrzM=")</f>
        <v>#REF!</v>
      </c>
      <c r="BA7" t="e">
        <f>AND(#REF!,"AAAAAH7LrzQ=")</f>
        <v>#REF!</v>
      </c>
      <c r="BB7" t="e">
        <f>AND(#REF!,"AAAAAH7LrzU=")</f>
        <v>#REF!</v>
      </c>
      <c r="BC7" t="e">
        <f>AND(#REF!,"AAAAAH7LrzY=")</f>
        <v>#REF!</v>
      </c>
      <c r="BD7" t="e">
        <f>AND(#REF!,"AAAAAH7Lrzc=")</f>
        <v>#REF!</v>
      </c>
      <c r="BE7" t="e">
        <f>AND(#REF!,"AAAAAH7Lrzg=")</f>
        <v>#REF!</v>
      </c>
      <c r="BF7" t="e">
        <f>AND(#REF!,"AAAAAH7Lrzk=")</f>
        <v>#REF!</v>
      </c>
      <c r="BG7" t="e">
        <f>IF(#REF!,"AAAAAH7Lrzo=",0)</f>
        <v>#REF!</v>
      </c>
      <c r="BH7" t="e">
        <f>AND(#REF!,"AAAAAH7Lrzs=")</f>
        <v>#REF!</v>
      </c>
      <c r="BI7" t="e">
        <f>AND(#REF!,"AAAAAH7Lrzw=")</f>
        <v>#REF!</v>
      </c>
      <c r="BJ7" t="e">
        <f>AND(#REF!,"AAAAAH7Lrz0=")</f>
        <v>#REF!</v>
      </c>
      <c r="BK7" t="e">
        <f>AND(#REF!,"AAAAAH7Lrz4=")</f>
        <v>#REF!</v>
      </c>
      <c r="BL7" t="e">
        <f>AND(#REF!,"AAAAAH7Lrz8=")</f>
        <v>#REF!</v>
      </c>
      <c r="BM7" t="e">
        <f>AND(#REF!,"AAAAAH7Lr0A=")</f>
        <v>#REF!</v>
      </c>
      <c r="BN7" t="e">
        <f>AND(#REF!,"AAAAAH7Lr0E=")</f>
        <v>#REF!</v>
      </c>
      <c r="BO7" t="e">
        <f>AND(#REF!,"AAAAAH7Lr0I=")</f>
        <v>#REF!</v>
      </c>
      <c r="BP7" t="e">
        <f>AND(#REF!,"AAAAAH7Lr0M=")</f>
        <v>#REF!</v>
      </c>
      <c r="BQ7" t="e">
        <f>AND(#REF!,"AAAAAH7Lr0Q=")</f>
        <v>#REF!</v>
      </c>
      <c r="BR7" t="e">
        <f>AND(#REF!,"AAAAAH7Lr0U=")</f>
        <v>#REF!</v>
      </c>
      <c r="BS7" t="e">
        <f>AND(#REF!,"AAAAAH7Lr0Y=")</f>
        <v>#REF!</v>
      </c>
      <c r="BT7" t="e">
        <f>AND(#REF!,"AAAAAH7Lr0c=")</f>
        <v>#REF!</v>
      </c>
      <c r="BU7" t="e">
        <f>AND(#REF!,"AAAAAH7Lr0g=")</f>
        <v>#REF!</v>
      </c>
      <c r="BV7" t="e">
        <f>AND(#REF!,"AAAAAH7Lr0k=")</f>
        <v>#REF!</v>
      </c>
      <c r="BW7" t="e">
        <f>AND(#REF!,"AAAAAH7Lr0o=")</f>
        <v>#REF!</v>
      </c>
      <c r="BX7" t="e">
        <f>AND(#REF!,"AAAAAH7Lr0s=")</f>
        <v>#REF!</v>
      </c>
      <c r="BY7" t="e">
        <f>IF(#REF!,"AAAAAH7Lr0w=",0)</f>
        <v>#REF!</v>
      </c>
      <c r="BZ7" t="e">
        <f>AND(#REF!,"AAAAAH7Lr00=")</f>
        <v>#REF!</v>
      </c>
      <c r="CA7" t="e">
        <f>AND(#REF!,"AAAAAH7Lr04=")</f>
        <v>#REF!</v>
      </c>
      <c r="CB7" t="e">
        <f>AND(#REF!,"AAAAAH7Lr08=")</f>
        <v>#REF!</v>
      </c>
      <c r="CC7" t="e">
        <f>AND(#REF!,"AAAAAH7Lr1A=")</f>
        <v>#REF!</v>
      </c>
      <c r="CD7" t="e">
        <f>AND(#REF!,"AAAAAH7Lr1E=")</f>
        <v>#REF!</v>
      </c>
      <c r="CE7" t="e">
        <f>AND(#REF!,"AAAAAH7Lr1I=")</f>
        <v>#REF!</v>
      </c>
      <c r="CF7" t="e">
        <f>AND(#REF!,"AAAAAH7Lr1M=")</f>
        <v>#REF!</v>
      </c>
      <c r="CG7" t="e">
        <f>AND(#REF!,"AAAAAH7Lr1Q=")</f>
        <v>#REF!</v>
      </c>
      <c r="CH7" t="e">
        <f>AND(#REF!,"AAAAAH7Lr1U=")</f>
        <v>#REF!</v>
      </c>
      <c r="CI7" t="e">
        <f>AND(#REF!,"AAAAAH7Lr1Y=")</f>
        <v>#REF!</v>
      </c>
      <c r="CJ7" t="e">
        <f>AND(#REF!,"AAAAAH7Lr1c=")</f>
        <v>#REF!</v>
      </c>
      <c r="CK7" t="e">
        <f>AND(#REF!,"AAAAAH7Lr1g=")</f>
        <v>#REF!</v>
      </c>
      <c r="CL7" t="e">
        <f>AND(#REF!,"AAAAAH7Lr1k=")</f>
        <v>#REF!</v>
      </c>
      <c r="CM7" t="e">
        <f>AND(#REF!,"AAAAAH7Lr1o=")</f>
        <v>#REF!</v>
      </c>
      <c r="CN7" t="e">
        <f>AND(#REF!,"AAAAAH7Lr1s=")</f>
        <v>#REF!</v>
      </c>
      <c r="CO7" t="e">
        <f>AND(#REF!,"AAAAAH7Lr1w=")</f>
        <v>#REF!</v>
      </c>
      <c r="CP7" t="e">
        <f>AND(#REF!,"AAAAAH7Lr10=")</f>
        <v>#REF!</v>
      </c>
      <c r="CQ7" t="e">
        <f>IF(#REF!,"AAAAAH7Lr14=",0)</f>
        <v>#REF!</v>
      </c>
      <c r="CR7" t="e">
        <f>AND(#REF!,"AAAAAH7Lr18=")</f>
        <v>#REF!</v>
      </c>
      <c r="CS7" t="e">
        <f>AND(#REF!,"AAAAAH7Lr2A=")</f>
        <v>#REF!</v>
      </c>
      <c r="CT7" t="e">
        <f>AND(#REF!,"AAAAAH7Lr2E=")</f>
        <v>#REF!</v>
      </c>
      <c r="CU7" t="e">
        <f>AND(#REF!,"AAAAAH7Lr2I=")</f>
        <v>#REF!</v>
      </c>
      <c r="CV7" t="e">
        <f>AND(#REF!,"AAAAAH7Lr2M=")</f>
        <v>#REF!</v>
      </c>
      <c r="CW7" t="e">
        <f>AND(#REF!,"AAAAAH7Lr2Q=")</f>
        <v>#REF!</v>
      </c>
      <c r="CX7" t="e">
        <f>AND(#REF!,"AAAAAH7Lr2U=")</f>
        <v>#REF!</v>
      </c>
      <c r="CY7" t="e">
        <f>AND(#REF!,"AAAAAH7Lr2Y=")</f>
        <v>#REF!</v>
      </c>
      <c r="CZ7" t="e">
        <f>AND(#REF!,"AAAAAH7Lr2c=")</f>
        <v>#REF!</v>
      </c>
      <c r="DA7" t="e">
        <f>AND(#REF!,"AAAAAH7Lr2g=")</f>
        <v>#REF!</v>
      </c>
      <c r="DB7" t="e">
        <f>AND(#REF!,"AAAAAH7Lr2k=")</f>
        <v>#REF!</v>
      </c>
      <c r="DC7" t="e">
        <f>AND(#REF!,"AAAAAH7Lr2o=")</f>
        <v>#REF!</v>
      </c>
      <c r="DD7" t="e">
        <f>AND(#REF!,"AAAAAH7Lr2s=")</f>
        <v>#REF!</v>
      </c>
      <c r="DE7" t="e">
        <f>AND(#REF!,"AAAAAH7Lr2w=")</f>
        <v>#REF!</v>
      </c>
      <c r="DF7" t="e">
        <f>AND(#REF!,"AAAAAH7Lr20=")</f>
        <v>#REF!</v>
      </c>
      <c r="DG7" t="e">
        <f>AND(#REF!,"AAAAAH7Lr24=")</f>
        <v>#REF!</v>
      </c>
      <c r="DH7" t="e">
        <f>AND(#REF!,"AAAAAH7Lr28=")</f>
        <v>#REF!</v>
      </c>
      <c r="DI7" t="e">
        <f>IF(#REF!,"AAAAAH7Lr3A=",0)</f>
        <v>#REF!</v>
      </c>
      <c r="DJ7" t="e">
        <f>AND(#REF!,"AAAAAH7Lr3E=")</f>
        <v>#REF!</v>
      </c>
      <c r="DK7" t="e">
        <f>AND(#REF!,"AAAAAH7Lr3I=")</f>
        <v>#REF!</v>
      </c>
      <c r="DL7" t="e">
        <f>AND(#REF!,"AAAAAH7Lr3M=")</f>
        <v>#REF!</v>
      </c>
      <c r="DM7" t="e">
        <f>AND(#REF!,"AAAAAH7Lr3Q=")</f>
        <v>#REF!</v>
      </c>
      <c r="DN7" t="e">
        <f>AND(#REF!,"AAAAAH7Lr3U=")</f>
        <v>#REF!</v>
      </c>
      <c r="DO7" t="e">
        <f>AND(#REF!,"AAAAAH7Lr3Y=")</f>
        <v>#REF!</v>
      </c>
      <c r="DP7" t="e">
        <f>AND(#REF!,"AAAAAH7Lr3c=")</f>
        <v>#REF!</v>
      </c>
      <c r="DQ7" t="e">
        <f>AND(#REF!,"AAAAAH7Lr3g=")</f>
        <v>#REF!</v>
      </c>
      <c r="DR7" t="e">
        <f>AND(#REF!,"AAAAAH7Lr3k=")</f>
        <v>#REF!</v>
      </c>
      <c r="DS7" t="e">
        <f>AND(#REF!,"AAAAAH7Lr3o=")</f>
        <v>#REF!</v>
      </c>
      <c r="DT7" t="e">
        <f>AND(#REF!,"AAAAAH7Lr3s=")</f>
        <v>#REF!</v>
      </c>
      <c r="DU7" t="e">
        <f>AND(#REF!,"AAAAAH7Lr3w=")</f>
        <v>#REF!</v>
      </c>
      <c r="DV7" t="e">
        <f>AND(#REF!,"AAAAAH7Lr30=")</f>
        <v>#REF!</v>
      </c>
      <c r="DW7" t="e">
        <f>AND(#REF!,"AAAAAH7Lr34=")</f>
        <v>#REF!</v>
      </c>
      <c r="DX7" t="e">
        <f>AND(#REF!,"AAAAAH7Lr38=")</f>
        <v>#REF!</v>
      </c>
      <c r="DY7" t="e">
        <f>AND(#REF!,"AAAAAH7Lr4A=")</f>
        <v>#REF!</v>
      </c>
      <c r="DZ7" t="e">
        <f>AND(#REF!,"AAAAAH7Lr4E=")</f>
        <v>#REF!</v>
      </c>
      <c r="EA7" t="e">
        <f>IF(#REF!,"AAAAAH7Lr4I=",0)</f>
        <v>#REF!</v>
      </c>
      <c r="EB7" t="e">
        <f>AND(#REF!,"AAAAAH7Lr4M=")</f>
        <v>#REF!</v>
      </c>
      <c r="EC7" t="e">
        <f>AND(#REF!,"AAAAAH7Lr4Q=")</f>
        <v>#REF!</v>
      </c>
      <c r="ED7" t="e">
        <f>AND(#REF!,"AAAAAH7Lr4U=")</f>
        <v>#REF!</v>
      </c>
      <c r="EE7" t="e">
        <f>AND(#REF!,"AAAAAH7Lr4Y=")</f>
        <v>#REF!</v>
      </c>
      <c r="EF7" t="e">
        <f>AND(#REF!,"AAAAAH7Lr4c=")</f>
        <v>#REF!</v>
      </c>
      <c r="EG7" t="e">
        <f>AND(#REF!,"AAAAAH7Lr4g=")</f>
        <v>#REF!</v>
      </c>
      <c r="EH7" t="e">
        <f>AND(#REF!,"AAAAAH7Lr4k=")</f>
        <v>#REF!</v>
      </c>
      <c r="EI7" t="e">
        <f>AND(#REF!,"AAAAAH7Lr4o=")</f>
        <v>#REF!</v>
      </c>
      <c r="EJ7" t="e">
        <f>AND(#REF!,"AAAAAH7Lr4s=")</f>
        <v>#REF!</v>
      </c>
      <c r="EK7" t="e">
        <f>AND(#REF!,"AAAAAH7Lr4w=")</f>
        <v>#REF!</v>
      </c>
      <c r="EL7" t="e">
        <f>AND(#REF!,"AAAAAH7Lr40=")</f>
        <v>#REF!</v>
      </c>
      <c r="EM7" t="e">
        <f>AND(#REF!,"AAAAAH7Lr44=")</f>
        <v>#REF!</v>
      </c>
      <c r="EN7" t="e">
        <f>AND(#REF!,"AAAAAH7Lr48=")</f>
        <v>#REF!</v>
      </c>
      <c r="EO7" t="e">
        <f>AND(#REF!,"AAAAAH7Lr5A=")</f>
        <v>#REF!</v>
      </c>
      <c r="EP7" t="e">
        <f>AND(#REF!,"AAAAAH7Lr5E=")</f>
        <v>#REF!</v>
      </c>
      <c r="EQ7" t="e">
        <f>AND(#REF!,"AAAAAH7Lr5I=")</f>
        <v>#REF!</v>
      </c>
      <c r="ER7" t="e">
        <f>AND(#REF!,"AAAAAH7Lr5M=")</f>
        <v>#REF!</v>
      </c>
      <c r="ES7" t="e">
        <f>IF(#REF!,"AAAAAH7Lr5Q=",0)</f>
        <v>#REF!</v>
      </c>
      <c r="ET7" t="e">
        <f>AND(#REF!,"AAAAAH7Lr5U=")</f>
        <v>#REF!</v>
      </c>
      <c r="EU7" t="e">
        <f>AND(#REF!,"AAAAAH7Lr5Y=")</f>
        <v>#REF!</v>
      </c>
      <c r="EV7" t="e">
        <f>AND(#REF!,"AAAAAH7Lr5c=")</f>
        <v>#REF!</v>
      </c>
      <c r="EW7" t="e">
        <f>AND(#REF!,"AAAAAH7Lr5g=")</f>
        <v>#REF!</v>
      </c>
      <c r="EX7" t="e">
        <f>AND(#REF!,"AAAAAH7Lr5k=")</f>
        <v>#REF!</v>
      </c>
      <c r="EY7" t="e">
        <f>AND(#REF!,"AAAAAH7Lr5o=")</f>
        <v>#REF!</v>
      </c>
      <c r="EZ7" t="e">
        <f>AND(#REF!,"AAAAAH7Lr5s=")</f>
        <v>#REF!</v>
      </c>
      <c r="FA7" t="e">
        <f>AND(#REF!,"AAAAAH7Lr5w=")</f>
        <v>#REF!</v>
      </c>
      <c r="FB7" t="e">
        <f>AND(#REF!,"AAAAAH7Lr50=")</f>
        <v>#REF!</v>
      </c>
      <c r="FC7" t="e">
        <f>AND(#REF!,"AAAAAH7Lr54=")</f>
        <v>#REF!</v>
      </c>
      <c r="FD7" t="e">
        <f>AND(#REF!,"AAAAAH7Lr58=")</f>
        <v>#REF!</v>
      </c>
      <c r="FE7" t="e">
        <f>AND(#REF!,"AAAAAH7Lr6A=")</f>
        <v>#REF!</v>
      </c>
      <c r="FF7" t="e">
        <f>AND(#REF!,"AAAAAH7Lr6E=")</f>
        <v>#REF!</v>
      </c>
      <c r="FG7" t="e">
        <f>AND(#REF!,"AAAAAH7Lr6I=")</f>
        <v>#REF!</v>
      </c>
      <c r="FH7" t="e">
        <f>AND(#REF!,"AAAAAH7Lr6M=")</f>
        <v>#REF!</v>
      </c>
      <c r="FI7" t="e">
        <f>AND(#REF!,"AAAAAH7Lr6Q=")</f>
        <v>#REF!</v>
      </c>
      <c r="FJ7" t="e">
        <f>AND(#REF!,"AAAAAH7Lr6U=")</f>
        <v>#REF!</v>
      </c>
      <c r="FK7" t="e">
        <f>IF(#REF!,"AAAAAH7Lr6Y=",0)</f>
        <v>#REF!</v>
      </c>
      <c r="FL7" t="e">
        <f>AND(#REF!,"AAAAAH7Lr6c=")</f>
        <v>#REF!</v>
      </c>
      <c r="FM7" t="e">
        <f>AND(#REF!,"AAAAAH7Lr6g=")</f>
        <v>#REF!</v>
      </c>
      <c r="FN7" t="e">
        <f>AND(#REF!,"AAAAAH7Lr6k=")</f>
        <v>#REF!</v>
      </c>
      <c r="FO7" t="e">
        <f>AND(#REF!,"AAAAAH7Lr6o=")</f>
        <v>#REF!</v>
      </c>
      <c r="FP7" t="e">
        <f>AND(#REF!,"AAAAAH7Lr6s=")</f>
        <v>#REF!</v>
      </c>
      <c r="FQ7" t="e">
        <f>AND(#REF!,"AAAAAH7Lr6w=")</f>
        <v>#REF!</v>
      </c>
      <c r="FR7" t="e">
        <f>AND(#REF!,"AAAAAH7Lr60=")</f>
        <v>#REF!</v>
      </c>
      <c r="FS7" t="e">
        <f>AND(#REF!,"AAAAAH7Lr64=")</f>
        <v>#REF!</v>
      </c>
      <c r="FT7" t="e">
        <f>AND(#REF!,"AAAAAH7Lr68=")</f>
        <v>#REF!</v>
      </c>
      <c r="FU7" t="e">
        <f>AND(#REF!,"AAAAAH7Lr7A=")</f>
        <v>#REF!</v>
      </c>
      <c r="FV7" t="e">
        <f>AND(#REF!,"AAAAAH7Lr7E=")</f>
        <v>#REF!</v>
      </c>
      <c r="FW7" t="e">
        <f>AND(#REF!,"AAAAAH7Lr7I=")</f>
        <v>#REF!</v>
      </c>
      <c r="FX7" t="e">
        <f>AND(#REF!,"AAAAAH7Lr7M=")</f>
        <v>#REF!</v>
      </c>
      <c r="FY7" t="e">
        <f>AND(#REF!,"AAAAAH7Lr7Q=")</f>
        <v>#REF!</v>
      </c>
      <c r="FZ7" t="e">
        <f>AND(#REF!,"AAAAAH7Lr7U=")</f>
        <v>#REF!</v>
      </c>
      <c r="GA7" t="e">
        <f>AND(#REF!,"AAAAAH7Lr7Y=")</f>
        <v>#REF!</v>
      </c>
      <c r="GB7" t="e">
        <f>AND(#REF!,"AAAAAH7Lr7c=")</f>
        <v>#REF!</v>
      </c>
      <c r="GC7" t="e">
        <f>IF(#REF!,"AAAAAH7Lr7g=",0)</f>
        <v>#REF!</v>
      </c>
      <c r="GD7" t="e">
        <f>AND(#REF!,"AAAAAH7Lr7k=")</f>
        <v>#REF!</v>
      </c>
      <c r="GE7" t="e">
        <f>AND(#REF!,"AAAAAH7Lr7o=")</f>
        <v>#REF!</v>
      </c>
      <c r="GF7" t="e">
        <f>AND(#REF!,"AAAAAH7Lr7s=")</f>
        <v>#REF!</v>
      </c>
      <c r="GG7" t="e">
        <f>AND(#REF!,"AAAAAH7Lr7w=")</f>
        <v>#REF!</v>
      </c>
      <c r="GH7" t="e">
        <f>AND(#REF!,"AAAAAH7Lr70=")</f>
        <v>#REF!</v>
      </c>
      <c r="GI7" t="e">
        <f>AND(#REF!,"AAAAAH7Lr74=")</f>
        <v>#REF!</v>
      </c>
      <c r="GJ7" t="e">
        <f>AND(#REF!,"AAAAAH7Lr78=")</f>
        <v>#REF!</v>
      </c>
      <c r="GK7" t="e">
        <f>AND(#REF!,"AAAAAH7Lr8A=")</f>
        <v>#REF!</v>
      </c>
      <c r="GL7" t="e">
        <f>AND(#REF!,"AAAAAH7Lr8E=")</f>
        <v>#REF!</v>
      </c>
      <c r="GM7" t="e">
        <f>AND(#REF!,"AAAAAH7Lr8I=")</f>
        <v>#REF!</v>
      </c>
      <c r="GN7" t="e">
        <f>AND(#REF!,"AAAAAH7Lr8M=")</f>
        <v>#REF!</v>
      </c>
      <c r="GO7" t="e">
        <f>AND(#REF!,"AAAAAH7Lr8Q=")</f>
        <v>#REF!</v>
      </c>
      <c r="GP7" t="e">
        <f>AND(#REF!,"AAAAAH7Lr8U=")</f>
        <v>#REF!</v>
      </c>
      <c r="GQ7" t="e">
        <f>AND(#REF!,"AAAAAH7Lr8Y=")</f>
        <v>#REF!</v>
      </c>
      <c r="GR7" t="e">
        <f>AND(#REF!,"AAAAAH7Lr8c=")</f>
        <v>#REF!</v>
      </c>
      <c r="GS7" t="e">
        <f>AND(#REF!,"AAAAAH7Lr8g=")</f>
        <v>#REF!</v>
      </c>
      <c r="GT7" t="e">
        <f>AND(#REF!,"AAAAAH7Lr8k=")</f>
        <v>#REF!</v>
      </c>
      <c r="GU7" t="e">
        <f>IF(#REF!,"AAAAAH7Lr8o=",0)</f>
        <v>#REF!</v>
      </c>
      <c r="GV7" t="e">
        <f>AND(#REF!,"AAAAAH7Lr8s=")</f>
        <v>#REF!</v>
      </c>
      <c r="GW7" t="e">
        <f>AND(#REF!,"AAAAAH7Lr8w=")</f>
        <v>#REF!</v>
      </c>
      <c r="GX7" t="e">
        <f>AND(#REF!,"AAAAAH7Lr80=")</f>
        <v>#REF!</v>
      </c>
      <c r="GY7" t="e">
        <f>AND(#REF!,"AAAAAH7Lr84=")</f>
        <v>#REF!</v>
      </c>
      <c r="GZ7" t="e">
        <f>AND(#REF!,"AAAAAH7Lr88=")</f>
        <v>#REF!</v>
      </c>
      <c r="HA7" t="e">
        <f>AND(#REF!,"AAAAAH7Lr9A=")</f>
        <v>#REF!</v>
      </c>
      <c r="HB7" t="e">
        <f>AND(#REF!,"AAAAAH7Lr9E=")</f>
        <v>#REF!</v>
      </c>
      <c r="HC7" t="e">
        <f>AND(#REF!,"AAAAAH7Lr9I=")</f>
        <v>#REF!</v>
      </c>
      <c r="HD7" t="e">
        <f>AND(#REF!,"AAAAAH7Lr9M=")</f>
        <v>#REF!</v>
      </c>
      <c r="HE7" t="e">
        <f>AND(#REF!,"AAAAAH7Lr9Q=")</f>
        <v>#REF!</v>
      </c>
      <c r="HF7" t="e">
        <f>AND(#REF!,"AAAAAH7Lr9U=")</f>
        <v>#REF!</v>
      </c>
      <c r="HG7" t="e">
        <f>AND(#REF!,"AAAAAH7Lr9Y=")</f>
        <v>#REF!</v>
      </c>
      <c r="HH7" t="e">
        <f>AND(#REF!,"AAAAAH7Lr9c=")</f>
        <v>#REF!</v>
      </c>
      <c r="HI7" t="e">
        <f>AND(#REF!,"AAAAAH7Lr9g=")</f>
        <v>#REF!</v>
      </c>
      <c r="HJ7" t="e">
        <f>AND(#REF!,"AAAAAH7Lr9k=")</f>
        <v>#REF!</v>
      </c>
      <c r="HK7" t="e">
        <f>AND(#REF!,"AAAAAH7Lr9o=")</f>
        <v>#REF!</v>
      </c>
      <c r="HL7" t="e">
        <f>AND(#REF!,"AAAAAH7Lr9s=")</f>
        <v>#REF!</v>
      </c>
      <c r="HM7" t="e">
        <f>IF(#REF!,"AAAAAH7Lr9w=",0)</f>
        <v>#REF!</v>
      </c>
      <c r="HN7" t="e">
        <f>AND(#REF!,"AAAAAH7Lr90=")</f>
        <v>#REF!</v>
      </c>
      <c r="HO7" t="e">
        <f>AND(#REF!,"AAAAAH7Lr94=")</f>
        <v>#REF!</v>
      </c>
      <c r="HP7" t="e">
        <f>AND(#REF!,"AAAAAH7Lr98=")</f>
        <v>#REF!</v>
      </c>
      <c r="HQ7" t="e">
        <f>AND(#REF!,"AAAAAH7Lr+A=")</f>
        <v>#REF!</v>
      </c>
      <c r="HR7" t="e">
        <f>AND(#REF!,"AAAAAH7Lr+E=")</f>
        <v>#REF!</v>
      </c>
      <c r="HS7" t="e">
        <f>AND(#REF!,"AAAAAH7Lr+I=")</f>
        <v>#REF!</v>
      </c>
      <c r="HT7" t="e">
        <f>AND(#REF!,"AAAAAH7Lr+M=")</f>
        <v>#REF!</v>
      </c>
      <c r="HU7" t="e">
        <f>AND(#REF!,"AAAAAH7Lr+Q=")</f>
        <v>#REF!</v>
      </c>
      <c r="HV7" t="e">
        <f>AND(#REF!,"AAAAAH7Lr+U=")</f>
        <v>#REF!</v>
      </c>
      <c r="HW7" t="e">
        <f>AND(#REF!,"AAAAAH7Lr+Y=")</f>
        <v>#REF!</v>
      </c>
      <c r="HX7" t="e">
        <f>AND(#REF!,"AAAAAH7Lr+c=")</f>
        <v>#REF!</v>
      </c>
      <c r="HY7" t="e">
        <f>AND(#REF!,"AAAAAH7Lr+g=")</f>
        <v>#REF!</v>
      </c>
      <c r="HZ7" t="e">
        <f>AND(#REF!,"AAAAAH7Lr+k=")</f>
        <v>#REF!</v>
      </c>
      <c r="IA7" t="e">
        <f>AND(#REF!,"AAAAAH7Lr+o=")</f>
        <v>#REF!</v>
      </c>
      <c r="IB7" t="e">
        <f>AND(#REF!,"AAAAAH7Lr+s=")</f>
        <v>#REF!</v>
      </c>
      <c r="IC7" t="e">
        <f>AND(#REF!,"AAAAAH7Lr+w=")</f>
        <v>#REF!</v>
      </c>
      <c r="ID7" t="e">
        <f>AND(#REF!,"AAAAAH7Lr+0=")</f>
        <v>#REF!</v>
      </c>
      <c r="IE7" t="e">
        <f>IF(#REF!,"AAAAAH7Lr+4=",0)</f>
        <v>#REF!</v>
      </c>
      <c r="IF7" t="e">
        <f>AND(#REF!,"AAAAAH7Lr+8=")</f>
        <v>#REF!</v>
      </c>
      <c r="IG7" t="e">
        <f>AND(#REF!,"AAAAAH7Lr/A=")</f>
        <v>#REF!</v>
      </c>
      <c r="IH7" t="e">
        <f>AND(#REF!,"AAAAAH7Lr/E=")</f>
        <v>#REF!</v>
      </c>
      <c r="II7" t="e">
        <f>AND(#REF!,"AAAAAH7Lr/I=")</f>
        <v>#REF!</v>
      </c>
      <c r="IJ7" t="e">
        <f>AND(#REF!,"AAAAAH7Lr/M=")</f>
        <v>#REF!</v>
      </c>
      <c r="IK7" t="e">
        <f>AND(#REF!,"AAAAAH7Lr/Q=")</f>
        <v>#REF!</v>
      </c>
      <c r="IL7" t="e">
        <f>AND(#REF!,"AAAAAH7Lr/U=")</f>
        <v>#REF!</v>
      </c>
      <c r="IM7" t="e">
        <f>AND(#REF!,"AAAAAH7Lr/Y=")</f>
        <v>#REF!</v>
      </c>
      <c r="IN7" t="e">
        <f>AND(#REF!,"AAAAAH7Lr/c=")</f>
        <v>#REF!</v>
      </c>
      <c r="IO7" t="e">
        <f>AND(#REF!,"AAAAAH7Lr/g=")</f>
        <v>#REF!</v>
      </c>
      <c r="IP7" t="e">
        <f>AND(#REF!,"AAAAAH7Lr/k=")</f>
        <v>#REF!</v>
      </c>
      <c r="IQ7" t="e">
        <f>AND(#REF!,"AAAAAH7Lr/o=")</f>
        <v>#REF!</v>
      </c>
      <c r="IR7" t="e">
        <f>AND(#REF!,"AAAAAH7Lr/s=")</f>
        <v>#REF!</v>
      </c>
      <c r="IS7" t="e">
        <f>AND(#REF!,"AAAAAH7Lr/w=")</f>
        <v>#REF!</v>
      </c>
      <c r="IT7" t="e">
        <f>AND(#REF!,"AAAAAH7Lr/0=")</f>
        <v>#REF!</v>
      </c>
      <c r="IU7" t="e">
        <f>AND(#REF!,"AAAAAH7Lr/4=")</f>
        <v>#REF!</v>
      </c>
      <c r="IV7" t="e">
        <f>AND(#REF!,"AAAAAH7Lr/8=")</f>
        <v>#REF!</v>
      </c>
    </row>
    <row r="8" spans="1:256" x14ac:dyDescent="0.25">
      <c r="A8" t="e">
        <f>IF(#REF!,"AAAAAFv3NQA=",0)</f>
        <v>#REF!</v>
      </c>
      <c r="B8" t="e">
        <f>AND(#REF!,"AAAAAFv3NQE=")</f>
        <v>#REF!</v>
      </c>
      <c r="C8" t="e">
        <f>AND(#REF!,"AAAAAFv3NQI=")</f>
        <v>#REF!</v>
      </c>
      <c r="D8" t="e">
        <f>AND(#REF!,"AAAAAFv3NQM=")</f>
        <v>#REF!</v>
      </c>
      <c r="E8" t="e">
        <f>AND(#REF!,"AAAAAFv3NQQ=")</f>
        <v>#REF!</v>
      </c>
      <c r="F8" t="e">
        <f>AND(#REF!,"AAAAAFv3NQU=")</f>
        <v>#REF!</v>
      </c>
      <c r="G8" t="e">
        <f>AND(#REF!,"AAAAAFv3NQY=")</f>
        <v>#REF!</v>
      </c>
      <c r="H8" t="e">
        <f>AND(#REF!,"AAAAAFv3NQc=")</f>
        <v>#REF!</v>
      </c>
      <c r="I8" t="e">
        <f>AND(#REF!,"AAAAAFv3NQg=")</f>
        <v>#REF!</v>
      </c>
      <c r="J8" t="e">
        <f>AND(#REF!,"AAAAAFv3NQk=")</f>
        <v>#REF!</v>
      </c>
      <c r="K8" t="e">
        <f>AND(#REF!,"AAAAAFv3NQo=")</f>
        <v>#REF!</v>
      </c>
      <c r="L8" t="e">
        <f>AND(#REF!,"AAAAAFv3NQs=")</f>
        <v>#REF!</v>
      </c>
      <c r="M8" t="e">
        <f>AND(#REF!,"AAAAAFv3NQw=")</f>
        <v>#REF!</v>
      </c>
      <c r="N8" t="e">
        <f>AND(#REF!,"AAAAAFv3NQ0=")</f>
        <v>#REF!</v>
      </c>
      <c r="O8" t="e">
        <f>AND(#REF!,"AAAAAFv3NQ4=")</f>
        <v>#REF!</v>
      </c>
      <c r="P8" t="e">
        <f>AND(#REF!,"AAAAAFv3NQ8=")</f>
        <v>#REF!</v>
      </c>
      <c r="Q8" t="e">
        <f>AND(#REF!,"AAAAAFv3NRA=")</f>
        <v>#REF!</v>
      </c>
      <c r="R8" t="e">
        <f>AND(#REF!,"AAAAAFv3NRE=")</f>
        <v>#REF!</v>
      </c>
      <c r="S8" t="e">
        <f>IF(#REF!,"AAAAAFv3NRI=",0)</f>
        <v>#REF!</v>
      </c>
      <c r="T8" t="e">
        <f>AND(#REF!,"AAAAAFv3NRM=")</f>
        <v>#REF!</v>
      </c>
      <c r="U8" t="e">
        <f>AND(#REF!,"AAAAAFv3NRQ=")</f>
        <v>#REF!</v>
      </c>
      <c r="V8" t="e">
        <f>AND(#REF!,"AAAAAFv3NRU=")</f>
        <v>#REF!</v>
      </c>
      <c r="W8" t="e">
        <f>AND(#REF!,"AAAAAFv3NRY=")</f>
        <v>#REF!</v>
      </c>
      <c r="X8" t="e">
        <f>AND(#REF!,"AAAAAFv3NRc=")</f>
        <v>#REF!</v>
      </c>
      <c r="Y8" t="e">
        <f>AND(#REF!,"AAAAAFv3NRg=")</f>
        <v>#REF!</v>
      </c>
      <c r="Z8" t="e">
        <f>AND(#REF!,"AAAAAFv3NRk=")</f>
        <v>#REF!</v>
      </c>
      <c r="AA8" t="e">
        <f>AND(#REF!,"AAAAAFv3NRo=")</f>
        <v>#REF!</v>
      </c>
      <c r="AB8" t="e">
        <f>AND(#REF!,"AAAAAFv3NRs=")</f>
        <v>#REF!</v>
      </c>
      <c r="AC8" t="e">
        <f>AND(#REF!,"AAAAAFv3NRw=")</f>
        <v>#REF!</v>
      </c>
      <c r="AD8" t="e">
        <f>AND(#REF!,"AAAAAFv3NR0=")</f>
        <v>#REF!</v>
      </c>
      <c r="AE8" t="e">
        <f>AND(#REF!,"AAAAAFv3NR4=")</f>
        <v>#REF!</v>
      </c>
      <c r="AF8" t="e">
        <f>AND(#REF!,"AAAAAFv3NR8=")</f>
        <v>#REF!</v>
      </c>
      <c r="AG8" t="e">
        <f>AND(#REF!,"AAAAAFv3NSA=")</f>
        <v>#REF!</v>
      </c>
      <c r="AH8" t="e">
        <f>AND(#REF!,"AAAAAFv3NSE=")</f>
        <v>#REF!</v>
      </c>
      <c r="AI8" t="e">
        <f>AND(#REF!,"AAAAAFv3NSI=")</f>
        <v>#REF!</v>
      </c>
      <c r="AJ8" t="e">
        <f>AND(#REF!,"AAAAAFv3NSM=")</f>
        <v>#REF!</v>
      </c>
      <c r="AK8" t="e">
        <f>IF(#REF!,"AAAAAFv3NSQ=",0)</f>
        <v>#REF!</v>
      </c>
      <c r="AL8" t="e">
        <f>AND(#REF!,"AAAAAFv3NSU=")</f>
        <v>#REF!</v>
      </c>
      <c r="AM8" t="e">
        <f>AND(#REF!,"AAAAAFv3NSY=")</f>
        <v>#REF!</v>
      </c>
      <c r="AN8" t="e">
        <f>AND(#REF!,"AAAAAFv3NSc=")</f>
        <v>#REF!</v>
      </c>
      <c r="AO8" t="e">
        <f>AND(#REF!,"AAAAAFv3NSg=")</f>
        <v>#REF!</v>
      </c>
      <c r="AP8" t="e">
        <f>AND(#REF!,"AAAAAFv3NSk=")</f>
        <v>#REF!</v>
      </c>
      <c r="AQ8" t="e">
        <f>AND(#REF!,"AAAAAFv3NSo=")</f>
        <v>#REF!</v>
      </c>
      <c r="AR8" t="e">
        <f>AND(#REF!,"AAAAAFv3NSs=")</f>
        <v>#REF!</v>
      </c>
      <c r="AS8" t="e">
        <f>AND(#REF!,"AAAAAFv3NSw=")</f>
        <v>#REF!</v>
      </c>
      <c r="AT8" t="e">
        <f>AND(#REF!,"AAAAAFv3NS0=")</f>
        <v>#REF!</v>
      </c>
      <c r="AU8" t="e">
        <f>AND(#REF!,"AAAAAFv3NS4=")</f>
        <v>#REF!</v>
      </c>
      <c r="AV8" t="e">
        <f>AND(#REF!,"AAAAAFv3NS8=")</f>
        <v>#REF!</v>
      </c>
      <c r="AW8" t="e">
        <f>AND(#REF!,"AAAAAFv3NTA=")</f>
        <v>#REF!</v>
      </c>
      <c r="AX8" t="e">
        <f>AND(#REF!,"AAAAAFv3NTE=")</f>
        <v>#REF!</v>
      </c>
      <c r="AY8" t="e">
        <f>AND(#REF!,"AAAAAFv3NTI=")</f>
        <v>#REF!</v>
      </c>
      <c r="AZ8" t="e">
        <f>AND(#REF!,"AAAAAFv3NTM=")</f>
        <v>#REF!</v>
      </c>
      <c r="BA8" t="e">
        <f>AND(#REF!,"AAAAAFv3NTQ=")</f>
        <v>#REF!</v>
      </c>
      <c r="BB8" t="e">
        <f>AND(#REF!,"AAAAAFv3NTU=")</f>
        <v>#REF!</v>
      </c>
      <c r="BC8" t="e">
        <f>IF(#REF!,"AAAAAFv3NTY=",0)</f>
        <v>#REF!</v>
      </c>
      <c r="BD8" t="e">
        <f>AND(#REF!,"AAAAAFv3NTc=")</f>
        <v>#REF!</v>
      </c>
      <c r="BE8" t="e">
        <f>AND(#REF!,"AAAAAFv3NTg=")</f>
        <v>#REF!</v>
      </c>
      <c r="BF8" t="e">
        <f>AND(#REF!,"AAAAAFv3NTk=")</f>
        <v>#REF!</v>
      </c>
      <c r="BG8" t="e">
        <f>AND(#REF!,"AAAAAFv3NTo=")</f>
        <v>#REF!</v>
      </c>
      <c r="BH8" t="e">
        <f>AND(#REF!,"AAAAAFv3NTs=")</f>
        <v>#REF!</v>
      </c>
      <c r="BI8" t="e">
        <f>AND(#REF!,"AAAAAFv3NTw=")</f>
        <v>#REF!</v>
      </c>
      <c r="BJ8" t="e">
        <f>AND(#REF!,"AAAAAFv3NT0=")</f>
        <v>#REF!</v>
      </c>
      <c r="BK8" t="e">
        <f>AND(#REF!,"AAAAAFv3NT4=")</f>
        <v>#REF!</v>
      </c>
      <c r="BL8" t="e">
        <f>AND(#REF!,"AAAAAFv3NT8=")</f>
        <v>#REF!</v>
      </c>
      <c r="BM8" t="e">
        <f>AND(#REF!,"AAAAAFv3NUA=")</f>
        <v>#REF!</v>
      </c>
      <c r="BN8" t="e">
        <f>AND(#REF!,"AAAAAFv3NUE=")</f>
        <v>#REF!</v>
      </c>
      <c r="BO8" t="e">
        <f>AND(#REF!,"AAAAAFv3NUI=")</f>
        <v>#REF!</v>
      </c>
      <c r="BP8" t="e">
        <f>AND(#REF!,"AAAAAFv3NUM=")</f>
        <v>#REF!</v>
      </c>
      <c r="BQ8" t="e">
        <f>AND(#REF!,"AAAAAFv3NUQ=")</f>
        <v>#REF!</v>
      </c>
      <c r="BR8" t="e">
        <f>AND(#REF!,"AAAAAFv3NUU=")</f>
        <v>#REF!</v>
      </c>
      <c r="BS8" t="e">
        <f>AND(#REF!,"AAAAAFv3NUY=")</f>
        <v>#REF!</v>
      </c>
      <c r="BT8" t="e">
        <f>AND(#REF!,"AAAAAFv3NUc=")</f>
        <v>#REF!</v>
      </c>
      <c r="BU8" t="e">
        <f>IF(#REF!,"AAAAAFv3NUg=",0)</f>
        <v>#REF!</v>
      </c>
      <c r="BV8" t="e">
        <f>IF(#REF!,"AAAAAFv3NUk=",0)</f>
        <v>#REF!</v>
      </c>
      <c r="BW8" t="e">
        <f>IF(#REF!,"AAAAAFv3NUo=",0)</f>
        <v>#REF!</v>
      </c>
      <c r="BX8" t="e">
        <f>IF(#REF!,"AAAAAFv3NUs=",0)</f>
        <v>#REF!</v>
      </c>
      <c r="BY8" t="e">
        <f>IF(#REF!,"AAAAAFv3NUw=",0)</f>
        <v>#REF!</v>
      </c>
      <c r="BZ8" t="e">
        <f>IF(#REF!,"AAAAAFv3NU0=",0)</f>
        <v>#REF!</v>
      </c>
      <c r="CA8" t="e">
        <f>IF(#REF!,"AAAAAFv3NU4=",0)</f>
        <v>#REF!</v>
      </c>
      <c r="CB8" t="e">
        <f>IF(#REF!,"AAAAAFv3NU8=",0)</f>
        <v>#REF!</v>
      </c>
      <c r="CC8" t="e">
        <f>IF(#REF!,"AAAAAFv3NVA=",0)</f>
        <v>#REF!</v>
      </c>
      <c r="CD8" t="e">
        <f>IF(#REF!,"AAAAAFv3NVE=",0)</f>
        <v>#REF!</v>
      </c>
      <c r="CE8" t="e">
        <f>IF(#REF!,"AAAAAFv3NVI=",0)</f>
        <v>#REF!</v>
      </c>
      <c r="CF8" t="e">
        <f>IF(#REF!,"AAAAAFv3NVM=",0)</f>
        <v>#REF!</v>
      </c>
      <c r="CG8" t="e">
        <f>IF(#REF!,"AAAAAFv3NVQ=",0)</f>
        <v>#REF!</v>
      </c>
      <c r="CH8" t="e">
        <f>IF(#REF!,"AAAAAFv3NVU=",0)</f>
        <v>#REF!</v>
      </c>
      <c r="CI8" t="e">
        <f>IF(#REF!,"AAAAAFv3NVY=",0)</f>
        <v>#REF!</v>
      </c>
      <c r="CJ8" t="e">
        <f>IF(#REF!,"AAAAAFv3NVc=",0)</f>
        <v>#REF!</v>
      </c>
      <c r="CK8" t="e">
        <f>IF(#REF!,"AAAAAFv3NVg=",0)</f>
        <v>#REF!</v>
      </c>
      <c r="CL8" t="e">
        <f>IF(#REF!,"AAAAAFv3NVk=",0)</f>
        <v>#REF!</v>
      </c>
      <c r="CM8" t="e">
        <f>IF(#REF!,"AAAAAFv3NVo=",0)</f>
        <v>#REF!</v>
      </c>
      <c r="CN8" t="e">
        <f>IF(#REF!,"AAAAAFv3NVs=",0)</f>
        <v>#REF!</v>
      </c>
      <c r="CO8" t="e">
        <f>IF(#REF!,"AAAAAFv3NVw=",0)</f>
        <v>#REF!</v>
      </c>
      <c r="CP8" t="e">
        <f>IF(#REF!,"AAAAAFv3NV0=",0)</f>
        <v>#REF!</v>
      </c>
      <c r="CQ8" t="e">
        <f>IF(#REF!,"AAAAAFv3NV4=",0)</f>
        <v>#REF!</v>
      </c>
      <c r="CR8" t="e">
        <f>IF(#REF!,"AAAAAFv3NV8=",0)</f>
        <v>#REF!</v>
      </c>
      <c r="CS8" t="e">
        <f>IF(#REF!,"AAAAAFv3NWA=",0)</f>
        <v>#REF!</v>
      </c>
      <c r="CT8" t="e">
        <f>IF(#REF!,"AAAAAFv3NWE=",0)</f>
        <v>#REF!</v>
      </c>
      <c r="CU8" t="e">
        <f>IF(#REF!,"AAAAAFv3NWI=",0)</f>
        <v>#REF!</v>
      </c>
      <c r="CV8" t="e">
        <f>IF(#REF!,"AAAAAFv3NWM=",0)</f>
        <v>#REF!</v>
      </c>
      <c r="CW8" t="e">
        <f>IF(#REF!,"AAAAAFv3NWQ=",0)</f>
        <v>#REF!</v>
      </c>
      <c r="CX8">
        <f>IF('P-values'!1:1,"AAAAAFv3NWU=",0)</f>
        <v>0</v>
      </c>
      <c r="CY8" t="e">
        <f>AND('P-values'!A1,"AAAAAFv3NWY=")</f>
        <v>#VALUE!</v>
      </c>
      <c r="CZ8" t="e">
        <f>AND('P-values'!B1,"AAAAAFv3NWc=")</f>
        <v>#VALUE!</v>
      </c>
      <c r="DA8" t="e">
        <f>AND('P-values'!C1,"AAAAAFv3NWg=")</f>
        <v>#VALUE!</v>
      </c>
      <c r="DB8" t="e">
        <f>AND('P-values'!D1,"AAAAAFv3NWk=")</f>
        <v>#VALUE!</v>
      </c>
      <c r="DC8" t="e">
        <f>AND('P-values'!E1,"AAAAAFv3NWo=")</f>
        <v>#VALUE!</v>
      </c>
      <c r="DD8" t="e">
        <f>AND('P-values'!F1,"AAAAAFv3NWs=")</f>
        <v>#VALUE!</v>
      </c>
      <c r="DE8" t="e">
        <f>AND('P-values'!G1,"AAAAAFv3NWw=")</f>
        <v>#VALUE!</v>
      </c>
      <c r="DF8" t="e">
        <f>AND('P-values'!H1,"AAAAAFv3NW0=")</f>
        <v>#VALUE!</v>
      </c>
      <c r="DG8" t="e">
        <f>AND('P-values'!I1,"AAAAAFv3NW4=")</f>
        <v>#VALUE!</v>
      </c>
      <c r="DH8" t="e">
        <f>AND('P-values'!J1,"AAAAAFv3NW8=")</f>
        <v>#VALUE!</v>
      </c>
      <c r="DI8" t="e">
        <f>AND('P-values'!K1,"AAAAAFv3NXA=")</f>
        <v>#VALUE!</v>
      </c>
      <c r="DJ8" t="e">
        <f>AND('P-values'!L1,"AAAAAFv3NXE=")</f>
        <v>#VALUE!</v>
      </c>
      <c r="DK8" t="e">
        <f>AND('P-values'!M1,"AAAAAFv3NXI=")</f>
        <v>#VALUE!</v>
      </c>
      <c r="DL8" t="e">
        <f>AND('P-values'!N1,"AAAAAFv3NXM=")</f>
        <v>#VALUE!</v>
      </c>
      <c r="DM8" t="e">
        <f>AND('P-values'!O1,"AAAAAFv3NXQ=")</f>
        <v>#VALUE!</v>
      </c>
      <c r="DN8" t="e">
        <f>AND('P-values'!P1,"AAAAAFv3NXU=")</f>
        <v>#VALUE!</v>
      </c>
      <c r="DO8" t="e">
        <f>AND('P-values'!Q1,"AAAAAFv3NXY=")</f>
        <v>#VALUE!</v>
      </c>
      <c r="DP8" t="e">
        <f>AND('P-values'!R1,"AAAAAFv3NXc=")</f>
        <v>#VALUE!</v>
      </c>
      <c r="DQ8" t="e">
        <f>AND('P-values'!S1,"AAAAAFv3NXg=")</f>
        <v>#VALUE!</v>
      </c>
      <c r="DR8" t="e">
        <f>AND('P-values'!T1,"AAAAAFv3NXk=")</f>
        <v>#VALUE!</v>
      </c>
      <c r="DS8" t="e">
        <f>AND('P-values'!U1,"AAAAAFv3NXo=")</f>
        <v>#VALUE!</v>
      </c>
      <c r="DT8" t="e">
        <f>AND('P-values'!V1,"AAAAAFv3NXs=")</f>
        <v>#VALUE!</v>
      </c>
      <c r="DU8" t="e">
        <f>AND('P-values'!W1,"AAAAAFv3NXw=")</f>
        <v>#VALUE!</v>
      </c>
      <c r="DV8" t="e">
        <f>AND('P-values'!X1,"AAAAAFv3NX0=")</f>
        <v>#VALUE!</v>
      </c>
      <c r="DW8" t="e">
        <f>AND('P-values'!Y1,"AAAAAFv3NX4=")</f>
        <v>#VALUE!</v>
      </c>
      <c r="DX8" t="e">
        <f>AND('P-values'!Z1,"AAAAAFv3NX8=")</f>
        <v>#VALUE!</v>
      </c>
      <c r="DY8" t="e">
        <f>AND('P-values'!AA1,"AAAAAFv3NYA=")</f>
        <v>#VALUE!</v>
      </c>
      <c r="DZ8" t="e">
        <f>AND('P-values'!AB1,"AAAAAFv3NYE=")</f>
        <v>#VALUE!</v>
      </c>
      <c r="EA8" t="e">
        <f>AND('P-values'!AC1,"AAAAAFv3NYI=")</f>
        <v>#VALUE!</v>
      </c>
      <c r="EB8" t="e">
        <f>AND('P-values'!AD1,"AAAAAFv3NYM=")</f>
        <v>#VALUE!</v>
      </c>
      <c r="EC8" t="e">
        <f>AND('P-values'!AE1,"AAAAAFv3NYQ=")</f>
        <v>#VALUE!</v>
      </c>
      <c r="ED8" t="e">
        <f>AND('P-values'!AF1,"AAAAAFv3NYU=")</f>
        <v>#VALUE!</v>
      </c>
      <c r="EE8" t="e">
        <f>AND('P-values'!AG1,"AAAAAFv3NYY=")</f>
        <v>#VALUE!</v>
      </c>
      <c r="EF8">
        <f>IF('P-values'!2:2,"AAAAAFv3NYc=",0)</f>
        <v>0</v>
      </c>
      <c r="EG8" t="e">
        <f>AND('P-values'!A2,"AAAAAFv3NYg=")</f>
        <v>#VALUE!</v>
      </c>
      <c r="EH8" t="e">
        <f>AND('P-values'!B2,"AAAAAFv3NYk=")</f>
        <v>#VALUE!</v>
      </c>
      <c r="EI8" t="e">
        <f>AND('P-values'!C2,"AAAAAFv3NYo=")</f>
        <v>#VALUE!</v>
      </c>
      <c r="EJ8" t="e">
        <f>AND('P-values'!D2,"AAAAAFv3NYs=")</f>
        <v>#VALUE!</v>
      </c>
      <c r="EK8" t="e">
        <f>AND('P-values'!E2,"AAAAAFv3NYw=")</f>
        <v>#VALUE!</v>
      </c>
      <c r="EL8" t="e">
        <f>AND('P-values'!F2,"AAAAAFv3NY0=")</f>
        <v>#VALUE!</v>
      </c>
      <c r="EM8" t="e">
        <f>AND('P-values'!G2,"AAAAAFv3NY4=")</f>
        <v>#VALUE!</v>
      </c>
      <c r="EN8" t="e">
        <f>AND('P-values'!H2,"AAAAAFv3NY8=")</f>
        <v>#VALUE!</v>
      </c>
      <c r="EO8" t="e">
        <f>AND('P-values'!I2,"AAAAAFv3NZA=")</f>
        <v>#VALUE!</v>
      </c>
      <c r="EP8" t="e">
        <f>AND('P-values'!J2,"AAAAAFv3NZE=")</f>
        <v>#VALUE!</v>
      </c>
      <c r="EQ8" t="e">
        <f>AND('P-values'!K2,"AAAAAFv3NZI=")</f>
        <v>#VALUE!</v>
      </c>
      <c r="ER8" t="e">
        <f>AND('P-values'!L2,"AAAAAFv3NZM=")</f>
        <v>#VALUE!</v>
      </c>
      <c r="ES8" t="e">
        <f>AND('P-values'!M2,"AAAAAFv3NZQ=")</f>
        <v>#VALUE!</v>
      </c>
      <c r="ET8" t="e">
        <f>AND('P-values'!N2,"AAAAAFv3NZU=")</f>
        <v>#VALUE!</v>
      </c>
      <c r="EU8" t="e">
        <f>AND('P-values'!O2,"AAAAAFv3NZY=")</f>
        <v>#VALUE!</v>
      </c>
      <c r="EV8" t="e">
        <f>AND('P-values'!P2,"AAAAAFv3NZc=")</f>
        <v>#VALUE!</v>
      </c>
      <c r="EW8" t="e">
        <f>AND('P-values'!Q2,"AAAAAFv3NZg=")</f>
        <v>#VALUE!</v>
      </c>
      <c r="EX8" t="e">
        <f>AND('P-values'!R2,"AAAAAFv3NZk=")</f>
        <v>#VALUE!</v>
      </c>
      <c r="EY8" t="e">
        <f>AND('P-values'!S2,"AAAAAFv3NZo=")</f>
        <v>#VALUE!</v>
      </c>
      <c r="EZ8" t="e">
        <f>AND('P-values'!T2,"AAAAAFv3NZs=")</f>
        <v>#VALUE!</v>
      </c>
      <c r="FA8" t="e">
        <f>AND('P-values'!U2,"AAAAAFv3NZw=")</f>
        <v>#VALUE!</v>
      </c>
      <c r="FB8" t="e">
        <f>AND('P-values'!V2,"AAAAAFv3NZ0=")</f>
        <v>#VALUE!</v>
      </c>
      <c r="FC8" t="e">
        <f>AND('P-values'!W2,"AAAAAFv3NZ4=")</f>
        <v>#VALUE!</v>
      </c>
      <c r="FD8" t="e">
        <f>AND('P-values'!X2,"AAAAAFv3NZ8=")</f>
        <v>#VALUE!</v>
      </c>
      <c r="FE8" t="e">
        <f>AND('P-values'!Y2,"AAAAAFv3NaA=")</f>
        <v>#VALUE!</v>
      </c>
      <c r="FF8" t="e">
        <f>AND('P-values'!Z2,"AAAAAFv3NaE=")</f>
        <v>#VALUE!</v>
      </c>
      <c r="FG8" t="e">
        <f>AND('P-values'!AA2,"AAAAAFv3NaI=")</f>
        <v>#VALUE!</v>
      </c>
      <c r="FH8" t="e">
        <f>AND('P-values'!AB2,"AAAAAFv3NaM=")</f>
        <v>#VALUE!</v>
      </c>
      <c r="FI8" t="e">
        <f>AND('P-values'!AC2,"AAAAAFv3NaQ=")</f>
        <v>#VALUE!</v>
      </c>
      <c r="FJ8" t="e">
        <f>AND('P-values'!AD2,"AAAAAFv3NaU=")</f>
        <v>#VALUE!</v>
      </c>
      <c r="FK8" t="e">
        <f>AND('P-values'!AE2,"AAAAAFv3NaY=")</f>
        <v>#VALUE!</v>
      </c>
      <c r="FL8" t="e">
        <f>AND('P-values'!AF2,"AAAAAFv3Nac=")</f>
        <v>#VALUE!</v>
      </c>
      <c r="FM8" t="e">
        <f>AND('P-values'!AG2,"AAAAAFv3Nag=")</f>
        <v>#VALUE!</v>
      </c>
      <c r="FN8">
        <f>IF('P-values'!3:3,"AAAAAFv3Nak=",0)</f>
        <v>0</v>
      </c>
      <c r="FO8" t="e">
        <f>AND('P-values'!A3,"AAAAAFv3Nao=")</f>
        <v>#VALUE!</v>
      </c>
      <c r="FP8" t="e">
        <f>AND('P-values'!B3,"AAAAAFv3Nas=")</f>
        <v>#VALUE!</v>
      </c>
      <c r="FQ8" t="e">
        <f>AND('P-values'!C3,"AAAAAFv3Naw=")</f>
        <v>#VALUE!</v>
      </c>
      <c r="FR8" t="e">
        <f>AND('P-values'!D3,"AAAAAFv3Na0=")</f>
        <v>#VALUE!</v>
      </c>
      <c r="FS8" t="e">
        <f>AND('P-values'!E3,"AAAAAFv3Na4=")</f>
        <v>#VALUE!</v>
      </c>
      <c r="FT8" t="e">
        <f>AND('P-values'!F3,"AAAAAFv3Na8=")</f>
        <v>#VALUE!</v>
      </c>
      <c r="FU8" t="e">
        <f>AND('P-values'!G3,"AAAAAFv3NbA=")</f>
        <v>#VALUE!</v>
      </c>
      <c r="FV8" t="e">
        <f>AND('P-values'!H3,"AAAAAFv3NbE=")</f>
        <v>#VALUE!</v>
      </c>
      <c r="FW8" t="e">
        <f>AND('P-values'!I3,"AAAAAFv3NbI=")</f>
        <v>#VALUE!</v>
      </c>
      <c r="FX8" t="e">
        <f>AND('P-values'!J3,"AAAAAFv3NbM=")</f>
        <v>#VALUE!</v>
      </c>
      <c r="FY8" t="e">
        <f>AND('P-values'!K3,"AAAAAFv3NbQ=")</f>
        <v>#VALUE!</v>
      </c>
      <c r="FZ8" t="e">
        <f>AND('P-values'!L3,"AAAAAFv3NbU=")</f>
        <v>#VALUE!</v>
      </c>
      <c r="GA8" t="e">
        <f>AND('P-values'!M3,"AAAAAFv3NbY=")</f>
        <v>#VALUE!</v>
      </c>
      <c r="GB8" t="e">
        <f>AND('P-values'!N3,"AAAAAFv3Nbc=")</f>
        <v>#VALUE!</v>
      </c>
      <c r="GC8" t="e">
        <f>AND('P-values'!O3,"AAAAAFv3Nbg=")</f>
        <v>#VALUE!</v>
      </c>
      <c r="GD8" t="e">
        <f>AND('P-values'!P3,"AAAAAFv3Nbk=")</f>
        <v>#VALUE!</v>
      </c>
      <c r="GE8" t="e">
        <f>AND('P-values'!Q3,"AAAAAFv3Nbo=")</f>
        <v>#VALUE!</v>
      </c>
      <c r="GF8" t="e">
        <f>AND('P-values'!R3,"AAAAAFv3Nbs=")</f>
        <v>#VALUE!</v>
      </c>
      <c r="GG8" t="e">
        <f>AND('P-values'!S3,"AAAAAFv3Nbw=")</f>
        <v>#VALUE!</v>
      </c>
      <c r="GH8" t="e">
        <f>AND('P-values'!T3,"AAAAAFv3Nb0=")</f>
        <v>#VALUE!</v>
      </c>
      <c r="GI8" t="e">
        <f>AND('P-values'!U3,"AAAAAFv3Nb4=")</f>
        <v>#VALUE!</v>
      </c>
      <c r="GJ8" t="e">
        <f>AND('P-values'!V3,"AAAAAFv3Nb8=")</f>
        <v>#VALUE!</v>
      </c>
      <c r="GK8" t="e">
        <f>AND('P-values'!W3,"AAAAAFv3NcA=")</f>
        <v>#VALUE!</v>
      </c>
      <c r="GL8" t="e">
        <f>AND('P-values'!X3,"AAAAAFv3NcE=")</f>
        <v>#VALUE!</v>
      </c>
      <c r="GM8" t="e">
        <f>AND('P-values'!Y3,"AAAAAFv3NcI=")</f>
        <v>#VALUE!</v>
      </c>
      <c r="GN8" t="e">
        <f>AND('P-values'!Z3,"AAAAAFv3NcM=")</f>
        <v>#VALUE!</v>
      </c>
      <c r="GO8" t="e">
        <f>AND('P-values'!AA3,"AAAAAFv3NcQ=")</f>
        <v>#VALUE!</v>
      </c>
      <c r="GP8" t="e">
        <f>AND('P-values'!AB3,"AAAAAFv3NcU=")</f>
        <v>#VALUE!</v>
      </c>
      <c r="GQ8" t="e">
        <f>AND('P-values'!AC3,"AAAAAFv3NcY=")</f>
        <v>#VALUE!</v>
      </c>
      <c r="GR8" t="e">
        <f>AND('P-values'!AD3,"AAAAAFv3Ncc=")</f>
        <v>#VALUE!</v>
      </c>
      <c r="GS8" t="e">
        <f>AND('P-values'!AE3,"AAAAAFv3Ncg=")</f>
        <v>#VALUE!</v>
      </c>
      <c r="GT8" t="e">
        <f>AND('P-values'!AF3,"AAAAAFv3Nck=")</f>
        <v>#VALUE!</v>
      </c>
      <c r="GU8" t="e">
        <f>AND('P-values'!AG3,"AAAAAFv3Nco=")</f>
        <v>#VALUE!</v>
      </c>
      <c r="GV8">
        <f>IF('P-values'!4:4,"AAAAAFv3Ncs=",0)</f>
        <v>0</v>
      </c>
      <c r="GW8" t="e">
        <f>AND('P-values'!A4,"AAAAAFv3Ncw=")</f>
        <v>#VALUE!</v>
      </c>
      <c r="GX8" t="e">
        <f>AND('P-values'!B4,"AAAAAFv3Nc0=")</f>
        <v>#VALUE!</v>
      </c>
      <c r="GY8" t="e">
        <f>AND('P-values'!C4,"AAAAAFv3Nc4=")</f>
        <v>#VALUE!</v>
      </c>
      <c r="GZ8" t="e">
        <f>AND('P-values'!D4,"AAAAAFv3Nc8=")</f>
        <v>#VALUE!</v>
      </c>
      <c r="HA8" t="e">
        <f>AND('P-values'!E4,"AAAAAFv3NdA=")</f>
        <v>#VALUE!</v>
      </c>
      <c r="HB8" t="e">
        <f>AND('P-values'!F4,"AAAAAFv3NdE=")</f>
        <v>#VALUE!</v>
      </c>
      <c r="HC8" t="e">
        <f>AND('P-values'!G4,"AAAAAFv3NdI=")</f>
        <v>#VALUE!</v>
      </c>
      <c r="HD8" t="e">
        <f>AND('P-values'!H4,"AAAAAFv3NdM=")</f>
        <v>#VALUE!</v>
      </c>
      <c r="HE8" t="e">
        <f>AND('P-values'!I4,"AAAAAFv3NdQ=")</f>
        <v>#VALUE!</v>
      </c>
      <c r="HF8" t="e">
        <f>AND('P-values'!J4,"AAAAAFv3NdU=")</f>
        <v>#VALUE!</v>
      </c>
      <c r="HG8" t="e">
        <f>AND('P-values'!K4,"AAAAAFv3NdY=")</f>
        <v>#VALUE!</v>
      </c>
      <c r="HH8" t="e">
        <f>AND('P-values'!L4,"AAAAAFv3Ndc=")</f>
        <v>#VALUE!</v>
      </c>
      <c r="HI8" t="e">
        <f>AND('P-values'!M4,"AAAAAFv3Ndg=")</f>
        <v>#VALUE!</v>
      </c>
      <c r="HJ8" t="e">
        <f>AND('P-values'!N4,"AAAAAFv3Ndk=")</f>
        <v>#VALUE!</v>
      </c>
      <c r="HK8" t="e">
        <f>AND('P-values'!O4,"AAAAAFv3Ndo=")</f>
        <v>#VALUE!</v>
      </c>
      <c r="HL8" t="e">
        <f>AND('P-values'!P4,"AAAAAFv3Nds=")</f>
        <v>#VALUE!</v>
      </c>
      <c r="HM8" t="e">
        <f>AND('P-values'!Q4,"AAAAAFv3Ndw=")</f>
        <v>#VALUE!</v>
      </c>
      <c r="HN8" t="e">
        <f>AND('P-values'!R4,"AAAAAFv3Nd0=")</f>
        <v>#VALUE!</v>
      </c>
      <c r="HO8" t="e">
        <f>AND('P-values'!S4,"AAAAAFv3Nd4=")</f>
        <v>#VALUE!</v>
      </c>
      <c r="HP8" t="e">
        <f>AND('P-values'!T4,"AAAAAFv3Nd8=")</f>
        <v>#VALUE!</v>
      </c>
      <c r="HQ8" t="e">
        <f>AND('P-values'!U4,"AAAAAFv3NeA=")</f>
        <v>#VALUE!</v>
      </c>
      <c r="HR8" t="e">
        <f>AND('P-values'!V4,"AAAAAFv3NeE=")</f>
        <v>#VALUE!</v>
      </c>
      <c r="HS8" t="e">
        <f>AND('P-values'!W4,"AAAAAFv3NeI=")</f>
        <v>#VALUE!</v>
      </c>
      <c r="HT8" t="e">
        <f>AND('P-values'!X4,"AAAAAFv3NeM=")</f>
        <v>#VALUE!</v>
      </c>
      <c r="HU8" t="e">
        <f>AND('P-values'!Y4,"AAAAAFv3NeQ=")</f>
        <v>#VALUE!</v>
      </c>
      <c r="HV8" t="e">
        <f>AND('P-values'!Z4,"AAAAAFv3NeU=")</f>
        <v>#VALUE!</v>
      </c>
      <c r="HW8" t="e">
        <f>AND('P-values'!AA4,"AAAAAFv3NeY=")</f>
        <v>#VALUE!</v>
      </c>
      <c r="HX8" t="e">
        <f>AND('P-values'!AB4,"AAAAAFv3Nec=")</f>
        <v>#VALUE!</v>
      </c>
      <c r="HY8" t="e">
        <f>AND('P-values'!AC4,"AAAAAFv3Neg=")</f>
        <v>#VALUE!</v>
      </c>
      <c r="HZ8" t="e">
        <f>AND('P-values'!AD4,"AAAAAFv3Nek=")</f>
        <v>#VALUE!</v>
      </c>
      <c r="IA8" t="e">
        <f>AND('P-values'!AE4,"AAAAAFv3Neo=")</f>
        <v>#VALUE!</v>
      </c>
      <c r="IB8" t="e">
        <f>AND('P-values'!AF4,"AAAAAFv3Nes=")</f>
        <v>#VALUE!</v>
      </c>
      <c r="IC8" t="e">
        <f>AND('P-values'!AG4,"AAAAAFv3New=")</f>
        <v>#VALUE!</v>
      </c>
      <c r="ID8">
        <f>IF('P-values'!5:5,"AAAAAFv3Ne0=",0)</f>
        <v>0</v>
      </c>
      <c r="IE8" t="e">
        <f>AND('P-values'!A5,"AAAAAFv3Ne4=")</f>
        <v>#VALUE!</v>
      </c>
      <c r="IF8" t="e">
        <f>AND('P-values'!B5,"AAAAAFv3Ne8=")</f>
        <v>#VALUE!</v>
      </c>
      <c r="IG8" t="e">
        <f>AND('P-values'!C5,"AAAAAFv3NfA=")</f>
        <v>#VALUE!</v>
      </c>
      <c r="IH8" t="e">
        <f>AND('P-values'!D5,"AAAAAFv3NfE=")</f>
        <v>#VALUE!</v>
      </c>
      <c r="II8" t="e">
        <f>AND('P-values'!E5,"AAAAAFv3NfI=")</f>
        <v>#VALUE!</v>
      </c>
      <c r="IJ8" t="e">
        <f>AND('P-values'!F5,"AAAAAFv3NfM=")</f>
        <v>#VALUE!</v>
      </c>
      <c r="IK8" t="e">
        <f>AND('P-values'!G5,"AAAAAFv3NfQ=")</f>
        <v>#VALUE!</v>
      </c>
      <c r="IL8" t="e">
        <f>AND('P-values'!H5,"AAAAAFv3NfU=")</f>
        <v>#VALUE!</v>
      </c>
      <c r="IM8" t="e">
        <f>AND('P-values'!I5,"AAAAAFv3NfY=")</f>
        <v>#VALUE!</v>
      </c>
      <c r="IN8" t="e">
        <f>AND('P-values'!J5,"AAAAAFv3Nfc=")</f>
        <v>#VALUE!</v>
      </c>
      <c r="IO8" t="e">
        <f>AND('P-values'!K5,"AAAAAFv3Nfg=")</f>
        <v>#VALUE!</v>
      </c>
      <c r="IP8" t="e">
        <f>AND('P-values'!L5,"AAAAAFv3Nfk=")</f>
        <v>#VALUE!</v>
      </c>
      <c r="IQ8" t="e">
        <f>AND('P-values'!M5,"AAAAAFv3Nfo=")</f>
        <v>#VALUE!</v>
      </c>
      <c r="IR8" t="e">
        <f>AND('P-values'!N5,"AAAAAFv3Nfs=")</f>
        <v>#VALUE!</v>
      </c>
      <c r="IS8" t="e">
        <f>AND('P-values'!N6,"AAAAAFv3Nfw=")</f>
        <v>#VALUE!</v>
      </c>
      <c r="IT8" t="e">
        <f>AND('P-values'!N7,"AAAAAFv3Nf0=")</f>
        <v>#VALUE!</v>
      </c>
      <c r="IU8" t="e">
        <f>AND('P-values'!Q5,"AAAAAFv3Nf4=")</f>
        <v>#VALUE!</v>
      </c>
      <c r="IV8" t="e">
        <f>AND('P-values'!R5,"AAAAAFv3Nf8=")</f>
        <v>#VALUE!</v>
      </c>
    </row>
    <row r="9" spans="1:256" x14ac:dyDescent="0.25">
      <c r="A9" t="e">
        <f>AND('P-values'!S5,"AAAAAC9/+gA=")</f>
        <v>#VALUE!</v>
      </c>
      <c r="B9" t="e">
        <f>AND('P-values'!T5,"AAAAAC9/+gE=")</f>
        <v>#VALUE!</v>
      </c>
      <c r="C9" t="e">
        <f>AND('P-values'!U5,"AAAAAC9/+gI=")</f>
        <v>#VALUE!</v>
      </c>
      <c r="D9" t="e">
        <f>AND('P-values'!V5,"AAAAAC9/+gM=")</f>
        <v>#VALUE!</v>
      </c>
      <c r="E9" t="e">
        <f>AND('P-values'!W5,"AAAAAC9/+gQ=")</f>
        <v>#VALUE!</v>
      </c>
      <c r="F9" t="e">
        <f>AND('P-values'!X5,"AAAAAC9/+gU=")</f>
        <v>#VALUE!</v>
      </c>
      <c r="G9" t="e">
        <f>AND('P-values'!Y5,"AAAAAC9/+gY=")</f>
        <v>#VALUE!</v>
      </c>
      <c r="H9" t="e">
        <f>AND('P-values'!Z5,"AAAAAC9/+gc=")</f>
        <v>#VALUE!</v>
      </c>
      <c r="I9" t="e">
        <f>AND('P-values'!AA5,"AAAAAC9/+gg=")</f>
        <v>#VALUE!</v>
      </c>
      <c r="J9" t="e">
        <f>AND('P-values'!AB5,"AAAAAC9/+gk=")</f>
        <v>#VALUE!</v>
      </c>
      <c r="K9" t="e">
        <f>AND('P-values'!AC5,"AAAAAC9/+go=")</f>
        <v>#VALUE!</v>
      </c>
      <c r="L9" t="e">
        <f>AND('P-values'!AD5,"AAAAAC9/+gs=")</f>
        <v>#VALUE!</v>
      </c>
      <c r="M9" t="e">
        <f>AND('P-values'!AE5,"AAAAAC9/+gw=")</f>
        <v>#VALUE!</v>
      </c>
      <c r="N9" t="e">
        <f>AND('P-values'!AF5,"AAAAAC9/+g0=")</f>
        <v>#VALUE!</v>
      </c>
      <c r="O9" t="e">
        <f>AND('P-values'!AG5,"AAAAAC9/+g4=")</f>
        <v>#VALUE!</v>
      </c>
      <c r="P9">
        <f>IF('P-values'!6:6,"AAAAAC9/+g8=",0)</f>
        <v>0</v>
      </c>
      <c r="Q9" t="e">
        <f>AND('P-values'!A6,"AAAAAC9/+hA=")</f>
        <v>#VALUE!</v>
      </c>
      <c r="R9" t="e">
        <f>AND('P-values'!B6,"AAAAAC9/+hE=")</f>
        <v>#VALUE!</v>
      </c>
      <c r="S9" t="e">
        <f>AND('P-values'!C6,"AAAAAC9/+hI=")</f>
        <v>#VALUE!</v>
      </c>
      <c r="T9" t="e">
        <f>AND('P-values'!D6,"AAAAAC9/+hM=")</f>
        <v>#VALUE!</v>
      </c>
      <c r="U9" t="e">
        <f>AND('P-values'!E6,"AAAAAC9/+hQ=")</f>
        <v>#VALUE!</v>
      </c>
      <c r="V9" t="e">
        <f>AND('P-values'!F6,"AAAAAC9/+hU=")</f>
        <v>#VALUE!</v>
      </c>
      <c r="W9" t="e">
        <f>AND('P-values'!G6,"AAAAAC9/+hY=")</f>
        <v>#VALUE!</v>
      </c>
      <c r="X9" t="e">
        <f>AND('P-values'!H6,"AAAAAC9/+hc=")</f>
        <v>#VALUE!</v>
      </c>
      <c r="Y9" t="e">
        <f>AND('P-values'!I6,"AAAAAC9/+hg=")</f>
        <v>#VALUE!</v>
      </c>
      <c r="Z9" t="e">
        <f>AND('P-values'!J6,"AAAAAC9/+hk=")</f>
        <v>#VALUE!</v>
      </c>
      <c r="AA9" t="e">
        <f>AND('P-values'!K6,"AAAAAC9/+ho=")</f>
        <v>#VALUE!</v>
      </c>
      <c r="AB9" t="e">
        <f>AND('P-values'!L6,"AAAAAC9/+hs=")</f>
        <v>#VALUE!</v>
      </c>
      <c r="AC9" t="e">
        <f>AND('P-values'!M6,"AAAAAC9/+hw=")</f>
        <v>#VALUE!</v>
      </c>
      <c r="AD9" t="e">
        <f>AND('P-values'!#REF!,"AAAAAC9/+h0=")</f>
        <v>#REF!</v>
      </c>
      <c r="AE9" t="e">
        <f>AND('P-values'!O6,"AAAAAC9/+h4=")</f>
        <v>#VALUE!</v>
      </c>
      <c r="AF9" t="e">
        <f>AND('P-values'!P6,"AAAAAC9/+h8=")</f>
        <v>#VALUE!</v>
      </c>
      <c r="AG9" t="e">
        <f>AND('P-values'!Q6,"AAAAAC9/+iA=")</f>
        <v>#VALUE!</v>
      </c>
      <c r="AH9" t="e">
        <f>AND('P-values'!R6,"AAAAAC9/+iE=")</f>
        <v>#VALUE!</v>
      </c>
      <c r="AI9" t="e">
        <f>AND('P-values'!S6,"AAAAAC9/+iI=")</f>
        <v>#VALUE!</v>
      </c>
      <c r="AJ9" t="e">
        <f>AND('P-values'!T6,"AAAAAC9/+iM=")</f>
        <v>#VALUE!</v>
      </c>
      <c r="AK9" t="e">
        <f>AND('P-values'!U6,"AAAAAC9/+iQ=")</f>
        <v>#VALUE!</v>
      </c>
      <c r="AL9" t="e">
        <f>AND('P-values'!V6,"AAAAAC9/+iU=")</f>
        <v>#VALUE!</v>
      </c>
      <c r="AM9" t="e">
        <f>AND('P-values'!W6,"AAAAAC9/+iY=")</f>
        <v>#VALUE!</v>
      </c>
      <c r="AN9" t="e">
        <f>AND('P-values'!X6,"AAAAAC9/+ic=")</f>
        <v>#VALUE!</v>
      </c>
      <c r="AO9" t="e">
        <f>AND('P-values'!Y6,"AAAAAC9/+ig=")</f>
        <v>#VALUE!</v>
      </c>
      <c r="AP9" t="e">
        <f>AND('P-values'!Z6,"AAAAAC9/+ik=")</f>
        <v>#VALUE!</v>
      </c>
      <c r="AQ9" t="e">
        <f>AND('P-values'!AA6,"AAAAAC9/+io=")</f>
        <v>#VALUE!</v>
      </c>
      <c r="AR9" t="e">
        <f>AND('P-values'!AB6,"AAAAAC9/+is=")</f>
        <v>#VALUE!</v>
      </c>
      <c r="AS9" t="e">
        <f>AND('P-values'!AC6,"AAAAAC9/+iw=")</f>
        <v>#VALUE!</v>
      </c>
      <c r="AT9" t="e">
        <f>AND('P-values'!AD6,"AAAAAC9/+i0=")</f>
        <v>#VALUE!</v>
      </c>
      <c r="AU9" t="e">
        <f>AND('P-values'!AE6,"AAAAAC9/+i4=")</f>
        <v>#VALUE!</v>
      </c>
      <c r="AV9" t="e">
        <f>AND('P-values'!AF6,"AAAAAC9/+i8=")</f>
        <v>#VALUE!</v>
      </c>
      <c r="AW9" t="e">
        <f>AND('P-values'!AG6,"AAAAAC9/+jA=")</f>
        <v>#VALUE!</v>
      </c>
      <c r="AX9">
        <f>IF('P-values'!7:7,"AAAAAC9/+jE=",0)</f>
        <v>0</v>
      </c>
      <c r="AY9" t="e">
        <f>AND('P-values'!A7,"AAAAAC9/+jI=")</f>
        <v>#VALUE!</v>
      </c>
      <c r="AZ9" t="e">
        <f>AND('P-values'!B7,"AAAAAC9/+jM=")</f>
        <v>#VALUE!</v>
      </c>
      <c r="BA9" t="e">
        <f>AND('P-values'!C7,"AAAAAC9/+jQ=")</f>
        <v>#VALUE!</v>
      </c>
      <c r="BB9" t="e">
        <f>AND('P-values'!D7,"AAAAAC9/+jU=")</f>
        <v>#VALUE!</v>
      </c>
      <c r="BC9" t="e">
        <f>AND('P-values'!E7,"AAAAAC9/+jY=")</f>
        <v>#VALUE!</v>
      </c>
      <c r="BD9" t="e">
        <f>AND('P-values'!F7,"AAAAAC9/+jc=")</f>
        <v>#VALUE!</v>
      </c>
      <c r="BE9" t="e">
        <f>AND('P-values'!G7,"AAAAAC9/+jg=")</f>
        <v>#VALUE!</v>
      </c>
      <c r="BF9" t="e">
        <f>AND('P-values'!H7,"AAAAAC9/+jk=")</f>
        <v>#VALUE!</v>
      </c>
      <c r="BG9" t="e">
        <f>AND('P-values'!I7,"AAAAAC9/+jo=")</f>
        <v>#VALUE!</v>
      </c>
      <c r="BH9" t="e">
        <f>AND('P-values'!J7,"AAAAAC9/+js=")</f>
        <v>#VALUE!</v>
      </c>
      <c r="BI9" t="e">
        <f>AND('P-values'!K7,"AAAAAC9/+jw=")</f>
        <v>#VALUE!</v>
      </c>
      <c r="BJ9" t="e">
        <f>AND('P-values'!L7,"AAAAAC9/+j0=")</f>
        <v>#VALUE!</v>
      </c>
      <c r="BK9" t="e">
        <f>AND('P-values'!M7,"AAAAAC9/+j4=")</f>
        <v>#VALUE!</v>
      </c>
      <c r="BL9" t="e">
        <f>AND('P-values'!#REF!,"AAAAAC9/+j8=")</f>
        <v>#REF!</v>
      </c>
      <c r="BM9" t="e">
        <f>AND('P-values'!O7,"AAAAAC9/+kA=")</f>
        <v>#VALUE!</v>
      </c>
      <c r="BN9" t="e">
        <f>AND('P-values'!P7,"AAAAAC9/+kE=")</f>
        <v>#VALUE!</v>
      </c>
      <c r="BO9" t="e">
        <f>AND('P-values'!Q7,"AAAAAC9/+kI=")</f>
        <v>#VALUE!</v>
      </c>
      <c r="BP9" t="e">
        <f>AND('P-values'!R7,"AAAAAC9/+kM=")</f>
        <v>#VALUE!</v>
      </c>
      <c r="BQ9" t="e">
        <f>AND('P-values'!S7,"AAAAAC9/+kQ=")</f>
        <v>#VALUE!</v>
      </c>
      <c r="BR9" t="e">
        <f>AND('P-values'!T7,"AAAAAC9/+kU=")</f>
        <v>#VALUE!</v>
      </c>
      <c r="BS9" t="e">
        <f>AND('P-values'!U7,"AAAAAC9/+kY=")</f>
        <v>#VALUE!</v>
      </c>
      <c r="BT9" t="e">
        <f>AND('P-values'!V7,"AAAAAC9/+kc=")</f>
        <v>#VALUE!</v>
      </c>
      <c r="BU9" t="e">
        <f>AND('P-values'!W7,"AAAAAC9/+kg=")</f>
        <v>#VALUE!</v>
      </c>
      <c r="BV9" t="e">
        <f>AND('P-values'!X7,"AAAAAC9/+kk=")</f>
        <v>#VALUE!</v>
      </c>
      <c r="BW9" t="e">
        <f>AND('P-values'!Y7,"AAAAAC9/+ko=")</f>
        <v>#VALUE!</v>
      </c>
      <c r="BX9" t="e">
        <f>AND('P-values'!Z7,"AAAAAC9/+ks=")</f>
        <v>#VALUE!</v>
      </c>
      <c r="BY9" t="e">
        <f>AND('P-values'!AA7,"AAAAAC9/+kw=")</f>
        <v>#VALUE!</v>
      </c>
      <c r="BZ9" t="e">
        <f>AND('P-values'!AB7,"AAAAAC9/+k0=")</f>
        <v>#VALUE!</v>
      </c>
      <c r="CA9" t="e">
        <f>AND('P-values'!AC7,"AAAAAC9/+k4=")</f>
        <v>#VALUE!</v>
      </c>
      <c r="CB9" t="e">
        <f>AND('P-values'!AD7,"AAAAAC9/+k8=")</f>
        <v>#VALUE!</v>
      </c>
      <c r="CC9" t="e">
        <f>AND('P-values'!AE7,"AAAAAC9/+lA=")</f>
        <v>#VALUE!</v>
      </c>
      <c r="CD9" t="e">
        <f>AND('P-values'!AF7,"AAAAAC9/+lE=")</f>
        <v>#VALUE!</v>
      </c>
      <c r="CE9" t="e">
        <f>AND('P-values'!AG7,"AAAAAC9/+lI=")</f>
        <v>#VALUE!</v>
      </c>
      <c r="CF9">
        <f>IF('P-values'!8:8,"AAAAAC9/+lM=",0)</f>
        <v>0</v>
      </c>
      <c r="CG9" t="e">
        <f>AND('P-values'!A8,"AAAAAC9/+lQ=")</f>
        <v>#VALUE!</v>
      </c>
      <c r="CH9" t="e">
        <f>AND('P-values'!B8,"AAAAAC9/+lU=")</f>
        <v>#VALUE!</v>
      </c>
      <c r="CI9" t="e">
        <f>AND('P-values'!C8,"AAAAAC9/+lY=")</f>
        <v>#VALUE!</v>
      </c>
      <c r="CJ9" t="e">
        <f>AND('P-values'!D8,"AAAAAC9/+lc=")</f>
        <v>#VALUE!</v>
      </c>
      <c r="CK9" t="e">
        <f>AND('P-values'!E8,"AAAAAC9/+lg=")</f>
        <v>#VALUE!</v>
      </c>
      <c r="CL9" t="e">
        <f>AND('P-values'!F8,"AAAAAC9/+lk=")</f>
        <v>#VALUE!</v>
      </c>
      <c r="CM9" t="e">
        <f>AND('P-values'!G8,"AAAAAC9/+lo=")</f>
        <v>#VALUE!</v>
      </c>
      <c r="CN9" t="e">
        <f>AND('P-values'!H8,"AAAAAC9/+ls=")</f>
        <v>#VALUE!</v>
      </c>
      <c r="CO9" t="e">
        <f>AND('P-values'!I8,"AAAAAC9/+lw=")</f>
        <v>#VALUE!</v>
      </c>
      <c r="CP9" t="e">
        <f>AND('P-values'!J8,"AAAAAC9/+l0=")</f>
        <v>#VALUE!</v>
      </c>
      <c r="CQ9" t="e">
        <f>AND('P-values'!K8,"AAAAAC9/+l4=")</f>
        <v>#VALUE!</v>
      </c>
      <c r="CR9" t="e">
        <f>AND('P-values'!L8,"AAAAAC9/+l8=")</f>
        <v>#VALUE!</v>
      </c>
      <c r="CS9" t="e">
        <f>AND('P-values'!M8,"AAAAAC9/+mA=")</f>
        <v>#VALUE!</v>
      </c>
      <c r="CT9" t="e">
        <f>AND('P-values'!N8,"AAAAAC9/+mE=")</f>
        <v>#VALUE!</v>
      </c>
      <c r="CU9" t="e">
        <f>AND('P-values'!O8,"AAAAAC9/+mI=")</f>
        <v>#VALUE!</v>
      </c>
      <c r="CV9" t="e">
        <f>AND('P-values'!P8,"AAAAAC9/+mM=")</f>
        <v>#VALUE!</v>
      </c>
      <c r="CW9" t="e">
        <f>AND('P-values'!Q8,"AAAAAC9/+mQ=")</f>
        <v>#VALUE!</v>
      </c>
      <c r="CX9" t="e">
        <f>AND('P-values'!R8,"AAAAAC9/+mU=")</f>
        <v>#VALUE!</v>
      </c>
      <c r="CY9" t="e">
        <f>AND('P-values'!S8,"AAAAAC9/+mY=")</f>
        <v>#VALUE!</v>
      </c>
      <c r="CZ9" t="e">
        <f>AND('P-values'!T8,"AAAAAC9/+mc=")</f>
        <v>#VALUE!</v>
      </c>
      <c r="DA9" t="e">
        <f>AND('P-values'!U8,"AAAAAC9/+mg=")</f>
        <v>#VALUE!</v>
      </c>
      <c r="DB9" t="e">
        <f>AND('P-values'!V8,"AAAAAC9/+mk=")</f>
        <v>#VALUE!</v>
      </c>
      <c r="DC9" t="e">
        <f>AND('P-values'!W8,"AAAAAC9/+mo=")</f>
        <v>#VALUE!</v>
      </c>
      <c r="DD9" t="e">
        <f>AND('P-values'!X8,"AAAAAC9/+ms=")</f>
        <v>#VALUE!</v>
      </c>
      <c r="DE9" t="e">
        <f>AND('P-values'!Y8,"AAAAAC9/+mw=")</f>
        <v>#VALUE!</v>
      </c>
      <c r="DF9" t="e">
        <f>AND('P-values'!Z8,"AAAAAC9/+m0=")</f>
        <v>#VALUE!</v>
      </c>
      <c r="DG9" t="e">
        <f>AND('P-values'!AA8,"AAAAAC9/+m4=")</f>
        <v>#VALUE!</v>
      </c>
      <c r="DH9" t="e">
        <f>AND('P-values'!AB8,"AAAAAC9/+m8=")</f>
        <v>#VALUE!</v>
      </c>
      <c r="DI9" t="e">
        <f>AND('P-values'!AC8,"AAAAAC9/+nA=")</f>
        <v>#VALUE!</v>
      </c>
      <c r="DJ9" t="e">
        <f>AND('P-values'!AD8,"AAAAAC9/+nE=")</f>
        <v>#VALUE!</v>
      </c>
      <c r="DK9" t="e">
        <f>AND('P-values'!AE8,"AAAAAC9/+nI=")</f>
        <v>#VALUE!</v>
      </c>
      <c r="DL9" t="e">
        <f>AND('P-values'!AF8,"AAAAAC9/+nM=")</f>
        <v>#VALUE!</v>
      </c>
      <c r="DM9" t="e">
        <f>AND('P-values'!AG8,"AAAAAC9/+nQ=")</f>
        <v>#VALUE!</v>
      </c>
      <c r="DN9">
        <f>IF('P-values'!9:9,"AAAAAC9/+nU=",0)</f>
        <v>0</v>
      </c>
      <c r="DO9" t="e">
        <f>AND('P-values'!A9,"AAAAAC9/+nY=")</f>
        <v>#VALUE!</v>
      </c>
      <c r="DP9" t="e">
        <f>AND('P-values'!B9,"AAAAAC9/+nc=")</f>
        <v>#VALUE!</v>
      </c>
      <c r="DQ9" t="e">
        <f>AND('P-values'!C9,"AAAAAC9/+ng=")</f>
        <v>#VALUE!</v>
      </c>
      <c r="DR9" t="e">
        <f>AND('P-values'!D9,"AAAAAC9/+nk=")</f>
        <v>#VALUE!</v>
      </c>
      <c r="DS9" t="e">
        <f>AND('P-values'!E9,"AAAAAC9/+no=")</f>
        <v>#VALUE!</v>
      </c>
      <c r="DT9" t="e">
        <f>AND('P-values'!F9,"AAAAAC9/+ns=")</f>
        <v>#VALUE!</v>
      </c>
      <c r="DU9" t="e">
        <f>AND('P-values'!G9,"AAAAAC9/+nw=")</f>
        <v>#VALUE!</v>
      </c>
      <c r="DV9" t="e">
        <f>AND('P-values'!H9,"AAAAAC9/+n0=")</f>
        <v>#VALUE!</v>
      </c>
      <c r="DW9" t="e">
        <f>AND('P-values'!I9,"AAAAAC9/+n4=")</f>
        <v>#VALUE!</v>
      </c>
      <c r="DX9" t="e">
        <f>AND('P-values'!J9,"AAAAAC9/+n8=")</f>
        <v>#VALUE!</v>
      </c>
      <c r="DY9" t="e">
        <f>AND('P-values'!K9,"AAAAAC9/+oA=")</f>
        <v>#VALUE!</v>
      </c>
      <c r="DZ9" t="e">
        <f>AND('P-values'!L9,"AAAAAC9/+oE=")</f>
        <v>#VALUE!</v>
      </c>
      <c r="EA9" t="e">
        <f>AND('P-values'!M9,"AAAAAC9/+oI=")</f>
        <v>#VALUE!</v>
      </c>
      <c r="EB9" t="e">
        <f>AND('P-values'!N9,"AAAAAC9/+oM=")</f>
        <v>#VALUE!</v>
      </c>
      <c r="EC9" t="e">
        <f>AND('P-values'!O9,"AAAAAC9/+oQ=")</f>
        <v>#VALUE!</v>
      </c>
      <c r="ED9" t="e">
        <f>AND('P-values'!P9,"AAAAAC9/+oU=")</f>
        <v>#VALUE!</v>
      </c>
      <c r="EE9" t="e">
        <f>AND('P-values'!Q9,"AAAAAC9/+oY=")</f>
        <v>#VALUE!</v>
      </c>
      <c r="EF9" t="e">
        <f>AND('P-values'!R9,"AAAAAC9/+oc=")</f>
        <v>#VALUE!</v>
      </c>
      <c r="EG9" t="e">
        <f>AND('P-values'!S9,"AAAAAC9/+og=")</f>
        <v>#VALUE!</v>
      </c>
      <c r="EH9" t="e">
        <f>AND('P-values'!T9,"AAAAAC9/+ok=")</f>
        <v>#VALUE!</v>
      </c>
      <c r="EI9" t="e">
        <f>AND('P-values'!U9,"AAAAAC9/+oo=")</f>
        <v>#VALUE!</v>
      </c>
      <c r="EJ9" t="e">
        <f>AND('P-values'!V9,"AAAAAC9/+os=")</f>
        <v>#VALUE!</v>
      </c>
      <c r="EK9" t="e">
        <f>AND('P-values'!W9,"AAAAAC9/+ow=")</f>
        <v>#VALUE!</v>
      </c>
      <c r="EL9" t="e">
        <f>AND('P-values'!X9,"AAAAAC9/+o0=")</f>
        <v>#VALUE!</v>
      </c>
      <c r="EM9" t="e">
        <f>AND('P-values'!Y9,"AAAAAC9/+o4=")</f>
        <v>#VALUE!</v>
      </c>
      <c r="EN9" t="e">
        <f>AND('P-values'!Z9,"AAAAAC9/+o8=")</f>
        <v>#VALUE!</v>
      </c>
      <c r="EO9" t="e">
        <f>AND('P-values'!AA9,"AAAAAC9/+pA=")</f>
        <v>#VALUE!</v>
      </c>
      <c r="EP9" t="e">
        <f>AND('P-values'!AB9,"AAAAAC9/+pE=")</f>
        <v>#VALUE!</v>
      </c>
      <c r="EQ9" t="e">
        <f>AND('P-values'!AC9,"AAAAAC9/+pI=")</f>
        <v>#VALUE!</v>
      </c>
      <c r="ER9" t="e">
        <f>AND('P-values'!AD9,"AAAAAC9/+pM=")</f>
        <v>#VALUE!</v>
      </c>
      <c r="ES9" t="e">
        <f>AND('P-values'!AE9,"AAAAAC9/+pQ=")</f>
        <v>#VALUE!</v>
      </c>
      <c r="ET9" t="e">
        <f>AND('P-values'!AF9,"AAAAAC9/+pU=")</f>
        <v>#VALUE!</v>
      </c>
      <c r="EU9" t="e">
        <f>AND('P-values'!AG9,"AAAAAC9/+pY=")</f>
        <v>#VALUE!</v>
      </c>
      <c r="EV9">
        <f>IF('P-values'!10:10,"AAAAAC9/+pc=",0)</f>
        <v>0</v>
      </c>
      <c r="EW9" t="e">
        <f>AND('P-values'!A10,"AAAAAC9/+pg=")</f>
        <v>#VALUE!</v>
      </c>
      <c r="EX9" t="e">
        <f>AND('P-values'!B10,"AAAAAC9/+pk=")</f>
        <v>#VALUE!</v>
      </c>
      <c r="EY9" t="e">
        <f>AND('P-values'!C10,"AAAAAC9/+po=")</f>
        <v>#VALUE!</v>
      </c>
      <c r="EZ9" t="e">
        <f>AND('P-values'!D10,"AAAAAC9/+ps=")</f>
        <v>#VALUE!</v>
      </c>
      <c r="FA9" t="e">
        <f>AND('P-values'!E10,"AAAAAC9/+pw=")</f>
        <v>#VALUE!</v>
      </c>
      <c r="FB9" t="e">
        <f>AND('P-values'!F10,"AAAAAC9/+p0=")</f>
        <v>#VALUE!</v>
      </c>
      <c r="FC9" t="e">
        <f>AND('P-values'!G10,"AAAAAC9/+p4=")</f>
        <v>#VALUE!</v>
      </c>
      <c r="FD9" t="e">
        <f>AND('P-values'!H10,"AAAAAC9/+p8=")</f>
        <v>#VALUE!</v>
      </c>
      <c r="FE9" t="e">
        <f>AND('P-values'!I10,"AAAAAC9/+qA=")</f>
        <v>#VALUE!</v>
      </c>
      <c r="FF9" t="e">
        <f>AND('P-values'!J10,"AAAAAC9/+qE=")</f>
        <v>#VALUE!</v>
      </c>
      <c r="FG9" t="e">
        <f>AND('P-values'!K10,"AAAAAC9/+qI=")</f>
        <v>#VALUE!</v>
      </c>
      <c r="FH9" t="e">
        <f>AND('P-values'!L10,"AAAAAC9/+qM=")</f>
        <v>#VALUE!</v>
      </c>
      <c r="FI9" t="e">
        <f>AND('P-values'!M10,"AAAAAC9/+qQ=")</f>
        <v>#VALUE!</v>
      </c>
      <c r="FJ9" t="e">
        <f>AND('P-values'!N10,"AAAAAC9/+qU=")</f>
        <v>#VALUE!</v>
      </c>
      <c r="FK9" t="e">
        <f>AND('P-values'!O10,"AAAAAC9/+qY=")</f>
        <v>#VALUE!</v>
      </c>
      <c r="FL9" t="e">
        <f>AND('P-values'!P10,"AAAAAC9/+qc=")</f>
        <v>#VALUE!</v>
      </c>
      <c r="FM9" t="e">
        <f>AND('P-values'!Q10,"AAAAAC9/+qg=")</f>
        <v>#VALUE!</v>
      </c>
      <c r="FN9" t="e">
        <f>AND('P-values'!R10,"AAAAAC9/+qk=")</f>
        <v>#VALUE!</v>
      </c>
      <c r="FO9" t="e">
        <f>AND('P-values'!S10,"AAAAAC9/+qo=")</f>
        <v>#VALUE!</v>
      </c>
      <c r="FP9" t="e">
        <f>AND('P-values'!T10,"AAAAAC9/+qs=")</f>
        <v>#VALUE!</v>
      </c>
      <c r="FQ9" t="e">
        <f>AND('P-values'!U10,"AAAAAC9/+qw=")</f>
        <v>#VALUE!</v>
      </c>
      <c r="FR9" t="e">
        <f>AND('P-values'!V10,"AAAAAC9/+q0=")</f>
        <v>#VALUE!</v>
      </c>
      <c r="FS9" t="e">
        <f>AND('P-values'!W10,"AAAAAC9/+q4=")</f>
        <v>#VALUE!</v>
      </c>
      <c r="FT9" t="e">
        <f>AND('P-values'!X10,"AAAAAC9/+q8=")</f>
        <v>#VALUE!</v>
      </c>
      <c r="FU9" t="e">
        <f>AND('P-values'!Y10,"AAAAAC9/+rA=")</f>
        <v>#VALUE!</v>
      </c>
      <c r="FV9" t="e">
        <f>AND('P-values'!Z10,"AAAAAC9/+rE=")</f>
        <v>#VALUE!</v>
      </c>
      <c r="FW9" t="e">
        <f>AND('P-values'!AA10,"AAAAAC9/+rI=")</f>
        <v>#VALUE!</v>
      </c>
      <c r="FX9" t="e">
        <f>AND('P-values'!AB10,"AAAAAC9/+rM=")</f>
        <v>#VALUE!</v>
      </c>
      <c r="FY9" t="e">
        <f>AND('P-values'!AC10,"AAAAAC9/+rQ=")</f>
        <v>#VALUE!</v>
      </c>
      <c r="FZ9" t="e">
        <f>AND('P-values'!AD10,"AAAAAC9/+rU=")</f>
        <v>#VALUE!</v>
      </c>
      <c r="GA9" t="e">
        <f>AND('P-values'!AE10,"AAAAAC9/+rY=")</f>
        <v>#VALUE!</v>
      </c>
      <c r="GB9" t="e">
        <f>AND('P-values'!AF10,"AAAAAC9/+rc=")</f>
        <v>#VALUE!</v>
      </c>
      <c r="GC9" t="e">
        <f>AND('P-values'!AG10,"AAAAAC9/+rg=")</f>
        <v>#VALUE!</v>
      </c>
      <c r="GD9">
        <f>IF('P-values'!11:11,"AAAAAC9/+rk=",0)</f>
        <v>0</v>
      </c>
      <c r="GE9" t="e">
        <f>AND('P-values'!A11,"AAAAAC9/+ro=")</f>
        <v>#VALUE!</v>
      </c>
      <c r="GF9" t="e">
        <f>AND('P-values'!B11,"AAAAAC9/+rs=")</f>
        <v>#VALUE!</v>
      </c>
      <c r="GG9" t="e">
        <f>AND('P-values'!C11,"AAAAAC9/+rw=")</f>
        <v>#VALUE!</v>
      </c>
      <c r="GH9" t="e">
        <f>AND('P-values'!D11,"AAAAAC9/+r0=")</f>
        <v>#VALUE!</v>
      </c>
      <c r="GI9" t="e">
        <f>AND('P-values'!E11,"AAAAAC9/+r4=")</f>
        <v>#VALUE!</v>
      </c>
      <c r="GJ9" t="e">
        <f>AND('P-values'!F11,"AAAAAC9/+r8=")</f>
        <v>#VALUE!</v>
      </c>
      <c r="GK9" t="e">
        <f>AND('P-values'!G11,"AAAAAC9/+sA=")</f>
        <v>#VALUE!</v>
      </c>
      <c r="GL9" t="e">
        <f>AND('P-values'!H11,"AAAAAC9/+sE=")</f>
        <v>#VALUE!</v>
      </c>
      <c r="GM9" t="e">
        <f>AND('P-values'!I11,"AAAAAC9/+sI=")</f>
        <v>#VALUE!</v>
      </c>
      <c r="GN9" t="e">
        <f>AND('P-values'!J11,"AAAAAC9/+sM=")</f>
        <v>#VALUE!</v>
      </c>
      <c r="GO9" t="e">
        <f>AND('P-values'!K11,"AAAAAC9/+sQ=")</f>
        <v>#VALUE!</v>
      </c>
      <c r="GP9" t="e">
        <f>AND('P-values'!L11,"AAAAAC9/+sU=")</f>
        <v>#VALUE!</v>
      </c>
      <c r="GQ9" t="e">
        <f>AND('P-values'!M11,"AAAAAC9/+sY=")</f>
        <v>#VALUE!</v>
      </c>
      <c r="GR9" t="e">
        <f>AND('P-values'!N11,"AAAAAC9/+sc=")</f>
        <v>#VALUE!</v>
      </c>
      <c r="GS9" t="e">
        <f>AND('P-values'!O11,"AAAAAC9/+sg=")</f>
        <v>#VALUE!</v>
      </c>
      <c r="GT9" t="e">
        <f>AND('P-values'!P11,"AAAAAC9/+sk=")</f>
        <v>#VALUE!</v>
      </c>
      <c r="GU9" t="e">
        <f>AND('P-values'!Q11,"AAAAAC9/+so=")</f>
        <v>#VALUE!</v>
      </c>
      <c r="GV9" t="e">
        <f>AND('P-values'!R11,"AAAAAC9/+ss=")</f>
        <v>#VALUE!</v>
      </c>
      <c r="GW9" t="e">
        <f>AND('P-values'!S11,"AAAAAC9/+sw=")</f>
        <v>#VALUE!</v>
      </c>
      <c r="GX9" t="e">
        <f>AND('P-values'!T11,"AAAAAC9/+s0=")</f>
        <v>#VALUE!</v>
      </c>
      <c r="GY9" t="e">
        <f>AND('P-values'!U11,"AAAAAC9/+s4=")</f>
        <v>#VALUE!</v>
      </c>
      <c r="GZ9" t="e">
        <f>AND('P-values'!V11,"AAAAAC9/+s8=")</f>
        <v>#VALUE!</v>
      </c>
      <c r="HA9" t="e">
        <f>AND('P-values'!W11,"AAAAAC9/+tA=")</f>
        <v>#VALUE!</v>
      </c>
      <c r="HB9" t="e">
        <f>AND('P-values'!X11,"AAAAAC9/+tE=")</f>
        <v>#VALUE!</v>
      </c>
      <c r="HC9" t="e">
        <f>AND('P-values'!Y11,"AAAAAC9/+tI=")</f>
        <v>#VALUE!</v>
      </c>
      <c r="HD9" t="e">
        <f>AND('P-values'!Z11,"AAAAAC9/+tM=")</f>
        <v>#VALUE!</v>
      </c>
      <c r="HE9" t="e">
        <f>AND('P-values'!AA11,"AAAAAC9/+tQ=")</f>
        <v>#VALUE!</v>
      </c>
      <c r="HF9" t="e">
        <f>AND('P-values'!AB11,"AAAAAC9/+tU=")</f>
        <v>#VALUE!</v>
      </c>
      <c r="HG9" t="e">
        <f>AND('P-values'!AC11,"AAAAAC9/+tY=")</f>
        <v>#VALUE!</v>
      </c>
      <c r="HH9" t="e">
        <f>AND('P-values'!AD11,"AAAAAC9/+tc=")</f>
        <v>#VALUE!</v>
      </c>
      <c r="HI9" t="e">
        <f>AND('P-values'!AE11,"AAAAAC9/+tg=")</f>
        <v>#VALUE!</v>
      </c>
      <c r="HJ9" t="e">
        <f>AND('P-values'!AF11,"AAAAAC9/+tk=")</f>
        <v>#VALUE!</v>
      </c>
      <c r="HK9" t="e">
        <f>AND('P-values'!AG11,"AAAAAC9/+to=")</f>
        <v>#VALUE!</v>
      </c>
      <c r="HL9">
        <f>IF('P-values'!12:12,"AAAAAC9/+ts=",0)</f>
        <v>0</v>
      </c>
      <c r="HM9" t="e">
        <f>AND('P-values'!A12,"AAAAAC9/+tw=")</f>
        <v>#VALUE!</v>
      </c>
      <c r="HN9" t="e">
        <f>AND('P-values'!B12,"AAAAAC9/+t0=")</f>
        <v>#VALUE!</v>
      </c>
      <c r="HO9" t="e">
        <f>AND('P-values'!C12,"AAAAAC9/+t4=")</f>
        <v>#VALUE!</v>
      </c>
      <c r="HP9" t="e">
        <f>AND('P-values'!D12,"AAAAAC9/+t8=")</f>
        <v>#VALUE!</v>
      </c>
      <c r="HQ9" t="e">
        <f>AND('P-values'!E12,"AAAAAC9/+uA=")</f>
        <v>#VALUE!</v>
      </c>
      <c r="HR9" t="e">
        <f>AND('P-values'!F12,"AAAAAC9/+uE=")</f>
        <v>#VALUE!</v>
      </c>
      <c r="HS9" t="e">
        <f>AND('P-values'!G12,"AAAAAC9/+uI=")</f>
        <v>#VALUE!</v>
      </c>
      <c r="HT9" t="e">
        <f>AND('P-values'!H12,"AAAAAC9/+uM=")</f>
        <v>#VALUE!</v>
      </c>
      <c r="HU9" t="e">
        <f>AND('P-values'!I12,"AAAAAC9/+uQ=")</f>
        <v>#VALUE!</v>
      </c>
      <c r="HV9" t="e">
        <f>AND('P-values'!J12,"AAAAAC9/+uU=")</f>
        <v>#VALUE!</v>
      </c>
      <c r="HW9" t="e">
        <f>AND('P-values'!K12,"AAAAAC9/+uY=")</f>
        <v>#VALUE!</v>
      </c>
      <c r="HX9" t="e">
        <f>AND('P-values'!L12,"AAAAAC9/+uc=")</f>
        <v>#VALUE!</v>
      </c>
      <c r="HY9" t="e">
        <f>AND('P-values'!M12,"AAAAAC9/+ug=")</f>
        <v>#VALUE!</v>
      </c>
      <c r="HZ9" t="e">
        <f>AND('P-values'!N12,"AAAAAC9/+uk=")</f>
        <v>#VALUE!</v>
      </c>
      <c r="IA9" t="e">
        <f>AND('P-values'!O12,"AAAAAC9/+uo=")</f>
        <v>#VALUE!</v>
      </c>
      <c r="IB9" t="e">
        <f>AND('P-values'!P12,"AAAAAC9/+us=")</f>
        <v>#VALUE!</v>
      </c>
      <c r="IC9" t="e">
        <f>AND('P-values'!Q12,"AAAAAC9/+uw=")</f>
        <v>#VALUE!</v>
      </c>
      <c r="ID9" t="e">
        <f>AND('P-values'!R12,"AAAAAC9/+u0=")</f>
        <v>#VALUE!</v>
      </c>
      <c r="IE9" t="e">
        <f>AND('P-values'!S12,"AAAAAC9/+u4=")</f>
        <v>#VALUE!</v>
      </c>
      <c r="IF9" t="e">
        <f>AND('P-values'!T12,"AAAAAC9/+u8=")</f>
        <v>#VALUE!</v>
      </c>
      <c r="IG9" t="e">
        <f>AND('P-values'!U12,"AAAAAC9/+vA=")</f>
        <v>#VALUE!</v>
      </c>
      <c r="IH9" t="e">
        <f>AND('P-values'!V12,"AAAAAC9/+vE=")</f>
        <v>#VALUE!</v>
      </c>
      <c r="II9" t="e">
        <f>AND('P-values'!W12,"AAAAAC9/+vI=")</f>
        <v>#VALUE!</v>
      </c>
      <c r="IJ9" t="e">
        <f>AND('P-values'!X12,"AAAAAC9/+vM=")</f>
        <v>#VALUE!</v>
      </c>
      <c r="IK9" t="e">
        <f>AND('P-values'!Y12,"AAAAAC9/+vQ=")</f>
        <v>#VALUE!</v>
      </c>
      <c r="IL9" t="e">
        <f>AND('P-values'!Z12,"AAAAAC9/+vU=")</f>
        <v>#VALUE!</v>
      </c>
      <c r="IM9" t="e">
        <f>AND('P-values'!AA12,"AAAAAC9/+vY=")</f>
        <v>#VALUE!</v>
      </c>
      <c r="IN9" t="e">
        <f>AND('P-values'!AB12,"AAAAAC9/+vc=")</f>
        <v>#VALUE!</v>
      </c>
      <c r="IO9" t="e">
        <f>AND('P-values'!AC12,"AAAAAC9/+vg=")</f>
        <v>#VALUE!</v>
      </c>
      <c r="IP9" t="e">
        <f>AND('P-values'!AD12,"AAAAAC9/+vk=")</f>
        <v>#VALUE!</v>
      </c>
      <c r="IQ9" t="e">
        <f>AND('P-values'!AE12,"AAAAAC9/+vo=")</f>
        <v>#VALUE!</v>
      </c>
      <c r="IR9" t="e">
        <f>AND('P-values'!AF12,"AAAAAC9/+vs=")</f>
        <v>#VALUE!</v>
      </c>
      <c r="IS9" t="e">
        <f>AND('P-values'!AG12,"AAAAAC9/+vw=")</f>
        <v>#VALUE!</v>
      </c>
      <c r="IT9">
        <f>IF('P-values'!13:13,"AAAAAC9/+v0=",0)</f>
        <v>0</v>
      </c>
      <c r="IU9" t="e">
        <f>AND('P-values'!A13,"AAAAAC9/+v4=")</f>
        <v>#VALUE!</v>
      </c>
      <c r="IV9" t="e">
        <f>AND('P-values'!B13,"AAAAAC9/+v8=")</f>
        <v>#VALUE!</v>
      </c>
    </row>
    <row r="10" spans="1:256" x14ac:dyDescent="0.25">
      <c r="A10" t="e">
        <f>AND('P-values'!C13,"AAAAAHqLnwA=")</f>
        <v>#VALUE!</v>
      </c>
      <c r="B10" t="e">
        <f>AND('P-values'!D13,"AAAAAHqLnwE=")</f>
        <v>#VALUE!</v>
      </c>
      <c r="C10" t="e">
        <f>AND('P-values'!E13,"AAAAAHqLnwI=")</f>
        <v>#VALUE!</v>
      </c>
      <c r="D10" t="e">
        <f>AND('P-values'!F13,"AAAAAHqLnwM=")</f>
        <v>#VALUE!</v>
      </c>
      <c r="E10" t="e">
        <f>AND('P-values'!G13,"AAAAAHqLnwQ=")</f>
        <v>#VALUE!</v>
      </c>
      <c r="F10" t="e">
        <f>AND('P-values'!H13,"AAAAAHqLnwU=")</f>
        <v>#VALUE!</v>
      </c>
      <c r="G10" t="e">
        <f>AND('P-values'!I13,"AAAAAHqLnwY=")</f>
        <v>#VALUE!</v>
      </c>
      <c r="H10" t="e">
        <f>AND('P-values'!J13,"AAAAAHqLnwc=")</f>
        <v>#VALUE!</v>
      </c>
      <c r="I10" t="e">
        <f>AND('P-values'!K13,"AAAAAHqLnwg=")</f>
        <v>#VALUE!</v>
      </c>
      <c r="J10" t="e">
        <f>AND('P-values'!L13,"AAAAAHqLnwk=")</f>
        <v>#VALUE!</v>
      </c>
      <c r="K10" t="e">
        <f>AND('P-values'!M13,"AAAAAHqLnwo=")</f>
        <v>#VALUE!</v>
      </c>
      <c r="L10" t="e">
        <f>AND('P-values'!N13,"AAAAAHqLnws=")</f>
        <v>#VALUE!</v>
      </c>
      <c r="M10" t="e">
        <f>AND('P-values'!O13,"AAAAAHqLnww=")</f>
        <v>#VALUE!</v>
      </c>
      <c r="N10" t="e">
        <f>AND('P-values'!P13,"AAAAAHqLnw0=")</f>
        <v>#VALUE!</v>
      </c>
      <c r="O10" t="e">
        <f>AND('P-values'!Q13,"AAAAAHqLnw4=")</f>
        <v>#VALUE!</v>
      </c>
      <c r="P10" t="e">
        <f>AND('P-values'!R13,"AAAAAHqLnw8=")</f>
        <v>#VALUE!</v>
      </c>
      <c r="Q10" t="e">
        <f>AND('P-values'!S13,"AAAAAHqLnxA=")</f>
        <v>#VALUE!</v>
      </c>
      <c r="R10" t="e">
        <f>AND('P-values'!T13,"AAAAAHqLnxE=")</f>
        <v>#VALUE!</v>
      </c>
      <c r="S10" t="e">
        <f>AND('P-values'!U13,"AAAAAHqLnxI=")</f>
        <v>#VALUE!</v>
      </c>
      <c r="T10" t="e">
        <f>AND('P-values'!V13,"AAAAAHqLnxM=")</f>
        <v>#VALUE!</v>
      </c>
      <c r="U10" t="e">
        <f>AND('P-values'!W13,"AAAAAHqLnxQ=")</f>
        <v>#VALUE!</v>
      </c>
      <c r="V10" t="e">
        <f>AND('P-values'!X13,"AAAAAHqLnxU=")</f>
        <v>#VALUE!</v>
      </c>
      <c r="W10" t="e">
        <f>AND('P-values'!Y13,"AAAAAHqLnxY=")</f>
        <v>#VALUE!</v>
      </c>
      <c r="X10" t="e">
        <f>AND('P-values'!Z13,"AAAAAHqLnxc=")</f>
        <v>#VALUE!</v>
      </c>
      <c r="Y10" t="e">
        <f>AND('P-values'!AA13,"AAAAAHqLnxg=")</f>
        <v>#VALUE!</v>
      </c>
      <c r="Z10" t="e">
        <f>AND('P-values'!AB13,"AAAAAHqLnxk=")</f>
        <v>#VALUE!</v>
      </c>
      <c r="AA10" t="e">
        <f>AND('P-values'!AC13,"AAAAAHqLnxo=")</f>
        <v>#VALUE!</v>
      </c>
      <c r="AB10" t="e">
        <f>AND('P-values'!AD13,"AAAAAHqLnxs=")</f>
        <v>#VALUE!</v>
      </c>
      <c r="AC10" t="e">
        <f>AND('P-values'!AE13,"AAAAAHqLnxw=")</f>
        <v>#VALUE!</v>
      </c>
      <c r="AD10" t="e">
        <f>AND('P-values'!AF13,"AAAAAHqLnx0=")</f>
        <v>#VALUE!</v>
      </c>
      <c r="AE10" t="e">
        <f>AND('P-values'!AG13,"AAAAAHqLnx4=")</f>
        <v>#VALUE!</v>
      </c>
      <c r="AF10">
        <f>IF('P-values'!14:14,"AAAAAHqLnx8=",0)</f>
        <v>0</v>
      </c>
      <c r="AG10" t="e">
        <f>AND('P-values'!A14,"AAAAAHqLnyA=")</f>
        <v>#VALUE!</v>
      </c>
      <c r="AH10" t="e">
        <f>AND('P-values'!B14,"AAAAAHqLnyE=")</f>
        <v>#VALUE!</v>
      </c>
      <c r="AI10" t="e">
        <f>AND('P-values'!C14,"AAAAAHqLnyI=")</f>
        <v>#VALUE!</v>
      </c>
      <c r="AJ10" t="e">
        <f>AND('P-values'!D14,"AAAAAHqLnyM=")</f>
        <v>#VALUE!</v>
      </c>
      <c r="AK10" t="e">
        <f>AND('P-values'!E14,"AAAAAHqLnyQ=")</f>
        <v>#VALUE!</v>
      </c>
      <c r="AL10" t="e">
        <f>AND('P-values'!F14,"AAAAAHqLnyU=")</f>
        <v>#VALUE!</v>
      </c>
      <c r="AM10" t="e">
        <f>AND('P-values'!G14,"AAAAAHqLnyY=")</f>
        <v>#VALUE!</v>
      </c>
      <c r="AN10" t="e">
        <f>AND('P-values'!H14,"AAAAAHqLnyc=")</f>
        <v>#VALUE!</v>
      </c>
      <c r="AO10" t="e">
        <f>AND('P-values'!I14,"AAAAAHqLnyg=")</f>
        <v>#VALUE!</v>
      </c>
      <c r="AP10" t="e">
        <f>AND('P-values'!J14,"AAAAAHqLnyk=")</f>
        <v>#VALUE!</v>
      </c>
      <c r="AQ10" t="e">
        <f>AND('P-values'!K14,"AAAAAHqLnyo=")</f>
        <v>#VALUE!</v>
      </c>
      <c r="AR10" t="e">
        <f>AND('P-values'!L14,"AAAAAHqLnys=")</f>
        <v>#VALUE!</v>
      </c>
      <c r="AS10" t="e">
        <f>AND('P-values'!M14,"AAAAAHqLnyw=")</f>
        <v>#VALUE!</v>
      </c>
      <c r="AT10" t="e">
        <f>AND('P-values'!N14,"AAAAAHqLny0=")</f>
        <v>#VALUE!</v>
      </c>
      <c r="AU10" t="e">
        <f>AND('P-values'!O14,"AAAAAHqLny4=")</f>
        <v>#VALUE!</v>
      </c>
      <c r="AV10" t="e">
        <f>AND('P-values'!P14,"AAAAAHqLny8=")</f>
        <v>#VALUE!</v>
      </c>
      <c r="AW10" t="e">
        <f>AND('P-values'!Q14,"AAAAAHqLnzA=")</f>
        <v>#VALUE!</v>
      </c>
      <c r="AX10" t="e">
        <f>AND('P-values'!R14,"AAAAAHqLnzE=")</f>
        <v>#VALUE!</v>
      </c>
      <c r="AY10" t="e">
        <f>AND('P-values'!S14,"AAAAAHqLnzI=")</f>
        <v>#VALUE!</v>
      </c>
      <c r="AZ10" t="e">
        <f>AND('P-values'!T14,"AAAAAHqLnzM=")</f>
        <v>#VALUE!</v>
      </c>
      <c r="BA10" t="e">
        <f>AND('P-values'!U14,"AAAAAHqLnzQ=")</f>
        <v>#VALUE!</v>
      </c>
      <c r="BB10" t="e">
        <f>AND('P-values'!V14,"AAAAAHqLnzU=")</f>
        <v>#VALUE!</v>
      </c>
      <c r="BC10" t="e">
        <f>AND('P-values'!W14,"AAAAAHqLnzY=")</f>
        <v>#VALUE!</v>
      </c>
      <c r="BD10" t="e">
        <f>AND('P-values'!X14,"AAAAAHqLnzc=")</f>
        <v>#VALUE!</v>
      </c>
      <c r="BE10" t="e">
        <f>AND('P-values'!Y14,"AAAAAHqLnzg=")</f>
        <v>#VALUE!</v>
      </c>
      <c r="BF10" t="e">
        <f>AND('P-values'!Z14,"AAAAAHqLnzk=")</f>
        <v>#VALUE!</v>
      </c>
      <c r="BG10" t="e">
        <f>AND('P-values'!AA14,"AAAAAHqLnzo=")</f>
        <v>#VALUE!</v>
      </c>
      <c r="BH10" t="e">
        <f>AND('P-values'!AB14,"AAAAAHqLnzs=")</f>
        <v>#VALUE!</v>
      </c>
      <c r="BI10" t="e">
        <f>AND('P-values'!AC14,"AAAAAHqLnzw=")</f>
        <v>#VALUE!</v>
      </c>
      <c r="BJ10" t="e">
        <f>AND('P-values'!AD14,"AAAAAHqLnz0=")</f>
        <v>#VALUE!</v>
      </c>
      <c r="BK10" t="e">
        <f>AND('P-values'!AE14,"AAAAAHqLnz4=")</f>
        <v>#VALUE!</v>
      </c>
      <c r="BL10" t="e">
        <f>AND('P-values'!AF14,"AAAAAHqLnz8=")</f>
        <v>#VALUE!</v>
      </c>
      <c r="BM10" t="e">
        <f>AND('P-values'!AG14,"AAAAAHqLn0A=")</f>
        <v>#VALUE!</v>
      </c>
      <c r="BN10">
        <f>IF('P-values'!15:15,"AAAAAHqLn0E=",0)</f>
        <v>0</v>
      </c>
      <c r="BO10" t="e">
        <f>AND('P-values'!A15,"AAAAAHqLn0I=")</f>
        <v>#VALUE!</v>
      </c>
      <c r="BP10" t="e">
        <f>AND('P-values'!B15,"AAAAAHqLn0M=")</f>
        <v>#VALUE!</v>
      </c>
      <c r="BQ10" t="e">
        <f>AND('P-values'!C15,"AAAAAHqLn0Q=")</f>
        <v>#VALUE!</v>
      </c>
      <c r="BR10" t="e">
        <f>AND('P-values'!D15,"AAAAAHqLn0U=")</f>
        <v>#VALUE!</v>
      </c>
      <c r="BS10" t="e">
        <f>AND('P-values'!E15,"AAAAAHqLn0Y=")</f>
        <v>#VALUE!</v>
      </c>
      <c r="BT10" t="e">
        <f>AND('P-values'!F15,"AAAAAHqLn0c=")</f>
        <v>#VALUE!</v>
      </c>
      <c r="BU10" t="e">
        <f>AND('P-values'!G15,"AAAAAHqLn0g=")</f>
        <v>#VALUE!</v>
      </c>
      <c r="BV10" t="e">
        <f>AND('P-values'!H15,"AAAAAHqLn0k=")</f>
        <v>#VALUE!</v>
      </c>
      <c r="BW10" t="e">
        <f>AND('P-values'!I15,"AAAAAHqLn0o=")</f>
        <v>#VALUE!</v>
      </c>
      <c r="BX10" t="e">
        <f>AND('P-values'!J15,"AAAAAHqLn0s=")</f>
        <v>#VALUE!</v>
      </c>
      <c r="BY10" t="e">
        <f>AND('P-values'!K15,"AAAAAHqLn0w=")</f>
        <v>#VALUE!</v>
      </c>
      <c r="BZ10" t="e">
        <f>AND('P-values'!L15,"AAAAAHqLn00=")</f>
        <v>#VALUE!</v>
      </c>
      <c r="CA10" t="e">
        <f>AND('P-values'!M15,"AAAAAHqLn04=")</f>
        <v>#VALUE!</v>
      </c>
      <c r="CB10" t="e">
        <f>AND('P-values'!N15,"AAAAAHqLn08=")</f>
        <v>#VALUE!</v>
      </c>
      <c r="CC10" t="e">
        <f>AND('P-values'!O15,"AAAAAHqLn1A=")</f>
        <v>#VALUE!</v>
      </c>
      <c r="CD10" t="e">
        <f>AND('P-values'!P15,"AAAAAHqLn1E=")</f>
        <v>#VALUE!</v>
      </c>
      <c r="CE10" t="e">
        <f>AND('P-values'!Q15,"AAAAAHqLn1I=")</f>
        <v>#VALUE!</v>
      </c>
      <c r="CF10" t="e">
        <f>AND('P-values'!R15,"AAAAAHqLn1M=")</f>
        <v>#VALUE!</v>
      </c>
      <c r="CG10" t="e">
        <f>AND('P-values'!S15,"AAAAAHqLn1Q=")</f>
        <v>#VALUE!</v>
      </c>
      <c r="CH10" t="e">
        <f>AND('P-values'!T15,"AAAAAHqLn1U=")</f>
        <v>#VALUE!</v>
      </c>
      <c r="CI10" t="e">
        <f>AND('P-values'!U15,"AAAAAHqLn1Y=")</f>
        <v>#VALUE!</v>
      </c>
      <c r="CJ10" t="e">
        <f>AND('P-values'!V15,"AAAAAHqLn1c=")</f>
        <v>#VALUE!</v>
      </c>
      <c r="CK10" t="e">
        <f>AND('P-values'!W15,"AAAAAHqLn1g=")</f>
        <v>#VALUE!</v>
      </c>
      <c r="CL10" t="e">
        <f>AND('P-values'!X15,"AAAAAHqLn1k=")</f>
        <v>#VALUE!</v>
      </c>
      <c r="CM10" t="e">
        <f>AND('P-values'!Y15,"AAAAAHqLn1o=")</f>
        <v>#VALUE!</v>
      </c>
      <c r="CN10" t="e">
        <f>AND('P-values'!Z15,"AAAAAHqLn1s=")</f>
        <v>#VALUE!</v>
      </c>
      <c r="CO10" t="e">
        <f>AND('P-values'!AA15,"AAAAAHqLn1w=")</f>
        <v>#VALUE!</v>
      </c>
      <c r="CP10" t="e">
        <f>AND('P-values'!AB15,"AAAAAHqLn10=")</f>
        <v>#VALUE!</v>
      </c>
      <c r="CQ10" t="e">
        <f>AND('P-values'!AC15,"AAAAAHqLn14=")</f>
        <v>#VALUE!</v>
      </c>
      <c r="CR10" t="e">
        <f>AND('P-values'!AD15,"AAAAAHqLn18=")</f>
        <v>#VALUE!</v>
      </c>
      <c r="CS10" t="e">
        <f>AND('P-values'!AE15,"AAAAAHqLn2A=")</f>
        <v>#VALUE!</v>
      </c>
      <c r="CT10" t="e">
        <f>AND('P-values'!AF15,"AAAAAHqLn2E=")</f>
        <v>#VALUE!</v>
      </c>
      <c r="CU10" t="e">
        <f>AND('P-values'!AG15,"AAAAAHqLn2I=")</f>
        <v>#VALUE!</v>
      </c>
      <c r="CV10">
        <f>IF('P-values'!16:16,"AAAAAHqLn2M=",0)</f>
        <v>0</v>
      </c>
      <c r="CW10" t="e">
        <f>AND('P-values'!A16,"AAAAAHqLn2Q=")</f>
        <v>#VALUE!</v>
      </c>
      <c r="CX10" t="e">
        <f>AND('P-values'!B16,"AAAAAHqLn2U=")</f>
        <v>#VALUE!</v>
      </c>
      <c r="CY10" t="e">
        <f>AND('P-values'!C16,"AAAAAHqLn2Y=")</f>
        <v>#VALUE!</v>
      </c>
      <c r="CZ10" t="e">
        <f>AND('P-values'!D16,"AAAAAHqLn2c=")</f>
        <v>#VALUE!</v>
      </c>
      <c r="DA10" t="e">
        <f>AND('P-values'!E16,"AAAAAHqLn2g=")</f>
        <v>#VALUE!</v>
      </c>
      <c r="DB10" t="e">
        <f>AND('P-values'!F16,"AAAAAHqLn2k=")</f>
        <v>#VALUE!</v>
      </c>
      <c r="DC10" t="e">
        <f>AND('P-values'!G16,"AAAAAHqLn2o=")</f>
        <v>#VALUE!</v>
      </c>
      <c r="DD10" t="e">
        <f>AND('P-values'!H16,"AAAAAHqLn2s=")</f>
        <v>#VALUE!</v>
      </c>
      <c r="DE10" t="e">
        <f>AND('P-values'!I16,"AAAAAHqLn2w=")</f>
        <v>#VALUE!</v>
      </c>
      <c r="DF10" t="e">
        <f>AND('P-values'!J16,"AAAAAHqLn20=")</f>
        <v>#VALUE!</v>
      </c>
      <c r="DG10" t="e">
        <f>AND('P-values'!K16,"AAAAAHqLn24=")</f>
        <v>#VALUE!</v>
      </c>
      <c r="DH10" t="e">
        <f>AND('P-values'!L16,"AAAAAHqLn28=")</f>
        <v>#VALUE!</v>
      </c>
      <c r="DI10" t="e">
        <f>AND('P-values'!M16,"AAAAAHqLn3A=")</f>
        <v>#VALUE!</v>
      </c>
      <c r="DJ10" t="e">
        <f>AND('P-values'!N16,"AAAAAHqLn3E=")</f>
        <v>#VALUE!</v>
      </c>
      <c r="DK10" t="e">
        <f>AND('P-values'!O16,"AAAAAHqLn3I=")</f>
        <v>#VALUE!</v>
      </c>
      <c r="DL10" t="e">
        <f>AND('P-values'!P16,"AAAAAHqLn3M=")</f>
        <v>#VALUE!</v>
      </c>
      <c r="DM10" t="e">
        <f>AND('P-values'!Q16,"AAAAAHqLn3Q=")</f>
        <v>#VALUE!</v>
      </c>
      <c r="DN10" t="e">
        <f>AND('P-values'!R16,"AAAAAHqLn3U=")</f>
        <v>#VALUE!</v>
      </c>
      <c r="DO10" t="e">
        <f>AND('P-values'!S16,"AAAAAHqLn3Y=")</f>
        <v>#VALUE!</v>
      </c>
      <c r="DP10" t="e">
        <f>AND('P-values'!T16,"AAAAAHqLn3c=")</f>
        <v>#VALUE!</v>
      </c>
      <c r="DQ10" t="e">
        <f>AND('P-values'!U16,"AAAAAHqLn3g=")</f>
        <v>#VALUE!</v>
      </c>
      <c r="DR10" t="e">
        <f>AND('P-values'!V16,"AAAAAHqLn3k=")</f>
        <v>#VALUE!</v>
      </c>
      <c r="DS10" t="e">
        <f>AND('P-values'!W16,"AAAAAHqLn3o=")</f>
        <v>#VALUE!</v>
      </c>
      <c r="DT10" t="e">
        <f>AND('P-values'!X16,"AAAAAHqLn3s=")</f>
        <v>#VALUE!</v>
      </c>
      <c r="DU10" t="e">
        <f>AND('P-values'!Y16,"AAAAAHqLn3w=")</f>
        <v>#VALUE!</v>
      </c>
      <c r="DV10" t="e">
        <f>AND('P-values'!Z16,"AAAAAHqLn30=")</f>
        <v>#VALUE!</v>
      </c>
      <c r="DW10" t="e">
        <f>AND('P-values'!AA16,"AAAAAHqLn34=")</f>
        <v>#VALUE!</v>
      </c>
      <c r="DX10" t="e">
        <f>AND('P-values'!AB16,"AAAAAHqLn38=")</f>
        <v>#VALUE!</v>
      </c>
      <c r="DY10" t="e">
        <f>AND('P-values'!AC16,"AAAAAHqLn4A=")</f>
        <v>#VALUE!</v>
      </c>
      <c r="DZ10" t="e">
        <f>AND('P-values'!AD16,"AAAAAHqLn4E=")</f>
        <v>#VALUE!</v>
      </c>
      <c r="EA10" t="e">
        <f>AND('P-values'!AE16,"AAAAAHqLn4I=")</f>
        <v>#VALUE!</v>
      </c>
      <c r="EB10" t="e">
        <f>AND('P-values'!AF16,"AAAAAHqLn4M=")</f>
        <v>#VALUE!</v>
      </c>
      <c r="EC10" t="e">
        <f>AND('P-values'!AG16,"AAAAAHqLn4Q=")</f>
        <v>#VALUE!</v>
      </c>
      <c r="ED10">
        <f>IF('P-values'!17:17,"AAAAAHqLn4U=",0)</f>
        <v>0</v>
      </c>
      <c r="EE10" t="e">
        <f>AND('P-values'!A17,"AAAAAHqLn4Y=")</f>
        <v>#VALUE!</v>
      </c>
      <c r="EF10" t="e">
        <f>AND('P-values'!B17,"AAAAAHqLn4c=")</f>
        <v>#VALUE!</v>
      </c>
      <c r="EG10" t="e">
        <f>AND('P-values'!C17,"AAAAAHqLn4g=")</f>
        <v>#VALUE!</v>
      </c>
      <c r="EH10" t="e">
        <f>AND('P-values'!D17,"AAAAAHqLn4k=")</f>
        <v>#VALUE!</v>
      </c>
      <c r="EI10" t="e">
        <f>AND('P-values'!E17,"AAAAAHqLn4o=")</f>
        <v>#VALUE!</v>
      </c>
      <c r="EJ10" t="e">
        <f>AND('P-values'!F17,"AAAAAHqLn4s=")</f>
        <v>#VALUE!</v>
      </c>
      <c r="EK10" t="e">
        <f>AND('P-values'!G17,"AAAAAHqLn4w=")</f>
        <v>#VALUE!</v>
      </c>
      <c r="EL10" t="e">
        <f>AND('P-values'!H17,"AAAAAHqLn40=")</f>
        <v>#VALUE!</v>
      </c>
      <c r="EM10" t="e">
        <f>AND('P-values'!I17,"AAAAAHqLn44=")</f>
        <v>#VALUE!</v>
      </c>
      <c r="EN10" t="e">
        <f>AND('P-values'!J17,"AAAAAHqLn48=")</f>
        <v>#VALUE!</v>
      </c>
      <c r="EO10" t="e">
        <f>AND('P-values'!K17,"AAAAAHqLn5A=")</f>
        <v>#VALUE!</v>
      </c>
      <c r="EP10" t="e">
        <f>AND('P-values'!L17,"AAAAAHqLn5E=")</f>
        <v>#VALUE!</v>
      </c>
      <c r="EQ10" t="e">
        <f>AND('P-values'!M17,"AAAAAHqLn5I=")</f>
        <v>#VALUE!</v>
      </c>
      <c r="ER10" t="e">
        <f>AND('P-values'!N17,"AAAAAHqLn5M=")</f>
        <v>#VALUE!</v>
      </c>
      <c r="ES10" t="e">
        <f>AND('P-values'!O17,"AAAAAHqLn5Q=")</f>
        <v>#VALUE!</v>
      </c>
      <c r="ET10" t="e">
        <f>AND('P-values'!P17,"AAAAAHqLn5U=")</f>
        <v>#VALUE!</v>
      </c>
      <c r="EU10" t="e">
        <f>AND('P-values'!Q17,"AAAAAHqLn5Y=")</f>
        <v>#VALUE!</v>
      </c>
      <c r="EV10" t="e">
        <f>AND('P-values'!R17,"AAAAAHqLn5c=")</f>
        <v>#VALUE!</v>
      </c>
      <c r="EW10" t="e">
        <f>AND('P-values'!S17,"AAAAAHqLn5g=")</f>
        <v>#VALUE!</v>
      </c>
      <c r="EX10" t="e">
        <f>AND('P-values'!T17,"AAAAAHqLn5k=")</f>
        <v>#VALUE!</v>
      </c>
      <c r="EY10" t="e">
        <f>AND('P-values'!U17,"AAAAAHqLn5o=")</f>
        <v>#VALUE!</v>
      </c>
      <c r="EZ10" t="e">
        <f>AND('P-values'!V17,"AAAAAHqLn5s=")</f>
        <v>#VALUE!</v>
      </c>
      <c r="FA10" t="e">
        <f>AND('P-values'!W17,"AAAAAHqLn5w=")</f>
        <v>#VALUE!</v>
      </c>
      <c r="FB10" t="e">
        <f>AND('P-values'!X17,"AAAAAHqLn50=")</f>
        <v>#VALUE!</v>
      </c>
      <c r="FC10" t="e">
        <f>AND('P-values'!Y17,"AAAAAHqLn54=")</f>
        <v>#VALUE!</v>
      </c>
      <c r="FD10" t="e">
        <f>AND('P-values'!Z17,"AAAAAHqLn58=")</f>
        <v>#VALUE!</v>
      </c>
      <c r="FE10" t="e">
        <f>AND('P-values'!AA17,"AAAAAHqLn6A=")</f>
        <v>#VALUE!</v>
      </c>
      <c r="FF10" t="e">
        <f>AND('P-values'!AB17,"AAAAAHqLn6E=")</f>
        <v>#VALUE!</v>
      </c>
      <c r="FG10" t="e">
        <f>AND('P-values'!AC17,"AAAAAHqLn6I=")</f>
        <v>#VALUE!</v>
      </c>
      <c r="FH10" t="e">
        <f>AND('P-values'!AD17,"AAAAAHqLn6M=")</f>
        <v>#VALUE!</v>
      </c>
      <c r="FI10" t="e">
        <f>AND('P-values'!AE17,"AAAAAHqLn6Q=")</f>
        <v>#VALUE!</v>
      </c>
      <c r="FJ10" t="e">
        <f>AND('P-values'!AF17,"AAAAAHqLn6U=")</f>
        <v>#VALUE!</v>
      </c>
      <c r="FK10" t="e">
        <f>AND('P-values'!AG17,"AAAAAHqLn6Y=")</f>
        <v>#VALUE!</v>
      </c>
      <c r="FL10">
        <f>IF('P-values'!18:18,"AAAAAHqLn6c=",0)</f>
        <v>0</v>
      </c>
      <c r="FM10" t="e">
        <f>AND('P-values'!A18,"AAAAAHqLn6g=")</f>
        <v>#VALUE!</v>
      </c>
      <c r="FN10" t="e">
        <f>AND('P-values'!B18,"AAAAAHqLn6k=")</f>
        <v>#VALUE!</v>
      </c>
      <c r="FO10" t="e">
        <f>AND('P-values'!C18,"AAAAAHqLn6o=")</f>
        <v>#VALUE!</v>
      </c>
      <c r="FP10" t="e">
        <f>AND('P-values'!D18,"AAAAAHqLn6s=")</f>
        <v>#VALUE!</v>
      </c>
      <c r="FQ10" t="e">
        <f>AND('P-values'!E18,"AAAAAHqLn6w=")</f>
        <v>#VALUE!</v>
      </c>
      <c r="FR10" t="e">
        <f>AND('P-values'!F18,"AAAAAHqLn60=")</f>
        <v>#VALUE!</v>
      </c>
      <c r="FS10" t="e">
        <f>AND('P-values'!G18,"AAAAAHqLn64=")</f>
        <v>#VALUE!</v>
      </c>
      <c r="FT10" t="e">
        <f>AND('P-values'!H18,"AAAAAHqLn68=")</f>
        <v>#VALUE!</v>
      </c>
      <c r="FU10" t="e">
        <f>AND('P-values'!I18,"AAAAAHqLn7A=")</f>
        <v>#VALUE!</v>
      </c>
      <c r="FV10" t="e">
        <f>AND('P-values'!J18,"AAAAAHqLn7E=")</f>
        <v>#VALUE!</v>
      </c>
      <c r="FW10" t="e">
        <f>AND('P-values'!K18,"AAAAAHqLn7I=")</f>
        <v>#VALUE!</v>
      </c>
      <c r="FX10" t="e">
        <f>AND('P-values'!L18,"AAAAAHqLn7M=")</f>
        <v>#VALUE!</v>
      </c>
      <c r="FY10" t="e">
        <f>AND('P-values'!M18,"AAAAAHqLn7Q=")</f>
        <v>#VALUE!</v>
      </c>
      <c r="FZ10" t="e">
        <f>AND('P-values'!N18,"AAAAAHqLn7U=")</f>
        <v>#VALUE!</v>
      </c>
      <c r="GA10" t="e">
        <f>AND('P-values'!O18,"AAAAAHqLn7Y=")</f>
        <v>#VALUE!</v>
      </c>
      <c r="GB10" t="e">
        <f>AND('P-values'!P18,"AAAAAHqLn7c=")</f>
        <v>#VALUE!</v>
      </c>
      <c r="GC10" t="e">
        <f>AND('P-values'!Q18,"AAAAAHqLn7g=")</f>
        <v>#VALUE!</v>
      </c>
      <c r="GD10" t="e">
        <f>AND('P-values'!R18,"AAAAAHqLn7k=")</f>
        <v>#VALUE!</v>
      </c>
      <c r="GE10" t="e">
        <f>AND('P-values'!S18,"AAAAAHqLn7o=")</f>
        <v>#VALUE!</v>
      </c>
      <c r="GF10" t="e">
        <f>AND('P-values'!T18,"AAAAAHqLn7s=")</f>
        <v>#VALUE!</v>
      </c>
      <c r="GG10" t="e">
        <f>AND('P-values'!U18,"AAAAAHqLn7w=")</f>
        <v>#VALUE!</v>
      </c>
      <c r="GH10" t="e">
        <f>AND('P-values'!V18,"AAAAAHqLn70=")</f>
        <v>#VALUE!</v>
      </c>
      <c r="GI10" t="e">
        <f>AND('P-values'!W18,"AAAAAHqLn74=")</f>
        <v>#VALUE!</v>
      </c>
      <c r="GJ10" t="e">
        <f>AND('P-values'!X18,"AAAAAHqLn78=")</f>
        <v>#VALUE!</v>
      </c>
      <c r="GK10" t="e">
        <f>AND('P-values'!Y18,"AAAAAHqLn8A=")</f>
        <v>#VALUE!</v>
      </c>
      <c r="GL10" t="e">
        <f>AND('P-values'!Z18,"AAAAAHqLn8E=")</f>
        <v>#VALUE!</v>
      </c>
      <c r="GM10" t="e">
        <f>AND('P-values'!AA18,"AAAAAHqLn8I=")</f>
        <v>#VALUE!</v>
      </c>
      <c r="GN10" t="e">
        <f>AND('P-values'!AB18,"AAAAAHqLn8M=")</f>
        <v>#VALUE!</v>
      </c>
      <c r="GO10" t="e">
        <f>AND('P-values'!AC18,"AAAAAHqLn8Q=")</f>
        <v>#VALUE!</v>
      </c>
      <c r="GP10" t="e">
        <f>AND('P-values'!AD18,"AAAAAHqLn8U=")</f>
        <v>#VALUE!</v>
      </c>
      <c r="GQ10" t="e">
        <f>AND('P-values'!AE18,"AAAAAHqLn8Y=")</f>
        <v>#VALUE!</v>
      </c>
      <c r="GR10" t="e">
        <f>AND('P-values'!AF18,"AAAAAHqLn8c=")</f>
        <v>#VALUE!</v>
      </c>
      <c r="GS10" t="e">
        <f>AND('P-values'!AG18,"AAAAAHqLn8g=")</f>
        <v>#VALUE!</v>
      </c>
      <c r="GT10">
        <f>IF('P-values'!19:19,"AAAAAHqLn8k=",0)</f>
        <v>0</v>
      </c>
      <c r="GU10" t="e">
        <f>AND('P-values'!A19,"AAAAAHqLn8o=")</f>
        <v>#VALUE!</v>
      </c>
      <c r="GV10" t="e">
        <f>AND('P-values'!B19,"AAAAAHqLn8s=")</f>
        <v>#VALUE!</v>
      </c>
      <c r="GW10" t="e">
        <f>AND('P-values'!C19,"AAAAAHqLn8w=")</f>
        <v>#VALUE!</v>
      </c>
      <c r="GX10" t="e">
        <f>AND('P-values'!D19,"AAAAAHqLn80=")</f>
        <v>#VALUE!</v>
      </c>
      <c r="GY10" t="e">
        <f>AND('P-values'!E19,"AAAAAHqLn84=")</f>
        <v>#VALUE!</v>
      </c>
      <c r="GZ10" t="e">
        <f>AND('P-values'!F19,"AAAAAHqLn88=")</f>
        <v>#VALUE!</v>
      </c>
      <c r="HA10" t="e">
        <f>AND('P-values'!G19,"AAAAAHqLn9A=")</f>
        <v>#VALUE!</v>
      </c>
      <c r="HB10" t="e">
        <f>AND('P-values'!H19,"AAAAAHqLn9E=")</f>
        <v>#VALUE!</v>
      </c>
      <c r="HC10" t="e">
        <f>AND('P-values'!I19,"AAAAAHqLn9I=")</f>
        <v>#VALUE!</v>
      </c>
      <c r="HD10" t="e">
        <f>AND('P-values'!J19,"AAAAAHqLn9M=")</f>
        <v>#VALUE!</v>
      </c>
      <c r="HE10" t="e">
        <f>AND('P-values'!K19,"AAAAAHqLn9Q=")</f>
        <v>#VALUE!</v>
      </c>
      <c r="HF10" t="e">
        <f>AND('P-values'!L19,"AAAAAHqLn9U=")</f>
        <v>#VALUE!</v>
      </c>
      <c r="HG10" t="e">
        <f>AND('P-values'!M19,"AAAAAHqLn9Y=")</f>
        <v>#VALUE!</v>
      </c>
      <c r="HH10" t="e">
        <f>AND('P-values'!N19,"AAAAAHqLn9c=")</f>
        <v>#VALUE!</v>
      </c>
      <c r="HI10" t="e">
        <f>AND('P-values'!O19,"AAAAAHqLn9g=")</f>
        <v>#VALUE!</v>
      </c>
      <c r="HJ10" t="e">
        <f>AND('P-values'!P19,"AAAAAHqLn9k=")</f>
        <v>#VALUE!</v>
      </c>
      <c r="HK10" t="e">
        <f>AND('P-values'!Q19,"AAAAAHqLn9o=")</f>
        <v>#VALUE!</v>
      </c>
      <c r="HL10" t="e">
        <f>AND('P-values'!R19,"AAAAAHqLn9s=")</f>
        <v>#VALUE!</v>
      </c>
      <c r="HM10" t="e">
        <f>AND('P-values'!S19,"AAAAAHqLn9w=")</f>
        <v>#VALUE!</v>
      </c>
      <c r="HN10" t="e">
        <f>AND('P-values'!T19,"AAAAAHqLn90=")</f>
        <v>#VALUE!</v>
      </c>
      <c r="HO10" t="e">
        <f>AND('P-values'!U19,"AAAAAHqLn94=")</f>
        <v>#VALUE!</v>
      </c>
      <c r="HP10" t="e">
        <f>AND('P-values'!V19,"AAAAAHqLn98=")</f>
        <v>#VALUE!</v>
      </c>
      <c r="HQ10" t="e">
        <f>AND('P-values'!W19,"AAAAAHqLn+A=")</f>
        <v>#VALUE!</v>
      </c>
      <c r="HR10" t="e">
        <f>AND('P-values'!X19,"AAAAAHqLn+E=")</f>
        <v>#VALUE!</v>
      </c>
      <c r="HS10" t="e">
        <f>AND('P-values'!Y19,"AAAAAHqLn+I=")</f>
        <v>#VALUE!</v>
      </c>
      <c r="HT10" t="e">
        <f>AND('P-values'!Z19,"AAAAAHqLn+M=")</f>
        <v>#VALUE!</v>
      </c>
      <c r="HU10" t="e">
        <f>AND('P-values'!AA19,"AAAAAHqLn+Q=")</f>
        <v>#VALUE!</v>
      </c>
      <c r="HV10" t="e">
        <f>AND('P-values'!AB19,"AAAAAHqLn+U=")</f>
        <v>#VALUE!</v>
      </c>
      <c r="HW10" t="e">
        <f>AND('P-values'!AC19,"AAAAAHqLn+Y=")</f>
        <v>#VALUE!</v>
      </c>
      <c r="HX10" t="e">
        <f>AND('P-values'!AD19,"AAAAAHqLn+c=")</f>
        <v>#VALUE!</v>
      </c>
      <c r="HY10" t="e">
        <f>AND('P-values'!AE19,"AAAAAHqLn+g=")</f>
        <v>#VALUE!</v>
      </c>
      <c r="HZ10" t="e">
        <f>AND('P-values'!AF19,"AAAAAHqLn+k=")</f>
        <v>#VALUE!</v>
      </c>
      <c r="IA10" t="e">
        <f>AND('P-values'!AG19,"AAAAAHqLn+o=")</f>
        <v>#VALUE!</v>
      </c>
      <c r="IB10">
        <f>IF('P-values'!20:20,"AAAAAHqLn+s=",0)</f>
        <v>0</v>
      </c>
      <c r="IC10" t="e">
        <f>AND('P-values'!A20,"AAAAAHqLn+w=")</f>
        <v>#VALUE!</v>
      </c>
      <c r="ID10" t="e">
        <f>AND('P-values'!B20,"AAAAAHqLn+0=")</f>
        <v>#VALUE!</v>
      </c>
      <c r="IE10" t="e">
        <f>AND('P-values'!C20,"AAAAAHqLn+4=")</f>
        <v>#VALUE!</v>
      </c>
      <c r="IF10" t="e">
        <f>AND('P-values'!D20,"AAAAAHqLn+8=")</f>
        <v>#VALUE!</v>
      </c>
      <c r="IG10" t="e">
        <f>AND('P-values'!E20,"AAAAAHqLn/A=")</f>
        <v>#VALUE!</v>
      </c>
      <c r="IH10" t="e">
        <f>AND('P-values'!F20,"AAAAAHqLn/E=")</f>
        <v>#VALUE!</v>
      </c>
      <c r="II10" t="e">
        <f>AND('P-values'!G20,"AAAAAHqLn/I=")</f>
        <v>#VALUE!</v>
      </c>
      <c r="IJ10" t="e">
        <f>AND('P-values'!H20,"AAAAAHqLn/M=")</f>
        <v>#VALUE!</v>
      </c>
      <c r="IK10" t="e">
        <f>AND('P-values'!I20,"AAAAAHqLn/Q=")</f>
        <v>#VALUE!</v>
      </c>
      <c r="IL10" t="e">
        <f>AND('P-values'!J20,"AAAAAHqLn/U=")</f>
        <v>#VALUE!</v>
      </c>
      <c r="IM10" t="e">
        <f>AND('P-values'!K20,"AAAAAHqLn/Y=")</f>
        <v>#VALUE!</v>
      </c>
      <c r="IN10" t="e">
        <f>AND('P-values'!L20,"AAAAAHqLn/c=")</f>
        <v>#VALUE!</v>
      </c>
      <c r="IO10" t="e">
        <f>AND('P-values'!M20,"AAAAAHqLn/g=")</f>
        <v>#VALUE!</v>
      </c>
      <c r="IP10" t="e">
        <f>AND('P-values'!N20,"AAAAAHqLn/k=")</f>
        <v>#VALUE!</v>
      </c>
      <c r="IQ10" t="e">
        <f>AND('P-values'!O20,"AAAAAHqLn/o=")</f>
        <v>#VALUE!</v>
      </c>
      <c r="IR10" t="e">
        <f>AND('P-values'!P20,"AAAAAHqLn/s=")</f>
        <v>#VALUE!</v>
      </c>
      <c r="IS10" t="e">
        <f>AND('P-values'!Q20,"AAAAAHqLn/w=")</f>
        <v>#VALUE!</v>
      </c>
      <c r="IT10" t="e">
        <f>AND('P-values'!R20,"AAAAAHqLn/0=")</f>
        <v>#VALUE!</v>
      </c>
      <c r="IU10" t="e">
        <f>AND('P-values'!S20,"AAAAAHqLn/4=")</f>
        <v>#VALUE!</v>
      </c>
      <c r="IV10" t="e">
        <f>AND('P-values'!T20,"AAAAAHqLn/8=")</f>
        <v>#VALUE!</v>
      </c>
    </row>
    <row r="11" spans="1:256" x14ac:dyDescent="0.25">
      <c r="A11" t="e">
        <f>AND('P-values'!U20,"AAAAAHf/dgA=")</f>
        <v>#VALUE!</v>
      </c>
      <c r="B11" t="e">
        <f>AND('P-values'!V20,"AAAAAHf/dgE=")</f>
        <v>#VALUE!</v>
      </c>
      <c r="C11" t="e">
        <f>AND('P-values'!W20,"AAAAAHf/dgI=")</f>
        <v>#VALUE!</v>
      </c>
      <c r="D11" t="e">
        <f>AND('P-values'!X20,"AAAAAHf/dgM=")</f>
        <v>#VALUE!</v>
      </c>
      <c r="E11" t="e">
        <f>AND('P-values'!Y20,"AAAAAHf/dgQ=")</f>
        <v>#VALUE!</v>
      </c>
      <c r="F11" t="e">
        <f>AND('P-values'!Z20,"AAAAAHf/dgU=")</f>
        <v>#VALUE!</v>
      </c>
      <c r="G11" t="e">
        <f>AND('P-values'!AA20,"AAAAAHf/dgY=")</f>
        <v>#VALUE!</v>
      </c>
      <c r="H11" t="e">
        <f>AND('P-values'!AB20,"AAAAAHf/dgc=")</f>
        <v>#VALUE!</v>
      </c>
      <c r="I11" t="e">
        <f>AND('P-values'!AC20,"AAAAAHf/dgg=")</f>
        <v>#VALUE!</v>
      </c>
      <c r="J11" t="e">
        <f>AND('P-values'!AD20,"AAAAAHf/dgk=")</f>
        <v>#VALUE!</v>
      </c>
      <c r="K11" t="e">
        <f>AND('P-values'!AE20,"AAAAAHf/dgo=")</f>
        <v>#VALUE!</v>
      </c>
      <c r="L11" t="e">
        <f>AND('P-values'!AF20,"AAAAAHf/dgs=")</f>
        <v>#VALUE!</v>
      </c>
      <c r="M11" t="e">
        <f>AND('P-values'!AG20,"AAAAAHf/dgw=")</f>
        <v>#VALUE!</v>
      </c>
      <c r="N11">
        <f>IF('P-values'!21:21,"AAAAAHf/dg0=",0)</f>
        <v>0</v>
      </c>
      <c r="O11" t="e">
        <f>AND('P-values'!A21,"AAAAAHf/dg4=")</f>
        <v>#VALUE!</v>
      </c>
      <c r="P11" t="e">
        <f>AND('P-values'!B21,"AAAAAHf/dg8=")</f>
        <v>#VALUE!</v>
      </c>
      <c r="Q11" t="e">
        <f>AND('P-values'!C21,"AAAAAHf/dhA=")</f>
        <v>#VALUE!</v>
      </c>
      <c r="R11" t="e">
        <f>AND('P-values'!D21,"AAAAAHf/dhE=")</f>
        <v>#VALUE!</v>
      </c>
      <c r="S11" t="e">
        <f>AND('P-values'!E21,"AAAAAHf/dhI=")</f>
        <v>#VALUE!</v>
      </c>
      <c r="T11" t="e">
        <f>AND('P-values'!F21,"AAAAAHf/dhM=")</f>
        <v>#VALUE!</v>
      </c>
      <c r="U11" t="e">
        <f>AND('P-values'!G21,"AAAAAHf/dhQ=")</f>
        <v>#VALUE!</v>
      </c>
      <c r="V11" t="e">
        <f>AND('P-values'!H21,"AAAAAHf/dhU=")</f>
        <v>#VALUE!</v>
      </c>
      <c r="W11" t="e">
        <f>AND('P-values'!I21,"AAAAAHf/dhY=")</f>
        <v>#VALUE!</v>
      </c>
      <c r="X11" t="e">
        <f>AND('P-values'!J21,"AAAAAHf/dhc=")</f>
        <v>#VALUE!</v>
      </c>
      <c r="Y11" t="e">
        <f>AND('P-values'!K21,"AAAAAHf/dhg=")</f>
        <v>#VALUE!</v>
      </c>
      <c r="Z11" t="e">
        <f>AND('P-values'!L21,"AAAAAHf/dhk=")</f>
        <v>#VALUE!</v>
      </c>
      <c r="AA11" t="e">
        <f>AND('P-values'!M21,"AAAAAHf/dho=")</f>
        <v>#VALUE!</v>
      </c>
      <c r="AB11" t="e">
        <f>AND('P-values'!N21,"AAAAAHf/dhs=")</f>
        <v>#VALUE!</v>
      </c>
      <c r="AC11" t="e">
        <f>AND('P-values'!O21,"AAAAAHf/dhw=")</f>
        <v>#VALUE!</v>
      </c>
      <c r="AD11" t="e">
        <f>AND('P-values'!P21,"AAAAAHf/dh0=")</f>
        <v>#VALUE!</v>
      </c>
      <c r="AE11" t="e">
        <f>AND('P-values'!Q21,"AAAAAHf/dh4=")</f>
        <v>#VALUE!</v>
      </c>
      <c r="AF11" t="e">
        <f>AND('P-values'!R21,"AAAAAHf/dh8=")</f>
        <v>#VALUE!</v>
      </c>
      <c r="AG11" t="e">
        <f>AND('P-values'!S21,"AAAAAHf/diA=")</f>
        <v>#VALUE!</v>
      </c>
      <c r="AH11" t="e">
        <f>AND('P-values'!T21,"AAAAAHf/diE=")</f>
        <v>#VALUE!</v>
      </c>
      <c r="AI11" t="e">
        <f>AND('P-values'!U21,"AAAAAHf/diI=")</f>
        <v>#VALUE!</v>
      </c>
      <c r="AJ11" t="e">
        <f>AND('P-values'!V21,"AAAAAHf/diM=")</f>
        <v>#VALUE!</v>
      </c>
      <c r="AK11" t="e">
        <f>AND('P-values'!W21,"AAAAAHf/diQ=")</f>
        <v>#VALUE!</v>
      </c>
      <c r="AL11" t="e">
        <f>AND('P-values'!X21,"AAAAAHf/diU=")</f>
        <v>#VALUE!</v>
      </c>
      <c r="AM11" t="e">
        <f>AND('P-values'!Y21,"AAAAAHf/diY=")</f>
        <v>#VALUE!</v>
      </c>
      <c r="AN11" t="e">
        <f>AND('P-values'!Z21,"AAAAAHf/dic=")</f>
        <v>#VALUE!</v>
      </c>
      <c r="AO11" t="e">
        <f>AND('P-values'!AA21,"AAAAAHf/dig=")</f>
        <v>#VALUE!</v>
      </c>
      <c r="AP11" t="e">
        <f>AND('P-values'!AB21,"AAAAAHf/dik=")</f>
        <v>#VALUE!</v>
      </c>
      <c r="AQ11" t="e">
        <f>AND('P-values'!AC21,"AAAAAHf/dio=")</f>
        <v>#VALUE!</v>
      </c>
      <c r="AR11" t="e">
        <f>AND('P-values'!AD21,"AAAAAHf/dis=")</f>
        <v>#VALUE!</v>
      </c>
      <c r="AS11" t="e">
        <f>AND('P-values'!AE21,"AAAAAHf/diw=")</f>
        <v>#VALUE!</v>
      </c>
      <c r="AT11" t="e">
        <f>AND('P-values'!AF21,"AAAAAHf/di0=")</f>
        <v>#VALUE!</v>
      </c>
      <c r="AU11" t="e">
        <f>AND('P-values'!AG21,"AAAAAHf/di4=")</f>
        <v>#VALUE!</v>
      </c>
      <c r="AV11">
        <f>IF('P-values'!22:22,"AAAAAHf/di8=",0)</f>
        <v>0</v>
      </c>
      <c r="AW11" t="e">
        <f>AND('P-values'!A22,"AAAAAHf/djA=")</f>
        <v>#VALUE!</v>
      </c>
      <c r="AX11" t="e">
        <f>AND('P-values'!B22,"AAAAAHf/djE=")</f>
        <v>#VALUE!</v>
      </c>
      <c r="AY11" t="e">
        <f>AND('P-values'!C22,"AAAAAHf/djI=")</f>
        <v>#VALUE!</v>
      </c>
      <c r="AZ11" t="e">
        <f>AND('P-values'!D22,"AAAAAHf/djM=")</f>
        <v>#VALUE!</v>
      </c>
      <c r="BA11" t="e">
        <f>AND('P-values'!E22,"AAAAAHf/djQ=")</f>
        <v>#VALUE!</v>
      </c>
      <c r="BB11" t="e">
        <f>AND('P-values'!F22,"AAAAAHf/djU=")</f>
        <v>#VALUE!</v>
      </c>
      <c r="BC11" t="e">
        <f>AND('P-values'!G22,"AAAAAHf/djY=")</f>
        <v>#VALUE!</v>
      </c>
      <c r="BD11" t="e">
        <f>AND('P-values'!H22,"AAAAAHf/djc=")</f>
        <v>#VALUE!</v>
      </c>
      <c r="BE11" t="e">
        <f>AND('P-values'!I22,"AAAAAHf/djg=")</f>
        <v>#VALUE!</v>
      </c>
      <c r="BF11" t="e">
        <f>AND('P-values'!J22,"AAAAAHf/djk=")</f>
        <v>#VALUE!</v>
      </c>
      <c r="BG11" t="e">
        <f>AND('P-values'!K22,"AAAAAHf/djo=")</f>
        <v>#VALUE!</v>
      </c>
      <c r="BH11" t="e">
        <f>AND('P-values'!L22,"AAAAAHf/djs=")</f>
        <v>#VALUE!</v>
      </c>
      <c r="BI11" t="e">
        <f>AND('P-values'!M22,"AAAAAHf/djw=")</f>
        <v>#VALUE!</v>
      </c>
      <c r="BJ11" t="e">
        <f>AND('P-values'!N22,"AAAAAHf/dj0=")</f>
        <v>#VALUE!</v>
      </c>
      <c r="BK11" t="e">
        <f>AND('P-values'!O22,"AAAAAHf/dj4=")</f>
        <v>#VALUE!</v>
      </c>
      <c r="BL11" t="e">
        <f>AND('P-values'!P22,"AAAAAHf/dj8=")</f>
        <v>#VALUE!</v>
      </c>
      <c r="BM11" t="e">
        <f>AND('P-values'!Q22,"AAAAAHf/dkA=")</f>
        <v>#VALUE!</v>
      </c>
      <c r="BN11" t="e">
        <f>AND('P-values'!R22,"AAAAAHf/dkE=")</f>
        <v>#VALUE!</v>
      </c>
      <c r="BO11" t="e">
        <f>AND('P-values'!S22,"AAAAAHf/dkI=")</f>
        <v>#VALUE!</v>
      </c>
      <c r="BP11" t="e">
        <f>AND('P-values'!T22,"AAAAAHf/dkM=")</f>
        <v>#VALUE!</v>
      </c>
      <c r="BQ11" t="e">
        <f>AND('P-values'!U22,"AAAAAHf/dkQ=")</f>
        <v>#VALUE!</v>
      </c>
      <c r="BR11" t="e">
        <f>AND('P-values'!V22,"AAAAAHf/dkU=")</f>
        <v>#VALUE!</v>
      </c>
      <c r="BS11" t="e">
        <f>AND('P-values'!W22,"AAAAAHf/dkY=")</f>
        <v>#VALUE!</v>
      </c>
      <c r="BT11" t="e">
        <f>AND('P-values'!X22,"AAAAAHf/dkc=")</f>
        <v>#VALUE!</v>
      </c>
      <c r="BU11" t="e">
        <f>AND('P-values'!Y22,"AAAAAHf/dkg=")</f>
        <v>#VALUE!</v>
      </c>
      <c r="BV11" t="e">
        <f>AND('P-values'!Z22,"AAAAAHf/dkk=")</f>
        <v>#VALUE!</v>
      </c>
      <c r="BW11" t="e">
        <f>AND('P-values'!AA22,"AAAAAHf/dko=")</f>
        <v>#VALUE!</v>
      </c>
      <c r="BX11" t="e">
        <f>AND('P-values'!AB22,"AAAAAHf/dks=")</f>
        <v>#VALUE!</v>
      </c>
      <c r="BY11" t="e">
        <f>AND('P-values'!AC22,"AAAAAHf/dkw=")</f>
        <v>#VALUE!</v>
      </c>
      <c r="BZ11" t="e">
        <f>AND('P-values'!AD22,"AAAAAHf/dk0=")</f>
        <v>#VALUE!</v>
      </c>
      <c r="CA11" t="e">
        <f>AND('P-values'!AE22,"AAAAAHf/dk4=")</f>
        <v>#VALUE!</v>
      </c>
      <c r="CB11" t="e">
        <f>AND('P-values'!AF22,"AAAAAHf/dk8=")</f>
        <v>#VALUE!</v>
      </c>
      <c r="CC11" t="e">
        <f>AND('P-values'!AG22,"AAAAAHf/dlA=")</f>
        <v>#VALUE!</v>
      </c>
      <c r="CD11">
        <f>IF('P-values'!23:23,"AAAAAHf/dlE=",0)</f>
        <v>0</v>
      </c>
      <c r="CE11" t="e">
        <f>AND('P-values'!A23,"AAAAAHf/dlI=")</f>
        <v>#VALUE!</v>
      </c>
      <c r="CF11" t="e">
        <f>AND('P-values'!B23,"AAAAAHf/dlM=")</f>
        <v>#VALUE!</v>
      </c>
      <c r="CG11" t="e">
        <f>AND('P-values'!C23,"AAAAAHf/dlQ=")</f>
        <v>#VALUE!</v>
      </c>
      <c r="CH11" t="e">
        <f>AND('P-values'!D23,"AAAAAHf/dlU=")</f>
        <v>#VALUE!</v>
      </c>
      <c r="CI11" t="e">
        <f>AND('P-values'!E23,"AAAAAHf/dlY=")</f>
        <v>#VALUE!</v>
      </c>
      <c r="CJ11" t="e">
        <f>AND('P-values'!F23,"AAAAAHf/dlc=")</f>
        <v>#VALUE!</v>
      </c>
      <c r="CK11" t="e">
        <f>AND('P-values'!G23,"AAAAAHf/dlg=")</f>
        <v>#VALUE!</v>
      </c>
      <c r="CL11" t="e">
        <f>AND('P-values'!H23,"AAAAAHf/dlk=")</f>
        <v>#VALUE!</v>
      </c>
      <c r="CM11" t="e">
        <f>AND('P-values'!I23,"AAAAAHf/dlo=")</f>
        <v>#VALUE!</v>
      </c>
      <c r="CN11" t="e">
        <f>AND('P-values'!J23,"AAAAAHf/dls=")</f>
        <v>#VALUE!</v>
      </c>
      <c r="CO11" t="e">
        <f>AND('P-values'!K23,"AAAAAHf/dlw=")</f>
        <v>#VALUE!</v>
      </c>
      <c r="CP11" t="e">
        <f>AND('P-values'!L23,"AAAAAHf/dl0=")</f>
        <v>#VALUE!</v>
      </c>
      <c r="CQ11" t="e">
        <f>AND('P-values'!M23,"AAAAAHf/dl4=")</f>
        <v>#VALUE!</v>
      </c>
      <c r="CR11" t="e">
        <f>AND('P-values'!N23,"AAAAAHf/dl8=")</f>
        <v>#VALUE!</v>
      </c>
      <c r="CS11" t="e">
        <f>AND('P-values'!O23,"AAAAAHf/dmA=")</f>
        <v>#VALUE!</v>
      </c>
      <c r="CT11" t="e">
        <f>AND('P-values'!P23,"AAAAAHf/dmE=")</f>
        <v>#VALUE!</v>
      </c>
      <c r="CU11" t="e">
        <f>AND('P-values'!Q23,"AAAAAHf/dmI=")</f>
        <v>#VALUE!</v>
      </c>
      <c r="CV11" t="e">
        <f>AND('P-values'!R23,"AAAAAHf/dmM=")</f>
        <v>#VALUE!</v>
      </c>
      <c r="CW11" t="e">
        <f>AND('P-values'!S23,"AAAAAHf/dmQ=")</f>
        <v>#VALUE!</v>
      </c>
      <c r="CX11" t="e">
        <f>AND('P-values'!T23,"AAAAAHf/dmU=")</f>
        <v>#VALUE!</v>
      </c>
      <c r="CY11" t="e">
        <f>AND('P-values'!U23,"AAAAAHf/dmY=")</f>
        <v>#VALUE!</v>
      </c>
      <c r="CZ11" t="e">
        <f>AND('P-values'!V23,"AAAAAHf/dmc=")</f>
        <v>#VALUE!</v>
      </c>
      <c r="DA11" t="e">
        <f>AND('P-values'!W23,"AAAAAHf/dmg=")</f>
        <v>#VALUE!</v>
      </c>
      <c r="DB11" t="e">
        <f>AND('P-values'!X23,"AAAAAHf/dmk=")</f>
        <v>#VALUE!</v>
      </c>
      <c r="DC11" t="e">
        <f>AND('P-values'!Y23,"AAAAAHf/dmo=")</f>
        <v>#VALUE!</v>
      </c>
      <c r="DD11" t="e">
        <f>AND('P-values'!Z23,"AAAAAHf/dms=")</f>
        <v>#VALUE!</v>
      </c>
      <c r="DE11" t="e">
        <f>AND('P-values'!AA23,"AAAAAHf/dmw=")</f>
        <v>#VALUE!</v>
      </c>
      <c r="DF11" t="e">
        <f>AND('P-values'!AB23,"AAAAAHf/dm0=")</f>
        <v>#VALUE!</v>
      </c>
      <c r="DG11" t="e">
        <f>AND('P-values'!AC23,"AAAAAHf/dm4=")</f>
        <v>#VALUE!</v>
      </c>
      <c r="DH11" t="e">
        <f>AND('P-values'!AD23,"AAAAAHf/dm8=")</f>
        <v>#VALUE!</v>
      </c>
      <c r="DI11" t="e">
        <f>AND('P-values'!AE23,"AAAAAHf/dnA=")</f>
        <v>#VALUE!</v>
      </c>
      <c r="DJ11" t="e">
        <f>AND('P-values'!AF23,"AAAAAHf/dnE=")</f>
        <v>#VALUE!</v>
      </c>
      <c r="DK11" t="e">
        <f>AND('P-values'!AG23,"AAAAAHf/dnI=")</f>
        <v>#VALUE!</v>
      </c>
      <c r="DL11">
        <f>IF('P-values'!24:24,"AAAAAHf/dnM=",0)</f>
        <v>0</v>
      </c>
      <c r="DM11" t="e">
        <f>AND('P-values'!A24,"AAAAAHf/dnQ=")</f>
        <v>#VALUE!</v>
      </c>
      <c r="DN11" t="e">
        <f>AND('P-values'!B24,"AAAAAHf/dnU=")</f>
        <v>#VALUE!</v>
      </c>
      <c r="DO11" t="e">
        <f>AND('P-values'!C24,"AAAAAHf/dnY=")</f>
        <v>#VALUE!</v>
      </c>
      <c r="DP11" t="e">
        <f>AND('P-values'!D24,"AAAAAHf/dnc=")</f>
        <v>#VALUE!</v>
      </c>
      <c r="DQ11" t="e">
        <f>AND('P-values'!E24,"AAAAAHf/dng=")</f>
        <v>#VALUE!</v>
      </c>
      <c r="DR11" t="e">
        <f>AND('P-values'!F24,"AAAAAHf/dnk=")</f>
        <v>#VALUE!</v>
      </c>
      <c r="DS11" t="e">
        <f>AND('P-values'!G24,"AAAAAHf/dno=")</f>
        <v>#VALUE!</v>
      </c>
      <c r="DT11" t="e">
        <f>AND('P-values'!H24,"AAAAAHf/dns=")</f>
        <v>#VALUE!</v>
      </c>
      <c r="DU11" t="e">
        <f>AND('P-values'!I24,"AAAAAHf/dnw=")</f>
        <v>#VALUE!</v>
      </c>
      <c r="DV11" t="e">
        <f>AND('P-values'!J24,"AAAAAHf/dn0=")</f>
        <v>#VALUE!</v>
      </c>
      <c r="DW11" t="e">
        <f>AND('P-values'!K24,"AAAAAHf/dn4=")</f>
        <v>#VALUE!</v>
      </c>
      <c r="DX11" t="e">
        <f>AND('P-values'!L24,"AAAAAHf/dn8=")</f>
        <v>#VALUE!</v>
      </c>
      <c r="DY11" t="e">
        <f>AND('P-values'!M24,"AAAAAHf/doA=")</f>
        <v>#VALUE!</v>
      </c>
      <c r="DZ11" t="e">
        <f>AND('P-values'!N24,"AAAAAHf/doE=")</f>
        <v>#VALUE!</v>
      </c>
      <c r="EA11" t="e">
        <f>AND('P-values'!O24,"AAAAAHf/doI=")</f>
        <v>#VALUE!</v>
      </c>
      <c r="EB11" t="e">
        <f>AND('P-values'!P24,"AAAAAHf/doM=")</f>
        <v>#VALUE!</v>
      </c>
      <c r="EC11" t="e">
        <f>AND('P-values'!Q24,"AAAAAHf/doQ=")</f>
        <v>#VALUE!</v>
      </c>
      <c r="ED11" t="e">
        <f>AND('P-values'!R24,"AAAAAHf/doU=")</f>
        <v>#VALUE!</v>
      </c>
      <c r="EE11" t="e">
        <f>AND('P-values'!S24,"AAAAAHf/doY=")</f>
        <v>#VALUE!</v>
      </c>
      <c r="EF11" t="e">
        <f>AND('P-values'!T24,"AAAAAHf/doc=")</f>
        <v>#VALUE!</v>
      </c>
      <c r="EG11" t="e">
        <f>AND('P-values'!U24,"AAAAAHf/dog=")</f>
        <v>#VALUE!</v>
      </c>
      <c r="EH11" t="e">
        <f>AND('P-values'!V24,"AAAAAHf/dok=")</f>
        <v>#VALUE!</v>
      </c>
      <c r="EI11" t="e">
        <f>AND('P-values'!W24,"AAAAAHf/doo=")</f>
        <v>#VALUE!</v>
      </c>
      <c r="EJ11" t="e">
        <f>AND('P-values'!X24,"AAAAAHf/dos=")</f>
        <v>#VALUE!</v>
      </c>
      <c r="EK11" t="e">
        <f>AND('P-values'!Y24,"AAAAAHf/dow=")</f>
        <v>#VALUE!</v>
      </c>
      <c r="EL11" t="e">
        <f>AND('P-values'!Z24,"AAAAAHf/do0=")</f>
        <v>#VALUE!</v>
      </c>
      <c r="EM11" t="e">
        <f>AND('P-values'!AA24,"AAAAAHf/do4=")</f>
        <v>#VALUE!</v>
      </c>
      <c r="EN11" t="e">
        <f>AND('P-values'!AB24,"AAAAAHf/do8=")</f>
        <v>#VALUE!</v>
      </c>
      <c r="EO11" t="e">
        <f>AND('P-values'!AC24,"AAAAAHf/dpA=")</f>
        <v>#VALUE!</v>
      </c>
      <c r="EP11" t="e">
        <f>AND('P-values'!AD24,"AAAAAHf/dpE=")</f>
        <v>#VALUE!</v>
      </c>
      <c r="EQ11" t="e">
        <f>AND('P-values'!AE24,"AAAAAHf/dpI=")</f>
        <v>#VALUE!</v>
      </c>
      <c r="ER11" t="e">
        <f>AND('P-values'!AF24,"AAAAAHf/dpM=")</f>
        <v>#VALUE!</v>
      </c>
      <c r="ES11" t="e">
        <f>AND('P-values'!AG24,"AAAAAHf/dpQ=")</f>
        <v>#VALUE!</v>
      </c>
      <c r="ET11">
        <f>IF('P-values'!25:25,"AAAAAHf/dpU=",0)</f>
        <v>0</v>
      </c>
      <c r="EU11" t="e">
        <f>AND('P-values'!A25,"AAAAAHf/dpY=")</f>
        <v>#VALUE!</v>
      </c>
      <c r="EV11" t="e">
        <f>AND('P-values'!B25,"AAAAAHf/dpc=")</f>
        <v>#VALUE!</v>
      </c>
      <c r="EW11" t="e">
        <f>AND('P-values'!C25,"AAAAAHf/dpg=")</f>
        <v>#VALUE!</v>
      </c>
      <c r="EX11" t="e">
        <f>AND('P-values'!D25,"AAAAAHf/dpk=")</f>
        <v>#VALUE!</v>
      </c>
      <c r="EY11" t="e">
        <f>AND('P-values'!E25,"AAAAAHf/dpo=")</f>
        <v>#VALUE!</v>
      </c>
      <c r="EZ11" t="e">
        <f>AND('P-values'!F25,"AAAAAHf/dps=")</f>
        <v>#VALUE!</v>
      </c>
      <c r="FA11" t="e">
        <f>AND('P-values'!G25,"AAAAAHf/dpw=")</f>
        <v>#VALUE!</v>
      </c>
      <c r="FB11" t="e">
        <f>AND('P-values'!H25,"AAAAAHf/dp0=")</f>
        <v>#VALUE!</v>
      </c>
      <c r="FC11" t="e">
        <f>AND('P-values'!I25,"AAAAAHf/dp4=")</f>
        <v>#VALUE!</v>
      </c>
      <c r="FD11" t="e">
        <f>AND('P-values'!J25,"AAAAAHf/dp8=")</f>
        <v>#VALUE!</v>
      </c>
      <c r="FE11" t="e">
        <f>AND('P-values'!K25,"AAAAAHf/dqA=")</f>
        <v>#VALUE!</v>
      </c>
      <c r="FF11" t="e">
        <f>AND('P-values'!L25,"AAAAAHf/dqE=")</f>
        <v>#VALUE!</v>
      </c>
      <c r="FG11" t="e">
        <f>AND('P-values'!M25,"AAAAAHf/dqI=")</f>
        <v>#VALUE!</v>
      </c>
      <c r="FH11" t="e">
        <f>AND('P-values'!N25,"AAAAAHf/dqM=")</f>
        <v>#VALUE!</v>
      </c>
      <c r="FI11" t="e">
        <f>AND('P-values'!O25,"AAAAAHf/dqQ=")</f>
        <v>#VALUE!</v>
      </c>
      <c r="FJ11" t="e">
        <f>AND('P-values'!P25,"AAAAAHf/dqU=")</f>
        <v>#VALUE!</v>
      </c>
      <c r="FK11" t="e">
        <f>AND('P-values'!Q25,"AAAAAHf/dqY=")</f>
        <v>#VALUE!</v>
      </c>
      <c r="FL11" t="e">
        <f>AND('P-values'!R25,"AAAAAHf/dqc=")</f>
        <v>#VALUE!</v>
      </c>
      <c r="FM11" t="e">
        <f>AND('P-values'!S25,"AAAAAHf/dqg=")</f>
        <v>#VALUE!</v>
      </c>
      <c r="FN11" t="e">
        <f>AND('P-values'!T25,"AAAAAHf/dqk=")</f>
        <v>#VALUE!</v>
      </c>
      <c r="FO11" t="e">
        <f>AND('P-values'!U25,"AAAAAHf/dqo=")</f>
        <v>#VALUE!</v>
      </c>
      <c r="FP11" t="e">
        <f>AND('P-values'!V25,"AAAAAHf/dqs=")</f>
        <v>#VALUE!</v>
      </c>
      <c r="FQ11" t="e">
        <f>AND('P-values'!W25,"AAAAAHf/dqw=")</f>
        <v>#VALUE!</v>
      </c>
      <c r="FR11" t="e">
        <f>AND('P-values'!X25,"AAAAAHf/dq0=")</f>
        <v>#VALUE!</v>
      </c>
      <c r="FS11" t="e">
        <f>AND('P-values'!Y25,"AAAAAHf/dq4=")</f>
        <v>#VALUE!</v>
      </c>
      <c r="FT11" t="e">
        <f>AND('P-values'!Z25,"AAAAAHf/dq8=")</f>
        <v>#VALUE!</v>
      </c>
      <c r="FU11" t="e">
        <f>AND('P-values'!AA25,"AAAAAHf/drA=")</f>
        <v>#VALUE!</v>
      </c>
      <c r="FV11" t="e">
        <f>AND('P-values'!AB25,"AAAAAHf/drE=")</f>
        <v>#VALUE!</v>
      </c>
      <c r="FW11" t="e">
        <f>AND('P-values'!AC25,"AAAAAHf/drI=")</f>
        <v>#VALUE!</v>
      </c>
      <c r="FX11" t="e">
        <f>AND('P-values'!AD25,"AAAAAHf/drM=")</f>
        <v>#VALUE!</v>
      </c>
      <c r="FY11" t="e">
        <f>AND('P-values'!AE25,"AAAAAHf/drQ=")</f>
        <v>#VALUE!</v>
      </c>
      <c r="FZ11" t="e">
        <f>AND('P-values'!AF25,"AAAAAHf/drU=")</f>
        <v>#VALUE!</v>
      </c>
      <c r="GA11" t="e">
        <f>AND('P-values'!AG25,"AAAAAHf/drY=")</f>
        <v>#VALUE!</v>
      </c>
      <c r="GB11">
        <f>IF('P-values'!26:26,"AAAAAHf/drc=",0)</f>
        <v>0</v>
      </c>
      <c r="GC11" t="e">
        <f>AND('P-values'!A26,"AAAAAHf/drg=")</f>
        <v>#VALUE!</v>
      </c>
      <c r="GD11" t="e">
        <f>AND('P-values'!B26,"AAAAAHf/drk=")</f>
        <v>#VALUE!</v>
      </c>
      <c r="GE11" t="e">
        <f>AND('P-values'!C26,"AAAAAHf/dro=")</f>
        <v>#VALUE!</v>
      </c>
      <c r="GF11" t="e">
        <f>AND('P-values'!D26,"AAAAAHf/drs=")</f>
        <v>#VALUE!</v>
      </c>
      <c r="GG11" t="e">
        <f>AND('P-values'!E26,"AAAAAHf/drw=")</f>
        <v>#VALUE!</v>
      </c>
      <c r="GH11" t="e">
        <f>AND('P-values'!F26,"AAAAAHf/dr0=")</f>
        <v>#VALUE!</v>
      </c>
      <c r="GI11" t="e">
        <f>AND('P-values'!G26,"AAAAAHf/dr4=")</f>
        <v>#VALUE!</v>
      </c>
      <c r="GJ11" t="e">
        <f>AND('P-values'!H26,"AAAAAHf/dr8=")</f>
        <v>#VALUE!</v>
      </c>
      <c r="GK11" t="e">
        <f>AND('P-values'!I26,"AAAAAHf/dsA=")</f>
        <v>#VALUE!</v>
      </c>
      <c r="GL11" t="e">
        <f>AND('P-values'!J26,"AAAAAHf/dsE=")</f>
        <v>#VALUE!</v>
      </c>
      <c r="GM11" t="e">
        <f>AND('P-values'!K26,"AAAAAHf/dsI=")</f>
        <v>#VALUE!</v>
      </c>
      <c r="GN11" t="e">
        <f>AND('P-values'!L26,"AAAAAHf/dsM=")</f>
        <v>#VALUE!</v>
      </c>
      <c r="GO11" t="e">
        <f>AND('P-values'!M26,"AAAAAHf/dsQ=")</f>
        <v>#VALUE!</v>
      </c>
      <c r="GP11" t="e">
        <f>AND('P-values'!N26,"AAAAAHf/dsU=")</f>
        <v>#VALUE!</v>
      </c>
      <c r="GQ11" t="e">
        <f>AND('P-values'!O26,"AAAAAHf/dsY=")</f>
        <v>#VALUE!</v>
      </c>
      <c r="GR11" t="e">
        <f>AND('P-values'!P26,"AAAAAHf/dsc=")</f>
        <v>#VALUE!</v>
      </c>
      <c r="GS11" t="e">
        <f>AND('P-values'!Q26,"AAAAAHf/dsg=")</f>
        <v>#VALUE!</v>
      </c>
      <c r="GT11" t="e">
        <f>AND('P-values'!R26,"AAAAAHf/dsk=")</f>
        <v>#VALUE!</v>
      </c>
      <c r="GU11" t="e">
        <f>AND('P-values'!S26,"AAAAAHf/dso=")</f>
        <v>#VALUE!</v>
      </c>
      <c r="GV11" t="e">
        <f>AND('P-values'!T26,"AAAAAHf/dss=")</f>
        <v>#VALUE!</v>
      </c>
      <c r="GW11" t="e">
        <f>AND('P-values'!U26,"AAAAAHf/dsw=")</f>
        <v>#VALUE!</v>
      </c>
      <c r="GX11" t="e">
        <f>AND('P-values'!V26,"AAAAAHf/ds0=")</f>
        <v>#VALUE!</v>
      </c>
      <c r="GY11" t="e">
        <f>AND('P-values'!W26,"AAAAAHf/ds4=")</f>
        <v>#VALUE!</v>
      </c>
      <c r="GZ11" t="e">
        <f>AND('P-values'!X26,"AAAAAHf/ds8=")</f>
        <v>#VALUE!</v>
      </c>
      <c r="HA11" t="e">
        <f>AND('P-values'!Y26,"AAAAAHf/dtA=")</f>
        <v>#VALUE!</v>
      </c>
      <c r="HB11" t="e">
        <f>AND('P-values'!Z26,"AAAAAHf/dtE=")</f>
        <v>#VALUE!</v>
      </c>
      <c r="HC11" t="e">
        <f>AND('P-values'!AA26,"AAAAAHf/dtI=")</f>
        <v>#VALUE!</v>
      </c>
      <c r="HD11" t="e">
        <f>AND('P-values'!AB26,"AAAAAHf/dtM=")</f>
        <v>#VALUE!</v>
      </c>
      <c r="HE11" t="e">
        <f>AND('P-values'!AC26,"AAAAAHf/dtQ=")</f>
        <v>#VALUE!</v>
      </c>
      <c r="HF11" t="e">
        <f>AND('P-values'!AD26,"AAAAAHf/dtU=")</f>
        <v>#VALUE!</v>
      </c>
      <c r="HG11" t="e">
        <f>AND('P-values'!AE26,"AAAAAHf/dtY=")</f>
        <v>#VALUE!</v>
      </c>
      <c r="HH11" t="e">
        <f>AND('P-values'!AF26,"AAAAAHf/dtc=")</f>
        <v>#VALUE!</v>
      </c>
      <c r="HI11" t="e">
        <f>AND('P-values'!AG26,"AAAAAHf/dtg=")</f>
        <v>#VALUE!</v>
      </c>
      <c r="HJ11">
        <f>IF('P-values'!27:27,"AAAAAHf/dtk=",0)</f>
        <v>0</v>
      </c>
      <c r="HK11" t="e">
        <f>AND('P-values'!A27,"AAAAAHf/dto=")</f>
        <v>#VALUE!</v>
      </c>
      <c r="HL11" t="e">
        <f>AND('P-values'!B27,"AAAAAHf/dts=")</f>
        <v>#VALUE!</v>
      </c>
      <c r="HM11" t="e">
        <f>AND('P-values'!C27,"AAAAAHf/dtw=")</f>
        <v>#VALUE!</v>
      </c>
      <c r="HN11" t="e">
        <f>AND('P-values'!D27,"AAAAAHf/dt0=")</f>
        <v>#VALUE!</v>
      </c>
      <c r="HO11" t="e">
        <f>AND('P-values'!E27,"AAAAAHf/dt4=")</f>
        <v>#VALUE!</v>
      </c>
      <c r="HP11" t="e">
        <f>AND('P-values'!F27,"AAAAAHf/dt8=")</f>
        <v>#VALUE!</v>
      </c>
      <c r="HQ11" t="e">
        <f>AND('P-values'!G27,"AAAAAHf/duA=")</f>
        <v>#VALUE!</v>
      </c>
      <c r="HR11" t="e">
        <f>AND('P-values'!H27,"AAAAAHf/duE=")</f>
        <v>#VALUE!</v>
      </c>
      <c r="HS11" t="e">
        <f>AND('P-values'!I27,"AAAAAHf/duI=")</f>
        <v>#VALUE!</v>
      </c>
      <c r="HT11" t="e">
        <f>AND('P-values'!J27,"AAAAAHf/duM=")</f>
        <v>#VALUE!</v>
      </c>
      <c r="HU11" t="e">
        <f>AND('P-values'!K27,"AAAAAHf/duQ=")</f>
        <v>#VALUE!</v>
      </c>
      <c r="HV11" t="e">
        <f>AND('P-values'!L27,"AAAAAHf/duU=")</f>
        <v>#VALUE!</v>
      </c>
      <c r="HW11" t="e">
        <f>AND('P-values'!M27,"AAAAAHf/duY=")</f>
        <v>#VALUE!</v>
      </c>
      <c r="HX11" t="e">
        <f>AND('P-values'!N27,"AAAAAHf/duc=")</f>
        <v>#VALUE!</v>
      </c>
      <c r="HY11" t="e">
        <f>AND('P-values'!O27,"AAAAAHf/dug=")</f>
        <v>#VALUE!</v>
      </c>
      <c r="HZ11" t="e">
        <f>AND('P-values'!P27,"AAAAAHf/duk=")</f>
        <v>#VALUE!</v>
      </c>
      <c r="IA11" t="e">
        <f>AND('P-values'!Q27,"AAAAAHf/duo=")</f>
        <v>#VALUE!</v>
      </c>
      <c r="IB11" t="e">
        <f>AND('P-values'!R27,"AAAAAHf/dus=")</f>
        <v>#VALUE!</v>
      </c>
      <c r="IC11" t="e">
        <f>AND('P-values'!S27,"AAAAAHf/duw=")</f>
        <v>#VALUE!</v>
      </c>
      <c r="ID11" t="e">
        <f>AND('P-values'!T27,"AAAAAHf/du0=")</f>
        <v>#VALUE!</v>
      </c>
      <c r="IE11" t="e">
        <f>AND('P-values'!U27,"AAAAAHf/du4=")</f>
        <v>#VALUE!</v>
      </c>
      <c r="IF11" t="e">
        <f>AND('P-values'!V27,"AAAAAHf/du8=")</f>
        <v>#VALUE!</v>
      </c>
      <c r="IG11" t="e">
        <f>AND('P-values'!W27,"AAAAAHf/dvA=")</f>
        <v>#VALUE!</v>
      </c>
      <c r="IH11" t="e">
        <f>AND('P-values'!X27,"AAAAAHf/dvE=")</f>
        <v>#VALUE!</v>
      </c>
      <c r="II11" t="e">
        <f>AND('P-values'!Y27,"AAAAAHf/dvI=")</f>
        <v>#VALUE!</v>
      </c>
      <c r="IJ11" t="e">
        <f>AND('P-values'!Z27,"AAAAAHf/dvM=")</f>
        <v>#VALUE!</v>
      </c>
      <c r="IK11" t="e">
        <f>AND('P-values'!AA27,"AAAAAHf/dvQ=")</f>
        <v>#VALUE!</v>
      </c>
      <c r="IL11" t="e">
        <f>AND('P-values'!AB27,"AAAAAHf/dvU=")</f>
        <v>#VALUE!</v>
      </c>
      <c r="IM11" t="e">
        <f>AND('P-values'!AC27,"AAAAAHf/dvY=")</f>
        <v>#VALUE!</v>
      </c>
      <c r="IN11" t="e">
        <f>AND('P-values'!AD27,"AAAAAHf/dvc=")</f>
        <v>#VALUE!</v>
      </c>
      <c r="IO11" t="e">
        <f>AND('P-values'!AE27,"AAAAAHf/dvg=")</f>
        <v>#VALUE!</v>
      </c>
      <c r="IP11" t="e">
        <f>AND('P-values'!AF27,"AAAAAHf/dvk=")</f>
        <v>#VALUE!</v>
      </c>
      <c r="IQ11" t="e">
        <f>AND('P-values'!AG27,"AAAAAHf/dvo=")</f>
        <v>#VALUE!</v>
      </c>
      <c r="IR11">
        <f>IF('P-values'!28:28,"AAAAAHf/dvs=",0)</f>
        <v>0</v>
      </c>
      <c r="IS11" t="e">
        <f>AND('P-values'!A28,"AAAAAHf/dvw=")</f>
        <v>#VALUE!</v>
      </c>
      <c r="IT11" t="e">
        <f>AND('P-values'!B28,"AAAAAHf/dv0=")</f>
        <v>#VALUE!</v>
      </c>
      <c r="IU11" t="e">
        <f>AND('P-values'!C28,"AAAAAHf/dv4=")</f>
        <v>#VALUE!</v>
      </c>
      <c r="IV11" t="e">
        <f>AND('P-values'!D28,"AAAAAHf/dv8=")</f>
        <v>#VALUE!</v>
      </c>
    </row>
    <row r="12" spans="1:256" x14ac:dyDescent="0.25">
      <c r="A12" t="e">
        <f>AND('P-values'!E28,"AAAAAF/9+QA=")</f>
        <v>#VALUE!</v>
      </c>
      <c r="B12" t="e">
        <f>AND('P-values'!F28,"AAAAAF/9+QE=")</f>
        <v>#VALUE!</v>
      </c>
      <c r="C12" t="e">
        <f>AND('P-values'!G28,"AAAAAF/9+QI=")</f>
        <v>#VALUE!</v>
      </c>
      <c r="D12" t="e">
        <f>AND('P-values'!H28,"AAAAAF/9+QM=")</f>
        <v>#VALUE!</v>
      </c>
      <c r="E12" t="e">
        <f>AND('P-values'!I28,"AAAAAF/9+QQ=")</f>
        <v>#VALUE!</v>
      </c>
      <c r="F12" t="e">
        <f>AND('P-values'!J28,"AAAAAF/9+QU=")</f>
        <v>#VALUE!</v>
      </c>
      <c r="G12" t="e">
        <f>AND('P-values'!K28,"AAAAAF/9+QY=")</f>
        <v>#VALUE!</v>
      </c>
      <c r="H12" t="e">
        <f>AND('P-values'!L28,"AAAAAF/9+Qc=")</f>
        <v>#VALUE!</v>
      </c>
      <c r="I12" t="e">
        <f>AND('P-values'!M28,"AAAAAF/9+Qg=")</f>
        <v>#VALUE!</v>
      </c>
      <c r="J12" t="e">
        <f>AND('P-values'!N28,"AAAAAF/9+Qk=")</f>
        <v>#VALUE!</v>
      </c>
      <c r="K12" t="e">
        <f>AND('P-values'!O28,"AAAAAF/9+Qo=")</f>
        <v>#VALUE!</v>
      </c>
      <c r="L12" t="e">
        <f>AND('P-values'!P28,"AAAAAF/9+Qs=")</f>
        <v>#VALUE!</v>
      </c>
      <c r="M12" t="e">
        <f>AND('P-values'!Q28,"AAAAAF/9+Qw=")</f>
        <v>#VALUE!</v>
      </c>
      <c r="N12" t="e">
        <f>AND('P-values'!R28,"AAAAAF/9+Q0=")</f>
        <v>#VALUE!</v>
      </c>
      <c r="O12" t="e">
        <f>AND('P-values'!S28,"AAAAAF/9+Q4=")</f>
        <v>#VALUE!</v>
      </c>
      <c r="P12" t="e">
        <f>AND('P-values'!T28,"AAAAAF/9+Q8=")</f>
        <v>#VALUE!</v>
      </c>
      <c r="Q12" t="e">
        <f>AND('P-values'!U28,"AAAAAF/9+RA=")</f>
        <v>#VALUE!</v>
      </c>
      <c r="R12" t="e">
        <f>AND('P-values'!V28,"AAAAAF/9+RE=")</f>
        <v>#VALUE!</v>
      </c>
      <c r="S12" t="e">
        <f>AND('P-values'!W28,"AAAAAF/9+RI=")</f>
        <v>#VALUE!</v>
      </c>
      <c r="T12" t="e">
        <f>AND('P-values'!X28,"AAAAAF/9+RM=")</f>
        <v>#VALUE!</v>
      </c>
      <c r="U12" t="e">
        <f>AND('P-values'!Y28,"AAAAAF/9+RQ=")</f>
        <v>#VALUE!</v>
      </c>
      <c r="V12" t="e">
        <f>AND('P-values'!Z28,"AAAAAF/9+RU=")</f>
        <v>#VALUE!</v>
      </c>
      <c r="W12" t="e">
        <f>AND('P-values'!AA28,"AAAAAF/9+RY=")</f>
        <v>#VALUE!</v>
      </c>
      <c r="X12" t="e">
        <f>AND('P-values'!AB28,"AAAAAF/9+Rc=")</f>
        <v>#VALUE!</v>
      </c>
      <c r="Y12" t="e">
        <f>AND('P-values'!AC28,"AAAAAF/9+Rg=")</f>
        <v>#VALUE!</v>
      </c>
      <c r="Z12" t="e">
        <f>AND('P-values'!AD28,"AAAAAF/9+Rk=")</f>
        <v>#VALUE!</v>
      </c>
      <c r="AA12" t="e">
        <f>AND('P-values'!AE28,"AAAAAF/9+Ro=")</f>
        <v>#VALUE!</v>
      </c>
      <c r="AB12" t="e">
        <f>AND('P-values'!AF28,"AAAAAF/9+Rs=")</f>
        <v>#VALUE!</v>
      </c>
      <c r="AC12" t="e">
        <f>AND('P-values'!AG28,"AAAAAF/9+Rw=")</f>
        <v>#VALUE!</v>
      </c>
      <c r="AD12">
        <f>IF('P-values'!29:29,"AAAAAF/9+R0=",0)</f>
        <v>0</v>
      </c>
      <c r="AE12" t="e">
        <f>AND('P-values'!A29,"AAAAAF/9+R4=")</f>
        <v>#VALUE!</v>
      </c>
      <c r="AF12" t="e">
        <f>AND('P-values'!B29,"AAAAAF/9+R8=")</f>
        <v>#VALUE!</v>
      </c>
      <c r="AG12" t="e">
        <f>AND('P-values'!C29,"AAAAAF/9+SA=")</f>
        <v>#VALUE!</v>
      </c>
      <c r="AH12" t="e">
        <f>AND('P-values'!D29,"AAAAAF/9+SE=")</f>
        <v>#VALUE!</v>
      </c>
      <c r="AI12" t="e">
        <f>AND('P-values'!E29,"AAAAAF/9+SI=")</f>
        <v>#VALUE!</v>
      </c>
      <c r="AJ12" t="e">
        <f>AND('P-values'!F29,"AAAAAF/9+SM=")</f>
        <v>#VALUE!</v>
      </c>
      <c r="AK12" t="e">
        <f>AND('P-values'!G29,"AAAAAF/9+SQ=")</f>
        <v>#VALUE!</v>
      </c>
      <c r="AL12" t="e">
        <f>AND('P-values'!H29,"AAAAAF/9+SU=")</f>
        <v>#VALUE!</v>
      </c>
      <c r="AM12" t="e">
        <f>AND('P-values'!I29,"AAAAAF/9+SY=")</f>
        <v>#VALUE!</v>
      </c>
      <c r="AN12" t="e">
        <f>AND('P-values'!J29,"AAAAAF/9+Sc=")</f>
        <v>#VALUE!</v>
      </c>
      <c r="AO12" t="e">
        <f>AND('P-values'!K29,"AAAAAF/9+Sg=")</f>
        <v>#VALUE!</v>
      </c>
      <c r="AP12" t="e">
        <f>AND('P-values'!L29,"AAAAAF/9+Sk=")</f>
        <v>#VALUE!</v>
      </c>
      <c r="AQ12" t="e">
        <f>AND('P-values'!M29,"AAAAAF/9+So=")</f>
        <v>#VALUE!</v>
      </c>
      <c r="AR12" t="e">
        <f>AND('P-values'!N29,"AAAAAF/9+Ss=")</f>
        <v>#VALUE!</v>
      </c>
      <c r="AS12" t="e">
        <f>AND('P-values'!O29,"AAAAAF/9+Sw=")</f>
        <v>#VALUE!</v>
      </c>
      <c r="AT12" t="e">
        <f>AND('P-values'!P29,"AAAAAF/9+S0=")</f>
        <v>#VALUE!</v>
      </c>
      <c r="AU12" t="e">
        <f>AND('P-values'!Q29,"AAAAAF/9+S4=")</f>
        <v>#VALUE!</v>
      </c>
      <c r="AV12" t="e">
        <f>AND('P-values'!R29,"AAAAAF/9+S8=")</f>
        <v>#VALUE!</v>
      </c>
      <c r="AW12" t="e">
        <f>AND('P-values'!S29,"AAAAAF/9+TA=")</f>
        <v>#VALUE!</v>
      </c>
      <c r="AX12" t="e">
        <f>AND('P-values'!T29,"AAAAAF/9+TE=")</f>
        <v>#VALUE!</v>
      </c>
      <c r="AY12" t="e">
        <f>AND('P-values'!U29,"AAAAAF/9+TI=")</f>
        <v>#VALUE!</v>
      </c>
      <c r="AZ12" t="e">
        <f>AND('P-values'!V29,"AAAAAF/9+TM=")</f>
        <v>#VALUE!</v>
      </c>
      <c r="BA12" t="e">
        <f>AND('P-values'!W29,"AAAAAF/9+TQ=")</f>
        <v>#VALUE!</v>
      </c>
      <c r="BB12" t="e">
        <f>AND('P-values'!X29,"AAAAAF/9+TU=")</f>
        <v>#VALUE!</v>
      </c>
      <c r="BC12" t="e">
        <f>AND('P-values'!Y29,"AAAAAF/9+TY=")</f>
        <v>#VALUE!</v>
      </c>
      <c r="BD12" t="e">
        <f>AND('P-values'!Z29,"AAAAAF/9+Tc=")</f>
        <v>#VALUE!</v>
      </c>
      <c r="BE12" t="e">
        <f>AND('P-values'!AA29,"AAAAAF/9+Tg=")</f>
        <v>#VALUE!</v>
      </c>
      <c r="BF12" t="e">
        <f>AND('P-values'!AB29,"AAAAAF/9+Tk=")</f>
        <v>#VALUE!</v>
      </c>
      <c r="BG12" t="e">
        <f>AND('P-values'!AC29,"AAAAAF/9+To=")</f>
        <v>#VALUE!</v>
      </c>
      <c r="BH12" t="e">
        <f>AND('P-values'!AD29,"AAAAAF/9+Ts=")</f>
        <v>#VALUE!</v>
      </c>
      <c r="BI12" t="e">
        <f>AND('P-values'!AE29,"AAAAAF/9+Tw=")</f>
        <v>#VALUE!</v>
      </c>
      <c r="BJ12" t="e">
        <f>AND('P-values'!AF29,"AAAAAF/9+T0=")</f>
        <v>#VALUE!</v>
      </c>
      <c r="BK12" t="e">
        <f>AND('P-values'!AG29,"AAAAAF/9+T4=")</f>
        <v>#VALUE!</v>
      </c>
      <c r="BL12">
        <f>IF('P-values'!30:30,"AAAAAF/9+T8=",0)</f>
        <v>0</v>
      </c>
      <c r="BM12" t="e">
        <f>AND('P-values'!A30,"AAAAAF/9+UA=")</f>
        <v>#VALUE!</v>
      </c>
      <c r="BN12" t="e">
        <f>AND('P-values'!B30,"AAAAAF/9+UE=")</f>
        <v>#VALUE!</v>
      </c>
      <c r="BO12" t="e">
        <f>AND('P-values'!C30,"AAAAAF/9+UI=")</f>
        <v>#VALUE!</v>
      </c>
      <c r="BP12" t="e">
        <f>AND('P-values'!D30,"AAAAAF/9+UM=")</f>
        <v>#VALUE!</v>
      </c>
      <c r="BQ12" t="e">
        <f>AND('P-values'!E30,"AAAAAF/9+UQ=")</f>
        <v>#VALUE!</v>
      </c>
      <c r="BR12" t="e">
        <f>AND('P-values'!F30,"AAAAAF/9+UU=")</f>
        <v>#VALUE!</v>
      </c>
      <c r="BS12" t="e">
        <f>AND('P-values'!G30,"AAAAAF/9+UY=")</f>
        <v>#VALUE!</v>
      </c>
      <c r="BT12" t="e">
        <f>AND('P-values'!H30,"AAAAAF/9+Uc=")</f>
        <v>#VALUE!</v>
      </c>
      <c r="BU12" t="e">
        <f>AND('P-values'!I30,"AAAAAF/9+Ug=")</f>
        <v>#VALUE!</v>
      </c>
      <c r="BV12" t="e">
        <f>AND('P-values'!J30,"AAAAAF/9+Uk=")</f>
        <v>#VALUE!</v>
      </c>
      <c r="BW12" t="e">
        <f>AND('P-values'!K30,"AAAAAF/9+Uo=")</f>
        <v>#VALUE!</v>
      </c>
      <c r="BX12" t="e">
        <f>AND('P-values'!L30,"AAAAAF/9+Us=")</f>
        <v>#VALUE!</v>
      </c>
      <c r="BY12" t="e">
        <f>AND('P-values'!M30,"AAAAAF/9+Uw=")</f>
        <v>#VALUE!</v>
      </c>
      <c r="BZ12" t="e">
        <f>AND('P-values'!N30,"AAAAAF/9+U0=")</f>
        <v>#VALUE!</v>
      </c>
      <c r="CA12" t="e">
        <f>AND('P-values'!O30,"AAAAAF/9+U4=")</f>
        <v>#VALUE!</v>
      </c>
      <c r="CB12" t="e">
        <f>AND('P-values'!P30,"AAAAAF/9+U8=")</f>
        <v>#VALUE!</v>
      </c>
      <c r="CC12" t="e">
        <f>AND('P-values'!Q30,"AAAAAF/9+VA=")</f>
        <v>#VALUE!</v>
      </c>
      <c r="CD12" t="e">
        <f>AND('P-values'!R30,"AAAAAF/9+VE=")</f>
        <v>#VALUE!</v>
      </c>
      <c r="CE12" t="e">
        <f>AND('P-values'!S30,"AAAAAF/9+VI=")</f>
        <v>#VALUE!</v>
      </c>
      <c r="CF12" t="e">
        <f>AND('P-values'!T30,"AAAAAF/9+VM=")</f>
        <v>#VALUE!</v>
      </c>
      <c r="CG12" t="e">
        <f>AND('P-values'!U30,"AAAAAF/9+VQ=")</f>
        <v>#VALUE!</v>
      </c>
      <c r="CH12" t="e">
        <f>AND('P-values'!V30,"AAAAAF/9+VU=")</f>
        <v>#VALUE!</v>
      </c>
      <c r="CI12" t="e">
        <f>AND('P-values'!W30,"AAAAAF/9+VY=")</f>
        <v>#VALUE!</v>
      </c>
      <c r="CJ12" t="e">
        <f>AND('P-values'!X30,"AAAAAF/9+Vc=")</f>
        <v>#VALUE!</v>
      </c>
      <c r="CK12" t="e">
        <f>AND('P-values'!Y30,"AAAAAF/9+Vg=")</f>
        <v>#VALUE!</v>
      </c>
      <c r="CL12" t="e">
        <f>AND('P-values'!Z30,"AAAAAF/9+Vk=")</f>
        <v>#VALUE!</v>
      </c>
      <c r="CM12" t="e">
        <f>AND('P-values'!AA30,"AAAAAF/9+Vo=")</f>
        <v>#VALUE!</v>
      </c>
      <c r="CN12" t="e">
        <f>AND('P-values'!AB30,"AAAAAF/9+Vs=")</f>
        <v>#VALUE!</v>
      </c>
      <c r="CO12" t="e">
        <f>AND('P-values'!AC30,"AAAAAF/9+Vw=")</f>
        <v>#VALUE!</v>
      </c>
      <c r="CP12" t="e">
        <f>AND('P-values'!AD30,"AAAAAF/9+V0=")</f>
        <v>#VALUE!</v>
      </c>
      <c r="CQ12" t="e">
        <f>AND('P-values'!AE30,"AAAAAF/9+V4=")</f>
        <v>#VALUE!</v>
      </c>
      <c r="CR12" t="e">
        <f>AND('P-values'!AF30,"AAAAAF/9+V8=")</f>
        <v>#VALUE!</v>
      </c>
      <c r="CS12" t="e">
        <f>AND('P-values'!AG30,"AAAAAF/9+WA=")</f>
        <v>#VALUE!</v>
      </c>
      <c r="CT12">
        <f>IF('P-values'!31:31,"AAAAAF/9+WE=",0)</f>
        <v>0</v>
      </c>
      <c r="CU12" t="e">
        <f>AND('P-values'!A31,"AAAAAF/9+WI=")</f>
        <v>#VALUE!</v>
      </c>
      <c r="CV12" t="e">
        <f>AND('P-values'!B31,"AAAAAF/9+WM=")</f>
        <v>#VALUE!</v>
      </c>
      <c r="CW12" t="e">
        <f>AND('P-values'!C31,"AAAAAF/9+WQ=")</f>
        <v>#VALUE!</v>
      </c>
      <c r="CX12" t="e">
        <f>AND('P-values'!D31,"AAAAAF/9+WU=")</f>
        <v>#VALUE!</v>
      </c>
      <c r="CY12" t="e">
        <f>AND('P-values'!E31,"AAAAAF/9+WY=")</f>
        <v>#VALUE!</v>
      </c>
      <c r="CZ12" t="e">
        <f>AND('P-values'!F31,"AAAAAF/9+Wc=")</f>
        <v>#VALUE!</v>
      </c>
      <c r="DA12" t="e">
        <f>AND('P-values'!G31,"AAAAAF/9+Wg=")</f>
        <v>#VALUE!</v>
      </c>
      <c r="DB12" t="e">
        <f>AND('P-values'!H31,"AAAAAF/9+Wk=")</f>
        <v>#VALUE!</v>
      </c>
      <c r="DC12" t="e">
        <f>AND('P-values'!I31,"AAAAAF/9+Wo=")</f>
        <v>#VALUE!</v>
      </c>
      <c r="DD12" t="e">
        <f>AND('P-values'!J31,"AAAAAF/9+Ws=")</f>
        <v>#VALUE!</v>
      </c>
      <c r="DE12" t="e">
        <f>AND('P-values'!K31,"AAAAAF/9+Ww=")</f>
        <v>#VALUE!</v>
      </c>
      <c r="DF12" t="e">
        <f>AND('P-values'!L31,"AAAAAF/9+W0=")</f>
        <v>#VALUE!</v>
      </c>
      <c r="DG12" t="e">
        <f>AND('P-values'!M31,"AAAAAF/9+W4=")</f>
        <v>#VALUE!</v>
      </c>
      <c r="DH12" t="e">
        <f>AND('P-values'!N31,"AAAAAF/9+W8=")</f>
        <v>#VALUE!</v>
      </c>
      <c r="DI12" t="e">
        <f>AND('P-values'!O31,"AAAAAF/9+XA=")</f>
        <v>#VALUE!</v>
      </c>
      <c r="DJ12" t="e">
        <f>AND('P-values'!P31,"AAAAAF/9+XE=")</f>
        <v>#VALUE!</v>
      </c>
      <c r="DK12" t="e">
        <f>AND('P-values'!Q31,"AAAAAF/9+XI=")</f>
        <v>#VALUE!</v>
      </c>
      <c r="DL12" t="e">
        <f>AND('P-values'!R31,"AAAAAF/9+XM=")</f>
        <v>#VALUE!</v>
      </c>
      <c r="DM12" t="e">
        <f>AND('P-values'!S31,"AAAAAF/9+XQ=")</f>
        <v>#VALUE!</v>
      </c>
      <c r="DN12" t="e">
        <f>AND('P-values'!T31,"AAAAAF/9+XU=")</f>
        <v>#VALUE!</v>
      </c>
      <c r="DO12" t="e">
        <f>AND('P-values'!U31,"AAAAAF/9+XY=")</f>
        <v>#VALUE!</v>
      </c>
      <c r="DP12" t="e">
        <f>AND('P-values'!V31,"AAAAAF/9+Xc=")</f>
        <v>#VALUE!</v>
      </c>
      <c r="DQ12" t="e">
        <f>AND('P-values'!W31,"AAAAAF/9+Xg=")</f>
        <v>#VALUE!</v>
      </c>
      <c r="DR12" t="e">
        <f>AND('P-values'!X31,"AAAAAF/9+Xk=")</f>
        <v>#VALUE!</v>
      </c>
      <c r="DS12" t="e">
        <f>AND('P-values'!Y31,"AAAAAF/9+Xo=")</f>
        <v>#VALUE!</v>
      </c>
      <c r="DT12" t="e">
        <f>AND('P-values'!Z31,"AAAAAF/9+Xs=")</f>
        <v>#VALUE!</v>
      </c>
      <c r="DU12" t="e">
        <f>AND('P-values'!AA31,"AAAAAF/9+Xw=")</f>
        <v>#VALUE!</v>
      </c>
      <c r="DV12" t="e">
        <f>AND('P-values'!AB31,"AAAAAF/9+X0=")</f>
        <v>#VALUE!</v>
      </c>
      <c r="DW12" t="e">
        <f>AND('P-values'!AC31,"AAAAAF/9+X4=")</f>
        <v>#VALUE!</v>
      </c>
      <c r="DX12" t="e">
        <f>AND('P-values'!AD31,"AAAAAF/9+X8=")</f>
        <v>#VALUE!</v>
      </c>
      <c r="DY12" t="e">
        <f>AND('P-values'!AE31,"AAAAAF/9+YA=")</f>
        <v>#VALUE!</v>
      </c>
      <c r="DZ12" t="e">
        <f>AND('P-values'!AF31,"AAAAAF/9+YE=")</f>
        <v>#VALUE!</v>
      </c>
      <c r="EA12" t="e">
        <f>AND('P-values'!AG31,"AAAAAF/9+YI=")</f>
        <v>#VALUE!</v>
      </c>
      <c r="EB12">
        <f>IF('P-values'!32:32,"AAAAAF/9+YM=",0)</f>
        <v>0</v>
      </c>
      <c r="EC12" t="e">
        <f>AND('P-values'!A32,"AAAAAF/9+YQ=")</f>
        <v>#VALUE!</v>
      </c>
      <c r="ED12" t="e">
        <f>AND('P-values'!B32,"AAAAAF/9+YU=")</f>
        <v>#VALUE!</v>
      </c>
      <c r="EE12" t="e">
        <f>AND('P-values'!C32,"AAAAAF/9+YY=")</f>
        <v>#VALUE!</v>
      </c>
      <c r="EF12" t="e">
        <f>AND('P-values'!D32,"AAAAAF/9+Yc=")</f>
        <v>#VALUE!</v>
      </c>
      <c r="EG12" t="e">
        <f>AND('P-values'!E32,"AAAAAF/9+Yg=")</f>
        <v>#VALUE!</v>
      </c>
      <c r="EH12" t="e">
        <f>AND('P-values'!F32,"AAAAAF/9+Yk=")</f>
        <v>#VALUE!</v>
      </c>
      <c r="EI12" t="e">
        <f>AND('P-values'!G32,"AAAAAF/9+Yo=")</f>
        <v>#VALUE!</v>
      </c>
      <c r="EJ12" t="e">
        <f>AND('P-values'!H32,"AAAAAF/9+Ys=")</f>
        <v>#VALUE!</v>
      </c>
      <c r="EK12" t="e">
        <f>AND('P-values'!I32,"AAAAAF/9+Yw=")</f>
        <v>#VALUE!</v>
      </c>
      <c r="EL12" t="e">
        <f>AND('P-values'!J32,"AAAAAF/9+Y0=")</f>
        <v>#VALUE!</v>
      </c>
      <c r="EM12" t="e">
        <f>AND('P-values'!K32,"AAAAAF/9+Y4=")</f>
        <v>#VALUE!</v>
      </c>
      <c r="EN12" t="e">
        <f>AND('P-values'!L32,"AAAAAF/9+Y8=")</f>
        <v>#VALUE!</v>
      </c>
      <c r="EO12" t="e">
        <f>AND('P-values'!M32,"AAAAAF/9+ZA=")</f>
        <v>#VALUE!</v>
      </c>
      <c r="EP12" t="e">
        <f>AND('P-values'!N32,"AAAAAF/9+ZE=")</f>
        <v>#VALUE!</v>
      </c>
      <c r="EQ12" t="e">
        <f>AND('P-values'!O32,"AAAAAF/9+ZI=")</f>
        <v>#VALUE!</v>
      </c>
      <c r="ER12" t="e">
        <f>AND('P-values'!P32,"AAAAAF/9+ZM=")</f>
        <v>#VALUE!</v>
      </c>
      <c r="ES12" t="e">
        <f>AND('P-values'!Q32,"AAAAAF/9+ZQ=")</f>
        <v>#VALUE!</v>
      </c>
      <c r="ET12" t="e">
        <f>AND('P-values'!R32,"AAAAAF/9+ZU=")</f>
        <v>#VALUE!</v>
      </c>
      <c r="EU12" t="e">
        <f>AND('P-values'!S32,"AAAAAF/9+ZY=")</f>
        <v>#VALUE!</v>
      </c>
      <c r="EV12" t="e">
        <f>AND('P-values'!T32,"AAAAAF/9+Zc=")</f>
        <v>#VALUE!</v>
      </c>
      <c r="EW12" t="e">
        <f>AND('P-values'!U32,"AAAAAF/9+Zg=")</f>
        <v>#VALUE!</v>
      </c>
      <c r="EX12" t="e">
        <f>AND('P-values'!V32,"AAAAAF/9+Zk=")</f>
        <v>#VALUE!</v>
      </c>
      <c r="EY12" t="e">
        <f>AND('P-values'!W32,"AAAAAF/9+Zo=")</f>
        <v>#VALUE!</v>
      </c>
      <c r="EZ12" t="e">
        <f>AND('P-values'!X32,"AAAAAF/9+Zs=")</f>
        <v>#VALUE!</v>
      </c>
      <c r="FA12" t="e">
        <f>AND('P-values'!Y32,"AAAAAF/9+Zw=")</f>
        <v>#VALUE!</v>
      </c>
      <c r="FB12" t="e">
        <f>AND('P-values'!Z32,"AAAAAF/9+Z0=")</f>
        <v>#VALUE!</v>
      </c>
      <c r="FC12" t="e">
        <f>AND('P-values'!AA32,"AAAAAF/9+Z4=")</f>
        <v>#VALUE!</v>
      </c>
      <c r="FD12" t="e">
        <f>AND('P-values'!AB32,"AAAAAF/9+Z8=")</f>
        <v>#VALUE!</v>
      </c>
      <c r="FE12" t="e">
        <f>AND('P-values'!AC32,"AAAAAF/9+aA=")</f>
        <v>#VALUE!</v>
      </c>
      <c r="FF12" t="e">
        <f>AND('P-values'!AD32,"AAAAAF/9+aE=")</f>
        <v>#VALUE!</v>
      </c>
      <c r="FG12" t="e">
        <f>AND('P-values'!AE32,"AAAAAF/9+aI=")</f>
        <v>#VALUE!</v>
      </c>
      <c r="FH12" t="e">
        <f>AND('P-values'!AF32,"AAAAAF/9+aM=")</f>
        <v>#VALUE!</v>
      </c>
      <c r="FI12" t="e">
        <f>AND('P-values'!AG32,"AAAAAF/9+aQ=")</f>
        <v>#VALUE!</v>
      </c>
      <c r="FJ12">
        <f>IF('P-values'!33:33,"AAAAAF/9+aU=",0)</f>
        <v>0</v>
      </c>
      <c r="FK12" t="e">
        <f>AND('P-values'!A33,"AAAAAF/9+aY=")</f>
        <v>#VALUE!</v>
      </c>
      <c r="FL12" t="e">
        <f>AND('P-values'!B33,"AAAAAF/9+ac=")</f>
        <v>#VALUE!</v>
      </c>
      <c r="FM12" t="e">
        <f>AND('P-values'!C33,"AAAAAF/9+ag=")</f>
        <v>#VALUE!</v>
      </c>
      <c r="FN12" t="e">
        <f>AND('P-values'!D33,"AAAAAF/9+ak=")</f>
        <v>#VALUE!</v>
      </c>
      <c r="FO12" t="e">
        <f>AND('P-values'!E33,"AAAAAF/9+ao=")</f>
        <v>#VALUE!</v>
      </c>
      <c r="FP12" t="e">
        <f>AND('P-values'!F33,"AAAAAF/9+as=")</f>
        <v>#VALUE!</v>
      </c>
      <c r="FQ12" t="e">
        <f>AND('P-values'!G33,"AAAAAF/9+aw=")</f>
        <v>#VALUE!</v>
      </c>
      <c r="FR12" t="e">
        <f>AND('P-values'!H33,"AAAAAF/9+a0=")</f>
        <v>#VALUE!</v>
      </c>
      <c r="FS12" t="e">
        <f>AND('P-values'!I33,"AAAAAF/9+a4=")</f>
        <v>#VALUE!</v>
      </c>
      <c r="FT12" t="e">
        <f>AND('P-values'!J33,"AAAAAF/9+a8=")</f>
        <v>#VALUE!</v>
      </c>
      <c r="FU12" t="e">
        <f>AND('P-values'!K33,"AAAAAF/9+bA=")</f>
        <v>#VALUE!</v>
      </c>
      <c r="FV12" t="e">
        <f>AND('P-values'!L33,"AAAAAF/9+bE=")</f>
        <v>#VALUE!</v>
      </c>
      <c r="FW12" t="e">
        <f>AND('P-values'!M33,"AAAAAF/9+bI=")</f>
        <v>#VALUE!</v>
      </c>
      <c r="FX12" t="e">
        <f>AND('P-values'!N33,"AAAAAF/9+bM=")</f>
        <v>#VALUE!</v>
      </c>
      <c r="FY12" t="e">
        <f>AND('P-values'!O33,"AAAAAF/9+bQ=")</f>
        <v>#VALUE!</v>
      </c>
      <c r="FZ12" t="e">
        <f>AND('P-values'!P33,"AAAAAF/9+bU=")</f>
        <v>#VALUE!</v>
      </c>
      <c r="GA12" t="e">
        <f>AND('P-values'!Q33,"AAAAAF/9+bY=")</f>
        <v>#VALUE!</v>
      </c>
      <c r="GB12" t="e">
        <f>AND('P-values'!R33,"AAAAAF/9+bc=")</f>
        <v>#VALUE!</v>
      </c>
      <c r="GC12" t="e">
        <f>AND('P-values'!S33,"AAAAAF/9+bg=")</f>
        <v>#VALUE!</v>
      </c>
      <c r="GD12" t="e">
        <f>AND('P-values'!T33,"AAAAAF/9+bk=")</f>
        <v>#VALUE!</v>
      </c>
      <c r="GE12" t="e">
        <f>AND('P-values'!U33,"AAAAAF/9+bo=")</f>
        <v>#VALUE!</v>
      </c>
      <c r="GF12" t="e">
        <f>AND('P-values'!V33,"AAAAAF/9+bs=")</f>
        <v>#VALUE!</v>
      </c>
      <c r="GG12" t="e">
        <f>AND('P-values'!W33,"AAAAAF/9+bw=")</f>
        <v>#VALUE!</v>
      </c>
      <c r="GH12" t="e">
        <f>AND('P-values'!X33,"AAAAAF/9+b0=")</f>
        <v>#VALUE!</v>
      </c>
      <c r="GI12" t="e">
        <f>AND('P-values'!Y33,"AAAAAF/9+b4=")</f>
        <v>#VALUE!</v>
      </c>
      <c r="GJ12" t="e">
        <f>AND('P-values'!Z33,"AAAAAF/9+b8=")</f>
        <v>#VALUE!</v>
      </c>
      <c r="GK12" t="e">
        <f>AND('P-values'!AA33,"AAAAAF/9+cA=")</f>
        <v>#VALUE!</v>
      </c>
      <c r="GL12" t="e">
        <f>AND('P-values'!AB33,"AAAAAF/9+cE=")</f>
        <v>#VALUE!</v>
      </c>
      <c r="GM12" t="e">
        <f>AND('P-values'!AC33,"AAAAAF/9+cI=")</f>
        <v>#VALUE!</v>
      </c>
      <c r="GN12" t="e">
        <f>AND('P-values'!AD33,"AAAAAF/9+cM=")</f>
        <v>#VALUE!</v>
      </c>
      <c r="GO12" t="e">
        <f>AND('P-values'!AE33,"AAAAAF/9+cQ=")</f>
        <v>#VALUE!</v>
      </c>
      <c r="GP12" t="e">
        <f>AND('P-values'!AF33,"AAAAAF/9+cU=")</f>
        <v>#VALUE!</v>
      </c>
      <c r="GQ12" t="e">
        <f>AND('P-values'!AG33,"AAAAAF/9+cY=")</f>
        <v>#VALUE!</v>
      </c>
      <c r="GR12">
        <f>IF('P-values'!34:34,"AAAAAF/9+cc=",0)</f>
        <v>0</v>
      </c>
      <c r="GS12" t="e">
        <f>AND('P-values'!A34,"AAAAAF/9+cg=")</f>
        <v>#VALUE!</v>
      </c>
      <c r="GT12" t="e">
        <f>AND('P-values'!B34,"AAAAAF/9+ck=")</f>
        <v>#VALUE!</v>
      </c>
      <c r="GU12" t="e">
        <f>AND('P-values'!C34,"AAAAAF/9+co=")</f>
        <v>#VALUE!</v>
      </c>
      <c r="GV12" t="e">
        <f>AND('P-values'!D34,"AAAAAF/9+cs=")</f>
        <v>#VALUE!</v>
      </c>
      <c r="GW12" t="e">
        <f>AND('P-values'!E34,"AAAAAF/9+cw=")</f>
        <v>#VALUE!</v>
      </c>
      <c r="GX12" t="e">
        <f>AND('P-values'!F34,"AAAAAF/9+c0=")</f>
        <v>#VALUE!</v>
      </c>
      <c r="GY12" t="e">
        <f>AND('P-values'!G34,"AAAAAF/9+c4=")</f>
        <v>#VALUE!</v>
      </c>
      <c r="GZ12" t="e">
        <f>AND('P-values'!H34,"AAAAAF/9+c8=")</f>
        <v>#VALUE!</v>
      </c>
      <c r="HA12" t="e">
        <f>AND('P-values'!I34,"AAAAAF/9+dA=")</f>
        <v>#VALUE!</v>
      </c>
      <c r="HB12" t="e">
        <f>AND('P-values'!J34,"AAAAAF/9+dE=")</f>
        <v>#VALUE!</v>
      </c>
      <c r="HC12" t="e">
        <f>AND('P-values'!K34,"AAAAAF/9+dI=")</f>
        <v>#VALUE!</v>
      </c>
      <c r="HD12" t="e">
        <f>AND('P-values'!L34,"AAAAAF/9+dM=")</f>
        <v>#VALUE!</v>
      </c>
      <c r="HE12" t="e">
        <f>AND('P-values'!M34,"AAAAAF/9+dQ=")</f>
        <v>#VALUE!</v>
      </c>
      <c r="HF12" t="e">
        <f>AND('P-values'!N34,"AAAAAF/9+dU=")</f>
        <v>#VALUE!</v>
      </c>
      <c r="HG12" t="e">
        <f>AND('P-values'!O34,"AAAAAF/9+dY=")</f>
        <v>#VALUE!</v>
      </c>
      <c r="HH12" t="e">
        <f>AND('P-values'!P34,"AAAAAF/9+dc=")</f>
        <v>#VALUE!</v>
      </c>
      <c r="HI12" t="e">
        <f>AND('P-values'!Q34,"AAAAAF/9+dg=")</f>
        <v>#VALUE!</v>
      </c>
      <c r="HJ12" t="e">
        <f>AND('P-values'!R34,"AAAAAF/9+dk=")</f>
        <v>#VALUE!</v>
      </c>
      <c r="HK12" t="e">
        <f>AND('P-values'!S34,"AAAAAF/9+do=")</f>
        <v>#VALUE!</v>
      </c>
      <c r="HL12" t="e">
        <f>AND('P-values'!T34,"AAAAAF/9+ds=")</f>
        <v>#VALUE!</v>
      </c>
      <c r="HM12" t="e">
        <f>AND('P-values'!U34,"AAAAAF/9+dw=")</f>
        <v>#VALUE!</v>
      </c>
      <c r="HN12" t="e">
        <f>AND('P-values'!V34,"AAAAAF/9+d0=")</f>
        <v>#VALUE!</v>
      </c>
      <c r="HO12" t="e">
        <f>AND('P-values'!W34,"AAAAAF/9+d4=")</f>
        <v>#VALUE!</v>
      </c>
      <c r="HP12" t="e">
        <f>AND('P-values'!X34,"AAAAAF/9+d8=")</f>
        <v>#VALUE!</v>
      </c>
      <c r="HQ12" t="e">
        <f>AND('P-values'!Y34,"AAAAAF/9+eA=")</f>
        <v>#VALUE!</v>
      </c>
      <c r="HR12" t="e">
        <f>AND('P-values'!Z34,"AAAAAF/9+eE=")</f>
        <v>#VALUE!</v>
      </c>
      <c r="HS12" t="e">
        <f>AND('P-values'!AA34,"AAAAAF/9+eI=")</f>
        <v>#VALUE!</v>
      </c>
      <c r="HT12" t="e">
        <f>AND('P-values'!AB34,"AAAAAF/9+eM=")</f>
        <v>#VALUE!</v>
      </c>
      <c r="HU12" t="e">
        <f>AND('P-values'!AC34,"AAAAAF/9+eQ=")</f>
        <v>#VALUE!</v>
      </c>
      <c r="HV12" t="e">
        <f>AND('P-values'!AD34,"AAAAAF/9+eU=")</f>
        <v>#VALUE!</v>
      </c>
      <c r="HW12" t="e">
        <f>AND('P-values'!AE34,"AAAAAF/9+eY=")</f>
        <v>#VALUE!</v>
      </c>
      <c r="HX12" t="e">
        <f>AND('P-values'!AF34,"AAAAAF/9+ec=")</f>
        <v>#VALUE!</v>
      </c>
      <c r="HY12" t="e">
        <f>AND('P-values'!AG34,"AAAAAF/9+eg=")</f>
        <v>#VALUE!</v>
      </c>
      <c r="HZ12">
        <f>IF('P-values'!35:35,"AAAAAF/9+ek=",0)</f>
        <v>0</v>
      </c>
      <c r="IA12" t="e">
        <f>AND('P-values'!A35,"AAAAAF/9+eo=")</f>
        <v>#VALUE!</v>
      </c>
      <c r="IB12" t="e">
        <f>AND('P-values'!B35,"AAAAAF/9+es=")</f>
        <v>#VALUE!</v>
      </c>
      <c r="IC12" t="e">
        <f>AND('P-values'!C35,"AAAAAF/9+ew=")</f>
        <v>#VALUE!</v>
      </c>
      <c r="ID12" t="e">
        <f>AND('P-values'!D35,"AAAAAF/9+e0=")</f>
        <v>#VALUE!</v>
      </c>
      <c r="IE12" t="e">
        <f>AND('P-values'!E35,"AAAAAF/9+e4=")</f>
        <v>#VALUE!</v>
      </c>
      <c r="IF12" t="e">
        <f>AND('P-values'!F35,"AAAAAF/9+e8=")</f>
        <v>#VALUE!</v>
      </c>
      <c r="IG12" t="e">
        <f>AND('P-values'!G35,"AAAAAF/9+fA=")</f>
        <v>#VALUE!</v>
      </c>
      <c r="IH12" t="e">
        <f>AND('P-values'!H35,"AAAAAF/9+fE=")</f>
        <v>#VALUE!</v>
      </c>
      <c r="II12" t="e">
        <f>AND('P-values'!I35,"AAAAAF/9+fI=")</f>
        <v>#VALUE!</v>
      </c>
      <c r="IJ12" t="e">
        <f>AND('P-values'!J35,"AAAAAF/9+fM=")</f>
        <v>#VALUE!</v>
      </c>
      <c r="IK12" t="e">
        <f>AND('P-values'!K35,"AAAAAF/9+fQ=")</f>
        <v>#VALUE!</v>
      </c>
      <c r="IL12" t="e">
        <f>AND('P-values'!L35,"AAAAAF/9+fU=")</f>
        <v>#VALUE!</v>
      </c>
      <c r="IM12" t="e">
        <f>AND('P-values'!M35,"AAAAAF/9+fY=")</f>
        <v>#VALUE!</v>
      </c>
      <c r="IN12" t="e">
        <f>AND('P-values'!N35,"AAAAAF/9+fc=")</f>
        <v>#VALUE!</v>
      </c>
      <c r="IO12" t="e">
        <f>AND('P-values'!O35,"AAAAAF/9+fg=")</f>
        <v>#VALUE!</v>
      </c>
      <c r="IP12" t="e">
        <f>AND('P-values'!P35,"AAAAAF/9+fk=")</f>
        <v>#VALUE!</v>
      </c>
      <c r="IQ12" t="e">
        <f>AND('P-values'!Q35,"AAAAAF/9+fo=")</f>
        <v>#VALUE!</v>
      </c>
      <c r="IR12" t="e">
        <f>AND('P-values'!R35,"AAAAAF/9+fs=")</f>
        <v>#VALUE!</v>
      </c>
      <c r="IS12" t="e">
        <f>AND('P-values'!S35,"AAAAAF/9+fw=")</f>
        <v>#VALUE!</v>
      </c>
      <c r="IT12" t="e">
        <f>AND('P-values'!T35,"AAAAAF/9+f0=")</f>
        <v>#VALUE!</v>
      </c>
      <c r="IU12" t="e">
        <f>AND('P-values'!U35,"AAAAAF/9+f4=")</f>
        <v>#VALUE!</v>
      </c>
      <c r="IV12" t="e">
        <f>AND('P-values'!V35,"AAAAAF/9+f8=")</f>
        <v>#VALUE!</v>
      </c>
    </row>
    <row r="13" spans="1:256" x14ac:dyDescent="0.25">
      <c r="A13" t="e">
        <f>AND('P-values'!W35,"AAAAAGrunQA=")</f>
        <v>#VALUE!</v>
      </c>
      <c r="B13" t="e">
        <f>AND('P-values'!X35,"AAAAAGrunQE=")</f>
        <v>#VALUE!</v>
      </c>
      <c r="C13" t="e">
        <f>AND('P-values'!Y35,"AAAAAGrunQI=")</f>
        <v>#VALUE!</v>
      </c>
      <c r="D13" t="e">
        <f>AND('P-values'!Z35,"AAAAAGrunQM=")</f>
        <v>#VALUE!</v>
      </c>
      <c r="E13" t="e">
        <f>AND('P-values'!AA35,"AAAAAGrunQQ=")</f>
        <v>#VALUE!</v>
      </c>
      <c r="F13" t="e">
        <f>AND('P-values'!AB35,"AAAAAGrunQU=")</f>
        <v>#VALUE!</v>
      </c>
      <c r="G13" t="e">
        <f>AND('P-values'!AC35,"AAAAAGrunQY=")</f>
        <v>#VALUE!</v>
      </c>
      <c r="H13" t="e">
        <f>AND('P-values'!AD35,"AAAAAGrunQc=")</f>
        <v>#VALUE!</v>
      </c>
      <c r="I13" t="e">
        <f>AND('P-values'!AE35,"AAAAAGrunQg=")</f>
        <v>#VALUE!</v>
      </c>
      <c r="J13" t="e">
        <f>AND('P-values'!AF35,"AAAAAGrunQk=")</f>
        <v>#VALUE!</v>
      </c>
      <c r="K13" t="e">
        <f>AND('P-values'!AG35,"AAAAAGrunQo=")</f>
        <v>#VALUE!</v>
      </c>
      <c r="L13" t="str">
        <f>IF('P-values'!36:36,"AAAAAGrunQs=",0)</f>
        <v>AAAAAGrunQs=</v>
      </c>
      <c r="M13" t="e">
        <f>AND('P-values'!A36,"AAAAAGrunQw=")</f>
        <v>#VALUE!</v>
      </c>
      <c r="N13" t="e">
        <f>AND('P-values'!B36,"AAAAAGrunQ0=")</f>
        <v>#VALUE!</v>
      </c>
      <c r="O13" t="e">
        <f>AND('P-values'!C36,"AAAAAGrunQ4=")</f>
        <v>#VALUE!</v>
      </c>
      <c r="P13" t="e">
        <f>AND('P-values'!D36,"AAAAAGrunQ8=")</f>
        <v>#VALUE!</v>
      </c>
      <c r="Q13" t="e">
        <f>AND('P-values'!E36,"AAAAAGrunRA=")</f>
        <v>#VALUE!</v>
      </c>
      <c r="R13" t="e">
        <f>AND('P-values'!F36,"AAAAAGrunRE=")</f>
        <v>#VALUE!</v>
      </c>
      <c r="S13" t="e">
        <f>AND('P-values'!G36,"AAAAAGrunRI=")</f>
        <v>#VALUE!</v>
      </c>
      <c r="T13" t="e">
        <f>AND('P-values'!H36,"AAAAAGrunRM=")</f>
        <v>#VALUE!</v>
      </c>
      <c r="U13" t="e">
        <f>AND('P-values'!I36,"AAAAAGrunRQ=")</f>
        <v>#VALUE!</v>
      </c>
      <c r="V13" t="e">
        <f>AND('P-values'!J36,"AAAAAGrunRU=")</f>
        <v>#VALUE!</v>
      </c>
      <c r="W13" t="e">
        <f>AND('P-values'!K36,"AAAAAGrunRY=")</f>
        <v>#VALUE!</v>
      </c>
      <c r="X13" t="e">
        <f>AND('P-values'!L36,"AAAAAGrunRc=")</f>
        <v>#VALUE!</v>
      </c>
      <c r="Y13" t="e">
        <f>AND('P-values'!M36,"AAAAAGrunRg=")</f>
        <v>#VALUE!</v>
      </c>
      <c r="Z13" t="e">
        <f>AND('P-values'!N36,"AAAAAGrunRk=")</f>
        <v>#VALUE!</v>
      </c>
      <c r="AA13" t="e">
        <f>AND('P-values'!O36,"AAAAAGrunRo=")</f>
        <v>#VALUE!</v>
      </c>
      <c r="AB13" t="e">
        <f>AND('P-values'!P36,"AAAAAGrunRs=")</f>
        <v>#VALUE!</v>
      </c>
      <c r="AC13" t="e">
        <f>AND('P-values'!Q36,"AAAAAGrunRw=")</f>
        <v>#VALUE!</v>
      </c>
      <c r="AD13" t="e">
        <f>AND('P-values'!R36,"AAAAAGrunR0=")</f>
        <v>#VALUE!</v>
      </c>
      <c r="AE13" t="e">
        <f>AND('P-values'!S36,"AAAAAGrunR4=")</f>
        <v>#VALUE!</v>
      </c>
      <c r="AF13" t="e">
        <f>AND('P-values'!T36,"AAAAAGrunR8=")</f>
        <v>#VALUE!</v>
      </c>
      <c r="AG13" t="e">
        <f>AND('P-values'!U36,"AAAAAGrunSA=")</f>
        <v>#VALUE!</v>
      </c>
      <c r="AH13" t="e">
        <f>AND('P-values'!V36,"AAAAAGrunSE=")</f>
        <v>#VALUE!</v>
      </c>
      <c r="AI13" t="e">
        <f>AND('P-values'!W36,"AAAAAGrunSI=")</f>
        <v>#VALUE!</v>
      </c>
      <c r="AJ13" t="e">
        <f>AND('P-values'!X36,"AAAAAGrunSM=")</f>
        <v>#VALUE!</v>
      </c>
      <c r="AK13" t="e">
        <f>AND('P-values'!Y36,"AAAAAGrunSQ=")</f>
        <v>#VALUE!</v>
      </c>
      <c r="AL13" t="e">
        <f>AND('P-values'!Z36,"AAAAAGrunSU=")</f>
        <v>#VALUE!</v>
      </c>
      <c r="AM13" t="e">
        <f>AND('P-values'!AA36,"AAAAAGrunSY=")</f>
        <v>#VALUE!</v>
      </c>
      <c r="AN13" t="e">
        <f>AND('P-values'!AB36,"AAAAAGrunSc=")</f>
        <v>#VALUE!</v>
      </c>
      <c r="AO13" t="e">
        <f>AND('P-values'!AC36,"AAAAAGrunSg=")</f>
        <v>#VALUE!</v>
      </c>
      <c r="AP13" t="e">
        <f>AND('P-values'!AD36,"AAAAAGrunSk=")</f>
        <v>#VALUE!</v>
      </c>
      <c r="AQ13" t="e">
        <f>AND('P-values'!AE36,"AAAAAGrunSo=")</f>
        <v>#VALUE!</v>
      </c>
      <c r="AR13" t="e">
        <f>AND('P-values'!AF36,"AAAAAGrunSs=")</f>
        <v>#VALUE!</v>
      </c>
      <c r="AS13" t="e">
        <f>AND('P-values'!AG36,"AAAAAGrunSw=")</f>
        <v>#VALUE!</v>
      </c>
      <c r="AT13">
        <f>IF('P-values'!37:37,"AAAAAGrunS0=",0)</f>
        <v>0</v>
      </c>
      <c r="AU13" t="e">
        <f>AND('P-values'!A37,"AAAAAGrunS4=")</f>
        <v>#VALUE!</v>
      </c>
      <c r="AV13" t="e">
        <f>AND('P-values'!B37,"AAAAAGrunS8=")</f>
        <v>#VALUE!</v>
      </c>
      <c r="AW13" t="e">
        <f>AND('P-values'!C37,"AAAAAGrunTA=")</f>
        <v>#VALUE!</v>
      </c>
      <c r="AX13" t="e">
        <f>AND('P-values'!D37,"AAAAAGrunTE=")</f>
        <v>#VALUE!</v>
      </c>
      <c r="AY13" t="e">
        <f>AND('P-values'!E37,"AAAAAGrunTI=")</f>
        <v>#VALUE!</v>
      </c>
      <c r="AZ13" t="e">
        <f>AND('P-values'!F37,"AAAAAGrunTM=")</f>
        <v>#VALUE!</v>
      </c>
      <c r="BA13" t="e">
        <f>AND('P-values'!G37,"AAAAAGrunTQ=")</f>
        <v>#VALUE!</v>
      </c>
      <c r="BB13" t="e">
        <f>AND('P-values'!H37,"AAAAAGrunTU=")</f>
        <v>#VALUE!</v>
      </c>
      <c r="BC13" t="e">
        <f>AND('P-values'!I37,"AAAAAGrunTY=")</f>
        <v>#VALUE!</v>
      </c>
      <c r="BD13" t="e">
        <f>AND('P-values'!J37,"AAAAAGrunTc=")</f>
        <v>#VALUE!</v>
      </c>
      <c r="BE13" t="e">
        <f>AND('P-values'!K37,"AAAAAGrunTg=")</f>
        <v>#VALUE!</v>
      </c>
      <c r="BF13" t="e">
        <f>AND('P-values'!L37,"AAAAAGrunTk=")</f>
        <v>#VALUE!</v>
      </c>
      <c r="BG13" t="e">
        <f>AND('P-values'!M37,"AAAAAGrunTo=")</f>
        <v>#VALUE!</v>
      </c>
      <c r="BH13" t="e">
        <f>AND('P-values'!N37,"AAAAAGrunTs=")</f>
        <v>#VALUE!</v>
      </c>
      <c r="BI13" t="e">
        <f>AND('P-values'!O37,"AAAAAGrunTw=")</f>
        <v>#VALUE!</v>
      </c>
      <c r="BJ13" t="e">
        <f>AND('P-values'!P37,"AAAAAGrunT0=")</f>
        <v>#VALUE!</v>
      </c>
      <c r="BK13" t="e">
        <f>AND('P-values'!Q37,"AAAAAGrunT4=")</f>
        <v>#VALUE!</v>
      </c>
      <c r="BL13" t="e">
        <f>AND('P-values'!R37,"AAAAAGrunT8=")</f>
        <v>#VALUE!</v>
      </c>
      <c r="BM13" t="e">
        <f>AND('P-values'!S37,"AAAAAGrunUA=")</f>
        <v>#VALUE!</v>
      </c>
      <c r="BN13" t="e">
        <f>AND('P-values'!T37,"AAAAAGrunUE=")</f>
        <v>#VALUE!</v>
      </c>
      <c r="BO13" t="e">
        <f>AND('P-values'!U37,"AAAAAGrunUI=")</f>
        <v>#VALUE!</v>
      </c>
      <c r="BP13" t="e">
        <f>AND('P-values'!V37,"AAAAAGrunUM=")</f>
        <v>#VALUE!</v>
      </c>
      <c r="BQ13" t="e">
        <f>AND('P-values'!W37,"AAAAAGrunUQ=")</f>
        <v>#VALUE!</v>
      </c>
      <c r="BR13" t="e">
        <f>AND('P-values'!X37,"AAAAAGrunUU=")</f>
        <v>#VALUE!</v>
      </c>
      <c r="BS13" t="e">
        <f>AND('P-values'!Y37,"AAAAAGrunUY=")</f>
        <v>#VALUE!</v>
      </c>
      <c r="BT13" t="e">
        <f>AND('P-values'!Z37,"AAAAAGrunUc=")</f>
        <v>#VALUE!</v>
      </c>
      <c r="BU13" t="e">
        <f>AND('P-values'!AA37,"AAAAAGrunUg=")</f>
        <v>#VALUE!</v>
      </c>
      <c r="BV13" t="e">
        <f>AND('P-values'!AB37,"AAAAAGrunUk=")</f>
        <v>#VALUE!</v>
      </c>
      <c r="BW13" t="e">
        <f>AND('P-values'!AC37,"AAAAAGrunUo=")</f>
        <v>#VALUE!</v>
      </c>
      <c r="BX13" t="e">
        <f>AND('P-values'!AD37,"AAAAAGrunUs=")</f>
        <v>#VALUE!</v>
      </c>
      <c r="BY13" t="e">
        <f>AND('P-values'!AE37,"AAAAAGrunUw=")</f>
        <v>#VALUE!</v>
      </c>
      <c r="BZ13" t="e">
        <f>AND('P-values'!AF37,"AAAAAGrunU0=")</f>
        <v>#VALUE!</v>
      </c>
      <c r="CA13" t="e">
        <f>AND('P-values'!AG37,"AAAAAGrunU4=")</f>
        <v>#VALUE!</v>
      </c>
      <c r="CB13">
        <f>IF('P-values'!38:38,"AAAAAGrunU8=",0)</f>
        <v>0</v>
      </c>
      <c r="CC13" t="e">
        <f>AND('P-values'!A38,"AAAAAGrunVA=")</f>
        <v>#VALUE!</v>
      </c>
      <c r="CD13" t="e">
        <f>AND('P-values'!B38,"AAAAAGrunVE=")</f>
        <v>#VALUE!</v>
      </c>
      <c r="CE13" t="e">
        <f>AND('P-values'!C38,"AAAAAGrunVI=")</f>
        <v>#VALUE!</v>
      </c>
      <c r="CF13" t="e">
        <f>AND('P-values'!D38,"AAAAAGrunVM=")</f>
        <v>#VALUE!</v>
      </c>
      <c r="CG13" t="e">
        <f>AND('P-values'!E38,"AAAAAGrunVQ=")</f>
        <v>#VALUE!</v>
      </c>
      <c r="CH13" t="e">
        <f>AND('P-values'!F38,"AAAAAGrunVU=")</f>
        <v>#VALUE!</v>
      </c>
      <c r="CI13" t="e">
        <f>AND('P-values'!G38,"AAAAAGrunVY=")</f>
        <v>#VALUE!</v>
      </c>
      <c r="CJ13" t="e">
        <f>AND('P-values'!H38,"AAAAAGrunVc=")</f>
        <v>#VALUE!</v>
      </c>
      <c r="CK13" t="e">
        <f>AND('P-values'!I38,"AAAAAGrunVg=")</f>
        <v>#VALUE!</v>
      </c>
      <c r="CL13" t="e">
        <f>AND('P-values'!J38,"AAAAAGrunVk=")</f>
        <v>#VALUE!</v>
      </c>
      <c r="CM13" t="e">
        <f>AND('P-values'!K38,"AAAAAGrunVo=")</f>
        <v>#VALUE!</v>
      </c>
      <c r="CN13" t="e">
        <f>AND('P-values'!L38,"AAAAAGrunVs=")</f>
        <v>#VALUE!</v>
      </c>
      <c r="CO13" t="e">
        <f>AND('P-values'!M38,"AAAAAGrunVw=")</f>
        <v>#VALUE!</v>
      </c>
      <c r="CP13" t="e">
        <f>AND('P-values'!N38,"AAAAAGrunV0=")</f>
        <v>#VALUE!</v>
      </c>
      <c r="CQ13" t="e">
        <f>AND('P-values'!O38,"AAAAAGrunV4=")</f>
        <v>#VALUE!</v>
      </c>
      <c r="CR13" t="e">
        <f>AND('P-values'!P38,"AAAAAGrunV8=")</f>
        <v>#VALUE!</v>
      </c>
      <c r="CS13" t="e">
        <f>AND('P-values'!Q38,"AAAAAGrunWA=")</f>
        <v>#VALUE!</v>
      </c>
      <c r="CT13" t="e">
        <f>AND('P-values'!R38,"AAAAAGrunWE=")</f>
        <v>#VALUE!</v>
      </c>
      <c r="CU13" t="e">
        <f>AND('P-values'!S38,"AAAAAGrunWI=")</f>
        <v>#VALUE!</v>
      </c>
      <c r="CV13" t="e">
        <f>AND('P-values'!T38,"AAAAAGrunWM=")</f>
        <v>#VALUE!</v>
      </c>
      <c r="CW13" t="e">
        <f>AND('P-values'!U38,"AAAAAGrunWQ=")</f>
        <v>#VALUE!</v>
      </c>
      <c r="CX13" t="e">
        <f>AND('P-values'!V38,"AAAAAGrunWU=")</f>
        <v>#VALUE!</v>
      </c>
      <c r="CY13" t="e">
        <f>AND('P-values'!W38,"AAAAAGrunWY=")</f>
        <v>#VALUE!</v>
      </c>
      <c r="CZ13" t="e">
        <f>AND('P-values'!X38,"AAAAAGrunWc=")</f>
        <v>#VALUE!</v>
      </c>
      <c r="DA13" t="e">
        <f>AND('P-values'!Y38,"AAAAAGrunWg=")</f>
        <v>#VALUE!</v>
      </c>
      <c r="DB13" t="e">
        <f>AND('P-values'!Z38,"AAAAAGrunWk=")</f>
        <v>#VALUE!</v>
      </c>
      <c r="DC13" t="e">
        <f>AND('P-values'!AA38,"AAAAAGrunWo=")</f>
        <v>#VALUE!</v>
      </c>
      <c r="DD13" t="e">
        <f>AND('P-values'!AB38,"AAAAAGrunWs=")</f>
        <v>#VALUE!</v>
      </c>
      <c r="DE13" t="e">
        <f>AND('P-values'!AC38,"AAAAAGrunWw=")</f>
        <v>#VALUE!</v>
      </c>
      <c r="DF13" t="e">
        <f>AND('P-values'!AD38,"AAAAAGrunW0=")</f>
        <v>#VALUE!</v>
      </c>
      <c r="DG13" t="e">
        <f>AND('P-values'!AE38,"AAAAAGrunW4=")</f>
        <v>#VALUE!</v>
      </c>
      <c r="DH13" t="e">
        <f>AND('P-values'!AF38,"AAAAAGrunW8=")</f>
        <v>#VALUE!</v>
      </c>
      <c r="DI13" t="e">
        <f>AND('P-values'!AG38,"AAAAAGrunXA=")</f>
        <v>#VALUE!</v>
      </c>
      <c r="DJ13">
        <f>IF('P-values'!39:39,"AAAAAGrunXE=",0)</f>
        <v>0</v>
      </c>
      <c r="DK13" t="e">
        <f>AND('P-values'!A39,"AAAAAGrunXI=")</f>
        <v>#VALUE!</v>
      </c>
      <c r="DL13" t="e">
        <f>AND('P-values'!B39,"AAAAAGrunXM=")</f>
        <v>#VALUE!</v>
      </c>
      <c r="DM13" t="e">
        <f>AND('P-values'!C39,"AAAAAGrunXQ=")</f>
        <v>#VALUE!</v>
      </c>
      <c r="DN13" t="e">
        <f>AND('P-values'!D39,"AAAAAGrunXU=")</f>
        <v>#VALUE!</v>
      </c>
      <c r="DO13" t="e">
        <f>AND('P-values'!E39,"AAAAAGrunXY=")</f>
        <v>#VALUE!</v>
      </c>
      <c r="DP13" t="e">
        <f>AND('P-values'!F39,"AAAAAGrunXc=")</f>
        <v>#VALUE!</v>
      </c>
      <c r="DQ13" t="e">
        <f>AND('P-values'!G39,"AAAAAGrunXg=")</f>
        <v>#VALUE!</v>
      </c>
      <c r="DR13" t="e">
        <f>AND('P-values'!H39,"AAAAAGrunXk=")</f>
        <v>#VALUE!</v>
      </c>
      <c r="DS13" t="e">
        <f>AND('P-values'!I39,"AAAAAGrunXo=")</f>
        <v>#VALUE!</v>
      </c>
      <c r="DT13" t="e">
        <f>AND('P-values'!J39,"AAAAAGrunXs=")</f>
        <v>#VALUE!</v>
      </c>
      <c r="DU13" t="e">
        <f>AND('P-values'!K39,"AAAAAGrunXw=")</f>
        <v>#VALUE!</v>
      </c>
      <c r="DV13" t="e">
        <f>AND('P-values'!L39,"AAAAAGrunX0=")</f>
        <v>#VALUE!</v>
      </c>
      <c r="DW13" t="e">
        <f>AND('P-values'!M39,"AAAAAGrunX4=")</f>
        <v>#VALUE!</v>
      </c>
      <c r="DX13" t="e">
        <f>AND('P-values'!N39,"AAAAAGrunX8=")</f>
        <v>#VALUE!</v>
      </c>
      <c r="DY13" t="e">
        <f>AND('P-values'!O39,"AAAAAGrunYA=")</f>
        <v>#VALUE!</v>
      </c>
      <c r="DZ13" t="e">
        <f>AND('P-values'!P39,"AAAAAGrunYE=")</f>
        <v>#VALUE!</v>
      </c>
      <c r="EA13" t="e">
        <f>AND('P-values'!Q39,"AAAAAGrunYI=")</f>
        <v>#VALUE!</v>
      </c>
      <c r="EB13" t="e">
        <f>AND('P-values'!R39,"AAAAAGrunYM=")</f>
        <v>#VALUE!</v>
      </c>
      <c r="EC13" t="e">
        <f>AND('P-values'!S39,"AAAAAGrunYQ=")</f>
        <v>#VALUE!</v>
      </c>
      <c r="ED13" t="e">
        <f>AND('P-values'!T39,"AAAAAGrunYU=")</f>
        <v>#VALUE!</v>
      </c>
      <c r="EE13" t="e">
        <f>AND('P-values'!U39,"AAAAAGrunYY=")</f>
        <v>#VALUE!</v>
      </c>
      <c r="EF13" t="e">
        <f>AND('P-values'!V39,"AAAAAGrunYc=")</f>
        <v>#VALUE!</v>
      </c>
      <c r="EG13" t="e">
        <f>AND('P-values'!W39,"AAAAAGrunYg=")</f>
        <v>#VALUE!</v>
      </c>
      <c r="EH13" t="e">
        <f>AND('P-values'!X39,"AAAAAGrunYk=")</f>
        <v>#VALUE!</v>
      </c>
      <c r="EI13" t="e">
        <f>AND('P-values'!Y39,"AAAAAGrunYo=")</f>
        <v>#VALUE!</v>
      </c>
      <c r="EJ13" t="e">
        <f>AND('P-values'!Z39,"AAAAAGrunYs=")</f>
        <v>#VALUE!</v>
      </c>
      <c r="EK13" t="e">
        <f>AND('P-values'!AA39,"AAAAAGrunYw=")</f>
        <v>#VALUE!</v>
      </c>
      <c r="EL13" t="e">
        <f>AND('P-values'!AB39,"AAAAAGrunY0=")</f>
        <v>#VALUE!</v>
      </c>
      <c r="EM13" t="e">
        <f>AND('P-values'!AC39,"AAAAAGrunY4=")</f>
        <v>#VALUE!</v>
      </c>
      <c r="EN13" t="e">
        <f>AND('P-values'!AD39,"AAAAAGrunY8=")</f>
        <v>#VALUE!</v>
      </c>
      <c r="EO13" t="e">
        <f>AND('P-values'!AE39,"AAAAAGrunZA=")</f>
        <v>#VALUE!</v>
      </c>
      <c r="EP13" t="e">
        <f>AND('P-values'!AF39,"AAAAAGrunZE=")</f>
        <v>#VALUE!</v>
      </c>
      <c r="EQ13" t="e">
        <f>AND('P-values'!AG39,"AAAAAGrunZI=")</f>
        <v>#VALUE!</v>
      </c>
      <c r="ER13">
        <f>IF('P-values'!40:40,"AAAAAGrunZM=",0)</f>
        <v>0</v>
      </c>
      <c r="ES13" t="e">
        <f>AND('P-values'!A40,"AAAAAGrunZQ=")</f>
        <v>#VALUE!</v>
      </c>
      <c r="ET13" t="e">
        <f>AND('P-values'!B40,"AAAAAGrunZU=")</f>
        <v>#VALUE!</v>
      </c>
      <c r="EU13" t="e">
        <f>AND('P-values'!C40,"AAAAAGrunZY=")</f>
        <v>#VALUE!</v>
      </c>
      <c r="EV13" t="e">
        <f>AND('P-values'!D40,"AAAAAGrunZc=")</f>
        <v>#VALUE!</v>
      </c>
      <c r="EW13" t="e">
        <f>AND('P-values'!E40,"AAAAAGrunZg=")</f>
        <v>#VALUE!</v>
      </c>
      <c r="EX13" t="e">
        <f>AND('P-values'!F40,"AAAAAGrunZk=")</f>
        <v>#VALUE!</v>
      </c>
      <c r="EY13" t="e">
        <f>AND('P-values'!G40,"AAAAAGrunZo=")</f>
        <v>#VALUE!</v>
      </c>
      <c r="EZ13" t="e">
        <f>AND('P-values'!H40,"AAAAAGrunZs=")</f>
        <v>#VALUE!</v>
      </c>
      <c r="FA13" t="e">
        <f>AND('P-values'!I40,"AAAAAGrunZw=")</f>
        <v>#VALUE!</v>
      </c>
      <c r="FB13" t="e">
        <f>AND('P-values'!J40,"AAAAAGrunZ0=")</f>
        <v>#VALUE!</v>
      </c>
      <c r="FC13" t="e">
        <f>AND('P-values'!K40,"AAAAAGrunZ4=")</f>
        <v>#VALUE!</v>
      </c>
      <c r="FD13" t="e">
        <f>AND('P-values'!L40,"AAAAAGrunZ8=")</f>
        <v>#VALUE!</v>
      </c>
      <c r="FE13" t="e">
        <f>AND('P-values'!M40,"AAAAAGrunaA=")</f>
        <v>#VALUE!</v>
      </c>
      <c r="FF13" t="e">
        <f>AND('P-values'!N40,"AAAAAGrunaE=")</f>
        <v>#VALUE!</v>
      </c>
      <c r="FG13" t="e">
        <f>AND('P-values'!O40,"AAAAAGrunaI=")</f>
        <v>#VALUE!</v>
      </c>
      <c r="FH13" t="e">
        <f>AND('P-values'!P40,"AAAAAGrunaM=")</f>
        <v>#VALUE!</v>
      </c>
      <c r="FI13" t="e">
        <f>AND('P-values'!Q40,"AAAAAGrunaQ=")</f>
        <v>#VALUE!</v>
      </c>
      <c r="FJ13" t="e">
        <f>AND('P-values'!R40,"AAAAAGrunaU=")</f>
        <v>#VALUE!</v>
      </c>
      <c r="FK13" t="e">
        <f>AND('P-values'!S40,"AAAAAGrunaY=")</f>
        <v>#VALUE!</v>
      </c>
      <c r="FL13" t="e">
        <f>AND('P-values'!T40,"AAAAAGrunac=")</f>
        <v>#VALUE!</v>
      </c>
      <c r="FM13" t="e">
        <f>AND('P-values'!U40,"AAAAAGrunag=")</f>
        <v>#VALUE!</v>
      </c>
      <c r="FN13" t="e">
        <f>AND('P-values'!V40,"AAAAAGrunak=")</f>
        <v>#VALUE!</v>
      </c>
      <c r="FO13" t="e">
        <f>AND('P-values'!W40,"AAAAAGrunao=")</f>
        <v>#VALUE!</v>
      </c>
      <c r="FP13" t="e">
        <f>AND('P-values'!X40,"AAAAAGrunas=")</f>
        <v>#VALUE!</v>
      </c>
      <c r="FQ13" t="e">
        <f>AND('P-values'!Y40,"AAAAAGrunaw=")</f>
        <v>#VALUE!</v>
      </c>
      <c r="FR13" t="e">
        <f>AND('P-values'!Z40,"AAAAAGruna0=")</f>
        <v>#VALUE!</v>
      </c>
      <c r="FS13" t="e">
        <f>AND('P-values'!AA40,"AAAAAGruna4=")</f>
        <v>#VALUE!</v>
      </c>
      <c r="FT13" t="e">
        <f>AND('P-values'!AB40,"AAAAAGruna8=")</f>
        <v>#VALUE!</v>
      </c>
      <c r="FU13" t="e">
        <f>AND('P-values'!AC40,"AAAAAGrunbA=")</f>
        <v>#VALUE!</v>
      </c>
      <c r="FV13" t="e">
        <f>AND('P-values'!AD40,"AAAAAGrunbE=")</f>
        <v>#VALUE!</v>
      </c>
      <c r="FW13" t="e">
        <f>AND('P-values'!AE40,"AAAAAGrunbI=")</f>
        <v>#VALUE!</v>
      </c>
      <c r="FX13" t="e">
        <f>AND('P-values'!AF40,"AAAAAGrunbM=")</f>
        <v>#VALUE!</v>
      </c>
      <c r="FY13" t="e">
        <f>AND('P-values'!AG40,"AAAAAGrunbQ=")</f>
        <v>#VALUE!</v>
      </c>
      <c r="FZ13">
        <f>IF('P-values'!41:41,"AAAAAGrunbU=",0)</f>
        <v>0</v>
      </c>
      <c r="GA13" t="e">
        <f>AND('P-values'!A41,"AAAAAGrunbY=")</f>
        <v>#VALUE!</v>
      </c>
      <c r="GB13" t="e">
        <f>AND('P-values'!B41,"AAAAAGrunbc=")</f>
        <v>#VALUE!</v>
      </c>
      <c r="GC13" t="e">
        <f>AND('P-values'!C41,"AAAAAGrunbg=")</f>
        <v>#VALUE!</v>
      </c>
      <c r="GD13" t="e">
        <f>AND('P-values'!D41,"AAAAAGrunbk=")</f>
        <v>#VALUE!</v>
      </c>
      <c r="GE13" t="e">
        <f>AND('P-values'!E41,"AAAAAGrunbo=")</f>
        <v>#VALUE!</v>
      </c>
      <c r="GF13" t="e">
        <f>AND('P-values'!F41,"AAAAAGrunbs=")</f>
        <v>#VALUE!</v>
      </c>
      <c r="GG13" t="e">
        <f>AND('P-values'!G41,"AAAAAGrunbw=")</f>
        <v>#VALUE!</v>
      </c>
      <c r="GH13" t="e">
        <f>AND('P-values'!H41,"AAAAAGrunb0=")</f>
        <v>#VALUE!</v>
      </c>
      <c r="GI13" t="e">
        <f>AND('P-values'!I41,"AAAAAGrunb4=")</f>
        <v>#VALUE!</v>
      </c>
      <c r="GJ13" t="e">
        <f>AND('P-values'!J41,"AAAAAGrunb8=")</f>
        <v>#VALUE!</v>
      </c>
      <c r="GK13" t="e">
        <f>AND('P-values'!K41,"AAAAAGruncA=")</f>
        <v>#VALUE!</v>
      </c>
      <c r="GL13" t="e">
        <f>AND('P-values'!L41,"AAAAAGruncE=")</f>
        <v>#VALUE!</v>
      </c>
      <c r="GM13" t="e">
        <f>AND('P-values'!M41,"AAAAAGruncI=")</f>
        <v>#VALUE!</v>
      </c>
      <c r="GN13" t="e">
        <f>AND('P-values'!N41,"AAAAAGruncM=")</f>
        <v>#VALUE!</v>
      </c>
      <c r="GO13" t="e">
        <f>AND('P-values'!O41,"AAAAAGruncQ=")</f>
        <v>#VALUE!</v>
      </c>
      <c r="GP13" t="e">
        <f>AND('P-values'!P41,"AAAAAGruncU=")</f>
        <v>#VALUE!</v>
      </c>
      <c r="GQ13" t="e">
        <f>AND('P-values'!Q41,"AAAAAGruncY=")</f>
        <v>#VALUE!</v>
      </c>
      <c r="GR13" t="e">
        <f>AND('P-values'!R41,"AAAAAGruncc=")</f>
        <v>#VALUE!</v>
      </c>
      <c r="GS13" t="e">
        <f>AND('P-values'!S41,"AAAAAGruncg=")</f>
        <v>#VALUE!</v>
      </c>
      <c r="GT13" t="e">
        <f>AND('P-values'!T41,"AAAAAGrunck=")</f>
        <v>#VALUE!</v>
      </c>
      <c r="GU13" t="e">
        <f>AND('P-values'!U41,"AAAAAGrunco=")</f>
        <v>#VALUE!</v>
      </c>
      <c r="GV13" t="e">
        <f>AND('P-values'!V41,"AAAAAGruncs=")</f>
        <v>#VALUE!</v>
      </c>
      <c r="GW13" t="e">
        <f>AND('P-values'!W41,"AAAAAGruncw=")</f>
        <v>#VALUE!</v>
      </c>
      <c r="GX13" t="e">
        <f>AND('P-values'!X41,"AAAAAGrunc0=")</f>
        <v>#VALUE!</v>
      </c>
      <c r="GY13" t="e">
        <f>AND('P-values'!Y41,"AAAAAGrunc4=")</f>
        <v>#VALUE!</v>
      </c>
      <c r="GZ13" t="e">
        <f>AND('P-values'!Z41,"AAAAAGrunc8=")</f>
        <v>#VALUE!</v>
      </c>
      <c r="HA13" t="e">
        <f>AND('P-values'!AA41,"AAAAAGrundA=")</f>
        <v>#VALUE!</v>
      </c>
      <c r="HB13" t="e">
        <f>AND('P-values'!AB41,"AAAAAGrundE=")</f>
        <v>#VALUE!</v>
      </c>
      <c r="HC13" t="e">
        <f>AND('P-values'!AC41,"AAAAAGrundI=")</f>
        <v>#VALUE!</v>
      </c>
      <c r="HD13" t="e">
        <f>AND('P-values'!AD41,"AAAAAGrundM=")</f>
        <v>#VALUE!</v>
      </c>
      <c r="HE13" t="e">
        <f>AND('P-values'!AE41,"AAAAAGrundQ=")</f>
        <v>#VALUE!</v>
      </c>
      <c r="HF13" t="e">
        <f>AND('P-values'!AF41,"AAAAAGrundU=")</f>
        <v>#VALUE!</v>
      </c>
      <c r="HG13" t="e">
        <f>AND('P-values'!AG41,"AAAAAGrundY=")</f>
        <v>#VALUE!</v>
      </c>
      <c r="HH13">
        <f>IF('P-values'!42:42,"AAAAAGrundc=",0)</f>
        <v>0</v>
      </c>
      <c r="HI13" t="e">
        <f>AND('P-values'!A42,"AAAAAGrundg=")</f>
        <v>#VALUE!</v>
      </c>
      <c r="HJ13" t="e">
        <f>AND('P-values'!B42,"AAAAAGrundk=")</f>
        <v>#VALUE!</v>
      </c>
      <c r="HK13" t="e">
        <f>AND('P-values'!C42,"AAAAAGrundo=")</f>
        <v>#VALUE!</v>
      </c>
      <c r="HL13" t="e">
        <f>AND('P-values'!D42,"AAAAAGrunds=")</f>
        <v>#VALUE!</v>
      </c>
      <c r="HM13" t="e">
        <f>AND('P-values'!E42,"AAAAAGrundw=")</f>
        <v>#VALUE!</v>
      </c>
      <c r="HN13" t="e">
        <f>AND('P-values'!F42,"AAAAAGrund0=")</f>
        <v>#VALUE!</v>
      </c>
      <c r="HO13" t="e">
        <f>AND('P-values'!G42,"AAAAAGrund4=")</f>
        <v>#VALUE!</v>
      </c>
      <c r="HP13" t="e">
        <f>AND('P-values'!H42,"AAAAAGrund8=")</f>
        <v>#VALUE!</v>
      </c>
      <c r="HQ13" t="e">
        <f>AND('P-values'!I42,"AAAAAGruneA=")</f>
        <v>#VALUE!</v>
      </c>
      <c r="HR13" t="e">
        <f>AND('P-values'!J42,"AAAAAGruneE=")</f>
        <v>#VALUE!</v>
      </c>
      <c r="HS13" t="e">
        <f>AND('P-values'!K42,"AAAAAGruneI=")</f>
        <v>#VALUE!</v>
      </c>
      <c r="HT13" t="e">
        <f>AND('P-values'!L42,"AAAAAGruneM=")</f>
        <v>#VALUE!</v>
      </c>
      <c r="HU13" t="e">
        <f>AND('P-values'!M42,"AAAAAGruneQ=")</f>
        <v>#VALUE!</v>
      </c>
      <c r="HV13" t="e">
        <f>AND('P-values'!N42,"AAAAAGruneU=")</f>
        <v>#VALUE!</v>
      </c>
      <c r="HW13" t="e">
        <f>AND('P-values'!O42,"AAAAAGruneY=")</f>
        <v>#VALUE!</v>
      </c>
      <c r="HX13" t="e">
        <f>AND('P-values'!P42,"AAAAAGrunec=")</f>
        <v>#VALUE!</v>
      </c>
      <c r="HY13" t="e">
        <f>AND('P-values'!Q42,"AAAAAGruneg=")</f>
        <v>#VALUE!</v>
      </c>
      <c r="HZ13" t="e">
        <f>AND('P-values'!R42,"AAAAAGrunek=")</f>
        <v>#VALUE!</v>
      </c>
      <c r="IA13" t="e">
        <f>AND('P-values'!S42,"AAAAAGruneo=")</f>
        <v>#VALUE!</v>
      </c>
      <c r="IB13" t="e">
        <f>AND('P-values'!T42,"AAAAAGrunes=")</f>
        <v>#VALUE!</v>
      </c>
      <c r="IC13" t="e">
        <f>AND('P-values'!U42,"AAAAAGrunew=")</f>
        <v>#VALUE!</v>
      </c>
      <c r="ID13" t="e">
        <f>AND('P-values'!V42,"AAAAAGrune0=")</f>
        <v>#VALUE!</v>
      </c>
      <c r="IE13" t="e">
        <f>AND('P-values'!W42,"AAAAAGrune4=")</f>
        <v>#VALUE!</v>
      </c>
      <c r="IF13" t="e">
        <f>AND('P-values'!X42,"AAAAAGrune8=")</f>
        <v>#VALUE!</v>
      </c>
      <c r="IG13" t="e">
        <f>AND('P-values'!Y42,"AAAAAGrunfA=")</f>
        <v>#VALUE!</v>
      </c>
      <c r="IH13" t="e">
        <f>AND('P-values'!Z42,"AAAAAGrunfE=")</f>
        <v>#VALUE!</v>
      </c>
      <c r="II13" t="e">
        <f>AND('P-values'!AA42,"AAAAAGrunfI=")</f>
        <v>#VALUE!</v>
      </c>
      <c r="IJ13" t="e">
        <f>AND('P-values'!AB42,"AAAAAGrunfM=")</f>
        <v>#VALUE!</v>
      </c>
      <c r="IK13" t="e">
        <f>AND('P-values'!AC42,"AAAAAGrunfQ=")</f>
        <v>#VALUE!</v>
      </c>
      <c r="IL13" t="e">
        <f>AND('P-values'!AD42,"AAAAAGrunfU=")</f>
        <v>#VALUE!</v>
      </c>
      <c r="IM13" t="e">
        <f>AND('P-values'!AE42,"AAAAAGrunfY=")</f>
        <v>#VALUE!</v>
      </c>
      <c r="IN13" t="e">
        <f>AND('P-values'!AF42,"AAAAAGrunfc=")</f>
        <v>#VALUE!</v>
      </c>
      <c r="IO13" t="e">
        <f>AND('P-values'!AG42,"AAAAAGrunfg=")</f>
        <v>#VALUE!</v>
      </c>
      <c r="IP13">
        <f>IF('P-values'!43:43,"AAAAAGrunfk=",0)</f>
        <v>0</v>
      </c>
      <c r="IQ13" t="e">
        <f>AND('P-values'!A43,"AAAAAGrunfo=")</f>
        <v>#VALUE!</v>
      </c>
      <c r="IR13" t="e">
        <f>AND('P-values'!B43,"AAAAAGrunfs=")</f>
        <v>#VALUE!</v>
      </c>
      <c r="IS13" t="e">
        <f>AND('P-values'!C43,"AAAAAGrunfw=")</f>
        <v>#VALUE!</v>
      </c>
      <c r="IT13" t="e">
        <f>AND('P-values'!D43,"AAAAAGrunf0=")</f>
        <v>#VALUE!</v>
      </c>
      <c r="IU13" t="e">
        <f>AND('P-values'!E43,"AAAAAGrunf4=")</f>
        <v>#VALUE!</v>
      </c>
      <c r="IV13" t="e">
        <f>AND('P-values'!F43,"AAAAAGrunf8=")</f>
        <v>#VALUE!</v>
      </c>
    </row>
    <row r="14" spans="1:256" x14ac:dyDescent="0.25">
      <c r="A14" t="e">
        <f>AND('P-values'!G43,"AAAAAE+i/QA=")</f>
        <v>#VALUE!</v>
      </c>
      <c r="B14" t="e">
        <f>AND('P-values'!H43,"AAAAAE+i/QE=")</f>
        <v>#VALUE!</v>
      </c>
      <c r="C14" t="e">
        <f>AND('P-values'!I43,"AAAAAE+i/QI=")</f>
        <v>#VALUE!</v>
      </c>
      <c r="D14" t="e">
        <f>AND('P-values'!J43,"AAAAAE+i/QM=")</f>
        <v>#VALUE!</v>
      </c>
      <c r="E14" t="e">
        <f>AND('P-values'!K43,"AAAAAE+i/QQ=")</f>
        <v>#VALUE!</v>
      </c>
      <c r="F14" t="e">
        <f>AND('P-values'!L43,"AAAAAE+i/QU=")</f>
        <v>#VALUE!</v>
      </c>
      <c r="G14" t="e">
        <f>AND('P-values'!M43,"AAAAAE+i/QY=")</f>
        <v>#VALUE!</v>
      </c>
      <c r="H14" t="e">
        <f>AND('P-values'!N43,"AAAAAE+i/Qc=")</f>
        <v>#VALUE!</v>
      </c>
      <c r="I14" t="e">
        <f>AND('P-values'!O43,"AAAAAE+i/Qg=")</f>
        <v>#VALUE!</v>
      </c>
      <c r="J14" t="e">
        <f>AND('P-values'!P43,"AAAAAE+i/Qk=")</f>
        <v>#VALUE!</v>
      </c>
      <c r="K14" t="e">
        <f>AND('P-values'!Q43,"AAAAAE+i/Qo=")</f>
        <v>#VALUE!</v>
      </c>
      <c r="L14" t="e">
        <f>AND('P-values'!R43,"AAAAAE+i/Qs=")</f>
        <v>#VALUE!</v>
      </c>
      <c r="M14" t="e">
        <f>AND('P-values'!S43,"AAAAAE+i/Qw=")</f>
        <v>#VALUE!</v>
      </c>
      <c r="N14" t="e">
        <f>AND('P-values'!T43,"AAAAAE+i/Q0=")</f>
        <v>#VALUE!</v>
      </c>
      <c r="O14" t="e">
        <f>AND('P-values'!U43,"AAAAAE+i/Q4=")</f>
        <v>#VALUE!</v>
      </c>
      <c r="P14" t="e">
        <f>AND('P-values'!V43,"AAAAAE+i/Q8=")</f>
        <v>#VALUE!</v>
      </c>
      <c r="Q14" t="e">
        <f>AND('P-values'!W43,"AAAAAE+i/RA=")</f>
        <v>#VALUE!</v>
      </c>
      <c r="R14" t="e">
        <f>AND('P-values'!X43,"AAAAAE+i/RE=")</f>
        <v>#VALUE!</v>
      </c>
      <c r="S14" t="e">
        <f>AND('P-values'!Y43,"AAAAAE+i/RI=")</f>
        <v>#VALUE!</v>
      </c>
      <c r="T14" t="e">
        <f>AND('P-values'!Z43,"AAAAAE+i/RM=")</f>
        <v>#VALUE!</v>
      </c>
      <c r="U14" t="e">
        <f>AND('P-values'!AA43,"AAAAAE+i/RQ=")</f>
        <v>#VALUE!</v>
      </c>
      <c r="V14" t="e">
        <f>AND('P-values'!AB43,"AAAAAE+i/RU=")</f>
        <v>#VALUE!</v>
      </c>
      <c r="W14" t="e">
        <f>AND('P-values'!AC43,"AAAAAE+i/RY=")</f>
        <v>#VALUE!</v>
      </c>
      <c r="X14" t="e">
        <f>AND('P-values'!AD43,"AAAAAE+i/Rc=")</f>
        <v>#VALUE!</v>
      </c>
      <c r="Y14" t="e">
        <f>AND('P-values'!AE43,"AAAAAE+i/Rg=")</f>
        <v>#VALUE!</v>
      </c>
      <c r="Z14" t="e">
        <f>AND('P-values'!AF43,"AAAAAE+i/Rk=")</f>
        <v>#VALUE!</v>
      </c>
      <c r="AA14" t="e">
        <f>AND('P-values'!AG43,"AAAAAE+i/Ro=")</f>
        <v>#VALUE!</v>
      </c>
      <c r="AB14">
        <f>IF('P-values'!44:44,"AAAAAE+i/Rs=",0)</f>
        <v>0</v>
      </c>
      <c r="AC14" t="e">
        <f>AND('P-values'!A44,"AAAAAE+i/Rw=")</f>
        <v>#VALUE!</v>
      </c>
      <c r="AD14" t="e">
        <f>AND('P-values'!B44,"AAAAAE+i/R0=")</f>
        <v>#VALUE!</v>
      </c>
      <c r="AE14" t="e">
        <f>AND('P-values'!C44,"AAAAAE+i/R4=")</f>
        <v>#VALUE!</v>
      </c>
      <c r="AF14" t="e">
        <f>AND('P-values'!D44,"AAAAAE+i/R8=")</f>
        <v>#VALUE!</v>
      </c>
      <c r="AG14" t="e">
        <f>AND('P-values'!E44,"AAAAAE+i/SA=")</f>
        <v>#VALUE!</v>
      </c>
      <c r="AH14" t="e">
        <f>AND('P-values'!F44,"AAAAAE+i/SE=")</f>
        <v>#VALUE!</v>
      </c>
      <c r="AI14" t="e">
        <f>AND('P-values'!G44,"AAAAAE+i/SI=")</f>
        <v>#VALUE!</v>
      </c>
      <c r="AJ14" t="e">
        <f>AND('P-values'!H44,"AAAAAE+i/SM=")</f>
        <v>#VALUE!</v>
      </c>
      <c r="AK14" t="e">
        <f>AND('P-values'!I44,"AAAAAE+i/SQ=")</f>
        <v>#VALUE!</v>
      </c>
      <c r="AL14" t="e">
        <f>AND('P-values'!J44,"AAAAAE+i/SU=")</f>
        <v>#VALUE!</v>
      </c>
      <c r="AM14" t="e">
        <f>AND('P-values'!K44,"AAAAAE+i/SY=")</f>
        <v>#VALUE!</v>
      </c>
      <c r="AN14" t="e">
        <f>AND('P-values'!L44,"AAAAAE+i/Sc=")</f>
        <v>#VALUE!</v>
      </c>
      <c r="AO14" t="e">
        <f>AND('P-values'!M44,"AAAAAE+i/Sg=")</f>
        <v>#VALUE!</v>
      </c>
      <c r="AP14" t="e">
        <f>AND('P-values'!N44,"AAAAAE+i/Sk=")</f>
        <v>#VALUE!</v>
      </c>
      <c r="AQ14" t="e">
        <f>AND('P-values'!O44,"AAAAAE+i/So=")</f>
        <v>#VALUE!</v>
      </c>
      <c r="AR14" t="e">
        <f>AND('P-values'!P44,"AAAAAE+i/Ss=")</f>
        <v>#VALUE!</v>
      </c>
      <c r="AS14" t="e">
        <f>AND('P-values'!Q44,"AAAAAE+i/Sw=")</f>
        <v>#VALUE!</v>
      </c>
      <c r="AT14" t="e">
        <f>AND('P-values'!R44,"AAAAAE+i/S0=")</f>
        <v>#VALUE!</v>
      </c>
      <c r="AU14" t="e">
        <f>AND('P-values'!S44,"AAAAAE+i/S4=")</f>
        <v>#VALUE!</v>
      </c>
      <c r="AV14" t="e">
        <f>AND('P-values'!T44,"AAAAAE+i/S8=")</f>
        <v>#VALUE!</v>
      </c>
      <c r="AW14" t="e">
        <f>AND('P-values'!U44,"AAAAAE+i/TA=")</f>
        <v>#VALUE!</v>
      </c>
      <c r="AX14" t="e">
        <f>AND('P-values'!V44,"AAAAAE+i/TE=")</f>
        <v>#VALUE!</v>
      </c>
      <c r="AY14" t="e">
        <f>AND('P-values'!W44,"AAAAAE+i/TI=")</f>
        <v>#VALUE!</v>
      </c>
      <c r="AZ14" t="e">
        <f>AND('P-values'!X44,"AAAAAE+i/TM=")</f>
        <v>#VALUE!</v>
      </c>
      <c r="BA14" t="e">
        <f>AND('P-values'!Y44,"AAAAAE+i/TQ=")</f>
        <v>#VALUE!</v>
      </c>
      <c r="BB14" t="e">
        <f>AND('P-values'!Z44,"AAAAAE+i/TU=")</f>
        <v>#VALUE!</v>
      </c>
      <c r="BC14" t="e">
        <f>AND('P-values'!AA44,"AAAAAE+i/TY=")</f>
        <v>#VALUE!</v>
      </c>
      <c r="BD14" t="e">
        <f>AND('P-values'!AB44,"AAAAAE+i/Tc=")</f>
        <v>#VALUE!</v>
      </c>
      <c r="BE14" t="e">
        <f>AND('P-values'!AC44,"AAAAAE+i/Tg=")</f>
        <v>#VALUE!</v>
      </c>
      <c r="BF14" t="e">
        <f>AND('P-values'!AD44,"AAAAAE+i/Tk=")</f>
        <v>#VALUE!</v>
      </c>
      <c r="BG14" t="e">
        <f>AND('P-values'!AE44,"AAAAAE+i/To=")</f>
        <v>#VALUE!</v>
      </c>
      <c r="BH14" t="e">
        <f>AND('P-values'!AF44,"AAAAAE+i/Ts=")</f>
        <v>#VALUE!</v>
      </c>
      <c r="BI14" t="e">
        <f>AND('P-values'!AG44,"AAAAAE+i/Tw=")</f>
        <v>#VALUE!</v>
      </c>
      <c r="BJ14">
        <f>IF('P-values'!45:45,"AAAAAE+i/T0=",0)</f>
        <v>0</v>
      </c>
      <c r="BK14" t="e">
        <f>AND('P-values'!A45,"AAAAAE+i/T4=")</f>
        <v>#VALUE!</v>
      </c>
      <c r="BL14" t="e">
        <f>AND('P-values'!B45,"AAAAAE+i/T8=")</f>
        <v>#VALUE!</v>
      </c>
      <c r="BM14" t="e">
        <f>AND('P-values'!C45,"AAAAAE+i/UA=")</f>
        <v>#VALUE!</v>
      </c>
      <c r="BN14" t="e">
        <f>AND('P-values'!D45,"AAAAAE+i/UE=")</f>
        <v>#VALUE!</v>
      </c>
      <c r="BO14" t="e">
        <f>AND('P-values'!E45,"AAAAAE+i/UI=")</f>
        <v>#VALUE!</v>
      </c>
      <c r="BP14" t="e">
        <f>AND('P-values'!F45,"AAAAAE+i/UM=")</f>
        <v>#VALUE!</v>
      </c>
      <c r="BQ14" t="e">
        <f>AND('P-values'!G45,"AAAAAE+i/UQ=")</f>
        <v>#VALUE!</v>
      </c>
      <c r="BR14" t="e">
        <f>AND('P-values'!H45,"AAAAAE+i/UU=")</f>
        <v>#VALUE!</v>
      </c>
      <c r="BS14" t="e">
        <f>AND('P-values'!I45,"AAAAAE+i/UY=")</f>
        <v>#VALUE!</v>
      </c>
      <c r="BT14" t="e">
        <f>AND('P-values'!J45,"AAAAAE+i/Uc=")</f>
        <v>#VALUE!</v>
      </c>
      <c r="BU14" t="e">
        <f>AND('P-values'!K45,"AAAAAE+i/Ug=")</f>
        <v>#VALUE!</v>
      </c>
      <c r="BV14" t="e">
        <f>AND('P-values'!L45,"AAAAAE+i/Uk=")</f>
        <v>#VALUE!</v>
      </c>
      <c r="BW14" t="e">
        <f>AND('P-values'!M45,"AAAAAE+i/Uo=")</f>
        <v>#VALUE!</v>
      </c>
      <c r="BX14" t="e">
        <f>AND('P-values'!N45,"AAAAAE+i/Us=")</f>
        <v>#VALUE!</v>
      </c>
      <c r="BY14" t="e">
        <f>AND('P-values'!O45,"AAAAAE+i/Uw=")</f>
        <v>#VALUE!</v>
      </c>
      <c r="BZ14" t="e">
        <f>AND('P-values'!P45,"AAAAAE+i/U0=")</f>
        <v>#VALUE!</v>
      </c>
      <c r="CA14" t="e">
        <f>AND('P-values'!Q45,"AAAAAE+i/U4=")</f>
        <v>#VALUE!</v>
      </c>
      <c r="CB14" t="e">
        <f>AND('P-values'!R45,"AAAAAE+i/U8=")</f>
        <v>#VALUE!</v>
      </c>
      <c r="CC14" t="e">
        <f>AND('P-values'!S45,"AAAAAE+i/VA=")</f>
        <v>#VALUE!</v>
      </c>
      <c r="CD14" t="e">
        <f>AND('P-values'!T45,"AAAAAE+i/VE=")</f>
        <v>#VALUE!</v>
      </c>
      <c r="CE14" t="e">
        <f>AND('P-values'!U45,"AAAAAE+i/VI=")</f>
        <v>#VALUE!</v>
      </c>
      <c r="CF14" t="e">
        <f>AND('P-values'!V45,"AAAAAE+i/VM=")</f>
        <v>#VALUE!</v>
      </c>
      <c r="CG14" t="e">
        <f>AND('P-values'!W45,"AAAAAE+i/VQ=")</f>
        <v>#VALUE!</v>
      </c>
      <c r="CH14" t="e">
        <f>AND('P-values'!X45,"AAAAAE+i/VU=")</f>
        <v>#VALUE!</v>
      </c>
      <c r="CI14" t="e">
        <f>AND('P-values'!Y45,"AAAAAE+i/VY=")</f>
        <v>#VALUE!</v>
      </c>
      <c r="CJ14" t="e">
        <f>AND('P-values'!Z45,"AAAAAE+i/Vc=")</f>
        <v>#VALUE!</v>
      </c>
      <c r="CK14" t="e">
        <f>AND('P-values'!AA45,"AAAAAE+i/Vg=")</f>
        <v>#VALUE!</v>
      </c>
      <c r="CL14" t="e">
        <f>AND('P-values'!AB45,"AAAAAE+i/Vk=")</f>
        <v>#VALUE!</v>
      </c>
      <c r="CM14" t="e">
        <f>AND('P-values'!AC45,"AAAAAE+i/Vo=")</f>
        <v>#VALUE!</v>
      </c>
      <c r="CN14" t="e">
        <f>AND('P-values'!AD45,"AAAAAE+i/Vs=")</f>
        <v>#VALUE!</v>
      </c>
      <c r="CO14" t="e">
        <f>AND('P-values'!AE45,"AAAAAE+i/Vw=")</f>
        <v>#VALUE!</v>
      </c>
      <c r="CP14" t="e">
        <f>AND('P-values'!AF45,"AAAAAE+i/V0=")</f>
        <v>#VALUE!</v>
      </c>
      <c r="CQ14" t="e">
        <f>AND('P-values'!AG45,"AAAAAE+i/V4=")</f>
        <v>#VALUE!</v>
      </c>
      <c r="CR14">
        <f>IF('P-values'!46:46,"AAAAAE+i/V8=",0)</f>
        <v>0</v>
      </c>
      <c r="CS14" t="e">
        <f>AND('P-values'!A46,"AAAAAE+i/WA=")</f>
        <v>#VALUE!</v>
      </c>
      <c r="CT14" t="e">
        <f>AND('P-values'!B46,"AAAAAE+i/WE=")</f>
        <v>#VALUE!</v>
      </c>
      <c r="CU14" t="e">
        <f>AND('P-values'!C46,"AAAAAE+i/WI=")</f>
        <v>#VALUE!</v>
      </c>
      <c r="CV14" t="e">
        <f>AND('P-values'!D46,"AAAAAE+i/WM=")</f>
        <v>#VALUE!</v>
      </c>
      <c r="CW14" t="e">
        <f>AND('P-values'!E46,"AAAAAE+i/WQ=")</f>
        <v>#VALUE!</v>
      </c>
      <c r="CX14" t="e">
        <f>AND('P-values'!F46,"AAAAAE+i/WU=")</f>
        <v>#VALUE!</v>
      </c>
      <c r="CY14" t="e">
        <f>AND('P-values'!G46,"AAAAAE+i/WY=")</f>
        <v>#VALUE!</v>
      </c>
      <c r="CZ14" t="e">
        <f>AND('P-values'!H46,"AAAAAE+i/Wc=")</f>
        <v>#VALUE!</v>
      </c>
      <c r="DA14" t="e">
        <f>AND('P-values'!I46,"AAAAAE+i/Wg=")</f>
        <v>#VALUE!</v>
      </c>
      <c r="DB14" t="e">
        <f>AND('P-values'!J46,"AAAAAE+i/Wk=")</f>
        <v>#VALUE!</v>
      </c>
      <c r="DC14" t="e">
        <f>AND('P-values'!K46,"AAAAAE+i/Wo=")</f>
        <v>#VALUE!</v>
      </c>
      <c r="DD14" t="e">
        <f>AND('P-values'!L46,"AAAAAE+i/Ws=")</f>
        <v>#VALUE!</v>
      </c>
      <c r="DE14" t="e">
        <f>AND('P-values'!M46,"AAAAAE+i/Ww=")</f>
        <v>#VALUE!</v>
      </c>
      <c r="DF14" t="e">
        <f>AND('P-values'!N46,"AAAAAE+i/W0=")</f>
        <v>#VALUE!</v>
      </c>
      <c r="DG14" t="e">
        <f>AND('P-values'!O46,"AAAAAE+i/W4=")</f>
        <v>#VALUE!</v>
      </c>
      <c r="DH14" t="e">
        <f>AND('P-values'!P46,"AAAAAE+i/W8=")</f>
        <v>#VALUE!</v>
      </c>
      <c r="DI14" t="e">
        <f>AND('P-values'!Q46,"AAAAAE+i/XA=")</f>
        <v>#VALUE!</v>
      </c>
      <c r="DJ14" t="e">
        <f>AND('P-values'!R46,"AAAAAE+i/XE=")</f>
        <v>#VALUE!</v>
      </c>
      <c r="DK14" t="e">
        <f>AND('P-values'!S46,"AAAAAE+i/XI=")</f>
        <v>#VALUE!</v>
      </c>
      <c r="DL14" t="e">
        <f>AND('P-values'!T46,"AAAAAE+i/XM=")</f>
        <v>#VALUE!</v>
      </c>
      <c r="DM14" t="e">
        <f>AND('P-values'!U46,"AAAAAE+i/XQ=")</f>
        <v>#VALUE!</v>
      </c>
      <c r="DN14" t="e">
        <f>AND('P-values'!V46,"AAAAAE+i/XU=")</f>
        <v>#VALUE!</v>
      </c>
      <c r="DO14" t="e">
        <f>AND('P-values'!W46,"AAAAAE+i/XY=")</f>
        <v>#VALUE!</v>
      </c>
      <c r="DP14" t="e">
        <f>AND('P-values'!X46,"AAAAAE+i/Xc=")</f>
        <v>#VALUE!</v>
      </c>
      <c r="DQ14" t="e">
        <f>AND('P-values'!Y46,"AAAAAE+i/Xg=")</f>
        <v>#VALUE!</v>
      </c>
      <c r="DR14" t="e">
        <f>AND('P-values'!Z46,"AAAAAE+i/Xk=")</f>
        <v>#VALUE!</v>
      </c>
      <c r="DS14" t="e">
        <f>AND('P-values'!AA46,"AAAAAE+i/Xo=")</f>
        <v>#VALUE!</v>
      </c>
      <c r="DT14" t="e">
        <f>AND('P-values'!AB46,"AAAAAE+i/Xs=")</f>
        <v>#VALUE!</v>
      </c>
      <c r="DU14" t="e">
        <f>AND('P-values'!AC46,"AAAAAE+i/Xw=")</f>
        <v>#VALUE!</v>
      </c>
      <c r="DV14" t="e">
        <f>AND('P-values'!AD46,"AAAAAE+i/X0=")</f>
        <v>#VALUE!</v>
      </c>
      <c r="DW14" t="e">
        <f>AND('P-values'!AE46,"AAAAAE+i/X4=")</f>
        <v>#VALUE!</v>
      </c>
      <c r="DX14" t="e">
        <f>AND('P-values'!AF46,"AAAAAE+i/X8=")</f>
        <v>#VALUE!</v>
      </c>
      <c r="DY14" t="e">
        <f>AND('P-values'!AG46,"AAAAAE+i/YA=")</f>
        <v>#VALUE!</v>
      </c>
      <c r="DZ14">
        <f>IF('P-values'!47:47,"AAAAAE+i/YE=",0)</f>
        <v>0</v>
      </c>
      <c r="EA14" t="e">
        <f>AND('P-values'!A47,"AAAAAE+i/YI=")</f>
        <v>#VALUE!</v>
      </c>
      <c r="EB14" t="e">
        <f>AND('P-values'!B47,"AAAAAE+i/YM=")</f>
        <v>#VALUE!</v>
      </c>
      <c r="EC14" t="e">
        <f>AND('P-values'!C47,"AAAAAE+i/YQ=")</f>
        <v>#VALUE!</v>
      </c>
      <c r="ED14" t="e">
        <f>AND('P-values'!D47,"AAAAAE+i/YU=")</f>
        <v>#VALUE!</v>
      </c>
      <c r="EE14" t="e">
        <f>AND('P-values'!E47,"AAAAAE+i/YY=")</f>
        <v>#VALUE!</v>
      </c>
      <c r="EF14" t="e">
        <f>AND('P-values'!F47,"AAAAAE+i/Yc=")</f>
        <v>#VALUE!</v>
      </c>
      <c r="EG14" t="e">
        <f>AND('P-values'!G47,"AAAAAE+i/Yg=")</f>
        <v>#VALUE!</v>
      </c>
      <c r="EH14" t="e">
        <f>AND('P-values'!H47,"AAAAAE+i/Yk=")</f>
        <v>#VALUE!</v>
      </c>
      <c r="EI14" t="e">
        <f>AND('P-values'!I47,"AAAAAE+i/Yo=")</f>
        <v>#VALUE!</v>
      </c>
      <c r="EJ14" t="e">
        <f>AND('P-values'!J47,"AAAAAE+i/Ys=")</f>
        <v>#VALUE!</v>
      </c>
      <c r="EK14" t="e">
        <f>AND('P-values'!K47,"AAAAAE+i/Yw=")</f>
        <v>#VALUE!</v>
      </c>
      <c r="EL14" t="e">
        <f>AND('P-values'!L47,"AAAAAE+i/Y0=")</f>
        <v>#VALUE!</v>
      </c>
      <c r="EM14" t="e">
        <f>AND('P-values'!M47,"AAAAAE+i/Y4=")</f>
        <v>#VALUE!</v>
      </c>
      <c r="EN14" t="e">
        <f>AND('P-values'!N47,"AAAAAE+i/Y8=")</f>
        <v>#VALUE!</v>
      </c>
      <c r="EO14" t="e">
        <f>AND('P-values'!O47,"AAAAAE+i/ZA=")</f>
        <v>#VALUE!</v>
      </c>
      <c r="EP14" t="e">
        <f>AND('P-values'!P47,"AAAAAE+i/ZE=")</f>
        <v>#VALUE!</v>
      </c>
      <c r="EQ14" t="e">
        <f>AND('P-values'!Q47,"AAAAAE+i/ZI=")</f>
        <v>#VALUE!</v>
      </c>
      <c r="ER14" t="e">
        <f>AND('P-values'!R47,"AAAAAE+i/ZM=")</f>
        <v>#VALUE!</v>
      </c>
      <c r="ES14" t="e">
        <f>AND('P-values'!S47,"AAAAAE+i/ZQ=")</f>
        <v>#VALUE!</v>
      </c>
      <c r="ET14" t="e">
        <f>AND('P-values'!T47,"AAAAAE+i/ZU=")</f>
        <v>#VALUE!</v>
      </c>
      <c r="EU14" t="e">
        <f>AND('P-values'!U47,"AAAAAE+i/ZY=")</f>
        <v>#VALUE!</v>
      </c>
      <c r="EV14" t="e">
        <f>AND('P-values'!V47,"AAAAAE+i/Zc=")</f>
        <v>#VALUE!</v>
      </c>
      <c r="EW14" t="e">
        <f>AND('P-values'!W47,"AAAAAE+i/Zg=")</f>
        <v>#VALUE!</v>
      </c>
      <c r="EX14" t="e">
        <f>AND('P-values'!X47,"AAAAAE+i/Zk=")</f>
        <v>#VALUE!</v>
      </c>
      <c r="EY14" t="e">
        <f>AND('P-values'!Y47,"AAAAAE+i/Zo=")</f>
        <v>#VALUE!</v>
      </c>
      <c r="EZ14" t="e">
        <f>AND('P-values'!Z47,"AAAAAE+i/Zs=")</f>
        <v>#VALUE!</v>
      </c>
      <c r="FA14" t="e">
        <f>AND('P-values'!AA47,"AAAAAE+i/Zw=")</f>
        <v>#VALUE!</v>
      </c>
      <c r="FB14" t="e">
        <f>AND('P-values'!AB47,"AAAAAE+i/Z0=")</f>
        <v>#VALUE!</v>
      </c>
      <c r="FC14" t="e">
        <f>AND('P-values'!AC47,"AAAAAE+i/Z4=")</f>
        <v>#VALUE!</v>
      </c>
      <c r="FD14" t="e">
        <f>AND('P-values'!AD47,"AAAAAE+i/Z8=")</f>
        <v>#VALUE!</v>
      </c>
      <c r="FE14" t="e">
        <f>AND('P-values'!AE47,"AAAAAE+i/aA=")</f>
        <v>#VALUE!</v>
      </c>
      <c r="FF14" t="e">
        <f>AND('P-values'!AF47,"AAAAAE+i/aE=")</f>
        <v>#VALUE!</v>
      </c>
      <c r="FG14" t="e">
        <f>AND('P-values'!AG47,"AAAAAE+i/aI=")</f>
        <v>#VALUE!</v>
      </c>
      <c r="FH14">
        <f>IF('P-values'!48:48,"AAAAAE+i/aM=",0)</f>
        <v>0</v>
      </c>
      <c r="FI14" t="e">
        <f>AND('P-values'!A48,"AAAAAE+i/aQ=")</f>
        <v>#VALUE!</v>
      </c>
      <c r="FJ14" t="e">
        <f>AND('P-values'!B48,"AAAAAE+i/aU=")</f>
        <v>#VALUE!</v>
      </c>
      <c r="FK14" t="e">
        <f>AND('P-values'!C48,"AAAAAE+i/aY=")</f>
        <v>#VALUE!</v>
      </c>
      <c r="FL14" t="e">
        <f>AND('P-values'!D48,"AAAAAE+i/ac=")</f>
        <v>#VALUE!</v>
      </c>
      <c r="FM14" t="e">
        <f>AND('P-values'!E48,"AAAAAE+i/ag=")</f>
        <v>#VALUE!</v>
      </c>
      <c r="FN14" t="e">
        <f>AND('P-values'!F48,"AAAAAE+i/ak=")</f>
        <v>#VALUE!</v>
      </c>
      <c r="FO14" t="e">
        <f>AND('P-values'!G48,"AAAAAE+i/ao=")</f>
        <v>#VALUE!</v>
      </c>
      <c r="FP14" t="e">
        <f>AND('P-values'!H48,"AAAAAE+i/as=")</f>
        <v>#VALUE!</v>
      </c>
      <c r="FQ14" t="e">
        <f>AND('P-values'!I48,"AAAAAE+i/aw=")</f>
        <v>#VALUE!</v>
      </c>
      <c r="FR14" t="e">
        <f>AND('P-values'!J48,"AAAAAE+i/a0=")</f>
        <v>#VALUE!</v>
      </c>
      <c r="FS14" t="e">
        <f>AND('P-values'!K48,"AAAAAE+i/a4=")</f>
        <v>#VALUE!</v>
      </c>
      <c r="FT14" t="e">
        <f>AND('P-values'!L48,"AAAAAE+i/a8=")</f>
        <v>#VALUE!</v>
      </c>
      <c r="FU14" t="e">
        <f>AND('P-values'!M48,"AAAAAE+i/bA=")</f>
        <v>#VALUE!</v>
      </c>
      <c r="FV14" t="e">
        <f>AND('P-values'!N48,"AAAAAE+i/bE=")</f>
        <v>#VALUE!</v>
      </c>
      <c r="FW14" t="e">
        <f>AND('P-values'!O48,"AAAAAE+i/bI=")</f>
        <v>#VALUE!</v>
      </c>
      <c r="FX14" t="e">
        <f>AND('P-values'!P48,"AAAAAE+i/bM=")</f>
        <v>#VALUE!</v>
      </c>
      <c r="FY14" t="e">
        <f>AND('P-values'!Q48,"AAAAAE+i/bQ=")</f>
        <v>#VALUE!</v>
      </c>
      <c r="FZ14" t="e">
        <f>AND('P-values'!R48,"AAAAAE+i/bU=")</f>
        <v>#VALUE!</v>
      </c>
      <c r="GA14" t="e">
        <f>AND('P-values'!S48,"AAAAAE+i/bY=")</f>
        <v>#VALUE!</v>
      </c>
      <c r="GB14" t="e">
        <f>AND('P-values'!T48,"AAAAAE+i/bc=")</f>
        <v>#VALUE!</v>
      </c>
      <c r="GC14" t="e">
        <f>AND('P-values'!U48,"AAAAAE+i/bg=")</f>
        <v>#VALUE!</v>
      </c>
      <c r="GD14" t="e">
        <f>AND('P-values'!V48,"AAAAAE+i/bk=")</f>
        <v>#VALUE!</v>
      </c>
      <c r="GE14" t="e">
        <f>AND('P-values'!W48,"AAAAAE+i/bo=")</f>
        <v>#VALUE!</v>
      </c>
      <c r="GF14" t="e">
        <f>AND('P-values'!X48,"AAAAAE+i/bs=")</f>
        <v>#VALUE!</v>
      </c>
      <c r="GG14" t="e">
        <f>AND('P-values'!Y48,"AAAAAE+i/bw=")</f>
        <v>#VALUE!</v>
      </c>
      <c r="GH14" t="e">
        <f>AND('P-values'!Z48,"AAAAAE+i/b0=")</f>
        <v>#VALUE!</v>
      </c>
      <c r="GI14" t="e">
        <f>AND('P-values'!AA48,"AAAAAE+i/b4=")</f>
        <v>#VALUE!</v>
      </c>
      <c r="GJ14" t="e">
        <f>AND('P-values'!AB48,"AAAAAE+i/b8=")</f>
        <v>#VALUE!</v>
      </c>
      <c r="GK14" t="e">
        <f>AND('P-values'!AC48,"AAAAAE+i/cA=")</f>
        <v>#VALUE!</v>
      </c>
      <c r="GL14" t="e">
        <f>AND('P-values'!AD48,"AAAAAE+i/cE=")</f>
        <v>#VALUE!</v>
      </c>
      <c r="GM14" t="e">
        <f>AND('P-values'!AE48,"AAAAAE+i/cI=")</f>
        <v>#VALUE!</v>
      </c>
      <c r="GN14" t="e">
        <f>AND('P-values'!AF48,"AAAAAE+i/cM=")</f>
        <v>#VALUE!</v>
      </c>
      <c r="GO14" t="e">
        <f>AND('P-values'!AG48,"AAAAAE+i/cQ=")</f>
        <v>#VALUE!</v>
      </c>
      <c r="GP14">
        <f>IF('P-values'!49:49,"AAAAAE+i/cU=",0)</f>
        <v>0</v>
      </c>
      <c r="GQ14" t="e">
        <f>AND('P-values'!A49,"AAAAAE+i/cY=")</f>
        <v>#VALUE!</v>
      </c>
      <c r="GR14" t="e">
        <f>AND('P-values'!B49,"AAAAAE+i/cc=")</f>
        <v>#VALUE!</v>
      </c>
      <c r="GS14" t="e">
        <f>AND('P-values'!C49,"AAAAAE+i/cg=")</f>
        <v>#VALUE!</v>
      </c>
      <c r="GT14" t="e">
        <f>AND('P-values'!D49,"AAAAAE+i/ck=")</f>
        <v>#VALUE!</v>
      </c>
      <c r="GU14" t="e">
        <f>AND('P-values'!E49,"AAAAAE+i/co=")</f>
        <v>#VALUE!</v>
      </c>
      <c r="GV14" t="e">
        <f>AND('P-values'!F49,"AAAAAE+i/cs=")</f>
        <v>#VALUE!</v>
      </c>
      <c r="GW14" t="e">
        <f>AND('P-values'!G49,"AAAAAE+i/cw=")</f>
        <v>#VALUE!</v>
      </c>
      <c r="GX14" t="e">
        <f>AND('P-values'!H49,"AAAAAE+i/c0=")</f>
        <v>#VALUE!</v>
      </c>
      <c r="GY14" t="e">
        <f>AND('P-values'!I49,"AAAAAE+i/c4=")</f>
        <v>#VALUE!</v>
      </c>
      <c r="GZ14" t="e">
        <f>AND('P-values'!J49,"AAAAAE+i/c8=")</f>
        <v>#VALUE!</v>
      </c>
      <c r="HA14" t="e">
        <f>AND('P-values'!K49,"AAAAAE+i/dA=")</f>
        <v>#VALUE!</v>
      </c>
      <c r="HB14" t="e">
        <f>AND('P-values'!L49,"AAAAAE+i/dE=")</f>
        <v>#VALUE!</v>
      </c>
      <c r="HC14" t="e">
        <f>AND('P-values'!M49,"AAAAAE+i/dI=")</f>
        <v>#VALUE!</v>
      </c>
      <c r="HD14" t="e">
        <f>AND('P-values'!N49,"AAAAAE+i/dM=")</f>
        <v>#VALUE!</v>
      </c>
      <c r="HE14" t="e">
        <f>AND('P-values'!O49,"AAAAAE+i/dQ=")</f>
        <v>#VALUE!</v>
      </c>
      <c r="HF14" t="e">
        <f>AND('P-values'!P49,"AAAAAE+i/dU=")</f>
        <v>#VALUE!</v>
      </c>
      <c r="HG14" t="e">
        <f>AND('P-values'!Q49,"AAAAAE+i/dY=")</f>
        <v>#VALUE!</v>
      </c>
      <c r="HH14" t="e">
        <f>AND('P-values'!R49,"AAAAAE+i/dc=")</f>
        <v>#VALUE!</v>
      </c>
      <c r="HI14" t="e">
        <f>AND('P-values'!S49,"AAAAAE+i/dg=")</f>
        <v>#VALUE!</v>
      </c>
      <c r="HJ14" t="e">
        <f>AND('P-values'!T49,"AAAAAE+i/dk=")</f>
        <v>#VALUE!</v>
      </c>
      <c r="HK14" t="e">
        <f>AND('P-values'!U49,"AAAAAE+i/do=")</f>
        <v>#VALUE!</v>
      </c>
      <c r="HL14" t="e">
        <f>AND('P-values'!V49,"AAAAAE+i/ds=")</f>
        <v>#VALUE!</v>
      </c>
      <c r="HM14" t="e">
        <f>AND('P-values'!W49,"AAAAAE+i/dw=")</f>
        <v>#VALUE!</v>
      </c>
      <c r="HN14" t="e">
        <f>AND('P-values'!X49,"AAAAAE+i/d0=")</f>
        <v>#VALUE!</v>
      </c>
      <c r="HO14" t="e">
        <f>AND('P-values'!Y49,"AAAAAE+i/d4=")</f>
        <v>#VALUE!</v>
      </c>
      <c r="HP14" t="e">
        <f>AND('P-values'!Z49,"AAAAAE+i/d8=")</f>
        <v>#VALUE!</v>
      </c>
      <c r="HQ14" t="e">
        <f>AND('P-values'!AA49,"AAAAAE+i/eA=")</f>
        <v>#VALUE!</v>
      </c>
      <c r="HR14" t="e">
        <f>AND('P-values'!AB49,"AAAAAE+i/eE=")</f>
        <v>#VALUE!</v>
      </c>
      <c r="HS14" t="e">
        <f>AND('P-values'!AC49,"AAAAAE+i/eI=")</f>
        <v>#VALUE!</v>
      </c>
      <c r="HT14" t="e">
        <f>AND('P-values'!AD49,"AAAAAE+i/eM=")</f>
        <v>#VALUE!</v>
      </c>
      <c r="HU14" t="e">
        <f>AND('P-values'!AE49,"AAAAAE+i/eQ=")</f>
        <v>#VALUE!</v>
      </c>
      <c r="HV14" t="e">
        <f>AND('P-values'!AF49,"AAAAAE+i/eU=")</f>
        <v>#VALUE!</v>
      </c>
      <c r="HW14" t="e">
        <f>AND('P-values'!AG49,"AAAAAE+i/eY=")</f>
        <v>#VALUE!</v>
      </c>
      <c r="HX14">
        <f>IF('P-values'!50:50,"AAAAAE+i/ec=",0)</f>
        <v>0</v>
      </c>
      <c r="HY14" t="e">
        <f>AND('P-values'!A50,"AAAAAE+i/eg=")</f>
        <v>#VALUE!</v>
      </c>
      <c r="HZ14" t="e">
        <f>AND('P-values'!B50,"AAAAAE+i/ek=")</f>
        <v>#VALUE!</v>
      </c>
      <c r="IA14" t="e">
        <f>AND('P-values'!C50,"AAAAAE+i/eo=")</f>
        <v>#VALUE!</v>
      </c>
      <c r="IB14" t="e">
        <f>AND('P-values'!D50,"AAAAAE+i/es=")</f>
        <v>#VALUE!</v>
      </c>
      <c r="IC14" t="e">
        <f>AND('P-values'!E50,"AAAAAE+i/ew=")</f>
        <v>#VALUE!</v>
      </c>
      <c r="ID14" t="e">
        <f>AND('P-values'!F50,"AAAAAE+i/e0=")</f>
        <v>#VALUE!</v>
      </c>
      <c r="IE14" t="e">
        <f>AND('P-values'!G50,"AAAAAE+i/e4=")</f>
        <v>#VALUE!</v>
      </c>
      <c r="IF14" t="e">
        <f>AND('P-values'!H50,"AAAAAE+i/e8=")</f>
        <v>#VALUE!</v>
      </c>
      <c r="IG14" t="e">
        <f>AND('P-values'!I50,"AAAAAE+i/fA=")</f>
        <v>#VALUE!</v>
      </c>
      <c r="IH14" t="e">
        <f>AND('P-values'!J50,"AAAAAE+i/fE=")</f>
        <v>#VALUE!</v>
      </c>
      <c r="II14" t="e">
        <f>AND('P-values'!K50,"AAAAAE+i/fI=")</f>
        <v>#VALUE!</v>
      </c>
      <c r="IJ14" t="e">
        <f>AND('P-values'!L50,"AAAAAE+i/fM=")</f>
        <v>#VALUE!</v>
      </c>
      <c r="IK14" t="e">
        <f>AND('P-values'!M50,"AAAAAE+i/fQ=")</f>
        <v>#VALUE!</v>
      </c>
      <c r="IL14" t="e">
        <f>AND('P-values'!N50,"AAAAAE+i/fU=")</f>
        <v>#VALUE!</v>
      </c>
      <c r="IM14" t="e">
        <f>AND('P-values'!O50,"AAAAAE+i/fY=")</f>
        <v>#VALUE!</v>
      </c>
      <c r="IN14" t="e">
        <f>AND('P-values'!P50,"AAAAAE+i/fc=")</f>
        <v>#VALUE!</v>
      </c>
      <c r="IO14" t="e">
        <f>AND('P-values'!Q50,"AAAAAE+i/fg=")</f>
        <v>#VALUE!</v>
      </c>
      <c r="IP14" t="e">
        <f>AND('P-values'!R50,"AAAAAE+i/fk=")</f>
        <v>#VALUE!</v>
      </c>
      <c r="IQ14" t="e">
        <f>AND('P-values'!S50,"AAAAAE+i/fo=")</f>
        <v>#VALUE!</v>
      </c>
      <c r="IR14" t="e">
        <f>AND('P-values'!T50,"AAAAAE+i/fs=")</f>
        <v>#VALUE!</v>
      </c>
      <c r="IS14" t="e">
        <f>AND('P-values'!U50,"AAAAAE+i/fw=")</f>
        <v>#VALUE!</v>
      </c>
      <c r="IT14" t="e">
        <f>AND('P-values'!V50,"AAAAAE+i/f0=")</f>
        <v>#VALUE!</v>
      </c>
      <c r="IU14" t="e">
        <f>AND('P-values'!W50,"AAAAAE+i/f4=")</f>
        <v>#VALUE!</v>
      </c>
      <c r="IV14" t="e">
        <f>AND('P-values'!X50,"AAAAAE+i/f8=")</f>
        <v>#VALUE!</v>
      </c>
    </row>
    <row r="15" spans="1:256" x14ac:dyDescent="0.25">
      <c r="A15" t="e">
        <f>AND('P-values'!Y50,"AAAAAEZ1/wA=")</f>
        <v>#VALUE!</v>
      </c>
      <c r="B15" t="e">
        <f>AND('P-values'!Z50,"AAAAAEZ1/wE=")</f>
        <v>#VALUE!</v>
      </c>
      <c r="C15" t="e">
        <f>AND('P-values'!AA50,"AAAAAEZ1/wI=")</f>
        <v>#VALUE!</v>
      </c>
      <c r="D15" t="e">
        <f>AND('P-values'!AB50,"AAAAAEZ1/wM=")</f>
        <v>#VALUE!</v>
      </c>
      <c r="E15" t="e">
        <f>AND('P-values'!AC50,"AAAAAEZ1/wQ=")</f>
        <v>#VALUE!</v>
      </c>
      <c r="F15" t="e">
        <f>AND('P-values'!AD50,"AAAAAEZ1/wU=")</f>
        <v>#VALUE!</v>
      </c>
      <c r="G15" t="e">
        <f>AND('P-values'!AE50,"AAAAAEZ1/wY=")</f>
        <v>#VALUE!</v>
      </c>
      <c r="H15" t="e">
        <f>AND('P-values'!AF50,"AAAAAEZ1/wc=")</f>
        <v>#VALUE!</v>
      </c>
      <c r="I15" t="e">
        <f>AND('P-values'!AG50,"AAAAAEZ1/wg=")</f>
        <v>#VALUE!</v>
      </c>
      <c r="J15" t="str">
        <f>IF('P-values'!51:51,"AAAAAEZ1/wk=",0)</f>
        <v>AAAAAEZ1/wk=</v>
      </c>
      <c r="K15" t="e">
        <f>AND('P-values'!A51,"AAAAAEZ1/wo=")</f>
        <v>#VALUE!</v>
      </c>
      <c r="L15" t="e">
        <f>AND('P-values'!B51,"AAAAAEZ1/ws=")</f>
        <v>#VALUE!</v>
      </c>
      <c r="M15" t="e">
        <f>AND('P-values'!C51,"AAAAAEZ1/ww=")</f>
        <v>#VALUE!</v>
      </c>
      <c r="N15" t="e">
        <f>AND('P-values'!D51,"AAAAAEZ1/w0=")</f>
        <v>#VALUE!</v>
      </c>
      <c r="O15" t="e">
        <f>AND('P-values'!E51,"AAAAAEZ1/w4=")</f>
        <v>#VALUE!</v>
      </c>
      <c r="P15" t="e">
        <f>AND('P-values'!F51,"AAAAAEZ1/w8=")</f>
        <v>#VALUE!</v>
      </c>
      <c r="Q15" t="e">
        <f>AND('P-values'!G51,"AAAAAEZ1/xA=")</f>
        <v>#VALUE!</v>
      </c>
      <c r="R15" t="e">
        <f>AND('P-values'!H51,"AAAAAEZ1/xE=")</f>
        <v>#VALUE!</v>
      </c>
      <c r="S15" t="e">
        <f>AND('P-values'!I51,"AAAAAEZ1/xI=")</f>
        <v>#VALUE!</v>
      </c>
      <c r="T15" t="e">
        <f>AND('P-values'!J51,"AAAAAEZ1/xM=")</f>
        <v>#VALUE!</v>
      </c>
      <c r="U15" t="e">
        <f>AND('P-values'!K51,"AAAAAEZ1/xQ=")</f>
        <v>#VALUE!</v>
      </c>
      <c r="V15" t="e">
        <f>AND('P-values'!L51,"AAAAAEZ1/xU=")</f>
        <v>#VALUE!</v>
      </c>
      <c r="W15" t="e">
        <f>AND('P-values'!M51,"AAAAAEZ1/xY=")</f>
        <v>#VALUE!</v>
      </c>
      <c r="X15" t="e">
        <f>AND('P-values'!N51,"AAAAAEZ1/xc=")</f>
        <v>#VALUE!</v>
      </c>
      <c r="Y15" t="e">
        <f>AND('P-values'!O51,"AAAAAEZ1/xg=")</f>
        <v>#VALUE!</v>
      </c>
      <c r="Z15" t="e">
        <f>AND('P-values'!P51,"AAAAAEZ1/xk=")</f>
        <v>#VALUE!</v>
      </c>
      <c r="AA15" t="e">
        <f>AND('P-values'!Q51,"AAAAAEZ1/xo=")</f>
        <v>#VALUE!</v>
      </c>
      <c r="AB15" t="e">
        <f>AND('P-values'!R51,"AAAAAEZ1/xs=")</f>
        <v>#VALUE!</v>
      </c>
      <c r="AC15" t="e">
        <f>AND('P-values'!S51,"AAAAAEZ1/xw=")</f>
        <v>#VALUE!</v>
      </c>
      <c r="AD15" t="e">
        <f>AND('P-values'!T51,"AAAAAEZ1/x0=")</f>
        <v>#VALUE!</v>
      </c>
      <c r="AE15" t="e">
        <f>AND('P-values'!U51,"AAAAAEZ1/x4=")</f>
        <v>#VALUE!</v>
      </c>
      <c r="AF15" t="e">
        <f>AND('P-values'!V51,"AAAAAEZ1/x8=")</f>
        <v>#VALUE!</v>
      </c>
      <c r="AG15" t="e">
        <f>AND('P-values'!W51,"AAAAAEZ1/yA=")</f>
        <v>#VALUE!</v>
      </c>
      <c r="AH15" t="e">
        <f>AND('P-values'!X51,"AAAAAEZ1/yE=")</f>
        <v>#VALUE!</v>
      </c>
      <c r="AI15" t="e">
        <f>AND('P-values'!Y51,"AAAAAEZ1/yI=")</f>
        <v>#VALUE!</v>
      </c>
      <c r="AJ15" t="e">
        <f>AND('P-values'!Z51,"AAAAAEZ1/yM=")</f>
        <v>#VALUE!</v>
      </c>
      <c r="AK15" t="e">
        <f>AND('P-values'!AA51,"AAAAAEZ1/yQ=")</f>
        <v>#VALUE!</v>
      </c>
      <c r="AL15" t="e">
        <f>AND('P-values'!AB51,"AAAAAEZ1/yU=")</f>
        <v>#VALUE!</v>
      </c>
      <c r="AM15" t="e">
        <f>AND('P-values'!AC51,"AAAAAEZ1/yY=")</f>
        <v>#VALUE!</v>
      </c>
      <c r="AN15" t="e">
        <f>AND('P-values'!AD51,"AAAAAEZ1/yc=")</f>
        <v>#VALUE!</v>
      </c>
      <c r="AO15" t="e">
        <f>AND('P-values'!AE51,"AAAAAEZ1/yg=")</f>
        <v>#VALUE!</v>
      </c>
      <c r="AP15" t="e">
        <f>AND('P-values'!AF51,"AAAAAEZ1/yk=")</f>
        <v>#VALUE!</v>
      </c>
      <c r="AQ15" t="e">
        <f>AND('P-values'!AG51,"AAAAAEZ1/yo=")</f>
        <v>#VALUE!</v>
      </c>
      <c r="AR15">
        <f>IF('P-values'!52:52,"AAAAAEZ1/ys=",0)</f>
        <v>0</v>
      </c>
      <c r="AS15" t="e">
        <f>AND('P-values'!A52,"AAAAAEZ1/yw=")</f>
        <v>#VALUE!</v>
      </c>
      <c r="AT15" t="e">
        <f>AND('P-values'!B52,"AAAAAEZ1/y0=")</f>
        <v>#VALUE!</v>
      </c>
      <c r="AU15" t="e">
        <f>AND('P-values'!C52,"AAAAAEZ1/y4=")</f>
        <v>#VALUE!</v>
      </c>
      <c r="AV15" t="e">
        <f>AND('P-values'!D52,"AAAAAEZ1/y8=")</f>
        <v>#VALUE!</v>
      </c>
      <c r="AW15" t="e">
        <f>AND('P-values'!E52,"AAAAAEZ1/zA=")</f>
        <v>#VALUE!</v>
      </c>
      <c r="AX15" t="e">
        <f>AND('P-values'!F52,"AAAAAEZ1/zE=")</f>
        <v>#VALUE!</v>
      </c>
      <c r="AY15" t="e">
        <f>AND('P-values'!G52,"AAAAAEZ1/zI=")</f>
        <v>#VALUE!</v>
      </c>
      <c r="AZ15" t="e">
        <f>AND('P-values'!H52,"AAAAAEZ1/zM=")</f>
        <v>#VALUE!</v>
      </c>
      <c r="BA15" t="e">
        <f>AND('P-values'!I52,"AAAAAEZ1/zQ=")</f>
        <v>#VALUE!</v>
      </c>
      <c r="BB15" t="e">
        <f>AND('P-values'!J52,"AAAAAEZ1/zU=")</f>
        <v>#VALUE!</v>
      </c>
      <c r="BC15" t="e">
        <f>AND('P-values'!K52,"AAAAAEZ1/zY=")</f>
        <v>#VALUE!</v>
      </c>
      <c r="BD15" t="e">
        <f>AND('P-values'!L52,"AAAAAEZ1/zc=")</f>
        <v>#VALUE!</v>
      </c>
      <c r="BE15" t="e">
        <f>AND('P-values'!M52,"AAAAAEZ1/zg=")</f>
        <v>#VALUE!</v>
      </c>
      <c r="BF15" t="e">
        <f>AND('P-values'!N52,"AAAAAEZ1/zk=")</f>
        <v>#VALUE!</v>
      </c>
      <c r="BG15" t="e">
        <f>AND('P-values'!O52,"AAAAAEZ1/zo=")</f>
        <v>#VALUE!</v>
      </c>
      <c r="BH15" t="e">
        <f>AND('P-values'!P52,"AAAAAEZ1/zs=")</f>
        <v>#VALUE!</v>
      </c>
      <c r="BI15" t="e">
        <f>AND('P-values'!Q52,"AAAAAEZ1/zw=")</f>
        <v>#VALUE!</v>
      </c>
      <c r="BJ15" t="e">
        <f>AND('P-values'!R52,"AAAAAEZ1/z0=")</f>
        <v>#VALUE!</v>
      </c>
      <c r="BK15" t="e">
        <f>AND('P-values'!S52,"AAAAAEZ1/z4=")</f>
        <v>#VALUE!</v>
      </c>
      <c r="BL15" t="e">
        <f>AND('P-values'!T52,"AAAAAEZ1/z8=")</f>
        <v>#VALUE!</v>
      </c>
      <c r="BM15" t="e">
        <f>AND('P-values'!U52,"AAAAAEZ1/0A=")</f>
        <v>#VALUE!</v>
      </c>
      <c r="BN15" t="e">
        <f>AND('P-values'!V52,"AAAAAEZ1/0E=")</f>
        <v>#VALUE!</v>
      </c>
      <c r="BO15" t="e">
        <f>AND('P-values'!W52,"AAAAAEZ1/0I=")</f>
        <v>#VALUE!</v>
      </c>
      <c r="BP15" t="e">
        <f>AND('P-values'!X52,"AAAAAEZ1/0M=")</f>
        <v>#VALUE!</v>
      </c>
      <c r="BQ15" t="e">
        <f>AND('P-values'!Y52,"AAAAAEZ1/0Q=")</f>
        <v>#VALUE!</v>
      </c>
      <c r="BR15" t="e">
        <f>AND('P-values'!Z52,"AAAAAEZ1/0U=")</f>
        <v>#VALUE!</v>
      </c>
      <c r="BS15" t="e">
        <f>AND('P-values'!AA52,"AAAAAEZ1/0Y=")</f>
        <v>#VALUE!</v>
      </c>
      <c r="BT15" t="e">
        <f>AND('P-values'!AB52,"AAAAAEZ1/0c=")</f>
        <v>#VALUE!</v>
      </c>
      <c r="BU15" t="e">
        <f>AND('P-values'!AC52,"AAAAAEZ1/0g=")</f>
        <v>#VALUE!</v>
      </c>
      <c r="BV15" t="e">
        <f>AND('P-values'!AD52,"AAAAAEZ1/0k=")</f>
        <v>#VALUE!</v>
      </c>
      <c r="BW15" t="e">
        <f>AND('P-values'!AE52,"AAAAAEZ1/0o=")</f>
        <v>#VALUE!</v>
      </c>
      <c r="BX15" t="e">
        <f>AND('P-values'!AF52,"AAAAAEZ1/0s=")</f>
        <v>#VALUE!</v>
      </c>
      <c r="BY15" t="e">
        <f>AND('P-values'!AG52,"AAAAAEZ1/0w=")</f>
        <v>#VALUE!</v>
      </c>
      <c r="BZ15">
        <f>IF('P-values'!53:53,"AAAAAEZ1/00=",0)</f>
        <v>0</v>
      </c>
      <c r="CA15" t="e">
        <f>AND('P-values'!A53,"AAAAAEZ1/04=")</f>
        <v>#VALUE!</v>
      </c>
      <c r="CB15" t="e">
        <f>AND('P-values'!B53,"AAAAAEZ1/08=")</f>
        <v>#VALUE!</v>
      </c>
      <c r="CC15" t="e">
        <f>AND('P-values'!C53,"AAAAAEZ1/1A=")</f>
        <v>#VALUE!</v>
      </c>
      <c r="CD15" t="e">
        <f>AND('P-values'!D53,"AAAAAEZ1/1E=")</f>
        <v>#VALUE!</v>
      </c>
      <c r="CE15" t="e">
        <f>AND('P-values'!E53,"AAAAAEZ1/1I=")</f>
        <v>#VALUE!</v>
      </c>
      <c r="CF15" t="e">
        <f>AND('P-values'!F53,"AAAAAEZ1/1M=")</f>
        <v>#VALUE!</v>
      </c>
      <c r="CG15" t="e">
        <f>AND('P-values'!G53,"AAAAAEZ1/1Q=")</f>
        <v>#VALUE!</v>
      </c>
      <c r="CH15" t="e">
        <f>AND('P-values'!H53,"AAAAAEZ1/1U=")</f>
        <v>#VALUE!</v>
      </c>
      <c r="CI15" t="e">
        <f>AND('P-values'!I53,"AAAAAEZ1/1Y=")</f>
        <v>#VALUE!</v>
      </c>
      <c r="CJ15" t="e">
        <f>AND('P-values'!J53,"AAAAAEZ1/1c=")</f>
        <v>#VALUE!</v>
      </c>
      <c r="CK15" t="e">
        <f>AND('P-values'!K53,"AAAAAEZ1/1g=")</f>
        <v>#VALUE!</v>
      </c>
      <c r="CL15" t="e">
        <f>AND('P-values'!L53,"AAAAAEZ1/1k=")</f>
        <v>#VALUE!</v>
      </c>
      <c r="CM15" t="e">
        <f>AND('P-values'!M53,"AAAAAEZ1/1o=")</f>
        <v>#VALUE!</v>
      </c>
      <c r="CN15" t="e">
        <f>AND('P-values'!N53,"AAAAAEZ1/1s=")</f>
        <v>#VALUE!</v>
      </c>
      <c r="CO15" t="e">
        <f>AND('P-values'!O53,"AAAAAEZ1/1w=")</f>
        <v>#VALUE!</v>
      </c>
      <c r="CP15" t="e">
        <f>AND('P-values'!P53,"AAAAAEZ1/10=")</f>
        <v>#VALUE!</v>
      </c>
      <c r="CQ15" t="e">
        <f>AND('P-values'!Q53,"AAAAAEZ1/14=")</f>
        <v>#VALUE!</v>
      </c>
      <c r="CR15" t="e">
        <f>AND('P-values'!R53,"AAAAAEZ1/18=")</f>
        <v>#VALUE!</v>
      </c>
      <c r="CS15" t="e">
        <f>AND('P-values'!S53,"AAAAAEZ1/2A=")</f>
        <v>#VALUE!</v>
      </c>
      <c r="CT15" t="e">
        <f>AND('P-values'!T53,"AAAAAEZ1/2E=")</f>
        <v>#VALUE!</v>
      </c>
      <c r="CU15" t="e">
        <f>AND('P-values'!U53,"AAAAAEZ1/2I=")</f>
        <v>#VALUE!</v>
      </c>
      <c r="CV15" t="e">
        <f>AND('P-values'!V53,"AAAAAEZ1/2M=")</f>
        <v>#VALUE!</v>
      </c>
      <c r="CW15" t="e">
        <f>AND('P-values'!W53,"AAAAAEZ1/2Q=")</f>
        <v>#VALUE!</v>
      </c>
      <c r="CX15" t="e">
        <f>AND('P-values'!X53,"AAAAAEZ1/2U=")</f>
        <v>#VALUE!</v>
      </c>
      <c r="CY15" t="e">
        <f>AND('P-values'!Y53,"AAAAAEZ1/2Y=")</f>
        <v>#VALUE!</v>
      </c>
      <c r="CZ15" t="e">
        <f>AND('P-values'!Z53,"AAAAAEZ1/2c=")</f>
        <v>#VALUE!</v>
      </c>
      <c r="DA15" t="e">
        <f>AND('P-values'!AA53,"AAAAAEZ1/2g=")</f>
        <v>#VALUE!</v>
      </c>
      <c r="DB15" t="e">
        <f>AND('P-values'!AB53,"AAAAAEZ1/2k=")</f>
        <v>#VALUE!</v>
      </c>
      <c r="DC15" t="e">
        <f>AND('P-values'!AC53,"AAAAAEZ1/2o=")</f>
        <v>#VALUE!</v>
      </c>
      <c r="DD15" t="e">
        <f>AND('P-values'!AD53,"AAAAAEZ1/2s=")</f>
        <v>#VALUE!</v>
      </c>
      <c r="DE15" t="e">
        <f>AND('P-values'!AE53,"AAAAAEZ1/2w=")</f>
        <v>#VALUE!</v>
      </c>
      <c r="DF15" t="e">
        <f>AND('P-values'!AF53,"AAAAAEZ1/20=")</f>
        <v>#VALUE!</v>
      </c>
      <c r="DG15" t="e">
        <f>AND('P-values'!AG53,"AAAAAEZ1/24=")</f>
        <v>#VALUE!</v>
      </c>
      <c r="DH15">
        <f>IF('P-values'!54:54,"AAAAAEZ1/28=",0)</f>
        <v>0</v>
      </c>
      <c r="DI15" t="e">
        <f>AND('P-values'!A54,"AAAAAEZ1/3A=")</f>
        <v>#VALUE!</v>
      </c>
      <c r="DJ15" t="e">
        <f>AND('P-values'!B54,"AAAAAEZ1/3E=")</f>
        <v>#VALUE!</v>
      </c>
      <c r="DK15" t="e">
        <f>AND('P-values'!C54,"AAAAAEZ1/3I=")</f>
        <v>#VALUE!</v>
      </c>
      <c r="DL15" t="e">
        <f>AND('P-values'!D54,"AAAAAEZ1/3M=")</f>
        <v>#VALUE!</v>
      </c>
      <c r="DM15" t="e">
        <f>AND('P-values'!E54,"AAAAAEZ1/3Q=")</f>
        <v>#VALUE!</v>
      </c>
      <c r="DN15" t="e">
        <f>AND('P-values'!F54,"AAAAAEZ1/3U=")</f>
        <v>#VALUE!</v>
      </c>
      <c r="DO15" t="e">
        <f>AND('P-values'!G54,"AAAAAEZ1/3Y=")</f>
        <v>#VALUE!</v>
      </c>
      <c r="DP15" t="e">
        <f>AND('P-values'!H54,"AAAAAEZ1/3c=")</f>
        <v>#VALUE!</v>
      </c>
      <c r="DQ15" t="e">
        <f>AND('P-values'!I54,"AAAAAEZ1/3g=")</f>
        <v>#VALUE!</v>
      </c>
      <c r="DR15" t="e">
        <f>AND('P-values'!J54,"AAAAAEZ1/3k=")</f>
        <v>#VALUE!</v>
      </c>
      <c r="DS15" t="e">
        <f>AND('P-values'!K54,"AAAAAEZ1/3o=")</f>
        <v>#VALUE!</v>
      </c>
      <c r="DT15" t="e">
        <f>AND('P-values'!L54,"AAAAAEZ1/3s=")</f>
        <v>#VALUE!</v>
      </c>
      <c r="DU15" t="e">
        <f>AND('P-values'!M54,"AAAAAEZ1/3w=")</f>
        <v>#VALUE!</v>
      </c>
      <c r="DV15" t="e">
        <f>AND('P-values'!N54,"AAAAAEZ1/30=")</f>
        <v>#VALUE!</v>
      </c>
      <c r="DW15" t="e">
        <f>AND('P-values'!O54,"AAAAAEZ1/34=")</f>
        <v>#VALUE!</v>
      </c>
      <c r="DX15" t="e">
        <f>AND('P-values'!P54,"AAAAAEZ1/38=")</f>
        <v>#VALUE!</v>
      </c>
      <c r="DY15" t="e">
        <f>AND('P-values'!Q54,"AAAAAEZ1/4A=")</f>
        <v>#VALUE!</v>
      </c>
      <c r="DZ15" t="e">
        <f>AND('P-values'!R54,"AAAAAEZ1/4E=")</f>
        <v>#VALUE!</v>
      </c>
      <c r="EA15" t="e">
        <f>AND('P-values'!S54,"AAAAAEZ1/4I=")</f>
        <v>#VALUE!</v>
      </c>
      <c r="EB15" t="e">
        <f>AND('P-values'!T54,"AAAAAEZ1/4M=")</f>
        <v>#VALUE!</v>
      </c>
      <c r="EC15" t="e">
        <f>AND('P-values'!U54,"AAAAAEZ1/4Q=")</f>
        <v>#VALUE!</v>
      </c>
      <c r="ED15" t="e">
        <f>AND('P-values'!V54,"AAAAAEZ1/4U=")</f>
        <v>#VALUE!</v>
      </c>
      <c r="EE15" t="e">
        <f>AND('P-values'!W54,"AAAAAEZ1/4Y=")</f>
        <v>#VALUE!</v>
      </c>
      <c r="EF15" t="e">
        <f>AND('P-values'!X54,"AAAAAEZ1/4c=")</f>
        <v>#VALUE!</v>
      </c>
      <c r="EG15" t="e">
        <f>AND('P-values'!Y54,"AAAAAEZ1/4g=")</f>
        <v>#VALUE!</v>
      </c>
      <c r="EH15" t="e">
        <f>AND('P-values'!Z54,"AAAAAEZ1/4k=")</f>
        <v>#VALUE!</v>
      </c>
      <c r="EI15" t="e">
        <f>AND('P-values'!AA54,"AAAAAEZ1/4o=")</f>
        <v>#VALUE!</v>
      </c>
      <c r="EJ15" t="e">
        <f>AND('P-values'!AB54,"AAAAAEZ1/4s=")</f>
        <v>#VALUE!</v>
      </c>
      <c r="EK15" t="e">
        <f>AND('P-values'!AC54,"AAAAAEZ1/4w=")</f>
        <v>#VALUE!</v>
      </c>
      <c r="EL15" t="e">
        <f>AND('P-values'!AD54,"AAAAAEZ1/40=")</f>
        <v>#VALUE!</v>
      </c>
      <c r="EM15" t="e">
        <f>AND('P-values'!AE54,"AAAAAEZ1/44=")</f>
        <v>#VALUE!</v>
      </c>
      <c r="EN15" t="e">
        <f>AND('P-values'!AF54,"AAAAAEZ1/48=")</f>
        <v>#VALUE!</v>
      </c>
      <c r="EO15" t="e">
        <f>AND('P-values'!AG54,"AAAAAEZ1/5A=")</f>
        <v>#VALUE!</v>
      </c>
      <c r="EP15">
        <f>IF('P-values'!55:55,"AAAAAEZ1/5E=",0)</f>
        <v>0</v>
      </c>
      <c r="EQ15" t="e">
        <f>AND('P-values'!A55,"AAAAAEZ1/5I=")</f>
        <v>#VALUE!</v>
      </c>
      <c r="ER15" t="e">
        <f>AND('P-values'!B55,"AAAAAEZ1/5M=")</f>
        <v>#VALUE!</v>
      </c>
      <c r="ES15" t="e">
        <f>AND('P-values'!C55,"AAAAAEZ1/5Q=")</f>
        <v>#VALUE!</v>
      </c>
      <c r="ET15" t="e">
        <f>AND('P-values'!D55,"AAAAAEZ1/5U=")</f>
        <v>#VALUE!</v>
      </c>
      <c r="EU15" t="e">
        <f>AND('P-values'!E55,"AAAAAEZ1/5Y=")</f>
        <v>#VALUE!</v>
      </c>
      <c r="EV15" t="e">
        <f>AND('P-values'!F55,"AAAAAEZ1/5c=")</f>
        <v>#VALUE!</v>
      </c>
      <c r="EW15" t="e">
        <f>AND('P-values'!G55,"AAAAAEZ1/5g=")</f>
        <v>#VALUE!</v>
      </c>
      <c r="EX15" t="e">
        <f>AND('P-values'!H55,"AAAAAEZ1/5k=")</f>
        <v>#VALUE!</v>
      </c>
      <c r="EY15" t="e">
        <f>AND('P-values'!I55,"AAAAAEZ1/5o=")</f>
        <v>#VALUE!</v>
      </c>
      <c r="EZ15" t="e">
        <f>AND('P-values'!J55,"AAAAAEZ1/5s=")</f>
        <v>#VALUE!</v>
      </c>
      <c r="FA15" t="e">
        <f>AND('P-values'!K55,"AAAAAEZ1/5w=")</f>
        <v>#VALUE!</v>
      </c>
      <c r="FB15" t="e">
        <f>AND('P-values'!L55,"AAAAAEZ1/50=")</f>
        <v>#VALUE!</v>
      </c>
      <c r="FC15" t="e">
        <f>AND('P-values'!M55,"AAAAAEZ1/54=")</f>
        <v>#VALUE!</v>
      </c>
      <c r="FD15" t="e">
        <f>AND('P-values'!N55,"AAAAAEZ1/58=")</f>
        <v>#VALUE!</v>
      </c>
      <c r="FE15" t="e">
        <f>AND('P-values'!O55,"AAAAAEZ1/6A=")</f>
        <v>#VALUE!</v>
      </c>
      <c r="FF15" t="e">
        <f>AND('P-values'!P55,"AAAAAEZ1/6E=")</f>
        <v>#VALUE!</v>
      </c>
      <c r="FG15" t="e">
        <f>AND('P-values'!Q55,"AAAAAEZ1/6I=")</f>
        <v>#VALUE!</v>
      </c>
      <c r="FH15" t="e">
        <f>AND('P-values'!R55,"AAAAAEZ1/6M=")</f>
        <v>#VALUE!</v>
      </c>
      <c r="FI15" t="e">
        <f>AND('P-values'!S55,"AAAAAEZ1/6Q=")</f>
        <v>#VALUE!</v>
      </c>
      <c r="FJ15" t="e">
        <f>AND('P-values'!T55,"AAAAAEZ1/6U=")</f>
        <v>#VALUE!</v>
      </c>
      <c r="FK15" t="e">
        <f>AND('P-values'!U55,"AAAAAEZ1/6Y=")</f>
        <v>#VALUE!</v>
      </c>
      <c r="FL15" t="e">
        <f>AND('P-values'!V55,"AAAAAEZ1/6c=")</f>
        <v>#VALUE!</v>
      </c>
      <c r="FM15" t="e">
        <f>AND('P-values'!W55,"AAAAAEZ1/6g=")</f>
        <v>#VALUE!</v>
      </c>
      <c r="FN15" t="e">
        <f>AND('P-values'!X55,"AAAAAEZ1/6k=")</f>
        <v>#VALUE!</v>
      </c>
      <c r="FO15" t="e">
        <f>AND('P-values'!Y55,"AAAAAEZ1/6o=")</f>
        <v>#VALUE!</v>
      </c>
      <c r="FP15" t="e">
        <f>AND('P-values'!Z55,"AAAAAEZ1/6s=")</f>
        <v>#VALUE!</v>
      </c>
      <c r="FQ15" t="e">
        <f>AND('P-values'!AA55,"AAAAAEZ1/6w=")</f>
        <v>#VALUE!</v>
      </c>
      <c r="FR15" t="e">
        <f>AND('P-values'!AB55,"AAAAAEZ1/60=")</f>
        <v>#VALUE!</v>
      </c>
      <c r="FS15" t="e">
        <f>AND('P-values'!AC55,"AAAAAEZ1/64=")</f>
        <v>#VALUE!</v>
      </c>
      <c r="FT15" t="e">
        <f>AND('P-values'!AD55,"AAAAAEZ1/68=")</f>
        <v>#VALUE!</v>
      </c>
      <c r="FU15" t="e">
        <f>AND('P-values'!AE55,"AAAAAEZ1/7A=")</f>
        <v>#VALUE!</v>
      </c>
      <c r="FV15" t="e">
        <f>AND('P-values'!AF55,"AAAAAEZ1/7E=")</f>
        <v>#VALUE!</v>
      </c>
      <c r="FW15" t="e">
        <f>AND('P-values'!AG55,"AAAAAEZ1/7I=")</f>
        <v>#VALUE!</v>
      </c>
      <c r="FX15">
        <f>IF('P-values'!56:56,"AAAAAEZ1/7M=",0)</f>
        <v>0</v>
      </c>
      <c r="FY15" t="e">
        <f>AND('P-values'!A56,"AAAAAEZ1/7Q=")</f>
        <v>#VALUE!</v>
      </c>
      <c r="FZ15" t="e">
        <f>AND('P-values'!B56,"AAAAAEZ1/7U=")</f>
        <v>#VALUE!</v>
      </c>
      <c r="GA15" t="e">
        <f>AND('P-values'!C56,"AAAAAEZ1/7Y=")</f>
        <v>#VALUE!</v>
      </c>
      <c r="GB15" t="e">
        <f>AND('P-values'!D56,"AAAAAEZ1/7c=")</f>
        <v>#VALUE!</v>
      </c>
      <c r="GC15" t="e">
        <f>AND('P-values'!E56,"AAAAAEZ1/7g=")</f>
        <v>#VALUE!</v>
      </c>
      <c r="GD15" t="e">
        <f>AND('P-values'!F56,"AAAAAEZ1/7k=")</f>
        <v>#VALUE!</v>
      </c>
      <c r="GE15" t="e">
        <f>AND('P-values'!G56,"AAAAAEZ1/7o=")</f>
        <v>#VALUE!</v>
      </c>
      <c r="GF15" t="e">
        <f>AND('P-values'!H56,"AAAAAEZ1/7s=")</f>
        <v>#VALUE!</v>
      </c>
      <c r="GG15" t="e">
        <f>AND('P-values'!I56,"AAAAAEZ1/7w=")</f>
        <v>#VALUE!</v>
      </c>
      <c r="GH15" t="e">
        <f>AND('P-values'!J56,"AAAAAEZ1/70=")</f>
        <v>#VALUE!</v>
      </c>
      <c r="GI15" t="e">
        <f>AND('P-values'!K56,"AAAAAEZ1/74=")</f>
        <v>#VALUE!</v>
      </c>
      <c r="GJ15" t="e">
        <f>AND('P-values'!L56,"AAAAAEZ1/78=")</f>
        <v>#VALUE!</v>
      </c>
      <c r="GK15" t="e">
        <f>AND('P-values'!M56,"AAAAAEZ1/8A=")</f>
        <v>#VALUE!</v>
      </c>
      <c r="GL15" t="e">
        <f>AND('P-values'!N56,"AAAAAEZ1/8E=")</f>
        <v>#VALUE!</v>
      </c>
      <c r="GM15" t="e">
        <f>AND('P-values'!O56,"AAAAAEZ1/8I=")</f>
        <v>#VALUE!</v>
      </c>
      <c r="GN15" t="e">
        <f>AND('P-values'!P56,"AAAAAEZ1/8M=")</f>
        <v>#VALUE!</v>
      </c>
      <c r="GO15" t="e">
        <f>AND('P-values'!Q56,"AAAAAEZ1/8Q=")</f>
        <v>#VALUE!</v>
      </c>
      <c r="GP15" t="e">
        <f>AND('P-values'!R56,"AAAAAEZ1/8U=")</f>
        <v>#VALUE!</v>
      </c>
      <c r="GQ15" t="e">
        <f>AND('P-values'!S56,"AAAAAEZ1/8Y=")</f>
        <v>#VALUE!</v>
      </c>
      <c r="GR15" t="e">
        <f>AND('P-values'!T56,"AAAAAEZ1/8c=")</f>
        <v>#VALUE!</v>
      </c>
      <c r="GS15" t="e">
        <f>AND('P-values'!U56,"AAAAAEZ1/8g=")</f>
        <v>#VALUE!</v>
      </c>
      <c r="GT15" t="e">
        <f>AND('P-values'!V56,"AAAAAEZ1/8k=")</f>
        <v>#VALUE!</v>
      </c>
      <c r="GU15" t="e">
        <f>AND('P-values'!W56,"AAAAAEZ1/8o=")</f>
        <v>#VALUE!</v>
      </c>
      <c r="GV15" t="e">
        <f>AND('P-values'!X56,"AAAAAEZ1/8s=")</f>
        <v>#VALUE!</v>
      </c>
      <c r="GW15" t="e">
        <f>AND('P-values'!Y56,"AAAAAEZ1/8w=")</f>
        <v>#VALUE!</v>
      </c>
      <c r="GX15" t="e">
        <f>AND('P-values'!Z56,"AAAAAEZ1/80=")</f>
        <v>#VALUE!</v>
      </c>
      <c r="GY15" t="e">
        <f>AND('P-values'!AA56,"AAAAAEZ1/84=")</f>
        <v>#VALUE!</v>
      </c>
      <c r="GZ15" t="e">
        <f>AND('P-values'!AB56,"AAAAAEZ1/88=")</f>
        <v>#VALUE!</v>
      </c>
      <c r="HA15" t="e">
        <f>AND('P-values'!AC56,"AAAAAEZ1/9A=")</f>
        <v>#VALUE!</v>
      </c>
      <c r="HB15" t="e">
        <f>AND('P-values'!AD56,"AAAAAEZ1/9E=")</f>
        <v>#VALUE!</v>
      </c>
      <c r="HC15" t="e">
        <f>AND('P-values'!AE56,"AAAAAEZ1/9I=")</f>
        <v>#VALUE!</v>
      </c>
      <c r="HD15" t="e">
        <f>AND('P-values'!AF56,"AAAAAEZ1/9M=")</f>
        <v>#VALUE!</v>
      </c>
      <c r="HE15" t="e">
        <f>AND('P-values'!AG56,"AAAAAEZ1/9Q=")</f>
        <v>#VALUE!</v>
      </c>
      <c r="HF15">
        <f>IF('P-values'!57:57,"AAAAAEZ1/9U=",0)</f>
        <v>0</v>
      </c>
      <c r="HG15" t="e">
        <f>AND('P-values'!A57,"AAAAAEZ1/9Y=")</f>
        <v>#VALUE!</v>
      </c>
      <c r="HH15" t="e">
        <f>AND('P-values'!B57,"AAAAAEZ1/9c=")</f>
        <v>#VALUE!</v>
      </c>
      <c r="HI15" t="e">
        <f>AND('P-values'!C57,"AAAAAEZ1/9g=")</f>
        <v>#VALUE!</v>
      </c>
      <c r="HJ15" t="e">
        <f>AND('P-values'!D57,"AAAAAEZ1/9k=")</f>
        <v>#VALUE!</v>
      </c>
      <c r="HK15" t="e">
        <f>AND('P-values'!E57,"AAAAAEZ1/9o=")</f>
        <v>#VALUE!</v>
      </c>
      <c r="HL15" t="e">
        <f>AND('P-values'!F57,"AAAAAEZ1/9s=")</f>
        <v>#VALUE!</v>
      </c>
      <c r="HM15" t="e">
        <f>AND('P-values'!G57,"AAAAAEZ1/9w=")</f>
        <v>#VALUE!</v>
      </c>
      <c r="HN15" t="e">
        <f>AND('P-values'!H57,"AAAAAEZ1/90=")</f>
        <v>#VALUE!</v>
      </c>
      <c r="HO15" t="e">
        <f>AND('P-values'!I57,"AAAAAEZ1/94=")</f>
        <v>#VALUE!</v>
      </c>
      <c r="HP15" t="e">
        <f>AND('P-values'!J57,"AAAAAEZ1/98=")</f>
        <v>#VALUE!</v>
      </c>
      <c r="HQ15" t="e">
        <f>AND('P-values'!K57,"AAAAAEZ1/+A=")</f>
        <v>#VALUE!</v>
      </c>
      <c r="HR15" t="e">
        <f>AND('P-values'!L57,"AAAAAEZ1/+E=")</f>
        <v>#VALUE!</v>
      </c>
      <c r="HS15" t="e">
        <f>AND('P-values'!M57,"AAAAAEZ1/+I=")</f>
        <v>#VALUE!</v>
      </c>
      <c r="HT15" t="e">
        <f>AND('P-values'!N57,"AAAAAEZ1/+M=")</f>
        <v>#VALUE!</v>
      </c>
      <c r="HU15" t="e">
        <f>AND('P-values'!O57,"AAAAAEZ1/+Q=")</f>
        <v>#VALUE!</v>
      </c>
      <c r="HV15" t="e">
        <f>AND('P-values'!P57,"AAAAAEZ1/+U=")</f>
        <v>#VALUE!</v>
      </c>
      <c r="HW15" t="e">
        <f>AND('P-values'!Q57,"AAAAAEZ1/+Y=")</f>
        <v>#VALUE!</v>
      </c>
      <c r="HX15" t="e">
        <f>AND('P-values'!R57,"AAAAAEZ1/+c=")</f>
        <v>#VALUE!</v>
      </c>
      <c r="HY15" t="e">
        <f>AND('P-values'!S57,"AAAAAEZ1/+g=")</f>
        <v>#VALUE!</v>
      </c>
      <c r="HZ15" t="e">
        <f>AND('P-values'!T57,"AAAAAEZ1/+k=")</f>
        <v>#VALUE!</v>
      </c>
      <c r="IA15" t="e">
        <f>AND('P-values'!U57,"AAAAAEZ1/+o=")</f>
        <v>#VALUE!</v>
      </c>
      <c r="IB15" t="e">
        <f>AND('P-values'!V57,"AAAAAEZ1/+s=")</f>
        <v>#VALUE!</v>
      </c>
      <c r="IC15" t="e">
        <f>AND('P-values'!W57,"AAAAAEZ1/+w=")</f>
        <v>#VALUE!</v>
      </c>
      <c r="ID15" t="e">
        <f>AND('P-values'!X57,"AAAAAEZ1/+0=")</f>
        <v>#VALUE!</v>
      </c>
      <c r="IE15" t="e">
        <f>AND('P-values'!Y57,"AAAAAEZ1/+4=")</f>
        <v>#VALUE!</v>
      </c>
      <c r="IF15" t="e">
        <f>AND('P-values'!Z57,"AAAAAEZ1/+8=")</f>
        <v>#VALUE!</v>
      </c>
      <c r="IG15" t="e">
        <f>AND('P-values'!AA57,"AAAAAEZ1//A=")</f>
        <v>#VALUE!</v>
      </c>
      <c r="IH15" t="e">
        <f>AND('P-values'!AB57,"AAAAAEZ1//E=")</f>
        <v>#VALUE!</v>
      </c>
      <c r="II15" t="e">
        <f>AND('P-values'!AC57,"AAAAAEZ1//I=")</f>
        <v>#VALUE!</v>
      </c>
      <c r="IJ15" t="e">
        <f>AND('P-values'!AD57,"AAAAAEZ1//M=")</f>
        <v>#VALUE!</v>
      </c>
      <c r="IK15" t="e">
        <f>AND('P-values'!AE57,"AAAAAEZ1//Q=")</f>
        <v>#VALUE!</v>
      </c>
      <c r="IL15" t="e">
        <f>AND('P-values'!AF57,"AAAAAEZ1//U=")</f>
        <v>#VALUE!</v>
      </c>
      <c r="IM15" t="e">
        <f>AND('P-values'!AG57,"AAAAAEZ1//Y=")</f>
        <v>#VALUE!</v>
      </c>
      <c r="IN15">
        <f>IF('P-values'!58:58,"AAAAAEZ1//c=",0)</f>
        <v>0</v>
      </c>
      <c r="IO15" t="e">
        <f>AND('P-values'!A58,"AAAAAEZ1//g=")</f>
        <v>#VALUE!</v>
      </c>
      <c r="IP15" t="e">
        <f>AND('P-values'!B58,"AAAAAEZ1//k=")</f>
        <v>#VALUE!</v>
      </c>
      <c r="IQ15" t="e">
        <f>AND('P-values'!C58,"AAAAAEZ1//o=")</f>
        <v>#VALUE!</v>
      </c>
      <c r="IR15" t="e">
        <f>AND('P-values'!D58,"AAAAAEZ1//s=")</f>
        <v>#VALUE!</v>
      </c>
      <c r="IS15" t="e">
        <f>AND('P-values'!E58,"AAAAAEZ1//w=")</f>
        <v>#VALUE!</v>
      </c>
      <c r="IT15" t="e">
        <f>AND('P-values'!F58,"AAAAAEZ1//0=")</f>
        <v>#VALUE!</v>
      </c>
      <c r="IU15" t="e">
        <f>AND('P-values'!G58,"AAAAAEZ1//4=")</f>
        <v>#VALUE!</v>
      </c>
      <c r="IV15" t="e">
        <f>AND('P-values'!H58,"AAAAAEZ1//8=")</f>
        <v>#VALUE!</v>
      </c>
    </row>
    <row r="16" spans="1:256" x14ac:dyDescent="0.25">
      <c r="A16" t="e">
        <f>AND('P-values'!I58,"AAAAADX9/QA=")</f>
        <v>#VALUE!</v>
      </c>
      <c r="B16" t="e">
        <f>AND('P-values'!J58,"AAAAADX9/QE=")</f>
        <v>#VALUE!</v>
      </c>
      <c r="C16" t="e">
        <f>AND('P-values'!K58,"AAAAADX9/QI=")</f>
        <v>#VALUE!</v>
      </c>
      <c r="D16" t="e">
        <f>AND('P-values'!L58,"AAAAADX9/QM=")</f>
        <v>#VALUE!</v>
      </c>
      <c r="E16" t="e">
        <f>AND('P-values'!M58,"AAAAADX9/QQ=")</f>
        <v>#VALUE!</v>
      </c>
      <c r="F16" t="e">
        <f>AND('P-values'!N58,"AAAAADX9/QU=")</f>
        <v>#VALUE!</v>
      </c>
      <c r="G16" t="e">
        <f>AND('P-values'!O58,"AAAAADX9/QY=")</f>
        <v>#VALUE!</v>
      </c>
      <c r="H16" t="e">
        <f>AND('P-values'!P58,"AAAAADX9/Qc=")</f>
        <v>#VALUE!</v>
      </c>
      <c r="I16" t="e">
        <f>AND('P-values'!Q58,"AAAAADX9/Qg=")</f>
        <v>#VALUE!</v>
      </c>
      <c r="J16" t="e">
        <f>AND('P-values'!R58,"AAAAADX9/Qk=")</f>
        <v>#VALUE!</v>
      </c>
      <c r="K16" t="e">
        <f>AND('P-values'!S58,"AAAAADX9/Qo=")</f>
        <v>#VALUE!</v>
      </c>
      <c r="L16" t="e">
        <f>AND('P-values'!T58,"AAAAADX9/Qs=")</f>
        <v>#VALUE!</v>
      </c>
      <c r="M16" t="e">
        <f>AND('P-values'!U58,"AAAAADX9/Qw=")</f>
        <v>#VALUE!</v>
      </c>
      <c r="N16" t="e">
        <f>AND('P-values'!V58,"AAAAADX9/Q0=")</f>
        <v>#VALUE!</v>
      </c>
      <c r="O16" t="e">
        <f>AND('P-values'!W58,"AAAAADX9/Q4=")</f>
        <v>#VALUE!</v>
      </c>
      <c r="P16" t="e">
        <f>AND('P-values'!X58,"AAAAADX9/Q8=")</f>
        <v>#VALUE!</v>
      </c>
      <c r="Q16" t="e">
        <f>AND('P-values'!Y58,"AAAAADX9/RA=")</f>
        <v>#VALUE!</v>
      </c>
      <c r="R16" t="e">
        <f>AND('P-values'!Z58,"AAAAADX9/RE=")</f>
        <v>#VALUE!</v>
      </c>
      <c r="S16" t="e">
        <f>AND('P-values'!AA58,"AAAAADX9/RI=")</f>
        <v>#VALUE!</v>
      </c>
      <c r="T16" t="e">
        <f>AND('P-values'!AB58,"AAAAADX9/RM=")</f>
        <v>#VALUE!</v>
      </c>
      <c r="U16" t="e">
        <f>AND('P-values'!AC58,"AAAAADX9/RQ=")</f>
        <v>#VALUE!</v>
      </c>
      <c r="V16" t="e">
        <f>AND('P-values'!AD58,"AAAAADX9/RU=")</f>
        <v>#VALUE!</v>
      </c>
      <c r="W16" t="e">
        <f>AND('P-values'!AE58,"AAAAADX9/RY=")</f>
        <v>#VALUE!</v>
      </c>
      <c r="X16" t="e">
        <f>AND('P-values'!AF58,"AAAAADX9/Rc=")</f>
        <v>#VALUE!</v>
      </c>
      <c r="Y16" t="e">
        <f>AND('P-values'!AG58,"AAAAADX9/Rg=")</f>
        <v>#VALUE!</v>
      </c>
      <c r="Z16">
        <f>IF('P-values'!59:59,"AAAAADX9/Rk=",0)</f>
        <v>0</v>
      </c>
      <c r="AA16" t="e">
        <f>AND('P-values'!A59,"AAAAADX9/Ro=")</f>
        <v>#VALUE!</v>
      </c>
      <c r="AB16" t="e">
        <f>AND('P-values'!B59,"AAAAADX9/Rs=")</f>
        <v>#VALUE!</v>
      </c>
      <c r="AC16" t="e">
        <f>AND('P-values'!C59,"AAAAADX9/Rw=")</f>
        <v>#VALUE!</v>
      </c>
      <c r="AD16" t="e">
        <f>AND('P-values'!D59,"AAAAADX9/R0=")</f>
        <v>#VALUE!</v>
      </c>
      <c r="AE16" t="e">
        <f>AND('P-values'!E59,"AAAAADX9/R4=")</f>
        <v>#VALUE!</v>
      </c>
      <c r="AF16" t="e">
        <f>AND('P-values'!F59,"AAAAADX9/R8=")</f>
        <v>#VALUE!</v>
      </c>
      <c r="AG16" t="e">
        <f>AND('P-values'!G59,"AAAAADX9/SA=")</f>
        <v>#VALUE!</v>
      </c>
      <c r="AH16" t="e">
        <f>AND('P-values'!H59,"AAAAADX9/SE=")</f>
        <v>#VALUE!</v>
      </c>
      <c r="AI16" t="e">
        <f>AND('P-values'!I59,"AAAAADX9/SI=")</f>
        <v>#VALUE!</v>
      </c>
      <c r="AJ16" t="e">
        <f>AND('P-values'!J59,"AAAAADX9/SM=")</f>
        <v>#VALUE!</v>
      </c>
      <c r="AK16" t="e">
        <f>AND('P-values'!K59,"AAAAADX9/SQ=")</f>
        <v>#VALUE!</v>
      </c>
      <c r="AL16" t="e">
        <f>AND('P-values'!L59,"AAAAADX9/SU=")</f>
        <v>#VALUE!</v>
      </c>
      <c r="AM16" t="e">
        <f>AND('P-values'!M59,"AAAAADX9/SY=")</f>
        <v>#VALUE!</v>
      </c>
      <c r="AN16" t="e">
        <f>AND('P-values'!N59,"AAAAADX9/Sc=")</f>
        <v>#VALUE!</v>
      </c>
      <c r="AO16" t="e">
        <f>AND('P-values'!O59,"AAAAADX9/Sg=")</f>
        <v>#VALUE!</v>
      </c>
      <c r="AP16" t="e">
        <f>AND('P-values'!P59,"AAAAADX9/Sk=")</f>
        <v>#VALUE!</v>
      </c>
      <c r="AQ16" t="e">
        <f>AND('P-values'!Q59,"AAAAADX9/So=")</f>
        <v>#VALUE!</v>
      </c>
      <c r="AR16" t="e">
        <f>AND('P-values'!R59,"AAAAADX9/Ss=")</f>
        <v>#VALUE!</v>
      </c>
      <c r="AS16" t="e">
        <f>AND('P-values'!S59,"AAAAADX9/Sw=")</f>
        <v>#VALUE!</v>
      </c>
      <c r="AT16" t="e">
        <f>AND('P-values'!T59,"AAAAADX9/S0=")</f>
        <v>#VALUE!</v>
      </c>
      <c r="AU16" t="e">
        <f>AND('P-values'!U59,"AAAAADX9/S4=")</f>
        <v>#VALUE!</v>
      </c>
      <c r="AV16" t="e">
        <f>AND('P-values'!V59,"AAAAADX9/S8=")</f>
        <v>#VALUE!</v>
      </c>
      <c r="AW16" t="e">
        <f>AND('P-values'!W59,"AAAAADX9/TA=")</f>
        <v>#VALUE!</v>
      </c>
      <c r="AX16" t="e">
        <f>AND('P-values'!X59,"AAAAADX9/TE=")</f>
        <v>#VALUE!</v>
      </c>
      <c r="AY16" t="e">
        <f>AND('P-values'!Y59,"AAAAADX9/TI=")</f>
        <v>#VALUE!</v>
      </c>
      <c r="AZ16" t="e">
        <f>AND('P-values'!Z59,"AAAAADX9/TM=")</f>
        <v>#VALUE!</v>
      </c>
      <c r="BA16" t="e">
        <f>AND('P-values'!AA59,"AAAAADX9/TQ=")</f>
        <v>#VALUE!</v>
      </c>
      <c r="BB16" t="e">
        <f>AND('P-values'!AB59,"AAAAADX9/TU=")</f>
        <v>#VALUE!</v>
      </c>
      <c r="BC16" t="e">
        <f>AND('P-values'!AC59,"AAAAADX9/TY=")</f>
        <v>#VALUE!</v>
      </c>
      <c r="BD16" t="e">
        <f>AND('P-values'!AD59,"AAAAADX9/Tc=")</f>
        <v>#VALUE!</v>
      </c>
      <c r="BE16" t="e">
        <f>AND('P-values'!AE59,"AAAAADX9/Tg=")</f>
        <v>#VALUE!</v>
      </c>
      <c r="BF16" t="e">
        <f>AND('P-values'!AF59,"AAAAADX9/Tk=")</f>
        <v>#VALUE!</v>
      </c>
      <c r="BG16" t="e">
        <f>AND('P-values'!AG59,"AAAAADX9/To=")</f>
        <v>#VALUE!</v>
      </c>
      <c r="BH16">
        <f>IF('P-values'!60:60,"AAAAADX9/Ts=",0)</f>
        <v>0</v>
      </c>
      <c r="BI16" t="e">
        <f>AND('P-values'!A60,"AAAAADX9/Tw=")</f>
        <v>#VALUE!</v>
      </c>
      <c r="BJ16" t="e">
        <f>AND('P-values'!B60,"AAAAADX9/T0=")</f>
        <v>#VALUE!</v>
      </c>
      <c r="BK16" t="e">
        <f>AND('P-values'!C60,"AAAAADX9/T4=")</f>
        <v>#VALUE!</v>
      </c>
      <c r="BL16" t="e">
        <f>AND('P-values'!D60,"AAAAADX9/T8=")</f>
        <v>#VALUE!</v>
      </c>
      <c r="BM16" t="e">
        <f>AND('P-values'!E60,"AAAAADX9/UA=")</f>
        <v>#VALUE!</v>
      </c>
      <c r="BN16" t="e">
        <f>AND('P-values'!F60,"AAAAADX9/UE=")</f>
        <v>#VALUE!</v>
      </c>
      <c r="BO16" t="e">
        <f>AND('P-values'!G60,"AAAAADX9/UI=")</f>
        <v>#VALUE!</v>
      </c>
      <c r="BP16" t="e">
        <f>AND('P-values'!H60,"AAAAADX9/UM=")</f>
        <v>#VALUE!</v>
      </c>
      <c r="BQ16" t="e">
        <f>AND('P-values'!I60,"AAAAADX9/UQ=")</f>
        <v>#VALUE!</v>
      </c>
      <c r="BR16" t="e">
        <f>AND('P-values'!J60,"AAAAADX9/UU=")</f>
        <v>#VALUE!</v>
      </c>
      <c r="BS16" t="e">
        <f>AND('P-values'!K60,"AAAAADX9/UY=")</f>
        <v>#VALUE!</v>
      </c>
      <c r="BT16" t="e">
        <f>AND('P-values'!L60,"AAAAADX9/Uc=")</f>
        <v>#VALUE!</v>
      </c>
      <c r="BU16" t="e">
        <f>AND('P-values'!M60,"AAAAADX9/Ug=")</f>
        <v>#VALUE!</v>
      </c>
      <c r="BV16" t="e">
        <f>AND('P-values'!N60,"AAAAADX9/Uk=")</f>
        <v>#VALUE!</v>
      </c>
      <c r="BW16" t="e">
        <f>AND('P-values'!O60,"AAAAADX9/Uo=")</f>
        <v>#VALUE!</v>
      </c>
      <c r="BX16" t="e">
        <f>AND('P-values'!P60,"AAAAADX9/Us=")</f>
        <v>#VALUE!</v>
      </c>
      <c r="BY16" t="e">
        <f>AND('P-values'!Q60,"AAAAADX9/Uw=")</f>
        <v>#VALUE!</v>
      </c>
      <c r="BZ16" t="e">
        <f>AND('P-values'!R60,"AAAAADX9/U0=")</f>
        <v>#VALUE!</v>
      </c>
      <c r="CA16" t="e">
        <f>AND('P-values'!S60,"AAAAADX9/U4=")</f>
        <v>#VALUE!</v>
      </c>
      <c r="CB16" t="e">
        <f>AND('P-values'!T60,"AAAAADX9/U8=")</f>
        <v>#VALUE!</v>
      </c>
      <c r="CC16" t="e">
        <f>AND('P-values'!U60,"AAAAADX9/VA=")</f>
        <v>#VALUE!</v>
      </c>
      <c r="CD16" t="e">
        <f>AND('P-values'!V60,"AAAAADX9/VE=")</f>
        <v>#VALUE!</v>
      </c>
      <c r="CE16" t="e">
        <f>AND('P-values'!W60,"AAAAADX9/VI=")</f>
        <v>#VALUE!</v>
      </c>
      <c r="CF16" t="e">
        <f>AND('P-values'!X60,"AAAAADX9/VM=")</f>
        <v>#VALUE!</v>
      </c>
      <c r="CG16" t="e">
        <f>AND('P-values'!Y60,"AAAAADX9/VQ=")</f>
        <v>#VALUE!</v>
      </c>
      <c r="CH16" t="e">
        <f>AND('P-values'!Z60,"AAAAADX9/VU=")</f>
        <v>#VALUE!</v>
      </c>
      <c r="CI16" t="e">
        <f>AND('P-values'!AA60,"AAAAADX9/VY=")</f>
        <v>#VALUE!</v>
      </c>
      <c r="CJ16" t="e">
        <f>AND('P-values'!AB60,"AAAAADX9/Vc=")</f>
        <v>#VALUE!</v>
      </c>
      <c r="CK16" t="e">
        <f>AND('P-values'!AC60,"AAAAADX9/Vg=")</f>
        <v>#VALUE!</v>
      </c>
      <c r="CL16" t="e">
        <f>AND('P-values'!AD60,"AAAAADX9/Vk=")</f>
        <v>#VALUE!</v>
      </c>
      <c r="CM16" t="e">
        <f>AND('P-values'!AE60,"AAAAADX9/Vo=")</f>
        <v>#VALUE!</v>
      </c>
      <c r="CN16" t="e">
        <f>AND('P-values'!AF60,"AAAAADX9/Vs=")</f>
        <v>#VALUE!</v>
      </c>
      <c r="CO16" t="e">
        <f>AND('P-values'!AG60,"AAAAADX9/Vw=")</f>
        <v>#VALUE!</v>
      </c>
      <c r="CP16">
        <f>IF('P-values'!61:61,"AAAAADX9/V0=",0)</f>
        <v>0</v>
      </c>
      <c r="CQ16" t="e">
        <f>AND('P-values'!A61,"AAAAADX9/V4=")</f>
        <v>#VALUE!</v>
      </c>
      <c r="CR16" t="e">
        <f>AND('P-values'!B61,"AAAAADX9/V8=")</f>
        <v>#VALUE!</v>
      </c>
      <c r="CS16" t="e">
        <f>AND('P-values'!C61,"AAAAADX9/WA=")</f>
        <v>#VALUE!</v>
      </c>
      <c r="CT16" t="e">
        <f>AND('P-values'!D61,"AAAAADX9/WE=")</f>
        <v>#VALUE!</v>
      </c>
      <c r="CU16" t="e">
        <f>AND('P-values'!E61,"AAAAADX9/WI=")</f>
        <v>#VALUE!</v>
      </c>
      <c r="CV16" t="e">
        <f>AND('P-values'!F61,"AAAAADX9/WM=")</f>
        <v>#VALUE!</v>
      </c>
      <c r="CW16" t="e">
        <f>AND('P-values'!G61,"AAAAADX9/WQ=")</f>
        <v>#VALUE!</v>
      </c>
      <c r="CX16" t="e">
        <f>AND('P-values'!H61,"AAAAADX9/WU=")</f>
        <v>#VALUE!</v>
      </c>
      <c r="CY16" t="e">
        <f>AND('P-values'!I61,"AAAAADX9/WY=")</f>
        <v>#VALUE!</v>
      </c>
      <c r="CZ16" t="e">
        <f>AND('P-values'!J61,"AAAAADX9/Wc=")</f>
        <v>#VALUE!</v>
      </c>
      <c r="DA16" t="e">
        <f>AND('P-values'!K61,"AAAAADX9/Wg=")</f>
        <v>#VALUE!</v>
      </c>
      <c r="DB16" t="e">
        <f>AND('P-values'!L61,"AAAAADX9/Wk=")</f>
        <v>#VALUE!</v>
      </c>
      <c r="DC16" t="e">
        <f>AND('P-values'!M61,"AAAAADX9/Wo=")</f>
        <v>#VALUE!</v>
      </c>
      <c r="DD16" t="e">
        <f>AND('P-values'!N61,"AAAAADX9/Ws=")</f>
        <v>#VALUE!</v>
      </c>
      <c r="DE16" t="e">
        <f>AND('P-values'!O61,"AAAAADX9/Ww=")</f>
        <v>#VALUE!</v>
      </c>
      <c r="DF16" t="e">
        <f>AND('P-values'!P61,"AAAAADX9/W0=")</f>
        <v>#VALUE!</v>
      </c>
      <c r="DG16" t="e">
        <f>AND('P-values'!Q61,"AAAAADX9/W4=")</f>
        <v>#VALUE!</v>
      </c>
      <c r="DH16" t="e">
        <f>AND('P-values'!R61,"AAAAADX9/W8=")</f>
        <v>#VALUE!</v>
      </c>
      <c r="DI16" t="e">
        <f>AND('P-values'!S61,"AAAAADX9/XA=")</f>
        <v>#VALUE!</v>
      </c>
      <c r="DJ16" t="e">
        <f>AND('P-values'!T61,"AAAAADX9/XE=")</f>
        <v>#VALUE!</v>
      </c>
      <c r="DK16" t="e">
        <f>AND('P-values'!U61,"AAAAADX9/XI=")</f>
        <v>#VALUE!</v>
      </c>
      <c r="DL16" t="e">
        <f>AND('P-values'!V61,"AAAAADX9/XM=")</f>
        <v>#VALUE!</v>
      </c>
      <c r="DM16" t="e">
        <f>AND('P-values'!W61,"AAAAADX9/XQ=")</f>
        <v>#VALUE!</v>
      </c>
      <c r="DN16" t="e">
        <f>AND('P-values'!X61,"AAAAADX9/XU=")</f>
        <v>#VALUE!</v>
      </c>
      <c r="DO16" t="e">
        <f>AND('P-values'!Y61,"AAAAADX9/XY=")</f>
        <v>#VALUE!</v>
      </c>
      <c r="DP16" t="e">
        <f>AND('P-values'!Z61,"AAAAADX9/Xc=")</f>
        <v>#VALUE!</v>
      </c>
      <c r="DQ16" t="e">
        <f>AND('P-values'!AA61,"AAAAADX9/Xg=")</f>
        <v>#VALUE!</v>
      </c>
      <c r="DR16" t="e">
        <f>AND('P-values'!AB61,"AAAAADX9/Xk=")</f>
        <v>#VALUE!</v>
      </c>
      <c r="DS16" t="e">
        <f>AND('P-values'!AC61,"AAAAADX9/Xo=")</f>
        <v>#VALUE!</v>
      </c>
      <c r="DT16" t="e">
        <f>AND('P-values'!AD61,"AAAAADX9/Xs=")</f>
        <v>#VALUE!</v>
      </c>
      <c r="DU16" t="e">
        <f>AND('P-values'!AE61,"AAAAADX9/Xw=")</f>
        <v>#VALUE!</v>
      </c>
      <c r="DV16" t="e">
        <f>AND('P-values'!AF61,"AAAAADX9/X0=")</f>
        <v>#VALUE!</v>
      </c>
      <c r="DW16" t="e">
        <f>AND('P-values'!AG61,"AAAAADX9/X4=")</f>
        <v>#VALUE!</v>
      </c>
      <c r="DX16">
        <f>IF('P-values'!62:62,"AAAAADX9/X8=",0)</f>
        <v>0</v>
      </c>
      <c r="DY16" t="e">
        <f>AND('P-values'!A62,"AAAAADX9/YA=")</f>
        <v>#VALUE!</v>
      </c>
      <c r="DZ16" t="e">
        <f>AND('P-values'!B62,"AAAAADX9/YE=")</f>
        <v>#VALUE!</v>
      </c>
      <c r="EA16" t="e">
        <f>AND('P-values'!C62,"AAAAADX9/YI=")</f>
        <v>#VALUE!</v>
      </c>
      <c r="EB16" t="e">
        <f>AND('P-values'!D62,"AAAAADX9/YM=")</f>
        <v>#VALUE!</v>
      </c>
      <c r="EC16" t="e">
        <f>AND('P-values'!E62,"AAAAADX9/YQ=")</f>
        <v>#VALUE!</v>
      </c>
      <c r="ED16" t="e">
        <f>AND('P-values'!F62,"AAAAADX9/YU=")</f>
        <v>#VALUE!</v>
      </c>
      <c r="EE16" t="e">
        <f>AND('P-values'!G62,"AAAAADX9/YY=")</f>
        <v>#VALUE!</v>
      </c>
      <c r="EF16" t="e">
        <f>AND('P-values'!H62,"AAAAADX9/Yc=")</f>
        <v>#VALUE!</v>
      </c>
      <c r="EG16" t="e">
        <f>AND('P-values'!I62,"AAAAADX9/Yg=")</f>
        <v>#VALUE!</v>
      </c>
      <c r="EH16" t="e">
        <f>AND('P-values'!J62,"AAAAADX9/Yk=")</f>
        <v>#VALUE!</v>
      </c>
      <c r="EI16" t="e">
        <f>AND('P-values'!K62,"AAAAADX9/Yo=")</f>
        <v>#VALUE!</v>
      </c>
      <c r="EJ16" t="e">
        <f>AND('P-values'!L62,"AAAAADX9/Ys=")</f>
        <v>#VALUE!</v>
      </c>
      <c r="EK16" t="e">
        <f>AND('P-values'!M62,"AAAAADX9/Yw=")</f>
        <v>#VALUE!</v>
      </c>
      <c r="EL16" t="e">
        <f>AND('P-values'!N62,"AAAAADX9/Y0=")</f>
        <v>#VALUE!</v>
      </c>
      <c r="EM16" t="e">
        <f>AND('P-values'!O62,"AAAAADX9/Y4=")</f>
        <v>#VALUE!</v>
      </c>
      <c r="EN16" t="e">
        <f>AND('P-values'!P62,"AAAAADX9/Y8=")</f>
        <v>#VALUE!</v>
      </c>
      <c r="EO16" t="e">
        <f>AND('P-values'!Q62,"AAAAADX9/ZA=")</f>
        <v>#VALUE!</v>
      </c>
      <c r="EP16" t="e">
        <f>AND('P-values'!R62,"AAAAADX9/ZE=")</f>
        <v>#VALUE!</v>
      </c>
      <c r="EQ16" t="e">
        <f>AND('P-values'!S62,"AAAAADX9/ZI=")</f>
        <v>#VALUE!</v>
      </c>
      <c r="ER16" t="e">
        <f>AND('P-values'!T62,"AAAAADX9/ZM=")</f>
        <v>#VALUE!</v>
      </c>
      <c r="ES16" t="e">
        <f>AND('P-values'!U62,"AAAAADX9/ZQ=")</f>
        <v>#VALUE!</v>
      </c>
      <c r="ET16" t="e">
        <f>AND('P-values'!V62,"AAAAADX9/ZU=")</f>
        <v>#VALUE!</v>
      </c>
      <c r="EU16" t="e">
        <f>AND('P-values'!W62,"AAAAADX9/ZY=")</f>
        <v>#VALUE!</v>
      </c>
      <c r="EV16" t="e">
        <f>AND('P-values'!X62,"AAAAADX9/Zc=")</f>
        <v>#VALUE!</v>
      </c>
      <c r="EW16" t="e">
        <f>AND('P-values'!Y62,"AAAAADX9/Zg=")</f>
        <v>#VALUE!</v>
      </c>
      <c r="EX16" t="e">
        <f>AND('P-values'!Z62,"AAAAADX9/Zk=")</f>
        <v>#VALUE!</v>
      </c>
      <c r="EY16" t="e">
        <f>AND('P-values'!AA62,"AAAAADX9/Zo=")</f>
        <v>#VALUE!</v>
      </c>
      <c r="EZ16" t="e">
        <f>AND('P-values'!AB62,"AAAAADX9/Zs=")</f>
        <v>#VALUE!</v>
      </c>
      <c r="FA16" t="e">
        <f>AND('P-values'!AC62,"AAAAADX9/Zw=")</f>
        <v>#VALUE!</v>
      </c>
      <c r="FB16" t="e">
        <f>AND('P-values'!AD62,"AAAAADX9/Z0=")</f>
        <v>#VALUE!</v>
      </c>
      <c r="FC16" t="e">
        <f>AND('P-values'!AE62,"AAAAADX9/Z4=")</f>
        <v>#VALUE!</v>
      </c>
      <c r="FD16" t="e">
        <f>AND('P-values'!AF62,"AAAAADX9/Z8=")</f>
        <v>#VALUE!</v>
      </c>
      <c r="FE16" t="e">
        <f>AND('P-values'!AG62,"AAAAADX9/aA=")</f>
        <v>#VALUE!</v>
      </c>
      <c r="FF16">
        <f>IF('P-values'!63:63,"AAAAADX9/aE=",0)</f>
        <v>0</v>
      </c>
      <c r="FG16" t="e">
        <f>AND('P-values'!A63,"AAAAADX9/aI=")</f>
        <v>#VALUE!</v>
      </c>
      <c r="FH16" t="e">
        <f>AND('P-values'!B63,"AAAAADX9/aM=")</f>
        <v>#VALUE!</v>
      </c>
      <c r="FI16" t="e">
        <f>AND('P-values'!C63,"AAAAADX9/aQ=")</f>
        <v>#VALUE!</v>
      </c>
      <c r="FJ16" t="e">
        <f>AND('P-values'!D63,"AAAAADX9/aU=")</f>
        <v>#VALUE!</v>
      </c>
      <c r="FK16" t="e">
        <f>AND('P-values'!E63,"AAAAADX9/aY=")</f>
        <v>#VALUE!</v>
      </c>
      <c r="FL16" t="e">
        <f>AND('P-values'!F63,"AAAAADX9/ac=")</f>
        <v>#VALUE!</v>
      </c>
      <c r="FM16" t="e">
        <f>AND('P-values'!G63,"AAAAADX9/ag=")</f>
        <v>#VALUE!</v>
      </c>
      <c r="FN16" t="e">
        <f>AND('P-values'!H63,"AAAAADX9/ak=")</f>
        <v>#VALUE!</v>
      </c>
      <c r="FO16" t="e">
        <f>AND('P-values'!I63,"AAAAADX9/ao=")</f>
        <v>#VALUE!</v>
      </c>
      <c r="FP16" t="e">
        <f>AND('P-values'!J63,"AAAAADX9/as=")</f>
        <v>#VALUE!</v>
      </c>
      <c r="FQ16" t="e">
        <f>AND('P-values'!K63,"AAAAADX9/aw=")</f>
        <v>#VALUE!</v>
      </c>
      <c r="FR16" t="e">
        <f>AND('P-values'!L63,"AAAAADX9/a0=")</f>
        <v>#VALUE!</v>
      </c>
      <c r="FS16" t="e">
        <f>AND('P-values'!M63,"AAAAADX9/a4=")</f>
        <v>#VALUE!</v>
      </c>
      <c r="FT16" t="e">
        <f>AND('P-values'!N63,"AAAAADX9/a8=")</f>
        <v>#VALUE!</v>
      </c>
      <c r="FU16" t="e">
        <f>AND('P-values'!O63,"AAAAADX9/bA=")</f>
        <v>#VALUE!</v>
      </c>
      <c r="FV16" t="e">
        <f>AND('P-values'!P63,"AAAAADX9/bE=")</f>
        <v>#VALUE!</v>
      </c>
      <c r="FW16" t="e">
        <f>AND('P-values'!Q63,"AAAAADX9/bI=")</f>
        <v>#VALUE!</v>
      </c>
      <c r="FX16" t="e">
        <f>AND('P-values'!R63,"AAAAADX9/bM=")</f>
        <v>#VALUE!</v>
      </c>
      <c r="FY16" t="e">
        <f>AND('P-values'!S63,"AAAAADX9/bQ=")</f>
        <v>#VALUE!</v>
      </c>
      <c r="FZ16" t="e">
        <f>AND('P-values'!T63,"AAAAADX9/bU=")</f>
        <v>#VALUE!</v>
      </c>
      <c r="GA16" t="e">
        <f>AND('P-values'!U63,"AAAAADX9/bY=")</f>
        <v>#VALUE!</v>
      </c>
      <c r="GB16" t="e">
        <f>AND('P-values'!V63,"AAAAADX9/bc=")</f>
        <v>#VALUE!</v>
      </c>
      <c r="GC16" t="e">
        <f>AND('P-values'!W63,"AAAAADX9/bg=")</f>
        <v>#VALUE!</v>
      </c>
      <c r="GD16" t="e">
        <f>AND('P-values'!X63,"AAAAADX9/bk=")</f>
        <v>#VALUE!</v>
      </c>
      <c r="GE16" t="e">
        <f>AND('P-values'!Y63,"AAAAADX9/bo=")</f>
        <v>#VALUE!</v>
      </c>
      <c r="GF16" t="e">
        <f>AND('P-values'!Z63,"AAAAADX9/bs=")</f>
        <v>#VALUE!</v>
      </c>
      <c r="GG16" t="e">
        <f>AND('P-values'!AA63,"AAAAADX9/bw=")</f>
        <v>#VALUE!</v>
      </c>
      <c r="GH16" t="e">
        <f>AND('P-values'!AB63,"AAAAADX9/b0=")</f>
        <v>#VALUE!</v>
      </c>
      <c r="GI16" t="e">
        <f>AND('P-values'!AC63,"AAAAADX9/b4=")</f>
        <v>#VALUE!</v>
      </c>
      <c r="GJ16" t="e">
        <f>AND('P-values'!AD63,"AAAAADX9/b8=")</f>
        <v>#VALUE!</v>
      </c>
      <c r="GK16" t="e">
        <f>AND('P-values'!AE63,"AAAAADX9/cA=")</f>
        <v>#VALUE!</v>
      </c>
      <c r="GL16" t="e">
        <f>AND('P-values'!AF63,"AAAAADX9/cE=")</f>
        <v>#VALUE!</v>
      </c>
      <c r="GM16" t="e">
        <f>AND('P-values'!AG63,"AAAAADX9/cI=")</f>
        <v>#VALUE!</v>
      </c>
      <c r="GN16">
        <f>IF('P-values'!64:64,"AAAAADX9/cM=",0)</f>
        <v>0</v>
      </c>
      <c r="GO16" t="e">
        <f>AND('P-values'!A64,"AAAAADX9/cQ=")</f>
        <v>#VALUE!</v>
      </c>
      <c r="GP16" t="e">
        <f>AND('P-values'!B64,"AAAAADX9/cU=")</f>
        <v>#VALUE!</v>
      </c>
      <c r="GQ16" t="e">
        <f>AND('P-values'!C64,"AAAAADX9/cY=")</f>
        <v>#VALUE!</v>
      </c>
      <c r="GR16" t="e">
        <f>AND('P-values'!D64,"AAAAADX9/cc=")</f>
        <v>#VALUE!</v>
      </c>
      <c r="GS16" t="e">
        <f>AND('P-values'!E64,"AAAAADX9/cg=")</f>
        <v>#VALUE!</v>
      </c>
      <c r="GT16" t="e">
        <f>AND('P-values'!F64,"AAAAADX9/ck=")</f>
        <v>#VALUE!</v>
      </c>
      <c r="GU16" t="e">
        <f>AND('P-values'!G64,"AAAAADX9/co=")</f>
        <v>#VALUE!</v>
      </c>
      <c r="GV16" t="e">
        <f>AND('P-values'!H64,"AAAAADX9/cs=")</f>
        <v>#VALUE!</v>
      </c>
      <c r="GW16" t="e">
        <f>AND('P-values'!I64,"AAAAADX9/cw=")</f>
        <v>#VALUE!</v>
      </c>
      <c r="GX16" t="e">
        <f>AND('P-values'!J64,"AAAAADX9/c0=")</f>
        <v>#VALUE!</v>
      </c>
      <c r="GY16" t="e">
        <f>AND('P-values'!K64,"AAAAADX9/c4=")</f>
        <v>#VALUE!</v>
      </c>
      <c r="GZ16" t="e">
        <f>AND('P-values'!L64,"AAAAADX9/c8=")</f>
        <v>#VALUE!</v>
      </c>
      <c r="HA16" t="e">
        <f>AND('P-values'!M64,"AAAAADX9/dA=")</f>
        <v>#VALUE!</v>
      </c>
      <c r="HB16" t="e">
        <f>AND('P-values'!N64,"AAAAADX9/dE=")</f>
        <v>#VALUE!</v>
      </c>
      <c r="HC16" t="e">
        <f>AND('P-values'!O64,"AAAAADX9/dI=")</f>
        <v>#VALUE!</v>
      </c>
      <c r="HD16" t="e">
        <f>AND('P-values'!P64,"AAAAADX9/dM=")</f>
        <v>#VALUE!</v>
      </c>
      <c r="HE16" t="e">
        <f>AND('P-values'!Q64,"AAAAADX9/dQ=")</f>
        <v>#VALUE!</v>
      </c>
      <c r="HF16" t="e">
        <f>AND('P-values'!R64,"AAAAADX9/dU=")</f>
        <v>#VALUE!</v>
      </c>
      <c r="HG16" t="e">
        <f>AND('P-values'!S64,"AAAAADX9/dY=")</f>
        <v>#VALUE!</v>
      </c>
      <c r="HH16" t="e">
        <f>AND('P-values'!T64,"AAAAADX9/dc=")</f>
        <v>#VALUE!</v>
      </c>
      <c r="HI16" t="e">
        <f>AND('P-values'!U64,"AAAAADX9/dg=")</f>
        <v>#VALUE!</v>
      </c>
      <c r="HJ16" t="e">
        <f>AND('P-values'!V64,"AAAAADX9/dk=")</f>
        <v>#VALUE!</v>
      </c>
      <c r="HK16" t="e">
        <f>AND('P-values'!W64,"AAAAADX9/do=")</f>
        <v>#VALUE!</v>
      </c>
      <c r="HL16" t="e">
        <f>AND('P-values'!X64,"AAAAADX9/ds=")</f>
        <v>#VALUE!</v>
      </c>
      <c r="HM16" t="e">
        <f>AND('P-values'!Y64,"AAAAADX9/dw=")</f>
        <v>#VALUE!</v>
      </c>
      <c r="HN16" t="e">
        <f>AND('P-values'!Z64,"AAAAADX9/d0=")</f>
        <v>#VALUE!</v>
      </c>
      <c r="HO16" t="e">
        <f>AND('P-values'!AA64,"AAAAADX9/d4=")</f>
        <v>#VALUE!</v>
      </c>
      <c r="HP16" t="e">
        <f>AND('P-values'!AB64,"AAAAADX9/d8=")</f>
        <v>#VALUE!</v>
      </c>
      <c r="HQ16" t="e">
        <f>AND('P-values'!AC64,"AAAAADX9/eA=")</f>
        <v>#VALUE!</v>
      </c>
      <c r="HR16" t="e">
        <f>AND('P-values'!AD64,"AAAAADX9/eE=")</f>
        <v>#VALUE!</v>
      </c>
      <c r="HS16" t="e">
        <f>AND('P-values'!AE64,"AAAAADX9/eI=")</f>
        <v>#VALUE!</v>
      </c>
      <c r="HT16" t="e">
        <f>AND('P-values'!AF64,"AAAAADX9/eM=")</f>
        <v>#VALUE!</v>
      </c>
      <c r="HU16" t="e">
        <f>AND('P-values'!AG64,"AAAAADX9/eQ=")</f>
        <v>#VALUE!</v>
      </c>
      <c r="HV16">
        <f>IF('P-values'!65:65,"AAAAADX9/eU=",0)</f>
        <v>0</v>
      </c>
      <c r="HW16" t="e">
        <f>AND('P-values'!A65,"AAAAADX9/eY=")</f>
        <v>#VALUE!</v>
      </c>
      <c r="HX16" t="e">
        <f>AND('P-values'!B65,"AAAAADX9/ec=")</f>
        <v>#VALUE!</v>
      </c>
      <c r="HY16" t="e">
        <f>AND('P-values'!C65,"AAAAADX9/eg=")</f>
        <v>#VALUE!</v>
      </c>
      <c r="HZ16" t="e">
        <f>AND('P-values'!D65,"AAAAADX9/ek=")</f>
        <v>#VALUE!</v>
      </c>
      <c r="IA16" t="e">
        <f>AND('P-values'!E65,"AAAAADX9/eo=")</f>
        <v>#VALUE!</v>
      </c>
      <c r="IB16" t="e">
        <f>AND('P-values'!F65,"AAAAADX9/es=")</f>
        <v>#VALUE!</v>
      </c>
      <c r="IC16" t="e">
        <f>AND('P-values'!G65,"AAAAADX9/ew=")</f>
        <v>#VALUE!</v>
      </c>
      <c r="ID16" t="e">
        <f>AND('P-values'!H65,"AAAAADX9/e0=")</f>
        <v>#VALUE!</v>
      </c>
      <c r="IE16" t="e">
        <f>AND('P-values'!I65,"AAAAADX9/e4=")</f>
        <v>#VALUE!</v>
      </c>
      <c r="IF16" t="e">
        <f>AND('P-values'!J65,"AAAAADX9/e8=")</f>
        <v>#VALUE!</v>
      </c>
      <c r="IG16" t="e">
        <f>AND('P-values'!K65,"AAAAADX9/fA=")</f>
        <v>#VALUE!</v>
      </c>
      <c r="IH16" t="e">
        <f>AND('P-values'!L65,"AAAAADX9/fE=")</f>
        <v>#VALUE!</v>
      </c>
      <c r="II16" t="e">
        <f>AND('P-values'!M65,"AAAAADX9/fI=")</f>
        <v>#VALUE!</v>
      </c>
      <c r="IJ16" t="e">
        <f>AND('P-values'!N65,"AAAAADX9/fM=")</f>
        <v>#VALUE!</v>
      </c>
      <c r="IK16" t="e">
        <f>AND('P-values'!O65,"AAAAADX9/fQ=")</f>
        <v>#VALUE!</v>
      </c>
      <c r="IL16" t="e">
        <f>AND('P-values'!P65,"AAAAADX9/fU=")</f>
        <v>#VALUE!</v>
      </c>
      <c r="IM16" t="e">
        <f>AND('P-values'!Q65,"AAAAADX9/fY=")</f>
        <v>#VALUE!</v>
      </c>
      <c r="IN16" t="e">
        <f>AND('P-values'!R65,"AAAAADX9/fc=")</f>
        <v>#VALUE!</v>
      </c>
      <c r="IO16" t="e">
        <f>AND('P-values'!S65,"AAAAADX9/fg=")</f>
        <v>#VALUE!</v>
      </c>
      <c r="IP16" t="e">
        <f>AND('P-values'!T65,"AAAAADX9/fk=")</f>
        <v>#VALUE!</v>
      </c>
      <c r="IQ16" t="e">
        <f>AND('P-values'!U65,"AAAAADX9/fo=")</f>
        <v>#VALUE!</v>
      </c>
      <c r="IR16" t="e">
        <f>AND('P-values'!V65,"AAAAADX9/fs=")</f>
        <v>#VALUE!</v>
      </c>
      <c r="IS16" t="e">
        <f>AND('P-values'!W65,"AAAAADX9/fw=")</f>
        <v>#VALUE!</v>
      </c>
      <c r="IT16" t="e">
        <f>AND('P-values'!X65,"AAAAADX9/f0=")</f>
        <v>#VALUE!</v>
      </c>
      <c r="IU16" t="e">
        <f>AND('P-values'!Y65,"AAAAADX9/f4=")</f>
        <v>#VALUE!</v>
      </c>
      <c r="IV16" t="e">
        <f>AND('P-values'!Z65,"AAAAADX9/f8=")</f>
        <v>#VALUE!</v>
      </c>
    </row>
    <row r="17" spans="1:256" x14ac:dyDescent="0.25">
      <c r="A17" t="e">
        <f>AND('P-values'!AA65,"AAAAADNv/wA=")</f>
        <v>#VALUE!</v>
      </c>
      <c r="B17" t="e">
        <f>AND('P-values'!AB65,"AAAAADNv/wE=")</f>
        <v>#VALUE!</v>
      </c>
      <c r="C17" t="e">
        <f>AND('P-values'!AC65,"AAAAADNv/wI=")</f>
        <v>#VALUE!</v>
      </c>
      <c r="D17" t="e">
        <f>AND('P-values'!AD65,"AAAAADNv/wM=")</f>
        <v>#VALUE!</v>
      </c>
      <c r="E17" t="e">
        <f>AND('P-values'!AE65,"AAAAADNv/wQ=")</f>
        <v>#VALUE!</v>
      </c>
      <c r="F17" t="e">
        <f>AND('P-values'!AF65,"AAAAADNv/wU=")</f>
        <v>#VALUE!</v>
      </c>
      <c r="G17" t="e">
        <f>AND('P-values'!AG65,"AAAAADNv/wY=")</f>
        <v>#VALUE!</v>
      </c>
      <c r="H17" t="str">
        <f>IF('P-values'!66:66,"AAAAADNv/wc=",0)</f>
        <v>AAAAADNv/wc=</v>
      </c>
      <c r="I17" t="e">
        <f>AND('P-values'!A66,"AAAAADNv/wg=")</f>
        <v>#VALUE!</v>
      </c>
      <c r="J17" t="e">
        <f>AND('P-values'!B66,"AAAAADNv/wk=")</f>
        <v>#VALUE!</v>
      </c>
      <c r="K17" t="e">
        <f>AND('P-values'!C66,"AAAAADNv/wo=")</f>
        <v>#VALUE!</v>
      </c>
      <c r="L17" t="e">
        <f>AND('P-values'!D66,"AAAAADNv/ws=")</f>
        <v>#VALUE!</v>
      </c>
      <c r="M17" t="e">
        <f>AND('P-values'!E66,"AAAAADNv/ww=")</f>
        <v>#VALUE!</v>
      </c>
      <c r="N17" t="e">
        <f>AND('P-values'!F66,"AAAAADNv/w0=")</f>
        <v>#VALUE!</v>
      </c>
      <c r="O17" t="e">
        <f>AND('P-values'!G66,"AAAAADNv/w4=")</f>
        <v>#VALUE!</v>
      </c>
      <c r="P17" t="e">
        <f>AND('P-values'!H66,"AAAAADNv/w8=")</f>
        <v>#VALUE!</v>
      </c>
      <c r="Q17" t="e">
        <f>AND('P-values'!I66,"AAAAADNv/xA=")</f>
        <v>#VALUE!</v>
      </c>
      <c r="R17" t="e">
        <f>AND('P-values'!J66,"AAAAADNv/xE=")</f>
        <v>#VALUE!</v>
      </c>
      <c r="S17" t="e">
        <f>AND('P-values'!K66,"AAAAADNv/xI=")</f>
        <v>#VALUE!</v>
      </c>
      <c r="T17" t="e">
        <f>AND('P-values'!L66,"AAAAADNv/xM=")</f>
        <v>#VALUE!</v>
      </c>
      <c r="U17" t="e">
        <f>AND('P-values'!M66,"AAAAADNv/xQ=")</f>
        <v>#VALUE!</v>
      </c>
      <c r="V17" t="e">
        <f>AND('P-values'!N66,"AAAAADNv/xU=")</f>
        <v>#VALUE!</v>
      </c>
      <c r="W17" t="e">
        <f>AND('P-values'!O66,"AAAAADNv/xY=")</f>
        <v>#VALUE!</v>
      </c>
      <c r="X17" t="e">
        <f>AND('P-values'!P66,"AAAAADNv/xc=")</f>
        <v>#VALUE!</v>
      </c>
      <c r="Y17" t="e">
        <f>AND('P-values'!Q66,"AAAAADNv/xg=")</f>
        <v>#VALUE!</v>
      </c>
      <c r="Z17" t="e">
        <f>AND('P-values'!R66,"AAAAADNv/xk=")</f>
        <v>#VALUE!</v>
      </c>
      <c r="AA17" t="e">
        <f>AND('P-values'!S66,"AAAAADNv/xo=")</f>
        <v>#VALUE!</v>
      </c>
      <c r="AB17" t="e">
        <f>AND('P-values'!T66,"AAAAADNv/xs=")</f>
        <v>#VALUE!</v>
      </c>
      <c r="AC17" t="e">
        <f>AND('P-values'!U66,"AAAAADNv/xw=")</f>
        <v>#VALUE!</v>
      </c>
      <c r="AD17" t="e">
        <f>AND('P-values'!V66,"AAAAADNv/x0=")</f>
        <v>#VALUE!</v>
      </c>
      <c r="AE17" t="e">
        <f>AND('P-values'!W66,"AAAAADNv/x4=")</f>
        <v>#VALUE!</v>
      </c>
      <c r="AF17" t="e">
        <f>AND('P-values'!X66,"AAAAADNv/x8=")</f>
        <v>#VALUE!</v>
      </c>
      <c r="AG17" t="e">
        <f>AND('P-values'!Y66,"AAAAADNv/yA=")</f>
        <v>#VALUE!</v>
      </c>
      <c r="AH17" t="e">
        <f>AND('P-values'!Z66,"AAAAADNv/yE=")</f>
        <v>#VALUE!</v>
      </c>
      <c r="AI17" t="e">
        <f>AND('P-values'!AA66,"AAAAADNv/yI=")</f>
        <v>#VALUE!</v>
      </c>
      <c r="AJ17" t="e">
        <f>AND('P-values'!AB66,"AAAAADNv/yM=")</f>
        <v>#VALUE!</v>
      </c>
      <c r="AK17" t="e">
        <f>AND('P-values'!AC66,"AAAAADNv/yQ=")</f>
        <v>#VALUE!</v>
      </c>
      <c r="AL17" t="e">
        <f>AND('P-values'!AD66,"AAAAADNv/yU=")</f>
        <v>#VALUE!</v>
      </c>
      <c r="AM17" t="e">
        <f>AND('P-values'!AE66,"AAAAADNv/yY=")</f>
        <v>#VALUE!</v>
      </c>
      <c r="AN17" t="e">
        <f>AND('P-values'!AF66,"AAAAADNv/yc=")</f>
        <v>#VALUE!</v>
      </c>
      <c r="AO17" t="e">
        <f>AND('P-values'!AG66,"AAAAADNv/yg=")</f>
        <v>#VALUE!</v>
      </c>
      <c r="AP17">
        <f>IF('P-values'!67:67,"AAAAADNv/yk=",0)</f>
        <v>0</v>
      </c>
      <c r="AQ17" t="e">
        <f>AND('P-values'!A67,"AAAAADNv/yo=")</f>
        <v>#VALUE!</v>
      </c>
      <c r="AR17" t="e">
        <f>AND('P-values'!B67,"AAAAADNv/ys=")</f>
        <v>#VALUE!</v>
      </c>
      <c r="AS17" t="e">
        <f>AND('P-values'!C67,"AAAAADNv/yw=")</f>
        <v>#VALUE!</v>
      </c>
      <c r="AT17" t="e">
        <f>AND('P-values'!D67,"AAAAADNv/y0=")</f>
        <v>#VALUE!</v>
      </c>
      <c r="AU17" t="e">
        <f>AND('P-values'!E67,"AAAAADNv/y4=")</f>
        <v>#VALUE!</v>
      </c>
      <c r="AV17" t="e">
        <f>AND('P-values'!F67,"AAAAADNv/y8=")</f>
        <v>#VALUE!</v>
      </c>
      <c r="AW17" t="e">
        <f>AND('P-values'!G67,"AAAAADNv/zA=")</f>
        <v>#VALUE!</v>
      </c>
      <c r="AX17" t="e">
        <f>AND('P-values'!H67,"AAAAADNv/zE=")</f>
        <v>#VALUE!</v>
      </c>
      <c r="AY17" t="e">
        <f>AND('P-values'!I67,"AAAAADNv/zI=")</f>
        <v>#VALUE!</v>
      </c>
      <c r="AZ17" t="e">
        <f>AND('P-values'!J67,"AAAAADNv/zM=")</f>
        <v>#VALUE!</v>
      </c>
      <c r="BA17" t="e">
        <f>AND('P-values'!K67,"AAAAADNv/zQ=")</f>
        <v>#VALUE!</v>
      </c>
      <c r="BB17" t="e">
        <f>AND('P-values'!L67,"AAAAADNv/zU=")</f>
        <v>#VALUE!</v>
      </c>
      <c r="BC17" t="e">
        <f>AND('P-values'!M67,"AAAAADNv/zY=")</f>
        <v>#VALUE!</v>
      </c>
      <c r="BD17" t="e">
        <f>AND('P-values'!N67,"AAAAADNv/zc=")</f>
        <v>#VALUE!</v>
      </c>
      <c r="BE17" t="e">
        <f>AND('P-values'!O67,"AAAAADNv/zg=")</f>
        <v>#VALUE!</v>
      </c>
      <c r="BF17" t="e">
        <f>AND('P-values'!P67,"AAAAADNv/zk=")</f>
        <v>#VALUE!</v>
      </c>
      <c r="BG17" t="e">
        <f>AND('P-values'!Q67,"AAAAADNv/zo=")</f>
        <v>#VALUE!</v>
      </c>
      <c r="BH17" t="e">
        <f>AND('P-values'!R67,"AAAAADNv/zs=")</f>
        <v>#VALUE!</v>
      </c>
      <c r="BI17" t="e">
        <f>AND('P-values'!S67,"AAAAADNv/zw=")</f>
        <v>#VALUE!</v>
      </c>
      <c r="BJ17" t="e">
        <f>AND('P-values'!T67,"AAAAADNv/z0=")</f>
        <v>#VALUE!</v>
      </c>
      <c r="BK17" t="e">
        <f>AND('P-values'!U67,"AAAAADNv/z4=")</f>
        <v>#VALUE!</v>
      </c>
      <c r="BL17" t="e">
        <f>AND('P-values'!V67,"AAAAADNv/z8=")</f>
        <v>#VALUE!</v>
      </c>
      <c r="BM17" t="e">
        <f>AND('P-values'!W67,"AAAAADNv/0A=")</f>
        <v>#VALUE!</v>
      </c>
      <c r="BN17" t="e">
        <f>AND('P-values'!X67,"AAAAADNv/0E=")</f>
        <v>#VALUE!</v>
      </c>
      <c r="BO17" t="e">
        <f>AND('P-values'!Y67,"AAAAADNv/0I=")</f>
        <v>#VALUE!</v>
      </c>
      <c r="BP17" t="e">
        <f>AND('P-values'!Z67,"AAAAADNv/0M=")</f>
        <v>#VALUE!</v>
      </c>
      <c r="BQ17" t="e">
        <f>AND('P-values'!AA67,"AAAAADNv/0Q=")</f>
        <v>#VALUE!</v>
      </c>
      <c r="BR17" t="e">
        <f>AND('P-values'!AB67,"AAAAADNv/0U=")</f>
        <v>#VALUE!</v>
      </c>
      <c r="BS17" t="e">
        <f>AND('P-values'!AC67,"AAAAADNv/0Y=")</f>
        <v>#VALUE!</v>
      </c>
      <c r="BT17" t="e">
        <f>AND('P-values'!AD67,"AAAAADNv/0c=")</f>
        <v>#VALUE!</v>
      </c>
      <c r="BU17" t="e">
        <f>AND('P-values'!AE67,"AAAAADNv/0g=")</f>
        <v>#VALUE!</v>
      </c>
      <c r="BV17" t="e">
        <f>AND('P-values'!AF67,"AAAAADNv/0k=")</f>
        <v>#VALUE!</v>
      </c>
      <c r="BW17" t="e">
        <f>AND('P-values'!AG67,"AAAAADNv/0o=")</f>
        <v>#VALUE!</v>
      </c>
      <c r="BX17">
        <f>IF('P-values'!68:68,"AAAAADNv/0s=",0)</f>
        <v>0</v>
      </c>
      <c r="BY17" t="e">
        <f>AND('P-values'!A68,"AAAAADNv/0w=")</f>
        <v>#VALUE!</v>
      </c>
      <c r="BZ17" t="e">
        <f>AND('P-values'!B68,"AAAAADNv/00=")</f>
        <v>#VALUE!</v>
      </c>
      <c r="CA17" t="e">
        <f>AND('P-values'!C68,"AAAAADNv/04=")</f>
        <v>#VALUE!</v>
      </c>
      <c r="CB17" t="e">
        <f>AND('P-values'!D68,"AAAAADNv/08=")</f>
        <v>#VALUE!</v>
      </c>
      <c r="CC17" t="e">
        <f>AND('P-values'!E68,"AAAAADNv/1A=")</f>
        <v>#VALUE!</v>
      </c>
      <c r="CD17" t="e">
        <f>AND('P-values'!F68,"AAAAADNv/1E=")</f>
        <v>#VALUE!</v>
      </c>
      <c r="CE17" t="e">
        <f>AND('P-values'!G68,"AAAAADNv/1I=")</f>
        <v>#VALUE!</v>
      </c>
      <c r="CF17" t="e">
        <f>AND('P-values'!H68,"AAAAADNv/1M=")</f>
        <v>#VALUE!</v>
      </c>
      <c r="CG17" t="e">
        <f>AND('P-values'!I68,"AAAAADNv/1Q=")</f>
        <v>#VALUE!</v>
      </c>
      <c r="CH17" t="e">
        <f>AND('P-values'!J68,"AAAAADNv/1U=")</f>
        <v>#VALUE!</v>
      </c>
      <c r="CI17" t="e">
        <f>AND('P-values'!K68,"AAAAADNv/1Y=")</f>
        <v>#VALUE!</v>
      </c>
      <c r="CJ17" t="e">
        <f>AND('P-values'!L68,"AAAAADNv/1c=")</f>
        <v>#VALUE!</v>
      </c>
      <c r="CK17" t="e">
        <f>AND('P-values'!M68,"AAAAADNv/1g=")</f>
        <v>#VALUE!</v>
      </c>
      <c r="CL17" t="e">
        <f>AND('P-values'!N68,"AAAAADNv/1k=")</f>
        <v>#VALUE!</v>
      </c>
      <c r="CM17" t="e">
        <f>AND('P-values'!O68,"AAAAADNv/1o=")</f>
        <v>#VALUE!</v>
      </c>
      <c r="CN17" t="e">
        <f>AND('P-values'!P68,"AAAAADNv/1s=")</f>
        <v>#VALUE!</v>
      </c>
      <c r="CO17" t="e">
        <f>AND('P-values'!Q68,"AAAAADNv/1w=")</f>
        <v>#VALUE!</v>
      </c>
      <c r="CP17" t="e">
        <f>AND('P-values'!R68,"AAAAADNv/10=")</f>
        <v>#VALUE!</v>
      </c>
      <c r="CQ17" t="e">
        <f>AND('P-values'!S68,"AAAAADNv/14=")</f>
        <v>#VALUE!</v>
      </c>
      <c r="CR17" t="e">
        <f>AND('P-values'!T68,"AAAAADNv/18=")</f>
        <v>#VALUE!</v>
      </c>
      <c r="CS17" t="e">
        <f>AND('P-values'!U68,"AAAAADNv/2A=")</f>
        <v>#VALUE!</v>
      </c>
      <c r="CT17" t="e">
        <f>AND('P-values'!V68,"AAAAADNv/2E=")</f>
        <v>#VALUE!</v>
      </c>
      <c r="CU17" t="e">
        <f>AND('P-values'!W68,"AAAAADNv/2I=")</f>
        <v>#VALUE!</v>
      </c>
      <c r="CV17" t="e">
        <f>AND('P-values'!X68,"AAAAADNv/2M=")</f>
        <v>#VALUE!</v>
      </c>
      <c r="CW17" t="e">
        <f>AND('P-values'!Y68,"AAAAADNv/2Q=")</f>
        <v>#VALUE!</v>
      </c>
      <c r="CX17" t="e">
        <f>AND('P-values'!Z68,"AAAAADNv/2U=")</f>
        <v>#VALUE!</v>
      </c>
      <c r="CY17" t="e">
        <f>AND('P-values'!AA68,"AAAAADNv/2Y=")</f>
        <v>#VALUE!</v>
      </c>
      <c r="CZ17" t="e">
        <f>AND('P-values'!AB68,"AAAAADNv/2c=")</f>
        <v>#VALUE!</v>
      </c>
      <c r="DA17" t="e">
        <f>AND('P-values'!AC68,"AAAAADNv/2g=")</f>
        <v>#VALUE!</v>
      </c>
      <c r="DB17" t="e">
        <f>AND('P-values'!AD68,"AAAAADNv/2k=")</f>
        <v>#VALUE!</v>
      </c>
      <c r="DC17" t="e">
        <f>AND('P-values'!AE68,"AAAAADNv/2o=")</f>
        <v>#VALUE!</v>
      </c>
      <c r="DD17" t="e">
        <f>AND('P-values'!AF68,"AAAAADNv/2s=")</f>
        <v>#VALUE!</v>
      </c>
      <c r="DE17" t="e">
        <f>AND('P-values'!AG68,"AAAAADNv/2w=")</f>
        <v>#VALUE!</v>
      </c>
      <c r="DF17">
        <f>IF('P-values'!69:69,"AAAAADNv/20=",0)</f>
        <v>0</v>
      </c>
      <c r="DG17" t="e">
        <f>AND('P-values'!A69,"AAAAADNv/24=")</f>
        <v>#VALUE!</v>
      </c>
      <c r="DH17" t="e">
        <f>AND('P-values'!B69,"AAAAADNv/28=")</f>
        <v>#VALUE!</v>
      </c>
      <c r="DI17" t="e">
        <f>AND('P-values'!C69,"AAAAADNv/3A=")</f>
        <v>#VALUE!</v>
      </c>
      <c r="DJ17" t="e">
        <f>AND('P-values'!D69,"AAAAADNv/3E=")</f>
        <v>#VALUE!</v>
      </c>
      <c r="DK17" t="e">
        <f>AND('P-values'!E69,"AAAAADNv/3I=")</f>
        <v>#VALUE!</v>
      </c>
      <c r="DL17" t="e">
        <f>AND('P-values'!F69,"AAAAADNv/3M=")</f>
        <v>#VALUE!</v>
      </c>
      <c r="DM17" t="e">
        <f>AND('P-values'!G69,"AAAAADNv/3Q=")</f>
        <v>#VALUE!</v>
      </c>
      <c r="DN17" t="e">
        <f>AND('P-values'!H69,"AAAAADNv/3U=")</f>
        <v>#VALUE!</v>
      </c>
      <c r="DO17" t="e">
        <f>AND('P-values'!I69,"AAAAADNv/3Y=")</f>
        <v>#VALUE!</v>
      </c>
      <c r="DP17" t="e">
        <f>AND('P-values'!J69,"AAAAADNv/3c=")</f>
        <v>#VALUE!</v>
      </c>
      <c r="DQ17" t="e">
        <f>AND('P-values'!K69,"AAAAADNv/3g=")</f>
        <v>#VALUE!</v>
      </c>
      <c r="DR17" t="e">
        <f>AND('P-values'!L69,"AAAAADNv/3k=")</f>
        <v>#VALUE!</v>
      </c>
      <c r="DS17" t="e">
        <f>AND('P-values'!M69,"AAAAADNv/3o=")</f>
        <v>#VALUE!</v>
      </c>
      <c r="DT17" t="e">
        <f>AND('P-values'!N69,"AAAAADNv/3s=")</f>
        <v>#VALUE!</v>
      </c>
      <c r="DU17" t="e">
        <f>AND('P-values'!O69,"AAAAADNv/3w=")</f>
        <v>#VALUE!</v>
      </c>
      <c r="DV17" t="e">
        <f>AND('P-values'!P69,"AAAAADNv/30=")</f>
        <v>#VALUE!</v>
      </c>
      <c r="DW17" t="e">
        <f>AND('P-values'!Q69,"AAAAADNv/34=")</f>
        <v>#VALUE!</v>
      </c>
      <c r="DX17" t="e">
        <f>AND('P-values'!R69,"AAAAADNv/38=")</f>
        <v>#VALUE!</v>
      </c>
      <c r="DY17" t="e">
        <f>AND('P-values'!S69,"AAAAADNv/4A=")</f>
        <v>#VALUE!</v>
      </c>
      <c r="DZ17" t="e">
        <f>AND('P-values'!T69,"AAAAADNv/4E=")</f>
        <v>#VALUE!</v>
      </c>
      <c r="EA17" t="e">
        <f>AND('P-values'!U69,"AAAAADNv/4I=")</f>
        <v>#VALUE!</v>
      </c>
      <c r="EB17" t="e">
        <f>AND('P-values'!V69,"AAAAADNv/4M=")</f>
        <v>#VALUE!</v>
      </c>
      <c r="EC17" t="e">
        <f>AND('P-values'!W69,"AAAAADNv/4Q=")</f>
        <v>#VALUE!</v>
      </c>
      <c r="ED17" t="e">
        <f>AND('P-values'!X69,"AAAAADNv/4U=")</f>
        <v>#VALUE!</v>
      </c>
      <c r="EE17" t="e">
        <f>AND('P-values'!Y69,"AAAAADNv/4Y=")</f>
        <v>#VALUE!</v>
      </c>
      <c r="EF17" t="e">
        <f>AND('P-values'!Z69,"AAAAADNv/4c=")</f>
        <v>#VALUE!</v>
      </c>
      <c r="EG17" t="e">
        <f>AND('P-values'!AA69,"AAAAADNv/4g=")</f>
        <v>#VALUE!</v>
      </c>
      <c r="EH17" t="e">
        <f>AND('P-values'!AB69,"AAAAADNv/4k=")</f>
        <v>#VALUE!</v>
      </c>
      <c r="EI17" t="e">
        <f>AND('P-values'!AC69,"AAAAADNv/4o=")</f>
        <v>#VALUE!</v>
      </c>
      <c r="EJ17" t="e">
        <f>AND('P-values'!AD69,"AAAAADNv/4s=")</f>
        <v>#VALUE!</v>
      </c>
      <c r="EK17" t="e">
        <f>AND('P-values'!AE69,"AAAAADNv/4w=")</f>
        <v>#VALUE!</v>
      </c>
      <c r="EL17" t="e">
        <f>AND('P-values'!AF69,"AAAAADNv/40=")</f>
        <v>#VALUE!</v>
      </c>
      <c r="EM17" t="e">
        <f>AND('P-values'!AG69,"AAAAADNv/44=")</f>
        <v>#VALUE!</v>
      </c>
      <c r="EN17">
        <f>IF('P-values'!70:70,"AAAAADNv/48=",0)</f>
        <v>0</v>
      </c>
      <c r="EO17" t="e">
        <f>AND('P-values'!A70,"AAAAADNv/5A=")</f>
        <v>#VALUE!</v>
      </c>
      <c r="EP17" t="e">
        <f>AND('P-values'!B70,"AAAAADNv/5E=")</f>
        <v>#VALUE!</v>
      </c>
      <c r="EQ17" t="e">
        <f>AND('P-values'!C70,"AAAAADNv/5I=")</f>
        <v>#VALUE!</v>
      </c>
      <c r="ER17" t="e">
        <f>AND('P-values'!D70,"AAAAADNv/5M=")</f>
        <v>#VALUE!</v>
      </c>
      <c r="ES17" t="e">
        <f>AND('P-values'!E70,"AAAAADNv/5Q=")</f>
        <v>#VALUE!</v>
      </c>
      <c r="ET17" t="e">
        <f>AND('P-values'!F70,"AAAAADNv/5U=")</f>
        <v>#VALUE!</v>
      </c>
      <c r="EU17" t="e">
        <f>AND('P-values'!G70,"AAAAADNv/5Y=")</f>
        <v>#VALUE!</v>
      </c>
      <c r="EV17" t="e">
        <f>AND('P-values'!H70,"AAAAADNv/5c=")</f>
        <v>#VALUE!</v>
      </c>
      <c r="EW17" t="e">
        <f>AND('P-values'!I70,"AAAAADNv/5g=")</f>
        <v>#VALUE!</v>
      </c>
      <c r="EX17" t="e">
        <f>AND('P-values'!J70,"AAAAADNv/5k=")</f>
        <v>#VALUE!</v>
      </c>
      <c r="EY17" t="e">
        <f>AND('P-values'!K70,"AAAAADNv/5o=")</f>
        <v>#VALUE!</v>
      </c>
      <c r="EZ17" t="e">
        <f>AND('P-values'!L70,"AAAAADNv/5s=")</f>
        <v>#VALUE!</v>
      </c>
      <c r="FA17" t="e">
        <f>AND('P-values'!M70,"AAAAADNv/5w=")</f>
        <v>#VALUE!</v>
      </c>
      <c r="FB17" t="e">
        <f>AND('P-values'!N70,"AAAAADNv/50=")</f>
        <v>#VALUE!</v>
      </c>
      <c r="FC17" t="e">
        <f>AND('P-values'!O70,"AAAAADNv/54=")</f>
        <v>#VALUE!</v>
      </c>
      <c r="FD17" t="e">
        <f>AND('P-values'!P70,"AAAAADNv/58=")</f>
        <v>#VALUE!</v>
      </c>
      <c r="FE17" t="e">
        <f>AND('P-values'!Q70,"AAAAADNv/6A=")</f>
        <v>#VALUE!</v>
      </c>
      <c r="FF17" t="e">
        <f>AND('P-values'!R70,"AAAAADNv/6E=")</f>
        <v>#VALUE!</v>
      </c>
      <c r="FG17" t="e">
        <f>AND('P-values'!S70,"AAAAADNv/6I=")</f>
        <v>#VALUE!</v>
      </c>
      <c r="FH17" t="e">
        <f>AND('P-values'!T70,"AAAAADNv/6M=")</f>
        <v>#VALUE!</v>
      </c>
      <c r="FI17" t="e">
        <f>AND('P-values'!U70,"AAAAADNv/6Q=")</f>
        <v>#VALUE!</v>
      </c>
      <c r="FJ17" t="e">
        <f>AND('P-values'!V70,"AAAAADNv/6U=")</f>
        <v>#VALUE!</v>
      </c>
      <c r="FK17" t="e">
        <f>AND('P-values'!W70,"AAAAADNv/6Y=")</f>
        <v>#VALUE!</v>
      </c>
      <c r="FL17" t="e">
        <f>AND('P-values'!X70,"AAAAADNv/6c=")</f>
        <v>#VALUE!</v>
      </c>
      <c r="FM17" t="e">
        <f>AND('P-values'!Y70,"AAAAADNv/6g=")</f>
        <v>#VALUE!</v>
      </c>
      <c r="FN17" t="e">
        <f>AND('P-values'!Z70,"AAAAADNv/6k=")</f>
        <v>#VALUE!</v>
      </c>
      <c r="FO17" t="e">
        <f>AND('P-values'!AA70,"AAAAADNv/6o=")</f>
        <v>#VALUE!</v>
      </c>
      <c r="FP17" t="e">
        <f>AND('P-values'!AB70,"AAAAADNv/6s=")</f>
        <v>#VALUE!</v>
      </c>
      <c r="FQ17" t="e">
        <f>AND('P-values'!AC70,"AAAAADNv/6w=")</f>
        <v>#VALUE!</v>
      </c>
      <c r="FR17" t="e">
        <f>AND('P-values'!AD70,"AAAAADNv/60=")</f>
        <v>#VALUE!</v>
      </c>
      <c r="FS17" t="e">
        <f>AND('P-values'!AE70,"AAAAADNv/64=")</f>
        <v>#VALUE!</v>
      </c>
      <c r="FT17" t="e">
        <f>AND('P-values'!AF70,"AAAAADNv/68=")</f>
        <v>#VALUE!</v>
      </c>
      <c r="FU17" t="e">
        <f>AND('P-values'!AG70,"AAAAADNv/7A=")</f>
        <v>#VALUE!</v>
      </c>
      <c r="FV17">
        <f>IF('P-values'!71:71,"AAAAADNv/7E=",0)</f>
        <v>0</v>
      </c>
      <c r="FW17" t="e">
        <f>AND('P-values'!A71,"AAAAADNv/7I=")</f>
        <v>#VALUE!</v>
      </c>
      <c r="FX17" t="e">
        <f>AND('P-values'!B71,"AAAAADNv/7M=")</f>
        <v>#VALUE!</v>
      </c>
      <c r="FY17" t="e">
        <f>AND('P-values'!C71,"AAAAADNv/7Q=")</f>
        <v>#VALUE!</v>
      </c>
      <c r="FZ17" t="e">
        <f>AND('P-values'!D71,"AAAAADNv/7U=")</f>
        <v>#VALUE!</v>
      </c>
      <c r="GA17" t="e">
        <f>AND('P-values'!E71,"AAAAADNv/7Y=")</f>
        <v>#VALUE!</v>
      </c>
      <c r="GB17" t="e">
        <f>AND('P-values'!F71,"AAAAADNv/7c=")</f>
        <v>#VALUE!</v>
      </c>
      <c r="GC17" t="e">
        <f>AND('P-values'!G71,"AAAAADNv/7g=")</f>
        <v>#VALUE!</v>
      </c>
      <c r="GD17" t="e">
        <f>AND('P-values'!H71,"AAAAADNv/7k=")</f>
        <v>#VALUE!</v>
      </c>
      <c r="GE17" t="e">
        <f>AND('P-values'!I71,"AAAAADNv/7o=")</f>
        <v>#VALUE!</v>
      </c>
      <c r="GF17" t="e">
        <f>AND('P-values'!J71,"AAAAADNv/7s=")</f>
        <v>#VALUE!</v>
      </c>
      <c r="GG17" t="e">
        <f>AND('P-values'!K71,"AAAAADNv/7w=")</f>
        <v>#VALUE!</v>
      </c>
      <c r="GH17" t="e">
        <f>AND('P-values'!L71,"AAAAADNv/70=")</f>
        <v>#VALUE!</v>
      </c>
      <c r="GI17" t="e">
        <f>AND('P-values'!M71,"AAAAADNv/74=")</f>
        <v>#VALUE!</v>
      </c>
      <c r="GJ17" t="e">
        <f>AND('P-values'!N71,"AAAAADNv/78=")</f>
        <v>#VALUE!</v>
      </c>
      <c r="GK17" t="e">
        <f>AND('P-values'!O71,"AAAAADNv/8A=")</f>
        <v>#VALUE!</v>
      </c>
      <c r="GL17" t="e">
        <f>AND('P-values'!P71,"AAAAADNv/8E=")</f>
        <v>#VALUE!</v>
      </c>
      <c r="GM17" t="e">
        <f>AND('P-values'!Q71,"AAAAADNv/8I=")</f>
        <v>#VALUE!</v>
      </c>
      <c r="GN17" t="e">
        <f>AND('P-values'!R71,"AAAAADNv/8M=")</f>
        <v>#VALUE!</v>
      </c>
      <c r="GO17" t="e">
        <f>AND('P-values'!S71,"AAAAADNv/8Q=")</f>
        <v>#VALUE!</v>
      </c>
      <c r="GP17" t="e">
        <f>AND('P-values'!T71,"AAAAADNv/8U=")</f>
        <v>#VALUE!</v>
      </c>
      <c r="GQ17" t="e">
        <f>AND('P-values'!U71,"AAAAADNv/8Y=")</f>
        <v>#VALUE!</v>
      </c>
      <c r="GR17" t="e">
        <f>AND('P-values'!V71,"AAAAADNv/8c=")</f>
        <v>#VALUE!</v>
      </c>
      <c r="GS17" t="e">
        <f>AND('P-values'!W71,"AAAAADNv/8g=")</f>
        <v>#VALUE!</v>
      </c>
      <c r="GT17" t="e">
        <f>AND('P-values'!X71,"AAAAADNv/8k=")</f>
        <v>#VALUE!</v>
      </c>
      <c r="GU17" t="e">
        <f>AND('P-values'!Y71,"AAAAADNv/8o=")</f>
        <v>#VALUE!</v>
      </c>
      <c r="GV17" t="e">
        <f>AND('P-values'!Z71,"AAAAADNv/8s=")</f>
        <v>#VALUE!</v>
      </c>
      <c r="GW17" t="e">
        <f>AND('P-values'!AA71,"AAAAADNv/8w=")</f>
        <v>#VALUE!</v>
      </c>
      <c r="GX17" t="e">
        <f>AND('P-values'!AB71,"AAAAADNv/80=")</f>
        <v>#VALUE!</v>
      </c>
      <c r="GY17" t="e">
        <f>AND('P-values'!AC71,"AAAAADNv/84=")</f>
        <v>#VALUE!</v>
      </c>
      <c r="GZ17" t="e">
        <f>AND('P-values'!AD71,"AAAAADNv/88=")</f>
        <v>#VALUE!</v>
      </c>
      <c r="HA17" t="e">
        <f>AND('P-values'!AE71,"AAAAADNv/9A=")</f>
        <v>#VALUE!</v>
      </c>
      <c r="HB17" t="e">
        <f>AND('P-values'!AF71,"AAAAADNv/9E=")</f>
        <v>#VALUE!</v>
      </c>
      <c r="HC17" t="e">
        <f>AND('P-values'!AG71,"AAAAADNv/9I=")</f>
        <v>#VALUE!</v>
      </c>
      <c r="HD17">
        <f>IF('P-values'!72:72,"AAAAADNv/9M=",0)</f>
        <v>0</v>
      </c>
      <c r="HE17" t="e">
        <f>AND('P-values'!A72,"AAAAADNv/9Q=")</f>
        <v>#VALUE!</v>
      </c>
      <c r="HF17" t="e">
        <f>AND('P-values'!B72,"AAAAADNv/9U=")</f>
        <v>#VALUE!</v>
      </c>
      <c r="HG17" t="e">
        <f>AND('P-values'!C72,"AAAAADNv/9Y=")</f>
        <v>#VALUE!</v>
      </c>
      <c r="HH17" t="e">
        <f>AND('P-values'!D72,"AAAAADNv/9c=")</f>
        <v>#VALUE!</v>
      </c>
      <c r="HI17" t="e">
        <f>AND('P-values'!E72,"AAAAADNv/9g=")</f>
        <v>#VALUE!</v>
      </c>
      <c r="HJ17" t="e">
        <f>AND('P-values'!F72,"AAAAADNv/9k=")</f>
        <v>#VALUE!</v>
      </c>
      <c r="HK17" t="e">
        <f>AND('P-values'!G72,"AAAAADNv/9o=")</f>
        <v>#VALUE!</v>
      </c>
      <c r="HL17" t="e">
        <f>AND('P-values'!H72,"AAAAADNv/9s=")</f>
        <v>#VALUE!</v>
      </c>
      <c r="HM17" t="e">
        <f>AND('P-values'!I72,"AAAAADNv/9w=")</f>
        <v>#VALUE!</v>
      </c>
      <c r="HN17" t="e">
        <f>AND('P-values'!J72,"AAAAADNv/90=")</f>
        <v>#VALUE!</v>
      </c>
      <c r="HO17" t="e">
        <f>AND('P-values'!K72,"AAAAADNv/94=")</f>
        <v>#VALUE!</v>
      </c>
      <c r="HP17" t="e">
        <f>AND('P-values'!L72,"AAAAADNv/98=")</f>
        <v>#VALUE!</v>
      </c>
      <c r="HQ17" t="e">
        <f>AND('P-values'!M72,"AAAAADNv/+A=")</f>
        <v>#VALUE!</v>
      </c>
      <c r="HR17" t="e">
        <f>AND('P-values'!N72,"AAAAADNv/+E=")</f>
        <v>#VALUE!</v>
      </c>
      <c r="HS17" t="e">
        <f>AND('P-values'!O72,"AAAAADNv/+I=")</f>
        <v>#VALUE!</v>
      </c>
      <c r="HT17" t="e">
        <f>AND('P-values'!P72,"AAAAADNv/+M=")</f>
        <v>#VALUE!</v>
      </c>
      <c r="HU17" t="e">
        <f>AND('P-values'!Q72,"AAAAADNv/+Q=")</f>
        <v>#VALUE!</v>
      </c>
      <c r="HV17" t="e">
        <f>AND('P-values'!R72,"AAAAADNv/+U=")</f>
        <v>#VALUE!</v>
      </c>
      <c r="HW17" t="e">
        <f>AND('P-values'!S72,"AAAAADNv/+Y=")</f>
        <v>#VALUE!</v>
      </c>
      <c r="HX17" t="e">
        <f>AND('P-values'!T72,"AAAAADNv/+c=")</f>
        <v>#VALUE!</v>
      </c>
      <c r="HY17" t="e">
        <f>AND('P-values'!U72,"AAAAADNv/+g=")</f>
        <v>#VALUE!</v>
      </c>
      <c r="HZ17" t="e">
        <f>AND('P-values'!V72,"AAAAADNv/+k=")</f>
        <v>#VALUE!</v>
      </c>
      <c r="IA17" t="e">
        <f>AND('P-values'!W72,"AAAAADNv/+o=")</f>
        <v>#VALUE!</v>
      </c>
      <c r="IB17" t="e">
        <f>AND('P-values'!X72,"AAAAADNv/+s=")</f>
        <v>#VALUE!</v>
      </c>
      <c r="IC17" t="e">
        <f>AND('P-values'!Y72,"AAAAADNv/+w=")</f>
        <v>#VALUE!</v>
      </c>
      <c r="ID17" t="e">
        <f>AND('P-values'!Z72,"AAAAADNv/+0=")</f>
        <v>#VALUE!</v>
      </c>
      <c r="IE17" t="e">
        <f>AND('P-values'!AA72,"AAAAADNv/+4=")</f>
        <v>#VALUE!</v>
      </c>
      <c r="IF17" t="e">
        <f>AND('P-values'!AB72,"AAAAADNv/+8=")</f>
        <v>#VALUE!</v>
      </c>
      <c r="IG17" t="e">
        <f>AND('P-values'!AC72,"AAAAADNv//A=")</f>
        <v>#VALUE!</v>
      </c>
      <c r="IH17" t="e">
        <f>AND('P-values'!AD72,"AAAAADNv//E=")</f>
        <v>#VALUE!</v>
      </c>
      <c r="II17" t="e">
        <f>AND('P-values'!AE72,"AAAAADNv//I=")</f>
        <v>#VALUE!</v>
      </c>
      <c r="IJ17" t="e">
        <f>AND('P-values'!AF72,"AAAAADNv//M=")</f>
        <v>#VALUE!</v>
      </c>
      <c r="IK17" t="e">
        <f>AND('P-values'!AG72,"AAAAADNv//Q=")</f>
        <v>#VALUE!</v>
      </c>
      <c r="IL17">
        <f>IF('P-values'!73:73,"AAAAADNv//U=",0)</f>
        <v>0</v>
      </c>
      <c r="IM17" t="e">
        <f>AND('P-values'!A73,"AAAAADNv//Y=")</f>
        <v>#VALUE!</v>
      </c>
      <c r="IN17" t="e">
        <f>AND('P-values'!B73,"AAAAADNv//c=")</f>
        <v>#VALUE!</v>
      </c>
      <c r="IO17" t="e">
        <f>AND('P-values'!C73,"AAAAADNv//g=")</f>
        <v>#VALUE!</v>
      </c>
      <c r="IP17" t="e">
        <f>AND('P-values'!D73,"AAAAADNv//k=")</f>
        <v>#VALUE!</v>
      </c>
      <c r="IQ17" t="e">
        <f>AND('P-values'!E73,"AAAAADNv//o=")</f>
        <v>#VALUE!</v>
      </c>
      <c r="IR17" t="e">
        <f>AND('P-values'!F73,"AAAAADNv//s=")</f>
        <v>#VALUE!</v>
      </c>
      <c r="IS17" t="e">
        <f>AND('P-values'!G73,"AAAAADNv//w=")</f>
        <v>#VALUE!</v>
      </c>
      <c r="IT17" t="e">
        <f>AND('P-values'!H73,"AAAAADNv//0=")</f>
        <v>#VALUE!</v>
      </c>
      <c r="IU17" t="e">
        <f>AND('P-values'!I73,"AAAAADNv//4=")</f>
        <v>#VALUE!</v>
      </c>
      <c r="IV17" t="e">
        <f>AND('P-values'!J73,"AAAAADNv//8=")</f>
        <v>#VALUE!</v>
      </c>
    </row>
    <row r="18" spans="1:256" x14ac:dyDescent="0.25">
      <c r="A18" t="e">
        <f>AND('P-values'!K73,"AAAAAGfd+wA=")</f>
        <v>#VALUE!</v>
      </c>
      <c r="B18" t="e">
        <f>AND('P-values'!L73,"AAAAAGfd+wE=")</f>
        <v>#VALUE!</v>
      </c>
      <c r="C18" t="e">
        <f>AND('P-values'!M73,"AAAAAGfd+wI=")</f>
        <v>#VALUE!</v>
      </c>
      <c r="D18" t="e">
        <f>AND('P-values'!N73,"AAAAAGfd+wM=")</f>
        <v>#VALUE!</v>
      </c>
      <c r="E18" t="e">
        <f>AND('P-values'!O73,"AAAAAGfd+wQ=")</f>
        <v>#VALUE!</v>
      </c>
      <c r="F18" t="e">
        <f>AND('P-values'!P73,"AAAAAGfd+wU=")</f>
        <v>#VALUE!</v>
      </c>
      <c r="G18" t="e">
        <f>AND('P-values'!Q73,"AAAAAGfd+wY=")</f>
        <v>#VALUE!</v>
      </c>
      <c r="H18" t="e">
        <f>AND('P-values'!R73,"AAAAAGfd+wc=")</f>
        <v>#VALUE!</v>
      </c>
      <c r="I18" t="e">
        <f>AND('P-values'!S73,"AAAAAGfd+wg=")</f>
        <v>#VALUE!</v>
      </c>
      <c r="J18" t="e">
        <f>AND('P-values'!T73,"AAAAAGfd+wk=")</f>
        <v>#VALUE!</v>
      </c>
      <c r="K18" t="e">
        <f>AND('P-values'!U73,"AAAAAGfd+wo=")</f>
        <v>#VALUE!</v>
      </c>
      <c r="L18" t="e">
        <f>AND('P-values'!V73,"AAAAAGfd+ws=")</f>
        <v>#VALUE!</v>
      </c>
      <c r="M18" t="e">
        <f>AND('P-values'!W73,"AAAAAGfd+ww=")</f>
        <v>#VALUE!</v>
      </c>
      <c r="N18" t="e">
        <f>AND('P-values'!X73,"AAAAAGfd+w0=")</f>
        <v>#VALUE!</v>
      </c>
      <c r="O18" t="e">
        <f>AND('P-values'!Y73,"AAAAAGfd+w4=")</f>
        <v>#VALUE!</v>
      </c>
      <c r="P18" t="e">
        <f>AND('P-values'!Z73,"AAAAAGfd+w8=")</f>
        <v>#VALUE!</v>
      </c>
      <c r="Q18" t="e">
        <f>AND('P-values'!AA73,"AAAAAGfd+xA=")</f>
        <v>#VALUE!</v>
      </c>
      <c r="R18" t="e">
        <f>AND('P-values'!AB73,"AAAAAGfd+xE=")</f>
        <v>#VALUE!</v>
      </c>
      <c r="S18" t="e">
        <f>AND('P-values'!AC73,"AAAAAGfd+xI=")</f>
        <v>#VALUE!</v>
      </c>
      <c r="T18" t="e">
        <f>AND('P-values'!AD73,"AAAAAGfd+xM=")</f>
        <v>#VALUE!</v>
      </c>
      <c r="U18" t="e">
        <f>AND('P-values'!AE73,"AAAAAGfd+xQ=")</f>
        <v>#VALUE!</v>
      </c>
      <c r="V18" t="e">
        <f>AND('P-values'!AF73,"AAAAAGfd+xU=")</f>
        <v>#VALUE!</v>
      </c>
      <c r="W18" t="e">
        <f>AND('P-values'!AG73,"AAAAAGfd+xY=")</f>
        <v>#VALUE!</v>
      </c>
      <c r="X18">
        <f>IF('P-values'!74:74,"AAAAAGfd+xc=",0)</f>
        <v>0</v>
      </c>
      <c r="Y18" t="e">
        <f>AND('P-values'!A74,"AAAAAGfd+xg=")</f>
        <v>#VALUE!</v>
      </c>
      <c r="Z18" t="e">
        <f>AND('P-values'!B74,"AAAAAGfd+xk=")</f>
        <v>#VALUE!</v>
      </c>
      <c r="AA18" t="e">
        <f>AND('P-values'!C74,"AAAAAGfd+xo=")</f>
        <v>#VALUE!</v>
      </c>
      <c r="AB18" t="e">
        <f>AND('P-values'!D74,"AAAAAGfd+xs=")</f>
        <v>#VALUE!</v>
      </c>
      <c r="AC18" t="e">
        <f>AND('P-values'!E74,"AAAAAGfd+xw=")</f>
        <v>#VALUE!</v>
      </c>
      <c r="AD18" t="e">
        <f>AND('P-values'!F74,"AAAAAGfd+x0=")</f>
        <v>#VALUE!</v>
      </c>
      <c r="AE18" t="e">
        <f>AND('P-values'!G74,"AAAAAGfd+x4=")</f>
        <v>#VALUE!</v>
      </c>
      <c r="AF18" t="e">
        <f>AND('P-values'!H74,"AAAAAGfd+x8=")</f>
        <v>#VALUE!</v>
      </c>
      <c r="AG18" t="e">
        <f>AND('P-values'!I74,"AAAAAGfd+yA=")</f>
        <v>#VALUE!</v>
      </c>
      <c r="AH18" t="e">
        <f>AND('P-values'!J74,"AAAAAGfd+yE=")</f>
        <v>#VALUE!</v>
      </c>
      <c r="AI18" t="e">
        <f>AND('P-values'!K74,"AAAAAGfd+yI=")</f>
        <v>#VALUE!</v>
      </c>
      <c r="AJ18" t="e">
        <f>AND('P-values'!L74,"AAAAAGfd+yM=")</f>
        <v>#VALUE!</v>
      </c>
      <c r="AK18" t="e">
        <f>AND('P-values'!M74,"AAAAAGfd+yQ=")</f>
        <v>#VALUE!</v>
      </c>
      <c r="AL18" t="e">
        <f>AND('P-values'!N74,"AAAAAGfd+yU=")</f>
        <v>#VALUE!</v>
      </c>
      <c r="AM18" t="e">
        <f>AND('P-values'!O74,"AAAAAGfd+yY=")</f>
        <v>#VALUE!</v>
      </c>
      <c r="AN18" t="e">
        <f>AND('P-values'!P74,"AAAAAGfd+yc=")</f>
        <v>#VALUE!</v>
      </c>
      <c r="AO18" t="e">
        <f>AND('P-values'!Q74,"AAAAAGfd+yg=")</f>
        <v>#VALUE!</v>
      </c>
      <c r="AP18" t="e">
        <f>AND('P-values'!R74,"AAAAAGfd+yk=")</f>
        <v>#VALUE!</v>
      </c>
      <c r="AQ18" t="e">
        <f>AND('P-values'!S74,"AAAAAGfd+yo=")</f>
        <v>#VALUE!</v>
      </c>
      <c r="AR18" t="e">
        <f>AND('P-values'!T74,"AAAAAGfd+ys=")</f>
        <v>#VALUE!</v>
      </c>
      <c r="AS18" t="e">
        <f>AND('P-values'!U74,"AAAAAGfd+yw=")</f>
        <v>#VALUE!</v>
      </c>
      <c r="AT18" t="e">
        <f>AND('P-values'!V74,"AAAAAGfd+y0=")</f>
        <v>#VALUE!</v>
      </c>
      <c r="AU18" t="e">
        <f>AND('P-values'!W74,"AAAAAGfd+y4=")</f>
        <v>#VALUE!</v>
      </c>
      <c r="AV18" t="e">
        <f>AND('P-values'!X74,"AAAAAGfd+y8=")</f>
        <v>#VALUE!</v>
      </c>
      <c r="AW18" t="e">
        <f>AND('P-values'!Y74,"AAAAAGfd+zA=")</f>
        <v>#VALUE!</v>
      </c>
      <c r="AX18" t="e">
        <f>AND('P-values'!Z74,"AAAAAGfd+zE=")</f>
        <v>#VALUE!</v>
      </c>
      <c r="AY18" t="e">
        <f>AND('P-values'!AA74,"AAAAAGfd+zI=")</f>
        <v>#VALUE!</v>
      </c>
      <c r="AZ18" t="e">
        <f>AND('P-values'!AB74,"AAAAAGfd+zM=")</f>
        <v>#VALUE!</v>
      </c>
      <c r="BA18" t="e">
        <f>AND('P-values'!AC74,"AAAAAGfd+zQ=")</f>
        <v>#VALUE!</v>
      </c>
      <c r="BB18" t="e">
        <f>AND('P-values'!AD74,"AAAAAGfd+zU=")</f>
        <v>#VALUE!</v>
      </c>
      <c r="BC18" t="e">
        <f>AND('P-values'!AE74,"AAAAAGfd+zY=")</f>
        <v>#VALUE!</v>
      </c>
      <c r="BD18" t="e">
        <f>AND('P-values'!AF74,"AAAAAGfd+zc=")</f>
        <v>#VALUE!</v>
      </c>
      <c r="BE18" t="e">
        <f>AND('P-values'!AG74,"AAAAAGfd+zg=")</f>
        <v>#VALUE!</v>
      </c>
      <c r="BF18">
        <f>IF('P-values'!75:75,"AAAAAGfd+zk=",0)</f>
        <v>0</v>
      </c>
      <c r="BG18" t="e">
        <f>AND('P-values'!A75,"AAAAAGfd+zo=")</f>
        <v>#VALUE!</v>
      </c>
      <c r="BH18" t="e">
        <f>AND('P-values'!B75,"AAAAAGfd+zs=")</f>
        <v>#VALUE!</v>
      </c>
      <c r="BI18" t="e">
        <f>AND('P-values'!C75,"AAAAAGfd+zw=")</f>
        <v>#VALUE!</v>
      </c>
      <c r="BJ18" t="e">
        <f>AND('P-values'!D75,"AAAAAGfd+z0=")</f>
        <v>#VALUE!</v>
      </c>
      <c r="BK18" t="e">
        <f>AND('P-values'!E75,"AAAAAGfd+z4=")</f>
        <v>#VALUE!</v>
      </c>
      <c r="BL18" t="e">
        <f>AND('P-values'!F75,"AAAAAGfd+z8=")</f>
        <v>#VALUE!</v>
      </c>
      <c r="BM18" t="e">
        <f>AND('P-values'!G75,"AAAAAGfd+0A=")</f>
        <v>#VALUE!</v>
      </c>
      <c r="BN18" t="e">
        <f>AND('P-values'!H75,"AAAAAGfd+0E=")</f>
        <v>#VALUE!</v>
      </c>
      <c r="BO18" t="e">
        <f>AND('P-values'!I75,"AAAAAGfd+0I=")</f>
        <v>#VALUE!</v>
      </c>
      <c r="BP18" t="e">
        <f>AND('P-values'!J75,"AAAAAGfd+0M=")</f>
        <v>#VALUE!</v>
      </c>
      <c r="BQ18" t="e">
        <f>AND('P-values'!K75,"AAAAAGfd+0Q=")</f>
        <v>#VALUE!</v>
      </c>
      <c r="BR18" t="e">
        <f>AND('P-values'!L75,"AAAAAGfd+0U=")</f>
        <v>#VALUE!</v>
      </c>
      <c r="BS18" t="e">
        <f>AND('P-values'!M75,"AAAAAGfd+0Y=")</f>
        <v>#VALUE!</v>
      </c>
      <c r="BT18" t="e">
        <f>AND('P-values'!N75,"AAAAAGfd+0c=")</f>
        <v>#VALUE!</v>
      </c>
      <c r="BU18" t="e">
        <f>AND('P-values'!O75,"AAAAAGfd+0g=")</f>
        <v>#VALUE!</v>
      </c>
      <c r="BV18" t="e">
        <f>AND('P-values'!P75,"AAAAAGfd+0k=")</f>
        <v>#VALUE!</v>
      </c>
      <c r="BW18" t="e">
        <f>AND('P-values'!Q75,"AAAAAGfd+0o=")</f>
        <v>#VALUE!</v>
      </c>
      <c r="BX18" t="e">
        <f>AND('P-values'!R75,"AAAAAGfd+0s=")</f>
        <v>#VALUE!</v>
      </c>
      <c r="BY18" t="e">
        <f>AND('P-values'!S75,"AAAAAGfd+0w=")</f>
        <v>#VALUE!</v>
      </c>
      <c r="BZ18" t="e">
        <f>AND('P-values'!T75,"AAAAAGfd+00=")</f>
        <v>#VALUE!</v>
      </c>
      <c r="CA18" t="e">
        <f>AND('P-values'!U75,"AAAAAGfd+04=")</f>
        <v>#VALUE!</v>
      </c>
      <c r="CB18" t="e">
        <f>AND('P-values'!V75,"AAAAAGfd+08=")</f>
        <v>#VALUE!</v>
      </c>
      <c r="CC18" t="e">
        <f>AND('P-values'!W75,"AAAAAGfd+1A=")</f>
        <v>#VALUE!</v>
      </c>
      <c r="CD18" t="e">
        <f>AND('P-values'!X75,"AAAAAGfd+1E=")</f>
        <v>#VALUE!</v>
      </c>
      <c r="CE18" t="e">
        <f>AND('P-values'!Y75,"AAAAAGfd+1I=")</f>
        <v>#VALUE!</v>
      </c>
      <c r="CF18" t="e">
        <f>AND('P-values'!Z75,"AAAAAGfd+1M=")</f>
        <v>#VALUE!</v>
      </c>
      <c r="CG18" t="e">
        <f>AND('P-values'!AA75,"AAAAAGfd+1Q=")</f>
        <v>#VALUE!</v>
      </c>
      <c r="CH18" t="e">
        <f>AND('P-values'!AB75,"AAAAAGfd+1U=")</f>
        <v>#VALUE!</v>
      </c>
      <c r="CI18" t="e">
        <f>AND('P-values'!AC75,"AAAAAGfd+1Y=")</f>
        <v>#VALUE!</v>
      </c>
      <c r="CJ18" t="e">
        <f>AND('P-values'!AD75,"AAAAAGfd+1c=")</f>
        <v>#VALUE!</v>
      </c>
      <c r="CK18" t="e">
        <f>AND('P-values'!AE75,"AAAAAGfd+1g=")</f>
        <v>#VALUE!</v>
      </c>
      <c r="CL18" t="e">
        <f>AND('P-values'!AF75,"AAAAAGfd+1k=")</f>
        <v>#VALUE!</v>
      </c>
      <c r="CM18" t="e">
        <f>AND('P-values'!AG75,"AAAAAGfd+1o=")</f>
        <v>#VALUE!</v>
      </c>
      <c r="CN18">
        <f>IF('P-values'!76:76,"AAAAAGfd+1s=",0)</f>
        <v>0</v>
      </c>
      <c r="CO18" t="e">
        <f>AND('P-values'!A76,"AAAAAGfd+1w=")</f>
        <v>#VALUE!</v>
      </c>
      <c r="CP18" t="e">
        <f>AND('P-values'!B76,"AAAAAGfd+10=")</f>
        <v>#VALUE!</v>
      </c>
      <c r="CQ18" t="e">
        <f>AND('P-values'!C76,"AAAAAGfd+14=")</f>
        <v>#VALUE!</v>
      </c>
      <c r="CR18" t="e">
        <f>AND('P-values'!D76,"AAAAAGfd+18=")</f>
        <v>#VALUE!</v>
      </c>
      <c r="CS18" t="e">
        <f>AND('P-values'!E76,"AAAAAGfd+2A=")</f>
        <v>#VALUE!</v>
      </c>
      <c r="CT18" t="e">
        <f>AND('P-values'!F76,"AAAAAGfd+2E=")</f>
        <v>#VALUE!</v>
      </c>
      <c r="CU18" t="e">
        <f>AND('P-values'!G76,"AAAAAGfd+2I=")</f>
        <v>#VALUE!</v>
      </c>
      <c r="CV18" t="e">
        <f>AND('P-values'!H76,"AAAAAGfd+2M=")</f>
        <v>#VALUE!</v>
      </c>
      <c r="CW18" t="e">
        <f>AND('P-values'!I76,"AAAAAGfd+2Q=")</f>
        <v>#VALUE!</v>
      </c>
      <c r="CX18" t="e">
        <f>AND('P-values'!J76,"AAAAAGfd+2U=")</f>
        <v>#VALUE!</v>
      </c>
      <c r="CY18" t="e">
        <f>AND('P-values'!K76,"AAAAAGfd+2Y=")</f>
        <v>#VALUE!</v>
      </c>
      <c r="CZ18" t="e">
        <f>AND('P-values'!L76,"AAAAAGfd+2c=")</f>
        <v>#VALUE!</v>
      </c>
      <c r="DA18" t="e">
        <f>AND('P-values'!M76,"AAAAAGfd+2g=")</f>
        <v>#VALUE!</v>
      </c>
      <c r="DB18" t="e">
        <f>AND('P-values'!N76,"AAAAAGfd+2k=")</f>
        <v>#VALUE!</v>
      </c>
      <c r="DC18" t="e">
        <f>AND('P-values'!O76,"AAAAAGfd+2o=")</f>
        <v>#VALUE!</v>
      </c>
      <c r="DD18" t="e">
        <f>AND('P-values'!P76,"AAAAAGfd+2s=")</f>
        <v>#VALUE!</v>
      </c>
      <c r="DE18" t="e">
        <f>AND('P-values'!Q76,"AAAAAGfd+2w=")</f>
        <v>#VALUE!</v>
      </c>
      <c r="DF18" t="e">
        <f>AND('P-values'!R76,"AAAAAGfd+20=")</f>
        <v>#VALUE!</v>
      </c>
      <c r="DG18" t="e">
        <f>AND('P-values'!S76,"AAAAAGfd+24=")</f>
        <v>#VALUE!</v>
      </c>
      <c r="DH18" t="e">
        <f>AND('P-values'!T76,"AAAAAGfd+28=")</f>
        <v>#VALUE!</v>
      </c>
      <c r="DI18" t="e">
        <f>AND('P-values'!U76,"AAAAAGfd+3A=")</f>
        <v>#VALUE!</v>
      </c>
      <c r="DJ18" t="e">
        <f>AND('P-values'!V76,"AAAAAGfd+3E=")</f>
        <v>#VALUE!</v>
      </c>
      <c r="DK18" t="e">
        <f>AND('P-values'!W76,"AAAAAGfd+3I=")</f>
        <v>#VALUE!</v>
      </c>
      <c r="DL18" t="e">
        <f>AND('P-values'!X76,"AAAAAGfd+3M=")</f>
        <v>#VALUE!</v>
      </c>
      <c r="DM18" t="e">
        <f>AND('P-values'!Y76,"AAAAAGfd+3Q=")</f>
        <v>#VALUE!</v>
      </c>
      <c r="DN18" t="e">
        <f>AND('P-values'!Z76,"AAAAAGfd+3U=")</f>
        <v>#VALUE!</v>
      </c>
      <c r="DO18" t="e">
        <f>AND('P-values'!AA76,"AAAAAGfd+3Y=")</f>
        <v>#VALUE!</v>
      </c>
      <c r="DP18" t="e">
        <f>AND('P-values'!AB76,"AAAAAGfd+3c=")</f>
        <v>#VALUE!</v>
      </c>
      <c r="DQ18" t="e">
        <f>AND('P-values'!AC76,"AAAAAGfd+3g=")</f>
        <v>#VALUE!</v>
      </c>
      <c r="DR18" t="e">
        <f>AND('P-values'!AD76,"AAAAAGfd+3k=")</f>
        <v>#VALUE!</v>
      </c>
      <c r="DS18" t="e">
        <f>AND('P-values'!AE76,"AAAAAGfd+3o=")</f>
        <v>#VALUE!</v>
      </c>
      <c r="DT18" t="e">
        <f>AND('P-values'!AF76,"AAAAAGfd+3s=")</f>
        <v>#VALUE!</v>
      </c>
      <c r="DU18" t="e">
        <f>AND('P-values'!AG76,"AAAAAGfd+3w=")</f>
        <v>#VALUE!</v>
      </c>
      <c r="DV18">
        <f>IF('P-values'!77:77,"AAAAAGfd+30=",0)</f>
        <v>0</v>
      </c>
      <c r="DW18" t="e">
        <f>AND('P-values'!A77,"AAAAAGfd+34=")</f>
        <v>#VALUE!</v>
      </c>
      <c r="DX18" t="e">
        <f>AND('P-values'!B77,"AAAAAGfd+38=")</f>
        <v>#VALUE!</v>
      </c>
      <c r="DY18" t="e">
        <f>AND('P-values'!C77,"AAAAAGfd+4A=")</f>
        <v>#VALUE!</v>
      </c>
      <c r="DZ18" t="e">
        <f>AND('P-values'!D77,"AAAAAGfd+4E=")</f>
        <v>#VALUE!</v>
      </c>
      <c r="EA18" t="e">
        <f>AND('P-values'!E77,"AAAAAGfd+4I=")</f>
        <v>#VALUE!</v>
      </c>
      <c r="EB18" t="e">
        <f>AND('P-values'!F77,"AAAAAGfd+4M=")</f>
        <v>#VALUE!</v>
      </c>
      <c r="EC18" t="e">
        <f>AND('P-values'!G77,"AAAAAGfd+4Q=")</f>
        <v>#VALUE!</v>
      </c>
      <c r="ED18" t="e">
        <f>AND('P-values'!H77,"AAAAAGfd+4U=")</f>
        <v>#VALUE!</v>
      </c>
      <c r="EE18" t="e">
        <f>AND('P-values'!I77,"AAAAAGfd+4Y=")</f>
        <v>#VALUE!</v>
      </c>
      <c r="EF18" t="e">
        <f>AND('P-values'!J77,"AAAAAGfd+4c=")</f>
        <v>#VALUE!</v>
      </c>
      <c r="EG18" t="e">
        <f>AND('P-values'!K77,"AAAAAGfd+4g=")</f>
        <v>#VALUE!</v>
      </c>
      <c r="EH18" t="e">
        <f>AND('P-values'!L77,"AAAAAGfd+4k=")</f>
        <v>#VALUE!</v>
      </c>
      <c r="EI18" t="e">
        <f>AND('P-values'!M77,"AAAAAGfd+4o=")</f>
        <v>#VALUE!</v>
      </c>
      <c r="EJ18" t="e">
        <f>AND('P-values'!N77,"AAAAAGfd+4s=")</f>
        <v>#VALUE!</v>
      </c>
      <c r="EK18" t="e">
        <f>AND('P-values'!O77,"AAAAAGfd+4w=")</f>
        <v>#VALUE!</v>
      </c>
      <c r="EL18" t="e">
        <f>AND('P-values'!P77,"AAAAAGfd+40=")</f>
        <v>#VALUE!</v>
      </c>
      <c r="EM18" t="e">
        <f>AND('P-values'!Q77,"AAAAAGfd+44=")</f>
        <v>#VALUE!</v>
      </c>
      <c r="EN18" t="e">
        <f>AND('P-values'!R77,"AAAAAGfd+48=")</f>
        <v>#VALUE!</v>
      </c>
      <c r="EO18" t="e">
        <f>AND('P-values'!S77,"AAAAAGfd+5A=")</f>
        <v>#VALUE!</v>
      </c>
      <c r="EP18" t="e">
        <f>AND('P-values'!T77,"AAAAAGfd+5E=")</f>
        <v>#VALUE!</v>
      </c>
      <c r="EQ18" t="e">
        <f>AND('P-values'!U77,"AAAAAGfd+5I=")</f>
        <v>#VALUE!</v>
      </c>
      <c r="ER18" t="e">
        <f>AND('P-values'!V77,"AAAAAGfd+5M=")</f>
        <v>#VALUE!</v>
      </c>
      <c r="ES18" t="e">
        <f>AND('P-values'!W77,"AAAAAGfd+5Q=")</f>
        <v>#VALUE!</v>
      </c>
      <c r="ET18" t="e">
        <f>AND('P-values'!X77,"AAAAAGfd+5U=")</f>
        <v>#VALUE!</v>
      </c>
      <c r="EU18" t="e">
        <f>AND('P-values'!Y77,"AAAAAGfd+5Y=")</f>
        <v>#VALUE!</v>
      </c>
      <c r="EV18" t="e">
        <f>AND('P-values'!Z77,"AAAAAGfd+5c=")</f>
        <v>#VALUE!</v>
      </c>
      <c r="EW18" t="e">
        <f>AND('P-values'!AA77,"AAAAAGfd+5g=")</f>
        <v>#VALUE!</v>
      </c>
      <c r="EX18" t="e">
        <f>AND('P-values'!AB77,"AAAAAGfd+5k=")</f>
        <v>#VALUE!</v>
      </c>
      <c r="EY18" t="e">
        <f>AND('P-values'!AC77,"AAAAAGfd+5o=")</f>
        <v>#VALUE!</v>
      </c>
      <c r="EZ18" t="e">
        <f>AND('P-values'!AD77,"AAAAAGfd+5s=")</f>
        <v>#VALUE!</v>
      </c>
      <c r="FA18" t="e">
        <f>AND('P-values'!AE77,"AAAAAGfd+5w=")</f>
        <v>#VALUE!</v>
      </c>
      <c r="FB18" t="e">
        <f>AND('P-values'!AF77,"AAAAAGfd+50=")</f>
        <v>#VALUE!</v>
      </c>
      <c r="FC18" t="e">
        <f>AND('P-values'!AG77,"AAAAAGfd+54=")</f>
        <v>#VALUE!</v>
      </c>
      <c r="FD18">
        <f>IF('P-values'!78:78,"AAAAAGfd+58=",0)</f>
        <v>0</v>
      </c>
      <c r="FE18" t="e">
        <f>AND('P-values'!A78,"AAAAAGfd+6A=")</f>
        <v>#VALUE!</v>
      </c>
      <c r="FF18" t="e">
        <f>AND('P-values'!B78,"AAAAAGfd+6E=")</f>
        <v>#VALUE!</v>
      </c>
      <c r="FG18" t="e">
        <f>AND('P-values'!C78,"AAAAAGfd+6I=")</f>
        <v>#VALUE!</v>
      </c>
      <c r="FH18" t="e">
        <f>AND('P-values'!D78,"AAAAAGfd+6M=")</f>
        <v>#VALUE!</v>
      </c>
      <c r="FI18" t="e">
        <f>AND('P-values'!E78,"AAAAAGfd+6Q=")</f>
        <v>#VALUE!</v>
      </c>
      <c r="FJ18" t="e">
        <f>AND('P-values'!F78,"AAAAAGfd+6U=")</f>
        <v>#VALUE!</v>
      </c>
      <c r="FK18" t="e">
        <f>AND('P-values'!G78,"AAAAAGfd+6Y=")</f>
        <v>#VALUE!</v>
      </c>
      <c r="FL18" t="e">
        <f>AND('P-values'!H78,"AAAAAGfd+6c=")</f>
        <v>#VALUE!</v>
      </c>
      <c r="FM18" t="e">
        <f>AND('P-values'!I78,"AAAAAGfd+6g=")</f>
        <v>#VALUE!</v>
      </c>
      <c r="FN18" t="e">
        <f>AND('P-values'!J78,"AAAAAGfd+6k=")</f>
        <v>#VALUE!</v>
      </c>
      <c r="FO18" t="e">
        <f>AND('P-values'!K78,"AAAAAGfd+6o=")</f>
        <v>#VALUE!</v>
      </c>
      <c r="FP18" t="e">
        <f>AND('P-values'!L78,"AAAAAGfd+6s=")</f>
        <v>#VALUE!</v>
      </c>
      <c r="FQ18" t="e">
        <f>AND('P-values'!M78,"AAAAAGfd+6w=")</f>
        <v>#VALUE!</v>
      </c>
      <c r="FR18" t="e">
        <f>AND('P-values'!N78,"AAAAAGfd+60=")</f>
        <v>#VALUE!</v>
      </c>
      <c r="FS18" t="e">
        <f>AND('P-values'!O78,"AAAAAGfd+64=")</f>
        <v>#VALUE!</v>
      </c>
      <c r="FT18" t="e">
        <f>AND('P-values'!P78,"AAAAAGfd+68=")</f>
        <v>#VALUE!</v>
      </c>
      <c r="FU18" t="e">
        <f>AND('P-values'!Q78,"AAAAAGfd+7A=")</f>
        <v>#VALUE!</v>
      </c>
      <c r="FV18" t="e">
        <f>AND('P-values'!R78,"AAAAAGfd+7E=")</f>
        <v>#VALUE!</v>
      </c>
      <c r="FW18" t="e">
        <f>AND('P-values'!S78,"AAAAAGfd+7I=")</f>
        <v>#VALUE!</v>
      </c>
      <c r="FX18" t="e">
        <f>AND('P-values'!T78,"AAAAAGfd+7M=")</f>
        <v>#VALUE!</v>
      </c>
      <c r="FY18" t="e">
        <f>AND('P-values'!U78,"AAAAAGfd+7Q=")</f>
        <v>#VALUE!</v>
      </c>
      <c r="FZ18" t="e">
        <f>AND('P-values'!V78,"AAAAAGfd+7U=")</f>
        <v>#VALUE!</v>
      </c>
      <c r="GA18" t="e">
        <f>AND('P-values'!W78,"AAAAAGfd+7Y=")</f>
        <v>#VALUE!</v>
      </c>
      <c r="GB18" t="e">
        <f>AND('P-values'!X78,"AAAAAGfd+7c=")</f>
        <v>#VALUE!</v>
      </c>
      <c r="GC18" t="e">
        <f>AND('P-values'!Y78,"AAAAAGfd+7g=")</f>
        <v>#VALUE!</v>
      </c>
      <c r="GD18" t="e">
        <f>AND('P-values'!Z78,"AAAAAGfd+7k=")</f>
        <v>#VALUE!</v>
      </c>
      <c r="GE18" t="e">
        <f>AND('P-values'!AA78,"AAAAAGfd+7o=")</f>
        <v>#VALUE!</v>
      </c>
      <c r="GF18" t="e">
        <f>AND('P-values'!AB78,"AAAAAGfd+7s=")</f>
        <v>#VALUE!</v>
      </c>
      <c r="GG18" t="e">
        <f>AND('P-values'!AC78,"AAAAAGfd+7w=")</f>
        <v>#VALUE!</v>
      </c>
      <c r="GH18" t="e">
        <f>AND('P-values'!AD78,"AAAAAGfd+70=")</f>
        <v>#VALUE!</v>
      </c>
      <c r="GI18" t="e">
        <f>AND('P-values'!AE78,"AAAAAGfd+74=")</f>
        <v>#VALUE!</v>
      </c>
      <c r="GJ18" t="e">
        <f>AND('P-values'!AF78,"AAAAAGfd+78=")</f>
        <v>#VALUE!</v>
      </c>
      <c r="GK18" t="e">
        <f>AND('P-values'!AG78,"AAAAAGfd+8A=")</f>
        <v>#VALUE!</v>
      </c>
      <c r="GL18">
        <f>IF('P-values'!79:79,"AAAAAGfd+8E=",0)</f>
        <v>0</v>
      </c>
      <c r="GM18" t="e">
        <f>AND('P-values'!A79,"AAAAAGfd+8I=")</f>
        <v>#VALUE!</v>
      </c>
      <c r="GN18" t="e">
        <f>AND('P-values'!B79,"AAAAAGfd+8M=")</f>
        <v>#VALUE!</v>
      </c>
      <c r="GO18" t="e">
        <f>AND('P-values'!C79,"AAAAAGfd+8Q=")</f>
        <v>#VALUE!</v>
      </c>
      <c r="GP18" t="e">
        <f>AND('P-values'!D79,"AAAAAGfd+8U=")</f>
        <v>#VALUE!</v>
      </c>
      <c r="GQ18" t="e">
        <f>AND('P-values'!E79,"AAAAAGfd+8Y=")</f>
        <v>#VALUE!</v>
      </c>
      <c r="GR18" t="e">
        <f>AND('P-values'!F79,"AAAAAGfd+8c=")</f>
        <v>#VALUE!</v>
      </c>
      <c r="GS18" t="e">
        <f>AND('P-values'!G79,"AAAAAGfd+8g=")</f>
        <v>#VALUE!</v>
      </c>
      <c r="GT18" t="e">
        <f>AND('P-values'!H79,"AAAAAGfd+8k=")</f>
        <v>#VALUE!</v>
      </c>
      <c r="GU18" t="e">
        <f>AND('P-values'!I79,"AAAAAGfd+8o=")</f>
        <v>#VALUE!</v>
      </c>
      <c r="GV18" t="e">
        <f>AND('P-values'!J79,"AAAAAGfd+8s=")</f>
        <v>#VALUE!</v>
      </c>
      <c r="GW18" t="e">
        <f>AND('P-values'!K79,"AAAAAGfd+8w=")</f>
        <v>#VALUE!</v>
      </c>
      <c r="GX18" t="e">
        <f>AND('P-values'!L79,"AAAAAGfd+80=")</f>
        <v>#VALUE!</v>
      </c>
      <c r="GY18" t="e">
        <f>AND('P-values'!M79,"AAAAAGfd+84=")</f>
        <v>#VALUE!</v>
      </c>
      <c r="GZ18" t="e">
        <f>AND('P-values'!N79,"AAAAAGfd+88=")</f>
        <v>#VALUE!</v>
      </c>
      <c r="HA18" t="e">
        <f>AND('P-values'!O79,"AAAAAGfd+9A=")</f>
        <v>#VALUE!</v>
      </c>
      <c r="HB18" t="e">
        <f>AND('P-values'!P79,"AAAAAGfd+9E=")</f>
        <v>#VALUE!</v>
      </c>
      <c r="HC18" t="e">
        <f>AND('P-values'!Q79,"AAAAAGfd+9I=")</f>
        <v>#VALUE!</v>
      </c>
      <c r="HD18" t="e">
        <f>AND('P-values'!R79,"AAAAAGfd+9M=")</f>
        <v>#VALUE!</v>
      </c>
      <c r="HE18" t="e">
        <f>AND('P-values'!S79,"AAAAAGfd+9Q=")</f>
        <v>#VALUE!</v>
      </c>
      <c r="HF18" t="e">
        <f>AND('P-values'!T79,"AAAAAGfd+9U=")</f>
        <v>#VALUE!</v>
      </c>
      <c r="HG18" t="e">
        <f>AND('P-values'!U79,"AAAAAGfd+9Y=")</f>
        <v>#VALUE!</v>
      </c>
      <c r="HH18" t="e">
        <f>AND('P-values'!V79,"AAAAAGfd+9c=")</f>
        <v>#VALUE!</v>
      </c>
      <c r="HI18" t="e">
        <f>AND('P-values'!W79,"AAAAAGfd+9g=")</f>
        <v>#VALUE!</v>
      </c>
      <c r="HJ18" t="e">
        <f>AND('P-values'!X79,"AAAAAGfd+9k=")</f>
        <v>#VALUE!</v>
      </c>
      <c r="HK18" t="e">
        <f>AND('P-values'!Y79,"AAAAAGfd+9o=")</f>
        <v>#VALUE!</v>
      </c>
      <c r="HL18" t="e">
        <f>AND('P-values'!Z79,"AAAAAGfd+9s=")</f>
        <v>#VALUE!</v>
      </c>
      <c r="HM18" t="e">
        <f>AND('P-values'!AA79,"AAAAAGfd+9w=")</f>
        <v>#VALUE!</v>
      </c>
      <c r="HN18" t="e">
        <f>AND('P-values'!AB79,"AAAAAGfd+90=")</f>
        <v>#VALUE!</v>
      </c>
      <c r="HO18" t="e">
        <f>AND('P-values'!AC79,"AAAAAGfd+94=")</f>
        <v>#VALUE!</v>
      </c>
      <c r="HP18" t="e">
        <f>AND('P-values'!AD79,"AAAAAGfd+98=")</f>
        <v>#VALUE!</v>
      </c>
      <c r="HQ18" t="e">
        <f>AND('P-values'!AE79,"AAAAAGfd++A=")</f>
        <v>#VALUE!</v>
      </c>
      <c r="HR18" t="e">
        <f>AND('P-values'!AF79,"AAAAAGfd++E=")</f>
        <v>#VALUE!</v>
      </c>
      <c r="HS18" t="e">
        <f>AND('P-values'!AG79,"AAAAAGfd++I=")</f>
        <v>#VALUE!</v>
      </c>
      <c r="HT18">
        <f>IF('P-values'!80:80,"AAAAAGfd++M=",0)</f>
        <v>0</v>
      </c>
      <c r="HU18" t="e">
        <f>AND('P-values'!A80,"AAAAAGfd++Q=")</f>
        <v>#VALUE!</v>
      </c>
      <c r="HV18" t="e">
        <f>AND('P-values'!B80,"AAAAAGfd++U=")</f>
        <v>#VALUE!</v>
      </c>
      <c r="HW18" t="e">
        <f>AND('P-values'!C80,"AAAAAGfd++Y=")</f>
        <v>#VALUE!</v>
      </c>
      <c r="HX18" t="e">
        <f>AND('P-values'!D80,"AAAAAGfd++c=")</f>
        <v>#VALUE!</v>
      </c>
      <c r="HY18" t="e">
        <f>AND('P-values'!E80,"AAAAAGfd++g=")</f>
        <v>#VALUE!</v>
      </c>
      <c r="HZ18" t="e">
        <f>AND('P-values'!F80,"AAAAAGfd++k=")</f>
        <v>#VALUE!</v>
      </c>
      <c r="IA18" t="e">
        <f>AND('P-values'!G80,"AAAAAGfd++o=")</f>
        <v>#VALUE!</v>
      </c>
      <c r="IB18" t="e">
        <f>AND('P-values'!H80,"AAAAAGfd++s=")</f>
        <v>#VALUE!</v>
      </c>
      <c r="IC18" t="e">
        <f>AND('P-values'!I80,"AAAAAGfd++w=")</f>
        <v>#VALUE!</v>
      </c>
      <c r="ID18" t="e">
        <f>AND('P-values'!J80,"AAAAAGfd++0=")</f>
        <v>#VALUE!</v>
      </c>
      <c r="IE18" t="e">
        <f>AND('P-values'!K80,"AAAAAGfd++4=")</f>
        <v>#VALUE!</v>
      </c>
      <c r="IF18" t="e">
        <f>AND('P-values'!L80,"AAAAAGfd++8=")</f>
        <v>#VALUE!</v>
      </c>
      <c r="IG18" t="e">
        <f>AND('P-values'!M80,"AAAAAGfd+/A=")</f>
        <v>#VALUE!</v>
      </c>
      <c r="IH18" t="e">
        <f>AND('P-values'!N80,"AAAAAGfd+/E=")</f>
        <v>#VALUE!</v>
      </c>
      <c r="II18" t="e">
        <f>AND('P-values'!O80,"AAAAAGfd+/I=")</f>
        <v>#VALUE!</v>
      </c>
      <c r="IJ18" t="e">
        <f>AND('P-values'!P80,"AAAAAGfd+/M=")</f>
        <v>#VALUE!</v>
      </c>
      <c r="IK18" t="e">
        <f>AND('P-values'!Q80,"AAAAAGfd+/Q=")</f>
        <v>#VALUE!</v>
      </c>
      <c r="IL18" t="e">
        <f>AND('P-values'!R80,"AAAAAGfd+/U=")</f>
        <v>#VALUE!</v>
      </c>
      <c r="IM18" t="e">
        <f>AND('P-values'!S80,"AAAAAGfd+/Y=")</f>
        <v>#VALUE!</v>
      </c>
      <c r="IN18" t="e">
        <f>AND('P-values'!T80,"AAAAAGfd+/c=")</f>
        <v>#VALUE!</v>
      </c>
      <c r="IO18" t="e">
        <f>AND('P-values'!U80,"AAAAAGfd+/g=")</f>
        <v>#VALUE!</v>
      </c>
      <c r="IP18" t="e">
        <f>AND('P-values'!V80,"AAAAAGfd+/k=")</f>
        <v>#VALUE!</v>
      </c>
      <c r="IQ18" t="e">
        <f>AND('P-values'!W80,"AAAAAGfd+/o=")</f>
        <v>#VALUE!</v>
      </c>
      <c r="IR18" t="e">
        <f>AND('P-values'!X80,"AAAAAGfd+/s=")</f>
        <v>#VALUE!</v>
      </c>
      <c r="IS18" t="e">
        <f>AND('P-values'!Y80,"AAAAAGfd+/w=")</f>
        <v>#VALUE!</v>
      </c>
      <c r="IT18" t="e">
        <f>AND('P-values'!Z80,"AAAAAGfd+/0=")</f>
        <v>#VALUE!</v>
      </c>
      <c r="IU18" t="e">
        <f>AND('P-values'!AA80,"AAAAAGfd+/4=")</f>
        <v>#VALUE!</v>
      </c>
      <c r="IV18" t="e">
        <f>AND('P-values'!AB80,"AAAAAGfd+/8=")</f>
        <v>#VALUE!</v>
      </c>
    </row>
    <row r="19" spans="1:256" x14ac:dyDescent="0.25">
      <c r="A19" t="e">
        <f>AND('P-values'!AC80,"AAAAAHj/6wA=")</f>
        <v>#VALUE!</v>
      </c>
      <c r="B19" t="e">
        <f>AND('P-values'!AD80,"AAAAAHj/6wE=")</f>
        <v>#VALUE!</v>
      </c>
      <c r="C19" t="e">
        <f>AND('P-values'!AE80,"AAAAAHj/6wI=")</f>
        <v>#VALUE!</v>
      </c>
      <c r="D19" t="e">
        <f>AND('P-values'!AF80,"AAAAAHj/6wM=")</f>
        <v>#VALUE!</v>
      </c>
      <c r="E19" t="e">
        <f>AND('P-values'!AG80,"AAAAAHj/6wQ=")</f>
        <v>#VALUE!</v>
      </c>
      <c r="F19" t="str">
        <f>IF('P-values'!81:81,"AAAAAHj/6wU=",0)</f>
        <v>AAAAAHj/6wU=</v>
      </c>
      <c r="G19" t="e">
        <f>AND('P-values'!A81,"AAAAAHj/6wY=")</f>
        <v>#VALUE!</v>
      </c>
      <c r="H19" t="e">
        <f>AND('P-values'!B81,"AAAAAHj/6wc=")</f>
        <v>#VALUE!</v>
      </c>
      <c r="I19" t="e">
        <f>AND('P-values'!C81,"AAAAAHj/6wg=")</f>
        <v>#VALUE!</v>
      </c>
      <c r="J19" t="e">
        <f>AND('P-values'!D81,"AAAAAHj/6wk=")</f>
        <v>#VALUE!</v>
      </c>
      <c r="K19" t="e">
        <f>AND('P-values'!E81,"AAAAAHj/6wo=")</f>
        <v>#VALUE!</v>
      </c>
      <c r="L19" t="e">
        <f>AND('P-values'!F81,"AAAAAHj/6ws=")</f>
        <v>#VALUE!</v>
      </c>
      <c r="M19" t="e">
        <f>AND('P-values'!G81,"AAAAAHj/6ww=")</f>
        <v>#VALUE!</v>
      </c>
      <c r="N19" t="e">
        <f>AND('P-values'!H81,"AAAAAHj/6w0=")</f>
        <v>#VALUE!</v>
      </c>
      <c r="O19" t="e">
        <f>AND('P-values'!I81,"AAAAAHj/6w4=")</f>
        <v>#VALUE!</v>
      </c>
      <c r="P19" t="e">
        <f>AND('P-values'!J81,"AAAAAHj/6w8=")</f>
        <v>#VALUE!</v>
      </c>
      <c r="Q19" t="e">
        <f>AND('P-values'!K81,"AAAAAHj/6xA=")</f>
        <v>#VALUE!</v>
      </c>
      <c r="R19" t="e">
        <f>AND('P-values'!L81,"AAAAAHj/6xE=")</f>
        <v>#VALUE!</v>
      </c>
      <c r="S19" t="e">
        <f>AND('P-values'!M81,"AAAAAHj/6xI=")</f>
        <v>#VALUE!</v>
      </c>
      <c r="T19" t="e">
        <f>AND('P-values'!N81,"AAAAAHj/6xM=")</f>
        <v>#VALUE!</v>
      </c>
      <c r="U19" t="e">
        <f>AND('P-values'!O81,"AAAAAHj/6xQ=")</f>
        <v>#VALUE!</v>
      </c>
      <c r="V19" t="e">
        <f>AND('P-values'!P81,"AAAAAHj/6xU=")</f>
        <v>#VALUE!</v>
      </c>
      <c r="W19" t="e">
        <f>AND('P-values'!Q81,"AAAAAHj/6xY=")</f>
        <v>#VALUE!</v>
      </c>
      <c r="X19" t="e">
        <f>AND('P-values'!R81,"AAAAAHj/6xc=")</f>
        <v>#VALUE!</v>
      </c>
      <c r="Y19" t="e">
        <f>AND('P-values'!S81,"AAAAAHj/6xg=")</f>
        <v>#VALUE!</v>
      </c>
      <c r="Z19" t="e">
        <f>AND('P-values'!T81,"AAAAAHj/6xk=")</f>
        <v>#VALUE!</v>
      </c>
      <c r="AA19" t="e">
        <f>AND('P-values'!U81,"AAAAAHj/6xo=")</f>
        <v>#VALUE!</v>
      </c>
      <c r="AB19" t="e">
        <f>AND('P-values'!V81,"AAAAAHj/6xs=")</f>
        <v>#VALUE!</v>
      </c>
      <c r="AC19" t="e">
        <f>AND('P-values'!W81,"AAAAAHj/6xw=")</f>
        <v>#VALUE!</v>
      </c>
      <c r="AD19" t="e">
        <f>AND('P-values'!X81,"AAAAAHj/6x0=")</f>
        <v>#VALUE!</v>
      </c>
      <c r="AE19" t="e">
        <f>AND('P-values'!Y81,"AAAAAHj/6x4=")</f>
        <v>#VALUE!</v>
      </c>
      <c r="AF19" t="e">
        <f>AND('P-values'!Z81,"AAAAAHj/6x8=")</f>
        <v>#VALUE!</v>
      </c>
      <c r="AG19" t="e">
        <f>AND('P-values'!AA81,"AAAAAHj/6yA=")</f>
        <v>#VALUE!</v>
      </c>
      <c r="AH19" t="e">
        <f>AND('P-values'!AB81,"AAAAAHj/6yE=")</f>
        <v>#VALUE!</v>
      </c>
      <c r="AI19" t="e">
        <f>AND('P-values'!AC81,"AAAAAHj/6yI=")</f>
        <v>#VALUE!</v>
      </c>
      <c r="AJ19" t="e">
        <f>AND('P-values'!AD81,"AAAAAHj/6yM=")</f>
        <v>#VALUE!</v>
      </c>
      <c r="AK19" t="e">
        <f>AND('P-values'!AE81,"AAAAAHj/6yQ=")</f>
        <v>#VALUE!</v>
      </c>
      <c r="AL19" t="e">
        <f>AND('P-values'!AF81,"AAAAAHj/6yU=")</f>
        <v>#VALUE!</v>
      </c>
      <c r="AM19" t="e">
        <f>AND('P-values'!AG81,"AAAAAHj/6yY=")</f>
        <v>#VALUE!</v>
      </c>
      <c r="AN19">
        <f>IF('P-values'!82:82,"AAAAAHj/6yc=",0)</f>
        <v>0</v>
      </c>
      <c r="AO19" t="e">
        <f>AND('P-values'!A82,"AAAAAHj/6yg=")</f>
        <v>#VALUE!</v>
      </c>
      <c r="AP19" t="e">
        <f>AND('P-values'!B82,"AAAAAHj/6yk=")</f>
        <v>#VALUE!</v>
      </c>
      <c r="AQ19" t="e">
        <f>AND('P-values'!C82,"AAAAAHj/6yo=")</f>
        <v>#VALUE!</v>
      </c>
      <c r="AR19" t="e">
        <f>AND('P-values'!D82,"AAAAAHj/6ys=")</f>
        <v>#VALUE!</v>
      </c>
      <c r="AS19" t="e">
        <f>AND('P-values'!E82,"AAAAAHj/6yw=")</f>
        <v>#VALUE!</v>
      </c>
      <c r="AT19" t="e">
        <f>AND('P-values'!F82,"AAAAAHj/6y0=")</f>
        <v>#VALUE!</v>
      </c>
      <c r="AU19" t="e">
        <f>AND('P-values'!G82,"AAAAAHj/6y4=")</f>
        <v>#VALUE!</v>
      </c>
      <c r="AV19" t="e">
        <f>AND('P-values'!H82,"AAAAAHj/6y8=")</f>
        <v>#VALUE!</v>
      </c>
      <c r="AW19" t="e">
        <f>AND('P-values'!I82,"AAAAAHj/6zA=")</f>
        <v>#VALUE!</v>
      </c>
      <c r="AX19" t="e">
        <f>AND('P-values'!J82,"AAAAAHj/6zE=")</f>
        <v>#VALUE!</v>
      </c>
      <c r="AY19" t="e">
        <f>AND('P-values'!K82,"AAAAAHj/6zI=")</f>
        <v>#VALUE!</v>
      </c>
      <c r="AZ19" t="e">
        <f>AND('P-values'!L82,"AAAAAHj/6zM=")</f>
        <v>#VALUE!</v>
      </c>
      <c r="BA19" t="e">
        <f>AND('P-values'!M82,"AAAAAHj/6zQ=")</f>
        <v>#VALUE!</v>
      </c>
      <c r="BB19" t="e">
        <f>AND('P-values'!N82,"AAAAAHj/6zU=")</f>
        <v>#VALUE!</v>
      </c>
      <c r="BC19" t="e">
        <f>AND('P-values'!O82,"AAAAAHj/6zY=")</f>
        <v>#VALUE!</v>
      </c>
      <c r="BD19" t="e">
        <f>AND('P-values'!P82,"AAAAAHj/6zc=")</f>
        <v>#VALUE!</v>
      </c>
      <c r="BE19" t="e">
        <f>AND('P-values'!Q82,"AAAAAHj/6zg=")</f>
        <v>#VALUE!</v>
      </c>
      <c r="BF19" t="e">
        <f>AND('P-values'!R82,"AAAAAHj/6zk=")</f>
        <v>#VALUE!</v>
      </c>
      <c r="BG19" t="e">
        <f>AND('P-values'!S82,"AAAAAHj/6zo=")</f>
        <v>#VALUE!</v>
      </c>
      <c r="BH19" t="e">
        <f>AND('P-values'!T82,"AAAAAHj/6zs=")</f>
        <v>#VALUE!</v>
      </c>
      <c r="BI19" t="e">
        <f>AND('P-values'!U82,"AAAAAHj/6zw=")</f>
        <v>#VALUE!</v>
      </c>
      <c r="BJ19" t="e">
        <f>AND('P-values'!V82,"AAAAAHj/6z0=")</f>
        <v>#VALUE!</v>
      </c>
      <c r="BK19" t="e">
        <f>AND('P-values'!W82,"AAAAAHj/6z4=")</f>
        <v>#VALUE!</v>
      </c>
      <c r="BL19" t="e">
        <f>AND('P-values'!X82,"AAAAAHj/6z8=")</f>
        <v>#VALUE!</v>
      </c>
      <c r="BM19" t="e">
        <f>AND('P-values'!Y82,"AAAAAHj/60A=")</f>
        <v>#VALUE!</v>
      </c>
      <c r="BN19" t="e">
        <f>AND('P-values'!Z82,"AAAAAHj/60E=")</f>
        <v>#VALUE!</v>
      </c>
      <c r="BO19" t="e">
        <f>AND('P-values'!AA82,"AAAAAHj/60I=")</f>
        <v>#VALUE!</v>
      </c>
      <c r="BP19" t="e">
        <f>AND('P-values'!AB82,"AAAAAHj/60M=")</f>
        <v>#VALUE!</v>
      </c>
      <c r="BQ19" t="e">
        <f>AND('P-values'!AC82,"AAAAAHj/60Q=")</f>
        <v>#VALUE!</v>
      </c>
      <c r="BR19" t="e">
        <f>AND('P-values'!AD82,"AAAAAHj/60U=")</f>
        <v>#VALUE!</v>
      </c>
      <c r="BS19" t="e">
        <f>AND('P-values'!AE82,"AAAAAHj/60Y=")</f>
        <v>#VALUE!</v>
      </c>
      <c r="BT19" t="e">
        <f>AND('P-values'!AF82,"AAAAAHj/60c=")</f>
        <v>#VALUE!</v>
      </c>
      <c r="BU19" t="e">
        <f>AND('P-values'!AG82,"AAAAAHj/60g=")</f>
        <v>#VALUE!</v>
      </c>
      <c r="BV19">
        <f>IF('P-values'!83:83,"AAAAAHj/60k=",0)</f>
        <v>0</v>
      </c>
      <c r="BW19" t="e">
        <f>AND('P-values'!A83,"AAAAAHj/60o=")</f>
        <v>#VALUE!</v>
      </c>
      <c r="BX19" t="e">
        <f>AND('P-values'!B83,"AAAAAHj/60s=")</f>
        <v>#VALUE!</v>
      </c>
      <c r="BY19" t="e">
        <f>AND('P-values'!C83,"AAAAAHj/60w=")</f>
        <v>#VALUE!</v>
      </c>
      <c r="BZ19" t="e">
        <f>AND('P-values'!D83,"AAAAAHj/600=")</f>
        <v>#VALUE!</v>
      </c>
      <c r="CA19" t="e">
        <f>AND('P-values'!E83,"AAAAAHj/604=")</f>
        <v>#VALUE!</v>
      </c>
      <c r="CB19" t="e">
        <f>AND('P-values'!F83,"AAAAAHj/608=")</f>
        <v>#VALUE!</v>
      </c>
      <c r="CC19" t="e">
        <f>AND('P-values'!G83,"AAAAAHj/61A=")</f>
        <v>#VALUE!</v>
      </c>
      <c r="CD19" t="e">
        <f>AND('P-values'!H83,"AAAAAHj/61E=")</f>
        <v>#VALUE!</v>
      </c>
      <c r="CE19" t="e">
        <f>AND('P-values'!I83,"AAAAAHj/61I=")</f>
        <v>#VALUE!</v>
      </c>
      <c r="CF19" t="e">
        <f>AND('P-values'!J83,"AAAAAHj/61M=")</f>
        <v>#VALUE!</v>
      </c>
      <c r="CG19" t="e">
        <f>AND('P-values'!K83,"AAAAAHj/61Q=")</f>
        <v>#VALUE!</v>
      </c>
      <c r="CH19" t="e">
        <f>AND('P-values'!L83,"AAAAAHj/61U=")</f>
        <v>#VALUE!</v>
      </c>
      <c r="CI19" t="e">
        <f>AND('P-values'!M83,"AAAAAHj/61Y=")</f>
        <v>#VALUE!</v>
      </c>
      <c r="CJ19" t="e">
        <f>AND('P-values'!N83,"AAAAAHj/61c=")</f>
        <v>#VALUE!</v>
      </c>
      <c r="CK19" t="e">
        <f>AND('P-values'!O83,"AAAAAHj/61g=")</f>
        <v>#VALUE!</v>
      </c>
      <c r="CL19" t="e">
        <f>AND('P-values'!P83,"AAAAAHj/61k=")</f>
        <v>#VALUE!</v>
      </c>
      <c r="CM19" t="e">
        <f>AND('P-values'!Q83,"AAAAAHj/61o=")</f>
        <v>#VALUE!</v>
      </c>
      <c r="CN19" t="e">
        <f>AND('P-values'!R83,"AAAAAHj/61s=")</f>
        <v>#VALUE!</v>
      </c>
      <c r="CO19" t="e">
        <f>AND('P-values'!S83,"AAAAAHj/61w=")</f>
        <v>#VALUE!</v>
      </c>
      <c r="CP19" t="e">
        <f>AND('P-values'!T83,"AAAAAHj/610=")</f>
        <v>#VALUE!</v>
      </c>
      <c r="CQ19" t="e">
        <f>AND('P-values'!U83,"AAAAAHj/614=")</f>
        <v>#VALUE!</v>
      </c>
      <c r="CR19" t="e">
        <f>AND('P-values'!V83,"AAAAAHj/618=")</f>
        <v>#VALUE!</v>
      </c>
      <c r="CS19" t="e">
        <f>AND('P-values'!W83,"AAAAAHj/62A=")</f>
        <v>#VALUE!</v>
      </c>
      <c r="CT19" t="e">
        <f>AND('P-values'!X83,"AAAAAHj/62E=")</f>
        <v>#VALUE!</v>
      </c>
      <c r="CU19" t="e">
        <f>AND('P-values'!Y83,"AAAAAHj/62I=")</f>
        <v>#VALUE!</v>
      </c>
      <c r="CV19" t="e">
        <f>AND('P-values'!Z83,"AAAAAHj/62M=")</f>
        <v>#VALUE!</v>
      </c>
      <c r="CW19" t="e">
        <f>AND('P-values'!AA83,"AAAAAHj/62Q=")</f>
        <v>#VALUE!</v>
      </c>
      <c r="CX19" t="e">
        <f>AND('P-values'!AB83,"AAAAAHj/62U=")</f>
        <v>#VALUE!</v>
      </c>
      <c r="CY19" t="e">
        <f>AND('P-values'!AC83,"AAAAAHj/62Y=")</f>
        <v>#VALUE!</v>
      </c>
      <c r="CZ19" t="e">
        <f>AND('P-values'!AD83,"AAAAAHj/62c=")</f>
        <v>#VALUE!</v>
      </c>
      <c r="DA19" t="e">
        <f>AND('P-values'!AE83,"AAAAAHj/62g=")</f>
        <v>#VALUE!</v>
      </c>
      <c r="DB19" t="e">
        <f>AND('P-values'!AF83,"AAAAAHj/62k=")</f>
        <v>#VALUE!</v>
      </c>
      <c r="DC19" t="e">
        <f>AND('P-values'!AG83,"AAAAAHj/62o=")</f>
        <v>#VALUE!</v>
      </c>
      <c r="DD19">
        <f>IF('P-values'!84:84,"AAAAAHj/62s=",0)</f>
        <v>0</v>
      </c>
      <c r="DE19" t="e">
        <f>AND('P-values'!A84,"AAAAAHj/62w=")</f>
        <v>#VALUE!</v>
      </c>
      <c r="DF19" t="e">
        <f>AND('P-values'!B84,"AAAAAHj/620=")</f>
        <v>#VALUE!</v>
      </c>
      <c r="DG19" t="e">
        <f>AND('P-values'!C84,"AAAAAHj/624=")</f>
        <v>#VALUE!</v>
      </c>
      <c r="DH19" t="e">
        <f>AND('P-values'!D84,"AAAAAHj/628=")</f>
        <v>#VALUE!</v>
      </c>
      <c r="DI19" t="e">
        <f>AND('P-values'!E84,"AAAAAHj/63A=")</f>
        <v>#VALUE!</v>
      </c>
      <c r="DJ19" t="e">
        <f>AND('P-values'!F84,"AAAAAHj/63E=")</f>
        <v>#VALUE!</v>
      </c>
      <c r="DK19" t="e">
        <f>AND('P-values'!G84,"AAAAAHj/63I=")</f>
        <v>#VALUE!</v>
      </c>
      <c r="DL19" t="e">
        <f>AND('P-values'!H84,"AAAAAHj/63M=")</f>
        <v>#VALUE!</v>
      </c>
      <c r="DM19" t="e">
        <f>AND('P-values'!I84,"AAAAAHj/63Q=")</f>
        <v>#VALUE!</v>
      </c>
      <c r="DN19" t="e">
        <f>AND('P-values'!J84,"AAAAAHj/63U=")</f>
        <v>#VALUE!</v>
      </c>
      <c r="DO19" t="e">
        <f>AND('P-values'!K84,"AAAAAHj/63Y=")</f>
        <v>#VALUE!</v>
      </c>
      <c r="DP19" t="e">
        <f>AND('P-values'!L84,"AAAAAHj/63c=")</f>
        <v>#VALUE!</v>
      </c>
      <c r="DQ19" t="e">
        <f>AND('P-values'!M84,"AAAAAHj/63g=")</f>
        <v>#VALUE!</v>
      </c>
      <c r="DR19" t="e">
        <f>AND('P-values'!N84,"AAAAAHj/63k=")</f>
        <v>#VALUE!</v>
      </c>
      <c r="DS19" t="e">
        <f>AND('P-values'!O84,"AAAAAHj/63o=")</f>
        <v>#VALUE!</v>
      </c>
      <c r="DT19" t="e">
        <f>AND('P-values'!P84,"AAAAAHj/63s=")</f>
        <v>#VALUE!</v>
      </c>
      <c r="DU19" t="e">
        <f>AND('P-values'!Q84,"AAAAAHj/63w=")</f>
        <v>#VALUE!</v>
      </c>
      <c r="DV19" t="e">
        <f>AND('P-values'!R84,"AAAAAHj/630=")</f>
        <v>#VALUE!</v>
      </c>
      <c r="DW19" t="e">
        <f>AND('P-values'!S84,"AAAAAHj/634=")</f>
        <v>#VALUE!</v>
      </c>
      <c r="DX19" t="e">
        <f>AND('P-values'!T84,"AAAAAHj/638=")</f>
        <v>#VALUE!</v>
      </c>
      <c r="DY19" t="e">
        <f>AND('P-values'!U84,"AAAAAHj/64A=")</f>
        <v>#VALUE!</v>
      </c>
      <c r="DZ19" t="e">
        <f>AND('P-values'!V84,"AAAAAHj/64E=")</f>
        <v>#VALUE!</v>
      </c>
      <c r="EA19" t="e">
        <f>AND('P-values'!W84,"AAAAAHj/64I=")</f>
        <v>#VALUE!</v>
      </c>
      <c r="EB19" t="e">
        <f>AND('P-values'!X84,"AAAAAHj/64M=")</f>
        <v>#VALUE!</v>
      </c>
      <c r="EC19" t="e">
        <f>AND('P-values'!Y84,"AAAAAHj/64Q=")</f>
        <v>#VALUE!</v>
      </c>
      <c r="ED19" t="e">
        <f>AND('P-values'!Z84,"AAAAAHj/64U=")</f>
        <v>#VALUE!</v>
      </c>
      <c r="EE19" t="e">
        <f>AND('P-values'!AA84,"AAAAAHj/64Y=")</f>
        <v>#VALUE!</v>
      </c>
      <c r="EF19" t="e">
        <f>AND('P-values'!AB84,"AAAAAHj/64c=")</f>
        <v>#VALUE!</v>
      </c>
      <c r="EG19" t="e">
        <f>AND('P-values'!AC84,"AAAAAHj/64g=")</f>
        <v>#VALUE!</v>
      </c>
      <c r="EH19" t="e">
        <f>AND('P-values'!AD84,"AAAAAHj/64k=")</f>
        <v>#VALUE!</v>
      </c>
      <c r="EI19" t="e">
        <f>AND('P-values'!AE84,"AAAAAHj/64o=")</f>
        <v>#VALUE!</v>
      </c>
      <c r="EJ19" t="e">
        <f>AND('P-values'!AF84,"AAAAAHj/64s=")</f>
        <v>#VALUE!</v>
      </c>
      <c r="EK19" t="e">
        <f>AND('P-values'!AG84,"AAAAAHj/64w=")</f>
        <v>#VALUE!</v>
      </c>
      <c r="EL19">
        <f>IF('P-values'!85:85,"AAAAAHj/640=",0)</f>
        <v>0</v>
      </c>
      <c r="EM19" t="e">
        <f>AND('P-values'!A85,"AAAAAHj/644=")</f>
        <v>#VALUE!</v>
      </c>
      <c r="EN19" t="e">
        <f>AND('P-values'!B85,"AAAAAHj/648=")</f>
        <v>#VALUE!</v>
      </c>
      <c r="EO19" t="e">
        <f>AND('P-values'!C85,"AAAAAHj/65A=")</f>
        <v>#VALUE!</v>
      </c>
      <c r="EP19" t="e">
        <f>AND('P-values'!D85,"AAAAAHj/65E=")</f>
        <v>#VALUE!</v>
      </c>
      <c r="EQ19" t="e">
        <f>AND('P-values'!E85,"AAAAAHj/65I=")</f>
        <v>#VALUE!</v>
      </c>
      <c r="ER19" t="e">
        <f>AND('P-values'!F85,"AAAAAHj/65M=")</f>
        <v>#VALUE!</v>
      </c>
      <c r="ES19" t="e">
        <f>AND('P-values'!G85,"AAAAAHj/65Q=")</f>
        <v>#VALUE!</v>
      </c>
      <c r="ET19" t="e">
        <f>AND('P-values'!H85,"AAAAAHj/65U=")</f>
        <v>#VALUE!</v>
      </c>
      <c r="EU19" t="e">
        <f>AND('P-values'!I85,"AAAAAHj/65Y=")</f>
        <v>#VALUE!</v>
      </c>
      <c r="EV19" t="e">
        <f>AND('P-values'!J85,"AAAAAHj/65c=")</f>
        <v>#VALUE!</v>
      </c>
      <c r="EW19" t="e">
        <f>AND('P-values'!K85,"AAAAAHj/65g=")</f>
        <v>#VALUE!</v>
      </c>
      <c r="EX19" t="e">
        <f>AND('P-values'!L85,"AAAAAHj/65k=")</f>
        <v>#VALUE!</v>
      </c>
      <c r="EY19" t="e">
        <f>AND('P-values'!M85,"AAAAAHj/65o=")</f>
        <v>#VALUE!</v>
      </c>
      <c r="EZ19" t="e">
        <f>AND('P-values'!N85,"AAAAAHj/65s=")</f>
        <v>#VALUE!</v>
      </c>
      <c r="FA19" t="e">
        <f>AND('P-values'!O85,"AAAAAHj/65w=")</f>
        <v>#VALUE!</v>
      </c>
      <c r="FB19" t="e">
        <f>AND('P-values'!P85,"AAAAAHj/650=")</f>
        <v>#VALUE!</v>
      </c>
      <c r="FC19" t="e">
        <f>AND('P-values'!Q85,"AAAAAHj/654=")</f>
        <v>#VALUE!</v>
      </c>
      <c r="FD19" t="e">
        <f>AND('P-values'!R85,"AAAAAHj/658=")</f>
        <v>#VALUE!</v>
      </c>
      <c r="FE19" t="e">
        <f>AND('P-values'!S85,"AAAAAHj/66A=")</f>
        <v>#VALUE!</v>
      </c>
      <c r="FF19" t="e">
        <f>AND('P-values'!T85,"AAAAAHj/66E=")</f>
        <v>#VALUE!</v>
      </c>
      <c r="FG19" t="e">
        <f>AND('P-values'!U85,"AAAAAHj/66I=")</f>
        <v>#VALUE!</v>
      </c>
      <c r="FH19" t="e">
        <f>AND('P-values'!V85,"AAAAAHj/66M=")</f>
        <v>#VALUE!</v>
      </c>
      <c r="FI19" t="e">
        <f>AND('P-values'!W85,"AAAAAHj/66Q=")</f>
        <v>#VALUE!</v>
      </c>
      <c r="FJ19" t="e">
        <f>AND('P-values'!X85,"AAAAAHj/66U=")</f>
        <v>#VALUE!</v>
      </c>
      <c r="FK19" t="e">
        <f>AND('P-values'!Y85,"AAAAAHj/66Y=")</f>
        <v>#VALUE!</v>
      </c>
      <c r="FL19" t="e">
        <f>AND('P-values'!Z85,"AAAAAHj/66c=")</f>
        <v>#VALUE!</v>
      </c>
      <c r="FM19" t="e">
        <f>AND('P-values'!AA85,"AAAAAHj/66g=")</f>
        <v>#VALUE!</v>
      </c>
      <c r="FN19" t="e">
        <f>AND('P-values'!AB85,"AAAAAHj/66k=")</f>
        <v>#VALUE!</v>
      </c>
      <c r="FO19" t="e">
        <f>AND('P-values'!AC85,"AAAAAHj/66o=")</f>
        <v>#VALUE!</v>
      </c>
      <c r="FP19" t="e">
        <f>AND('P-values'!AD85,"AAAAAHj/66s=")</f>
        <v>#VALUE!</v>
      </c>
      <c r="FQ19" t="e">
        <f>AND('P-values'!AE85,"AAAAAHj/66w=")</f>
        <v>#VALUE!</v>
      </c>
      <c r="FR19" t="e">
        <f>AND('P-values'!AF85,"AAAAAHj/660=")</f>
        <v>#VALUE!</v>
      </c>
      <c r="FS19" t="e">
        <f>AND('P-values'!AG85,"AAAAAHj/664=")</f>
        <v>#VALUE!</v>
      </c>
      <c r="FT19">
        <f>IF('P-values'!86:86,"AAAAAHj/668=",0)</f>
        <v>0</v>
      </c>
      <c r="FU19" t="e">
        <f>AND('P-values'!A86,"AAAAAHj/67A=")</f>
        <v>#VALUE!</v>
      </c>
      <c r="FV19" t="e">
        <f>AND('P-values'!B86,"AAAAAHj/67E=")</f>
        <v>#VALUE!</v>
      </c>
      <c r="FW19" t="e">
        <f>AND('P-values'!C86,"AAAAAHj/67I=")</f>
        <v>#VALUE!</v>
      </c>
      <c r="FX19" t="e">
        <f>AND('P-values'!D86,"AAAAAHj/67M=")</f>
        <v>#VALUE!</v>
      </c>
      <c r="FY19" t="e">
        <f>AND('P-values'!E86,"AAAAAHj/67Q=")</f>
        <v>#VALUE!</v>
      </c>
      <c r="FZ19" t="e">
        <f>AND('P-values'!F86,"AAAAAHj/67U=")</f>
        <v>#VALUE!</v>
      </c>
      <c r="GA19" t="e">
        <f>AND('P-values'!G86,"AAAAAHj/67Y=")</f>
        <v>#VALUE!</v>
      </c>
      <c r="GB19" t="e">
        <f>AND('P-values'!H86,"AAAAAHj/67c=")</f>
        <v>#VALUE!</v>
      </c>
      <c r="GC19" t="e">
        <f>AND('P-values'!I86,"AAAAAHj/67g=")</f>
        <v>#VALUE!</v>
      </c>
      <c r="GD19" t="e">
        <f>AND('P-values'!J86,"AAAAAHj/67k=")</f>
        <v>#VALUE!</v>
      </c>
      <c r="GE19" t="e">
        <f>AND('P-values'!K86,"AAAAAHj/67o=")</f>
        <v>#VALUE!</v>
      </c>
      <c r="GF19" t="e">
        <f>AND('P-values'!L86,"AAAAAHj/67s=")</f>
        <v>#VALUE!</v>
      </c>
      <c r="GG19" t="e">
        <f>AND('P-values'!M86,"AAAAAHj/67w=")</f>
        <v>#VALUE!</v>
      </c>
      <c r="GH19" t="e">
        <f>AND('P-values'!N86,"AAAAAHj/670=")</f>
        <v>#VALUE!</v>
      </c>
      <c r="GI19" t="e">
        <f>AND('P-values'!O86,"AAAAAHj/674=")</f>
        <v>#VALUE!</v>
      </c>
      <c r="GJ19" t="e">
        <f>AND('P-values'!P86,"AAAAAHj/678=")</f>
        <v>#VALUE!</v>
      </c>
      <c r="GK19" t="e">
        <f>AND('P-values'!Q86,"AAAAAHj/68A=")</f>
        <v>#VALUE!</v>
      </c>
      <c r="GL19" t="e">
        <f>AND('P-values'!R86,"AAAAAHj/68E=")</f>
        <v>#VALUE!</v>
      </c>
      <c r="GM19" t="e">
        <f>AND('P-values'!S86,"AAAAAHj/68I=")</f>
        <v>#VALUE!</v>
      </c>
      <c r="GN19" t="e">
        <f>AND('P-values'!T86,"AAAAAHj/68M=")</f>
        <v>#VALUE!</v>
      </c>
      <c r="GO19" t="e">
        <f>AND('P-values'!U86,"AAAAAHj/68Q=")</f>
        <v>#VALUE!</v>
      </c>
      <c r="GP19" t="e">
        <f>AND('P-values'!V86,"AAAAAHj/68U=")</f>
        <v>#VALUE!</v>
      </c>
      <c r="GQ19" t="e">
        <f>AND('P-values'!W86,"AAAAAHj/68Y=")</f>
        <v>#VALUE!</v>
      </c>
      <c r="GR19" t="e">
        <f>AND('P-values'!X86,"AAAAAHj/68c=")</f>
        <v>#VALUE!</v>
      </c>
      <c r="GS19" t="e">
        <f>AND('P-values'!Y86,"AAAAAHj/68g=")</f>
        <v>#VALUE!</v>
      </c>
      <c r="GT19" t="e">
        <f>AND('P-values'!Z86,"AAAAAHj/68k=")</f>
        <v>#VALUE!</v>
      </c>
      <c r="GU19" t="e">
        <f>AND('P-values'!AA86,"AAAAAHj/68o=")</f>
        <v>#VALUE!</v>
      </c>
      <c r="GV19" t="e">
        <f>AND('P-values'!AB86,"AAAAAHj/68s=")</f>
        <v>#VALUE!</v>
      </c>
      <c r="GW19" t="e">
        <f>AND('P-values'!AC86,"AAAAAHj/68w=")</f>
        <v>#VALUE!</v>
      </c>
      <c r="GX19" t="e">
        <f>AND('P-values'!AD86,"AAAAAHj/680=")</f>
        <v>#VALUE!</v>
      </c>
      <c r="GY19" t="e">
        <f>AND('P-values'!AE86,"AAAAAHj/684=")</f>
        <v>#VALUE!</v>
      </c>
      <c r="GZ19" t="e">
        <f>AND('P-values'!AF86,"AAAAAHj/688=")</f>
        <v>#VALUE!</v>
      </c>
      <c r="HA19" t="e">
        <f>AND('P-values'!AG86,"AAAAAHj/69A=")</f>
        <v>#VALUE!</v>
      </c>
      <c r="HB19">
        <f>IF('P-values'!87:87,"AAAAAHj/69E=",0)</f>
        <v>0</v>
      </c>
      <c r="HC19" t="e">
        <f>AND('P-values'!A87,"AAAAAHj/69I=")</f>
        <v>#VALUE!</v>
      </c>
      <c r="HD19" t="e">
        <f>AND('P-values'!B87,"AAAAAHj/69M=")</f>
        <v>#VALUE!</v>
      </c>
      <c r="HE19" t="e">
        <f>AND('P-values'!C87,"AAAAAHj/69Q=")</f>
        <v>#VALUE!</v>
      </c>
      <c r="HF19" t="e">
        <f>AND('P-values'!D87,"AAAAAHj/69U=")</f>
        <v>#VALUE!</v>
      </c>
      <c r="HG19" t="e">
        <f>AND('P-values'!E87,"AAAAAHj/69Y=")</f>
        <v>#VALUE!</v>
      </c>
      <c r="HH19" t="e">
        <f>AND('P-values'!F87,"AAAAAHj/69c=")</f>
        <v>#VALUE!</v>
      </c>
      <c r="HI19" t="e">
        <f>AND('P-values'!G87,"AAAAAHj/69g=")</f>
        <v>#VALUE!</v>
      </c>
      <c r="HJ19" t="e">
        <f>AND('P-values'!H87,"AAAAAHj/69k=")</f>
        <v>#VALUE!</v>
      </c>
      <c r="HK19" t="e">
        <f>AND('P-values'!I87,"AAAAAHj/69o=")</f>
        <v>#VALUE!</v>
      </c>
      <c r="HL19" t="e">
        <f>AND('P-values'!J87,"AAAAAHj/69s=")</f>
        <v>#VALUE!</v>
      </c>
      <c r="HM19" t="e">
        <f>AND('P-values'!K87,"AAAAAHj/69w=")</f>
        <v>#VALUE!</v>
      </c>
      <c r="HN19" t="e">
        <f>AND('P-values'!L87,"AAAAAHj/690=")</f>
        <v>#VALUE!</v>
      </c>
      <c r="HO19" t="e">
        <f>AND('P-values'!M87,"AAAAAHj/694=")</f>
        <v>#VALUE!</v>
      </c>
      <c r="HP19" t="e">
        <f>AND('P-values'!N87,"AAAAAHj/698=")</f>
        <v>#VALUE!</v>
      </c>
      <c r="HQ19" t="e">
        <f>AND('P-values'!O87,"AAAAAHj/6+A=")</f>
        <v>#VALUE!</v>
      </c>
      <c r="HR19" t="e">
        <f>AND('P-values'!P87,"AAAAAHj/6+E=")</f>
        <v>#VALUE!</v>
      </c>
      <c r="HS19" t="e">
        <f>AND('P-values'!Q87,"AAAAAHj/6+I=")</f>
        <v>#VALUE!</v>
      </c>
      <c r="HT19" t="e">
        <f>AND('P-values'!R87,"AAAAAHj/6+M=")</f>
        <v>#VALUE!</v>
      </c>
      <c r="HU19" t="e">
        <f>AND('P-values'!S87,"AAAAAHj/6+Q=")</f>
        <v>#VALUE!</v>
      </c>
      <c r="HV19" t="e">
        <f>AND('P-values'!T87,"AAAAAHj/6+U=")</f>
        <v>#VALUE!</v>
      </c>
      <c r="HW19" t="e">
        <f>AND('P-values'!U87,"AAAAAHj/6+Y=")</f>
        <v>#VALUE!</v>
      </c>
      <c r="HX19" t="e">
        <f>AND('P-values'!V87,"AAAAAHj/6+c=")</f>
        <v>#VALUE!</v>
      </c>
      <c r="HY19" t="e">
        <f>AND('P-values'!W87,"AAAAAHj/6+g=")</f>
        <v>#VALUE!</v>
      </c>
      <c r="HZ19" t="e">
        <f>AND('P-values'!X87,"AAAAAHj/6+k=")</f>
        <v>#VALUE!</v>
      </c>
      <c r="IA19" t="e">
        <f>AND('P-values'!Y87,"AAAAAHj/6+o=")</f>
        <v>#VALUE!</v>
      </c>
      <c r="IB19" t="e">
        <f>AND('P-values'!Z87,"AAAAAHj/6+s=")</f>
        <v>#VALUE!</v>
      </c>
      <c r="IC19" t="e">
        <f>AND('P-values'!AA87,"AAAAAHj/6+w=")</f>
        <v>#VALUE!</v>
      </c>
      <c r="ID19" t="e">
        <f>AND('P-values'!AB87,"AAAAAHj/6+0=")</f>
        <v>#VALUE!</v>
      </c>
      <c r="IE19" t="e">
        <f>AND('P-values'!AC87,"AAAAAHj/6+4=")</f>
        <v>#VALUE!</v>
      </c>
      <c r="IF19" t="e">
        <f>AND('P-values'!AD87,"AAAAAHj/6+8=")</f>
        <v>#VALUE!</v>
      </c>
      <c r="IG19" t="e">
        <f>AND('P-values'!AE87,"AAAAAHj/6/A=")</f>
        <v>#VALUE!</v>
      </c>
      <c r="IH19" t="e">
        <f>AND('P-values'!AF87,"AAAAAHj/6/E=")</f>
        <v>#VALUE!</v>
      </c>
      <c r="II19" t="e">
        <f>AND('P-values'!AG87,"AAAAAHj/6/I=")</f>
        <v>#VALUE!</v>
      </c>
      <c r="IJ19">
        <f>IF('P-values'!88:88,"AAAAAHj/6/M=",0)</f>
        <v>0</v>
      </c>
      <c r="IK19" t="e">
        <f>AND('P-values'!A88,"AAAAAHj/6/Q=")</f>
        <v>#VALUE!</v>
      </c>
      <c r="IL19" t="e">
        <f>AND('P-values'!B88,"AAAAAHj/6/U=")</f>
        <v>#VALUE!</v>
      </c>
      <c r="IM19" t="e">
        <f>AND('P-values'!C88,"AAAAAHj/6/Y=")</f>
        <v>#VALUE!</v>
      </c>
      <c r="IN19" t="e">
        <f>AND('P-values'!D88,"AAAAAHj/6/c=")</f>
        <v>#VALUE!</v>
      </c>
      <c r="IO19" t="e">
        <f>AND('P-values'!E88,"AAAAAHj/6/g=")</f>
        <v>#VALUE!</v>
      </c>
      <c r="IP19" t="e">
        <f>AND('P-values'!F88,"AAAAAHj/6/k=")</f>
        <v>#VALUE!</v>
      </c>
      <c r="IQ19" t="e">
        <f>AND('P-values'!G88,"AAAAAHj/6/o=")</f>
        <v>#VALUE!</v>
      </c>
      <c r="IR19" t="e">
        <f>AND('P-values'!H88,"AAAAAHj/6/s=")</f>
        <v>#VALUE!</v>
      </c>
      <c r="IS19" t="e">
        <f>AND('P-values'!I88,"AAAAAHj/6/w=")</f>
        <v>#VALUE!</v>
      </c>
      <c r="IT19" t="e">
        <f>AND('P-values'!J88,"AAAAAHj/6/0=")</f>
        <v>#VALUE!</v>
      </c>
      <c r="IU19" t="e">
        <f>AND('P-values'!K88,"AAAAAHj/6/4=")</f>
        <v>#VALUE!</v>
      </c>
      <c r="IV19" t="e">
        <f>AND('P-values'!L88,"AAAAAHj/6/8=")</f>
        <v>#VALUE!</v>
      </c>
    </row>
    <row r="20" spans="1:256" x14ac:dyDescent="0.25">
      <c r="A20" t="e">
        <f>AND('P-values'!M88,"AAAAAG/9fwA=")</f>
        <v>#VALUE!</v>
      </c>
      <c r="B20" t="e">
        <f>AND('P-values'!N88,"AAAAAG/9fwE=")</f>
        <v>#VALUE!</v>
      </c>
      <c r="C20" t="e">
        <f>AND('P-values'!O88,"AAAAAG/9fwI=")</f>
        <v>#VALUE!</v>
      </c>
      <c r="D20" t="e">
        <f>AND('P-values'!P88,"AAAAAG/9fwM=")</f>
        <v>#VALUE!</v>
      </c>
      <c r="E20" t="e">
        <f>AND('P-values'!Q88,"AAAAAG/9fwQ=")</f>
        <v>#VALUE!</v>
      </c>
      <c r="F20" t="e">
        <f>AND('P-values'!R88,"AAAAAG/9fwU=")</f>
        <v>#VALUE!</v>
      </c>
      <c r="G20" t="e">
        <f>AND('P-values'!S88,"AAAAAG/9fwY=")</f>
        <v>#VALUE!</v>
      </c>
      <c r="H20" t="e">
        <f>AND('P-values'!T88,"AAAAAG/9fwc=")</f>
        <v>#VALUE!</v>
      </c>
      <c r="I20" t="e">
        <f>AND('P-values'!U88,"AAAAAG/9fwg=")</f>
        <v>#VALUE!</v>
      </c>
      <c r="J20" t="e">
        <f>AND('P-values'!V88,"AAAAAG/9fwk=")</f>
        <v>#VALUE!</v>
      </c>
      <c r="K20" t="e">
        <f>AND('P-values'!W88,"AAAAAG/9fwo=")</f>
        <v>#VALUE!</v>
      </c>
      <c r="L20" t="e">
        <f>AND('P-values'!X88,"AAAAAG/9fws=")</f>
        <v>#VALUE!</v>
      </c>
      <c r="M20" t="e">
        <f>AND('P-values'!Y88,"AAAAAG/9fww=")</f>
        <v>#VALUE!</v>
      </c>
      <c r="N20" t="e">
        <f>AND('P-values'!Z88,"AAAAAG/9fw0=")</f>
        <v>#VALUE!</v>
      </c>
      <c r="O20" t="e">
        <f>AND('P-values'!AA88,"AAAAAG/9fw4=")</f>
        <v>#VALUE!</v>
      </c>
      <c r="P20" t="e">
        <f>AND('P-values'!AB88,"AAAAAG/9fw8=")</f>
        <v>#VALUE!</v>
      </c>
      <c r="Q20" t="e">
        <f>AND('P-values'!AC88,"AAAAAG/9fxA=")</f>
        <v>#VALUE!</v>
      </c>
      <c r="R20" t="e">
        <f>AND('P-values'!AD88,"AAAAAG/9fxE=")</f>
        <v>#VALUE!</v>
      </c>
      <c r="S20" t="e">
        <f>AND('P-values'!AE88,"AAAAAG/9fxI=")</f>
        <v>#VALUE!</v>
      </c>
      <c r="T20" t="e">
        <f>AND('P-values'!AF88,"AAAAAG/9fxM=")</f>
        <v>#VALUE!</v>
      </c>
      <c r="U20" t="e">
        <f>AND('P-values'!AG88,"AAAAAG/9fxQ=")</f>
        <v>#VALUE!</v>
      </c>
      <c r="V20">
        <f>IF('P-values'!89:89,"AAAAAG/9fxU=",0)</f>
        <v>0</v>
      </c>
      <c r="W20" t="e">
        <f>AND('P-values'!A89,"AAAAAG/9fxY=")</f>
        <v>#VALUE!</v>
      </c>
      <c r="X20" t="e">
        <f>AND('P-values'!B89,"AAAAAG/9fxc=")</f>
        <v>#VALUE!</v>
      </c>
      <c r="Y20" t="e">
        <f>AND('P-values'!C89,"AAAAAG/9fxg=")</f>
        <v>#VALUE!</v>
      </c>
      <c r="Z20" t="e">
        <f>AND('P-values'!D89,"AAAAAG/9fxk=")</f>
        <v>#VALUE!</v>
      </c>
      <c r="AA20" t="e">
        <f>AND('P-values'!E89,"AAAAAG/9fxo=")</f>
        <v>#VALUE!</v>
      </c>
      <c r="AB20" t="e">
        <f>AND('P-values'!F89,"AAAAAG/9fxs=")</f>
        <v>#VALUE!</v>
      </c>
      <c r="AC20" t="e">
        <f>AND('P-values'!G89,"AAAAAG/9fxw=")</f>
        <v>#VALUE!</v>
      </c>
      <c r="AD20" t="e">
        <f>AND('P-values'!H89,"AAAAAG/9fx0=")</f>
        <v>#VALUE!</v>
      </c>
      <c r="AE20" t="e">
        <f>AND('P-values'!I89,"AAAAAG/9fx4=")</f>
        <v>#VALUE!</v>
      </c>
      <c r="AF20" t="e">
        <f>AND('P-values'!J89,"AAAAAG/9fx8=")</f>
        <v>#VALUE!</v>
      </c>
      <c r="AG20" t="e">
        <f>AND('P-values'!K89,"AAAAAG/9fyA=")</f>
        <v>#VALUE!</v>
      </c>
      <c r="AH20" t="e">
        <f>AND('P-values'!L89,"AAAAAG/9fyE=")</f>
        <v>#VALUE!</v>
      </c>
      <c r="AI20" t="e">
        <f>AND('P-values'!M89,"AAAAAG/9fyI=")</f>
        <v>#VALUE!</v>
      </c>
      <c r="AJ20" t="e">
        <f>AND('P-values'!N89,"AAAAAG/9fyM=")</f>
        <v>#VALUE!</v>
      </c>
      <c r="AK20" t="e">
        <f>AND('P-values'!O89,"AAAAAG/9fyQ=")</f>
        <v>#VALUE!</v>
      </c>
      <c r="AL20" t="e">
        <f>AND('P-values'!P89,"AAAAAG/9fyU=")</f>
        <v>#VALUE!</v>
      </c>
      <c r="AM20" t="e">
        <f>AND('P-values'!Q89,"AAAAAG/9fyY=")</f>
        <v>#VALUE!</v>
      </c>
      <c r="AN20" t="e">
        <f>AND('P-values'!R89,"AAAAAG/9fyc=")</f>
        <v>#VALUE!</v>
      </c>
      <c r="AO20" t="e">
        <f>AND('P-values'!S89,"AAAAAG/9fyg=")</f>
        <v>#VALUE!</v>
      </c>
      <c r="AP20" t="e">
        <f>AND('P-values'!T89,"AAAAAG/9fyk=")</f>
        <v>#VALUE!</v>
      </c>
      <c r="AQ20" t="e">
        <f>AND('P-values'!U89,"AAAAAG/9fyo=")</f>
        <v>#VALUE!</v>
      </c>
      <c r="AR20" t="e">
        <f>AND('P-values'!V89,"AAAAAG/9fys=")</f>
        <v>#VALUE!</v>
      </c>
      <c r="AS20" t="e">
        <f>AND('P-values'!W89,"AAAAAG/9fyw=")</f>
        <v>#VALUE!</v>
      </c>
      <c r="AT20" t="e">
        <f>AND('P-values'!X89,"AAAAAG/9fy0=")</f>
        <v>#VALUE!</v>
      </c>
      <c r="AU20" t="e">
        <f>AND('P-values'!Y89,"AAAAAG/9fy4=")</f>
        <v>#VALUE!</v>
      </c>
      <c r="AV20" t="e">
        <f>AND('P-values'!Z89,"AAAAAG/9fy8=")</f>
        <v>#VALUE!</v>
      </c>
      <c r="AW20" t="e">
        <f>AND('P-values'!AA89,"AAAAAG/9fzA=")</f>
        <v>#VALUE!</v>
      </c>
      <c r="AX20" t="e">
        <f>AND('P-values'!AB89,"AAAAAG/9fzE=")</f>
        <v>#VALUE!</v>
      </c>
      <c r="AY20" t="e">
        <f>AND('P-values'!AC89,"AAAAAG/9fzI=")</f>
        <v>#VALUE!</v>
      </c>
      <c r="AZ20" t="e">
        <f>AND('P-values'!AD89,"AAAAAG/9fzM=")</f>
        <v>#VALUE!</v>
      </c>
      <c r="BA20" t="e">
        <f>AND('P-values'!AE89,"AAAAAG/9fzQ=")</f>
        <v>#VALUE!</v>
      </c>
      <c r="BB20" t="e">
        <f>AND('P-values'!AF89,"AAAAAG/9fzU=")</f>
        <v>#VALUE!</v>
      </c>
      <c r="BC20" t="e">
        <f>AND('P-values'!AG89,"AAAAAG/9fzY=")</f>
        <v>#VALUE!</v>
      </c>
      <c r="BD20">
        <f>IF('P-values'!90:90,"AAAAAG/9fzc=",0)</f>
        <v>0</v>
      </c>
      <c r="BE20" t="e">
        <f>AND('P-values'!A90,"AAAAAG/9fzg=")</f>
        <v>#VALUE!</v>
      </c>
      <c r="BF20" t="e">
        <f>AND('P-values'!B90,"AAAAAG/9fzk=")</f>
        <v>#VALUE!</v>
      </c>
      <c r="BG20" t="e">
        <f>AND('P-values'!C90,"AAAAAG/9fzo=")</f>
        <v>#VALUE!</v>
      </c>
      <c r="BH20" t="e">
        <f>AND('P-values'!D90,"AAAAAG/9fzs=")</f>
        <v>#VALUE!</v>
      </c>
      <c r="BI20" t="e">
        <f>AND('P-values'!E90,"AAAAAG/9fzw=")</f>
        <v>#VALUE!</v>
      </c>
      <c r="BJ20" t="e">
        <f>AND('P-values'!F90,"AAAAAG/9fz0=")</f>
        <v>#VALUE!</v>
      </c>
      <c r="BK20" t="e">
        <f>AND('P-values'!G90,"AAAAAG/9fz4=")</f>
        <v>#VALUE!</v>
      </c>
      <c r="BL20" t="e">
        <f>AND('P-values'!H90,"AAAAAG/9fz8=")</f>
        <v>#VALUE!</v>
      </c>
      <c r="BM20" t="e">
        <f>AND('P-values'!I90,"AAAAAG/9f0A=")</f>
        <v>#VALUE!</v>
      </c>
      <c r="BN20" t="e">
        <f>AND('P-values'!J90,"AAAAAG/9f0E=")</f>
        <v>#VALUE!</v>
      </c>
      <c r="BO20" t="e">
        <f>AND('P-values'!K90,"AAAAAG/9f0I=")</f>
        <v>#VALUE!</v>
      </c>
      <c r="BP20" t="e">
        <f>AND('P-values'!L90,"AAAAAG/9f0M=")</f>
        <v>#VALUE!</v>
      </c>
      <c r="BQ20" t="e">
        <f>AND('P-values'!M90,"AAAAAG/9f0Q=")</f>
        <v>#VALUE!</v>
      </c>
      <c r="BR20" t="e">
        <f>AND('P-values'!N90,"AAAAAG/9f0U=")</f>
        <v>#VALUE!</v>
      </c>
      <c r="BS20" t="e">
        <f>AND('P-values'!O90,"AAAAAG/9f0Y=")</f>
        <v>#VALUE!</v>
      </c>
      <c r="BT20" t="e">
        <f>AND('P-values'!P90,"AAAAAG/9f0c=")</f>
        <v>#VALUE!</v>
      </c>
      <c r="BU20" t="e">
        <f>AND('P-values'!Q90,"AAAAAG/9f0g=")</f>
        <v>#VALUE!</v>
      </c>
      <c r="BV20" t="e">
        <f>AND('P-values'!R90,"AAAAAG/9f0k=")</f>
        <v>#VALUE!</v>
      </c>
      <c r="BW20" t="e">
        <f>AND('P-values'!S90,"AAAAAG/9f0o=")</f>
        <v>#VALUE!</v>
      </c>
      <c r="BX20" t="e">
        <f>AND('P-values'!T90,"AAAAAG/9f0s=")</f>
        <v>#VALUE!</v>
      </c>
      <c r="BY20" t="e">
        <f>AND('P-values'!U90,"AAAAAG/9f0w=")</f>
        <v>#VALUE!</v>
      </c>
      <c r="BZ20" t="e">
        <f>AND('P-values'!V90,"AAAAAG/9f00=")</f>
        <v>#VALUE!</v>
      </c>
      <c r="CA20" t="e">
        <f>AND('P-values'!W90,"AAAAAG/9f04=")</f>
        <v>#VALUE!</v>
      </c>
      <c r="CB20" t="e">
        <f>AND('P-values'!X90,"AAAAAG/9f08=")</f>
        <v>#VALUE!</v>
      </c>
      <c r="CC20" t="e">
        <f>AND('P-values'!Y90,"AAAAAG/9f1A=")</f>
        <v>#VALUE!</v>
      </c>
      <c r="CD20" t="e">
        <f>AND('P-values'!Z90,"AAAAAG/9f1E=")</f>
        <v>#VALUE!</v>
      </c>
      <c r="CE20" t="e">
        <f>AND('P-values'!AA90,"AAAAAG/9f1I=")</f>
        <v>#VALUE!</v>
      </c>
      <c r="CF20" t="e">
        <f>AND('P-values'!AB90,"AAAAAG/9f1M=")</f>
        <v>#VALUE!</v>
      </c>
      <c r="CG20" t="e">
        <f>AND('P-values'!AC90,"AAAAAG/9f1Q=")</f>
        <v>#VALUE!</v>
      </c>
      <c r="CH20" t="e">
        <f>AND('P-values'!AD90,"AAAAAG/9f1U=")</f>
        <v>#VALUE!</v>
      </c>
      <c r="CI20" t="e">
        <f>AND('P-values'!AE90,"AAAAAG/9f1Y=")</f>
        <v>#VALUE!</v>
      </c>
      <c r="CJ20" t="e">
        <f>AND('P-values'!AF90,"AAAAAG/9f1c=")</f>
        <v>#VALUE!</v>
      </c>
      <c r="CK20" t="e">
        <f>AND('P-values'!AG90,"AAAAAG/9f1g=")</f>
        <v>#VALUE!</v>
      </c>
      <c r="CL20">
        <f>IF('P-values'!91:91,"AAAAAG/9f1k=",0)</f>
        <v>0</v>
      </c>
      <c r="CM20" t="e">
        <f>AND('P-values'!A91,"AAAAAG/9f1o=")</f>
        <v>#VALUE!</v>
      </c>
      <c r="CN20" t="e">
        <f>AND('P-values'!B91,"AAAAAG/9f1s=")</f>
        <v>#VALUE!</v>
      </c>
      <c r="CO20" t="e">
        <f>AND('P-values'!C91,"AAAAAG/9f1w=")</f>
        <v>#VALUE!</v>
      </c>
      <c r="CP20" t="e">
        <f>AND('P-values'!D91,"AAAAAG/9f10=")</f>
        <v>#VALUE!</v>
      </c>
      <c r="CQ20" t="e">
        <f>AND('P-values'!E91,"AAAAAG/9f14=")</f>
        <v>#VALUE!</v>
      </c>
      <c r="CR20" t="e">
        <f>AND('P-values'!F91,"AAAAAG/9f18=")</f>
        <v>#VALUE!</v>
      </c>
      <c r="CS20" t="e">
        <f>AND('P-values'!G91,"AAAAAG/9f2A=")</f>
        <v>#VALUE!</v>
      </c>
      <c r="CT20" t="e">
        <f>AND('P-values'!H91,"AAAAAG/9f2E=")</f>
        <v>#VALUE!</v>
      </c>
      <c r="CU20" t="e">
        <f>AND('P-values'!I91,"AAAAAG/9f2I=")</f>
        <v>#VALUE!</v>
      </c>
      <c r="CV20" t="e">
        <f>AND('P-values'!J91,"AAAAAG/9f2M=")</f>
        <v>#VALUE!</v>
      </c>
      <c r="CW20" t="e">
        <f>AND('P-values'!K91,"AAAAAG/9f2Q=")</f>
        <v>#VALUE!</v>
      </c>
      <c r="CX20" t="e">
        <f>AND('P-values'!L91,"AAAAAG/9f2U=")</f>
        <v>#VALUE!</v>
      </c>
      <c r="CY20" t="e">
        <f>AND('P-values'!M91,"AAAAAG/9f2Y=")</f>
        <v>#VALUE!</v>
      </c>
      <c r="CZ20" t="e">
        <f>AND('P-values'!N91,"AAAAAG/9f2c=")</f>
        <v>#VALUE!</v>
      </c>
      <c r="DA20" t="e">
        <f>AND('P-values'!O91,"AAAAAG/9f2g=")</f>
        <v>#VALUE!</v>
      </c>
      <c r="DB20" t="e">
        <f>AND('P-values'!P91,"AAAAAG/9f2k=")</f>
        <v>#VALUE!</v>
      </c>
      <c r="DC20" t="e">
        <f>AND('P-values'!Q91,"AAAAAG/9f2o=")</f>
        <v>#VALUE!</v>
      </c>
      <c r="DD20" t="e">
        <f>AND('P-values'!R91,"AAAAAG/9f2s=")</f>
        <v>#VALUE!</v>
      </c>
      <c r="DE20" t="e">
        <f>AND('P-values'!S91,"AAAAAG/9f2w=")</f>
        <v>#VALUE!</v>
      </c>
      <c r="DF20" t="e">
        <f>AND('P-values'!T91,"AAAAAG/9f20=")</f>
        <v>#VALUE!</v>
      </c>
      <c r="DG20" t="e">
        <f>AND('P-values'!U91,"AAAAAG/9f24=")</f>
        <v>#VALUE!</v>
      </c>
      <c r="DH20" t="e">
        <f>AND('P-values'!V91,"AAAAAG/9f28=")</f>
        <v>#VALUE!</v>
      </c>
      <c r="DI20" t="e">
        <f>AND('P-values'!W91,"AAAAAG/9f3A=")</f>
        <v>#VALUE!</v>
      </c>
      <c r="DJ20" t="e">
        <f>AND('P-values'!X91,"AAAAAG/9f3E=")</f>
        <v>#VALUE!</v>
      </c>
      <c r="DK20" t="e">
        <f>AND('P-values'!Y91,"AAAAAG/9f3I=")</f>
        <v>#VALUE!</v>
      </c>
      <c r="DL20" t="e">
        <f>AND('P-values'!Z91,"AAAAAG/9f3M=")</f>
        <v>#VALUE!</v>
      </c>
      <c r="DM20" t="e">
        <f>AND('P-values'!AA91,"AAAAAG/9f3Q=")</f>
        <v>#VALUE!</v>
      </c>
      <c r="DN20" t="e">
        <f>AND('P-values'!AB91,"AAAAAG/9f3U=")</f>
        <v>#VALUE!</v>
      </c>
      <c r="DO20" t="e">
        <f>AND('P-values'!AC91,"AAAAAG/9f3Y=")</f>
        <v>#VALUE!</v>
      </c>
      <c r="DP20" t="e">
        <f>AND('P-values'!AD91,"AAAAAG/9f3c=")</f>
        <v>#VALUE!</v>
      </c>
      <c r="DQ20" t="e">
        <f>AND('P-values'!AE91,"AAAAAG/9f3g=")</f>
        <v>#VALUE!</v>
      </c>
      <c r="DR20" t="e">
        <f>AND('P-values'!AF91,"AAAAAG/9f3k=")</f>
        <v>#VALUE!</v>
      </c>
      <c r="DS20" t="e">
        <f>AND('P-values'!AG91,"AAAAAG/9f3o=")</f>
        <v>#VALUE!</v>
      </c>
      <c r="DT20">
        <f>IF('P-values'!92:92,"AAAAAG/9f3s=",0)</f>
        <v>0</v>
      </c>
      <c r="DU20" t="e">
        <f>AND('P-values'!A92,"AAAAAG/9f3w=")</f>
        <v>#VALUE!</v>
      </c>
      <c r="DV20" t="e">
        <f>AND('P-values'!B92,"AAAAAG/9f30=")</f>
        <v>#VALUE!</v>
      </c>
      <c r="DW20" t="e">
        <f>AND('P-values'!C92,"AAAAAG/9f34=")</f>
        <v>#VALUE!</v>
      </c>
      <c r="DX20" t="e">
        <f>AND('P-values'!D92,"AAAAAG/9f38=")</f>
        <v>#VALUE!</v>
      </c>
      <c r="DY20" t="e">
        <f>AND('P-values'!E92,"AAAAAG/9f4A=")</f>
        <v>#VALUE!</v>
      </c>
      <c r="DZ20" t="e">
        <f>AND('P-values'!F92,"AAAAAG/9f4E=")</f>
        <v>#VALUE!</v>
      </c>
      <c r="EA20" t="e">
        <f>AND('P-values'!G92,"AAAAAG/9f4I=")</f>
        <v>#VALUE!</v>
      </c>
      <c r="EB20" t="e">
        <f>AND('P-values'!H92,"AAAAAG/9f4M=")</f>
        <v>#VALUE!</v>
      </c>
      <c r="EC20" t="e">
        <f>AND('P-values'!I92,"AAAAAG/9f4Q=")</f>
        <v>#VALUE!</v>
      </c>
      <c r="ED20" t="e">
        <f>AND('P-values'!J92,"AAAAAG/9f4U=")</f>
        <v>#VALUE!</v>
      </c>
      <c r="EE20" t="e">
        <f>AND('P-values'!K92,"AAAAAG/9f4Y=")</f>
        <v>#VALUE!</v>
      </c>
      <c r="EF20" t="e">
        <f>AND('P-values'!L92,"AAAAAG/9f4c=")</f>
        <v>#VALUE!</v>
      </c>
      <c r="EG20" t="e">
        <f>AND('P-values'!M92,"AAAAAG/9f4g=")</f>
        <v>#VALUE!</v>
      </c>
      <c r="EH20" t="e">
        <f>AND('P-values'!N92,"AAAAAG/9f4k=")</f>
        <v>#VALUE!</v>
      </c>
      <c r="EI20" t="e">
        <f>AND('P-values'!O92,"AAAAAG/9f4o=")</f>
        <v>#VALUE!</v>
      </c>
      <c r="EJ20" t="e">
        <f>AND('P-values'!P92,"AAAAAG/9f4s=")</f>
        <v>#VALUE!</v>
      </c>
      <c r="EK20" t="e">
        <f>AND('P-values'!Q92,"AAAAAG/9f4w=")</f>
        <v>#VALUE!</v>
      </c>
      <c r="EL20" t="e">
        <f>AND('P-values'!R92,"AAAAAG/9f40=")</f>
        <v>#VALUE!</v>
      </c>
      <c r="EM20" t="e">
        <f>AND('P-values'!S92,"AAAAAG/9f44=")</f>
        <v>#VALUE!</v>
      </c>
      <c r="EN20" t="e">
        <f>AND('P-values'!T92,"AAAAAG/9f48=")</f>
        <v>#VALUE!</v>
      </c>
      <c r="EO20" t="e">
        <f>AND('P-values'!U92,"AAAAAG/9f5A=")</f>
        <v>#VALUE!</v>
      </c>
      <c r="EP20" t="e">
        <f>AND('P-values'!V92,"AAAAAG/9f5E=")</f>
        <v>#VALUE!</v>
      </c>
      <c r="EQ20" t="e">
        <f>AND('P-values'!W92,"AAAAAG/9f5I=")</f>
        <v>#VALUE!</v>
      </c>
      <c r="ER20" t="e">
        <f>AND('P-values'!X92,"AAAAAG/9f5M=")</f>
        <v>#VALUE!</v>
      </c>
      <c r="ES20" t="e">
        <f>AND('P-values'!Y92,"AAAAAG/9f5Q=")</f>
        <v>#VALUE!</v>
      </c>
      <c r="ET20" t="e">
        <f>AND('P-values'!Z92,"AAAAAG/9f5U=")</f>
        <v>#VALUE!</v>
      </c>
      <c r="EU20" t="e">
        <f>AND('P-values'!AA92,"AAAAAG/9f5Y=")</f>
        <v>#VALUE!</v>
      </c>
      <c r="EV20" t="e">
        <f>AND('P-values'!AB92,"AAAAAG/9f5c=")</f>
        <v>#VALUE!</v>
      </c>
      <c r="EW20" t="e">
        <f>AND('P-values'!AC92,"AAAAAG/9f5g=")</f>
        <v>#VALUE!</v>
      </c>
      <c r="EX20" t="e">
        <f>AND('P-values'!AD92,"AAAAAG/9f5k=")</f>
        <v>#VALUE!</v>
      </c>
      <c r="EY20" t="e">
        <f>AND('P-values'!AE92,"AAAAAG/9f5o=")</f>
        <v>#VALUE!</v>
      </c>
      <c r="EZ20" t="e">
        <f>AND('P-values'!AF92,"AAAAAG/9f5s=")</f>
        <v>#VALUE!</v>
      </c>
      <c r="FA20" t="e">
        <f>AND('P-values'!AG92,"AAAAAG/9f5w=")</f>
        <v>#VALUE!</v>
      </c>
      <c r="FB20">
        <f>IF('P-values'!93:93,"AAAAAG/9f50=",0)</f>
        <v>0</v>
      </c>
      <c r="FC20" t="e">
        <f>AND('P-values'!A93,"AAAAAG/9f54=")</f>
        <v>#VALUE!</v>
      </c>
      <c r="FD20" t="e">
        <f>AND('P-values'!B93,"AAAAAG/9f58=")</f>
        <v>#VALUE!</v>
      </c>
      <c r="FE20" t="e">
        <f>AND('P-values'!C93,"AAAAAG/9f6A=")</f>
        <v>#VALUE!</v>
      </c>
      <c r="FF20" t="e">
        <f>AND('P-values'!D93,"AAAAAG/9f6E=")</f>
        <v>#VALUE!</v>
      </c>
      <c r="FG20" t="e">
        <f>AND('P-values'!E93,"AAAAAG/9f6I=")</f>
        <v>#VALUE!</v>
      </c>
      <c r="FH20" t="e">
        <f>AND('P-values'!F93,"AAAAAG/9f6M=")</f>
        <v>#VALUE!</v>
      </c>
      <c r="FI20" t="e">
        <f>AND('P-values'!G93,"AAAAAG/9f6Q=")</f>
        <v>#VALUE!</v>
      </c>
      <c r="FJ20" t="e">
        <f>AND('P-values'!H93,"AAAAAG/9f6U=")</f>
        <v>#VALUE!</v>
      </c>
      <c r="FK20" t="e">
        <f>AND('P-values'!I93,"AAAAAG/9f6Y=")</f>
        <v>#VALUE!</v>
      </c>
      <c r="FL20" t="e">
        <f>AND('P-values'!J93,"AAAAAG/9f6c=")</f>
        <v>#VALUE!</v>
      </c>
      <c r="FM20" t="e">
        <f>AND('P-values'!K93,"AAAAAG/9f6g=")</f>
        <v>#VALUE!</v>
      </c>
      <c r="FN20" t="e">
        <f>AND('P-values'!L93,"AAAAAG/9f6k=")</f>
        <v>#VALUE!</v>
      </c>
      <c r="FO20" t="e">
        <f>AND('P-values'!M93,"AAAAAG/9f6o=")</f>
        <v>#VALUE!</v>
      </c>
      <c r="FP20" t="e">
        <f>AND('P-values'!N93,"AAAAAG/9f6s=")</f>
        <v>#VALUE!</v>
      </c>
      <c r="FQ20" t="e">
        <f>AND('P-values'!O93,"AAAAAG/9f6w=")</f>
        <v>#VALUE!</v>
      </c>
      <c r="FR20" t="e">
        <f>AND('P-values'!P93,"AAAAAG/9f60=")</f>
        <v>#VALUE!</v>
      </c>
      <c r="FS20" t="e">
        <f>AND('P-values'!Q93,"AAAAAG/9f64=")</f>
        <v>#VALUE!</v>
      </c>
      <c r="FT20" t="e">
        <f>AND('P-values'!R93,"AAAAAG/9f68=")</f>
        <v>#VALUE!</v>
      </c>
      <c r="FU20" t="e">
        <f>AND('P-values'!S93,"AAAAAG/9f7A=")</f>
        <v>#VALUE!</v>
      </c>
      <c r="FV20" t="e">
        <f>AND('P-values'!T93,"AAAAAG/9f7E=")</f>
        <v>#VALUE!</v>
      </c>
      <c r="FW20" t="e">
        <f>AND('P-values'!U93,"AAAAAG/9f7I=")</f>
        <v>#VALUE!</v>
      </c>
      <c r="FX20" t="e">
        <f>AND('P-values'!V93,"AAAAAG/9f7M=")</f>
        <v>#VALUE!</v>
      </c>
      <c r="FY20" t="e">
        <f>AND('P-values'!W93,"AAAAAG/9f7Q=")</f>
        <v>#VALUE!</v>
      </c>
      <c r="FZ20" t="e">
        <f>AND('P-values'!X93,"AAAAAG/9f7U=")</f>
        <v>#VALUE!</v>
      </c>
      <c r="GA20" t="e">
        <f>AND('P-values'!Y93,"AAAAAG/9f7Y=")</f>
        <v>#VALUE!</v>
      </c>
      <c r="GB20" t="e">
        <f>AND('P-values'!Z93,"AAAAAG/9f7c=")</f>
        <v>#VALUE!</v>
      </c>
      <c r="GC20" t="e">
        <f>AND('P-values'!AA93,"AAAAAG/9f7g=")</f>
        <v>#VALUE!</v>
      </c>
      <c r="GD20" t="e">
        <f>AND('P-values'!AB93,"AAAAAG/9f7k=")</f>
        <v>#VALUE!</v>
      </c>
      <c r="GE20" t="e">
        <f>AND('P-values'!AC93,"AAAAAG/9f7o=")</f>
        <v>#VALUE!</v>
      </c>
      <c r="GF20" t="e">
        <f>AND('P-values'!AD93,"AAAAAG/9f7s=")</f>
        <v>#VALUE!</v>
      </c>
      <c r="GG20" t="e">
        <f>AND('P-values'!AE93,"AAAAAG/9f7w=")</f>
        <v>#VALUE!</v>
      </c>
      <c r="GH20" t="e">
        <f>AND('P-values'!AF93,"AAAAAG/9f70=")</f>
        <v>#VALUE!</v>
      </c>
      <c r="GI20" t="e">
        <f>AND('P-values'!AG93,"AAAAAG/9f74=")</f>
        <v>#VALUE!</v>
      </c>
      <c r="GJ20">
        <f>IF('P-values'!94:94,"AAAAAG/9f78=",0)</f>
        <v>0</v>
      </c>
      <c r="GK20" t="e">
        <f>AND('P-values'!A94,"AAAAAG/9f8A=")</f>
        <v>#VALUE!</v>
      </c>
      <c r="GL20" t="e">
        <f>AND('P-values'!B94,"AAAAAG/9f8E=")</f>
        <v>#VALUE!</v>
      </c>
      <c r="GM20" t="e">
        <f>AND('P-values'!C94,"AAAAAG/9f8I=")</f>
        <v>#VALUE!</v>
      </c>
      <c r="GN20" t="e">
        <f>AND('P-values'!D94,"AAAAAG/9f8M=")</f>
        <v>#VALUE!</v>
      </c>
      <c r="GO20" t="e">
        <f>AND('P-values'!E94,"AAAAAG/9f8Q=")</f>
        <v>#VALUE!</v>
      </c>
      <c r="GP20" t="e">
        <f>AND('P-values'!F94,"AAAAAG/9f8U=")</f>
        <v>#VALUE!</v>
      </c>
      <c r="GQ20" t="e">
        <f>AND('P-values'!G94,"AAAAAG/9f8Y=")</f>
        <v>#VALUE!</v>
      </c>
      <c r="GR20" t="e">
        <f>AND('P-values'!H94,"AAAAAG/9f8c=")</f>
        <v>#VALUE!</v>
      </c>
      <c r="GS20" t="e">
        <f>AND('P-values'!I94,"AAAAAG/9f8g=")</f>
        <v>#VALUE!</v>
      </c>
      <c r="GT20" t="e">
        <f>AND('P-values'!J94,"AAAAAG/9f8k=")</f>
        <v>#VALUE!</v>
      </c>
      <c r="GU20" t="e">
        <f>AND('P-values'!K94,"AAAAAG/9f8o=")</f>
        <v>#VALUE!</v>
      </c>
      <c r="GV20" t="e">
        <f>AND('P-values'!L94,"AAAAAG/9f8s=")</f>
        <v>#VALUE!</v>
      </c>
      <c r="GW20" t="e">
        <f>AND('P-values'!M94,"AAAAAG/9f8w=")</f>
        <v>#VALUE!</v>
      </c>
      <c r="GX20" t="e">
        <f>AND('P-values'!N94,"AAAAAG/9f80=")</f>
        <v>#VALUE!</v>
      </c>
      <c r="GY20" t="e">
        <f>AND('P-values'!O94,"AAAAAG/9f84=")</f>
        <v>#VALUE!</v>
      </c>
      <c r="GZ20" t="e">
        <f>AND('P-values'!P94,"AAAAAG/9f88=")</f>
        <v>#VALUE!</v>
      </c>
      <c r="HA20" t="e">
        <f>AND('P-values'!Q94,"AAAAAG/9f9A=")</f>
        <v>#VALUE!</v>
      </c>
      <c r="HB20" t="e">
        <f>AND('P-values'!R94,"AAAAAG/9f9E=")</f>
        <v>#VALUE!</v>
      </c>
      <c r="HC20" t="e">
        <f>AND('P-values'!S94,"AAAAAG/9f9I=")</f>
        <v>#VALUE!</v>
      </c>
      <c r="HD20" t="e">
        <f>AND('P-values'!T94,"AAAAAG/9f9M=")</f>
        <v>#VALUE!</v>
      </c>
      <c r="HE20" t="e">
        <f>AND('P-values'!U94,"AAAAAG/9f9Q=")</f>
        <v>#VALUE!</v>
      </c>
      <c r="HF20" t="e">
        <f>AND('P-values'!V94,"AAAAAG/9f9U=")</f>
        <v>#VALUE!</v>
      </c>
      <c r="HG20" t="e">
        <f>AND('P-values'!W94,"AAAAAG/9f9Y=")</f>
        <v>#VALUE!</v>
      </c>
      <c r="HH20" t="e">
        <f>AND('P-values'!X94,"AAAAAG/9f9c=")</f>
        <v>#VALUE!</v>
      </c>
      <c r="HI20" t="e">
        <f>AND('P-values'!Y94,"AAAAAG/9f9g=")</f>
        <v>#VALUE!</v>
      </c>
      <c r="HJ20" t="e">
        <f>AND('P-values'!Z94,"AAAAAG/9f9k=")</f>
        <v>#VALUE!</v>
      </c>
      <c r="HK20" t="e">
        <f>AND('P-values'!AA94,"AAAAAG/9f9o=")</f>
        <v>#VALUE!</v>
      </c>
      <c r="HL20" t="e">
        <f>AND('P-values'!AB94,"AAAAAG/9f9s=")</f>
        <v>#VALUE!</v>
      </c>
      <c r="HM20" t="e">
        <f>AND('P-values'!AC94,"AAAAAG/9f9w=")</f>
        <v>#VALUE!</v>
      </c>
      <c r="HN20" t="e">
        <f>AND('P-values'!AD94,"AAAAAG/9f90=")</f>
        <v>#VALUE!</v>
      </c>
      <c r="HO20" t="e">
        <f>AND('P-values'!AE94,"AAAAAG/9f94=")</f>
        <v>#VALUE!</v>
      </c>
      <c r="HP20" t="e">
        <f>AND('P-values'!AF94,"AAAAAG/9f98=")</f>
        <v>#VALUE!</v>
      </c>
      <c r="HQ20" t="e">
        <f>AND('P-values'!AG94,"AAAAAG/9f+A=")</f>
        <v>#VALUE!</v>
      </c>
      <c r="HR20">
        <f>IF('P-values'!95:95,"AAAAAG/9f+E=",0)</f>
        <v>0</v>
      </c>
      <c r="HS20" t="e">
        <f>AND('P-values'!A95,"AAAAAG/9f+I=")</f>
        <v>#VALUE!</v>
      </c>
      <c r="HT20" t="e">
        <f>AND('P-values'!B95,"AAAAAG/9f+M=")</f>
        <v>#VALUE!</v>
      </c>
      <c r="HU20" t="e">
        <f>AND('P-values'!C95,"AAAAAG/9f+Q=")</f>
        <v>#VALUE!</v>
      </c>
      <c r="HV20" t="e">
        <f>AND('P-values'!D95,"AAAAAG/9f+U=")</f>
        <v>#VALUE!</v>
      </c>
      <c r="HW20" t="e">
        <f>AND('P-values'!E95,"AAAAAG/9f+Y=")</f>
        <v>#VALUE!</v>
      </c>
      <c r="HX20" t="e">
        <f>AND('P-values'!F95,"AAAAAG/9f+c=")</f>
        <v>#VALUE!</v>
      </c>
      <c r="HY20" t="e">
        <f>AND('P-values'!G95,"AAAAAG/9f+g=")</f>
        <v>#VALUE!</v>
      </c>
      <c r="HZ20" t="e">
        <f>AND('P-values'!H95,"AAAAAG/9f+k=")</f>
        <v>#VALUE!</v>
      </c>
      <c r="IA20" t="e">
        <f>AND('P-values'!I95,"AAAAAG/9f+o=")</f>
        <v>#VALUE!</v>
      </c>
      <c r="IB20" t="e">
        <f>AND('P-values'!J95,"AAAAAG/9f+s=")</f>
        <v>#VALUE!</v>
      </c>
      <c r="IC20" t="e">
        <f>AND('P-values'!K95,"AAAAAG/9f+w=")</f>
        <v>#VALUE!</v>
      </c>
      <c r="ID20" t="e">
        <f>AND('P-values'!L95,"AAAAAG/9f+0=")</f>
        <v>#VALUE!</v>
      </c>
      <c r="IE20" t="e">
        <f>AND('P-values'!M95,"AAAAAG/9f+4=")</f>
        <v>#VALUE!</v>
      </c>
      <c r="IF20" t="e">
        <f>AND('P-values'!N95,"AAAAAG/9f+8=")</f>
        <v>#VALUE!</v>
      </c>
      <c r="IG20" t="e">
        <f>AND('P-values'!O95,"AAAAAG/9f/A=")</f>
        <v>#VALUE!</v>
      </c>
      <c r="IH20" t="e">
        <f>AND('P-values'!P95,"AAAAAG/9f/E=")</f>
        <v>#VALUE!</v>
      </c>
      <c r="II20" t="e">
        <f>AND('P-values'!Q95,"AAAAAG/9f/I=")</f>
        <v>#VALUE!</v>
      </c>
      <c r="IJ20" t="e">
        <f>AND('P-values'!R95,"AAAAAG/9f/M=")</f>
        <v>#VALUE!</v>
      </c>
      <c r="IK20" t="e">
        <f>AND('P-values'!S95,"AAAAAG/9f/Q=")</f>
        <v>#VALUE!</v>
      </c>
      <c r="IL20" t="e">
        <f>AND('P-values'!T95,"AAAAAG/9f/U=")</f>
        <v>#VALUE!</v>
      </c>
      <c r="IM20" t="e">
        <f>AND('P-values'!U95,"AAAAAG/9f/Y=")</f>
        <v>#VALUE!</v>
      </c>
      <c r="IN20" t="e">
        <f>AND('P-values'!V95,"AAAAAG/9f/c=")</f>
        <v>#VALUE!</v>
      </c>
      <c r="IO20" t="e">
        <f>AND('P-values'!W95,"AAAAAG/9f/g=")</f>
        <v>#VALUE!</v>
      </c>
      <c r="IP20" t="e">
        <f>AND('P-values'!X95,"AAAAAG/9f/k=")</f>
        <v>#VALUE!</v>
      </c>
      <c r="IQ20" t="e">
        <f>AND('P-values'!Y95,"AAAAAG/9f/o=")</f>
        <v>#VALUE!</v>
      </c>
      <c r="IR20" t="e">
        <f>AND('P-values'!Z95,"AAAAAG/9f/s=")</f>
        <v>#VALUE!</v>
      </c>
      <c r="IS20" t="e">
        <f>AND('P-values'!AA95,"AAAAAG/9f/w=")</f>
        <v>#VALUE!</v>
      </c>
      <c r="IT20" t="e">
        <f>AND('P-values'!AB95,"AAAAAG/9f/0=")</f>
        <v>#VALUE!</v>
      </c>
      <c r="IU20" t="e">
        <f>AND('P-values'!AC95,"AAAAAG/9f/4=")</f>
        <v>#VALUE!</v>
      </c>
      <c r="IV20" t="e">
        <f>AND('P-values'!AD95,"AAAAAG/9f/8=")</f>
        <v>#VALUE!</v>
      </c>
    </row>
    <row r="21" spans="1:256" x14ac:dyDescent="0.25">
      <c r="A21" t="e">
        <f>AND('P-values'!AE95,"AAAAAD7+JQA=")</f>
        <v>#VALUE!</v>
      </c>
      <c r="B21" t="e">
        <f>AND('P-values'!AF95,"AAAAAD7+JQE=")</f>
        <v>#VALUE!</v>
      </c>
      <c r="C21" t="e">
        <f>AND('P-values'!AG95,"AAAAAD7+JQI=")</f>
        <v>#VALUE!</v>
      </c>
      <c r="D21" t="str">
        <f>IF('P-values'!96:96,"AAAAAD7+JQM=",0)</f>
        <v>AAAAAD7+JQM=</v>
      </c>
      <c r="E21" t="e">
        <f>AND('P-values'!A96,"AAAAAD7+JQQ=")</f>
        <v>#VALUE!</v>
      </c>
      <c r="F21" t="e">
        <f>AND('P-values'!B96,"AAAAAD7+JQU=")</f>
        <v>#VALUE!</v>
      </c>
      <c r="G21" t="e">
        <f>AND('P-values'!C96,"AAAAAD7+JQY=")</f>
        <v>#VALUE!</v>
      </c>
      <c r="H21" t="e">
        <f>AND('P-values'!D96,"AAAAAD7+JQc=")</f>
        <v>#VALUE!</v>
      </c>
      <c r="I21" t="e">
        <f>AND('P-values'!E96,"AAAAAD7+JQg=")</f>
        <v>#VALUE!</v>
      </c>
      <c r="J21" t="e">
        <f>AND('P-values'!F96,"AAAAAD7+JQk=")</f>
        <v>#VALUE!</v>
      </c>
      <c r="K21" t="e">
        <f>AND('P-values'!G96,"AAAAAD7+JQo=")</f>
        <v>#VALUE!</v>
      </c>
      <c r="L21" t="e">
        <f>AND('P-values'!H96,"AAAAAD7+JQs=")</f>
        <v>#VALUE!</v>
      </c>
      <c r="M21" t="e">
        <f>AND('P-values'!I96,"AAAAAD7+JQw=")</f>
        <v>#VALUE!</v>
      </c>
      <c r="N21" t="e">
        <f>AND('P-values'!J96,"AAAAAD7+JQ0=")</f>
        <v>#VALUE!</v>
      </c>
      <c r="O21" t="e">
        <f>AND('P-values'!K96,"AAAAAD7+JQ4=")</f>
        <v>#VALUE!</v>
      </c>
      <c r="P21" t="e">
        <f>AND('P-values'!L96,"AAAAAD7+JQ8=")</f>
        <v>#VALUE!</v>
      </c>
      <c r="Q21" t="e">
        <f>AND('P-values'!M96,"AAAAAD7+JRA=")</f>
        <v>#VALUE!</v>
      </c>
      <c r="R21" t="e">
        <f>AND('P-values'!N96,"AAAAAD7+JRE=")</f>
        <v>#VALUE!</v>
      </c>
      <c r="S21" t="e">
        <f>AND('P-values'!O96,"AAAAAD7+JRI=")</f>
        <v>#VALUE!</v>
      </c>
      <c r="T21" t="e">
        <f>AND('P-values'!P96,"AAAAAD7+JRM=")</f>
        <v>#VALUE!</v>
      </c>
      <c r="U21" t="e">
        <f>AND('P-values'!Q96,"AAAAAD7+JRQ=")</f>
        <v>#VALUE!</v>
      </c>
      <c r="V21" t="e">
        <f>AND('P-values'!R96,"AAAAAD7+JRU=")</f>
        <v>#VALUE!</v>
      </c>
      <c r="W21" t="e">
        <f>AND('P-values'!S96,"AAAAAD7+JRY=")</f>
        <v>#VALUE!</v>
      </c>
      <c r="X21" t="e">
        <f>AND('P-values'!T96,"AAAAAD7+JRc=")</f>
        <v>#VALUE!</v>
      </c>
      <c r="Y21" t="e">
        <f>AND('P-values'!U96,"AAAAAD7+JRg=")</f>
        <v>#VALUE!</v>
      </c>
      <c r="Z21" t="e">
        <f>AND('P-values'!V96,"AAAAAD7+JRk=")</f>
        <v>#VALUE!</v>
      </c>
      <c r="AA21" t="e">
        <f>AND('P-values'!W96,"AAAAAD7+JRo=")</f>
        <v>#VALUE!</v>
      </c>
      <c r="AB21" t="e">
        <f>AND('P-values'!X96,"AAAAAD7+JRs=")</f>
        <v>#VALUE!</v>
      </c>
      <c r="AC21" t="e">
        <f>AND('P-values'!Y96,"AAAAAD7+JRw=")</f>
        <v>#VALUE!</v>
      </c>
      <c r="AD21" t="e">
        <f>AND('P-values'!Z96,"AAAAAD7+JR0=")</f>
        <v>#VALUE!</v>
      </c>
      <c r="AE21" t="e">
        <f>AND('P-values'!AA96,"AAAAAD7+JR4=")</f>
        <v>#VALUE!</v>
      </c>
      <c r="AF21" t="e">
        <f>AND('P-values'!AB96,"AAAAAD7+JR8=")</f>
        <v>#VALUE!</v>
      </c>
      <c r="AG21" t="e">
        <f>AND('P-values'!AC96,"AAAAAD7+JSA=")</f>
        <v>#VALUE!</v>
      </c>
      <c r="AH21" t="e">
        <f>AND('P-values'!AD96,"AAAAAD7+JSE=")</f>
        <v>#VALUE!</v>
      </c>
      <c r="AI21" t="e">
        <f>AND('P-values'!AE96,"AAAAAD7+JSI=")</f>
        <v>#VALUE!</v>
      </c>
      <c r="AJ21" t="e">
        <f>AND('P-values'!AF96,"AAAAAD7+JSM=")</f>
        <v>#VALUE!</v>
      </c>
      <c r="AK21" t="e">
        <f>AND('P-values'!AG96,"AAAAAD7+JSQ=")</f>
        <v>#VALUE!</v>
      </c>
      <c r="AL21">
        <f>IF('P-values'!97:97,"AAAAAD7+JSU=",0)</f>
        <v>0</v>
      </c>
      <c r="AM21" t="e">
        <f>AND('P-values'!A97,"AAAAAD7+JSY=")</f>
        <v>#VALUE!</v>
      </c>
      <c r="AN21" t="e">
        <f>AND('P-values'!B97,"AAAAAD7+JSc=")</f>
        <v>#VALUE!</v>
      </c>
      <c r="AO21" t="e">
        <f>AND('P-values'!C97,"AAAAAD7+JSg=")</f>
        <v>#VALUE!</v>
      </c>
      <c r="AP21" t="e">
        <f>AND('P-values'!D97,"AAAAAD7+JSk=")</f>
        <v>#VALUE!</v>
      </c>
      <c r="AQ21" t="e">
        <f>AND('P-values'!E97,"AAAAAD7+JSo=")</f>
        <v>#VALUE!</v>
      </c>
      <c r="AR21" t="e">
        <f>AND('P-values'!F97,"AAAAAD7+JSs=")</f>
        <v>#VALUE!</v>
      </c>
      <c r="AS21" t="e">
        <f>AND('P-values'!G97,"AAAAAD7+JSw=")</f>
        <v>#VALUE!</v>
      </c>
      <c r="AT21" t="e">
        <f>AND('P-values'!H97,"AAAAAD7+JS0=")</f>
        <v>#VALUE!</v>
      </c>
      <c r="AU21" t="e">
        <f>AND('P-values'!I97,"AAAAAD7+JS4=")</f>
        <v>#VALUE!</v>
      </c>
      <c r="AV21" t="e">
        <f>AND('P-values'!J97,"AAAAAD7+JS8=")</f>
        <v>#VALUE!</v>
      </c>
      <c r="AW21" t="e">
        <f>AND('P-values'!K97,"AAAAAD7+JTA=")</f>
        <v>#VALUE!</v>
      </c>
      <c r="AX21" t="e">
        <f>AND('P-values'!L97,"AAAAAD7+JTE=")</f>
        <v>#VALUE!</v>
      </c>
      <c r="AY21" t="e">
        <f>AND('P-values'!M97,"AAAAAD7+JTI=")</f>
        <v>#VALUE!</v>
      </c>
      <c r="AZ21" t="e">
        <f>AND('P-values'!N97,"AAAAAD7+JTM=")</f>
        <v>#VALUE!</v>
      </c>
      <c r="BA21" t="e">
        <f>AND('P-values'!O97,"AAAAAD7+JTQ=")</f>
        <v>#VALUE!</v>
      </c>
      <c r="BB21" t="e">
        <f>AND('P-values'!P97,"AAAAAD7+JTU=")</f>
        <v>#VALUE!</v>
      </c>
      <c r="BC21" t="e">
        <f>AND('P-values'!Q97,"AAAAAD7+JTY=")</f>
        <v>#VALUE!</v>
      </c>
      <c r="BD21" t="e">
        <f>AND('P-values'!R97,"AAAAAD7+JTc=")</f>
        <v>#VALUE!</v>
      </c>
      <c r="BE21" t="e">
        <f>AND('P-values'!S97,"AAAAAD7+JTg=")</f>
        <v>#VALUE!</v>
      </c>
      <c r="BF21" t="e">
        <f>AND('P-values'!T97,"AAAAAD7+JTk=")</f>
        <v>#VALUE!</v>
      </c>
      <c r="BG21" t="e">
        <f>AND('P-values'!U97,"AAAAAD7+JTo=")</f>
        <v>#VALUE!</v>
      </c>
      <c r="BH21" t="e">
        <f>AND('P-values'!V97,"AAAAAD7+JTs=")</f>
        <v>#VALUE!</v>
      </c>
      <c r="BI21" t="e">
        <f>AND('P-values'!W97,"AAAAAD7+JTw=")</f>
        <v>#VALUE!</v>
      </c>
      <c r="BJ21" t="e">
        <f>AND('P-values'!X97,"AAAAAD7+JT0=")</f>
        <v>#VALUE!</v>
      </c>
      <c r="BK21" t="e">
        <f>AND('P-values'!Y97,"AAAAAD7+JT4=")</f>
        <v>#VALUE!</v>
      </c>
      <c r="BL21" t="e">
        <f>AND('P-values'!Z97,"AAAAAD7+JT8=")</f>
        <v>#VALUE!</v>
      </c>
      <c r="BM21" t="e">
        <f>AND('P-values'!AA97,"AAAAAD7+JUA=")</f>
        <v>#VALUE!</v>
      </c>
      <c r="BN21" t="e">
        <f>AND('P-values'!AB97,"AAAAAD7+JUE=")</f>
        <v>#VALUE!</v>
      </c>
      <c r="BO21" t="e">
        <f>AND('P-values'!AC97,"AAAAAD7+JUI=")</f>
        <v>#VALUE!</v>
      </c>
      <c r="BP21" t="e">
        <f>AND('P-values'!AD97,"AAAAAD7+JUM=")</f>
        <v>#VALUE!</v>
      </c>
      <c r="BQ21" t="e">
        <f>AND('P-values'!AE97,"AAAAAD7+JUQ=")</f>
        <v>#VALUE!</v>
      </c>
      <c r="BR21" t="e">
        <f>AND('P-values'!AF97,"AAAAAD7+JUU=")</f>
        <v>#VALUE!</v>
      </c>
      <c r="BS21" t="e">
        <f>AND('P-values'!AG97,"AAAAAD7+JUY=")</f>
        <v>#VALUE!</v>
      </c>
      <c r="BT21">
        <f>IF('P-values'!98:98,"AAAAAD7+JUc=",0)</f>
        <v>0</v>
      </c>
      <c r="BU21" t="e">
        <f>AND('P-values'!A98,"AAAAAD7+JUg=")</f>
        <v>#VALUE!</v>
      </c>
      <c r="BV21" t="e">
        <f>AND('P-values'!B98,"AAAAAD7+JUk=")</f>
        <v>#VALUE!</v>
      </c>
      <c r="BW21" t="e">
        <f>AND('P-values'!C98,"AAAAAD7+JUo=")</f>
        <v>#VALUE!</v>
      </c>
      <c r="BX21" t="e">
        <f>AND('P-values'!D98,"AAAAAD7+JUs=")</f>
        <v>#VALUE!</v>
      </c>
      <c r="BY21" t="e">
        <f>AND('P-values'!E98,"AAAAAD7+JUw=")</f>
        <v>#VALUE!</v>
      </c>
      <c r="BZ21" t="e">
        <f>AND('P-values'!F98,"AAAAAD7+JU0=")</f>
        <v>#VALUE!</v>
      </c>
      <c r="CA21" t="e">
        <f>AND('P-values'!G98,"AAAAAD7+JU4=")</f>
        <v>#VALUE!</v>
      </c>
      <c r="CB21" t="e">
        <f>AND('P-values'!H98,"AAAAAD7+JU8=")</f>
        <v>#VALUE!</v>
      </c>
      <c r="CC21" t="e">
        <f>AND('P-values'!I98,"AAAAAD7+JVA=")</f>
        <v>#VALUE!</v>
      </c>
      <c r="CD21" t="e">
        <f>AND('P-values'!J98,"AAAAAD7+JVE=")</f>
        <v>#VALUE!</v>
      </c>
      <c r="CE21" t="e">
        <f>AND('P-values'!K98,"AAAAAD7+JVI=")</f>
        <v>#VALUE!</v>
      </c>
      <c r="CF21" t="e">
        <f>AND('P-values'!L98,"AAAAAD7+JVM=")</f>
        <v>#VALUE!</v>
      </c>
      <c r="CG21" t="e">
        <f>AND('P-values'!M98,"AAAAAD7+JVQ=")</f>
        <v>#VALUE!</v>
      </c>
      <c r="CH21" t="e">
        <f>AND('P-values'!N98,"AAAAAD7+JVU=")</f>
        <v>#VALUE!</v>
      </c>
      <c r="CI21" t="e">
        <f>AND('P-values'!O98,"AAAAAD7+JVY=")</f>
        <v>#VALUE!</v>
      </c>
      <c r="CJ21" t="e">
        <f>AND('P-values'!P98,"AAAAAD7+JVc=")</f>
        <v>#VALUE!</v>
      </c>
      <c r="CK21" t="e">
        <f>AND('P-values'!Q98,"AAAAAD7+JVg=")</f>
        <v>#VALUE!</v>
      </c>
      <c r="CL21" t="e">
        <f>AND('P-values'!R98,"AAAAAD7+JVk=")</f>
        <v>#VALUE!</v>
      </c>
      <c r="CM21" t="e">
        <f>AND('P-values'!S98,"AAAAAD7+JVo=")</f>
        <v>#VALUE!</v>
      </c>
      <c r="CN21" t="e">
        <f>AND('P-values'!T98,"AAAAAD7+JVs=")</f>
        <v>#VALUE!</v>
      </c>
      <c r="CO21" t="e">
        <f>AND('P-values'!U98,"AAAAAD7+JVw=")</f>
        <v>#VALUE!</v>
      </c>
      <c r="CP21" t="e">
        <f>AND('P-values'!V98,"AAAAAD7+JV0=")</f>
        <v>#VALUE!</v>
      </c>
      <c r="CQ21" t="e">
        <f>AND('P-values'!W98,"AAAAAD7+JV4=")</f>
        <v>#VALUE!</v>
      </c>
      <c r="CR21" t="e">
        <f>AND('P-values'!X98,"AAAAAD7+JV8=")</f>
        <v>#VALUE!</v>
      </c>
      <c r="CS21" t="e">
        <f>AND('P-values'!Y98,"AAAAAD7+JWA=")</f>
        <v>#VALUE!</v>
      </c>
      <c r="CT21" t="e">
        <f>AND('P-values'!Z98,"AAAAAD7+JWE=")</f>
        <v>#VALUE!</v>
      </c>
      <c r="CU21" t="e">
        <f>AND('P-values'!AA98,"AAAAAD7+JWI=")</f>
        <v>#VALUE!</v>
      </c>
      <c r="CV21" t="e">
        <f>AND('P-values'!AB98,"AAAAAD7+JWM=")</f>
        <v>#VALUE!</v>
      </c>
      <c r="CW21" t="e">
        <f>AND('P-values'!AC98,"AAAAAD7+JWQ=")</f>
        <v>#VALUE!</v>
      </c>
      <c r="CX21" t="e">
        <f>AND('P-values'!AD98,"AAAAAD7+JWU=")</f>
        <v>#VALUE!</v>
      </c>
      <c r="CY21" t="e">
        <f>AND('P-values'!AE98,"AAAAAD7+JWY=")</f>
        <v>#VALUE!</v>
      </c>
      <c r="CZ21" t="e">
        <f>AND('P-values'!AF98,"AAAAAD7+JWc=")</f>
        <v>#VALUE!</v>
      </c>
      <c r="DA21" t="e">
        <f>AND('P-values'!AG98,"AAAAAD7+JWg=")</f>
        <v>#VALUE!</v>
      </c>
      <c r="DB21">
        <f>IF('P-values'!99:99,"AAAAAD7+JWk=",0)</f>
        <v>0</v>
      </c>
      <c r="DC21" t="e">
        <f>AND('P-values'!A99,"AAAAAD7+JWo=")</f>
        <v>#VALUE!</v>
      </c>
      <c r="DD21" t="e">
        <f>AND('P-values'!B99,"AAAAAD7+JWs=")</f>
        <v>#VALUE!</v>
      </c>
      <c r="DE21" t="e">
        <f>AND('P-values'!C99,"AAAAAD7+JWw=")</f>
        <v>#VALUE!</v>
      </c>
      <c r="DF21" t="e">
        <f>AND('P-values'!D99,"AAAAAD7+JW0=")</f>
        <v>#VALUE!</v>
      </c>
      <c r="DG21" t="e">
        <f>AND('P-values'!E99,"AAAAAD7+JW4=")</f>
        <v>#VALUE!</v>
      </c>
      <c r="DH21" t="e">
        <f>AND('P-values'!F99,"AAAAAD7+JW8=")</f>
        <v>#VALUE!</v>
      </c>
      <c r="DI21" t="e">
        <f>AND('P-values'!G99,"AAAAAD7+JXA=")</f>
        <v>#VALUE!</v>
      </c>
      <c r="DJ21" t="e">
        <f>AND('P-values'!H99,"AAAAAD7+JXE=")</f>
        <v>#VALUE!</v>
      </c>
      <c r="DK21" t="e">
        <f>AND('P-values'!I99,"AAAAAD7+JXI=")</f>
        <v>#VALUE!</v>
      </c>
      <c r="DL21" t="e">
        <f>AND('P-values'!J99,"AAAAAD7+JXM=")</f>
        <v>#VALUE!</v>
      </c>
      <c r="DM21" t="e">
        <f>AND('P-values'!K99,"AAAAAD7+JXQ=")</f>
        <v>#VALUE!</v>
      </c>
      <c r="DN21" t="e">
        <f>AND('P-values'!L99,"AAAAAD7+JXU=")</f>
        <v>#VALUE!</v>
      </c>
      <c r="DO21" t="e">
        <f>AND('P-values'!M99,"AAAAAD7+JXY=")</f>
        <v>#VALUE!</v>
      </c>
      <c r="DP21" t="e">
        <f>AND('P-values'!N99,"AAAAAD7+JXc=")</f>
        <v>#VALUE!</v>
      </c>
      <c r="DQ21" t="e">
        <f>AND('P-values'!O99,"AAAAAD7+JXg=")</f>
        <v>#VALUE!</v>
      </c>
      <c r="DR21" t="e">
        <f>AND('P-values'!P99,"AAAAAD7+JXk=")</f>
        <v>#VALUE!</v>
      </c>
      <c r="DS21" t="e">
        <f>AND('P-values'!Q99,"AAAAAD7+JXo=")</f>
        <v>#VALUE!</v>
      </c>
      <c r="DT21" t="e">
        <f>AND('P-values'!R99,"AAAAAD7+JXs=")</f>
        <v>#VALUE!</v>
      </c>
      <c r="DU21" t="e">
        <f>AND('P-values'!S99,"AAAAAD7+JXw=")</f>
        <v>#VALUE!</v>
      </c>
      <c r="DV21" t="e">
        <f>AND('P-values'!T99,"AAAAAD7+JX0=")</f>
        <v>#VALUE!</v>
      </c>
      <c r="DW21" t="e">
        <f>AND('P-values'!U99,"AAAAAD7+JX4=")</f>
        <v>#VALUE!</v>
      </c>
      <c r="DX21" t="e">
        <f>AND('P-values'!V99,"AAAAAD7+JX8=")</f>
        <v>#VALUE!</v>
      </c>
      <c r="DY21" t="e">
        <f>AND('P-values'!W99,"AAAAAD7+JYA=")</f>
        <v>#VALUE!</v>
      </c>
      <c r="DZ21" t="e">
        <f>AND('P-values'!X99,"AAAAAD7+JYE=")</f>
        <v>#VALUE!</v>
      </c>
      <c r="EA21" t="e">
        <f>AND('P-values'!Y99,"AAAAAD7+JYI=")</f>
        <v>#VALUE!</v>
      </c>
      <c r="EB21" t="e">
        <f>AND('P-values'!Z99,"AAAAAD7+JYM=")</f>
        <v>#VALUE!</v>
      </c>
      <c r="EC21" t="e">
        <f>AND('P-values'!AA99,"AAAAAD7+JYQ=")</f>
        <v>#VALUE!</v>
      </c>
      <c r="ED21" t="e">
        <f>AND('P-values'!AB99,"AAAAAD7+JYU=")</f>
        <v>#VALUE!</v>
      </c>
      <c r="EE21" t="e">
        <f>AND('P-values'!AC99,"AAAAAD7+JYY=")</f>
        <v>#VALUE!</v>
      </c>
      <c r="EF21" t="e">
        <f>AND('P-values'!AD99,"AAAAAD7+JYc=")</f>
        <v>#VALUE!</v>
      </c>
      <c r="EG21" t="e">
        <f>AND('P-values'!AE99,"AAAAAD7+JYg=")</f>
        <v>#VALUE!</v>
      </c>
      <c r="EH21" t="e">
        <f>AND('P-values'!AF99,"AAAAAD7+JYk=")</f>
        <v>#VALUE!</v>
      </c>
      <c r="EI21" t="e">
        <f>AND('P-values'!AG99,"AAAAAD7+JYo=")</f>
        <v>#VALUE!</v>
      </c>
      <c r="EJ21">
        <f>IF('P-values'!100:100,"AAAAAD7+JYs=",0)</f>
        <v>0</v>
      </c>
      <c r="EK21" t="e">
        <f>AND('P-values'!A100,"AAAAAD7+JYw=")</f>
        <v>#VALUE!</v>
      </c>
      <c r="EL21" t="e">
        <f>AND('P-values'!B100,"AAAAAD7+JY0=")</f>
        <v>#VALUE!</v>
      </c>
      <c r="EM21" t="e">
        <f>AND('P-values'!C100,"AAAAAD7+JY4=")</f>
        <v>#VALUE!</v>
      </c>
      <c r="EN21" t="e">
        <f>AND('P-values'!D100,"AAAAAD7+JY8=")</f>
        <v>#VALUE!</v>
      </c>
      <c r="EO21" t="e">
        <f>AND('P-values'!E100,"AAAAAD7+JZA=")</f>
        <v>#VALUE!</v>
      </c>
      <c r="EP21" t="e">
        <f>AND('P-values'!F100,"AAAAAD7+JZE=")</f>
        <v>#VALUE!</v>
      </c>
      <c r="EQ21" t="e">
        <f>AND('P-values'!G100,"AAAAAD7+JZI=")</f>
        <v>#VALUE!</v>
      </c>
      <c r="ER21" t="e">
        <f>AND('P-values'!H100,"AAAAAD7+JZM=")</f>
        <v>#VALUE!</v>
      </c>
      <c r="ES21" t="e">
        <f>AND('P-values'!I100,"AAAAAD7+JZQ=")</f>
        <v>#VALUE!</v>
      </c>
      <c r="ET21" t="e">
        <f>AND('P-values'!J100,"AAAAAD7+JZU=")</f>
        <v>#VALUE!</v>
      </c>
      <c r="EU21" t="e">
        <f>AND('P-values'!K100,"AAAAAD7+JZY=")</f>
        <v>#VALUE!</v>
      </c>
      <c r="EV21" t="e">
        <f>AND('P-values'!L100,"AAAAAD7+JZc=")</f>
        <v>#VALUE!</v>
      </c>
      <c r="EW21" t="e">
        <f>AND('P-values'!M100,"AAAAAD7+JZg=")</f>
        <v>#VALUE!</v>
      </c>
      <c r="EX21" t="e">
        <f>AND('P-values'!N100,"AAAAAD7+JZk=")</f>
        <v>#VALUE!</v>
      </c>
      <c r="EY21" t="e">
        <f>AND('P-values'!O100,"AAAAAD7+JZo=")</f>
        <v>#VALUE!</v>
      </c>
      <c r="EZ21" t="e">
        <f>AND('P-values'!P100,"AAAAAD7+JZs=")</f>
        <v>#VALUE!</v>
      </c>
      <c r="FA21" t="e">
        <f>AND('P-values'!Q100,"AAAAAD7+JZw=")</f>
        <v>#VALUE!</v>
      </c>
      <c r="FB21" t="e">
        <f>AND('P-values'!R100,"AAAAAD7+JZ0=")</f>
        <v>#VALUE!</v>
      </c>
      <c r="FC21" t="e">
        <f>AND('P-values'!S100,"AAAAAD7+JZ4=")</f>
        <v>#VALUE!</v>
      </c>
      <c r="FD21" t="e">
        <f>AND('P-values'!T100,"AAAAAD7+JZ8=")</f>
        <v>#VALUE!</v>
      </c>
      <c r="FE21" t="e">
        <f>AND('P-values'!U100,"AAAAAD7+JaA=")</f>
        <v>#VALUE!</v>
      </c>
      <c r="FF21" t="e">
        <f>AND('P-values'!V100,"AAAAAD7+JaE=")</f>
        <v>#VALUE!</v>
      </c>
      <c r="FG21" t="e">
        <f>AND('P-values'!W100,"AAAAAD7+JaI=")</f>
        <v>#VALUE!</v>
      </c>
      <c r="FH21" t="e">
        <f>AND('P-values'!X100,"AAAAAD7+JaM=")</f>
        <v>#VALUE!</v>
      </c>
      <c r="FI21" t="e">
        <f>AND('P-values'!Y100,"AAAAAD7+JaQ=")</f>
        <v>#VALUE!</v>
      </c>
      <c r="FJ21" t="e">
        <f>AND('P-values'!Z100,"AAAAAD7+JaU=")</f>
        <v>#VALUE!</v>
      </c>
      <c r="FK21" t="e">
        <f>AND('P-values'!AA100,"AAAAAD7+JaY=")</f>
        <v>#VALUE!</v>
      </c>
      <c r="FL21" t="e">
        <f>AND('P-values'!AB100,"AAAAAD7+Jac=")</f>
        <v>#VALUE!</v>
      </c>
      <c r="FM21" t="e">
        <f>AND('P-values'!AC100,"AAAAAD7+Jag=")</f>
        <v>#VALUE!</v>
      </c>
      <c r="FN21" t="e">
        <f>AND('P-values'!AD100,"AAAAAD7+Jak=")</f>
        <v>#VALUE!</v>
      </c>
      <c r="FO21" t="e">
        <f>AND('P-values'!AE100,"AAAAAD7+Jao=")</f>
        <v>#VALUE!</v>
      </c>
      <c r="FP21" t="e">
        <f>AND('P-values'!AF100,"AAAAAD7+Jas=")</f>
        <v>#VALUE!</v>
      </c>
      <c r="FQ21" t="e">
        <f>AND('P-values'!AG100,"AAAAAD7+Jaw=")</f>
        <v>#VALUE!</v>
      </c>
      <c r="FR21">
        <f>IF('P-values'!101:101,"AAAAAD7+Ja0=",0)</f>
        <v>0</v>
      </c>
      <c r="FS21" t="e">
        <f>AND('P-values'!A101,"AAAAAD7+Ja4=")</f>
        <v>#VALUE!</v>
      </c>
      <c r="FT21" t="e">
        <f>AND('P-values'!B101,"AAAAAD7+Ja8=")</f>
        <v>#VALUE!</v>
      </c>
      <c r="FU21" t="e">
        <f>AND('P-values'!C101,"AAAAAD7+JbA=")</f>
        <v>#VALUE!</v>
      </c>
      <c r="FV21" t="e">
        <f>AND('P-values'!D101,"AAAAAD7+JbE=")</f>
        <v>#VALUE!</v>
      </c>
      <c r="FW21" t="e">
        <f>AND('P-values'!E101,"AAAAAD7+JbI=")</f>
        <v>#VALUE!</v>
      </c>
      <c r="FX21" t="e">
        <f>AND('P-values'!F101,"AAAAAD7+JbM=")</f>
        <v>#VALUE!</v>
      </c>
      <c r="FY21" t="e">
        <f>AND('P-values'!G101,"AAAAAD7+JbQ=")</f>
        <v>#VALUE!</v>
      </c>
      <c r="FZ21" t="e">
        <f>AND('P-values'!H101,"AAAAAD7+JbU=")</f>
        <v>#VALUE!</v>
      </c>
      <c r="GA21" t="e">
        <f>AND('P-values'!I101,"AAAAAD7+JbY=")</f>
        <v>#VALUE!</v>
      </c>
      <c r="GB21" t="e">
        <f>AND('P-values'!J101,"AAAAAD7+Jbc=")</f>
        <v>#VALUE!</v>
      </c>
      <c r="GC21" t="e">
        <f>AND('P-values'!K101,"AAAAAD7+Jbg=")</f>
        <v>#VALUE!</v>
      </c>
      <c r="GD21" t="e">
        <f>AND('P-values'!L101,"AAAAAD7+Jbk=")</f>
        <v>#VALUE!</v>
      </c>
      <c r="GE21" t="e">
        <f>AND('P-values'!M101,"AAAAAD7+Jbo=")</f>
        <v>#VALUE!</v>
      </c>
      <c r="GF21" t="e">
        <f>AND('P-values'!N101,"AAAAAD7+Jbs=")</f>
        <v>#VALUE!</v>
      </c>
      <c r="GG21" t="e">
        <f>AND('P-values'!O101,"AAAAAD7+Jbw=")</f>
        <v>#VALUE!</v>
      </c>
      <c r="GH21" t="e">
        <f>AND('P-values'!P101,"AAAAAD7+Jb0=")</f>
        <v>#VALUE!</v>
      </c>
      <c r="GI21" t="e">
        <f>AND('P-values'!Q101,"AAAAAD7+Jb4=")</f>
        <v>#VALUE!</v>
      </c>
      <c r="GJ21" t="e">
        <f>AND('P-values'!R101,"AAAAAD7+Jb8=")</f>
        <v>#VALUE!</v>
      </c>
      <c r="GK21" t="e">
        <f>AND('P-values'!S101,"AAAAAD7+JcA=")</f>
        <v>#VALUE!</v>
      </c>
      <c r="GL21" t="e">
        <f>AND('P-values'!T101,"AAAAAD7+JcE=")</f>
        <v>#VALUE!</v>
      </c>
      <c r="GM21" t="e">
        <f>AND('P-values'!U101,"AAAAAD7+JcI=")</f>
        <v>#VALUE!</v>
      </c>
      <c r="GN21" t="e">
        <f>AND('P-values'!V101,"AAAAAD7+JcM=")</f>
        <v>#VALUE!</v>
      </c>
      <c r="GO21" t="e">
        <f>AND('P-values'!W101,"AAAAAD7+JcQ=")</f>
        <v>#VALUE!</v>
      </c>
      <c r="GP21" t="e">
        <f>AND('P-values'!X101,"AAAAAD7+JcU=")</f>
        <v>#VALUE!</v>
      </c>
      <c r="GQ21" t="e">
        <f>AND('P-values'!Y101,"AAAAAD7+JcY=")</f>
        <v>#VALUE!</v>
      </c>
      <c r="GR21" t="e">
        <f>AND('P-values'!Z101,"AAAAAD7+Jcc=")</f>
        <v>#VALUE!</v>
      </c>
      <c r="GS21" t="e">
        <f>AND('P-values'!AA101,"AAAAAD7+Jcg=")</f>
        <v>#VALUE!</v>
      </c>
      <c r="GT21" t="e">
        <f>AND('P-values'!AB101,"AAAAAD7+Jck=")</f>
        <v>#VALUE!</v>
      </c>
      <c r="GU21" t="e">
        <f>AND('P-values'!AC101,"AAAAAD7+Jco=")</f>
        <v>#VALUE!</v>
      </c>
      <c r="GV21" t="e">
        <f>AND('P-values'!AD101,"AAAAAD7+Jcs=")</f>
        <v>#VALUE!</v>
      </c>
      <c r="GW21" t="e">
        <f>AND('P-values'!AE101,"AAAAAD7+Jcw=")</f>
        <v>#VALUE!</v>
      </c>
      <c r="GX21" t="e">
        <f>AND('P-values'!AF101,"AAAAAD7+Jc0=")</f>
        <v>#VALUE!</v>
      </c>
      <c r="GY21" t="e">
        <f>AND('P-values'!AG101,"AAAAAD7+Jc4=")</f>
        <v>#VALUE!</v>
      </c>
      <c r="GZ21">
        <f>IF('P-values'!102:102,"AAAAAD7+Jc8=",0)</f>
        <v>0</v>
      </c>
      <c r="HA21" t="e">
        <f>AND('P-values'!A102,"AAAAAD7+JdA=")</f>
        <v>#VALUE!</v>
      </c>
      <c r="HB21" t="e">
        <f>AND('P-values'!B102,"AAAAAD7+JdE=")</f>
        <v>#VALUE!</v>
      </c>
      <c r="HC21" t="e">
        <f>AND('P-values'!C102,"AAAAAD7+JdI=")</f>
        <v>#VALUE!</v>
      </c>
      <c r="HD21" t="e">
        <f>AND('P-values'!D102,"AAAAAD7+JdM=")</f>
        <v>#VALUE!</v>
      </c>
      <c r="HE21" t="e">
        <f>AND('P-values'!E102,"AAAAAD7+JdQ=")</f>
        <v>#VALUE!</v>
      </c>
      <c r="HF21" t="e">
        <f>AND('P-values'!F102,"AAAAAD7+JdU=")</f>
        <v>#VALUE!</v>
      </c>
      <c r="HG21" t="e">
        <f>AND('P-values'!G102,"AAAAAD7+JdY=")</f>
        <v>#VALUE!</v>
      </c>
      <c r="HH21" t="e">
        <f>AND('P-values'!H102,"AAAAAD7+Jdc=")</f>
        <v>#VALUE!</v>
      </c>
      <c r="HI21" t="e">
        <f>AND('P-values'!I102,"AAAAAD7+Jdg=")</f>
        <v>#VALUE!</v>
      </c>
      <c r="HJ21" t="e">
        <f>AND('P-values'!J102,"AAAAAD7+Jdk=")</f>
        <v>#VALUE!</v>
      </c>
      <c r="HK21" t="e">
        <f>AND('P-values'!K102,"AAAAAD7+Jdo=")</f>
        <v>#VALUE!</v>
      </c>
      <c r="HL21" t="e">
        <f>AND('P-values'!L102,"AAAAAD7+Jds=")</f>
        <v>#VALUE!</v>
      </c>
      <c r="HM21" t="e">
        <f>AND('P-values'!M102,"AAAAAD7+Jdw=")</f>
        <v>#VALUE!</v>
      </c>
      <c r="HN21" t="e">
        <f>AND('P-values'!N102,"AAAAAD7+Jd0=")</f>
        <v>#VALUE!</v>
      </c>
      <c r="HO21" t="e">
        <f>AND('P-values'!O102,"AAAAAD7+Jd4=")</f>
        <v>#VALUE!</v>
      </c>
      <c r="HP21" t="e">
        <f>AND('P-values'!P102,"AAAAAD7+Jd8=")</f>
        <v>#VALUE!</v>
      </c>
      <c r="HQ21" t="e">
        <f>AND('P-values'!Q102,"AAAAAD7+JeA=")</f>
        <v>#VALUE!</v>
      </c>
      <c r="HR21" t="e">
        <f>AND('P-values'!R102,"AAAAAD7+JeE=")</f>
        <v>#VALUE!</v>
      </c>
      <c r="HS21" t="e">
        <f>AND('P-values'!S102,"AAAAAD7+JeI=")</f>
        <v>#VALUE!</v>
      </c>
      <c r="HT21" t="e">
        <f>AND('P-values'!T102,"AAAAAD7+JeM=")</f>
        <v>#VALUE!</v>
      </c>
      <c r="HU21" t="e">
        <f>AND('P-values'!U102,"AAAAAD7+JeQ=")</f>
        <v>#VALUE!</v>
      </c>
      <c r="HV21" t="e">
        <f>AND('P-values'!V102,"AAAAAD7+JeU=")</f>
        <v>#VALUE!</v>
      </c>
      <c r="HW21" t="e">
        <f>AND('P-values'!W102,"AAAAAD7+JeY=")</f>
        <v>#VALUE!</v>
      </c>
      <c r="HX21" t="e">
        <f>AND('P-values'!X102,"AAAAAD7+Jec=")</f>
        <v>#VALUE!</v>
      </c>
      <c r="HY21" t="e">
        <f>AND('P-values'!Y102,"AAAAAD7+Jeg=")</f>
        <v>#VALUE!</v>
      </c>
      <c r="HZ21" t="e">
        <f>AND('P-values'!Z102,"AAAAAD7+Jek=")</f>
        <v>#VALUE!</v>
      </c>
      <c r="IA21" t="e">
        <f>AND('P-values'!AA102,"AAAAAD7+Jeo=")</f>
        <v>#VALUE!</v>
      </c>
      <c r="IB21" t="e">
        <f>AND('P-values'!AB102,"AAAAAD7+Jes=")</f>
        <v>#VALUE!</v>
      </c>
      <c r="IC21" t="e">
        <f>AND('P-values'!AC102,"AAAAAD7+Jew=")</f>
        <v>#VALUE!</v>
      </c>
      <c r="ID21" t="e">
        <f>AND('P-values'!AD102,"AAAAAD7+Je0=")</f>
        <v>#VALUE!</v>
      </c>
      <c r="IE21" t="e">
        <f>AND('P-values'!AE102,"AAAAAD7+Je4=")</f>
        <v>#VALUE!</v>
      </c>
      <c r="IF21" t="e">
        <f>AND('P-values'!AF102,"AAAAAD7+Je8=")</f>
        <v>#VALUE!</v>
      </c>
      <c r="IG21" t="e">
        <f>AND('P-values'!AG102,"AAAAAD7+JfA=")</f>
        <v>#VALUE!</v>
      </c>
      <c r="IH21">
        <f>IF('P-values'!103:103,"AAAAAD7+JfE=",0)</f>
        <v>0</v>
      </c>
      <c r="II21" t="e">
        <f>AND('P-values'!A103,"AAAAAD7+JfI=")</f>
        <v>#VALUE!</v>
      </c>
      <c r="IJ21" t="e">
        <f>AND('P-values'!B103,"AAAAAD7+JfM=")</f>
        <v>#VALUE!</v>
      </c>
      <c r="IK21" t="e">
        <f>AND('P-values'!C103,"AAAAAD7+JfQ=")</f>
        <v>#VALUE!</v>
      </c>
      <c r="IL21" t="e">
        <f>AND('P-values'!D103,"AAAAAD7+JfU=")</f>
        <v>#VALUE!</v>
      </c>
      <c r="IM21" t="e">
        <f>AND('P-values'!E103,"AAAAAD7+JfY=")</f>
        <v>#VALUE!</v>
      </c>
      <c r="IN21" t="e">
        <f>AND('P-values'!F103,"AAAAAD7+Jfc=")</f>
        <v>#VALUE!</v>
      </c>
      <c r="IO21" t="e">
        <f>AND('P-values'!G103,"AAAAAD7+Jfg=")</f>
        <v>#VALUE!</v>
      </c>
      <c r="IP21" t="e">
        <f>AND('P-values'!H103,"AAAAAD7+Jfk=")</f>
        <v>#VALUE!</v>
      </c>
      <c r="IQ21" t="e">
        <f>AND('P-values'!I103,"AAAAAD7+Jfo=")</f>
        <v>#VALUE!</v>
      </c>
      <c r="IR21" t="e">
        <f>AND('P-values'!J103,"AAAAAD7+Jfs=")</f>
        <v>#VALUE!</v>
      </c>
      <c r="IS21" t="e">
        <f>AND('P-values'!K103,"AAAAAD7+Jfw=")</f>
        <v>#VALUE!</v>
      </c>
      <c r="IT21" t="e">
        <f>AND('P-values'!L103,"AAAAAD7+Jf0=")</f>
        <v>#VALUE!</v>
      </c>
      <c r="IU21" t="e">
        <f>AND('P-values'!M103,"AAAAAD7+Jf4=")</f>
        <v>#VALUE!</v>
      </c>
      <c r="IV21" t="e">
        <f>AND('P-values'!N103,"AAAAAD7+Jf8=")</f>
        <v>#VALUE!</v>
      </c>
    </row>
    <row r="22" spans="1:256" x14ac:dyDescent="0.25">
      <c r="A22" t="e">
        <f>AND('P-values'!O103,"AAAAAAd1/QA=")</f>
        <v>#VALUE!</v>
      </c>
      <c r="B22" t="e">
        <f>AND('P-values'!P103,"AAAAAAd1/QE=")</f>
        <v>#VALUE!</v>
      </c>
      <c r="C22" t="e">
        <f>AND('P-values'!Q103,"AAAAAAd1/QI=")</f>
        <v>#VALUE!</v>
      </c>
      <c r="D22" t="e">
        <f>AND('P-values'!R103,"AAAAAAd1/QM=")</f>
        <v>#VALUE!</v>
      </c>
      <c r="E22" t="e">
        <f>AND('P-values'!S103,"AAAAAAd1/QQ=")</f>
        <v>#VALUE!</v>
      </c>
      <c r="F22" t="e">
        <f>AND('P-values'!T103,"AAAAAAd1/QU=")</f>
        <v>#VALUE!</v>
      </c>
      <c r="G22" t="e">
        <f>AND('P-values'!U103,"AAAAAAd1/QY=")</f>
        <v>#VALUE!</v>
      </c>
      <c r="H22" t="e">
        <f>AND('P-values'!V103,"AAAAAAd1/Qc=")</f>
        <v>#VALUE!</v>
      </c>
      <c r="I22" t="e">
        <f>AND('P-values'!W103,"AAAAAAd1/Qg=")</f>
        <v>#VALUE!</v>
      </c>
      <c r="J22" t="e">
        <f>AND('P-values'!X103,"AAAAAAd1/Qk=")</f>
        <v>#VALUE!</v>
      </c>
      <c r="K22" t="e">
        <f>AND('P-values'!Y103,"AAAAAAd1/Qo=")</f>
        <v>#VALUE!</v>
      </c>
      <c r="L22" t="e">
        <f>AND('P-values'!Z103,"AAAAAAd1/Qs=")</f>
        <v>#VALUE!</v>
      </c>
      <c r="M22" t="e">
        <f>AND('P-values'!AA103,"AAAAAAd1/Qw=")</f>
        <v>#VALUE!</v>
      </c>
      <c r="N22" t="e">
        <f>AND('P-values'!AB103,"AAAAAAd1/Q0=")</f>
        <v>#VALUE!</v>
      </c>
      <c r="O22" t="e">
        <f>AND('P-values'!AC103,"AAAAAAd1/Q4=")</f>
        <v>#VALUE!</v>
      </c>
      <c r="P22" t="e">
        <f>AND('P-values'!AD103,"AAAAAAd1/Q8=")</f>
        <v>#VALUE!</v>
      </c>
      <c r="Q22" t="e">
        <f>AND('P-values'!AE103,"AAAAAAd1/RA=")</f>
        <v>#VALUE!</v>
      </c>
      <c r="R22" t="e">
        <f>AND('P-values'!AF103,"AAAAAAd1/RE=")</f>
        <v>#VALUE!</v>
      </c>
      <c r="S22" t="e">
        <f>AND('P-values'!AG103,"AAAAAAd1/RI=")</f>
        <v>#VALUE!</v>
      </c>
      <c r="T22">
        <f>IF('P-values'!104:104,"AAAAAAd1/RM=",0)</f>
        <v>0</v>
      </c>
      <c r="U22" t="e">
        <f>AND('P-values'!A104,"AAAAAAd1/RQ=")</f>
        <v>#VALUE!</v>
      </c>
      <c r="V22" t="e">
        <f>AND('P-values'!B104,"AAAAAAd1/RU=")</f>
        <v>#VALUE!</v>
      </c>
      <c r="W22" t="e">
        <f>AND('P-values'!C104,"AAAAAAd1/RY=")</f>
        <v>#VALUE!</v>
      </c>
      <c r="X22" t="e">
        <f>AND('P-values'!D104,"AAAAAAd1/Rc=")</f>
        <v>#VALUE!</v>
      </c>
      <c r="Y22" t="e">
        <f>AND('P-values'!E104,"AAAAAAd1/Rg=")</f>
        <v>#VALUE!</v>
      </c>
      <c r="Z22" t="e">
        <f>AND('P-values'!F104,"AAAAAAd1/Rk=")</f>
        <v>#VALUE!</v>
      </c>
      <c r="AA22" t="e">
        <f>AND('P-values'!G104,"AAAAAAd1/Ro=")</f>
        <v>#VALUE!</v>
      </c>
      <c r="AB22" t="e">
        <f>AND('P-values'!H104,"AAAAAAd1/Rs=")</f>
        <v>#VALUE!</v>
      </c>
      <c r="AC22" t="e">
        <f>AND('P-values'!I104,"AAAAAAd1/Rw=")</f>
        <v>#VALUE!</v>
      </c>
      <c r="AD22" t="e">
        <f>AND('P-values'!J104,"AAAAAAd1/R0=")</f>
        <v>#VALUE!</v>
      </c>
      <c r="AE22" t="e">
        <f>AND('P-values'!K104,"AAAAAAd1/R4=")</f>
        <v>#VALUE!</v>
      </c>
      <c r="AF22" t="e">
        <f>AND('P-values'!L104,"AAAAAAd1/R8=")</f>
        <v>#VALUE!</v>
      </c>
      <c r="AG22" t="e">
        <f>AND('P-values'!M104,"AAAAAAd1/SA=")</f>
        <v>#VALUE!</v>
      </c>
      <c r="AH22" t="e">
        <f>AND('P-values'!N104,"AAAAAAd1/SE=")</f>
        <v>#VALUE!</v>
      </c>
      <c r="AI22" t="e">
        <f>AND('P-values'!O104,"AAAAAAd1/SI=")</f>
        <v>#VALUE!</v>
      </c>
      <c r="AJ22" t="e">
        <f>AND('P-values'!P104,"AAAAAAd1/SM=")</f>
        <v>#VALUE!</v>
      </c>
      <c r="AK22" t="e">
        <f>AND('P-values'!Q104,"AAAAAAd1/SQ=")</f>
        <v>#VALUE!</v>
      </c>
      <c r="AL22" t="e">
        <f>AND('P-values'!R104,"AAAAAAd1/SU=")</f>
        <v>#VALUE!</v>
      </c>
      <c r="AM22" t="e">
        <f>AND('P-values'!S104,"AAAAAAd1/SY=")</f>
        <v>#VALUE!</v>
      </c>
      <c r="AN22" t="e">
        <f>AND('P-values'!T104,"AAAAAAd1/Sc=")</f>
        <v>#VALUE!</v>
      </c>
      <c r="AO22" t="e">
        <f>AND('P-values'!U104,"AAAAAAd1/Sg=")</f>
        <v>#VALUE!</v>
      </c>
      <c r="AP22" t="e">
        <f>AND('P-values'!V104,"AAAAAAd1/Sk=")</f>
        <v>#VALUE!</v>
      </c>
      <c r="AQ22" t="e">
        <f>AND('P-values'!W104,"AAAAAAd1/So=")</f>
        <v>#VALUE!</v>
      </c>
      <c r="AR22" t="e">
        <f>AND('P-values'!X104,"AAAAAAd1/Ss=")</f>
        <v>#VALUE!</v>
      </c>
      <c r="AS22" t="e">
        <f>AND('P-values'!Y104,"AAAAAAd1/Sw=")</f>
        <v>#VALUE!</v>
      </c>
      <c r="AT22" t="e">
        <f>AND('P-values'!Z104,"AAAAAAd1/S0=")</f>
        <v>#VALUE!</v>
      </c>
      <c r="AU22" t="e">
        <f>AND('P-values'!AA104,"AAAAAAd1/S4=")</f>
        <v>#VALUE!</v>
      </c>
      <c r="AV22" t="e">
        <f>AND('P-values'!AB104,"AAAAAAd1/S8=")</f>
        <v>#VALUE!</v>
      </c>
      <c r="AW22" t="e">
        <f>AND('P-values'!AC104,"AAAAAAd1/TA=")</f>
        <v>#VALUE!</v>
      </c>
      <c r="AX22" t="e">
        <f>AND('P-values'!AD104,"AAAAAAd1/TE=")</f>
        <v>#VALUE!</v>
      </c>
      <c r="AY22" t="e">
        <f>AND('P-values'!AE104,"AAAAAAd1/TI=")</f>
        <v>#VALUE!</v>
      </c>
      <c r="AZ22" t="e">
        <f>AND('P-values'!AF104,"AAAAAAd1/TM=")</f>
        <v>#VALUE!</v>
      </c>
      <c r="BA22" t="e">
        <f>AND('P-values'!AG104,"AAAAAAd1/TQ=")</f>
        <v>#VALUE!</v>
      </c>
      <c r="BB22">
        <f>IF('P-values'!105:105,"AAAAAAd1/TU=",0)</f>
        <v>0</v>
      </c>
      <c r="BC22" t="e">
        <f>AND('P-values'!A105,"AAAAAAd1/TY=")</f>
        <v>#VALUE!</v>
      </c>
      <c r="BD22" t="e">
        <f>AND('P-values'!B105,"AAAAAAd1/Tc=")</f>
        <v>#VALUE!</v>
      </c>
      <c r="BE22" t="e">
        <f>AND('P-values'!C105,"AAAAAAd1/Tg=")</f>
        <v>#VALUE!</v>
      </c>
      <c r="BF22" t="e">
        <f>AND('P-values'!D105,"AAAAAAd1/Tk=")</f>
        <v>#VALUE!</v>
      </c>
      <c r="BG22" t="e">
        <f>AND('P-values'!E105,"AAAAAAd1/To=")</f>
        <v>#VALUE!</v>
      </c>
      <c r="BH22" t="e">
        <f>AND('P-values'!F105,"AAAAAAd1/Ts=")</f>
        <v>#VALUE!</v>
      </c>
      <c r="BI22" t="e">
        <f>AND('P-values'!G105,"AAAAAAd1/Tw=")</f>
        <v>#VALUE!</v>
      </c>
      <c r="BJ22" t="e">
        <f>AND('P-values'!H105,"AAAAAAd1/T0=")</f>
        <v>#VALUE!</v>
      </c>
      <c r="BK22" t="e">
        <f>AND('P-values'!I105,"AAAAAAd1/T4=")</f>
        <v>#VALUE!</v>
      </c>
      <c r="BL22" t="e">
        <f>AND('P-values'!J105,"AAAAAAd1/T8=")</f>
        <v>#VALUE!</v>
      </c>
      <c r="BM22" t="e">
        <f>AND('P-values'!K105,"AAAAAAd1/UA=")</f>
        <v>#VALUE!</v>
      </c>
      <c r="BN22" t="e">
        <f>AND('P-values'!L105,"AAAAAAd1/UE=")</f>
        <v>#VALUE!</v>
      </c>
      <c r="BO22" t="e">
        <f>AND('P-values'!M105,"AAAAAAd1/UI=")</f>
        <v>#VALUE!</v>
      </c>
      <c r="BP22" t="e">
        <f>AND('P-values'!N105,"AAAAAAd1/UM=")</f>
        <v>#VALUE!</v>
      </c>
      <c r="BQ22" t="e">
        <f>AND('P-values'!O105,"AAAAAAd1/UQ=")</f>
        <v>#VALUE!</v>
      </c>
      <c r="BR22" t="e">
        <f>AND('P-values'!P105,"AAAAAAd1/UU=")</f>
        <v>#VALUE!</v>
      </c>
      <c r="BS22" t="e">
        <f>AND('P-values'!Q105,"AAAAAAd1/UY=")</f>
        <v>#VALUE!</v>
      </c>
      <c r="BT22" t="e">
        <f>AND('P-values'!R105,"AAAAAAd1/Uc=")</f>
        <v>#VALUE!</v>
      </c>
      <c r="BU22" t="e">
        <f>AND('P-values'!S105,"AAAAAAd1/Ug=")</f>
        <v>#VALUE!</v>
      </c>
      <c r="BV22" t="e">
        <f>AND('P-values'!T105,"AAAAAAd1/Uk=")</f>
        <v>#VALUE!</v>
      </c>
      <c r="BW22" t="e">
        <f>AND('P-values'!U105,"AAAAAAd1/Uo=")</f>
        <v>#VALUE!</v>
      </c>
      <c r="BX22" t="e">
        <f>AND('P-values'!V105,"AAAAAAd1/Us=")</f>
        <v>#VALUE!</v>
      </c>
      <c r="BY22" t="e">
        <f>AND('P-values'!W105,"AAAAAAd1/Uw=")</f>
        <v>#VALUE!</v>
      </c>
      <c r="BZ22" t="e">
        <f>AND('P-values'!X105,"AAAAAAd1/U0=")</f>
        <v>#VALUE!</v>
      </c>
      <c r="CA22" t="e">
        <f>AND('P-values'!Y105,"AAAAAAd1/U4=")</f>
        <v>#VALUE!</v>
      </c>
      <c r="CB22" t="e">
        <f>AND('P-values'!Z105,"AAAAAAd1/U8=")</f>
        <v>#VALUE!</v>
      </c>
      <c r="CC22" t="e">
        <f>AND('P-values'!AA105,"AAAAAAd1/VA=")</f>
        <v>#VALUE!</v>
      </c>
      <c r="CD22" t="e">
        <f>AND('P-values'!AB105,"AAAAAAd1/VE=")</f>
        <v>#VALUE!</v>
      </c>
      <c r="CE22" t="e">
        <f>AND('P-values'!AC105,"AAAAAAd1/VI=")</f>
        <v>#VALUE!</v>
      </c>
      <c r="CF22" t="e">
        <f>AND('P-values'!AD105,"AAAAAAd1/VM=")</f>
        <v>#VALUE!</v>
      </c>
      <c r="CG22" t="e">
        <f>AND('P-values'!AE105,"AAAAAAd1/VQ=")</f>
        <v>#VALUE!</v>
      </c>
      <c r="CH22" t="e">
        <f>AND('P-values'!AF105,"AAAAAAd1/VU=")</f>
        <v>#VALUE!</v>
      </c>
      <c r="CI22" t="e">
        <f>AND('P-values'!AG105,"AAAAAAd1/VY=")</f>
        <v>#VALUE!</v>
      </c>
      <c r="CJ22">
        <f>IF('P-values'!106:106,"AAAAAAd1/Vc=",0)</f>
        <v>0</v>
      </c>
      <c r="CK22" t="e">
        <f>AND('P-values'!A106,"AAAAAAd1/Vg=")</f>
        <v>#VALUE!</v>
      </c>
      <c r="CL22" t="e">
        <f>AND('P-values'!B106,"AAAAAAd1/Vk=")</f>
        <v>#VALUE!</v>
      </c>
      <c r="CM22" t="e">
        <f>AND('P-values'!C106,"AAAAAAd1/Vo=")</f>
        <v>#VALUE!</v>
      </c>
      <c r="CN22" t="e">
        <f>AND('P-values'!D106,"AAAAAAd1/Vs=")</f>
        <v>#VALUE!</v>
      </c>
      <c r="CO22" t="e">
        <f>AND('P-values'!E106,"AAAAAAd1/Vw=")</f>
        <v>#VALUE!</v>
      </c>
      <c r="CP22" t="e">
        <f>AND('P-values'!F106,"AAAAAAd1/V0=")</f>
        <v>#VALUE!</v>
      </c>
      <c r="CQ22" t="e">
        <f>AND('P-values'!G106,"AAAAAAd1/V4=")</f>
        <v>#VALUE!</v>
      </c>
      <c r="CR22" t="e">
        <f>AND('P-values'!H106,"AAAAAAd1/V8=")</f>
        <v>#VALUE!</v>
      </c>
      <c r="CS22" t="e">
        <f>AND('P-values'!I106,"AAAAAAd1/WA=")</f>
        <v>#VALUE!</v>
      </c>
      <c r="CT22" t="e">
        <f>AND('P-values'!J106,"AAAAAAd1/WE=")</f>
        <v>#VALUE!</v>
      </c>
      <c r="CU22" t="e">
        <f>AND('P-values'!K106,"AAAAAAd1/WI=")</f>
        <v>#VALUE!</v>
      </c>
      <c r="CV22" t="e">
        <f>AND('P-values'!L106,"AAAAAAd1/WM=")</f>
        <v>#VALUE!</v>
      </c>
      <c r="CW22" t="e">
        <f>AND('P-values'!M106,"AAAAAAd1/WQ=")</f>
        <v>#VALUE!</v>
      </c>
      <c r="CX22" t="e">
        <f>AND('P-values'!N106,"AAAAAAd1/WU=")</f>
        <v>#VALUE!</v>
      </c>
      <c r="CY22" t="e">
        <f>AND('P-values'!O106,"AAAAAAd1/WY=")</f>
        <v>#VALUE!</v>
      </c>
      <c r="CZ22" t="e">
        <f>AND('P-values'!P106,"AAAAAAd1/Wc=")</f>
        <v>#VALUE!</v>
      </c>
      <c r="DA22" t="e">
        <f>AND('P-values'!Q106,"AAAAAAd1/Wg=")</f>
        <v>#VALUE!</v>
      </c>
      <c r="DB22" t="e">
        <f>AND('P-values'!R106,"AAAAAAd1/Wk=")</f>
        <v>#VALUE!</v>
      </c>
      <c r="DC22" t="e">
        <f>AND('P-values'!S106,"AAAAAAd1/Wo=")</f>
        <v>#VALUE!</v>
      </c>
      <c r="DD22" t="e">
        <f>AND('P-values'!T106,"AAAAAAd1/Ws=")</f>
        <v>#VALUE!</v>
      </c>
      <c r="DE22" t="e">
        <f>AND('P-values'!U106,"AAAAAAd1/Ww=")</f>
        <v>#VALUE!</v>
      </c>
      <c r="DF22" t="e">
        <f>AND('P-values'!V106,"AAAAAAd1/W0=")</f>
        <v>#VALUE!</v>
      </c>
      <c r="DG22" t="e">
        <f>AND('P-values'!W106,"AAAAAAd1/W4=")</f>
        <v>#VALUE!</v>
      </c>
      <c r="DH22" t="e">
        <f>AND('P-values'!X106,"AAAAAAd1/W8=")</f>
        <v>#VALUE!</v>
      </c>
      <c r="DI22" t="e">
        <f>AND('P-values'!Y106,"AAAAAAd1/XA=")</f>
        <v>#VALUE!</v>
      </c>
      <c r="DJ22" t="e">
        <f>AND('P-values'!Z106,"AAAAAAd1/XE=")</f>
        <v>#VALUE!</v>
      </c>
      <c r="DK22" t="e">
        <f>AND('P-values'!AA106,"AAAAAAd1/XI=")</f>
        <v>#VALUE!</v>
      </c>
      <c r="DL22" t="e">
        <f>AND('P-values'!AB106,"AAAAAAd1/XM=")</f>
        <v>#VALUE!</v>
      </c>
      <c r="DM22" t="e">
        <f>AND('P-values'!AC106,"AAAAAAd1/XQ=")</f>
        <v>#VALUE!</v>
      </c>
      <c r="DN22" t="e">
        <f>AND('P-values'!AD106,"AAAAAAd1/XU=")</f>
        <v>#VALUE!</v>
      </c>
      <c r="DO22" t="e">
        <f>AND('P-values'!AE106,"AAAAAAd1/XY=")</f>
        <v>#VALUE!</v>
      </c>
      <c r="DP22" t="e">
        <f>AND('P-values'!AF106,"AAAAAAd1/Xc=")</f>
        <v>#VALUE!</v>
      </c>
      <c r="DQ22" t="e">
        <f>AND('P-values'!AG106,"AAAAAAd1/Xg=")</f>
        <v>#VALUE!</v>
      </c>
      <c r="DR22">
        <f>IF('P-values'!107:107,"AAAAAAd1/Xk=",0)</f>
        <v>0</v>
      </c>
      <c r="DS22" t="e">
        <f>AND('P-values'!A107,"AAAAAAd1/Xo=")</f>
        <v>#VALUE!</v>
      </c>
      <c r="DT22" t="e">
        <f>AND('P-values'!B107,"AAAAAAd1/Xs=")</f>
        <v>#VALUE!</v>
      </c>
      <c r="DU22" t="e">
        <f>AND('P-values'!C107,"AAAAAAd1/Xw=")</f>
        <v>#VALUE!</v>
      </c>
      <c r="DV22" t="e">
        <f>AND('P-values'!D107,"AAAAAAd1/X0=")</f>
        <v>#VALUE!</v>
      </c>
      <c r="DW22" t="e">
        <f>AND('P-values'!E107,"AAAAAAd1/X4=")</f>
        <v>#VALUE!</v>
      </c>
      <c r="DX22" t="e">
        <f>AND('P-values'!F107,"AAAAAAd1/X8=")</f>
        <v>#VALUE!</v>
      </c>
      <c r="DY22" t="e">
        <f>AND('P-values'!G107,"AAAAAAd1/YA=")</f>
        <v>#VALUE!</v>
      </c>
      <c r="DZ22" t="e">
        <f>AND('P-values'!H107,"AAAAAAd1/YE=")</f>
        <v>#VALUE!</v>
      </c>
      <c r="EA22" t="e">
        <f>AND('P-values'!I107,"AAAAAAd1/YI=")</f>
        <v>#VALUE!</v>
      </c>
      <c r="EB22" t="e">
        <f>AND('P-values'!J107,"AAAAAAd1/YM=")</f>
        <v>#VALUE!</v>
      </c>
      <c r="EC22" t="e">
        <f>AND('P-values'!K107,"AAAAAAd1/YQ=")</f>
        <v>#VALUE!</v>
      </c>
      <c r="ED22" t="e">
        <f>AND('P-values'!L107,"AAAAAAd1/YU=")</f>
        <v>#VALUE!</v>
      </c>
      <c r="EE22" t="e">
        <f>AND('P-values'!M107,"AAAAAAd1/YY=")</f>
        <v>#VALUE!</v>
      </c>
      <c r="EF22" t="e">
        <f>AND('P-values'!N107,"AAAAAAd1/Yc=")</f>
        <v>#VALUE!</v>
      </c>
      <c r="EG22" t="e">
        <f>AND('P-values'!O107,"AAAAAAd1/Yg=")</f>
        <v>#VALUE!</v>
      </c>
      <c r="EH22" t="e">
        <f>AND('P-values'!P107,"AAAAAAd1/Yk=")</f>
        <v>#VALUE!</v>
      </c>
      <c r="EI22" t="e">
        <f>AND('P-values'!Q107,"AAAAAAd1/Yo=")</f>
        <v>#VALUE!</v>
      </c>
      <c r="EJ22" t="e">
        <f>AND('P-values'!R107,"AAAAAAd1/Ys=")</f>
        <v>#VALUE!</v>
      </c>
      <c r="EK22" t="e">
        <f>AND('P-values'!S107,"AAAAAAd1/Yw=")</f>
        <v>#VALUE!</v>
      </c>
      <c r="EL22" t="e">
        <f>AND('P-values'!T107,"AAAAAAd1/Y0=")</f>
        <v>#VALUE!</v>
      </c>
      <c r="EM22" t="e">
        <f>AND('P-values'!U107,"AAAAAAd1/Y4=")</f>
        <v>#VALUE!</v>
      </c>
      <c r="EN22" t="e">
        <f>AND('P-values'!V107,"AAAAAAd1/Y8=")</f>
        <v>#VALUE!</v>
      </c>
      <c r="EO22" t="e">
        <f>AND('P-values'!W107,"AAAAAAd1/ZA=")</f>
        <v>#VALUE!</v>
      </c>
      <c r="EP22" t="e">
        <f>AND('P-values'!X107,"AAAAAAd1/ZE=")</f>
        <v>#VALUE!</v>
      </c>
      <c r="EQ22" t="e">
        <f>AND('P-values'!Y107,"AAAAAAd1/ZI=")</f>
        <v>#VALUE!</v>
      </c>
      <c r="ER22" t="e">
        <f>AND('P-values'!Z107,"AAAAAAd1/ZM=")</f>
        <v>#VALUE!</v>
      </c>
      <c r="ES22" t="e">
        <f>AND('P-values'!AA107,"AAAAAAd1/ZQ=")</f>
        <v>#VALUE!</v>
      </c>
      <c r="ET22" t="e">
        <f>AND('P-values'!AB107,"AAAAAAd1/ZU=")</f>
        <v>#VALUE!</v>
      </c>
      <c r="EU22" t="e">
        <f>AND('P-values'!AC107,"AAAAAAd1/ZY=")</f>
        <v>#VALUE!</v>
      </c>
      <c r="EV22" t="e">
        <f>AND('P-values'!AD107,"AAAAAAd1/Zc=")</f>
        <v>#VALUE!</v>
      </c>
      <c r="EW22" t="e">
        <f>AND('P-values'!AE107,"AAAAAAd1/Zg=")</f>
        <v>#VALUE!</v>
      </c>
      <c r="EX22" t="e">
        <f>AND('P-values'!AF107,"AAAAAAd1/Zk=")</f>
        <v>#VALUE!</v>
      </c>
      <c r="EY22" t="e">
        <f>AND('P-values'!AG107,"AAAAAAd1/Zo=")</f>
        <v>#VALUE!</v>
      </c>
      <c r="EZ22">
        <f>IF('P-values'!108:108,"AAAAAAd1/Zs=",0)</f>
        <v>0</v>
      </c>
      <c r="FA22" t="e">
        <f>AND('P-values'!A108,"AAAAAAd1/Zw=")</f>
        <v>#VALUE!</v>
      </c>
      <c r="FB22" t="e">
        <f>AND('P-values'!B108,"AAAAAAd1/Z0=")</f>
        <v>#VALUE!</v>
      </c>
      <c r="FC22" t="e">
        <f>AND('P-values'!C108,"AAAAAAd1/Z4=")</f>
        <v>#VALUE!</v>
      </c>
      <c r="FD22" t="e">
        <f>AND('P-values'!D108,"AAAAAAd1/Z8=")</f>
        <v>#VALUE!</v>
      </c>
      <c r="FE22" t="e">
        <f>AND('P-values'!E108,"AAAAAAd1/aA=")</f>
        <v>#VALUE!</v>
      </c>
      <c r="FF22" t="e">
        <f>AND('P-values'!F108,"AAAAAAd1/aE=")</f>
        <v>#VALUE!</v>
      </c>
      <c r="FG22" t="e">
        <f>AND('P-values'!G108,"AAAAAAd1/aI=")</f>
        <v>#VALUE!</v>
      </c>
      <c r="FH22" t="e">
        <f>AND('P-values'!H108,"AAAAAAd1/aM=")</f>
        <v>#VALUE!</v>
      </c>
      <c r="FI22" t="e">
        <f>AND('P-values'!I108,"AAAAAAd1/aQ=")</f>
        <v>#VALUE!</v>
      </c>
      <c r="FJ22" t="e">
        <f>AND('P-values'!J108,"AAAAAAd1/aU=")</f>
        <v>#VALUE!</v>
      </c>
      <c r="FK22" t="e">
        <f>AND('P-values'!K108,"AAAAAAd1/aY=")</f>
        <v>#VALUE!</v>
      </c>
      <c r="FL22" t="e">
        <f>AND('P-values'!L108,"AAAAAAd1/ac=")</f>
        <v>#VALUE!</v>
      </c>
      <c r="FM22" t="e">
        <f>AND('P-values'!M108,"AAAAAAd1/ag=")</f>
        <v>#VALUE!</v>
      </c>
      <c r="FN22" t="e">
        <f>AND('P-values'!N108,"AAAAAAd1/ak=")</f>
        <v>#VALUE!</v>
      </c>
      <c r="FO22" t="e">
        <f>AND('P-values'!O108,"AAAAAAd1/ao=")</f>
        <v>#VALUE!</v>
      </c>
      <c r="FP22" t="e">
        <f>AND('P-values'!P108,"AAAAAAd1/as=")</f>
        <v>#VALUE!</v>
      </c>
      <c r="FQ22" t="e">
        <f>AND('P-values'!Q108,"AAAAAAd1/aw=")</f>
        <v>#VALUE!</v>
      </c>
      <c r="FR22" t="e">
        <f>AND('P-values'!R108,"AAAAAAd1/a0=")</f>
        <v>#VALUE!</v>
      </c>
      <c r="FS22" t="e">
        <f>AND('P-values'!S108,"AAAAAAd1/a4=")</f>
        <v>#VALUE!</v>
      </c>
      <c r="FT22" t="e">
        <f>AND('P-values'!T108,"AAAAAAd1/a8=")</f>
        <v>#VALUE!</v>
      </c>
      <c r="FU22" t="e">
        <f>AND('P-values'!U108,"AAAAAAd1/bA=")</f>
        <v>#VALUE!</v>
      </c>
      <c r="FV22" t="e">
        <f>AND('P-values'!V108,"AAAAAAd1/bE=")</f>
        <v>#VALUE!</v>
      </c>
      <c r="FW22" t="e">
        <f>AND('P-values'!W108,"AAAAAAd1/bI=")</f>
        <v>#VALUE!</v>
      </c>
      <c r="FX22" t="e">
        <f>AND('P-values'!X108,"AAAAAAd1/bM=")</f>
        <v>#VALUE!</v>
      </c>
      <c r="FY22" t="e">
        <f>AND('P-values'!Y108,"AAAAAAd1/bQ=")</f>
        <v>#VALUE!</v>
      </c>
      <c r="FZ22" t="e">
        <f>AND('P-values'!Z108,"AAAAAAd1/bU=")</f>
        <v>#VALUE!</v>
      </c>
      <c r="GA22" t="e">
        <f>AND('P-values'!AA108,"AAAAAAd1/bY=")</f>
        <v>#VALUE!</v>
      </c>
      <c r="GB22" t="e">
        <f>AND('P-values'!AB108,"AAAAAAd1/bc=")</f>
        <v>#VALUE!</v>
      </c>
      <c r="GC22" t="e">
        <f>AND('P-values'!AC108,"AAAAAAd1/bg=")</f>
        <v>#VALUE!</v>
      </c>
      <c r="GD22" t="e">
        <f>AND('P-values'!AD108,"AAAAAAd1/bk=")</f>
        <v>#VALUE!</v>
      </c>
      <c r="GE22" t="e">
        <f>AND('P-values'!AE108,"AAAAAAd1/bo=")</f>
        <v>#VALUE!</v>
      </c>
      <c r="GF22" t="e">
        <f>AND('P-values'!AF108,"AAAAAAd1/bs=")</f>
        <v>#VALUE!</v>
      </c>
      <c r="GG22" t="e">
        <f>AND('P-values'!AG108,"AAAAAAd1/bw=")</f>
        <v>#VALUE!</v>
      </c>
      <c r="GH22">
        <f>IF('P-values'!109:109,"AAAAAAd1/b0=",0)</f>
        <v>0</v>
      </c>
      <c r="GI22" t="e">
        <f>AND('P-values'!A109,"AAAAAAd1/b4=")</f>
        <v>#VALUE!</v>
      </c>
      <c r="GJ22" t="e">
        <f>AND('P-values'!B109,"AAAAAAd1/b8=")</f>
        <v>#VALUE!</v>
      </c>
      <c r="GK22" t="e">
        <f>AND('P-values'!C109,"AAAAAAd1/cA=")</f>
        <v>#VALUE!</v>
      </c>
      <c r="GL22" t="e">
        <f>AND('P-values'!D109,"AAAAAAd1/cE=")</f>
        <v>#VALUE!</v>
      </c>
      <c r="GM22" t="e">
        <f>AND('P-values'!E109,"AAAAAAd1/cI=")</f>
        <v>#VALUE!</v>
      </c>
      <c r="GN22" t="e">
        <f>AND('P-values'!F109,"AAAAAAd1/cM=")</f>
        <v>#VALUE!</v>
      </c>
      <c r="GO22" t="e">
        <f>AND('P-values'!G109,"AAAAAAd1/cQ=")</f>
        <v>#VALUE!</v>
      </c>
      <c r="GP22" t="e">
        <f>AND('P-values'!H109,"AAAAAAd1/cU=")</f>
        <v>#VALUE!</v>
      </c>
      <c r="GQ22" t="e">
        <f>AND('P-values'!I109,"AAAAAAd1/cY=")</f>
        <v>#VALUE!</v>
      </c>
      <c r="GR22" t="e">
        <f>AND('P-values'!J109,"AAAAAAd1/cc=")</f>
        <v>#VALUE!</v>
      </c>
      <c r="GS22" t="e">
        <f>AND('P-values'!K109,"AAAAAAd1/cg=")</f>
        <v>#VALUE!</v>
      </c>
      <c r="GT22" t="e">
        <f>AND('P-values'!L109,"AAAAAAd1/ck=")</f>
        <v>#VALUE!</v>
      </c>
      <c r="GU22" t="e">
        <f>AND('P-values'!M109,"AAAAAAd1/co=")</f>
        <v>#VALUE!</v>
      </c>
      <c r="GV22" t="e">
        <f>AND('P-values'!N109,"AAAAAAd1/cs=")</f>
        <v>#VALUE!</v>
      </c>
      <c r="GW22" t="e">
        <f>AND('P-values'!O109,"AAAAAAd1/cw=")</f>
        <v>#VALUE!</v>
      </c>
      <c r="GX22" t="e">
        <f>AND('P-values'!P109,"AAAAAAd1/c0=")</f>
        <v>#VALUE!</v>
      </c>
      <c r="GY22" t="e">
        <f>AND('P-values'!Q109,"AAAAAAd1/c4=")</f>
        <v>#VALUE!</v>
      </c>
      <c r="GZ22" t="e">
        <f>AND('P-values'!R109,"AAAAAAd1/c8=")</f>
        <v>#VALUE!</v>
      </c>
      <c r="HA22" t="e">
        <f>AND('P-values'!S109,"AAAAAAd1/dA=")</f>
        <v>#VALUE!</v>
      </c>
      <c r="HB22" t="e">
        <f>AND('P-values'!T109,"AAAAAAd1/dE=")</f>
        <v>#VALUE!</v>
      </c>
      <c r="HC22" t="e">
        <f>AND('P-values'!U109,"AAAAAAd1/dI=")</f>
        <v>#VALUE!</v>
      </c>
      <c r="HD22" t="e">
        <f>AND('P-values'!V109,"AAAAAAd1/dM=")</f>
        <v>#VALUE!</v>
      </c>
      <c r="HE22" t="e">
        <f>AND('P-values'!W109,"AAAAAAd1/dQ=")</f>
        <v>#VALUE!</v>
      </c>
      <c r="HF22" t="e">
        <f>AND('P-values'!X109,"AAAAAAd1/dU=")</f>
        <v>#VALUE!</v>
      </c>
      <c r="HG22" t="e">
        <f>AND('P-values'!Y109,"AAAAAAd1/dY=")</f>
        <v>#VALUE!</v>
      </c>
      <c r="HH22" t="e">
        <f>AND('P-values'!Z109,"AAAAAAd1/dc=")</f>
        <v>#VALUE!</v>
      </c>
      <c r="HI22" t="e">
        <f>AND('P-values'!AA109,"AAAAAAd1/dg=")</f>
        <v>#VALUE!</v>
      </c>
      <c r="HJ22" t="e">
        <f>AND('P-values'!AB109,"AAAAAAd1/dk=")</f>
        <v>#VALUE!</v>
      </c>
      <c r="HK22" t="e">
        <f>AND('P-values'!AC109,"AAAAAAd1/do=")</f>
        <v>#VALUE!</v>
      </c>
      <c r="HL22" t="e">
        <f>AND('P-values'!AD109,"AAAAAAd1/ds=")</f>
        <v>#VALUE!</v>
      </c>
      <c r="HM22" t="e">
        <f>AND('P-values'!AE109,"AAAAAAd1/dw=")</f>
        <v>#VALUE!</v>
      </c>
      <c r="HN22" t="e">
        <f>AND('P-values'!AF109,"AAAAAAd1/d0=")</f>
        <v>#VALUE!</v>
      </c>
      <c r="HO22" t="e">
        <f>AND('P-values'!AG109,"AAAAAAd1/d4=")</f>
        <v>#VALUE!</v>
      </c>
      <c r="HP22">
        <f>IF('P-values'!110:110,"AAAAAAd1/d8=",0)</f>
        <v>0</v>
      </c>
      <c r="HQ22" t="e">
        <f>AND('P-values'!A110,"AAAAAAd1/eA=")</f>
        <v>#VALUE!</v>
      </c>
      <c r="HR22" t="e">
        <f>AND('P-values'!B110,"AAAAAAd1/eE=")</f>
        <v>#VALUE!</v>
      </c>
      <c r="HS22" t="e">
        <f>AND('P-values'!C110,"AAAAAAd1/eI=")</f>
        <v>#VALUE!</v>
      </c>
      <c r="HT22" t="e">
        <f>AND('P-values'!D110,"AAAAAAd1/eM=")</f>
        <v>#VALUE!</v>
      </c>
      <c r="HU22" t="e">
        <f>AND('P-values'!E110,"AAAAAAd1/eQ=")</f>
        <v>#VALUE!</v>
      </c>
      <c r="HV22" t="e">
        <f>AND('P-values'!F110,"AAAAAAd1/eU=")</f>
        <v>#VALUE!</v>
      </c>
      <c r="HW22" t="e">
        <f>AND('P-values'!G110,"AAAAAAd1/eY=")</f>
        <v>#VALUE!</v>
      </c>
      <c r="HX22" t="e">
        <f>AND('P-values'!H110,"AAAAAAd1/ec=")</f>
        <v>#VALUE!</v>
      </c>
      <c r="HY22" t="e">
        <f>AND('P-values'!I110,"AAAAAAd1/eg=")</f>
        <v>#VALUE!</v>
      </c>
      <c r="HZ22" t="e">
        <f>AND('P-values'!J110,"AAAAAAd1/ek=")</f>
        <v>#VALUE!</v>
      </c>
      <c r="IA22" t="e">
        <f>AND('P-values'!K110,"AAAAAAd1/eo=")</f>
        <v>#VALUE!</v>
      </c>
      <c r="IB22" t="e">
        <f>AND('P-values'!L110,"AAAAAAd1/es=")</f>
        <v>#VALUE!</v>
      </c>
      <c r="IC22" t="e">
        <f>AND('P-values'!M110,"AAAAAAd1/ew=")</f>
        <v>#VALUE!</v>
      </c>
      <c r="ID22" t="e">
        <f>AND('P-values'!N110,"AAAAAAd1/e0=")</f>
        <v>#VALUE!</v>
      </c>
      <c r="IE22" t="e">
        <f>AND('P-values'!O110,"AAAAAAd1/e4=")</f>
        <v>#VALUE!</v>
      </c>
      <c r="IF22" t="e">
        <f>AND('P-values'!P110,"AAAAAAd1/e8=")</f>
        <v>#VALUE!</v>
      </c>
      <c r="IG22" t="e">
        <f>AND('P-values'!Q110,"AAAAAAd1/fA=")</f>
        <v>#VALUE!</v>
      </c>
      <c r="IH22" t="e">
        <f>AND('P-values'!R110,"AAAAAAd1/fE=")</f>
        <v>#VALUE!</v>
      </c>
      <c r="II22" t="e">
        <f>AND('P-values'!S110,"AAAAAAd1/fI=")</f>
        <v>#VALUE!</v>
      </c>
      <c r="IJ22" t="e">
        <f>AND('P-values'!T110,"AAAAAAd1/fM=")</f>
        <v>#VALUE!</v>
      </c>
      <c r="IK22" t="e">
        <f>AND('P-values'!U110,"AAAAAAd1/fQ=")</f>
        <v>#VALUE!</v>
      </c>
      <c r="IL22" t="e">
        <f>AND('P-values'!V110,"AAAAAAd1/fU=")</f>
        <v>#VALUE!</v>
      </c>
      <c r="IM22" t="e">
        <f>AND('P-values'!W110,"AAAAAAd1/fY=")</f>
        <v>#VALUE!</v>
      </c>
      <c r="IN22" t="e">
        <f>AND('P-values'!X110,"AAAAAAd1/fc=")</f>
        <v>#VALUE!</v>
      </c>
      <c r="IO22" t="e">
        <f>AND('P-values'!Y110,"AAAAAAd1/fg=")</f>
        <v>#VALUE!</v>
      </c>
      <c r="IP22" t="e">
        <f>AND('P-values'!Z110,"AAAAAAd1/fk=")</f>
        <v>#VALUE!</v>
      </c>
      <c r="IQ22" t="e">
        <f>AND('P-values'!AA110,"AAAAAAd1/fo=")</f>
        <v>#VALUE!</v>
      </c>
      <c r="IR22" t="e">
        <f>AND('P-values'!AB110,"AAAAAAd1/fs=")</f>
        <v>#VALUE!</v>
      </c>
      <c r="IS22" t="e">
        <f>AND('P-values'!AC110,"AAAAAAd1/fw=")</f>
        <v>#VALUE!</v>
      </c>
      <c r="IT22" t="e">
        <f>AND('P-values'!AD110,"AAAAAAd1/f0=")</f>
        <v>#VALUE!</v>
      </c>
      <c r="IU22" t="e">
        <f>AND('P-values'!AE110,"AAAAAAd1/f4=")</f>
        <v>#VALUE!</v>
      </c>
      <c r="IV22" t="e">
        <f>AND('P-values'!AF110,"AAAAAAd1/f8=")</f>
        <v>#VALUE!</v>
      </c>
    </row>
    <row r="23" spans="1:256" x14ac:dyDescent="0.25">
      <c r="A23" t="e">
        <f>AND('P-values'!AG110,"AAAAAHfv/wA=")</f>
        <v>#VALUE!</v>
      </c>
      <c r="B23" t="e">
        <f>IF('P-values'!111:111,"AAAAAHfv/wE=",0)</f>
        <v>#VALUE!</v>
      </c>
      <c r="C23" t="e">
        <f>AND('P-values'!A111,"AAAAAHfv/wI=")</f>
        <v>#VALUE!</v>
      </c>
      <c r="D23" t="e">
        <f>AND('P-values'!B111,"AAAAAHfv/wM=")</f>
        <v>#VALUE!</v>
      </c>
      <c r="E23" t="e">
        <f>AND('P-values'!C111,"AAAAAHfv/wQ=")</f>
        <v>#VALUE!</v>
      </c>
      <c r="F23" t="e">
        <f>AND('P-values'!D111,"AAAAAHfv/wU=")</f>
        <v>#VALUE!</v>
      </c>
      <c r="G23" t="e">
        <f>AND('P-values'!E111,"AAAAAHfv/wY=")</f>
        <v>#VALUE!</v>
      </c>
      <c r="H23" t="e">
        <f>AND('P-values'!F111,"AAAAAHfv/wc=")</f>
        <v>#VALUE!</v>
      </c>
      <c r="I23" t="e">
        <f>AND('P-values'!G111,"AAAAAHfv/wg=")</f>
        <v>#VALUE!</v>
      </c>
      <c r="J23" t="e">
        <f>AND('P-values'!H111,"AAAAAHfv/wk=")</f>
        <v>#VALUE!</v>
      </c>
      <c r="K23" t="e">
        <f>AND('P-values'!I111,"AAAAAHfv/wo=")</f>
        <v>#VALUE!</v>
      </c>
      <c r="L23" t="e">
        <f>AND('P-values'!J111,"AAAAAHfv/ws=")</f>
        <v>#VALUE!</v>
      </c>
      <c r="M23" t="e">
        <f>AND('P-values'!K111,"AAAAAHfv/ww=")</f>
        <v>#VALUE!</v>
      </c>
      <c r="N23" t="e">
        <f>AND('P-values'!L111,"AAAAAHfv/w0=")</f>
        <v>#VALUE!</v>
      </c>
      <c r="O23" t="e">
        <f>AND('P-values'!M111,"AAAAAHfv/w4=")</f>
        <v>#VALUE!</v>
      </c>
      <c r="P23" t="e">
        <f>AND('P-values'!N111,"AAAAAHfv/w8=")</f>
        <v>#VALUE!</v>
      </c>
      <c r="Q23" t="e">
        <f>AND('P-values'!O111,"AAAAAHfv/xA=")</f>
        <v>#VALUE!</v>
      </c>
      <c r="R23" t="e">
        <f>AND('P-values'!P111,"AAAAAHfv/xE=")</f>
        <v>#VALUE!</v>
      </c>
      <c r="S23" t="e">
        <f>AND('P-values'!Q111,"AAAAAHfv/xI=")</f>
        <v>#VALUE!</v>
      </c>
      <c r="T23" t="e">
        <f>AND('P-values'!R111,"AAAAAHfv/xM=")</f>
        <v>#VALUE!</v>
      </c>
      <c r="U23" t="e">
        <f>AND('P-values'!S111,"AAAAAHfv/xQ=")</f>
        <v>#VALUE!</v>
      </c>
      <c r="V23" t="e">
        <f>AND('P-values'!T111,"AAAAAHfv/xU=")</f>
        <v>#VALUE!</v>
      </c>
      <c r="W23" t="e">
        <f>AND('P-values'!U111,"AAAAAHfv/xY=")</f>
        <v>#VALUE!</v>
      </c>
      <c r="X23" t="e">
        <f>AND('P-values'!V111,"AAAAAHfv/xc=")</f>
        <v>#VALUE!</v>
      </c>
      <c r="Y23" t="e">
        <f>AND('P-values'!W111,"AAAAAHfv/xg=")</f>
        <v>#VALUE!</v>
      </c>
      <c r="Z23" t="e">
        <f>AND('P-values'!X111,"AAAAAHfv/xk=")</f>
        <v>#VALUE!</v>
      </c>
      <c r="AA23" t="e">
        <f>AND('P-values'!Y111,"AAAAAHfv/xo=")</f>
        <v>#VALUE!</v>
      </c>
      <c r="AB23" t="e">
        <f>AND('P-values'!Z111,"AAAAAHfv/xs=")</f>
        <v>#VALUE!</v>
      </c>
      <c r="AC23" t="e">
        <f>AND('P-values'!AA111,"AAAAAHfv/xw=")</f>
        <v>#VALUE!</v>
      </c>
      <c r="AD23" t="e">
        <f>AND('P-values'!AB111,"AAAAAHfv/x0=")</f>
        <v>#VALUE!</v>
      </c>
      <c r="AE23" t="e">
        <f>AND('P-values'!AC111,"AAAAAHfv/x4=")</f>
        <v>#VALUE!</v>
      </c>
      <c r="AF23" t="e">
        <f>AND('P-values'!AD111,"AAAAAHfv/x8=")</f>
        <v>#VALUE!</v>
      </c>
      <c r="AG23" t="e">
        <f>AND('P-values'!AE111,"AAAAAHfv/yA=")</f>
        <v>#VALUE!</v>
      </c>
      <c r="AH23" t="e">
        <f>AND('P-values'!AF111,"AAAAAHfv/yE=")</f>
        <v>#VALUE!</v>
      </c>
      <c r="AI23" t="e">
        <f>AND('P-values'!AG111,"AAAAAHfv/yI=")</f>
        <v>#VALUE!</v>
      </c>
      <c r="AJ23">
        <f>IF('P-values'!112:112,"AAAAAHfv/yM=",0)</f>
        <v>0</v>
      </c>
      <c r="AK23" t="e">
        <f>AND('P-values'!A112,"AAAAAHfv/yQ=")</f>
        <v>#VALUE!</v>
      </c>
      <c r="AL23" t="e">
        <f>AND('P-values'!B112,"AAAAAHfv/yU=")</f>
        <v>#VALUE!</v>
      </c>
      <c r="AM23" t="e">
        <f>AND('P-values'!C112,"AAAAAHfv/yY=")</f>
        <v>#VALUE!</v>
      </c>
      <c r="AN23" t="e">
        <f>AND('P-values'!D112,"AAAAAHfv/yc=")</f>
        <v>#VALUE!</v>
      </c>
      <c r="AO23" t="e">
        <f>AND('P-values'!E112,"AAAAAHfv/yg=")</f>
        <v>#VALUE!</v>
      </c>
      <c r="AP23" t="e">
        <f>AND('P-values'!F112,"AAAAAHfv/yk=")</f>
        <v>#VALUE!</v>
      </c>
      <c r="AQ23" t="e">
        <f>AND('P-values'!G112,"AAAAAHfv/yo=")</f>
        <v>#VALUE!</v>
      </c>
      <c r="AR23" t="e">
        <f>AND('P-values'!H112,"AAAAAHfv/ys=")</f>
        <v>#VALUE!</v>
      </c>
      <c r="AS23" t="e">
        <f>AND('P-values'!I112,"AAAAAHfv/yw=")</f>
        <v>#VALUE!</v>
      </c>
      <c r="AT23" t="e">
        <f>AND('P-values'!J112,"AAAAAHfv/y0=")</f>
        <v>#VALUE!</v>
      </c>
      <c r="AU23" t="e">
        <f>AND('P-values'!K112,"AAAAAHfv/y4=")</f>
        <v>#VALUE!</v>
      </c>
      <c r="AV23" t="e">
        <f>AND('P-values'!L112,"AAAAAHfv/y8=")</f>
        <v>#VALUE!</v>
      </c>
      <c r="AW23" t="e">
        <f>AND('P-values'!M112,"AAAAAHfv/zA=")</f>
        <v>#VALUE!</v>
      </c>
      <c r="AX23" t="e">
        <f>AND('P-values'!N112,"AAAAAHfv/zE=")</f>
        <v>#VALUE!</v>
      </c>
      <c r="AY23" t="e">
        <f>AND('P-values'!O112,"AAAAAHfv/zI=")</f>
        <v>#VALUE!</v>
      </c>
      <c r="AZ23" t="e">
        <f>AND('P-values'!P112,"AAAAAHfv/zM=")</f>
        <v>#VALUE!</v>
      </c>
      <c r="BA23" t="e">
        <f>AND('P-values'!Q112,"AAAAAHfv/zQ=")</f>
        <v>#VALUE!</v>
      </c>
      <c r="BB23" t="e">
        <f>AND('P-values'!R112,"AAAAAHfv/zU=")</f>
        <v>#VALUE!</v>
      </c>
      <c r="BC23" t="e">
        <f>AND('P-values'!S112,"AAAAAHfv/zY=")</f>
        <v>#VALUE!</v>
      </c>
      <c r="BD23" t="e">
        <f>AND('P-values'!T112,"AAAAAHfv/zc=")</f>
        <v>#VALUE!</v>
      </c>
      <c r="BE23" t="e">
        <f>AND('P-values'!U112,"AAAAAHfv/zg=")</f>
        <v>#VALUE!</v>
      </c>
      <c r="BF23" t="e">
        <f>AND('P-values'!V112,"AAAAAHfv/zk=")</f>
        <v>#VALUE!</v>
      </c>
      <c r="BG23" t="e">
        <f>AND('P-values'!W112,"AAAAAHfv/zo=")</f>
        <v>#VALUE!</v>
      </c>
      <c r="BH23" t="e">
        <f>AND('P-values'!X112,"AAAAAHfv/zs=")</f>
        <v>#VALUE!</v>
      </c>
      <c r="BI23" t="e">
        <f>AND('P-values'!Y112,"AAAAAHfv/zw=")</f>
        <v>#VALUE!</v>
      </c>
      <c r="BJ23" t="e">
        <f>AND('P-values'!Z112,"AAAAAHfv/z0=")</f>
        <v>#VALUE!</v>
      </c>
      <c r="BK23" t="e">
        <f>AND('P-values'!AA112,"AAAAAHfv/z4=")</f>
        <v>#VALUE!</v>
      </c>
      <c r="BL23" t="e">
        <f>AND('P-values'!AB112,"AAAAAHfv/z8=")</f>
        <v>#VALUE!</v>
      </c>
      <c r="BM23" t="e">
        <f>AND('P-values'!AC112,"AAAAAHfv/0A=")</f>
        <v>#VALUE!</v>
      </c>
      <c r="BN23" t="e">
        <f>AND('P-values'!AD112,"AAAAAHfv/0E=")</f>
        <v>#VALUE!</v>
      </c>
      <c r="BO23" t="e">
        <f>AND('P-values'!AE112,"AAAAAHfv/0I=")</f>
        <v>#VALUE!</v>
      </c>
      <c r="BP23" t="e">
        <f>AND('P-values'!AF112,"AAAAAHfv/0M=")</f>
        <v>#VALUE!</v>
      </c>
      <c r="BQ23" t="e">
        <f>AND('P-values'!AG112,"AAAAAHfv/0Q=")</f>
        <v>#VALUE!</v>
      </c>
      <c r="BR23">
        <f>IF('P-values'!113:113,"AAAAAHfv/0U=",0)</f>
        <v>0</v>
      </c>
      <c r="BS23" t="e">
        <f>AND('P-values'!A113,"AAAAAHfv/0Y=")</f>
        <v>#VALUE!</v>
      </c>
      <c r="BT23" t="e">
        <f>AND('P-values'!B113,"AAAAAHfv/0c=")</f>
        <v>#VALUE!</v>
      </c>
      <c r="BU23" t="e">
        <f>AND('P-values'!C113,"AAAAAHfv/0g=")</f>
        <v>#VALUE!</v>
      </c>
      <c r="BV23" t="e">
        <f>AND('P-values'!D113,"AAAAAHfv/0k=")</f>
        <v>#VALUE!</v>
      </c>
      <c r="BW23" t="e">
        <f>AND('P-values'!E113,"AAAAAHfv/0o=")</f>
        <v>#VALUE!</v>
      </c>
      <c r="BX23" t="e">
        <f>AND('P-values'!F113,"AAAAAHfv/0s=")</f>
        <v>#VALUE!</v>
      </c>
      <c r="BY23" t="e">
        <f>AND('P-values'!G113,"AAAAAHfv/0w=")</f>
        <v>#VALUE!</v>
      </c>
      <c r="BZ23" t="e">
        <f>AND('P-values'!H113,"AAAAAHfv/00=")</f>
        <v>#VALUE!</v>
      </c>
      <c r="CA23" t="e">
        <f>AND('P-values'!I113,"AAAAAHfv/04=")</f>
        <v>#VALUE!</v>
      </c>
      <c r="CB23" t="e">
        <f>AND('P-values'!J113,"AAAAAHfv/08=")</f>
        <v>#VALUE!</v>
      </c>
      <c r="CC23" t="e">
        <f>AND('P-values'!K113,"AAAAAHfv/1A=")</f>
        <v>#VALUE!</v>
      </c>
      <c r="CD23" t="e">
        <f>AND('P-values'!L113,"AAAAAHfv/1E=")</f>
        <v>#VALUE!</v>
      </c>
      <c r="CE23" t="e">
        <f>AND('P-values'!M113,"AAAAAHfv/1I=")</f>
        <v>#VALUE!</v>
      </c>
      <c r="CF23" t="e">
        <f>AND('P-values'!N113,"AAAAAHfv/1M=")</f>
        <v>#VALUE!</v>
      </c>
      <c r="CG23" t="e">
        <f>AND('P-values'!O113,"AAAAAHfv/1Q=")</f>
        <v>#VALUE!</v>
      </c>
      <c r="CH23" t="e">
        <f>AND('P-values'!P113,"AAAAAHfv/1U=")</f>
        <v>#VALUE!</v>
      </c>
      <c r="CI23" t="e">
        <f>AND('P-values'!Q113,"AAAAAHfv/1Y=")</f>
        <v>#VALUE!</v>
      </c>
      <c r="CJ23" t="e">
        <f>AND('P-values'!R113,"AAAAAHfv/1c=")</f>
        <v>#VALUE!</v>
      </c>
      <c r="CK23" t="e">
        <f>AND('P-values'!S113,"AAAAAHfv/1g=")</f>
        <v>#VALUE!</v>
      </c>
      <c r="CL23" t="e">
        <f>AND('P-values'!T113,"AAAAAHfv/1k=")</f>
        <v>#VALUE!</v>
      </c>
      <c r="CM23" t="e">
        <f>AND('P-values'!U113,"AAAAAHfv/1o=")</f>
        <v>#VALUE!</v>
      </c>
      <c r="CN23" t="e">
        <f>AND('P-values'!V113,"AAAAAHfv/1s=")</f>
        <v>#VALUE!</v>
      </c>
      <c r="CO23" t="e">
        <f>AND('P-values'!W113,"AAAAAHfv/1w=")</f>
        <v>#VALUE!</v>
      </c>
      <c r="CP23" t="e">
        <f>AND('P-values'!X113,"AAAAAHfv/10=")</f>
        <v>#VALUE!</v>
      </c>
      <c r="CQ23" t="e">
        <f>AND('P-values'!Y113,"AAAAAHfv/14=")</f>
        <v>#VALUE!</v>
      </c>
      <c r="CR23" t="e">
        <f>AND('P-values'!Z113,"AAAAAHfv/18=")</f>
        <v>#VALUE!</v>
      </c>
      <c r="CS23" t="e">
        <f>AND('P-values'!AA113,"AAAAAHfv/2A=")</f>
        <v>#VALUE!</v>
      </c>
      <c r="CT23" t="e">
        <f>AND('P-values'!AB113,"AAAAAHfv/2E=")</f>
        <v>#VALUE!</v>
      </c>
      <c r="CU23" t="e">
        <f>AND('P-values'!AC113,"AAAAAHfv/2I=")</f>
        <v>#VALUE!</v>
      </c>
      <c r="CV23" t="e">
        <f>AND('P-values'!AD113,"AAAAAHfv/2M=")</f>
        <v>#VALUE!</v>
      </c>
      <c r="CW23" t="e">
        <f>AND('P-values'!AE113,"AAAAAHfv/2Q=")</f>
        <v>#VALUE!</v>
      </c>
      <c r="CX23" t="e">
        <f>AND('P-values'!AF113,"AAAAAHfv/2U=")</f>
        <v>#VALUE!</v>
      </c>
      <c r="CY23" t="e">
        <f>AND('P-values'!AG113,"AAAAAHfv/2Y=")</f>
        <v>#VALUE!</v>
      </c>
      <c r="CZ23">
        <f>IF('P-values'!114:114,"AAAAAHfv/2c=",0)</f>
        <v>0</v>
      </c>
      <c r="DA23" t="e">
        <f>AND('P-values'!A114,"AAAAAHfv/2g=")</f>
        <v>#VALUE!</v>
      </c>
      <c r="DB23" t="e">
        <f>AND('P-values'!B114,"AAAAAHfv/2k=")</f>
        <v>#VALUE!</v>
      </c>
      <c r="DC23" t="e">
        <f>AND('P-values'!C114,"AAAAAHfv/2o=")</f>
        <v>#VALUE!</v>
      </c>
      <c r="DD23" t="e">
        <f>AND('P-values'!D114,"AAAAAHfv/2s=")</f>
        <v>#VALUE!</v>
      </c>
      <c r="DE23" t="e">
        <f>AND('P-values'!E114,"AAAAAHfv/2w=")</f>
        <v>#VALUE!</v>
      </c>
      <c r="DF23" t="e">
        <f>AND('P-values'!F114,"AAAAAHfv/20=")</f>
        <v>#VALUE!</v>
      </c>
      <c r="DG23" t="e">
        <f>AND('P-values'!G114,"AAAAAHfv/24=")</f>
        <v>#VALUE!</v>
      </c>
      <c r="DH23" t="e">
        <f>AND('P-values'!H114,"AAAAAHfv/28=")</f>
        <v>#VALUE!</v>
      </c>
      <c r="DI23" t="e">
        <f>AND('P-values'!I114,"AAAAAHfv/3A=")</f>
        <v>#VALUE!</v>
      </c>
      <c r="DJ23" t="e">
        <f>AND('P-values'!J114,"AAAAAHfv/3E=")</f>
        <v>#VALUE!</v>
      </c>
      <c r="DK23" t="e">
        <f>AND('P-values'!K114,"AAAAAHfv/3I=")</f>
        <v>#VALUE!</v>
      </c>
      <c r="DL23" t="e">
        <f>AND('P-values'!L114,"AAAAAHfv/3M=")</f>
        <v>#VALUE!</v>
      </c>
      <c r="DM23" t="e">
        <f>AND('P-values'!M114,"AAAAAHfv/3Q=")</f>
        <v>#VALUE!</v>
      </c>
      <c r="DN23" t="e">
        <f>AND('P-values'!N114,"AAAAAHfv/3U=")</f>
        <v>#VALUE!</v>
      </c>
      <c r="DO23" t="e">
        <f>AND('P-values'!O114,"AAAAAHfv/3Y=")</f>
        <v>#VALUE!</v>
      </c>
      <c r="DP23" t="e">
        <f>AND('P-values'!P114,"AAAAAHfv/3c=")</f>
        <v>#VALUE!</v>
      </c>
      <c r="DQ23" t="e">
        <f>AND('P-values'!Q114,"AAAAAHfv/3g=")</f>
        <v>#VALUE!</v>
      </c>
      <c r="DR23" t="e">
        <f>AND('P-values'!R114,"AAAAAHfv/3k=")</f>
        <v>#VALUE!</v>
      </c>
      <c r="DS23" t="e">
        <f>AND('P-values'!S114,"AAAAAHfv/3o=")</f>
        <v>#VALUE!</v>
      </c>
      <c r="DT23" t="e">
        <f>AND('P-values'!T114,"AAAAAHfv/3s=")</f>
        <v>#VALUE!</v>
      </c>
      <c r="DU23" t="e">
        <f>AND('P-values'!U114,"AAAAAHfv/3w=")</f>
        <v>#VALUE!</v>
      </c>
      <c r="DV23" t="e">
        <f>AND('P-values'!V114,"AAAAAHfv/30=")</f>
        <v>#VALUE!</v>
      </c>
      <c r="DW23" t="e">
        <f>AND('P-values'!W114,"AAAAAHfv/34=")</f>
        <v>#VALUE!</v>
      </c>
      <c r="DX23" t="e">
        <f>AND('P-values'!X114,"AAAAAHfv/38=")</f>
        <v>#VALUE!</v>
      </c>
      <c r="DY23" t="e">
        <f>AND('P-values'!Y114,"AAAAAHfv/4A=")</f>
        <v>#VALUE!</v>
      </c>
      <c r="DZ23" t="e">
        <f>AND('P-values'!Z114,"AAAAAHfv/4E=")</f>
        <v>#VALUE!</v>
      </c>
      <c r="EA23" t="e">
        <f>AND('P-values'!AA114,"AAAAAHfv/4I=")</f>
        <v>#VALUE!</v>
      </c>
      <c r="EB23" t="e">
        <f>AND('P-values'!AB114,"AAAAAHfv/4M=")</f>
        <v>#VALUE!</v>
      </c>
      <c r="EC23" t="e">
        <f>AND('P-values'!AC114,"AAAAAHfv/4Q=")</f>
        <v>#VALUE!</v>
      </c>
      <c r="ED23" t="e">
        <f>AND('P-values'!AD114,"AAAAAHfv/4U=")</f>
        <v>#VALUE!</v>
      </c>
      <c r="EE23" t="e">
        <f>AND('P-values'!AE114,"AAAAAHfv/4Y=")</f>
        <v>#VALUE!</v>
      </c>
      <c r="EF23" t="e">
        <f>AND('P-values'!AF114,"AAAAAHfv/4c=")</f>
        <v>#VALUE!</v>
      </c>
      <c r="EG23" t="e">
        <f>AND('P-values'!AG114,"AAAAAHfv/4g=")</f>
        <v>#VALUE!</v>
      </c>
      <c r="EH23">
        <f>IF('P-values'!115:115,"AAAAAHfv/4k=",0)</f>
        <v>0</v>
      </c>
      <c r="EI23" t="e">
        <f>AND('P-values'!A115,"AAAAAHfv/4o=")</f>
        <v>#VALUE!</v>
      </c>
      <c r="EJ23" t="e">
        <f>AND('P-values'!B115,"AAAAAHfv/4s=")</f>
        <v>#VALUE!</v>
      </c>
      <c r="EK23" t="e">
        <f>AND('P-values'!C115,"AAAAAHfv/4w=")</f>
        <v>#VALUE!</v>
      </c>
      <c r="EL23" t="e">
        <f>AND('P-values'!D115,"AAAAAHfv/40=")</f>
        <v>#VALUE!</v>
      </c>
      <c r="EM23" t="e">
        <f>AND('P-values'!E115,"AAAAAHfv/44=")</f>
        <v>#VALUE!</v>
      </c>
      <c r="EN23" t="e">
        <f>AND('P-values'!F115,"AAAAAHfv/48=")</f>
        <v>#VALUE!</v>
      </c>
      <c r="EO23" t="e">
        <f>AND('P-values'!G115,"AAAAAHfv/5A=")</f>
        <v>#VALUE!</v>
      </c>
      <c r="EP23" t="e">
        <f>AND('P-values'!H115,"AAAAAHfv/5E=")</f>
        <v>#VALUE!</v>
      </c>
      <c r="EQ23" t="e">
        <f>AND('P-values'!I115,"AAAAAHfv/5I=")</f>
        <v>#VALUE!</v>
      </c>
      <c r="ER23" t="e">
        <f>AND('P-values'!J115,"AAAAAHfv/5M=")</f>
        <v>#VALUE!</v>
      </c>
      <c r="ES23" t="e">
        <f>AND('P-values'!K115,"AAAAAHfv/5Q=")</f>
        <v>#VALUE!</v>
      </c>
      <c r="ET23" t="e">
        <f>AND('P-values'!L115,"AAAAAHfv/5U=")</f>
        <v>#VALUE!</v>
      </c>
      <c r="EU23" t="e">
        <f>AND('P-values'!M115,"AAAAAHfv/5Y=")</f>
        <v>#VALUE!</v>
      </c>
      <c r="EV23" t="e">
        <f>AND('P-values'!N115,"AAAAAHfv/5c=")</f>
        <v>#VALUE!</v>
      </c>
      <c r="EW23" t="e">
        <f>AND('P-values'!O115,"AAAAAHfv/5g=")</f>
        <v>#VALUE!</v>
      </c>
      <c r="EX23" t="e">
        <f>AND('P-values'!P115,"AAAAAHfv/5k=")</f>
        <v>#VALUE!</v>
      </c>
      <c r="EY23" t="e">
        <f>AND('P-values'!Q115,"AAAAAHfv/5o=")</f>
        <v>#VALUE!</v>
      </c>
      <c r="EZ23" t="e">
        <f>AND('P-values'!R115,"AAAAAHfv/5s=")</f>
        <v>#VALUE!</v>
      </c>
      <c r="FA23" t="e">
        <f>AND('P-values'!S115,"AAAAAHfv/5w=")</f>
        <v>#VALUE!</v>
      </c>
      <c r="FB23" t="e">
        <f>AND('P-values'!T115,"AAAAAHfv/50=")</f>
        <v>#VALUE!</v>
      </c>
      <c r="FC23" t="e">
        <f>AND('P-values'!U115,"AAAAAHfv/54=")</f>
        <v>#VALUE!</v>
      </c>
      <c r="FD23" t="e">
        <f>AND('P-values'!V115,"AAAAAHfv/58=")</f>
        <v>#VALUE!</v>
      </c>
      <c r="FE23" t="e">
        <f>AND('P-values'!W115,"AAAAAHfv/6A=")</f>
        <v>#VALUE!</v>
      </c>
      <c r="FF23" t="e">
        <f>AND('P-values'!X115,"AAAAAHfv/6E=")</f>
        <v>#VALUE!</v>
      </c>
      <c r="FG23" t="e">
        <f>AND('P-values'!Y115,"AAAAAHfv/6I=")</f>
        <v>#VALUE!</v>
      </c>
      <c r="FH23" t="e">
        <f>AND('P-values'!Z115,"AAAAAHfv/6M=")</f>
        <v>#VALUE!</v>
      </c>
      <c r="FI23" t="e">
        <f>AND('P-values'!AA115,"AAAAAHfv/6Q=")</f>
        <v>#VALUE!</v>
      </c>
      <c r="FJ23" t="e">
        <f>AND('P-values'!AB115,"AAAAAHfv/6U=")</f>
        <v>#VALUE!</v>
      </c>
      <c r="FK23" t="e">
        <f>AND('P-values'!AC115,"AAAAAHfv/6Y=")</f>
        <v>#VALUE!</v>
      </c>
      <c r="FL23" t="e">
        <f>AND('P-values'!AD115,"AAAAAHfv/6c=")</f>
        <v>#VALUE!</v>
      </c>
      <c r="FM23" t="e">
        <f>AND('P-values'!AE115,"AAAAAHfv/6g=")</f>
        <v>#VALUE!</v>
      </c>
      <c r="FN23" t="e">
        <f>AND('P-values'!AF115,"AAAAAHfv/6k=")</f>
        <v>#VALUE!</v>
      </c>
      <c r="FO23" t="e">
        <f>AND('P-values'!AG115,"AAAAAHfv/6o=")</f>
        <v>#VALUE!</v>
      </c>
      <c r="FP23">
        <f>IF('P-values'!116:116,"AAAAAHfv/6s=",0)</f>
        <v>0</v>
      </c>
      <c r="FQ23" t="e">
        <f>AND('P-values'!A116,"AAAAAHfv/6w=")</f>
        <v>#VALUE!</v>
      </c>
      <c r="FR23" t="e">
        <f>AND('P-values'!B116,"AAAAAHfv/60=")</f>
        <v>#VALUE!</v>
      </c>
      <c r="FS23" t="e">
        <f>AND('P-values'!C116,"AAAAAHfv/64=")</f>
        <v>#VALUE!</v>
      </c>
      <c r="FT23" t="e">
        <f>AND('P-values'!D116,"AAAAAHfv/68=")</f>
        <v>#VALUE!</v>
      </c>
      <c r="FU23" t="e">
        <f>AND('P-values'!E116,"AAAAAHfv/7A=")</f>
        <v>#VALUE!</v>
      </c>
      <c r="FV23" t="e">
        <f>AND('P-values'!F116,"AAAAAHfv/7E=")</f>
        <v>#VALUE!</v>
      </c>
      <c r="FW23" t="e">
        <f>AND('P-values'!G116,"AAAAAHfv/7I=")</f>
        <v>#VALUE!</v>
      </c>
      <c r="FX23" t="e">
        <f>AND('P-values'!H116,"AAAAAHfv/7M=")</f>
        <v>#VALUE!</v>
      </c>
      <c r="FY23" t="e">
        <f>AND('P-values'!I116,"AAAAAHfv/7Q=")</f>
        <v>#VALUE!</v>
      </c>
      <c r="FZ23" t="e">
        <f>AND('P-values'!J116,"AAAAAHfv/7U=")</f>
        <v>#VALUE!</v>
      </c>
      <c r="GA23" t="e">
        <f>AND('P-values'!K116,"AAAAAHfv/7Y=")</f>
        <v>#VALUE!</v>
      </c>
      <c r="GB23" t="e">
        <f>AND('P-values'!L116,"AAAAAHfv/7c=")</f>
        <v>#VALUE!</v>
      </c>
      <c r="GC23" t="e">
        <f>AND('P-values'!M116,"AAAAAHfv/7g=")</f>
        <v>#VALUE!</v>
      </c>
      <c r="GD23" t="e">
        <f>AND('P-values'!N116,"AAAAAHfv/7k=")</f>
        <v>#VALUE!</v>
      </c>
      <c r="GE23" t="e">
        <f>AND('P-values'!O116,"AAAAAHfv/7o=")</f>
        <v>#VALUE!</v>
      </c>
      <c r="GF23" t="e">
        <f>AND('P-values'!P116,"AAAAAHfv/7s=")</f>
        <v>#VALUE!</v>
      </c>
      <c r="GG23" t="e">
        <f>AND('P-values'!Q116,"AAAAAHfv/7w=")</f>
        <v>#VALUE!</v>
      </c>
      <c r="GH23" t="e">
        <f>AND('P-values'!R116,"AAAAAHfv/70=")</f>
        <v>#VALUE!</v>
      </c>
      <c r="GI23" t="e">
        <f>AND('P-values'!S116,"AAAAAHfv/74=")</f>
        <v>#VALUE!</v>
      </c>
      <c r="GJ23" t="e">
        <f>AND('P-values'!T116,"AAAAAHfv/78=")</f>
        <v>#VALUE!</v>
      </c>
      <c r="GK23" t="e">
        <f>AND('P-values'!U116,"AAAAAHfv/8A=")</f>
        <v>#VALUE!</v>
      </c>
      <c r="GL23" t="e">
        <f>AND('P-values'!V116,"AAAAAHfv/8E=")</f>
        <v>#VALUE!</v>
      </c>
      <c r="GM23" t="e">
        <f>AND('P-values'!W116,"AAAAAHfv/8I=")</f>
        <v>#VALUE!</v>
      </c>
      <c r="GN23" t="e">
        <f>AND('P-values'!X116,"AAAAAHfv/8M=")</f>
        <v>#VALUE!</v>
      </c>
      <c r="GO23" t="e">
        <f>AND('P-values'!Y116,"AAAAAHfv/8Q=")</f>
        <v>#VALUE!</v>
      </c>
      <c r="GP23" t="e">
        <f>AND('P-values'!Z116,"AAAAAHfv/8U=")</f>
        <v>#VALUE!</v>
      </c>
      <c r="GQ23" t="e">
        <f>AND('P-values'!AA116,"AAAAAHfv/8Y=")</f>
        <v>#VALUE!</v>
      </c>
      <c r="GR23" t="e">
        <f>AND('P-values'!AB116,"AAAAAHfv/8c=")</f>
        <v>#VALUE!</v>
      </c>
      <c r="GS23" t="e">
        <f>AND('P-values'!AC116,"AAAAAHfv/8g=")</f>
        <v>#VALUE!</v>
      </c>
      <c r="GT23" t="e">
        <f>AND('P-values'!AD116,"AAAAAHfv/8k=")</f>
        <v>#VALUE!</v>
      </c>
      <c r="GU23" t="e">
        <f>AND('P-values'!AE116,"AAAAAHfv/8o=")</f>
        <v>#VALUE!</v>
      </c>
      <c r="GV23" t="e">
        <f>AND('P-values'!AF116,"AAAAAHfv/8s=")</f>
        <v>#VALUE!</v>
      </c>
      <c r="GW23" t="e">
        <f>AND('P-values'!AG116,"AAAAAHfv/8w=")</f>
        <v>#VALUE!</v>
      </c>
      <c r="GX23">
        <f>IF('P-values'!117:117,"AAAAAHfv/80=",0)</f>
        <v>0</v>
      </c>
      <c r="GY23" t="e">
        <f>AND('P-values'!A117,"AAAAAHfv/84=")</f>
        <v>#VALUE!</v>
      </c>
      <c r="GZ23" t="e">
        <f>AND('P-values'!B117,"AAAAAHfv/88=")</f>
        <v>#VALUE!</v>
      </c>
      <c r="HA23" t="e">
        <f>AND('P-values'!C117,"AAAAAHfv/9A=")</f>
        <v>#VALUE!</v>
      </c>
      <c r="HB23" t="e">
        <f>AND('P-values'!D117,"AAAAAHfv/9E=")</f>
        <v>#VALUE!</v>
      </c>
      <c r="HC23" t="e">
        <f>AND('P-values'!E117,"AAAAAHfv/9I=")</f>
        <v>#VALUE!</v>
      </c>
      <c r="HD23" t="e">
        <f>AND('P-values'!F117,"AAAAAHfv/9M=")</f>
        <v>#VALUE!</v>
      </c>
      <c r="HE23" t="e">
        <f>AND('P-values'!G117,"AAAAAHfv/9Q=")</f>
        <v>#VALUE!</v>
      </c>
      <c r="HF23" t="e">
        <f>AND('P-values'!H117,"AAAAAHfv/9U=")</f>
        <v>#VALUE!</v>
      </c>
      <c r="HG23" t="e">
        <f>AND('P-values'!I117,"AAAAAHfv/9Y=")</f>
        <v>#VALUE!</v>
      </c>
      <c r="HH23" t="e">
        <f>AND('P-values'!J117,"AAAAAHfv/9c=")</f>
        <v>#VALUE!</v>
      </c>
      <c r="HI23" t="e">
        <f>AND('P-values'!K117,"AAAAAHfv/9g=")</f>
        <v>#VALUE!</v>
      </c>
      <c r="HJ23" t="e">
        <f>AND('P-values'!L117,"AAAAAHfv/9k=")</f>
        <v>#VALUE!</v>
      </c>
      <c r="HK23" t="e">
        <f>AND('P-values'!M117,"AAAAAHfv/9o=")</f>
        <v>#VALUE!</v>
      </c>
      <c r="HL23" t="e">
        <f>AND('P-values'!N117,"AAAAAHfv/9s=")</f>
        <v>#VALUE!</v>
      </c>
      <c r="HM23" t="e">
        <f>AND('P-values'!O117,"AAAAAHfv/9w=")</f>
        <v>#VALUE!</v>
      </c>
      <c r="HN23" t="e">
        <f>AND('P-values'!P117,"AAAAAHfv/90=")</f>
        <v>#VALUE!</v>
      </c>
      <c r="HO23" t="e">
        <f>AND('P-values'!Q117,"AAAAAHfv/94=")</f>
        <v>#VALUE!</v>
      </c>
      <c r="HP23" t="e">
        <f>AND('P-values'!R117,"AAAAAHfv/98=")</f>
        <v>#VALUE!</v>
      </c>
      <c r="HQ23" t="e">
        <f>AND('P-values'!S117,"AAAAAHfv/+A=")</f>
        <v>#VALUE!</v>
      </c>
      <c r="HR23" t="e">
        <f>AND('P-values'!T117,"AAAAAHfv/+E=")</f>
        <v>#VALUE!</v>
      </c>
      <c r="HS23" t="e">
        <f>AND('P-values'!U117,"AAAAAHfv/+I=")</f>
        <v>#VALUE!</v>
      </c>
      <c r="HT23" t="e">
        <f>AND('P-values'!V117,"AAAAAHfv/+M=")</f>
        <v>#VALUE!</v>
      </c>
      <c r="HU23" t="e">
        <f>AND('P-values'!W117,"AAAAAHfv/+Q=")</f>
        <v>#VALUE!</v>
      </c>
      <c r="HV23" t="e">
        <f>AND('P-values'!X117,"AAAAAHfv/+U=")</f>
        <v>#VALUE!</v>
      </c>
      <c r="HW23" t="e">
        <f>AND('P-values'!Y117,"AAAAAHfv/+Y=")</f>
        <v>#VALUE!</v>
      </c>
      <c r="HX23" t="e">
        <f>AND('P-values'!Z117,"AAAAAHfv/+c=")</f>
        <v>#VALUE!</v>
      </c>
      <c r="HY23" t="e">
        <f>AND('P-values'!AA117,"AAAAAHfv/+g=")</f>
        <v>#VALUE!</v>
      </c>
      <c r="HZ23" t="e">
        <f>AND('P-values'!AB117,"AAAAAHfv/+k=")</f>
        <v>#VALUE!</v>
      </c>
      <c r="IA23" t="e">
        <f>AND('P-values'!AC117,"AAAAAHfv/+o=")</f>
        <v>#VALUE!</v>
      </c>
      <c r="IB23" t="e">
        <f>AND('P-values'!AD117,"AAAAAHfv/+s=")</f>
        <v>#VALUE!</v>
      </c>
      <c r="IC23" t="e">
        <f>AND('P-values'!AE117,"AAAAAHfv/+w=")</f>
        <v>#VALUE!</v>
      </c>
      <c r="ID23" t="e">
        <f>AND('P-values'!AF117,"AAAAAHfv/+0=")</f>
        <v>#VALUE!</v>
      </c>
      <c r="IE23" t="e">
        <f>AND('P-values'!AG117,"AAAAAHfv/+4=")</f>
        <v>#VALUE!</v>
      </c>
      <c r="IF23">
        <f>IF('P-values'!118:118,"AAAAAHfv/+8=",0)</f>
        <v>0</v>
      </c>
      <c r="IG23" t="e">
        <f>AND('P-values'!A118,"AAAAAHfv//A=")</f>
        <v>#VALUE!</v>
      </c>
      <c r="IH23" t="e">
        <f>AND('P-values'!B118,"AAAAAHfv//E=")</f>
        <v>#VALUE!</v>
      </c>
      <c r="II23" t="e">
        <f>AND('P-values'!C118,"AAAAAHfv//I=")</f>
        <v>#VALUE!</v>
      </c>
      <c r="IJ23" t="e">
        <f>AND('P-values'!D118,"AAAAAHfv//M=")</f>
        <v>#VALUE!</v>
      </c>
      <c r="IK23" t="e">
        <f>AND('P-values'!E118,"AAAAAHfv//Q=")</f>
        <v>#VALUE!</v>
      </c>
      <c r="IL23" t="e">
        <f>AND('P-values'!F118,"AAAAAHfv//U=")</f>
        <v>#VALUE!</v>
      </c>
      <c r="IM23" t="e">
        <f>AND('P-values'!G118,"AAAAAHfv//Y=")</f>
        <v>#VALUE!</v>
      </c>
      <c r="IN23" t="e">
        <f>AND('P-values'!H118,"AAAAAHfv//c=")</f>
        <v>#VALUE!</v>
      </c>
      <c r="IO23" t="e">
        <f>AND('P-values'!I118,"AAAAAHfv//g=")</f>
        <v>#VALUE!</v>
      </c>
      <c r="IP23" t="e">
        <f>AND('P-values'!J118,"AAAAAHfv//k=")</f>
        <v>#VALUE!</v>
      </c>
      <c r="IQ23" t="e">
        <f>AND('P-values'!K118,"AAAAAHfv//o=")</f>
        <v>#VALUE!</v>
      </c>
      <c r="IR23" t="e">
        <f>AND('P-values'!L118,"AAAAAHfv//s=")</f>
        <v>#VALUE!</v>
      </c>
      <c r="IS23" t="e">
        <f>AND('P-values'!M118,"AAAAAHfv//w=")</f>
        <v>#VALUE!</v>
      </c>
      <c r="IT23" t="e">
        <f>AND('P-values'!N118,"AAAAAHfv//0=")</f>
        <v>#VALUE!</v>
      </c>
      <c r="IU23" t="e">
        <f>AND('P-values'!O118,"AAAAAHfv//4=")</f>
        <v>#VALUE!</v>
      </c>
      <c r="IV23" t="e">
        <f>AND('P-values'!P118,"AAAAAHfv//8=")</f>
        <v>#VALUE!</v>
      </c>
    </row>
    <row r="24" spans="1:256" x14ac:dyDescent="0.25">
      <c r="A24" t="e">
        <f>AND('P-values'!Q118,"AAAAAHr/VwA=")</f>
        <v>#VALUE!</v>
      </c>
      <c r="B24" t="e">
        <f>AND('P-values'!R118,"AAAAAHr/VwE=")</f>
        <v>#VALUE!</v>
      </c>
      <c r="C24" t="e">
        <f>AND('P-values'!S118,"AAAAAHr/VwI=")</f>
        <v>#VALUE!</v>
      </c>
      <c r="D24" t="e">
        <f>AND('P-values'!T118,"AAAAAHr/VwM=")</f>
        <v>#VALUE!</v>
      </c>
      <c r="E24" t="e">
        <f>AND('P-values'!U118,"AAAAAHr/VwQ=")</f>
        <v>#VALUE!</v>
      </c>
      <c r="F24" t="e">
        <f>AND('P-values'!V118,"AAAAAHr/VwU=")</f>
        <v>#VALUE!</v>
      </c>
      <c r="G24" t="e">
        <f>AND('P-values'!W118,"AAAAAHr/VwY=")</f>
        <v>#VALUE!</v>
      </c>
      <c r="H24" t="e">
        <f>AND('P-values'!X118,"AAAAAHr/Vwc=")</f>
        <v>#VALUE!</v>
      </c>
      <c r="I24" t="e">
        <f>AND('P-values'!Y118,"AAAAAHr/Vwg=")</f>
        <v>#VALUE!</v>
      </c>
      <c r="J24" t="e">
        <f>AND('P-values'!Z118,"AAAAAHr/Vwk=")</f>
        <v>#VALUE!</v>
      </c>
      <c r="K24" t="e">
        <f>AND('P-values'!AA118,"AAAAAHr/Vwo=")</f>
        <v>#VALUE!</v>
      </c>
      <c r="L24" t="e">
        <f>AND('P-values'!AB118,"AAAAAHr/Vws=")</f>
        <v>#VALUE!</v>
      </c>
      <c r="M24" t="e">
        <f>AND('P-values'!AC118,"AAAAAHr/Vww=")</f>
        <v>#VALUE!</v>
      </c>
      <c r="N24" t="e">
        <f>AND('P-values'!AD118,"AAAAAHr/Vw0=")</f>
        <v>#VALUE!</v>
      </c>
      <c r="O24" t="e">
        <f>AND('P-values'!AE118,"AAAAAHr/Vw4=")</f>
        <v>#VALUE!</v>
      </c>
      <c r="P24" t="e">
        <f>AND('P-values'!AF118,"AAAAAHr/Vw8=")</f>
        <v>#VALUE!</v>
      </c>
      <c r="Q24" t="e">
        <f>AND('P-values'!AG118,"AAAAAHr/VxA=")</f>
        <v>#VALUE!</v>
      </c>
      <c r="R24">
        <f>IF('P-values'!119:119,"AAAAAHr/VxE=",0)</f>
        <v>0</v>
      </c>
      <c r="S24" t="e">
        <f>AND('P-values'!A119,"AAAAAHr/VxI=")</f>
        <v>#VALUE!</v>
      </c>
      <c r="T24" t="e">
        <f>AND('P-values'!B119,"AAAAAHr/VxM=")</f>
        <v>#VALUE!</v>
      </c>
      <c r="U24" t="e">
        <f>AND('P-values'!C119,"AAAAAHr/VxQ=")</f>
        <v>#VALUE!</v>
      </c>
      <c r="V24" t="e">
        <f>AND('P-values'!D119,"AAAAAHr/VxU=")</f>
        <v>#VALUE!</v>
      </c>
      <c r="W24" t="e">
        <f>AND('P-values'!E119,"AAAAAHr/VxY=")</f>
        <v>#VALUE!</v>
      </c>
      <c r="X24" t="e">
        <f>AND('P-values'!F119,"AAAAAHr/Vxc=")</f>
        <v>#VALUE!</v>
      </c>
      <c r="Y24" t="e">
        <f>AND('P-values'!G119,"AAAAAHr/Vxg=")</f>
        <v>#VALUE!</v>
      </c>
      <c r="Z24" t="e">
        <f>AND('P-values'!H119,"AAAAAHr/Vxk=")</f>
        <v>#VALUE!</v>
      </c>
      <c r="AA24" t="e">
        <f>AND('P-values'!I119,"AAAAAHr/Vxo=")</f>
        <v>#VALUE!</v>
      </c>
      <c r="AB24" t="e">
        <f>AND('P-values'!J119,"AAAAAHr/Vxs=")</f>
        <v>#VALUE!</v>
      </c>
      <c r="AC24" t="e">
        <f>AND('P-values'!K119,"AAAAAHr/Vxw=")</f>
        <v>#VALUE!</v>
      </c>
      <c r="AD24" t="e">
        <f>AND('P-values'!L119,"AAAAAHr/Vx0=")</f>
        <v>#VALUE!</v>
      </c>
      <c r="AE24" t="e">
        <f>AND('P-values'!M119,"AAAAAHr/Vx4=")</f>
        <v>#VALUE!</v>
      </c>
      <c r="AF24" t="e">
        <f>AND('P-values'!N119,"AAAAAHr/Vx8=")</f>
        <v>#VALUE!</v>
      </c>
      <c r="AG24" t="e">
        <f>AND('P-values'!O119,"AAAAAHr/VyA=")</f>
        <v>#VALUE!</v>
      </c>
      <c r="AH24" t="e">
        <f>AND('P-values'!P119,"AAAAAHr/VyE=")</f>
        <v>#VALUE!</v>
      </c>
      <c r="AI24" t="e">
        <f>AND('P-values'!Q119,"AAAAAHr/VyI=")</f>
        <v>#VALUE!</v>
      </c>
      <c r="AJ24" t="e">
        <f>AND('P-values'!R119,"AAAAAHr/VyM=")</f>
        <v>#VALUE!</v>
      </c>
      <c r="AK24" t="e">
        <f>AND('P-values'!S119,"AAAAAHr/VyQ=")</f>
        <v>#VALUE!</v>
      </c>
      <c r="AL24" t="e">
        <f>AND('P-values'!T119,"AAAAAHr/VyU=")</f>
        <v>#VALUE!</v>
      </c>
      <c r="AM24" t="e">
        <f>AND('P-values'!U119,"AAAAAHr/VyY=")</f>
        <v>#VALUE!</v>
      </c>
      <c r="AN24" t="e">
        <f>AND('P-values'!V119,"AAAAAHr/Vyc=")</f>
        <v>#VALUE!</v>
      </c>
      <c r="AO24" t="e">
        <f>AND('P-values'!W119,"AAAAAHr/Vyg=")</f>
        <v>#VALUE!</v>
      </c>
      <c r="AP24" t="e">
        <f>AND('P-values'!X119,"AAAAAHr/Vyk=")</f>
        <v>#VALUE!</v>
      </c>
      <c r="AQ24" t="e">
        <f>AND('P-values'!Y119,"AAAAAHr/Vyo=")</f>
        <v>#VALUE!</v>
      </c>
      <c r="AR24" t="e">
        <f>AND('P-values'!Z119,"AAAAAHr/Vys=")</f>
        <v>#VALUE!</v>
      </c>
      <c r="AS24" t="e">
        <f>AND('P-values'!AA119,"AAAAAHr/Vyw=")</f>
        <v>#VALUE!</v>
      </c>
      <c r="AT24" t="e">
        <f>AND('P-values'!AB119,"AAAAAHr/Vy0=")</f>
        <v>#VALUE!</v>
      </c>
      <c r="AU24" t="e">
        <f>AND('P-values'!AC119,"AAAAAHr/Vy4=")</f>
        <v>#VALUE!</v>
      </c>
      <c r="AV24" t="e">
        <f>AND('P-values'!AD119,"AAAAAHr/Vy8=")</f>
        <v>#VALUE!</v>
      </c>
      <c r="AW24" t="e">
        <f>AND('P-values'!AE119,"AAAAAHr/VzA=")</f>
        <v>#VALUE!</v>
      </c>
      <c r="AX24" t="e">
        <f>AND('P-values'!AF119,"AAAAAHr/VzE=")</f>
        <v>#VALUE!</v>
      </c>
      <c r="AY24" t="e">
        <f>AND('P-values'!AG119,"AAAAAHr/VzI=")</f>
        <v>#VALUE!</v>
      </c>
      <c r="AZ24">
        <f>IF('P-values'!120:120,"AAAAAHr/VzM=",0)</f>
        <v>0</v>
      </c>
      <c r="BA24" t="e">
        <f>AND('P-values'!A120,"AAAAAHr/VzQ=")</f>
        <v>#VALUE!</v>
      </c>
      <c r="BB24" t="e">
        <f>AND('P-values'!B120,"AAAAAHr/VzU=")</f>
        <v>#VALUE!</v>
      </c>
      <c r="BC24" t="e">
        <f>AND('P-values'!C120,"AAAAAHr/VzY=")</f>
        <v>#VALUE!</v>
      </c>
      <c r="BD24" t="e">
        <f>AND('P-values'!D120,"AAAAAHr/Vzc=")</f>
        <v>#VALUE!</v>
      </c>
      <c r="BE24" t="e">
        <f>AND('P-values'!E120,"AAAAAHr/Vzg=")</f>
        <v>#VALUE!</v>
      </c>
      <c r="BF24" t="e">
        <f>AND('P-values'!F120,"AAAAAHr/Vzk=")</f>
        <v>#VALUE!</v>
      </c>
      <c r="BG24" t="e">
        <f>AND('P-values'!G120,"AAAAAHr/Vzo=")</f>
        <v>#VALUE!</v>
      </c>
      <c r="BH24" t="e">
        <f>AND('P-values'!H120,"AAAAAHr/Vzs=")</f>
        <v>#VALUE!</v>
      </c>
      <c r="BI24" t="e">
        <f>AND('P-values'!I120,"AAAAAHr/Vzw=")</f>
        <v>#VALUE!</v>
      </c>
      <c r="BJ24" t="e">
        <f>AND('P-values'!J120,"AAAAAHr/Vz0=")</f>
        <v>#VALUE!</v>
      </c>
      <c r="BK24" t="e">
        <f>AND('P-values'!K120,"AAAAAHr/Vz4=")</f>
        <v>#VALUE!</v>
      </c>
      <c r="BL24" t="e">
        <f>AND('P-values'!L120,"AAAAAHr/Vz8=")</f>
        <v>#VALUE!</v>
      </c>
      <c r="BM24" t="e">
        <f>AND('P-values'!M120,"AAAAAHr/V0A=")</f>
        <v>#VALUE!</v>
      </c>
      <c r="BN24" t="e">
        <f>AND('P-values'!N120,"AAAAAHr/V0E=")</f>
        <v>#VALUE!</v>
      </c>
      <c r="BO24" t="e">
        <f>AND('P-values'!O120,"AAAAAHr/V0I=")</f>
        <v>#VALUE!</v>
      </c>
      <c r="BP24" t="e">
        <f>AND('P-values'!P120,"AAAAAHr/V0M=")</f>
        <v>#VALUE!</v>
      </c>
      <c r="BQ24" t="e">
        <f>AND('P-values'!Q120,"AAAAAHr/V0Q=")</f>
        <v>#VALUE!</v>
      </c>
      <c r="BR24" t="e">
        <f>AND('P-values'!R120,"AAAAAHr/V0U=")</f>
        <v>#VALUE!</v>
      </c>
      <c r="BS24" t="e">
        <f>AND('P-values'!S120,"AAAAAHr/V0Y=")</f>
        <v>#VALUE!</v>
      </c>
      <c r="BT24" t="e">
        <f>AND('P-values'!T120,"AAAAAHr/V0c=")</f>
        <v>#VALUE!</v>
      </c>
      <c r="BU24" t="e">
        <f>AND('P-values'!U120,"AAAAAHr/V0g=")</f>
        <v>#VALUE!</v>
      </c>
      <c r="BV24" t="e">
        <f>AND('P-values'!V120,"AAAAAHr/V0k=")</f>
        <v>#VALUE!</v>
      </c>
      <c r="BW24" t="e">
        <f>AND('P-values'!W120,"AAAAAHr/V0o=")</f>
        <v>#VALUE!</v>
      </c>
      <c r="BX24" t="e">
        <f>AND('P-values'!X120,"AAAAAHr/V0s=")</f>
        <v>#VALUE!</v>
      </c>
      <c r="BY24" t="e">
        <f>AND('P-values'!Y120,"AAAAAHr/V0w=")</f>
        <v>#VALUE!</v>
      </c>
      <c r="BZ24" t="e">
        <f>AND('P-values'!Z120,"AAAAAHr/V00=")</f>
        <v>#VALUE!</v>
      </c>
      <c r="CA24" t="e">
        <f>AND('P-values'!AA120,"AAAAAHr/V04=")</f>
        <v>#VALUE!</v>
      </c>
      <c r="CB24" t="e">
        <f>AND('P-values'!AB120,"AAAAAHr/V08=")</f>
        <v>#VALUE!</v>
      </c>
      <c r="CC24" t="e">
        <f>AND('P-values'!AC120,"AAAAAHr/V1A=")</f>
        <v>#VALUE!</v>
      </c>
      <c r="CD24" t="e">
        <f>AND('P-values'!AD120,"AAAAAHr/V1E=")</f>
        <v>#VALUE!</v>
      </c>
      <c r="CE24" t="e">
        <f>AND('P-values'!AE120,"AAAAAHr/V1I=")</f>
        <v>#VALUE!</v>
      </c>
      <c r="CF24" t="e">
        <f>AND('P-values'!AF120,"AAAAAHr/V1M=")</f>
        <v>#VALUE!</v>
      </c>
      <c r="CG24" t="e">
        <f>AND('P-values'!AG120,"AAAAAHr/V1Q=")</f>
        <v>#VALUE!</v>
      </c>
      <c r="CH24">
        <f>IF('P-values'!121:121,"AAAAAHr/V1U=",0)</f>
        <v>0</v>
      </c>
      <c r="CI24" t="e">
        <f>AND('P-values'!A121,"AAAAAHr/V1Y=")</f>
        <v>#VALUE!</v>
      </c>
      <c r="CJ24" t="e">
        <f>AND('P-values'!B121,"AAAAAHr/V1c=")</f>
        <v>#VALUE!</v>
      </c>
      <c r="CK24" t="e">
        <f>AND('P-values'!C121,"AAAAAHr/V1g=")</f>
        <v>#VALUE!</v>
      </c>
      <c r="CL24" t="e">
        <f>AND('P-values'!D121,"AAAAAHr/V1k=")</f>
        <v>#VALUE!</v>
      </c>
      <c r="CM24" t="e">
        <f>AND('P-values'!E121,"AAAAAHr/V1o=")</f>
        <v>#VALUE!</v>
      </c>
      <c r="CN24" t="e">
        <f>AND('P-values'!F121,"AAAAAHr/V1s=")</f>
        <v>#VALUE!</v>
      </c>
      <c r="CO24" t="e">
        <f>AND('P-values'!G121,"AAAAAHr/V1w=")</f>
        <v>#VALUE!</v>
      </c>
      <c r="CP24" t="e">
        <f>AND('P-values'!H121,"AAAAAHr/V10=")</f>
        <v>#VALUE!</v>
      </c>
      <c r="CQ24" t="e">
        <f>AND('P-values'!I121,"AAAAAHr/V14=")</f>
        <v>#VALUE!</v>
      </c>
      <c r="CR24" t="e">
        <f>AND('P-values'!J121,"AAAAAHr/V18=")</f>
        <v>#VALUE!</v>
      </c>
      <c r="CS24" t="e">
        <f>AND('P-values'!K121,"AAAAAHr/V2A=")</f>
        <v>#VALUE!</v>
      </c>
      <c r="CT24" t="e">
        <f>AND('P-values'!L121,"AAAAAHr/V2E=")</f>
        <v>#VALUE!</v>
      </c>
      <c r="CU24" t="e">
        <f>AND('P-values'!M121,"AAAAAHr/V2I=")</f>
        <v>#VALUE!</v>
      </c>
      <c r="CV24" t="e">
        <f>AND('P-values'!N121,"AAAAAHr/V2M=")</f>
        <v>#VALUE!</v>
      </c>
      <c r="CW24" t="e">
        <f>AND('P-values'!O121,"AAAAAHr/V2Q=")</f>
        <v>#VALUE!</v>
      </c>
      <c r="CX24" t="e">
        <f>AND('P-values'!P121,"AAAAAHr/V2U=")</f>
        <v>#VALUE!</v>
      </c>
      <c r="CY24" t="e">
        <f>AND('P-values'!Q121,"AAAAAHr/V2Y=")</f>
        <v>#VALUE!</v>
      </c>
      <c r="CZ24" t="e">
        <f>AND('P-values'!R121,"AAAAAHr/V2c=")</f>
        <v>#VALUE!</v>
      </c>
      <c r="DA24" t="e">
        <f>AND('P-values'!S121,"AAAAAHr/V2g=")</f>
        <v>#VALUE!</v>
      </c>
      <c r="DB24" t="e">
        <f>AND('P-values'!T121,"AAAAAHr/V2k=")</f>
        <v>#VALUE!</v>
      </c>
      <c r="DC24" t="e">
        <f>AND('P-values'!U121,"AAAAAHr/V2o=")</f>
        <v>#VALUE!</v>
      </c>
      <c r="DD24" t="e">
        <f>AND('P-values'!V121,"AAAAAHr/V2s=")</f>
        <v>#VALUE!</v>
      </c>
      <c r="DE24" t="e">
        <f>AND('P-values'!W121,"AAAAAHr/V2w=")</f>
        <v>#VALUE!</v>
      </c>
      <c r="DF24" t="e">
        <f>AND('P-values'!X121,"AAAAAHr/V20=")</f>
        <v>#VALUE!</v>
      </c>
      <c r="DG24" t="e">
        <f>AND('P-values'!Y121,"AAAAAHr/V24=")</f>
        <v>#VALUE!</v>
      </c>
      <c r="DH24" t="e">
        <f>AND('P-values'!Z121,"AAAAAHr/V28=")</f>
        <v>#VALUE!</v>
      </c>
      <c r="DI24" t="e">
        <f>AND('P-values'!AA121,"AAAAAHr/V3A=")</f>
        <v>#VALUE!</v>
      </c>
      <c r="DJ24" t="e">
        <f>AND('P-values'!AB121,"AAAAAHr/V3E=")</f>
        <v>#VALUE!</v>
      </c>
      <c r="DK24" t="e">
        <f>AND('P-values'!AC121,"AAAAAHr/V3I=")</f>
        <v>#VALUE!</v>
      </c>
      <c r="DL24" t="e">
        <f>AND('P-values'!AD121,"AAAAAHr/V3M=")</f>
        <v>#VALUE!</v>
      </c>
      <c r="DM24" t="e">
        <f>AND('P-values'!AE121,"AAAAAHr/V3Q=")</f>
        <v>#VALUE!</v>
      </c>
      <c r="DN24" t="e">
        <f>AND('P-values'!AF121,"AAAAAHr/V3U=")</f>
        <v>#VALUE!</v>
      </c>
      <c r="DO24" t="e">
        <f>AND('P-values'!AG121,"AAAAAHr/V3Y=")</f>
        <v>#VALUE!</v>
      </c>
      <c r="DP24">
        <f>IF('P-values'!122:122,"AAAAAHr/V3c=",0)</f>
        <v>0</v>
      </c>
      <c r="DQ24" t="e">
        <f>AND('P-values'!A122,"AAAAAHr/V3g=")</f>
        <v>#VALUE!</v>
      </c>
      <c r="DR24" t="e">
        <f>AND('P-values'!B122,"AAAAAHr/V3k=")</f>
        <v>#VALUE!</v>
      </c>
      <c r="DS24" t="e">
        <f>AND('P-values'!C122,"AAAAAHr/V3o=")</f>
        <v>#VALUE!</v>
      </c>
      <c r="DT24" t="e">
        <f>AND('P-values'!D122,"AAAAAHr/V3s=")</f>
        <v>#VALUE!</v>
      </c>
      <c r="DU24" t="e">
        <f>AND('P-values'!E122,"AAAAAHr/V3w=")</f>
        <v>#VALUE!</v>
      </c>
      <c r="DV24" t="e">
        <f>AND('P-values'!F122,"AAAAAHr/V30=")</f>
        <v>#VALUE!</v>
      </c>
      <c r="DW24" t="e">
        <f>AND('P-values'!G122,"AAAAAHr/V34=")</f>
        <v>#VALUE!</v>
      </c>
      <c r="DX24" t="e">
        <f>AND('P-values'!H122,"AAAAAHr/V38=")</f>
        <v>#VALUE!</v>
      </c>
      <c r="DY24" t="e">
        <f>AND('P-values'!I122,"AAAAAHr/V4A=")</f>
        <v>#VALUE!</v>
      </c>
      <c r="DZ24" t="e">
        <f>AND('P-values'!J122,"AAAAAHr/V4E=")</f>
        <v>#VALUE!</v>
      </c>
      <c r="EA24" t="e">
        <f>AND('P-values'!K122,"AAAAAHr/V4I=")</f>
        <v>#VALUE!</v>
      </c>
      <c r="EB24" t="e">
        <f>AND('P-values'!L122,"AAAAAHr/V4M=")</f>
        <v>#VALUE!</v>
      </c>
      <c r="EC24" t="e">
        <f>AND('P-values'!M122,"AAAAAHr/V4Q=")</f>
        <v>#VALUE!</v>
      </c>
      <c r="ED24" t="e">
        <f>AND('P-values'!N122,"AAAAAHr/V4U=")</f>
        <v>#VALUE!</v>
      </c>
      <c r="EE24" t="e">
        <f>AND('P-values'!O122,"AAAAAHr/V4Y=")</f>
        <v>#VALUE!</v>
      </c>
      <c r="EF24" t="e">
        <f>AND('P-values'!P122,"AAAAAHr/V4c=")</f>
        <v>#VALUE!</v>
      </c>
      <c r="EG24" t="e">
        <f>AND('P-values'!Q122,"AAAAAHr/V4g=")</f>
        <v>#VALUE!</v>
      </c>
      <c r="EH24" t="e">
        <f>AND('P-values'!R122,"AAAAAHr/V4k=")</f>
        <v>#VALUE!</v>
      </c>
      <c r="EI24" t="e">
        <f>AND('P-values'!S122,"AAAAAHr/V4o=")</f>
        <v>#VALUE!</v>
      </c>
      <c r="EJ24" t="e">
        <f>AND('P-values'!T122,"AAAAAHr/V4s=")</f>
        <v>#VALUE!</v>
      </c>
      <c r="EK24" t="e">
        <f>AND('P-values'!U122,"AAAAAHr/V4w=")</f>
        <v>#VALUE!</v>
      </c>
      <c r="EL24" t="e">
        <f>AND('P-values'!V122,"AAAAAHr/V40=")</f>
        <v>#VALUE!</v>
      </c>
      <c r="EM24" t="e">
        <f>AND('P-values'!W122,"AAAAAHr/V44=")</f>
        <v>#VALUE!</v>
      </c>
      <c r="EN24" t="e">
        <f>AND('P-values'!X122,"AAAAAHr/V48=")</f>
        <v>#VALUE!</v>
      </c>
      <c r="EO24" t="e">
        <f>AND('P-values'!Y122,"AAAAAHr/V5A=")</f>
        <v>#VALUE!</v>
      </c>
      <c r="EP24" t="e">
        <f>AND('P-values'!Z122,"AAAAAHr/V5E=")</f>
        <v>#VALUE!</v>
      </c>
      <c r="EQ24" t="e">
        <f>AND('P-values'!AA122,"AAAAAHr/V5I=")</f>
        <v>#VALUE!</v>
      </c>
      <c r="ER24" t="e">
        <f>AND('P-values'!AB122,"AAAAAHr/V5M=")</f>
        <v>#VALUE!</v>
      </c>
      <c r="ES24" t="e">
        <f>AND('P-values'!AC122,"AAAAAHr/V5Q=")</f>
        <v>#VALUE!</v>
      </c>
      <c r="ET24" t="e">
        <f>AND('P-values'!AD122,"AAAAAHr/V5U=")</f>
        <v>#VALUE!</v>
      </c>
      <c r="EU24" t="e">
        <f>AND('P-values'!AE122,"AAAAAHr/V5Y=")</f>
        <v>#VALUE!</v>
      </c>
      <c r="EV24" t="e">
        <f>AND('P-values'!AF122,"AAAAAHr/V5c=")</f>
        <v>#VALUE!</v>
      </c>
      <c r="EW24" t="e">
        <f>AND('P-values'!AG122,"AAAAAHr/V5g=")</f>
        <v>#VALUE!</v>
      </c>
      <c r="EX24">
        <f>IF('P-values'!123:123,"AAAAAHr/V5k=",0)</f>
        <v>0</v>
      </c>
      <c r="EY24" t="e">
        <f>AND('P-values'!A123,"AAAAAHr/V5o=")</f>
        <v>#VALUE!</v>
      </c>
      <c r="EZ24" t="e">
        <f>AND('P-values'!B123,"AAAAAHr/V5s=")</f>
        <v>#VALUE!</v>
      </c>
      <c r="FA24" t="e">
        <f>AND('P-values'!C123,"AAAAAHr/V5w=")</f>
        <v>#VALUE!</v>
      </c>
      <c r="FB24" t="e">
        <f>AND('P-values'!D123,"AAAAAHr/V50=")</f>
        <v>#VALUE!</v>
      </c>
      <c r="FC24" t="e">
        <f>AND('P-values'!E123,"AAAAAHr/V54=")</f>
        <v>#VALUE!</v>
      </c>
      <c r="FD24" t="e">
        <f>AND('P-values'!F123,"AAAAAHr/V58=")</f>
        <v>#VALUE!</v>
      </c>
      <c r="FE24" t="e">
        <f>AND('P-values'!G123,"AAAAAHr/V6A=")</f>
        <v>#VALUE!</v>
      </c>
      <c r="FF24" t="e">
        <f>AND('P-values'!H123,"AAAAAHr/V6E=")</f>
        <v>#VALUE!</v>
      </c>
      <c r="FG24" t="e">
        <f>AND('P-values'!I123,"AAAAAHr/V6I=")</f>
        <v>#VALUE!</v>
      </c>
      <c r="FH24" t="e">
        <f>AND('P-values'!J123,"AAAAAHr/V6M=")</f>
        <v>#VALUE!</v>
      </c>
      <c r="FI24" t="e">
        <f>AND('P-values'!K123,"AAAAAHr/V6Q=")</f>
        <v>#VALUE!</v>
      </c>
      <c r="FJ24" t="e">
        <f>AND('P-values'!L123,"AAAAAHr/V6U=")</f>
        <v>#VALUE!</v>
      </c>
      <c r="FK24" t="e">
        <f>AND('P-values'!M123,"AAAAAHr/V6Y=")</f>
        <v>#VALUE!</v>
      </c>
      <c r="FL24" t="e">
        <f>AND('P-values'!N123,"AAAAAHr/V6c=")</f>
        <v>#VALUE!</v>
      </c>
      <c r="FM24" t="e">
        <f>AND('P-values'!O123,"AAAAAHr/V6g=")</f>
        <v>#VALUE!</v>
      </c>
      <c r="FN24" t="e">
        <f>AND('P-values'!P123,"AAAAAHr/V6k=")</f>
        <v>#VALUE!</v>
      </c>
      <c r="FO24" t="e">
        <f>AND('P-values'!Q123,"AAAAAHr/V6o=")</f>
        <v>#VALUE!</v>
      </c>
      <c r="FP24" t="e">
        <f>AND('P-values'!R123,"AAAAAHr/V6s=")</f>
        <v>#VALUE!</v>
      </c>
      <c r="FQ24" t="e">
        <f>AND('P-values'!S123,"AAAAAHr/V6w=")</f>
        <v>#VALUE!</v>
      </c>
      <c r="FR24" t="e">
        <f>AND('P-values'!T123,"AAAAAHr/V60=")</f>
        <v>#VALUE!</v>
      </c>
      <c r="FS24" t="e">
        <f>AND('P-values'!U123,"AAAAAHr/V64=")</f>
        <v>#VALUE!</v>
      </c>
      <c r="FT24" t="e">
        <f>AND('P-values'!V123,"AAAAAHr/V68=")</f>
        <v>#VALUE!</v>
      </c>
      <c r="FU24" t="e">
        <f>AND('P-values'!W123,"AAAAAHr/V7A=")</f>
        <v>#VALUE!</v>
      </c>
      <c r="FV24" t="e">
        <f>AND('P-values'!X123,"AAAAAHr/V7E=")</f>
        <v>#VALUE!</v>
      </c>
      <c r="FW24" t="e">
        <f>AND('P-values'!Y123,"AAAAAHr/V7I=")</f>
        <v>#VALUE!</v>
      </c>
      <c r="FX24" t="e">
        <f>AND('P-values'!Z123,"AAAAAHr/V7M=")</f>
        <v>#VALUE!</v>
      </c>
      <c r="FY24" t="e">
        <f>AND('P-values'!AA123,"AAAAAHr/V7Q=")</f>
        <v>#VALUE!</v>
      </c>
      <c r="FZ24" t="e">
        <f>AND('P-values'!AB123,"AAAAAHr/V7U=")</f>
        <v>#VALUE!</v>
      </c>
      <c r="GA24" t="e">
        <f>AND('P-values'!AC123,"AAAAAHr/V7Y=")</f>
        <v>#VALUE!</v>
      </c>
      <c r="GB24" t="e">
        <f>AND('P-values'!AD123,"AAAAAHr/V7c=")</f>
        <v>#VALUE!</v>
      </c>
      <c r="GC24" t="e">
        <f>AND('P-values'!AE123,"AAAAAHr/V7g=")</f>
        <v>#VALUE!</v>
      </c>
      <c r="GD24" t="e">
        <f>AND('P-values'!AF123,"AAAAAHr/V7k=")</f>
        <v>#VALUE!</v>
      </c>
      <c r="GE24" t="e">
        <f>AND('P-values'!AG123,"AAAAAHr/V7o=")</f>
        <v>#VALUE!</v>
      </c>
      <c r="GF24">
        <f>IF('P-values'!124:124,"AAAAAHr/V7s=",0)</f>
        <v>0</v>
      </c>
      <c r="GG24" t="e">
        <f>AND('P-values'!A124,"AAAAAHr/V7w=")</f>
        <v>#VALUE!</v>
      </c>
      <c r="GH24" t="e">
        <f>AND('P-values'!B124,"AAAAAHr/V70=")</f>
        <v>#VALUE!</v>
      </c>
      <c r="GI24" t="e">
        <f>AND('P-values'!C124,"AAAAAHr/V74=")</f>
        <v>#VALUE!</v>
      </c>
      <c r="GJ24" t="e">
        <f>AND('P-values'!D124,"AAAAAHr/V78=")</f>
        <v>#VALUE!</v>
      </c>
      <c r="GK24" t="e">
        <f>AND('P-values'!E124,"AAAAAHr/V8A=")</f>
        <v>#VALUE!</v>
      </c>
      <c r="GL24" t="e">
        <f>AND('P-values'!F124,"AAAAAHr/V8E=")</f>
        <v>#VALUE!</v>
      </c>
      <c r="GM24" t="e">
        <f>AND('P-values'!G124,"AAAAAHr/V8I=")</f>
        <v>#VALUE!</v>
      </c>
      <c r="GN24" t="e">
        <f>AND('P-values'!H124,"AAAAAHr/V8M=")</f>
        <v>#VALUE!</v>
      </c>
      <c r="GO24" t="e">
        <f>AND('P-values'!I124,"AAAAAHr/V8Q=")</f>
        <v>#VALUE!</v>
      </c>
      <c r="GP24" t="e">
        <f>AND('P-values'!J124,"AAAAAHr/V8U=")</f>
        <v>#VALUE!</v>
      </c>
      <c r="GQ24" t="e">
        <f>AND('P-values'!K124,"AAAAAHr/V8Y=")</f>
        <v>#VALUE!</v>
      </c>
      <c r="GR24" t="e">
        <f>AND('P-values'!L124,"AAAAAHr/V8c=")</f>
        <v>#VALUE!</v>
      </c>
      <c r="GS24" t="e">
        <f>AND('P-values'!M124,"AAAAAHr/V8g=")</f>
        <v>#VALUE!</v>
      </c>
      <c r="GT24" t="e">
        <f>AND('P-values'!N124,"AAAAAHr/V8k=")</f>
        <v>#VALUE!</v>
      </c>
      <c r="GU24" t="e">
        <f>AND('P-values'!O124,"AAAAAHr/V8o=")</f>
        <v>#VALUE!</v>
      </c>
      <c r="GV24" t="e">
        <f>AND('P-values'!P124,"AAAAAHr/V8s=")</f>
        <v>#VALUE!</v>
      </c>
      <c r="GW24" t="e">
        <f>AND('P-values'!Q124,"AAAAAHr/V8w=")</f>
        <v>#VALUE!</v>
      </c>
      <c r="GX24" t="e">
        <f>AND('P-values'!R124,"AAAAAHr/V80=")</f>
        <v>#VALUE!</v>
      </c>
      <c r="GY24" t="e">
        <f>AND('P-values'!S124,"AAAAAHr/V84=")</f>
        <v>#VALUE!</v>
      </c>
      <c r="GZ24" t="e">
        <f>AND('P-values'!T124,"AAAAAHr/V88=")</f>
        <v>#VALUE!</v>
      </c>
      <c r="HA24" t="e">
        <f>AND('P-values'!U124,"AAAAAHr/V9A=")</f>
        <v>#VALUE!</v>
      </c>
      <c r="HB24" t="e">
        <f>AND('P-values'!V124,"AAAAAHr/V9E=")</f>
        <v>#VALUE!</v>
      </c>
      <c r="HC24" t="e">
        <f>AND('P-values'!W124,"AAAAAHr/V9I=")</f>
        <v>#VALUE!</v>
      </c>
      <c r="HD24" t="e">
        <f>AND('P-values'!X124,"AAAAAHr/V9M=")</f>
        <v>#VALUE!</v>
      </c>
      <c r="HE24" t="e">
        <f>AND('P-values'!Y124,"AAAAAHr/V9Q=")</f>
        <v>#VALUE!</v>
      </c>
      <c r="HF24" t="e">
        <f>AND('P-values'!Z124,"AAAAAHr/V9U=")</f>
        <v>#VALUE!</v>
      </c>
      <c r="HG24" t="e">
        <f>AND('P-values'!AA124,"AAAAAHr/V9Y=")</f>
        <v>#VALUE!</v>
      </c>
      <c r="HH24" t="e">
        <f>AND('P-values'!AB124,"AAAAAHr/V9c=")</f>
        <v>#VALUE!</v>
      </c>
      <c r="HI24" t="e">
        <f>AND('P-values'!AC124,"AAAAAHr/V9g=")</f>
        <v>#VALUE!</v>
      </c>
      <c r="HJ24" t="e">
        <f>AND('P-values'!AD124,"AAAAAHr/V9k=")</f>
        <v>#VALUE!</v>
      </c>
      <c r="HK24" t="e">
        <f>AND('P-values'!AE124,"AAAAAHr/V9o=")</f>
        <v>#VALUE!</v>
      </c>
      <c r="HL24" t="e">
        <f>AND('P-values'!AF124,"AAAAAHr/V9s=")</f>
        <v>#VALUE!</v>
      </c>
      <c r="HM24" t="e">
        <f>AND('P-values'!AG124,"AAAAAHr/V9w=")</f>
        <v>#VALUE!</v>
      </c>
      <c r="HN24">
        <f>IF('P-values'!125:125,"AAAAAHr/V90=",0)</f>
        <v>0</v>
      </c>
      <c r="HO24" t="e">
        <f>AND('P-values'!A125,"AAAAAHr/V94=")</f>
        <v>#VALUE!</v>
      </c>
      <c r="HP24" t="e">
        <f>AND('P-values'!B125,"AAAAAHr/V98=")</f>
        <v>#VALUE!</v>
      </c>
      <c r="HQ24" t="e">
        <f>AND('P-values'!C125,"AAAAAHr/V+A=")</f>
        <v>#VALUE!</v>
      </c>
      <c r="HR24" t="e">
        <f>AND('P-values'!D125,"AAAAAHr/V+E=")</f>
        <v>#VALUE!</v>
      </c>
      <c r="HS24" t="e">
        <f>AND('P-values'!E125,"AAAAAHr/V+I=")</f>
        <v>#VALUE!</v>
      </c>
      <c r="HT24" t="e">
        <f>AND('P-values'!F125,"AAAAAHr/V+M=")</f>
        <v>#VALUE!</v>
      </c>
      <c r="HU24" t="e">
        <f>AND('P-values'!G125,"AAAAAHr/V+Q=")</f>
        <v>#VALUE!</v>
      </c>
      <c r="HV24" t="e">
        <f>AND('P-values'!H125,"AAAAAHr/V+U=")</f>
        <v>#VALUE!</v>
      </c>
      <c r="HW24" t="e">
        <f>AND('P-values'!I125,"AAAAAHr/V+Y=")</f>
        <v>#VALUE!</v>
      </c>
      <c r="HX24" t="e">
        <f>AND('P-values'!J125,"AAAAAHr/V+c=")</f>
        <v>#VALUE!</v>
      </c>
      <c r="HY24" t="e">
        <f>AND('P-values'!K125,"AAAAAHr/V+g=")</f>
        <v>#VALUE!</v>
      </c>
      <c r="HZ24" t="e">
        <f>AND('P-values'!L125,"AAAAAHr/V+k=")</f>
        <v>#VALUE!</v>
      </c>
      <c r="IA24" t="e">
        <f>AND('P-values'!M125,"AAAAAHr/V+o=")</f>
        <v>#VALUE!</v>
      </c>
      <c r="IB24" t="e">
        <f>AND('P-values'!N125,"AAAAAHr/V+s=")</f>
        <v>#VALUE!</v>
      </c>
      <c r="IC24" t="e">
        <f>AND('P-values'!O125,"AAAAAHr/V+w=")</f>
        <v>#VALUE!</v>
      </c>
      <c r="ID24" t="e">
        <f>AND('P-values'!P125,"AAAAAHr/V+0=")</f>
        <v>#VALUE!</v>
      </c>
      <c r="IE24" t="e">
        <f>AND('P-values'!Q125,"AAAAAHr/V+4=")</f>
        <v>#VALUE!</v>
      </c>
      <c r="IF24" t="e">
        <f>AND('P-values'!R125,"AAAAAHr/V+8=")</f>
        <v>#VALUE!</v>
      </c>
      <c r="IG24" t="e">
        <f>AND('P-values'!S125,"AAAAAHr/V/A=")</f>
        <v>#VALUE!</v>
      </c>
      <c r="IH24" t="e">
        <f>AND('P-values'!T125,"AAAAAHr/V/E=")</f>
        <v>#VALUE!</v>
      </c>
      <c r="II24" t="e">
        <f>AND('P-values'!U125,"AAAAAHr/V/I=")</f>
        <v>#VALUE!</v>
      </c>
      <c r="IJ24" t="e">
        <f>AND('P-values'!V125,"AAAAAHr/V/M=")</f>
        <v>#VALUE!</v>
      </c>
      <c r="IK24" t="e">
        <f>AND('P-values'!W125,"AAAAAHr/V/Q=")</f>
        <v>#VALUE!</v>
      </c>
      <c r="IL24" t="e">
        <f>AND('P-values'!X125,"AAAAAHr/V/U=")</f>
        <v>#VALUE!</v>
      </c>
      <c r="IM24" t="e">
        <f>AND('P-values'!Y125,"AAAAAHr/V/Y=")</f>
        <v>#VALUE!</v>
      </c>
      <c r="IN24" t="e">
        <f>AND('P-values'!Z125,"AAAAAHr/V/c=")</f>
        <v>#VALUE!</v>
      </c>
      <c r="IO24" t="e">
        <f>AND('P-values'!AA125,"AAAAAHr/V/g=")</f>
        <v>#VALUE!</v>
      </c>
      <c r="IP24" t="e">
        <f>AND('P-values'!AB125,"AAAAAHr/V/k=")</f>
        <v>#VALUE!</v>
      </c>
      <c r="IQ24" t="e">
        <f>AND('P-values'!AC125,"AAAAAHr/V/o=")</f>
        <v>#VALUE!</v>
      </c>
      <c r="IR24" t="e">
        <f>AND('P-values'!AD125,"AAAAAHr/V/s=")</f>
        <v>#VALUE!</v>
      </c>
      <c r="IS24" t="e">
        <f>AND('P-values'!AE125,"AAAAAHr/V/w=")</f>
        <v>#VALUE!</v>
      </c>
      <c r="IT24" t="e">
        <f>AND('P-values'!AF125,"AAAAAHr/V/0=")</f>
        <v>#VALUE!</v>
      </c>
      <c r="IU24" t="e">
        <f>AND('P-values'!AG125,"AAAAAHr/V/4=")</f>
        <v>#VALUE!</v>
      </c>
      <c r="IV24">
        <f>IF('P-values'!126:126,"AAAAAHr/V/8=",0)</f>
        <v>0</v>
      </c>
    </row>
    <row r="25" spans="1:256" x14ac:dyDescent="0.25">
      <c r="A25" t="e">
        <f>AND('P-values'!A126,"AAAAAB327QA=")</f>
        <v>#VALUE!</v>
      </c>
      <c r="B25" t="e">
        <f>AND('P-values'!B126,"AAAAAB327QE=")</f>
        <v>#VALUE!</v>
      </c>
      <c r="C25" t="e">
        <f>AND('P-values'!C126,"AAAAAB327QI=")</f>
        <v>#VALUE!</v>
      </c>
      <c r="D25" t="e">
        <f>AND('P-values'!D126,"AAAAAB327QM=")</f>
        <v>#VALUE!</v>
      </c>
      <c r="E25" t="e">
        <f>AND('P-values'!E126,"AAAAAB327QQ=")</f>
        <v>#VALUE!</v>
      </c>
      <c r="F25" t="e">
        <f>AND('P-values'!F126,"AAAAAB327QU=")</f>
        <v>#VALUE!</v>
      </c>
      <c r="G25" t="e">
        <f>AND('P-values'!G126,"AAAAAB327QY=")</f>
        <v>#VALUE!</v>
      </c>
      <c r="H25" t="e">
        <f>AND('P-values'!H126,"AAAAAB327Qc=")</f>
        <v>#VALUE!</v>
      </c>
      <c r="I25" t="e">
        <f>AND('P-values'!I126,"AAAAAB327Qg=")</f>
        <v>#VALUE!</v>
      </c>
      <c r="J25" t="e">
        <f>AND('P-values'!J126,"AAAAAB327Qk=")</f>
        <v>#VALUE!</v>
      </c>
      <c r="K25" t="e">
        <f>AND('P-values'!K126,"AAAAAB327Qo=")</f>
        <v>#VALUE!</v>
      </c>
      <c r="L25" t="e">
        <f>AND('P-values'!L126,"AAAAAB327Qs=")</f>
        <v>#VALUE!</v>
      </c>
      <c r="M25" t="e">
        <f>AND('P-values'!M126,"AAAAAB327Qw=")</f>
        <v>#VALUE!</v>
      </c>
      <c r="N25" t="e">
        <f>AND('P-values'!N126,"AAAAAB327Q0=")</f>
        <v>#VALUE!</v>
      </c>
      <c r="O25" t="e">
        <f>AND('P-values'!O126,"AAAAAB327Q4=")</f>
        <v>#VALUE!</v>
      </c>
      <c r="P25" t="e">
        <f>AND('P-values'!P126,"AAAAAB327Q8=")</f>
        <v>#VALUE!</v>
      </c>
      <c r="Q25" t="e">
        <f>AND('P-values'!Q126,"AAAAAB327RA=")</f>
        <v>#VALUE!</v>
      </c>
      <c r="R25" t="e">
        <f>AND('P-values'!R126,"AAAAAB327RE=")</f>
        <v>#VALUE!</v>
      </c>
      <c r="S25" t="e">
        <f>AND('P-values'!S126,"AAAAAB327RI=")</f>
        <v>#VALUE!</v>
      </c>
      <c r="T25" t="e">
        <f>AND('P-values'!T126,"AAAAAB327RM=")</f>
        <v>#VALUE!</v>
      </c>
      <c r="U25" t="e">
        <f>AND('P-values'!U126,"AAAAAB327RQ=")</f>
        <v>#VALUE!</v>
      </c>
      <c r="V25" t="e">
        <f>AND('P-values'!V126,"AAAAAB327RU=")</f>
        <v>#VALUE!</v>
      </c>
      <c r="W25" t="e">
        <f>AND('P-values'!W126,"AAAAAB327RY=")</f>
        <v>#VALUE!</v>
      </c>
      <c r="X25" t="e">
        <f>AND('P-values'!X126,"AAAAAB327Rc=")</f>
        <v>#VALUE!</v>
      </c>
      <c r="Y25" t="e">
        <f>AND('P-values'!Y126,"AAAAAB327Rg=")</f>
        <v>#VALUE!</v>
      </c>
      <c r="Z25" t="e">
        <f>AND('P-values'!Z126,"AAAAAB327Rk=")</f>
        <v>#VALUE!</v>
      </c>
      <c r="AA25" t="e">
        <f>AND('P-values'!AA126,"AAAAAB327Ro=")</f>
        <v>#VALUE!</v>
      </c>
      <c r="AB25" t="e">
        <f>AND('P-values'!AB126,"AAAAAB327Rs=")</f>
        <v>#VALUE!</v>
      </c>
      <c r="AC25" t="e">
        <f>AND('P-values'!AC126,"AAAAAB327Rw=")</f>
        <v>#VALUE!</v>
      </c>
      <c r="AD25" t="e">
        <f>AND('P-values'!AD126,"AAAAAB327R0=")</f>
        <v>#VALUE!</v>
      </c>
      <c r="AE25" t="e">
        <f>AND('P-values'!AE126,"AAAAAB327R4=")</f>
        <v>#VALUE!</v>
      </c>
      <c r="AF25" t="e">
        <f>AND('P-values'!AF126,"AAAAAB327R8=")</f>
        <v>#VALUE!</v>
      </c>
      <c r="AG25" t="e">
        <f>AND('P-values'!AG126,"AAAAAB327SA=")</f>
        <v>#VALUE!</v>
      </c>
      <c r="AH25">
        <f>IF('P-values'!127:127,"AAAAAB327SE=",0)</f>
        <v>0</v>
      </c>
      <c r="AI25" t="e">
        <f>AND('P-values'!A127,"AAAAAB327SI=")</f>
        <v>#VALUE!</v>
      </c>
      <c r="AJ25" t="e">
        <f>AND('P-values'!B127,"AAAAAB327SM=")</f>
        <v>#VALUE!</v>
      </c>
      <c r="AK25" t="e">
        <f>AND('P-values'!C127,"AAAAAB327SQ=")</f>
        <v>#VALUE!</v>
      </c>
      <c r="AL25" t="e">
        <f>AND('P-values'!D127,"AAAAAB327SU=")</f>
        <v>#VALUE!</v>
      </c>
      <c r="AM25" t="e">
        <f>AND('P-values'!E127,"AAAAAB327SY=")</f>
        <v>#VALUE!</v>
      </c>
      <c r="AN25" t="e">
        <f>AND('P-values'!F127,"AAAAAB327Sc=")</f>
        <v>#VALUE!</v>
      </c>
      <c r="AO25" t="e">
        <f>AND('P-values'!G127,"AAAAAB327Sg=")</f>
        <v>#VALUE!</v>
      </c>
      <c r="AP25" t="e">
        <f>AND('P-values'!H127,"AAAAAB327Sk=")</f>
        <v>#VALUE!</v>
      </c>
      <c r="AQ25" t="e">
        <f>AND('P-values'!I127,"AAAAAB327So=")</f>
        <v>#VALUE!</v>
      </c>
      <c r="AR25" t="e">
        <f>AND('P-values'!J127,"AAAAAB327Ss=")</f>
        <v>#VALUE!</v>
      </c>
      <c r="AS25" t="e">
        <f>AND('P-values'!K127,"AAAAAB327Sw=")</f>
        <v>#VALUE!</v>
      </c>
      <c r="AT25" t="e">
        <f>AND('P-values'!L127,"AAAAAB327S0=")</f>
        <v>#VALUE!</v>
      </c>
      <c r="AU25" t="e">
        <f>AND('P-values'!M127,"AAAAAB327S4=")</f>
        <v>#VALUE!</v>
      </c>
      <c r="AV25" t="e">
        <f>AND('P-values'!N127,"AAAAAB327S8=")</f>
        <v>#VALUE!</v>
      </c>
      <c r="AW25" t="e">
        <f>AND('P-values'!O127,"AAAAAB327TA=")</f>
        <v>#VALUE!</v>
      </c>
      <c r="AX25" t="e">
        <f>AND('P-values'!P127,"AAAAAB327TE=")</f>
        <v>#VALUE!</v>
      </c>
      <c r="AY25" t="e">
        <f>AND('P-values'!Q127,"AAAAAB327TI=")</f>
        <v>#VALUE!</v>
      </c>
      <c r="AZ25" t="e">
        <f>AND('P-values'!R127,"AAAAAB327TM=")</f>
        <v>#VALUE!</v>
      </c>
      <c r="BA25" t="e">
        <f>AND('P-values'!S127,"AAAAAB327TQ=")</f>
        <v>#VALUE!</v>
      </c>
      <c r="BB25" t="e">
        <f>AND('P-values'!T127,"AAAAAB327TU=")</f>
        <v>#VALUE!</v>
      </c>
      <c r="BC25" t="e">
        <f>AND('P-values'!U127,"AAAAAB327TY=")</f>
        <v>#VALUE!</v>
      </c>
      <c r="BD25" t="e">
        <f>AND('P-values'!V127,"AAAAAB327Tc=")</f>
        <v>#VALUE!</v>
      </c>
      <c r="BE25" t="e">
        <f>AND('P-values'!W127,"AAAAAB327Tg=")</f>
        <v>#VALUE!</v>
      </c>
      <c r="BF25" t="e">
        <f>AND('P-values'!X127,"AAAAAB327Tk=")</f>
        <v>#VALUE!</v>
      </c>
      <c r="BG25" t="e">
        <f>AND('P-values'!Y127,"AAAAAB327To=")</f>
        <v>#VALUE!</v>
      </c>
      <c r="BH25" t="e">
        <f>AND('P-values'!Z127,"AAAAAB327Ts=")</f>
        <v>#VALUE!</v>
      </c>
      <c r="BI25" t="e">
        <f>AND('P-values'!AA127,"AAAAAB327Tw=")</f>
        <v>#VALUE!</v>
      </c>
      <c r="BJ25" t="e">
        <f>AND('P-values'!AB127,"AAAAAB327T0=")</f>
        <v>#VALUE!</v>
      </c>
      <c r="BK25" t="e">
        <f>AND('P-values'!AC127,"AAAAAB327T4=")</f>
        <v>#VALUE!</v>
      </c>
      <c r="BL25" t="e">
        <f>AND('P-values'!AD127,"AAAAAB327T8=")</f>
        <v>#VALUE!</v>
      </c>
      <c r="BM25" t="e">
        <f>AND('P-values'!AE127,"AAAAAB327UA=")</f>
        <v>#VALUE!</v>
      </c>
      <c r="BN25" t="e">
        <f>AND('P-values'!AF127,"AAAAAB327UE=")</f>
        <v>#VALUE!</v>
      </c>
      <c r="BO25" t="e">
        <f>AND('P-values'!AG127,"AAAAAB327UI=")</f>
        <v>#VALUE!</v>
      </c>
      <c r="BP25">
        <f>IF('P-values'!128:128,"AAAAAB327UM=",0)</f>
        <v>0</v>
      </c>
      <c r="BQ25" t="e">
        <f>AND('P-values'!A128,"AAAAAB327UQ=")</f>
        <v>#VALUE!</v>
      </c>
      <c r="BR25" t="e">
        <f>AND('P-values'!B128,"AAAAAB327UU=")</f>
        <v>#VALUE!</v>
      </c>
      <c r="BS25" t="e">
        <f>AND('P-values'!C128,"AAAAAB327UY=")</f>
        <v>#VALUE!</v>
      </c>
      <c r="BT25" t="e">
        <f>AND('P-values'!D128,"AAAAAB327Uc=")</f>
        <v>#VALUE!</v>
      </c>
      <c r="BU25" t="e">
        <f>AND('P-values'!E128,"AAAAAB327Ug=")</f>
        <v>#VALUE!</v>
      </c>
      <c r="BV25" t="e">
        <f>AND('P-values'!F128,"AAAAAB327Uk=")</f>
        <v>#VALUE!</v>
      </c>
      <c r="BW25" t="e">
        <f>AND('P-values'!G128,"AAAAAB327Uo=")</f>
        <v>#VALUE!</v>
      </c>
      <c r="BX25" t="e">
        <f>AND('P-values'!H128,"AAAAAB327Us=")</f>
        <v>#VALUE!</v>
      </c>
      <c r="BY25" t="e">
        <f>AND('P-values'!I128,"AAAAAB327Uw=")</f>
        <v>#VALUE!</v>
      </c>
      <c r="BZ25" t="e">
        <f>AND('P-values'!J128,"AAAAAB327U0=")</f>
        <v>#VALUE!</v>
      </c>
      <c r="CA25" t="e">
        <f>AND('P-values'!K128,"AAAAAB327U4=")</f>
        <v>#VALUE!</v>
      </c>
      <c r="CB25" t="e">
        <f>AND('P-values'!L128,"AAAAAB327U8=")</f>
        <v>#VALUE!</v>
      </c>
      <c r="CC25" t="e">
        <f>AND('P-values'!M128,"AAAAAB327VA=")</f>
        <v>#VALUE!</v>
      </c>
      <c r="CD25" t="e">
        <f>AND('P-values'!N128,"AAAAAB327VE=")</f>
        <v>#VALUE!</v>
      </c>
      <c r="CE25" t="e">
        <f>AND('P-values'!O128,"AAAAAB327VI=")</f>
        <v>#VALUE!</v>
      </c>
      <c r="CF25" t="e">
        <f>AND('P-values'!P128,"AAAAAB327VM=")</f>
        <v>#VALUE!</v>
      </c>
      <c r="CG25" t="e">
        <f>AND('P-values'!Q128,"AAAAAB327VQ=")</f>
        <v>#VALUE!</v>
      </c>
      <c r="CH25" t="e">
        <f>AND('P-values'!R128,"AAAAAB327VU=")</f>
        <v>#VALUE!</v>
      </c>
      <c r="CI25" t="e">
        <f>AND('P-values'!S128,"AAAAAB327VY=")</f>
        <v>#VALUE!</v>
      </c>
      <c r="CJ25" t="e">
        <f>AND('P-values'!T128,"AAAAAB327Vc=")</f>
        <v>#VALUE!</v>
      </c>
      <c r="CK25" t="e">
        <f>AND('P-values'!U128,"AAAAAB327Vg=")</f>
        <v>#VALUE!</v>
      </c>
      <c r="CL25" t="e">
        <f>AND('P-values'!V128,"AAAAAB327Vk=")</f>
        <v>#VALUE!</v>
      </c>
      <c r="CM25" t="e">
        <f>AND('P-values'!W128,"AAAAAB327Vo=")</f>
        <v>#VALUE!</v>
      </c>
      <c r="CN25" t="e">
        <f>AND('P-values'!X128,"AAAAAB327Vs=")</f>
        <v>#VALUE!</v>
      </c>
      <c r="CO25" t="e">
        <f>AND('P-values'!Y128,"AAAAAB327Vw=")</f>
        <v>#VALUE!</v>
      </c>
      <c r="CP25" t="e">
        <f>AND('P-values'!Z128,"AAAAAB327V0=")</f>
        <v>#VALUE!</v>
      </c>
      <c r="CQ25" t="e">
        <f>AND('P-values'!AA128,"AAAAAB327V4=")</f>
        <v>#VALUE!</v>
      </c>
      <c r="CR25" t="e">
        <f>AND('P-values'!AB128,"AAAAAB327V8=")</f>
        <v>#VALUE!</v>
      </c>
      <c r="CS25" t="e">
        <f>AND('P-values'!AC128,"AAAAAB327WA=")</f>
        <v>#VALUE!</v>
      </c>
      <c r="CT25" t="e">
        <f>AND('P-values'!AD128,"AAAAAB327WE=")</f>
        <v>#VALUE!</v>
      </c>
      <c r="CU25" t="e">
        <f>AND('P-values'!AE128,"AAAAAB327WI=")</f>
        <v>#VALUE!</v>
      </c>
      <c r="CV25" t="e">
        <f>AND('P-values'!AF128,"AAAAAB327WM=")</f>
        <v>#VALUE!</v>
      </c>
      <c r="CW25" t="e">
        <f>AND('P-values'!AG128,"AAAAAB327WQ=")</f>
        <v>#VALUE!</v>
      </c>
      <c r="CX25">
        <f>IF('P-values'!129:129,"AAAAAB327WU=",0)</f>
        <v>0</v>
      </c>
      <c r="CY25" t="e">
        <f>AND('P-values'!A129,"AAAAAB327WY=")</f>
        <v>#VALUE!</v>
      </c>
      <c r="CZ25" t="e">
        <f>AND('P-values'!B129,"AAAAAB327Wc=")</f>
        <v>#VALUE!</v>
      </c>
      <c r="DA25" t="e">
        <f>AND('P-values'!C129,"AAAAAB327Wg=")</f>
        <v>#VALUE!</v>
      </c>
      <c r="DB25" t="e">
        <f>AND('P-values'!D129,"AAAAAB327Wk=")</f>
        <v>#VALUE!</v>
      </c>
      <c r="DC25" t="e">
        <f>AND('P-values'!E129,"AAAAAB327Wo=")</f>
        <v>#VALUE!</v>
      </c>
      <c r="DD25" t="e">
        <f>AND('P-values'!F129,"AAAAAB327Ws=")</f>
        <v>#VALUE!</v>
      </c>
      <c r="DE25" t="e">
        <f>AND('P-values'!G129,"AAAAAB327Ww=")</f>
        <v>#VALUE!</v>
      </c>
      <c r="DF25" t="e">
        <f>AND('P-values'!H129,"AAAAAB327W0=")</f>
        <v>#VALUE!</v>
      </c>
      <c r="DG25" t="e">
        <f>AND('P-values'!I129,"AAAAAB327W4=")</f>
        <v>#VALUE!</v>
      </c>
      <c r="DH25" t="e">
        <f>AND('P-values'!J129,"AAAAAB327W8=")</f>
        <v>#VALUE!</v>
      </c>
      <c r="DI25" t="e">
        <f>AND('P-values'!K129,"AAAAAB327XA=")</f>
        <v>#VALUE!</v>
      </c>
      <c r="DJ25" t="e">
        <f>AND('P-values'!L129,"AAAAAB327XE=")</f>
        <v>#VALUE!</v>
      </c>
      <c r="DK25" t="e">
        <f>AND('P-values'!M129,"AAAAAB327XI=")</f>
        <v>#VALUE!</v>
      </c>
      <c r="DL25" t="e">
        <f>AND('P-values'!N129,"AAAAAB327XM=")</f>
        <v>#VALUE!</v>
      </c>
      <c r="DM25" t="e">
        <f>AND('P-values'!O129,"AAAAAB327XQ=")</f>
        <v>#VALUE!</v>
      </c>
      <c r="DN25" t="e">
        <f>AND('P-values'!P129,"AAAAAB327XU=")</f>
        <v>#VALUE!</v>
      </c>
      <c r="DO25" t="e">
        <f>AND('P-values'!Q129,"AAAAAB327XY=")</f>
        <v>#VALUE!</v>
      </c>
      <c r="DP25" t="e">
        <f>AND('P-values'!R129,"AAAAAB327Xc=")</f>
        <v>#VALUE!</v>
      </c>
      <c r="DQ25" t="e">
        <f>AND('P-values'!S129,"AAAAAB327Xg=")</f>
        <v>#VALUE!</v>
      </c>
      <c r="DR25" t="e">
        <f>AND('P-values'!T129,"AAAAAB327Xk=")</f>
        <v>#VALUE!</v>
      </c>
      <c r="DS25" t="e">
        <f>AND('P-values'!U129,"AAAAAB327Xo=")</f>
        <v>#VALUE!</v>
      </c>
      <c r="DT25" t="e">
        <f>AND('P-values'!V129,"AAAAAB327Xs=")</f>
        <v>#VALUE!</v>
      </c>
      <c r="DU25" t="e">
        <f>AND('P-values'!W129,"AAAAAB327Xw=")</f>
        <v>#VALUE!</v>
      </c>
      <c r="DV25" t="e">
        <f>AND('P-values'!X129,"AAAAAB327X0=")</f>
        <v>#VALUE!</v>
      </c>
      <c r="DW25" t="e">
        <f>AND('P-values'!Y129,"AAAAAB327X4=")</f>
        <v>#VALUE!</v>
      </c>
      <c r="DX25" t="e">
        <f>AND('P-values'!Z129,"AAAAAB327X8=")</f>
        <v>#VALUE!</v>
      </c>
      <c r="DY25" t="e">
        <f>AND('P-values'!AA129,"AAAAAB327YA=")</f>
        <v>#VALUE!</v>
      </c>
      <c r="DZ25" t="e">
        <f>AND('P-values'!AB129,"AAAAAB327YE=")</f>
        <v>#VALUE!</v>
      </c>
      <c r="EA25" t="e">
        <f>AND('P-values'!AC129,"AAAAAB327YI=")</f>
        <v>#VALUE!</v>
      </c>
      <c r="EB25" t="e">
        <f>AND('P-values'!AD129,"AAAAAB327YM=")</f>
        <v>#VALUE!</v>
      </c>
      <c r="EC25" t="e">
        <f>AND('P-values'!AE129,"AAAAAB327YQ=")</f>
        <v>#VALUE!</v>
      </c>
      <c r="ED25" t="e">
        <f>AND('P-values'!AF129,"AAAAAB327YU=")</f>
        <v>#VALUE!</v>
      </c>
      <c r="EE25" t="e">
        <f>AND('P-values'!AG129,"AAAAAB327YY=")</f>
        <v>#VALUE!</v>
      </c>
      <c r="EF25">
        <f>IF('P-values'!130:130,"AAAAAB327Yc=",0)</f>
        <v>0</v>
      </c>
      <c r="EG25" t="e">
        <f>AND('P-values'!A130,"AAAAAB327Yg=")</f>
        <v>#VALUE!</v>
      </c>
      <c r="EH25" t="e">
        <f>AND('P-values'!B130,"AAAAAB327Yk=")</f>
        <v>#VALUE!</v>
      </c>
      <c r="EI25" t="e">
        <f>AND('P-values'!C130,"AAAAAB327Yo=")</f>
        <v>#VALUE!</v>
      </c>
      <c r="EJ25" t="e">
        <f>AND('P-values'!D130,"AAAAAB327Ys=")</f>
        <v>#VALUE!</v>
      </c>
      <c r="EK25" t="e">
        <f>AND('P-values'!E130,"AAAAAB327Yw=")</f>
        <v>#VALUE!</v>
      </c>
      <c r="EL25" t="e">
        <f>AND('P-values'!F130,"AAAAAB327Y0=")</f>
        <v>#VALUE!</v>
      </c>
      <c r="EM25" t="e">
        <f>AND('P-values'!G130,"AAAAAB327Y4=")</f>
        <v>#VALUE!</v>
      </c>
      <c r="EN25" t="e">
        <f>AND('P-values'!H130,"AAAAAB327Y8=")</f>
        <v>#VALUE!</v>
      </c>
      <c r="EO25" t="e">
        <f>AND('P-values'!I130,"AAAAAB327ZA=")</f>
        <v>#VALUE!</v>
      </c>
      <c r="EP25" t="e">
        <f>AND('P-values'!J130,"AAAAAB327ZE=")</f>
        <v>#VALUE!</v>
      </c>
      <c r="EQ25" t="e">
        <f>AND('P-values'!K130,"AAAAAB327ZI=")</f>
        <v>#VALUE!</v>
      </c>
      <c r="ER25" t="e">
        <f>AND('P-values'!L130,"AAAAAB327ZM=")</f>
        <v>#VALUE!</v>
      </c>
      <c r="ES25" t="e">
        <f>AND('P-values'!M130,"AAAAAB327ZQ=")</f>
        <v>#VALUE!</v>
      </c>
      <c r="ET25" t="e">
        <f>AND('P-values'!N130,"AAAAAB327ZU=")</f>
        <v>#VALUE!</v>
      </c>
      <c r="EU25" t="e">
        <f>AND('P-values'!O130,"AAAAAB327ZY=")</f>
        <v>#VALUE!</v>
      </c>
      <c r="EV25" t="e">
        <f>AND('P-values'!P130,"AAAAAB327Zc=")</f>
        <v>#VALUE!</v>
      </c>
      <c r="EW25" t="e">
        <f>AND('P-values'!Q130,"AAAAAB327Zg=")</f>
        <v>#VALUE!</v>
      </c>
      <c r="EX25" t="e">
        <f>AND('P-values'!R130,"AAAAAB327Zk=")</f>
        <v>#VALUE!</v>
      </c>
      <c r="EY25" t="e">
        <f>AND('P-values'!S130,"AAAAAB327Zo=")</f>
        <v>#VALUE!</v>
      </c>
      <c r="EZ25" t="e">
        <f>AND('P-values'!T130,"AAAAAB327Zs=")</f>
        <v>#VALUE!</v>
      </c>
      <c r="FA25" t="e">
        <f>AND('P-values'!U130,"AAAAAB327Zw=")</f>
        <v>#VALUE!</v>
      </c>
      <c r="FB25" t="e">
        <f>AND('P-values'!V130,"AAAAAB327Z0=")</f>
        <v>#VALUE!</v>
      </c>
      <c r="FC25" t="e">
        <f>AND('P-values'!W130,"AAAAAB327Z4=")</f>
        <v>#VALUE!</v>
      </c>
      <c r="FD25" t="e">
        <f>AND('P-values'!X130,"AAAAAB327Z8=")</f>
        <v>#VALUE!</v>
      </c>
      <c r="FE25" t="e">
        <f>AND('P-values'!Y130,"AAAAAB327aA=")</f>
        <v>#VALUE!</v>
      </c>
      <c r="FF25" t="e">
        <f>AND('P-values'!Z130,"AAAAAB327aE=")</f>
        <v>#VALUE!</v>
      </c>
      <c r="FG25" t="e">
        <f>AND('P-values'!AA130,"AAAAAB327aI=")</f>
        <v>#VALUE!</v>
      </c>
      <c r="FH25" t="e">
        <f>AND('P-values'!AB130,"AAAAAB327aM=")</f>
        <v>#VALUE!</v>
      </c>
      <c r="FI25" t="e">
        <f>AND('P-values'!AC130,"AAAAAB327aQ=")</f>
        <v>#VALUE!</v>
      </c>
      <c r="FJ25" t="e">
        <f>AND('P-values'!AD130,"AAAAAB327aU=")</f>
        <v>#VALUE!</v>
      </c>
      <c r="FK25" t="e">
        <f>AND('P-values'!AE130,"AAAAAB327aY=")</f>
        <v>#VALUE!</v>
      </c>
      <c r="FL25" t="e">
        <f>AND('P-values'!AF130,"AAAAAB327ac=")</f>
        <v>#VALUE!</v>
      </c>
      <c r="FM25" t="e">
        <f>AND('P-values'!AG130,"AAAAAB327ag=")</f>
        <v>#VALUE!</v>
      </c>
      <c r="FN25">
        <f>IF('P-values'!131:131,"AAAAAB327ak=",0)</f>
        <v>0</v>
      </c>
      <c r="FO25" t="e">
        <f>AND('P-values'!A131,"AAAAAB327ao=")</f>
        <v>#VALUE!</v>
      </c>
      <c r="FP25" t="e">
        <f>AND('P-values'!B131,"AAAAAB327as=")</f>
        <v>#VALUE!</v>
      </c>
      <c r="FQ25" t="e">
        <f>AND('P-values'!C131,"AAAAAB327aw=")</f>
        <v>#VALUE!</v>
      </c>
      <c r="FR25" t="e">
        <f>AND('P-values'!D131,"AAAAAB327a0=")</f>
        <v>#VALUE!</v>
      </c>
      <c r="FS25" t="e">
        <f>AND('P-values'!E131,"AAAAAB327a4=")</f>
        <v>#VALUE!</v>
      </c>
      <c r="FT25" t="e">
        <f>AND('P-values'!F131,"AAAAAB327a8=")</f>
        <v>#VALUE!</v>
      </c>
      <c r="FU25" t="e">
        <f>AND('P-values'!G131,"AAAAAB327bA=")</f>
        <v>#VALUE!</v>
      </c>
      <c r="FV25" t="e">
        <f>AND('P-values'!H131,"AAAAAB327bE=")</f>
        <v>#VALUE!</v>
      </c>
      <c r="FW25" t="e">
        <f>AND('P-values'!I131,"AAAAAB327bI=")</f>
        <v>#VALUE!</v>
      </c>
      <c r="FX25" t="e">
        <f>AND('P-values'!J131,"AAAAAB327bM=")</f>
        <v>#VALUE!</v>
      </c>
      <c r="FY25" t="e">
        <f>AND('P-values'!K131,"AAAAAB327bQ=")</f>
        <v>#VALUE!</v>
      </c>
      <c r="FZ25" t="e">
        <f>AND('P-values'!L131,"AAAAAB327bU=")</f>
        <v>#VALUE!</v>
      </c>
      <c r="GA25" t="e">
        <f>AND('P-values'!M131,"AAAAAB327bY=")</f>
        <v>#VALUE!</v>
      </c>
      <c r="GB25" t="e">
        <f>AND('P-values'!N131,"AAAAAB327bc=")</f>
        <v>#VALUE!</v>
      </c>
      <c r="GC25" t="e">
        <f>AND('P-values'!O131,"AAAAAB327bg=")</f>
        <v>#VALUE!</v>
      </c>
      <c r="GD25" t="e">
        <f>AND('P-values'!P131,"AAAAAB327bk=")</f>
        <v>#VALUE!</v>
      </c>
      <c r="GE25" t="e">
        <f>AND('P-values'!Q131,"AAAAAB327bo=")</f>
        <v>#VALUE!</v>
      </c>
      <c r="GF25" t="e">
        <f>AND('P-values'!R131,"AAAAAB327bs=")</f>
        <v>#VALUE!</v>
      </c>
      <c r="GG25" t="e">
        <f>AND('P-values'!S131,"AAAAAB327bw=")</f>
        <v>#VALUE!</v>
      </c>
      <c r="GH25" t="e">
        <f>AND('P-values'!T131,"AAAAAB327b0=")</f>
        <v>#VALUE!</v>
      </c>
      <c r="GI25" t="e">
        <f>AND('P-values'!U131,"AAAAAB327b4=")</f>
        <v>#VALUE!</v>
      </c>
      <c r="GJ25" t="e">
        <f>AND('P-values'!V131,"AAAAAB327b8=")</f>
        <v>#VALUE!</v>
      </c>
      <c r="GK25" t="e">
        <f>AND('P-values'!W131,"AAAAAB327cA=")</f>
        <v>#VALUE!</v>
      </c>
      <c r="GL25" t="e">
        <f>AND('P-values'!X131,"AAAAAB327cE=")</f>
        <v>#VALUE!</v>
      </c>
      <c r="GM25" t="e">
        <f>AND('P-values'!Y131,"AAAAAB327cI=")</f>
        <v>#VALUE!</v>
      </c>
      <c r="GN25" t="e">
        <f>AND('P-values'!Z131,"AAAAAB327cM=")</f>
        <v>#VALUE!</v>
      </c>
      <c r="GO25" t="e">
        <f>AND('P-values'!AA131,"AAAAAB327cQ=")</f>
        <v>#VALUE!</v>
      </c>
      <c r="GP25" t="e">
        <f>AND('P-values'!AB131,"AAAAAB327cU=")</f>
        <v>#VALUE!</v>
      </c>
      <c r="GQ25" t="e">
        <f>AND('P-values'!AC131,"AAAAAB327cY=")</f>
        <v>#VALUE!</v>
      </c>
      <c r="GR25" t="e">
        <f>AND('P-values'!AD131,"AAAAAB327cc=")</f>
        <v>#VALUE!</v>
      </c>
      <c r="GS25" t="e">
        <f>AND('P-values'!AE131,"AAAAAB327cg=")</f>
        <v>#VALUE!</v>
      </c>
      <c r="GT25" t="e">
        <f>AND('P-values'!AF131,"AAAAAB327ck=")</f>
        <v>#VALUE!</v>
      </c>
      <c r="GU25" t="e">
        <f>AND('P-values'!AG131,"AAAAAB327co=")</f>
        <v>#VALUE!</v>
      </c>
      <c r="GV25">
        <f>IF('P-values'!132:132,"AAAAAB327cs=",0)</f>
        <v>0</v>
      </c>
      <c r="GW25" t="e">
        <f>AND('P-values'!A132,"AAAAAB327cw=")</f>
        <v>#VALUE!</v>
      </c>
      <c r="GX25" t="e">
        <f>AND('P-values'!B132,"AAAAAB327c0=")</f>
        <v>#VALUE!</v>
      </c>
      <c r="GY25" t="e">
        <f>AND('P-values'!C132,"AAAAAB327c4=")</f>
        <v>#VALUE!</v>
      </c>
      <c r="GZ25" t="e">
        <f>AND('P-values'!D132,"AAAAAB327c8=")</f>
        <v>#VALUE!</v>
      </c>
      <c r="HA25" t="e">
        <f>AND('P-values'!E132,"AAAAAB327dA=")</f>
        <v>#VALUE!</v>
      </c>
      <c r="HB25" t="e">
        <f>AND('P-values'!F132,"AAAAAB327dE=")</f>
        <v>#VALUE!</v>
      </c>
      <c r="HC25" t="e">
        <f>AND('P-values'!G132,"AAAAAB327dI=")</f>
        <v>#VALUE!</v>
      </c>
      <c r="HD25" t="e">
        <f>AND('P-values'!H132,"AAAAAB327dM=")</f>
        <v>#VALUE!</v>
      </c>
      <c r="HE25" t="e">
        <f>AND('P-values'!I132,"AAAAAB327dQ=")</f>
        <v>#VALUE!</v>
      </c>
      <c r="HF25" t="e">
        <f>AND('P-values'!J132,"AAAAAB327dU=")</f>
        <v>#VALUE!</v>
      </c>
      <c r="HG25" t="e">
        <f>AND('P-values'!K132,"AAAAAB327dY=")</f>
        <v>#VALUE!</v>
      </c>
      <c r="HH25" t="e">
        <f>AND('P-values'!L132,"AAAAAB327dc=")</f>
        <v>#VALUE!</v>
      </c>
      <c r="HI25" t="e">
        <f>AND('P-values'!M132,"AAAAAB327dg=")</f>
        <v>#VALUE!</v>
      </c>
      <c r="HJ25" t="e">
        <f>AND('P-values'!N132,"AAAAAB327dk=")</f>
        <v>#VALUE!</v>
      </c>
      <c r="HK25" t="e">
        <f>AND('P-values'!O132,"AAAAAB327do=")</f>
        <v>#VALUE!</v>
      </c>
      <c r="HL25" t="e">
        <f>AND('P-values'!P132,"AAAAAB327ds=")</f>
        <v>#VALUE!</v>
      </c>
      <c r="HM25" t="e">
        <f>AND('P-values'!Q132,"AAAAAB327dw=")</f>
        <v>#VALUE!</v>
      </c>
      <c r="HN25" t="e">
        <f>AND('P-values'!R132,"AAAAAB327d0=")</f>
        <v>#VALUE!</v>
      </c>
      <c r="HO25" t="e">
        <f>AND('P-values'!S132,"AAAAAB327d4=")</f>
        <v>#VALUE!</v>
      </c>
      <c r="HP25" t="e">
        <f>AND('P-values'!T132,"AAAAAB327d8=")</f>
        <v>#VALUE!</v>
      </c>
      <c r="HQ25" t="e">
        <f>AND('P-values'!U132,"AAAAAB327eA=")</f>
        <v>#VALUE!</v>
      </c>
      <c r="HR25" t="e">
        <f>AND('P-values'!V132,"AAAAAB327eE=")</f>
        <v>#VALUE!</v>
      </c>
      <c r="HS25" t="e">
        <f>AND('P-values'!W132,"AAAAAB327eI=")</f>
        <v>#VALUE!</v>
      </c>
      <c r="HT25" t="e">
        <f>AND('P-values'!X132,"AAAAAB327eM=")</f>
        <v>#VALUE!</v>
      </c>
      <c r="HU25" t="e">
        <f>AND('P-values'!Y132,"AAAAAB327eQ=")</f>
        <v>#VALUE!</v>
      </c>
      <c r="HV25" t="e">
        <f>AND('P-values'!Z132,"AAAAAB327eU=")</f>
        <v>#VALUE!</v>
      </c>
      <c r="HW25" t="e">
        <f>AND('P-values'!AA132,"AAAAAB327eY=")</f>
        <v>#VALUE!</v>
      </c>
      <c r="HX25" t="e">
        <f>AND('P-values'!AB132,"AAAAAB327ec=")</f>
        <v>#VALUE!</v>
      </c>
      <c r="HY25" t="e">
        <f>AND('P-values'!AC132,"AAAAAB327eg=")</f>
        <v>#VALUE!</v>
      </c>
      <c r="HZ25" t="e">
        <f>AND('P-values'!AD132,"AAAAAB327ek=")</f>
        <v>#VALUE!</v>
      </c>
      <c r="IA25" t="e">
        <f>AND('P-values'!AE132,"AAAAAB327eo=")</f>
        <v>#VALUE!</v>
      </c>
      <c r="IB25" t="e">
        <f>AND('P-values'!AF132,"AAAAAB327es=")</f>
        <v>#VALUE!</v>
      </c>
      <c r="IC25" t="e">
        <f>AND('P-values'!AG132,"AAAAAB327ew=")</f>
        <v>#VALUE!</v>
      </c>
      <c r="ID25">
        <f>IF('P-values'!133:133,"AAAAAB327e0=",0)</f>
        <v>0</v>
      </c>
      <c r="IE25" t="e">
        <f>AND('P-values'!A133,"AAAAAB327e4=")</f>
        <v>#VALUE!</v>
      </c>
      <c r="IF25" t="e">
        <f>AND('P-values'!B133,"AAAAAB327e8=")</f>
        <v>#VALUE!</v>
      </c>
      <c r="IG25" t="e">
        <f>AND('P-values'!C133,"AAAAAB327fA=")</f>
        <v>#VALUE!</v>
      </c>
      <c r="IH25" t="e">
        <f>AND('P-values'!D133,"AAAAAB327fE=")</f>
        <v>#VALUE!</v>
      </c>
      <c r="II25" t="e">
        <f>AND('P-values'!E133,"AAAAAB327fI=")</f>
        <v>#VALUE!</v>
      </c>
      <c r="IJ25" t="e">
        <f>AND('P-values'!F133,"AAAAAB327fM=")</f>
        <v>#VALUE!</v>
      </c>
      <c r="IK25" t="e">
        <f>AND('P-values'!G133,"AAAAAB327fQ=")</f>
        <v>#VALUE!</v>
      </c>
      <c r="IL25" t="e">
        <f>AND('P-values'!H133,"AAAAAB327fU=")</f>
        <v>#VALUE!</v>
      </c>
      <c r="IM25" t="e">
        <f>AND('P-values'!I133,"AAAAAB327fY=")</f>
        <v>#VALUE!</v>
      </c>
      <c r="IN25" t="e">
        <f>AND('P-values'!J133,"AAAAAB327fc=")</f>
        <v>#VALUE!</v>
      </c>
      <c r="IO25" t="e">
        <f>AND('P-values'!K133,"AAAAAB327fg=")</f>
        <v>#VALUE!</v>
      </c>
      <c r="IP25" t="e">
        <f>AND('P-values'!L133,"AAAAAB327fk=")</f>
        <v>#VALUE!</v>
      </c>
      <c r="IQ25" t="e">
        <f>AND('P-values'!M133,"AAAAAB327fo=")</f>
        <v>#VALUE!</v>
      </c>
      <c r="IR25" t="e">
        <f>AND('P-values'!N133,"AAAAAB327fs=")</f>
        <v>#VALUE!</v>
      </c>
      <c r="IS25" t="e">
        <f>AND('P-values'!O133,"AAAAAB327fw=")</f>
        <v>#VALUE!</v>
      </c>
      <c r="IT25" t="e">
        <f>AND('P-values'!P133,"AAAAAB327f0=")</f>
        <v>#VALUE!</v>
      </c>
      <c r="IU25" t="e">
        <f>AND('P-values'!Q133,"AAAAAB327f4=")</f>
        <v>#VALUE!</v>
      </c>
      <c r="IV25" t="e">
        <f>AND('P-values'!R133,"AAAAAB327f8=")</f>
        <v>#VALUE!</v>
      </c>
    </row>
    <row r="26" spans="1:256" x14ac:dyDescent="0.25">
      <c r="A26" t="e">
        <f>AND('P-values'!S133,"AAAAAFq9nQA=")</f>
        <v>#VALUE!</v>
      </c>
      <c r="B26" t="e">
        <f>AND('P-values'!T133,"AAAAAFq9nQE=")</f>
        <v>#VALUE!</v>
      </c>
      <c r="C26" t="e">
        <f>AND('P-values'!U133,"AAAAAFq9nQI=")</f>
        <v>#VALUE!</v>
      </c>
      <c r="D26" t="e">
        <f>AND('P-values'!V133,"AAAAAFq9nQM=")</f>
        <v>#VALUE!</v>
      </c>
      <c r="E26" t="e">
        <f>AND('P-values'!W133,"AAAAAFq9nQQ=")</f>
        <v>#VALUE!</v>
      </c>
      <c r="F26" t="e">
        <f>AND('P-values'!X133,"AAAAAFq9nQU=")</f>
        <v>#VALUE!</v>
      </c>
      <c r="G26" t="e">
        <f>AND('P-values'!Y133,"AAAAAFq9nQY=")</f>
        <v>#VALUE!</v>
      </c>
      <c r="H26" t="e">
        <f>AND('P-values'!Z133,"AAAAAFq9nQc=")</f>
        <v>#VALUE!</v>
      </c>
      <c r="I26" t="e">
        <f>AND('P-values'!AA133,"AAAAAFq9nQg=")</f>
        <v>#VALUE!</v>
      </c>
      <c r="J26" t="e">
        <f>AND('P-values'!AB133,"AAAAAFq9nQk=")</f>
        <v>#VALUE!</v>
      </c>
      <c r="K26" t="e">
        <f>AND('P-values'!AC133,"AAAAAFq9nQo=")</f>
        <v>#VALUE!</v>
      </c>
      <c r="L26" t="e">
        <f>AND('P-values'!AD133,"AAAAAFq9nQs=")</f>
        <v>#VALUE!</v>
      </c>
      <c r="M26" t="e">
        <f>AND('P-values'!AE133,"AAAAAFq9nQw=")</f>
        <v>#VALUE!</v>
      </c>
      <c r="N26" t="e">
        <f>AND('P-values'!AF133,"AAAAAFq9nQ0=")</f>
        <v>#VALUE!</v>
      </c>
      <c r="O26" t="e">
        <f>AND('P-values'!AG133,"AAAAAFq9nQ4=")</f>
        <v>#VALUE!</v>
      </c>
      <c r="P26">
        <f>IF('P-values'!134:134,"AAAAAFq9nQ8=",0)</f>
        <v>0</v>
      </c>
      <c r="Q26" t="e">
        <f>AND('P-values'!A134,"AAAAAFq9nRA=")</f>
        <v>#VALUE!</v>
      </c>
      <c r="R26" t="e">
        <f>AND('P-values'!B134,"AAAAAFq9nRE=")</f>
        <v>#VALUE!</v>
      </c>
      <c r="S26" t="e">
        <f>AND('P-values'!C134,"AAAAAFq9nRI=")</f>
        <v>#VALUE!</v>
      </c>
      <c r="T26" t="e">
        <f>AND('P-values'!D134,"AAAAAFq9nRM=")</f>
        <v>#VALUE!</v>
      </c>
      <c r="U26" t="e">
        <f>AND('P-values'!E134,"AAAAAFq9nRQ=")</f>
        <v>#VALUE!</v>
      </c>
      <c r="V26" t="e">
        <f>AND('P-values'!F134,"AAAAAFq9nRU=")</f>
        <v>#VALUE!</v>
      </c>
      <c r="W26" t="e">
        <f>AND('P-values'!G134,"AAAAAFq9nRY=")</f>
        <v>#VALUE!</v>
      </c>
      <c r="X26" t="e">
        <f>AND('P-values'!H134,"AAAAAFq9nRc=")</f>
        <v>#VALUE!</v>
      </c>
      <c r="Y26" t="e">
        <f>AND('P-values'!I134,"AAAAAFq9nRg=")</f>
        <v>#VALUE!</v>
      </c>
      <c r="Z26" t="e">
        <f>AND('P-values'!J134,"AAAAAFq9nRk=")</f>
        <v>#VALUE!</v>
      </c>
      <c r="AA26" t="e">
        <f>AND('P-values'!K134,"AAAAAFq9nRo=")</f>
        <v>#VALUE!</v>
      </c>
      <c r="AB26" t="e">
        <f>AND('P-values'!L134,"AAAAAFq9nRs=")</f>
        <v>#VALUE!</v>
      </c>
      <c r="AC26" t="e">
        <f>AND('P-values'!M134,"AAAAAFq9nRw=")</f>
        <v>#VALUE!</v>
      </c>
      <c r="AD26" t="e">
        <f>AND('P-values'!N134,"AAAAAFq9nR0=")</f>
        <v>#VALUE!</v>
      </c>
      <c r="AE26" t="e">
        <f>AND('P-values'!O134,"AAAAAFq9nR4=")</f>
        <v>#VALUE!</v>
      </c>
      <c r="AF26" t="e">
        <f>AND('P-values'!P134,"AAAAAFq9nR8=")</f>
        <v>#VALUE!</v>
      </c>
      <c r="AG26" t="e">
        <f>AND('P-values'!Q134,"AAAAAFq9nSA=")</f>
        <v>#VALUE!</v>
      </c>
      <c r="AH26" t="e">
        <f>AND('P-values'!R134,"AAAAAFq9nSE=")</f>
        <v>#VALUE!</v>
      </c>
      <c r="AI26" t="e">
        <f>AND('P-values'!S134,"AAAAAFq9nSI=")</f>
        <v>#VALUE!</v>
      </c>
      <c r="AJ26" t="e">
        <f>AND('P-values'!T134,"AAAAAFq9nSM=")</f>
        <v>#VALUE!</v>
      </c>
      <c r="AK26" t="e">
        <f>AND('P-values'!U134,"AAAAAFq9nSQ=")</f>
        <v>#VALUE!</v>
      </c>
      <c r="AL26" t="e">
        <f>AND('P-values'!V134,"AAAAAFq9nSU=")</f>
        <v>#VALUE!</v>
      </c>
      <c r="AM26" t="e">
        <f>AND('P-values'!W134,"AAAAAFq9nSY=")</f>
        <v>#VALUE!</v>
      </c>
      <c r="AN26" t="e">
        <f>AND('P-values'!X134,"AAAAAFq9nSc=")</f>
        <v>#VALUE!</v>
      </c>
      <c r="AO26" t="e">
        <f>AND('P-values'!Y134,"AAAAAFq9nSg=")</f>
        <v>#VALUE!</v>
      </c>
      <c r="AP26" t="e">
        <f>AND('P-values'!Z134,"AAAAAFq9nSk=")</f>
        <v>#VALUE!</v>
      </c>
      <c r="AQ26" t="e">
        <f>AND('P-values'!AA134,"AAAAAFq9nSo=")</f>
        <v>#VALUE!</v>
      </c>
      <c r="AR26" t="e">
        <f>AND('P-values'!AB134,"AAAAAFq9nSs=")</f>
        <v>#VALUE!</v>
      </c>
      <c r="AS26" t="e">
        <f>AND('P-values'!AC134,"AAAAAFq9nSw=")</f>
        <v>#VALUE!</v>
      </c>
      <c r="AT26" t="e">
        <f>AND('P-values'!AD134,"AAAAAFq9nS0=")</f>
        <v>#VALUE!</v>
      </c>
      <c r="AU26" t="e">
        <f>AND('P-values'!AE134,"AAAAAFq9nS4=")</f>
        <v>#VALUE!</v>
      </c>
      <c r="AV26" t="e">
        <f>AND('P-values'!AF134,"AAAAAFq9nS8=")</f>
        <v>#VALUE!</v>
      </c>
      <c r="AW26" t="e">
        <f>AND('P-values'!AG134,"AAAAAFq9nTA=")</f>
        <v>#VALUE!</v>
      </c>
      <c r="AX26">
        <f>IF('P-values'!135:135,"AAAAAFq9nTE=",0)</f>
        <v>0</v>
      </c>
      <c r="AY26" t="e">
        <f>AND('P-values'!A135,"AAAAAFq9nTI=")</f>
        <v>#VALUE!</v>
      </c>
      <c r="AZ26" t="e">
        <f>AND('P-values'!B135,"AAAAAFq9nTM=")</f>
        <v>#VALUE!</v>
      </c>
      <c r="BA26" t="e">
        <f>AND('P-values'!C135,"AAAAAFq9nTQ=")</f>
        <v>#VALUE!</v>
      </c>
      <c r="BB26" t="e">
        <f>AND('P-values'!D135,"AAAAAFq9nTU=")</f>
        <v>#VALUE!</v>
      </c>
      <c r="BC26" t="e">
        <f>AND('P-values'!E135,"AAAAAFq9nTY=")</f>
        <v>#VALUE!</v>
      </c>
      <c r="BD26" t="e">
        <f>AND('P-values'!F135,"AAAAAFq9nTc=")</f>
        <v>#VALUE!</v>
      </c>
      <c r="BE26" t="e">
        <f>AND('P-values'!G135,"AAAAAFq9nTg=")</f>
        <v>#VALUE!</v>
      </c>
      <c r="BF26" t="e">
        <f>AND('P-values'!H135,"AAAAAFq9nTk=")</f>
        <v>#VALUE!</v>
      </c>
      <c r="BG26" t="e">
        <f>AND('P-values'!I135,"AAAAAFq9nTo=")</f>
        <v>#VALUE!</v>
      </c>
      <c r="BH26" t="e">
        <f>AND('P-values'!J135,"AAAAAFq9nTs=")</f>
        <v>#VALUE!</v>
      </c>
      <c r="BI26" t="e">
        <f>AND('P-values'!K135,"AAAAAFq9nTw=")</f>
        <v>#VALUE!</v>
      </c>
      <c r="BJ26" t="e">
        <f>AND('P-values'!L135,"AAAAAFq9nT0=")</f>
        <v>#VALUE!</v>
      </c>
      <c r="BK26" t="e">
        <f>AND('P-values'!M135,"AAAAAFq9nT4=")</f>
        <v>#VALUE!</v>
      </c>
      <c r="BL26" t="e">
        <f>AND('P-values'!N135,"AAAAAFq9nT8=")</f>
        <v>#VALUE!</v>
      </c>
      <c r="BM26" t="e">
        <f>AND('P-values'!O135,"AAAAAFq9nUA=")</f>
        <v>#VALUE!</v>
      </c>
      <c r="BN26" t="e">
        <f>AND('P-values'!P135,"AAAAAFq9nUE=")</f>
        <v>#VALUE!</v>
      </c>
      <c r="BO26" t="e">
        <f>AND('P-values'!Q135,"AAAAAFq9nUI=")</f>
        <v>#VALUE!</v>
      </c>
      <c r="BP26" t="e">
        <f>AND('P-values'!R135,"AAAAAFq9nUM=")</f>
        <v>#VALUE!</v>
      </c>
      <c r="BQ26" t="e">
        <f>AND('P-values'!S135,"AAAAAFq9nUQ=")</f>
        <v>#VALUE!</v>
      </c>
      <c r="BR26" t="e">
        <f>AND('P-values'!T135,"AAAAAFq9nUU=")</f>
        <v>#VALUE!</v>
      </c>
      <c r="BS26" t="e">
        <f>AND('P-values'!U135,"AAAAAFq9nUY=")</f>
        <v>#VALUE!</v>
      </c>
      <c r="BT26" t="e">
        <f>AND('P-values'!V135,"AAAAAFq9nUc=")</f>
        <v>#VALUE!</v>
      </c>
      <c r="BU26" t="e">
        <f>AND('P-values'!W135,"AAAAAFq9nUg=")</f>
        <v>#VALUE!</v>
      </c>
      <c r="BV26" t="e">
        <f>AND('P-values'!X135,"AAAAAFq9nUk=")</f>
        <v>#VALUE!</v>
      </c>
      <c r="BW26" t="e">
        <f>AND('P-values'!Y135,"AAAAAFq9nUo=")</f>
        <v>#VALUE!</v>
      </c>
      <c r="BX26" t="e">
        <f>AND('P-values'!Z135,"AAAAAFq9nUs=")</f>
        <v>#VALUE!</v>
      </c>
      <c r="BY26" t="e">
        <f>AND('P-values'!AA135,"AAAAAFq9nUw=")</f>
        <v>#VALUE!</v>
      </c>
      <c r="BZ26" t="e">
        <f>AND('P-values'!AB135,"AAAAAFq9nU0=")</f>
        <v>#VALUE!</v>
      </c>
      <c r="CA26" t="e">
        <f>AND('P-values'!AC135,"AAAAAFq9nU4=")</f>
        <v>#VALUE!</v>
      </c>
      <c r="CB26" t="e">
        <f>AND('P-values'!AD135,"AAAAAFq9nU8=")</f>
        <v>#VALUE!</v>
      </c>
      <c r="CC26" t="e">
        <f>AND('P-values'!AE135,"AAAAAFq9nVA=")</f>
        <v>#VALUE!</v>
      </c>
      <c r="CD26" t="e">
        <f>AND('P-values'!AF135,"AAAAAFq9nVE=")</f>
        <v>#VALUE!</v>
      </c>
      <c r="CE26" t="e">
        <f>AND('P-values'!AG135,"AAAAAFq9nVI=")</f>
        <v>#VALUE!</v>
      </c>
      <c r="CF26">
        <f>IF('P-values'!136:136,"AAAAAFq9nVM=",0)</f>
        <v>0</v>
      </c>
      <c r="CG26" t="e">
        <f>AND('P-values'!A136,"AAAAAFq9nVQ=")</f>
        <v>#VALUE!</v>
      </c>
      <c r="CH26" t="e">
        <f>AND('P-values'!B136,"AAAAAFq9nVU=")</f>
        <v>#VALUE!</v>
      </c>
      <c r="CI26" t="e">
        <f>AND('P-values'!C136,"AAAAAFq9nVY=")</f>
        <v>#VALUE!</v>
      </c>
      <c r="CJ26" t="e">
        <f>AND('P-values'!D136,"AAAAAFq9nVc=")</f>
        <v>#VALUE!</v>
      </c>
      <c r="CK26" t="e">
        <f>AND('P-values'!E136,"AAAAAFq9nVg=")</f>
        <v>#VALUE!</v>
      </c>
      <c r="CL26" t="e">
        <f>AND('P-values'!F136,"AAAAAFq9nVk=")</f>
        <v>#VALUE!</v>
      </c>
      <c r="CM26" t="e">
        <f>AND('P-values'!G136,"AAAAAFq9nVo=")</f>
        <v>#VALUE!</v>
      </c>
      <c r="CN26" t="e">
        <f>AND('P-values'!H136,"AAAAAFq9nVs=")</f>
        <v>#VALUE!</v>
      </c>
      <c r="CO26" t="e">
        <f>AND('P-values'!I136,"AAAAAFq9nVw=")</f>
        <v>#VALUE!</v>
      </c>
      <c r="CP26" t="e">
        <f>AND('P-values'!J136,"AAAAAFq9nV0=")</f>
        <v>#VALUE!</v>
      </c>
      <c r="CQ26" t="e">
        <f>AND('P-values'!K136,"AAAAAFq9nV4=")</f>
        <v>#VALUE!</v>
      </c>
      <c r="CR26" t="e">
        <f>AND('P-values'!L136,"AAAAAFq9nV8=")</f>
        <v>#VALUE!</v>
      </c>
      <c r="CS26" t="e">
        <f>AND('P-values'!M136,"AAAAAFq9nWA=")</f>
        <v>#VALUE!</v>
      </c>
      <c r="CT26" t="e">
        <f>AND('P-values'!N136,"AAAAAFq9nWE=")</f>
        <v>#VALUE!</v>
      </c>
      <c r="CU26" t="e">
        <f>AND('P-values'!O136,"AAAAAFq9nWI=")</f>
        <v>#VALUE!</v>
      </c>
      <c r="CV26" t="e">
        <f>AND('P-values'!P136,"AAAAAFq9nWM=")</f>
        <v>#VALUE!</v>
      </c>
      <c r="CW26" t="e">
        <f>AND('P-values'!Q136,"AAAAAFq9nWQ=")</f>
        <v>#VALUE!</v>
      </c>
      <c r="CX26" t="e">
        <f>AND('P-values'!R136,"AAAAAFq9nWU=")</f>
        <v>#VALUE!</v>
      </c>
      <c r="CY26" t="e">
        <f>AND('P-values'!S136,"AAAAAFq9nWY=")</f>
        <v>#VALUE!</v>
      </c>
      <c r="CZ26" t="e">
        <f>AND('P-values'!T136,"AAAAAFq9nWc=")</f>
        <v>#VALUE!</v>
      </c>
      <c r="DA26" t="e">
        <f>AND('P-values'!U136,"AAAAAFq9nWg=")</f>
        <v>#VALUE!</v>
      </c>
      <c r="DB26" t="e">
        <f>AND('P-values'!V136,"AAAAAFq9nWk=")</f>
        <v>#VALUE!</v>
      </c>
      <c r="DC26" t="e">
        <f>AND('P-values'!W136,"AAAAAFq9nWo=")</f>
        <v>#VALUE!</v>
      </c>
      <c r="DD26" t="e">
        <f>AND('P-values'!X136,"AAAAAFq9nWs=")</f>
        <v>#VALUE!</v>
      </c>
      <c r="DE26" t="e">
        <f>AND('P-values'!Y136,"AAAAAFq9nWw=")</f>
        <v>#VALUE!</v>
      </c>
      <c r="DF26" t="e">
        <f>AND('P-values'!Z136,"AAAAAFq9nW0=")</f>
        <v>#VALUE!</v>
      </c>
      <c r="DG26" t="e">
        <f>AND('P-values'!AA136,"AAAAAFq9nW4=")</f>
        <v>#VALUE!</v>
      </c>
      <c r="DH26" t="e">
        <f>AND('P-values'!AB136,"AAAAAFq9nW8=")</f>
        <v>#VALUE!</v>
      </c>
      <c r="DI26" t="e">
        <f>AND('P-values'!AC136,"AAAAAFq9nXA=")</f>
        <v>#VALUE!</v>
      </c>
      <c r="DJ26" t="e">
        <f>AND('P-values'!AD136,"AAAAAFq9nXE=")</f>
        <v>#VALUE!</v>
      </c>
      <c r="DK26" t="e">
        <f>AND('P-values'!AE136,"AAAAAFq9nXI=")</f>
        <v>#VALUE!</v>
      </c>
      <c r="DL26" t="e">
        <f>AND('P-values'!AF136,"AAAAAFq9nXM=")</f>
        <v>#VALUE!</v>
      </c>
      <c r="DM26" t="e">
        <f>AND('P-values'!AG136,"AAAAAFq9nXQ=")</f>
        <v>#VALUE!</v>
      </c>
      <c r="DN26">
        <f>IF('P-values'!137:137,"AAAAAFq9nXU=",0)</f>
        <v>0</v>
      </c>
      <c r="DO26" t="e">
        <f>AND('P-values'!A137,"AAAAAFq9nXY=")</f>
        <v>#VALUE!</v>
      </c>
      <c r="DP26" t="e">
        <f>AND('P-values'!B137,"AAAAAFq9nXc=")</f>
        <v>#VALUE!</v>
      </c>
      <c r="DQ26" t="e">
        <f>AND('P-values'!C137,"AAAAAFq9nXg=")</f>
        <v>#VALUE!</v>
      </c>
      <c r="DR26" t="e">
        <f>AND('P-values'!D137,"AAAAAFq9nXk=")</f>
        <v>#VALUE!</v>
      </c>
      <c r="DS26" t="e">
        <f>AND('P-values'!E137,"AAAAAFq9nXo=")</f>
        <v>#VALUE!</v>
      </c>
      <c r="DT26" t="e">
        <f>AND('P-values'!F137,"AAAAAFq9nXs=")</f>
        <v>#VALUE!</v>
      </c>
      <c r="DU26" t="e">
        <f>AND('P-values'!G137,"AAAAAFq9nXw=")</f>
        <v>#VALUE!</v>
      </c>
      <c r="DV26" t="e">
        <f>AND('P-values'!H137,"AAAAAFq9nX0=")</f>
        <v>#VALUE!</v>
      </c>
      <c r="DW26" t="e">
        <f>AND('P-values'!I137,"AAAAAFq9nX4=")</f>
        <v>#VALUE!</v>
      </c>
      <c r="DX26" t="e">
        <f>AND('P-values'!J137,"AAAAAFq9nX8=")</f>
        <v>#VALUE!</v>
      </c>
      <c r="DY26" t="e">
        <f>AND('P-values'!K137,"AAAAAFq9nYA=")</f>
        <v>#VALUE!</v>
      </c>
      <c r="DZ26" t="e">
        <f>AND('P-values'!L137,"AAAAAFq9nYE=")</f>
        <v>#VALUE!</v>
      </c>
      <c r="EA26" t="e">
        <f>AND('P-values'!M137,"AAAAAFq9nYI=")</f>
        <v>#VALUE!</v>
      </c>
      <c r="EB26" t="e">
        <f>AND('P-values'!N137,"AAAAAFq9nYM=")</f>
        <v>#VALUE!</v>
      </c>
      <c r="EC26" t="e">
        <f>AND('P-values'!O137,"AAAAAFq9nYQ=")</f>
        <v>#VALUE!</v>
      </c>
      <c r="ED26" t="e">
        <f>AND('P-values'!P137,"AAAAAFq9nYU=")</f>
        <v>#VALUE!</v>
      </c>
      <c r="EE26" t="e">
        <f>AND('P-values'!Q137,"AAAAAFq9nYY=")</f>
        <v>#VALUE!</v>
      </c>
      <c r="EF26" t="e">
        <f>AND('P-values'!R137,"AAAAAFq9nYc=")</f>
        <v>#VALUE!</v>
      </c>
      <c r="EG26" t="e">
        <f>AND('P-values'!S137,"AAAAAFq9nYg=")</f>
        <v>#VALUE!</v>
      </c>
      <c r="EH26" t="e">
        <f>AND('P-values'!T137,"AAAAAFq9nYk=")</f>
        <v>#VALUE!</v>
      </c>
      <c r="EI26" t="e">
        <f>AND('P-values'!U137,"AAAAAFq9nYo=")</f>
        <v>#VALUE!</v>
      </c>
      <c r="EJ26" t="e">
        <f>AND('P-values'!V137,"AAAAAFq9nYs=")</f>
        <v>#VALUE!</v>
      </c>
      <c r="EK26" t="e">
        <f>AND('P-values'!W137,"AAAAAFq9nYw=")</f>
        <v>#VALUE!</v>
      </c>
      <c r="EL26" t="e">
        <f>AND('P-values'!X137,"AAAAAFq9nY0=")</f>
        <v>#VALUE!</v>
      </c>
      <c r="EM26" t="e">
        <f>AND('P-values'!Y137,"AAAAAFq9nY4=")</f>
        <v>#VALUE!</v>
      </c>
      <c r="EN26" t="e">
        <f>AND('P-values'!Z137,"AAAAAFq9nY8=")</f>
        <v>#VALUE!</v>
      </c>
      <c r="EO26" t="e">
        <f>AND('P-values'!AA137,"AAAAAFq9nZA=")</f>
        <v>#VALUE!</v>
      </c>
      <c r="EP26" t="e">
        <f>AND('P-values'!AB137,"AAAAAFq9nZE=")</f>
        <v>#VALUE!</v>
      </c>
      <c r="EQ26" t="e">
        <f>AND('P-values'!AC137,"AAAAAFq9nZI=")</f>
        <v>#VALUE!</v>
      </c>
      <c r="ER26" t="e">
        <f>AND('P-values'!AD137,"AAAAAFq9nZM=")</f>
        <v>#VALUE!</v>
      </c>
      <c r="ES26" t="e">
        <f>AND('P-values'!AE137,"AAAAAFq9nZQ=")</f>
        <v>#VALUE!</v>
      </c>
      <c r="ET26" t="e">
        <f>AND('P-values'!AF137,"AAAAAFq9nZU=")</f>
        <v>#VALUE!</v>
      </c>
      <c r="EU26" t="e">
        <f>AND('P-values'!AG137,"AAAAAFq9nZY=")</f>
        <v>#VALUE!</v>
      </c>
      <c r="EV26">
        <f>IF('P-values'!138:138,"AAAAAFq9nZc=",0)</f>
        <v>0</v>
      </c>
      <c r="EW26" t="e">
        <f>AND('P-values'!A138,"AAAAAFq9nZg=")</f>
        <v>#VALUE!</v>
      </c>
      <c r="EX26" t="e">
        <f>AND('P-values'!B138,"AAAAAFq9nZk=")</f>
        <v>#VALUE!</v>
      </c>
      <c r="EY26" t="e">
        <f>AND('P-values'!C138,"AAAAAFq9nZo=")</f>
        <v>#VALUE!</v>
      </c>
      <c r="EZ26" t="e">
        <f>AND('P-values'!D138,"AAAAAFq9nZs=")</f>
        <v>#VALUE!</v>
      </c>
      <c r="FA26" t="e">
        <f>AND('P-values'!E138,"AAAAAFq9nZw=")</f>
        <v>#VALUE!</v>
      </c>
      <c r="FB26" t="e">
        <f>AND('P-values'!F138,"AAAAAFq9nZ0=")</f>
        <v>#VALUE!</v>
      </c>
      <c r="FC26" t="e">
        <f>AND('P-values'!G138,"AAAAAFq9nZ4=")</f>
        <v>#VALUE!</v>
      </c>
      <c r="FD26" t="e">
        <f>AND('P-values'!H138,"AAAAAFq9nZ8=")</f>
        <v>#VALUE!</v>
      </c>
      <c r="FE26" t="e">
        <f>AND('P-values'!I138,"AAAAAFq9naA=")</f>
        <v>#VALUE!</v>
      </c>
      <c r="FF26" t="e">
        <f>AND('P-values'!J138,"AAAAAFq9naE=")</f>
        <v>#VALUE!</v>
      </c>
      <c r="FG26" t="e">
        <f>AND('P-values'!K138,"AAAAAFq9naI=")</f>
        <v>#VALUE!</v>
      </c>
      <c r="FH26" t="e">
        <f>AND('P-values'!L138,"AAAAAFq9naM=")</f>
        <v>#VALUE!</v>
      </c>
      <c r="FI26" t="e">
        <f>AND('P-values'!M138,"AAAAAFq9naQ=")</f>
        <v>#VALUE!</v>
      </c>
      <c r="FJ26" t="e">
        <f>AND('P-values'!N138,"AAAAAFq9naU=")</f>
        <v>#VALUE!</v>
      </c>
      <c r="FK26" t="e">
        <f>AND('P-values'!O138,"AAAAAFq9naY=")</f>
        <v>#VALUE!</v>
      </c>
      <c r="FL26" t="e">
        <f>AND('P-values'!P138,"AAAAAFq9nac=")</f>
        <v>#VALUE!</v>
      </c>
      <c r="FM26" t="e">
        <f>AND('P-values'!Q138,"AAAAAFq9nag=")</f>
        <v>#VALUE!</v>
      </c>
      <c r="FN26" t="e">
        <f>AND('P-values'!R138,"AAAAAFq9nak=")</f>
        <v>#VALUE!</v>
      </c>
      <c r="FO26" t="e">
        <f>AND('P-values'!S138,"AAAAAFq9nao=")</f>
        <v>#VALUE!</v>
      </c>
      <c r="FP26" t="e">
        <f>AND('P-values'!T138,"AAAAAFq9nas=")</f>
        <v>#VALUE!</v>
      </c>
      <c r="FQ26" t="e">
        <f>AND('P-values'!U138,"AAAAAFq9naw=")</f>
        <v>#VALUE!</v>
      </c>
      <c r="FR26" t="e">
        <f>AND('P-values'!V138,"AAAAAFq9na0=")</f>
        <v>#VALUE!</v>
      </c>
      <c r="FS26" t="e">
        <f>AND('P-values'!W138,"AAAAAFq9na4=")</f>
        <v>#VALUE!</v>
      </c>
      <c r="FT26" t="e">
        <f>AND('P-values'!X138,"AAAAAFq9na8=")</f>
        <v>#VALUE!</v>
      </c>
      <c r="FU26" t="e">
        <f>AND('P-values'!Y138,"AAAAAFq9nbA=")</f>
        <v>#VALUE!</v>
      </c>
      <c r="FV26" t="e">
        <f>AND('P-values'!Z138,"AAAAAFq9nbE=")</f>
        <v>#VALUE!</v>
      </c>
      <c r="FW26" t="e">
        <f>AND('P-values'!AA138,"AAAAAFq9nbI=")</f>
        <v>#VALUE!</v>
      </c>
      <c r="FX26" t="e">
        <f>AND('P-values'!AB138,"AAAAAFq9nbM=")</f>
        <v>#VALUE!</v>
      </c>
      <c r="FY26" t="e">
        <f>AND('P-values'!AC138,"AAAAAFq9nbQ=")</f>
        <v>#VALUE!</v>
      </c>
      <c r="FZ26" t="e">
        <f>AND('P-values'!AD138,"AAAAAFq9nbU=")</f>
        <v>#VALUE!</v>
      </c>
      <c r="GA26" t="e">
        <f>AND('P-values'!AE138,"AAAAAFq9nbY=")</f>
        <v>#VALUE!</v>
      </c>
      <c r="GB26" t="e">
        <f>AND('P-values'!AF138,"AAAAAFq9nbc=")</f>
        <v>#VALUE!</v>
      </c>
      <c r="GC26" t="e">
        <f>AND('P-values'!AG138,"AAAAAFq9nbg=")</f>
        <v>#VALUE!</v>
      </c>
      <c r="GD26">
        <f>IF('P-values'!139:139,"AAAAAFq9nbk=",0)</f>
        <v>0</v>
      </c>
      <c r="GE26" t="e">
        <f>AND('P-values'!A139,"AAAAAFq9nbo=")</f>
        <v>#VALUE!</v>
      </c>
      <c r="GF26" t="e">
        <f>AND('P-values'!B139,"AAAAAFq9nbs=")</f>
        <v>#VALUE!</v>
      </c>
      <c r="GG26" t="e">
        <f>AND('P-values'!C139,"AAAAAFq9nbw=")</f>
        <v>#VALUE!</v>
      </c>
      <c r="GH26" t="e">
        <f>AND('P-values'!D139,"AAAAAFq9nb0=")</f>
        <v>#VALUE!</v>
      </c>
      <c r="GI26" t="e">
        <f>AND('P-values'!E139,"AAAAAFq9nb4=")</f>
        <v>#VALUE!</v>
      </c>
      <c r="GJ26" t="e">
        <f>AND('P-values'!F139,"AAAAAFq9nb8=")</f>
        <v>#VALUE!</v>
      </c>
      <c r="GK26" t="e">
        <f>AND('P-values'!G139,"AAAAAFq9ncA=")</f>
        <v>#VALUE!</v>
      </c>
      <c r="GL26" t="e">
        <f>AND('P-values'!H139,"AAAAAFq9ncE=")</f>
        <v>#VALUE!</v>
      </c>
      <c r="GM26" t="e">
        <f>AND('P-values'!I139,"AAAAAFq9ncI=")</f>
        <v>#VALUE!</v>
      </c>
      <c r="GN26" t="e">
        <f>AND('P-values'!J139,"AAAAAFq9ncM=")</f>
        <v>#VALUE!</v>
      </c>
      <c r="GO26" t="e">
        <f>AND('P-values'!K139,"AAAAAFq9ncQ=")</f>
        <v>#VALUE!</v>
      </c>
      <c r="GP26" t="e">
        <f>AND('P-values'!L139,"AAAAAFq9ncU=")</f>
        <v>#VALUE!</v>
      </c>
      <c r="GQ26" t="e">
        <f>AND('P-values'!M139,"AAAAAFq9ncY=")</f>
        <v>#VALUE!</v>
      </c>
      <c r="GR26" t="e">
        <f>AND('P-values'!N139,"AAAAAFq9ncc=")</f>
        <v>#VALUE!</v>
      </c>
      <c r="GS26" t="e">
        <f>AND('P-values'!O139,"AAAAAFq9ncg=")</f>
        <v>#VALUE!</v>
      </c>
      <c r="GT26" t="e">
        <f>AND('P-values'!P139,"AAAAAFq9nck=")</f>
        <v>#VALUE!</v>
      </c>
      <c r="GU26" t="e">
        <f>AND('P-values'!Q139,"AAAAAFq9nco=")</f>
        <v>#VALUE!</v>
      </c>
      <c r="GV26" t="e">
        <f>AND('P-values'!R139,"AAAAAFq9ncs=")</f>
        <v>#VALUE!</v>
      </c>
      <c r="GW26" t="e">
        <f>AND('P-values'!S139,"AAAAAFq9ncw=")</f>
        <v>#VALUE!</v>
      </c>
      <c r="GX26" t="e">
        <f>AND('P-values'!T139,"AAAAAFq9nc0=")</f>
        <v>#VALUE!</v>
      </c>
      <c r="GY26" t="e">
        <f>AND('P-values'!U139,"AAAAAFq9nc4=")</f>
        <v>#VALUE!</v>
      </c>
      <c r="GZ26" t="e">
        <f>AND('P-values'!V139,"AAAAAFq9nc8=")</f>
        <v>#VALUE!</v>
      </c>
      <c r="HA26" t="e">
        <f>AND('P-values'!W139,"AAAAAFq9ndA=")</f>
        <v>#VALUE!</v>
      </c>
      <c r="HB26" t="e">
        <f>AND('P-values'!X139,"AAAAAFq9ndE=")</f>
        <v>#VALUE!</v>
      </c>
      <c r="HC26" t="e">
        <f>AND('P-values'!Y139,"AAAAAFq9ndI=")</f>
        <v>#VALUE!</v>
      </c>
      <c r="HD26" t="e">
        <f>AND('P-values'!Z139,"AAAAAFq9ndM=")</f>
        <v>#VALUE!</v>
      </c>
      <c r="HE26" t="e">
        <f>AND('P-values'!AA139,"AAAAAFq9ndQ=")</f>
        <v>#VALUE!</v>
      </c>
      <c r="HF26" t="e">
        <f>AND('P-values'!AB139,"AAAAAFq9ndU=")</f>
        <v>#VALUE!</v>
      </c>
      <c r="HG26" t="e">
        <f>AND('P-values'!AC139,"AAAAAFq9ndY=")</f>
        <v>#VALUE!</v>
      </c>
      <c r="HH26" t="e">
        <f>AND('P-values'!AD139,"AAAAAFq9ndc=")</f>
        <v>#VALUE!</v>
      </c>
      <c r="HI26" t="e">
        <f>AND('P-values'!AE139,"AAAAAFq9ndg=")</f>
        <v>#VALUE!</v>
      </c>
      <c r="HJ26" t="e">
        <f>AND('P-values'!AF139,"AAAAAFq9ndk=")</f>
        <v>#VALUE!</v>
      </c>
      <c r="HK26" t="e">
        <f>AND('P-values'!AG139,"AAAAAFq9ndo=")</f>
        <v>#VALUE!</v>
      </c>
      <c r="HL26">
        <f>IF('P-values'!140:140,"AAAAAFq9nds=",0)</f>
        <v>0</v>
      </c>
      <c r="HM26" t="e">
        <f>AND('P-values'!A140,"AAAAAFq9ndw=")</f>
        <v>#VALUE!</v>
      </c>
      <c r="HN26" t="e">
        <f>AND('P-values'!B140,"AAAAAFq9nd0=")</f>
        <v>#VALUE!</v>
      </c>
      <c r="HO26" t="e">
        <f>AND('P-values'!C140,"AAAAAFq9nd4=")</f>
        <v>#VALUE!</v>
      </c>
      <c r="HP26" t="e">
        <f>AND('P-values'!D140,"AAAAAFq9nd8=")</f>
        <v>#VALUE!</v>
      </c>
      <c r="HQ26" t="e">
        <f>AND('P-values'!E140,"AAAAAFq9neA=")</f>
        <v>#VALUE!</v>
      </c>
      <c r="HR26" t="e">
        <f>AND('P-values'!F140,"AAAAAFq9neE=")</f>
        <v>#VALUE!</v>
      </c>
      <c r="HS26" t="e">
        <f>AND('P-values'!G140,"AAAAAFq9neI=")</f>
        <v>#VALUE!</v>
      </c>
      <c r="HT26" t="e">
        <f>AND('P-values'!H140,"AAAAAFq9neM=")</f>
        <v>#VALUE!</v>
      </c>
      <c r="HU26" t="e">
        <f>AND('P-values'!I140,"AAAAAFq9neQ=")</f>
        <v>#VALUE!</v>
      </c>
      <c r="HV26" t="e">
        <f>AND('P-values'!J140,"AAAAAFq9neU=")</f>
        <v>#VALUE!</v>
      </c>
      <c r="HW26" t="e">
        <f>AND('P-values'!K140,"AAAAAFq9neY=")</f>
        <v>#VALUE!</v>
      </c>
      <c r="HX26" t="e">
        <f>AND('P-values'!L140,"AAAAAFq9nec=")</f>
        <v>#VALUE!</v>
      </c>
      <c r="HY26" t="e">
        <f>AND('P-values'!M140,"AAAAAFq9neg=")</f>
        <v>#VALUE!</v>
      </c>
      <c r="HZ26" t="e">
        <f>AND('P-values'!N140,"AAAAAFq9nek=")</f>
        <v>#VALUE!</v>
      </c>
      <c r="IA26" t="e">
        <f>AND('P-values'!O140,"AAAAAFq9neo=")</f>
        <v>#VALUE!</v>
      </c>
      <c r="IB26" t="e">
        <f>AND('P-values'!P140,"AAAAAFq9nes=")</f>
        <v>#VALUE!</v>
      </c>
      <c r="IC26" t="e">
        <f>AND('P-values'!Q140,"AAAAAFq9new=")</f>
        <v>#VALUE!</v>
      </c>
      <c r="ID26" t="e">
        <f>AND('P-values'!R140,"AAAAAFq9ne0=")</f>
        <v>#VALUE!</v>
      </c>
      <c r="IE26" t="e">
        <f>AND('P-values'!S140,"AAAAAFq9ne4=")</f>
        <v>#VALUE!</v>
      </c>
      <c r="IF26" t="e">
        <f>AND('P-values'!T140,"AAAAAFq9ne8=")</f>
        <v>#VALUE!</v>
      </c>
      <c r="IG26" t="e">
        <f>AND('P-values'!U140,"AAAAAFq9nfA=")</f>
        <v>#VALUE!</v>
      </c>
      <c r="IH26" t="e">
        <f>AND('P-values'!V140,"AAAAAFq9nfE=")</f>
        <v>#VALUE!</v>
      </c>
      <c r="II26" t="e">
        <f>AND('P-values'!W140,"AAAAAFq9nfI=")</f>
        <v>#VALUE!</v>
      </c>
      <c r="IJ26" t="e">
        <f>AND('P-values'!X140,"AAAAAFq9nfM=")</f>
        <v>#VALUE!</v>
      </c>
      <c r="IK26" t="e">
        <f>AND('P-values'!Y140,"AAAAAFq9nfQ=")</f>
        <v>#VALUE!</v>
      </c>
      <c r="IL26" t="e">
        <f>AND('P-values'!Z140,"AAAAAFq9nfU=")</f>
        <v>#VALUE!</v>
      </c>
      <c r="IM26" t="e">
        <f>AND('P-values'!AA140,"AAAAAFq9nfY=")</f>
        <v>#VALUE!</v>
      </c>
      <c r="IN26" t="e">
        <f>AND('P-values'!AB140,"AAAAAFq9nfc=")</f>
        <v>#VALUE!</v>
      </c>
      <c r="IO26" t="e">
        <f>AND('P-values'!AC140,"AAAAAFq9nfg=")</f>
        <v>#VALUE!</v>
      </c>
      <c r="IP26" t="e">
        <f>AND('P-values'!AD140,"AAAAAFq9nfk=")</f>
        <v>#VALUE!</v>
      </c>
      <c r="IQ26" t="e">
        <f>AND('P-values'!AE140,"AAAAAFq9nfo=")</f>
        <v>#VALUE!</v>
      </c>
      <c r="IR26" t="e">
        <f>AND('P-values'!AF140,"AAAAAFq9nfs=")</f>
        <v>#VALUE!</v>
      </c>
      <c r="IS26" t="e">
        <f>AND('P-values'!AG140,"AAAAAFq9nfw=")</f>
        <v>#VALUE!</v>
      </c>
      <c r="IT26">
        <f>IF('P-values'!141:141,"AAAAAFq9nf0=",0)</f>
        <v>0</v>
      </c>
      <c r="IU26" t="e">
        <f>AND('P-values'!A141,"AAAAAFq9nf4=")</f>
        <v>#VALUE!</v>
      </c>
      <c r="IV26" t="e">
        <f>AND('P-values'!B141,"AAAAAFq9nf8=")</f>
        <v>#VALUE!</v>
      </c>
    </row>
    <row r="27" spans="1:256" x14ac:dyDescent="0.25">
      <c r="A27" t="e">
        <f>AND('P-values'!C141,"AAAAAF/7nwA=")</f>
        <v>#VALUE!</v>
      </c>
      <c r="B27" t="e">
        <f>AND('P-values'!D141,"AAAAAF/7nwE=")</f>
        <v>#VALUE!</v>
      </c>
      <c r="C27" t="e">
        <f>AND('P-values'!E141,"AAAAAF/7nwI=")</f>
        <v>#VALUE!</v>
      </c>
      <c r="D27" t="e">
        <f>AND('P-values'!F141,"AAAAAF/7nwM=")</f>
        <v>#VALUE!</v>
      </c>
      <c r="E27" t="e">
        <f>AND('P-values'!G141,"AAAAAF/7nwQ=")</f>
        <v>#VALUE!</v>
      </c>
      <c r="F27" t="e">
        <f>AND('P-values'!H141,"AAAAAF/7nwU=")</f>
        <v>#VALUE!</v>
      </c>
      <c r="G27" t="e">
        <f>AND('P-values'!I141,"AAAAAF/7nwY=")</f>
        <v>#VALUE!</v>
      </c>
      <c r="H27" t="e">
        <f>AND('P-values'!J141,"AAAAAF/7nwc=")</f>
        <v>#VALUE!</v>
      </c>
      <c r="I27" t="e">
        <f>AND('P-values'!K141,"AAAAAF/7nwg=")</f>
        <v>#VALUE!</v>
      </c>
      <c r="J27" t="e">
        <f>AND('P-values'!L141,"AAAAAF/7nwk=")</f>
        <v>#VALUE!</v>
      </c>
      <c r="K27" t="e">
        <f>AND('P-values'!M141,"AAAAAF/7nwo=")</f>
        <v>#VALUE!</v>
      </c>
      <c r="L27" t="e">
        <f>AND('P-values'!N141,"AAAAAF/7nws=")</f>
        <v>#VALUE!</v>
      </c>
      <c r="M27" t="e">
        <f>AND('P-values'!O141,"AAAAAF/7nww=")</f>
        <v>#VALUE!</v>
      </c>
      <c r="N27" t="e">
        <f>AND('P-values'!P141,"AAAAAF/7nw0=")</f>
        <v>#VALUE!</v>
      </c>
      <c r="O27" t="e">
        <f>AND('P-values'!Q141,"AAAAAF/7nw4=")</f>
        <v>#VALUE!</v>
      </c>
      <c r="P27" t="e">
        <f>AND('P-values'!R141,"AAAAAF/7nw8=")</f>
        <v>#VALUE!</v>
      </c>
      <c r="Q27" t="e">
        <f>AND('P-values'!S141,"AAAAAF/7nxA=")</f>
        <v>#VALUE!</v>
      </c>
      <c r="R27" t="e">
        <f>AND('P-values'!T141,"AAAAAF/7nxE=")</f>
        <v>#VALUE!</v>
      </c>
      <c r="S27" t="e">
        <f>AND('P-values'!U141,"AAAAAF/7nxI=")</f>
        <v>#VALUE!</v>
      </c>
      <c r="T27" t="e">
        <f>AND('P-values'!V141,"AAAAAF/7nxM=")</f>
        <v>#VALUE!</v>
      </c>
      <c r="U27" t="e">
        <f>AND('P-values'!W141,"AAAAAF/7nxQ=")</f>
        <v>#VALUE!</v>
      </c>
      <c r="V27" t="e">
        <f>AND('P-values'!X141,"AAAAAF/7nxU=")</f>
        <v>#VALUE!</v>
      </c>
      <c r="W27" t="e">
        <f>AND('P-values'!Y141,"AAAAAF/7nxY=")</f>
        <v>#VALUE!</v>
      </c>
      <c r="X27" t="e">
        <f>AND('P-values'!Z141,"AAAAAF/7nxc=")</f>
        <v>#VALUE!</v>
      </c>
      <c r="Y27" t="e">
        <f>AND('P-values'!AA141,"AAAAAF/7nxg=")</f>
        <v>#VALUE!</v>
      </c>
      <c r="Z27" t="e">
        <f>AND('P-values'!AB141,"AAAAAF/7nxk=")</f>
        <v>#VALUE!</v>
      </c>
      <c r="AA27" t="e">
        <f>AND('P-values'!AC141,"AAAAAF/7nxo=")</f>
        <v>#VALUE!</v>
      </c>
      <c r="AB27" t="e">
        <f>AND('P-values'!AD141,"AAAAAF/7nxs=")</f>
        <v>#VALUE!</v>
      </c>
      <c r="AC27" t="e">
        <f>AND('P-values'!AE141,"AAAAAF/7nxw=")</f>
        <v>#VALUE!</v>
      </c>
      <c r="AD27" t="e">
        <f>AND('P-values'!AF141,"AAAAAF/7nx0=")</f>
        <v>#VALUE!</v>
      </c>
      <c r="AE27" t="e">
        <f>AND('P-values'!AG141,"AAAAAF/7nx4=")</f>
        <v>#VALUE!</v>
      </c>
      <c r="AF27">
        <f>IF('P-values'!142:142,"AAAAAF/7nx8=",0)</f>
        <v>0</v>
      </c>
      <c r="AG27" t="e">
        <f>AND('P-values'!A142,"AAAAAF/7nyA=")</f>
        <v>#VALUE!</v>
      </c>
      <c r="AH27" t="e">
        <f>AND('P-values'!B142,"AAAAAF/7nyE=")</f>
        <v>#VALUE!</v>
      </c>
      <c r="AI27" t="e">
        <f>AND('P-values'!C142,"AAAAAF/7nyI=")</f>
        <v>#VALUE!</v>
      </c>
      <c r="AJ27" t="e">
        <f>AND('P-values'!D142,"AAAAAF/7nyM=")</f>
        <v>#VALUE!</v>
      </c>
      <c r="AK27" t="e">
        <f>AND('P-values'!E142,"AAAAAF/7nyQ=")</f>
        <v>#VALUE!</v>
      </c>
      <c r="AL27" t="e">
        <f>AND('P-values'!F142,"AAAAAF/7nyU=")</f>
        <v>#VALUE!</v>
      </c>
      <c r="AM27" t="e">
        <f>AND('P-values'!G142,"AAAAAF/7nyY=")</f>
        <v>#VALUE!</v>
      </c>
      <c r="AN27" t="e">
        <f>AND('P-values'!H142,"AAAAAF/7nyc=")</f>
        <v>#VALUE!</v>
      </c>
      <c r="AO27" t="e">
        <f>AND('P-values'!I142,"AAAAAF/7nyg=")</f>
        <v>#VALUE!</v>
      </c>
      <c r="AP27" t="e">
        <f>AND('P-values'!J142,"AAAAAF/7nyk=")</f>
        <v>#VALUE!</v>
      </c>
      <c r="AQ27" t="e">
        <f>AND('P-values'!K142,"AAAAAF/7nyo=")</f>
        <v>#VALUE!</v>
      </c>
      <c r="AR27" t="e">
        <f>AND('P-values'!L142,"AAAAAF/7nys=")</f>
        <v>#VALUE!</v>
      </c>
      <c r="AS27" t="e">
        <f>AND('P-values'!M142,"AAAAAF/7nyw=")</f>
        <v>#VALUE!</v>
      </c>
      <c r="AT27" t="e">
        <f>AND('P-values'!N142,"AAAAAF/7ny0=")</f>
        <v>#VALUE!</v>
      </c>
      <c r="AU27" t="e">
        <f>AND('P-values'!O142,"AAAAAF/7ny4=")</f>
        <v>#VALUE!</v>
      </c>
      <c r="AV27" t="e">
        <f>AND('P-values'!P142,"AAAAAF/7ny8=")</f>
        <v>#VALUE!</v>
      </c>
      <c r="AW27" t="e">
        <f>AND('P-values'!Q142,"AAAAAF/7nzA=")</f>
        <v>#VALUE!</v>
      </c>
      <c r="AX27" t="e">
        <f>AND('P-values'!R142,"AAAAAF/7nzE=")</f>
        <v>#VALUE!</v>
      </c>
      <c r="AY27" t="e">
        <f>AND('P-values'!S142,"AAAAAF/7nzI=")</f>
        <v>#VALUE!</v>
      </c>
      <c r="AZ27" t="e">
        <f>AND('P-values'!T142,"AAAAAF/7nzM=")</f>
        <v>#VALUE!</v>
      </c>
      <c r="BA27" t="e">
        <f>AND('P-values'!U142,"AAAAAF/7nzQ=")</f>
        <v>#VALUE!</v>
      </c>
      <c r="BB27" t="e">
        <f>AND('P-values'!V142,"AAAAAF/7nzU=")</f>
        <v>#VALUE!</v>
      </c>
      <c r="BC27" t="e">
        <f>AND('P-values'!W142,"AAAAAF/7nzY=")</f>
        <v>#VALUE!</v>
      </c>
      <c r="BD27" t="e">
        <f>AND('P-values'!X142,"AAAAAF/7nzc=")</f>
        <v>#VALUE!</v>
      </c>
      <c r="BE27" t="e">
        <f>AND('P-values'!Y142,"AAAAAF/7nzg=")</f>
        <v>#VALUE!</v>
      </c>
      <c r="BF27" t="e">
        <f>AND('P-values'!Z142,"AAAAAF/7nzk=")</f>
        <v>#VALUE!</v>
      </c>
      <c r="BG27" t="e">
        <f>AND('P-values'!AA142,"AAAAAF/7nzo=")</f>
        <v>#VALUE!</v>
      </c>
      <c r="BH27" t="e">
        <f>AND('P-values'!AB142,"AAAAAF/7nzs=")</f>
        <v>#VALUE!</v>
      </c>
      <c r="BI27" t="e">
        <f>AND('P-values'!AC142,"AAAAAF/7nzw=")</f>
        <v>#VALUE!</v>
      </c>
      <c r="BJ27" t="e">
        <f>AND('P-values'!AD142,"AAAAAF/7nz0=")</f>
        <v>#VALUE!</v>
      </c>
      <c r="BK27" t="e">
        <f>AND('P-values'!AE142,"AAAAAF/7nz4=")</f>
        <v>#VALUE!</v>
      </c>
      <c r="BL27" t="e">
        <f>AND('P-values'!AF142,"AAAAAF/7nz8=")</f>
        <v>#VALUE!</v>
      </c>
      <c r="BM27" t="e">
        <f>AND('P-values'!AG142,"AAAAAF/7n0A=")</f>
        <v>#VALUE!</v>
      </c>
      <c r="BN27">
        <f>IF('P-values'!143:143,"AAAAAF/7n0E=",0)</f>
        <v>0</v>
      </c>
      <c r="BO27">
        <f>IF('P-values'!144:144,"AAAAAF/7n0I=",0)</f>
        <v>0</v>
      </c>
      <c r="BP27">
        <f>IF('P-values'!145:145,"AAAAAF/7n0M=",0)</f>
        <v>0</v>
      </c>
      <c r="BQ27">
        <f>IF('P-values'!146:146,"AAAAAF/7n0Q=",0)</f>
        <v>0</v>
      </c>
      <c r="BR27">
        <f>IF('P-values'!147:147,"AAAAAF/7n0U=",0)</f>
        <v>0</v>
      </c>
      <c r="BS27">
        <f>IF('P-values'!148:148,"AAAAAF/7n0Y=",0)</f>
        <v>0</v>
      </c>
      <c r="BT27">
        <f>IF('P-values'!149:149,"AAAAAF/7n0c=",0)</f>
        <v>0</v>
      </c>
      <c r="BU27">
        <f>IF('P-values'!150:150,"AAAAAF/7n0g=",0)</f>
        <v>0</v>
      </c>
      <c r="BV27">
        <f>IF('P-values'!151:151,"AAAAAF/7n0k=",0)</f>
        <v>0</v>
      </c>
      <c r="BW27">
        <f>IF('P-values'!152:152,"AAAAAF/7n0o=",0)</f>
        <v>0</v>
      </c>
      <c r="BX27">
        <f>IF('P-values'!153:153,"AAAAAF/7n0s=",0)</f>
        <v>0</v>
      </c>
      <c r="BY27">
        <f>IF('P-values'!154:154,"AAAAAF/7n0w=",0)</f>
        <v>0</v>
      </c>
      <c r="BZ27">
        <f>IF('P-values'!155:155,"AAAAAF/7n00=",0)</f>
        <v>0</v>
      </c>
      <c r="CA27">
        <f>IF('P-values'!156:156,"AAAAAF/7n04=",0)</f>
        <v>0</v>
      </c>
      <c r="CB27">
        <f>IF('P-values'!157:157,"AAAAAF/7n08=",0)</f>
        <v>0</v>
      </c>
      <c r="CC27">
        <f>IF('P-values'!A:A,"AAAAAF/7n1A=",0)</f>
        <v>0</v>
      </c>
      <c r="CD27" t="e">
        <f>IF('P-values'!B:B,"AAAAAF/7n1E=",0)</f>
        <v>#VALUE!</v>
      </c>
      <c r="CE27" t="str">
        <f>IF('P-values'!C:C,"AAAAAF/7n1I=",0)</f>
        <v>AAAAAF/7n1I=</v>
      </c>
      <c r="CF27" t="str">
        <f>IF('P-values'!D:D,"AAAAAF/7n1M=",0)</f>
        <v>AAAAAF/7n1M=</v>
      </c>
      <c r="CG27" t="str">
        <f>IF('P-values'!E:E,"AAAAAF/7n1Q=",0)</f>
        <v>AAAAAF/7n1Q=</v>
      </c>
      <c r="CH27" t="str">
        <f>IF('P-values'!F:F,"AAAAAF/7n1U=",0)</f>
        <v>AAAAAF/7n1U=</v>
      </c>
      <c r="CI27" t="str">
        <f>IF('P-values'!G:G,"AAAAAF/7n1Y=",0)</f>
        <v>AAAAAF/7n1Y=</v>
      </c>
      <c r="CJ27" t="str">
        <f>IF('P-values'!H:H,"AAAAAF/7n1c=",0)</f>
        <v>AAAAAF/7n1c=</v>
      </c>
      <c r="CK27" t="str">
        <f>IF('P-values'!I:I,"AAAAAF/7n1g=",0)</f>
        <v>AAAAAF/7n1g=</v>
      </c>
      <c r="CL27" t="str">
        <f>IF('P-values'!J:J,"AAAAAF/7n1k=",0)</f>
        <v>AAAAAF/7n1k=</v>
      </c>
      <c r="CM27" t="str">
        <f>IF('P-values'!K:K,"AAAAAF/7n1o=",0)</f>
        <v>AAAAAF/7n1o=</v>
      </c>
      <c r="CN27" t="str">
        <f>IF('P-values'!L:L,"AAAAAF/7n1s=",0)</f>
        <v>AAAAAF/7n1s=</v>
      </c>
      <c r="CO27">
        <f>IF('P-values'!M:M,"AAAAAF/7n1w=",0)</f>
        <v>0</v>
      </c>
      <c r="CP27">
        <f>IF('P-values'!N:N,"AAAAAF/7n10=",0)</f>
        <v>0</v>
      </c>
      <c r="CQ27">
        <f>IF('P-values'!O:O,"AAAAAF/7n14=",0)</f>
        <v>0</v>
      </c>
      <c r="CR27">
        <f>IF('P-values'!P:P,"AAAAAF/7n18=",0)</f>
        <v>0</v>
      </c>
      <c r="CS27">
        <f>IF('P-values'!Q:Q,"AAAAAF/7n2A=",0)</f>
        <v>0</v>
      </c>
      <c r="CT27">
        <f>IF('P-values'!R:R,"AAAAAF/7n2E=",0)</f>
        <v>0</v>
      </c>
      <c r="CU27">
        <f>IF('P-values'!S:S,"AAAAAF/7n2I=",0)</f>
        <v>0</v>
      </c>
      <c r="CV27">
        <f>IF('P-values'!T:T,"AAAAAF/7n2M=",0)</f>
        <v>0</v>
      </c>
      <c r="CW27">
        <f>IF('P-values'!U:U,"AAAAAF/7n2Q=",0)</f>
        <v>0</v>
      </c>
      <c r="CX27">
        <f>IF('P-values'!V:V,"AAAAAF/7n2U=",0)</f>
        <v>0</v>
      </c>
      <c r="CY27">
        <f>IF('P-values'!W:W,"AAAAAF/7n2Y=",0)</f>
        <v>0</v>
      </c>
      <c r="CZ27">
        <f>IF('P-values'!X:X,"AAAAAF/7n2c=",0)</f>
        <v>0</v>
      </c>
      <c r="DA27">
        <f>IF('P-values'!Y:Y,"AAAAAF/7n2g=",0)</f>
        <v>0</v>
      </c>
      <c r="DB27">
        <f>IF('P-values'!Z:Z,"AAAAAF/7n2k=",0)</f>
        <v>0</v>
      </c>
      <c r="DC27">
        <f>IF('P-values'!AA:AA,"AAAAAF/7n2o=",0)</f>
        <v>0</v>
      </c>
      <c r="DD27">
        <f>IF('P-values'!AB:AB,"AAAAAF/7n2s=",0)</f>
        <v>0</v>
      </c>
      <c r="DE27">
        <f>IF('P-values'!AC:AC,"AAAAAF/7n2w=",0)</f>
        <v>0</v>
      </c>
      <c r="DF27">
        <f>IF('P-values'!AD:AD,"AAAAAF/7n20=",0)</f>
        <v>0</v>
      </c>
      <c r="DG27">
        <f>IF('P-values'!AE:AE,"AAAAAF/7n24=",0)</f>
        <v>0</v>
      </c>
      <c r="DH27">
        <f>IF('P-values'!AF:AF,"AAAAAF/7n28=",0)</f>
        <v>0</v>
      </c>
      <c r="DI27">
        <f>IF('P-values'!AG:AG,"AAAAAF/7n3A=",0)</f>
        <v>0</v>
      </c>
      <c r="DJ27">
        <f>IF(Clusters!1:1,"AAAAAF/7n3E=",0)</f>
        <v>0</v>
      </c>
      <c r="DK27" t="e">
        <f>AND(Clusters!#REF!,"AAAAAF/7n3I=")</f>
        <v>#REF!</v>
      </c>
      <c r="DL27" t="e">
        <f>AND(Clusters!#REF!,"AAAAAF/7n3M=")</f>
        <v>#REF!</v>
      </c>
      <c r="DM27" t="e">
        <f>AND(Clusters!B1,"AAAAAF/7n3Q=")</f>
        <v>#VALUE!</v>
      </c>
      <c r="DN27" t="e">
        <f>AND(Clusters!#REF!,"AAAAAF/7n3U=")</f>
        <v>#REF!</v>
      </c>
      <c r="DO27" t="e">
        <f>AND(Clusters!C1,"AAAAAF/7n3Y=")</f>
        <v>#VALUE!</v>
      </c>
      <c r="DP27" t="e">
        <f>AND(Clusters!D1,"AAAAAF/7n3c=")</f>
        <v>#VALUE!</v>
      </c>
      <c r="DQ27" t="e">
        <f>AND(Clusters!E1,"AAAAAF/7n3g=")</f>
        <v>#VALUE!</v>
      </c>
      <c r="DR27" t="e">
        <f>AND(Clusters!F1,"AAAAAF/7n3k=")</f>
        <v>#VALUE!</v>
      </c>
      <c r="DS27" t="e">
        <f>AND(Clusters!G1,"AAAAAF/7n3o=")</f>
        <v>#VALUE!</v>
      </c>
      <c r="DT27" t="e">
        <f>AND(Clusters!H1,"AAAAAF/7n3s=")</f>
        <v>#VALUE!</v>
      </c>
      <c r="DU27" t="e">
        <f>AND(Clusters!I1,"AAAAAF/7n3w=")</f>
        <v>#VALUE!</v>
      </c>
      <c r="DV27" t="e">
        <f>AND(Clusters!J1,"AAAAAF/7n30=")</f>
        <v>#VALUE!</v>
      </c>
      <c r="DW27" t="e">
        <f>AND(Clusters!K1,"AAAAAF/7n34=")</f>
        <v>#VALUE!</v>
      </c>
      <c r="DX27" t="e">
        <f>AND(Clusters!L1,"AAAAAF/7n38=")</f>
        <v>#VALUE!</v>
      </c>
      <c r="DY27" t="e">
        <f>AND(Clusters!#REF!,"AAAAAF/7n4A=")</f>
        <v>#REF!</v>
      </c>
      <c r="DZ27" t="e">
        <f>AND(Clusters!M1,"AAAAAF/7n4E=")</f>
        <v>#VALUE!</v>
      </c>
      <c r="EA27" t="e">
        <f>AND(Clusters!N1,"AAAAAF/7n4I=")</f>
        <v>#VALUE!</v>
      </c>
      <c r="EB27" t="e">
        <f>AND(Clusters!O1,"AAAAAF/7n4M=")</f>
        <v>#VALUE!</v>
      </c>
      <c r="EC27" t="e">
        <f>AND(Clusters!P1,"AAAAAF/7n4Q=")</f>
        <v>#VALUE!</v>
      </c>
      <c r="ED27" t="e">
        <f>AND(Clusters!Q1,"AAAAAF/7n4U=")</f>
        <v>#VALUE!</v>
      </c>
      <c r="EE27" t="e">
        <f>AND(Clusters!R1,"AAAAAF/7n4Y=")</f>
        <v>#VALUE!</v>
      </c>
      <c r="EF27" t="e">
        <f>AND(Clusters!S1,"AAAAAF/7n4c=")</f>
        <v>#VALUE!</v>
      </c>
      <c r="EG27" t="e">
        <f>AND(Clusters!T1,"AAAAAF/7n4g=")</f>
        <v>#VALUE!</v>
      </c>
      <c r="EH27" t="e">
        <f>AND(Clusters!U1,"AAAAAF/7n4k=")</f>
        <v>#VALUE!</v>
      </c>
      <c r="EI27" t="e">
        <f>AND(Clusters!V1,"AAAAAF/7n4o=")</f>
        <v>#VALUE!</v>
      </c>
      <c r="EJ27" t="e">
        <f>AND(Clusters!W1,"AAAAAF/7n4s=")</f>
        <v>#VALUE!</v>
      </c>
      <c r="EK27" t="e">
        <f>AND(Clusters!X1,"AAAAAF/7n4w=")</f>
        <v>#VALUE!</v>
      </c>
      <c r="EL27" t="e">
        <f>AND(Clusters!Y1,"AAAAAF/7n40=")</f>
        <v>#VALUE!</v>
      </c>
      <c r="EM27" t="e">
        <f>AND(Clusters!Z1,"AAAAAF/7n44=")</f>
        <v>#VALUE!</v>
      </c>
      <c r="EN27" t="e">
        <f>AND(Clusters!AA1,"AAAAAF/7n48=")</f>
        <v>#VALUE!</v>
      </c>
      <c r="EO27" t="e">
        <f>AND(Clusters!AB1,"AAAAAF/7n5A=")</f>
        <v>#VALUE!</v>
      </c>
      <c r="EP27" t="e">
        <f>AND(Clusters!AC1,"AAAAAF/7n5E=")</f>
        <v>#VALUE!</v>
      </c>
      <c r="EQ27">
        <f>IF(Clusters!2:2,"AAAAAF/7n5I=",0)</f>
        <v>0</v>
      </c>
      <c r="ER27" t="e">
        <f>AND(Clusters!A1,"AAAAAF/7n5M=")</f>
        <v>#VALUE!</v>
      </c>
      <c r="ES27" t="e">
        <f>AND(Clusters!#REF!,"AAAAAF/7n5Q=")</f>
        <v>#REF!</v>
      </c>
      <c r="ET27" t="e">
        <f>AND(Clusters!B2,"AAAAAF/7n5U=")</f>
        <v>#VALUE!</v>
      </c>
      <c r="EU27" t="e">
        <f>AND(Clusters!#REF!,"AAAAAF/7n5Y=")</f>
        <v>#REF!</v>
      </c>
      <c r="EV27" t="e">
        <f>AND(Clusters!C2,"AAAAAF/7n5c=")</f>
        <v>#VALUE!</v>
      </c>
      <c r="EW27" t="e">
        <f>AND(Clusters!D2,"AAAAAF/7n5g=")</f>
        <v>#VALUE!</v>
      </c>
      <c r="EX27" t="e">
        <f>AND(Clusters!E2,"AAAAAF/7n5k=")</f>
        <v>#VALUE!</v>
      </c>
      <c r="EY27" t="e">
        <f>AND(Clusters!F2,"AAAAAF/7n5o=")</f>
        <v>#VALUE!</v>
      </c>
      <c r="EZ27" t="e">
        <f>AND(Clusters!G2,"AAAAAF/7n5s=")</f>
        <v>#VALUE!</v>
      </c>
      <c r="FA27" t="e">
        <f>AND(Clusters!H2,"AAAAAF/7n5w=")</f>
        <v>#VALUE!</v>
      </c>
      <c r="FB27" t="e">
        <f>AND(Clusters!I2,"AAAAAF/7n50=")</f>
        <v>#VALUE!</v>
      </c>
      <c r="FC27" t="e">
        <f>AND(Clusters!J2,"AAAAAF/7n54=")</f>
        <v>#VALUE!</v>
      </c>
      <c r="FD27" t="e">
        <f>AND(Clusters!K2,"AAAAAF/7n58=")</f>
        <v>#VALUE!</v>
      </c>
      <c r="FE27" t="e">
        <f>AND(Clusters!L2,"AAAAAF/7n6A=")</f>
        <v>#VALUE!</v>
      </c>
      <c r="FF27" t="e">
        <f>AND(Clusters!#REF!,"AAAAAF/7n6E=")</f>
        <v>#REF!</v>
      </c>
      <c r="FG27" t="e">
        <f>AND(Clusters!#REF!,"AAAAAF/7n6I=")</f>
        <v>#REF!</v>
      </c>
      <c r="FH27" t="e">
        <f>AND(Clusters!#REF!,"AAAAAF/7n6M=")</f>
        <v>#REF!</v>
      </c>
      <c r="FI27" t="e">
        <f>AND(Clusters!#REF!,"AAAAAF/7n6Q=")</f>
        <v>#REF!</v>
      </c>
      <c r="FJ27" t="e">
        <f>AND(Clusters!#REF!,"AAAAAF/7n6U=")</f>
        <v>#REF!</v>
      </c>
      <c r="FK27" t="e">
        <f>AND(Clusters!#REF!,"AAAAAF/7n6Y=")</f>
        <v>#REF!</v>
      </c>
      <c r="FL27" t="e">
        <f>AND(Clusters!#REF!,"AAAAAF/7n6c=")</f>
        <v>#REF!</v>
      </c>
      <c r="FM27" t="e">
        <f>AND(Clusters!#REF!,"AAAAAF/7n6g=")</f>
        <v>#REF!</v>
      </c>
      <c r="FN27" t="e">
        <f>AND(Clusters!#REF!,"AAAAAF/7n6k=")</f>
        <v>#REF!</v>
      </c>
      <c r="FO27" t="e">
        <f>AND(Clusters!U2,"AAAAAF/7n6o=")</f>
        <v>#VALUE!</v>
      </c>
      <c r="FP27" t="e">
        <f>AND(Clusters!V2,"AAAAAF/7n6s=")</f>
        <v>#VALUE!</v>
      </c>
      <c r="FQ27" t="e">
        <f>AND(Clusters!M2,"AAAAAF/7n6w=")</f>
        <v>#VALUE!</v>
      </c>
      <c r="FR27" t="e">
        <f>AND(Clusters!N2,"AAAAAF/7n60=")</f>
        <v>#VALUE!</v>
      </c>
      <c r="FS27" t="e">
        <f>AND(Clusters!O2,"AAAAAF/7n64=")</f>
        <v>#VALUE!</v>
      </c>
      <c r="FT27" t="e">
        <f>AND(Clusters!P2,"AAAAAF/7n68=")</f>
        <v>#VALUE!</v>
      </c>
      <c r="FU27" t="e">
        <f>AND(Clusters!Q2,"AAAAAF/7n7A=")</f>
        <v>#VALUE!</v>
      </c>
      <c r="FV27" t="e">
        <f>AND(Clusters!R2,"AAAAAF/7n7E=")</f>
        <v>#VALUE!</v>
      </c>
      <c r="FW27" t="e">
        <f>AND(Clusters!S2,"AAAAAF/7n7I=")</f>
        <v>#VALUE!</v>
      </c>
      <c r="FX27">
        <f>IF(Clusters!3:3,"AAAAAF/7n7M=",0)</f>
        <v>0</v>
      </c>
      <c r="FY27" t="e">
        <f>AND(Clusters!A2,"AAAAAF/7n7Q=")</f>
        <v>#VALUE!</v>
      </c>
      <c r="FZ27" t="e">
        <f>AND(Clusters!#REF!,"AAAAAF/7n7U=")</f>
        <v>#REF!</v>
      </c>
      <c r="GA27" t="e">
        <f>AND(Clusters!B3,"AAAAAF/7n7Y=")</f>
        <v>#VALUE!</v>
      </c>
      <c r="GB27" t="e">
        <f>AND(Clusters!#REF!,"AAAAAF/7n7c=")</f>
        <v>#REF!</v>
      </c>
      <c r="GC27" t="e">
        <f>AND(Clusters!B4,"AAAAAF/7n7g=")</f>
        <v>#VALUE!</v>
      </c>
      <c r="GD27" t="e">
        <f>AND(Clusters!C4,"AAAAAF/7n7k=")</f>
        <v>#VALUE!</v>
      </c>
      <c r="GE27" t="e">
        <f>AND(Clusters!D4,"AAAAAF/7n7o=")</f>
        <v>#VALUE!</v>
      </c>
      <c r="GF27" t="e">
        <f>AND(Clusters!E4,"AAAAAF/7n7s=")</f>
        <v>#VALUE!</v>
      </c>
      <c r="GG27" t="e">
        <f>AND(Clusters!F4,"AAAAAF/7n7w=")</f>
        <v>#VALUE!</v>
      </c>
      <c r="GH27" t="e">
        <f>AND(Clusters!G4,"AAAAAF/7n70=")</f>
        <v>#VALUE!</v>
      </c>
      <c r="GI27" t="e">
        <f>AND(Clusters!H4,"AAAAAF/7n74=")</f>
        <v>#VALUE!</v>
      </c>
      <c r="GJ27" t="e">
        <f>AND(Clusters!I4,"AAAAAF/7n78=")</f>
        <v>#VALUE!</v>
      </c>
      <c r="GK27" t="e">
        <f>AND(Clusters!J4,"AAAAAF/7n8A=")</f>
        <v>#VALUE!</v>
      </c>
      <c r="GL27" t="e">
        <f>AND(Clusters!L3,"AAAAAF/7n8E=")</f>
        <v>#VALUE!</v>
      </c>
      <c r="GM27" t="e">
        <f>AND(Clusters!#REF!,"AAAAAF/7n8I=")</f>
        <v>#REF!</v>
      </c>
      <c r="GN27" t="e">
        <f>AND(Clusters!#REF!,"AAAAAF/7n8M=")</f>
        <v>#REF!</v>
      </c>
      <c r="GO27" t="e">
        <f>AND(Clusters!#REF!,"AAAAAF/7n8Q=")</f>
        <v>#REF!</v>
      </c>
      <c r="GP27" t="e">
        <f>AND(Clusters!#REF!,"AAAAAF/7n8U=")</f>
        <v>#REF!</v>
      </c>
      <c r="GQ27" t="e">
        <f>AND(Clusters!#REF!,"AAAAAF/7n8Y=")</f>
        <v>#REF!</v>
      </c>
      <c r="GR27" t="e">
        <f>AND(Clusters!#REF!,"AAAAAF/7n8c=")</f>
        <v>#REF!</v>
      </c>
      <c r="GS27" t="e">
        <f>AND(Clusters!#REF!,"AAAAAF/7n8g=")</f>
        <v>#REF!</v>
      </c>
      <c r="GT27" t="e">
        <f>AND(Clusters!#REF!,"AAAAAF/7n8k=")</f>
        <v>#REF!</v>
      </c>
      <c r="GU27" t="e">
        <f>AND(Clusters!#REF!,"AAAAAF/7n8o=")</f>
        <v>#REF!</v>
      </c>
      <c r="GV27" t="e">
        <f>AND(Clusters!U3,"AAAAAF/7n8s=")</f>
        <v>#VALUE!</v>
      </c>
      <c r="GW27" t="e">
        <f>AND(Clusters!V3,"AAAAAF/7n8w=")</f>
        <v>#VALUE!</v>
      </c>
      <c r="GX27" t="e">
        <f>AND(Clusters!M3,"AAAAAF/7n80=")</f>
        <v>#VALUE!</v>
      </c>
      <c r="GY27" t="e">
        <f>AND(Clusters!N4,"AAAAAF/7n84=")</f>
        <v>#VALUE!</v>
      </c>
      <c r="GZ27" t="e">
        <f>AND(Clusters!O4,"AAAAAF/7n88=")</f>
        <v>#VALUE!</v>
      </c>
      <c r="HA27" t="e">
        <f>AND(Clusters!P4,"AAAAAF/7n9A=")</f>
        <v>#VALUE!</v>
      </c>
      <c r="HB27" t="e">
        <f>AND(Clusters!Q4,"AAAAAF/7n9E=")</f>
        <v>#VALUE!</v>
      </c>
      <c r="HC27" t="e">
        <f>AND(Clusters!R4,"AAAAAF/7n9I=")</f>
        <v>#VALUE!</v>
      </c>
      <c r="HD27" t="e">
        <f>AND(Clusters!S4,"AAAAAF/7n9M=")</f>
        <v>#VALUE!</v>
      </c>
      <c r="HE27">
        <f>IF(Clusters!4:4,"AAAAAF/7n9Q=",0)</f>
        <v>0</v>
      </c>
      <c r="HF27" t="e">
        <f>AND(Clusters!A4,"AAAAAF/7n9U=")</f>
        <v>#VALUE!</v>
      </c>
      <c r="HG27" t="e">
        <f>AND(Clusters!#REF!,"AAAAAF/7n9Y=")</f>
        <v>#REF!</v>
      </c>
      <c r="HH27" t="e">
        <f>AND(Clusters!#REF!,"AAAAAF/7n9c=")</f>
        <v>#REF!</v>
      </c>
      <c r="HI27" t="e">
        <f>AND(Clusters!#REF!,"AAAAAF/7n9g=")</f>
        <v>#REF!</v>
      </c>
      <c r="HJ27" t="e">
        <f>AND(Clusters!B5,"AAAAAF/7n9k=")</f>
        <v>#VALUE!</v>
      </c>
      <c r="HK27" t="e">
        <f>AND(Clusters!C5,"AAAAAF/7n9o=")</f>
        <v>#VALUE!</v>
      </c>
      <c r="HL27" t="e">
        <f>AND(Clusters!D5,"AAAAAF/7n9s=")</f>
        <v>#VALUE!</v>
      </c>
      <c r="HM27" t="e">
        <f>AND(Clusters!E5,"AAAAAF/7n9w=")</f>
        <v>#VALUE!</v>
      </c>
      <c r="HN27" t="e">
        <f>AND(Clusters!F5,"AAAAAF/7n90=")</f>
        <v>#VALUE!</v>
      </c>
      <c r="HO27" t="e">
        <f>AND(Clusters!G5,"AAAAAF/7n94=")</f>
        <v>#VALUE!</v>
      </c>
      <c r="HP27" t="e">
        <f>AND(Clusters!H5,"AAAAAF/7n98=")</f>
        <v>#VALUE!</v>
      </c>
      <c r="HQ27" t="e">
        <f>AND(Clusters!I5,"AAAAAF/7n+A=")</f>
        <v>#VALUE!</v>
      </c>
      <c r="HR27" t="e">
        <f>AND(Clusters!J5,"AAAAAF/7n+E=")</f>
        <v>#VALUE!</v>
      </c>
      <c r="HS27" t="e">
        <f>AND(Clusters!L4,"AAAAAF/7n+I=")</f>
        <v>#VALUE!</v>
      </c>
      <c r="HT27" t="e">
        <f>AND(Clusters!#REF!,"AAAAAF/7n+M=")</f>
        <v>#REF!</v>
      </c>
      <c r="HU27" t="e">
        <f>AND(Clusters!#REF!,"AAAAAF/7n+Q=")</f>
        <v>#REF!</v>
      </c>
      <c r="HV27" t="e">
        <f>AND(Clusters!#REF!,"AAAAAF/7n+U=")</f>
        <v>#REF!</v>
      </c>
      <c r="HW27" t="e">
        <f>AND(Clusters!#REF!,"AAAAAF/7n+Y=")</f>
        <v>#REF!</v>
      </c>
      <c r="HX27" t="e">
        <f>AND(Clusters!#REF!,"AAAAAF/7n+c=")</f>
        <v>#REF!</v>
      </c>
      <c r="HY27" t="e">
        <f>AND(Clusters!#REF!,"AAAAAF/7n+g=")</f>
        <v>#REF!</v>
      </c>
      <c r="HZ27" t="e">
        <f>AND(Clusters!#REF!,"AAAAAF/7n+k=")</f>
        <v>#REF!</v>
      </c>
      <c r="IA27" t="e">
        <f>AND(Clusters!#REF!,"AAAAAF/7n+o=")</f>
        <v>#REF!</v>
      </c>
      <c r="IB27" t="e">
        <f>AND(Clusters!#REF!,"AAAAAF/7n+s=")</f>
        <v>#REF!</v>
      </c>
      <c r="IC27" t="e">
        <f>AND(Clusters!U4,"AAAAAF/7n+w=")</f>
        <v>#VALUE!</v>
      </c>
      <c r="ID27" t="e">
        <f>AND(Clusters!V4,"AAAAAF/7n+0=")</f>
        <v>#VALUE!</v>
      </c>
      <c r="IE27" t="e">
        <f>AND(Clusters!N5,"AAAAAF/7n+4=")</f>
        <v>#VALUE!</v>
      </c>
      <c r="IF27" t="e">
        <f>AND(Clusters!O5,"AAAAAF/7n+8=")</f>
        <v>#VALUE!</v>
      </c>
      <c r="IG27" t="e">
        <f>AND(Clusters!P5,"AAAAAF/7n/A=")</f>
        <v>#VALUE!</v>
      </c>
      <c r="IH27" t="e">
        <f>AND(Clusters!Q5,"AAAAAF/7n/E=")</f>
        <v>#VALUE!</v>
      </c>
      <c r="II27" t="e">
        <f>AND(Clusters!R5,"AAAAAF/7n/I=")</f>
        <v>#VALUE!</v>
      </c>
      <c r="IJ27" t="e">
        <f>AND(Clusters!S5,"AAAAAF/7n/M=")</f>
        <v>#VALUE!</v>
      </c>
      <c r="IK27" t="e">
        <f>AND(Clusters!#REF!,"AAAAAF/7n/Q=")</f>
        <v>#REF!</v>
      </c>
      <c r="IL27">
        <f>IF(Clusters!5:5,"AAAAAF/7n/U=",0)</f>
        <v>0</v>
      </c>
      <c r="IM27" t="e">
        <f>AND(Clusters!A5,"AAAAAF/7n/Y=")</f>
        <v>#VALUE!</v>
      </c>
      <c r="IN27" t="e">
        <f>AND(Clusters!#REF!,"AAAAAF/7n/c=")</f>
        <v>#REF!</v>
      </c>
      <c r="IO27" t="e">
        <f>AND(Clusters!#REF!,"AAAAAF/7n/g=")</f>
        <v>#REF!</v>
      </c>
      <c r="IP27" t="e">
        <f>AND(Clusters!#REF!,"AAAAAF/7n/k=")</f>
        <v>#REF!</v>
      </c>
      <c r="IQ27" t="e">
        <f>AND(Clusters!B6,"AAAAAF/7n/o=")</f>
        <v>#VALUE!</v>
      </c>
      <c r="IR27" t="e">
        <f>AND(Clusters!C6,"AAAAAF/7n/s=")</f>
        <v>#VALUE!</v>
      </c>
      <c r="IS27" t="e">
        <f>AND(Clusters!D6,"AAAAAF/7n/w=")</f>
        <v>#VALUE!</v>
      </c>
      <c r="IT27" t="e">
        <f>AND(Clusters!E6,"AAAAAF/7n/0=")</f>
        <v>#VALUE!</v>
      </c>
      <c r="IU27" t="e">
        <f>AND(Clusters!F6,"AAAAAF/7n/4=")</f>
        <v>#VALUE!</v>
      </c>
      <c r="IV27" t="e">
        <f>AND(Clusters!G6,"AAAAAF/7n/8=")</f>
        <v>#VALUE!</v>
      </c>
    </row>
    <row r="28" spans="1:256" x14ac:dyDescent="0.25">
      <c r="A28" t="e">
        <f>AND(Clusters!H6,"AAAAAE/f1gA=")</f>
        <v>#VALUE!</v>
      </c>
      <c r="B28" t="e">
        <f>AND(Clusters!I6,"AAAAAE/f1gE=")</f>
        <v>#VALUE!</v>
      </c>
      <c r="C28" t="e">
        <f>AND(Clusters!J6,"AAAAAE/f1gI=")</f>
        <v>#VALUE!</v>
      </c>
      <c r="D28" t="e">
        <f>AND(Clusters!L5,"AAAAAE/f1gM=")</f>
        <v>#VALUE!</v>
      </c>
      <c r="E28" t="e">
        <f>AND(Clusters!#REF!,"AAAAAE/f1gQ=")</f>
        <v>#REF!</v>
      </c>
      <c r="F28" t="e">
        <f>AND(Clusters!#REF!,"AAAAAE/f1gU=")</f>
        <v>#REF!</v>
      </c>
      <c r="G28" t="e">
        <f>AND(Clusters!#REF!,"AAAAAE/f1gY=")</f>
        <v>#REF!</v>
      </c>
      <c r="H28" t="e">
        <f>AND(Clusters!#REF!,"AAAAAE/f1gc=")</f>
        <v>#REF!</v>
      </c>
      <c r="I28" t="e">
        <f>AND(Clusters!#REF!,"AAAAAE/f1gg=")</f>
        <v>#REF!</v>
      </c>
      <c r="J28" t="e">
        <f>AND(Clusters!#REF!,"AAAAAE/f1gk=")</f>
        <v>#REF!</v>
      </c>
      <c r="K28" t="e">
        <f>AND(Clusters!#REF!,"AAAAAE/f1go=")</f>
        <v>#REF!</v>
      </c>
      <c r="L28" t="e">
        <f>AND(Clusters!#REF!,"AAAAAE/f1gs=")</f>
        <v>#REF!</v>
      </c>
      <c r="M28" t="e">
        <f>AND(Clusters!#REF!,"AAAAAE/f1gw=")</f>
        <v>#REF!</v>
      </c>
      <c r="N28" t="e">
        <f>AND(Clusters!U5,"AAAAAE/f1g0=")</f>
        <v>#VALUE!</v>
      </c>
      <c r="O28" t="e">
        <f>AND(Clusters!V5,"AAAAAE/f1g4=")</f>
        <v>#VALUE!</v>
      </c>
      <c r="P28" t="e">
        <f>AND(Clusters!N6,"AAAAAE/f1g8=")</f>
        <v>#VALUE!</v>
      </c>
      <c r="Q28" t="e">
        <f>AND(Clusters!O6,"AAAAAE/f1hA=")</f>
        <v>#VALUE!</v>
      </c>
      <c r="R28" t="e">
        <f>AND(Clusters!P6,"AAAAAE/f1hE=")</f>
        <v>#VALUE!</v>
      </c>
      <c r="S28" t="e">
        <f>AND(Clusters!Q6,"AAAAAE/f1hI=")</f>
        <v>#VALUE!</v>
      </c>
      <c r="T28" t="e">
        <f>AND(Clusters!R6,"AAAAAE/f1hM=")</f>
        <v>#VALUE!</v>
      </c>
      <c r="U28" t="e">
        <f>AND(Clusters!S6,"AAAAAE/f1hQ=")</f>
        <v>#VALUE!</v>
      </c>
      <c r="V28" t="e">
        <f>AND(Clusters!#REF!,"AAAAAE/f1hU=")</f>
        <v>#REF!</v>
      </c>
      <c r="W28">
        <f>IF(Clusters!6:6,"AAAAAE/f1hY=",0)</f>
        <v>0</v>
      </c>
      <c r="X28" t="e">
        <f>AND(Clusters!A6,"AAAAAE/f1hc=")</f>
        <v>#VALUE!</v>
      </c>
      <c r="Y28" t="e">
        <f>AND(Clusters!#REF!,"AAAAAE/f1hg=")</f>
        <v>#REF!</v>
      </c>
      <c r="Z28" t="e">
        <f>AND(Clusters!#REF!,"AAAAAE/f1hk=")</f>
        <v>#REF!</v>
      </c>
      <c r="AA28" t="e">
        <f>AND(Clusters!#REF!,"AAAAAE/f1ho=")</f>
        <v>#REF!</v>
      </c>
      <c r="AB28" t="e">
        <f>AND(Clusters!B7,"AAAAAE/f1hs=")</f>
        <v>#VALUE!</v>
      </c>
      <c r="AC28" t="e">
        <f>AND(Clusters!C7,"AAAAAE/f1hw=")</f>
        <v>#VALUE!</v>
      </c>
      <c r="AD28" t="e">
        <f>AND(Clusters!D7,"AAAAAE/f1h0=")</f>
        <v>#VALUE!</v>
      </c>
      <c r="AE28" t="e">
        <f>AND(Clusters!E7,"AAAAAE/f1h4=")</f>
        <v>#VALUE!</v>
      </c>
      <c r="AF28" t="e">
        <f>AND(Clusters!F7,"AAAAAE/f1h8=")</f>
        <v>#VALUE!</v>
      </c>
      <c r="AG28" t="e">
        <f>AND(Clusters!G7,"AAAAAE/f1iA=")</f>
        <v>#VALUE!</v>
      </c>
      <c r="AH28" t="e">
        <f>AND(Clusters!H7,"AAAAAE/f1iE=")</f>
        <v>#VALUE!</v>
      </c>
      <c r="AI28" t="e">
        <f>AND(Clusters!I7,"AAAAAE/f1iI=")</f>
        <v>#VALUE!</v>
      </c>
      <c r="AJ28" t="e">
        <f>AND(Clusters!J7,"AAAAAE/f1iM=")</f>
        <v>#VALUE!</v>
      </c>
      <c r="AK28" t="e">
        <f>AND(Clusters!L6,"AAAAAE/f1iQ=")</f>
        <v>#VALUE!</v>
      </c>
      <c r="AL28" t="e">
        <f>AND(Clusters!#REF!,"AAAAAE/f1iU=")</f>
        <v>#REF!</v>
      </c>
      <c r="AM28" t="e">
        <f>AND(Clusters!#REF!,"AAAAAE/f1iY=")</f>
        <v>#REF!</v>
      </c>
      <c r="AN28" t="e">
        <f>AND(Clusters!#REF!,"AAAAAE/f1ic=")</f>
        <v>#REF!</v>
      </c>
      <c r="AO28" t="e">
        <f>AND(Clusters!#REF!,"AAAAAE/f1ig=")</f>
        <v>#REF!</v>
      </c>
      <c r="AP28" t="e">
        <f>AND(Clusters!#REF!,"AAAAAE/f1ik=")</f>
        <v>#REF!</v>
      </c>
      <c r="AQ28" t="e">
        <f>AND(Clusters!#REF!,"AAAAAE/f1io=")</f>
        <v>#REF!</v>
      </c>
      <c r="AR28" t="e">
        <f>AND(Clusters!#REF!,"AAAAAE/f1is=")</f>
        <v>#REF!</v>
      </c>
      <c r="AS28" t="e">
        <f>AND(Clusters!#REF!,"AAAAAE/f1iw=")</f>
        <v>#REF!</v>
      </c>
      <c r="AT28" t="e">
        <f>AND(Clusters!#REF!,"AAAAAE/f1i0=")</f>
        <v>#REF!</v>
      </c>
      <c r="AU28" t="e">
        <f>AND(Clusters!U6,"AAAAAE/f1i4=")</f>
        <v>#VALUE!</v>
      </c>
      <c r="AV28" t="e">
        <f>AND(Clusters!V6,"AAAAAE/f1i8=")</f>
        <v>#VALUE!</v>
      </c>
      <c r="AW28" t="e">
        <f>AND(Clusters!N7,"AAAAAE/f1jA=")</f>
        <v>#VALUE!</v>
      </c>
      <c r="AX28" t="e">
        <f>AND(Clusters!O7,"AAAAAE/f1jE=")</f>
        <v>#VALUE!</v>
      </c>
      <c r="AY28" t="e">
        <f>AND(Clusters!P7,"AAAAAE/f1jI=")</f>
        <v>#VALUE!</v>
      </c>
      <c r="AZ28" t="e">
        <f>AND(Clusters!Q7,"AAAAAE/f1jM=")</f>
        <v>#VALUE!</v>
      </c>
      <c r="BA28" t="e">
        <f>AND(Clusters!R7,"AAAAAE/f1jQ=")</f>
        <v>#VALUE!</v>
      </c>
      <c r="BB28" t="e">
        <f>AND(Clusters!S7,"AAAAAE/f1jU=")</f>
        <v>#VALUE!</v>
      </c>
      <c r="BC28" t="e">
        <f>AND(Clusters!#REF!,"AAAAAE/f1jY=")</f>
        <v>#REF!</v>
      </c>
      <c r="BD28">
        <f>IF(Clusters!7:7,"AAAAAE/f1jc=",0)</f>
        <v>0</v>
      </c>
      <c r="BE28" t="e">
        <f>AND(Clusters!A7,"AAAAAE/f1jg=")</f>
        <v>#VALUE!</v>
      </c>
      <c r="BF28" t="e">
        <f>AND(Clusters!#REF!,"AAAAAE/f1jk=")</f>
        <v>#REF!</v>
      </c>
      <c r="BG28" t="e">
        <f>AND(Clusters!#REF!,"AAAAAE/f1jo=")</f>
        <v>#REF!</v>
      </c>
      <c r="BH28" t="e">
        <f>AND(Clusters!#REF!,"AAAAAE/f1js=")</f>
        <v>#REF!</v>
      </c>
      <c r="BI28" t="e">
        <f>AND(Clusters!B8,"AAAAAE/f1jw=")</f>
        <v>#VALUE!</v>
      </c>
      <c r="BJ28" t="e">
        <f>AND(Clusters!C8,"AAAAAE/f1j0=")</f>
        <v>#VALUE!</v>
      </c>
      <c r="BK28" t="e">
        <f>AND(Clusters!D8,"AAAAAE/f1j4=")</f>
        <v>#VALUE!</v>
      </c>
      <c r="BL28" t="e">
        <f>AND(Clusters!E8,"AAAAAE/f1j8=")</f>
        <v>#VALUE!</v>
      </c>
      <c r="BM28" t="e">
        <f>AND(Clusters!F8,"AAAAAE/f1kA=")</f>
        <v>#VALUE!</v>
      </c>
      <c r="BN28" t="e">
        <f>AND(Clusters!G8,"AAAAAE/f1kE=")</f>
        <v>#VALUE!</v>
      </c>
      <c r="BO28" t="e">
        <f>AND(Clusters!H8,"AAAAAE/f1kI=")</f>
        <v>#VALUE!</v>
      </c>
      <c r="BP28" t="e">
        <f>AND(Clusters!I8,"AAAAAE/f1kM=")</f>
        <v>#VALUE!</v>
      </c>
      <c r="BQ28" t="e">
        <f>AND(Clusters!J8,"AAAAAE/f1kQ=")</f>
        <v>#VALUE!</v>
      </c>
      <c r="BR28" t="e">
        <f>AND(Clusters!L7,"AAAAAE/f1kU=")</f>
        <v>#VALUE!</v>
      </c>
      <c r="BS28" t="e">
        <f>AND(Clusters!#REF!,"AAAAAE/f1kY=")</f>
        <v>#REF!</v>
      </c>
      <c r="BT28" t="e">
        <f>AND(Clusters!#REF!,"AAAAAE/f1kc=")</f>
        <v>#REF!</v>
      </c>
      <c r="BU28" t="e">
        <f>AND(Clusters!#REF!,"AAAAAE/f1kg=")</f>
        <v>#REF!</v>
      </c>
      <c r="BV28" t="e">
        <f>AND(Clusters!#REF!,"AAAAAE/f1kk=")</f>
        <v>#REF!</v>
      </c>
      <c r="BW28" t="e">
        <f>AND(Clusters!#REF!,"AAAAAE/f1ko=")</f>
        <v>#REF!</v>
      </c>
      <c r="BX28" t="e">
        <f>AND(Clusters!#REF!,"AAAAAE/f1ks=")</f>
        <v>#REF!</v>
      </c>
      <c r="BY28" t="e">
        <f>AND(Clusters!#REF!,"AAAAAE/f1kw=")</f>
        <v>#REF!</v>
      </c>
      <c r="BZ28" t="e">
        <f>AND(Clusters!#REF!,"AAAAAE/f1k0=")</f>
        <v>#REF!</v>
      </c>
      <c r="CA28" t="e">
        <f>AND(Clusters!#REF!,"AAAAAE/f1k4=")</f>
        <v>#REF!</v>
      </c>
      <c r="CB28" t="e">
        <f>AND(Clusters!U7,"AAAAAE/f1k8=")</f>
        <v>#VALUE!</v>
      </c>
      <c r="CC28" t="e">
        <f>AND(Clusters!V7,"AAAAAE/f1lA=")</f>
        <v>#VALUE!</v>
      </c>
      <c r="CD28" t="e">
        <f>AND(Clusters!N8,"AAAAAE/f1lE=")</f>
        <v>#VALUE!</v>
      </c>
      <c r="CE28" t="e">
        <f>AND(Clusters!O8,"AAAAAE/f1lI=")</f>
        <v>#VALUE!</v>
      </c>
      <c r="CF28" t="e">
        <f>AND(Clusters!P8,"AAAAAE/f1lM=")</f>
        <v>#VALUE!</v>
      </c>
      <c r="CG28" t="e">
        <f>AND(Clusters!Q8,"AAAAAE/f1lQ=")</f>
        <v>#VALUE!</v>
      </c>
      <c r="CH28" t="e">
        <f>AND(Clusters!R8,"AAAAAE/f1lU=")</f>
        <v>#VALUE!</v>
      </c>
      <c r="CI28" t="e">
        <f>AND(Clusters!S8,"AAAAAE/f1lY=")</f>
        <v>#VALUE!</v>
      </c>
      <c r="CJ28" t="e">
        <f>AND(Clusters!#REF!,"AAAAAE/f1lc=")</f>
        <v>#REF!</v>
      </c>
      <c r="CK28">
        <f>IF(Clusters!8:8,"AAAAAE/f1lg=",0)</f>
        <v>0</v>
      </c>
      <c r="CL28" t="e">
        <f>AND(Clusters!A8,"AAAAAE/f1lk=")</f>
        <v>#VALUE!</v>
      </c>
      <c r="CM28" t="e">
        <f>AND(Clusters!#REF!,"AAAAAE/f1lo=")</f>
        <v>#REF!</v>
      </c>
      <c r="CN28" t="e">
        <f>AND(Clusters!#REF!,"AAAAAE/f1ls=")</f>
        <v>#REF!</v>
      </c>
      <c r="CO28" t="e">
        <f>AND(Clusters!#REF!,"AAAAAE/f1lw=")</f>
        <v>#REF!</v>
      </c>
      <c r="CP28" t="e">
        <f>AND(Clusters!B9,"AAAAAE/f1l0=")</f>
        <v>#VALUE!</v>
      </c>
      <c r="CQ28" t="e">
        <f>AND(Clusters!C9,"AAAAAE/f1l4=")</f>
        <v>#VALUE!</v>
      </c>
      <c r="CR28" t="e">
        <f>AND(Clusters!D9,"AAAAAE/f1l8=")</f>
        <v>#VALUE!</v>
      </c>
      <c r="CS28" t="e">
        <f>AND(Clusters!E9,"AAAAAE/f1mA=")</f>
        <v>#VALUE!</v>
      </c>
      <c r="CT28" t="e">
        <f>AND(Clusters!F9,"AAAAAE/f1mE=")</f>
        <v>#VALUE!</v>
      </c>
      <c r="CU28" t="e">
        <f>AND(Clusters!G9,"AAAAAE/f1mI=")</f>
        <v>#VALUE!</v>
      </c>
      <c r="CV28" t="e">
        <f>AND(Clusters!H9,"AAAAAE/f1mM=")</f>
        <v>#VALUE!</v>
      </c>
      <c r="CW28" t="e">
        <f>AND(Clusters!I9,"AAAAAE/f1mQ=")</f>
        <v>#VALUE!</v>
      </c>
      <c r="CX28" t="e">
        <f>AND(Clusters!J9,"AAAAAE/f1mU=")</f>
        <v>#VALUE!</v>
      </c>
      <c r="CY28" t="e">
        <f>AND(Clusters!L8,"AAAAAE/f1mY=")</f>
        <v>#VALUE!</v>
      </c>
      <c r="CZ28" t="e">
        <f>AND(Clusters!#REF!,"AAAAAE/f1mc=")</f>
        <v>#REF!</v>
      </c>
      <c r="DA28" t="e">
        <f>AND(Clusters!#REF!,"AAAAAE/f1mg=")</f>
        <v>#REF!</v>
      </c>
      <c r="DB28" t="e">
        <f>AND(Clusters!#REF!,"AAAAAE/f1mk=")</f>
        <v>#REF!</v>
      </c>
      <c r="DC28" t="e">
        <f>AND(Clusters!#REF!,"AAAAAE/f1mo=")</f>
        <v>#REF!</v>
      </c>
      <c r="DD28" t="e">
        <f>AND(Clusters!#REF!,"AAAAAE/f1ms=")</f>
        <v>#REF!</v>
      </c>
      <c r="DE28" t="e">
        <f>AND(Clusters!#REF!,"AAAAAE/f1mw=")</f>
        <v>#REF!</v>
      </c>
      <c r="DF28" t="e">
        <f>AND(Clusters!#REF!,"AAAAAE/f1m0=")</f>
        <v>#REF!</v>
      </c>
      <c r="DG28" t="e">
        <f>AND(Clusters!#REF!,"AAAAAE/f1m4=")</f>
        <v>#REF!</v>
      </c>
      <c r="DH28" t="e">
        <f>AND(Clusters!#REF!,"AAAAAE/f1m8=")</f>
        <v>#REF!</v>
      </c>
      <c r="DI28" t="e">
        <f>AND(Clusters!U8,"AAAAAE/f1nA=")</f>
        <v>#VALUE!</v>
      </c>
      <c r="DJ28" t="e">
        <f>AND(Clusters!V8,"AAAAAE/f1nE=")</f>
        <v>#VALUE!</v>
      </c>
      <c r="DK28" t="e">
        <f>AND(Clusters!#REF!,"AAAAAE/f1nI=")</f>
        <v>#REF!</v>
      </c>
      <c r="DL28" t="e">
        <f>AND(Clusters!#REF!,"AAAAAE/f1nM=")</f>
        <v>#REF!</v>
      </c>
      <c r="DM28" t="e">
        <f>AND(Clusters!#REF!,"AAAAAE/f1nQ=")</f>
        <v>#REF!</v>
      </c>
      <c r="DN28" t="e">
        <f>AND(Clusters!#REF!,"AAAAAE/f1nU=")</f>
        <v>#REF!</v>
      </c>
      <c r="DO28" t="e">
        <f>AND(Clusters!#REF!,"AAAAAE/f1nY=")</f>
        <v>#REF!</v>
      </c>
      <c r="DP28" t="e">
        <f>AND(Clusters!#REF!,"AAAAAE/f1nc=")</f>
        <v>#REF!</v>
      </c>
      <c r="DQ28" t="e">
        <f>AND(Clusters!#REF!,"AAAAAE/f1ng=")</f>
        <v>#REF!</v>
      </c>
      <c r="DR28">
        <f>IF(Clusters!9:9,"AAAAAE/f1nk=",0)</f>
        <v>0</v>
      </c>
      <c r="DS28" t="e">
        <f>AND(Clusters!A9,"AAAAAE/f1no=")</f>
        <v>#VALUE!</v>
      </c>
      <c r="DT28" t="e">
        <f>AND(Clusters!#REF!,"AAAAAE/f1ns=")</f>
        <v>#REF!</v>
      </c>
      <c r="DU28" t="e">
        <f>AND(Clusters!#REF!,"AAAAAE/f1nw=")</f>
        <v>#REF!</v>
      </c>
      <c r="DV28" t="e">
        <f>AND(Clusters!#REF!,"AAAAAE/f1n0=")</f>
        <v>#REF!</v>
      </c>
      <c r="DW28" t="e">
        <f>AND(Clusters!B10,"AAAAAE/f1n4=")</f>
        <v>#VALUE!</v>
      </c>
      <c r="DX28" t="e">
        <f>AND(Clusters!C10,"AAAAAE/f1n8=")</f>
        <v>#VALUE!</v>
      </c>
      <c r="DY28" t="e">
        <f>AND(Clusters!D10,"AAAAAE/f1oA=")</f>
        <v>#VALUE!</v>
      </c>
      <c r="DZ28" t="e">
        <f>AND(Clusters!E10,"AAAAAE/f1oE=")</f>
        <v>#VALUE!</v>
      </c>
      <c r="EA28" t="e">
        <f>AND(Clusters!F10,"AAAAAE/f1oI=")</f>
        <v>#VALUE!</v>
      </c>
      <c r="EB28" t="e">
        <f>AND(Clusters!G10,"AAAAAE/f1oM=")</f>
        <v>#VALUE!</v>
      </c>
      <c r="EC28" t="e">
        <f>AND(Clusters!H10,"AAAAAE/f1oQ=")</f>
        <v>#VALUE!</v>
      </c>
      <c r="ED28" t="e">
        <f>AND(Clusters!I10,"AAAAAE/f1oU=")</f>
        <v>#VALUE!</v>
      </c>
      <c r="EE28" t="e">
        <f>AND(Clusters!J10,"AAAAAE/f1oY=")</f>
        <v>#VALUE!</v>
      </c>
      <c r="EF28" t="e">
        <f>AND(Clusters!L9,"AAAAAE/f1oc=")</f>
        <v>#VALUE!</v>
      </c>
      <c r="EG28" t="e">
        <f>AND(Clusters!#REF!,"AAAAAE/f1og=")</f>
        <v>#REF!</v>
      </c>
      <c r="EH28" t="e">
        <f>AND(Clusters!#REF!,"AAAAAE/f1ok=")</f>
        <v>#REF!</v>
      </c>
      <c r="EI28" t="e">
        <f>AND(Clusters!#REF!,"AAAAAE/f1oo=")</f>
        <v>#REF!</v>
      </c>
      <c r="EJ28" t="e">
        <f>AND(Clusters!#REF!,"AAAAAE/f1os=")</f>
        <v>#REF!</v>
      </c>
      <c r="EK28" t="e">
        <f>AND(Clusters!#REF!,"AAAAAE/f1ow=")</f>
        <v>#REF!</v>
      </c>
      <c r="EL28" t="e">
        <f>AND(Clusters!#REF!,"AAAAAE/f1o0=")</f>
        <v>#REF!</v>
      </c>
      <c r="EM28" t="e">
        <f>AND(Clusters!#REF!,"AAAAAE/f1o4=")</f>
        <v>#REF!</v>
      </c>
      <c r="EN28" t="e">
        <f>AND(Clusters!#REF!,"AAAAAE/f1o8=")</f>
        <v>#REF!</v>
      </c>
      <c r="EO28" t="e">
        <f>AND(Clusters!#REF!,"AAAAAE/f1pA=")</f>
        <v>#REF!</v>
      </c>
      <c r="EP28" t="e">
        <f>AND(Clusters!U9,"AAAAAE/f1pE=")</f>
        <v>#VALUE!</v>
      </c>
      <c r="EQ28" t="e">
        <f>AND(Clusters!V9,"AAAAAE/f1pI=")</f>
        <v>#VALUE!</v>
      </c>
      <c r="ER28" t="e">
        <f>AND(Clusters!N9,"AAAAAE/f1pM=")</f>
        <v>#VALUE!</v>
      </c>
      <c r="ES28" t="e">
        <f>AND(Clusters!O9,"AAAAAE/f1pQ=")</f>
        <v>#VALUE!</v>
      </c>
      <c r="ET28" t="e">
        <f>AND(Clusters!P9,"AAAAAE/f1pU=")</f>
        <v>#VALUE!</v>
      </c>
      <c r="EU28" t="e">
        <f>AND(Clusters!Q9,"AAAAAE/f1pY=")</f>
        <v>#VALUE!</v>
      </c>
      <c r="EV28" t="e">
        <f>AND(Clusters!R9,"AAAAAE/f1pc=")</f>
        <v>#VALUE!</v>
      </c>
      <c r="EW28" t="e">
        <f>AND(Clusters!S9,"AAAAAE/f1pg=")</f>
        <v>#VALUE!</v>
      </c>
      <c r="EX28" t="e">
        <f>AND(Clusters!#REF!,"AAAAAE/f1pk=")</f>
        <v>#REF!</v>
      </c>
      <c r="EY28">
        <f>IF(Clusters!10:10,"AAAAAE/f1po=",0)</f>
        <v>0</v>
      </c>
      <c r="EZ28" t="e">
        <f>AND(Clusters!A10,"AAAAAE/f1ps=")</f>
        <v>#VALUE!</v>
      </c>
      <c r="FA28" t="e">
        <f>AND(Clusters!#REF!,"AAAAAE/f1pw=")</f>
        <v>#REF!</v>
      </c>
      <c r="FB28" t="e">
        <f>AND(Clusters!#REF!,"AAAAAE/f1p0=")</f>
        <v>#REF!</v>
      </c>
      <c r="FC28" t="e">
        <f>AND(Clusters!#REF!,"AAAAAE/f1p4=")</f>
        <v>#REF!</v>
      </c>
      <c r="FD28" t="e">
        <f>AND(Clusters!B11,"AAAAAE/f1p8=")</f>
        <v>#VALUE!</v>
      </c>
      <c r="FE28" t="e">
        <f>AND(Clusters!C11,"AAAAAE/f1qA=")</f>
        <v>#VALUE!</v>
      </c>
      <c r="FF28" t="e">
        <f>AND(Clusters!D11,"AAAAAE/f1qE=")</f>
        <v>#VALUE!</v>
      </c>
      <c r="FG28" t="e">
        <f>AND(Clusters!E11,"AAAAAE/f1qI=")</f>
        <v>#VALUE!</v>
      </c>
      <c r="FH28" t="e">
        <f>AND(Clusters!F11,"AAAAAE/f1qM=")</f>
        <v>#VALUE!</v>
      </c>
      <c r="FI28" t="e">
        <f>AND(Clusters!G11,"AAAAAE/f1qQ=")</f>
        <v>#VALUE!</v>
      </c>
      <c r="FJ28" t="e">
        <f>AND(Clusters!H11,"AAAAAE/f1qU=")</f>
        <v>#VALUE!</v>
      </c>
      <c r="FK28" t="e">
        <f>AND(Clusters!I11,"AAAAAE/f1qY=")</f>
        <v>#VALUE!</v>
      </c>
      <c r="FL28" t="e">
        <f>AND(Clusters!J11,"AAAAAE/f1qc=")</f>
        <v>#VALUE!</v>
      </c>
      <c r="FM28" t="e">
        <f>AND(Clusters!L10,"AAAAAE/f1qg=")</f>
        <v>#VALUE!</v>
      </c>
      <c r="FN28" t="e">
        <f>AND(Clusters!#REF!,"AAAAAE/f1qk=")</f>
        <v>#REF!</v>
      </c>
      <c r="FO28" t="e">
        <f>AND(Clusters!#REF!,"AAAAAE/f1qo=")</f>
        <v>#REF!</v>
      </c>
      <c r="FP28" t="e">
        <f>AND(Clusters!#REF!,"AAAAAE/f1qs=")</f>
        <v>#REF!</v>
      </c>
      <c r="FQ28" t="e">
        <f>AND(Clusters!#REF!,"AAAAAE/f1qw=")</f>
        <v>#REF!</v>
      </c>
      <c r="FR28" t="e">
        <f>AND(Clusters!#REF!,"AAAAAE/f1q0=")</f>
        <v>#REF!</v>
      </c>
      <c r="FS28" t="e">
        <f>AND(Clusters!#REF!,"AAAAAE/f1q4=")</f>
        <v>#REF!</v>
      </c>
      <c r="FT28" t="e">
        <f>AND(Clusters!#REF!,"AAAAAE/f1q8=")</f>
        <v>#REF!</v>
      </c>
      <c r="FU28" t="e">
        <f>AND(Clusters!#REF!,"AAAAAE/f1rA=")</f>
        <v>#REF!</v>
      </c>
      <c r="FV28" t="e">
        <f>AND(Clusters!#REF!,"AAAAAE/f1rE=")</f>
        <v>#REF!</v>
      </c>
      <c r="FW28" t="e">
        <f>AND(Clusters!U10,"AAAAAE/f1rI=")</f>
        <v>#VALUE!</v>
      </c>
      <c r="FX28" t="e">
        <f>AND(Clusters!V10,"AAAAAE/f1rM=")</f>
        <v>#VALUE!</v>
      </c>
      <c r="FY28" t="e">
        <f>AND(Clusters!N11,"AAAAAE/f1rQ=")</f>
        <v>#VALUE!</v>
      </c>
      <c r="FZ28" t="e">
        <f>AND(Clusters!O11,"AAAAAE/f1rU=")</f>
        <v>#VALUE!</v>
      </c>
      <c r="GA28" t="e">
        <f>AND(Clusters!P11,"AAAAAE/f1rY=")</f>
        <v>#VALUE!</v>
      </c>
      <c r="GB28" t="e">
        <f>AND(Clusters!Q11,"AAAAAE/f1rc=")</f>
        <v>#VALUE!</v>
      </c>
      <c r="GC28" t="e">
        <f>AND(Clusters!R11,"AAAAAE/f1rg=")</f>
        <v>#VALUE!</v>
      </c>
      <c r="GD28" t="e">
        <f>AND(Clusters!S11,"AAAAAE/f1rk=")</f>
        <v>#VALUE!</v>
      </c>
      <c r="GE28" t="e">
        <f>AND(Clusters!#REF!,"AAAAAE/f1ro=")</f>
        <v>#REF!</v>
      </c>
      <c r="GF28">
        <f>IF(Clusters!11:11,"AAAAAE/f1rs=",0)</f>
        <v>0</v>
      </c>
      <c r="GG28" t="e">
        <f>AND(Clusters!A11,"AAAAAE/f1rw=")</f>
        <v>#VALUE!</v>
      </c>
      <c r="GH28" t="e">
        <f>AND(Clusters!#REF!,"AAAAAE/f1r0=")</f>
        <v>#REF!</v>
      </c>
      <c r="GI28" t="e">
        <f>AND(Clusters!#REF!,"AAAAAE/f1r4=")</f>
        <v>#REF!</v>
      </c>
      <c r="GJ28" t="e">
        <f>AND(Clusters!#REF!,"AAAAAE/f1r8=")</f>
        <v>#REF!</v>
      </c>
      <c r="GK28" t="e">
        <f>AND(Clusters!B12,"AAAAAE/f1sA=")</f>
        <v>#VALUE!</v>
      </c>
      <c r="GL28" t="e">
        <f>AND(Clusters!C12,"AAAAAE/f1sE=")</f>
        <v>#VALUE!</v>
      </c>
      <c r="GM28" t="e">
        <f>AND(Clusters!D12,"AAAAAE/f1sI=")</f>
        <v>#VALUE!</v>
      </c>
      <c r="GN28" t="e">
        <f>AND(Clusters!E12,"AAAAAE/f1sM=")</f>
        <v>#VALUE!</v>
      </c>
      <c r="GO28" t="e">
        <f>AND(Clusters!F12,"AAAAAE/f1sQ=")</f>
        <v>#VALUE!</v>
      </c>
      <c r="GP28" t="e">
        <f>AND(Clusters!G12,"AAAAAE/f1sU=")</f>
        <v>#VALUE!</v>
      </c>
      <c r="GQ28" t="e">
        <f>AND(Clusters!H12,"AAAAAE/f1sY=")</f>
        <v>#VALUE!</v>
      </c>
      <c r="GR28" t="e">
        <f>AND(Clusters!I12,"AAAAAE/f1sc=")</f>
        <v>#VALUE!</v>
      </c>
      <c r="GS28" t="e">
        <f>AND(Clusters!J12,"AAAAAE/f1sg=")</f>
        <v>#VALUE!</v>
      </c>
      <c r="GT28" t="e">
        <f>AND(Clusters!L11,"AAAAAE/f1sk=")</f>
        <v>#VALUE!</v>
      </c>
      <c r="GU28" t="e">
        <f>AND(Clusters!#REF!,"AAAAAE/f1so=")</f>
        <v>#REF!</v>
      </c>
      <c r="GV28" t="e">
        <f>AND(Clusters!#REF!,"AAAAAE/f1ss=")</f>
        <v>#REF!</v>
      </c>
      <c r="GW28" t="e">
        <f>AND(Clusters!#REF!,"AAAAAE/f1sw=")</f>
        <v>#REF!</v>
      </c>
      <c r="GX28" t="e">
        <f>AND(Clusters!#REF!,"AAAAAE/f1s0=")</f>
        <v>#REF!</v>
      </c>
      <c r="GY28" t="e">
        <f>AND(Clusters!#REF!,"AAAAAE/f1s4=")</f>
        <v>#REF!</v>
      </c>
      <c r="GZ28" t="e">
        <f>AND(Clusters!#REF!,"AAAAAE/f1s8=")</f>
        <v>#REF!</v>
      </c>
      <c r="HA28" t="e">
        <f>AND(Clusters!#REF!,"AAAAAE/f1tA=")</f>
        <v>#REF!</v>
      </c>
      <c r="HB28" t="e">
        <f>AND(Clusters!#REF!,"AAAAAE/f1tE=")</f>
        <v>#REF!</v>
      </c>
      <c r="HC28" t="e">
        <f>AND(Clusters!#REF!,"AAAAAE/f1tI=")</f>
        <v>#REF!</v>
      </c>
      <c r="HD28" t="e">
        <f>AND(Clusters!U11,"AAAAAE/f1tM=")</f>
        <v>#VALUE!</v>
      </c>
      <c r="HE28" t="e">
        <f>AND(Clusters!V11,"AAAAAE/f1tQ=")</f>
        <v>#VALUE!</v>
      </c>
      <c r="HF28" t="e">
        <f>AND(Clusters!N12,"AAAAAE/f1tU=")</f>
        <v>#VALUE!</v>
      </c>
      <c r="HG28" t="e">
        <f>AND(Clusters!O12,"AAAAAE/f1tY=")</f>
        <v>#VALUE!</v>
      </c>
      <c r="HH28" t="e">
        <f>AND(Clusters!P12,"AAAAAE/f1tc=")</f>
        <v>#VALUE!</v>
      </c>
      <c r="HI28" t="e">
        <f>AND(Clusters!Q12,"AAAAAE/f1tg=")</f>
        <v>#VALUE!</v>
      </c>
      <c r="HJ28" t="e">
        <f>AND(Clusters!R12,"AAAAAE/f1tk=")</f>
        <v>#VALUE!</v>
      </c>
      <c r="HK28" t="e">
        <f>AND(Clusters!S12,"AAAAAE/f1to=")</f>
        <v>#VALUE!</v>
      </c>
      <c r="HL28" t="e">
        <f>AND(Clusters!#REF!,"AAAAAE/f1ts=")</f>
        <v>#REF!</v>
      </c>
      <c r="HM28">
        <f>IF(Clusters!12:12,"AAAAAE/f1tw=",0)</f>
        <v>0</v>
      </c>
      <c r="HN28" t="e">
        <f>AND(Clusters!A12,"AAAAAE/f1t0=")</f>
        <v>#VALUE!</v>
      </c>
      <c r="HO28" t="e">
        <f>AND(Clusters!#REF!,"AAAAAE/f1t4=")</f>
        <v>#REF!</v>
      </c>
      <c r="HP28" t="e">
        <f>AND(Clusters!#REF!,"AAAAAE/f1t8=")</f>
        <v>#REF!</v>
      </c>
      <c r="HQ28" t="e">
        <f>AND(Clusters!#REF!,"AAAAAE/f1uA=")</f>
        <v>#REF!</v>
      </c>
      <c r="HR28" t="e">
        <f>AND(Clusters!B13,"AAAAAE/f1uE=")</f>
        <v>#VALUE!</v>
      </c>
      <c r="HS28" t="e">
        <f>AND(Clusters!C13,"AAAAAE/f1uI=")</f>
        <v>#VALUE!</v>
      </c>
      <c r="HT28" t="e">
        <f>AND(Clusters!D13,"AAAAAE/f1uM=")</f>
        <v>#VALUE!</v>
      </c>
      <c r="HU28" t="e">
        <f>AND(Clusters!E13,"AAAAAE/f1uQ=")</f>
        <v>#VALUE!</v>
      </c>
      <c r="HV28" t="e">
        <f>AND(Clusters!F13,"AAAAAE/f1uU=")</f>
        <v>#VALUE!</v>
      </c>
      <c r="HW28" t="e">
        <f>AND(Clusters!G13,"AAAAAE/f1uY=")</f>
        <v>#VALUE!</v>
      </c>
      <c r="HX28" t="e">
        <f>AND(Clusters!H13,"AAAAAE/f1uc=")</f>
        <v>#VALUE!</v>
      </c>
      <c r="HY28" t="e">
        <f>AND(Clusters!I13,"AAAAAE/f1ug=")</f>
        <v>#VALUE!</v>
      </c>
      <c r="HZ28" t="e">
        <f>AND(Clusters!J13,"AAAAAE/f1uk=")</f>
        <v>#VALUE!</v>
      </c>
      <c r="IA28" t="e">
        <f>AND(Clusters!L12,"AAAAAE/f1uo=")</f>
        <v>#VALUE!</v>
      </c>
      <c r="IB28" t="e">
        <f>AND(Clusters!#REF!,"AAAAAE/f1us=")</f>
        <v>#REF!</v>
      </c>
      <c r="IC28" t="e">
        <f>AND(Clusters!#REF!,"AAAAAE/f1uw=")</f>
        <v>#REF!</v>
      </c>
      <c r="ID28" t="e">
        <f>AND(Clusters!#REF!,"AAAAAE/f1u0=")</f>
        <v>#REF!</v>
      </c>
      <c r="IE28" t="e">
        <f>AND(Clusters!#REF!,"AAAAAE/f1u4=")</f>
        <v>#REF!</v>
      </c>
      <c r="IF28" t="e">
        <f>AND(Clusters!#REF!,"AAAAAE/f1u8=")</f>
        <v>#REF!</v>
      </c>
      <c r="IG28" t="e">
        <f>AND(Clusters!#REF!,"AAAAAE/f1vA=")</f>
        <v>#REF!</v>
      </c>
      <c r="IH28" t="e">
        <f>AND(Clusters!#REF!,"AAAAAE/f1vE=")</f>
        <v>#REF!</v>
      </c>
      <c r="II28" t="e">
        <f>AND(Clusters!#REF!,"AAAAAE/f1vI=")</f>
        <v>#REF!</v>
      </c>
      <c r="IJ28" t="e">
        <f>AND(Clusters!#REF!,"AAAAAE/f1vM=")</f>
        <v>#REF!</v>
      </c>
      <c r="IK28" t="e">
        <f>AND(Clusters!U12,"AAAAAE/f1vQ=")</f>
        <v>#VALUE!</v>
      </c>
      <c r="IL28" t="e">
        <f>AND(Clusters!V12,"AAAAAE/f1vU=")</f>
        <v>#VALUE!</v>
      </c>
      <c r="IM28" t="e">
        <f>AND(Clusters!N13,"AAAAAE/f1vY=")</f>
        <v>#VALUE!</v>
      </c>
      <c r="IN28" t="e">
        <f>AND(Clusters!O13,"AAAAAE/f1vc=")</f>
        <v>#VALUE!</v>
      </c>
      <c r="IO28" t="e">
        <f>AND(Clusters!P13,"AAAAAE/f1vg=")</f>
        <v>#VALUE!</v>
      </c>
      <c r="IP28" t="e">
        <f>AND(Clusters!Q13,"AAAAAE/f1vk=")</f>
        <v>#VALUE!</v>
      </c>
      <c r="IQ28" t="e">
        <f>AND(Clusters!R13,"AAAAAE/f1vo=")</f>
        <v>#VALUE!</v>
      </c>
      <c r="IR28" t="e">
        <f>AND(Clusters!S13,"AAAAAE/f1vs=")</f>
        <v>#VALUE!</v>
      </c>
      <c r="IS28" t="e">
        <f>AND(Clusters!#REF!,"AAAAAE/f1vw=")</f>
        <v>#REF!</v>
      </c>
      <c r="IT28">
        <f>IF(Clusters!13:13,"AAAAAE/f1v0=",0)</f>
        <v>0</v>
      </c>
      <c r="IU28" t="e">
        <f>AND(Clusters!A13,"AAAAAE/f1v4=")</f>
        <v>#VALUE!</v>
      </c>
      <c r="IV28" t="e">
        <f>AND(Clusters!#REF!,"AAAAAE/f1v8=")</f>
        <v>#REF!</v>
      </c>
    </row>
    <row r="29" spans="1:256" x14ac:dyDescent="0.25">
      <c r="A29" t="e">
        <f>AND(Clusters!#REF!,"AAAAAHu/vAA=")</f>
        <v>#REF!</v>
      </c>
      <c r="B29" t="e">
        <f>AND(Clusters!#REF!,"AAAAAHu/vAE=")</f>
        <v>#REF!</v>
      </c>
      <c r="C29" t="e">
        <f>AND(Clusters!B14,"AAAAAHu/vAI=")</f>
        <v>#VALUE!</v>
      </c>
      <c r="D29" t="e">
        <f>AND(Clusters!C14,"AAAAAHu/vAM=")</f>
        <v>#VALUE!</v>
      </c>
      <c r="E29" t="e">
        <f>AND(Clusters!D14,"AAAAAHu/vAQ=")</f>
        <v>#VALUE!</v>
      </c>
      <c r="F29" t="e">
        <f>AND(Clusters!E14,"AAAAAHu/vAU=")</f>
        <v>#VALUE!</v>
      </c>
      <c r="G29" t="e">
        <f>AND(Clusters!F14,"AAAAAHu/vAY=")</f>
        <v>#VALUE!</v>
      </c>
      <c r="H29" t="e">
        <f>AND(Clusters!G14,"AAAAAHu/vAc=")</f>
        <v>#VALUE!</v>
      </c>
      <c r="I29" t="e">
        <f>AND(Clusters!H14,"AAAAAHu/vAg=")</f>
        <v>#VALUE!</v>
      </c>
      <c r="J29" t="e">
        <f>AND(Clusters!I14,"AAAAAHu/vAk=")</f>
        <v>#VALUE!</v>
      </c>
      <c r="K29" t="e">
        <f>AND(Clusters!J14,"AAAAAHu/vAo=")</f>
        <v>#VALUE!</v>
      </c>
      <c r="L29" t="e">
        <f>AND(Clusters!L13,"AAAAAHu/vAs=")</f>
        <v>#VALUE!</v>
      </c>
      <c r="M29" t="e">
        <f>AND(Clusters!#REF!,"AAAAAHu/vAw=")</f>
        <v>#REF!</v>
      </c>
      <c r="N29" t="e">
        <f>AND(Clusters!#REF!,"AAAAAHu/vA0=")</f>
        <v>#REF!</v>
      </c>
      <c r="O29" t="e">
        <f>AND(Clusters!#REF!,"AAAAAHu/vA4=")</f>
        <v>#REF!</v>
      </c>
      <c r="P29" t="e">
        <f>AND(Clusters!#REF!,"AAAAAHu/vA8=")</f>
        <v>#REF!</v>
      </c>
      <c r="Q29" t="e">
        <f>AND(Clusters!#REF!,"AAAAAHu/vBA=")</f>
        <v>#REF!</v>
      </c>
      <c r="R29" t="e">
        <f>AND(Clusters!#REF!,"AAAAAHu/vBE=")</f>
        <v>#REF!</v>
      </c>
      <c r="S29" t="e">
        <f>AND(Clusters!#REF!,"AAAAAHu/vBI=")</f>
        <v>#REF!</v>
      </c>
      <c r="T29" t="e">
        <f>AND(Clusters!#REF!,"AAAAAHu/vBM=")</f>
        <v>#REF!</v>
      </c>
      <c r="U29" t="e">
        <f>AND(Clusters!#REF!,"AAAAAHu/vBQ=")</f>
        <v>#REF!</v>
      </c>
      <c r="V29" t="e">
        <f>AND(Clusters!U13,"AAAAAHu/vBU=")</f>
        <v>#VALUE!</v>
      </c>
      <c r="W29" t="e">
        <f>AND(Clusters!V13,"AAAAAHu/vBY=")</f>
        <v>#VALUE!</v>
      </c>
      <c r="X29" t="e">
        <f>AND(Clusters!#REF!,"AAAAAHu/vBc=")</f>
        <v>#REF!</v>
      </c>
      <c r="Y29" t="e">
        <f>AND(Clusters!#REF!,"AAAAAHu/vBg=")</f>
        <v>#REF!</v>
      </c>
      <c r="Z29" t="e">
        <f>AND(Clusters!#REF!,"AAAAAHu/vBk=")</f>
        <v>#REF!</v>
      </c>
      <c r="AA29" t="e">
        <f>AND(Clusters!#REF!,"AAAAAHu/vBo=")</f>
        <v>#REF!</v>
      </c>
      <c r="AB29" t="e">
        <f>AND(Clusters!#REF!,"AAAAAHu/vBs=")</f>
        <v>#REF!</v>
      </c>
      <c r="AC29" t="e">
        <f>AND(Clusters!#REF!,"AAAAAHu/vBw=")</f>
        <v>#REF!</v>
      </c>
      <c r="AD29" t="e">
        <f>AND(Clusters!#REF!,"AAAAAHu/vB0=")</f>
        <v>#REF!</v>
      </c>
      <c r="AE29">
        <f>IF(Clusters!14:14,"AAAAAHu/vB4=",0)</f>
        <v>0</v>
      </c>
      <c r="AF29" t="e">
        <f>AND(Clusters!A14,"AAAAAHu/vB8=")</f>
        <v>#VALUE!</v>
      </c>
      <c r="AG29" t="e">
        <f>AND(Clusters!#REF!,"AAAAAHu/vCA=")</f>
        <v>#REF!</v>
      </c>
      <c r="AH29" t="e">
        <f>AND(Clusters!#REF!,"AAAAAHu/vCE=")</f>
        <v>#REF!</v>
      </c>
      <c r="AI29" t="e">
        <f>AND(Clusters!#REF!,"AAAAAHu/vCI=")</f>
        <v>#REF!</v>
      </c>
      <c r="AJ29" t="e">
        <f>AND(Clusters!B15,"AAAAAHu/vCM=")</f>
        <v>#VALUE!</v>
      </c>
      <c r="AK29" t="e">
        <f>AND(Clusters!C15,"AAAAAHu/vCQ=")</f>
        <v>#VALUE!</v>
      </c>
      <c r="AL29" t="e">
        <f>AND(Clusters!D15,"AAAAAHu/vCU=")</f>
        <v>#VALUE!</v>
      </c>
      <c r="AM29" t="e">
        <f>AND(Clusters!E15,"AAAAAHu/vCY=")</f>
        <v>#VALUE!</v>
      </c>
      <c r="AN29" t="e">
        <f>AND(Clusters!F15,"AAAAAHu/vCc=")</f>
        <v>#VALUE!</v>
      </c>
      <c r="AO29" t="e">
        <f>AND(Clusters!G15,"AAAAAHu/vCg=")</f>
        <v>#VALUE!</v>
      </c>
      <c r="AP29" t="e">
        <f>AND(Clusters!H15,"AAAAAHu/vCk=")</f>
        <v>#VALUE!</v>
      </c>
      <c r="AQ29" t="e">
        <f>AND(Clusters!I15,"AAAAAHu/vCo=")</f>
        <v>#VALUE!</v>
      </c>
      <c r="AR29" t="e">
        <f>AND(Clusters!J15,"AAAAAHu/vCs=")</f>
        <v>#VALUE!</v>
      </c>
      <c r="AS29" t="e">
        <f>AND(Clusters!L14,"AAAAAHu/vCw=")</f>
        <v>#VALUE!</v>
      </c>
      <c r="AT29" t="e">
        <f>AND(Clusters!#REF!,"AAAAAHu/vC0=")</f>
        <v>#REF!</v>
      </c>
      <c r="AU29" t="e">
        <f>AND(Clusters!#REF!,"AAAAAHu/vC4=")</f>
        <v>#REF!</v>
      </c>
      <c r="AV29" t="e">
        <f>AND(Clusters!#REF!,"AAAAAHu/vC8=")</f>
        <v>#REF!</v>
      </c>
      <c r="AW29" t="e">
        <f>AND(Clusters!#REF!,"AAAAAHu/vDA=")</f>
        <v>#REF!</v>
      </c>
      <c r="AX29" t="e">
        <f>AND(Clusters!#REF!,"AAAAAHu/vDE=")</f>
        <v>#REF!</v>
      </c>
      <c r="AY29" t="e">
        <f>AND(Clusters!#REF!,"AAAAAHu/vDI=")</f>
        <v>#REF!</v>
      </c>
      <c r="AZ29" t="e">
        <f>AND(Clusters!#REF!,"AAAAAHu/vDM=")</f>
        <v>#REF!</v>
      </c>
      <c r="BA29" t="e">
        <f>AND(Clusters!#REF!,"AAAAAHu/vDQ=")</f>
        <v>#REF!</v>
      </c>
      <c r="BB29" t="e">
        <f>AND(Clusters!#REF!,"AAAAAHu/vDU=")</f>
        <v>#REF!</v>
      </c>
      <c r="BC29" t="e">
        <f>AND(Clusters!U14,"AAAAAHu/vDY=")</f>
        <v>#VALUE!</v>
      </c>
      <c r="BD29" t="e">
        <f>AND(Clusters!V14,"AAAAAHu/vDc=")</f>
        <v>#VALUE!</v>
      </c>
      <c r="BE29" t="e">
        <f>AND(Clusters!#REF!,"AAAAAHu/vDg=")</f>
        <v>#REF!</v>
      </c>
      <c r="BF29" t="e">
        <f>AND(Clusters!#REF!,"AAAAAHu/vDk=")</f>
        <v>#REF!</v>
      </c>
      <c r="BG29" t="e">
        <f>AND(Clusters!#REF!,"AAAAAHu/vDo=")</f>
        <v>#REF!</v>
      </c>
      <c r="BH29" t="e">
        <f>AND(Clusters!#REF!,"AAAAAHu/vDs=")</f>
        <v>#REF!</v>
      </c>
      <c r="BI29" t="e">
        <f>AND(Clusters!#REF!,"AAAAAHu/vDw=")</f>
        <v>#REF!</v>
      </c>
      <c r="BJ29" t="e">
        <f>AND(Clusters!#REF!,"AAAAAHu/vD0=")</f>
        <v>#REF!</v>
      </c>
      <c r="BK29" t="e">
        <f>AND(Clusters!#REF!,"AAAAAHu/vD4=")</f>
        <v>#REF!</v>
      </c>
      <c r="BL29">
        <f>IF(Clusters!15:15,"AAAAAHu/vD8=",0)</f>
        <v>0</v>
      </c>
      <c r="BM29" t="e">
        <f>AND(Clusters!A15,"AAAAAHu/vEA=")</f>
        <v>#VALUE!</v>
      </c>
      <c r="BN29" t="e">
        <f>AND(Clusters!#REF!,"AAAAAHu/vEE=")</f>
        <v>#REF!</v>
      </c>
      <c r="BO29" t="e">
        <f>AND(Clusters!#REF!,"AAAAAHu/vEI=")</f>
        <v>#REF!</v>
      </c>
      <c r="BP29" t="e">
        <f>AND(Clusters!#REF!,"AAAAAHu/vEM=")</f>
        <v>#REF!</v>
      </c>
      <c r="BQ29" t="e">
        <f>AND(Clusters!B16,"AAAAAHu/vEQ=")</f>
        <v>#VALUE!</v>
      </c>
      <c r="BR29" t="e">
        <f>AND(Clusters!C16,"AAAAAHu/vEU=")</f>
        <v>#VALUE!</v>
      </c>
      <c r="BS29" t="e">
        <f>AND(Clusters!D16,"AAAAAHu/vEY=")</f>
        <v>#VALUE!</v>
      </c>
      <c r="BT29" t="e">
        <f>AND(Clusters!E16,"AAAAAHu/vEc=")</f>
        <v>#VALUE!</v>
      </c>
      <c r="BU29" t="e">
        <f>AND(Clusters!F16,"AAAAAHu/vEg=")</f>
        <v>#VALUE!</v>
      </c>
      <c r="BV29" t="e">
        <f>AND(Clusters!G16,"AAAAAHu/vEk=")</f>
        <v>#VALUE!</v>
      </c>
      <c r="BW29" t="e">
        <f>AND(Clusters!H16,"AAAAAHu/vEo=")</f>
        <v>#VALUE!</v>
      </c>
      <c r="BX29" t="e">
        <f>AND(Clusters!I16,"AAAAAHu/vEs=")</f>
        <v>#VALUE!</v>
      </c>
      <c r="BY29" t="e">
        <f>AND(Clusters!J16,"AAAAAHu/vEw=")</f>
        <v>#VALUE!</v>
      </c>
      <c r="BZ29" t="e">
        <f>AND(Clusters!L15,"AAAAAHu/vE0=")</f>
        <v>#VALUE!</v>
      </c>
      <c r="CA29" t="e">
        <f>AND(Clusters!#REF!,"AAAAAHu/vE4=")</f>
        <v>#REF!</v>
      </c>
      <c r="CB29" t="e">
        <f>AND(Clusters!M15,"AAAAAHu/vE8=")</f>
        <v>#VALUE!</v>
      </c>
      <c r="CC29" t="e">
        <f>AND(Clusters!#REF!,"AAAAAHu/vFA=")</f>
        <v>#REF!</v>
      </c>
      <c r="CD29" t="e">
        <f>AND(Clusters!#REF!,"AAAAAHu/vFE=")</f>
        <v>#REF!</v>
      </c>
      <c r="CE29" t="e">
        <f>AND(Clusters!#REF!,"AAAAAHu/vFI=")</f>
        <v>#REF!</v>
      </c>
      <c r="CF29" t="e">
        <f>AND(Clusters!#REF!,"AAAAAHu/vFM=")</f>
        <v>#REF!</v>
      </c>
      <c r="CG29" t="e">
        <f>AND(Clusters!#REF!,"AAAAAHu/vFQ=")</f>
        <v>#REF!</v>
      </c>
      <c r="CH29" t="e">
        <f>AND(Clusters!#REF!,"AAAAAHu/vFU=")</f>
        <v>#REF!</v>
      </c>
      <c r="CI29" t="e">
        <f>AND(Clusters!T15,"AAAAAHu/vFY=")</f>
        <v>#VALUE!</v>
      </c>
      <c r="CJ29" t="e">
        <f>AND(Clusters!U15,"AAAAAHu/vFc=")</f>
        <v>#VALUE!</v>
      </c>
      <c r="CK29" t="e">
        <f>AND(Clusters!V15,"AAAAAHu/vFg=")</f>
        <v>#VALUE!</v>
      </c>
      <c r="CL29" t="e">
        <f>AND(Clusters!#REF!,"AAAAAHu/vFk=")</f>
        <v>#REF!</v>
      </c>
      <c r="CM29" t="e">
        <f>AND(Clusters!#REF!,"AAAAAHu/vFo=")</f>
        <v>#REF!</v>
      </c>
      <c r="CN29" t="e">
        <f>AND(Clusters!#REF!,"AAAAAHu/vFs=")</f>
        <v>#REF!</v>
      </c>
      <c r="CO29" t="e">
        <f>AND(Clusters!#REF!,"AAAAAHu/vFw=")</f>
        <v>#REF!</v>
      </c>
      <c r="CP29" t="e">
        <f>AND(Clusters!#REF!,"AAAAAHu/vF0=")</f>
        <v>#REF!</v>
      </c>
      <c r="CQ29" t="e">
        <f>AND(Clusters!#REF!,"AAAAAHu/vF4=")</f>
        <v>#REF!</v>
      </c>
      <c r="CR29" t="e">
        <f>AND(Clusters!#REF!,"AAAAAHu/vF8=")</f>
        <v>#REF!</v>
      </c>
      <c r="CS29">
        <f>IF(Clusters!16:16,"AAAAAHu/vGA=",0)</f>
        <v>0</v>
      </c>
      <c r="CT29" t="e">
        <f>AND(Clusters!A16,"AAAAAHu/vGE=")</f>
        <v>#VALUE!</v>
      </c>
      <c r="CU29" t="e">
        <f>AND(Clusters!#REF!,"AAAAAHu/vGI=")</f>
        <v>#REF!</v>
      </c>
      <c r="CV29" t="e">
        <f>AND(Clusters!#REF!,"AAAAAHu/vGM=")</f>
        <v>#REF!</v>
      </c>
      <c r="CW29" t="e">
        <f>AND(Clusters!#REF!,"AAAAAHu/vGQ=")</f>
        <v>#REF!</v>
      </c>
      <c r="CX29" t="e">
        <f>AND(Clusters!B19,"AAAAAHu/vGU=")</f>
        <v>#VALUE!</v>
      </c>
      <c r="CY29" t="e">
        <f>AND(Clusters!C19,"AAAAAHu/vGY=")</f>
        <v>#VALUE!</v>
      </c>
      <c r="CZ29" t="e">
        <f>AND(Clusters!D19,"AAAAAHu/vGc=")</f>
        <v>#VALUE!</v>
      </c>
      <c r="DA29" t="e">
        <f>AND(Clusters!E19,"AAAAAHu/vGg=")</f>
        <v>#VALUE!</v>
      </c>
      <c r="DB29" t="e">
        <f>AND(Clusters!F19,"AAAAAHu/vGk=")</f>
        <v>#VALUE!</v>
      </c>
      <c r="DC29" t="e">
        <f>AND(Clusters!G19,"AAAAAHu/vGo=")</f>
        <v>#VALUE!</v>
      </c>
      <c r="DD29" t="e">
        <f>AND(Clusters!H18,"AAAAAHu/vGs=")</f>
        <v>#VALUE!</v>
      </c>
      <c r="DE29" t="e">
        <f>AND(Clusters!I18,"AAAAAHu/vGw=")</f>
        <v>#VALUE!</v>
      </c>
      <c r="DF29" t="e">
        <f>AND(Clusters!J18,"AAAAAHu/vG0=")</f>
        <v>#VALUE!</v>
      </c>
      <c r="DG29" t="e">
        <f>AND(Clusters!L16,"AAAAAHu/vG4=")</f>
        <v>#VALUE!</v>
      </c>
      <c r="DH29" t="e">
        <f>AND(Clusters!#REF!,"AAAAAHu/vG8=")</f>
        <v>#REF!</v>
      </c>
      <c r="DI29" t="e">
        <f>AND(Clusters!M16,"AAAAAHu/vHA=")</f>
        <v>#VALUE!</v>
      </c>
      <c r="DJ29" t="e">
        <f>AND(Clusters!N16,"AAAAAHu/vHE=")</f>
        <v>#VALUE!</v>
      </c>
      <c r="DK29" t="e">
        <f>AND(Clusters!O16,"AAAAAHu/vHI=")</f>
        <v>#VALUE!</v>
      </c>
      <c r="DL29" t="e">
        <f>AND(Clusters!P16,"AAAAAHu/vHM=")</f>
        <v>#VALUE!</v>
      </c>
      <c r="DM29" t="e">
        <f>AND(Clusters!Q16,"AAAAAHu/vHQ=")</f>
        <v>#VALUE!</v>
      </c>
      <c r="DN29" t="e">
        <f>AND(Clusters!R16,"AAAAAHu/vHU=")</f>
        <v>#VALUE!</v>
      </c>
      <c r="DO29" t="e">
        <f>AND(Clusters!S16,"AAAAAHu/vHY=")</f>
        <v>#VALUE!</v>
      </c>
      <c r="DP29" t="e">
        <f>AND(Clusters!T16,"AAAAAHu/vHc=")</f>
        <v>#VALUE!</v>
      </c>
      <c r="DQ29" t="e">
        <f>AND(Clusters!U16,"AAAAAHu/vHg=")</f>
        <v>#VALUE!</v>
      </c>
      <c r="DR29" t="e">
        <f>AND(Clusters!V16,"AAAAAHu/vHk=")</f>
        <v>#VALUE!</v>
      </c>
      <c r="DS29" t="e">
        <f>AND(Clusters!N14,"AAAAAHu/vHo=")</f>
        <v>#VALUE!</v>
      </c>
      <c r="DT29" t="e">
        <f>AND(Clusters!O14,"AAAAAHu/vHs=")</f>
        <v>#VALUE!</v>
      </c>
      <c r="DU29" t="e">
        <f>AND(Clusters!P14,"AAAAAHu/vHw=")</f>
        <v>#VALUE!</v>
      </c>
      <c r="DV29" t="e">
        <f>AND(Clusters!Q14,"AAAAAHu/vH0=")</f>
        <v>#VALUE!</v>
      </c>
      <c r="DW29" t="e">
        <f>AND(Clusters!R14,"AAAAAHu/vH4=")</f>
        <v>#VALUE!</v>
      </c>
      <c r="DX29" t="e">
        <f>AND(Clusters!S14,"AAAAAHu/vH8=")</f>
        <v>#VALUE!</v>
      </c>
      <c r="DY29" t="e">
        <f>AND(Clusters!#REF!,"AAAAAHu/vIA=")</f>
        <v>#REF!</v>
      </c>
      <c r="DZ29">
        <f>IF(Clusters!17:17,"AAAAAHu/vIE=",0)</f>
        <v>0</v>
      </c>
      <c r="EA29" t="e">
        <f>AND(Clusters!A17,"AAAAAHu/vII=")</f>
        <v>#VALUE!</v>
      </c>
      <c r="EB29" t="e">
        <f>AND(Clusters!#REF!,"AAAAAHu/vIM=")</f>
        <v>#REF!</v>
      </c>
      <c r="EC29" t="e">
        <f>AND(Clusters!#REF!,"AAAAAHu/vIQ=")</f>
        <v>#REF!</v>
      </c>
      <c r="ED29" t="e">
        <f>AND(Clusters!#REF!,"AAAAAHu/vIU=")</f>
        <v>#REF!</v>
      </c>
      <c r="EE29" t="e">
        <f>AND(Clusters!B20,"AAAAAHu/vIY=")</f>
        <v>#VALUE!</v>
      </c>
      <c r="EF29" t="e">
        <f>AND(Clusters!C20,"AAAAAHu/vIc=")</f>
        <v>#VALUE!</v>
      </c>
      <c r="EG29" t="e">
        <f>AND(Clusters!D20,"AAAAAHu/vIg=")</f>
        <v>#VALUE!</v>
      </c>
      <c r="EH29" t="e">
        <f>AND(Clusters!E20,"AAAAAHu/vIk=")</f>
        <v>#VALUE!</v>
      </c>
      <c r="EI29" t="e">
        <f>AND(Clusters!F20,"AAAAAHu/vIo=")</f>
        <v>#VALUE!</v>
      </c>
      <c r="EJ29" t="e">
        <f>AND(Clusters!G20,"AAAAAHu/vIs=")</f>
        <v>#VALUE!</v>
      </c>
      <c r="EK29" t="e">
        <f>AND(Clusters!H19,"AAAAAHu/vIw=")</f>
        <v>#VALUE!</v>
      </c>
      <c r="EL29" t="e">
        <f>AND(Clusters!I19,"AAAAAHu/vI0=")</f>
        <v>#VALUE!</v>
      </c>
      <c r="EM29" t="e">
        <f>AND(Clusters!J19,"AAAAAHu/vI4=")</f>
        <v>#VALUE!</v>
      </c>
      <c r="EN29" t="e">
        <f>AND(Clusters!L17,"AAAAAHu/vI8=")</f>
        <v>#VALUE!</v>
      </c>
      <c r="EO29" t="e">
        <f>AND(Clusters!#REF!,"AAAAAHu/vJA=")</f>
        <v>#REF!</v>
      </c>
      <c r="EP29" t="e">
        <f>AND(Clusters!M17,"AAAAAHu/vJE=")</f>
        <v>#VALUE!</v>
      </c>
      <c r="EQ29" t="e">
        <f>AND(Clusters!N17,"AAAAAHu/vJI=")</f>
        <v>#VALUE!</v>
      </c>
      <c r="ER29" t="e">
        <f>AND(Clusters!O17,"AAAAAHu/vJM=")</f>
        <v>#VALUE!</v>
      </c>
      <c r="ES29" t="e">
        <f>AND(Clusters!P17,"AAAAAHu/vJQ=")</f>
        <v>#VALUE!</v>
      </c>
      <c r="ET29" t="e">
        <f>AND(Clusters!Q17,"AAAAAHu/vJU=")</f>
        <v>#VALUE!</v>
      </c>
      <c r="EU29" t="e">
        <f>AND(Clusters!R17,"AAAAAHu/vJY=")</f>
        <v>#VALUE!</v>
      </c>
      <c r="EV29" t="e">
        <f>AND(Clusters!S17,"AAAAAHu/vJc=")</f>
        <v>#VALUE!</v>
      </c>
      <c r="EW29" t="e">
        <f>AND(Clusters!T17,"AAAAAHu/vJg=")</f>
        <v>#VALUE!</v>
      </c>
      <c r="EX29" t="e">
        <f>AND(Clusters!U17,"AAAAAHu/vJk=")</f>
        <v>#VALUE!</v>
      </c>
      <c r="EY29" t="e">
        <f>AND(Clusters!V17,"AAAAAHu/vJo=")</f>
        <v>#VALUE!</v>
      </c>
      <c r="EZ29" t="e">
        <f>AND(Clusters!N15,"AAAAAHu/vJs=")</f>
        <v>#VALUE!</v>
      </c>
      <c r="FA29" t="e">
        <f>AND(Clusters!O15,"AAAAAHu/vJw=")</f>
        <v>#VALUE!</v>
      </c>
      <c r="FB29" t="e">
        <f>AND(Clusters!P15,"AAAAAHu/vJ0=")</f>
        <v>#VALUE!</v>
      </c>
      <c r="FC29" t="e">
        <f>AND(Clusters!Q15,"AAAAAHu/vJ4=")</f>
        <v>#VALUE!</v>
      </c>
      <c r="FD29" t="e">
        <f>AND(Clusters!R15,"AAAAAHu/vJ8=")</f>
        <v>#VALUE!</v>
      </c>
      <c r="FE29" t="e">
        <f>AND(Clusters!S15,"AAAAAHu/vKA=")</f>
        <v>#VALUE!</v>
      </c>
      <c r="FF29" t="e">
        <f>AND(Clusters!#REF!,"AAAAAHu/vKE=")</f>
        <v>#REF!</v>
      </c>
      <c r="FG29">
        <f>IF(Clusters!18:18,"AAAAAHu/vKI=",0)</f>
        <v>0</v>
      </c>
      <c r="FH29" t="e">
        <f>AND(Clusters!A18,"AAAAAHu/vKM=")</f>
        <v>#VALUE!</v>
      </c>
      <c r="FI29" t="e">
        <f>AND(Clusters!#REF!,"AAAAAHu/vKQ=")</f>
        <v>#REF!</v>
      </c>
      <c r="FJ29" t="e">
        <f>AND(Clusters!#REF!,"AAAAAHu/vKU=")</f>
        <v>#REF!</v>
      </c>
      <c r="FK29" t="e">
        <f>AND(Clusters!#REF!,"AAAAAHu/vKY=")</f>
        <v>#REF!</v>
      </c>
      <c r="FL29" t="e">
        <f>AND(Clusters!B17,"AAAAAHu/vKc=")</f>
        <v>#VALUE!</v>
      </c>
      <c r="FM29" t="e">
        <f>AND(Clusters!C17,"AAAAAHu/vKg=")</f>
        <v>#VALUE!</v>
      </c>
      <c r="FN29" t="e">
        <f>AND(Clusters!D17,"AAAAAHu/vKk=")</f>
        <v>#VALUE!</v>
      </c>
      <c r="FO29" t="e">
        <f>AND(Clusters!E17,"AAAAAHu/vKo=")</f>
        <v>#VALUE!</v>
      </c>
      <c r="FP29" t="e">
        <f>AND(Clusters!F17,"AAAAAHu/vKs=")</f>
        <v>#VALUE!</v>
      </c>
      <c r="FQ29" t="e">
        <f>AND(Clusters!G17,"AAAAAHu/vKw=")</f>
        <v>#VALUE!</v>
      </c>
      <c r="FR29" t="e">
        <f>AND(Clusters!H17,"AAAAAHu/vK0=")</f>
        <v>#VALUE!</v>
      </c>
      <c r="FS29" t="e">
        <f>AND(Clusters!I17,"AAAAAHu/vK4=")</f>
        <v>#VALUE!</v>
      </c>
      <c r="FT29" t="e">
        <f>AND(Clusters!J17,"AAAAAHu/vK8=")</f>
        <v>#VALUE!</v>
      </c>
      <c r="FU29" t="e">
        <f>AND(Clusters!L18,"AAAAAHu/vLA=")</f>
        <v>#VALUE!</v>
      </c>
      <c r="FV29" t="e">
        <f>AND(Clusters!#REF!,"AAAAAHu/vLE=")</f>
        <v>#REF!</v>
      </c>
      <c r="FW29" t="e">
        <f>AND(Clusters!M18,"AAAAAHu/vLI=")</f>
        <v>#VALUE!</v>
      </c>
      <c r="FX29" t="e">
        <f>AND(Clusters!N18,"AAAAAHu/vLM=")</f>
        <v>#VALUE!</v>
      </c>
      <c r="FY29" t="e">
        <f>AND(Clusters!O18,"AAAAAHu/vLQ=")</f>
        <v>#VALUE!</v>
      </c>
      <c r="FZ29" t="e">
        <f>AND(Clusters!P18,"AAAAAHu/vLU=")</f>
        <v>#VALUE!</v>
      </c>
      <c r="GA29" t="e">
        <f>AND(Clusters!Q18,"AAAAAHu/vLY=")</f>
        <v>#VALUE!</v>
      </c>
      <c r="GB29" t="e">
        <f>AND(Clusters!R18,"AAAAAHu/vLc=")</f>
        <v>#VALUE!</v>
      </c>
      <c r="GC29" t="e">
        <f>AND(Clusters!S18,"AAAAAHu/vLg=")</f>
        <v>#VALUE!</v>
      </c>
      <c r="GD29" t="e">
        <f>AND(Clusters!T18,"AAAAAHu/vLk=")</f>
        <v>#VALUE!</v>
      </c>
      <c r="GE29" t="e">
        <f>AND(Clusters!U18,"AAAAAHu/vLo=")</f>
        <v>#VALUE!</v>
      </c>
      <c r="GF29" t="e">
        <f>AND(Clusters!V18,"AAAAAHu/vLs=")</f>
        <v>#VALUE!</v>
      </c>
      <c r="GG29" t="e">
        <f>AND(Clusters!W18,"AAAAAHu/vLw=")</f>
        <v>#VALUE!</v>
      </c>
      <c r="GH29" t="e">
        <f>AND(Clusters!X18,"AAAAAHu/vL0=")</f>
        <v>#VALUE!</v>
      </c>
      <c r="GI29" t="e">
        <f>AND(Clusters!Y18,"AAAAAHu/vL4=")</f>
        <v>#VALUE!</v>
      </c>
      <c r="GJ29" t="e">
        <f>AND(Clusters!Z18,"AAAAAHu/vL8=")</f>
        <v>#VALUE!</v>
      </c>
      <c r="GK29" t="e">
        <f>AND(Clusters!AA18,"AAAAAHu/vMA=")</f>
        <v>#VALUE!</v>
      </c>
      <c r="GL29" t="e">
        <f>AND(Clusters!AB18,"AAAAAHu/vME=")</f>
        <v>#VALUE!</v>
      </c>
      <c r="GM29" t="e">
        <f>AND(Clusters!AC18,"AAAAAHu/vMI=")</f>
        <v>#VALUE!</v>
      </c>
      <c r="GN29">
        <f>IF(Clusters!19:19,"AAAAAHu/vMM=",0)</f>
        <v>0</v>
      </c>
      <c r="GO29" t="e">
        <f>AND(Clusters!A19,"AAAAAHu/vMQ=")</f>
        <v>#VALUE!</v>
      </c>
      <c r="GP29" t="e">
        <f>AND(Clusters!#REF!,"AAAAAHu/vMU=")</f>
        <v>#REF!</v>
      </c>
      <c r="GQ29" t="e">
        <f>AND(Clusters!#REF!,"AAAAAHu/vMY=")</f>
        <v>#REF!</v>
      </c>
      <c r="GR29" t="e">
        <f>AND(Clusters!#REF!,"AAAAAHu/vMc=")</f>
        <v>#REF!</v>
      </c>
      <c r="GS29" t="e">
        <f>AND(Clusters!#REF!,"AAAAAHu/vMg=")</f>
        <v>#REF!</v>
      </c>
      <c r="GT29" t="e">
        <f>AND(Clusters!#REF!,"AAAAAHu/vMk=")</f>
        <v>#REF!</v>
      </c>
      <c r="GU29" t="e">
        <f>AND(Clusters!#REF!,"AAAAAHu/vMo=")</f>
        <v>#REF!</v>
      </c>
      <c r="GV29" t="e">
        <f>AND(Clusters!#REF!,"AAAAAHu/vMs=")</f>
        <v>#REF!</v>
      </c>
      <c r="GW29" t="e">
        <f>AND(Clusters!#REF!,"AAAAAHu/vMw=")</f>
        <v>#REF!</v>
      </c>
      <c r="GX29" t="e">
        <f>AND(Clusters!#REF!,"AAAAAHu/vM0=")</f>
        <v>#REF!</v>
      </c>
      <c r="GY29" t="e">
        <f>AND(Clusters!#REF!,"AAAAAHu/vM4=")</f>
        <v>#REF!</v>
      </c>
      <c r="GZ29" t="e">
        <f>AND(Clusters!#REF!,"AAAAAHu/vM8=")</f>
        <v>#REF!</v>
      </c>
      <c r="HA29" t="e">
        <f>AND(Clusters!#REF!,"AAAAAHu/vNA=")</f>
        <v>#REF!</v>
      </c>
      <c r="HB29" t="e">
        <f>AND(Clusters!L19,"AAAAAHu/vNE=")</f>
        <v>#VALUE!</v>
      </c>
      <c r="HC29" t="e">
        <f>AND(Clusters!#REF!,"AAAAAHu/vNI=")</f>
        <v>#REF!</v>
      </c>
      <c r="HD29" t="e">
        <f>AND(Clusters!M19,"AAAAAHu/vNM=")</f>
        <v>#VALUE!</v>
      </c>
      <c r="HE29" t="e">
        <f>AND(Clusters!N19,"AAAAAHu/vNQ=")</f>
        <v>#VALUE!</v>
      </c>
      <c r="HF29" t="e">
        <f>AND(Clusters!O19,"AAAAAHu/vNU=")</f>
        <v>#VALUE!</v>
      </c>
      <c r="HG29" t="e">
        <f>AND(Clusters!P19,"AAAAAHu/vNY=")</f>
        <v>#VALUE!</v>
      </c>
      <c r="HH29" t="e">
        <f>AND(Clusters!Q19,"AAAAAHu/vNc=")</f>
        <v>#VALUE!</v>
      </c>
      <c r="HI29" t="e">
        <f>AND(Clusters!R19,"AAAAAHu/vNg=")</f>
        <v>#VALUE!</v>
      </c>
      <c r="HJ29" t="e">
        <f>AND(Clusters!S19,"AAAAAHu/vNk=")</f>
        <v>#VALUE!</v>
      </c>
      <c r="HK29" t="e">
        <f>AND(Clusters!T19,"AAAAAHu/vNo=")</f>
        <v>#VALUE!</v>
      </c>
      <c r="HL29" t="e">
        <f>AND(Clusters!U19,"AAAAAHu/vNs=")</f>
        <v>#VALUE!</v>
      </c>
      <c r="HM29" t="e">
        <f>AND(Clusters!V19,"AAAAAHu/vNw=")</f>
        <v>#VALUE!</v>
      </c>
      <c r="HN29" t="e">
        <f>AND(Clusters!W19,"AAAAAHu/vN0=")</f>
        <v>#VALUE!</v>
      </c>
      <c r="HO29" t="e">
        <f>AND(Clusters!X19,"AAAAAHu/vN4=")</f>
        <v>#VALUE!</v>
      </c>
      <c r="HP29" t="e">
        <f>AND(Clusters!Y19,"AAAAAHu/vN8=")</f>
        <v>#VALUE!</v>
      </c>
      <c r="HQ29" t="e">
        <f>AND(Clusters!Z19,"AAAAAHu/vOA=")</f>
        <v>#VALUE!</v>
      </c>
      <c r="HR29" t="e">
        <f>AND(Clusters!AA19,"AAAAAHu/vOE=")</f>
        <v>#VALUE!</v>
      </c>
      <c r="HS29" t="e">
        <f>AND(Clusters!AB19,"AAAAAHu/vOI=")</f>
        <v>#VALUE!</v>
      </c>
      <c r="HT29" t="e">
        <f>AND(Clusters!AC19,"AAAAAHu/vOM=")</f>
        <v>#VALUE!</v>
      </c>
      <c r="HU29">
        <f>IF(Clusters!20:20,"AAAAAHu/vOQ=",0)</f>
        <v>0</v>
      </c>
      <c r="HV29" t="e">
        <f>AND(Clusters!A20,"AAAAAHu/vOU=")</f>
        <v>#VALUE!</v>
      </c>
      <c r="HW29" t="e">
        <f>AND(Clusters!#REF!,"AAAAAHu/vOY=")</f>
        <v>#REF!</v>
      </c>
      <c r="HX29" t="e">
        <f>AND(Clusters!#REF!,"AAAAAHu/vOc=")</f>
        <v>#REF!</v>
      </c>
      <c r="HY29" t="e">
        <f>AND(Clusters!#REF!,"AAAAAHu/vOg=")</f>
        <v>#REF!</v>
      </c>
      <c r="HZ29" t="e">
        <f>AND(Clusters!#REF!,"AAAAAHu/vOk=")</f>
        <v>#REF!</v>
      </c>
      <c r="IA29" t="e">
        <f>AND(Clusters!#REF!,"AAAAAHu/vOo=")</f>
        <v>#REF!</v>
      </c>
      <c r="IB29" t="e">
        <f>AND(Clusters!#REF!,"AAAAAHu/vOs=")</f>
        <v>#REF!</v>
      </c>
      <c r="IC29" t="e">
        <f>AND(Clusters!#REF!,"AAAAAHu/vOw=")</f>
        <v>#REF!</v>
      </c>
      <c r="ID29" t="e">
        <f>AND(Clusters!#REF!,"AAAAAHu/vO0=")</f>
        <v>#REF!</v>
      </c>
      <c r="IE29" t="e">
        <f>AND(Clusters!#REF!,"AAAAAHu/vO4=")</f>
        <v>#REF!</v>
      </c>
      <c r="IF29" t="e">
        <f>AND(Clusters!#REF!,"AAAAAHu/vO8=")</f>
        <v>#REF!</v>
      </c>
      <c r="IG29" t="e">
        <f>AND(Clusters!#REF!,"AAAAAHu/vPA=")</f>
        <v>#REF!</v>
      </c>
      <c r="IH29" t="e">
        <f>AND(Clusters!#REF!,"AAAAAHu/vPE=")</f>
        <v>#REF!</v>
      </c>
      <c r="II29" t="e">
        <f>AND(Clusters!L20,"AAAAAHu/vPI=")</f>
        <v>#VALUE!</v>
      </c>
      <c r="IJ29" t="e">
        <f>AND(Clusters!#REF!,"AAAAAHu/vPM=")</f>
        <v>#REF!</v>
      </c>
      <c r="IK29" t="e">
        <f>AND(Clusters!M20,"AAAAAHu/vPQ=")</f>
        <v>#VALUE!</v>
      </c>
      <c r="IL29" t="e">
        <f>AND(Clusters!N22,"AAAAAHu/vPU=")</f>
        <v>#VALUE!</v>
      </c>
      <c r="IM29" t="e">
        <f>AND(Clusters!O21,"AAAAAHu/vPY=")</f>
        <v>#VALUE!</v>
      </c>
      <c r="IN29" t="e">
        <f>AND(Clusters!P21,"AAAAAHu/vPc=")</f>
        <v>#VALUE!</v>
      </c>
      <c r="IO29" t="e">
        <f>AND(Clusters!Q21,"AAAAAHu/vPg=")</f>
        <v>#VALUE!</v>
      </c>
      <c r="IP29" t="e">
        <f>AND(Clusters!R21,"AAAAAHu/vPk=")</f>
        <v>#VALUE!</v>
      </c>
      <c r="IQ29" t="e">
        <f>AND(Clusters!S21,"AAAAAHu/vPo=")</f>
        <v>#VALUE!</v>
      </c>
      <c r="IR29" t="e">
        <f>AND(Clusters!T20,"AAAAAHu/vPs=")</f>
        <v>#VALUE!</v>
      </c>
      <c r="IS29" t="e">
        <f>AND(Clusters!U20,"AAAAAHu/vPw=")</f>
        <v>#VALUE!</v>
      </c>
      <c r="IT29" t="e">
        <f>AND(Clusters!V20,"AAAAAHu/vP0=")</f>
        <v>#VALUE!</v>
      </c>
      <c r="IU29" t="e">
        <f>AND(Clusters!W20,"AAAAAHu/vP4=")</f>
        <v>#VALUE!</v>
      </c>
      <c r="IV29" t="e">
        <f>AND(Clusters!X20,"AAAAAHu/vP8=")</f>
        <v>#VALUE!</v>
      </c>
    </row>
    <row r="30" spans="1:256" x14ac:dyDescent="0.25">
      <c r="A30" t="e">
        <f>AND(Clusters!Y20,"AAAAADs+vwA=")</f>
        <v>#VALUE!</v>
      </c>
      <c r="B30" t="e">
        <f>AND(Clusters!Z20,"AAAAADs+vwE=")</f>
        <v>#VALUE!</v>
      </c>
      <c r="C30" t="e">
        <f>AND(Clusters!AA20,"AAAAADs+vwI=")</f>
        <v>#VALUE!</v>
      </c>
      <c r="D30" t="e">
        <f>AND(Clusters!AB20,"AAAAADs+vwM=")</f>
        <v>#VALUE!</v>
      </c>
      <c r="E30" t="e">
        <f>AND(Clusters!AC20,"AAAAADs+vwQ=")</f>
        <v>#VALUE!</v>
      </c>
      <c r="F30">
        <f>IF(Clusters!21:21,"AAAAADs+vwU=",0)</f>
        <v>0</v>
      </c>
      <c r="G30" t="e">
        <f>AND(Clusters!A21,"AAAAADs+vwY=")</f>
        <v>#VALUE!</v>
      </c>
      <c r="H30" t="e">
        <f>AND(Clusters!#REF!,"AAAAADs+vwc=")</f>
        <v>#REF!</v>
      </c>
      <c r="I30" t="e">
        <f>AND(Clusters!#REF!,"AAAAADs+vwg=")</f>
        <v>#REF!</v>
      </c>
      <c r="J30" t="e">
        <f>AND(Clusters!#REF!,"AAAAADs+vwk=")</f>
        <v>#REF!</v>
      </c>
      <c r="K30" t="e">
        <f>AND(Clusters!#REF!,"AAAAADs+vwo=")</f>
        <v>#REF!</v>
      </c>
      <c r="L30" t="e">
        <f>AND(Clusters!#REF!,"AAAAADs+vws=")</f>
        <v>#REF!</v>
      </c>
      <c r="M30" t="e">
        <f>AND(Clusters!#REF!,"AAAAADs+vww=")</f>
        <v>#REF!</v>
      </c>
      <c r="N30" t="e">
        <f>AND(Clusters!#REF!,"AAAAADs+vw0=")</f>
        <v>#REF!</v>
      </c>
      <c r="O30" t="e">
        <f>AND(Clusters!#REF!,"AAAAADs+vw4=")</f>
        <v>#REF!</v>
      </c>
      <c r="P30" t="e">
        <f>AND(Clusters!#REF!,"AAAAADs+vw8=")</f>
        <v>#REF!</v>
      </c>
      <c r="Q30" t="e">
        <f>AND(Clusters!#REF!,"AAAAADs+vxA=")</f>
        <v>#REF!</v>
      </c>
      <c r="R30" t="e">
        <f>AND(Clusters!#REF!,"AAAAADs+vxE=")</f>
        <v>#REF!</v>
      </c>
      <c r="S30" t="e">
        <f>AND(Clusters!K21,"AAAAADs+vxI=")</f>
        <v>#VALUE!</v>
      </c>
      <c r="T30" t="e">
        <f>AND(Clusters!L21,"AAAAADs+vxM=")</f>
        <v>#VALUE!</v>
      </c>
      <c r="U30" t="e">
        <f>AND(Clusters!#REF!,"AAAAADs+vxQ=")</f>
        <v>#REF!</v>
      </c>
      <c r="V30" t="e">
        <f>AND(Clusters!#REF!,"AAAAADs+vxU=")</f>
        <v>#REF!</v>
      </c>
      <c r="W30" t="e">
        <f>AND(Clusters!#REF!,"AAAAADs+vxY=")</f>
        <v>#REF!</v>
      </c>
      <c r="X30" t="e">
        <f>AND(Clusters!#REF!,"AAAAADs+vxc=")</f>
        <v>#REF!</v>
      </c>
      <c r="Y30" t="e">
        <f>AND(Clusters!#REF!,"AAAAADs+vxg=")</f>
        <v>#REF!</v>
      </c>
      <c r="Z30" t="e">
        <f>AND(Clusters!#REF!,"AAAAADs+vxk=")</f>
        <v>#REF!</v>
      </c>
      <c r="AA30" t="e">
        <f>AND(Clusters!#REF!,"AAAAADs+vxo=")</f>
        <v>#REF!</v>
      </c>
      <c r="AB30" t="e">
        <f>AND(Clusters!#REF!,"AAAAADs+vxs=")</f>
        <v>#REF!</v>
      </c>
      <c r="AC30" t="e">
        <f>AND(Clusters!#REF!,"AAAAADs+vxw=")</f>
        <v>#REF!</v>
      </c>
      <c r="AD30" t="e">
        <f>AND(Clusters!#REF!,"AAAAADs+vx0=")</f>
        <v>#REF!</v>
      </c>
      <c r="AE30" t="e">
        <f>AND(Clusters!V21,"AAAAADs+vx4=")</f>
        <v>#VALUE!</v>
      </c>
      <c r="AF30" t="e">
        <f>AND(Clusters!W21,"AAAAADs+vx8=")</f>
        <v>#VALUE!</v>
      </c>
      <c r="AG30" t="e">
        <f>AND(Clusters!X21,"AAAAADs+vyA=")</f>
        <v>#VALUE!</v>
      </c>
      <c r="AH30" t="e">
        <f>AND(Clusters!Y21,"AAAAADs+vyE=")</f>
        <v>#VALUE!</v>
      </c>
      <c r="AI30" t="e">
        <f>AND(Clusters!Z21,"AAAAADs+vyI=")</f>
        <v>#VALUE!</v>
      </c>
      <c r="AJ30" t="e">
        <f>AND(Clusters!AA21,"AAAAADs+vyM=")</f>
        <v>#VALUE!</v>
      </c>
      <c r="AK30" t="e">
        <f>AND(Clusters!AB21,"AAAAADs+vyQ=")</f>
        <v>#VALUE!</v>
      </c>
      <c r="AL30" t="e">
        <f>AND(Clusters!AC21,"AAAAADs+vyU=")</f>
        <v>#VALUE!</v>
      </c>
      <c r="AM30">
        <f>IF(Clusters!22:22,"AAAAADs+vyY=",0)</f>
        <v>0</v>
      </c>
      <c r="AN30" t="e">
        <f>AND(Clusters!A22,"AAAAADs+vyc=")</f>
        <v>#VALUE!</v>
      </c>
      <c r="AO30" t="e">
        <f>AND(Clusters!#REF!,"AAAAADs+vyg=")</f>
        <v>#REF!</v>
      </c>
      <c r="AP30" t="e">
        <f>AND(Clusters!#REF!,"AAAAADs+vyk=")</f>
        <v>#REF!</v>
      </c>
      <c r="AQ30" t="e">
        <f>AND(Clusters!#REF!,"AAAAADs+vyo=")</f>
        <v>#REF!</v>
      </c>
      <c r="AR30" t="e">
        <f>AND(Clusters!C23,"AAAAADs+vys=")</f>
        <v>#VALUE!</v>
      </c>
      <c r="AS30" t="e">
        <f>AND(Clusters!D23,"AAAAADs+vyw=")</f>
        <v>#VALUE!</v>
      </c>
      <c r="AT30" t="e">
        <f>AND(Clusters!E23,"AAAAADs+vy0=")</f>
        <v>#VALUE!</v>
      </c>
      <c r="AU30" t="e">
        <f>AND(Clusters!F23,"AAAAADs+vy4=")</f>
        <v>#VALUE!</v>
      </c>
      <c r="AV30" t="e">
        <f>AND(Clusters!G23,"AAAAADs+vy8=")</f>
        <v>#VALUE!</v>
      </c>
      <c r="AW30" t="e">
        <f>AND(Clusters!H23,"AAAAADs+vzA=")</f>
        <v>#VALUE!</v>
      </c>
      <c r="AX30" t="e">
        <f>AND(Clusters!#REF!,"AAAAADs+vzE=")</f>
        <v>#REF!</v>
      </c>
      <c r="AY30" t="e">
        <f>AND(Clusters!#REF!,"AAAAADs+vzI=")</f>
        <v>#REF!</v>
      </c>
      <c r="AZ30" t="e">
        <f>AND(Clusters!K22,"AAAAADs+vzM=")</f>
        <v>#VALUE!</v>
      </c>
      <c r="BA30" t="e">
        <f>AND(Clusters!L22,"AAAAADs+vzQ=")</f>
        <v>#VALUE!</v>
      </c>
      <c r="BB30" t="e">
        <f>AND(Clusters!#REF!,"AAAAADs+vzU=")</f>
        <v>#REF!</v>
      </c>
      <c r="BC30" t="e">
        <f>AND(Clusters!#REF!,"AAAAADs+vzY=")</f>
        <v>#REF!</v>
      </c>
      <c r="BD30" t="e">
        <f>AND(Clusters!#REF!,"AAAAADs+vzc=")</f>
        <v>#REF!</v>
      </c>
      <c r="BE30" t="e">
        <f>AND(Clusters!#REF!,"AAAAADs+vzg=")</f>
        <v>#REF!</v>
      </c>
      <c r="BF30" t="e">
        <f>AND(Clusters!#REF!,"AAAAADs+vzk=")</f>
        <v>#REF!</v>
      </c>
      <c r="BG30" t="e">
        <f>AND(Clusters!#REF!,"AAAAADs+vzo=")</f>
        <v>#REF!</v>
      </c>
      <c r="BH30" t="e">
        <f>AND(Clusters!#REF!,"AAAAADs+vzs=")</f>
        <v>#REF!</v>
      </c>
      <c r="BI30" t="e">
        <f>AND(Clusters!#REF!,"AAAAADs+vzw=")</f>
        <v>#REF!</v>
      </c>
      <c r="BJ30" t="e">
        <f>AND(Clusters!#REF!,"AAAAADs+vz0=")</f>
        <v>#REF!</v>
      </c>
      <c r="BK30" t="e">
        <f>AND(Clusters!#REF!,"AAAAADs+vz4=")</f>
        <v>#REF!</v>
      </c>
      <c r="BL30" t="e">
        <f>AND(Clusters!V22,"AAAAADs+vz8=")</f>
        <v>#VALUE!</v>
      </c>
      <c r="BM30" t="e">
        <f>AND(Clusters!W22,"AAAAADs+v0A=")</f>
        <v>#VALUE!</v>
      </c>
      <c r="BN30" t="e">
        <f>AND(Clusters!X22,"AAAAADs+v0E=")</f>
        <v>#VALUE!</v>
      </c>
      <c r="BO30" t="e">
        <f>AND(Clusters!Y22,"AAAAADs+v0I=")</f>
        <v>#VALUE!</v>
      </c>
      <c r="BP30" t="e">
        <f>AND(Clusters!Z22,"AAAAADs+v0M=")</f>
        <v>#VALUE!</v>
      </c>
      <c r="BQ30" t="e">
        <f>AND(Clusters!AA22,"AAAAADs+v0Q=")</f>
        <v>#VALUE!</v>
      </c>
      <c r="BR30" t="e">
        <f>AND(Clusters!AB22,"AAAAADs+v0U=")</f>
        <v>#VALUE!</v>
      </c>
      <c r="BS30" t="e">
        <f>AND(Clusters!AC22,"AAAAADs+v0Y=")</f>
        <v>#VALUE!</v>
      </c>
      <c r="BT30">
        <f>IF(Clusters!23:23,"AAAAADs+v0c=",0)</f>
        <v>0</v>
      </c>
      <c r="BU30" t="e">
        <f>AND(Clusters!A23,"AAAAADs+v0g=")</f>
        <v>#VALUE!</v>
      </c>
      <c r="BV30" t="e">
        <f>AND(Clusters!#REF!,"AAAAADs+v0k=")</f>
        <v>#REF!</v>
      </c>
      <c r="BW30" t="e">
        <f>AND(Clusters!B23,"AAAAADs+v0o=")</f>
        <v>#VALUE!</v>
      </c>
      <c r="BX30" t="e">
        <f>AND(Clusters!#REF!,"AAAAADs+v0s=")</f>
        <v>#REF!</v>
      </c>
      <c r="BY30" t="e">
        <f>AND(Clusters!C24,"AAAAADs+v0w=")</f>
        <v>#VALUE!</v>
      </c>
      <c r="BZ30" t="e">
        <f>AND(Clusters!D24,"AAAAADs+v00=")</f>
        <v>#VALUE!</v>
      </c>
      <c r="CA30" t="e">
        <f>AND(Clusters!E24,"AAAAADs+v04=")</f>
        <v>#VALUE!</v>
      </c>
      <c r="CB30" t="e">
        <f>AND(Clusters!F24,"AAAAADs+v08=")</f>
        <v>#VALUE!</v>
      </c>
      <c r="CC30" t="e">
        <f>AND(Clusters!G24,"AAAAADs+v1A=")</f>
        <v>#VALUE!</v>
      </c>
      <c r="CD30" t="e">
        <f>AND(Clusters!H24,"AAAAADs+v1E=")</f>
        <v>#VALUE!</v>
      </c>
      <c r="CE30" t="e">
        <f>AND(Clusters!I23,"AAAAADs+v1I=")</f>
        <v>#VALUE!</v>
      </c>
      <c r="CF30" t="e">
        <f>AND(Clusters!J23,"AAAAADs+v1M=")</f>
        <v>#VALUE!</v>
      </c>
      <c r="CG30" t="e">
        <f>AND(Clusters!K23,"AAAAADs+v1Q=")</f>
        <v>#VALUE!</v>
      </c>
      <c r="CH30" t="e">
        <f>AND(Clusters!L23,"AAAAADs+v1U=")</f>
        <v>#VALUE!</v>
      </c>
      <c r="CI30" t="e">
        <f>AND(Clusters!#REF!,"AAAAADs+v1Y=")</f>
        <v>#REF!</v>
      </c>
      <c r="CJ30" t="e">
        <f>AND(Clusters!#REF!,"AAAAADs+v1c=")</f>
        <v>#REF!</v>
      </c>
      <c r="CK30" t="e">
        <f>AND(Clusters!#REF!,"AAAAADs+v1g=")</f>
        <v>#REF!</v>
      </c>
      <c r="CL30" t="e">
        <f>AND(Clusters!#REF!,"AAAAADs+v1k=")</f>
        <v>#REF!</v>
      </c>
      <c r="CM30" t="e">
        <f>AND(Clusters!#REF!,"AAAAADs+v1o=")</f>
        <v>#REF!</v>
      </c>
      <c r="CN30" t="e">
        <f>AND(Clusters!#REF!,"AAAAADs+v1s=")</f>
        <v>#REF!</v>
      </c>
      <c r="CO30" t="e">
        <f>AND(Clusters!#REF!,"AAAAADs+v1w=")</f>
        <v>#REF!</v>
      </c>
      <c r="CP30" t="e">
        <f>AND(Clusters!#REF!,"AAAAADs+v10=")</f>
        <v>#REF!</v>
      </c>
      <c r="CQ30" t="e">
        <f>AND(Clusters!#REF!,"AAAAADs+v14=")</f>
        <v>#REF!</v>
      </c>
      <c r="CR30" t="e">
        <f>AND(Clusters!#REF!,"AAAAADs+v18=")</f>
        <v>#REF!</v>
      </c>
      <c r="CS30" t="e">
        <f>AND(Clusters!V23,"AAAAADs+v2A=")</f>
        <v>#VALUE!</v>
      </c>
      <c r="CT30" t="e">
        <f>AND(Clusters!W23,"AAAAADs+v2E=")</f>
        <v>#VALUE!</v>
      </c>
      <c r="CU30" t="e">
        <f>AND(Clusters!X23,"AAAAADs+v2I=")</f>
        <v>#VALUE!</v>
      </c>
      <c r="CV30" t="e">
        <f>AND(Clusters!Y23,"AAAAADs+v2M=")</f>
        <v>#VALUE!</v>
      </c>
      <c r="CW30" t="e">
        <f>AND(Clusters!Z23,"AAAAADs+v2Q=")</f>
        <v>#VALUE!</v>
      </c>
      <c r="CX30" t="e">
        <f>AND(Clusters!AA23,"AAAAADs+v2U=")</f>
        <v>#VALUE!</v>
      </c>
      <c r="CY30" t="e">
        <f>AND(Clusters!AB23,"AAAAADs+v2Y=")</f>
        <v>#VALUE!</v>
      </c>
      <c r="CZ30" t="e">
        <f>AND(Clusters!AC23,"AAAAADs+v2c=")</f>
        <v>#VALUE!</v>
      </c>
      <c r="DA30">
        <f>IF(Clusters!24:24,"AAAAADs+v2g=",0)</f>
        <v>0</v>
      </c>
      <c r="DB30" t="e">
        <f>AND(Clusters!A24,"AAAAADs+v2k=")</f>
        <v>#VALUE!</v>
      </c>
      <c r="DC30" t="e">
        <f>AND(Clusters!#REF!,"AAAAADs+v2o=")</f>
        <v>#REF!</v>
      </c>
      <c r="DD30" t="e">
        <f>AND(Clusters!B24,"AAAAADs+v2s=")</f>
        <v>#VALUE!</v>
      </c>
      <c r="DE30" t="e">
        <f>AND(Clusters!#REF!,"AAAAADs+v2w=")</f>
        <v>#REF!</v>
      </c>
      <c r="DF30" t="e">
        <f>AND(Clusters!C25,"AAAAADs+v20=")</f>
        <v>#VALUE!</v>
      </c>
      <c r="DG30" t="e">
        <f>AND(Clusters!D25,"AAAAADs+v24=")</f>
        <v>#VALUE!</v>
      </c>
      <c r="DH30" t="e">
        <f>AND(Clusters!E25,"AAAAADs+v28=")</f>
        <v>#VALUE!</v>
      </c>
      <c r="DI30" t="e">
        <f>AND(Clusters!F25,"AAAAADs+v3A=")</f>
        <v>#VALUE!</v>
      </c>
      <c r="DJ30" t="e">
        <f>AND(Clusters!G25,"AAAAADs+v3E=")</f>
        <v>#VALUE!</v>
      </c>
      <c r="DK30" t="e">
        <f>AND(Clusters!H25,"AAAAADs+v3I=")</f>
        <v>#VALUE!</v>
      </c>
      <c r="DL30" t="e">
        <f>AND(Clusters!I24,"AAAAADs+v3M=")</f>
        <v>#VALUE!</v>
      </c>
      <c r="DM30" t="e">
        <f>AND(Clusters!J24,"AAAAADs+v3Q=")</f>
        <v>#VALUE!</v>
      </c>
      <c r="DN30" t="e">
        <f>AND(Clusters!K24,"AAAAADs+v3U=")</f>
        <v>#VALUE!</v>
      </c>
      <c r="DO30" t="e">
        <f>AND(Clusters!L24,"AAAAADs+v3Y=")</f>
        <v>#VALUE!</v>
      </c>
      <c r="DP30" t="e">
        <f>AND(Clusters!#REF!,"AAAAADs+v3c=")</f>
        <v>#REF!</v>
      </c>
      <c r="DQ30" t="e">
        <f>AND(Clusters!#REF!,"AAAAADs+v3g=")</f>
        <v>#REF!</v>
      </c>
      <c r="DR30" t="e">
        <f>AND(Clusters!#REF!,"AAAAADs+v3k=")</f>
        <v>#REF!</v>
      </c>
      <c r="DS30" t="e">
        <f>AND(Clusters!#REF!,"AAAAADs+v3o=")</f>
        <v>#REF!</v>
      </c>
      <c r="DT30" t="e">
        <f>AND(Clusters!#REF!,"AAAAADs+v3s=")</f>
        <v>#REF!</v>
      </c>
      <c r="DU30" t="e">
        <f>AND(Clusters!#REF!,"AAAAADs+v3w=")</f>
        <v>#REF!</v>
      </c>
      <c r="DV30" t="e">
        <f>AND(Clusters!#REF!,"AAAAADs+v30=")</f>
        <v>#REF!</v>
      </c>
      <c r="DW30" t="e">
        <f>AND(Clusters!#REF!,"AAAAADs+v34=")</f>
        <v>#REF!</v>
      </c>
      <c r="DX30" t="e">
        <f>AND(Clusters!#REF!,"AAAAADs+v38=")</f>
        <v>#REF!</v>
      </c>
      <c r="DY30" t="e">
        <f>AND(Clusters!#REF!,"AAAAADs+v4A=")</f>
        <v>#REF!</v>
      </c>
      <c r="DZ30" t="e">
        <f>AND(Clusters!#REF!,"AAAAADs+v4E=")</f>
        <v>#REF!</v>
      </c>
      <c r="EA30" t="e">
        <f>AND(Clusters!#REF!,"AAAAADs+v4I=")</f>
        <v>#REF!</v>
      </c>
      <c r="EB30" t="e">
        <f>AND(Clusters!#REF!,"AAAAADs+v4M=")</f>
        <v>#REF!</v>
      </c>
      <c r="EC30" t="e">
        <f>AND(Clusters!#REF!,"AAAAADs+v4Q=")</f>
        <v>#REF!</v>
      </c>
      <c r="ED30" t="e">
        <f>AND(Clusters!#REF!,"AAAAADs+v4U=")</f>
        <v>#REF!</v>
      </c>
      <c r="EE30" t="e">
        <f>AND(Clusters!AA24,"AAAAADs+v4Y=")</f>
        <v>#VALUE!</v>
      </c>
      <c r="EF30" t="e">
        <f>AND(Clusters!AB24,"AAAAADs+v4c=")</f>
        <v>#VALUE!</v>
      </c>
      <c r="EG30" t="e">
        <f>AND(Clusters!AC24,"AAAAADs+v4g=")</f>
        <v>#VALUE!</v>
      </c>
      <c r="EH30">
        <f>IF(Clusters!25:25,"AAAAADs+v4k=",0)</f>
        <v>0</v>
      </c>
      <c r="EI30" t="e">
        <f>AND(Clusters!A25,"AAAAADs+v4o=")</f>
        <v>#VALUE!</v>
      </c>
      <c r="EJ30" t="e">
        <f>AND(Clusters!#REF!,"AAAAADs+v4s=")</f>
        <v>#REF!</v>
      </c>
      <c r="EK30" t="e">
        <f>AND(Clusters!B25,"AAAAADs+v4w=")</f>
        <v>#VALUE!</v>
      </c>
      <c r="EL30" t="e">
        <f>AND(Clusters!#REF!,"AAAAADs+v40=")</f>
        <v>#REF!</v>
      </c>
      <c r="EM30" t="e">
        <f>AND(Clusters!C26,"AAAAADs+v44=")</f>
        <v>#VALUE!</v>
      </c>
      <c r="EN30" t="e">
        <f>AND(Clusters!D26,"AAAAADs+v48=")</f>
        <v>#VALUE!</v>
      </c>
      <c r="EO30" t="e">
        <f>AND(Clusters!E26,"AAAAADs+v5A=")</f>
        <v>#VALUE!</v>
      </c>
      <c r="EP30" t="e">
        <f>AND(Clusters!F26,"AAAAADs+v5E=")</f>
        <v>#VALUE!</v>
      </c>
      <c r="EQ30" t="e">
        <f>AND(Clusters!G26,"AAAAADs+v5I=")</f>
        <v>#VALUE!</v>
      </c>
      <c r="ER30" t="e">
        <f>AND(Clusters!H26,"AAAAADs+v5M=")</f>
        <v>#VALUE!</v>
      </c>
      <c r="ES30" t="e">
        <f>AND(Clusters!I25,"AAAAADs+v5Q=")</f>
        <v>#VALUE!</v>
      </c>
      <c r="ET30" t="e">
        <f>AND(Clusters!J25,"AAAAADs+v5U=")</f>
        <v>#VALUE!</v>
      </c>
      <c r="EU30" t="e">
        <f>AND(Clusters!K25,"AAAAADs+v5Y=")</f>
        <v>#VALUE!</v>
      </c>
      <c r="EV30" t="e">
        <f>AND(Clusters!L25,"AAAAADs+v5c=")</f>
        <v>#VALUE!</v>
      </c>
      <c r="EW30" t="e">
        <f>AND(Clusters!#REF!,"AAAAADs+v5g=")</f>
        <v>#REF!</v>
      </c>
      <c r="EX30" t="e">
        <f>AND(Clusters!#REF!,"AAAAADs+v5k=")</f>
        <v>#REF!</v>
      </c>
      <c r="EY30" t="e">
        <f>AND(Clusters!#REF!,"AAAAADs+v5o=")</f>
        <v>#REF!</v>
      </c>
      <c r="EZ30" t="e">
        <f>AND(Clusters!#REF!,"AAAAADs+v5s=")</f>
        <v>#REF!</v>
      </c>
      <c r="FA30" t="e">
        <f>AND(Clusters!#REF!,"AAAAADs+v5w=")</f>
        <v>#REF!</v>
      </c>
      <c r="FB30" t="e">
        <f>AND(Clusters!#REF!,"AAAAADs+v50=")</f>
        <v>#REF!</v>
      </c>
      <c r="FC30" t="e">
        <f>AND(Clusters!#REF!,"AAAAADs+v54=")</f>
        <v>#REF!</v>
      </c>
      <c r="FD30" t="e">
        <f>AND(Clusters!#REF!,"AAAAADs+v58=")</f>
        <v>#REF!</v>
      </c>
      <c r="FE30" t="e">
        <f>AND(Clusters!#REF!,"AAAAADs+v6A=")</f>
        <v>#REF!</v>
      </c>
      <c r="FF30" t="e">
        <f>AND(Clusters!#REF!,"AAAAADs+v6E=")</f>
        <v>#REF!</v>
      </c>
      <c r="FG30" t="e">
        <f>AND(Clusters!#REF!,"AAAAADs+v6I=")</f>
        <v>#REF!</v>
      </c>
      <c r="FH30" t="e">
        <f>AND(Clusters!#REF!,"AAAAADs+v6M=")</f>
        <v>#REF!</v>
      </c>
      <c r="FI30" t="e">
        <f>AND(Clusters!#REF!,"AAAAADs+v6Q=")</f>
        <v>#REF!</v>
      </c>
      <c r="FJ30" t="e">
        <f>AND(Clusters!#REF!,"AAAAADs+v6U=")</f>
        <v>#REF!</v>
      </c>
      <c r="FK30" t="e">
        <f>AND(Clusters!#REF!,"AAAAADs+v6Y=")</f>
        <v>#REF!</v>
      </c>
      <c r="FL30" t="e">
        <f>AND(Clusters!AA25,"AAAAADs+v6c=")</f>
        <v>#VALUE!</v>
      </c>
      <c r="FM30" t="e">
        <f>AND(Clusters!AB25,"AAAAADs+v6g=")</f>
        <v>#VALUE!</v>
      </c>
      <c r="FN30" t="e">
        <f>AND(Clusters!AC25,"AAAAADs+v6k=")</f>
        <v>#VALUE!</v>
      </c>
      <c r="FO30">
        <f>IF(Clusters!26:26,"AAAAADs+v6o=",0)</f>
        <v>0</v>
      </c>
      <c r="FP30" t="e">
        <f>AND(Clusters!A26,"AAAAADs+v6s=")</f>
        <v>#VALUE!</v>
      </c>
      <c r="FQ30" t="e">
        <f>AND(Clusters!#REF!,"AAAAADs+v6w=")</f>
        <v>#REF!</v>
      </c>
      <c r="FR30" t="e">
        <f>AND(Clusters!B26,"AAAAADs+v60=")</f>
        <v>#VALUE!</v>
      </c>
      <c r="FS30" t="e">
        <f>AND(Clusters!#REF!,"AAAAADs+v64=")</f>
        <v>#REF!</v>
      </c>
      <c r="FT30" t="e">
        <f>AND(Clusters!C27,"AAAAADs+v68=")</f>
        <v>#VALUE!</v>
      </c>
      <c r="FU30" t="e">
        <f>AND(Clusters!D27,"AAAAADs+v7A=")</f>
        <v>#VALUE!</v>
      </c>
      <c r="FV30" t="e">
        <f>AND(Clusters!E27,"AAAAADs+v7E=")</f>
        <v>#VALUE!</v>
      </c>
      <c r="FW30" t="e">
        <f>AND(Clusters!F27,"AAAAADs+v7I=")</f>
        <v>#VALUE!</v>
      </c>
      <c r="FX30" t="e">
        <f>AND(Clusters!G27,"AAAAADs+v7M=")</f>
        <v>#VALUE!</v>
      </c>
      <c r="FY30" t="e">
        <f>AND(Clusters!H27,"AAAAADs+v7Q=")</f>
        <v>#VALUE!</v>
      </c>
      <c r="FZ30" t="e">
        <f>AND(Clusters!I26,"AAAAADs+v7U=")</f>
        <v>#VALUE!</v>
      </c>
      <c r="GA30" t="e">
        <f>AND(Clusters!J26,"AAAAADs+v7Y=")</f>
        <v>#VALUE!</v>
      </c>
      <c r="GB30" t="e">
        <f>AND(Clusters!K26,"AAAAADs+v7c=")</f>
        <v>#VALUE!</v>
      </c>
      <c r="GC30" t="e">
        <f>AND(Clusters!L26,"AAAAADs+v7g=")</f>
        <v>#VALUE!</v>
      </c>
      <c r="GD30" t="e">
        <f>AND(Clusters!#REF!,"AAAAADs+v7k=")</f>
        <v>#REF!</v>
      </c>
      <c r="GE30" t="e">
        <f>AND(Clusters!#REF!,"AAAAADs+v7o=")</f>
        <v>#REF!</v>
      </c>
      <c r="GF30" t="e">
        <f>AND(Clusters!#REF!,"AAAAADs+v7s=")</f>
        <v>#REF!</v>
      </c>
      <c r="GG30" t="e">
        <f>AND(Clusters!#REF!,"AAAAADs+v7w=")</f>
        <v>#REF!</v>
      </c>
      <c r="GH30" t="e">
        <f>AND(Clusters!#REF!,"AAAAADs+v70=")</f>
        <v>#REF!</v>
      </c>
      <c r="GI30" t="e">
        <f>AND(Clusters!#REF!,"AAAAADs+v74=")</f>
        <v>#REF!</v>
      </c>
      <c r="GJ30" t="e">
        <f>AND(Clusters!#REF!,"AAAAADs+v78=")</f>
        <v>#REF!</v>
      </c>
      <c r="GK30" t="e">
        <f>AND(Clusters!#REF!,"AAAAADs+v8A=")</f>
        <v>#REF!</v>
      </c>
      <c r="GL30" t="e">
        <f>AND(Clusters!#REF!,"AAAAADs+v8E=")</f>
        <v>#REF!</v>
      </c>
      <c r="GM30" t="e">
        <f>AND(Clusters!#REF!,"AAAAADs+v8I=")</f>
        <v>#REF!</v>
      </c>
      <c r="GN30" t="e">
        <f>AND(Clusters!#REF!,"AAAAADs+v8M=")</f>
        <v>#REF!</v>
      </c>
      <c r="GO30" t="e">
        <f>AND(Clusters!#REF!,"AAAAADs+v8Q=")</f>
        <v>#REF!</v>
      </c>
      <c r="GP30" t="e">
        <f>AND(Clusters!#REF!,"AAAAADs+v8U=")</f>
        <v>#REF!</v>
      </c>
      <c r="GQ30" t="e">
        <f>AND(Clusters!#REF!,"AAAAADs+v8Y=")</f>
        <v>#REF!</v>
      </c>
      <c r="GR30" t="e">
        <f>AND(Clusters!#REF!,"AAAAADs+v8c=")</f>
        <v>#REF!</v>
      </c>
      <c r="GS30" t="e">
        <f>AND(Clusters!AA26,"AAAAADs+v8g=")</f>
        <v>#VALUE!</v>
      </c>
      <c r="GT30" t="e">
        <f>AND(Clusters!AB26,"AAAAADs+v8k=")</f>
        <v>#VALUE!</v>
      </c>
      <c r="GU30" t="e">
        <f>AND(Clusters!AC26,"AAAAADs+v8o=")</f>
        <v>#VALUE!</v>
      </c>
      <c r="GV30">
        <f>IF(Clusters!27:27,"AAAAADs+v8s=",0)</f>
        <v>0</v>
      </c>
      <c r="GW30" t="e">
        <f>AND(Clusters!A27,"AAAAADs+v8w=")</f>
        <v>#VALUE!</v>
      </c>
      <c r="GX30" t="e">
        <f>AND(Clusters!#REF!,"AAAAADs+v80=")</f>
        <v>#REF!</v>
      </c>
      <c r="GY30" t="e">
        <f>AND(Clusters!B27,"AAAAADs+v84=")</f>
        <v>#VALUE!</v>
      </c>
      <c r="GZ30" t="e">
        <f>AND(Clusters!#REF!,"AAAAADs+v88=")</f>
        <v>#REF!</v>
      </c>
      <c r="HA30" t="e">
        <f>AND(Clusters!C28,"AAAAADs+v9A=")</f>
        <v>#VALUE!</v>
      </c>
      <c r="HB30" t="e">
        <f>AND(Clusters!D28,"AAAAADs+v9E=")</f>
        <v>#VALUE!</v>
      </c>
      <c r="HC30" t="e">
        <f>AND(Clusters!E28,"AAAAADs+v9I=")</f>
        <v>#VALUE!</v>
      </c>
      <c r="HD30" t="e">
        <f>AND(Clusters!F28,"AAAAADs+v9M=")</f>
        <v>#VALUE!</v>
      </c>
      <c r="HE30" t="e">
        <f>AND(Clusters!G28,"AAAAADs+v9Q=")</f>
        <v>#VALUE!</v>
      </c>
      <c r="HF30" t="e">
        <f>AND(Clusters!H28,"AAAAADs+v9U=")</f>
        <v>#VALUE!</v>
      </c>
      <c r="HG30" t="e">
        <f>AND(Clusters!I27,"AAAAADs+v9Y=")</f>
        <v>#VALUE!</v>
      </c>
      <c r="HH30" t="e">
        <f>AND(Clusters!J27,"AAAAADs+v9c=")</f>
        <v>#VALUE!</v>
      </c>
      <c r="HI30" t="e">
        <f>AND(Clusters!K27,"AAAAADs+v9g=")</f>
        <v>#VALUE!</v>
      </c>
      <c r="HJ30" t="e">
        <f>AND(Clusters!L27,"AAAAADs+v9k=")</f>
        <v>#VALUE!</v>
      </c>
      <c r="HK30" t="e">
        <f>AND(Clusters!#REF!,"AAAAADs+v9o=")</f>
        <v>#REF!</v>
      </c>
      <c r="HL30" t="e">
        <f>AND(Clusters!#REF!,"AAAAADs+v9s=")</f>
        <v>#REF!</v>
      </c>
      <c r="HM30" t="e">
        <f>AND(Clusters!#REF!,"AAAAADs+v9w=")</f>
        <v>#REF!</v>
      </c>
      <c r="HN30" t="e">
        <f>AND(Clusters!#REF!,"AAAAADs+v90=")</f>
        <v>#REF!</v>
      </c>
      <c r="HO30" t="e">
        <f>AND(Clusters!#REF!,"AAAAADs+v94=")</f>
        <v>#REF!</v>
      </c>
      <c r="HP30" t="e">
        <f>AND(Clusters!#REF!,"AAAAADs+v98=")</f>
        <v>#REF!</v>
      </c>
      <c r="HQ30" t="e">
        <f>AND(Clusters!#REF!,"AAAAADs+v+A=")</f>
        <v>#REF!</v>
      </c>
      <c r="HR30" t="e">
        <f>AND(Clusters!#REF!,"AAAAADs+v+E=")</f>
        <v>#REF!</v>
      </c>
      <c r="HS30" t="e">
        <f>AND(Clusters!#REF!,"AAAAADs+v+I=")</f>
        <v>#REF!</v>
      </c>
      <c r="HT30" t="e">
        <f>AND(Clusters!#REF!,"AAAAADs+v+M=")</f>
        <v>#REF!</v>
      </c>
      <c r="HU30" t="e">
        <f>AND(Clusters!#REF!,"AAAAADs+v+Q=")</f>
        <v>#REF!</v>
      </c>
      <c r="HV30" t="e">
        <f>AND(Clusters!#REF!,"AAAAADs+v+U=")</f>
        <v>#REF!</v>
      </c>
      <c r="HW30" t="e">
        <f>AND(Clusters!#REF!,"AAAAADs+v+Y=")</f>
        <v>#REF!</v>
      </c>
      <c r="HX30" t="e">
        <f>AND(Clusters!#REF!,"AAAAADs+v+c=")</f>
        <v>#REF!</v>
      </c>
      <c r="HY30" t="e">
        <f>AND(Clusters!#REF!,"AAAAADs+v+g=")</f>
        <v>#REF!</v>
      </c>
      <c r="HZ30" t="e">
        <f>AND(Clusters!AA27,"AAAAADs+v+k=")</f>
        <v>#VALUE!</v>
      </c>
      <c r="IA30" t="e">
        <f>AND(Clusters!AB27,"AAAAADs+v+o=")</f>
        <v>#VALUE!</v>
      </c>
      <c r="IB30" t="e">
        <f>AND(Clusters!AC27,"AAAAADs+v+s=")</f>
        <v>#VALUE!</v>
      </c>
      <c r="IC30">
        <f>IF(Clusters!28:28,"AAAAADs+v+w=",0)</f>
        <v>0</v>
      </c>
      <c r="ID30" t="e">
        <f>AND(Clusters!A28,"AAAAADs+v+0=")</f>
        <v>#VALUE!</v>
      </c>
      <c r="IE30" t="e">
        <f>AND(Clusters!#REF!,"AAAAADs+v+4=")</f>
        <v>#REF!</v>
      </c>
      <c r="IF30" t="e">
        <f>AND(Clusters!B28,"AAAAADs+v+8=")</f>
        <v>#VALUE!</v>
      </c>
      <c r="IG30" t="e">
        <f>AND(Clusters!#REF!,"AAAAADs+v/A=")</f>
        <v>#REF!</v>
      </c>
      <c r="IH30" t="e">
        <f>AND(Clusters!C29,"AAAAADs+v/E=")</f>
        <v>#VALUE!</v>
      </c>
      <c r="II30" t="e">
        <f>AND(Clusters!D29,"AAAAADs+v/I=")</f>
        <v>#VALUE!</v>
      </c>
      <c r="IJ30" t="e">
        <f>AND(Clusters!E29,"AAAAADs+v/M=")</f>
        <v>#VALUE!</v>
      </c>
      <c r="IK30" t="e">
        <f>AND(Clusters!F29,"AAAAADs+v/Q=")</f>
        <v>#VALUE!</v>
      </c>
      <c r="IL30" t="e">
        <f>AND(Clusters!G29,"AAAAADs+v/U=")</f>
        <v>#VALUE!</v>
      </c>
      <c r="IM30" t="e">
        <f>AND(Clusters!H29,"AAAAADs+v/Y=")</f>
        <v>#VALUE!</v>
      </c>
      <c r="IN30" t="e">
        <f>AND(Clusters!I28,"AAAAADs+v/c=")</f>
        <v>#VALUE!</v>
      </c>
      <c r="IO30" t="e">
        <f>AND(Clusters!J28,"AAAAADs+v/g=")</f>
        <v>#VALUE!</v>
      </c>
      <c r="IP30" t="e">
        <f>AND(Clusters!K28,"AAAAADs+v/k=")</f>
        <v>#VALUE!</v>
      </c>
      <c r="IQ30" t="e">
        <f>AND(Clusters!L28,"AAAAADs+v/o=")</f>
        <v>#VALUE!</v>
      </c>
      <c r="IR30" t="e">
        <f>AND(Clusters!#REF!,"AAAAADs+v/s=")</f>
        <v>#REF!</v>
      </c>
      <c r="IS30" t="e">
        <f>AND(Clusters!#REF!,"AAAAADs+v/w=")</f>
        <v>#REF!</v>
      </c>
      <c r="IT30" t="e">
        <f>AND(Clusters!#REF!,"AAAAADs+v/0=")</f>
        <v>#REF!</v>
      </c>
      <c r="IU30" t="e">
        <f>AND(Clusters!#REF!,"AAAAADs+v/4=")</f>
        <v>#REF!</v>
      </c>
      <c r="IV30" t="e">
        <f>AND(Clusters!#REF!,"AAAAADs+v/8=")</f>
        <v>#REF!</v>
      </c>
    </row>
    <row r="31" spans="1:256" x14ac:dyDescent="0.25">
      <c r="A31" t="e">
        <f>AND(Clusters!#REF!,"AAAAADv4vwA=")</f>
        <v>#REF!</v>
      </c>
      <c r="B31" t="e">
        <f>AND(Clusters!#REF!,"AAAAADv4vwE=")</f>
        <v>#REF!</v>
      </c>
      <c r="C31" t="e">
        <f>AND(Clusters!#REF!,"AAAAADv4vwI=")</f>
        <v>#REF!</v>
      </c>
      <c r="D31" t="e">
        <f>AND(Clusters!#REF!,"AAAAADv4vwM=")</f>
        <v>#REF!</v>
      </c>
      <c r="E31" t="e">
        <f>AND(Clusters!#REF!,"AAAAADv4vwQ=")</f>
        <v>#REF!</v>
      </c>
      <c r="F31" t="e">
        <f>AND(Clusters!#REF!,"AAAAADv4vwU=")</f>
        <v>#REF!</v>
      </c>
      <c r="G31" t="e">
        <f>AND(Clusters!#REF!,"AAAAADv4vwY=")</f>
        <v>#REF!</v>
      </c>
      <c r="H31" t="e">
        <f>AND(Clusters!#REF!,"AAAAADv4vwc=")</f>
        <v>#REF!</v>
      </c>
      <c r="I31" t="e">
        <f>AND(Clusters!#REF!,"AAAAADv4vwg=")</f>
        <v>#REF!</v>
      </c>
      <c r="J31" t="e">
        <f>AND(Clusters!#REF!,"AAAAADv4vwk=")</f>
        <v>#REF!</v>
      </c>
      <c r="K31" t="e">
        <f>AND(Clusters!AA28,"AAAAADv4vwo=")</f>
        <v>#VALUE!</v>
      </c>
      <c r="L31" t="e">
        <f>AND(Clusters!AB28,"AAAAADv4vws=")</f>
        <v>#VALUE!</v>
      </c>
      <c r="M31" t="e">
        <f>AND(Clusters!AC28,"AAAAADv4vww=")</f>
        <v>#VALUE!</v>
      </c>
      <c r="N31" t="e">
        <f>IF(Clusters!29:29,"AAAAADv4vw0=",0)</f>
        <v>#VALUE!</v>
      </c>
      <c r="O31" t="e">
        <f>AND(Clusters!A29,"AAAAADv4vw4=")</f>
        <v>#VALUE!</v>
      </c>
      <c r="P31" t="e">
        <f>AND(Clusters!#REF!,"AAAAADv4vw8=")</f>
        <v>#REF!</v>
      </c>
      <c r="Q31" t="e">
        <f>AND(Clusters!B29,"AAAAADv4vxA=")</f>
        <v>#VALUE!</v>
      </c>
      <c r="R31" t="e">
        <f>AND(Clusters!#REF!,"AAAAADv4vxE=")</f>
        <v>#REF!</v>
      </c>
      <c r="S31" t="e">
        <f>AND(Clusters!C30,"AAAAADv4vxI=")</f>
        <v>#VALUE!</v>
      </c>
      <c r="T31" t="e">
        <f>AND(Clusters!D30,"AAAAADv4vxM=")</f>
        <v>#VALUE!</v>
      </c>
      <c r="U31" t="e">
        <f>AND(Clusters!E30,"AAAAADv4vxQ=")</f>
        <v>#VALUE!</v>
      </c>
      <c r="V31" t="e">
        <f>AND(Clusters!F30,"AAAAADv4vxU=")</f>
        <v>#VALUE!</v>
      </c>
      <c r="W31" t="e">
        <f>AND(Clusters!G30,"AAAAADv4vxY=")</f>
        <v>#VALUE!</v>
      </c>
      <c r="X31" t="e">
        <f>AND(Clusters!H30,"AAAAADv4vxc=")</f>
        <v>#VALUE!</v>
      </c>
      <c r="Y31" t="e">
        <f>AND(Clusters!I29,"AAAAADv4vxg=")</f>
        <v>#VALUE!</v>
      </c>
      <c r="Z31" t="e">
        <f>AND(Clusters!J29,"AAAAADv4vxk=")</f>
        <v>#VALUE!</v>
      </c>
      <c r="AA31" t="e">
        <f>AND(Clusters!K29,"AAAAADv4vxo=")</f>
        <v>#VALUE!</v>
      </c>
      <c r="AB31" t="e">
        <f>AND(Clusters!L29,"AAAAADv4vxs=")</f>
        <v>#VALUE!</v>
      </c>
      <c r="AC31" t="e">
        <f>AND(Clusters!#REF!,"AAAAADv4vxw=")</f>
        <v>#REF!</v>
      </c>
      <c r="AD31" t="e">
        <f>AND(Clusters!#REF!,"AAAAADv4vx0=")</f>
        <v>#REF!</v>
      </c>
      <c r="AE31" t="e">
        <f>AND(Clusters!#REF!,"AAAAADv4vx4=")</f>
        <v>#REF!</v>
      </c>
      <c r="AF31" t="e">
        <f>AND(Clusters!#REF!,"AAAAADv4vx8=")</f>
        <v>#REF!</v>
      </c>
      <c r="AG31" t="e">
        <f>AND(Clusters!#REF!,"AAAAADv4vyA=")</f>
        <v>#REF!</v>
      </c>
      <c r="AH31" t="e">
        <f>AND(Clusters!#REF!,"AAAAADv4vyE=")</f>
        <v>#REF!</v>
      </c>
      <c r="AI31" t="e">
        <f>AND(Clusters!#REF!,"AAAAADv4vyI=")</f>
        <v>#REF!</v>
      </c>
      <c r="AJ31" t="e">
        <f>AND(Clusters!#REF!,"AAAAADv4vyM=")</f>
        <v>#REF!</v>
      </c>
      <c r="AK31" t="e">
        <f>AND(Clusters!#REF!,"AAAAADv4vyQ=")</f>
        <v>#REF!</v>
      </c>
      <c r="AL31" t="e">
        <f>AND(Clusters!#REF!,"AAAAADv4vyU=")</f>
        <v>#REF!</v>
      </c>
      <c r="AM31" t="e">
        <f>AND(Clusters!#REF!,"AAAAADv4vyY=")</f>
        <v>#REF!</v>
      </c>
      <c r="AN31" t="e">
        <f>AND(Clusters!#REF!,"AAAAADv4vyc=")</f>
        <v>#REF!</v>
      </c>
      <c r="AO31" t="e">
        <f>AND(Clusters!#REF!,"AAAAADv4vyg=")</f>
        <v>#REF!</v>
      </c>
      <c r="AP31" t="e">
        <f>AND(Clusters!#REF!,"AAAAADv4vyk=")</f>
        <v>#REF!</v>
      </c>
      <c r="AQ31" t="e">
        <f>AND(Clusters!#REF!,"AAAAADv4vyo=")</f>
        <v>#REF!</v>
      </c>
      <c r="AR31" t="e">
        <f>AND(Clusters!AA29,"AAAAADv4vys=")</f>
        <v>#VALUE!</v>
      </c>
      <c r="AS31" t="e">
        <f>AND(Clusters!AB29,"AAAAADv4vyw=")</f>
        <v>#VALUE!</v>
      </c>
      <c r="AT31" t="e">
        <f>AND(Clusters!AC29,"AAAAADv4vy0=")</f>
        <v>#VALUE!</v>
      </c>
      <c r="AU31">
        <f>IF(Clusters!30:30,"AAAAADv4vy4=",0)</f>
        <v>0</v>
      </c>
      <c r="AV31" t="e">
        <f>AND(Clusters!A30,"AAAAADv4vy8=")</f>
        <v>#VALUE!</v>
      </c>
      <c r="AW31" t="e">
        <f>AND(Clusters!#REF!,"AAAAADv4vzA=")</f>
        <v>#REF!</v>
      </c>
      <c r="AX31" t="e">
        <f>AND(Clusters!B30,"AAAAADv4vzE=")</f>
        <v>#VALUE!</v>
      </c>
      <c r="AY31" t="e">
        <f>AND(Clusters!#REF!,"AAAAADv4vzI=")</f>
        <v>#REF!</v>
      </c>
      <c r="AZ31" t="e">
        <f>AND(Clusters!C31,"AAAAADv4vzM=")</f>
        <v>#VALUE!</v>
      </c>
      <c r="BA31" t="e">
        <f>AND(Clusters!D31,"AAAAADv4vzQ=")</f>
        <v>#VALUE!</v>
      </c>
      <c r="BB31" t="e">
        <f>AND(Clusters!E31,"AAAAADv4vzU=")</f>
        <v>#VALUE!</v>
      </c>
      <c r="BC31" t="e">
        <f>AND(Clusters!F31,"AAAAADv4vzY=")</f>
        <v>#VALUE!</v>
      </c>
      <c r="BD31" t="e">
        <f>AND(Clusters!G31,"AAAAADv4vzc=")</f>
        <v>#VALUE!</v>
      </c>
      <c r="BE31" t="e">
        <f>AND(Clusters!H31,"AAAAADv4vzg=")</f>
        <v>#VALUE!</v>
      </c>
      <c r="BF31" t="e">
        <f>AND(Clusters!I30,"AAAAADv4vzk=")</f>
        <v>#VALUE!</v>
      </c>
      <c r="BG31" t="e">
        <f>AND(Clusters!J30,"AAAAADv4vzo=")</f>
        <v>#VALUE!</v>
      </c>
      <c r="BH31" t="e">
        <f>AND(Clusters!K30,"AAAAADv4vzs=")</f>
        <v>#VALUE!</v>
      </c>
      <c r="BI31" t="e">
        <f>AND(Clusters!L30,"AAAAADv4vzw=")</f>
        <v>#VALUE!</v>
      </c>
      <c r="BJ31" t="e">
        <f>AND(Clusters!#REF!,"AAAAADv4vz0=")</f>
        <v>#REF!</v>
      </c>
      <c r="BK31" t="e">
        <f>AND(Clusters!#REF!,"AAAAADv4vz4=")</f>
        <v>#REF!</v>
      </c>
      <c r="BL31" t="e">
        <f>AND(Clusters!#REF!,"AAAAADv4vz8=")</f>
        <v>#REF!</v>
      </c>
      <c r="BM31" t="e">
        <f>AND(Clusters!#REF!,"AAAAADv4v0A=")</f>
        <v>#REF!</v>
      </c>
      <c r="BN31" t="e">
        <f>AND(Clusters!#REF!,"AAAAADv4v0E=")</f>
        <v>#REF!</v>
      </c>
      <c r="BO31" t="e">
        <f>AND(Clusters!#REF!,"AAAAADv4v0I=")</f>
        <v>#REF!</v>
      </c>
      <c r="BP31" t="e">
        <f>AND(Clusters!#REF!,"AAAAADv4v0M=")</f>
        <v>#REF!</v>
      </c>
      <c r="BQ31" t="e">
        <f>AND(Clusters!#REF!,"AAAAADv4v0Q=")</f>
        <v>#REF!</v>
      </c>
      <c r="BR31" t="e">
        <f>AND(Clusters!#REF!,"AAAAADv4v0U=")</f>
        <v>#REF!</v>
      </c>
      <c r="BS31" t="e">
        <f>AND(Clusters!#REF!,"AAAAADv4v0Y=")</f>
        <v>#REF!</v>
      </c>
      <c r="BT31" t="e">
        <f>AND(Clusters!#REF!,"AAAAADv4v0c=")</f>
        <v>#REF!</v>
      </c>
      <c r="BU31" t="e">
        <f>AND(Clusters!#REF!,"AAAAADv4v0g=")</f>
        <v>#REF!</v>
      </c>
      <c r="BV31" t="e">
        <f>AND(Clusters!#REF!,"AAAAADv4v0k=")</f>
        <v>#REF!</v>
      </c>
      <c r="BW31" t="e">
        <f>AND(Clusters!#REF!,"AAAAADv4v0o=")</f>
        <v>#REF!</v>
      </c>
      <c r="BX31" t="e">
        <f>AND(Clusters!#REF!,"AAAAADv4v0s=")</f>
        <v>#REF!</v>
      </c>
      <c r="BY31" t="e">
        <f>AND(Clusters!AA30,"AAAAADv4v0w=")</f>
        <v>#VALUE!</v>
      </c>
      <c r="BZ31" t="e">
        <f>AND(Clusters!AB30,"AAAAADv4v00=")</f>
        <v>#VALUE!</v>
      </c>
      <c r="CA31" t="e">
        <f>AND(Clusters!AC30,"AAAAADv4v04=")</f>
        <v>#VALUE!</v>
      </c>
      <c r="CB31">
        <f>IF(Clusters!31:31,"AAAAADv4v08=",0)</f>
        <v>0</v>
      </c>
      <c r="CC31" t="e">
        <f>AND(Clusters!A31,"AAAAADv4v1A=")</f>
        <v>#VALUE!</v>
      </c>
      <c r="CD31" t="e">
        <f>AND(Clusters!#REF!,"AAAAADv4v1E=")</f>
        <v>#REF!</v>
      </c>
      <c r="CE31" t="e">
        <f>AND(Clusters!B31,"AAAAADv4v1I=")</f>
        <v>#VALUE!</v>
      </c>
      <c r="CF31" t="e">
        <f>AND(Clusters!#REF!,"AAAAADv4v1M=")</f>
        <v>#REF!</v>
      </c>
      <c r="CG31" t="e">
        <f>AND(Clusters!C32,"AAAAADv4v1Q=")</f>
        <v>#VALUE!</v>
      </c>
      <c r="CH31" t="e">
        <f>AND(Clusters!D32,"AAAAADv4v1U=")</f>
        <v>#VALUE!</v>
      </c>
      <c r="CI31" t="e">
        <f>AND(Clusters!E32,"AAAAADv4v1Y=")</f>
        <v>#VALUE!</v>
      </c>
      <c r="CJ31" t="e">
        <f>AND(Clusters!F32,"AAAAADv4v1c=")</f>
        <v>#VALUE!</v>
      </c>
      <c r="CK31" t="e">
        <f>AND(Clusters!G32,"AAAAADv4v1g=")</f>
        <v>#VALUE!</v>
      </c>
      <c r="CL31" t="e">
        <f>AND(Clusters!H32,"AAAAADv4v1k=")</f>
        <v>#VALUE!</v>
      </c>
      <c r="CM31" t="e">
        <f>AND(Clusters!I31,"AAAAADv4v1o=")</f>
        <v>#VALUE!</v>
      </c>
      <c r="CN31" t="e">
        <f>AND(Clusters!J31,"AAAAADv4v1s=")</f>
        <v>#VALUE!</v>
      </c>
      <c r="CO31" t="e">
        <f>AND(Clusters!K31,"AAAAADv4v1w=")</f>
        <v>#VALUE!</v>
      </c>
      <c r="CP31" t="e">
        <f>AND(Clusters!L31,"AAAAADv4v10=")</f>
        <v>#VALUE!</v>
      </c>
      <c r="CQ31" t="e">
        <f>AND(Clusters!#REF!,"AAAAADv4v14=")</f>
        <v>#REF!</v>
      </c>
      <c r="CR31" t="e">
        <f>AND(Clusters!#REF!,"AAAAADv4v18=")</f>
        <v>#REF!</v>
      </c>
      <c r="CS31" t="e">
        <f>AND(Clusters!#REF!,"AAAAADv4v2A=")</f>
        <v>#REF!</v>
      </c>
      <c r="CT31" t="e">
        <f>AND(Clusters!#REF!,"AAAAADv4v2E=")</f>
        <v>#REF!</v>
      </c>
      <c r="CU31" t="e">
        <f>AND(Clusters!#REF!,"AAAAADv4v2I=")</f>
        <v>#REF!</v>
      </c>
      <c r="CV31" t="e">
        <f>AND(Clusters!#REF!,"AAAAADv4v2M=")</f>
        <v>#REF!</v>
      </c>
      <c r="CW31" t="e">
        <f>AND(Clusters!#REF!,"AAAAADv4v2Q=")</f>
        <v>#REF!</v>
      </c>
      <c r="CX31" t="e">
        <f>AND(Clusters!#REF!,"AAAAADv4v2U=")</f>
        <v>#REF!</v>
      </c>
      <c r="CY31" t="e">
        <f>AND(Clusters!#REF!,"AAAAADv4v2Y=")</f>
        <v>#REF!</v>
      </c>
      <c r="CZ31" t="e">
        <f>AND(Clusters!#REF!,"AAAAADv4v2c=")</f>
        <v>#REF!</v>
      </c>
      <c r="DA31" t="e">
        <f>AND(Clusters!#REF!,"AAAAADv4v2g=")</f>
        <v>#REF!</v>
      </c>
      <c r="DB31" t="e">
        <f>AND(Clusters!#REF!,"AAAAADv4v2k=")</f>
        <v>#REF!</v>
      </c>
      <c r="DC31" t="e">
        <f>AND(Clusters!#REF!,"AAAAADv4v2o=")</f>
        <v>#REF!</v>
      </c>
      <c r="DD31" t="e">
        <f>AND(Clusters!#REF!,"AAAAADv4v2s=")</f>
        <v>#REF!</v>
      </c>
      <c r="DE31" t="e">
        <f>AND(Clusters!#REF!,"AAAAADv4v2w=")</f>
        <v>#REF!</v>
      </c>
      <c r="DF31" t="e">
        <f>AND(Clusters!AA31,"AAAAADv4v20=")</f>
        <v>#VALUE!</v>
      </c>
      <c r="DG31" t="e">
        <f>AND(Clusters!AB31,"AAAAADv4v24=")</f>
        <v>#VALUE!</v>
      </c>
      <c r="DH31" t="e">
        <f>AND(Clusters!AC31,"AAAAADv4v28=")</f>
        <v>#VALUE!</v>
      </c>
      <c r="DI31">
        <f>IF(Clusters!32:32,"AAAAADv4v3A=",0)</f>
        <v>0</v>
      </c>
      <c r="DJ31" t="e">
        <f>AND(Clusters!A32,"AAAAADv4v3E=")</f>
        <v>#VALUE!</v>
      </c>
      <c r="DK31" t="e">
        <f>AND(Clusters!#REF!,"AAAAADv4v3I=")</f>
        <v>#REF!</v>
      </c>
      <c r="DL31" t="e">
        <f>AND(Clusters!B32,"AAAAADv4v3M=")</f>
        <v>#VALUE!</v>
      </c>
      <c r="DM31" t="e">
        <f>AND(Clusters!#REF!,"AAAAADv4v3Q=")</f>
        <v>#REF!</v>
      </c>
      <c r="DN31" t="e">
        <f>AND(Clusters!C33,"AAAAADv4v3U=")</f>
        <v>#VALUE!</v>
      </c>
      <c r="DO31" t="e">
        <f>AND(Clusters!D33,"AAAAADv4v3Y=")</f>
        <v>#VALUE!</v>
      </c>
      <c r="DP31" t="e">
        <f>AND(Clusters!E33,"AAAAADv4v3c=")</f>
        <v>#VALUE!</v>
      </c>
      <c r="DQ31" t="e">
        <f>AND(Clusters!F33,"AAAAADv4v3g=")</f>
        <v>#VALUE!</v>
      </c>
      <c r="DR31" t="e">
        <f>AND(Clusters!G33,"AAAAADv4v3k=")</f>
        <v>#VALUE!</v>
      </c>
      <c r="DS31" t="e">
        <f>AND(Clusters!H33,"AAAAADv4v3o=")</f>
        <v>#VALUE!</v>
      </c>
      <c r="DT31" t="e">
        <f>AND(Clusters!I32,"AAAAADv4v3s=")</f>
        <v>#VALUE!</v>
      </c>
      <c r="DU31" t="e">
        <f>AND(Clusters!J32,"AAAAADv4v3w=")</f>
        <v>#VALUE!</v>
      </c>
      <c r="DV31" t="e">
        <f>AND(Clusters!K32,"AAAAADv4v30=")</f>
        <v>#VALUE!</v>
      </c>
      <c r="DW31" t="e">
        <f>AND(Clusters!L32,"AAAAADv4v34=")</f>
        <v>#VALUE!</v>
      </c>
      <c r="DX31" t="e">
        <f>AND(Clusters!#REF!,"AAAAADv4v38=")</f>
        <v>#REF!</v>
      </c>
      <c r="DY31" t="e">
        <f>AND(Clusters!#REF!,"AAAAADv4v4A=")</f>
        <v>#REF!</v>
      </c>
      <c r="DZ31" t="e">
        <f>AND(Clusters!#REF!,"AAAAADv4v4E=")</f>
        <v>#REF!</v>
      </c>
      <c r="EA31" t="e">
        <f>AND(Clusters!#REF!,"AAAAADv4v4I=")</f>
        <v>#REF!</v>
      </c>
      <c r="EB31" t="e">
        <f>AND(Clusters!#REF!,"AAAAADv4v4M=")</f>
        <v>#REF!</v>
      </c>
      <c r="EC31" t="e">
        <f>AND(Clusters!#REF!,"AAAAADv4v4Q=")</f>
        <v>#REF!</v>
      </c>
      <c r="ED31" t="e">
        <f>AND(Clusters!#REF!,"AAAAADv4v4U=")</f>
        <v>#REF!</v>
      </c>
      <c r="EE31" t="e">
        <f>AND(Clusters!#REF!,"AAAAADv4v4Y=")</f>
        <v>#REF!</v>
      </c>
      <c r="EF31" t="e">
        <f>AND(Clusters!#REF!,"AAAAADv4v4c=")</f>
        <v>#REF!</v>
      </c>
      <c r="EG31" t="e">
        <f>AND(Clusters!#REF!,"AAAAADv4v4g=")</f>
        <v>#REF!</v>
      </c>
      <c r="EH31" t="e">
        <f>AND(Clusters!#REF!,"AAAAADv4v4k=")</f>
        <v>#REF!</v>
      </c>
      <c r="EI31" t="e">
        <f>AND(Clusters!#REF!,"AAAAADv4v4o=")</f>
        <v>#REF!</v>
      </c>
      <c r="EJ31" t="e">
        <f>AND(Clusters!#REF!,"AAAAADv4v4s=")</f>
        <v>#REF!</v>
      </c>
      <c r="EK31" t="e">
        <f>AND(Clusters!#REF!,"AAAAADv4v4w=")</f>
        <v>#REF!</v>
      </c>
      <c r="EL31" t="e">
        <f>AND(Clusters!#REF!,"AAAAADv4v40=")</f>
        <v>#REF!</v>
      </c>
      <c r="EM31" t="e">
        <f>AND(Clusters!AA32,"AAAAADv4v44=")</f>
        <v>#VALUE!</v>
      </c>
      <c r="EN31" t="e">
        <f>AND(Clusters!AB32,"AAAAADv4v48=")</f>
        <v>#VALUE!</v>
      </c>
      <c r="EO31" t="e">
        <f>AND(Clusters!AC32,"AAAAADv4v5A=")</f>
        <v>#VALUE!</v>
      </c>
      <c r="EP31">
        <f>IF(Clusters!33:33,"AAAAADv4v5E=",0)</f>
        <v>0</v>
      </c>
      <c r="EQ31" t="e">
        <f>AND(Clusters!A33,"AAAAADv4v5I=")</f>
        <v>#VALUE!</v>
      </c>
      <c r="ER31" t="e">
        <f>AND(Clusters!#REF!,"AAAAADv4v5M=")</f>
        <v>#REF!</v>
      </c>
      <c r="ES31" t="e">
        <f>AND(Clusters!B33,"AAAAADv4v5Q=")</f>
        <v>#VALUE!</v>
      </c>
      <c r="ET31" t="e">
        <f>AND(Clusters!#REF!,"AAAAADv4v5U=")</f>
        <v>#REF!</v>
      </c>
      <c r="EU31" t="e">
        <f>AND(Clusters!C34,"AAAAADv4v5Y=")</f>
        <v>#VALUE!</v>
      </c>
      <c r="EV31" t="e">
        <f>AND(Clusters!D34,"AAAAADv4v5c=")</f>
        <v>#VALUE!</v>
      </c>
      <c r="EW31" t="e">
        <f>AND(Clusters!E34,"AAAAADv4v5g=")</f>
        <v>#VALUE!</v>
      </c>
      <c r="EX31" t="e">
        <f>AND(Clusters!F34,"AAAAADv4v5k=")</f>
        <v>#VALUE!</v>
      </c>
      <c r="EY31" t="e">
        <f>AND(Clusters!G34,"AAAAADv4v5o=")</f>
        <v>#VALUE!</v>
      </c>
      <c r="EZ31" t="e">
        <f>AND(Clusters!H34,"AAAAADv4v5s=")</f>
        <v>#VALUE!</v>
      </c>
      <c r="FA31" t="e">
        <f>AND(Clusters!I33,"AAAAADv4v5w=")</f>
        <v>#VALUE!</v>
      </c>
      <c r="FB31" t="e">
        <f>AND(Clusters!J33,"AAAAADv4v50=")</f>
        <v>#VALUE!</v>
      </c>
      <c r="FC31" t="e">
        <f>AND(Clusters!K33,"AAAAADv4v54=")</f>
        <v>#VALUE!</v>
      </c>
      <c r="FD31" t="e">
        <f>AND(Clusters!L33,"AAAAADv4v58=")</f>
        <v>#VALUE!</v>
      </c>
      <c r="FE31" t="e">
        <f>AND(Clusters!#REF!,"AAAAADv4v6A=")</f>
        <v>#REF!</v>
      </c>
      <c r="FF31" t="e">
        <f>AND(Clusters!#REF!,"AAAAADv4v6E=")</f>
        <v>#REF!</v>
      </c>
      <c r="FG31" t="e">
        <f>AND(Clusters!#REF!,"AAAAADv4v6I=")</f>
        <v>#REF!</v>
      </c>
      <c r="FH31" t="e">
        <f>AND(Clusters!#REF!,"AAAAADv4v6M=")</f>
        <v>#REF!</v>
      </c>
      <c r="FI31" t="e">
        <f>AND(Clusters!#REF!,"AAAAADv4v6Q=")</f>
        <v>#REF!</v>
      </c>
      <c r="FJ31" t="e">
        <f>AND(Clusters!#REF!,"AAAAADv4v6U=")</f>
        <v>#REF!</v>
      </c>
      <c r="FK31" t="e">
        <f>AND(Clusters!#REF!,"AAAAADv4v6Y=")</f>
        <v>#REF!</v>
      </c>
      <c r="FL31" t="e">
        <f>AND(Clusters!#REF!,"AAAAADv4v6c=")</f>
        <v>#REF!</v>
      </c>
      <c r="FM31" t="e">
        <f>AND(Clusters!#REF!,"AAAAADv4v6g=")</f>
        <v>#REF!</v>
      </c>
      <c r="FN31" t="e">
        <f>AND(Clusters!#REF!,"AAAAADv4v6k=")</f>
        <v>#REF!</v>
      </c>
      <c r="FO31" t="e">
        <f>AND(Clusters!#REF!,"AAAAADv4v6o=")</f>
        <v>#REF!</v>
      </c>
      <c r="FP31" t="e">
        <f>AND(Clusters!#REF!,"AAAAADv4v6s=")</f>
        <v>#REF!</v>
      </c>
      <c r="FQ31" t="e">
        <f>AND(Clusters!#REF!,"AAAAADv4v6w=")</f>
        <v>#REF!</v>
      </c>
      <c r="FR31" t="e">
        <f>AND(Clusters!#REF!,"AAAAADv4v60=")</f>
        <v>#REF!</v>
      </c>
      <c r="FS31" t="e">
        <f>AND(Clusters!#REF!,"AAAAADv4v64=")</f>
        <v>#REF!</v>
      </c>
      <c r="FT31" t="e">
        <f>AND(Clusters!AA33,"AAAAADv4v68=")</f>
        <v>#VALUE!</v>
      </c>
      <c r="FU31" t="e">
        <f>AND(Clusters!AB33,"AAAAADv4v7A=")</f>
        <v>#VALUE!</v>
      </c>
      <c r="FV31" t="e">
        <f>AND(Clusters!AC33,"AAAAADv4v7E=")</f>
        <v>#VALUE!</v>
      </c>
      <c r="FW31">
        <f>IF(Clusters!34:34,"AAAAADv4v7I=",0)</f>
        <v>0</v>
      </c>
      <c r="FX31" t="e">
        <f>AND(Clusters!A34,"AAAAADv4v7M=")</f>
        <v>#VALUE!</v>
      </c>
      <c r="FY31" t="e">
        <f>AND(Clusters!#REF!,"AAAAADv4v7Q=")</f>
        <v>#REF!</v>
      </c>
      <c r="FZ31" t="e">
        <f>AND(Clusters!B34,"AAAAADv4v7U=")</f>
        <v>#VALUE!</v>
      </c>
      <c r="GA31" t="e">
        <f>AND(Clusters!#REF!,"AAAAADv4v7Y=")</f>
        <v>#REF!</v>
      </c>
      <c r="GB31" t="e">
        <f>AND(Clusters!C35,"AAAAADv4v7c=")</f>
        <v>#VALUE!</v>
      </c>
      <c r="GC31" t="e">
        <f>AND(Clusters!D35,"AAAAADv4v7g=")</f>
        <v>#VALUE!</v>
      </c>
      <c r="GD31" t="e">
        <f>AND(Clusters!E35,"AAAAADv4v7k=")</f>
        <v>#VALUE!</v>
      </c>
      <c r="GE31" t="e">
        <f>AND(Clusters!F35,"AAAAADv4v7o=")</f>
        <v>#VALUE!</v>
      </c>
      <c r="GF31" t="e">
        <f>AND(Clusters!G35,"AAAAADv4v7s=")</f>
        <v>#VALUE!</v>
      </c>
      <c r="GG31" t="e">
        <f>AND(Clusters!H35,"AAAAADv4v7w=")</f>
        <v>#VALUE!</v>
      </c>
      <c r="GH31" t="e">
        <f>AND(Clusters!I34,"AAAAADv4v70=")</f>
        <v>#VALUE!</v>
      </c>
      <c r="GI31" t="e">
        <f>AND(Clusters!J34,"AAAAADv4v74=")</f>
        <v>#VALUE!</v>
      </c>
      <c r="GJ31" t="e">
        <f>AND(Clusters!K34,"AAAAADv4v78=")</f>
        <v>#VALUE!</v>
      </c>
      <c r="GK31" t="e">
        <f>AND(Clusters!L34,"AAAAADv4v8A=")</f>
        <v>#VALUE!</v>
      </c>
      <c r="GL31" t="e">
        <f>AND(Clusters!#REF!,"AAAAADv4v8E=")</f>
        <v>#REF!</v>
      </c>
      <c r="GM31" t="e">
        <f>AND(Clusters!#REF!,"AAAAADv4v8I=")</f>
        <v>#REF!</v>
      </c>
      <c r="GN31" t="e">
        <f>AND(Clusters!#REF!,"AAAAADv4v8M=")</f>
        <v>#REF!</v>
      </c>
      <c r="GO31" t="e">
        <f>AND(Clusters!#REF!,"AAAAADv4v8Q=")</f>
        <v>#REF!</v>
      </c>
      <c r="GP31" t="e">
        <f>AND(Clusters!#REF!,"AAAAADv4v8U=")</f>
        <v>#REF!</v>
      </c>
      <c r="GQ31" t="e">
        <f>AND(Clusters!#REF!,"AAAAADv4v8Y=")</f>
        <v>#REF!</v>
      </c>
      <c r="GR31" t="e">
        <f>AND(Clusters!#REF!,"AAAAADv4v8c=")</f>
        <v>#REF!</v>
      </c>
      <c r="GS31" t="e">
        <f>AND(Clusters!#REF!,"AAAAADv4v8g=")</f>
        <v>#REF!</v>
      </c>
      <c r="GT31" t="e">
        <f>AND(Clusters!#REF!,"AAAAADv4v8k=")</f>
        <v>#REF!</v>
      </c>
      <c r="GU31" t="e">
        <f>AND(Clusters!#REF!,"AAAAADv4v8o=")</f>
        <v>#REF!</v>
      </c>
      <c r="GV31" t="e">
        <f>AND(Clusters!#REF!,"AAAAADv4v8s=")</f>
        <v>#REF!</v>
      </c>
      <c r="GW31" t="e">
        <f>AND(Clusters!#REF!,"AAAAADv4v8w=")</f>
        <v>#REF!</v>
      </c>
      <c r="GX31" t="e">
        <f>AND(Clusters!#REF!,"AAAAADv4v80=")</f>
        <v>#REF!</v>
      </c>
      <c r="GY31" t="e">
        <f>AND(Clusters!#REF!,"AAAAADv4v84=")</f>
        <v>#REF!</v>
      </c>
      <c r="GZ31" t="e">
        <f>AND(Clusters!#REF!,"AAAAADv4v88=")</f>
        <v>#REF!</v>
      </c>
      <c r="HA31" t="e">
        <f>AND(Clusters!AA34,"AAAAADv4v9A=")</f>
        <v>#VALUE!</v>
      </c>
      <c r="HB31" t="e">
        <f>AND(Clusters!AB34,"AAAAADv4v9E=")</f>
        <v>#VALUE!</v>
      </c>
      <c r="HC31" t="e">
        <f>AND(Clusters!AC34,"AAAAADv4v9I=")</f>
        <v>#VALUE!</v>
      </c>
      <c r="HD31">
        <f>IF(Clusters!35:35,"AAAAADv4v9M=",0)</f>
        <v>0</v>
      </c>
      <c r="HE31" t="e">
        <f>AND(Clusters!A35,"AAAAADv4v9Q=")</f>
        <v>#VALUE!</v>
      </c>
      <c r="HF31" t="e">
        <f>AND(Clusters!#REF!,"AAAAADv4v9U=")</f>
        <v>#REF!</v>
      </c>
      <c r="HG31" t="e">
        <f>AND(Clusters!B35,"AAAAADv4v9Y=")</f>
        <v>#VALUE!</v>
      </c>
      <c r="HH31" t="e">
        <f>AND(Clusters!#REF!,"AAAAADv4v9c=")</f>
        <v>#REF!</v>
      </c>
      <c r="HI31" t="e">
        <f>AND(Clusters!C36,"AAAAADv4v9g=")</f>
        <v>#VALUE!</v>
      </c>
      <c r="HJ31" t="e">
        <f>AND(Clusters!D36,"AAAAADv4v9k=")</f>
        <v>#VALUE!</v>
      </c>
      <c r="HK31" t="e">
        <f>AND(Clusters!E36,"AAAAADv4v9o=")</f>
        <v>#VALUE!</v>
      </c>
      <c r="HL31" t="e">
        <f>AND(Clusters!F36,"AAAAADv4v9s=")</f>
        <v>#VALUE!</v>
      </c>
      <c r="HM31" t="e">
        <f>AND(Clusters!G36,"AAAAADv4v9w=")</f>
        <v>#VALUE!</v>
      </c>
      <c r="HN31" t="e">
        <f>AND(Clusters!H36,"AAAAADv4v90=")</f>
        <v>#VALUE!</v>
      </c>
      <c r="HO31" t="e">
        <f>AND(Clusters!I35,"AAAAADv4v94=")</f>
        <v>#VALUE!</v>
      </c>
      <c r="HP31" t="e">
        <f>AND(Clusters!J35,"AAAAADv4v98=")</f>
        <v>#VALUE!</v>
      </c>
      <c r="HQ31" t="e">
        <f>AND(Clusters!K35,"AAAAADv4v+A=")</f>
        <v>#VALUE!</v>
      </c>
      <c r="HR31" t="e">
        <f>AND(Clusters!L35,"AAAAADv4v+E=")</f>
        <v>#VALUE!</v>
      </c>
      <c r="HS31" t="e">
        <f>AND(Clusters!#REF!,"AAAAADv4v+I=")</f>
        <v>#REF!</v>
      </c>
      <c r="HT31" t="e">
        <f>AND(Clusters!#REF!,"AAAAADv4v+M=")</f>
        <v>#REF!</v>
      </c>
      <c r="HU31" t="e">
        <f>AND(Clusters!#REF!,"AAAAADv4v+Q=")</f>
        <v>#REF!</v>
      </c>
      <c r="HV31" t="e">
        <f>AND(Clusters!#REF!,"AAAAADv4v+U=")</f>
        <v>#REF!</v>
      </c>
      <c r="HW31" t="e">
        <f>AND(Clusters!#REF!,"AAAAADv4v+Y=")</f>
        <v>#REF!</v>
      </c>
      <c r="HX31" t="e">
        <f>AND(Clusters!#REF!,"AAAAADv4v+c=")</f>
        <v>#REF!</v>
      </c>
      <c r="HY31" t="e">
        <f>AND(Clusters!#REF!,"AAAAADv4v+g=")</f>
        <v>#REF!</v>
      </c>
      <c r="HZ31" t="e">
        <f>AND(Clusters!#REF!,"AAAAADv4v+k=")</f>
        <v>#REF!</v>
      </c>
      <c r="IA31" t="e">
        <f>AND(Clusters!#REF!,"AAAAADv4v+o=")</f>
        <v>#REF!</v>
      </c>
      <c r="IB31" t="e">
        <f>AND(Clusters!#REF!,"AAAAADv4v+s=")</f>
        <v>#REF!</v>
      </c>
      <c r="IC31" t="e">
        <f>AND(Clusters!#REF!,"AAAAADv4v+w=")</f>
        <v>#REF!</v>
      </c>
      <c r="ID31" t="e">
        <f>AND(Clusters!#REF!,"AAAAADv4v+0=")</f>
        <v>#REF!</v>
      </c>
      <c r="IE31" t="e">
        <f>AND(Clusters!#REF!,"AAAAADv4v+4=")</f>
        <v>#REF!</v>
      </c>
      <c r="IF31" t="e">
        <f>AND(Clusters!#REF!,"AAAAADv4v+8=")</f>
        <v>#REF!</v>
      </c>
      <c r="IG31" t="e">
        <f>AND(Clusters!#REF!,"AAAAADv4v/A=")</f>
        <v>#REF!</v>
      </c>
      <c r="IH31" t="e">
        <f>AND(Clusters!AA35,"AAAAADv4v/E=")</f>
        <v>#VALUE!</v>
      </c>
      <c r="II31" t="e">
        <f>AND(Clusters!AB35,"AAAAADv4v/I=")</f>
        <v>#VALUE!</v>
      </c>
      <c r="IJ31" t="e">
        <f>AND(Clusters!AC35,"AAAAADv4v/M=")</f>
        <v>#VALUE!</v>
      </c>
      <c r="IK31">
        <f>IF(Clusters!36:36,"AAAAADv4v/Q=",0)</f>
        <v>0</v>
      </c>
      <c r="IL31" t="e">
        <f>AND(Clusters!A36,"AAAAADv4v/U=")</f>
        <v>#VALUE!</v>
      </c>
      <c r="IM31" t="e">
        <f>AND(Clusters!#REF!,"AAAAADv4v/Y=")</f>
        <v>#REF!</v>
      </c>
      <c r="IN31" t="e">
        <f>AND(Clusters!B36,"AAAAADv4v/c=")</f>
        <v>#VALUE!</v>
      </c>
      <c r="IO31" t="e">
        <f>AND(Clusters!#REF!,"AAAAADv4v/g=")</f>
        <v>#REF!</v>
      </c>
      <c r="IP31" t="e">
        <f>AND(Clusters!C37,"AAAAADv4v/k=")</f>
        <v>#VALUE!</v>
      </c>
      <c r="IQ31" t="e">
        <f>AND(Clusters!D37,"AAAAADv4v/o=")</f>
        <v>#VALUE!</v>
      </c>
      <c r="IR31" t="e">
        <f>AND(Clusters!E37,"AAAAADv4v/s=")</f>
        <v>#VALUE!</v>
      </c>
      <c r="IS31" t="e">
        <f>AND(Clusters!F37,"AAAAADv4v/w=")</f>
        <v>#VALUE!</v>
      </c>
      <c r="IT31" t="e">
        <f>AND(Clusters!G37,"AAAAADv4v/0=")</f>
        <v>#VALUE!</v>
      </c>
      <c r="IU31" t="e">
        <f>AND(Clusters!H37,"AAAAADv4v/4=")</f>
        <v>#VALUE!</v>
      </c>
      <c r="IV31" t="e">
        <f>AND(Clusters!I36,"AAAAADv4v/8=")</f>
        <v>#VALUE!</v>
      </c>
    </row>
    <row r="32" spans="1:256" x14ac:dyDescent="0.25">
      <c r="A32" t="e">
        <f>AND(Clusters!J36,"AAAAAE770QA=")</f>
        <v>#VALUE!</v>
      </c>
      <c r="B32" t="e">
        <f>AND(Clusters!K36,"AAAAAE770QE=")</f>
        <v>#VALUE!</v>
      </c>
      <c r="C32" t="e">
        <f>AND(Clusters!L36,"AAAAAE770QI=")</f>
        <v>#VALUE!</v>
      </c>
      <c r="D32" t="e">
        <f>AND(Clusters!#REF!,"AAAAAE770QM=")</f>
        <v>#REF!</v>
      </c>
      <c r="E32" t="e">
        <f>AND(Clusters!#REF!,"AAAAAE770QQ=")</f>
        <v>#REF!</v>
      </c>
      <c r="F32" t="e">
        <f>AND(Clusters!#REF!,"AAAAAE770QU=")</f>
        <v>#REF!</v>
      </c>
      <c r="G32" t="e">
        <f>AND(Clusters!#REF!,"AAAAAE770QY=")</f>
        <v>#REF!</v>
      </c>
      <c r="H32" t="e">
        <f>AND(Clusters!#REF!,"AAAAAE770Qc=")</f>
        <v>#REF!</v>
      </c>
      <c r="I32" t="e">
        <f>AND(Clusters!#REF!,"AAAAAE770Qg=")</f>
        <v>#REF!</v>
      </c>
      <c r="J32" t="e">
        <f>AND(Clusters!#REF!,"AAAAAE770Qk=")</f>
        <v>#REF!</v>
      </c>
      <c r="K32" t="e">
        <f>AND(Clusters!#REF!,"AAAAAE770Qo=")</f>
        <v>#REF!</v>
      </c>
      <c r="L32" t="e">
        <f>AND(Clusters!#REF!,"AAAAAE770Qs=")</f>
        <v>#REF!</v>
      </c>
      <c r="M32" t="e">
        <f>AND(Clusters!#REF!,"AAAAAE770Qw=")</f>
        <v>#REF!</v>
      </c>
      <c r="N32" t="e">
        <f>AND(Clusters!#REF!,"AAAAAE770Q0=")</f>
        <v>#REF!</v>
      </c>
      <c r="O32" t="e">
        <f>AND(Clusters!#REF!,"AAAAAE770Q4=")</f>
        <v>#REF!</v>
      </c>
      <c r="P32" t="e">
        <f>AND(Clusters!#REF!,"AAAAAE770Q8=")</f>
        <v>#REF!</v>
      </c>
      <c r="Q32" t="e">
        <f>AND(Clusters!#REF!,"AAAAAE770RA=")</f>
        <v>#REF!</v>
      </c>
      <c r="R32" t="e">
        <f>AND(Clusters!Z36,"AAAAAE770RE=")</f>
        <v>#VALUE!</v>
      </c>
      <c r="S32" t="e">
        <f>AND(Clusters!AA36,"AAAAAE770RI=")</f>
        <v>#VALUE!</v>
      </c>
      <c r="T32" t="e">
        <f>AND(Clusters!AB36,"AAAAAE770RM=")</f>
        <v>#VALUE!</v>
      </c>
      <c r="U32" t="e">
        <f>AND(Clusters!AC36,"AAAAAE770RQ=")</f>
        <v>#VALUE!</v>
      </c>
      <c r="V32">
        <f>IF(Clusters!37:37,"AAAAAE770RU=",0)</f>
        <v>0</v>
      </c>
      <c r="W32" t="e">
        <f>AND(Clusters!A37,"AAAAAE770RY=")</f>
        <v>#VALUE!</v>
      </c>
      <c r="X32" t="e">
        <f>AND(Clusters!#REF!,"AAAAAE770Rc=")</f>
        <v>#REF!</v>
      </c>
      <c r="Y32" t="e">
        <f>AND(Clusters!B37,"AAAAAE770Rg=")</f>
        <v>#VALUE!</v>
      </c>
      <c r="Z32" t="e">
        <f>AND(Clusters!#REF!,"AAAAAE770Rk=")</f>
        <v>#REF!</v>
      </c>
      <c r="AA32" t="e">
        <f>AND(Clusters!C38,"AAAAAE770Ro=")</f>
        <v>#VALUE!</v>
      </c>
      <c r="AB32" t="e">
        <f>AND(Clusters!D38,"AAAAAE770Rs=")</f>
        <v>#VALUE!</v>
      </c>
      <c r="AC32" t="e">
        <f>AND(Clusters!E38,"AAAAAE770Rw=")</f>
        <v>#VALUE!</v>
      </c>
      <c r="AD32" t="e">
        <f>AND(Clusters!F38,"AAAAAE770R0=")</f>
        <v>#VALUE!</v>
      </c>
      <c r="AE32" t="e">
        <f>AND(Clusters!G38,"AAAAAE770R4=")</f>
        <v>#VALUE!</v>
      </c>
      <c r="AF32" t="e">
        <f>AND(Clusters!H38,"AAAAAE770R8=")</f>
        <v>#VALUE!</v>
      </c>
      <c r="AG32" t="e">
        <f>AND(Clusters!I37,"AAAAAE770SA=")</f>
        <v>#VALUE!</v>
      </c>
      <c r="AH32" t="e">
        <f>AND(Clusters!J37,"AAAAAE770SE=")</f>
        <v>#VALUE!</v>
      </c>
      <c r="AI32" t="e">
        <f>AND(Clusters!K37,"AAAAAE770SI=")</f>
        <v>#VALUE!</v>
      </c>
      <c r="AJ32" t="e">
        <f>AND(Clusters!L37,"AAAAAE770SM=")</f>
        <v>#VALUE!</v>
      </c>
      <c r="AK32" t="e">
        <f>AND(Clusters!#REF!,"AAAAAE770SQ=")</f>
        <v>#REF!</v>
      </c>
      <c r="AL32" t="e">
        <f>AND(Clusters!#REF!,"AAAAAE770SU=")</f>
        <v>#REF!</v>
      </c>
      <c r="AM32" t="e">
        <f>AND(Clusters!#REF!,"AAAAAE770SY=")</f>
        <v>#REF!</v>
      </c>
      <c r="AN32" t="e">
        <f>AND(Clusters!#REF!,"AAAAAE770Sc=")</f>
        <v>#REF!</v>
      </c>
      <c r="AO32" t="e">
        <f>AND(Clusters!#REF!,"AAAAAE770Sg=")</f>
        <v>#REF!</v>
      </c>
      <c r="AP32" t="e">
        <f>AND(Clusters!#REF!,"AAAAAE770Sk=")</f>
        <v>#REF!</v>
      </c>
      <c r="AQ32" t="e">
        <f>AND(Clusters!#REF!,"AAAAAE770So=")</f>
        <v>#REF!</v>
      </c>
      <c r="AR32" t="e">
        <f>AND(Clusters!#REF!,"AAAAAE770Ss=")</f>
        <v>#REF!</v>
      </c>
      <c r="AS32" t="e">
        <f>AND(Clusters!#REF!,"AAAAAE770Sw=")</f>
        <v>#REF!</v>
      </c>
      <c r="AT32" t="e">
        <f>AND(Clusters!#REF!,"AAAAAE770S0=")</f>
        <v>#REF!</v>
      </c>
      <c r="AU32" t="e">
        <f>AND(Clusters!#REF!,"AAAAAE770S4=")</f>
        <v>#REF!</v>
      </c>
      <c r="AV32" t="e">
        <f>AND(Clusters!#REF!,"AAAAAE770S8=")</f>
        <v>#REF!</v>
      </c>
      <c r="AW32" t="e">
        <f>AND(Clusters!#REF!,"AAAAAE770TA=")</f>
        <v>#REF!</v>
      </c>
      <c r="AX32" t="e">
        <f>AND(Clusters!#REF!,"AAAAAE770TE=")</f>
        <v>#REF!</v>
      </c>
      <c r="AY32" t="e">
        <f>AND(Clusters!Z37,"AAAAAE770TI=")</f>
        <v>#VALUE!</v>
      </c>
      <c r="AZ32" t="e">
        <f>AND(Clusters!AA37,"AAAAAE770TM=")</f>
        <v>#VALUE!</v>
      </c>
      <c r="BA32" t="e">
        <f>AND(Clusters!AB37,"AAAAAE770TQ=")</f>
        <v>#VALUE!</v>
      </c>
      <c r="BB32" t="e">
        <f>AND(Clusters!AC37,"AAAAAE770TU=")</f>
        <v>#VALUE!</v>
      </c>
      <c r="BC32">
        <f>IF(Clusters!38:38,"AAAAAE770TY=",0)</f>
        <v>0</v>
      </c>
      <c r="BD32" t="e">
        <f>AND(Clusters!A38,"AAAAAE770Tc=")</f>
        <v>#VALUE!</v>
      </c>
      <c r="BE32" t="e">
        <f>AND(Clusters!#REF!,"AAAAAE770Tg=")</f>
        <v>#REF!</v>
      </c>
      <c r="BF32" t="e">
        <f>AND(Clusters!B38,"AAAAAE770Tk=")</f>
        <v>#VALUE!</v>
      </c>
      <c r="BG32" t="e">
        <f>AND(Clusters!#REF!,"AAAAAE770To=")</f>
        <v>#REF!</v>
      </c>
      <c r="BH32" t="e">
        <f>AND(Clusters!C39,"AAAAAE770Ts=")</f>
        <v>#VALUE!</v>
      </c>
      <c r="BI32" t="e">
        <f>AND(Clusters!D39,"AAAAAE770Tw=")</f>
        <v>#VALUE!</v>
      </c>
      <c r="BJ32" t="e">
        <f>AND(Clusters!E39,"AAAAAE770T0=")</f>
        <v>#VALUE!</v>
      </c>
      <c r="BK32" t="e">
        <f>AND(Clusters!F39,"AAAAAE770T4=")</f>
        <v>#VALUE!</v>
      </c>
      <c r="BL32" t="e">
        <f>AND(Clusters!G39,"AAAAAE770T8=")</f>
        <v>#VALUE!</v>
      </c>
      <c r="BM32" t="e">
        <f>AND(Clusters!H39,"AAAAAE770UA=")</f>
        <v>#VALUE!</v>
      </c>
      <c r="BN32" t="e">
        <f>AND(Clusters!I38,"AAAAAE770UE=")</f>
        <v>#VALUE!</v>
      </c>
      <c r="BO32" t="e">
        <f>AND(Clusters!J38,"AAAAAE770UI=")</f>
        <v>#VALUE!</v>
      </c>
      <c r="BP32" t="e">
        <f>AND(Clusters!K38,"AAAAAE770UM=")</f>
        <v>#VALUE!</v>
      </c>
      <c r="BQ32" t="e">
        <f>AND(Clusters!L38,"AAAAAE770UQ=")</f>
        <v>#VALUE!</v>
      </c>
      <c r="BR32" t="e">
        <f>AND(Clusters!#REF!,"AAAAAE770UU=")</f>
        <v>#REF!</v>
      </c>
      <c r="BS32" t="e">
        <f>AND(Clusters!M38,"AAAAAE770UY=")</f>
        <v>#VALUE!</v>
      </c>
      <c r="BT32" t="e">
        <f>AND(Clusters!#REF!,"AAAAAE770Uc=")</f>
        <v>#REF!</v>
      </c>
      <c r="BU32" t="e">
        <f>AND(Clusters!O38,"AAAAAE770Ug=")</f>
        <v>#VALUE!</v>
      </c>
      <c r="BV32" t="e">
        <f>AND(Clusters!P38,"AAAAAE770Uk=")</f>
        <v>#VALUE!</v>
      </c>
      <c r="BW32" t="e">
        <f>AND(Clusters!#REF!,"AAAAAE770Uo=")</f>
        <v>#REF!</v>
      </c>
      <c r="BX32" t="e">
        <f>AND(Clusters!#REF!,"AAAAAE770Us=")</f>
        <v>#REF!</v>
      </c>
      <c r="BY32" t="e">
        <f>AND(Clusters!#REF!,"AAAAAE770Uw=")</f>
        <v>#REF!</v>
      </c>
      <c r="BZ32" t="e">
        <f>AND(Clusters!#REF!,"AAAAAE770U0=")</f>
        <v>#REF!</v>
      </c>
      <c r="CA32" t="e">
        <f>AND(Clusters!#REF!,"AAAAAE770U4=")</f>
        <v>#REF!</v>
      </c>
      <c r="CB32" t="e">
        <f>AND(Clusters!#REF!,"AAAAAE770U8=")</f>
        <v>#REF!</v>
      </c>
      <c r="CC32" t="e">
        <f>AND(Clusters!#REF!,"AAAAAE770VA=")</f>
        <v>#REF!</v>
      </c>
      <c r="CD32" t="e">
        <f>AND(Clusters!#REF!,"AAAAAE770VE=")</f>
        <v>#REF!</v>
      </c>
      <c r="CE32" t="e">
        <f>AND(Clusters!#REF!,"AAAAAE770VI=")</f>
        <v>#REF!</v>
      </c>
      <c r="CF32" t="e">
        <f>AND(Clusters!Z38,"AAAAAE770VM=")</f>
        <v>#VALUE!</v>
      </c>
      <c r="CG32" t="e">
        <f>AND(Clusters!AA38,"AAAAAE770VQ=")</f>
        <v>#VALUE!</v>
      </c>
      <c r="CH32" t="e">
        <f>AND(Clusters!AB38,"AAAAAE770VU=")</f>
        <v>#VALUE!</v>
      </c>
      <c r="CI32" t="e">
        <f>AND(Clusters!AC38,"AAAAAE770VY=")</f>
        <v>#VALUE!</v>
      </c>
      <c r="CJ32">
        <f>IF(Clusters!39:39,"AAAAAE770Vc=",0)</f>
        <v>0</v>
      </c>
      <c r="CK32" t="e">
        <f>AND(Clusters!A39,"AAAAAE770Vg=")</f>
        <v>#VALUE!</v>
      </c>
      <c r="CL32" t="e">
        <f>AND(Clusters!#REF!,"AAAAAE770Vk=")</f>
        <v>#REF!</v>
      </c>
      <c r="CM32" t="e">
        <f>AND(Clusters!B39,"AAAAAE770Vo=")</f>
        <v>#VALUE!</v>
      </c>
      <c r="CN32" t="e">
        <f>AND(Clusters!#REF!,"AAAAAE770Vs=")</f>
        <v>#REF!</v>
      </c>
      <c r="CO32" t="e">
        <f>AND(Clusters!C40,"AAAAAE770Vw=")</f>
        <v>#VALUE!</v>
      </c>
      <c r="CP32" t="e">
        <f>AND(Clusters!D40,"AAAAAE770V0=")</f>
        <v>#VALUE!</v>
      </c>
      <c r="CQ32" t="e">
        <f>AND(Clusters!E40,"AAAAAE770V4=")</f>
        <v>#VALUE!</v>
      </c>
      <c r="CR32" t="e">
        <f>AND(Clusters!F40,"AAAAAE770V8=")</f>
        <v>#VALUE!</v>
      </c>
      <c r="CS32" t="e">
        <f>AND(Clusters!G40,"AAAAAE770WA=")</f>
        <v>#VALUE!</v>
      </c>
      <c r="CT32" t="e">
        <f>AND(Clusters!H40,"AAAAAE770WE=")</f>
        <v>#VALUE!</v>
      </c>
      <c r="CU32" t="e">
        <f>AND(Clusters!I39,"AAAAAE770WI=")</f>
        <v>#VALUE!</v>
      </c>
      <c r="CV32" t="e">
        <f>AND(Clusters!J39,"AAAAAE770WM=")</f>
        <v>#VALUE!</v>
      </c>
      <c r="CW32" t="e">
        <f>AND(Clusters!K39,"AAAAAE770WQ=")</f>
        <v>#VALUE!</v>
      </c>
      <c r="CX32" t="e">
        <f>AND(Clusters!L39,"AAAAAE770WU=")</f>
        <v>#VALUE!</v>
      </c>
      <c r="CY32" t="e">
        <f>AND(Clusters!#REF!,"AAAAAE770WY=")</f>
        <v>#REF!</v>
      </c>
      <c r="CZ32" t="e">
        <f>AND(Clusters!M39,"AAAAAE770Wc=")</f>
        <v>#VALUE!</v>
      </c>
      <c r="DA32" t="e">
        <f>AND(Clusters!#REF!,"AAAAAE770Wg=")</f>
        <v>#REF!</v>
      </c>
      <c r="DB32" t="e">
        <f>AND(Clusters!O39,"AAAAAE770Wk=")</f>
        <v>#VALUE!</v>
      </c>
      <c r="DC32" t="e">
        <f>AND(Clusters!P39,"AAAAAE770Wo=")</f>
        <v>#VALUE!</v>
      </c>
      <c r="DD32" t="e">
        <f>AND(Clusters!#REF!,"AAAAAE770Ws=")</f>
        <v>#REF!</v>
      </c>
      <c r="DE32" t="e">
        <f>AND(Clusters!#REF!,"AAAAAE770Ww=")</f>
        <v>#REF!</v>
      </c>
      <c r="DF32" t="e">
        <f>AND(Clusters!#REF!,"AAAAAE770W0=")</f>
        <v>#REF!</v>
      </c>
      <c r="DG32" t="e">
        <f>AND(Clusters!#REF!,"AAAAAE770W4=")</f>
        <v>#REF!</v>
      </c>
      <c r="DH32" t="e">
        <f>AND(Clusters!#REF!,"AAAAAE770W8=")</f>
        <v>#REF!</v>
      </c>
      <c r="DI32" t="e">
        <f>AND(Clusters!#REF!,"AAAAAE770XA=")</f>
        <v>#REF!</v>
      </c>
      <c r="DJ32" t="e">
        <f>AND(Clusters!#REF!,"AAAAAE770XE=")</f>
        <v>#REF!</v>
      </c>
      <c r="DK32" t="e">
        <f>AND(Clusters!#REF!,"AAAAAE770XI=")</f>
        <v>#REF!</v>
      </c>
      <c r="DL32" t="e">
        <f>AND(Clusters!#REF!,"AAAAAE770XM=")</f>
        <v>#REF!</v>
      </c>
      <c r="DM32" t="e">
        <f>AND(Clusters!Z39,"AAAAAE770XQ=")</f>
        <v>#VALUE!</v>
      </c>
      <c r="DN32" t="e">
        <f>AND(Clusters!AA39,"AAAAAE770XU=")</f>
        <v>#VALUE!</v>
      </c>
      <c r="DO32" t="e">
        <f>AND(Clusters!AB39,"AAAAAE770XY=")</f>
        <v>#VALUE!</v>
      </c>
      <c r="DP32" t="e">
        <f>AND(Clusters!AC39,"AAAAAE770Xc=")</f>
        <v>#VALUE!</v>
      </c>
      <c r="DQ32">
        <f>IF(Clusters!40:40,"AAAAAE770Xg=",0)</f>
        <v>0</v>
      </c>
      <c r="DR32">
        <f>IF(Clusters!41:41,"AAAAAE770Xk=",0)</f>
        <v>0</v>
      </c>
      <c r="DS32">
        <f>IF(Clusters!42:42,"AAAAAE770Xo=",0)</f>
        <v>0</v>
      </c>
      <c r="DT32">
        <f>IF(Clusters!43:43,"AAAAAE770Xs=",0)</f>
        <v>0</v>
      </c>
      <c r="DU32">
        <f>IF(Clusters!44:44,"AAAAAE770Xw=",0)</f>
        <v>0</v>
      </c>
      <c r="DV32">
        <f>IF(Clusters!45:45,"AAAAAE770X0=",0)</f>
        <v>0</v>
      </c>
      <c r="DW32">
        <f>IF(Clusters!46:46,"AAAAAE770X4=",0)</f>
        <v>0</v>
      </c>
      <c r="DX32">
        <f>IF(Clusters!47:47,"AAAAAE770X8=",0)</f>
        <v>0</v>
      </c>
      <c r="DY32">
        <f>IF(Clusters!48:48,"AAAAAE770YA=",0)</f>
        <v>0</v>
      </c>
      <c r="DZ32">
        <f>IF(Clusters!49:49,"AAAAAE770YE=",0)</f>
        <v>0</v>
      </c>
      <c r="EA32">
        <f>IF(Clusters!50:50,"AAAAAE770YI=",0)</f>
        <v>0</v>
      </c>
      <c r="EB32">
        <f>IF(Clusters!51:51,"AAAAAE770YM=",0)</f>
        <v>0</v>
      </c>
      <c r="EC32">
        <f>IF(Clusters!52:52,"AAAAAE770YQ=",0)</f>
        <v>0</v>
      </c>
      <c r="ED32">
        <f>IF(Clusters!53:53,"AAAAAE770YU=",0)</f>
        <v>0</v>
      </c>
      <c r="EE32">
        <f>IF(Clusters!54:54,"AAAAAE770YY=",0)</f>
        <v>0</v>
      </c>
      <c r="EF32">
        <f>IF(Clusters!55:55,"AAAAAE770Yc=",0)</f>
        <v>0</v>
      </c>
      <c r="EG32">
        <f>IF(Clusters!56:56,"AAAAAE770Yg=",0)</f>
        <v>0</v>
      </c>
      <c r="EH32">
        <f>IF(Clusters!57:57,"AAAAAE770Yk=",0)</f>
        <v>0</v>
      </c>
      <c r="EI32">
        <f>IF(Clusters!58:58,"AAAAAE770Yo=",0)</f>
        <v>0</v>
      </c>
      <c r="EJ32">
        <f>IF(Clusters!59:59,"AAAAAE770Ys=",0)</f>
        <v>0</v>
      </c>
      <c r="EK32">
        <f>IF(Clusters!60:60,"AAAAAE770Yw=",0)</f>
        <v>0</v>
      </c>
      <c r="EL32">
        <f>IF(Clusters!61:61,"AAAAAE770Y0=",0)</f>
        <v>0</v>
      </c>
      <c r="EM32">
        <f>IF(Clusters!62:62,"AAAAAE770Y4=",0)</f>
        <v>0</v>
      </c>
      <c r="EN32">
        <f>IF(Clusters!63:63,"AAAAAE770Y8=",0)</f>
        <v>0</v>
      </c>
      <c r="EO32">
        <f>IF(Clusters!64:64,"AAAAAE770ZA=",0)</f>
        <v>0</v>
      </c>
      <c r="EP32">
        <f>IF(Clusters!65:65,"AAAAAE770ZE=",0)</f>
        <v>0</v>
      </c>
      <c r="EQ32">
        <f>IF(Clusters!66:66,"AAAAAE770ZI=",0)</f>
        <v>0</v>
      </c>
      <c r="ER32">
        <f>IF(Clusters!67:67,"AAAAAE770ZM=",0)</f>
        <v>0</v>
      </c>
      <c r="ES32">
        <f>IF(Clusters!68:68,"AAAAAE770ZQ=",0)</f>
        <v>0</v>
      </c>
      <c r="ET32">
        <f>IF(Clusters!69:69,"AAAAAE770ZU=",0)</f>
        <v>0</v>
      </c>
      <c r="EU32">
        <f>IF(Clusters!70:70,"AAAAAE770ZY=",0)</f>
        <v>0</v>
      </c>
      <c r="EV32">
        <f>IF(Clusters!71:71,"AAAAAE770Zc=",0)</f>
        <v>0</v>
      </c>
      <c r="EW32">
        <f>IF(Clusters!72:72,"AAAAAE770Zg=",0)</f>
        <v>0</v>
      </c>
      <c r="EX32">
        <f>IF(Clusters!73:73,"AAAAAE770Zk=",0)</f>
        <v>0</v>
      </c>
      <c r="EY32">
        <f>IF(Clusters!74:74,"AAAAAE770Zo=",0)</f>
        <v>0</v>
      </c>
      <c r="EZ32">
        <f>IF(Clusters!75:75,"AAAAAE770Zs=",0)</f>
        <v>0</v>
      </c>
      <c r="FA32">
        <f>IF(Clusters!76:76,"AAAAAE770Zw=",0)</f>
        <v>0</v>
      </c>
      <c r="FB32">
        <f>IF(Clusters!77:77,"AAAAAE770Z0=",0)</f>
        <v>0</v>
      </c>
      <c r="FC32">
        <f>IF(Clusters!78:78,"AAAAAE770Z4=",0)</f>
        <v>0</v>
      </c>
      <c r="FD32">
        <f>IF(Clusters!79:79,"AAAAAE770Z8=",0)</f>
        <v>0</v>
      </c>
      <c r="FE32">
        <f>IF(Clusters!80:80,"AAAAAE770aA=",0)</f>
        <v>0</v>
      </c>
      <c r="FF32">
        <f>IF(Clusters!81:81,"AAAAAE770aE=",0)</f>
        <v>0</v>
      </c>
      <c r="FG32">
        <f>IF(Clusters!82:82,"AAAAAE770aI=",0)</f>
        <v>0</v>
      </c>
      <c r="FH32">
        <f>IF(Clusters!83:83,"AAAAAE770aM=",0)</f>
        <v>0</v>
      </c>
      <c r="FI32">
        <f>IF(Clusters!84:84,"AAAAAE770aQ=",0)</f>
        <v>0</v>
      </c>
      <c r="FJ32">
        <f>IF(Clusters!85:85,"AAAAAE770aU=",0)</f>
        <v>0</v>
      </c>
      <c r="FK32">
        <f>IF(Clusters!86:86,"AAAAAE770aY=",0)</f>
        <v>0</v>
      </c>
      <c r="FL32">
        <f>IF(Clusters!87:87,"AAAAAE770ac=",0)</f>
        <v>0</v>
      </c>
      <c r="FM32">
        <f>IF(Clusters!88:88,"AAAAAE770ag=",0)</f>
        <v>0</v>
      </c>
      <c r="FN32">
        <f>IF(Clusters!89:89,"AAAAAE770ak=",0)</f>
        <v>0</v>
      </c>
      <c r="FO32">
        <f>IF(Clusters!90:90,"AAAAAE770ao=",0)</f>
        <v>0</v>
      </c>
      <c r="FP32">
        <f>IF(Clusters!91:91,"AAAAAE770as=",0)</f>
        <v>0</v>
      </c>
      <c r="FQ32">
        <f>IF(Clusters!92:92,"AAAAAE770aw=",0)</f>
        <v>0</v>
      </c>
      <c r="FR32">
        <f>IF(Clusters!93:93,"AAAAAE770a0=",0)</f>
        <v>0</v>
      </c>
      <c r="FS32">
        <f>IF(Clusters!94:94,"AAAAAE770a4=",0)</f>
        <v>0</v>
      </c>
      <c r="FT32">
        <f>IF(Clusters!95:95,"AAAAAE770a8=",0)</f>
        <v>0</v>
      </c>
      <c r="FU32">
        <f>IF(Clusters!96:96,"AAAAAE770bA=",0)</f>
        <v>0</v>
      </c>
      <c r="FV32">
        <f>IF(Clusters!97:97,"AAAAAE770bE=",0)</f>
        <v>0</v>
      </c>
      <c r="FW32">
        <f>IF(Clusters!98:98,"AAAAAE770bI=",0)</f>
        <v>0</v>
      </c>
      <c r="FX32">
        <f>IF(Clusters!99:99,"AAAAAE770bM=",0)</f>
        <v>0</v>
      </c>
      <c r="FY32">
        <f>IF(Clusters!100:100,"AAAAAE770bQ=",0)</f>
        <v>0</v>
      </c>
      <c r="FZ32">
        <f>IF(Clusters!101:101,"AAAAAE770bU=",0)</f>
        <v>0</v>
      </c>
      <c r="GA32">
        <f>IF(Clusters!102:102,"AAAAAE770bY=",0)</f>
        <v>0</v>
      </c>
      <c r="GB32">
        <f>IF(Clusters!103:103,"AAAAAE770bc=",0)</f>
        <v>0</v>
      </c>
      <c r="GC32">
        <f>IF(Clusters!104:104,"AAAAAE770bg=",0)</f>
        <v>0</v>
      </c>
      <c r="GD32">
        <f>IF(Clusters!105:105,"AAAAAE770bk=",0)</f>
        <v>0</v>
      </c>
      <c r="GE32">
        <f>IF(Clusters!106:106,"AAAAAE770bo=",0)</f>
        <v>0</v>
      </c>
      <c r="GF32">
        <f>IF(Clusters!107:107,"AAAAAE770bs=",0)</f>
        <v>0</v>
      </c>
      <c r="GG32">
        <f>IF(Clusters!108:108,"AAAAAE770bw=",0)</f>
        <v>0</v>
      </c>
      <c r="GH32">
        <f>IF(Clusters!109:109,"AAAAAE770b0=",0)</f>
        <v>0</v>
      </c>
      <c r="GI32">
        <f>IF(Clusters!110:110,"AAAAAE770b4=",0)</f>
        <v>0</v>
      </c>
      <c r="GJ32">
        <f>IF(Clusters!111:111,"AAAAAE770b8=",0)</f>
        <v>0</v>
      </c>
      <c r="GK32">
        <f>IF(Clusters!112:112,"AAAAAE770cA=",0)</f>
        <v>0</v>
      </c>
      <c r="GL32">
        <f>IF(Clusters!113:113,"AAAAAE770cE=",0)</f>
        <v>0</v>
      </c>
      <c r="GM32">
        <f>IF(Clusters!114:114,"AAAAAE770cI=",0)</f>
        <v>0</v>
      </c>
      <c r="GN32">
        <f>IF(Clusters!115:115,"AAAAAE770cM=",0)</f>
        <v>0</v>
      </c>
      <c r="GO32">
        <f>IF(Clusters!116:116,"AAAAAE770cQ=",0)</f>
        <v>0</v>
      </c>
      <c r="GP32">
        <f>IF(Clusters!117:117,"AAAAAE770cU=",0)</f>
        <v>0</v>
      </c>
      <c r="GQ32">
        <f>IF(Clusters!118:118,"AAAAAE770cY=",0)</f>
        <v>0</v>
      </c>
      <c r="GR32">
        <f>IF(Clusters!119:119,"AAAAAE770cc=",0)</f>
        <v>0</v>
      </c>
      <c r="GS32">
        <f>IF(Clusters!120:120,"AAAAAE770cg=",0)</f>
        <v>0</v>
      </c>
      <c r="GT32">
        <f>IF(Clusters!121:121,"AAAAAE770ck=",0)</f>
        <v>0</v>
      </c>
      <c r="GU32">
        <f>IF(Clusters!122:122,"AAAAAE770co=",0)</f>
        <v>0</v>
      </c>
      <c r="GV32">
        <f>IF(Clusters!123:123,"AAAAAE770cs=",0)</f>
        <v>0</v>
      </c>
      <c r="GW32">
        <f>IF(Clusters!124:124,"AAAAAE770cw=",0)</f>
        <v>0</v>
      </c>
      <c r="GX32">
        <f>IF(Clusters!125:125,"AAAAAE770c0=",0)</f>
        <v>0</v>
      </c>
      <c r="GY32">
        <f>IF(Clusters!126:126,"AAAAAE770c4=",0)</f>
        <v>0</v>
      </c>
      <c r="GZ32">
        <f>IF(Clusters!127:127,"AAAAAE770c8=",0)</f>
        <v>0</v>
      </c>
      <c r="HA32">
        <f>IF(Clusters!128:128,"AAAAAE770dA=",0)</f>
        <v>0</v>
      </c>
      <c r="HB32">
        <f>IF(Clusters!129:129,"AAAAAE770dE=",0)</f>
        <v>0</v>
      </c>
      <c r="HC32">
        <f>IF(Clusters!130:130,"AAAAAE770dI=",0)</f>
        <v>0</v>
      </c>
      <c r="HD32">
        <f>IF(Clusters!131:131,"AAAAAE770dM=",0)</f>
        <v>0</v>
      </c>
      <c r="HE32">
        <f>IF(Clusters!132:132,"AAAAAE770dQ=",0)</f>
        <v>0</v>
      </c>
      <c r="HF32">
        <f>IF(Clusters!133:133,"AAAAAE770dU=",0)</f>
        <v>0</v>
      </c>
      <c r="HG32">
        <f>IF(Clusters!134:134,"AAAAAE770dY=",0)</f>
        <v>0</v>
      </c>
      <c r="HH32">
        <f>IF(Clusters!135:135,"AAAAAE770dc=",0)</f>
        <v>0</v>
      </c>
      <c r="HI32">
        <f>IF(Clusters!136:136,"AAAAAE770dg=",0)</f>
        <v>0</v>
      </c>
      <c r="HJ32">
        <f>IF(Clusters!137:137,"AAAAAE770dk=",0)</f>
        <v>0</v>
      </c>
      <c r="HK32">
        <f>IF(Clusters!138:138,"AAAAAE770do=",0)</f>
        <v>0</v>
      </c>
      <c r="HL32">
        <f>IF(Clusters!139:139,"AAAAAE770ds=",0)</f>
        <v>0</v>
      </c>
      <c r="HM32">
        <f>IF(Clusters!140:140,"AAAAAE770dw=",0)</f>
        <v>0</v>
      </c>
      <c r="HN32">
        <f>IF(Clusters!141:141,"AAAAAE770d0=",0)</f>
        <v>0</v>
      </c>
      <c r="HO32">
        <f>IF(Clusters!142:142,"AAAAAE770d4=",0)</f>
        <v>0</v>
      </c>
      <c r="HP32">
        <f>IF(Clusters!143:143,"AAAAAE770d8=",0)</f>
        <v>0</v>
      </c>
      <c r="HQ32">
        <f>IF(Clusters!144:144,"AAAAAE770eA=",0)</f>
        <v>0</v>
      </c>
      <c r="HR32">
        <f>IF(Clusters!145:145,"AAAAAE770eE=",0)</f>
        <v>0</v>
      </c>
      <c r="HS32">
        <f>IF(Clusters!146:146,"AAAAAE770eI=",0)</f>
        <v>0</v>
      </c>
      <c r="HT32">
        <f>IF(Clusters!147:147,"AAAAAE770eM=",0)</f>
        <v>0</v>
      </c>
      <c r="HU32">
        <f>IF(Clusters!148:148,"AAAAAE770eQ=",0)</f>
        <v>0</v>
      </c>
      <c r="HV32">
        <f>IF(Clusters!149:149,"AAAAAE770eU=",0)</f>
        <v>0</v>
      </c>
      <c r="HW32">
        <f>IF(Clusters!150:150,"AAAAAE770eY=",0)</f>
        <v>0</v>
      </c>
      <c r="HX32">
        <f>IF(Clusters!151:151,"AAAAAE770ec=",0)</f>
        <v>0</v>
      </c>
      <c r="HY32">
        <f>IF(Clusters!152:152,"AAAAAE770eg=",0)</f>
        <v>0</v>
      </c>
      <c r="HZ32">
        <f>IF(Clusters!153:153,"AAAAAE770ek=",0)</f>
        <v>0</v>
      </c>
      <c r="IA32">
        <f>IF(Clusters!154:154,"AAAAAE770eo=",0)</f>
        <v>0</v>
      </c>
      <c r="IB32">
        <f>IF(Clusters!155:155,"AAAAAE770es=",0)</f>
        <v>0</v>
      </c>
      <c r="IC32">
        <f>IF(Clusters!156:156,"AAAAAE770ew=",0)</f>
        <v>0</v>
      </c>
      <c r="ID32">
        <f>IF(Clusters!157:157,"AAAAAE770e0=",0)</f>
        <v>0</v>
      </c>
      <c r="IE32">
        <f>IF(Clusters!158:158,"AAAAAE770e4=",0)</f>
        <v>0</v>
      </c>
      <c r="IF32">
        <f>IF(Clusters!159:159,"AAAAAE770e8=",0)</f>
        <v>0</v>
      </c>
      <c r="IG32">
        <f>IF(Clusters!160:160,"AAAAAE770fA=",0)</f>
        <v>0</v>
      </c>
      <c r="IH32">
        <f>IF(Clusters!161:161,"AAAAAE770fE=",0)</f>
        <v>0</v>
      </c>
      <c r="II32">
        <f>IF(Clusters!162:162,"AAAAAE770fI=",0)</f>
        <v>0</v>
      </c>
      <c r="IJ32">
        <f>IF(Clusters!163:163,"AAAAAE770fM=",0)</f>
        <v>0</v>
      </c>
      <c r="IK32">
        <f>IF(Clusters!164:164,"AAAAAE770fQ=",0)</f>
        <v>0</v>
      </c>
      <c r="IL32">
        <f>IF(Clusters!165:165,"AAAAAE770fU=",0)</f>
        <v>0</v>
      </c>
      <c r="IM32">
        <f>IF(Clusters!166:166,"AAAAAE770fY=",0)</f>
        <v>0</v>
      </c>
      <c r="IN32">
        <f>IF(Clusters!167:167,"AAAAAE770fc=",0)</f>
        <v>0</v>
      </c>
      <c r="IO32">
        <f>IF(Clusters!168:168,"AAAAAE770fg=",0)</f>
        <v>0</v>
      </c>
      <c r="IP32">
        <f>IF(Clusters!169:169,"AAAAAE770fk=",0)</f>
        <v>0</v>
      </c>
      <c r="IQ32">
        <f>IF(Clusters!170:170,"AAAAAE770fo=",0)</f>
        <v>0</v>
      </c>
      <c r="IR32">
        <f>IF(Clusters!171:171,"AAAAAE770fs=",0)</f>
        <v>0</v>
      </c>
      <c r="IS32">
        <f>IF(Clusters!172:172,"AAAAAE770fw=",0)</f>
        <v>0</v>
      </c>
      <c r="IT32">
        <f>IF(Clusters!173:173,"AAAAAE770f0=",0)</f>
        <v>0</v>
      </c>
      <c r="IU32">
        <f>IF(Clusters!174:174,"AAAAAE770f4=",0)</f>
        <v>0</v>
      </c>
      <c r="IV32">
        <f>IF(Clusters!175:175,"AAAAAE770f8=",0)</f>
        <v>0</v>
      </c>
    </row>
    <row r="33" spans="1:256" x14ac:dyDescent="0.25">
      <c r="A33">
        <f>IF(Clusters!176:176,"AAAAAD2fzwA=",0)</f>
        <v>0</v>
      </c>
      <c r="B33">
        <f>IF(Clusters!177:177,"AAAAAD2fzwE=",0)</f>
        <v>0</v>
      </c>
      <c r="C33">
        <f>IF(Clusters!178:178,"AAAAAD2fzwI=",0)</f>
        <v>0</v>
      </c>
      <c r="D33">
        <f>IF(Clusters!179:179,"AAAAAD2fzwM=",0)</f>
        <v>0</v>
      </c>
      <c r="E33">
        <f>IF(Clusters!180:180,"AAAAAD2fzwQ=",0)</f>
        <v>0</v>
      </c>
      <c r="F33">
        <f>IF(Clusters!181:181,"AAAAAD2fzwU=",0)</f>
        <v>0</v>
      </c>
      <c r="G33">
        <f>IF(Clusters!182:182,"AAAAAD2fzwY=",0)</f>
        <v>0</v>
      </c>
      <c r="H33">
        <f>IF(Clusters!183:183,"AAAAAD2fzwc=",0)</f>
        <v>0</v>
      </c>
      <c r="I33">
        <f>IF(Clusters!184:184,"AAAAAD2fzwg=",0)</f>
        <v>0</v>
      </c>
      <c r="J33">
        <f>IF(Clusters!185:185,"AAAAAD2fzwk=",0)</f>
        <v>0</v>
      </c>
      <c r="K33">
        <f>IF(Clusters!186:186,"AAAAAD2fzwo=",0)</f>
        <v>0</v>
      </c>
      <c r="L33">
        <f>IF(Clusters!187:187,"AAAAAD2fzws=",0)</f>
        <v>0</v>
      </c>
      <c r="M33">
        <f>IF(Clusters!188:188,"AAAAAD2fzww=",0)</f>
        <v>0</v>
      </c>
      <c r="N33">
        <f>IF(Clusters!189:189,"AAAAAD2fzw0=",0)</f>
        <v>0</v>
      </c>
      <c r="O33">
        <f>IF(Clusters!190:190,"AAAAAD2fzw4=",0)</f>
        <v>0</v>
      </c>
      <c r="P33">
        <f>IF(Clusters!191:191,"AAAAAD2fzw8=",0)</f>
        <v>0</v>
      </c>
      <c r="Q33">
        <f>IF(Clusters!192:192,"AAAAAD2fzxA=",0)</f>
        <v>0</v>
      </c>
      <c r="R33">
        <f>IF(Clusters!193:193,"AAAAAD2fzxE=",0)</f>
        <v>0</v>
      </c>
      <c r="S33">
        <f>IF(Clusters!194:194,"AAAAAD2fzxI=",0)</f>
        <v>0</v>
      </c>
      <c r="T33">
        <f>IF(Clusters!195:195,"AAAAAD2fzxM=",0)</f>
        <v>0</v>
      </c>
      <c r="U33">
        <f>IF(Clusters!196:196,"AAAAAD2fzxQ=",0)</f>
        <v>0</v>
      </c>
      <c r="V33">
        <f>IF(Clusters!197:197,"AAAAAD2fzxU=",0)</f>
        <v>0</v>
      </c>
      <c r="W33">
        <f>IF(Clusters!198:198,"AAAAAD2fzxY=",0)</f>
        <v>0</v>
      </c>
      <c r="X33">
        <f>IF(Clusters!199:199,"AAAAAD2fzxc=",0)</f>
        <v>0</v>
      </c>
      <c r="Y33">
        <f>IF(Clusters!200:200,"AAAAAD2fzxg=",0)</f>
        <v>0</v>
      </c>
      <c r="Z33">
        <f>IF(Clusters!201:201,"AAAAAD2fzxk=",0)</f>
        <v>0</v>
      </c>
      <c r="AA33">
        <f>IF(Clusters!202:202,"AAAAAD2fzxo=",0)</f>
        <v>0</v>
      </c>
      <c r="AB33">
        <f>IF(Clusters!203:203,"AAAAAD2fzxs=",0)</f>
        <v>0</v>
      </c>
      <c r="AC33">
        <f>IF(Clusters!204:204,"AAAAAD2fzxw=",0)</f>
        <v>0</v>
      </c>
      <c r="AD33">
        <f>IF(Clusters!205:205,"AAAAAD2fzx0=",0)</f>
        <v>0</v>
      </c>
      <c r="AE33">
        <f>IF(Clusters!206:206,"AAAAAD2fzx4=",0)</f>
        <v>0</v>
      </c>
      <c r="AF33">
        <f>IF(Clusters!207:207,"AAAAAD2fzx8=",0)</f>
        <v>0</v>
      </c>
      <c r="AG33">
        <f>IF(Clusters!208:208,"AAAAAD2fzyA=",0)</f>
        <v>0</v>
      </c>
      <c r="AH33">
        <f>IF(Clusters!209:209,"AAAAAD2fzyE=",0)</f>
        <v>0</v>
      </c>
      <c r="AI33">
        <f>IF(Clusters!210:210,"AAAAAD2fzyI=",0)</f>
        <v>0</v>
      </c>
      <c r="AJ33">
        <f>IF(Clusters!211:211,"AAAAAD2fzyM=",0)</f>
        <v>0</v>
      </c>
      <c r="AK33">
        <f>IF(Clusters!212:212,"AAAAAD2fzyQ=",0)</f>
        <v>0</v>
      </c>
      <c r="AL33">
        <f>IF(Clusters!213:213,"AAAAAD2fzyU=",0)</f>
        <v>0</v>
      </c>
      <c r="AM33">
        <f>IF(Clusters!214:214,"AAAAAD2fzyY=",0)</f>
        <v>0</v>
      </c>
      <c r="AN33">
        <f>IF(Clusters!215:215,"AAAAAD2fzyc=",0)</f>
        <v>0</v>
      </c>
      <c r="AO33">
        <f>IF(Clusters!216:216,"AAAAAD2fzyg=",0)</f>
        <v>0</v>
      </c>
      <c r="AP33">
        <f>IF(Clusters!217:217,"AAAAAD2fzyk=",0)</f>
        <v>0</v>
      </c>
      <c r="AQ33">
        <f>IF(Clusters!218:218,"AAAAAD2fzyo=",0)</f>
        <v>0</v>
      </c>
      <c r="AR33">
        <f>IF(Clusters!219:219,"AAAAAD2fzys=",0)</f>
        <v>0</v>
      </c>
      <c r="AS33">
        <f>IF(Clusters!220:220,"AAAAAD2fzyw=",0)</f>
        <v>0</v>
      </c>
      <c r="AT33">
        <f>IF(Clusters!221:221,"AAAAAD2fzy0=",0)</f>
        <v>0</v>
      </c>
      <c r="AU33">
        <f>IF(Clusters!222:222,"AAAAAD2fzy4=",0)</f>
        <v>0</v>
      </c>
      <c r="AV33">
        <f>IF(Clusters!223:223,"AAAAAD2fzy8=",0)</f>
        <v>0</v>
      </c>
      <c r="AW33">
        <f>IF(Clusters!224:224,"AAAAAD2fzzA=",0)</f>
        <v>0</v>
      </c>
      <c r="AX33">
        <f>IF(Clusters!225:225,"AAAAAD2fzzE=",0)</f>
        <v>0</v>
      </c>
      <c r="AY33">
        <f>IF(Clusters!226:226,"AAAAAD2fzzI=",0)</f>
        <v>0</v>
      </c>
      <c r="AZ33">
        <f>IF(Clusters!227:227,"AAAAAD2fzzM=",0)</f>
        <v>0</v>
      </c>
      <c r="BA33">
        <f>IF(Clusters!228:228,"AAAAAD2fzzQ=",0)</f>
        <v>0</v>
      </c>
      <c r="BB33">
        <f>IF(Clusters!229:229,"AAAAAD2fzzU=",0)</f>
        <v>0</v>
      </c>
      <c r="BC33">
        <f>IF(Clusters!230:230,"AAAAAD2fzzY=",0)</f>
        <v>0</v>
      </c>
      <c r="BD33">
        <f>IF(Clusters!231:231,"AAAAAD2fzzc=",0)</f>
        <v>0</v>
      </c>
      <c r="BE33">
        <f>IF(Clusters!232:232,"AAAAAD2fzzg=",0)</f>
        <v>0</v>
      </c>
      <c r="BF33">
        <f>IF(Clusters!233:233,"AAAAAD2fzzk=",0)</f>
        <v>0</v>
      </c>
      <c r="BG33">
        <f>IF(Clusters!234:234,"AAAAAD2fzzo=",0)</f>
        <v>0</v>
      </c>
      <c r="BH33">
        <f>IF(Clusters!235:235,"AAAAAD2fzzs=",0)</f>
        <v>0</v>
      </c>
      <c r="BI33">
        <f>IF(Clusters!236:236,"AAAAAD2fzzw=",0)</f>
        <v>0</v>
      </c>
      <c r="BJ33">
        <f>IF(Clusters!237:237,"AAAAAD2fzz0=",0)</f>
        <v>0</v>
      </c>
      <c r="BK33">
        <f>IF(Clusters!238:238,"AAAAAD2fzz4=",0)</f>
        <v>0</v>
      </c>
      <c r="BL33">
        <f>IF(Clusters!239:239,"AAAAAD2fzz8=",0)</f>
        <v>0</v>
      </c>
      <c r="BM33">
        <f>IF(Clusters!240:240,"AAAAAD2fz0A=",0)</f>
        <v>0</v>
      </c>
      <c r="BN33">
        <f>IF(Clusters!241:241,"AAAAAD2fz0E=",0)</f>
        <v>0</v>
      </c>
      <c r="BO33">
        <f>IF(Clusters!242:242,"AAAAAD2fz0I=",0)</f>
        <v>0</v>
      </c>
      <c r="BP33">
        <f>IF(Clusters!243:243,"AAAAAD2fz0M=",0)</f>
        <v>0</v>
      </c>
      <c r="BQ33">
        <f>IF(Clusters!244:244,"AAAAAD2fz0Q=",0)</f>
        <v>0</v>
      </c>
      <c r="BR33">
        <f>IF(Clusters!245:245,"AAAAAD2fz0U=",0)</f>
        <v>0</v>
      </c>
      <c r="BS33">
        <f>IF(Clusters!246:246,"AAAAAD2fz0Y=",0)</f>
        <v>0</v>
      </c>
      <c r="BT33">
        <f>IF(Clusters!247:247,"AAAAAD2fz0c=",0)</f>
        <v>0</v>
      </c>
      <c r="BU33">
        <f>IF(Clusters!248:248,"AAAAAD2fz0g=",0)</f>
        <v>0</v>
      </c>
      <c r="BV33">
        <f>IF(Clusters!249:249,"AAAAAD2fz0k=",0)</f>
        <v>0</v>
      </c>
      <c r="BW33">
        <f>IF(Clusters!250:250,"AAAAAD2fz0o=",0)</f>
        <v>0</v>
      </c>
      <c r="BX33">
        <f>IF(Clusters!251:251,"AAAAAD2fz0s=",0)</f>
        <v>0</v>
      </c>
      <c r="BY33">
        <f>IF(Clusters!252:252,"AAAAAD2fz0w=",0)</f>
        <v>0</v>
      </c>
      <c r="BZ33">
        <f>IF(Clusters!253:253,"AAAAAD2fz00=",0)</f>
        <v>0</v>
      </c>
      <c r="CA33">
        <f>IF(Clusters!254:254,"AAAAAD2fz04=",0)</f>
        <v>0</v>
      </c>
      <c r="CB33">
        <f>IF(Clusters!255:255,"AAAAAD2fz08=",0)</f>
        <v>0</v>
      </c>
      <c r="CC33">
        <f>IF(Clusters!256:256,"AAAAAD2fz1A=",0)</f>
        <v>0</v>
      </c>
      <c r="CD33">
        <f>IF(Clusters!257:257,"AAAAAD2fz1E=",0)</f>
        <v>0</v>
      </c>
      <c r="CE33">
        <f>IF(Clusters!258:258,"AAAAAD2fz1I=",0)</f>
        <v>0</v>
      </c>
      <c r="CF33">
        <f>IF(Clusters!259:259,"AAAAAD2fz1M=",0)</f>
        <v>0</v>
      </c>
      <c r="CG33">
        <f>IF(Clusters!260:260,"AAAAAD2fz1Q=",0)</f>
        <v>0</v>
      </c>
      <c r="CH33">
        <f>IF(Clusters!261:261,"AAAAAD2fz1U=",0)</f>
        <v>0</v>
      </c>
      <c r="CI33">
        <f>IF(Clusters!262:262,"AAAAAD2fz1Y=",0)</f>
        <v>0</v>
      </c>
      <c r="CJ33">
        <f>IF(Clusters!263:263,"AAAAAD2fz1c=",0)</f>
        <v>0</v>
      </c>
      <c r="CK33">
        <f>IF(Clusters!264:264,"AAAAAD2fz1g=",0)</f>
        <v>0</v>
      </c>
      <c r="CL33">
        <f>IF(Clusters!265:265,"AAAAAD2fz1k=",0)</f>
        <v>0</v>
      </c>
      <c r="CM33">
        <f>IF(Clusters!266:266,"AAAAAD2fz1o=",0)</f>
        <v>0</v>
      </c>
      <c r="CN33">
        <f>IF(Clusters!267:267,"AAAAAD2fz1s=",0)</f>
        <v>0</v>
      </c>
      <c r="CO33">
        <f>IF(Clusters!268:268,"AAAAAD2fz1w=",0)</f>
        <v>0</v>
      </c>
      <c r="CP33">
        <f>IF(Clusters!269:269,"AAAAAD2fz10=",0)</f>
        <v>0</v>
      </c>
      <c r="CQ33">
        <f>IF(Clusters!270:270,"AAAAAD2fz14=",0)</f>
        <v>0</v>
      </c>
      <c r="CR33">
        <f>IF(Clusters!271:271,"AAAAAD2fz18=",0)</f>
        <v>0</v>
      </c>
      <c r="CS33">
        <f>IF(Clusters!272:272,"AAAAAD2fz2A=",0)</f>
        <v>0</v>
      </c>
      <c r="CT33">
        <f>IF(Clusters!273:273,"AAAAAD2fz2E=",0)</f>
        <v>0</v>
      </c>
      <c r="CU33">
        <f>IF(Clusters!274:274,"AAAAAD2fz2I=",0)</f>
        <v>0</v>
      </c>
      <c r="CV33">
        <f>IF(Clusters!275:275,"AAAAAD2fz2M=",0)</f>
        <v>0</v>
      </c>
      <c r="CW33">
        <f>IF(Clusters!276:276,"AAAAAD2fz2Q=",0)</f>
        <v>0</v>
      </c>
      <c r="CX33">
        <f>IF(Clusters!277:277,"AAAAAD2fz2U=",0)</f>
        <v>0</v>
      </c>
      <c r="CY33">
        <f>IF(Clusters!278:278,"AAAAAD2fz2Y=",0)</f>
        <v>0</v>
      </c>
      <c r="CZ33">
        <f>IF(Clusters!279:279,"AAAAAD2fz2c=",0)</f>
        <v>0</v>
      </c>
      <c r="DA33">
        <f>IF(Clusters!280:280,"AAAAAD2fz2g=",0)</f>
        <v>0</v>
      </c>
      <c r="DB33">
        <f>IF(Clusters!281:281,"AAAAAD2fz2k=",0)</f>
        <v>0</v>
      </c>
      <c r="DC33">
        <f>IF(Clusters!282:282,"AAAAAD2fz2o=",0)</f>
        <v>0</v>
      </c>
      <c r="DD33">
        <f>IF(Clusters!283:283,"AAAAAD2fz2s=",0)</f>
        <v>0</v>
      </c>
      <c r="DE33">
        <f>IF(Clusters!284:284,"AAAAAD2fz2w=",0)</f>
        <v>0</v>
      </c>
      <c r="DF33">
        <f>IF(Clusters!285:285,"AAAAAD2fz20=",0)</f>
        <v>0</v>
      </c>
      <c r="DG33">
        <f>IF(Clusters!286:286,"AAAAAD2fz24=",0)</f>
        <v>0</v>
      </c>
      <c r="DH33">
        <f>IF(Clusters!287:287,"AAAAAD2fz28=",0)</f>
        <v>0</v>
      </c>
      <c r="DI33">
        <f>IF(Clusters!288:288,"AAAAAD2fz3A=",0)</f>
        <v>0</v>
      </c>
      <c r="DJ33">
        <f>IF(Clusters!289:289,"AAAAAD2fz3E=",0)</f>
        <v>0</v>
      </c>
      <c r="DK33">
        <f>IF(Clusters!290:290,"AAAAAD2fz3I=",0)</f>
        <v>0</v>
      </c>
      <c r="DL33">
        <f>IF(Clusters!291:291,"AAAAAD2fz3M=",0)</f>
        <v>0</v>
      </c>
      <c r="DM33">
        <f>IF(Clusters!292:292,"AAAAAD2fz3Q=",0)</f>
        <v>0</v>
      </c>
      <c r="DN33">
        <f>IF(Clusters!293:293,"AAAAAD2fz3U=",0)</f>
        <v>0</v>
      </c>
      <c r="DO33">
        <f>IF(Clusters!294:294,"AAAAAD2fz3Y=",0)</f>
        <v>0</v>
      </c>
      <c r="DP33">
        <f>IF(Clusters!295:295,"AAAAAD2fz3c=",0)</f>
        <v>0</v>
      </c>
      <c r="DQ33">
        <f>IF(Clusters!296:296,"AAAAAD2fz3g=",0)</f>
        <v>0</v>
      </c>
      <c r="DR33">
        <f>IF(Clusters!297:297,"AAAAAD2fz3k=",0)</f>
        <v>0</v>
      </c>
      <c r="DS33">
        <f>IF(Clusters!298:298,"AAAAAD2fz3o=",0)</f>
        <v>0</v>
      </c>
      <c r="DT33">
        <f>IF(Clusters!299:299,"AAAAAD2fz3s=",0)</f>
        <v>0</v>
      </c>
      <c r="DU33">
        <f>IF(Clusters!300:300,"AAAAAD2fz3w=",0)</f>
        <v>0</v>
      </c>
      <c r="DV33">
        <f>IF(Clusters!301:301,"AAAAAD2fz30=",0)</f>
        <v>0</v>
      </c>
      <c r="DW33">
        <f>IF(Clusters!302:302,"AAAAAD2fz34=",0)</f>
        <v>0</v>
      </c>
      <c r="DX33">
        <f>IF(Clusters!303:303,"AAAAAD2fz38=",0)</f>
        <v>0</v>
      </c>
      <c r="DY33">
        <f>IF(Clusters!304:304,"AAAAAD2fz4A=",0)</f>
        <v>0</v>
      </c>
      <c r="DZ33">
        <f>IF(Clusters!305:305,"AAAAAD2fz4E=",0)</f>
        <v>0</v>
      </c>
      <c r="EA33">
        <f>IF(Clusters!306:306,"AAAAAD2fz4I=",0)</f>
        <v>0</v>
      </c>
      <c r="EB33">
        <f>IF(Clusters!307:307,"AAAAAD2fz4M=",0)</f>
        <v>0</v>
      </c>
      <c r="EC33">
        <f>IF(Clusters!308:308,"AAAAAD2fz4Q=",0)</f>
        <v>0</v>
      </c>
      <c r="ED33">
        <f>IF(Clusters!309:309,"AAAAAD2fz4U=",0)</f>
        <v>0</v>
      </c>
      <c r="EE33">
        <f>IF(Clusters!310:310,"AAAAAD2fz4Y=",0)</f>
        <v>0</v>
      </c>
      <c r="EF33">
        <f>IF(Clusters!311:311,"AAAAAD2fz4c=",0)</f>
        <v>0</v>
      </c>
      <c r="EG33">
        <f>IF(Clusters!312:312,"AAAAAD2fz4g=",0)</f>
        <v>0</v>
      </c>
      <c r="EH33">
        <f>IF(Clusters!313:313,"AAAAAD2fz4k=",0)</f>
        <v>0</v>
      </c>
      <c r="EI33">
        <f>IF(Clusters!314:314,"AAAAAD2fz4o=",0)</f>
        <v>0</v>
      </c>
      <c r="EJ33">
        <f>IF(Clusters!315:315,"AAAAAD2fz4s=",0)</f>
        <v>0</v>
      </c>
      <c r="EK33">
        <f>IF(Clusters!316:316,"AAAAAD2fz4w=",0)</f>
        <v>0</v>
      </c>
      <c r="EL33">
        <f>IF(Clusters!317:317,"AAAAAD2fz40=",0)</f>
        <v>0</v>
      </c>
      <c r="EM33">
        <f>IF(Clusters!318:318,"AAAAAD2fz44=",0)</f>
        <v>0</v>
      </c>
      <c r="EN33">
        <f>IF(Clusters!319:319,"AAAAAD2fz48=",0)</f>
        <v>0</v>
      </c>
      <c r="EO33">
        <f>IF(Clusters!320:320,"AAAAAD2fz5A=",0)</f>
        <v>0</v>
      </c>
      <c r="EP33">
        <f>IF(Clusters!321:321,"AAAAAD2fz5E=",0)</f>
        <v>0</v>
      </c>
      <c r="EQ33">
        <f>IF(Clusters!322:322,"AAAAAD2fz5I=",0)</f>
        <v>0</v>
      </c>
      <c r="ER33">
        <f>IF(Clusters!323:323,"AAAAAD2fz5M=",0)</f>
        <v>0</v>
      </c>
      <c r="ES33">
        <f>IF(Clusters!324:324,"AAAAAD2fz5Q=",0)</f>
        <v>0</v>
      </c>
      <c r="ET33">
        <f>IF(Clusters!325:325,"AAAAAD2fz5U=",0)</f>
        <v>0</v>
      </c>
      <c r="EU33">
        <f>IF(Clusters!326:326,"AAAAAD2fz5Y=",0)</f>
        <v>0</v>
      </c>
      <c r="EV33">
        <f>IF(Clusters!327:327,"AAAAAD2fz5c=",0)</f>
        <v>0</v>
      </c>
      <c r="EW33">
        <f>IF(Clusters!328:328,"AAAAAD2fz5g=",0)</f>
        <v>0</v>
      </c>
      <c r="EX33">
        <f>IF(Clusters!329:329,"AAAAAD2fz5k=",0)</f>
        <v>0</v>
      </c>
      <c r="EY33">
        <f>IF(Clusters!330:330,"AAAAAD2fz5o=",0)</f>
        <v>0</v>
      </c>
      <c r="EZ33">
        <f>IF(Clusters!331:331,"AAAAAD2fz5s=",0)</f>
        <v>0</v>
      </c>
      <c r="FA33">
        <f>IF(Clusters!332:332,"AAAAAD2fz5w=",0)</f>
        <v>0</v>
      </c>
      <c r="FB33">
        <f>IF(Clusters!333:333,"AAAAAD2fz50=",0)</f>
        <v>0</v>
      </c>
      <c r="FC33">
        <f>IF(Clusters!334:334,"AAAAAD2fz54=",0)</f>
        <v>0</v>
      </c>
      <c r="FD33">
        <f>IF(Clusters!335:335,"AAAAAD2fz58=",0)</f>
        <v>0</v>
      </c>
      <c r="FE33">
        <f>IF(Clusters!336:336,"AAAAAD2fz6A=",0)</f>
        <v>0</v>
      </c>
      <c r="FF33">
        <f>IF(Clusters!337:337,"AAAAAD2fz6E=",0)</f>
        <v>0</v>
      </c>
      <c r="FG33">
        <f>IF(Clusters!338:338,"AAAAAD2fz6I=",0)</f>
        <v>0</v>
      </c>
      <c r="FH33">
        <f>IF(Clusters!339:339,"AAAAAD2fz6M=",0)</f>
        <v>0</v>
      </c>
      <c r="FI33">
        <f>IF(Clusters!340:340,"AAAAAD2fz6Q=",0)</f>
        <v>0</v>
      </c>
      <c r="FJ33">
        <f>IF(Clusters!341:341,"AAAAAD2fz6U=",0)</f>
        <v>0</v>
      </c>
      <c r="FK33">
        <f>IF(Clusters!342:342,"AAAAAD2fz6Y=",0)</f>
        <v>0</v>
      </c>
      <c r="FL33">
        <f>IF(Clusters!343:343,"AAAAAD2fz6c=",0)</f>
        <v>0</v>
      </c>
      <c r="FM33">
        <f>IF(Clusters!344:344,"AAAAAD2fz6g=",0)</f>
        <v>0</v>
      </c>
      <c r="FN33">
        <f>IF(Clusters!345:345,"AAAAAD2fz6k=",0)</f>
        <v>0</v>
      </c>
      <c r="FO33">
        <f>IF(Clusters!346:346,"AAAAAD2fz6o=",0)</f>
        <v>0</v>
      </c>
      <c r="FP33">
        <f>IF(Clusters!347:347,"AAAAAD2fz6s=",0)</f>
        <v>0</v>
      </c>
      <c r="FQ33">
        <f>IF(Clusters!348:348,"AAAAAD2fz6w=",0)</f>
        <v>0</v>
      </c>
      <c r="FR33">
        <f>IF(Clusters!349:349,"AAAAAD2fz60=",0)</f>
        <v>0</v>
      </c>
      <c r="FS33">
        <f>IF(Clusters!350:350,"AAAAAD2fz64=",0)</f>
        <v>0</v>
      </c>
      <c r="FT33">
        <f>IF(Clusters!351:351,"AAAAAD2fz68=",0)</f>
        <v>0</v>
      </c>
      <c r="FU33">
        <f>IF(Clusters!352:352,"AAAAAD2fz7A=",0)</f>
        <v>0</v>
      </c>
      <c r="FV33">
        <f>IF(Clusters!353:353,"AAAAAD2fz7E=",0)</f>
        <v>0</v>
      </c>
      <c r="FW33">
        <f>IF(Clusters!354:354,"AAAAAD2fz7I=",0)</f>
        <v>0</v>
      </c>
      <c r="FX33">
        <f>IF(Clusters!355:355,"AAAAAD2fz7M=",0)</f>
        <v>0</v>
      </c>
      <c r="FY33">
        <f>IF(Clusters!356:356,"AAAAAD2fz7Q=",0)</f>
        <v>0</v>
      </c>
      <c r="FZ33">
        <f>IF(Clusters!357:357,"AAAAAD2fz7U=",0)</f>
        <v>0</v>
      </c>
      <c r="GA33">
        <f>IF(Clusters!358:358,"AAAAAD2fz7Y=",0)</f>
        <v>0</v>
      </c>
      <c r="GB33">
        <f>IF(Clusters!359:359,"AAAAAD2fz7c=",0)</f>
        <v>0</v>
      </c>
      <c r="GC33">
        <f>IF(Clusters!360:360,"AAAAAD2fz7g=",0)</f>
        <v>0</v>
      </c>
      <c r="GD33">
        <f>IF(Clusters!361:361,"AAAAAD2fz7k=",0)</f>
        <v>0</v>
      </c>
      <c r="GE33">
        <f>IF(Clusters!362:362,"AAAAAD2fz7o=",0)</f>
        <v>0</v>
      </c>
      <c r="GF33">
        <f>IF(Clusters!363:363,"AAAAAD2fz7s=",0)</f>
        <v>0</v>
      </c>
      <c r="GG33">
        <f>IF(Clusters!364:364,"AAAAAD2fz7w=",0)</f>
        <v>0</v>
      </c>
      <c r="GH33">
        <f>IF(Clusters!365:365,"AAAAAD2fz70=",0)</f>
        <v>0</v>
      </c>
      <c r="GI33">
        <f>IF(Clusters!366:366,"AAAAAD2fz74=",0)</f>
        <v>0</v>
      </c>
      <c r="GJ33">
        <f>IF(Clusters!367:367,"AAAAAD2fz78=",0)</f>
        <v>0</v>
      </c>
      <c r="GK33">
        <f>IF(Clusters!368:368,"AAAAAD2fz8A=",0)</f>
        <v>0</v>
      </c>
      <c r="GL33">
        <f>IF(Clusters!369:369,"AAAAAD2fz8E=",0)</f>
        <v>0</v>
      </c>
      <c r="GM33">
        <f>IF(Clusters!370:370,"AAAAAD2fz8I=",0)</f>
        <v>0</v>
      </c>
      <c r="GN33">
        <f>IF(Clusters!371:371,"AAAAAD2fz8M=",0)</f>
        <v>0</v>
      </c>
      <c r="GO33">
        <f>IF(Clusters!372:372,"AAAAAD2fz8Q=",0)</f>
        <v>0</v>
      </c>
      <c r="GP33">
        <f>IF(Clusters!373:373,"AAAAAD2fz8U=",0)</f>
        <v>0</v>
      </c>
      <c r="GQ33">
        <f>IF(Clusters!374:374,"AAAAAD2fz8Y=",0)</f>
        <v>0</v>
      </c>
      <c r="GR33">
        <f>IF(Clusters!375:375,"AAAAAD2fz8c=",0)</f>
        <v>0</v>
      </c>
      <c r="GS33">
        <f>IF(Clusters!376:376,"AAAAAD2fz8g=",0)</f>
        <v>0</v>
      </c>
      <c r="GT33">
        <f>IF(Clusters!377:377,"AAAAAD2fz8k=",0)</f>
        <v>0</v>
      </c>
      <c r="GU33">
        <f>IF(Clusters!378:378,"AAAAAD2fz8o=",0)</f>
        <v>0</v>
      </c>
      <c r="GV33">
        <f>IF(Clusters!379:379,"AAAAAD2fz8s=",0)</f>
        <v>0</v>
      </c>
      <c r="GW33">
        <f>IF(Clusters!380:380,"AAAAAD2fz8w=",0)</f>
        <v>0</v>
      </c>
      <c r="GX33">
        <f>IF(Clusters!381:381,"AAAAAD2fz80=",0)</f>
        <v>0</v>
      </c>
      <c r="GY33">
        <f>IF(Clusters!382:382,"AAAAAD2fz84=",0)</f>
        <v>0</v>
      </c>
      <c r="GZ33">
        <f>IF(Clusters!383:383,"AAAAAD2fz88=",0)</f>
        <v>0</v>
      </c>
      <c r="HA33">
        <f>IF(Clusters!384:384,"AAAAAD2fz9A=",0)</f>
        <v>0</v>
      </c>
      <c r="HB33">
        <f>IF(Clusters!385:385,"AAAAAD2fz9E=",0)</f>
        <v>0</v>
      </c>
      <c r="HC33">
        <f>IF(Clusters!386:386,"AAAAAD2fz9I=",0)</f>
        <v>0</v>
      </c>
      <c r="HD33">
        <f>IF(Clusters!387:387,"AAAAAD2fz9M=",0)</f>
        <v>0</v>
      </c>
      <c r="HE33">
        <f>IF(Clusters!388:388,"AAAAAD2fz9Q=",0)</f>
        <v>0</v>
      </c>
      <c r="HF33">
        <f>IF(Clusters!389:389,"AAAAAD2fz9U=",0)</f>
        <v>0</v>
      </c>
      <c r="HG33">
        <f>IF(Clusters!390:390,"AAAAAD2fz9Y=",0)</f>
        <v>0</v>
      </c>
      <c r="HH33">
        <f>IF(Clusters!391:391,"AAAAAD2fz9c=",0)</f>
        <v>0</v>
      </c>
      <c r="HI33">
        <f>IF(Clusters!392:392,"AAAAAD2fz9g=",0)</f>
        <v>0</v>
      </c>
      <c r="HJ33">
        <f>IF(Clusters!393:393,"AAAAAD2fz9k=",0)</f>
        <v>0</v>
      </c>
      <c r="HK33">
        <f>IF(Clusters!394:394,"AAAAAD2fz9o=",0)</f>
        <v>0</v>
      </c>
      <c r="HL33">
        <f>IF(Clusters!395:395,"AAAAAD2fz9s=",0)</f>
        <v>0</v>
      </c>
      <c r="HM33">
        <f>IF(Clusters!396:396,"AAAAAD2fz9w=",0)</f>
        <v>0</v>
      </c>
      <c r="HN33">
        <f>IF(Clusters!397:397,"AAAAAD2fz90=",0)</f>
        <v>0</v>
      </c>
      <c r="HO33">
        <f>IF(Clusters!398:398,"AAAAAD2fz94=",0)</f>
        <v>0</v>
      </c>
      <c r="HP33">
        <f>IF(Clusters!399:399,"AAAAAD2fz98=",0)</f>
        <v>0</v>
      </c>
      <c r="HQ33">
        <f>IF(Clusters!400:400,"AAAAAD2fz+A=",0)</f>
        <v>0</v>
      </c>
      <c r="HR33">
        <f>IF(Clusters!401:401,"AAAAAD2fz+E=",0)</f>
        <v>0</v>
      </c>
      <c r="HS33">
        <f>IF(Clusters!402:402,"AAAAAD2fz+I=",0)</f>
        <v>0</v>
      </c>
      <c r="HT33">
        <f>IF(Clusters!403:403,"AAAAAD2fz+M=",0)</f>
        <v>0</v>
      </c>
      <c r="HU33">
        <f>IF(Clusters!404:404,"AAAAAD2fz+Q=",0)</f>
        <v>0</v>
      </c>
      <c r="HV33">
        <f>IF(Clusters!405:405,"AAAAAD2fz+U=",0)</f>
        <v>0</v>
      </c>
      <c r="HW33">
        <f>IF(Clusters!406:406,"AAAAAD2fz+Y=",0)</f>
        <v>0</v>
      </c>
      <c r="HX33">
        <f>IF(Clusters!407:407,"AAAAAD2fz+c=",0)</f>
        <v>0</v>
      </c>
      <c r="HY33">
        <f>IF(Clusters!408:408,"AAAAAD2fz+g=",0)</f>
        <v>0</v>
      </c>
      <c r="HZ33">
        <f>IF(Clusters!409:409,"AAAAAD2fz+k=",0)</f>
        <v>0</v>
      </c>
      <c r="IA33">
        <f>IF(Clusters!410:410,"AAAAAD2fz+o=",0)</f>
        <v>0</v>
      </c>
      <c r="IB33">
        <f>IF(Clusters!411:411,"AAAAAD2fz+s=",0)</f>
        <v>0</v>
      </c>
      <c r="IC33">
        <f>IF(Clusters!412:412,"AAAAAD2fz+w=",0)</f>
        <v>0</v>
      </c>
      <c r="ID33">
        <f>IF(Clusters!413:413,"AAAAAD2fz+0=",0)</f>
        <v>0</v>
      </c>
      <c r="IE33">
        <f>IF(Clusters!414:414,"AAAAAD2fz+4=",0)</f>
        <v>0</v>
      </c>
      <c r="IF33">
        <f>IF(Clusters!415:415,"AAAAAD2fz+8=",0)</f>
        <v>0</v>
      </c>
      <c r="IG33">
        <f>IF(Clusters!416:416,"AAAAAD2fz/A=",0)</f>
        <v>0</v>
      </c>
      <c r="IH33">
        <f>IF(Clusters!417:417,"AAAAAD2fz/E=",0)</f>
        <v>0</v>
      </c>
      <c r="II33">
        <f>IF(Clusters!418:418,"AAAAAD2fz/I=",0)</f>
        <v>0</v>
      </c>
      <c r="IJ33">
        <f>IF(Clusters!419:419,"AAAAAD2fz/M=",0)</f>
        <v>0</v>
      </c>
      <c r="IK33">
        <f>IF(Clusters!420:420,"AAAAAD2fz/Q=",0)</f>
        <v>0</v>
      </c>
      <c r="IL33">
        <f>IF(Clusters!421:421,"AAAAAD2fz/U=",0)</f>
        <v>0</v>
      </c>
      <c r="IM33">
        <f>IF(Clusters!422:422,"AAAAAD2fz/Y=",0)</f>
        <v>0</v>
      </c>
      <c r="IN33">
        <f>IF(Clusters!423:423,"AAAAAD2fz/c=",0)</f>
        <v>0</v>
      </c>
      <c r="IO33">
        <f>IF(Clusters!424:424,"AAAAAD2fz/g=",0)</f>
        <v>0</v>
      </c>
      <c r="IP33">
        <f>IF(Clusters!425:425,"AAAAAD2fz/k=",0)</f>
        <v>0</v>
      </c>
      <c r="IQ33">
        <f>IF(Clusters!426:426,"AAAAAD2fz/o=",0)</f>
        <v>0</v>
      </c>
      <c r="IR33">
        <f>IF(Clusters!427:427,"AAAAAD2fz/s=",0)</f>
        <v>0</v>
      </c>
      <c r="IS33">
        <f>IF(Clusters!428:428,"AAAAAD2fz/w=",0)</f>
        <v>0</v>
      </c>
      <c r="IT33">
        <f>IF(Clusters!429:429,"AAAAAD2fz/0=",0)</f>
        <v>0</v>
      </c>
      <c r="IU33">
        <f>IF(Clusters!430:430,"AAAAAD2fz/4=",0)</f>
        <v>0</v>
      </c>
      <c r="IV33">
        <f>IF(Clusters!431:431,"AAAAAD2fz/8=",0)</f>
        <v>0</v>
      </c>
    </row>
    <row r="34" spans="1:256" x14ac:dyDescent="0.25">
      <c r="A34">
        <f>IF(Clusters!432:432,"AAAAAG+61QA=",0)</f>
        <v>0</v>
      </c>
      <c r="B34">
        <f>IF(Clusters!433:433,"AAAAAG+61QE=",0)</f>
        <v>0</v>
      </c>
      <c r="C34">
        <f>IF(Clusters!434:434,"AAAAAG+61QI=",0)</f>
        <v>0</v>
      </c>
      <c r="D34">
        <f>IF(Clusters!435:435,"AAAAAG+61QM=",0)</f>
        <v>0</v>
      </c>
      <c r="E34">
        <f>IF(Clusters!436:436,"AAAAAG+61QQ=",0)</f>
        <v>0</v>
      </c>
      <c r="F34">
        <f>IF(Clusters!437:437,"AAAAAG+61QU=",0)</f>
        <v>0</v>
      </c>
      <c r="G34">
        <f>IF(Clusters!438:438,"AAAAAG+61QY=",0)</f>
        <v>0</v>
      </c>
      <c r="H34">
        <f>IF(Clusters!439:439,"AAAAAG+61Qc=",0)</f>
        <v>0</v>
      </c>
      <c r="I34">
        <f>IF(Clusters!440:440,"AAAAAG+61Qg=",0)</f>
        <v>0</v>
      </c>
      <c r="J34">
        <f>IF(Clusters!441:441,"AAAAAG+61Qk=",0)</f>
        <v>0</v>
      </c>
      <c r="K34">
        <f>IF(Clusters!442:442,"AAAAAG+61Qo=",0)</f>
        <v>0</v>
      </c>
      <c r="L34">
        <f>IF(Clusters!443:443,"AAAAAG+61Qs=",0)</f>
        <v>0</v>
      </c>
      <c r="M34">
        <f>IF(Clusters!444:444,"AAAAAG+61Qw=",0)</f>
        <v>0</v>
      </c>
      <c r="N34">
        <f>IF(Clusters!445:445,"AAAAAG+61Q0=",0)</f>
        <v>0</v>
      </c>
      <c r="O34">
        <f>IF(Clusters!446:446,"AAAAAG+61Q4=",0)</f>
        <v>0</v>
      </c>
      <c r="P34">
        <f>IF(Clusters!447:447,"AAAAAG+61Q8=",0)</f>
        <v>0</v>
      </c>
      <c r="Q34">
        <f>IF(Clusters!448:448,"AAAAAG+61RA=",0)</f>
        <v>0</v>
      </c>
      <c r="R34">
        <f>IF(Clusters!449:449,"AAAAAG+61RE=",0)</f>
        <v>0</v>
      </c>
      <c r="S34">
        <f>IF(Clusters!450:450,"AAAAAG+61RI=",0)</f>
        <v>0</v>
      </c>
      <c r="T34">
        <f>IF(Clusters!451:451,"AAAAAG+61RM=",0)</f>
        <v>0</v>
      </c>
      <c r="U34">
        <f>IF(Clusters!452:452,"AAAAAG+61RQ=",0)</f>
        <v>0</v>
      </c>
      <c r="V34">
        <f>IF(Clusters!453:453,"AAAAAG+61RU=",0)</f>
        <v>0</v>
      </c>
      <c r="W34">
        <f>IF(Clusters!454:454,"AAAAAG+61RY=",0)</f>
        <v>0</v>
      </c>
      <c r="X34">
        <f>IF(Clusters!455:455,"AAAAAG+61Rc=",0)</f>
        <v>0</v>
      </c>
      <c r="Y34">
        <f>IF(Clusters!456:456,"AAAAAG+61Rg=",0)</f>
        <v>0</v>
      </c>
      <c r="Z34">
        <f>IF(Clusters!457:457,"AAAAAG+61Rk=",0)</f>
        <v>0</v>
      </c>
      <c r="AA34">
        <f>IF(Clusters!458:458,"AAAAAG+61Ro=",0)</f>
        <v>0</v>
      </c>
      <c r="AB34">
        <f>IF(Clusters!459:459,"AAAAAG+61Rs=",0)</f>
        <v>0</v>
      </c>
      <c r="AC34">
        <f>IF(Clusters!460:460,"AAAAAG+61Rw=",0)</f>
        <v>0</v>
      </c>
      <c r="AD34">
        <f>IF(Clusters!461:461,"AAAAAG+61R0=",0)</f>
        <v>0</v>
      </c>
      <c r="AE34">
        <f>IF(Clusters!462:462,"AAAAAG+61R4=",0)</f>
        <v>0</v>
      </c>
      <c r="AF34">
        <f>IF(Clusters!463:463,"AAAAAG+61R8=",0)</f>
        <v>0</v>
      </c>
      <c r="AG34">
        <f>IF(Clusters!464:464,"AAAAAG+61SA=",0)</f>
        <v>0</v>
      </c>
      <c r="AH34">
        <f>IF(Clusters!465:465,"AAAAAG+61SE=",0)</f>
        <v>0</v>
      </c>
      <c r="AI34">
        <f>IF(Clusters!466:466,"AAAAAG+61SI=",0)</f>
        <v>0</v>
      </c>
      <c r="AJ34">
        <f>IF(Clusters!467:467,"AAAAAG+61SM=",0)</f>
        <v>0</v>
      </c>
      <c r="AK34">
        <f>IF(Clusters!468:468,"AAAAAG+61SQ=",0)</f>
        <v>0</v>
      </c>
      <c r="AL34">
        <f>IF(Clusters!469:469,"AAAAAG+61SU=",0)</f>
        <v>0</v>
      </c>
      <c r="AM34">
        <f>IF(Clusters!470:470,"AAAAAG+61SY=",0)</f>
        <v>0</v>
      </c>
      <c r="AN34">
        <f>IF(Clusters!471:471,"AAAAAG+61Sc=",0)</f>
        <v>0</v>
      </c>
      <c r="AO34">
        <f>IF(Clusters!472:472,"AAAAAG+61Sg=",0)</f>
        <v>0</v>
      </c>
      <c r="AP34">
        <f>IF(Clusters!473:473,"AAAAAG+61Sk=",0)</f>
        <v>0</v>
      </c>
      <c r="AQ34">
        <f>IF(Clusters!474:474,"AAAAAG+61So=",0)</f>
        <v>0</v>
      </c>
      <c r="AR34">
        <f>IF(Clusters!475:475,"AAAAAG+61Ss=",0)</f>
        <v>0</v>
      </c>
      <c r="AS34">
        <f>IF(Clusters!476:476,"AAAAAG+61Sw=",0)</f>
        <v>0</v>
      </c>
      <c r="AT34">
        <f>IF(Clusters!477:477,"AAAAAG+61S0=",0)</f>
        <v>0</v>
      </c>
      <c r="AU34">
        <f>IF(Clusters!478:478,"AAAAAG+61S4=",0)</f>
        <v>0</v>
      </c>
      <c r="AV34">
        <f>IF(Clusters!479:479,"AAAAAG+61S8=",0)</f>
        <v>0</v>
      </c>
      <c r="AW34">
        <f>IF(Clusters!480:480,"AAAAAG+61TA=",0)</f>
        <v>0</v>
      </c>
      <c r="AX34">
        <f>IF(Clusters!481:481,"AAAAAG+61TE=",0)</f>
        <v>0</v>
      </c>
      <c r="AY34">
        <f>IF(Clusters!482:482,"AAAAAG+61TI=",0)</f>
        <v>0</v>
      </c>
      <c r="AZ34">
        <f>IF(Clusters!483:483,"AAAAAG+61TM=",0)</f>
        <v>0</v>
      </c>
      <c r="BA34">
        <f>IF(Clusters!484:484,"AAAAAG+61TQ=",0)</f>
        <v>0</v>
      </c>
      <c r="BB34">
        <f>IF(Clusters!485:485,"AAAAAG+61TU=",0)</f>
        <v>0</v>
      </c>
      <c r="BC34">
        <f>IF(Clusters!486:486,"AAAAAG+61TY=",0)</f>
        <v>0</v>
      </c>
      <c r="BD34">
        <f>IF(Clusters!487:487,"AAAAAG+61Tc=",0)</f>
        <v>0</v>
      </c>
      <c r="BE34">
        <f>IF(Clusters!488:488,"AAAAAG+61Tg=",0)</f>
        <v>0</v>
      </c>
      <c r="BF34">
        <f>IF(Clusters!489:489,"AAAAAG+61Tk=",0)</f>
        <v>0</v>
      </c>
      <c r="BG34">
        <f>IF(Clusters!490:490,"AAAAAG+61To=",0)</f>
        <v>0</v>
      </c>
      <c r="BH34">
        <f>IF(Clusters!491:491,"AAAAAG+61Ts=",0)</f>
        <v>0</v>
      </c>
      <c r="BI34">
        <f>IF(Clusters!492:492,"AAAAAG+61Tw=",0)</f>
        <v>0</v>
      </c>
      <c r="BJ34">
        <f>IF(Clusters!493:493,"AAAAAG+61T0=",0)</f>
        <v>0</v>
      </c>
      <c r="BK34">
        <f>IF(Clusters!494:494,"AAAAAG+61T4=",0)</f>
        <v>0</v>
      </c>
      <c r="BL34">
        <f>IF(Clusters!495:495,"AAAAAG+61T8=",0)</f>
        <v>0</v>
      </c>
      <c r="BM34">
        <f>IF(Clusters!496:496,"AAAAAG+61UA=",0)</f>
        <v>0</v>
      </c>
      <c r="BN34">
        <f>IF(Clusters!497:497,"AAAAAG+61UE=",0)</f>
        <v>0</v>
      </c>
      <c r="BO34">
        <f>IF(Clusters!498:498,"AAAAAG+61UI=",0)</f>
        <v>0</v>
      </c>
      <c r="BP34">
        <f>IF(Clusters!499:499,"AAAAAG+61UM=",0)</f>
        <v>0</v>
      </c>
      <c r="BQ34">
        <f>IF(Clusters!500:500,"AAAAAG+61UQ=",0)</f>
        <v>0</v>
      </c>
      <c r="BR34">
        <f>IF(Clusters!501:501,"AAAAAG+61UU=",0)</f>
        <v>0</v>
      </c>
      <c r="BS34">
        <f>IF(Clusters!502:502,"AAAAAG+61UY=",0)</f>
        <v>0</v>
      </c>
      <c r="BT34">
        <f>IF(Clusters!503:503,"AAAAAG+61Uc=",0)</f>
        <v>0</v>
      </c>
      <c r="BU34">
        <f>IF(Clusters!504:504,"AAAAAG+61Ug=",0)</f>
        <v>0</v>
      </c>
      <c r="BV34">
        <f>IF(Clusters!505:505,"AAAAAG+61Uk=",0)</f>
        <v>0</v>
      </c>
      <c r="BW34">
        <f>IF(Clusters!506:506,"AAAAAG+61Uo=",0)</f>
        <v>0</v>
      </c>
      <c r="BX34">
        <f>IF(Clusters!507:507,"AAAAAG+61Us=",0)</f>
        <v>0</v>
      </c>
      <c r="BY34">
        <f>IF(Clusters!508:508,"AAAAAG+61Uw=",0)</f>
        <v>0</v>
      </c>
      <c r="BZ34">
        <f>IF(Clusters!509:509,"AAAAAG+61U0=",0)</f>
        <v>0</v>
      </c>
      <c r="CA34">
        <f>IF(Clusters!510:510,"AAAAAG+61U4=",0)</f>
        <v>0</v>
      </c>
      <c r="CB34">
        <f>IF(Clusters!511:511,"AAAAAG+61U8=",0)</f>
        <v>0</v>
      </c>
      <c r="CC34">
        <f>IF(Clusters!512:512,"AAAAAG+61VA=",0)</f>
        <v>0</v>
      </c>
      <c r="CD34">
        <f>IF(Clusters!513:513,"AAAAAG+61VE=",0)</f>
        <v>0</v>
      </c>
      <c r="CE34">
        <f>IF(Clusters!514:514,"AAAAAG+61VI=",0)</f>
        <v>0</v>
      </c>
      <c r="CF34">
        <f>IF(Clusters!515:515,"AAAAAG+61VM=",0)</f>
        <v>0</v>
      </c>
      <c r="CG34">
        <f>IF(Clusters!516:516,"AAAAAG+61VQ=",0)</f>
        <v>0</v>
      </c>
      <c r="CH34">
        <f>IF(Clusters!517:517,"AAAAAG+61VU=",0)</f>
        <v>0</v>
      </c>
      <c r="CI34">
        <f>IF(Clusters!518:518,"AAAAAG+61VY=",0)</f>
        <v>0</v>
      </c>
      <c r="CJ34">
        <f>IF(Clusters!519:519,"AAAAAG+61Vc=",0)</f>
        <v>0</v>
      </c>
      <c r="CK34">
        <f>IF(Clusters!520:520,"AAAAAG+61Vg=",0)</f>
        <v>0</v>
      </c>
      <c r="CL34">
        <f>IF(Clusters!521:521,"AAAAAG+61Vk=",0)</f>
        <v>0</v>
      </c>
      <c r="CM34">
        <f>IF(Clusters!522:522,"AAAAAG+61Vo=",0)</f>
        <v>0</v>
      </c>
      <c r="CN34">
        <f>IF(Clusters!523:523,"AAAAAG+61Vs=",0)</f>
        <v>0</v>
      </c>
      <c r="CO34">
        <f>IF(Clusters!524:524,"AAAAAG+61Vw=",0)</f>
        <v>0</v>
      </c>
      <c r="CP34">
        <f>IF(Clusters!525:525,"AAAAAG+61V0=",0)</f>
        <v>0</v>
      </c>
      <c r="CQ34">
        <f>IF(Clusters!526:526,"AAAAAG+61V4=",0)</f>
        <v>0</v>
      </c>
      <c r="CR34">
        <f>IF(Clusters!527:527,"AAAAAG+61V8=",0)</f>
        <v>0</v>
      </c>
      <c r="CS34">
        <f>IF(Clusters!528:528,"AAAAAG+61WA=",0)</f>
        <v>0</v>
      </c>
      <c r="CT34">
        <f>IF(Clusters!529:529,"AAAAAG+61WE=",0)</f>
        <v>0</v>
      </c>
      <c r="CU34">
        <f>IF(Clusters!530:530,"AAAAAG+61WI=",0)</f>
        <v>0</v>
      </c>
      <c r="CV34">
        <f>IF(Clusters!531:531,"AAAAAG+61WM=",0)</f>
        <v>0</v>
      </c>
      <c r="CW34">
        <f>IF(Clusters!532:532,"AAAAAG+61WQ=",0)</f>
        <v>0</v>
      </c>
      <c r="CX34">
        <f>IF(Clusters!533:533,"AAAAAG+61WU=",0)</f>
        <v>0</v>
      </c>
      <c r="CY34">
        <f>IF(Clusters!534:534,"AAAAAG+61WY=",0)</f>
        <v>0</v>
      </c>
      <c r="CZ34">
        <f>IF(Clusters!535:535,"AAAAAG+61Wc=",0)</f>
        <v>0</v>
      </c>
      <c r="DA34">
        <f>IF(Clusters!536:536,"AAAAAG+61Wg=",0)</f>
        <v>0</v>
      </c>
      <c r="DB34">
        <f>IF(Clusters!537:537,"AAAAAG+61Wk=",0)</f>
        <v>0</v>
      </c>
      <c r="DC34">
        <f>IF(Clusters!538:538,"AAAAAG+61Wo=",0)</f>
        <v>0</v>
      </c>
      <c r="DD34">
        <f>IF(Clusters!539:539,"AAAAAG+61Ws=",0)</f>
        <v>0</v>
      </c>
      <c r="DE34">
        <f>IF(Clusters!540:540,"AAAAAG+61Ww=",0)</f>
        <v>0</v>
      </c>
      <c r="DF34">
        <f>IF(Clusters!541:541,"AAAAAG+61W0=",0)</f>
        <v>0</v>
      </c>
      <c r="DG34">
        <f>IF(Clusters!542:542,"AAAAAG+61W4=",0)</f>
        <v>0</v>
      </c>
      <c r="DH34">
        <f>IF(Clusters!543:543,"AAAAAG+61W8=",0)</f>
        <v>0</v>
      </c>
      <c r="DI34">
        <f>IF(Clusters!544:544,"AAAAAG+61XA=",0)</f>
        <v>0</v>
      </c>
      <c r="DJ34">
        <f>IF(Clusters!545:545,"AAAAAG+61XE=",0)</f>
        <v>0</v>
      </c>
      <c r="DK34">
        <f>IF(Clusters!546:546,"AAAAAG+61XI=",0)</f>
        <v>0</v>
      </c>
      <c r="DL34">
        <f>IF(Clusters!547:547,"AAAAAG+61XM=",0)</f>
        <v>0</v>
      </c>
      <c r="DM34">
        <f>IF(Clusters!548:548,"AAAAAG+61XQ=",0)</f>
        <v>0</v>
      </c>
      <c r="DN34">
        <f>IF(Clusters!549:549,"AAAAAG+61XU=",0)</f>
        <v>0</v>
      </c>
      <c r="DO34">
        <f>IF(Clusters!550:550,"AAAAAG+61XY=",0)</f>
        <v>0</v>
      </c>
      <c r="DP34">
        <f>IF(Clusters!551:551,"AAAAAG+61Xc=",0)</f>
        <v>0</v>
      </c>
      <c r="DQ34">
        <f>IF(Clusters!552:552,"AAAAAG+61Xg=",0)</f>
        <v>0</v>
      </c>
      <c r="DR34">
        <f>IF(Clusters!553:553,"AAAAAG+61Xk=",0)</f>
        <v>0</v>
      </c>
      <c r="DS34">
        <f>IF(Clusters!554:554,"AAAAAG+61Xo=",0)</f>
        <v>0</v>
      </c>
      <c r="DT34">
        <f>IF(Clusters!555:555,"AAAAAG+61Xs=",0)</f>
        <v>0</v>
      </c>
      <c r="DU34">
        <f>IF(Clusters!556:556,"AAAAAG+61Xw=",0)</f>
        <v>0</v>
      </c>
      <c r="DV34">
        <f>IF(Clusters!557:557,"AAAAAG+61X0=",0)</f>
        <v>0</v>
      </c>
      <c r="DW34">
        <f>IF(Clusters!558:558,"AAAAAG+61X4=",0)</f>
        <v>0</v>
      </c>
      <c r="DX34">
        <f>IF(Clusters!559:559,"AAAAAG+61X8=",0)</f>
        <v>0</v>
      </c>
      <c r="DY34">
        <f>IF(Clusters!560:560,"AAAAAG+61YA=",0)</f>
        <v>0</v>
      </c>
      <c r="DZ34">
        <f>IF(Clusters!561:561,"AAAAAG+61YE=",0)</f>
        <v>0</v>
      </c>
      <c r="EA34">
        <f>IF(Clusters!562:562,"AAAAAG+61YI=",0)</f>
        <v>0</v>
      </c>
      <c r="EB34">
        <f>IF(Clusters!563:563,"AAAAAG+61YM=",0)</f>
        <v>0</v>
      </c>
      <c r="EC34">
        <f>IF(Clusters!564:564,"AAAAAG+61YQ=",0)</f>
        <v>0</v>
      </c>
      <c r="ED34">
        <f>IF(Clusters!565:565,"AAAAAG+61YU=",0)</f>
        <v>0</v>
      </c>
      <c r="EE34">
        <f>IF(Clusters!566:566,"AAAAAG+61YY=",0)</f>
        <v>0</v>
      </c>
      <c r="EF34">
        <f>IF(Clusters!567:567,"AAAAAG+61Yc=",0)</f>
        <v>0</v>
      </c>
      <c r="EG34">
        <f>IF(Clusters!568:568,"AAAAAG+61Yg=",0)</f>
        <v>0</v>
      </c>
      <c r="EH34">
        <f>IF(Clusters!569:569,"AAAAAG+61Yk=",0)</f>
        <v>0</v>
      </c>
      <c r="EI34">
        <f>IF(Clusters!570:570,"AAAAAG+61Yo=",0)</f>
        <v>0</v>
      </c>
      <c r="EJ34">
        <f>IF(Clusters!571:571,"AAAAAG+61Ys=",0)</f>
        <v>0</v>
      </c>
      <c r="EK34">
        <f>IF(Clusters!572:572,"AAAAAG+61Yw=",0)</f>
        <v>0</v>
      </c>
      <c r="EL34">
        <f>IF(Clusters!573:573,"AAAAAG+61Y0=",0)</f>
        <v>0</v>
      </c>
      <c r="EM34">
        <f>IF(Clusters!574:574,"AAAAAG+61Y4=",0)</f>
        <v>0</v>
      </c>
      <c r="EN34">
        <f>IF(Clusters!575:575,"AAAAAG+61Y8=",0)</f>
        <v>0</v>
      </c>
      <c r="EO34">
        <f>IF(Clusters!576:576,"AAAAAG+61ZA=",0)</f>
        <v>0</v>
      </c>
      <c r="EP34">
        <f>IF(Clusters!577:577,"AAAAAG+61ZE=",0)</f>
        <v>0</v>
      </c>
      <c r="EQ34">
        <f>IF(Clusters!578:578,"AAAAAG+61ZI=",0)</f>
        <v>0</v>
      </c>
      <c r="ER34">
        <f>IF(Clusters!579:579,"AAAAAG+61ZM=",0)</f>
        <v>0</v>
      </c>
      <c r="ES34">
        <f>IF(Clusters!580:580,"AAAAAG+61ZQ=",0)</f>
        <v>0</v>
      </c>
      <c r="ET34">
        <f>IF(Clusters!581:581,"AAAAAG+61ZU=",0)</f>
        <v>0</v>
      </c>
      <c r="EU34">
        <f>IF(Clusters!582:582,"AAAAAG+61ZY=",0)</f>
        <v>0</v>
      </c>
      <c r="EV34">
        <f>IF(Clusters!583:583,"AAAAAG+61Zc=",0)</f>
        <v>0</v>
      </c>
      <c r="EW34">
        <f>IF(Clusters!584:584,"AAAAAG+61Zg=",0)</f>
        <v>0</v>
      </c>
      <c r="EX34">
        <f>IF(Clusters!585:585,"AAAAAG+61Zk=",0)</f>
        <v>0</v>
      </c>
      <c r="EY34">
        <f>IF(Clusters!586:586,"AAAAAG+61Zo=",0)</f>
        <v>0</v>
      </c>
      <c r="EZ34">
        <f>IF(Clusters!587:587,"AAAAAG+61Zs=",0)</f>
        <v>0</v>
      </c>
      <c r="FA34">
        <f>IF(Clusters!588:588,"AAAAAG+61Zw=",0)</f>
        <v>0</v>
      </c>
      <c r="FB34">
        <f>IF(Clusters!589:589,"AAAAAG+61Z0=",0)</f>
        <v>0</v>
      </c>
      <c r="FC34">
        <f>IF(Clusters!590:590,"AAAAAG+61Z4=",0)</f>
        <v>0</v>
      </c>
      <c r="FD34">
        <f>IF(Clusters!591:591,"AAAAAG+61Z8=",0)</f>
        <v>0</v>
      </c>
      <c r="FE34">
        <f>IF(Clusters!592:592,"AAAAAG+61aA=",0)</f>
        <v>0</v>
      </c>
      <c r="FF34">
        <f>IF(Clusters!593:593,"AAAAAG+61aE=",0)</f>
        <v>0</v>
      </c>
      <c r="FG34">
        <f>IF(Clusters!594:594,"AAAAAG+61aI=",0)</f>
        <v>0</v>
      </c>
      <c r="FH34">
        <f>IF(Clusters!595:595,"AAAAAG+61aM=",0)</f>
        <v>0</v>
      </c>
      <c r="FI34">
        <f>IF(Clusters!596:596,"AAAAAG+61aQ=",0)</f>
        <v>0</v>
      </c>
      <c r="FJ34">
        <f>IF(Clusters!597:597,"AAAAAG+61aU=",0)</f>
        <v>0</v>
      </c>
      <c r="FK34">
        <f>IF(Clusters!598:598,"AAAAAG+61aY=",0)</f>
        <v>0</v>
      </c>
      <c r="FL34">
        <f>IF(Clusters!599:599,"AAAAAG+61ac=",0)</f>
        <v>0</v>
      </c>
      <c r="FM34">
        <f>IF(Clusters!600:600,"AAAAAG+61ag=",0)</f>
        <v>0</v>
      </c>
      <c r="FN34">
        <f>IF(Clusters!601:601,"AAAAAG+61ak=",0)</f>
        <v>0</v>
      </c>
      <c r="FO34">
        <f>IF(Clusters!602:602,"AAAAAG+61ao=",0)</f>
        <v>0</v>
      </c>
      <c r="FP34">
        <f>IF(Clusters!603:603,"AAAAAG+61as=",0)</f>
        <v>0</v>
      </c>
      <c r="FQ34">
        <f>IF(Clusters!604:604,"AAAAAG+61aw=",0)</f>
        <v>0</v>
      </c>
      <c r="FR34">
        <f>IF(Clusters!605:605,"AAAAAG+61a0=",0)</f>
        <v>0</v>
      </c>
      <c r="FS34">
        <f>IF(Clusters!606:606,"AAAAAG+61a4=",0)</f>
        <v>0</v>
      </c>
      <c r="FT34">
        <f>IF(Clusters!607:607,"AAAAAG+61a8=",0)</f>
        <v>0</v>
      </c>
      <c r="FU34">
        <f>IF(Clusters!608:608,"AAAAAG+61bA=",0)</f>
        <v>0</v>
      </c>
      <c r="FV34">
        <f>IF(Clusters!609:609,"AAAAAG+61bE=",0)</f>
        <v>0</v>
      </c>
      <c r="FW34">
        <f>IF(Clusters!610:610,"AAAAAG+61bI=",0)</f>
        <v>0</v>
      </c>
      <c r="FX34">
        <f>IF(Clusters!611:611,"AAAAAG+61bM=",0)</f>
        <v>0</v>
      </c>
      <c r="FY34">
        <f>IF(Clusters!612:612,"AAAAAG+61bQ=",0)</f>
        <v>0</v>
      </c>
      <c r="FZ34">
        <f>IF(Clusters!613:613,"AAAAAG+61bU=",0)</f>
        <v>0</v>
      </c>
      <c r="GA34">
        <f>IF(Clusters!614:614,"AAAAAG+61bY=",0)</f>
        <v>0</v>
      </c>
      <c r="GB34">
        <f>IF(Clusters!615:615,"AAAAAG+61bc=",0)</f>
        <v>0</v>
      </c>
      <c r="GC34">
        <f>IF(Clusters!616:616,"AAAAAG+61bg=",0)</f>
        <v>0</v>
      </c>
      <c r="GD34">
        <f>IF(Clusters!617:617,"AAAAAG+61bk=",0)</f>
        <v>0</v>
      </c>
      <c r="GE34">
        <f>IF(Clusters!618:618,"AAAAAG+61bo=",0)</f>
        <v>0</v>
      </c>
      <c r="GF34">
        <f>IF(Clusters!619:619,"AAAAAG+61bs=",0)</f>
        <v>0</v>
      </c>
      <c r="GG34">
        <f>IF(Clusters!620:620,"AAAAAG+61bw=",0)</f>
        <v>0</v>
      </c>
      <c r="GH34">
        <f>IF(Clusters!621:621,"AAAAAG+61b0=",0)</f>
        <v>0</v>
      </c>
      <c r="GI34">
        <f>IF(Clusters!622:622,"AAAAAG+61b4=",0)</f>
        <v>0</v>
      </c>
      <c r="GJ34">
        <f>IF(Clusters!623:623,"AAAAAG+61b8=",0)</f>
        <v>0</v>
      </c>
      <c r="GK34">
        <f>IF(Clusters!624:624,"AAAAAG+61cA=",0)</f>
        <v>0</v>
      </c>
      <c r="GL34">
        <f>IF(Clusters!625:625,"AAAAAG+61cE=",0)</f>
        <v>0</v>
      </c>
      <c r="GM34">
        <f>IF(Clusters!626:626,"AAAAAG+61cI=",0)</f>
        <v>0</v>
      </c>
      <c r="GN34">
        <f>IF(Clusters!627:627,"AAAAAG+61cM=",0)</f>
        <v>0</v>
      </c>
      <c r="GO34">
        <f>IF(Clusters!628:628,"AAAAAG+61cQ=",0)</f>
        <v>0</v>
      </c>
      <c r="GP34">
        <f>IF(Clusters!629:629,"AAAAAG+61cU=",0)</f>
        <v>0</v>
      </c>
      <c r="GQ34">
        <f>IF(Clusters!630:630,"AAAAAG+61cY=",0)</f>
        <v>0</v>
      </c>
      <c r="GR34">
        <f>IF(Clusters!631:631,"AAAAAG+61cc=",0)</f>
        <v>0</v>
      </c>
      <c r="GS34">
        <f>IF(Clusters!632:632,"AAAAAG+61cg=",0)</f>
        <v>0</v>
      </c>
      <c r="GT34">
        <f>IF(Clusters!633:633,"AAAAAG+61ck=",0)</f>
        <v>0</v>
      </c>
      <c r="GU34">
        <f>IF(Clusters!634:634,"AAAAAG+61co=",0)</f>
        <v>0</v>
      </c>
      <c r="GV34">
        <f>IF(Clusters!635:635,"AAAAAG+61cs=",0)</f>
        <v>0</v>
      </c>
      <c r="GW34">
        <f>IF(Clusters!636:636,"AAAAAG+61cw=",0)</f>
        <v>0</v>
      </c>
      <c r="GX34">
        <f>IF(Clusters!637:637,"AAAAAG+61c0=",0)</f>
        <v>0</v>
      </c>
      <c r="GY34">
        <f>IF(Clusters!638:638,"AAAAAG+61c4=",0)</f>
        <v>0</v>
      </c>
      <c r="GZ34">
        <f>IF(Clusters!639:639,"AAAAAG+61c8=",0)</f>
        <v>0</v>
      </c>
      <c r="HA34">
        <f>IF(Clusters!640:640,"AAAAAG+61dA=",0)</f>
        <v>0</v>
      </c>
      <c r="HB34">
        <f>IF(Clusters!641:641,"AAAAAG+61dE=",0)</f>
        <v>0</v>
      </c>
      <c r="HC34">
        <f>IF(Clusters!642:642,"AAAAAG+61dI=",0)</f>
        <v>0</v>
      </c>
      <c r="HD34">
        <f>IF(Clusters!643:643,"AAAAAG+61dM=",0)</f>
        <v>0</v>
      </c>
      <c r="HE34">
        <f>IF(Clusters!644:644,"AAAAAG+61dQ=",0)</f>
        <v>0</v>
      </c>
      <c r="HF34">
        <f>IF(Clusters!645:645,"AAAAAG+61dU=",0)</f>
        <v>0</v>
      </c>
      <c r="HG34">
        <f>IF(Clusters!646:646,"AAAAAG+61dY=",0)</f>
        <v>0</v>
      </c>
      <c r="HH34">
        <f>IF(Clusters!647:647,"AAAAAG+61dc=",0)</f>
        <v>0</v>
      </c>
      <c r="HI34">
        <f>IF(Clusters!648:648,"AAAAAG+61dg=",0)</f>
        <v>0</v>
      </c>
      <c r="HJ34">
        <f>IF(Clusters!649:649,"AAAAAG+61dk=",0)</f>
        <v>0</v>
      </c>
      <c r="HK34">
        <f>IF(Clusters!650:650,"AAAAAG+61do=",0)</f>
        <v>0</v>
      </c>
      <c r="HL34">
        <f>IF(Clusters!651:651,"AAAAAG+61ds=",0)</f>
        <v>0</v>
      </c>
      <c r="HM34">
        <f>IF(Clusters!652:652,"AAAAAG+61dw=",0)</f>
        <v>0</v>
      </c>
      <c r="HN34">
        <f>IF(Clusters!653:653,"AAAAAG+61d0=",0)</f>
        <v>0</v>
      </c>
      <c r="HO34">
        <f>IF(Clusters!654:654,"AAAAAG+61d4=",0)</f>
        <v>0</v>
      </c>
      <c r="HP34">
        <f>IF(Clusters!655:655,"AAAAAG+61d8=",0)</f>
        <v>0</v>
      </c>
      <c r="HQ34">
        <f>IF(Clusters!656:656,"AAAAAG+61eA=",0)</f>
        <v>0</v>
      </c>
      <c r="HR34">
        <f>IF(Clusters!657:657,"AAAAAG+61eE=",0)</f>
        <v>0</v>
      </c>
      <c r="HS34">
        <f>IF(Clusters!658:658,"AAAAAG+61eI=",0)</f>
        <v>0</v>
      </c>
      <c r="HT34">
        <f>IF(Clusters!659:659,"AAAAAG+61eM=",0)</f>
        <v>0</v>
      </c>
      <c r="HU34">
        <f>IF(Clusters!660:660,"AAAAAG+61eQ=",0)</f>
        <v>0</v>
      </c>
      <c r="HV34">
        <f>IF(Clusters!661:661,"AAAAAG+61eU=",0)</f>
        <v>0</v>
      </c>
      <c r="HW34">
        <f>IF(Clusters!662:662,"AAAAAG+61eY=",0)</f>
        <v>0</v>
      </c>
      <c r="HX34">
        <f>IF(Clusters!663:663,"AAAAAG+61ec=",0)</f>
        <v>0</v>
      </c>
      <c r="HY34">
        <f>IF(Clusters!664:664,"AAAAAG+61eg=",0)</f>
        <v>0</v>
      </c>
      <c r="HZ34">
        <f>IF(Clusters!665:665,"AAAAAG+61ek=",0)</f>
        <v>0</v>
      </c>
      <c r="IA34">
        <f>IF(Clusters!666:666,"AAAAAG+61eo=",0)</f>
        <v>0</v>
      </c>
      <c r="IB34">
        <f>IF(Clusters!667:667,"AAAAAG+61es=",0)</f>
        <v>0</v>
      </c>
      <c r="IC34">
        <f>IF(Clusters!668:668,"AAAAAG+61ew=",0)</f>
        <v>0</v>
      </c>
      <c r="ID34">
        <f>IF(Clusters!669:669,"AAAAAG+61e0=",0)</f>
        <v>0</v>
      </c>
      <c r="IE34">
        <f>IF(Clusters!670:670,"AAAAAG+61e4=",0)</f>
        <v>0</v>
      </c>
      <c r="IF34">
        <f>IF(Clusters!671:671,"AAAAAG+61e8=",0)</f>
        <v>0</v>
      </c>
      <c r="IG34">
        <f>IF(Clusters!672:672,"AAAAAG+61fA=",0)</f>
        <v>0</v>
      </c>
      <c r="IH34">
        <f>IF(Clusters!673:673,"AAAAAG+61fE=",0)</f>
        <v>0</v>
      </c>
      <c r="II34">
        <f>IF(Clusters!674:674,"AAAAAG+61fI=",0)</f>
        <v>0</v>
      </c>
      <c r="IJ34">
        <f>IF(Clusters!675:675,"AAAAAG+61fM=",0)</f>
        <v>0</v>
      </c>
      <c r="IK34">
        <f>IF(Clusters!676:676,"AAAAAG+61fQ=",0)</f>
        <v>0</v>
      </c>
      <c r="IL34">
        <f>IF(Clusters!677:677,"AAAAAG+61fU=",0)</f>
        <v>0</v>
      </c>
      <c r="IM34">
        <f>IF(Clusters!678:678,"AAAAAG+61fY=",0)</f>
        <v>0</v>
      </c>
      <c r="IN34">
        <f>IF(Clusters!679:679,"AAAAAG+61fc=",0)</f>
        <v>0</v>
      </c>
      <c r="IO34">
        <f>IF(Clusters!680:680,"AAAAAG+61fg=",0)</f>
        <v>0</v>
      </c>
      <c r="IP34">
        <f>IF(Clusters!681:681,"AAAAAG+61fk=",0)</f>
        <v>0</v>
      </c>
      <c r="IQ34">
        <f>IF(Clusters!682:682,"AAAAAG+61fo=",0)</f>
        <v>0</v>
      </c>
      <c r="IR34">
        <f>IF(Clusters!683:683,"AAAAAG+61fs=",0)</f>
        <v>0</v>
      </c>
      <c r="IS34">
        <f>IF(Clusters!684:684,"AAAAAG+61fw=",0)</f>
        <v>0</v>
      </c>
      <c r="IT34">
        <f>IF(Clusters!685:685,"AAAAAG+61f0=",0)</f>
        <v>0</v>
      </c>
      <c r="IU34">
        <f>IF(Clusters!686:686,"AAAAAG+61f4=",0)</f>
        <v>0</v>
      </c>
      <c r="IV34">
        <f>IF(Clusters!687:687,"AAAAAG+61f8=",0)</f>
        <v>0</v>
      </c>
    </row>
    <row r="35" spans="1:256" x14ac:dyDescent="0.25">
      <c r="A35">
        <f>IF(Clusters!688:688,"AAAAAC019wA=",0)</f>
        <v>0</v>
      </c>
      <c r="B35">
        <f>IF(Clusters!689:689,"AAAAAC019wE=",0)</f>
        <v>0</v>
      </c>
      <c r="C35">
        <f>IF(Clusters!690:690,"AAAAAC019wI=",0)</f>
        <v>0</v>
      </c>
      <c r="D35">
        <f>IF(Clusters!691:691,"AAAAAC019wM=",0)</f>
        <v>0</v>
      </c>
      <c r="E35">
        <f>IF(Clusters!692:692,"AAAAAC019wQ=",0)</f>
        <v>0</v>
      </c>
      <c r="F35">
        <f>IF(Clusters!693:693,"AAAAAC019wU=",0)</f>
        <v>0</v>
      </c>
      <c r="G35">
        <f>IF(Clusters!694:694,"AAAAAC019wY=",0)</f>
        <v>0</v>
      </c>
      <c r="H35">
        <f>IF(Clusters!695:695,"AAAAAC019wc=",0)</f>
        <v>0</v>
      </c>
      <c r="I35">
        <f>IF(Clusters!696:696,"AAAAAC019wg=",0)</f>
        <v>0</v>
      </c>
      <c r="J35">
        <f>IF(Clusters!697:697,"AAAAAC019wk=",0)</f>
        <v>0</v>
      </c>
      <c r="K35">
        <f>IF(Clusters!698:698,"AAAAAC019wo=",0)</f>
        <v>0</v>
      </c>
      <c r="L35">
        <f>IF(Clusters!699:699,"AAAAAC019ws=",0)</f>
        <v>0</v>
      </c>
      <c r="M35">
        <f>IF(Clusters!700:700,"AAAAAC019ww=",0)</f>
        <v>0</v>
      </c>
      <c r="N35">
        <f>IF(Clusters!701:701,"AAAAAC019w0=",0)</f>
        <v>0</v>
      </c>
      <c r="O35">
        <f>IF(Clusters!702:702,"AAAAAC019w4=",0)</f>
        <v>0</v>
      </c>
      <c r="P35">
        <f>IF(Clusters!703:703,"AAAAAC019w8=",0)</f>
        <v>0</v>
      </c>
      <c r="Q35">
        <f>IF(Clusters!704:704,"AAAAAC019xA=",0)</f>
        <v>0</v>
      </c>
      <c r="R35">
        <f>IF(Clusters!705:705,"AAAAAC019xE=",0)</f>
        <v>0</v>
      </c>
      <c r="S35">
        <f>IF(Clusters!706:706,"AAAAAC019xI=",0)</f>
        <v>0</v>
      </c>
      <c r="T35">
        <f>IF(Clusters!707:707,"AAAAAC019xM=",0)</f>
        <v>0</v>
      </c>
      <c r="U35">
        <f>IF(Clusters!708:708,"AAAAAC019xQ=",0)</f>
        <v>0</v>
      </c>
      <c r="V35">
        <f>IF(Clusters!709:709,"AAAAAC019xU=",0)</f>
        <v>0</v>
      </c>
      <c r="W35">
        <f>IF(Clusters!710:710,"AAAAAC019xY=",0)</f>
        <v>0</v>
      </c>
      <c r="X35">
        <f>IF(Clusters!711:711,"AAAAAC019xc=",0)</f>
        <v>0</v>
      </c>
      <c r="Y35">
        <f>IF(Clusters!712:712,"AAAAAC019xg=",0)</f>
        <v>0</v>
      </c>
      <c r="Z35">
        <f>IF(Clusters!713:713,"AAAAAC019xk=",0)</f>
        <v>0</v>
      </c>
      <c r="AA35">
        <f>IF(Clusters!714:714,"AAAAAC019xo=",0)</f>
        <v>0</v>
      </c>
      <c r="AB35">
        <f>IF(Clusters!715:715,"AAAAAC019xs=",0)</f>
        <v>0</v>
      </c>
      <c r="AC35">
        <f>IF(Clusters!716:716,"AAAAAC019xw=",0)</f>
        <v>0</v>
      </c>
      <c r="AD35">
        <f>IF(Clusters!717:717,"AAAAAC019x0=",0)</f>
        <v>0</v>
      </c>
      <c r="AE35">
        <f>IF(Clusters!718:718,"AAAAAC019x4=",0)</f>
        <v>0</v>
      </c>
      <c r="AF35">
        <f>IF(Clusters!719:719,"AAAAAC019x8=",0)</f>
        <v>0</v>
      </c>
      <c r="AG35">
        <f>IF(Clusters!720:720,"AAAAAC019yA=",0)</f>
        <v>0</v>
      </c>
      <c r="AH35">
        <f>IF(Clusters!721:721,"AAAAAC019yE=",0)</f>
        <v>0</v>
      </c>
      <c r="AI35">
        <f>IF(Clusters!722:722,"AAAAAC019yI=",0)</f>
        <v>0</v>
      </c>
      <c r="AJ35">
        <f>IF(Clusters!723:723,"AAAAAC019yM=",0)</f>
        <v>0</v>
      </c>
      <c r="AK35">
        <f>IF(Clusters!724:724,"AAAAAC019yQ=",0)</f>
        <v>0</v>
      </c>
      <c r="AL35">
        <f>IF(Clusters!725:725,"AAAAAC019yU=",0)</f>
        <v>0</v>
      </c>
      <c r="AM35">
        <f>IF(Clusters!726:726,"AAAAAC019yY=",0)</f>
        <v>0</v>
      </c>
      <c r="AN35">
        <f>IF(Clusters!727:727,"AAAAAC019yc=",0)</f>
        <v>0</v>
      </c>
      <c r="AO35">
        <f>IF(Clusters!728:728,"AAAAAC019yg=",0)</f>
        <v>0</v>
      </c>
      <c r="AP35">
        <f>IF(Clusters!729:729,"AAAAAC019yk=",0)</f>
        <v>0</v>
      </c>
      <c r="AQ35">
        <f>IF(Clusters!730:730,"AAAAAC019yo=",0)</f>
        <v>0</v>
      </c>
      <c r="AR35">
        <f>IF(Clusters!731:731,"AAAAAC019ys=",0)</f>
        <v>0</v>
      </c>
      <c r="AS35">
        <f>IF(Clusters!732:732,"AAAAAC019yw=",0)</f>
        <v>0</v>
      </c>
      <c r="AT35">
        <f>IF(Clusters!733:733,"AAAAAC019y0=",0)</f>
        <v>0</v>
      </c>
      <c r="AU35">
        <f>IF(Clusters!734:734,"AAAAAC019y4=",0)</f>
        <v>0</v>
      </c>
      <c r="AV35">
        <f>IF(Clusters!735:735,"AAAAAC019y8=",0)</f>
        <v>0</v>
      </c>
      <c r="AW35">
        <f>IF(Clusters!736:736,"AAAAAC019zA=",0)</f>
        <v>0</v>
      </c>
      <c r="AX35">
        <f>IF(Clusters!737:737,"AAAAAC019zE=",0)</f>
        <v>0</v>
      </c>
      <c r="AY35">
        <f>IF(Clusters!738:738,"AAAAAC019zI=",0)</f>
        <v>0</v>
      </c>
      <c r="AZ35">
        <f>IF(Clusters!739:739,"AAAAAC019zM=",0)</f>
        <v>0</v>
      </c>
      <c r="BA35">
        <f>IF(Clusters!740:740,"AAAAAC019zQ=",0)</f>
        <v>0</v>
      </c>
      <c r="BB35">
        <f>IF(Clusters!741:741,"AAAAAC019zU=",0)</f>
        <v>0</v>
      </c>
      <c r="BC35">
        <f>IF(Clusters!742:742,"AAAAAC019zY=",0)</f>
        <v>0</v>
      </c>
      <c r="BD35">
        <f>IF(Clusters!743:743,"AAAAAC019zc=",0)</f>
        <v>0</v>
      </c>
      <c r="BE35">
        <f>IF(Clusters!744:744,"AAAAAC019zg=",0)</f>
        <v>0</v>
      </c>
      <c r="BF35">
        <f>IF(Clusters!745:745,"AAAAAC019zk=",0)</f>
        <v>0</v>
      </c>
      <c r="BG35">
        <f>IF(Clusters!746:746,"AAAAAC019zo=",0)</f>
        <v>0</v>
      </c>
      <c r="BH35">
        <f>IF(Clusters!747:747,"AAAAAC019zs=",0)</f>
        <v>0</v>
      </c>
      <c r="BI35">
        <f>IF(Clusters!748:748,"AAAAAC019zw=",0)</f>
        <v>0</v>
      </c>
      <c r="BJ35">
        <f>IF(Clusters!749:749,"AAAAAC019z0=",0)</f>
        <v>0</v>
      </c>
      <c r="BK35">
        <f>IF(Clusters!750:750,"AAAAAC019z4=",0)</f>
        <v>0</v>
      </c>
      <c r="BL35">
        <f>IF(Clusters!751:751,"AAAAAC019z8=",0)</f>
        <v>0</v>
      </c>
      <c r="BM35">
        <f>IF(Clusters!752:752,"AAAAAC0190A=",0)</f>
        <v>0</v>
      </c>
      <c r="BN35">
        <f>IF(Clusters!753:753,"AAAAAC0190E=",0)</f>
        <v>0</v>
      </c>
      <c r="BO35">
        <f>IF(Clusters!754:754,"AAAAAC0190I=",0)</f>
        <v>0</v>
      </c>
      <c r="BP35">
        <f>IF(Clusters!755:755,"AAAAAC0190M=",0)</f>
        <v>0</v>
      </c>
      <c r="BQ35">
        <f>IF(Clusters!756:756,"AAAAAC0190Q=",0)</f>
        <v>0</v>
      </c>
      <c r="BR35">
        <f>IF(Clusters!757:757,"AAAAAC0190U=",0)</f>
        <v>0</v>
      </c>
      <c r="BS35">
        <f>IF(Clusters!758:758,"AAAAAC0190Y=",0)</f>
        <v>0</v>
      </c>
      <c r="BT35">
        <f>IF(Clusters!759:759,"AAAAAC0190c=",0)</f>
        <v>0</v>
      </c>
      <c r="BU35">
        <f>IF(Clusters!760:760,"AAAAAC0190g=",0)</f>
        <v>0</v>
      </c>
      <c r="BV35">
        <f>IF(Clusters!761:761,"AAAAAC0190k=",0)</f>
        <v>0</v>
      </c>
      <c r="BW35">
        <f>IF(Clusters!762:762,"AAAAAC0190o=",0)</f>
        <v>0</v>
      </c>
      <c r="BX35">
        <f>IF(Clusters!763:763,"AAAAAC0190s=",0)</f>
        <v>0</v>
      </c>
      <c r="BY35">
        <f>IF(Clusters!764:764,"AAAAAC0190w=",0)</f>
        <v>0</v>
      </c>
      <c r="BZ35">
        <f>IF(Clusters!765:765,"AAAAAC01900=",0)</f>
        <v>0</v>
      </c>
      <c r="CA35">
        <f>IF(Clusters!766:766,"AAAAAC01904=",0)</f>
        <v>0</v>
      </c>
      <c r="CB35">
        <f>IF(Clusters!767:767,"AAAAAC01908=",0)</f>
        <v>0</v>
      </c>
      <c r="CC35">
        <f>IF(Clusters!768:768,"AAAAAC0191A=",0)</f>
        <v>0</v>
      </c>
      <c r="CD35">
        <f>IF(Clusters!769:769,"AAAAAC0191E=",0)</f>
        <v>0</v>
      </c>
      <c r="CE35">
        <f>IF(Clusters!770:770,"AAAAAC0191I=",0)</f>
        <v>0</v>
      </c>
      <c r="CF35">
        <f>IF(Clusters!771:771,"AAAAAC0191M=",0)</f>
        <v>0</v>
      </c>
      <c r="CG35">
        <f>IF(Clusters!772:772,"AAAAAC0191Q=",0)</f>
        <v>0</v>
      </c>
      <c r="CH35">
        <f>IF(Clusters!773:773,"AAAAAC0191U=",0)</f>
        <v>0</v>
      </c>
      <c r="CI35">
        <f>IF(Clusters!774:774,"AAAAAC0191Y=",0)</f>
        <v>0</v>
      </c>
      <c r="CJ35">
        <f>IF(Clusters!775:775,"AAAAAC0191c=",0)</f>
        <v>0</v>
      </c>
      <c r="CK35">
        <f>IF(Clusters!776:776,"AAAAAC0191g=",0)</f>
        <v>0</v>
      </c>
      <c r="CL35">
        <f>IF(Clusters!777:777,"AAAAAC0191k=",0)</f>
        <v>0</v>
      </c>
      <c r="CM35">
        <f>IF(Clusters!778:778,"AAAAAC0191o=",0)</f>
        <v>0</v>
      </c>
      <c r="CN35">
        <f>IF(Clusters!779:779,"AAAAAC0191s=",0)</f>
        <v>0</v>
      </c>
      <c r="CO35">
        <f>IF(Clusters!780:780,"AAAAAC0191w=",0)</f>
        <v>0</v>
      </c>
      <c r="CP35">
        <f>IF(Clusters!781:781,"AAAAAC01910=",0)</f>
        <v>0</v>
      </c>
      <c r="CQ35">
        <f>IF(Clusters!782:782,"AAAAAC01914=",0)</f>
        <v>0</v>
      </c>
      <c r="CR35">
        <f>IF(Clusters!783:783,"AAAAAC01918=",0)</f>
        <v>0</v>
      </c>
      <c r="CS35">
        <f>IF(Clusters!784:784,"AAAAAC0192A=",0)</f>
        <v>0</v>
      </c>
      <c r="CT35">
        <f>IF(Clusters!785:785,"AAAAAC0192E=",0)</f>
        <v>0</v>
      </c>
      <c r="CU35">
        <f>IF(Clusters!786:786,"AAAAAC0192I=",0)</f>
        <v>0</v>
      </c>
      <c r="CV35">
        <f>IF(Clusters!787:787,"AAAAAC0192M=",0)</f>
        <v>0</v>
      </c>
      <c r="CW35">
        <f>IF(Clusters!788:788,"AAAAAC0192Q=",0)</f>
        <v>0</v>
      </c>
      <c r="CX35">
        <f>IF(Clusters!789:789,"AAAAAC0192U=",0)</f>
        <v>0</v>
      </c>
      <c r="CY35">
        <f>IF(Clusters!790:790,"AAAAAC0192Y=",0)</f>
        <v>0</v>
      </c>
      <c r="CZ35">
        <f>IF(Clusters!791:791,"AAAAAC0192c=",0)</f>
        <v>0</v>
      </c>
      <c r="DA35">
        <f>IF(Clusters!792:792,"AAAAAC0192g=",0)</f>
        <v>0</v>
      </c>
      <c r="DB35">
        <f>IF(Clusters!793:793,"AAAAAC0192k=",0)</f>
        <v>0</v>
      </c>
      <c r="DC35">
        <f>IF(Clusters!794:794,"AAAAAC0192o=",0)</f>
        <v>0</v>
      </c>
      <c r="DD35">
        <f>IF(Clusters!795:795,"AAAAAC0192s=",0)</f>
        <v>0</v>
      </c>
      <c r="DE35">
        <f>IF(Clusters!796:796,"AAAAAC0192w=",0)</f>
        <v>0</v>
      </c>
      <c r="DF35">
        <f>IF(Clusters!797:797,"AAAAAC01920=",0)</f>
        <v>0</v>
      </c>
      <c r="DG35">
        <f>IF(Clusters!798:798,"AAAAAC01924=",0)</f>
        <v>0</v>
      </c>
      <c r="DH35">
        <f>IF(Clusters!799:799,"AAAAAC01928=",0)</f>
        <v>0</v>
      </c>
      <c r="DI35">
        <f>IF(Clusters!800:800,"AAAAAC0193A=",0)</f>
        <v>0</v>
      </c>
      <c r="DJ35">
        <f>IF(Clusters!801:801,"AAAAAC0193E=",0)</f>
        <v>0</v>
      </c>
      <c r="DK35">
        <f>IF(Clusters!802:802,"AAAAAC0193I=",0)</f>
        <v>0</v>
      </c>
      <c r="DL35">
        <f>IF(Clusters!803:803,"AAAAAC0193M=",0)</f>
        <v>0</v>
      </c>
      <c r="DM35">
        <f>IF(Clusters!804:804,"AAAAAC0193Q=",0)</f>
        <v>0</v>
      </c>
      <c r="DN35">
        <f>IF(Clusters!805:805,"AAAAAC0193U=",0)</f>
        <v>0</v>
      </c>
      <c r="DO35">
        <f>IF(Clusters!806:806,"AAAAAC0193Y=",0)</f>
        <v>0</v>
      </c>
      <c r="DP35">
        <f>IF(Clusters!807:807,"AAAAAC0193c=",0)</f>
        <v>0</v>
      </c>
      <c r="DQ35">
        <f>IF(Clusters!808:808,"AAAAAC0193g=",0)</f>
        <v>0</v>
      </c>
      <c r="DR35">
        <f>IF(Clusters!809:809,"AAAAAC0193k=",0)</f>
        <v>0</v>
      </c>
      <c r="DS35">
        <f>IF(Clusters!810:810,"AAAAAC0193o=",0)</f>
        <v>0</v>
      </c>
      <c r="DT35">
        <f>IF(Clusters!811:811,"AAAAAC0193s=",0)</f>
        <v>0</v>
      </c>
      <c r="DU35">
        <f>IF(Clusters!812:812,"AAAAAC0193w=",0)</f>
        <v>0</v>
      </c>
      <c r="DV35">
        <f>IF(Clusters!813:813,"AAAAAC01930=",0)</f>
        <v>0</v>
      </c>
      <c r="DW35">
        <f>IF(Clusters!814:814,"AAAAAC01934=",0)</f>
        <v>0</v>
      </c>
      <c r="DX35">
        <f>IF(Clusters!815:815,"AAAAAC01938=",0)</f>
        <v>0</v>
      </c>
      <c r="DY35">
        <f>IF(Clusters!816:816,"AAAAAC0194A=",0)</f>
        <v>0</v>
      </c>
      <c r="DZ35">
        <f>IF(Clusters!817:817,"AAAAAC0194E=",0)</f>
        <v>0</v>
      </c>
      <c r="EA35">
        <f>IF(Clusters!818:818,"AAAAAC0194I=",0)</f>
        <v>0</v>
      </c>
      <c r="EB35">
        <f>IF(Clusters!A:A,"AAAAAC0194M=",0)</f>
        <v>0</v>
      </c>
      <c r="EC35" t="e">
        <f>IF(Clusters!#REF!,"AAAAAC0194Q=",0)</f>
        <v>#REF!</v>
      </c>
      <c r="ED35">
        <f>IF(Clusters!B:B,"AAAAAC0194U=",0)</f>
        <v>0</v>
      </c>
      <c r="EE35" t="e">
        <f>IF(Clusters!#REF!,"AAAAAC0194Y=",0)</f>
        <v>#REF!</v>
      </c>
      <c r="EF35">
        <f>IF(Clusters!C:C,"AAAAAC0194c=",0)</f>
        <v>0</v>
      </c>
      <c r="EG35">
        <f>IF(Clusters!D:D,"AAAAAC0194g=",0)</f>
        <v>0</v>
      </c>
      <c r="EH35">
        <f>IF(Clusters!E:E,"AAAAAC0194k=",0)</f>
        <v>0</v>
      </c>
      <c r="EI35">
        <f>IF(Clusters!F:F,"AAAAAC0194o=",0)</f>
        <v>0</v>
      </c>
      <c r="EJ35">
        <f>IF(Clusters!G:G,"AAAAAC0194s=",0)</f>
        <v>0</v>
      </c>
      <c r="EK35">
        <f>IF(Clusters!H:H,"AAAAAC0194w=",0)</f>
        <v>0</v>
      </c>
      <c r="EL35">
        <f>IF(Clusters!I:I,"AAAAAC01940=",0)</f>
        <v>0</v>
      </c>
      <c r="EM35">
        <f>IF(Clusters!J:J,"AAAAAC01944=",0)</f>
        <v>0</v>
      </c>
      <c r="EN35">
        <f>IF(Clusters!K:K,"AAAAAC01948=",0)</f>
        <v>0</v>
      </c>
      <c r="EO35">
        <f>IF(Clusters!L:L,"AAAAAC0195A=",0)</f>
        <v>0</v>
      </c>
      <c r="EP35" t="e">
        <f>IF(Clusters!#REF!,"AAAAAC0195E=",0)</f>
        <v>#REF!</v>
      </c>
      <c r="EQ35">
        <f>IF(Clusters!M:M,"AAAAAC0195I=",0)</f>
        <v>0</v>
      </c>
      <c r="ER35">
        <f>IF(Clusters!N:N,"AAAAAC0195M=",0)</f>
        <v>0</v>
      </c>
      <c r="ES35" t="e">
        <f>IF(Clusters!O:O,"AAAAAC0195Q=",0)</f>
        <v>#VALUE!</v>
      </c>
      <c r="ET35">
        <f>IF(Clusters!P:P,"AAAAAC0195U=",0)</f>
        <v>0</v>
      </c>
      <c r="EU35">
        <f>IF(Clusters!Q:Q,"AAAAAC0195Y=",0)</f>
        <v>0</v>
      </c>
      <c r="EV35">
        <f>IF(Clusters!R:R,"AAAAAC0195c=",0)</f>
        <v>0</v>
      </c>
      <c r="EW35">
        <f>IF(Clusters!S:S,"AAAAAC0195g=",0)</f>
        <v>0</v>
      </c>
      <c r="EX35">
        <f>IF(Clusters!T:T,"AAAAAC0195k=",0)</f>
        <v>0</v>
      </c>
      <c r="EY35">
        <f>IF(Clusters!U:U,"AAAAAC0195o=",0)</f>
        <v>0</v>
      </c>
      <c r="EZ35">
        <f>IF(Clusters!V:V,"AAAAAC0195s=",0)</f>
        <v>0</v>
      </c>
      <c r="FA35">
        <f>IF(Clusters!W:W,"AAAAAC0195w=",0)</f>
        <v>0</v>
      </c>
      <c r="FB35">
        <f>IF(Clusters!X:X,"AAAAAC01950=",0)</f>
        <v>0</v>
      </c>
      <c r="FC35">
        <f>IF(Clusters!Y:Y,"AAAAAC01954=",0)</f>
        <v>0</v>
      </c>
      <c r="FD35">
        <f>IF(Clusters!Z:Z,"AAAAAC01958=",0)</f>
        <v>0</v>
      </c>
      <c r="FE35">
        <f>IF(Clusters!AA:AA,"AAAAAC0196A=",0)</f>
        <v>0</v>
      </c>
      <c r="FF35">
        <f>IF(Clusters!AB:AB,"AAAAAC0196E=",0)</f>
        <v>0</v>
      </c>
      <c r="FG35">
        <f>IF(Clusters!AC:AC,"AAAAAC0196I=",0)</f>
        <v>0</v>
      </c>
      <c r="FH35" t="s">
        <v>198</v>
      </c>
    </row>
    <row r="36" spans="1:256" x14ac:dyDescent="0.25">
      <c r="A36" t="e">
        <f>AND(#REF!,"AAAAAC3+XwA=")</f>
        <v>#REF!</v>
      </c>
      <c r="B36" t="e">
        <f>AND(#REF!,"AAAAAC3+XwE=")</f>
        <v>#REF!</v>
      </c>
      <c r="C36" t="e">
        <f>AND('P-values'!O5,"AAAAAC3+XwI=")</f>
        <v>#VALUE!</v>
      </c>
      <c r="D36" t="e">
        <f>AND('P-values'!P5,"AAAAAC3+XwM=")</f>
        <v>#VALUE!</v>
      </c>
      <c r="E36" t="e">
        <f>AND(Clusters!M4,"AAAAAC3+XwQ=")</f>
        <v>#VALUE!</v>
      </c>
      <c r="F36" t="e">
        <f>AND(Clusters!M5,"AAAAAC3+XwU=")</f>
        <v>#VALUE!</v>
      </c>
      <c r="G36" t="e">
        <f>AND(Clusters!M6,"AAAAAC3+XwY=")</f>
        <v>#VALUE!</v>
      </c>
      <c r="H36" t="e">
        <f>AND(Clusters!M7,"AAAAAC3+Xwc=")</f>
        <v>#VALUE!</v>
      </c>
      <c r="I36" t="e">
        <f>AND(Clusters!M8,"AAAAAC3+Xwg=")</f>
        <v>#VALUE!</v>
      </c>
      <c r="J36" t="e">
        <f>AND(Clusters!M9,"AAAAAC3+Xwk=")</f>
        <v>#VALUE!</v>
      </c>
      <c r="K36" t="e">
        <f>AND(Clusters!M10,"AAAAAC3+Xwo=")</f>
        <v>#VALUE!</v>
      </c>
      <c r="L36" t="e">
        <f>AND(Clusters!M11,"AAAAAC3+Xws=")</f>
        <v>#VALUE!</v>
      </c>
      <c r="M36" t="e">
        <f>AND(Clusters!M12,"AAAAAC3+Xww=")</f>
        <v>#VALUE!</v>
      </c>
      <c r="N36" t="e">
        <f>AND(Clusters!M13,"AAAAAC3+Xw0=")</f>
        <v>#VALUE!</v>
      </c>
      <c r="O36" t="e">
        <f>AND(Clusters!M14,"AAAAAC3+Xw4=")</f>
        <v>#VALUE!</v>
      </c>
      <c r="P36" t="e">
        <f>AND(Clusters!W15,"AAAAAC3+Xw8=")</f>
        <v>#VALUE!</v>
      </c>
      <c r="Q36" t="e">
        <f>AND(Clusters!W16,"AAAAAC3+XxA=")</f>
        <v>#VALUE!</v>
      </c>
      <c r="R36" t="e">
        <f>AND(Clusters!W17,"AAAAAC3+XxE=")</f>
        <v>#VALUE!</v>
      </c>
    </row>
    <row r="37" spans="1:256" x14ac:dyDescent="0.25">
      <c r="A37" t="e">
        <f>AND(#REF!,"AAAAAH7f/QA=")</f>
        <v>#REF!</v>
      </c>
      <c r="B37" t="e">
        <f>AND('Regulated genes'!J21,"AAAAAH7f/QE=")</f>
        <v>#VALUE!</v>
      </c>
      <c r="C37" t="e">
        <f>AND(Clusters!B18,"AAAAAH7f/QI=")</f>
        <v>#VALUE!</v>
      </c>
      <c r="D37" t="e">
        <f>AND(Clusters!C18,"AAAAAH7f/QM=")</f>
        <v>#VALUE!</v>
      </c>
      <c r="E37" t="e">
        <f>AND(Clusters!D18,"AAAAAH7f/QQ=")</f>
        <v>#VALUE!</v>
      </c>
      <c r="F37" t="e">
        <f>AND(Clusters!E18,"AAAAAH7f/QU=")</f>
        <v>#VALUE!</v>
      </c>
      <c r="G37" t="e">
        <f>AND(Clusters!F18,"AAAAAH7f/QY=")</f>
        <v>#VALUE!</v>
      </c>
      <c r="H37" t="e">
        <f>AND(Clusters!G18,"AAAAAH7f/Qc=")</f>
        <v>#VALUE!</v>
      </c>
      <c r="I37" t="e">
        <f>AND(Clusters!H20,"AAAAAH7f/Qg=")</f>
        <v>#VALUE!</v>
      </c>
      <c r="J37" t="e">
        <f>AND(Clusters!I20,"AAAAAH7f/Qk=")</f>
        <v>#VALUE!</v>
      </c>
      <c r="K37" t="e">
        <f>AND(Clusters!J20,"AAAAAH7f/Qo=")</f>
        <v>#VALUE!</v>
      </c>
      <c r="L37" t="e">
        <f>IF(#REF!,"AAAAAH7f/Qs=",0)</f>
        <v>#REF!</v>
      </c>
      <c r="M37" t="e">
        <f>AND(#REF!,"AAAAAH7f/Qw=")</f>
        <v>#REF!</v>
      </c>
      <c r="N37" t="e">
        <f>IF(#REF!,"AAAAAH7f/Q0=",0)</f>
        <v>#REF!</v>
      </c>
    </row>
    <row r="38" spans="1:256" x14ac:dyDescent="0.25">
      <c r="A38" t="e">
        <f>AND(#REF!,"AAAAAGvt3wA=")</f>
        <v>#REF!</v>
      </c>
      <c r="B38" t="e">
        <f>AND(#REF!,"AAAAAGvt3wE=")</f>
        <v>#REF!</v>
      </c>
      <c r="C38" t="e">
        <f>AND(#REF!,"AAAAAGvt3wI=")</f>
        <v>#REF!</v>
      </c>
      <c r="D38" t="e">
        <f>AND(#REF!,"AAAAAGvt3wM=")</f>
        <v>#REF!</v>
      </c>
      <c r="E38" t="e">
        <f>AND(#REF!,"AAAAAGvt3wQ=")</f>
        <v>#REF!</v>
      </c>
      <c r="F38" t="e">
        <f>AND(#REF!,"AAAAAGvt3wU=")</f>
        <v>#REF!</v>
      </c>
      <c r="G38" t="e">
        <f>AND(#REF!,"AAAAAGvt3wY=")</f>
        <v>#REF!</v>
      </c>
      <c r="H38" t="e">
        <f>AND(#REF!,"AAAAAGvt3wc=")</f>
        <v>#REF!</v>
      </c>
      <c r="I38" t="e">
        <f>AND(#REF!,"AAAAAGvt3wg=")</f>
        <v>#REF!</v>
      </c>
      <c r="J38" t="e">
        <f>AND(#REF!,"AAAAAGvt3wk=")</f>
        <v>#REF!</v>
      </c>
      <c r="K38" t="e">
        <f>AND(#REF!,"AAAAAGvt3wo=")</f>
        <v>#REF!</v>
      </c>
      <c r="L38" t="e">
        <f>AND(#REF!,"AAAAAGvt3ws=")</f>
        <v>#REF!</v>
      </c>
      <c r="M38" t="e">
        <f>AND(#REF!,"AAAAAGvt3ww=")</f>
        <v>#REF!</v>
      </c>
      <c r="N38" t="e">
        <f>AND(#REF!,"AAAAAGvt3w0=")</f>
        <v>#REF!</v>
      </c>
      <c r="O38" t="e">
        <f>AND(#REF!,"AAAAAGvt3w4=")</f>
        <v>#REF!</v>
      </c>
      <c r="P38" t="e">
        <f>AND(#REF!,"AAAAAGvt3w8=")</f>
        <v>#REF!</v>
      </c>
      <c r="Q38" t="e">
        <f>AND(#REF!,"AAAAAGvt3xA=")</f>
        <v>#REF!</v>
      </c>
      <c r="R38" t="e">
        <f>AND(#REF!,"AAAAAGvt3xE=")</f>
        <v>#REF!</v>
      </c>
      <c r="S38" t="e">
        <f>AND(#REF!,"AAAAAGvt3xI=")</f>
        <v>#REF!</v>
      </c>
      <c r="T38" t="e">
        <f>AND(#REF!,"AAAAAGvt3xM=")</f>
        <v>#REF!</v>
      </c>
      <c r="U38" t="e">
        <f>AND(#REF!,"AAAAAGvt3xQ=")</f>
        <v>#REF!</v>
      </c>
      <c r="V38" t="e">
        <f>AND(#REF!,"AAAAAGvt3xU=")</f>
        <v>#REF!</v>
      </c>
      <c r="W38" t="e">
        <f>AND(#REF!,"AAAAAGvt3xY=")</f>
        <v>#REF!</v>
      </c>
      <c r="X38" t="e">
        <f>AND(#REF!,"AAAAAGvt3xc=")</f>
        <v>#REF!</v>
      </c>
      <c r="Y38" t="e">
        <f>AND(#REF!,"AAAAAGvt3xg=")</f>
        <v>#REF!</v>
      </c>
      <c r="Z38" t="e">
        <f>AND(#REF!,"AAAAAGvt3xk=")</f>
        <v>#REF!</v>
      </c>
      <c r="AA38" t="e">
        <f>AND(#REF!,"AAAAAGvt3xo=")</f>
        <v>#REF!</v>
      </c>
      <c r="AB38" t="e">
        <f>AND(#REF!,"AAAAAGvt3xs=")</f>
        <v>#REF!</v>
      </c>
      <c r="AC38" t="e">
        <f>AND(#REF!,"AAAAAGvt3xw=")</f>
        <v>#REF!</v>
      </c>
      <c r="AD38" t="e">
        <f>AND(#REF!,"AAAAAGvt3x0=")</f>
        <v>#REF!</v>
      </c>
      <c r="AE38" t="e">
        <f>AND(#REF!,"AAAAAGvt3x4=")</f>
        <v>#REF!</v>
      </c>
      <c r="AF38" t="e">
        <f>AND(#REF!,"AAAAAGvt3x8=")</f>
        <v>#REF!</v>
      </c>
      <c r="AG38" t="e">
        <f>AND(#REF!,"AAAAAGvt3yA=")</f>
        <v>#REF!</v>
      </c>
      <c r="AH38" t="e">
        <f>AND(#REF!,"AAAAAGvt3yE=")</f>
        <v>#REF!</v>
      </c>
      <c r="AI38" t="e">
        <f>AND(#REF!,"AAAAAGvt3yI=")</f>
        <v>#REF!</v>
      </c>
      <c r="AJ38" t="e">
        <f>AND(#REF!,"AAAAAGvt3yM=")</f>
        <v>#REF!</v>
      </c>
      <c r="AK38" t="e">
        <f>AND(#REF!,"AAAAAGvt3yQ=")</f>
        <v>#REF!</v>
      </c>
      <c r="AL38" t="e">
        <f>AND(#REF!,"AAAAAGvt3yU=")</f>
        <v>#REF!</v>
      </c>
      <c r="AM38" t="e">
        <f>AND(#REF!,"AAAAAGvt3yY=")</f>
        <v>#REF!</v>
      </c>
      <c r="AN38" t="e">
        <f>AND(#REF!,"AAAAAGvt3yc=")</f>
        <v>#REF!</v>
      </c>
      <c r="AO38" t="e">
        <f>AND(#REF!,"AAAAAGvt3yg=")</f>
        <v>#REF!</v>
      </c>
      <c r="AP38" t="e">
        <f>AND(#REF!,"AAAAAGvt3yk=")</f>
        <v>#REF!</v>
      </c>
      <c r="AQ38" t="e">
        <f>AND(#REF!,"AAAAAGvt3yo=")</f>
        <v>#REF!</v>
      </c>
      <c r="AR38" t="e">
        <f>AND(#REF!,"AAAAAGvt3ys=")</f>
        <v>#REF!</v>
      </c>
      <c r="AS38" t="e">
        <f>AND(#REF!,"AAAAAGvt3yw=")</f>
        <v>#REF!</v>
      </c>
      <c r="AT38" t="e">
        <f>AND(#REF!,"AAAAAGvt3y0=")</f>
        <v>#REF!</v>
      </c>
      <c r="AU38" t="e">
        <f>AND(#REF!,"AAAAAGvt3y4=")</f>
        <v>#REF!</v>
      </c>
      <c r="AV38" t="e">
        <f>AND(#REF!,"AAAAAGvt3y8=")</f>
        <v>#REF!</v>
      </c>
      <c r="AW38" t="e">
        <f>AND(#REF!,"AAAAAGvt3zA=")</f>
        <v>#REF!</v>
      </c>
      <c r="AX38" t="e">
        <f>AND(#REF!,"AAAAAGvt3zE=")</f>
        <v>#REF!</v>
      </c>
      <c r="AY38" t="e">
        <f>AND(#REF!,"AAAAAGvt3zI=")</f>
        <v>#REF!</v>
      </c>
      <c r="AZ38" t="e">
        <f>AND(#REF!,"AAAAAGvt3zM=")</f>
        <v>#REF!</v>
      </c>
      <c r="BA38" t="e">
        <f>AND(#REF!,"AAAAAGvt3zQ=")</f>
        <v>#REF!</v>
      </c>
      <c r="BB38" t="e">
        <f>AND(#REF!,"AAAAAGvt3zU=")</f>
        <v>#REF!</v>
      </c>
      <c r="BC38" t="e">
        <f>AND(#REF!,"AAAAAGvt3zY=")</f>
        <v>#REF!</v>
      </c>
      <c r="BD38" t="e">
        <f>AND(#REF!,"AAAAAGvt3zc=")</f>
        <v>#REF!</v>
      </c>
      <c r="BE38" t="e">
        <f>AND(#REF!,"AAAAAGvt3zg=")</f>
        <v>#REF!</v>
      </c>
      <c r="BF38" t="e">
        <f>AND(#REF!,"AAAAAGvt3zk=")</f>
        <v>#REF!</v>
      </c>
      <c r="BG38" t="e">
        <f>AND(#REF!,"AAAAAGvt3zo=")</f>
        <v>#REF!</v>
      </c>
      <c r="BH38" t="e">
        <f>AND(#REF!,"AAAAAGvt3zs=")</f>
        <v>#REF!</v>
      </c>
      <c r="BI38" t="e">
        <f>AND(#REF!,"AAAAAGvt3zw=")</f>
        <v>#REF!</v>
      </c>
      <c r="BJ38" t="e">
        <f>AND(#REF!,"AAAAAGvt3z0=")</f>
        <v>#REF!</v>
      </c>
      <c r="BK38" t="e">
        <f>AND(#REF!,"AAAAAGvt3z4=")</f>
        <v>#REF!</v>
      </c>
      <c r="BL38" t="e">
        <f>AND(#REF!,"AAAAAGvt3z8=")</f>
        <v>#REF!</v>
      </c>
      <c r="BM38" t="e">
        <f>AND(#REF!,"AAAAAGvt30A=")</f>
        <v>#REF!</v>
      </c>
      <c r="BN38" t="e">
        <f>AND(#REF!,"AAAAAGvt30E=")</f>
        <v>#REF!</v>
      </c>
      <c r="BO38" t="e">
        <f>AND(#REF!,"AAAAAGvt30I=")</f>
        <v>#REF!</v>
      </c>
      <c r="BP38" t="e">
        <f>AND(#REF!,"AAAAAGvt30M=")</f>
        <v>#REF!</v>
      </c>
      <c r="BQ38" t="e">
        <f>AND(#REF!,"AAAAAGvt30Q=")</f>
        <v>#REF!</v>
      </c>
      <c r="BR38" t="e">
        <f>AND(#REF!,"AAAAAGvt30U=")</f>
        <v>#REF!</v>
      </c>
      <c r="BS38" t="e">
        <f>AND(#REF!,"AAAAAGvt30Y=")</f>
        <v>#REF!</v>
      </c>
      <c r="BT38" t="e">
        <f>AND(#REF!,"AAAAAGvt30c=")</f>
        <v>#REF!</v>
      </c>
      <c r="BU38" t="e">
        <f>AND(#REF!,"AAAAAGvt30g=")</f>
        <v>#REF!</v>
      </c>
      <c r="BV38" t="e">
        <f>AND(#REF!,"AAAAAGvt30k=")</f>
        <v>#REF!</v>
      </c>
      <c r="BW38" t="e">
        <f>AND(#REF!,"AAAAAGvt30o=")</f>
        <v>#REF!</v>
      </c>
      <c r="BX38" t="e">
        <f>AND(#REF!,"AAAAAGvt30s=")</f>
        <v>#REF!</v>
      </c>
      <c r="BY38" t="e">
        <f>AND(#REF!,"AAAAAGvt30w=")</f>
        <v>#REF!</v>
      </c>
      <c r="BZ38" t="e">
        <f>AND(#REF!,"AAAAAGvt300=")</f>
        <v>#REF!</v>
      </c>
      <c r="CA38" t="e">
        <f>AND(#REF!,"AAAAAGvt304=")</f>
        <v>#REF!</v>
      </c>
      <c r="CB38" t="e">
        <f>AND(#REF!,"AAAAAGvt308=")</f>
        <v>#REF!</v>
      </c>
      <c r="CC38" t="e">
        <f>AND(#REF!,"AAAAAGvt31A=")</f>
        <v>#REF!</v>
      </c>
      <c r="CD38" t="e">
        <f>AND(#REF!,"AAAAAGvt31E=")</f>
        <v>#REF!</v>
      </c>
      <c r="CE38" t="e">
        <f>AND(#REF!,"AAAAAGvt31I=")</f>
        <v>#REF!</v>
      </c>
      <c r="CF38" t="e">
        <f>AND(#REF!,"AAAAAGvt31M=")</f>
        <v>#REF!</v>
      </c>
      <c r="CG38" t="e">
        <f>AND(#REF!,"AAAAAGvt31Q=")</f>
        <v>#REF!</v>
      </c>
      <c r="CH38" t="e">
        <f>AND(#REF!,"AAAAAGvt31U=")</f>
        <v>#REF!</v>
      </c>
      <c r="CI38" t="e">
        <f>AND(#REF!,"AAAAAGvt31Y=")</f>
        <v>#REF!</v>
      </c>
      <c r="CJ38" t="e">
        <f>AND(#REF!,"AAAAAGvt31c=")</f>
        <v>#REF!</v>
      </c>
      <c r="CK38" t="e">
        <f>AND(#REF!,"AAAAAGvt31g=")</f>
        <v>#REF!</v>
      </c>
      <c r="CL38" t="e">
        <f>AND(#REF!,"AAAAAGvt31k=")</f>
        <v>#REF!</v>
      </c>
      <c r="CM38" t="e">
        <f>AND('Regulated genes'!C3,"AAAAAGvt31o=")</f>
        <v>#VALUE!</v>
      </c>
      <c r="CN38" t="e">
        <f>AND('Regulated genes'!D3,"AAAAAGvt31s=")</f>
        <v>#VALUE!</v>
      </c>
      <c r="CO38" t="e">
        <f>AND('Regulated genes'!G3,"AAAAAGvt31w=")</f>
        <v>#VALUE!</v>
      </c>
      <c r="CP38" t="e">
        <f>AND('Regulated genes'!H3,"AAAAAGvt310=")</f>
        <v>#VALUE!</v>
      </c>
      <c r="CQ38" t="e">
        <f>AND('Regulated genes'!K3,"AAAAAGvt314=")</f>
        <v>#VALUE!</v>
      </c>
      <c r="CR38" t="e">
        <f>AND('Regulated genes'!L3,"AAAAAGvt318=")</f>
        <v>#VALUE!</v>
      </c>
      <c r="CS38" t="e">
        <f>AND('Regulated genes'!O3,"AAAAAGvt32A=")</f>
        <v>#VALUE!</v>
      </c>
      <c r="CT38" t="e">
        <f>AND('Regulated genes'!P3,"AAAAAGvt32E=")</f>
        <v>#VALUE!</v>
      </c>
      <c r="CU38" t="e">
        <f>AND('Regulated genes'!S3,"AAAAAGvt32I=")</f>
        <v>#VALUE!</v>
      </c>
      <c r="CV38" t="e">
        <f>AND('Regulated genes'!T3,"AAAAAGvt32M=")</f>
        <v>#VALUE!</v>
      </c>
      <c r="CW38" t="e">
        <f>AND('Regulated genes'!C4,"AAAAAGvt32Q=")</f>
        <v>#VALUE!</v>
      </c>
      <c r="CX38" t="e">
        <f>AND('Regulated genes'!D4,"AAAAAGvt32U=")</f>
        <v>#VALUE!</v>
      </c>
      <c r="CY38" t="e">
        <f>AND('Regulated genes'!G4,"AAAAAGvt32Y=")</f>
        <v>#VALUE!</v>
      </c>
      <c r="CZ38" t="e">
        <f>AND('Regulated genes'!H4,"AAAAAGvt32c=")</f>
        <v>#VALUE!</v>
      </c>
      <c r="DA38" t="e">
        <f>AND('Regulated genes'!K4,"AAAAAGvt32g=")</f>
        <v>#VALUE!</v>
      </c>
      <c r="DB38" t="e">
        <f>AND('Regulated genes'!L4,"AAAAAGvt32k=")</f>
        <v>#VALUE!</v>
      </c>
      <c r="DC38" t="e">
        <f>AND('Regulated genes'!O4,"AAAAAGvt32o=")</f>
        <v>#VALUE!</v>
      </c>
      <c r="DD38" t="e">
        <f>AND('Regulated genes'!P4,"AAAAAGvt32s=")</f>
        <v>#VALUE!</v>
      </c>
      <c r="DE38" t="e">
        <f>AND('Regulated genes'!S4,"AAAAAGvt32w=")</f>
        <v>#VALUE!</v>
      </c>
      <c r="DF38" t="e">
        <f>AND('Regulated genes'!T4,"AAAAAGvt320=")</f>
        <v>#VALUE!</v>
      </c>
      <c r="DG38" t="e">
        <f>AND('Regulated genes'!C5,"AAAAAGvt324=")</f>
        <v>#VALUE!</v>
      </c>
      <c r="DH38" t="e">
        <f>AND('Regulated genes'!D5,"AAAAAGvt328=")</f>
        <v>#VALUE!</v>
      </c>
      <c r="DI38" t="e">
        <f>AND('Regulated genes'!G5,"AAAAAGvt33A=")</f>
        <v>#VALUE!</v>
      </c>
      <c r="DJ38" t="e">
        <f>AND('Regulated genes'!I5,"AAAAAGvt33E=")</f>
        <v>#VALUE!</v>
      </c>
      <c r="DK38" t="e">
        <f>AND('Regulated genes'!K5,"AAAAAGvt33I=")</f>
        <v>#VALUE!</v>
      </c>
      <c r="DL38" t="e">
        <f>AND('Regulated genes'!M5,"AAAAAGvt33M=")</f>
        <v>#VALUE!</v>
      </c>
      <c r="DM38" t="e">
        <f>AND('Regulated genes'!O5,"AAAAAGvt33Q=")</f>
        <v>#VALUE!</v>
      </c>
      <c r="DN38" t="e">
        <f>AND('Regulated genes'!Q5,"AAAAAGvt33U=")</f>
        <v>#VALUE!</v>
      </c>
      <c r="DO38" t="e">
        <f>AND('Regulated genes'!S5,"AAAAAGvt33Y=")</f>
        <v>#VALUE!</v>
      </c>
      <c r="DP38" t="e">
        <f>AND('Regulated genes'!U5,"AAAAAGvt33c=")</f>
        <v>#VALUE!</v>
      </c>
      <c r="DQ38" t="e">
        <f>AND('Regulated genes'!C6,"AAAAAGvt33g=")</f>
        <v>#VALUE!</v>
      </c>
      <c r="DR38" t="e">
        <f>AND('Regulated genes'!D6,"AAAAAGvt33k=")</f>
        <v>#VALUE!</v>
      </c>
      <c r="DS38" t="e">
        <f>AND('Regulated genes'!G6,"AAAAAGvt33o=")</f>
        <v>#VALUE!</v>
      </c>
      <c r="DT38" t="e">
        <f>AND('Regulated genes'!H6,"AAAAAGvt33s=")</f>
        <v>#VALUE!</v>
      </c>
      <c r="DU38" t="e">
        <f>AND('Regulated genes'!K6,"AAAAAGvt33w=")</f>
        <v>#VALUE!</v>
      </c>
      <c r="DV38" t="e">
        <f>AND('Regulated genes'!L6,"AAAAAGvt330=")</f>
        <v>#VALUE!</v>
      </c>
      <c r="DW38" t="e">
        <f>AND('Regulated genes'!O6,"AAAAAGvt334=")</f>
        <v>#VALUE!</v>
      </c>
      <c r="DX38" t="e">
        <f>AND('Regulated genes'!P6,"AAAAAGvt338=")</f>
        <v>#VALUE!</v>
      </c>
      <c r="DY38" t="e">
        <f>AND('Regulated genes'!S6,"AAAAAGvt34A=")</f>
        <v>#VALUE!</v>
      </c>
      <c r="DZ38" t="e">
        <f>AND('Regulated genes'!T6,"AAAAAGvt34E=")</f>
        <v>#VALUE!</v>
      </c>
      <c r="EA38" t="e">
        <f>AND('Regulated genes'!C7,"AAAAAGvt34I=")</f>
        <v>#VALUE!</v>
      </c>
      <c r="EB38" t="e">
        <f>AND('Regulated genes'!D7,"AAAAAGvt34M=")</f>
        <v>#VALUE!</v>
      </c>
      <c r="EC38" t="e">
        <f>AND('Regulated genes'!G7,"AAAAAGvt34Q=")</f>
        <v>#VALUE!</v>
      </c>
      <c r="ED38" t="e">
        <f>AND('Regulated genes'!H7,"AAAAAGvt34U=")</f>
        <v>#VALUE!</v>
      </c>
      <c r="EE38" t="e">
        <f>AND('Regulated genes'!K7,"AAAAAGvt34Y=")</f>
        <v>#VALUE!</v>
      </c>
      <c r="EF38" t="e">
        <f>AND('Regulated genes'!L7,"AAAAAGvt34c=")</f>
        <v>#VALUE!</v>
      </c>
      <c r="EG38" t="e">
        <f>AND('Regulated genes'!O7,"AAAAAGvt34g=")</f>
        <v>#VALUE!</v>
      </c>
      <c r="EH38" t="e">
        <f>AND('Regulated genes'!P7,"AAAAAGvt34k=")</f>
        <v>#VALUE!</v>
      </c>
      <c r="EI38" t="e">
        <f>AND('Regulated genes'!S7,"AAAAAGvt34o=")</f>
        <v>#VALUE!</v>
      </c>
      <c r="EJ38" t="e">
        <f>AND('Regulated genes'!T7,"AAAAAGvt34s=")</f>
        <v>#VALUE!</v>
      </c>
      <c r="EK38" t="e">
        <f>AND('Regulated genes'!C8,"AAAAAGvt34w=")</f>
        <v>#VALUE!</v>
      </c>
      <c r="EL38" t="e">
        <f>AND('Regulated genes'!D8,"AAAAAGvt340=")</f>
        <v>#VALUE!</v>
      </c>
      <c r="EM38" t="e">
        <f>AND('Regulated genes'!F8,"AAAAAGvt344=")</f>
        <v>#VALUE!</v>
      </c>
      <c r="EN38" t="e">
        <f>AND('Regulated genes'!G8,"AAAAAGvt348=")</f>
        <v>#VALUE!</v>
      </c>
      <c r="EO38" t="e">
        <f>AND('Regulated genes'!H8,"AAAAAGvt35A=")</f>
        <v>#VALUE!</v>
      </c>
      <c r="EP38" t="e">
        <f>AND('Regulated genes'!K8,"AAAAAGvt35E=")</f>
        <v>#VALUE!</v>
      </c>
      <c r="EQ38" t="e">
        <f>AND('Regulated genes'!L8,"AAAAAGvt35I=")</f>
        <v>#VALUE!</v>
      </c>
      <c r="ER38" t="e">
        <f>AND('Regulated genes'!O8,"AAAAAGvt35M=")</f>
        <v>#VALUE!</v>
      </c>
      <c r="ES38" t="e">
        <f>AND('Regulated genes'!P8,"AAAAAGvt35Q=")</f>
        <v>#VALUE!</v>
      </c>
      <c r="ET38" t="e">
        <f>AND('Regulated genes'!S8,"AAAAAGvt35U=")</f>
        <v>#VALUE!</v>
      </c>
      <c r="EU38" t="e">
        <f>AND('Regulated genes'!T8,"AAAAAGvt35Y=")</f>
        <v>#VALUE!</v>
      </c>
      <c r="EV38" t="e">
        <f>AND('Regulated genes'!C9,"AAAAAGvt35c=")</f>
        <v>#VALUE!</v>
      </c>
      <c r="EW38" t="e">
        <f>AND('Regulated genes'!D9,"AAAAAGvt35g=")</f>
        <v>#VALUE!</v>
      </c>
      <c r="EX38" t="e">
        <f>AND('Regulated genes'!G9,"AAAAAGvt35k=")</f>
        <v>#VALUE!</v>
      </c>
      <c r="EY38" t="e">
        <f>AND('Regulated genes'!H9,"AAAAAGvt35o=")</f>
        <v>#VALUE!</v>
      </c>
      <c r="EZ38" t="e">
        <f>AND('Regulated genes'!K9,"AAAAAGvt35s=")</f>
        <v>#VALUE!</v>
      </c>
      <c r="FA38" t="e">
        <f>AND('Regulated genes'!L9,"AAAAAGvt35w=")</f>
        <v>#VALUE!</v>
      </c>
      <c r="FB38" t="e">
        <f>AND('Regulated genes'!O9,"AAAAAGvt350=")</f>
        <v>#VALUE!</v>
      </c>
      <c r="FC38" t="e">
        <f>AND('Regulated genes'!P9,"AAAAAGvt354=")</f>
        <v>#VALUE!</v>
      </c>
      <c r="FD38" t="e">
        <f>AND('Regulated genes'!S9,"AAAAAGvt358=")</f>
        <v>#VALUE!</v>
      </c>
      <c r="FE38" t="e">
        <f>AND('Regulated genes'!T9,"AAAAAGvt36A=")</f>
        <v>#VALUE!</v>
      </c>
      <c r="FF38" t="e">
        <f>AND('Regulated genes'!C10,"AAAAAGvt36E=")</f>
        <v>#VALUE!</v>
      </c>
      <c r="FG38" t="e">
        <f>AND('Regulated genes'!D10,"AAAAAGvt36I=")</f>
        <v>#VALUE!</v>
      </c>
      <c r="FH38" t="e">
        <f>AND('Regulated genes'!G10,"AAAAAGvt36M=")</f>
        <v>#VALUE!</v>
      </c>
      <c r="FI38" t="e">
        <f>AND('Regulated genes'!H10,"AAAAAGvt36Q=")</f>
        <v>#VALUE!</v>
      </c>
      <c r="FJ38" t="e">
        <f>AND('Regulated genes'!K10,"AAAAAGvt36U=")</f>
        <v>#VALUE!</v>
      </c>
      <c r="FK38" t="e">
        <f>AND('Regulated genes'!L10,"AAAAAGvt36Y=")</f>
        <v>#VALUE!</v>
      </c>
      <c r="FL38" t="e">
        <f>AND('Regulated genes'!O10,"AAAAAGvt36c=")</f>
        <v>#VALUE!</v>
      </c>
      <c r="FM38" t="e">
        <f>AND('Regulated genes'!P10,"AAAAAGvt36g=")</f>
        <v>#VALUE!</v>
      </c>
      <c r="FN38" t="e">
        <f>AND('Regulated genes'!S10,"AAAAAGvt36k=")</f>
        <v>#VALUE!</v>
      </c>
      <c r="FO38" t="e">
        <f>AND('Regulated genes'!T10,"AAAAAGvt36o=")</f>
        <v>#VALUE!</v>
      </c>
      <c r="FP38" t="e">
        <f>AND('Regulated genes'!C11,"AAAAAGvt36s=")</f>
        <v>#VALUE!</v>
      </c>
      <c r="FQ38" t="e">
        <f>AND('Regulated genes'!D11,"AAAAAGvt36w=")</f>
        <v>#VALUE!</v>
      </c>
      <c r="FR38" t="e">
        <f>AND('Regulated genes'!G11,"AAAAAGvt360=")</f>
        <v>#VALUE!</v>
      </c>
      <c r="FS38" t="e">
        <f>AND('Regulated genes'!H11,"AAAAAGvt364=")</f>
        <v>#VALUE!</v>
      </c>
      <c r="FT38" t="e">
        <f>AND('Regulated genes'!K11,"AAAAAGvt368=")</f>
        <v>#VALUE!</v>
      </c>
      <c r="FU38" t="e">
        <f>AND('Regulated genes'!L11,"AAAAAGvt37A=")</f>
        <v>#VALUE!</v>
      </c>
      <c r="FV38" t="e">
        <f>AND('Regulated genes'!O11,"AAAAAGvt37E=")</f>
        <v>#VALUE!</v>
      </c>
      <c r="FW38" t="e">
        <f>AND('Regulated genes'!P11,"AAAAAGvt37I=")</f>
        <v>#VALUE!</v>
      </c>
      <c r="FX38" t="e">
        <f>AND('Regulated genes'!S11,"AAAAAGvt37M=")</f>
        <v>#VALUE!</v>
      </c>
      <c r="FY38" t="e">
        <f>AND('Regulated genes'!T11,"AAAAAGvt37Q=")</f>
        <v>#VALUE!</v>
      </c>
      <c r="FZ38" t="e">
        <f>AND('Regulated genes'!C12,"AAAAAGvt37U=")</f>
        <v>#VALUE!</v>
      </c>
      <c r="GA38" t="e">
        <f>AND('Regulated genes'!D12,"AAAAAGvt37Y=")</f>
        <v>#VALUE!</v>
      </c>
      <c r="GB38" t="e">
        <f>AND('Regulated genes'!G12,"AAAAAGvt37c=")</f>
        <v>#VALUE!</v>
      </c>
      <c r="GC38" t="e">
        <f>AND('Regulated genes'!H12,"AAAAAGvt37g=")</f>
        <v>#VALUE!</v>
      </c>
      <c r="GD38" t="e">
        <f>AND('Regulated genes'!K12,"AAAAAGvt37k=")</f>
        <v>#VALUE!</v>
      </c>
      <c r="GE38" t="e">
        <f>AND('Regulated genes'!L12,"AAAAAGvt37o=")</f>
        <v>#VALUE!</v>
      </c>
      <c r="GF38" t="e">
        <f>AND('Regulated genes'!O12,"AAAAAGvt37s=")</f>
        <v>#VALUE!</v>
      </c>
      <c r="GG38" t="e">
        <f>AND('Regulated genes'!P12,"AAAAAGvt37w=")</f>
        <v>#VALUE!</v>
      </c>
      <c r="GH38" t="e">
        <f>AND('Regulated genes'!S12,"AAAAAGvt370=")</f>
        <v>#VALUE!</v>
      </c>
      <c r="GI38" t="e">
        <f>AND('Regulated genes'!T12,"AAAAAGvt374=")</f>
        <v>#VALUE!</v>
      </c>
      <c r="GJ38" t="e">
        <f>AND('Regulated genes'!C13,"AAAAAGvt378=")</f>
        <v>#VALUE!</v>
      </c>
      <c r="GK38" t="e">
        <f>AND('Regulated genes'!D13,"AAAAAGvt38A=")</f>
        <v>#VALUE!</v>
      </c>
      <c r="GL38" t="e">
        <f>AND('Regulated genes'!G13,"AAAAAGvt38E=")</f>
        <v>#VALUE!</v>
      </c>
      <c r="GM38" t="e">
        <f>AND('Regulated genes'!H13,"AAAAAGvt38I=")</f>
        <v>#VALUE!</v>
      </c>
      <c r="GN38" t="e">
        <f>AND('Regulated genes'!K13,"AAAAAGvt38M=")</f>
        <v>#VALUE!</v>
      </c>
      <c r="GO38" t="e">
        <f>AND('Regulated genes'!L13,"AAAAAGvt38Q=")</f>
        <v>#VALUE!</v>
      </c>
      <c r="GP38" t="e">
        <f>AND('Regulated genes'!O13,"AAAAAGvt38U=")</f>
        <v>#VALUE!</v>
      </c>
      <c r="GQ38" t="e">
        <f>AND('Regulated genes'!P13,"AAAAAGvt38Y=")</f>
        <v>#VALUE!</v>
      </c>
      <c r="GR38" t="e">
        <f>AND('Regulated genes'!S13,"AAAAAGvt38c=")</f>
        <v>#VALUE!</v>
      </c>
      <c r="GS38" t="e">
        <f>AND('Regulated genes'!T13,"AAAAAGvt38g=")</f>
        <v>#VALUE!</v>
      </c>
      <c r="GT38" t="e">
        <f>AND('Regulated genes'!C14,"AAAAAGvt38k=")</f>
        <v>#VALUE!</v>
      </c>
      <c r="GU38" t="e">
        <f>AND('Regulated genes'!D14,"AAAAAGvt38o=")</f>
        <v>#VALUE!</v>
      </c>
      <c r="GV38" t="e">
        <f>AND('Regulated genes'!G14,"AAAAAGvt38s=")</f>
        <v>#VALUE!</v>
      </c>
      <c r="GW38" t="e">
        <f>AND('Regulated genes'!H14,"AAAAAGvt38w=")</f>
        <v>#VALUE!</v>
      </c>
      <c r="GX38" t="e">
        <f>AND('Regulated genes'!K14,"AAAAAGvt380=")</f>
        <v>#VALUE!</v>
      </c>
      <c r="GY38" t="e">
        <f>AND('Regulated genes'!L14,"AAAAAGvt384=")</f>
        <v>#VALUE!</v>
      </c>
      <c r="GZ38" t="e">
        <f>AND('Regulated genes'!O14,"AAAAAGvt388=")</f>
        <v>#VALUE!</v>
      </c>
      <c r="HA38" t="e">
        <f>AND('Regulated genes'!P14,"AAAAAGvt39A=")</f>
        <v>#VALUE!</v>
      </c>
      <c r="HB38" t="e">
        <f>AND('Regulated genes'!S14,"AAAAAGvt39E=")</f>
        <v>#VALUE!</v>
      </c>
      <c r="HC38" t="e">
        <f>AND('Regulated genes'!T14,"AAAAAGvt39I=")</f>
        <v>#VALUE!</v>
      </c>
      <c r="HD38" t="e">
        <f>AND('Regulated genes'!C15,"AAAAAGvt39M=")</f>
        <v>#VALUE!</v>
      </c>
      <c r="HE38" t="e">
        <f>AND('Regulated genes'!D15,"AAAAAGvt39Q=")</f>
        <v>#VALUE!</v>
      </c>
      <c r="HF38" t="e">
        <f>AND('Regulated genes'!G15,"AAAAAGvt39U=")</f>
        <v>#VALUE!</v>
      </c>
      <c r="HG38" t="e">
        <f>AND('Regulated genes'!H15,"AAAAAGvt39Y=")</f>
        <v>#VALUE!</v>
      </c>
      <c r="HH38" t="e">
        <f>AND('Regulated genes'!K15,"AAAAAGvt39c=")</f>
        <v>#VALUE!</v>
      </c>
      <c r="HI38" t="e">
        <f>AND('Regulated genes'!L15,"AAAAAGvt39g=")</f>
        <v>#VALUE!</v>
      </c>
      <c r="HJ38" t="e">
        <f>AND('Regulated genes'!O15,"AAAAAGvt39k=")</f>
        <v>#VALUE!</v>
      </c>
      <c r="HK38" t="e">
        <f>AND('Regulated genes'!P15,"AAAAAGvt39o=")</f>
        <v>#VALUE!</v>
      </c>
      <c r="HL38" t="e">
        <f>AND('Regulated genes'!S15,"AAAAAGvt39s=")</f>
        <v>#VALUE!</v>
      </c>
      <c r="HM38" t="e">
        <f>AND('Regulated genes'!T15,"AAAAAGvt39w=")</f>
        <v>#VALUE!</v>
      </c>
      <c r="HN38" t="e">
        <f>AND('Regulated genes'!C16,"AAAAAGvt390=")</f>
        <v>#VALUE!</v>
      </c>
      <c r="HO38" t="e">
        <f>AND('Regulated genes'!D16,"AAAAAGvt394=")</f>
        <v>#VALUE!</v>
      </c>
      <c r="HP38" t="e">
        <f>AND('Regulated genes'!G16,"AAAAAGvt398=")</f>
        <v>#VALUE!</v>
      </c>
      <c r="HQ38" t="e">
        <f>AND('Regulated genes'!H16,"AAAAAGvt3+A=")</f>
        <v>#VALUE!</v>
      </c>
      <c r="HR38" t="e">
        <f>AND('Regulated genes'!K16,"AAAAAGvt3+E=")</f>
        <v>#VALUE!</v>
      </c>
      <c r="HS38" t="e">
        <f>AND('Regulated genes'!L16,"AAAAAGvt3+I=")</f>
        <v>#VALUE!</v>
      </c>
      <c r="HT38" t="e">
        <f>AND('Regulated genes'!O16,"AAAAAGvt3+M=")</f>
        <v>#VALUE!</v>
      </c>
      <c r="HU38" t="e">
        <f>AND('Regulated genes'!P16,"AAAAAGvt3+Q=")</f>
        <v>#VALUE!</v>
      </c>
      <c r="HV38" t="e">
        <f>AND('Regulated genes'!S16,"AAAAAGvt3+U=")</f>
        <v>#VALUE!</v>
      </c>
      <c r="HW38" t="e">
        <f>AND('Regulated genes'!T16,"AAAAAGvt3+Y=")</f>
        <v>#VALUE!</v>
      </c>
      <c r="HX38" t="e">
        <f>AND('Regulated genes'!C17,"AAAAAGvt3+c=")</f>
        <v>#VALUE!</v>
      </c>
      <c r="HY38" t="e">
        <f>AND('Regulated genes'!D17,"AAAAAGvt3+g=")</f>
        <v>#VALUE!</v>
      </c>
      <c r="HZ38" t="e">
        <f>AND('Regulated genes'!G17,"AAAAAGvt3+k=")</f>
        <v>#VALUE!</v>
      </c>
      <c r="IA38" t="e">
        <f>AND('Regulated genes'!H17,"AAAAAGvt3+o=")</f>
        <v>#VALUE!</v>
      </c>
      <c r="IB38" t="e">
        <f>AND('Regulated genes'!K17,"AAAAAGvt3+s=")</f>
        <v>#VALUE!</v>
      </c>
      <c r="IC38" t="e">
        <f>AND('Regulated genes'!L17,"AAAAAGvt3+w=")</f>
        <v>#VALUE!</v>
      </c>
      <c r="ID38" t="e">
        <f>AND('Regulated genes'!O17,"AAAAAGvt3+0=")</f>
        <v>#VALUE!</v>
      </c>
      <c r="IE38" t="e">
        <f>AND('Regulated genes'!P17,"AAAAAGvt3+4=")</f>
        <v>#VALUE!</v>
      </c>
      <c r="IF38" t="e">
        <f>AND('Regulated genes'!S17,"AAAAAGvt3+8=")</f>
        <v>#VALUE!</v>
      </c>
      <c r="IG38" t="e">
        <f>AND('Regulated genes'!T17,"AAAAAGvt3/A=")</f>
        <v>#VALUE!</v>
      </c>
      <c r="IH38" t="e">
        <f>AND('Regulated genes'!C18,"AAAAAGvt3/E=")</f>
        <v>#VALUE!</v>
      </c>
      <c r="II38" t="e">
        <f>AND('Regulated genes'!D18,"AAAAAGvt3/I=")</f>
        <v>#VALUE!</v>
      </c>
      <c r="IJ38" t="e">
        <f>AND('Regulated genes'!G18,"AAAAAGvt3/M=")</f>
        <v>#VALUE!</v>
      </c>
      <c r="IK38" t="e">
        <f>AND('Regulated genes'!H18,"AAAAAGvt3/Q=")</f>
        <v>#VALUE!</v>
      </c>
      <c r="IL38" t="e">
        <f>AND('Regulated genes'!K18,"AAAAAGvt3/U=")</f>
        <v>#VALUE!</v>
      </c>
      <c r="IM38" t="e">
        <f>AND('Regulated genes'!L18,"AAAAAGvt3/Y=")</f>
        <v>#VALUE!</v>
      </c>
      <c r="IN38" t="e">
        <f>AND('Regulated genes'!O18,"AAAAAGvt3/c=")</f>
        <v>#VALUE!</v>
      </c>
      <c r="IO38" t="e">
        <f>AND('Regulated genes'!P18,"AAAAAGvt3/g=")</f>
        <v>#VALUE!</v>
      </c>
      <c r="IP38" t="e">
        <f>AND('Regulated genes'!S18,"AAAAAGvt3/k=")</f>
        <v>#VALUE!</v>
      </c>
      <c r="IQ38" t="e">
        <f>AND('Regulated genes'!T18,"AAAAAGvt3/o=")</f>
        <v>#VALUE!</v>
      </c>
      <c r="IR38" t="e">
        <f>AND('Regulated genes'!C19,"AAAAAGvt3/s=")</f>
        <v>#VALUE!</v>
      </c>
      <c r="IS38" t="e">
        <f>AND('Regulated genes'!D19,"AAAAAGvt3/w=")</f>
        <v>#VALUE!</v>
      </c>
      <c r="IT38" t="e">
        <f>AND('Regulated genes'!G19,"AAAAAGvt3/0=")</f>
        <v>#VALUE!</v>
      </c>
      <c r="IU38" t="e">
        <f>AND('Regulated genes'!H19,"AAAAAGvt3/4=")</f>
        <v>#VALUE!</v>
      </c>
      <c r="IV38" t="e">
        <f>AND('Regulated genes'!K19,"AAAAAGvt3/8=")</f>
        <v>#VALUE!</v>
      </c>
    </row>
    <row r="39" spans="1:256" x14ac:dyDescent="0.25">
      <c r="A39" t="e">
        <f>AND('Regulated genes'!L19,"AAAAAHb9/wA=")</f>
        <v>#VALUE!</v>
      </c>
      <c r="B39" t="e">
        <f>AND('Regulated genes'!O19,"AAAAAHb9/wE=")</f>
        <v>#VALUE!</v>
      </c>
      <c r="C39" t="e">
        <f>AND('Regulated genes'!P19,"AAAAAHb9/wI=")</f>
        <v>#VALUE!</v>
      </c>
      <c r="D39" t="e">
        <f>AND('Regulated genes'!S19,"AAAAAHb9/wM=")</f>
        <v>#VALUE!</v>
      </c>
      <c r="E39" t="e">
        <f>AND('Regulated genes'!T19,"AAAAAHb9/wQ=")</f>
        <v>#VALUE!</v>
      </c>
      <c r="F39" t="e">
        <f>AND('Regulated genes'!C20,"AAAAAHb9/wU=")</f>
        <v>#VALUE!</v>
      </c>
      <c r="G39" t="e">
        <f>AND('Regulated genes'!D20,"AAAAAHb9/wY=")</f>
        <v>#VALUE!</v>
      </c>
      <c r="H39" t="e">
        <f>AND('Regulated genes'!G20,"AAAAAHb9/wc=")</f>
        <v>#VALUE!</v>
      </c>
      <c r="I39" t="e">
        <f>AND('Regulated genes'!H20,"AAAAAHb9/wg=")</f>
        <v>#VALUE!</v>
      </c>
      <c r="J39" t="e">
        <f>AND('Regulated genes'!K20,"AAAAAHb9/wk=")</f>
        <v>#VALUE!</v>
      </c>
      <c r="K39" t="e">
        <f>AND('Regulated genes'!L20,"AAAAAHb9/wo=")</f>
        <v>#VALUE!</v>
      </c>
      <c r="L39" t="e">
        <f>AND('Regulated genes'!O20,"AAAAAHb9/ws=")</f>
        <v>#VALUE!</v>
      </c>
      <c r="M39" t="e">
        <f>AND('Regulated genes'!P20,"AAAAAHb9/ww=")</f>
        <v>#VALUE!</v>
      </c>
      <c r="N39" t="e">
        <f>AND('Regulated genes'!S20,"AAAAAHb9/w0=")</f>
        <v>#VALUE!</v>
      </c>
      <c r="O39" t="e">
        <f>AND('Regulated genes'!T20,"AAAAAHb9/w4=")</f>
        <v>#VALUE!</v>
      </c>
      <c r="P39" t="e">
        <f>AND('Regulated genes'!C21,"AAAAAHb9/w8=")</f>
        <v>#VALUE!</v>
      </c>
      <c r="Q39" t="e">
        <f>AND('Regulated genes'!D21,"AAAAAHb9/xA=")</f>
        <v>#VALUE!</v>
      </c>
      <c r="R39" t="e">
        <f>AND('Regulated genes'!G21,"AAAAAHb9/xE=")</f>
        <v>#VALUE!</v>
      </c>
      <c r="S39" t="e">
        <f>AND('Regulated genes'!H21,"AAAAAHb9/xI=")</f>
        <v>#VALUE!</v>
      </c>
      <c r="T39" t="e">
        <f>AND('Regulated genes'!K21,"AAAAAHb9/xM=")</f>
        <v>#VALUE!</v>
      </c>
      <c r="U39" t="e">
        <f>AND('Regulated genes'!L21,"AAAAAHb9/xQ=")</f>
        <v>#VALUE!</v>
      </c>
      <c r="V39" t="e">
        <f>AND('Regulated genes'!O21,"AAAAAHb9/xU=")</f>
        <v>#VALUE!</v>
      </c>
      <c r="W39" t="e">
        <f>AND('Regulated genes'!P21,"AAAAAHb9/xY=")</f>
        <v>#VALUE!</v>
      </c>
      <c r="X39" t="e">
        <f>AND('Regulated genes'!S21,"AAAAAHb9/xc=")</f>
        <v>#VALUE!</v>
      </c>
      <c r="Y39" t="e">
        <f>AND('Regulated genes'!T21,"AAAAAHb9/xg=")</f>
        <v>#VALUE!</v>
      </c>
      <c r="Z39" t="e">
        <f>AND('Regulated genes'!C22,"AAAAAHb9/xk=")</f>
        <v>#VALUE!</v>
      </c>
      <c r="AA39" t="e">
        <f>AND('Regulated genes'!D22,"AAAAAHb9/xo=")</f>
        <v>#VALUE!</v>
      </c>
      <c r="AB39" t="e">
        <f>AND('Regulated genes'!G22,"AAAAAHb9/xs=")</f>
        <v>#VALUE!</v>
      </c>
      <c r="AC39" t="e">
        <f>AND('Regulated genes'!H22,"AAAAAHb9/xw=")</f>
        <v>#VALUE!</v>
      </c>
      <c r="AD39" t="e">
        <f>AND('Regulated genes'!K22,"AAAAAHb9/x0=")</f>
        <v>#VALUE!</v>
      </c>
      <c r="AE39" t="e">
        <f>AND('Regulated genes'!L22,"AAAAAHb9/x4=")</f>
        <v>#VALUE!</v>
      </c>
      <c r="AF39" t="e">
        <f>AND('Regulated genes'!O22,"AAAAAHb9/x8=")</f>
        <v>#VALUE!</v>
      </c>
      <c r="AG39" t="e">
        <f>AND('Regulated genes'!P22,"AAAAAHb9/yA=")</f>
        <v>#VALUE!</v>
      </c>
      <c r="AH39" t="e">
        <f>AND('Regulated genes'!S22,"AAAAAHb9/yE=")</f>
        <v>#VALUE!</v>
      </c>
      <c r="AI39" t="e">
        <f>AND('Regulated genes'!T22,"AAAAAHb9/yI=")</f>
        <v>#VALUE!</v>
      </c>
      <c r="AJ39" t="e">
        <f>AND('Regulated genes'!C23,"AAAAAHb9/yM=")</f>
        <v>#VALUE!</v>
      </c>
      <c r="AK39" t="e">
        <f>AND('Regulated genes'!D23,"AAAAAHb9/yQ=")</f>
        <v>#VALUE!</v>
      </c>
      <c r="AL39" t="e">
        <f>AND('Regulated genes'!G23,"AAAAAHb9/yU=")</f>
        <v>#VALUE!</v>
      </c>
      <c r="AM39" t="e">
        <f>AND('Regulated genes'!H23,"AAAAAHb9/yY=")</f>
        <v>#VALUE!</v>
      </c>
      <c r="AN39" t="e">
        <f>AND('Regulated genes'!K23,"AAAAAHb9/yc=")</f>
        <v>#VALUE!</v>
      </c>
      <c r="AO39" t="e">
        <f>AND('Regulated genes'!L23,"AAAAAHb9/yg=")</f>
        <v>#VALUE!</v>
      </c>
      <c r="AP39" t="e">
        <f>AND('Regulated genes'!O23,"AAAAAHb9/yk=")</f>
        <v>#VALUE!</v>
      </c>
      <c r="AQ39" t="e">
        <f>AND('Regulated genes'!P23,"AAAAAHb9/yo=")</f>
        <v>#VALUE!</v>
      </c>
      <c r="AR39" t="e">
        <f>AND('Regulated genes'!S23,"AAAAAHb9/ys=")</f>
        <v>#VALUE!</v>
      </c>
      <c r="AS39" t="e">
        <f>AND('Regulated genes'!T23,"AAAAAHb9/yw=")</f>
        <v>#VALUE!</v>
      </c>
      <c r="AT39" t="e">
        <f>AND('Regulated genes'!C24,"AAAAAHb9/y0=")</f>
        <v>#VALUE!</v>
      </c>
      <c r="AU39" t="e">
        <f>AND('Regulated genes'!D24,"AAAAAHb9/y4=")</f>
        <v>#VALUE!</v>
      </c>
      <c r="AV39" t="e">
        <f>AND('Regulated genes'!G24,"AAAAAHb9/y8=")</f>
        <v>#VALUE!</v>
      </c>
      <c r="AW39" t="e">
        <f>AND('Regulated genes'!H24,"AAAAAHb9/zA=")</f>
        <v>#VALUE!</v>
      </c>
      <c r="AX39" t="e">
        <f>AND('Regulated genes'!K24,"AAAAAHb9/zE=")</f>
        <v>#VALUE!</v>
      </c>
      <c r="AY39" t="e">
        <f>AND('Regulated genes'!L24,"AAAAAHb9/zI=")</f>
        <v>#VALUE!</v>
      </c>
      <c r="AZ39" t="e">
        <f>AND('Regulated genes'!O24,"AAAAAHb9/zM=")</f>
        <v>#VALUE!</v>
      </c>
      <c r="BA39" t="e">
        <f>AND('Regulated genes'!P24,"AAAAAHb9/zQ=")</f>
        <v>#VALUE!</v>
      </c>
      <c r="BB39" t="e">
        <f>AND('Regulated genes'!S24,"AAAAAHb9/zU=")</f>
        <v>#VALUE!</v>
      </c>
      <c r="BC39" t="e">
        <f>AND('Regulated genes'!T24,"AAAAAHb9/zY=")</f>
        <v>#VALUE!</v>
      </c>
      <c r="BD39" t="e">
        <f>AND('Regulated genes'!C25,"AAAAAHb9/zc=")</f>
        <v>#VALUE!</v>
      </c>
      <c r="BE39" t="e">
        <f>AND('Regulated genes'!D25,"AAAAAHb9/zg=")</f>
        <v>#VALUE!</v>
      </c>
      <c r="BF39" t="e">
        <f>AND('Regulated genes'!G25,"AAAAAHb9/zk=")</f>
        <v>#VALUE!</v>
      </c>
      <c r="BG39" t="e">
        <f>AND('Regulated genes'!H25,"AAAAAHb9/zo=")</f>
        <v>#VALUE!</v>
      </c>
      <c r="BH39" t="e">
        <f>AND('Regulated genes'!K25,"AAAAAHb9/zs=")</f>
        <v>#VALUE!</v>
      </c>
      <c r="BI39" t="e">
        <f>AND('Regulated genes'!L25,"AAAAAHb9/zw=")</f>
        <v>#VALUE!</v>
      </c>
      <c r="BJ39" t="e">
        <f>AND('Regulated genes'!O25,"AAAAAHb9/z0=")</f>
        <v>#VALUE!</v>
      </c>
      <c r="BK39" t="e">
        <f>AND('Regulated genes'!P25,"AAAAAHb9/z4=")</f>
        <v>#VALUE!</v>
      </c>
      <c r="BL39" t="e">
        <f>AND('Regulated genes'!S25,"AAAAAHb9/z8=")</f>
        <v>#VALUE!</v>
      </c>
      <c r="BM39" t="e">
        <f>AND('Regulated genes'!T25,"AAAAAHb9/0A=")</f>
        <v>#VALUE!</v>
      </c>
      <c r="BN39" t="e">
        <f>AND(#REF!,"AAAAAHb9/0E=")</f>
        <v>#REF!</v>
      </c>
      <c r="BO39" t="e">
        <f>AND('Regulated genes'!B26,"AAAAAHb9/0I=")</f>
        <v>#VALUE!</v>
      </c>
      <c r="BP39" t="e">
        <f>AND('Regulated genes'!C26,"AAAAAHb9/0M=")</f>
        <v>#VALUE!</v>
      </c>
      <c r="BQ39" t="e">
        <f>AND('Regulated genes'!D26,"AAAAAHb9/0Q=")</f>
        <v>#VALUE!</v>
      </c>
      <c r="BR39" t="e">
        <f>AND('Regulated genes'!E26,"AAAAAHb9/0U=")</f>
        <v>#VALUE!</v>
      </c>
      <c r="BS39" t="e">
        <f>AND('Regulated genes'!F26,"AAAAAHb9/0Y=")</f>
        <v>#VALUE!</v>
      </c>
      <c r="BT39" t="e">
        <f>AND('Regulated genes'!G26,"AAAAAHb9/0c=")</f>
        <v>#VALUE!</v>
      </c>
      <c r="BU39" t="e">
        <f>AND('Regulated genes'!H26,"AAAAAHb9/0g=")</f>
        <v>#VALUE!</v>
      </c>
      <c r="BV39" t="e">
        <f>AND('Regulated genes'!I26,"AAAAAHb9/0k=")</f>
        <v>#VALUE!</v>
      </c>
      <c r="BW39" t="e">
        <f>AND('Regulated genes'!J26,"AAAAAHb9/0o=")</f>
        <v>#VALUE!</v>
      </c>
      <c r="BX39" t="e">
        <f>AND('Regulated genes'!K26,"AAAAAHb9/0s=")</f>
        <v>#VALUE!</v>
      </c>
      <c r="BY39" t="e">
        <f>AND('Regulated genes'!L26,"AAAAAHb9/0w=")</f>
        <v>#VALUE!</v>
      </c>
      <c r="BZ39" t="e">
        <f>AND('Regulated genes'!M26,"AAAAAHb9/00=")</f>
        <v>#VALUE!</v>
      </c>
      <c r="CA39" t="e">
        <f>AND('Regulated genes'!N26,"AAAAAHb9/04=")</f>
        <v>#VALUE!</v>
      </c>
      <c r="CB39" t="e">
        <f>AND('Regulated genes'!O26,"AAAAAHb9/08=")</f>
        <v>#VALUE!</v>
      </c>
      <c r="CC39" t="e">
        <f>AND('Regulated genes'!P26,"AAAAAHb9/1A=")</f>
        <v>#VALUE!</v>
      </c>
      <c r="CD39" t="e">
        <f>AND('Regulated genes'!Q26,"AAAAAHb9/1E=")</f>
        <v>#VALUE!</v>
      </c>
      <c r="CE39" t="e">
        <f>AND('Regulated genes'!R26,"AAAAAHb9/1I=")</f>
        <v>#VALUE!</v>
      </c>
      <c r="CF39" t="e">
        <f>AND('Regulated genes'!S26,"AAAAAHb9/1M=")</f>
        <v>#VALUE!</v>
      </c>
      <c r="CG39" t="e">
        <f>AND('Regulated genes'!T26,"AAAAAHb9/1Q=")</f>
        <v>#VALUE!</v>
      </c>
      <c r="CH39" t="e">
        <f>AND('Regulated genes'!U26,"AAAAAHb9/1U=")</f>
        <v>#VALUE!</v>
      </c>
      <c r="CI39" t="e">
        <f>AND(#REF!,"AAAAAHb9/1Y=")</f>
        <v>#REF!</v>
      </c>
      <c r="CJ39" t="e">
        <f>AND('Regulated genes'!B27,"AAAAAHb9/1c=")</f>
        <v>#VALUE!</v>
      </c>
      <c r="CK39" t="e">
        <f>AND('Regulated genes'!C27,"AAAAAHb9/1g=")</f>
        <v>#VALUE!</v>
      </c>
      <c r="CL39" t="e">
        <f>AND('Regulated genes'!D27,"AAAAAHb9/1k=")</f>
        <v>#VALUE!</v>
      </c>
      <c r="CM39" t="e">
        <f>AND('Regulated genes'!E27,"AAAAAHb9/1o=")</f>
        <v>#VALUE!</v>
      </c>
      <c r="CN39" t="e">
        <f>AND('Regulated genes'!F27,"AAAAAHb9/1s=")</f>
        <v>#VALUE!</v>
      </c>
      <c r="CO39" t="e">
        <f>AND('Regulated genes'!G27,"AAAAAHb9/1w=")</f>
        <v>#VALUE!</v>
      </c>
      <c r="CP39" t="e">
        <f>AND('Regulated genes'!H27,"AAAAAHb9/10=")</f>
        <v>#VALUE!</v>
      </c>
      <c r="CQ39" t="e">
        <f>AND('Regulated genes'!I27,"AAAAAHb9/14=")</f>
        <v>#VALUE!</v>
      </c>
      <c r="CR39" t="e">
        <f>AND('Regulated genes'!J27,"AAAAAHb9/18=")</f>
        <v>#VALUE!</v>
      </c>
      <c r="CS39" t="e">
        <f>AND('Regulated genes'!K27,"AAAAAHb9/2A=")</f>
        <v>#VALUE!</v>
      </c>
      <c r="CT39" t="e">
        <f>AND('Regulated genes'!L27,"AAAAAHb9/2E=")</f>
        <v>#VALUE!</v>
      </c>
      <c r="CU39" t="e">
        <f>AND('Regulated genes'!M27,"AAAAAHb9/2I=")</f>
        <v>#VALUE!</v>
      </c>
      <c r="CV39" t="e">
        <f>AND('Regulated genes'!N27,"AAAAAHb9/2M=")</f>
        <v>#VALUE!</v>
      </c>
      <c r="CW39" t="e">
        <f>AND('Regulated genes'!O27,"AAAAAHb9/2Q=")</f>
        <v>#VALUE!</v>
      </c>
      <c r="CX39" t="e">
        <f>AND('Regulated genes'!P27,"AAAAAHb9/2U=")</f>
        <v>#VALUE!</v>
      </c>
      <c r="CY39" t="e">
        <f>AND('Regulated genes'!Q27,"AAAAAHb9/2Y=")</f>
        <v>#VALUE!</v>
      </c>
      <c r="CZ39" t="e">
        <f>AND('Regulated genes'!R27,"AAAAAHb9/2c=")</f>
        <v>#VALUE!</v>
      </c>
      <c r="DA39" t="e">
        <f>AND('Regulated genes'!S27,"AAAAAHb9/2g=")</f>
        <v>#VALUE!</v>
      </c>
      <c r="DB39" t="e">
        <f>AND('Regulated genes'!T27,"AAAAAHb9/2k=")</f>
        <v>#VALUE!</v>
      </c>
      <c r="DC39" t="e">
        <f>AND('Regulated genes'!U27,"AAAAAHb9/2o=")</f>
        <v>#VALUE!</v>
      </c>
      <c r="DD39" t="e">
        <f>AND(#REF!,"AAAAAHb9/2s=")</f>
        <v>#REF!</v>
      </c>
      <c r="DE39" t="e">
        <f>AND('Regulated genes'!B28,"AAAAAHb9/2w=")</f>
        <v>#VALUE!</v>
      </c>
      <c r="DF39" t="e">
        <f>AND('Regulated genes'!C28,"AAAAAHb9/20=")</f>
        <v>#VALUE!</v>
      </c>
      <c r="DG39" t="e">
        <f>AND('Regulated genes'!D28,"AAAAAHb9/24=")</f>
        <v>#VALUE!</v>
      </c>
      <c r="DH39" t="e">
        <f>AND('Regulated genes'!E28,"AAAAAHb9/28=")</f>
        <v>#VALUE!</v>
      </c>
      <c r="DI39" t="e">
        <f>AND('Regulated genes'!F28,"AAAAAHb9/3A=")</f>
        <v>#VALUE!</v>
      </c>
      <c r="DJ39" t="e">
        <f>AND('Regulated genes'!G28,"AAAAAHb9/3E=")</f>
        <v>#VALUE!</v>
      </c>
      <c r="DK39" t="e">
        <f>AND('Regulated genes'!H28,"AAAAAHb9/3I=")</f>
        <v>#VALUE!</v>
      </c>
      <c r="DL39" t="e">
        <f>AND('Regulated genes'!I28,"AAAAAHb9/3M=")</f>
        <v>#VALUE!</v>
      </c>
      <c r="DM39" t="e">
        <f>AND('Regulated genes'!J28,"AAAAAHb9/3Q=")</f>
        <v>#VALUE!</v>
      </c>
      <c r="DN39" t="e">
        <f>AND('Regulated genes'!K28,"AAAAAHb9/3U=")</f>
        <v>#VALUE!</v>
      </c>
      <c r="DO39" t="e">
        <f>AND('Regulated genes'!L28,"AAAAAHb9/3Y=")</f>
        <v>#VALUE!</v>
      </c>
      <c r="DP39" t="e">
        <f>AND('Regulated genes'!M28,"AAAAAHb9/3c=")</f>
        <v>#VALUE!</v>
      </c>
      <c r="DQ39" t="e">
        <f>AND('Regulated genes'!N28,"AAAAAHb9/3g=")</f>
        <v>#VALUE!</v>
      </c>
      <c r="DR39" t="e">
        <f>AND('Regulated genes'!O28,"AAAAAHb9/3k=")</f>
        <v>#VALUE!</v>
      </c>
      <c r="DS39" t="e">
        <f>AND('Regulated genes'!P28,"AAAAAHb9/3o=")</f>
        <v>#VALUE!</v>
      </c>
      <c r="DT39" t="e">
        <f>AND('Regulated genes'!Q28,"AAAAAHb9/3s=")</f>
        <v>#VALUE!</v>
      </c>
      <c r="DU39" t="e">
        <f>AND('Regulated genes'!R28,"AAAAAHb9/3w=")</f>
        <v>#VALUE!</v>
      </c>
      <c r="DV39" t="e">
        <f>AND('Regulated genes'!S28,"AAAAAHb9/30=")</f>
        <v>#VALUE!</v>
      </c>
      <c r="DW39" t="e">
        <f>AND('Regulated genes'!T28,"AAAAAHb9/34=")</f>
        <v>#VALUE!</v>
      </c>
      <c r="DX39" t="e">
        <f>AND('Regulated genes'!U28,"AAAAAHb9/38=")</f>
        <v>#VALUE!</v>
      </c>
      <c r="DY39" t="e">
        <f>AND(#REF!,"AAAAAHb9/4A=")</f>
        <v>#REF!</v>
      </c>
      <c r="DZ39" t="e">
        <f>AND('Regulated genes'!B29,"AAAAAHb9/4E=")</f>
        <v>#VALUE!</v>
      </c>
      <c r="EA39" t="e">
        <f>AND('Regulated genes'!C29,"AAAAAHb9/4I=")</f>
        <v>#VALUE!</v>
      </c>
      <c r="EB39" t="e">
        <f>AND('Regulated genes'!D29,"AAAAAHb9/4M=")</f>
        <v>#VALUE!</v>
      </c>
      <c r="EC39" t="e">
        <f>AND('Regulated genes'!E29,"AAAAAHb9/4Q=")</f>
        <v>#VALUE!</v>
      </c>
      <c r="ED39" t="e">
        <f>AND('Regulated genes'!F29,"AAAAAHb9/4U=")</f>
        <v>#VALUE!</v>
      </c>
      <c r="EE39" t="e">
        <f>AND('Regulated genes'!G29,"AAAAAHb9/4Y=")</f>
        <v>#VALUE!</v>
      </c>
      <c r="EF39" t="e">
        <f>AND('Regulated genes'!H29,"AAAAAHb9/4c=")</f>
        <v>#VALUE!</v>
      </c>
      <c r="EG39" t="e">
        <f>AND('Regulated genes'!I29,"AAAAAHb9/4g=")</f>
        <v>#VALUE!</v>
      </c>
      <c r="EH39" t="e">
        <f>AND('Regulated genes'!J29,"AAAAAHb9/4k=")</f>
        <v>#VALUE!</v>
      </c>
      <c r="EI39" t="e">
        <f>AND('Regulated genes'!K29,"AAAAAHb9/4o=")</f>
        <v>#VALUE!</v>
      </c>
      <c r="EJ39" t="e">
        <f>AND('Regulated genes'!L29,"AAAAAHb9/4s=")</f>
        <v>#VALUE!</v>
      </c>
      <c r="EK39" t="e">
        <f>AND('Regulated genes'!M29,"AAAAAHb9/4w=")</f>
        <v>#VALUE!</v>
      </c>
      <c r="EL39" t="e">
        <f>AND('Regulated genes'!N29,"AAAAAHb9/40=")</f>
        <v>#VALUE!</v>
      </c>
      <c r="EM39" t="e">
        <f>AND('Regulated genes'!O29,"AAAAAHb9/44=")</f>
        <v>#VALUE!</v>
      </c>
      <c r="EN39" t="e">
        <f>AND('Regulated genes'!P29,"AAAAAHb9/48=")</f>
        <v>#VALUE!</v>
      </c>
      <c r="EO39" t="e">
        <f>AND('Regulated genes'!Q29,"AAAAAHb9/5A=")</f>
        <v>#VALUE!</v>
      </c>
      <c r="EP39" t="e">
        <f>AND('Regulated genes'!R29,"AAAAAHb9/5E=")</f>
        <v>#VALUE!</v>
      </c>
      <c r="EQ39" t="e">
        <f>AND('Regulated genes'!S29,"AAAAAHb9/5I=")</f>
        <v>#VALUE!</v>
      </c>
      <c r="ER39" t="e">
        <f>AND('Regulated genes'!T29,"AAAAAHb9/5M=")</f>
        <v>#VALUE!</v>
      </c>
      <c r="ES39" t="e">
        <f>AND('Regulated genes'!U29,"AAAAAHb9/5Q=")</f>
        <v>#VALUE!</v>
      </c>
      <c r="ET39" t="e">
        <f>AND(#REF!,"AAAAAHb9/5U=")</f>
        <v>#REF!</v>
      </c>
      <c r="EU39" t="e">
        <f>AND('Regulated genes'!B30,"AAAAAHb9/5Y=")</f>
        <v>#VALUE!</v>
      </c>
      <c r="EV39" t="e">
        <f>AND('Regulated genes'!C30,"AAAAAHb9/5c=")</f>
        <v>#VALUE!</v>
      </c>
      <c r="EW39" t="e">
        <f>AND('Regulated genes'!D30,"AAAAAHb9/5g=")</f>
        <v>#VALUE!</v>
      </c>
      <c r="EX39" t="e">
        <f>AND('Regulated genes'!E30,"AAAAAHb9/5k=")</f>
        <v>#VALUE!</v>
      </c>
      <c r="EY39" t="e">
        <f>AND('Regulated genes'!F30,"AAAAAHb9/5o=")</f>
        <v>#VALUE!</v>
      </c>
      <c r="EZ39" t="e">
        <f>AND('Regulated genes'!G30,"AAAAAHb9/5s=")</f>
        <v>#VALUE!</v>
      </c>
      <c r="FA39" t="e">
        <f>AND('Regulated genes'!H30,"AAAAAHb9/5w=")</f>
        <v>#VALUE!</v>
      </c>
      <c r="FB39" t="e">
        <f>AND('Regulated genes'!I30,"AAAAAHb9/50=")</f>
        <v>#VALUE!</v>
      </c>
      <c r="FC39" t="e">
        <f>AND('Regulated genes'!J30,"AAAAAHb9/54=")</f>
        <v>#VALUE!</v>
      </c>
      <c r="FD39" t="e">
        <f>AND('Regulated genes'!K30,"AAAAAHb9/58=")</f>
        <v>#VALUE!</v>
      </c>
      <c r="FE39" t="e">
        <f>AND('Regulated genes'!L30,"AAAAAHb9/6A=")</f>
        <v>#VALUE!</v>
      </c>
      <c r="FF39" t="e">
        <f>AND('Regulated genes'!M30,"AAAAAHb9/6E=")</f>
        <v>#VALUE!</v>
      </c>
      <c r="FG39" t="e">
        <f>AND('Regulated genes'!N30,"AAAAAHb9/6I=")</f>
        <v>#VALUE!</v>
      </c>
      <c r="FH39" t="e">
        <f>AND('Regulated genes'!O30,"AAAAAHb9/6M=")</f>
        <v>#VALUE!</v>
      </c>
      <c r="FI39" t="e">
        <f>AND('Regulated genes'!P30,"AAAAAHb9/6Q=")</f>
        <v>#VALUE!</v>
      </c>
      <c r="FJ39" t="e">
        <f>AND('Regulated genes'!Q30,"AAAAAHb9/6U=")</f>
        <v>#VALUE!</v>
      </c>
      <c r="FK39" t="e">
        <f>AND('Regulated genes'!R30,"AAAAAHb9/6Y=")</f>
        <v>#VALUE!</v>
      </c>
      <c r="FL39" t="e">
        <f>AND('Regulated genes'!S30,"AAAAAHb9/6c=")</f>
        <v>#VALUE!</v>
      </c>
      <c r="FM39" t="e">
        <f>AND('Regulated genes'!T30,"AAAAAHb9/6g=")</f>
        <v>#VALUE!</v>
      </c>
      <c r="FN39" t="e">
        <f>AND('Regulated genes'!U30,"AAAAAHb9/6k=")</f>
        <v>#VALUE!</v>
      </c>
      <c r="FO39" t="e">
        <f>AND(#REF!,"AAAAAHb9/6o=")</f>
        <v>#REF!</v>
      </c>
      <c r="FP39" t="e">
        <f>AND('Regulated genes'!B31,"AAAAAHb9/6s=")</f>
        <v>#VALUE!</v>
      </c>
      <c r="FQ39" t="e">
        <f>AND('Regulated genes'!C31,"AAAAAHb9/6w=")</f>
        <v>#VALUE!</v>
      </c>
      <c r="FR39" t="e">
        <f>AND('Regulated genes'!D31,"AAAAAHb9/60=")</f>
        <v>#VALUE!</v>
      </c>
      <c r="FS39" t="e">
        <f>AND('Regulated genes'!E31,"AAAAAHb9/64=")</f>
        <v>#VALUE!</v>
      </c>
      <c r="FT39" t="e">
        <f>AND('Regulated genes'!F31,"AAAAAHb9/68=")</f>
        <v>#VALUE!</v>
      </c>
      <c r="FU39" t="e">
        <f>AND('Regulated genes'!G31,"AAAAAHb9/7A=")</f>
        <v>#VALUE!</v>
      </c>
      <c r="FV39" t="e">
        <f>AND('Regulated genes'!H31,"AAAAAHb9/7E=")</f>
        <v>#VALUE!</v>
      </c>
      <c r="FW39" t="e">
        <f>AND('Regulated genes'!I31,"AAAAAHb9/7I=")</f>
        <v>#VALUE!</v>
      </c>
      <c r="FX39" t="e">
        <f>AND('Regulated genes'!J31,"AAAAAHb9/7M=")</f>
        <v>#VALUE!</v>
      </c>
      <c r="FY39" t="e">
        <f>AND('Regulated genes'!K31,"AAAAAHb9/7Q=")</f>
        <v>#VALUE!</v>
      </c>
      <c r="FZ39" t="e">
        <f>AND('Regulated genes'!L31,"AAAAAHb9/7U=")</f>
        <v>#VALUE!</v>
      </c>
      <c r="GA39" t="e">
        <f>AND('Regulated genes'!M31,"AAAAAHb9/7Y=")</f>
        <v>#VALUE!</v>
      </c>
      <c r="GB39" t="e">
        <f>AND('Regulated genes'!N31,"AAAAAHb9/7c=")</f>
        <v>#VALUE!</v>
      </c>
      <c r="GC39" t="e">
        <f>AND('Regulated genes'!O31,"AAAAAHb9/7g=")</f>
        <v>#VALUE!</v>
      </c>
      <c r="GD39" t="e">
        <f>AND('Regulated genes'!P31,"AAAAAHb9/7k=")</f>
        <v>#VALUE!</v>
      </c>
      <c r="GE39" t="e">
        <f>AND('Regulated genes'!Q31,"AAAAAHb9/7o=")</f>
        <v>#VALUE!</v>
      </c>
      <c r="GF39" t="e">
        <f>AND('Regulated genes'!R31,"AAAAAHb9/7s=")</f>
        <v>#VALUE!</v>
      </c>
      <c r="GG39" t="e">
        <f>AND('Regulated genes'!S31,"AAAAAHb9/7w=")</f>
        <v>#VALUE!</v>
      </c>
      <c r="GH39" t="e">
        <f>AND('Regulated genes'!T31,"AAAAAHb9/70=")</f>
        <v>#VALUE!</v>
      </c>
      <c r="GI39" t="e">
        <f>AND('Regulated genes'!U31,"AAAAAHb9/74=")</f>
        <v>#VALUE!</v>
      </c>
      <c r="GJ39" t="e">
        <f>AND(#REF!,"AAAAAHb9/78=")</f>
        <v>#REF!</v>
      </c>
      <c r="GK39" t="e">
        <f>AND('Regulated genes'!B32,"AAAAAHb9/8A=")</f>
        <v>#VALUE!</v>
      </c>
      <c r="GL39" t="e">
        <f>AND('Regulated genes'!C32,"AAAAAHb9/8E=")</f>
        <v>#VALUE!</v>
      </c>
      <c r="GM39" t="e">
        <f>AND('Regulated genes'!D32,"AAAAAHb9/8I=")</f>
        <v>#VALUE!</v>
      </c>
      <c r="GN39" t="e">
        <f>AND('Regulated genes'!E32,"AAAAAHb9/8M=")</f>
        <v>#VALUE!</v>
      </c>
      <c r="GO39" t="e">
        <f>AND('Regulated genes'!F32,"AAAAAHb9/8Q=")</f>
        <v>#VALUE!</v>
      </c>
      <c r="GP39" t="e">
        <f>AND('Regulated genes'!G32,"AAAAAHb9/8U=")</f>
        <v>#VALUE!</v>
      </c>
      <c r="GQ39" t="e">
        <f>AND('Regulated genes'!H32,"AAAAAHb9/8Y=")</f>
        <v>#VALUE!</v>
      </c>
      <c r="GR39" t="e">
        <f>AND('Regulated genes'!I32,"AAAAAHb9/8c=")</f>
        <v>#VALUE!</v>
      </c>
      <c r="GS39" t="e">
        <f>AND('Regulated genes'!J32,"AAAAAHb9/8g=")</f>
        <v>#VALUE!</v>
      </c>
      <c r="GT39" t="e">
        <f>AND('Regulated genes'!K32,"AAAAAHb9/8k=")</f>
        <v>#VALUE!</v>
      </c>
      <c r="GU39" t="e">
        <f>AND('Regulated genes'!L32,"AAAAAHb9/8o=")</f>
        <v>#VALUE!</v>
      </c>
      <c r="GV39" t="e">
        <f>AND('Regulated genes'!M32,"AAAAAHb9/8s=")</f>
        <v>#VALUE!</v>
      </c>
      <c r="GW39" t="e">
        <f>AND('Regulated genes'!N32,"AAAAAHb9/8w=")</f>
        <v>#VALUE!</v>
      </c>
      <c r="GX39" t="e">
        <f>AND('Regulated genes'!O32,"AAAAAHb9/80=")</f>
        <v>#VALUE!</v>
      </c>
      <c r="GY39" t="e">
        <f>AND('Regulated genes'!P32,"AAAAAHb9/84=")</f>
        <v>#VALUE!</v>
      </c>
      <c r="GZ39" t="e">
        <f>AND('Regulated genes'!Q32,"AAAAAHb9/88=")</f>
        <v>#VALUE!</v>
      </c>
      <c r="HA39" t="e">
        <f>AND('Regulated genes'!R32,"AAAAAHb9/9A=")</f>
        <v>#VALUE!</v>
      </c>
      <c r="HB39" t="e">
        <f>AND('Regulated genes'!S32,"AAAAAHb9/9E=")</f>
        <v>#VALUE!</v>
      </c>
      <c r="HC39" t="e">
        <f>AND('Regulated genes'!T32,"AAAAAHb9/9I=")</f>
        <v>#VALUE!</v>
      </c>
      <c r="HD39" t="e">
        <f>AND('Regulated genes'!U32,"AAAAAHb9/9M=")</f>
        <v>#VALUE!</v>
      </c>
      <c r="HE39" t="e">
        <f>AND(#REF!,"AAAAAHb9/9Q=")</f>
        <v>#REF!</v>
      </c>
      <c r="HF39" t="e">
        <f>AND('Regulated genes'!B33,"AAAAAHb9/9U=")</f>
        <v>#VALUE!</v>
      </c>
      <c r="HG39" t="e">
        <f>AND('Regulated genes'!C33,"AAAAAHb9/9Y=")</f>
        <v>#VALUE!</v>
      </c>
      <c r="HH39" t="e">
        <f>AND('Regulated genes'!D33,"AAAAAHb9/9c=")</f>
        <v>#VALUE!</v>
      </c>
      <c r="HI39" t="e">
        <f>AND('Regulated genes'!E33,"AAAAAHb9/9g=")</f>
        <v>#VALUE!</v>
      </c>
      <c r="HJ39" t="e">
        <f>AND('Regulated genes'!F33,"AAAAAHb9/9k=")</f>
        <v>#VALUE!</v>
      </c>
      <c r="HK39" t="e">
        <f>AND('Regulated genes'!G33,"AAAAAHb9/9o=")</f>
        <v>#VALUE!</v>
      </c>
      <c r="HL39" t="e">
        <f>AND('Regulated genes'!H33,"AAAAAHb9/9s=")</f>
        <v>#VALUE!</v>
      </c>
      <c r="HM39" t="e">
        <f>AND('Regulated genes'!I33,"AAAAAHb9/9w=")</f>
        <v>#VALUE!</v>
      </c>
      <c r="HN39" t="e">
        <f>AND('Regulated genes'!J33,"AAAAAHb9/90=")</f>
        <v>#VALUE!</v>
      </c>
      <c r="HO39" t="e">
        <f>AND('Regulated genes'!K33,"AAAAAHb9/94=")</f>
        <v>#VALUE!</v>
      </c>
      <c r="HP39" t="e">
        <f>AND('Regulated genes'!L33,"AAAAAHb9/98=")</f>
        <v>#VALUE!</v>
      </c>
      <c r="HQ39" t="e">
        <f>AND('Regulated genes'!M33,"AAAAAHb9/+A=")</f>
        <v>#VALUE!</v>
      </c>
      <c r="HR39" t="e">
        <f>AND('Regulated genes'!N33,"AAAAAHb9/+E=")</f>
        <v>#VALUE!</v>
      </c>
      <c r="HS39" t="e">
        <f>AND('Regulated genes'!O33,"AAAAAHb9/+I=")</f>
        <v>#VALUE!</v>
      </c>
      <c r="HT39" t="e">
        <f>AND('Regulated genes'!P33,"AAAAAHb9/+M=")</f>
        <v>#VALUE!</v>
      </c>
      <c r="HU39" t="e">
        <f>AND('Regulated genes'!Q33,"AAAAAHb9/+Q=")</f>
        <v>#VALUE!</v>
      </c>
      <c r="HV39" t="e">
        <f>AND('Regulated genes'!R33,"AAAAAHb9/+U=")</f>
        <v>#VALUE!</v>
      </c>
      <c r="HW39" t="e">
        <f>AND('Regulated genes'!S33,"AAAAAHb9/+Y=")</f>
        <v>#VALUE!</v>
      </c>
      <c r="HX39" t="e">
        <f>AND('Regulated genes'!T33,"AAAAAHb9/+c=")</f>
        <v>#VALUE!</v>
      </c>
      <c r="HY39" t="e">
        <f>AND('Regulated genes'!U33,"AAAAAHb9/+g=")</f>
        <v>#VALUE!</v>
      </c>
      <c r="HZ39" t="e">
        <f>AND(#REF!,"AAAAAHb9/+k=")</f>
        <v>#REF!</v>
      </c>
      <c r="IA39" t="e">
        <f>AND('Regulated genes'!B34,"AAAAAHb9/+o=")</f>
        <v>#VALUE!</v>
      </c>
      <c r="IB39" t="e">
        <f>AND('Regulated genes'!C34,"AAAAAHb9/+s=")</f>
        <v>#VALUE!</v>
      </c>
      <c r="IC39" t="e">
        <f>AND('Regulated genes'!D34,"AAAAAHb9/+w=")</f>
        <v>#VALUE!</v>
      </c>
      <c r="ID39" t="e">
        <f>AND('Regulated genes'!E34,"AAAAAHb9/+0=")</f>
        <v>#VALUE!</v>
      </c>
      <c r="IE39" t="e">
        <f>AND('Regulated genes'!F34,"AAAAAHb9/+4=")</f>
        <v>#VALUE!</v>
      </c>
      <c r="IF39" t="e">
        <f>AND('Regulated genes'!G34,"AAAAAHb9/+8=")</f>
        <v>#VALUE!</v>
      </c>
      <c r="IG39" t="e">
        <f>AND('Regulated genes'!H34,"AAAAAHb9//A=")</f>
        <v>#VALUE!</v>
      </c>
      <c r="IH39" t="e">
        <f>AND('Regulated genes'!I34,"AAAAAHb9//E=")</f>
        <v>#VALUE!</v>
      </c>
      <c r="II39" t="e">
        <f>AND('Regulated genes'!J34,"AAAAAHb9//I=")</f>
        <v>#VALUE!</v>
      </c>
      <c r="IJ39" t="e">
        <f>AND('Regulated genes'!K34,"AAAAAHb9//M=")</f>
        <v>#VALUE!</v>
      </c>
      <c r="IK39" t="e">
        <f>AND('Regulated genes'!L34,"AAAAAHb9//Q=")</f>
        <v>#VALUE!</v>
      </c>
      <c r="IL39" t="e">
        <f>AND('Regulated genes'!M34,"AAAAAHb9//U=")</f>
        <v>#VALUE!</v>
      </c>
      <c r="IM39" t="e">
        <f>AND('Regulated genes'!N34,"AAAAAHb9//Y=")</f>
        <v>#VALUE!</v>
      </c>
      <c r="IN39" t="e">
        <f>AND('Regulated genes'!O34,"AAAAAHb9//c=")</f>
        <v>#VALUE!</v>
      </c>
      <c r="IO39" t="e">
        <f>AND('Regulated genes'!P34,"AAAAAHb9//g=")</f>
        <v>#VALUE!</v>
      </c>
      <c r="IP39" t="e">
        <f>AND('Regulated genes'!Q34,"AAAAAHb9//k=")</f>
        <v>#VALUE!</v>
      </c>
      <c r="IQ39" t="e">
        <f>AND('Regulated genes'!R34,"AAAAAHb9//o=")</f>
        <v>#VALUE!</v>
      </c>
      <c r="IR39" t="e">
        <f>AND('Regulated genes'!S34,"AAAAAHb9//s=")</f>
        <v>#VALUE!</v>
      </c>
      <c r="IS39" t="e">
        <f>AND('Regulated genes'!T34,"AAAAAHb9//w=")</f>
        <v>#VALUE!</v>
      </c>
      <c r="IT39" t="e">
        <f>AND('Regulated genes'!U34,"AAAAAHb9//0=")</f>
        <v>#VALUE!</v>
      </c>
      <c r="IU39" t="e">
        <f>AND(#REF!,"AAAAAHb9//4=")</f>
        <v>#REF!</v>
      </c>
      <c r="IV39" t="e">
        <f>AND('Regulated genes'!B35,"AAAAAHb9//8=")</f>
        <v>#VALUE!</v>
      </c>
    </row>
    <row r="40" spans="1:256" x14ac:dyDescent="0.25">
      <c r="A40" t="e">
        <f>AND('Regulated genes'!C35,"AAAAAHu/fgA=")</f>
        <v>#VALUE!</v>
      </c>
      <c r="B40" t="e">
        <f>AND('Regulated genes'!D35,"AAAAAHu/fgE=")</f>
        <v>#VALUE!</v>
      </c>
      <c r="C40" t="e">
        <f>AND('Regulated genes'!E35,"AAAAAHu/fgI=")</f>
        <v>#VALUE!</v>
      </c>
      <c r="D40" t="e">
        <f>AND('Regulated genes'!F35,"AAAAAHu/fgM=")</f>
        <v>#VALUE!</v>
      </c>
      <c r="E40" t="e">
        <f>AND('Regulated genes'!G35,"AAAAAHu/fgQ=")</f>
        <v>#VALUE!</v>
      </c>
      <c r="F40" t="e">
        <f>AND('Regulated genes'!H35,"AAAAAHu/fgU=")</f>
        <v>#VALUE!</v>
      </c>
      <c r="G40" t="e">
        <f>AND('Regulated genes'!I35,"AAAAAHu/fgY=")</f>
        <v>#VALUE!</v>
      </c>
      <c r="H40" t="e">
        <f>AND('Regulated genes'!J35,"AAAAAHu/fgc=")</f>
        <v>#VALUE!</v>
      </c>
      <c r="I40" t="e">
        <f>AND('Regulated genes'!K35,"AAAAAHu/fgg=")</f>
        <v>#VALUE!</v>
      </c>
      <c r="J40" t="e">
        <f>AND('Regulated genes'!L35,"AAAAAHu/fgk=")</f>
        <v>#VALUE!</v>
      </c>
      <c r="K40" t="e">
        <f>AND('Regulated genes'!M35,"AAAAAHu/fgo=")</f>
        <v>#VALUE!</v>
      </c>
      <c r="L40" t="e">
        <f>AND('Regulated genes'!N35,"AAAAAHu/fgs=")</f>
        <v>#VALUE!</v>
      </c>
      <c r="M40" t="e">
        <f>AND('Regulated genes'!O35,"AAAAAHu/fgw=")</f>
        <v>#VALUE!</v>
      </c>
      <c r="N40" t="e">
        <f>AND('Regulated genes'!P35,"AAAAAHu/fg0=")</f>
        <v>#VALUE!</v>
      </c>
      <c r="O40" t="e">
        <f>AND('Regulated genes'!Q35,"AAAAAHu/fg4=")</f>
        <v>#VALUE!</v>
      </c>
      <c r="P40" t="e">
        <f>AND('Regulated genes'!R35,"AAAAAHu/fg8=")</f>
        <v>#VALUE!</v>
      </c>
      <c r="Q40" t="e">
        <f>AND('Regulated genes'!S35,"AAAAAHu/fhA=")</f>
        <v>#VALUE!</v>
      </c>
      <c r="R40" t="e">
        <f>AND('Regulated genes'!T35,"AAAAAHu/fhE=")</f>
        <v>#VALUE!</v>
      </c>
      <c r="S40" t="e">
        <f>AND('Regulated genes'!U35,"AAAAAHu/fhI=")</f>
        <v>#VALUE!</v>
      </c>
      <c r="T40" t="e">
        <f>IF(#REF!,"AAAAAHu/fhM=",0)</f>
        <v>#REF!</v>
      </c>
      <c r="U40" t="e">
        <f>IF(#REF!,"AAAAAHu/fhQ=",0)</f>
        <v>#REF!</v>
      </c>
      <c r="V40" t="e">
        <f>IF(#REF!,"AAAAAHu/fhU=",0)</f>
        <v>#REF!</v>
      </c>
      <c r="W40" t="e">
        <f>IF(#REF!,"AAAAAHu/fhY=",0)</f>
        <v>#REF!</v>
      </c>
      <c r="X40" t="e">
        <f>IF(#REF!,"AAAAAHu/fhc=",0)</f>
        <v>#REF!</v>
      </c>
      <c r="Y40" t="e">
        <f>IF(#REF!,"AAAAAHu/fhg=",0)</f>
        <v>#REF!</v>
      </c>
      <c r="Z40" t="e">
        <f>IF(#REF!,"AAAAAHu/fhk=",0)</f>
        <v>#REF!</v>
      </c>
      <c r="AA40" t="e">
        <f>IF(#REF!,"AAAAAHu/fho=",0)</f>
        <v>#REF!</v>
      </c>
      <c r="AB40" t="e">
        <f>IF(#REF!,"AAAAAHu/fhs=",0)</f>
        <v>#REF!</v>
      </c>
      <c r="AC40" t="e">
        <f>IF(#REF!,"AAAAAHu/fhw=",0)</f>
        <v>#REF!</v>
      </c>
    </row>
    <row r="41" spans="1:256" x14ac:dyDescent="0.25">
      <c r="A41" t="e">
        <f>AND(#REF!,"AAAAAFl3vwA=")</f>
        <v>#REF!</v>
      </c>
      <c r="B41" t="e">
        <f>AND(#REF!,"AAAAAFl3vwE=")</f>
        <v>#REF!</v>
      </c>
      <c r="C41" t="e">
        <f>AND(#REF!,"AAAAAFl3vwI=")</f>
        <v>#REF!</v>
      </c>
      <c r="D41" t="e">
        <f>AND(#REF!,"AAAAAFl3vwM=")</f>
        <v>#REF!</v>
      </c>
      <c r="E41" t="e">
        <f>AND(#REF!,"AAAAAFl3vwQ=")</f>
        <v>#REF!</v>
      </c>
      <c r="F41" t="e">
        <f>AND(#REF!,"AAAAAFl3vwU=")</f>
        <v>#REF!</v>
      </c>
      <c r="G41" t="e">
        <f>AND(#REF!,"AAAAAFl3vwY=")</f>
        <v>#REF!</v>
      </c>
      <c r="H41" t="e">
        <f>AND(#REF!,"AAAAAFl3vwc=")</f>
        <v>#REF!</v>
      </c>
      <c r="I41" t="e">
        <f>AND(#REF!,"AAAAAFl3vwg=")</f>
        <v>#REF!</v>
      </c>
      <c r="J41" t="e">
        <f>AND(#REF!,"AAAAAFl3vwk=")</f>
        <v>#REF!</v>
      </c>
      <c r="K41" t="e">
        <f>AND(#REF!,"AAAAAFl3vwo=")</f>
        <v>#REF!</v>
      </c>
      <c r="L41" t="e">
        <f>AND(#REF!,"AAAAAFl3vws=")</f>
        <v>#REF!</v>
      </c>
      <c r="M41" t="e">
        <f>AND(#REF!,"AAAAAFl3vww=")</f>
        <v>#REF!</v>
      </c>
      <c r="N41" t="e">
        <f>AND(#REF!,"AAAAAFl3vw0=")</f>
        <v>#REF!</v>
      </c>
      <c r="O41" t="e">
        <f>AND(#REF!,"AAAAAFl3vw4=")</f>
        <v>#REF!</v>
      </c>
      <c r="P41" t="e">
        <f>AND(#REF!,"AAAAAFl3vw8=")</f>
        <v>#REF!</v>
      </c>
      <c r="Q41" t="e">
        <f>AND(#REF!,"AAAAAFl3vxA=")</f>
        <v>#REF!</v>
      </c>
      <c r="R41" t="e">
        <f>AND(#REF!,"AAAAAFl3vxE=")</f>
        <v>#REF!</v>
      </c>
      <c r="S41" t="e">
        <f>AND(#REF!,"AAAAAFl3vxI=")</f>
        <v>#REF!</v>
      </c>
      <c r="T41" t="e">
        <f>AND(#REF!,"AAAAAFl3vxM=")</f>
        <v>#REF!</v>
      </c>
      <c r="U41" t="e">
        <f>AND(#REF!,"AAAAAFl3vxQ=")</f>
        <v>#REF!</v>
      </c>
      <c r="V41" t="e">
        <f>AND(#REF!,"AAAAAFl3vxU=")</f>
        <v>#REF!</v>
      </c>
      <c r="W41" t="e">
        <f>AND(#REF!,"AAAAAFl3vxY=")</f>
        <v>#REF!</v>
      </c>
      <c r="X41" t="e">
        <f>AND(#REF!,"AAAAAFl3vxc=")</f>
        <v>#REF!</v>
      </c>
      <c r="Y41" t="e">
        <f>AND(#REF!,"AAAAAFl3vxg=")</f>
        <v>#REF!</v>
      </c>
      <c r="Z41" t="e">
        <f>AND(#REF!,"AAAAAFl3vxk=")</f>
        <v>#REF!</v>
      </c>
      <c r="AA41" t="e">
        <f>AND(#REF!,"AAAAAFl3vxo=")</f>
        <v>#REF!</v>
      </c>
      <c r="AB41" t="e">
        <f>AND(#REF!,"AAAAAFl3vxs=")</f>
        <v>#REF!</v>
      </c>
      <c r="AC41" t="e">
        <f>AND(#REF!,"AAAAAFl3vxw=")</f>
        <v>#REF!</v>
      </c>
      <c r="AD41" t="e">
        <f>AND(#REF!,"AAAAAFl3vx0=")</f>
        <v>#REF!</v>
      </c>
      <c r="AE41" t="e">
        <f>AND(#REF!,"AAAAAFl3vx4=")</f>
        <v>#REF!</v>
      </c>
      <c r="AF41" t="e">
        <f>AND(#REF!,"AAAAAFl3vx8=")</f>
        <v>#REF!</v>
      </c>
      <c r="AG41" t="e">
        <f>AND(#REF!,"AAAAAFl3vyA=")</f>
        <v>#REF!</v>
      </c>
      <c r="AH41" t="e">
        <f>AND(#REF!,"AAAAAFl3vyE=")</f>
        <v>#REF!</v>
      </c>
      <c r="AI41" t="e">
        <f>AND(#REF!,"AAAAAFl3vyI=")</f>
        <v>#REF!</v>
      </c>
      <c r="AJ41" t="e">
        <f>AND(#REF!,"AAAAAFl3vyM=")</f>
        <v>#REF!</v>
      </c>
      <c r="AK41" t="e">
        <f>AND(#REF!,"AAAAAFl3vyQ=")</f>
        <v>#REF!</v>
      </c>
      <c r="AL41" t="e">
        <f>AND(#REF!,"AAAAAFl3vyU=")</f>
        <v>#REF!</v>
      </c>
      <c r="AM41" t="e">
        <f>AND(#REF!,"AAAAAFl3vyY=")</f>
        <v>#REF!</v>
      </c>
      <c r="AN41" t="e">
        <f>AND(#REF!,"AAAAAFl3vyc=")</f>
        <v>#REF!</v>
      </c>
      <c r="AO41" t="e">
        <f>AND(#REF!,"AAAAAFl3vyg=")</f>
        <v>#REF!</v>
      </c>
      <c r="AP41" t="e">
        <f>AND(#REF!,"AAAAAFl3vyk=")</f>
        <v>#REF!</v>
      </c>
      <c r="AQ41" t="e">
        <f>AND(#REF!,"AAAAAFl3vyo=")</f>
        <v>#REF!</v>
      </c>
      <c r="AR41" t="e">
        <f>AND(#REF!,"AAAAAFl3vys=")</f>
        <v>#REF!</v>
      </c>
      <c r="AS41" t="e">
        <f>AND(#REF!,"AAAAAFl3vyw=")</f>
        <v>#REF!</v>
      </c>
      <c r="AT41" t="e">
        <f>AND(#REF!,"AAAAAFl3vy0=")</f>
        <v>#REF!</v>
      </c>
      <c r="AU41" t="e">
        <f>AND(#REF!,"AAAAAFl3vy4=")</f>
        <v>#REF!</v>
      </c>
      <c r="AV41" t="e">
        <f>AND(#REF!,"AAAAAFl3vy8=")</f>
        <v>#REF!</v>
      </c>
      <c r="AW41" t="e">
        <f>AND(#REF!,"AAAAAFl3vzA=")</f>
        <v>#REF!</v>
      </c>
      <c r="AX41" t="e">
        <f>AND(#REF!,"AAAAAFl3vzE=")</f>
        <v>#REF!</v>
      </c>
      <c r="AY41" t="e">
        <f>AND(#REF!,"AAAAAFl3vzI=")</f>
        <v>#REF!</v>
      </c>
      <c r="AZ41" t="e">
        <f>AND(#REF!,"AAAAAFl3vzM=")</f>
        <v>#REF!</v>
      </c>
      <c r="BA41" t="e">
        <f>AND(#REF!,"AAAAAFl3vzQ=")</f>
        <v>#REF!</v>
      </c>
      <c r="BB41" t="e">
        <f>AND(#REF!,"AAAAAFl3vzU=")</f>
        <v>#REF!</v>
      </c>
      <c r="BC41" t="e">
        <f>AND(#REF!,"AAAAAFl3vzY=")</f>
        <v>#REF!</v>
      </c>
      <c r="BD41" t="e">
        <f>AND(#REF!,"AAAAAFl3vzc=")</f>
        <v>#REF!</v>
      </c>
      <c r="BE41" t="e">
        <f>AND(#REF!,"AAAAAFl3vzg=")</f>
        <v>#REF!</v>
      </c>
      <c r="BF41" t="e">
        <f>AND(#REF!,"AAAAAFl3vzk=")</f>
        <v>#REF!</v>
      </c>
      <c r="BG41" t="e">
        <f>AND(#REF!,"AAAAAFl3vzo=")</f>
        <v>#REF!</v>
      </c>
      <c r="BH41" t="e">
        <f>AND(#REF!,"AAAAAFl3vzs=")</f>
        <v>#REF!</v>
      </c>
      <c r="BI41" t="e">
        <f>AND(#REF!,"AAAAAFl3vzw=")</f>
        <v>#REF!</v>
      </c>
      <c r="BJ41" t="e">
        <f>AND(#REF!,"AAAAAFl3vz0=")</f>
        <v>#REF!</v>
      </c>
      <c r="BK41" t="e">
        <f>AND(#REF!,"AAAAAFl3vz4=")</f>
        <v>#REF!</v>
      </c>
      <c r="BL41" t="e">
        <f>AND(#REF!,"AAAAAFl3vz8=")</f>
        <v>#REF!</v>
      </c>
      <c r="BM41" t="e">
        <f>AND(#REF!,"AAAAAFl3v0A=")</f>
        <v>#REF!</v>
      </c>
      <c r="BN41" t="e">
        <f>AND(#REF!,"AAAAAFl3v0E=")</f>
        <v>#REF!</v>
      </c>
      <c r="BO41" t="e">
        <f>AND(#REF!,"AAAAAFl3v0I=")</f>
        <v>#REF!</v>
      </c>
      <c r="BP41" t="e">
        <f>AND(#REF!,"AAAAAFl3v0M=")</f>
        <v>#REF!</v>
      </c>
      <c r="BQ41" t="e">
        <f>AND(#REF!,"AAAAAFl3v0Q=")</f>
        <v>#REF!</v>
      </c>
      <c r="BR41" t="e">
        <f>AND(#REF!,"AAAAAFl3v0U=")</f>
        <v>#REF!</v>
      </c>
      <c r="BS41" t="e">
        <f>AND(#REF!,"AAAAAFl3v0Y=")</f>
        <v>#REF!</v>
      </c>
      <c r="BT41" t="e">
        <f>AND(#REF!,"AAAAAFl3v0c=")</f>
        <v>#REF!</v>
      </c>
      <c r="BU41" t="e">
        <f>AND(#REF!,"AAAAAFl3v0g=")</f>
        <v>#REF!</v>
      </c>
      <c r="BV41" t="e">
        <f>AND(#REF!,"AAAAAFl3v0k=")</f>
        <v>#REF!</v>
      </c>
      <c r="BW41" t="e">
        <f>AND(#REF!,"AAAAAFl3v0o=")</f>
        <v>#REF!</v>
      </c>
      <c r="BX41" t="e">
        <f>AND(#REF!,"AAAAAFl3v0s=")</f>
        <v>#REF!</v>
      </c>
      <c r="BY41" t="e">
        <f>AND(#REF!,"AAAAAFl3v0w=")</f>
        <v>#REF!</v>
      </c>
      <c r="BZ41" t="e">
        <f>AND(#REF!,"AAAAAFl3v00=")</f>
        <v>#REF!</v>
      </c>
      <c r="CA41" t="e">
        <f>AND(#REF!,"AAAAAFl3v04=")</f>
        <v>#REF!</v>
      </c>
      <c r="CB41" t="e">
        <f>AND(#REF!,"AAAAAFl3v08=")</f>
        <v>#REF!</v>
      </c>
      <c r="CC41" t="e">
        <f>AND(#REF!,"AAAAAFl3v1A=")</f>
        <v>#REF!</v>
      </c>
      <c r="CD41" t="e">
        <f>AND(#REF!,"AAAAAFl3v1E=")</f>
        <v>#REF!</v>
      </c>
      <c r="CE41" t="e">
        <f>AND(#REF!,"AAAAAFl3v1I=")</f>
        <v>#REF!</v>
      </c>
      <c r="CF41" t="e">
        <f>AND(#REF!,"AAAAAFl3v1M=")</f>
        <v>#REF!</v>
      </c>
      <c r="CG41" t="e">
        <f>AND(#REF!,"AAAAAFl3v1Q=")</f>
        <v>#REF!</v>
      </c>
      <c r="CH41" t="e">
        <f>AND(#REF!,"AAAAAFl3v1U=")</f>
        <v>#REF!</v>
      </c>
      <c r="CI41" t="e">
        <f>AND(#REF!,"AAAAAFl3v1Y=")</f>
        <v>#REF!</v>
      </c>
      <c r="CJ41" t="e">
        <f>AND(#REF!,"AAAAAFl3v1c=")</f>
        <v>#REF!</v>
      </c>
      <c r="CK41" t="e">
        <f>AND(#REF!,"AAAAAFl3v1g=")</f>
        <v>#REF!</v>
      </c>
      <c r="CL41" t="e">
        <f>AND(#REF!,"AAAAAFl3v1k=")</f>
        <v>#REF!</v>
      </c>
      <c r="CM41" t="e">
        <f>AND(#REF!,"AAAAAFl3v1o=")</f>
        <v>#REF!</v>
      </c>
      <c r="CN41" t="e">
        <f>AND(#REF!,"AAAAAFl3v1s=")</f>
        <v>#REF!</v>
      </c>
      <c r="CO41" t="e">
        <f>AND(#REF!,"AAAAAFl3v1w=")</f>
        <v>#REF!</v>
      </c>
      <c r="CP41" t="e">
        <f>AND(#REF!,"AAAAAFl3v10=")</f>
        <v>#REF!</v>
      </c>
      <c r="CQ41" t="e">
        <f>AND(#REF!,"AAAAAFl3v14=")</f>
        <v>#REF!</v>
      </c>
      <c r="CR41" t="e">
        <f>AND(#REF!,"AAAAAFl3v18=")</f>
        <v>#REF!</v>
      </c>
      <c r="CS41" t="e">
        <f>AND(#REF!,"AAAAAFl3v2A=")</f>
        <v>#REF!</v>
      </c>
      <c r="CT41" t="e">
        <f>AND(#REF!,"AAAAAFl3v2E=")</f>
        <v>#REF!</v>
      </c>
      <c r="CU41" t="e">
        <f>AND(#REF!,"AAAAAFl3v2I=")</f>
        <v>#REF!</v>
      </c>
      <c r="CV41" t="e">
        <f>AND(#REF!,"AAAAAFl3v2M=")</f>
        <v>#REF!</v>
      </c>
      <c r="CW41" t="e">
        <f>AND(#REF!,"AAAAAFl3v2Q=")</f>
        <v>#REF!</v>
      </c>
      <c r="CX41" t="e">
        <f>AND(#REF!,"AAAAAFl3v2U=")</f>
        <v>#REF!</v>
      </c>
      <c r="CY41" t="e">
        <f>AND(#REF!,"AAAAAFl3v2Y=")</f>
        <v>#REF!</v>
      </c>
      <c r="CZ41" t="e">
        <f>AND(#REF!,"AAAAAFl3v2c=")</f>
        <v>#REF!</v>
      </c>
      <c r="DA41" t="e">
        <f>AND(#REF!,"AAAAAFl3v2g=")</f>
        <v>#REF!</v>
      </c>
      <c r="DB41" t="e">
        <f>AND(#REF!,"AAAAAFl3v2k=")</f>
        <v>#REF!</v>
      </c>
      <c r="DC41" t="e">
        <f>AND(#REF!,"AAAAAFl3v2o=")</f>
        <v>#REF!</v>
      </c>
      <c r="DD41" t="e">
        <f>AND(#REF!,"AAAAAFl3v2s=")</f>
        <v>#REF!</v>
      </c>
      <c r="DE41" t="e">
        <f>AND(#REF!,"AAAAAFl3v2w=")</f>
        <v>#REF!</v>
      </c>
      <c r="DF41" t="e">
        <f>AND(#REF!,"AAAAAFl3v20=")</f>
        <v>#REF!</v>
      </c>
      <c r="DG41" t="e">
        <f>AND(#REF!,"AAAAAFl3v24=")</f>
        <v>#REF!</v>
      </c>
      <c r="DH41" t="e">
        <f>AND(#REF!,"AAAAAFl3v28=")</f>
        <v>#REF!</v>
      </c>
      <c r="DI41" t="e">
        <f>AND(#REF!,"AAAAAFl3v3A=")</f>
        <v>#REF!</v>
      </c>
      <c r="DJ41" t="e">
        <f>AND(#REF!,"AAAAAFl3v3E=")</f>
        <v>#REF!</v>
      </c>
      <c r="DK41" t="e">
        <f>AND(#REF!,"AAAAAFl3v3I=")</f>
        <v>#REF!</v>
      </c>
      <c r="DL41" t="e">
        <f>AND(#REF!,"AAAAAFl3v3M=")</f>
        <v>#REF!</v>
      </c>
      <c r="DM41" t="e">
        <f>AND(#REF!,"AAAAAFl3v3Q=")</f>
        <v>#REF!</v>
      </c>
      <c r="DN41" t="e">
        <f>AND(#REF!,"AAAAAFl3v3U=")</f>
        <v>#REF!</v>
      </c>
      <c r="DO41" t="e">
        <f>AND(#REF!,"AAAAAFl3v3Y=")</f>
        <v>#REF!</v>
      </c>
      <c r="DP41" t="e">
        <f>AND(#REF!,"AAAAAFl3v3c=")</f>
        <v>#REF!</v>
      </c>
      <c r="DQ41" t="e">
        <f>AND(#REF!,"AAAAAFl3v3g=")</f>
        <v>#REF!</v>
      </c>
      <c r="DR41" t="e">
        <f>AND(#REF!,"AAAAAFl3v3k=")</f>
        <v>#REF!</v>
      </c>
      <c r="DS41" t="e">
        <f>AND(#REF!,"AAAAAFl3v3o=")</f>
        <v>#REF!</v>
      </c>
      <c r="DT41" t="e">
        <f>AND(#REF!,"AAAAAFl3v3s=")</f>
        <v>#REF!</v>
      </c>
      <c r="DU41" t="e">
        <f>AND(#REF!,"AAAAAFl3v3w=")</f>
        <v>#REF!</v>
      </c>
      <c r="DV41" t="e">
        <f>AND(#REF!,"AAAAAFl3v30=")</f>
        <v>#REF!</v>
      </c>
      <c r="DW41" t="e">
        <f>AND(#REF!,"AAAAAFl3v34=")</f>
        <v>#REF!</v>
      </c>
      <c r="DX41" t="e">
        <f>AND(#REF!,"AAAAAFl3v38=")</f>
        <v>#REF!</v>
      </c>
      <c r="DY41" t="e">
        <f>AND(#REF!,"AAAAAFl3v4A=")</f>
        <v>#REF!</v>
      </c>
      <c r="DZ41" t="e">
        <f>AND(#REF!,"AAAAAFl3v4E=")</f>
        <v>#REF!</v>
      </c>
      <c r="EA41" t="e">
        <f>AND(#REF!,"AAAAAFl3v4I=")</f>
        <v>#REF!</v>
      </c>
      <c r="EB41" t="e">
        <f>AND(#REF!,"AAAAAFl3v4M=")</f>
        <v>#REF!</v>
      </c>
      <c r="EC41" t="e">
        <f>AND(#REF!,"AAAAAFl3v4Q=")</f>
        <v>#REF!</v>
      </c>
      <c r="ED41" t="e">
        <f>AND(#REF!,"AAAAAFl3v4U=")</f>
        <v>#REF!</v>
      </c>
      <c r="EE41" t="e">
        <f>AND(#REF!,"AAAAAFl3v4Y=")</f>
        <v>#REF!</v>
      </c>
      <c r="EF41" t="e">
        <f>AND(#REF!,"AAAAAFl3v4c=")</f>
        <v>#REF!</v>
      </c>
      <c r="EG41" t="e">
        <f>AND(#REF!,"AAAAAFl3v4g=")</f>
        <v>#REF!</v>
      </c>
      <c r="EH41" t="e">
        <f>AND(#REF!,"AAAAAFl3v4k=")</f>
        <v>#REF!</v>
      </c>
      <c r="EI41" t="e">
        <f>AND(#REF!,"AAAAAFl3v4o=")</f>
        <v>#REF!</v>
      </c>
      <c r="EJ41" t="e">
        <f>AND(#REF!,"AAAAAFl3v4s=")</f>
        <v>#REF!</v>
      </c>
      <c r="EK41" t="e">
        <f>AND(#REF!,"AAAAAFl3v4w=")</f>
        <v>#REF!</v>
      </c>
      <c r="EL41" t="e">
        <f>AND(#REF!,"AAAAAFl3v40=")</f>
        <v>#REF!</v>
      </c>
      <c r="EM41" t="e">
        <f>AND(#REF!,"AAAAAFl3v44=")</f>
        <v>#REF!</v>
      </c>
      <c r="EN41" t="e">
        <f>AND(#REF!,"AAAAAFl3v48=")</f>
        <v>#REF!</v>
      </c>
      <c r="EO41" t="e">
        <f>AND(#REF!,"AAAAAFl3v5A=")</f>
        <v>#REF!</v>
      </c>
      <c r="EP41" t="e">
        <f>AND(#REF!,"AAAAAFl3v5E=")</f>
        <v>#REF!</v>
      </c>
      <c r="EQ41" t="e">
        <f>AND(#REF!,"AAAAAFl3v5I=")</f>
        <v>#REF!</v>
      </c>
      <c r="ER41" t="e">
        <f>AND(#REF!,"AAAAAFl3v5M=")</f>
        <v>#REF!</v>
      </c>
      <c r="ES41" t="e">
        <f>AND(#REF!,"AAAAAFl3v5Q=")</f>
        <v>#REF!</v>
      </c>
      <c r="ET41" t="e">
        <f>AND(#REF!,"AAAAAFl3v5U=")</f>
        <v>#REF!</v>
      </c>
      <c r="EU41" t="e">
        <f>AND(#REF!,"AAAAAFl3v5Y=")</f>
        <v>#REF!</v>
      </c>
      <c r="EV41" t="e">
        <f>AND(#REF!,"AAAAAFl3v5c=")</f>
        <v>#REF!</v>
      </c>
      <c r="EW41" t="e">
        <f>AND(#REF!,"AAAAAFl3v5g=")</f>
        <v>#REF!</v>
      </c>
      <c r="EX41" t="e">
        <f>AND(#REF!,"AAAAAFl3v5k=")</f>
        <v>#REF!</v>
      </c>
      <c r="EY41" t="e">
        <f>AND(#REF!,"AAAAAFl3v5o=")</f>
        <v>#REF!</v>
      </c>
      <c r="EZ41" t="e">
        <f>AND(#REF!,"AAAAAFl3v5s=")</f>
        <v>#REF!</v>
      </c>
      <c r="FA41" t="e">
        <f>AND(#REF!,"AAAAAFl3v5w=")</f>
        <v>#REF!</v>
      </c>
      <c r="FB41" t="e">
        <f>AND(#REF!,"AAAAAFl3v50=")</f>
        <v>#REF!</v>
      </c>
      <c r="FC41" t="e">
        <f>AND(#REF!,"AAAAAFl3v54=")</f>
        <v>#REF!</v>
      </c>
      <c r="FD41" t="e">
        <f>AND(#REF!,"AAAAAFl3v58=")</f>
        <v>#REF!</v>
      </c>
      <c r="FE41" t="e">
        <f>AND(#REF!,"AAAAAFl3v6A=")</f>
        <v>#REF!</v>
      </c>
      <c r="FF41" t="e">
        <f>AND(#REF!,"AAAAAFl3v6E=")</f>
        <v>#REF!</v>
      </c>
      <c r="FG41" t="e">
        <f>AND(#REF!,"AAAAAFl3v6I=")</f>
        <v>#REF!</v>
      </c>
      <c r="FH41" t="e">
        <f>AND(#REF!,"AAAAAFl3v6M=")</f>
        <v>#REF!</v>
      </c>
      <c r="FI41" t="e">
        <f>AND(#REF!,"AAAAAFl3v6Q=")</f>
        <v>#REF!</v>
      </c>
      <c r="FJ41" t="e">
        <f>AND(#REF!,"AAAAAFl3v6U=")</f>
        <v>#REF!</v>
      </c>
      <c r="FK41" t="e">
        <f>AND(#REF!,"AAAAAFl3v6Y=")</f>
        <v>#REF!</v>
      </c>
      <c r="FL41" t="e">
        <f>AND(#REF!,"AAAAAFl3v6c=")</f>
        <v>#REF!</v>
      </c>
      <c r="FM41" t="e">
        <f>AND(#REF!,"AAAAAFl3v6g=")</f>
        <v>#REF!</v>
      </c>
      <c r="FN41" t="e">
        <f>AND(#REF!,"AAAAAFl3v6k=")</f>
        <v>#REF!</v>
      </c>
      <c r="FO41" t="e">
        <f>AND(#REF!,"AAAAAFl3v6o=")</f>
        <v>#REF!</v>
      </c>
      <c r="FP41" t="e">
        <f>AND(#REF!,"AAAAAFl3v6s=")</f>
        <v>#REF!</v>
      </c>
      <c r="FQ41" t="e">
        <f>AND(#REF!,"AAAAAFl3v6w=")</f>
        <v>#REF!</v>
      </c>
      <c r="FR41" t="e">
        <f>AND(#REF!,"AAAAAFl3v60=")</f>
        <v>#REF!</v>
      </c>
      <c r="FS41" t="e">
        <f>AND(#REF!,"AAAAAFl3v64=")</f>
        <v>#REF!</v>
      </c>
      <c r="FT41" t="e">
        <f>AND(#REF!,"AAAAAFl3v68=")</f>
        <v>#REF!</v>
      </c>
      <c r="FU41" t="e">
        <f>AND(#REF!,"AAAAAFl3v7A=")</f>
        <v>#REF!</v>
      </c>
      <c r="FV41" t="e">
        <f>AND(#REF!,"AAAAAFl3v7E=")</f>
        <v>#REF!</v>
      </c>
      <c r="FW41" t="e">
        <f>AND(#REF!,"AAAAAFl3v7I=")</f>
        <v>#REF!</v>
      </c>
      <c r="FX41" t="e">
        <f>AND(#REF!,"AAAAAFl3v7M=")</f>
        <v>#REF!</v>
      </c>
      <c r="FY41" t="e">
        <f>AND(#REF!,"AAAAAFl3v7Q=")</f>
        <v>#REF!</v>
      </c>
      <c r="FZ41" t="e">
        <f>AND(#REF!,"AAAAAFl3v7U=")</f>
        <v>#REF!</v>
      </c>
      <c r="GA41" t="e">
        <f>AND(#REF!,"AAAAAFl3v7Y=")</f>
        <v>#REF!</v>
      </c>
      <c r="GB41" t="e">
        <f>AND(#REF!,"AAAAAFl3v7c=")</f>
        <v>#REF!</v>
      </c>
      <c r="GC41" t="e">
        <f>AND(#REF!,"AAAAAFl3v7g=")</f>
        <v>#REF!</v>
      </c>
      <c r="GD41" t="e">
        <f>AND(#REF!,"AAAAAFl3v7k=")</f>
        <v>#REF!</v>
      </c>
      <c r="GE41" t="e">
        <f>AND(#REF!,"AAAAAFl3v7o=")</f>
        <v>#REF!</v>
      </c>
      <c r="GF41" t="e">
        <f>AND(#REF!,"AAAAAFl3v7s=")</f>
        <v>#REF!</v>
      </c>
      <c r="GG41" t="e">
        <f>AND(#REF!,"AAAAAFl3v7w=")</f>
        <v>#REF!</v>
      </c>
      <c r="GH41" t="e">
        <f>AND(#REF!,"AAAAAFl3v70=")</f>
        <v>#REF!</v>
      </c>
      <c r="GI41" t="e">
        <f>AND(#REF!,"AAAAAFl3v74=")</f>
        <v>#REF!</v>
      </c>
      <c r="GJ41" t="e">
        <f>AND(#REF!,"AAAAAFl3v78=")</f>
        <v>#REF!</v>
      </c>
      <c r="GK41" t="e">
        <f>AND(#REF!,"AAAAAFl3v8A=")</f>
        <v>#REF!</v>
      </c>
      <c r="GL41" t="e">
        <f>AND(#REF!,"AAAAAFl3v8E=")</f>
        <v>#REF!</v>
      </c>
      <c r="GM41" t="e">
        <f>AND(#REF!,"AAAAAFl3v8I=")</f>
        <v>#REF!</v>
      </c>
      <c r="GN41" t="e">
        <f>AND(#REF!,"AAAAAFl3v8M=")</f>
        <v>#REF!</v>
      </c>
      <c r="GO41" t="e">
        <f>AND(#REF!,"AAAAAFl3v8Q=")</f>
        <v>#REF!</v>
      </c>
      <c r="GP41" t="e">
        <f>AND(#REF!,"AAAAAFl3v8U=")</f>
        <v>#REF!</v>
      </c>
      <c r="GQ41" t="e">
        <f>AND(#REF!,"AAAAAFl3v8Y=")</f>
        <v>#REF!</v>
      </c>
      <c r="GR41" t="e">
        <f>AND(#REF!,"AAAAAFl3v8c=")</f>
        <v>#REF!</v>
      </c>
      <c r="GS41" t="e">
        <f>AND(#REF!,"AAAAAFl3v8g=")</f>
        <v>#REF!</v>
      </c>
      <c r="GT41" t="e">
        <f>AND(#REF!,"AAAAAFl3v8k=")</f>
        <v>#REF!</v>
      </c>
      <c r="GU41" t="e">
        <f>AND(#REF!,"AAAAAFl3v8o=")</f>
        <v>#REF!</v>
      </c>
      <c r="GV41" t="e">
        <f>AND(#REF!,"AAAAAFl3v8s=")</f>
        <v>#REF!</v>
      </c>
      <c r="GW41" t="e">
        <f>AND(#REF!,"AAAAAFl3v8w=")</f>
        <v>#REF!</v>
      </c>
      <c r="GX41" t="e">
        <f>AND(#REF!,"AAAAAFl3v80=")</f>
        <v>#REF!</v>
      </c>
      <c r="GY41" t="e">
        <f>AND(#REF!,"AAAAAFl3v84=")</f>
        <v>#REF!</v>
      </c>
      <c r="GZ41" t="e">
        <f>AND(#REF!,"AAAAAFl3v88=")</f>
        <v>#REF!</v>
      </c>
      <c r="HA41" t="e">
        <f>AND(#REF!,"AAAAAFl3v9A=")</f>
        <v>#REF!</v>
      </c>
      <c r="HB41" t="e">
        <f>AND(#REF!,"AAAAAFl3v9E=")</f>
        <v>#REF!</v>
      </c>
      <c r="HC41" t="e">
        <f>AND(#REF!,"AAAAAFl3v9I=")</f>
        <v>#REF!</v>
      </c>
      <c r="HD41" t="e">
        <f>AND(#REF!,"AAAAAFl3v9M=")</f>
        <v>#REF!</v>
      </c>
      <c r="HE41" t="e">
        <f>AND(#REF!,"AAAAAFl3v9Q=")</f>
        <v>#REF!</v>
      </c>
      <c r="HF41" t="e">
        <f>AND(#REF!,"AAAAAFl3v9U=")</f>
        <v>#REF!</v>
      </c>
      <c r="HG41" t="e">
        <f>AND(#REF!,"AAAAAFl3v9Y=")</f>
        <v>#REF!</v>
      </c>
      <c r="HH41" t="e">
        <f>AND(#REF!,"AAAAAFl3v9c=")</f>
        <v>#REF!</v>
      </c>
      <c r="HI41" t="e">
        <f>AND(#REF!,"AAAAAFl3v9g=")</f>
        <v>#REF!</v>
      </c>
      <c r="HJ41" t="e">
        <f>AND(#REF!,"AAAAAFl3v9k=")</f>
        <v>#REF!</v>
      </c>
      <c r="HK41" t="e">
        <f>AND(#REF!,"AAAAAFl3v9o=")</f>
        <v>#REF!</v>
      </c>
      <c r="HL41" t="e">
        <f>AND(#REF!,"AAAAAFl3v9s=")</f>
        <v>#REF!</v>
      </c>
      <c r="HM41" t="e">
        <f>AND(#REF!,"AAAAAFl3v9w=")</f>
        <v>#REF!</v>
      </c>
      <c r="HN41" t="e">
        <f>AND(#REF!,"AAAAAFl3v90=")</f>
        <v>#REF!</v>
      </c>
      <c r="HO41" t="e">
        <f>AND(#REF!,"AAAAAFl3v94=")</f>
        <v>#REF!</v>
      </c>
      <c r="HP41" t="e">
        <f>AND(#REF!,"AAAAAFl3v98=")</f>
        <v>#REF!</v>
      </c>
      <c r="HQ41" t="e">
        <f>AND(#REF!,"AAAAAFl3v+A=")</f>
        <v>#REF!</v>
      </c>
      <c r="HR41" t="e">
        <f>AND(#REF!,"AAAAAFl3v+E=")</f>
        <v>#REF!</v>
      </c>
      <c r="HS41" t="e">
        <f>AND(#REF!,"AAAAAFl3v+I=")</f>
        <v>#REF!</v>
      </c>
      <c r="HT41" t="e">
        <f>AND(#REF!,"AAAAAFl3v+M=")</f>
        <v>#REF!</v>
      </c>
      <c r="HU41" t="e">
        <f>AND(#REF!,"AAAAAFl3v+Q=")</f>
        <v>#REF!</v>
      </c>
      <c r="HV41" t="e">
        <f>AND(#REF!,"AAAAAFl3v+U=")</f>
        <v>#REF!</v>
      </c>
      <c r="HW41" t="e">
        <f>AND(#REF!,"AAAAAFl3v+Y=")</f>
        <v>#REF!</v>
      </c>
      <c r="HX41" t="e">
        <f>AND(#REF!,"AAAAAFl3v+c=")</f>
        <v>#REF!</v>
      </c>
      <c r="HY41" t="e">
        <f>AND(#REF!,"AAAAAFl3v+g=")</f>
        <v>#REF!</v>
      </c>
      <c r="HZ41" t="e">
        <f>AND(#REF!,"AAAAAFl3v+k=")</f>
        <v>#REF!</v>
      </c>
      <c r="IA41" t="e">
        <f>AND(#REF!,"AAAAAFl3v+o=")</f>
        <v>#REF!</v>
      </c>
      <c r="IB41" t="e">
        <f>AND(#REF!,"AAAAAFl3v+s=")</f>
        <v>#REF!</v>
      </c>
      <c r="IC41" t="e">
        <f>AND(#REF!,"AAAAAFl3v+w=")</f>
        <v>#REF!</v>
      </c>
      <c r="ID41" t="e">
        <f>AND(#REF!,"AAAAAFl3v+0=")</f>
        <v>#REF!</v>
      </c>
      <c r="IE41" t="e">
        <f>AND(#REF!,"AAAAAFl3v+4=")</f>
        <v>#REF!</v>
      </c>
      <c r="IF41" t="e">
        <f>AND(#REF!,"AAAAAFl3v+8=")</f>
        <v>#REF!</v>
      </c>
      <c r="IG41" t="e">
        <f>AND(#REF!,"AAAAAFl3v/A=")</f>
        <v>#REF!</v>
      </c>
      <c r="IH41" t="e">
        <f>AND(#REF!,"AAAAAFl3v/E=")</f>
        <v>#REF!</v>
      </c>
      <c r="II41" t="e">
        <f>AND(#REF!,"AAAAAFl3v/I=")</f>
        <v>#REF!</v>
      </c>
      <c r="IJ41" t="e">
        <f>AND(#REF!,"AAAAAFl3v/M=")</f>
        <v>#REF!</v>
      </c>
      <c r="IK41" t="e">
        <f>AND(#REF!,"AAAAAFl3v/Q=")</f>
        <v>#REF!</v>
      </c>
      <c r="IL41" t="e">
        <f>AND(#REF!,"AAAAAFl3v/U=")</f>
        <v>#REF!</v>
      </c>
      <c r="IM41" t="e">
        <f>AND(#REF!,"AAAAAFl3v/Y=")</f>
        <v>#REF!</v>
      </c>
      <c r="IN41" t="e">
        <f>AND(#REF!,"AAAAAFl3v/c=")</f>
        <v>#REF!</v>
      </c>
      <c r="IO41" t="e">
        <f>AND(#REF!,"AAAAAFl3v/g=")</f>
        <v>#REF!</v>
      </c>
      <c r="IP41" t="e">
        <f>AND(#REF!,"AAAAAFl3v/k=")</f>
        <v>#REF!</v>
      </c>
      <c r="IQ41" t="e">
        <f>AND(#REF!,"AAAAAFl3v/o=")</f>
        <v>#REF!</v>
      </c>
      <c r="IR41" t="e">
        <f>AND(#REF!,"AAAAAFl3v/s=")</f>
        <v>#REF!</v>
      </c>
      <c r="IS41" t="e">
        <f>AND(#REF!,"AAAAAFl3v/w=")</f>
        <v>#REF!</v>
      </c>
      <c r="IT41" t="e">
        <f>AND(#REF!,"AAAAAFl3v/0=")</f>
        <v>#REF!</v>
      </c>
      <c r="IU41" t="e">
        <f>AND(#REF!,"AAAAAFl3v/4=")</f>
        <v>#REF!</v>
      </c>
      <c r="IV41" t="e">
        <f>AND(#REF!,"AAAAAFl3v/8=")</f>
        <v>#REF!</v>
      </c>
    </row>
    <row r="42" spans="1:256" x14ac:dyDescent="0.25">
      <c r="A42" t="e">
        <f>AND(#REF!,"AAAAAE637QA=")</f>
        <v>#REF!</v>
      </c>
      <c r="B42" t="e">
        <f>AND(#REF!,"AAAAAE637QE=")</f>
        <v>#REF!</v>
      </c>
      <c r="C42" t="e">
        <f>AND(#REF!,"AAAAAE637QI=")</f>
        <v>#REF!</v>
      </c>
      <c r="D42" t="e">
        <f>AND(#REF!,"AAAAAE637QM=")</f>
        <v>#REF!</v>
      </c>
      <c r="E42" t="e">
        <f>AND(#REF!,"AAAAAE637QQ=")</f>
        <v>#REF!</v>
      </c>
      <c r="F42" t="e">
        <f>AND(#REF!,"AAAAAE637QU=")</f>
        <v>#REF!</v>
      </c>
      <c r="G42" t="e">
        <f>AND(#REF!,"AAAAAE637QY=")</f>
        <v>#REF!</v>
      </c>
      <c r="H42" t="e">
        <f>AND(#REF!,"AAAAAE637Qc=")</f>
        <v>#REF!</v>
      </c>
      <c r="I42" t="e">
        <f>AND(#REF!,"AAAAAE637Qg=")</f>
        <v>#REF!</v>
      </c>
      <c r="J42" t="e">
        <f>AND(#REF!,"AAAAAE637Qk=")</f>
        <v>#REF!</v>
      </c>
      <c r="K42" t="e">
        <f>AND(#REF!,"AAAAAE637Qo=")</f>
        <v>#REF!</v>
      </c>
      <c r="L42" t="e">
        <f>AND(#REF!,"AAAAAE637Qs=")</f>
        <v>#REF!</v>
      </c>
      <c r="M42" t="e">
        <f>AND(#REF!,"AAAAAE637Qw=")</f>
        <v>#REF!</v>
      </c>
      <c r="N42" t="e">
        <f>AND(#REF!,"AAAAAE637Q0=")</f>
        <v>#REF!</v>
      </c>
      <c r="O42" t="e">
        <f>AND(#REF!,"AAAAAE637Q4=")</f>
        <v>#REF!</v>
      </c>
      <c r="P42" t="e">
        <f>AND(#REF!,"AAAAAE637Q8=")</f>
        <v>#REF!</v>
      </c>
      <c r="Q42" t="e">
        <f>AND(#REF!,"AAAAAE637RA=")</f>
        <v>#REF!</v>
      </c>
      <c r="R42" t="e">
        <f>AND(#REF!,"AAAAAE637RE=")</f>
        <v>#REF!</v>
      </c>
      <c r="S42" t="e">
        <f>AND(#REF!,"AAAAAE637RI=")</f>
        <v>#REF!</v>
      </c>
      <c r="T42" t="e">
        <f>AND(#REF!,"AAAAAE637RM=")</f>
        <v>#REF!</v>
      </c>
      <c r="U42" t="e">
        <f>AND(#REF!,"AAAAAE637RQ=")</f>
        <v>#REF!</v>
      </c>
      <c r="V42" t="e">
        <f>AND(#REF!,"AAAAAE637RU=")</f>
        <v>#REF!</v>
      </c>
      <c r="W42" t="e">
        <f>AND(#REF!,"AAAAAE637RY=")</f>
        <v>#REF!</v>
      </c>
      <c r="X42" t="e">
        <f>AND(#REF!,"AAAAAE637Rc=")</f>
        <v>#REF!</v>
      </c>
      <c r="Y42" t="e">
        <f>AND(#REF!,"AAAAAE637Rg=")</f>
        <v>#REF!</v>
      </c>
      <c r="Z42" t="e">
        <f>AND(#REF!,"AAAAAE637Rk=")</f>
        <v>#REF!</v>
      </c>
      <c r="AA42" t="e">
        <f>AND(#REF!,"AAAAAE637Ro=")</f>
        <v>#REF!</v>
      </c>
      <c r="AB42" t="e">
        <f>AND(#REF!,"AAAAAE637Rs=")</f>
        <v>#REF!</v>
      </c>
      <c r="AC42" t="e">
        <f>AND(#REF!,"AAAAAE637Rw=")</f>
        <v>#REF!</v>
      </c>
      <c r="AD42" t="e">
        <f>AND(#REF!,"AAAAAE637R0=")</f>
        <v>#REF!</v>
      </c>
      <c r="AE42" t="e">
        <f>AND(#REF!,"AAAAAE637R4=")</f>
        <v>#REF!</v>
      </c>
      <c r="AF42" t="e">
        <f>AND(#REF!,"AAAAAE637R8=")</f>
        <v>#REF!</v>
      </c>
      <c r="AG42" t="e">
        <f>AND(#REF!,"AAAAAE637SA=")</f>
        <v>#REF!</v>
      </c>
      <c r="AH42" t="e">
        <f>AND(#REF!,"AAAAAE637SE=")</f>
        <v>#REF!</v>
      </c>
      <c r="AI42" t="e">
        <f>AND(#REF!,"AAAAAE637SI=")</f>
        <v>#REF!</v>
      </c>
      <c r="AJ42" t="e">
        <f>AND(#REF!,"AAAAAE637SM=")</f>
        <v>#REF!</v>
      </c>
      <c r="AK42" t="e">
        <f>AND(#REF!,"AAAAAE637SQ=")</f>
        <v>#REF!</v>
      </c>
      <c r="AL42" t="e">
        <f>AND(#REF!,"AAAAAE637SU=")</f>
        <v>#REF!</v>
      </c>
      <c r="AM42" t="e">
        <f>AND(#REF!,"AAAAAE637SY=")</f>
        <v>#REF!</v>
      </c>
      <c r="AN42" t="e">
        <f>AND(#REF!,"AAAAAE637Sc=")</f>
        <v>#REF!</v>
      </c>
      <c r="AO42" t="e">
        <f>AND(#REF!,"AAAAAE637Sg=")</f>
        <v>#REF!</v>
      </c>
      <c r="AP42" t="e">
        <f>AND(#REF!,"AAAAAE637Sk=")</f>
        <v>#REF!</v>
      </c>
      <c r="AQ42" t="e">
        <f>AND(#REF!,"AAAAAE637So=")</f>
        <v>#REF!</v>
      </c>
      <c r="AR42" t="e">
        <f>AND(#REF!,"AAAAAE637Ss=")</f>
        <v>#REF!</v>
      </c>
      <c r="AS42" t="e">
        <f>AND(#REF!,"AAAAAE637Sw=")</f>
        <v>#REF!</v>
      </c>
      <c r="AT42" t="e">
        <f>AND(#REF!,"AAAAAE637S0=")</f>
        <v>#REF!</v>
      </c>
      <c r="AU42" t="e">
        <f>AND(#REF!,"AAAAAE637S4=")</f>
        <v>#REF!</v>
      </c>
      <c r="AV42" t="e">
        <f>AND(#REF!,"AAAAAE637S8=")</f>
        <v>#REF!</v>
      </c>
      <c r="AW42" t="e">
        <f>AND(#REF!,"AAAAAE637TA=")</f>
        <v>#REF!</v>
      </c>
      <c r="AX42" t="e">
        <f>AND(#REF!,"AAAAAE637TE=")</f>
        <v>#REF!</v>
      </c>
      <c r="AY42" t="e">
        <f>AND(#REF!,"AAAAAE637TI=")</f>
        <v>#REF!</v>
      </c>
      <c r="AZ42" t="e">
        <f>AND(#REF!,"AAAAAE637TM=")</f>
        <v>#REF!</v>
      </c>
      <c r="BA42" t="e">
        <f>AND(#REF!,"AAAAAE637TQ=")</f>
        <v>#REF!</v>
      </c>
      <c r="BB42" t="e">
        <f>AND(#REF!,"AAAAAE637TU=")</f>
        <v>#REF!</v>
      </c>
      <c r="BC42" t="e">
        <f>AND(#REF!,"AAAAAE637TY=")</f>
        <v>#REF!</v>
      </c>
      <c r="BD42" t="e">
        <f>AND(#REF!,"AAAAAE637Tc=")</f>
        <v>#REF!</v>
      </c>
      <c r="BE42" t="e">
        <f>AND(#REF!,"AAAAAE637Tg=")</f>
        <v>#REF!</v>
      </c>
      <c r="BF42" t="e">
        <f>AND(#REF!,"AAAAAE637Tk=")</f>
        <v>#REF!</v>
      </c>
      <c r="BG42" t="e">
        <f>AND(#REF!,"AAAAAE637To=")</f>
        <v>#REF!</v>
      </c>
      <c r="BH42" t="e">
        <f>AND(#REF!,"AAAAAE637Ts=")</f>
        <v>#REF!</v>
      </c>
      <c r="BI42" t="e">
        <f>AND(#REF!,"AAAAAE637Tw=")</f>
        <v>#REF!</v>
      </c>
      <c r="BJ42" t="e">
        <f>AND(#REF!,"AAAAAE637T0=")</f>
        <v>#REF!</v>
      </c>
      <c r="BK42" t="e">
        <f>AND(#REF!,"AAAAAE637T4=")</f>
        <v>#REF!</v>
      </c>
      <c r="BL42" t="e">
        <f>AND(#REF!,"AAAAAE637T8=")</f>
        <v>#REF!</v>
      </c>
      <c r="BM42" t="e">
        <f>AND(#REF!,"AAAAAE637UA=")</f>
        <v>#REF!</v>
      </c>
      <c r="BN42" t="e">
        <f>AND(#REF!,"AAAAAE637UE=")</f>
        <v>#REF!</v>
      </c>
      <c r="BO42" t="e">
        <f>AND(#REF!,"AAAAAE637UI=")</f>
        <v>#REF!</v>
      </c>
      <c r="BP42" t="e">
        <f>AND(#REF!,"AAAAAE637UM=")</f>
        <v>#REF!</v>
      </c>
      <c r="BQ42" t="e">
        <f>AND(#REF!,"AAAAAE637UQ=")</f>
        <v>#REF!</v>
      </c>
      <c r="BR42" t="e">
        <f>AND(#REF!,"AAAAAE637UU=")</f>
        <v>#REF!</v>
      </c>
      <c r="BS42" t="e">
        <f>AND(#REF!,"AAAAAE637UY=")</f>
        <v>#REF!</v>
      </c>
      <c r="BT42" t="e">
        <f>AND(#REF!,"AAAAAE637Uc=")</f>
        <v>#REF!</v>
      </c>
      <c r="BU42" t="e">
        <f>AND(#REF!,"AAAAAE637Ug=")</f>
        <v>#REF!</v>
      </c>
      <c r="BV42" t="e">
        <f>AND(#REF!,"AAAAAE637Uk=")</f>
        <v>#REF!</v>
      </c>
      <c r="BW42" t="e">
        <f>AND(#REF!,"AAAAAE637Uo=")</f>
        <v>#REF!</v>
      </c>
      <c r="BX42" t="e">
        <f>AND(#REF!,"AAAAAE637Us=")</f>
        <v>#REF!</v>
      </c>
      <c r="BY42" t="e">
        <f>AND(#REF!,"AAAAAE637Uw=")</f>
        <v>#REF!</v>
      </c>
      <c r="BZ42" t="e">
        <f>AND(#REF!,"AAAAAE637U0=")</f>
        <v>#REF!</v>
      </c>
      <c r="CA42" t="e">
        <f>AND(#REF!,"AAAAAE637U4=")</f>
        <v>#REF!</v>
      </c>
      <c r="CB42" t="e">
        <f>AND(#REF!,"AAAAAE637U8=")</f>
        <v>#REF!</v>
      </c>
      <c r="CC42" t="e">
        <f>AND(#REF!,"AAAAAE637VA=")</f>
        <v>#REF!</v>
      </c>
      <c r="CD42" t="e">
        <f>AND(#REF!,"AAAAAE637VE=")</f>
        <v>#REF!</v>
      </c>
      <c r="CE42" t="e">
        <f>AND(#REF!,"AAAAAE637VI=")</f>
        <v>#REF!</v>
      </c>
      <c r="CF42" t="e">
        <f>AND(#REF!,"AAAAAE637VM=")</f>
        <v>#REF!</v>
      </c>
      <c r="CG42" t="e">
        <f>AND(#REF!,"AAAAAE637VQ=")</f>
        <v>#REF!</v>
      </c>
      <c r="CH42" t="e">
        <f>AND(#REF!,"AAAAAE637VU=")</f>
        <v>#REF!</v>
      </c>
      <c r="CI42" t="e">
        <f>AND(#REF!,"AAAAAE637VY=")</f>
        <v>#REF!</v>
      </c>
      <c r="CJ42" t="e">
        <f>AND(#REF!,"AAAAAE637Vc=")</f>
        <v>#REF!</v>
      </c>
      <c r="CK42" t="e">
        <f>AND(#REF!,"AAAAAE637Vg=")</f>
        <v>#REF!</v>
      </c>
      <c r="CL42" t="e">
        <f>AND(#REF!,"AAAAAE637Vk=")</f>
        <v>#REF!</v>
      </c>
      <c r="CM42" t="e">
        <f>AND(#REF!,"AAAAAE637Vo=")</f>
        <v>#REF!</v>
      </c>
      <c r="CN42" t="e">
        <f>AND(#REF!,"AAAAAE637Vs=")</f>
        <v>#REF!</v>
      </c>
      <c r="CO42" t="e">
        <f>AND(#REF!,"AAAAAE637Vw=")</f>
        <v>#REF!</v>
      </c>
      <c r="CP42" t="e">
        <f>AND(#REF!,"AAAAAE637V0=")</f>
        <v>#REF!</v>
      </c>
      <c r="CQ42" t="e">
        <f>AND(#REF!,"AAAAAE637V4=")</f>
        <v>#REF!</v>
      </c>
      <c r="CR42" t="e">
        <f>AND(#REF!,"AAAAAE637V8=")</f>
        <v>#REF!</v>
      </c>
      <c r="CS42" t="e">
        <f>AND(#REF!,"AAAAAE637WA=")</f>
        <v>#REF!</v>
      </c>
      <c r="CT42" t="e">
        <f>AND(#REF!,"AAAAAE637WE=")</f>
        <v>#REF!</v>
      </c>
      <c r="CU42" t="e">
        <f>AND(#REF!,"AAAAAE637WI=")</f>
        <v>#REF!</v>
      </c>
      <c r="CV42" t="e">
        <f>AND(#REF!,"AAAAAE637WM=")</f>
        <v>#REF!</v>
      </c>
      <c r="CW42" t="e">
        <f>AND(#REF!,"AAAAAE637WQ=")</f>
        <v>#REF!</v>
      </c>
      <c r="CX42" t="e">
        <f>AND(#REF!,"AAAAAE637WU=")</f>
        <v>#REF!</v>
      </c>
      <c r="CY42" t="e">
        <f>AND(#REF!,"AAAAAE637WY=")</f>
        <v>#REF!</v>
      </c>
      <c r="CZ42" t="e">
        <f>AND(#REF!,"AAAAAE637Wc=")</f>
        <v>#REF!</v>
      </c>
      <c r="DA42" t="e">
        <f>AND(#REF!,"AAAAAE637Wg=")</f>
        <v>#REF!</v>
      </c>
      <c r="DB42" t="e">
        <f>AND(#REF!,"AAAAAE637Wk=")</f>
        <v>#REF!</v>
      </c>
      <c r="DC42" t="e">
        <f>AND(#REF!,"AAAAAE637Wo=")</f>
        <v>#REF!</v>
      </c>
      <c r="DD42" t="e">
        <f>AND(#REF!,"AAAAAE637Ws=")</f>
        <v>#REF!</v>
      </c>
      <c r="DE42" t="e">
        <f>AND(#REF!,"AAAAAE637Ww=")</f>
        <v>#REF!</v>
      </c>
      <c r="DF42" t="e">
        <f>AND(#REF!,"AAAAAE637W0=")</f>
        <v>#REF!</v>
      </c>
      <c r="DG42" t="e">
        <f>AND(#REF!,"AAAAAE637W4=")</f>
        <v>#REF!</v>
      </c>
      <c r="DH42" t="e">
        <f>AND(#REF!,"AAAAAE637W8=")</f>
        <v>#REF!</v>
      </c>
      <c r="DI42" t="e">
        <f>AND(#REF!,"AAAAAE637XA=")</f>
        <v>#REF!</v>
      </c>
      <c r="DJ42" t="e">
        <f>AND(#REF!,"AAAAAE637XE=")</f>
        <v>#REF!</v>
      </c>
      <c r="DK42" t="e">
        <f>AND(#REF!,"AAAAAE637XI=")</f>
        <v>#REF!</v>
      </c>
      <c r="DL42" t="e">
        <f>AND(#REF!,"AAAAAE637XM=")</f>
        <v>#REF!</v>
      </c>
      <c r="DM42" t="e">
        <f>AND(#REF!,"AAAAAE637XQ=")</f>
        <v>#REF!</v>
      </c>
      <c r="DN42" t="e">
        <f>AND(#REF!,"AAAAAE637XU=")</f>
        <v>#REF!</v>
      </c>
      <c r="DO42" t="e">
        <f>AND(#REF!,"AAAAAE637XY=")</f>
        <v>#REF!</v>
      </c>
      <c r="DP42" t="e">
        <f>AND(#REF!,"AAAAAE637Xc=")</f>
        <v>#REF!</v>
      </c>
      <c r="DQ42" t="e">
        <f>AND(#REF!,"AAAAAE637Xg=")</f>
        <v>#REF!</v>
      </c>
      <c r="DR42" t="e">
        <f>AND(#REF!,"AAAAAE637Xk=")</f>
        <v>#REF!</v>
      </c>
      <c r="DS42" t="e">
        <f>AND(#REF!,"AAAAAE637Xo=")</f>
        <v>#REF!</v>
      </c>
      <c r="DT42" t="e">
        <f>AND(#REF!,"AAAAAE637Xs=")</f>
        <v>#REF!</v>
      </c>
      <c r="DU42" t="e">
        <f>AND(#REF!,"AAAAAE637Xw=")</f>
        <v>#REF!</v>
      </c>
      <c r="DV42" t="e">
        <f>AND(#REF!,"AAAAAE637X0=")</f>
        <v>#REF!</v>
      </c>
      <c r="DW42" t="e">
        <f>AND(#REF!,"AAAAAE637X4=")</f>
        <v>#REF!</v>
      </c>
      <c r="DX42" t="e">
        <f>AND(#REF!,"AAAAAE637X8=")</f>
        <v>#REF!</v>
      </c>
      <c r="DY42" t="e">
        <f>AND(#REF!,"AAAAAE637YA=")</f>
        <v>#REF!</v>
      </c>
      <c r="DZ42" t="e">
        <f>AND(#REF!,"AAAAAE637YE=")</f>
        <v>#REF!</v>
      </c>
      <c r="EA42" t="e">
        <f>AND(#REF!,"AAAAAE637YI=")</f>
        <v>#REF!</v>
      </c>
      <c r="EB42" t="e">
        <f>AND(#REF!,"AAAAAE637YM=")</f>
        <v>#REF!</v>
      </c>
      <c r="EC42" t="e">
        <f>AND(#REF!,"AAAAAE637YQ=")</f>
        <v>#REF!</v>
      </c>
      <c r="ED42" t="e">
        <f>AND(#REF!,"AAAAAE637YU=")</f>
        <v>#REF!</v>
      </c>
      <c r="EE42" t="e">
        <f>AND(#REF!,"AAAAAE637YY=")</f>
        <v>#REF!</v>
      </c>
      <c r="EF42" t="e">
        <f>AND(#REF!,"AAAAAE637Yc=")</f>
        <v>#REF!</v>
      </c>
      <c r="EG42" t="e">
        <f>AND(#REF!,"AAAAAE637Yg=")</f>
        <v>#REF!</v>
      </c>
      <c r="EH42" t="e">
        <f>AND(#REF!,"AAAAAE637Yk=")</f>
        <v>#REF!</v>
      </c>
      <c r="EI42" t="e">
        <f>AND(#REF!,"AAAAAE637Yo=")</f>
        <v>#REF!</v>
      </c>
      <c r="EJ42" t="e">
        <f>AND(#REF!,"AAAAAE637Ys=")</f>
        <v>#REF!</v>
      </c>
      <c r="EK42" t="e">
        <f>AND(#REF!,"AAAAAE637Yw=")</f>
        <v>#REF!</v>
      </c>
      <c r="EL42" t="e">
        <f>AND(#REF!,"AAAAAE637Y0=")</f>
        <v>#REF!</v>
      </c>
      <c r="EM42" t="e">
        <f>AND(#REF!,"AAAAAE637Y4=")</f>
        <v>#REF!</v>
      </c>
      <c r="EN42" t="e">
        <f>AND(#REF!,"AAAAAE637Y8=")</f>
        <v>#REF!</v>
      </c>
      <c r="EO42" t="e">
        <f>AND(#REF!,"AAAAAE637ZA=")</f>
        <v>#REF!</v>
      </c>
      <c r="EP42" t="e">
        <f>AND(#REF!,"AAAAAE637ZE=")</f>
        <v>#REF!</v>
      </c>
      <c r="EQ42" t="e">
        <f>AND(#REF!,"AAAAAE637ZI=")</f>
        <v>#REF!</v>
      </c>
      <c r="ER42" t="e">
        <f>AND(#REF!,"AAAAAE637ZM=")</f>
        <v>#REF!</v>
      </c>
      <c r="ES42" t="e">
        <f>AND(#REF!,"AAAAAE637ZQ=")</f>
        <v>#REF!</v>
      </c>
      <c r="ET42" t="e">
        <f>AND(#REF!,"AAAAAE637ZU=")</f>
        <v>#REF!</v>
      </c>
      <c r="EU42" t="e">
        <f>AND(#REF!,"AAAAAE637ZY=")</f>
        <v>#REF!</v>
      </c>
      <c r="EV42" t="e">
        <f>AND(#REF!,"AAAAAE637Zc=")</f>
        <v>#REF!</v>
      </c>
      <c r="EW42" t="e">
        <f>AND(#REF!,"AAAAAE637Zg=")</f>
        <v>#REF!</v>
      </c>
      <c r="EX42" t="e">
        <f>AND(#REF!,"AAAAAE637Zk=")</f>
        <v>#REF!</v>
      </c>
      <c r="EY42" t="e">
        <f>AND(#REF!,"AAAAAE637Zo=")</f>
        <v>#REF!</v>
      </c>
      <c r="EZ42" t="e">
        <f>AND(#REF!,"AAAAAE637Zs=")</f>
        <v>#REF!</v>
      </c>
      <c r="FA42" t="e">
        <f>AND(#REF!,"AAAAAE637Zw=")</f>
        <v>#REF!</v>
      </c>
      <c r="FB42" t="e">
        <f>AND(#REF!,"AAAAAE637Z0=")</f>
        <v>#REF!</v>
      </c>
      <c r="FC42" t="e">
        <f>AND(#REF!,"AAAAAE637Z4=")</f>
        <v>#REF!</v>
      </c>
      <c r="FD42" t="e">
        <f>AND(#REF!,"AAAAAE637Z8=")</f>
        <v>#REF!</v>
      </c>
      <c r="FE42" t="e">
        <f>AND(#REF!,"AAAAAE637aA=")</f>
        <v>#REF!</v>
      </c>
      <c r="FF42" t="e">
        <f>AND(#REF!,"AAAAAE637aE=")</f>
        <v>#REF!</v>
      </c>
      <c r="FG42" t="e">
        <f>AND(#REF!,"AAAAAE637aI=")</f>
        <v>#REF!</v>
      </c>
      <c r="FH42" t="e">
        <f>AND(#REF!,"AAAAAE637aM=")</f>
        <v>#REF!</v>
      </c>
      <c r="FI42" t="e">
        <f>AND(#REF!,"AAAAAE637aQ=")</f>
        <v>#REF!</v>
      </c>
      <c r="FJ42" t="e">
        <f>AND(#REF!,"AAAAAE637aU=")</f>
        <v>#REF!</v>
      </c>
      <c r="FK42" t="e">
        <f>AND(#REF!,"AAAAAE637aY=")</f>
        <v>#REF!</v>
      </c>
      <c r="FL42" t="e">
        <f>AND(#REF!,"AAAAAE637ac=")</f>
        <v>#REF!</v>
      </c>
      <c r="FM42" t="e">
        <f>AND(#REF!,"AAAAAE637ag=")</f>
        <v>#REF!</v>
      </c>
      <c r="FN42" t="e">
        <f>AND(#REF!,"AAAAAE637ak=")</f>
        <v>#REF!</v>
      </c>
      <c r="FO42" t="e">
        <f>AND(#REF!,"AAAAAE637ao=")</f>
        <v>#REF!</v>
      </c>
      <c r="FP42" t="e">
        <f>AND(#REF!,"AAAAAE637as=")</f>
        <v>#REF!</v>
      </c>
      <c r="FQ42" t="e">
        <f>AND(#REF!,"AAAAAE637aw=")</f>
        <v>#REF!</v>
      </c>
      <c r="FR42" t="e">
        <f>AND(#REF!,"AAAAAE637a0=")</f>
        <v>#REF!</v>
      </c>
      <c r="FS42" t="e">
        <f>AND(#REF!,"AAAAAE637a4=")</f>
        <v>#REF!</v>
      </c>
      <c r="FT42" t="e">
        <f>AND(#REF!,"AAAAAE637a8=")</f>
        <v>#REF!</v>
      </c>
      <c r="FU42" t="e">
        <f>AND(#REF!,"AAAAAE637bA=")</f>
        <v>#REF!</v>
      </c>
      <c r="FV42" t="e">
        <f>AND(#REF!,"AAAAAE637bE=")</f>
        <v>#REF!</v>
      </c>
      <c r="FW42">
        <f>IF('Regulated genes'!1:1,"AAAAAE637bI=",0)</f>
        <v>0</v>
      </c>
      <c r="FX42" t="e">
        <f>AND('Regulated genes'!B1,"AAAAAE637bM=")</f>
        <v>#VALUE!</v>
      </c>
      <c r="FY42" t="e">
        <f>AND('Regulated genes'!C1,"AAAAAE637bQ=")</f>
        <v>#VALUE!</v>
      </c>
      <c r="FZ42" t="e">
        <f>AND('Regulated genes'!D1,"AAAAAE637bU=")</f>
        <v>#VALUE!</v>
      </c>
      <c r="GA42" t="e">
        <f>AND('Regulated genes'!E1,"AAAAAE637bY=")</f>
        <v>#VALUE!</v>
      </c>
      <c r="GB42" t="e">
        <f>AND('Regulated genes'!F1,"AAAAAE637bc=")</f>
        <v>#VALUE!</v>
      </c>
      <c r="GC42" t="e">
        <f>AND('Regulated genes'!G1,"AAAAAE637bg=")</f>
        <v>#VALUE!</v>
      </c>
      <c r="GD42" t="e">
        <f>AND('Regulated genes'!H1,"AAAAAE637bk=")</f>
        <v>#VALUE!</v>
      </c>
      <c r="GE42" t="e">
        <f>AND('Regulated genes'!I1,"AAAAAE637bo=")</f>
        <v>#VALUE!</v>
      </c>
      <c r="GF42" t="e">
        <f>AND('Regulated genes'!J1,"AAAAAE637bs=")</f>
        <v>#VALUE!</v>
      </c>
      <c r="GG42" t="e">
        <f>AND('Regulated genes'!K1,"AAAAAE637bw=")</f>
        <v>#VALUE!</v>
      </c>
      <c r="GH42" t="e">
        <f>AND('Regulated genes'!L1,"AAAAAE637b0=")</f>
        <v>#VALUE!</v>
      </c>
      <c r="GI42" t="e">
        <f>AND('Regulated genes'!M1,"AAAAAE637b4=")</f>
        <v>#VALUE!</v>
      </c>
      <c r="GJ42" t="e">
        <f>AND('Regulated genes'!N1,"AAAAAE637b8=")</f>
        <v>#VALUE!</v>
      </c>
      <c r="GK42" t="e">
        <f>AND('Regulated genes'!O1,"AAAAAE637cA=")</f>
        <v>#VALUE!</v>
      </c>
      <c r="GL42" t="e">
        <f>AND('Regulated genes'!P1,"AAAAAE637cE=")</f>
        <v>#VALUE!</v>
      </c>
      <c r="GM42" t="e">
        <f>AND('Regulated genes'!Q1,"AAAAAE637cI=")</f>
        <v>#VALUE!</v>
      </c>
      <c r="GN42" t="e">
        <f>AND('Regulated genes'!R1,"AAAAAE637cM=")</f>
        <v>#VALUE!</v>
      </c>
      <c r="GO42" t="e">
        <f>AND('Regulated genes'!S1,"AAAAAE637cQ=")</f>
        <v>#VALUE!</v>
      </c>
      <c r="GP42" t="e">
        <f>AND('Regulated genes'!T1,"AAAAAE637cU=")</f>
        <v>#VALUE!</v>
      </c>
      <c r="GQ42" t="e">
        <f>AND('Regulated genes'!U1,"AAAAAE637cY=")</f>
        <v>#VALUE!</v>
      </c>
      <c r="GR42">
        <f>IF('Regulated genes'!2:2,"AAAAAE637cc=",0)</f>
        <v>0</v>
      </c>
      <c r="GS42" t="e">
        <f>AND('Regulated genes'!B2,"AAAAAE637cg=")</f>
        <v>#VALUE!</v>
      </c>
      <c r="GT42" t="e">
        <f>AND('Regulated genes'!C2,"AAAAAE637ck=")</f>
        <v>#VALUE!</v>
      </c>
      <c r="GU42" t="e">
        <f>AND('Regulated genes'!D2,"AAAAAE637co=")</f>
        <v>#VALUE!</v>
      </c>
      <c r="GV42" t="e">
        <f>AND('Regulated genes'!E2,"AAAAAE637cs=")</f>
        <v>#VALUE!</v>
      </c>
      <c r="GW42" t="e">
        <f>AND('Regulated genes'!F2,"AAAAAE637cw=")</f>
        <v>#VALUE!</v>
      </c>
      <c r="GX42" t="e">
        <f>AND('Regulated genes'!G2,"AAAAAE637c0=")</f>
        <v>#VALUE!</v>
      </c>
      <c r="GY42" t="e">
        <f>AND('Regulated genes'!H2,"AAAAAE637c4=")</f>
        <v>#VALUE!</v>
      </c>
      <c r="GZ42" t="e">
        <f>AND('Regulated genes'!I2,"AAAAAE637c8=")</f>
        <v>#VALUE!</v>
      </c>
      <c r="HA42" t="e">
        <f>AND('Regulated genes'!J2,"AAAAAE637dA=")</f>
        <v>#VALUE!</v>
      </c>
      <c r="HB42" t="e">
        <f>AND('Regulated genes'!K2,"AAAAAE637dE=")</f>
        <v>#VALUE!</v>
      </c>
      <c r="HC42" t="e">
        <f>AND('Regulated genes'!L2,"AAAAAE637dI=")</f>
        <v>#VALUE!</v>
      </c>
      <c r="HD42" t="e">
        <f>AND('Regulated genes'!M2,"AAAAAE637dM=")</f>
        <v>#VALUE!</v>
      </c>
      <c r="HE42" t="e">
        <f>AND('Regulated genes'!N2,"AAAAAE637dQ=")</f>
        <v>#VALUE!</v>
      </c>
      <c r="HF42" t="e">
        <f>AND('Regulated genes'!O2,"AAAAAE637dU=")</f>
        <v>#VALUE!</v>
      </c>
      <c r="HG42" t="e">
        <f>AND('Regulated genes'!P2,"AAAAAE637dY=")</f>
        <v>#VALUE!</v>
      </c>
      <c r="HH42" t="e">
        <f>AND('Regulated genes'!Q2,"AAAAAE637dc=")</f>
        <v>#VALUE!</v>
      </c>
      <c r="HI42" t="e">
        <f>AND('Regulated genes'!R2,"AAAAAE637dg=")</f>
        <v>#VALUE!</v>
      </c>
      <c r="HJ42" t="e">
        <f>AND('Regulated genes'!S2,"AAAAAE637dk=")</f>
        <v>#VALUE!</v>
      </c>
      <c r="HK42" t="e">
        <f>AND('Regulated genes'!T2,"AAAAAE637do=")</f>
        <v>#VALUE!</v>
      </c>
      <c r="HL42" t="e">
        <f>AND('Regulated genes'!U2,"AAAAAE637ds=")</f>
        <v>#VALUE!</v>
      </c>
      <c r="HM42">
        <f>IF('Regulated genes'!3:3,"AAAAAE637dw=",0)</f>
        <v>0</v>
      </c>
      <c r="HN42">
        <f>IF('Regulated genes'!4:4,"AAAAAE637d0=",0)</f>
        <v>0</v>
      </c>
      <c r="HO42">
        <f>IF('Regulated genes'!5:5,"AAAAAE637d4=",0)</f>
        <v>0</v>
      </c>
      <c r="HP42">
        <f>IF('Regulated genes'!6:6,"AAAAAE637d8=",0)</f>
        <v>0</v>
      </c>
      <c r="HQ42">
        <f>IF('Regulated genes'!7:7,"AAAAAE637eA=",0)</f>
        <v>0</v>
      </c>
      <c r="HR42">
        <f>IF('Regulated genes'!8:8,"AAAAAE637eE=",0)</f>
        <v>0</v>
      </c>
      <c r="HS42">
        <f>IF('Regulated genes'!9:9,"AAAAAE637eI=",0)</f>
        <v>0</v>
      </c>
      <c r="HT42">
        <f>IF('Regulated genes'!10:10,"AAAAAE637eM=",0)</f>
        <v>0</v>
      </c>
      <c r="HU42">
        <f>IF('Regulated genes'!11:11,"AAAAAE637eQ=",0)</f>
        <v>0</v>
      </c>
      <c r="HV42">
        <f>IF('Regulated genes'!12:12,"AAAAAE637eU=",0)</f>
        <v>0</v>
      </c>
      <c r="HW42">
        <f>IF('Regulated genes'!13:13,"AAAAAE637eY=",0)</f>
        <v>0</v>
      </c>
      <c r="HX42">
        <f>IF('Regulated genes'!14:14,"AAAAAE637ec=",0)</f>
        <v>0</v>
      </c>
      <c r="HY42">
        <f>IF('Regulated genes'!15:15,"AAAAAE637eg=",0)</f>
        <v>0</v>
      </c>
      <c r="HZ42">
        <f>IF('Regulated genes'!16:16,"AAAAAE637ek=",0)</f>
        <v>0</v>
      </c>
      <c r="IA42">
        <f>IF('Regulated genes'!17:17,"AAAAAE637eo=",0)</f>
        <v>0</v>
      </c>
      <c r="IB42">
        <f>IF('Regulated genes'!18:18,"AAAAAE637es=",0)</f>
        <v>0</v>
      </c>
      <c r="IC42">
        <f>IF('Regulated genes'!19:19,"AAAAAE637ew=",0)</f>
        <v>0</v>
      </c>
      <c r="ID42">
        <f>IF('Regulated genes'!20:20,"AAAAAE637e0=",0)</f>
        <v>0</v>
      </c>
      <c r="IE42">
        <f>IF('Regulated genes'!21:21,"AAAAAE637e4=",0)</f>
        <v>0</v>
      </c>
      <c r="IF42">
        <f>IF('Regulated genes'!22:22,"AAAAAE637e8=",0)</f>
        <v>0</v>
      </c>
      <c r="IG42">
        <f>IF('Regulated genes'!23:23,"AAAAAE637fA=",0)</f>
        <v>0</v>
      </c>
      <c r="IH42">
        <f>IF('Regulated genes'!24:24,"AAAAAE637fE=",0)</f>
        <v>0</v>
      </c>
      <c r="II42">
        <f>IF('Regulated genes'!25:25,"AAAAAE637fI=",0)</f>
        <v>0</v>
      </c>
      <c r="IJ42">
        <f>IF('Regulated genes'!26:26,"AAAAAE637fM=",0)</f>
        <v>0</v>
      </c>
      <c r="IK42">
        <f>IF('Regulated genes'!27:27,"AAAAAE637fQ=",0)</f>
        <v>0</v>
      </c>
      <c r="IL42">
        <f>IF('Regulated genes'!28:28,"AAAAAE637fU=",0)</f>
        <v>0</v>
      </c>
      <c r="IM42">
        <f>IF('Regulated genes'!29:29,"AAAAAE637fY=",0)</f>
        <v>0</v>
      </c>
      <c r="IN42">
        <f>IF('Regulated genes'!30:30,"AAAAAE637fc=",0)</f>
        <v>0</v>
      </c>
      <c r="IO42">
        <f>IF('Regulated genes'!31:31,"AAAAAE637fg=",0)</f>
        <v>0</v>
      </c>
      <c r="IP42">
        <f>IF('Regulated genes'!32:32,"AAAAAE637fk=",0)</f>
        <v>0</v>
      </c>
      <c r="IQ42">
        <f>IF('Regulated genes'!33:33,"AAAAAE637fo=",0)</f>
        <v>0</v>
      </c>
      <c r="IR42">
        <f>IF('Regulated genes'!34:34,"AAAAAE637fs=",0)</f>
        <v>0</v>
      </c>
      <c r="IS42">
        <f>IF('Regulated genes'!35:35,"AAAAAE637fw=",0)</f>
        <v>0</v>
      </c>
      <c r="IT42">
        <f>IF('Regulated genes'!A:A,"AAAAAE637f0=",0)</f>
        <v>0</v>
      </c>
      <c r="IU42">
        <f>IF('Regulated genes'!B:B,"AAAAAE637f4=",0)</f>
        <v>0</v>
      </c>
      <c r="IV42">
        <f>IF('Regulated genes'!C:C,"AAAAAE637f8=",0)</f>
        <v>0</v>
      </c>
    </row>
    <row r="43" spans="1:256" x14ac:dyDescent="0.25">
      <c r="A43">
        <f>IF('Regulated genes'!D:D,"AAAAAHe/cQA=",0)</f>
        <v>0</v>
      </c>
      <c r="B43">
        <f>IF('Regulated genes'!E:E,"AAAAAHe/cQE=",0)</f>
        <v>0</v>
      </c>
      <c r="C43">
        <f>IF('Regulated genes'!F:F,"AAAAAHe/cQI=",0)</f>
        <v>0</v>
      </c>
      <c r="D43">
        <f>IF('Regulated genes'!G:G,"AAAAAHe/cQM=",0)</f>
        <v>0</v>
      </c>
      <c r="E43">
        <f>IF('Regulated genes'!H:H,"AAAAAHe/cQQ=",0)</f>
        <v>0</v>
      </c>
      <c r="F43">
        <f>IF('Regulated genes'!I:I,"AAAAAHe/cQU=",0)</f>
        <v>0</v>
      </c>
      <c r="G43">
        <f>IF('Regulated genes'!J:J,"AAAAAHe/cQY=",0)</f>
        <v>0</v>
      </c>
      <c r="H43">
        <f>IF('Regulated genes'!K:K,"AAAAAHe/cQc=",0)</f>
        <v>0</v>
      </c>
      <c r="I43">
        <f>IF('Regulated genes'!L:L,"AAAAAHe/cQg=",0)</f>
        <v>0</v>
      </c>
      <c r="J43">
        <f>IF('Regulated genes'!M:M,"AAAAAHe/cQk=",0)</f>
        <v>0</v>
      </c>
      <c r="K43">
        <f>IF('Regulated genes'!N:N,"AAAAAHe/cQo=",0)</f>
        <v>0</v>
      </c>
      <c r="L43">
        <f>IF('Regulated genes'!O:O,"AAAAAHe/cQs=",0)</f>
        <v>0</v>
      </c>
      <c r="M43">
        <f>IF('Regulated genes'!P:P,"AAAAAHe/cQw=",0)</f>
        <v>0</v>
      </c>
      <c r="N43">
        <f>IF('Regulated genes'!Q:Q,"AAAAAHe/cQ0=",0)</f>
        <v>0</v>
      </c>
      <c r="O43">
        <f>IF('Regulated genes'!R:R,"AAAAAHe/cQ4=",0)</f>
        <v>0</v>
      </c>
      <c r="P43">
        <f>IF('Regulated genes'!S:S,"AAAAAHe/cQ8=",0)</f>
        <v>0</v>
      </c>
      <c r="Q43">
        <f>IF('Regulated genes'!T:T,"AAAAAHe/cRA=",0)</f>
        <v>0</v>
      </c>
      <c r="R43">
        <f>IF('Regulated genes'!U:U,"AAAAAHe/cRE=",0)</f>
        <v>0</v>
      </c>
      <c r="S43" t="e">
        <f>AND(Clusters!T2,"AAAAAHe/cRI=")</f>
        <v>#VALUE!</v>
      </c>
      <c r="T43" t="e">
        <f>AND(Clusters!W2,"AAAAAHe/cRM=")</f>
        <v>#VALUE!</v>
      </c>
      <c r="U43" t="e">
        <f>AND(Clusters!X2,"AAAAAHe/cRQ=")</f>
        <v>#VALUE!</v>
      </c>
      <c r="V43" t="e">
        <f>AND(Clusters!Y2,"AAAAAHe/cRU=")</f>
        <v>#VALUE!</v>
      </c>
      <c r="W43" t="e">
        <f>AND(Clusters!Z2,"AAAAAHe/cRY=")</f>
        <v>#VALUE!</v>
      </c>
      <c r="X43" t="e">
        <f>AND(Clusters!AA2,"AAAAAHe/cRc=")</f>
        <v>#VALUE!</v>
      </c>
      <c r="Y43" t="e">
        <f>AND(Clusters!AB2,"AAAAAHe/cRg=")</f>
        <v>#VALUE!</v>
      </c>
      <c r="Z43" t="e">
        <f>AND(Clusters!AC2,"AAAAAHe/cRk=")</f>
        <v>#VALUE!</v>
      </c>
      <c r="AA43" t="e">
        <f>AND(Clusters!T3,"AAAAAHe/cRo=")</f>
        <v>#VALUE!</v>
      </c>
      <c r="AB43" t="e">
        <f>AND(Clusters!W3,"AAAAAHe/cRs=")</f>
        <v>#VALUE!</v>
      </c>
      <c r="AC43" t="e">
        <f>AND(Clusters!X3,"AAAAAHe/cRw=")</f>
        <v>#VALUE!</v>
      </c>
      <c r="AD43" t="e">
        <f>AND(Clusters!Y3,"AAAAAHe/cR0=")</f>
        <v>#VALUE!</v>
      </c>
      <c r="AE43" t="e">
        <f>AND(Clusters!Z3,"AAAAAHe/cR4=")</f>
        <v>#VALUE!</v>
      </c>
      <c r="AF43" t="e">
        <f>AND(Clusters!AA3,"AAAAAHe/cR8=")</f>
        <v>#VALUE!</v>
      </c>
      <c r="AG43" t="e">
        <f>AND(Clusters!AB3,"AAAAAHe/cSA=")</f>
        <v>#VALUE!</v>
      </c>
      <c r="AH43" t="e">
        <f>AND(Clusters!AC3,"AAAAAHe/cSE=")</f>
        <v>#VALUE!</v>
      </c>
      <c r="AI43" t="e">
        <f>AND(Clusters!T4,"AAAAAHe/cSI=")</f>
        <v>#VALUE!</v>
      </c>
      <c r="AJ43" t="e">
        <f>AND(Clusters!W4,"AAAAAHe/cSM=")</f>
        <v>#VALUE!</v>
      </c>
      <c r="AK43" t="e">
        <f>AND(Clusters!X4,"AAAAAHe/cSQ=")</f>
        <v>#VALUE!</v>
      </c>
      <c r="AL43" t="e">
        <f>AND(Clusters!Y4,"AAAAAHe/cSU=")</f>
        <v>#VALUE!</v>
      </c>
      <c r="AM43" t="e">
        <f>AND(Clusters!Z4,"AAAAAHe/cSY=")</f>
        <v>#VALUE!</v>
      </c>
      <c r="AN43" t="e">
        <f>AND(Clusters!AA4,"AAAAAHe/cSc=")</f>
        <v>#VALUE!</v>
      </c>
      <c r="AO43" t="e">
        <f>AND(Clusters!AB4,"AAAAAHe/cSg=")</f>
        <v>#VALUE!</v>
      </c>
      <c r="AP43" t="e">
        <f>AND(Clusters!AC4,"AAAAAHe/cSk=")</f>
        <v>#VALUE!</v>
      </c>
      <c r="AQ43" t="e">
        <f>AND(Clusters!T5,"AAAAAHe/cSo=")</f>
        <v>#VALUE!</v>
      </c>
      <c r="AR43" t="e">
        <f>AND(Clusters!W5,"AAAAAHe/cSs=")</f>
        <v>#VALUE!</v>
      </c>
      <c r="AS43" t="e">
        <f>AND(Clusters!X5,"AAAAAHe/cSw=")</f>
        <v>#VALUE!</v>
      </c>
      <c r="AT43" t="e">
        <f>AND(Clusters!Y5,"AAAAAHe/cS0=")</f>
        <v>#VALUE!</v>
      </c>
      <c r="AU43" t="e">
        <f>AND(Clusters!Z5,"AAAAAHe/cS4=")</f>
        <v>#VALUE!</v>
      </c>
      <c r="AV43" t="e">
        <f>AND(Clusters!AA5,"AAAAAHe/cS8=")</f>
        <v>#VALUE!</v>
      </c>
      <c r="AW43" t="e">
        <f>AND(Clusters!AB5,"AAAAAHe/cTA=")</f>
        <v>#VALUE!</v>
      </c>
      <c r="AX43" t="e">
        <f>AND(Clusters!AC5,"AAAAAHe/cTE=")</f>
        <v>#VALUE!</v>
      </c>
      <c r="AY43" t="e">
        <f>AND(Clusters!T6,"AAAAAHe/cTI=")</f>
        <v>#VALUE!</v>
      </c>
      <c r="AZ43" t="e">
        <f>AND(Clusters!W6,"AAAAAHe/cTM=")</f>
        <v>#VALUE!</v>
      </c>
      <c r="BA43" t="e">
        <f>AND(Clusters!X6,"AAAAAHe/cTQ=")</f>
        <v>#VALUE!</v>
      </c>
      <c r="BB43" t="e">
        <f>AND(Clusters!Y6,"AAAAAHe/cTU=")</f>
        <v>#VALUE!</v>
      </c>
      <c r="BC43" t="e">
        <f>AND(Clusters!Z6,"AAAAAHe/cTY=")</f>
        <v>#VALUE!</v>
      </c>
      <c r="BD43" t="e">
        <f>AND(Clusters!AA6,"AAAAAHe/cTc=")</f>
        <v>#VALUE!</v>
      </c>
      <c r="BE43" t="e">
        <f>AND(Clusters!AB6,"AAAAAHe/cTg=")</f>
        <v>#VALUE!</v>
      </c>
      <c r="BF43" t="e">
        <f>AND(Clusters!AC6,"AAAAAHe/cTk=")</f>
        <v>#VALUE!</v>
      </c>
      <c r="BG43" t="e">
        <f>AND(Clusters!T7,"AAAAAHe/cTo=")</f>
        <v>#VALUE!</v>
      </c>
      <c r="BH43" t="e">
        <f>AND(Clusters!W7,"AAAAAHe/cTs=")</f>
        <v>#VALUE!</v>
      </c>
      <c r="BI43" t="e">
        <f>AND(Clusters!X7,"AAAAAHe/cTw=")</f>
        <v>#VALUE!</v>
      </c>
      <c r="BJ43" t="e">
        <f>AND(Clusters!Y7,"AAAAAHe/cT0=")</f>
        <v>#VALUE!</v>
      </c>
      <c r="BK43" t="e">
        <f>AND(Clusters!Z7,"AAAAAHe/cT4=")</f>
        <v>#VALUE!</v>
      </c>
      <c r="BL43" t="e">
        <f>AND(Clusters!AA7,"AAAAAHe/cT8=")</f>
        <v>#VALUE!</v>
      </c>
      <c r="BM43" t="e">
        <f>AND(Clusters!AB7,"AAAAAHe/cUA=")</f>
        <v>#VALUE!</v>
      </c>
      <c r="BN43" t="e">
        <f>AND(Clusters!AC7,"AAAAAHe/cUE=")</f>
        <v>#VALUE!</v>
      </c>
      <c r="BO43" t="e">
        <f>AND(Clusters!T8,"AAAAAHe/cUI=")</f>
        <v>#VALUE!</v>
      </c>
      <c r="BP43" t="e">
        <f>AND(Clusters!W8,"AAAAAHe/cUM=")</f>
        <v>#VALUE!</v>
      </c>
      <c r="BQ43" t="e">
        <f>AND(Clusters!X8,"AAAAAHe/cUQ=")</f>
        <v>#VALUE!</v>
      </c>
      <c r="BR43" t="e">
        <f>AND(Clusters!Y8,"AAAAAHe/cUU=")</f>
        <v>#VALUE!</v>
      </c>
      <c r="BS43" t="e">
        <f>AND(Clusters!Z8,"AAAAAHe/cUY=")</f>
        <v>#VALUE!</v>
      </c>
      <c r="BT43" t="e">
        <f>AND(Clusters!AA8,"AAAAAHe/cUc=")</f>
        <v>#VALUE!</v>
      </c>
      <c r="BU43" t="e">
        <f>AND(Clusters!AB8,"AAAAAHe/cUg=")</f>
        <v>#VALUE!</v>
      </c>
      <c r="BV43" t="e">
        <f>AND(Clusters!AC8,"AAAAAHe/cUk=")</f>
        <v>#VALUE!</v>
      </c>
      <c r="BW43" t="e">
        <f>AND(Clusters!N10,"AAAAAHe/cUo=")</f>
        <v>#VALUE!</v>
      </c>
      <c r="BX43" t="e">
        <f>AND(Clusters!O10,"AAAAAHe/cUs=")</f>
        <v>#VALUE!</v>
      </c>
      <c r="BY43" t="e">
        <f>AND(Clusters!P10,"AAAAAHe/cUw=")</f>
        <v>#VALUE!</v>
      </c>
      <c r="BZ43" t="e">
        <f>AND(Clusters!Q10,"AAAAAHe/cU0=")</f>
        <v>#VALUE!</v>
      </c>
      <c r="CA43" t="e">
        <f>AND(Clusters!R10,"AAAAAHe/cU4=")</f>
        <v>#VALUE!</v>
      </c>
      <c r="CB43" t="e">
        <f>AND(Clusters!S10,"AAAAAHe/cU8=")</f>
        <v>#VALUE!</v>
      </c>
      <c r="CC43" t="e">
        <f>AND(Clusters!T9,"AAAAAHe/cVA=")</f>
        <v>#VALUE!</v>
      </c>
      <c r="CD43" t="e">
        <f>AND(Clusters!W9,"AAAAAHe/cVE=")</f>
        <v>#VALUE!</v>
      </c>
      <c r="CE43" t="e">
        <f>AND(Clusters!X9,"AAAAAHe/cVI=")</f>
        <v>#VALUE!</v>
      </c>
      <c r="CF43" t="e">
        <f>AND(Clusters!Y9,"AAAAAHe/cVM=")</f>
        <v>#VALUE!</v>
      </c>
      <c r="CG43" t="e">
        <f>AND(Clusters!Z9,"AAAAAHe/cVQ=")</f>
        <v>#VALUE!</v>
      </c>
      <c r="CH43" t="e">
        <f>AND(Clusters!AA9,"AAAAAHe/cVU=")</f>
        <v>#VALUE!</v>
      </c>
      <c r="CI43" t="e">
        <f>AND(Clusters!AB9,"AAAAAHe/cVY=")</f>
        <v>#VALUE!</v>
      </c>
      <c r="CJ43" t="e">
        <f>AND(Clusters!AC9,"AAAAAHe/cVc=")</f>
        <v>#VALUE!</v>
      </c>
      <c r="CK43" t="e">
        <f>AND(Clusters!T10,"AAAAAHe/cVg=")</f>
        <v>#VALUE!</v>
      </c>
      <c r="CL43" t="e">
        <f>AND(Clusters!W10,"AAAAAHe/cVk=")</f>
        <v>#VALUE!</v>
      </c>
      <c r="CM43" t="e">
        <f>AND(Clusters!X10,"AAAAAHe/cVo=")</f>
        <v>#VALUE!</v>
      </c>
      <c r="CN43" t="e">
        <f>AND(Clusters!Y10,"AAAAAHe/cVs=")</f>
        <v>#VALUE!</v>
      </c>
      <c r="CO43" t="e">
        <f>AND(Clusters!Z10,"AAAAAHe/cVw=")</f>
        <v>#VALUE!</v>
      </c>
      <c r="CP43" t="e">
        <f>AND(Clusters!AA10,"AAAAAHe/cV0=")</f>
        <v>#VALUE!</v>
      </c>
      <c r="CQ43" t="e">
        <f>AND(Clusters!AB10,"AAAAAHe/cV4=")</f>
        <v>#VALUE!</v>
      </c>
      <c r="CR43" t="e">
        <f>AND(Clusters!AC10,"AAAAAHe/cV8=")</f>
        <v>#VALUE!</v>
      </c>
      <c r="CS43" t="e">
        <f>AND(Clusters!T11,"AAAAAHe/cWA=")</f>
        <v>#VALUE!</v>
      </c>
      <c r="CT43" t="e">
        <f>AND(Clusters!W11,"AAAAAHe/cWE=")</f>
        <v>#VALUE!</v>
      </c>
      <c r="CU43" t="e">
        <f>AND(Clusters!X11,"AAAAAHe/cWI=")</f>
        <v>#VALUE!</v>
      </c>
      <c r="CV43" t="e">
        <f>AND(Clusters!Y11,"AAAAAHe/cWM=")</f>
        <v>#VALUE!</v>
      </c>
      <c r="CW43" t="e">
        <f>AND(Clusters!Z11,"AAAAAHe/cWQ=")</f>
        <v>#VALUE!</v>
      </c>
      <c r="CX43" t="e">
        <f>AND(Clusters!AA11,"AAAAAHe/cWU=")</f>
        <v>#VALUE!</v>
      </c>
      <c r="CY43" t="e">
        <f>AND(Clusters!AB11,"AAAAAHe/cWY=")</f>
        <v>#VALUE!</v>
      </c>
      <c r="CZ43" t="e">
        <f>AND(Clusters!AC11,"AAAAAHe/cWc=")</f>
        <v>#VALUE!</v>
      </c>
      <c r="DA43" t="e">
        <f>AND(Clusters!T12,"AAAAAHe/cWg=")</f>
        <v>#VALUE!</v>
      </c>
      <c r="DB43" t="e">
        <f>AND(Clusters!W12,"AAAAAHe/cWk=")</f>
        <v>#VALUE!</v>
      </c>
      <c r="DC43" t="e">
        <f>AND(Clusters!X12,"AAAAAHe/cWo=")</f>
        <v>#VALUE!</v>
      </c>
      <c r="DD43" t="e">
        <f>AND(Clusters!Y12,"AAAAAHe/cWs=")</f>
        <v>#VALUE!</v>
      </c>
      <c r="DE43" t="e">
        <f>AND(Clusters!Z12,"AAAAAHe/cWw=")</f>
        <v>#VALUE!</v>
      </c>
      <c r="DF43" t="e">
        <f>AND(Clusters!AA12,"AAAAAHe/cW0=")</f>
        <v>#VALUE!</v>
      </c>
      <c r="DG43" t="e">
        <f>AND(Clusters!AB12,"AAAAAHe/cW4=")</f>
        <v>#VALUE!</v>
      </c>
      <c r="DH43" t="e">
        <f>AND(Clusters!AC12,"AAAAAHe/cW8=")</f>
        <v>#VALUE!</v>
      </c>
      <c r="DI43" t="e">
        <f>AND(Clusters!T13,"AAAAAHe/cXA=")</f>
        <v>#VALUE!</v>
      </c>
      <c r="DJ43" t="e">
        <f>AND(Clusters!W13,"AAAAAHe/cXE=")</f>
        <v>#VALUE!</v>
      </c>
      <c r="DK43" t="e">
        <f>AND(Clusters!X13,"AAAAAHe/cXI=")</f>
        <v>#VALUE!</v>
      </c>
      <c r="DL43" t="e">
        <f>AND(Clusters!Y13,"AAAAAHe/cXM=")</f>
        <v>#VALUE!</v>
      </c>
      <c r="DM43" t="e">
        <f>AND(Clusters!Z13,"AAAAAHe/cXQ=")</f>
        <v>#VALUE!</v>
      </c>
      <c r="DN43" t="e">
        <f>AND(Clusters!AA13,"AAAAAHe/cXU=")</f>
        <v>#VALUE!</v>
      </c>
      <c r="DO43" t="e">
        <f>AND(Clusters!AB13,"AAAAAHe/cXY=")</f>
        <v>#VALUE!</v>
      </c>
      <c r="DP43" t="e">
        <f>AND(Clusters!AC13,"AAAAAHe/cXc=")</f>
        <v>#VALUE!</v>
      </c>
      <c r="DQ43" t="e">
        <f>AND(Clusters!T14,"AAAAAHe/cXg=")</f>
        <v>#VALUE!</v>
      </c>
      <c r="DR43" t="e">
        <f>AND(Clusters!W14,"AAAAAHe/cXk=")</f>
        <v>#VALUE!</v>
      </c>
      <c r="DS43" t="e">
        <f>AND(Clusters!X14,"AAAAAHe/cXo=")</f>
        <v>#VALUE!</v>
      </c>
      <c r="DT43" t="e">
        <f>AND(Clusters!Y14,"AAAAAHe/cXs=")</f>
        <v>#VALUE!</v>
      </c>
      <c r="DU43" t="e">
        <f>AND(Clusters!Z14,"AAAAAHe/cXw=")</f>
        <v>#VALUE!</v>
      </c>
      <c r="DV43" t="e">
        <f>AND(Clusters!AA14,"AAAAAHe/cX0=")</f>
        <v>#VALUE!</v>
      </c>
      <c r="DW43" t="e">
        <f>AND(Clusters!AB14,"AAAAAHe/cX4=")</f>
        <v>#VALUE!</v>
      </c>
      <c r="DX43" t="e">
        <f>AND(Clusters!AC14,"AAAAAHe/cX8=")</f>
        <v>#VALUE!</v>
      </c>
      <c r="DY43" t="e">
        <f>AND(Clusters!X15,"AAAAAHe/cYA=")</f>
        <v>#VALUE!</v>
      </c>
      <c r="DZ43" t="e">
        <f>AND(Clusters!Y15,"AAAAAHe/cYE=")</f>
        <v>#VALUE!</v>
      </c>
      <c r="EA43" t="e">
        <f>AND(Clusters!Z15,"AAAAAHe/cYI=")</f>
        <v>#VALUE!</v>
      </c>
      <c r="EB43" t="e">
        <f>AND(Clusters!AA15,"AAAAAHe/cYM=")</f>
        <v>#VALUE!</v>
      </c>
      <c r="EC43" t="e">
        <f>AND(Clusters!AB15,"AAAAAHe/cYQ=")</f>
        <v>#VALUE!</v>
      </c>
      <c r="ED43" t="e">
        <f>AND(Clusters!AC15,"AAAAAHe/cYU=")</f>
        <v>#VALUE!</v>
      </c>
      <c r="EE43" t="e">
        <f>AND(Clusters!X16,"AAAAAHe/cYY=")</f>
        <v>#VALUE!</v>
      </c>
      <c r="EF43" t="e">
        <f>AND(Clusters!Y16,"AAAAAHe/cYc=")</f>
        <v>#VALUE!</v>
      </c>
      <c r="EG43" t="e">
        <f>AND(Clusters!Z16,"AAAAAHe/cYg=")</f>
        <v>#VALUE!</v>
      </c>
      <c r="EH43" t="e">
        <f>AND(Clusters!AA16,"AAAAAHe/cYk=")</f>
        <v>#VALUE!</v>
      </c>
      <c r="EI43" t="e">
        <f>AND(Clusters!AB16,"AAAAAHe/cYo=")</f>
        <v>#VALUE!</v>
      </c>
      <c r="EJ43" t="e">
        <f>AND(Clusters!AC16,"AAAAAHe/cYs=")</f>
        <v>#VALUE!</v>
      </c>
      <c r="EK43" t="e">
        <f>AND(Clusters!X17,"AAAAAHe/cYw=")</f>
        <v>#VALUE!</v>
      </c>
      <c r="EL43" t="e">
        <f>AND(Clusters!Y17,"AAAAAHe/cY0=")</f>
        <v>#VALUE!</v>
      </c>
      <c r="EM43" t="e">
        <f>AND(Clusters!Z17,"AAAAAHe/cY4=")</f>
        <v>#VALUE!</v>
      </c>
      <c r="EN43" t="e">
        <f>AND(Clusters!AA17,"AAAAAHe/cY8=")</f>
        <v>#VALUE!</v>
      </c>
      <c r="EO43" t="e">
        <f>AND(Clusters!AB17,"AAAAAHe/cZA=")</f>
        <v>#VALUE!</v>
      </c>
      <c r="EP43" t="e">
        <f>AND(Clusters!AC17,"AAAAAHe/cZE=")</f>
        <v>#VALUE!</v>
      </c>
      <c r="EQ43">
        <f>IF(Biomass!1:1,"AAAAAHe/cZI=",0)</f>
        <v>0</v>
      </c>
      <c r="ER43" t="e">
        <f>AND(Biomass!B1,"AAAAAHe/cZM=")</f>
        <v>#VALUE!</v>
      </c>
      <c r="ES43" t="e">
        <f>AND(Biomass!C1,"AAAAAHe/cZQ=")</f>
        <v>#VALUE!</v>
      </c>
      <c r="ET43" t="e">
        <f>AND(Biomass!D1,"AAAAAHe/cZU=")</f>
        <v>#VALUE!</v>
      </c>
      <c r="EU43" t="e">
        <f>AND(Biomass!E1,"AAAAAHe/cZY=")</f>
        <v>#VALUE!</v>
      </c>
      <c r="EV43">
        <f>IF(Biomass!2:2,"AAAAAHe/cZc=",0)</f>
        <v>0</v>
      </c>
      <c r="EW43" t="e">
        <f>AND(Biomass!B2,"AAAAAHe/cZg=")</f>
        <v>#VALUE!</v>
      </c>
      <c r="EX43" t="e">
        <f>AND(Biomass!C2,"AAAAAHe/cZk=")</f>
        <v>#VALUE!</v>
      </c>
      <c r="EY43" t="e">
        <f>AND(Biomass!D2,"AAAAAHe/cZo=")</f>
        <v>#VALUE!</v>
      </c>
      <c r="EZ43" t="e">
        <f>AND(Biomass!E2,"AAAAAHe/cZs=")</f>
        <v>#VALUE!</v>
      </c>
      <c r="FA43">
        <f>IF(Biomass!3:3,"AAAAAHe/cZw=",0)</f>
        <v>0</v>
      </c>
      <c r="FB43" t="e">
        <f>AND(Biomass!B3,"AAAAAHe/cZ0=")</f>
        <v>#VALUE!</v>
      </c>
      <c r="FC43" t="e">
        <f>AND(Biomass!C3,"AAAAAHe/cZ4=")</f>
        <v>#VALUE!</v>
      </c>
      <c r="FD43" t="e">
        <f>AND(Biomass!D3,"AAAAAHe/cZ8=")</f>
        <v>#VALUE!</v>
      </c>
      <c r="FE43" t="e">
        <f>AND(Biomass!E3,"AAAAAHe/caA=")</f>
        <v>#VALUE!</v>
      </c>
      <c r="FF43">
        <f>IF(Biomass!4:4,"AAAAAHe/caE=",0)</f>
        <v>0</v>
      </c>
      <c r="FG43" t="e">
        <f>AND(Biomass!B4,"AAAAAHe/caI=")</f>
        <v>#VALUE!</v>
      </c>
      <c r="FH43" t="e">
        <f>AND(Biomass!C4,"AAAAAHe/caM=")</f>
        <v>#VALUE!</v>
      </c>
      <c r="FI43" t="e">
        <f>AND(Biomass!D4,"AAAAAHe/caQ=")</f>
        <v>#VALUE!</v>
      </c>
      <c r="FJ43" t="e">
        <f>AND(Biomass!E4,"AAAAAHe/caU=")</f>
        <v>#VALUE!</v>
      </c>
      <c r="FK43">
        <f>IF(Biomass!5:5,"AAAAAHe/caY=",0)</f>
        <v>0</v>
      </c>
      <c r="FL43" t="e">
        <f>AND(Biomass!B5,"AAAAAHe/cac=")</f>
        <v>#VALUE!</v>
      </c>
      <c r="FM43" t="e">
        <f>AND(Biomass!C5,"AAAAAHe/cag=")</f>
        <v>#VALUE!</v>
      </c>
      <c r="FN43" t="e">
        <f>AND(Biomass!D5,"AAAAAHe/cak=")</f>
        <v>#VALUE!</v>
      </c>
      <c r="FO43" t="e">
        <f>AND(Biomass!E5,"AAAAAHe/cao=")</f>
        <v>#VALUE!</v>
      </c>
      <c r="FP43">
        <f>IF(Biomass!6:6,"AAAAAHe/cas=",0)</f>
        <v>0</v>
      </c>
      <c r="FQ43" t="e">
        <f>AND(Biomass!B6,"AAAAAHe/caw=")</f>
        <v>#VALUE!</v>
      </c>
      <c r="FR43" t="e">
        <f>AND(Biomass!C6,"AAAAAHe/ca0=")</f>
        <v>#VALUE!</v>
      </c>
      <c r="FS43" t="e">
        <f>AND(Biomass!D6,"AAAAAHe/ca4=")</f>
        <v>#VALUE!</v>
      </c>
      <c r="FT43" t="e">
        <f>AND(Biomass!E6,"AAAAAHe/ca8=")</f>
        <v>#VALUE!</v>
      </c>
      <c r="FU43">
        <f>IF(Biomass!7:7,"AAAAAHe/cbA=",0)</f>
        <v>0</v>
      </c>
      <c r="FV43" t="e">
        <f>AND(Biomass!B7,"AAAAAHe/cbE=")</f>
        <v>#VALUE!</v>
      </c>
      <c r="FW43" t="e">
        <f>AND(Biomass!C7,"AAAAAHe/cbI=")</f>
        <v>#VALUE!</v>
      </c>
      <c r="FX43" t="e">
        <f>AND(Biomass!D7,"AAAAAHe/cbM=")</f>
        <v>#VALUE!</v>
      </c>
      <c r="FY43" t="e">
        <f>AND(Biomass!E7,"AAAAAHe/cbQ=")</f>
        <v>#VALUE!</v>
      </c>
      <c r="FZ43">
        <f>IF(Biomass!8:8,"AAAAAHe/cbU=",0)</f>
        <v>0</v>
      </c>
      <c r="GA43" t="e">
        <f>AND(Biomass!B8,"AAAAAHe/cbY=")</f>
        <v>#VALUE!</v>
      </c>
      <c r="GB43" t="e">
        <f>AND(Biomass!C8,"AAAAAHe/cbc=")</f>
        <v>#VALUE!</v>
      </c>
      <c r="GC43" t="e">
        <f>AND(Biomass!D8,"AAAAAHe/cbg=")</f>
        <v>#VALUE!</v>
      </c>
      <c r="GD43" t="e">
        <f>AND(Biomass!E8,"AAAAAHe/cbk=")</f>
        <v>#VALUE!</v>
      </c>
      <c r="GE43">
        <f>IF(Biomass!9:9,"AAAAAHe/cbo=",0)</f>
        <v>0</v>
      </c>
      <c r="GF43" t="e">
        <f>AND(Biomass!B9,"AAAAAHe/cbs=")</f>
        <v>#VALUE!</v>
      </c>
      <c r="GG43" t="e">
        <f>AND(Biomass!C9,"AAAAAHe/cbw=")</f>
        <v>#VALUE!</v>
      </c>
      <c r="GH43" t="e">
        <f>AND(Biomass!D9,"AAAAAHe/cb0=")</f>
        <v>#VALUE!</v>
      </c>
      <c r="GI43" t="e">
        <f>AND(Biomass!E9,"AAAAAHe/cb4=")</f>
        <v>#VALUE!</v>
      </c>
      <c r="GJ43">
        <f>IF(Biomass!10:10,"AAAAAHe/cb8=",0)</f>
        <v>0</v>
      </c>
      <c r="GK43" t="e">
        <f>AND(Biomass!B10,"AAAAAHe/ccA=")</f>
        <v>#VALUE!</v>
      </c>
      <c r="GL43" t="e">
        <f>AND(Biomass!C10,"AAAAAHe/ccE=")</f>
        <v>#VALUE!</v>
      </c>
      <c r="GM43" t="e">
        <f>AND(Biomass!D10,"AAAAAHe/ccI=")</f>
        <v>#VALUE!</v>
      </c>
      <c r="GN43" t="e">
        <f>AND(Biomass!E10,"AAAAAHe/ccM=")</f>
        <v>#VALUE!</v>
      </c>
      <c r="GO43">
        <f>IF(Biomass!11:11,"AAAAAHe/ccQ=",0)</f>
        <v>0</v>
      </c>
      <c r="GP43" t="e">
        <f>AND(Biomass!B11,"AAAAAHe/ccU=")</f>
        <v>#VALUE!</v>
      </c>
      <c r="GQ43" t="e">
        <f>AND(Biomass!C11,"AAAAAHe/ccY=")</f>
        <v>#VALUE!</v>
      </c>
      <c r="GR43" t="e">
        <f>AND(Biomass!D11,"AAAAAHe/ccc=")</f>
        <v>#VALUE!</v>
      </c>
      <c r="GS43" t="e">
        <f>AND(Biomass!E11,"AAAAAHe/ccg=")</f>
        <v>#VALUE!</v>
      </c>
      <c r="GT43">
        <f>IF(Biomass!12:12,"AAAAAHe/cck=",0)</f>
        <v>0</v>
      </c>
      <c r="GU43" t="e">
        <f>AND(Biomass!B12,"AAAAAHe/cco=")</f>
        <v>#VALUE!</v>
      </c>
      <c r="GV43" t="e">
        <f>AND(Biomass!C12,"AAAAAHe/ccs=")</f>
        <v>#VALUE!</v>
      </c>
      <c r="GW43" t="e">
        <f>AND(Biomass!D12,"AAAAAHe/ccw=")</f>
        <v>#VALUE!</v>
      </c>
      <c r="GX43" t="e">
        <f>AND(Biomass!E12,"AAAAAHe/cc0=")</f>
        <v>#VALUE!</v>
      </c>
      <c r="GY43">
        <f>IF(Biomass!13:13,"AAAAAHe/cc4=",0)</f>
        <v>0</v>
      </c>
      <c r="GZ43" t="e">
        <f>AND(Biomass!B13,"AAAAAHe/cc8=")</f>
        <v>#VALUE!</v>
      </c>
      <c r="HA43" t="e">
        <f>AND(Biomass!C13,"AAAAAHe/cdA=")</f>
        <v>#VALUE!</v>
      </c>
      <c r="HB43" t="e">
        <f>AND(Biomass!D13,"AAAAAHe/cdE=")</f>
        <v>#VALUE!</v>
      </c>
      <c r="HC43" t="e">
        <f>AND(Biomass!E13,"AAAAAHe/cdI=")</f>
        <v>#VALUE!</v>
      </c>
      <c r="HD43">
        <f>IF(Biomass!14:14,"AAAAAHe/cdM=",0)</f>
        <v>0</v>
      </c>
      <c r="HE43" t="e">
        <f>AND(Biomass!B14,"AAAAAHe/cdQ=")</f>
        <v>#VALUE!</v>
      </c>
      <c r="HF43" t="e">
        <f>AND(Biomass!C14,"AAAAAHe/cdU=")</f>
        <v>#VALUE!</v>
      </c>
      <c r="HG43" t="e">
        <f>AND(Biomass!D14,"AAAAAHe/cdY=")</f>
        <v>#VALUE!</v>
      </c>
      <c r="HH43" t="e">
        <f>AND(Biomass!E14,"AAAAAHe/cdc=")</f>
        <v>#VALUE!</v>
      </c>
      <c r="HI43">
        <f>IF(Biomass!15:15,"AAAAAHe/cdg=",0)</f>
        <v>0</v>
      </c>
      <c r="HJ43" t="e">
        <f>AND(Biomass!B15,"AAAAAHe/cdk=")</f>
        <v>#VALUE!</v>
      </c>
      <c r="HK43" t="e">
        <f>AND(Biomass!C15,"AAAAAHe/cdo=")</f>
        <v>#VALUE!</v>
      </c>
      <c r="HL43" t="e">
        <f>AND(Biomass!D15,"AAAAAHe/cds=")</f>
        <v>#VALUE!</v>
      </c>
      <c r="HM43" t="e">
        <f>AND(Biomass!E15,"AAAAAHe/cdw=")</f>
        <v>#VALUE!</v>
      </c>
      <c r="HN43">
        <f>IF(Biomass!16:16,"AAAAAHe/cd0=",0)</f>
        <v>0</v>
      </c>
      <c r="HO43" t="e">
        <f>AND(Biomass!B16,"AAAAAHe/cd4=")</f>
        <v>#VALUE!</v>
      </c>
      <c r="HP43" t="e">
        <f>AND(Biomass!C16,"AAAAAHe/cd8=")</f>
        <v>#VALUE!</v>
      </c>
      <c r="HQ43" t="e">
        <f>AND(Biomass!D16,"AAAAAHe/ceA=")</f>
        <v>#VALUE!</v>
      </c>
      <c r="HR43" t="e">
        <f>AND(Biomass!E16,"AAAAAHe/ceE=")</f>
        <v>#VALUE!</v>
      </c>
      <c r="HS43">
        <f>IF(Biomass!17:17,"AAAAAHe/ceI=",0)</f>
        <v>0</v>
      </c>
      <c r="HT43" t="e">
        <f>AND(Biomass!B17,"AAAAAHe/ceM=")</f>
        <v>#VALUE!</v>
      </c>
      <c r="HU43" t="e">
        <f>AND(Biomass!C17,"AAAAAHe/ceQ=")</f>
        <v>#VALUE!</v>
      </c>
      <c r="HV43" t="e">
        <f>AND(Biomass!D17,"AAAAAHe/ceU=")</f>
        <v>#VALUE!</v>
      </c>
      <c r="HW43" t="e">
        <f>AND(Biomass!E17,"AAAAAHe/ceY=")</f>
        <v>#VALUE!</v>
      </c>
      <c r="HX43">
        <f>IF(Biomass!18:18,"AAAAAHe/cec=",0)</f>
        <v>0</v>
      </c>
      <c r="HY43" t="e">
        <f>AND(Biomass!B18,"AAAAAHe/ceg=")</f>
        <v>#VALUE!</v>
      </c>
      <c r="HZ43" t="e">
        <f>AND(Biomass!C18,"AAAAAHe/cek=")</f>
        <v>#VALUE!</v>
      </c>
      <c r="IA43" t="e">
        <f>AND(Biomass!D18,"AAAAAHe/ceo=")</f>
        <v>#VALUE!</v>
      </c>
      <c r="IB43" t="e">
        <f>AND(Biomass!E18,"AAAAAHe/ces=")</f>
        <v>#VALUE!</v>
      </c>
      <c r="IC43">
        <f>IF(Biomass!19:19,"AAAAAHe/cew=",0)</f>
        <v>0</v>
      </c>
      <c r="ID43" t="e">
        <f>AND(Biomass!B19,"AAAAAHe/ce0=")</f>
        <v>#VALUE!</v>
      </c>
      <c r="IE43" t="e">
        <f>AND(Biomass!C19,"AAAAAHe/ce4=")</f>
        <v>#VALUE!</v>
      </c>
      <c r="IF43" t="e">
        <f>AND(Biomass!D19,"AAAAAHe/ce8=")</f>
        <v>#VALUE!</v>
      </c>
      <c r="IG43" t="e">
        <f>AND(Biomass!E19,"AAAAAHe/cfA=")</f>
        <v>#VALUE!</v>
      </c>
      <c r="IH43">
        <f>IF(Biomass!20:20,"AAAAAHe/cfE=",0)</f>
        <v>0</v>
      </c>
      <c r="II43" t="e">
        <f>AND(Biomass!B20,"AAAAAHe/cfI=")</f>
        <v>#VALUE!</v>
      </c>
      <c r="IJ43" t="e">
        <f>AND(Biomass!C20,"AAAAAHe/cfM=")</f>
        <v>#VALUE!</v>
      </c>
      <c r="IK43" t="e">
        <f>AND(Biomass!D20,"AAAAAHe/cfQ=")</f>
        <v>#VALUE!</v>
      </c>
      <c r="IL43" t="e">
        <f>AND(Biomass!E20,"AAAAAHe/cfU=")</f>
        <v>#VALUE!</v>
      </c>
      <c r="IM43">
        <f>IF(Biomass!21:21,"AAAAAHe/cfY=",0)</f>
        <v>0</v>
      </c>
      <c r="IN43" t="e">
        <f>AND(Biomass!B21,"AAAAAHe/cfc=")</f>
        <v>#VALUE!</v>
      </c>
      <c r="IO43" t="e">
        <f>AND(Biomass!C21,"AAAAAHe/cfg=")</f>
        <v>#VALUE!</v>
      </c>
      <c r="IP43" t="e">
        <f>AND(Biomass!D21,"AAAAAHe/cfk=")</f>
        <v>#VALUE!</v>
      </c>
      <c r="IQ43" t="e">
        <f>AND(Biomass!E21,"AAAAAHe/cfo=")</f>
        <v>#VALUE!</v>
      </c>
      <c r="IR43">
        <f>IF(Biomass!22:22,"AAAAAHe/cfs=",0)</f>
        <v>0</v>
      </c>
      <c r="IS43" t="e">
        <f>AND(Biomass!B22,"AAAAAHe/cfw=")</f>
        <v>#VALUE!</v>
      </c>
      <c r="IT43" t="e">
        <f>AND(Biomass!C22,"AAAAAHe/cf0=")</f>
        <v>#VALUE!</v>
      </c>
      <c r="IU43" t="e">
        <f>AND(Biomass!D22,"AAAAAHe/cf4=")</f>
        <v>#VALUE!</v>
      </c>
      <c r="IV43" t="e">
        <f>AND(Biomass!E22,"AAAAAHe/cf8=")</f>
        <v>#VALUE!</v>
      </c>
    </row>
    <row r="44" spans="1:256" x14ac:dyDescent="0.25">
      <c r="A44">
        <f>IF(Biomass!23:23,"AAAAAH7a7gA=",0)</f>
        <v>0</v>
      </c>
      <c r="B44" t="e">
        <f>AND(Biomass!B23,"AAAAAH7a7gE=")</f>
        <v>#VALUE!</v>
      </c>
      <c r="C44" t="e">
        <f>AND(Biomass!C23,"AAAAAH7a7gI=")</f>
        <v>#VALUE!</v>
      </c>
      <c r="D44" t="e">
        <f>AND(Biomass!D23,"AAAAAH7a7gM=")</f>
        <v>#VALUE!</v>
      </c>
      <c r="E44" t="e">
        <f>AND(Biomass!E23,"AAAAAH7a7gQ=")</f>
        <v>#VALUE!</v>
      </c>
      <c r="F44">
        <f>IF(Biomass!24:24,"AAAAAH7a7gU=",0)</f>
        <v>0</v>
      </c>
      <c r="G44" t="e">
        <f>AND(Biomass!B24,"AAAAAH7a7gY=")</f>
        <v>#VALUE!</v>
      </c>
      <c r="H44" t="e">
        <f>AND(Biomass!C24,"AAAAAH7a7gc=")</f>
        <v>#VALUE!</v>
      </c>
      <c r="I44" t="e">
        <f>AND(Biomass!D24,"AAAAAH7a7gg=")</f>
        <v>#VALUE!</v>
      </c>
      <c r="J44" t="e">
        <f>AND(Biomass!E24,"AAAAAH7a7gk=")</f>
        <v>#VALUE!</v>
      </c>
      <c r="K44">
        <f>IF(Biomass!25:25,"AAAAAH7a7go=",0)</f>
        <v>0</v>
      </c>
      <c r="L44" t="e">
        <f>AND(Biomass!B25,"AAAAAH7a7gs=")</f>
        <v>#VALUE!</v>
      </c>
      <c r="M44" t="e">
        <f>AND(Biomass!C25,"AAAAAH7a7gw=")</f>
        <v>#VALUE!</v>
      </c>
      <c r="N44" t="e">
        <f>AND(Biomass!D25,"AAAAAH7a7g0=")</f>
        <v>#VALUE!</v>
      </c>
      <c r="O44" t="e">
        <f>AND(Biomass!E25,"AAAAAH7a7g4=")</f>
        <v>#VALUE!</v>
      </c>
      <c r="P44">
        <f>IF(Biomass!26:26,"AAAAAH7a7g8=",0)</f>
        <v>0</v>
      </c>
      <c r="Q44" t="e">
        <f>AND(Biomass!B26,"AAAAAH7a7hA=")</f>
        <v>#VALUE!</v>
      </c>
      <c r="R44" t="e">
        <f>AND(Biomass!C26,"AAAAAH7a7hE=")</f>
        <v>#VALUE!</v>
      </c>
      <c r="S44" t="e">
        <f>AND(Biomass!D26,"AAAAAH7a7hI=")</f>
        <v>#VALUE!</v>
      </c>
      <c r="T44" t="e">
        <f>AND(Biomass!E26,"AAAAAH7a7hM=")</f>
        <v>#VALUE!</v>
      </c>
      <c r="U44">
        <f>IF(Biomass!27:27,"AAAAAH7a7hQ=",0)</f>
        <v>0</v>
      </c>
      <c r="V44" t="e">
        <f>AND(Biomass!B27,"AAAAAH7a7hU=")</f>
        <v>#VALUE!</v>
      </c>
      <c r="W44" t="e">
        <f>AND(Biomass!C27,"AAAAAH7a7hY=")</f>
        <v>#VALUE!</v>
      </c>
      <c r="X44" t="e">
        <f>AND(Biomass!D27,"AAAAAH7a7hc=")</f>
        <v>#VALUE!</v>
      </c>
      <c r="Y44" t="e">
        <f>AND(Biomass!E27,"AAAAAH7a7hg=")</f>
        <v>#VALUE!</v>
      </c>
      <c r="Z44">
        <f>IF(Biomass!28:28,"AAAAAH7a7hk=",0)</f>
        <v>0</v>
      </c>
      <c r="AA44" t="e">
        <f>AND(Biomass!B28,"AAAAAH7a7ho=")</f>
        <v>#VALUE!</v>
      </c>
      <c r="AB44" t="e">
        <f>AND(Biomass!C28,"AAAAAH7a7hs=")</f>
        <v>#VALUE!</v>
      </c>
      <c r="AC44" t="e">
        <f>AND(Biomass!D28,"AAAAAH7a7hw=")</f>
        <v>#VALUE!</v>
      </c>
      <c r="AD44" t="e">
        <f>AND(Biomass!E28,"AAAAAH7a7h0=")</f>
        <v>#VALUE!</v>
      </c>
      <c r="AE44">
        <f>IF(Biomass!29:29,"AAAAAH7a7h4=",0)</f>
        <v>0</v>
      </c>
      <c r="AF44" t="e">
        <f>AND(Biomass!B29,"AAAAAH7a7h8=")</f>
        <v>#VALUE!</v>
      </c>
      <c r="AG44" t="e">
        <f>AND(Biomass!C29,"AAAAAH7a7iA=")</f>
        <v>#VALUE!</v>
      </c>
      <c r="AH44" t="e">
        <f>AND(Biomass!D29,"AAAAAH7a7iE=")</f>
        <v>#VALUE!</v>
      </c>
      <c r="AI44" t="e">
        <f>AND(Biomass!E29,"AAAAAH7a7iI=")</f>
        <v>#VALUE!</v>
      </c>
      <c r="AJ44">
        <f>IF(Biomass!30:30,"AAAAAH7a7iM=",0)</f>
        <v>0</v>
      </c>
      <c r="AK44" t="e">
        <f>AND(Biomass!B30,"AAAAAH7a7iQ=")</f>
        <v>#VALUE!</v>
      </c>
      <c r="AL44" t="e">
        <f>AND(Biomass!C30,"AAAAAH7a7iU=")</f>
        <v>#VALUE!</v>
      </c>
      <c r="AM44" t="e">
        <f>AND(Biomass!D30,"AAAAAH7a7iY=")</f>
        <v>#VALUE!</v>
      </c>
      <c r="AN44" t="e">
        <f>AND(Biomass!E30,"AAAAAH7a7ic=")</f>
        <v>#VALUE!</v>
      </c>
      <c r="AO44">
        <f>IF(Biomass!31:31,"AAAAAH7a7ig=",0)</f>
        <v>0</v>
      </c>
      <c r="AP44" t="e">
        <f>AND(Biomass!B31,"AAAAAH7a7ik=")</f>
        <v>#VALUE!</v>
      </c>
      <c r="AQ44" t="e">
        <f>AND(Biomass!C31,"AAAAAH7a7io=")</f>
        <v>#VALUE!</v>
      </c>
      <c r="AR44" t="e">
        <f>AND(Biomass!D31,"AAAAAH7a7is=")</f>
        <v>#VALUE!</v>
      </c>
      <c r="AS44" t="e">
        <f>AND(Biomass!E31,"AAAAAH7a7iw=")</f>
        <v>#VALUE!</v>
      </c>
      <c r="AT44">
        <f>IF(Biomass!32:32,"AAAAAH7a7i0=",0)</f>
        <v>0</v>
      </c>
      <c r="AU44" t="e">
        <f>AND(Biomass!B32,"AAAAAH7a7i4=")</f>
        <v>#VALUE!</v>
      </c>
      <c r="AV44" t="e">
        <f>AND(Biomass!C32,"AAAAAH7a7i8=")</f>
        <v>#VALUE!</v>
      </c>
      <c r="AW44" t="e">
        <f>AND(Biomass!D32,"AAAAAH7a7jA=")</f>
        <v>#VALUE!</v>
      </c>
      <c r="AX44" t="e">
        <f>AND(Biomass!E32,"AAAAAH7a7jE=")</f>
        <v>#VALUE!</v>
      </c>
      <c r="AY44">
        <f>IF(Biomass!33:33,"AAAAAH7a7jI=",0)</f>
        <v>0</v>
      </c>
      <c r="AZ44" t="e">
        <f>AND(Biomass!B33,"AAAAAH7a7jM=")</f>
        <v>#VALUE!</v>
      </c>
      <c r="BA44" t="e">
        <f>AND(Biomass!C33,"AAAAAH7a7jQ=")</f>
        <v>#VALUE!</v>
      </c>
      <c r="BB44" t="e">
        <f>AND(Biomass!D33,"AAAAAH7a7jU=")</f>
        <v>#VALUE!</v>
      </c>
      <c r="BC44" t="e">
        <f>AND(Biomass!E33,"AAAAAH7a7jY=")</f>
        <v>#VALUE!</v>
      </c>
      <c r="BD44">
        <f>IF(Biomass!34:34,"AAAAAH7a7jc=",0)</f>
        <v>0</v>
      </c>
      <c r="BE44" t="e">
        <f>AND(Biomass!B34,"AAAAAH7a7jg=")</f>
        <v>#VALUE!</v>
      </c>
      <c r="BF44" t="e">
        <f>AND(Biomass!C34,"AAAAAH7a7jk=")</f>
        <v>#VALUE!</v>
      </c>
      <c r="BG44" t="e">
        <f>AND(Biomass!D34,"AAAAAH7a7jo=")</f>
        <v>#VALUE!</v>
      </c>
      <c r="BH44" t="e">
        <f>AND(Biomass!E34,"AAAAAH7a7js=")</f>
        <v>#VALUE!</v>
      </c>
      <c r="BI44">
        <f>IF(Biomass!35:35,"AAAAAH7a7jw=",0)</f>
        <v>0</v>
      </c>
      <c r="BJ44" t="e">
        <f>AND(Biomass!B35,"AAAAAH7a7j0=")</f>
        <v>#VALUE!</v>
      </c>
      <c r="BK44" t="e">
        <f>AND(Biomass!C35,"AAAAAH7a7j4=")</f>
        <v>#VALUE!</v>
      </c>
      <c r="BL44" t="e">
        <f>AND(Biomass!D35,"AAAAAH7a7j8=")</f>
        <v>#VALUE!</v>
      </c>
      <c r="BM44" t="e">
        <f>AND(Biomass!E35,"AAAAAH7a7kA=")</f>
        <v>#VALUE!</v>
      </c>
      <c r="BN44">
        <f>IF(Biomass!36:36,"AAAAAH7a7kE=",0)</f>
        <v>0</v>
      </c>
      <c r="BO44" t="e">
        <f>AND(Biomass!B36,"AAAAAH7a7kI=")</f>
        <v>#VALUE!</v>
      </c>
      <c r="BP44" t="e">
        <f>AND(Biomass!C36,"AAAAAH7a7kM=")</f>
        <v>#VALUE!</v>
      </c>
      <c r="BQ44" t="e">
        <f>AND(Biomass!D36,"AAAAAH7a7kQ=")</f>
        <v>#VALUE!</v>
      </c>
      <c r="BR44" t="e">
        <f>AND(Biomass!E36,"AAAAAH7a7kU=")</f>
        <v>#VALUE!</v>
      </c>
      <c r="BS44">
        <f>IF(Biomass!37:37,"AAAAAH7a7kY=",0)</f>
        <v>0</v>
      </c>
      <c r="BT44" t="e">
        <f>AND(Biomass!B37,"AAAAAH7a7kc=")</f>
        <v>#VALUE!</v>
      </c>
      <c r="BU44" t="e">
        <f>AND(Biomass!C37,"AAAAAH7a7kg=")</f>
        <v>#VALUE!</v>
      </c>
      <c r="BV44" t="e">
        <f>AND(Biomass!D37,"AAAAAH7a7kk=")</f>
        <v>#VALUE!</v>
      </c>
      <c r="BW44" t="e">
        <f>AND(Biomass!E37,"AAAAAH7a7ko=")</f>
        <v>#VALUE!</v>
      </c>
      <c r="BX44">
        <f>IF(Biomass!38:38,"AAAAAH7a7ks=",0)</f>
        <v>0</v>
      </c>
      <c r="BY44" t="e">
        <f>AND(Biomass!B38,"AAAAAH7a7kw=")</f>
        <v>#VALUE!</v>
      </c>
      <c r="BZ44" t="e">
        <f>AND(Biomass!C38,"AAAAAH7a7k0=")</f>
        <v>#VALUE!</v>
      </c>
      <c r="CA44" t="e">
        <f>AND(Biomass!D38,"AAAAAH7a7k4=")</f>
        <v>#VALUE!</v>
      </c>
      <c r="CB44" t="e">
        <f>AND(Biomass!E38,"AAAAAH7a7k8=")</f>
        <v>#VALUE!</v>
      </c>
      <c r="CC44">
        <f>IF(Biomass!39:39,"AAAAAH7a7lA=",0)</f>
        <v>0</v>
      </c>
      <c r="CD44" t="e">
        <f>AND(Biomass!B39,"AAAAAH7a7lE=")</f>
        <v>#VALUE!</v>
      </c>
      <c r="CE44" t="e">
        <f>AND(Biomass!C39,"AAAAAH7a7lI=")</f>
        <v>#VALUE!</v>
      </c>
      <c r="CF44" t="e">
        <f>AND(Biomass!D39,"AAAAAH7a7lM=")</f>
        <v>#VALUE!</v>
      </c>
      <c r="CG44" t="e">
        <f>AND(Biomass!E39,"AAAAAH7a7lQ=")</f>
        <v>#VALUE!</v>
      </c>
      <c r="CH44">
        <f>IF(Biomass!40:40,"AAAAAH7a7lU=",0)</f>
        <v>0</v>
      </c>
      <c r="CI44" t="e">
        <f>AND(Biomass!B40,"AAAAAH7a7lY=")</f>
        <v>#VALUE!</v>
      </c>
      <c r="CJ44" t="e">
        <f>AND(Biomass!C40,"AAAAAH7a7lc=")</f>
        <v>#VALUE!</v>
      </c>
      <c r="CK44" t="e">
        <f>AND(Biomass!D40,"AAAAAH7a7lg=")</f>
        <v>#VALUE!</v>
      </c>
      <c r="CL44" t="e">
        <f>AND(Biomass!E40,"AAAAAH7a7lk=")</f>
        <v>#VALUE!</v>
      </c>
      <c r="CM44">
        <f>IF(Biomass!41:41,"AAAAAH7a7lo=",0)</f>
        <v>0</v>
      </c>
      <c r="CN44" t="e">
        <f>AND(Biomass!B41,"AAAAAH7a7ls=")</f>
        <v>#VALUE!</v>
      </c>
      <c r="CO44" t="e">
        <f>AND(Biomass!C41,"AAAAAH7a7lw=")</f>
        <v>#VALUE!</v>
      </c>
      <c r="CP44" t="e">
        <f>AND(Biomass!D41,"AAAAAH7a7l0=")</f>
        <v>#VALUE!</v>
      </c>
      <c r="CQ44" t="e">
        <f>AND(Biomass!E41,"AAAAAH7a7l4=")</f>
        <v>#VALUE!</v>
      </c>
      <c r="CR44">
        <f>IF(Biomass!42:42,"AAAAAH7a7l8=",0)</f>
        <v>0</v>
      </c>
      <c r="CS44" t="e">
        <f>AND(Biomass!B42,"AAAAAH7a7mA=")</f>
        <v>#VALUE!</v>
      </c>
      <c r="CT44" t="e">
        <f>AND(Biomass!C42,"AAAAAH7a7mE=")</f>
        <v>#VALUE!</v>
      </c>
      <c r="CU44" t="e">
        <f>AND(Biomass!D42,"AAAAAH7a7mI=")</f>
        <v>#VALUE!</v>
      </c>
      <c r="CV44" t="e">
        <f>AND(Biomass!E42,"AAAAAH7a7mM=")</f>
        <v>#VALUE!</v>
      </c>
      <c r="CW44">
        <f>IF(Biomass!43:43,"AAAAAH7a7mQ=",0)</f>
        <v>0</v>
      </c>
      <c r="CX44" t="e">
        <f>AND(Biomass!B43,"AAAAAH7a7mU=")</f>
        <v>#VALUE!</v>
      </c>
      <c r="CY44" t="e">
        <f>AND(Biomass!C43,"AAAAAH7a7mY=")</f>
        <v>#VALUE!</v>
      </c>
      <c r="CZ44" t="e">
        <f>AND(Biomass!D43,"AAAAAH7a7mc=")</f>
        <v>#VALUE!</v>
      </c>
      <c r="DA44" t="e">
        <f>AND(Biomass!E43,"AAAAAH7a7mg=")</f>
        <v>#VALUE!</v>
      </c>
      <c r="DB44">
        <f>IF(Biomass!44:44,"AAAAAH7a7mk=",0)</f>
        <v>0</v>
      </c>
      <c r="DC44" t="e">
        <f>AND(Biomass!B44,"AAAAAH7a7mo=")</f>
        <v>#VALUE!</v>
      </c>
      <c r="DD44" t="e">
        <f>AND(Biomass!C44,"AAAAAH7a7ms=")</f>
        <v>#VALUE!</v>
      </c>
      <c r="DE44" t="e">
        <f>AND(Biomass!D44,"AAAAAH7a7mw=")</f>
        <v>#VALUE!</v>
      </c>
      <c r="DF44" t="e">
        <f>AND(Biomass!E44,"AAAAAH7a7m0=")</f>
        <v>#VALUE!</v>
      </c>
      <c r="DG44">
        <f>IF(Biomass!45:45,"AAAAAH7a7m4=",0)</f>
        <v>0</v>
      </c>
      <c r="DH44" t="e">
        <f>AND(Biomass!B45,"AAAAAH7a7m8=")</f>
        <v>#VALUE!</v>
      </c>
      <c r="DI44" t="e">
        <f>AND(Biomass!C45,"AAAAAH7a7nA=")</f>
        <v>#VALUE!</v>
      </c>
      <c r="DJ44" t="e">
        <f>AND(Biomass!D45,"AAAAAH7a7nE=")</f>
        <v>#VALUE!</v>
      </c>
      <c r="DK44" t="e">
        <f>AND(Biomass!E45,"AAAAAH7a7nI=")</f>
        <v>#VALUE!</v>
      </c>
      <c r="DL44">
        <f>IF(Biomass!46:46,"AAAAAH7a7nM=",0)</f>
        <v>0</v>
      </c>
      <c r="DM44" t="e">
        <f>AND(Biomass!B46,"AAAAAH7a7nQ=")</f>
        <v>#VALUE!</v>
      </c>
      <c r="DN44" t="e">
        <f>AND(Biomass!C46,"AAAAAH7a7nU=")</f>
        <v>#VALUE!</v>
      </c>
      <c r="DO44" t="e">
        <f>AND(Biomass!D46,"AAAAAH7a7nY=")</f>
        <v>#VALUE!</v>
      </c>
      <c r="DP44" t="e">
        <f>AND(Biomass!E46,"AAAAAH7a7nc=")</f>
        <v>#VALUE!</v>
      </c>
      <c r="DQ44">
        <f>IF(Biomass!47:47,"AAAAAH7a7ng=",0)</f>
        <v>0</v>
      </c>
      <c r="DR44" t="e">
        <f>AND(Biomass!B47,"AAAAAH7a7nk=")</f>
        <v>#VALUE!</v>
      </c>
      <c r="DS44" t="e">
        <f>AND(Biomass!C47,"AAAAAH7a7no=")</f>
        <v>#VALUE!</v>
      </c>
      <c r="DT44" t="e">
        <f>AND(Biomass!D47,"AAAAAH7a7ns=")</f>
        <v>#VALUE!</v>
      </c>
      <c r="DU44" t="e">
        <f>AND(Biomass!E47,"AAAAAH7a7nw=")</f>
        <v>#VALUE!</v>
      </c>
      <c r="DV44">
        <f>IF(Biomass!48:48,"AAAAAH7a7n0=",0)</f>
        <v>0</v>
      </c>
      <c r="DW44" t="e">
        <f>AND(Biomass!B48,"AAAAAH7a7n4=")</f>
        <v>#VALUE!</v>
      </c>
      <c r="DX44" t="e">
        <f>AND(Biomass!C48,"AAAAAH7a7n8=")</f>
        <v>#VALUE!</v>
      </c>
      <c r="DY44" t="e">
        <f>AND(Biomass!D48,"AAAAAH7a7oA=")</f>
        <v>#VALUE!</v>
      </c>
      <c r="DZ44" t="e">
        <f>AND(Biomass!E48,"AAAAAH7a7oE=")</f>
        <v>#VALUE!</v>
      </c>
      <c r="EA44">
        <f>IF(Biomass!49:49,"AAAAAH7a7oI=",0)</f>
        <v>0</v>
      </c>
      <c r="EB44" t="e">
        <f>AND(Biomass!B49,"AAAAAH7a7oM=")</f>
        <v>#VALUE!</v>
      </c>
      <c r="EC44" t="e">
        <f>AND(Biomass!C49,"AAAAAH7a7oQ=")</f>
        <v>#VALUE!</v>
      </c>
      <c r="ED44" t="e">
        <f>AND(Biomass!D49,"AAAAAH7a7oU=")</f>
        <v>#VALUE!</v>
      </c>
      <c r="EE44" t="e">
        <f>AND(Biomass!E49,"AAAAAH7a7oY=")</f>
        <v>#VALUE!</v>
      </c>
      <c r="EF44">
        <f>IF(Biomass!50:50,"AAAAAH7a7oc=",0)</f>
        <v>0</v>
      </c>
      <c r="EG44" t="e">
        <f>AND(Biomass!B50,"AAAAAH7a7og=")</f>
        <v>#VALUE!</v>
      </c>
      <c r="EH44" t="e">
        <f>AND(Biomass!C50,"AAAAAH7a7ok=")</f>
        <v>#VALUE!</v>
      </c>
      <c r="EI44" t="e">
        <f>AND(Biomass!D50,"AAAAAH7a7oo=")</f>
        <v>#VALUE!</v>
      </c>
      <c r="EJ44" t="e">
        <f>AND(Biomass!E50,"AAAAAH7a7os=")</f>
        <v>#VALUE!</v>
      </c>
      <c r="EK44">
        <f>IF(Biomass!51:51,"AAAAAH7a7ow=",0)</f>
        <v>0</v>
      </c>
      <c r="EL44" t="e">
        <f>AND(Biomass!B51,"AAAAAH7a7o0=")</f>
        <v>#VALUE!</v>
      </c>
      <c r="EM44" t="e">
        <f>AND(Biomass!C51,"AAAAAH7a7o4=")</f>
        <v>#VALUE!</v>
      </c>
      <c r="EN44" t="e">
        <f>AND(Biomass!D51,"AAAAAH7a7o8=")</f>
        <v>#VALUE!</v>
      </c>
      <c r="EO44" t="e">
        <f>AND(Biomass!E51,"AAAAAH7a7pA=")</f>
        <v>#VALUE!</v>
      </c>
      <c r="EP44">
        <f>IF(Biomass!52:52,"AAAAAH7a7pE=",0)</f>
        <v>0</v>
      </c>
      <c r="EQ44" t="e">
        <f>AND(Biomass!B52,"AAAAAH7a7pI=")</f>
        <v>#VALUE!</v>
      </c>
      <c r="ER44" t="e">
        <f>AND(Biomass!C52,"AAAAAH7a7pM=")</f>
        <v>#VALUE!</v>
      </c>
      <c r="ES44" t="e">
        <f>AND(Biomass!D52,"AAAAAH7a7pQ=")</f>
        <v>#VALUE!</v>
      </c>
      <c r="ET44" t="e">
        <f>AND(Biomass!E52,"AAAAAH7a7pU=")</f>
        <v>#VALUE!</v>
      </c>
      <c r="EU44">
        <f>IF(Biomass!53:53,"AAAAAH7a7pY=",0)</f>
        <v>0</v>
      </c>
      <c r="EV44" t="e">
        <f>AND(Biomass!B53,"AAAAAH7a7pc=")</f>
        <v>#VALUE!</v>
      </c>
      <c r="EW44" t="e">
        <f>AND(Biomass!C53,"AAAAAH7a7pg=")</f>
        <v>#VALUE!</v>
      </c>
      <c r="EX44" t="e">
        <f>AND(Biomass!D53,"AAAAAH7a7pk=")</f>
        <v>#VALUE!</v>
      </c>
      <c r="EY44" t="e">
        <f>AND(Biomass!E53,"AAAAAH7a7po=")</f>
        <v>#VALUE!</v>
      </c>
      <c r="EZ44">
        <f>IF(Biomass!54:54,"AAAAAH7a7ps=",0)</f>
        <v>0</v>
      </c>
      <c r="FA44" t="e">
        <f>AND(Biomass!B54,"AAAAAH7a7pw=")</f>
        <v>#VALUE!</v>
      </c>
      <c r="FB44" t="e">
        <f>AND(Biomass!C54,"AAAAAH7a7p0=")</f>
        <v>#VALUE!</v>
      </c>
      <c r="FC44" t="e">
        <f>AND(Biomass!D54,"AAAAAH7a7p4=")</f>
        <v>#VALUE!</v>
      </c>
      <c r="FD44" t="e">
        <f>AND(Biomass!E54,"AAAAAH7a7p8=")</f>
        <v>#VALUE!</v>
      </c>
      <c r="FE44">
        <f>IF(Biomass!55:55,"AAAAAH7a7qA=",0)</f>
        <v>0</v>
      </c>
      <c r="FF44" t="e">
        <f>AND(Biomass!B55,"AAAAAH7a7qE=")</f>
        <v>#VALUE!</v>
      </c>
      <c r="FG44" t="e">
        <f>AND(Biomass!C55,"AAAAAH7a7qI=")</f>
        <v>#VALUE!</v>
      </c>
      <c r="FH44" t="e">
        <f>AND(Biomass!D55,"AAAAAH7a7qM=")</f>
        <v>#VALUE!</v>
      </c>
      <c r="FI44" t="e">
        <f>AND(Biomass!E55,"AAAAAH7a7qQ=")</f>
        <v>#VALUE!</v>
      </c>
      <c r="FJ44">
        <f>IF(Biomass!56:56,"AAAAAH7a7qU=",0)</f>
        <v>0</v>
      </c>
      <c r="FK44" t="e">
        <f>AND(Biomass!B56,"AAAAAH7a7qY=")</f>
        <v>#VALUE!</v>
      </c>
      <c r="FL44" t="e">
        <f>AND(Biomass!C56,"AAAAAH7a7qc=")</f>
        <v>#VALUE!</v>
      </c>
      <c r="FM44" t="e">
        <f>AND(Biomass!D56,"AAAAAH7a7qg=")</f>
        <v>#VALUE!</v>
      </c>
      <c r="FN44" t="e">
        <f>AND(Biomass!E56,"AAAAAH7a7qk=")</f>
        <v>#VALUE!</v>
      </c>
      <c r="FO44">
        <f>IF(Biomass!57:57,"AAAAAH7a7qo=",0)</f>
        <v>0</v>
      </c>
      <c r="FP44" t="e">
        <f>AND(Biomass!B57,"AAAAAH7a7qs=")</f>
        <v>#VALUE!</v>
      </c>
      <c r="FQ44" t="e">
        <f>AND(Biomass!C57,"AAAAAH7a7qw=")</f>
        <v>#VALUE!</v>
      </c>
      <c r="FR44" t="e">
        <f>AND(Biomass!D57,"AAAAAH7a7q0=")</f>
        <v>#VALUE!</v>
      </c>
      <c r="FS44" t="e">
        <f>AND(Biomass!E57,"AAAAAH7a7q4=")</f>
        <v>#VALUE!</v>
      </c>
      <c r="FT44">
        <f>IF(Biomass!58:58,"AAAAAH7a7q8=",0)</f>
        <v>0</v>
      </c>
      <c r="FU44" t="e">
        <f>AND(Biomass!B58,"AAAAAH7a7rA=")</f>
        <v>#VALUE!</v>
      </c>
      <c r="FV44" t="e">
        <f>AND(Biomass!C58,"AAAAAH7a7rE=")</f>
        <v>#VALUE!</v>
      </c>
      <c r="FW44" t="e">
        <f>AND(Biomass!D58,"AAAAAH7a7rI=")</f>
        <v>#VALUE!</v>
      </c>
      <c r="FX44" t="e">
        <f>AND(Biomass!E58,"AAAAAH7a7rM=")</f>
        <v>#VALUE!</v>
      </c>
      <c r="FY44">
        <f>IF(Biomass!59:59,"AAAAAH7a7rQ=",0)</f>
        <v>0</v>
      </c>
      <c r="FZ44" t="e">
        <f>AND(Biomass!B59,"AAAAAH7a7rU=")</f>
        <v>#VALUE!</v>
      </c>
      <c r="GA44" t="e">
        <f>AND(Biomass!C59,"AAAAAH7a7rY=")</f>
        <v>#VALUE!</v>
      </c>
      <c r="GB44" t="e">
        <f>AND(Biomass!D59,"AAAAAH7a7rc=")</f>
        <v>#VALUE!</v>
      </c>
      <c r="GC44" t="e">
        <f>AND(Biomass!E59,"AAAAAH7a7rg=")</f>
        <v>#VALUE!</v>
      </c>
      <c r="GD44">
        <f>IF(Biomass!60:60,"AAAAAH7a7rk=",0)</f>
        <v>0</v>
      </c>
      <c r="GE44" t="e">
        <f>AND(Biomass!B60,"AAAAAH7a7ro=")</f>
        <v>#VALUE!</v>
      </c>
      <c r="GF44" t="e">
        <f>AND(Biomass!C60,"AAAAAH7a7rs=")</f>
        <v>#VALUE!</v>
      </c>
      <c r="GG44" t="e">
        <f>AND(Biomass!D60,"AAAAAH7a7rw=")</f>
        <v>#VALUE!</v>
      </c>
      <c r="GH44" t="e">
        <f>AND(Biomass!E60,"AAAAAH7a7r0=")</f>
        <v>#VALUE!</v>
      </c>
      <c r="GI44">
        <f>IF(Biomass!61:61,"AAAAAH7a7r4=",0)</f>
        <v>0</v>
      </c>
      <c r="GJ44" t="e">
        <f>AND(Biomass!B61,"AAAAAH7a7r8=")</f>
        <v>#VALUE!</v>
      </c>
      <c r="GK44" t="e">
        <f>AND(Biomass!C61,"AAAAAH7a7sA=")</f>
        <v>#VALUE!</v>
      </c>
      <c r="GL44" t="e">
        <f>AND(Biomass!D61,"AAAAAH7a7sE=")</f>
        <v>#VALUE!</v>
      </c>
      <c r="GM44" t="e">
        <f>AND(Biomass!E61,"AAAAAH7a7sI=")</f>
        <v>#VALUE!</v>
      </c>
      <c r="GN44">
        <f>IF(Biomass!62:62,"AAAAAH7a7sM=",0)</f>
        <v>0</v>
      </c>
      <c r="GO44" t="e">
        <f>AND(Biomass!B62,"AAAAAH7a7sQ=")</f>
        <v>#VALUE!</v>
      </c>
      <c r="GP44" t="e">
        <f>AND(Biomass!C62,"AAAAAH7a7sU=")</f>
        <v>#VALUE!</v>
      </c>
      <c r="GQ44" t="e">
        <f>AND(Biomass!D62,"AAAAAH7a7sY=")</f>
        <v>#VALUE!</v>
      </c>
      <c r="GR44" t="e">
        <f>AND(Biomass!E62,"AAAAAH7a7sc=")</f>
        <v>#VALUE!</v>
      </c>
      <c r="GS44">
        <f>IF(Biomass!63:63,"AAAAAH7a7sg=",0)</f>
        <v>0</v>
      </c>
      <c r="GT44" t="e">
        <f>AND(Biomass!B63,"AAAAAH7a7sk=")</f>
        <v>#VALUE!</v>
      </c>
      <c r="GU44" t="e">
        <f>AND(Biomass!C63,"AAAAAH7a7so=")</f>
        <v>#VALUE!</v>
      </c>
      <c r="GV44" t="e">
        <f>AND(Biomass!D63,"AAAAAH7a7ss=")</f>
        <v>#VALUE!</v>
      </c>
      <c r="GW44" t="e">
        <f>AND(Biomass!E63,"AAAAAH7a7sw=")</f>
        <v>#VALUE!</v>
      </c>
      <c r="GX44">
        <f>IF(Biomass!64:64,"AAAAAH7a7s0=",0)</f>
        <v>0</v>
      </c>
      <c r="GY44" t="e">
        <f>AND(Biomass!B64,"AAAAAH7a7s4=")</f>
        <v>#VALUE!</v>
      </c>
      <c r="GZ44" t="e">
        <f>AND(Biomass!C64,"AAAAAH7a7s8=")</f>
        <v>#VALUE!</v>
      </c>
      <c r="HA44" t="e">
        <f>AND(Biomass!D64,"AAAAAH7a7tA=")</f>
        <v>#VALUE!</v>
      </c>
      <c r="HB44" t="e">
        <f>AND(Biomass!E64,"AAAAAH7a7tE=")</f>
        <v>#VALUE!</v>
      </c>
      <c r="HC44">
        <f>IF(Biomass!65:65,"AAAAAH7a7tI=",0)</f>
        <v>0</v>
      </c>
      <c r="HD44" t="e">
        <f>AND(Biomass!B65,"AAAAAH7a7tM=")</f>
        <v>#VALUE!</v>
      </c>
      <c r="HE44" t="e">
        <f>AND(Biomass!C65,"AAAAAH7a7tQ=")</f>
        <v>#VALUE!</v>
      </c>
      <c r="HF44" t="e">
        <f>AND(Biomass!D65,"AAAAAH7a7tU=")</f>
        <v>#VALUE!</v>
      </c>
      <c r="HG44" t="e">
        <f>AND(Biomass!E65,"AAAAAH7a7tY=")</f>
        <v>#VALUE!</v>
      </c>
      <c r="HH44">
        <f>IF(Biomass!66:66,"AAAAAH7a7tc=",0)</f>
        <v>0</v>
      </c>
      <c r="HI44" t="e">
        <f>AND(Biomass!B66,"AAAAAH7a7tg=")</f>
        <v>#VALUE!</v>
      </c>
      <c r="HJ44" t="e">
        <f>AND(Biomass!C66,"AAAAAH7a7tk=")</f>
        <v>#VALUE!</v>
      </c>
      <c r="HK44" t="e">
        <f>AND(Biomass!D66,"AAAAAH7a7to=")</f>
        <v>#VALUE!</v>
      </c>
      <c r="HL44" t="e">
        <f>AND(Biomass!E66,"AAAAAH7a7ts=")</f>
        <v>#VALUE!</v>
      </c>
      <c r="HM44">
        <f>IF(Biomass!67:67,"AAAAAH7a7tw=",0)</f>
        <v>0</v>
      </c>
      <c r="HN44" t="e">
        <f>AND(Biomass!B67,"AAAAAH7a7t0=")</f>
        <v>#VALUE!</v>
      </c>
      <c r="HO44" t="e">
        <f>AND(Biomass!C67,"AAAAAH7a7t4=")</f>
        <v>#VALUE!</v>
      </c>
      <c r="HP44" t="e">
        <f>AND(Biomass!D67,"AAAAAH7a7t8=")</f>
        <v>#VALUE!</v>
      </c>
      <c r="HQ44" t="e">
        <f>AND(Biomass!E67,"AAAAAH7a7uA=")</f>
        <v>#VALUE!</v>
      </c>
      <c r="HR44">
        <f>IF(Biomass!68:68,"AAAAAH7a7uE=",0)</f>
        <v>0</v>
      </c>
      <c r="HS44" t="e">
        <f>AND(Biomass!B68,"AAAAAH7a7uI=")</f>
        <v>#VALUE!</v>
      </c>
      <c r="HT44" t="e">
        <f>AND(Biomass!C68,"AAAAAH7a7uM=")</f>
        <v>#VALUE!</v>
      </c>
      <c r="HU44" t="e">
        <f>AND(Biomass!D68,"AAAAAH7a7uQ=")</f>
        <v>#VALUE!</v>
      </c>
      <c r="HV44" t="e">
        <f>AND(Biomass!E68,"AAAAAH7a7uU=")</f>
        <v>#VALUE!</v>
      </c>
      <c r="HW44">
        <f>IF(Biomass!69:69,"AAAAAH7a7uY=",0)</f>
        <v>0</v>
      </c>
      <c r="HX44" t="e">
        <f>AND(Biomass!B69,"AAAAAH7a7uc=")</f>
        <v>#VALUE!</v>
      </c>
      <c r="HY44" t="e">
        <f>AND(Biomass!C69,"AAAAAH7a7ug=")</f>
        <v>#VALUE!</v>
      </c>
      <c r="HZ44" t="e">
        <f>AND(Biomass!D69,"AAAAAH7a7uk=")</f>
        <v>#VALUE!</v>
      </c>
      <c r="IA44" t="e">
        <f>AND(Biomass!E69,"AAAAAH7a7uo=")</f>
        <v>#VALUE!</v>
      </c>
      <c r="IB44">
        <f>IF(Biomass!70:70,"AAAAAH7a7us=",0)</f>
        <v>0</v>
      </c>
      <c r="IC44" t="e">
        <f>AND(Biomass!B70,"AAAAAH7a7uw=")</f>
        <v>#VALUE!</v>
      </c>
      <c r="ID44" t="e">
        <f>AND(Biomass!C70,"AAAAAH7a7u0=")</f>
        <v>#VALUE!</v>
      </c>
      <c r="IE44" t="e">
        <f>AND(Biomass!D70,"AAAAAH7a7u4=")</f>
        <v>#VALUE!</v>
      </c>
      <c r="IF44" t="e">
        <f>AND(Biomass!E70,"AAAAAH7a7u8=")</f>
        <v>#VALUE!</v>
      </c>
      <c r="IG44">
        <f>IF(Biomass!71:71,"AAAAAH7a7vA=",0)</f>
        <v>0</v>
      </c>
      <c r="IH44" t="e">
        <f>AND(Biomass!B71,"AAAAAH7a7vE=")</f>
        <v>#VALUE!</v>
      </c>
      <c r="II44" t="e">
        <f>AND(Biomass!C71,"AAAAAH7a7vI=")</f>
        <v>#VALUE!</v>
      </c>
      <c r="IJ44" t="e">
        <f>AND(Biomass!D71,"AAAAAH7a7vM=")</f>
        <v>#VALUE!</v>
      </c>
      <c r="IK44" t="e">
        <f>AND(Biomass!E71,"AAAAAH7a7vQ=")</f>
        <v>#VALUE!</v>
      </c>
      <c r="IL44">
        <f>IF(Biomass!72:72,"AAAAAH7a7vU=",0)</f>
        <v>0</v>
      </c>
      <c r="IM44" t="e">
        <f>AND(Biomass!B72,"AAAAAH7a7vY=")</f>
        <v>#VALUE!</v>
      </c>
      <c r="IN44" t="e">
        <f>AND(Biomass!C72,"AAAAAH7a7vc=")</f>
        <v>#VALUE!</v>
      </c>
      <c r="IO44" t="e">
        <f>AND(Biomass!D72,"AAAAAH7a7vg=")</f>
        <v>#VALUE!</v>
      </c>
      <c r="IP44" t="e">
        <f>AND(Biomass!E72,"AAAAAH7a7vk=")</f>
        <v>#VALUE!</v>
      </c>
      <c r="IQ44">
        <f>IF(Biomass!73:73,"AAAAAH7a7vo=",0)</f>
        <v>0</v>
      </c>
      <c r="IR44" t="e">
        <f>AND(Biomass!B73,"AAAAAH7a7vs=")</f>
        <v>#VALUE!</v>
      </c>
      <c r="IS44" t="e">
        <f>AND(Biomass!C73,"AAAAAH7a7vw=")</f>
        <v>#VALUE!</v>
      </c>
      <c r="IT44" t="e">
        <f>AND(Biomass!D73,"AAAAAH7a7v0=")</f>
        <v>#VALUE!</v>
      </c>
      <c r="IU44" t="e">
        <f>AND(Biomass!E73,"AAAAAH7a7v4=")</f>
        <v>#VALUE!</v>
      </c>
      <c r="IV44">
        <f>IF(Biomass!74:74,"AAAAAH7a7v8=",0)</f>
        <v>0</v>
      </c>
    </row>
    <row r="45" spans="1:256" x14ac:dyDescent="0.25">
      <c r="A45" t="e">
        <f>AND(Biomass!B74,"AAAAAH/5fwA=")</f>
        <v>#VALUE!</v>
      </c>
      <c r="B45" t="e">
        <f>AND(Biomass!C74,"AAAAAH/5fwE=")</f>
        <v>#VALUE!</v>
      </c>
      <c r="C45" t="e">
        <f>AND(Biomass!D74,"AAAAAH/5fwI=")</f>
        <v>#VALUE!</v>
      </c>
      <c r="D45" t="e">
        <f>AND(Biomass!E74,"AAAAAH/5fwM=")</f>
        <v>#VALUE!</v>
      </c>
      <c r="E45" t="str">
        <f>IF(Biomass!75:75,"AAAAAH/5fwQ=",0)</f>
        <v>AAAAAH/5fwQ=</v>
      </c>
      <c r="F45" t="e">
        <f>AND(Biomass!B75,"AAAAAH/5fwU=")</f>
        <v>#VALUE!</v>
      </c>
      <c r="G45" t="e">
        <f>AND(Biomass!C75,"AAAAAH/5fwY=")</f>
        <v>#VALUE!</v>
      </c>
      <c r="H45" t="e">
        <f>AND(Biomass!D75,"AAAAAH/5fwc=")</f>
        <v>#VALUE!</v>
      </c>
      <c r="I45" t="e">
        <f>AND(Biomass!E75,"AAAAAH/5fwg=")</f>
        <v>#VALUE!</v>
      </c>
      <c r="J45">
        <f>IF(Biomass!76:76,"AAAAAH/5fwk=",0)</f>
        <v>0</v>
      </c>
      <c r="K45" t="e">
        <f>AND(Biomass!B76,"AAAAAH/5fwo=")</f>
        <v>#VALUE!</v>
      </c>
      <c r="L45" t="e">
        <f>AND(Biomass!C76,"AAAAAH/5fws=")</f>
        <v>#VALUE!</v>
      </c>
      <c r="M45" t="e">
        <f>AND(Biomass!D76,"AAAAAH/5fww=")</f>
        <v>#VALUE!</v>
      </c>
      <c r="N45" t="e">
        <f>AND(Biomass!E76,"AAAAAH/5fw0=")</f>
        <v>#VALUE!</v>
      </c>
      <c r="O45">
        <f>IF(Biomass!77:77,"AAAAAH/5fw4=",0)</f>
        <v>0</v>
      </c>
      <c r="P45" t="e">
        <f>AND(Biomass!B77,"AAAAAH/5fw8=")</f>
        <v>#VALUE!</v>
      </c>
      <c r="Q45" t="e">
        <f>AND(Biomass!C77,"AAAAAH/5fxA=")</f>
        <v>#VALUE!</v>
      </c>
      <c r="R45" t="e">
        <f>AND(Biomass!D77,"AAAAAH/5fxE=")</f>
        <v>#VALUE!</v>
      </c>
      <c r="S45" t="e">
        <f>AND(Biomass!E77,"AAAAAH/5fxI=")</f>
        <v>#VALUE!</v>
      </c>
      <c r="T45">
        <f>IF(Biomass!78:78,"AAAAAH/5fxM=",0)</f>
        <v>0</v>
      </c>
      <c r="U45" t="e">
        <f>AND(Biomass!B78,"AAAAAH/5fxQ=")</f>
        <v>#VALUE!</v>
      </c>
      <c r="V45" t="e">
        <f>AND(Biomass!C78,"AAAAAH/5fxU=")</f>
        <v>#VALUE!</v>
      </c>
      <c r="W45" t="e">
        <f>AND(Biomass!D78,"AAAAAH/5fxY=")</f>
        <v>#VALUE!</v>
      </c>
      <c r="X45" t="e">
        <f>AND(Biomass!E78,"AAAAAH/5fxc=")</f>
        <v>#VALUE!</v>
      </c>
      <c r="Y45">
        <f>IF(Biomass!79:79,"AAAAAH/5fxg=",0)</f>
        <v>0</v>
      </c>
      <c r="Z45" t="e">
        <f>AND(Biomass!B79,"AAAAAH/5fxk=")</f>
        <v>#VALUE!</v>
      </c>
      <c r="AA45" t="e">
        <f>AND(Biomass!C79,"AAAAAH/5fxo=")</f>
        <v>#VALUE!</v>
      </c>
      <c r="AB45" t="e">
        <f>AND(Biomass!D79,"AAAAAH/5fxs=")</f>
        <v>#VALUE!</v>
      </c>
      <c r="AC45" t="e">
        <f>AND(Biomass!E79,"AAAAAH/5fxw=")</f>
        <v>#VALUE!</v>
      </c>
      <c r="AD45">
        <f>IF(Biomass!80:80,"AAAAAH/5fx0=",0)</f>
        <v>0</v>
      </c>
      <c r="AE45" t="e">
        <f>AND(Biomass!B80,"AAAAAH/5fx4=")</f>
        <v>#VALUE!</v>
      </c>
      <c r="AF45" t="e">
        <f>AND(Biomass!C80,"AAAAAH/5fx8=")</f>
        <v>#VALUE!</v>
      </c>
      <c r="AG45" t="e">
        <f>AND(Biomass!D80,"AAAAAH/5fyA=")</f>
        <v>#VALUE!</v>
      </c>
      <c r="AH45" t="e">
        <f>AND(Biomass!E80,"AAAAAH/5fyE=")</f>
        <v>#VALUE!</v>
      </c>
      <c r="AI45">
        <f>IF(Biomass!81:81,"AAAAAH/5fyI=",0)</f>
        <v>0</v>
      </c>
      <c r="AJ45" t="e">
        <f>AND(Biomass!B81,"AAAAAH/5fyM=")</f>
        <v>#VALUE!</v>
      </c>
      <c r="AK45" t="e">
        <f>AND(Biomass!C81,"AAAAAH/5fyQ=")</f>
        <v>#VALUE!</v>
      </c>
      <c r="AL45" t="e">
        <f>AND(Biomass!D81,"AAAAAH/5fyU=")</f>
        <v>#VALUE!</v>
      </c>
      <c r="AM45" t="e">
        <f>AND(Biomass!E81,"AAAAAH/5fyY=")</f>
        <v>#VALUE!</v>
      </c>
      <c r="AN45">
        <f>IF(Biomass!82:82,"AAAAAH/5fyc=",0)</f>
        <v>0</v>
      </c>
      <c r="AO45" t="e">
        <f>AND(Biomass!B82,"AAAAAH/5fyg=")</f>
        <v>#VALUE!</v>
      </c>
      <c r="AP45" t="e">
        <f>AND(Biomass!C82,"AAAAAH/5fyk=")</f>
        <v>#VALUE!</v>
      </c>
      <c r="AQ45" t="e">
        <f>AND(Biomass!D82,"AAAAAH/5fyo=")</f>
        <v>#VALUE!</v>
      </c>
      <c r="AR45" t="e">
        <f>AND(Biomass!E82,"AAAAAH/5fys=")</f>
        <v>#VALUE!</v>
      </c>
      <c r="AS45">
        <f>IF(Biomass!83:83,"AAAAAH/5fyw=",0)</f>
        <v>0</v>
      </c>
      <c r="AT45" t="e">
        <f>AND(Biomass!B83,"AAAAAH/5fy0=")</f>
        <v>#VALUE!</v>
      </c>
      <c r="AU45" t="e">
        <f>AND(Biomass!C83,"AAAAAH/5fy4=")</f>
        <v>#VALUE!</v>
      </c>
      <c r="AV45" t="e">
        <f>AND(Biomass!D83,"AAAAAH/5fy8=")</f>
        <v>#VALUE!</v>
      </c>
      <c r="AW45" t="e">
        <f>AND(Biomass!E83,"AAAAAH/5fzA=")</f>
        <v>#VALUE!</v>
      </c>
      <c r="AX45">
        <f>IF(Biomass!84:84,"AAAAAH/5fzE=",0)</f>
        <v>0</v>
      </c>
      <c r="AY45" t="e">
        <f>AND(Biomass!B84,"AAAAAH/5fzI=")</f>
        <v>#VALUE!</v>
      </c>
      <c r="AZ45" t="e">
        <f>AND(Biomass!C84,"AAAAAH/5fzM=")</f>
        <v>#VALUE!</v>
      </c>
      <c r="BA45" t="e">
        <f>AND(Biomass!D84,"AAAAAH/5fzQ=")</f>
        <v>#VALUE!</v>
      </c>
      <c r="BB45" t="e">
        <f>AND(Biomass!E84,"AAAAAH/5fzU=")</f>
        <v>#VALUE!</v>
      </c>
      <c r="BC45">
        <f>IF(Biomass!85:85,"AAAAAH/5fzY=",0)</f>
        <v>0</v>
      </c>
      <c r="BD45" t="e">
        <f>AND(Biomass!B85,"AAAAAH/5fzc=")</f>
        <v>#VALUE!</v>
      </c>
      <c r="BE45" t="e">
        <f>AND(Biomass!C85,"AAAAAH/5fzg=")</f>
        <v>#VALUE!</v>
      </c>
      <c r="BF45" t="e">
        <f>AND(Biomass!D85,"AAAAAH/5fzk=")</f>
        <v>#VALUE!</v>
      </c>
      <c r="BG45" t="e">
        <f>AND(Biomass!E85,"AAAAAH/5fzo=")</f>
        <v>#VALUE!</v>
      </c>
      <c r="BH45">
        <f>IF(Biomass!86:86,"AAAAAH/5fzs=",0)</f>
        <v>0</v>
      </c>
      <c r="BI45" t="e">
        <f>AND(Biomass!B86,"AAAAAH/5fzw=")</f>
        <v>#VALUE!</v>
      </c>
      <c r="BJ45" t="e">
        <f>AND(Biomass!C86,"AAAAAH/5fz0=")</f>
        <v>#VALUE!</v>
      </c>
      <c r="BK45" t="e">
        <f>AND(Biomass!D86,"AAAAAH/5fz4=")</f>
        <v>#VALUE!</v>
      </c>
      <c r="BL45" t="e">
        <f>AND(Biomass!E86,"AAAAAH/5fz8=")</f>
        <v>#VALUE!</v>
      </c>
      <c r="BM45">
        <f>IF(Biomass!87:87,"AAAAAH/5f0A=",0)</f>
        <v>0</v>
      </c>
      <c r="BN45" t="e">
        <f>AND(Biomass!B87,"AAAAAH/5f0E=")</f>
        <v>#VALUE!</v>
      </c>
      <c r="BO45" t="e">
        <f>AND(Biomass!C87,"AAAAAH/5f0I=")</f>
        <v>#VALUE!</v>
      </c>
      <c r="BP45" t="e">
        <f>AND(Biomass!D87,"AAAAAH/5f0M=")</f>
        <v>#VALUE!</v>
      </c>
      <c r="BQ45" t="e">
        <f>AND(Biomass!E87,"AAAAAH/5f0Q=")</f>
        <v>#VALUE!</v>
      </c>
      <c r="BR45">
        <f>IF(Biomass!88:88,"AAAAAH/5f0U=",0)</f>
        <v>0</v>
      </c>
      <c r="BS45" t="e">
        <f>AND(Biomass!B88,"AAAAAH/5f0Y=")</f>
        <v>#VALUE!</v>
      </c>
      <c r="BT45" t="e">
        <f>AND(Biomass!C88,"AAAAAH/5f0c=")</f>
        <v>#VALUE!</v>
      </c>
      <c r="BU45" t="e">
        <f>AND(Biomass!D88,"AAAAAH/5f0g=")</f>
        <v>#VALUE!</v>
      </c>
      <c r="BV45" t="e">
        <f>AND(Biomass!E88,"AAAAAH/5f0k=")</f>
        <v>#VALUE!</v>
      </c>
      <c r="BW45">
        <f>IF(Biomass!89:89,"AAAAAH/5f0o=",0)</f>
        <v>0</v>
      </c>
      <c r="BX45" t="e">
        <f>AND(Biomass!B89,"AAAAAH/5f0s=")</f>
        <v>#VALUE!</v>
      </c>
      <c r="BY45" t="e">
        <f>AND(Biomass!C89,"AAAAAH/5f0w=")</f>
        <v>#VALUE!</v>
      </c>
      <c r="BZ45" t="e">
        <f>AND(Biomass!D89,"AAAAAH/5f00=")</f>
        <v>#VALUE!</v>
      </c>
      <c r="CA45" t="e">
        <f>AND(Biomass!E89,"AAAAAH/5f04=")</f>
        <v>#VALUE!</v>
      </c>
      <c r="CB45">
        <f>IF(Biomass!90:90,"AAAAAH/5f08=",0)</f>
        <v>0</v>
      </c>
      <c r="CC45" t="e">
        <f>AND(Biomass!B90,"AAAAAH/5f1A=")</f>
        <v>#VALUE!</v>
      </c>
      <c r="CD45" t="e">
        <f>AND(Biomass!C90,"AAAAAH/5f1E=")</f>
        <v>#VALUE!</v>
      </c>
      <c r="CE45" t="e">
        <f>AND(Biomass!D90,"AAAAAH/5f1I=")</f>
        <v>#VALUE!</v>
      </c>
      <c r="CF45" t="e">
        <f>AND(Biomass!E90,"AAAAAH/5f1M=")</f>
        <v>#VALUE!</v>
      </c>
      <c r="CG45">
        <f>IF(Biomass!91:91,"AAAAAH/5f1Q=",0)</f>
        <v>0</v>
      </c>
      <c r="CH45" t="e">
        <f>AND(Biomass!B91,"AAAAAH/5f1U=")</f>
        <v>#VALUE!</v>
      </c>
      <c r="CI45" t="e">
        <f>AND(Biomass!C91,"AAAAAH/5f1Y=")</f>
        <v>#VALUE!</v>
      </c>
      <c r="CJ45" t="e">
        <f>AND(Biomass!D91,"AAAAAH/5f1c=")</f>
        <v>#VALUE!</v>
      </c>
      <c r="CK45" t="e">
        <f>AND(Biomass!E91,"AAAAAH/5f1g=")</f>
        <v>#VALUE!</v>
      </c>
      <c r="CL45">
        <f>IF(Biomass!92:92,"AAAAAH/5f1k=",0)</f>
        <v>0</v>
      </c>
      <c r="CM45" t="e">
        <f>AND(Biomass!B92,"AAAAAH/5f1o=")</f>
        <v>#VALUE!</v>
      </c>
      <c r="CN45" t="e">
        <f>AND(Biomass!C92,"AAAAAH/5f1s=")</f>
        <v>#VALUE!</v>
      </c>
      <c r="CO45" t="e">
        <f>AND(Biomass!D92,"AAAAAH/5f1w=")</f>
        <v>#VALUE!</v>
      </c>
      <c r="CP45" t="e">
        <f>AND(Biomass!E92,"AAAAAH/5f10=")</f>
        <v>#VALUE!</v>
      </c>
      <c r="CQ45">
        <f>IF(Biomass!93:93,"AAAAAH/5f14=",0)</f>
        <v>0</v>
      </c>
      <c r="CR45" t="e">
        <f>AND(Biomass!B93,"AAAAAH/5f18=")</f>
        <v>#VALUE!</v>
      </c>
      <c r="CS45" t="e">
        <f>AND(Biomass!C93,"AAAAAH/5f2A=")</f>
        <v>#VALUE!</v>
      </c>
      <c r="CT45" t="e">
        <f>AND(Biomass!D93,"AAAAAH/5f2E=")</f>
        <v>#VALUE!</v>
      </c>
      <c r="CU45" t="e">
        <f>AND(Biomass!E93,"AAAAAH/5f2I=")</f>
        <v>#VALUE!</v>
      </c>
      <c r="CV45">
        <f>IF(Biomass!94:94,"AAAAAH/5f2M=",0)</f>
        <v>0</v>
      </c>
      <c r="CW45" t="e">
        <f>AND(Biomass!B94,"AAAAAH/5f2Q=")</f>
        <v>#VALUE!</v>
      </c>
      <c r="CX45" t="e">
        <f>AND(Biomass!C94,"AAAAAH/5f2U=")</f>
        <v>#VALUE!</v>
      </c>
      <c r="CY45" t="e">
        <f>AND(Biomass!D94,"AAAAAH/5f2Y=")</f>
        <v>#VALUE!</v>
      </c>
      <c r="CZ45" t="e">
        <f>AND(Biomass!E94,"AAAAAH/5f2c=")</f>
        <v>#VALUE!</v>
      </c>
      <c r="DA45">
        <f>IF(Biomass!95:95,"AAAAAH/5f2g=",0)</f>
        <v>0</v>
      </c>
      <c r="DB45" t="e">
        <f>AND(Biomass!B95,"AAAAAH/5f2k=")</f>
        <v>#VALUE!</v>
      </c>
      <c r="DC45" t="e">
        <f>AND(Biomass!C95,"AAAAAH/5f2o=")</f>
        <v>#VALUE!</v>
      </c>
      <c r="DD45" t="e">
        <f>AND(Biomass!D95,"AAAAAH/5f2s=")</f>
        <v>#VALUE!</v>
      </c>
      <c r="DE45" t="e">
        <f>AND(Biomass!E95,"AAAAAH/5f2w=")</f>
        <v>#VALUE!</v>
      </c>
      <c r="DF45">
        <f>IF(Biomass!96:96,"AAAAAH/5f20=",0)</f>
        <v>0</v>
      </c>
      <c r="DG45" t="e">
        <f>AND(Biomass!B96,"AAAAAH/5f24=")</f>
        <v>#VALUE!</v>
      </c>
      <c r="DH45" t="e">
        <f>AND(Biomass!C96,"AAAAAH/5f28=")</f>
        <v>#VALUE!</v>
      </c>
      <c r="DI45" t="e">
        <f>AND(Biomass!D96,"AAAAAH/5f3A=")</f>
        <v>#VALUE!</v>
      </c>
      <c r="DJ45" t="e">
        <f>AND(Biomass!E96,"AAAAAH/5f3E=")</f>
        <v>#VALUE!</v>
      </c>
      <c r="DK45">
        <f>IF(Biomass!97:97,"AAAAAH/5f3I=",0)</f>
        <v>0</v>
      </c>
      <c r="DL45" t="e">
        <f>AND(Biomass!B97,"AAAAAH/5f3M=")</f>
        <v>#VALUE!</v>
      </c>
      <c r="DM45" t="e">
        <f>AND(Biomass!C97,"AAAAAH/5f3Q=")</f>
        <v>#VALUE!</v>
      </c>
      <c r="DN45" t="e">
        <f>AND(Biomass!D97,"AAAAAH/5f3U=")</f>
        <v>#VALUE!</v>
      </c>
      <c r="DO45" t="e">
        <f>AND(Biomass!E97,"AAAAAH/5f3Y=")</f>
        <v>#VALUE!</v>
      </c>
      <c r="DP45">
        <f>IF(Biomass!98:98,"AAAAAH/5f3c=",0)</f>
        <v>0</v>
      </c>
      <c r="DQ45" t="e">
        <f>AND(Biomass!B98,"AAAAAH/5f3g=")</f>
        <v>#VALUE!</v>
      </c>
      <c r="DR45" t="e">
        <f>AND(Biomass!C98,"AAAAAH/5f3k=")</f>
        <v>#VALUE!</v>
      </c>
      <c r="DS45" t="e">
        <f>AND(Biomass!D98,"AAAAAH/5f3o=")</f>
        <v>#VALUE!</v>
      </c>
      <c r="DT45" t="e">
        <f>AND(Biomass!E98,"AAAAAH/5f3s=")</f>
        <v>#VALUE!</v>
      </c>
      <c r="DU45">
        <f>IF(Biomass!99:99,"AAAAAH/5f3w=",0)</f>
        <v>0</v>
      </c>
      <c r="DV45" t="e">
        <f>AND(Biomass!B99,"AAAAAH/5f30=")</f>
        <v>#VALUE!</v>
      </c>
      <c r="DW45" t="e">
        <f>AND(Biomass!C99,"AAAAAH/5f34=")</f>
        <v>#VALUE!</v>
      </c>
      <c r="DX45" t="e">
        <f>AND(Biomass!D99,"AAAAAH/5f38=")</f>
        <v>#VALUE!</v>
      </c>
      <c r="DY45" t="e">
        <f>AND(Biomass!E99,"AAAAAH/5f4A=")</f>
        <v>#VALUE!</v>
      </c>
      <c r="DZ45">
        <f>IF(Biomass!100:100,"AAAAAH/5f4E=",0)</f>
        <v>0</v>
      </c>
      <c r="EA45" t="e">
        <f>AND(Biomass!B100,"AAAAAH/5f4I=")</f>
        <v>#VALUE!</v>
      </c>
      <c r="EB45" t="e">
        <f>AND(Biomass!C100,"AAAAAH/5f4M=")</f>
        <v>#VALUE!</v>
      </c>
      <c r="EC45" t="e">
        <f>AND(Biomass!D100,"AAAAAH/5f4Q=")</f>
        <v>#VALUE!</v>
      </c>
      <c r="ED45" t="e">
        <f>AND(Biomass!E100,"AAAAAH/5f4U=")</f>
        <v>#VALUE!</v>
      </c>
      <c r="EE45">
        <f>IF(Biomass!101:101,"AAAAAH/5f4Y=",0)</f>
        <v>0</v>
      </c>
      <c r="EF45" t="e">
        <f>AND(Biomass!B101,"AAAAAH/5f4c=")</f>
        <v>#VALUE!</v>
      </c>
      <c r="EG45" t="e">
        <f>AND(Biomass!C101,"AAAAAH/5f4g=")</f>
        <v>#VALUE!</v>
      </c>
      <c r="EH45" t="e">
        <f>AND(Biomass!D101,"AAAAAH/5f4k=")</f>
        <v>#VALUE!</v>
      </c>
      <c r="EI45" t="e">
        <f>AND(Biomass!E101,"AAAAAH/5f4o=")</f>
        <v>#VALUE!</v>
      </c>
      <c r="EJ45">
        <f>IF(Biomass!102:102,"AAAAAH/5f4s=",0)</f>
        <v>0</v>
      </c>
      <c r="EK45" t="e">
        <f>AND(Biomass!B102,"AAAAAH/5f4w=")</f>
        <v>#VALUE!</v>
      </c>
      <c r="EL45" t="e">
        <f>AND(Biomass!C102,"AAAAAH/5f40=")</f>
        <v>#VALUE!</v>
      </c>
      <c r="EM45" t="e">
        <f>AND(Biomass!D102,"AAAAAH/5f44=")</f>
        <v>#VALUE!</v>
      </c>
      <c r="EN45" t="e">
        <f>AND(Biomass!E102,"AAAAAH/5f48=")</f>
        <v>#VALUE!</v>
      </c>
      <c r="EO45">
        <f>IF(Biomass!103:103,"AAAAAH/5f5A=",0)</f>
        <v>0</v>
      </c>
      <c r="EP45" t="e">
        <f>AND(Biomass!B103,"AAAAAH/5f5E=")</f>
        <v>#VALUE!</v>
      </c>
      <c r="EQ45" t="e">
        <f>AND(Biomass!C103,"AAAAAH/5f5I=")</f>
        <v>#VALUE!</v>
      </c>
      <c r="ER45" t="e">
        <f>AND(Biomass!D103,"AAAAAH/5f5M=")</f>
        <v>#VALUE!</v>
      </c>
      <c r="ES45" t="e">
        <f>AND(Biomass!E103,"AAAAAH/5f5Q=")</f>
        <v>#VALUE!</v>
      </c>
      <c r="ET45">
        <f>IF(Biomass!104:104,"AAAAAH/5f5U=",0)</f>
        <v>0</v>
      </c>
      <c r="EU45" t="e">
        <f>AND(Biomass!B104,"AAAAAH/5f5Y=")</f>
        <v>#VALUE!</v>
      </c>
      <c r="EV45" t="e">
        <f>AND(Biomass!C104,"AAAAAH/5f5c=")</f>
        <v>#VALUE!</v>
      </c>
      <c r="EW45" t="e">
        <f>AND(Biomass!D104,"AAAAAH/5f5g=")</f>
        <v>#VALUE!</v>
      </c>
      <c r="EX45" t="e">
        <f>AND(Biomass!E104,"AAAAAH/5f5k=")</f>
        <v>#VALUE!</v>
      </c>
      <c r="EY45">
        <f>IF(Biomass!105:105,"AAAAAH/5f5o=",0)</f>
        <v>0</v>
      </c>
      <c r="EZ45" t="e">
        <f>AND(Biomass!B105,"AAAAAH/5f5s=")</f>
        <v>#VALUE!</v>
      </c>
      <c r="FA45" t="e">
        <f>AND(Biomass!C105,"AAAAAH/5f5w=")</f>
        <v>#VALUE!</v>
      </c>
      <c r="FB45" t="e">
        <f>AND(Biomass!D105,"AAAAAH/5f50=")</f>
        <v>#VALUE!</v>
      </c>
      <c r="FC45" t="e">
        <f>AND(Biomass!E105,"AAAAAH/5f54=")</f>
        <v>#VALUE!</v>
      </c>
      <c r="FD45">
        <f>IF(Biomass!106:106,"AAAAAH/5f58=",0)</f>
        <v>0</v>
      </c>
      <c r="FE45" t="e">
        <f>AND(Biomass!B106,"AAAAAH/5f6A=")</f>
        <v>#VALUE!</v>
      </c>
      <c r="FF45" t="e">
        <f>AND(Biomass!C106,"AAAAAH/5f6E=")</f>
        <v>#VALUE!</v>
      </c>
      <c r="FG45" t="e">
        <f>AND(Biomass!D106,"AAAAAH/5f6I=")</f>
        <v>#VALUE!</v>
      </c>
      <c r="FH45" t="e">
        <f>AND(Biomass!E106,"AAAAAH/5f6M=")</f>
        <v>#VALUE!</v>
      </c>
      <c r="FI45">
        <f>IF(Biomass!107:107,"AAAAAH/5f6Q=",0)</f>
        <v>0</v>
      </c>
      <c r="FJ45" t="e">
        <f>AND(Biomass!B107,"AAAAAH/5f6U=")</f>
        <v>#VALUE!</v>
      </c>
      <c r="FK45" t="e">
        <f>AND(Biomass!C107,"AAAAAH/5f6Y=")</f>
        <v>#VALUE!</v>
      </c>
      <c r="FL45" t="e">
        <f>AND(Biomass!D107,"AAAAAH/5f6c=")</f>
        <v>#VALUE!</v>
      </c>
      <c r="FM45" t="e">
        <f>AND(Biomass!E107,"AAAAAH/5f6g=")</f>
        <v>#VALUE!</v>
      </c>
      <c r="FN45">
        <f>IF(Biomass!108:108,"AAAAAH/5f6k=",0)</f>
        <v>0</v>
      </c>
      <c r="FO45" t="e">
        <f>AND(Biomass!B108,"AAAAAH/5f6o=")</f>
        <v>#VALUE!</v>
      </c>
      <c r="FP45" t="e">
        <f>AND(Biomass!C108,"AAAAAH/5f6s=")</f>
        <v>#VALUE!</v>
      </c>
      <c r="FQ45" t="e">
        <f>AND(Biomass!D108,"AAAAAH/5f6w=")</f>
        <v>#VALUE!</v>
      </c>
      <c r="FR45" t="e">
        <f>AND(Biomass!E108,"AAAAAH/5f60=")</f>
        <v>#VALUE!</v>
      </c>
      <c r="FS45">
        <f>IF(Biomass!109:109,"AAAAAH/5f64=",0)</f>
        <v>0</v>
      </c>
      <c r="FT45" t="e">
        <f>AND(Biomass!B109,"AAAAAH/5f68=")</f>
        <v>#VALUE!</v>
      </c>
      <c r="FU45" t="e">
        <f>AND(Biomass!C109,"AAAAAH/5f7A=")</f>
        <v>#VALUE!</v>
      </c>
      <c r="FV45" t="e">
        <f>AND(Biomass!D109,"AAAAAH/5f7E=")</f>
        <v>#VALUE!</v>
      </c>
      <c r="FW45" t="e">
        <f>AND(Biomass!E109,"AAAAAH/5f7I=")</f>
        <v>#VALUE!</v>
      </c>
      <c r="FX45">
        <f>IF(Biomass!110:110,"AAAAAH/5f7M=",0)</f>
        <v>0</v>
      </c>
      <c r="FY45" t="e">
        <f>AND(Biomass!B110,"AAAAAH/5f7Q=")</f>
        <v>#VALUE!</v>
      </c>
      <c r="FZ45" t="e">
        <f>AND(Biomass!C110,"AAAAAH/5f7U=")</f>
        <v>#VALUE!</v>
      </c>
      <c r="GA45" t="e">
        <f>AND(Biomass!D110,"AAAAAH/5f7Y=")</f>
        <v>#VALUE!</v>
      </c>
      <c r="GB45" t="e">
        <f>AND(Biomass!E110,"AAAAAH/5f7c=")</f>
        <v>#VALUE!</v>
      </c>
      <c r="GC45">
        <f>IF(Biomass!111:111,"AAAAAH/5f7g=",0)</f>
        <v>0</v>
      </c>
      <c r="GD45" t="e">
        <f>AND(Biomass!B111,"AAAAAH/5f7k=")</f>
        <v>#VALUE!</v>
      </c>
      <c r="GE45" t="e">
        <f>AND(Biomass!C111,"AAAAAH/5f7o=")</f>
        <v>#VALUE!</v>
      </c>
      <c r="GF45" t="e">
        <f>AND(Biomass!D111,"AAAAAH/5f7s=")</f>
        <v>#VALUE!</v>
      </c>
      <c r="GG45" t="e">
        <f>AND(Biomass!E111,"AAAAAH/5f7w=")</f>
        <v>#VALUE!</v>
      </c>
      <c r="GH45">
        <f>IF(Biomass!112:112,"AAAAAH/5f70=",0)</f>
        <v>0</v>
      </c>
      <c r="GI45" t="e">
        <f>AND(Biomass!B112,"AAAAAH/5f74=")</f>
        <v>#VALUE!</v>
      </c>
      <c r="GJ45" t="e">
        <f>AND(Biomass!C112,"AAAAAH/5f78=")</f>
        <v>#VALUE!</v>
      </c>
      <c r="GK45" t="e">
        <f>AND(Biomass!D112,"AAAAAH/5f8A=")</f>
        <v>#VALUE!</v>
      </c>
      <c r="GL45" t="e">
        <f>AND(Biomass!E112,"AAAAAH/5f8E=")</f>
        <v>#VALUE!</v>
      </c>
      <c r="GM45">
        <f>IF(Biomass!113:113,"AAAAAH/5f8I=",0)</f>
        <v>0</v>
      </c>
      <c r="GN45" t="e">
        <f>AND(Biomass!B113,"AAAAAH/5f8M=")</f>
        <v>#VALUE!</v>
      </c>
      <c r="GO45" t="e">
        <f>AND(Biomass!C113,"AAAAAH/5f8Q=")</f>
        <v>#VALUE!</v>
      </c>
      <c r="GP45" t="e">
        <f>AND(Biomass!D113,"AAAAAH/5f8U=")</f>
        <v>#VALUE!</v>
      </c>
      <c r="GQ45" t="e">
        <f>AND(Biomass!E113,"AAAAAH/5f8Y=")</f>
        <v>#VALUE!</v>
      </c>
      <c r="GR45">
        <f>IF(Biomass!114:114,"AAAAAH/5f8c=",0)</f>
        <v>0</v>
      </c>
      <c r="GS45" t="e">
        <f>AND(Biomass!B114,"AAAAAH/5f8g=")</f>
        <v>#VALUE!</v>
      </c>
      <c r="GT45" t="e">
        <f>AND(Biomass!C114,"AAAAAH/5f8k=")</f>
        <v>#VALUE!</v>
      </c>
      <c r="GU45" t="e">
        <f>AND(Biomass!D114,"AAAAAH/5f8o=")</f>
        <v>#VALUE!</v>
      </c>
      <c r="GV45" t="e">
        <f>AND(Biomass!E114,"AAAAAH/5f8s=")</f>
        <v>#VALUE!</v>
      </c>
      <c r="GW45">
        <f>IF(Biomass!115:115,"AAAAAH/5f8w=",0)</f>
        <v>0</v>
      </c>
      <c r="GX45" t="e">
        <f>AND(Biomass!B115,"AAAAAH/5f80=")</f>
        <v>#VALUE!</v>
      </c>
      <c r="GY45" t="e">
        <f>AND(Biomass!C115,"AAAAAH/5f84=")</f>
        <v>#VALUE!</v>
      </c>
      <c r="GZ45" t="e">
        <f>AND(Biomass!D115,"AAAAAH/5f88=")</f>
        <v>#VALUE!</v>
      </c>
      <c r="HA45" t="e">
        <f>AND(Biomass!E115,"AAAAAH/5f9A=")</f>
        <v>#VALUE!</v>
      </c>
      <c r="HB45">
        <f>IF(Biomass!116:116,"AAAAAH/5f9E=",0)</f>
        <v>0</v>
      </c>
      <c r="HC45" t="e">
        <f>AND(Biomass!B116,"AAAAAH/5f9I=")</f>
        <v>#VALUE!</v>
      </c>
      <c r="HD45" t="e">
        <f>AND(Biomass!C116,"AAAAAH/5f9M=")</f>
        <v>#VALUE!</v>
      </c>
      <c r="HE45" t="e">
        <f>AND(Biomass!D116,"AAAAAH/5f9Q=")</f>
        <v>#VALUE!</v>
      </c>
      <c r="HF45" t="e">
        <f>AND(Biomass!E116,"AAAAAH/5f9U=")</f>
        <v>#VALUE!</v>
      </c>
      <c r="HG45">
        <f>IF(Biomass!117:117,"AAAAAH/5f9Y=",0)</f>
        <v>0</v>
      </c>
      <c r="HH45" t="e">
        <f>AND(Biomass!B117,"AAAAAH/5f9c=")</f>
        <v>#VALUE!</v>
      </c>
      <c r="HI45" t="e">
        <f>AND(Biomass!C117,"AAAAAH/5f9g=")</f>
        <v>#VALUE!</v>
      </c>
      <c r="HJ45" t="e">
        <f>AND(Biomass!D117,"AAAAAH/5f9k=")</f>
        <v>#VALUE!</v>
      </c>
      <c r="HK45" t="e">
        <f>AND(Biomass!E117,"AAAAAH/5f9o=")</f>
        <v>#VALUE!</v>
      </c>
      <c r="HL45">
        <f>IF(Biomass!118:118,"AAAAAH/5f9s=",0)</f>
        <v>0</v>
      </c>
      <c r="HM45" t="e">
        <f>AND(Biomass!B118,"AAAAAH/5f9w=")</f>
        <v>#VALUE!</v>
      </c>
      <c r="HN45" t="e">
        <f>AND(Biomass!C118,"AAAAAH/5f90=")</f>
        <v>#VALUE!</v>
      </c>
      <c r="HO45" t="e">
        <f>AND(Biomass!D118,"AAAAAH/5f94=")</f>
        <v>#VALUE!</v>
      </c>
      <c r="HP45" t="e">
        <f>AND(Biomass!E118,"AAAAAH/5f98=")</f>
        <v>#VALUE!</v>
      </c>
      <c r="HQ45">
        <f>IF(Biomass!119:119,"AAAAAH/5f+A=",0)</f>
        <v>0</v>
      </c>
      <c r="HR45" t="e">
        <f>AND(Biomass!B119,"AAAAAH/5f+E=")</f>
        <v>#VALUE!</v>
      </c>
      <c r="HS45" t="e">
        <f>AND(Biomass!C119,"AAAAAH/5f+I=")</f>
        <v>#VALUE!</v>
      </c>
      <c r="HT45" t="e">
        <f>AND(Biomass!D119,"AAAAAH/5f+M=")</f>
        <v>#VALUE!</v>
      </c>
      <c r="HU45" t="e">
        <f>AND(Biomass!E119,"AAAAAH/5f+Q=")</f>
        <v>#VALUE!</v>
      </c>
      <c r="HV45">
        <f>IF(Biomass!120:120,"AAAAAH/5f+U=",0)</f>
        <v>0</v>
      </c>
      <c r="HW45" t="e">
        <f>AND(Biomass!B120,"AAAAAH/5f+Y=")</f>
        <v>#VALUE!</v>
      </c>
      <c r="HX45" t="e">
        <f>AND(Biomass!C120,"AAAAAH/5f+c=")</f>
        <v>#VALUE!</v>
      </c>
      <c r="HY45" t="e">
        <f>AND(Biomass!D120,"AAAAAH/5f+g=")</f>
        <v>#VALUE!</v>
      </c>
      <c r="HZ45" t="e">
        <f>AND(Biomass!E120,"AAAAAH/5f+k=")</f>
        <v>#VALUE!</v>
      </c>
      <c r="IA45">
        <f>IF(Biomass!121:121,"AAAAAH/5f+o=",0)</f>
        <v>0</v>
      </c>
      <c r="IB45" t="e">
        <f>AND(Biomass!B121,"AAAAAH/5f+s=")</f>
        <v>#VALUE!</v>
      </c>
      <c r="IC45" t="e">
        <f>AND(Biomass!C121,"AAAAAH/5f+w=")</f>
        <v>#VALUE!</v>
      </c>
      <c r="ID45" t="e">
        <f>AND(Biomass!D121,"AAAAAH/5f+0=")</f>
        <v>#VALUE!</v>
      </c>
      <c r="IE45" t="e">
        <f>AND(Biomass!E121,"AAAAAH/5f+4=")</f>
        <v>#VALUE!</v>
      </c>
      <c r="IF45">
        <f>IF(Biomass!122:122,"AAAAAH/5f+8=",0)</f>
        <v>0</v>
      </c>
      <c r="IG45" t="e">
        <f>AND(Biomass!B122,"AAAAAH/5f/A=")</f>
        <v>#VALUE!</v>
      </c>
      <c r="IH45" t="e">
        <f>AND(Biomass!C122,"AAAAAH/5f/E=")</f>
        <v>#VALUE!</v>
      </c>
      <c r="II45" t="e">
        <f>AND(Biomass!D122,"AAAAAH/5f/I=")</f>
        <v>#VALUE!</v>
      </c>
      <c r="IJ45" t="e">
        <f>AND(Biomass!E122,"AAAAAH/5f/M=")</f>
        <v>#VALUE!</v>
      </c>
      <c r="IK45">
        <f>IF(Biomass!123:123,"AAAAAH/5f/Q=",0)</f>
        <v>0</v>
      </c>
      <c r="IL45" t="e">
        <f>AND(Biomass!B123,"AAAAAH/5f/U=")</f>
        <v>#VALUE!</v>
      </c>
      <c r="IM45" t="e">
        <f>AND(Biomass!C123,"AAAAAH/5f/Y=")</f>
        <v>#VALUE!</v>
      </c>
      <c r="IN45" t="e">
        <f>AND(Biomass!D123,"AAAAAH/5f/c=")</f>
        <v>#VALUE!</v>
      </c>
      <c r="IO45" t="e">
        <f>AND(Biomass!E123,"AAAAAH/5f/g=")</f>
        <v>#VALUE!</v>
      </c>
      <c r="IP45">
        <f>IF(Biomass!124:124,"AAAAAH/5f/k=",0)</f>
        <v>0</v>
      </c>
      <c r="IQ45" t="e">
        <f>AND(Biomass!B124,"AAAAAH/5f/o=")</f>
        <v>#VALUE!</v>
      </c>
      <c r="IR45" t="e">
        <f>AND(Biomass!C124,"AAAAAH/5f/s=")</f>
        <v>#VALUE!</v>
      </c>
      <c r="IS45" t="e">
        <f>AND(Biomass!D124,"AAAAAH/5f/w=")</f>
        <v>#VALUE!</v>
      </c>
      <c r="IT45" t="e">
        <f>AND(Biomass!E124,"AAAAAH/5f/0=")</f>
        <v>#VALUE!</v>
      </c>
      <c r="IU45">
        <f>IF(Biomass!125:125,"AAAAAH/5f/4=",0)</f>
        <v>0</v>
      </c>
      <c r="IV45" t="e">
        <f>AND(Biomass!B125,"AAAAAH/5f/8=")</f>
        <v>#VALUE!</v>
      </c>
    </row>
    <row r="46" spans="1:256" x14ac:dyDescent="0.25">
      <c r="A46" t="e">
        <f>AND(Biomass!C125,"AAAAAG+ePQA=")</f>
        <v>#VALUE!</v>
      </c>
      <c r="B46" t="e">
        <f>AND(Biomass!D125,"AAAAAG+ePQE=")</f>
        <v>#VALUE!</v>
      </c>
      <c r="C46" t="e">
        <f>AND(Biomass!E125,"AAAAAG+ePQI=")</f>
        <v>#VALUE!</v>
      </c>
      <c r="D46">
        <f>IF(Biomass!126:126,"AAAAAG+ePQM=",0)</f>
        <v>0</v>
      </c>
      <c r="E46" t="e">
        <f>AND(Biomass!B126,"AAAAAG+ePQQ=")</f>
        <v>#VALUE!</v>
      </c>
      <c r="F46" t="e">
        <f>AND(Biomass!C126,"AAAAAG+ePQU=")</f>
        <v>#VALUE!</v>
      </c>
      <c r="G46" t="e">
        <f>AND(Biomass!D126,"AAAAAG+ePQY=")</f>
        <v>#VALUE!</v>
      </c>
      <c r="H46" t="e">
        <f>AND(Biomass!E126,"AAAAAG+ePQc=")</f>
        <v>#VALUE!</v>
      </c>
      <c r="I46">
        <f>IF(Biomass!127:127,"AAAAAG+ePQg=",0)</f>
        <v>0</v>
      </c>
      <c r="J46" t="e">
        <f>AND(Biomass!B127,"AAAAAG+ePQk=")</f>
        <v>#VALUE!</v>
      </c>
      <c r="K46" t="e">
        <f>AND(Biomass!C127,"AAAAAG+ePQo=")</f>
        <v>#VALUE!</v>
      </c>
      <c r="L46" t="e">
        <f>AND(Biomass!D127,"AAAAAG+ePQs=")</f>
        <v>#VALUE!</v>
      </c>
      <c r="M46" t="e">
        <f>AND(Biomass!E127,"AAAAAG+ePQw=")</f>
        <v>#VALUE!</v>
      </c>
      <c r="N46">
        <f>IF(Biomass!128:128,"AAAAAG+ePQ0=",0)</f>
        <v>0</v>
      </c>
      <c r="O46" t="e">
        <f>AND(Biomass!B128,"AAAAAG+ePQ4=")</f>
        <v>#VALUE!</v>
      </c>
      <c r="P46" t="e">
        <f>AND(Biomass!C128,"AAAAAG+ePQ8=")</f>
        <v>#VALUE!</v>
      </c>
      <c r="Q46" t="e">
        <f>AND(Biomass!D128,"AAAAAG+ePRA=")</f>
        <v>#VALUE!</v>
      </c>
      <c r="R46" t="e">
        <f>AND(Biomass!E128,"AAAAAG+ePRE=")</f>
        <v>#VALUE!</v>
      </c>
      <c r="S46">
        <f>IF(Biomass!129:129,"AAAAAG+ePRI=",0)</f>
        <v>0</v>
      </c>
      <c r="T46" t="e">
        <f>AND(Biomass!B129,"AAAAAG+ePRM=")</f>
        <v>#VALUE!</v>
      </c>
      <c r="U46" t="e">
        <f>AND(Biomass!C129,"AAAAAG+ePRQ=")</f>
        <v>#VALUE!</v>
      </c>
      <c r="V46" t="e">
        <f>AND(Biomass!D129,"AAAAAG+ePRU=")</f>
        <v>#VALUE!</v>
      </c>
      <c r="W46" t="e">
        <f>AND(Biomass!E129,"AAAAAG+ePRY=")</f>
        <v>#VALUE!</v>
      </c>
      <c r="X46">
        <f>IF(Biomass!130:130,"AAAAAG+ePRc=",0)</f>
        <v>0</v>
      </c>
      <c r="Y46" t="e">
        <f>AND(Biomass!B130,"AAAAAG+ePRg=")</f>
        <v>#VALUE!</v>
      </c>
      <c r="Z46" t="e">
        <f>AND(Biomass!C130,"AAAAAG+ePRk=")</f>
        <v>#VALUE!</v>
      </c>
      <c r="AA46" t="e">
        <f>AND(Biomass!D130,"AAAAAG+ePRo=")</f>
        <v>#VALUE!</v>
      </c>
      <c r="AB46" t="e">
        <f>AND(Biomass!E130,"AAAAAG+ePRs=")</f>
        <v>#VALUE!</v>
      </c>
      <c r="AC46">
        <f>IF(Biomass!131:131,"AAAAAG+ePRw=",0)</f>
        <v>0</v>
      </c>
      <c r="AD46" t="e">
        <f>AND(Biomass!B131,"AAAAAG+ePR0=")</f>
        <v>#VALUE!</v>
      </c>
      <c r="AE46" t="e">
        <f>AND(Biomass!C131,"AAAAAG+ePR4=")</f>
        <v>#VALUE!</v>
      </c>
      <c r="AF46" t="e">
        <f>AND(Biomass!D131,"AAAAAG+ePR8=")</f>
        <v>#VALUE!</v>
      </c>
      <c r="AG46" t="e">
        <f>AND(Biomass!E131,"AAAAAG+ePSA=")</f>
        <v>#VALUE!</v>
      </c>
      <c r="AH46">
        <f>IF(Biomass!132:132,"AAAAAG+ePSE=",0)</f>
        <v>0</v>
      </c>
      <c r="AI46" t="e">
        <f>AND(Biomass!B132,"AAAAAG+ePSI=")</f>
        <v>#VALUE!</v>
      </c>
      <c r="AJ46" t="e">
        <f>AND(Biomass!C132,"AAAAAG+ePSM=")</f>
        <v>#VALUE!</v>
      </c>
      <c r="AK46" t="e">
        <f>AND(Biomass!D132,"AAAAAG+ePSQ=")</f>
        <v>#VALUE!</v>
      </c>
      <c r="AL46" t="e">
        <f>AND(Biomass!E132,"AAAAAG+ePSU=")</f>
        <v>#VALUE!</v>
      </c>
      <c r="AM46">
        <f>IF(Biomass!133:133,"AAAAAG+ePSY=",0)</f>
        <v>0</v>
      </c>
      <c r="AN46" t="e">
        <f>AND(Biomass!B133,"AAAAAG+ePSc=")</f>
        <v>#VALUE!</v>
      </c>
      <c r="AO46" t="e">
        <f>AND(Biomass!C133,"AAAAAG+ePSg=")</f>
        <v>#VALUE!</v>
      </c>
      <c r="AP46" t="e">
        <f>AND(Biomass!D133,"AAAAAG+ePSk=")</f>
        <v>#VALUE!</v>
      </c>
      <c r="AQ46" t="e">
        <f>AND(Biomass!E133,"AAAAAG+ePSo=")</f>
        <v>#VALUE!</v>
      </c>
      <c r="AR46">
        <f>IF(Biomass!134:134,"AAAAAG+ePSs=",0)</f>
        <v>0</v>
      </c>
      <c r="AS46" t="e">
        <f>AND(Biomass!B134,"AAAAAG+ePSw=")</f>
        <v>#VALUE!</v>
      </c>
      <c r="AT46" t="e">
        <f>AND(Biomass!C134,"AAAAAG+ePS0=")</f>
        <v>#VALUE!</v>
      </c>
      <c r="AU46" t="e">
        <f>AND(Biomass!D134,"AAAAAG+ePS4=")</f>
        <v>#VALUE!</v>
      </c>
      <c r="AV46" t="e">
        <f>AND(Biomass!E134,"AAAAAG+ePS8=")</f>
        <v>#VALUE!</v>
      </c>
      <c r="AW46">
        <f>IF(Biomass!135:135,"AAAAAG+ePTA=",0)</f>
        <v>0</v>
      </c>
      <c r="AX46" t="e">
        <f>AND(Biomass!B135,"AAAAAG+ePTE=")</f>
        <v>#VALUE!</v>
      </c>
      <c r="AY46" t="e">
        <f>AND(Biomass!C135,"AAAAAG+ePTI=")</f>
        <v>#VALUE!</v>
      </c>
      <c r="AZ46" t="e">
        <f>AND(Biomass!D135,"AAAAAG+ePTM=")</f>
        <v>#VALUE!</v>
      </c>
      <c r="BA46" t="e">
        <f>AND(Biomass!E135,"AAAAAG+ePTQ=")</f>
        <v>#VALUE!</v>
      </c>
      <c r="BB46">
        <f>IF(Biomass!136:136,"AAAAAG+ePTU=",0)</f>
        <v>0</v>
      </c>
      <c r="BC46" t="e">
        <f>AND(Biomass!B136,"AAAAAG+ePTY=")</f>
        <v>#VALUE!</v>
      </c>
      <c r="BD46" t="e">
        <f>AND(Biomass!C136,"AAAAAG+ePTc=")</f>
        <v>#VALUE!</v>
      </c>
      <c r="BE46" t="e">
        <f>AND(Biomass!D136,"AAAAAG+ePTg=")</f>
        <v>#VALUE!</v>
      </c>
      <c r="BF46" t="e">
        <f>AND(Biomass!E136,"AAAAAG+ePTk=")</f>
        <v>#VALUE!</v>
      </c>
      <c r="BG46">
        <f>IF(Biomass!137:137,"AAAAAG+ePTo=",0)</f>
        <v>0</v>
      </c>
      <c r="BH46" t="e">
        <f>AND(Biomass!B137,"AAAAAG+ePTs=")</f>
        <v>#VALUE!</v>
      </c>
      <c r="BI46" t="e">
        <f>AND(Biomass!C137,"AAAAAG+ePTw=")</f>
        <v>#VALUE!</v>
      </c>
      <c r="BJ46" t="e">
        <f>AND(Biomass!D137,"AAAAAG+ePT0=")</f>
        <v>#VALUE!</v>
      </c>
      <c r="BK46" t="e">
        <f>AND(Biomass!E137,"AAAAAG+ePT4=")</f>
        <v>#VALUE!</v>
      </c>
      <c r="BL46">
        <f>IF(Biomass!138:138,"AAAAAG+ePT8=",0)</f>
        <v>0</v>
      </c>
      <c r="BM46" t="e">
        <f>AND(Biomass!B138,"AAAAAG+ePUA=")</f>
        <v>#VALUE!</v>
      </c>
      <c r="BN46" t="e">
        <f>AND(Biomass!C138,"AAAAAG+ePUE=")</f>
        <v>#VALUE!</v>
      </c>
      <c r="BO46" t="e">
        <f>AND(Biomass!D138,"AAAAAG+ePUI=")</f>
        <v>#VALUE!</v>
      </c>
      <c r="BP46" t="e">
        <f>AND(Biomass!E138,"AAAAAG+ePUM=")</f>
        <v>#VALUE!</v>
      </c>
      <c r="BQ46">
        <f>IF(Biomass!139:139,"AAAAAG+ePUQ=",0)</f>
        <v>0</v>
      </c>
      <c r="BR46" t="e">
        <f>AND(Biomass!B139,"AAAAAG+ePUU=")</f>
        <v>#VALUE!</v>
      </c>
      <c r="BS46" t="e">
        <f>AND(Biomass!C139,"AAAAAG+ePUY=")</f>
        <v>#VALUE!</v>
      </c>
      <c r="BT46" t="e">
        <f>AND(Biomass!D139,"AAAAAG+ePUc=")</f>
        <v>#VALUE!</v>
      </c>
      <c r="BU46" t="e">
        <f>AND(Biomass!E139,"AAAAAG+ePUg=")</f>
        <v>#VALUE!</v>
      </c>
      <c r="BV46">
        <f>IF(Biomass!140:140,"AAAAAG+ePUk=",0)</f>
        <v>0</v>
      </c>
      <c r="BW46" t="e">
        <f>AND(Biomass!B140,"AAAAAG+ePUo=")</f>
        <v>#VALUE!</v>
      </c>
      <c r="BX46" t="e">
        <f>AND(Biomass!C140,"AAAAAG+ePUs=")</f>
        <v>#VALUE!</v>
      </c>
      <c r="BY46" t="e">
        <f>AND(Biomass!D140,"AAAAAG+ePUw=")</f>
        <v>#VALUE!</v>
      </c>
      <c r="BZ46" t="e">
        <f>AND(Biomass!E140,"AAAAAG+ePU0=")</f>
        <v>#VALUE!</v>
      </c>
      <c r="CA46">
        <f>IF(Biomass!141:141,"AAAAAG+ePU4=",0)</f>
        <v>0</v>
      </c>
      <c r="CB46" t="e">
        <f>AND(Biomass!B141,"AAAAAG+ePU8=")</f>
        <v>#VALUE!</v>
      </c>
      <c r="CC46" t="e">
        <f>AND(Biomass!C141,"AAAAAG+ePVA=")</f>
        <v>#VALUE!</v>
      </c>
      <c r="CD46" t="e">
        <f>AND(Biomass!D141,"AAAAAG+ePVE=")</f>
        <v>#VALUE!</v>
      </c>
      <c r="CE46" t="e">
        <f>AND(Biomass!E141,"AAAAAG+ePVI=")</f>
        <v>#VALUE!</v>
      </c>
      <c r="CF46">
        <f>IF(Biomass!142:142,"AAAAAG+ePVM=",0)</f>
        <v>0</v>
      </c>
      <c r="CG46" t="e">
        <f>AND(Biomass!B142,"AAAAAG+ePVQ=")</f>
        <v>#VALUE!</v>
      </c>
      <c r="CH46" t="e">
        <f>AND(Biomass!C142,"AAAAAG+ePVU=")</f>
        <v>#VALUE!</v>
      </c>
      <c r="CI46" t="e">
        <f>AND(Biomass!D142,"AAAAAG+ePVY=")</f>
        <v>#VALUE!</v>
      </c>
      <c r="CJ46" t="e">
        <f>AND(Biomass!E142,"AAAAAG+ePVc=")</f>
        <v>#VALUE!</v>
      </c>
      <c r="CK46">
        <f>IF(Biomass!143:143,"AAAAAG+ePVg=",0)</f>
        <v>0</v>
      </c>
      <c r="CL46" t="e">
        <f>AND(Biomass!B143,"AAAAAG+ePVk=")</f>
        <v>#VALUE!</v>
      </c>
      <c r="CM46" t="e">
        <f>AND(Biomass!C143,"AAAAAG+ePVo=")</f>
        <v>#VALUE!</v>
      </c>
      <c r="CN46" t="e">
        <f>AND(Biomass!D143,"AAAAAG+ePVs=")</f>
        <v>#VALUE!</v>
      </c>
      <c r="CO46" t="e">
        <f>AND(Biomass!E143,"AAAAAG+ePVw=")</f>
        <v>#VALUE!</v>
      </c>
      <c r="CP46">
        <f>IF(Biomass!144:144,"AAAAAG+ePV0=",0)</f>
        <v>0</v>
      </c>
      <c r="CQ46" t="e">
        <f>AND(Biomass!B144,"AAAAAG+ePV4=")</f>
        <v>#VALUE!</v>
      </c>
      <c r="CR46" t="e">
        <f>AND(Biomass!C144,"AAAAAG+ePV8=")</f>
        <v>#VALUE!</v>
      </c>
      <c r="CS46" t="e">
        <f>AND(Biomass!D144,"AAAAAG+ePWA=")</f>
        <v>#VALUE!</v>
      </c>
      <c r="CT46" t="e">
        <f>AND(Biomass!E144,"AAAAAG+ePWE=")</f>
        <v>#VALUE!</v>
      </c>
      <c r="CU46">
        <f>IF(Biomass!145:145,"AAAAAG+ePWI=",0)</f>
        <v>0</v>
      </c>
      <c r="CV46" t="e">
        <f>AND(Biomass!B145,"AAAAAG+ePWM=")</f>
        <v>#VALUE!</v>
      </c>
      <c r="CW46" t="e">
        <f>AND(Biomass!C145,"AAAAAG+ePWQ=")</f>
        <v>#VALUE!</v>
      </c>
      <c r="CX46" t="e">
        <f>AND(Biomass!D145,"AAAAAG+ePWU=")</f>
        <v>#VALUE!</v>
      </c>
      <c r="CY46" t="e">
        <f>AND(Biomass!E145,"AAAAAG+ePWY=")</f>
        <v>#VALUE!</v>
      </c>
      <c r="CZ46">
        <f>IF(Biomass!146:146,"AAAAAG+ePWc=",0)</f>
        <v>0</v>
      </c>
      <c r="DA46" t="e">
        <f>AND(Biomass!B146,"AAAAAG+ePWg=")</f>
        <v>#VALUE!</v>
      </c>
      <c r="DB46" t="e">
        <f>AND(Biomass!C146,"AAAAAG+ePWk=")</f>
        <v>#VALUE!</v>
      </c>
      <c r="DC46" t="e">
        <f>AND(Biomass!D146,"AAAAAG+ePWo=")</f>
        <v>#VALUE!</v>
      </c>
      <c r="DD46" t="e">
        <f>AND(Biomass!E146,"AAAAAG+ePWs=")</f>
        <v>#VALUE!</v>
      </c>
      <c r="DE46">
        <f>IF(Biomass!147:147,"AAAAAG+ePWw=",0)</f>
        <v>0</v>
      </c>
      <c r="DF46" t="e">
        <f>AND(Biomass!B147,"AAAAAG+ePW0=")</f>
        <v>#VALUE!</v>
      </c>
      <c r="DG46" t="e">
        <f>AND(Biomass!C147,"AAAAAG+ePW4=")</f>
        <v>#VALUE!</v>
      </c>
      <c r="DH46" t="e">
        <f>AND(Biomass!D147,"AAAAAG+ePW8=")</f>
        <v>#VALUE!</v>
      </c>
      <c r="DI46" t="e">
        <f>AND(Biomass!E147,"AAAAAG+ePXA=")</f>
        <v>#VALUE!</v>
      </c>
      <c r="DJ46">
        <f>IF(Biomass!148:148,"AAAAAG+ePXE=",0)</f>
        <v>0</v>
      </c>
      <c r="DK46" t="e">
        <f>AND(Biomass!B148,"AAAAAG+ePXI=")</f>
        <v>#VALUE!</v>
      </c>
      <c r="DL46" t="e">
        <f>AND(Biomass!C148,"AAAAAG+ePXM=")</f>
        <v>#VALUE!</v>
      </c>
      <c r="DM46" t="e">
        <f>AND(Biomass!D148,"AAAAAG+ePXQ=")</f>
        <v>#VALUE!</v>
      </c>
      <c r="DN46" t="e">
        <f>AND(Biomass!E148,"AAAAAG+ePXU=")</f>
        <v>#VALUE!</v>
      </c>
      <c r="DO46">
        <f>IF(Biomass!149:149,"AAAAAG+ePXY=",0)</f>
        <v>0</v>
      </c>
      <c r="DP46" t="e">
        <f>AND(Biomass!B149,"AAAAAG+ePXc=")</f>
        <v>#VALUE!</v>
      </c>
      <c r="DQ46" t="e">
        <f>AND(Biomass!C149,"AAAAAG+ePXg=")</f>
        <v>#VALUE!</v>
      </c>
      <c r="DR46" t="e">
        <f>AND(Biomass!D149,"AAAAAG+ePXk=")</f>
        <v>#VALUE!</v>
      </c>
      <c r="DS46" t="e">
        <f>AND(Biomass!E149,"AAAAAG+ePXo=")</f>
        <v>#VALUE!</v>
      </c>
      <c r="DT46">
        <f>IF(Biomass!150:150,"AAAAAG+ePXs=",0)</f>
        <v>0</v>
      </c>
      <c r="DU46" t="e">
        <f>AND(Biomass!B150,"AAAAAG+ePXw=")</f>
        <v>#VALUE!</v>
      </c>
      <c r="DV46" t="e">
        <f>AND(Biomass!C150,"AAAAAG+ePX0=")</f>
        <v>#VALUE!</v>
      </c>
      <c r="DW46" t="e">
        <f>AND(Biomass!D150,"AAAAAG+ePX4=")</f>
        <v>#VALUE!</v>
      </c>
      <c r="DX46" t="e">
        <f>AND(Biomass!E150,"AAAAAG+ePX8=")</f>
        <v>#VALUE!</v>
      </c>
      <c r="DY46">
        <f>IF(Biomass!151:151,"AAAAAG+ePYA=",0)</f>
        <v>0</v>
      </c>
      <c r="DZ46" t="e">
        <f>AND(Biomass!B151,"AAAAAG+ePYE=")</f>
        <v>#VALUE!</v>
      </c>
      <c r="EA46" t="e">
        <f>AND(Biomass!C151,"AAAAAG+ePYI=")</f>
        <v>#VALUE!</v>
      </c>
      <c r="EB46" t="e">
        <f>AND(Biomass!D151,"AAAAAG+ePYM=")</f>
        <v>#VALUE!</v>
      </c>
      <c r="EC46" t="e">
        <f>AND(Biomass!E151,"AAAAAG+ePYQ=")</f>
        <v>#VALUE!</v>
      </c>
      <c r="ED46">
        <f>IF(Biomass!152:152,"AAAAAG+ePYU=",0)</f>
        <v>0</v>
      </c>
      <c r="EE46" t="e">
        <f>AND(Biomass!B152,"AAAAAG+ePYY=")</f>
        <v>#VALUE!</v>
      </c>
      <c r="EF46" t="e">
        <f>AND(Biomass!C152,"AAAAAG+ePYc=")</f>
        <v>#VALUE!</v>
      </c>
      <c r="EG46" t="e">
        <f>AND(Biomass!D152,"AAAAAG+ePYg=")</f>
        <v>#VALUE!</v>
      </c>
      <c r="EH46" t="e">
        <f>AND(Biomass!E152,"AAAAAG+ePYk=")</f>
        <v>#VALUE!</v>
      </c>
      <c r="EI46">
        <f>IF(Biomass!153:153,"AAAAAG+ePYo=",0)</f>
        <v>0</v>
      </c>
      <c r="EJ46" t="e">
        <f>AND(Biomass!B153,"AAAAAG+ePYs=")</f>
        <v>#VALUE!</v>
      </c>
      <c r="EK46" t="e">
        <f>AND(Biomass!C153,"AAAAAG+ePYw=")</f>
        <v>#VALUE!</v>
      </c>
      <c r="EL46" t="e">
        <f>AND(Biomass!D153,"AAAAAG+ePY0=")</f>
        <v>#VALUE!</v>
      </c>
      <c r="EM46" t="e">
        <f>AND(Biomass!E153,"AAAAAG+ePY4=")</f>
        <v>#VALUE!</v>
      </c>
      <c r="EN46">
        <f>IF(Biomass!154:154,"AAAAAG+ePY8=",0)</f>
        <v>0</v>
      </c>
      <c r="EO46" t="e">
        <f>AND(Biomass!B154,"AAAAAG+ePZA=")</f>
        <v>#VALUE!</v>
      </c>
      <c r="EP46" t="e">
        <f>AND(Biomass!C154,"AAAAAG+ePZE=")</f>
        <v>#VALUE!</v>
      </c>
      <c r="EQ46" t="e">
        <f>AND(Biomass!D154,"AAAAAG+ePZI=")</f>
        <v>#VALUE!</v>
      </c>
      <c r="ER46" t="e">
        <f>AND(Biomass!E154,"AAAAAG+ePZM=")</f>
        <v>#VALUE!</v>
      </c>
      <c r="ES46">
        <f>IF(Biomass!155:155,"AAAAAG+ePZQ=",0)</f>
        <v>0</v>
      </c>
      <c r="ET46" t="e">
        <f>AND(Biomass!B155,"AAAAAG+ePZU=")</f>
        <v>#VALUE!</v>
      </c>
      <c r="EU46" t="e">
        <f>AND(Biomass!C155,"AAAAAG+ePZY=")</f>
        <v>#VALUE!</v>
      </c>
      <c r="EV46" t="e">
        <f>AND(Biomass!D155,"AAAAAG+ePZc=")</f>
        <v>#VALUE!</v>
      </c>
      <c r="EW46" t="e">
        <f>AND(Biomass!E155,"AAAAAG+ePZg=")</f>
        <v>#VALUE!</v>
      </c>
      <c r="EX46">
        <f>IF(Biomass!156:156,"AAAAAG+ePZk=",0)</f>
        <v>0</v>
      </c>
      <c r="EY46" t="e">
        <f>AND(Biomass!B156,"AAAAAG+ePZo=")</f>
        <v>#VALUE!</v>
      </c>
      <c r="EZ46" t="e">
        <f>AND(Biomass!C156,"AAAAAG+ePZs=")</f>
        <v>#VALUE!</v>
      </c>
      <c r="FA46" t="e">
        <f>AND(Biomass!D156,"AAAAAG+ePZw=")</f>
        <v>#VALUE!</v>
      </c>
      <c r="FB46" t="e">
        <f>AND(Biomass!E156,"AAAAAG+ePZ0=")</f>
        <v>#VALUE!</v>
      </c>
      <c r="FC46">
        <f>IF(Biomass!157:157,"AAAAAG+ePZ4=",0)</f>
        <v>0</v>
      </c>
      <c r="FD46" t="e">
        <f>AND(Biomass!B157,"AAAAAG+ePZ8=")</f>
        <v>#VALUE!</v>
      </c>
      <c r="FE46" t="e">
        <f>AND(Biomass!C157,"AAAAAG+ePaA=")</f>
        <v>#VALUE!</v>
      </c>
      <c r="FF46" t="e">
        <f>AND(Biomass!D157,"AAAAAG+ePaE=")</f>
        <v>#VALUE!</v>
      </c>
      <c r="FG46" t="e">
        <f>AND(Biomass!E157,"AAAAAG+ePaI=")</f>
        <v>#VALUE!</v>
      </c>
      <c r="FH46">
        <f>IF(Biomass!158:158,"AAAAAG+ePaM=",0)</f>
        <v>0</v>
      </c>
      <c r="FI46" t="e">
        <f>AND(Biomass!B158,"AAAAAG+ePaQ=")</f>
        <v>#VALUE!</v>
      </c>
      <c r="FJ46" t="e">
        <f>AND(Biomass!C158,"AAAAAG+ePaU=")</f>
        <v>#VALUE!</v>
      </c>
      <c r="FK46" t="e">
        <f>AND(Biomass!D158,"AAAAAG+ePaY=")</f>
        <v>#VALUE!</v>
      </c>
      <c r="FL46" t="e">
        <f>AND(Biomass!E158,"AAAAAG+ePac=")</f>
        <v>#VALUE!</v>
      </c>
      <c r="FM46">
        <f>IF(Biomass!159:159,"AAAAAG+ePag=",0)</f>
        <v>0</v>
      </c>
      <c r="FN46" t="e">
        <f>AND(Biomass!B159,"AAAAAG+ePak=")</f>
        <v>#VALUE!</v>
      </c>
      <c r="FO46" t="e">
        <f>AND(Biomass!C159,"AAAAAG+ePao=")</f>
        <v>#VALUE!</v>
      </c>
      <c r="FP46" t="e">
        <f>AND(Biomass!D159,"AAAAAG+ePas=")</f>
        <v>#VALUE!</v>
      </c>
      <c r="FQ46" t="e">
        <f>AND(Biomass!E159,"AAAAAG+ePaw=")</f>
        <v>#VALUE!</v>
      </c>
      <c r="FR46">
        <f>IF(Biomass!160:160,"AAAAAG+ePa0=",0)</f>
        <v>0</v>
      </c>
      <c r="FS46" t="e">
        <f>AND(Biomass!B160,"AAAAAG+ePa4=")</f>
        <v>#VALUE!</v>
      </c>
      <c r="FT46" t="e">
        <f>AND(Biomass!C160,"AAAAAG+ePa8=")</f>
        <v>#VALUE!</v>
      </c>
      <c r="FU46" t="e">
        <f>AND(Biomass!D160,"AAAAAG+ePbA=")</f>
        <v>#VALUE!</v>
      </c>
      <c r="FV46" t="e">
        <f>AND(Biomass!E160,"AAAAAG+ePbE=")</f>
        <v>#VALUE!</v>
      </c>
      <c r="FW46">
        <f>IF(Biomass!161:161,"AAAAAG+ePbI=",0)</f>
        <v>0</v>
      </c>
      <c r="FX46" t="e">
        <f>AND(Biomass!B161,"AAAAAG+ePbM=")</f>
        <v>#VALUE!</v>
      </c>
      <c r="FY46" t="e">
        <f>AND(Biomass!C161,"AAAAAG+ePbQ=")</f>
        <v>#VALUE!</v>
      </c>
      <c r="FZ46" t="e">
        <f>AND(Biomass!D161,"AAAAAG+ePbU=")</f>
        <v>#VALUE!</v>
      </c>
      <c r="GA46" t="e">
        <f>AND(Biomass!E161,"AAAAAG+ePbY=")</f>
        <v>#VALUE!</v>
      </c>
      <c r="GB46">
        <f>IF(Biomass!162:162,"AAAAAG+ePbc=",0)</f>
        <v>0</v>
      </c>
      <c r="GC46" t="e">
        <f>AND(Biomass!B162,"AAAAAG+ePbg=")</f>
        <v>#VALUE!</v>
      </c>
      <c r="GD46" t="e">
        <f>AND(Biomass!C162,"AAAAAG+ePbk=")</f>
        <v>#VALUE!</v>
      </c>
      <c r="GE46" t="e">
        <f>AND(Biomass!D162,"AAAAAG+ePbo=")</f>
        <v>#VALUE!</v>
      </c>
      <c r="GF46" t="e">
        <f>AND(Biomass!E162,"AAAAAG+ePbs=")</f>
        <v>#VALUE!</v>
      </c>
      <c r="GG46">
        <f>IF(Biomass!163:163,"AAAAAG+ePbw=",0)</f>
        <v>0</v>
      </c>
      <c r="GH46" t="e">
        <f>AND(Biomass!B163,"AAAAAG+ePb0=")</f>
        <v>#VALUE!</v>
      </c>
      <c r="GI46" t="e">
        <f>AND(Biomass!C163,"AAAAAG+ePb4=")</f>
        <v>#VALUE!</v>
      </c>
      <c r="GJ46" t="e">
        <f>AND(Biomass!D163,"AAAAAG+ePb8=")</f>
        <v>#VALUE!</v>
      </c>
      <c r="GK46" t="e">
        <f>AND(Biomass!E163,"AAAAAG+ePcA=")</f>
        <v>#VALUE!</v>
      </c>
      <c r="GL46">
        <f>IF(Biomass!164:164,"AAAAAG+ePcE=",0)</f>
        <v>0</v>
      </c>
      <c r="GM46" t="e">
        <f>AND(Biomass!B164,"AAAAAG+ePcI=")</f>
        <v>#VALUE!</v>
      </c>
      <c r="GN46" t="e">
        <f>AND(Biomass!C164,"AAAAAG+ePcM=")</f>
        <v>#VALUE!</v>
      </c>
      <c r="GO46" t="e">
        <f>AND(Biomass!D164,"AAAAAG+ePcQ=")</f>
        <v>#VALUE!</v>
      </c>
      <c r="GP46" t="e">
        <f>AND(Biomass!E164,"AAAAAG+ePcU=")</f>
        <v>#VALUE!</v>
      </c>
      <c r="GQ46">
        <f>IF(Biomass!165:165,"AAAAAG+ePcY=",0)</f>
        <v>0</v>
      </c>
      <c r="GR46" t="e">
        <f>AND(Biomass!B165,"AAAAAG+ePcc=")</f>
        <v>#VALUE!</v>
      </c>
      <c r="GS46" t="e">
        <f>AND(Biomass!C165,"AAAAAG+ePcg=")</f>
        <v>#VALUE!</v>
      </c>
      <c r="GT46" t="e">
        <f>AND(Biomass!D165,"AAAAAG+ePck=")</f>
        <v>#VALUE!</v>
      </c>
      <c r="GU46" t="e">
        <f>AND(Biomass!E165,"AAAAAG+ePco=")</f>
        <v>#VALUE!</v>
      </c>
      <c r="GV46">
        <f>IF(Biomass!166:166,"AAAAAG+ePcs=",0)</f>
        <v>0</v>
      </c>
      <c r="GW46" t="e">
        <f>AND(Biomass!B166,"AAAAAG+ePcw=")</f>
        <v>#VALUE!</v>
      </c>
      <c r="GX46" t="e">
        <f>AND(Biomass!C166,"AAAAAG+ePc0=")</f>
        <v>#VALUE!</v>
      </c>
      <c r="GY46" t="e">
        <f>AND(Biomass!D166,"AAAAAG+ePc4=")</f>
        <v>#VALUE!</v>
      </c>
      <c r="GZ46" t="e">
        <f>AND(Biomass!E166,"AAAAAG+ePc8=")</f>
        <v>#VALUE!</v>
      </c>
      <c r="HA46">
        <f>IF(Biomass!167:167,"AAAAAG+ePdA=",0)</f>
        <v>0</v>
      </c>
      <c r="HB46" t="e">
        <f>AND(Biomass!B167,"AAAAAG+ePdE=")</f>
        <v>#VALUE!</v>
      </c>
      <c r="HC46" t="e">
        <f>AND(Biomass!C167,"AAAAAG+ePdI=")</f>
        <v>#VALUE!</v>
      </c>
      <c r="HD46" t="e">
        <f>AND(Biomass!D167,"AAAAAG+ePdM=")</f>
        <v>#VALUE!</v>
      </c>
      <c r="HE46" t="e">
        <f>AND(Biomass!E167,"AAAAAG+ePdQ=")</f>
        <v>#VALUE!</v>
      </c>
      <c r="HF46">
        <f>IF(Biomass!168:168,"AAAAAG+ePdU=",0)</f>
        <v>0</v>
      </c>
      <c r="HG46" t="e">
        <f>AND(Biomass!B168,"AAAAAG+ePdY=")</f>
        <v>#VALUE!</v>
      </c>
      <c r="HH46" t="e">
        <f>AND(Biomass!C168,"AAAAAG+ePdc=")</f>
        <v>#VALUE!</v>
      </c>
      <c r="HI46" t="e">
        <f>AND(Biomass!D168,"AAAAAG+ePdg=")</f>
        <v>#VALUE!</v>
      </c>
      <c r="HJ46" t="e">
        <f>AND(Biomass!E168,"AAAAAG+ePdk=")</f>
        <v>#VALUE!</v>
      </c>
      <c r="HK46">
        <f>IF(Biomass!169:169,"AAAAAG+ePdo=",0)</f>
        <v>0</v>
      </c>
      <c r="HL46" t="e">
        <f>AND(Biomass!B169,"AAAAAG+ePds=")</f>
        <v>#VALUE!</v>
      </c>
      <c r="HM46" t="e">
        <f>AND(Biomass!C169,"AAAAAG+ePdw=")</f>
        <v>#VALUE!</v>
      </c>
      <c r="HN46" t="e">
        <f>AND(Biomass!D169,"AAAAAG+ePd0=")</f>
        <v>#VALUE!</v>
      </c>
      <c r="HO46" t="e">
        <f>AND(Biomass!E169,"AAAAAG+ePd4=")</f>
        <v>#VALUE!</v>
      </c>
      <c r="HP46">
        <f>IF(Biomass!170:170,"AAAAAG+ePd8=",0)</f>
        <v>0</v>
      </c>
      <c r="HQ46" t="e">
        <f>AND(Biomass!B170,"AAAAAG+ePeA=")</f>
        <v>#VALUE!</v>
      </c>
      <c r="HR46" t="e">
        <f>AND(Biomass!C170,"AAAAAG+ePeE=")</f>
        <v>#VALUE!</v>
      </c>
      <c r="HS46" t="e">
        <f>AND(Biomass!D170,"AAAAAG+ePeI=")</f>
        <v>#VALUE!</v>
      </c>
      <c r="HT46" t="e">
        <f>AND(Biomass!E170,"AAAAAG+ePeM=")</f>
        <v>#VALUE!</v>
      </c>
      <c r="HU46">
        <f>IF(Biomass!171:171,"AAAAAG+ePeQ=",0)</f>
        <v>0</v>
      </c>
      <c r="HV46" t="e">
        <f>AND(Biomass!B171,"AAAAAG+ePeU=")</f>
        <v>#VALUE!</v>
      </c>
      <c r="HW46" t="e">
        <f>AND(Biomass!C171,"AAAAAG+ePeY=")</f>
        <v>#VALUE!</v>
      </c>
      <c r="HX46" t="e">
        <f>AND(Biomass!D171,"AAAAAG+ePec=")</f>
        <v>#VALUE!</v>
      </c>
      <c r="HY46" t="e">
        <f>AND(Biomass!E171,"AAAAAG+ePeg=")</f>
        <v>#VALUE!</v>
      </c>
      <c r="HZ46">
        <f>IF(Biomass!172:172,"AAAAAG+ePek=",0)</f>
        <v>0</v>
      </c>
      <c r="IA46" t="e">
        <f>AND(Biomass!B172,"AAAAAG+ePeo=")</f>
        <v>#VALUE!</v>
      </c>
      <c r="IB46" t="e">
        <f>AND(Biomass!C172,"AAAAAG+ePes=")</f>
        <v>#VALUE!</v>
      </c>
      <c r="IC46" t="e">
        <f>AND(Biomass!D172,"AAAAAG+ePew=")</f>
        <v>#VALUE!</v>
      </c>
      <c r="ID46" t="e">
        <f>AND(Biomass!E172,"AAAAAG+ePe0=")</f>
        <v>#VALUE!</v>
      </c>
      <c r="IE46">
        <f>IF(Biomass!173:173,"AAAAAG+ePe4=",0)</f>
        <v>0</v>
      </c>
      <c r="IF46" t="e">
        <f>AND(Biomass!B173,"AAAAAG+ePe8=")</f>
        <v>#VALUE!</v>
      </c>
      <c r="IG46" t="e">
        <f>AND(Biomass!C173,"AAAAAG+ePfA=")</f>
        <v>#VALUE!</v>
      </c>
      <c r="IH46" t="e">
        <f>AND(Biomass!D173,"AAAAAG+ePfE=")</f>
        <v>#VALUE!</v>
      </c>
      <c r="II46" t="e">
        <f>AND(Biomass!E173,"AAAAAG+ePfI=")</f>
        <v>#VALUE!</v>
      </c>
      <c r="IJ46">
        <f>IF(Biomass!174:174,"AAAAAG+ePfM=",0)</f>
        <v>0</v>
      </c>
      <c r="IK46" t="e">
        <f>AND(Biomass!B174,"AAAAAG+ePfQ=")</f>
        <v>#VALUE!</v>
      </c>
      <c r="IL46" t="e">
        <f>AND(Biomass!C174,"AAAAAG+ePfU=")</f>
        <v>#VALUE!</v>
      </c>
      <c r="IM46" t="e">
        <f>AND(Biomass!D174,"AAAAAG+ePfY=")</f>
        <v>#VALUE!</v>
      </c>
      <c r="IN46" t="e">
        <f>AND(Biomass!E174,"AAAAAG+ePfc=")</f>
        <v>#VALUE!</v>
      </c>
      <c r="IO46">
        <f>IF(Biomass!175:175,"AAAAAG+ePfg=",0)</f>
        <v>0</v>
      </c>
      <c r="IP46" t="e">
        <f>AND(Biomass!B175,"AAAAAG+ePfk=")</f>
        <v>#VALUE!</v>
      </c>
      <c r="IQ46" t="e">
        <f>AND(Biomass!C175,"AAAAAG+ePfo=")</f>
        <v>#VALUE!</v>
      </c>
      <c r="IR46" t="e">
        <f>AND(Biomass!D175,"AAAAAG+ePfs=")</f>
        <v>#VALUE!</v>
      </c>
      <c r="IS46" t="e">
        <f>AND(Biomass!E175,"AAAAAG+ePfw=")</f>
        <v>#VALUE!</v>
      </c>
      <c r="IT46">
        <f>IF(Biomass!176:176,"AAAAAG+ePf0=",0)</f>
        <v>0</v>
      </c>
      <c r="IU46" t="e">
        <f>AND(Biomass!B176,"AAAAAG+ePf4=")</f>
        <v>#VALUE!</v>
      </c>
      <c r="IV46" t="e">
        <f>AND(Biomass!C176,"AAAAAG+ePf8=")</f>
        <v>#VALUE!</v>
      </c>
    </row>
    <row r="47" spans="1:256" x14ac:dyDescent="0.25">
      <c r="A47" t="e">
        <f>AND(Biomass!D176,"AAAAAH/9/gA=")</f>
        <v>#VALUE!</v>
      </c>
      <c r="B47" t="e">
        <f>AND(Biomass!E176,"AAAAAH/9/gE=")</f>
        <v>#VALUE!</v>
      </c>
      <c r="C47" t="str">
        <f>IF(Biomass!177:177,"AAAAAH/9/gI=",0)</f>
        <v>AAAAAH/9/gI=</v>
      </c>
      <c r="D47" t="e">
        <f>AND(Biomass!B177,"AAAAAH/9/gM=")</f>
        <v>#VALUE!</v>
      </c>
      <c r="E47" t="e">
        <f>AND(Biomass!C177,"AAAAAH/9/gQ=")</f>
        <v>#VALUE!</v>
      </c>
      <c r="F47" t="e">
        <f>AND(Biomass!D177,"AAAAAH/9/gU=")</f>
        <v>#VALUE!</v>
      </c>
      <c r="G47" t="e">
        <f>AND(Biomass!E177,"AAAAAH/9/gY=")</f>
        <v>#VALUE!</v>
      </c>
      <c r="H47">
        <f>IF(Biomass!178:178,"AAAAAH/9/gc=",0)</f>
        <v>0</v>
      </c>
      <c r="I47" t="e">
        <f>AND(Biomass!B178,"AAAAAH/9/gg=")</f>
        <v>#VALUE!</v>
      </c>
      <c r="J47" t="e">
        <f>AND(Biomass!C178,"AAAAAH/9/gk=")</f>
        <v>#VALUE!</v>
      </c>
      <c r="K47" t="e">
        <f>AND(Biomass!D178,"AAAAAH/9/go=")</f>
        <v>#VALUE!</v>
      </c>
      <c r="L47" t="e">
        <f>AND(Biomass!E178,"AAAAAH/9/gs=")</f>
        <v>#VALUE!</v>
      </c>
      <c r="M47">
        <f>IF(Biomass!179:179,"AAAAAH/9/gw=",0)</f>
        <v>0</v>
      </c>
      <c r="N47" t="e">
        <f>AND(Biomass!B179,"AAAAAH/9/g0=")</f>
        <v>#VALUE!</v>
      </c>
      <c r="O47" t="e">
        <f>AND(Biomass!C179,"AAAAAH/9/g4=")</f>
        <v>#VALUE!</v>
      </c>
      <c r="P47" t="e">
        <f>AND(Biomass!D179,"AAAAAH/9/g8=")</f>
        <v>#VALUE!</v>
      </c>
      <c r="Q47" t="e">
        <f>AND(Biomass!E179,"AAAAAH/9/hA=")</f>
        <v>#VALUE!</v>
      </c>
      <c r="R47">
        <f>IF(Biomass!180:180,"AAAAAH/9/hE=",0)</f>
        <v>0</v>
      </c>
      <c r="S47" t="e">
        <f>AND(Biomass!B180,"AAAAAH/9/hI=")</f>
        <v>#VALUE!</v>
      </c>
      <c r="T47" t="e">
        <f>AND(Biomass!C180,"AAAAAH/9/hM=")</f>
        <v>#VALUE!</v>
      </c>
      <c r="U47" t="e">
        <f>AND(Biomass!D180,"AAAAAH/9/hQ=")</f>
        <v>#VALUE!</v>
      </c>
      <c r="V47" t="e">
        <f>AND(Biomass!E180,"AAAAAH/9/hU=")</f>
        <v>#VALUE!</v>
      </c>
      <c r="W47">
        <f>IF(Biomass!181:181,"AAAAAH/9/hY=",0)</f>
        <v>0</v>
      </c>
      <c r="X47" t="e">
        <f>AND(Biomass!B181,"AAAAAH/9/hc=")</f>
        <v>#VALUE!</v>
      </c>
      <c r="Y47" t="e">
        <f>AND(Biomass!C181,"AAAAAH/9/hg=")</f>
        <v>#VALUE!</v>
      </c>
      <c r="Z47" t="e">
        <f>AND(Biomass!D181,"AAAAAH/9/hk=")</f>
        <v>#VALUE!</v>
      </c>
      <c r="AA47" t="e">
        <f>AND(Biomass!E181,"AAAAAH/9/ho=")</f>
        <v>#VALUE!</v>
      </c>
      <c r="AB47">
        <f>IF(Biomass!182:182,"AAAAAH/9/hs=",0)</f>
        <v>0</v>
      </c>
      <c r="AC47" t="e">
        <f>AND(Biomass!B182,"AAAAAH/9/hw=")</f>
        <v>#VALUE!</v>
      </c>
      <c r="AD47" t="e">
        <f>AND(Biomass!C182,"AAAAAH/9/h0=")</f>
        <v>#VALUE!</v>
      </c>
      <c r="AE47" t="e">
        <f>AND(Biomass!D182,"AAAAAH/9/h4=")</f>
        <v>#VALUE!</v>
      </c>
      <c r="AF47" t="e">
        <f>AND(Biomass!E182,"AAAAAH/9/h8=")</f>
        <v>#VALUE!</v>
      </c>
      <c r="AG47">
        <f>IF(Biomass!183:183,"AAAAAH/9/iA=",0)</f>
        <v>0</v>
      </c>
      <c r="AH47" t="e">
        <f>AND(Biomass!B183,"AAAAAH/9/iE=")</f>
        <v>#VALUE!</v>
      </c>
      <c r="AI47" t="e">
        <f>AND(Biomass!C183,"AAAAAH/9/iI=")</f>
        <v>#VALUE!</v>
      </c>
      <c r="AJ47" t="e">
        <f>AND(Biomass!D183,"AAAAAH/9/iM=")</f>
        <v>#VALUE!</v>
      </c>
      <c r="AK47" t="e">
        <f>AND(Biomass!E183,"AAAAAH/9/iQ=")</f>
        <v>#VALUE!</v>
      </c>
      <c r="AL47">
        <f>IF(Biomass!184:184,"AAAAAH/9/iU=",0)</f>
        <v>0</v>
      </c>
      <c r="AM47" t="e">
        <f>AND(Biomass!B184,"AAAAAH/9/iY=")</f>
        <v>#VALUE!</v>
      </c>
      <c r="AN47" t="e">
        <f>AND(Biomass!C184,"AAAAAH/9/ic=")</f>
        <v>#VALUE!</v>
      </c>
      <c r="AO47" t="e">
        <f>AND(Biomass!D184,"AAAAAH/9/ig=")</f>
        <v>#VALUE!</v>
      </c>
      <c r="AP47" t="e">
        <f>AND(Biomass!E184,"AAAAAH/9/ik=")</f>
        <v>#VALUE!</v>
      </c>
      <c r="AQ47">
        <f>IF(Biomass!185:185,"AAAAAH/9/io=",0)</f>
        <v>0</v>
      </c>
      <c r="AR47" t="e">
        <f>AND(Biomass!B185,"AAAAAH/9/is=")</f>
        <v>#VALUE!</v>
      </c>
      <c r="AS47" t="e">
        <f>AND(Biomass!C185,"AAAAAH/9/iw=")</f>
        <v>#VALUE!</v>
      </c>
      <c r="AT47" t="e">
        <f>AND(Biomass!D185,"AAAAAH/9/i0=")</f>
        <v>#VALUE!</v>
      </c>
      <c r="AU47" t="e">
        <f>AND(Biomass!E185,"AAAAAH/9/i4=")</f>
        <v>#VALUE!</v>
      </c>
      <c r="AV47">
        <f>IF(Biomass!186:186,"AAAAAH/9/i8=",0)</f>
        <v>0</v>
      </c>
      <c r="AW47" t="e">
        <f>AND(Biomass!B186,"AAAAAH/9/jA=")</f>
        <v>#VALUE!</v>
      </c>
      <c r="AX47" t="e">
        <f>AND(Biomass!C186,"AAAAAH/9/jE=")</f>
        <v>#VALUE!</v>
      </c>
      <c r="AY47" t="e">
        <f>AND(Biomass!D186,"AAAAAH/9/jI=")</f>
        <v>#VALUE!</v>
      </c>
      <c r="AZ47" t="e">
        <f>AND(Biomass!E186,"AAAAAH/9/jM=")</f>
        <v>#VALUE!</v>
      </c>
      <c r="BA47">
        <f>IF(Biomass!187:187,"AAAAAH/9/jQ=",0)</f>
        <v>0</v>
      </c>
      <c r="BB47" t="e">
        <f>AND(Biomass!B187,"AAAAAH/9/jU=")</f>
        <v>#VALUE!</v>
      </c>
      <c r="BC47" t="e">
        <f>AND(Biomass!C187,"AAAAAH/9/jY=")</f>
        <v>#VALUE!</v>
      </c>
      <c r="BD47" t="e">
        <f>AND(Biomass!D187,"AAAAAH/9/jc=")</f>
        <v>#VALUE!</v>
      </c>
      <c r="BE47" t="e">
        <f>AND(Biomass!E187,"AAAAAH/9/jg=")</f>
        <v>#VALUE!</v>
      </c>
      <c r="BF47">
        <f>IF(Biomass!188:188,"AAAAAH/9/jk=",0)</f>
        <v>0</v>
      </c>
      <c r="BG47" t="e">
        <f>AND(Biomass!B188,"AAAAAH/9/jo=")</f>
        <v>#VALUE!</v>
      </c>
      <c r="BH47" t="e">
        <f>AND(Biomass!C188,"AAAAAH/9/js=")</f>
        <v>#VALUE!</v>
      </c>
      <c r="BI47" t="e">
        <f>AND(Biomass!D188,"AAAAAH/9/jw=")</f>
        <v>#VALUE!</v>
      </c>
      <c r="BJ47" t="e">
        <f>AND(Biomass!E188,"AAAAAH/9/j0=")</f>
        <v>#VALUE!</v>
      </c>
      <c r="BK47">
        <f>IF(Biomass!189:189,"AAAAAH/9/j4=",0)</f>
        <v>0</v>
      </c>
      <c r="BL47" t="e">
        <f>AND(Biomass!B189,"AAAAAH/9/j8=")</f>
        <v>#VALUE!</v>
      </c>
      <c r="BM47" t="e">
        <f>AND(Biomass!C189,"AAAAAH/9/kA=")</f>
        <v>#VALUE!</v>
      </c>
      <c r="BN47" t="e">
        <f>AND(Biomass!D189,"AAAAAH/9/kE=")</f>
        <v>#VALUE!</v>
      </c>
      <c r="BO47" t="e">
        <f>AND(Biomass!E189,"AAAAAH/9/kI=")</f>
        <v>#VALUE!</v>
      </c>
      <c r="BP47">
        <f>IF(Biomass!190:190,"AAAAAH/9/kM=",0)</f>
        <v>0</v>
      </c>
      <c r="BQ47" t="e">
        <f>AND(Biomass!B190,"AAAAAH/9/kQ=")</f>
        <v>#VALUE!</v>
      </c>
      <c r="BR47" t="e">
        <f>AND(Biomass!C190,"AAAAAH/9/kU=")</f>
        <v>#VALUE!</v>
      </c>
      <c r="BS47" t="e">
        <f>AND(Biomass!D190,"AAAAAH/9/kY=")</f>
        <v>#VALUE!</v>
      </c>
      <c r="BT47" t="e">
        <f>AND(Biomass!E190,"AAAAAH/9/kc=")</f>
        <v>#VALUE!</v>
      </c>
      <c r="BU47">
        <f>IF(Biomass!191:191,"AAAAAH/9/kg=",0)</f>
        <v>0</v>
      </c>
      <c r="BV47" t="e">
        <f>AND(Biomass!B191,"AAAAAH/9/kk=")</f>
        <v>#VALUE!</v>
      </c>
      <c r="BW47" t="e">
        <f>AND(Biomass!C191,"AAAAAH/9/ko=")</f>
        <v>#VALUE!</v>
      </c>
      <c r="BX47" t="e">
        <f>AND(Biomass!D191,"AAAAAH/9/ks=")</f>
        <v>#VALUE!</v>
      </c>
      <c r="BY47" t="e">
        <f>AND(Biomass!E191,"AAAAAH/9/kw=")</f>
        <v>#VALUE!</v>
      </c>
      <c r="BZ47">
        <f>IF(Biomass!192:192,"AAAAAH/9/k0=",0)</f>
        <v>0</v>
      </c>
      <c r="CA47" t="e">
        <f>AND(Biomass!B192,"AAAAAH/9/k4=")</f>
        <v>#VALUE!</v>
      </c>
      <c r="CB47" t="e">
        <f>AND(Biomass!C192,"AAAAAH/9/k8=")</f>
        <v>#VALUE!</v>
      </c>
      <c r="CC47" t="e">
        <f>AND(Biomass!D192,"AAAAAH/9/lA=")</f>
        <v>#VALUE!</v>
      </c>
      <c r="CD47" t="e">
        <f>AND(Biomass!E192,"AAAAAH/9/lE=")</f>
        <v>#VALUE!</v>
      </c>
      <c r="CE47">
        <f>IF(Biomass!193:193,"AAAAAH/9/lI=",0)</f>
        <v>0</v>
      </c>
      <c r="CF47" t="e">
        <f>AND(Biomass!B193,"AAAAAH/9/lM=")</f>
        <v>#VALUE!</v>
      </c>
      <c r="CG47" t="e">
        <f>AND(Biomass!C193,"AAAAAH/9/lQ=")</f>
        <v>#VALUE!</v>
      </c>
      <c r="CH47" t="e">
        <f>AND(Biomass!D193,"AAAAAH/9/lU=")</f>
        <v>#VALUE!</v>
      </c>
      <c r="CI47" t="e">
        <f>AND(Biomass!E193,"AAAAAH/9/lY=")</f>
        <v>#VALUE!</v>
      </c>
      <c r="CJ47">
        <f>IF(Biomass!194:194,"AAAAAH/9/lc=",0)</f>
        <v>0</v>
      </c>
      <c r="CK47" t="e">
        <f>AND(Biomass!B194,"AAAAAH/9/lg=")</f>
        <v>#VALUE!</v>
      </c>
      <c r="CL47" t="e">
        <f>AND(Biomass!C194,"AAAAAH/9/lk=")</f>
        <v>#VALUE!</v>
      </c>
      <c r="CM47" t="e">
        <f>AND(Biomass!D194,"AAAAAH/9/lo=")</f>
        <v>#VALUE!</v>
      </c>
      <c r="CN47" t="e">
        <f>AND(Biomass!E194,"AAAAAH/9/ls=")</f>
        <v>#VALUE!</v>
      </c>
      <c r="CO47">
        <f>IF(Biomass!195:195,"AAAAAH/9/lw=",0)</f>
        <v>0</v>
      </c>
      <c r="CP47" t="e">
        <f>AND(Biomass!B195,"AAAAAH/9/l0=")</f>
        <v>#VALUE!</v>
      </c>
      <c r="CQ47" t="e">
        <f>AND(Biomass!C195,"AAAAAH/9/l4=")</f>
        <v>#VALUE!</v>
      </c>
      <c r="CR47" t="e">
        <f>AND(Biomass!D195,"AAAAAH/9/l8=")</f>
        <v>#VALUE!</v>
      </c>
      <c r="CS47" t="e">
        <f>AND(Biomass!E195,"AAAAAH/9/mA=")</f>
        <v>#VALUE!</v>
      </c>
      <c r="CT47">
        <f>IF(Biomass!196:196,"AAAAAH/9/mE=",0)</f>
        <v>0</v>
      </c>
      <c r="CU47" t="e">
        <f>AND(Biomass!B196,"AAAAAH/9/mI=")</f>
        <v>#VALUE!</v>
      </c>
      <c r="CV47" t="e">
        <f>AND(Biomass!C196,"AAAAAH/9/mM=")</f>
        <v>#VALUE!</v>
      </c>
      <c r="CW47" t="e">
        <f>AND(Biomass!D196,"AAAAAH/9/mQ=")</f>
        <v>#VALUE!</v>
      </c>
      <c r="CX47" t="e">
        <f>AND(Biomass!E196,"AAAAAH/9/mU=")</f>
        <v>#VALUE!</v>
      </c>
      <c r="CY47">
        <f>IF(Biomass!197:197,"AAAAAH/9/mY=",0)</f>
        <v>0</v>
      </c>
      <c r="CZ47" t="e">
        <f>AND(Biomass!B197,"AAAAAH/9/mc=")</f>
        <v>#VALUE!</v>
      </c>
      <c r="DA47" t="e">
        <f>AND(Biomass!C197,"AAAAAH/9/mg=")</f>
        <v>#VALUE!</v>
      </c>
      <c r="DB47" t="e">
        <f>AND(Biomass!D197,"AAAAAH/9/mk=")</f>
        <v>#VALUE!</v>
      </c>
      <c r="DC47" t="e">
        <f>AND(Biomass!E197,"AAAAAH/9/mo=")</f>
        <v>#VALUE!</v>
      </c>
      <c r="DD47">
        <f>IF(Biomass!198:198,"AAAAAH/9/ms=",0)</f>
        <v>0</v>
      </c>
      <c r="DE47" t="e">
        <f>AND(Biomass!B198,"AAAAAH/9/mw=")</f>
        <v>#VALUE!</v>
      </c>
      <c r="DF47" t="e">
        <f>AND(Biomass!C198,"AAAAAH/9/m0=")</f>
        <v>#VALUE!</v>
      </c>
      <c r="DG47" t="e">
        <f>AND(Biomass!D198,"AAAAAH/9/m4=")</f>
        <v>#VALUE!</v>
      </c>
      <c r="DH47" t="e">
        <f>AND(Biomass!E198,"AAAAAH/9/m8=")</f>
        <v>#VALUE!</v>
      </c>
      <c r="DI47">
        <f>IF(Biomass!199:199,"AAAAAH/9/nA=",0)</f>
        <v>0</v>
      </c>
      <c r="DJ47" t="e">
        <f>AND(Biomass!B199,"AAAAAH/9/nE=")</f>
        <v>#VALUE!</v>
      </c>
      <c r="DK47" t="e">
        <f>AND(Biomass!C199,"AAAAAH/9/nI=")</f>
        <v>#VALUE!</v>
      </c>
      <c r="DL47" t="e">
        <f>AND(Biomass!D199,"AAAAAH/9/nM=")</f>
        <v>#VALUE!</v>
      </c>
      <c r="DM47" t="e">
        <f>AND(Biomass!E199,"AAAAAH/9/nQ=")</f>
        <v>#VALUE!</v>
      </c>
      <c r="DN47">
        <f>IF(Biomass!200:200,"AAAAAH/9/nU=",0)</f>
        <v>0</v>
      </c>
      <c r="DO47" t="e">
        <f>AND(Biomass!B200,"AAAAAH/9/nY=")</f>
        <v>#VALUE!</v>
      </c>
      <c r="DP47" t="e">
        <f>AND(Biomass!C200,"AAAAAH/9/nc=")</f>
        <v>#VALUE!</v>
      </c>
      <c r="DQ47" t="e">
        <f>AND(Biomass!D200,"AAAAAH/9/ng=")</f>
        <v>#VALUE!</v>
      </c>
      <c r="DR47" t="e">
        <f>AND(Biomass!E200,"AAAAAH/9/nk=")</f>
        <v>#VALUE!</v>
      </c>
      <c r="DS47">
        <f>IF(Biomass!201:201,"AAAAAH/9/no=",0)</f>
        <v>0</v>
      </c>
      <c r="DT47" t="e">
        <f>AND(Biomass!B201,"AAAAAH/9/ns=")</f>
        <v>#VALUE!</v>
      </c>
      <c r="DU47" t="e">
        <f>AND(Biomass!C201,"AAAAAH/9/nw=")</f>
        <v>#VALUE!</v>
      </c>
      <c r="DV47" t="e">
        <f>AND(Biomass!D201,"AAAAAH/9/n0=")</f>
        <v>#VALUE!</v>
      </c>
      <c r="DW47" t="e">
        <f>AND(Biomass!E201,"AAAAAH/9/n4=")</f>
        <v>#VALUE!</v>
      </c>
      <c r="DX47">
        <f>IF(Biomass!202:202,"AAAAAH/9/n8=",0)</f>
        <v>0</v>
      </c>
      <c r="DY47" t="e">
        <f>AND(Biomass!B202,"AAAAAH/9/oA=")</f>
        <v>#VALUE!</v>
      </c>
      <c r="DZ47" t="e">
        <f>AND(Biomass!C202,"AAAAAH/9/oE=")</f>
        <v>#VALUE!</v>
      </c>
      <c r="EA47" t="e">
        <f>AND(Biomass!D202,"AAAAAH/9/oI=")</f>
        <v>#VALUE!</v>
      </c>
      <c r="EB47" t="e">
        <f>AND(Biomass!E202,"AAAAAH/9/oM=")</f>
        <v>#VALUE!</v>
      </c>
      <c r="EC47">
        <f>IF(Biomass!203:203,"AAAAAH/9/oQ=",0)</f>
        <v>0</v>
      </c>
      <c r="ED47" t="e">
        <f>AND(Biomass!B203,"AAAAAH/9/oU=")</f>
        <v>#VALUE!</v>
      </c>
      <c r="EE47" t="e">
        <f>AND(Biomass!C203,"AAAAAH/9/oY=")</f>
        <v>#VALUE!</v>
      </c>
      <c r="EF47" t="e">
        <f>AND(Biomass!D203,"AAAAAH/9/oc=")</f>
        <v>#VALUE!</v>
      </c>
      <c r="EG47" t="e">
        <f>AND(Biomass!E203,"AAAAAH/9/og=")</f>
        <v>#VALUE!</v>
      </c>
      <c r="EH47">
        <f>IF(Biomass!204:204,"AAAAAH/9/ok=",0)</f>
        <v>0</v>
      </c>
      <c r="EI47" t="e">
        <f>AND(Biomass!B204,"AAAAAH/9/oo=")</f>
        <v>#VALUE!</v>
      </c>
      <c r="EJ47" t="e">
        <f>AND(Biomass!C204,"AAAAAH/9/os=")</f>
        <v>#VALUE!</v>
      </c>
      <c r="EK47" t="e">
        <f>AND(Biomass!D204,"AAAAAH/9/ow=")</f>
        <v>#VALUE!</v>
      </c>
      <c r="EL47" t="e">
        <f>AND(Biomass!E204,"AAAAAH/9/o0=")</f>
        <v>#VALUE!</v>
      </c>
      <c r="EM47">
        <f>IF(Biomass!205:205,"AAAAAH/9/o4=",0)</f>
        <v>0</v>
      </c>
      <c r="EN47" t="e">
        <f>AND(Biomass!B205,"AAAAAH/9/o8=")</f>
        <v>#VALUE!</v>
      </c>
      <c r="EO47" t="e">
        <f>AND(Biomass!C205,"AAAAAH/9/pA=")</f>
        <v>#VALUE!</v>
      </c>
      <c r="EP47" t="e">
        <f>AND(Biomass!D205,"AAAAAH/9/pE=")</f>
        <v>#VALUE!</v>
      </c>
      <c r="EQ47" t="e">
        <f>AND(Biomass!E205,"AAAAAH/9/pI=")</f>
        <v>#VALUE!</v>
      </c>
      <c r="ER47">
        <f>IF(Biomass!206:206,"AAAAAH/9/pM=",0)</f>
        <v>0</v>
      </c>
      <c r="ES47" t="e">
        <f>AND(Biomass!B206,"AAAAAH/9/pQ=")</f>
        <v>#VALUE!</v>
      </c>
      <c r="ET47" t="e">
        <f>AND(Biomass!C206,"AAAAAH/9/pU=")</f>
        <v>#VALUE!</v>
      </c>
      <c r="EU47" t="e">
        <f>AND(Biomass!D206,"AAAAAH/9/pY=")</f>
        <v>#VALUE!</v>
      </c>
      <c r="EV47" t="e">
        <f>AND(Biomass!E206,"AAAAAH/9/pc=")</f>
        <v>#VALUE!</v>
      </c>
      <c r="EW47">
        <f>IF(Biomass!207:207,"AAAAAH/9/pg=",0)</f>
        <v>0</v>
      </c>
      <c r="EX47" t="e">
        <f>AND(Biomass!B207,"AAAAAH/9/pk=")</f>
        <v>#VALUE!</v>
      </c>
      <c r="EY47" t="e">
        <f>AND(Biomass!C207,"AAAAAH/9/po=")</f>
        <v>#VALUE!</v>
      </c>
      <c r="EZ47" t="e">
        <f>AND(Biomass!D207,"AAAAAH/9/ps=")</f>
        <v>#VALUE!</v>
      </c>
      <c r="FA47" t="e">
        <f>AND(Biomass!E207,"AAAAAH/9/pw=")</f>
        <v>#VALUE!</v>
      </c>
      <c r="FB47">
        <f>IF(Biomass!208:208,"AAAAAH/9/p0=",0)</f>
        <v>0</v>
      </c>
      <c r="FC47" t="e">
        <f>AND(Biomass!B208,"AAAAAH/9/p4=")</f>
        <v>#VALUE!</v>
      </c>
      <c r="FD47" t="e">
        <f>AND(Biomass!C208,"AAAAAH/9/p8=")</f>
        <v>#VALUE!</v>
      </c>
      <c r="FE47" t="e">
        <f>AND(Biomass!D208,"AAAAAH/9/qA=")</f>
        <v>#VALUE!</v>
      </c>
      <c r="FF47" t="e">
        <f>AND(Biomass!E208,"AAAAAH/9/qE=")</f>
        <v>#VALUE!</v>
      </c>
      <c r="FG47">
        <f>IF(Biomass!209:209,"AAAAAH/9/qI=",0)</f>
        <v>0</v>
      </c>
      <c r="FH47" t="e">
        <f>AND(Biomass!B209,"AAAAAH/9/qM=")</f>
        <v>#VALUE!</v>
      </c>
      <c r="FI47" t="e">
        <f>AND(Biomass!C209,"AAAAAH/9/qQ=")</f>
        <v>#VALUE!</v>
      </c>
      <c r="FJ47" t="e">
        <f>AND(Biomass!D209,"AAAAAH/9/qU=")</f>
        <v>#VALUE!</v>
      </c>
      <c r="FK47" t="e">
        <f>AND(Biomass!E209,"AAAAAH/9/qY=")</f>
        <v>#VALUE!</v>
      </c>
      <c r="FL47">
        <f>IF(Biomass!210:210,"AAAAAH/9/qc=",0)</f>
        <v>0</v>
      </c>
      <c r="FM47" t="e">
        <f>AND(Biomass!B210,"AAAAAH/9/qg=")</f>
        <v>#VALUE!</v>
      </c>
      <c r="FN47" t="e">
        <f>AND(Biomass!C210,"AAAAAH/9/qk=")</f>
        <v>#VALUE!</v>
      </c>
      <c r="FO47" t="e">
        <f>AND(Biomass!D210,"AAAAAH/9/qo=")</f>
        <v>#VALUE!</v>
      </c>
      <c r="FP47" t="e">
        <f>AND(Biomass!E210,"AAAAAH/9/qs=")</f>
        <v>#VALUE!</v>
      </c>
      <c r="FQ47">
        <f>IF(Biomass!211:211,"AAAAAH/9/qw=",0)</f>
        <v>0</v>
      </c>
      <c r="FR47" t="e">
        <f>AND(Biomass!B211,"AAAAAH/9/q0=")</f>
        <v>#VALUE!</v>
      </c>
      <c r="FS47" t="e">
        <f>AND(Biomass!C211,"AAAAAH/9/q4=")</f>
        <v>#VALUE!</v>
      </c>
      <c r="FT47" t="e">
        <f>AND(Biomass!D211,"AAAAAH/9/q8=")</f>
        <v>#VALUE!</v>
      </c>
      <c r="FU47" t="e">
        <f>AND(Biomass!E211,"AAAAAH/9/rA=")</f>
        <v>#VALUE!</v>
      </c>
      <c r="FV47">
        <f>IF(Biomass!212:212,"AAAAAH/9/rE=",0)</f>
        <v>0</v>
      </c>
      <c r="FW47" t="e">
        <f>AND(Biomass!B212,"AAAAAH/9/rI=")</f>
        <v>#VALUE!</v>
      </c>
      <c r="FX47" t="e">
        <f>AND(Biomass!C212,"AAAAAH/9/rM=")</f>
        <v>#VALUE!</v>
      </c>
      <c r="FY47" t="e">
        <f>AND(Biomass!D212,"AAAAAH/9/rQ=")</f>
        <v>#VALUE!</v>
      </c>
      <c r="FZ47" t="e">
        <f>AND(Biomass!E212,"AAAAAH/9/rU=")</f>
        <v>#VALUE!</v>
      </c>
      <c r="GA47">
        <f>IF(Biomass!213:213,"AAAAAH/9/rY=",0)</f>
        <v>0</v>
      </c>
      <c r="GB47" t="e">
        <f>AND(Biomass!B213,"AAAAAH/9/rc=")</f>
        <v>#VALUE!</v>
      </c>
      <c r="GC47" t="e">
        <f>AND(Biomass!C213,"AAAAAH/9/rg=")</f>
        <v>#VALUE!</v>
      </c>
      <c r="GD47" t="e">
        <f>AND(Biomass!D213,"AAAAAH/9/rk=")</f>
        <v>#VALUE!</v>
      </c>
      <c r="GE47" t="e">
        <f>AND(Biomass!E213,"AAAAAH/9/ro=")</f>
        <v>#VALUE!</v>
      </c>
      <c r="GF47">
        <f>IF(Biomass!214:214,"AAAAAH/9/rs=",0)</f>
        <v>0</v>
      </c>
      <c r="GG47" t="e">
        <f>AND(Biomass!B214,"AAAAAH/9/rw=")</f>
        <v>#VALUE!</v>
      </c>
      <c r="GH47" t="e">
        <f>AND(Biomass!C214,"AAAAAH/9/r0=")</f>
        <v>#VALUE!</v>
      </c>
      <c r="GI47" t="e">
        <f>AND(Biomass!D214,"AAAAAH/9/r4=")</f>
        <v>#VALUE!</v>
      </c>
      <c r="GJ47" t="e">
        <f>AND(Biomass!E214,"AAAAAH/9/r8=")</f>
        <v>#VALUE!</v>
      </c>
      <c r="GK47">
        <f>IF(Biomass!215:215,"AAAAAH/9/sA=",0)</f>
        <v>0</v>
      </c>
      <c r="GL47" t="e">
        <f>AND(Biomass!B215,"AAAAAH/9/sE=")</f>
        <v>#VALUE!</v>
      </c>
      <c r="GM47" t="e">
        <f>AND(Biomass!C215,"AAAAAH/9/sI=")</f>
        <v>#VALUE!</v>
      </c>
      <c r="GN47" t="e">
        <f>AND(Biomass!D215,"AAAAAH/9/sM=")</f>
        <v>#VALUE!</v>
      </c>
      <c r="GO47" t="e">
        <f>AND(Biomass!E215,"AAAAAH/9/sQ=")</f>
        <v>#VALUE!</v>
      </c>
      <c r="GP47">
        <f>IF(Biomass!216:216,"AAAAAH/9/sU=",0)</f>
        <v>0</v>
      </c>
      <c r="GQ47" t="e">
        <f>AND(Biomass!B216,"AAAAAH/9/sY=")</f>
        <v>#VALUE!</v>
      </c>
      <c r="GR47" t="e">
        <f>AND(Biomass!C216,"AAAAAH/9/sc=")</f>
        <v>#VALUE!</v>
      </c>
      <c r="GS47" t="e">
        <f>AND(Biomass!D216,"AAAAAH/9/sg=")</f>
        <v>#VALUE!</v>
      </c>
      <c r="GT47" t="e">
        <f>AND(Biomass!E216,"AAAAAH/9/sk=")</f>
        <v>#VALUE!</v>
      </c>
      <c r="GU47">
        <f>IF(Biomass!217:217,"AAAAAH/9/so=",0)</f>
        <v>0</v>
      </c>
      <c r="GV47" t="e">
        <f>AND(Biomass!B217,"AAAAAH/9/ss=")</f>
        <v>#VALUE!</v>
      </c>
      <c r="GW47" t="e">
        <f>AND(Biomass!C217,"AAAAAH/9/sw=")</f>
        <v>#VALUE!</v>
      </c>
      <c r="GX47" t="e">
        <f>AND(Biomass!D217,"AAAAAH/9/s0=")</f>
        <v>#VALUE!</v>
      </c>
      <c r="GY47" t="e">
        <f>AND(Biomass!E217,"AAAAAH/9/s4=")</f>
        <v>#VALUE!</v>
      </c>
      <c r="GZ47">
        <f>IF(Biomass!218:218,"AAAAAH/9/s8=",0)</f>
        <v>0</v>
      </c>
      <c r="HA47" t="e">
        <f>AND(Biomass!B218,"AAAAAH/9/tA=")</f>
        <v>#VALUE!</v>
      </c>
      <c r="HB47" t="e">
        <f>AND(Biomass!C218,"AAAAAH/9/tE=")</f>
        <v>#VALUE!</v>
      </c>
      <c r="HC47" t="e">
        <f>AND(Biomass!D218,"AAAAAH/9/tI=")</f>
        <v>#VALUE!</v>
      </c>
      <c r="HD47" t="e">
        <f>AND(Biomass!E218,"AAAAAH/9/tM=")</f>
        <v>#VALUE!</v>
      </c>
      <c r="HE47">
        <f>IF(Biomass!219:219,"AAAAAH/9/tQ=",0)</f>
        <v>0</v>
      </c>
      <c r="HF47" t="e">
        <f>AND(Biomass!B219,"AAAAAH/9/tU=")</f>
        <v>#VALUE!</v>
      </c>
      <c r="HG47" t="e">
        <f>AND(Biomass!C219,"AAAAAH/9/tY=")</f>
        <v>#VALUE!</v>
      </c>
      <c r="HH47" t="e">
        <f>AND(Biomass!D219,"AAAAAH/9/tc=")</f>
        <v>#VALUE!</v>
      </c>
      <c r="HI47" t="e">
        <f>AND(Biomass!E219,"AAAAAH/9/tg=")</f>
        <v>#VALUE!</v>
      </c>
      <c r="HJ47">
        <f>IF(Biomass!220:220,"AAAAAH/9/tk=",0)</f>
        <v>0</v>
      </c>
      <c r="HK47" t="e">
        <f>AND(Biomass!B220,"AAAAAH/9/to=")</f>
        <v>#VALUE!</v>
      </c>
      <c r="HL47" t="e">
        <f>AND(Biomass!C220,"AAAAAH/9/ts=")</f>
        <v>#VALUE!</v>
      </c>
      <c r="HM47" t="e">
        <f>AND(Biomass!D220,"AAAAAH/9/tw=")</f>
        <v>#VALUE!</v>
      </c>
      <c r="HN47" t="e">
        <f>AND(Biomass!E220,"AAAAAH/9/t0=")</f>
        <v>#VALUE!</v>
      </c>
      <c r="HO47">
        <f>IF(Biomass!221:221,"AAAAAH/9/t4=",0)</f>
        <v>0</v>
      </c>
      <c r="HP47" t="e">
        <f>AND(Biomass!B221,"AAAAAH/9/t8=")</f>
        <v>#VALUE!</v>
      </c>
      <c r="HQ47" t="e">
        <f>AND(Biomass!C221,"AAAAAH/9/uA=")</f>
        <v>#VALUE!</v>
      </c>
      <c r="HR47" t="e">
        <f>AND(Biomass!D221,"AAAAAH/9/uE=")</f>
        <v>#VALUE!</v>
      </c>
      <c r="HS47" t="e">
        <f>AND(Biomass!E221,"AAAAAH/9/uI=")</f>
        <v>#VALUE!</v>
      </c>
      <c r="HT47">
        <f>IF(Biomass!222:222,"AAAAAH/9/uM=",0)</f>
        <v>0</v>
      </c>
      <c r="HU47" t="e">
        <f>AND(Biomass!B222,"AAAAAH/9/uQ=")</f>
        <v>#VALUE!</v>
      </c>
      <c r="HV47" t="e">
        <f>AND(Biomass!C222,"AAAAAH/9/uU=")</f>
        <v>#VALUE!</v>
      </c>
      <c r="HW47" t="e">
        <f>AND(Biomass!D222,"AAAAAH/9/uY=")</f>
        <v>#VALUE!</v>
      </c>
      <c r="HX47" t="e">
        <f>AND(Biomass!E222,"AAAAAH/9/uc=")</f>
        <v>#VALUE!</v>
      </c>
      <c r="HY47">
        <f>IF(Biomass!223:223,"AAAAAH/9/ug=",0)</f>
        <v>0</v>
      </c>
      <c r="HZ47" t="e">
        <f>AND(Biomass!B223,"AAAAAH/9/uk=")</f>
        <v>#VALUE!</v>
      </c>
      <c r="IA47" t="e">
        <f>AND(Biomass!C223,"AAAAAH/9/uo=")</f>
        <v>#VALUE!</v>
      </c>
      <c r="IB47" t="e">
        <f>AND(Biomass!D223,"AAAAAH/9/us=")</f>
        <v>#VALUE!</v>
      </c>
      <c r="IC47" t="e">
        <f>AND(Biomass!E223,"AAAAAH/9/uw=")</f>
        <v>#VALUE!</v>
      </c>
      <c r="ID47">
        <f>IF(Biomass!224:224,"AAAAAH/9/u0=",0)</f>
        <v>0</v>
      </c>
      <c r="IE47" t="e">
        <f>AND(Biomass!B224,"AAAAAH/9/u4=")</f>
        <v>#VALUE!</v>
      </c>
      <c r="IF47" t="e">
        <f>AND(Biomass!C224,"AAAAAH/9/u8=")</f>
        <v>#VALUE!</v>
      </c>
      <c r="IG47" t="e">
        <f>AND(Biomass!D224,"AAAAAH/9/vA=")</f>
        <v>#VALUE!</v>
      </c>
      <c r="IH47" t="e">
        <f>AND(Biomass!E224,"AAAAAH/9/vE=")</f>
        <v>#VALUE!</v>
      </c>
      <c r="II47">
        <f>IF(Biomass!225:225,"AAAAAH/9/vI=",0)</f>
        <v>0</v>
      </c>
      <c r="IJ47" t="e">
        <f>AND(Biomass!B225,"AAAAAH/9/vM=")</f>
        <v>#VALUE!</v>
      </c>
      <c r="IK47" t="e">
        <f>AND(Biomass!C225,"AAAAAH/9/vQ=")</f>
        <v>#VALUE!</v>
      </c>
      <c r="IL47" t="e">
        <f>AND(Biomass!D225,"AAAAAH/9/vU=")</f>
        <v>#VALUE!</v>
      </c>
      <c r="IM47" t="e">
        <f>AND(Biomass!E225,"AAAAAH/9/vY=")</f>
        <v>#VALUE!</v>
      </c>
      <c r="IN47">
        <f>IF(Biomass!226:226,"AAAAAH/9/vc=",0)</f>
        <v>0</v>
      </c>
      <c r="IO47" t="e">
        <f>AND(Biomass!B226,"AAAAAH/9/vg=")</f>
        <v>#VALUE!</v>
      </c>
      <c r="IP47" t="e">
        <f>AND(Biomass!C226,"AAAAAH/9/vk=")</f>
        <v>#VALUE!</v>
      </c>
      <c r="IQ47" t="e">
        <f>AND(Biomass!D226,"AAAAAH/9/vo=")</f>
        <v>#VALUE!</v>
      </c>
      <c r="IR47" t="e">
        <f>AND(Biomass!E226,"AAAAAH/9/vs=")</f>
        <v>#VALUE!</v>
      </c>
      <c r="IS47">
        <f>IF(Biomass!227:227,"AAAAAH/9/vw=",0)</f>
        <v>0</v>
      </c>
      <c r="IT47" t="e">
        <f>AND(Biomass!B227,"AAAAAH/9/v0=")</f>
        <v>#VALUE!</v>
      </c>
      <c r="IU47" t="e">
        <f>AND(Biomass!C227,"AAAAAH/9/v4=")</f>
        <v>#VALUE!</v>
      </c>
      <c r="IV47" t="e">
        <f>AND(Biomass!D227,"AAAAAH/9/v8=")</f>
        <v>#VALUE!</v>
      </c>
    </row>
    <row r="48" spans="1:256" x14ac:dyDescent="0.25">
      <c r="A48" t="e">
        <f>AND(Biomass!E227,"AAAAAFr/5wA=")</f>
        <v>#VALUE!</v>
      </c>
      <c r="B48" t="str">
        <f>IF(Biomass!228:228,"AAAAAFr/5wE=",0)</f>
        <v>AAAAAFr/5wE=</v>
      </c>
      <c r="C48" t="e">
        <f>AND(Biomass!B228,"AAAAAFr/5wI=")</f>
        <v>#VALUE!</v>
      </c>
      <c r="D48" t="e">
        <f>AND(Biomass!C228,"AAAAAFr/5wM=")</f>
        <v>#VALUE!</v>
      </c>
      <c r="E48" t="e">
        <f>AND(Biomass!D228,"AAAAAFr/5wQ=")</f>
        <v>#VALUE!</v>
      </c>
      <c r="F48" t="e">
        <f>AND(Biomass!E228,"AAAAAFr/5wU=")</f>
        <v>#VALUE!</v>
      </c>
      <c r="G48">
        <f>IF(Biomass!229:229,"AAAAAFr/5wY=",0)</f>
        <v>0</v>
      </c>
      <c r="H48" t="e">
        <f>AND(Biomass!B229,"AAAAAFr/5wc=")</f>
        <v>#VALUE!</v>
      </c>
      <c r="I48" t="e">
        <f>AND(Biomass!C229,"AAAAAFr/5wg=")</f>
        <v>#VALUE!</v>
      </c>
      <c r="J48" t="e">
        <f>AND(Biomass!D229,"AAAAAFr/5wk=")</f>
        <v>#VALUE!</v>
      </c>
      <c r="K48" t="e">
        <f>AND(Biomass!E229,"AAAAAFr/5wo=")</f>
        <v>#VALUE!</v>
      </c>
      <c r="L48">
        <f>IF(Biomass!230:230,"AAAAAFr/5ws=",0)</f>
        <v>0</v>
      </c>
      <c r="M48" t="e">
        <f>AND(Biomass!B230,"AAAAAFr/5ww=")</f>
        <v>#VALUE!</v>
      </c>
      <c r="N48" t="e">
        <f>AND(Biomass!C230,"AAAAAFr/5w0=")</f>
        <v>#VALUE!</v>
      </c>
      <c r="O48" t="e">
        <f>AND(Biomass!D230,"AAAAAFr/5w4=")</f>
        <v>#VALUE!</v>
      </c>
      <c r="P48" t="e">
        <f>AND(Biomass!E230,"AAAAAFr/5w8=")</f>
        <v>#VALUE!</v>
      </c>
      <c r="Q48">
        <f>IF(Biomass!231:231,"AAAAAFr/5xA=",0)</f>
        <v>0</v>
      </c>
      <c r="R48" t="e">
        <f>AND(Biomass!B231,"AAAAAFr/5xE=")</f>
        <v>#VALUE!</v>
      </c>
      <c r="S48" t="e">
        <f>AND(Biomass!C231,"AAAAAFr/5xI=")</f>
        <v>#VALUE!</v>
      </c>
      <c r="T48" t="e">
        <f>AND(Biomass!D231,"AAAAAFr/5xM=")</f>
        <v>#VALUE!</v>
      </c>
      <c r="U48" t="e">
        <f>AND(Biomass!E231,"AAAAAFr/5xQ=")</f>
        <v>#VALUE!</v>
      </c>
      <c r="V48">
        <f>IF(Biomass!232:232,"AAAAAFr/5xU=",0)</f>
        <v>0</v>
      </c>
      <c r="W48" t="e">
        <f>AND(Biomass!B232,"AAAAAFr/5xY=")</f>
        <v>#VALUE!</v>
      </c>
      <c r="X48" t="e">
        <f>AND(Biomass!C232,"AAAAAFr/5xc=")</f>
        <v>#VALUE!</v>
      </c>
      <c r="Y48" t="e">
        <f>AND(Biomass!D232,"AAAAAFr/5xg=")</f>
        <v>#VALUE!</v>
      </c>
      <c r="Z48" t="e">
        <f>AND(Biomass!E232,"AAAAAFr/5xk=")</f>
        <v>#VALUE!</v>
      </c>
      <c r="AA48">
        <f>IF(Biomass!233:233,"AAAAAFr/5xo=",0)</f>
        <v>0</v>
      </c>
      <c r="AB48" t="e">
        <f>AND(Biomass!B233,"AAAAAFr/5xs=")</f>
        <v>#VALUE!</v>
      </c>
      <c r="AC48" t="e">
        <f>AND(Biomass!C233,"AAAAAFr/5xw=")</f>
        <v>#VALUE!</v>
      </c>
      <c r="AD48" t="e">
        <f>AND(Biomass!D233,"AAAAAFr/5x0=")</f>
        <v>#VALUE!</v>
      </c>
      <c r="AE48" t="e">
        <f>AND(Biomass!E233,"AAAAAFr/5x4=")</f>
        <v>#VALUE!</v>
      </c>
      <c r="AF48">
        <f>IF(Biomass!234:234,"AAAAAFr/5x8=",0)</f>
        <v>0</v>
      </c>
      <c r="AG48" t="e">
        <f>AND(Biomass!B234,"AAAAAFr/5yA=")</f>
        <v>#VALUE!</v>
      </c>
      <c r="AH48" t="e">
        <f>AND(Biomass!C234,"AAAAAFr/5yE=")</f>
        <v>#VALUE!</v>
      </c>
      <c r="AI48" t="e">
        <f>AND(Biomass!D234,"AAAAAFr/5yI=")</f>
        <v>#VALUE!</v>
      </c>
      <c r="AJ48" t="e">
        <f>AND(Biomass!E234,"AAAAAFr/5yM=")</f>
        <v>#VALUE!</v>
      </c>
      <c r="AK48">
        <f>IF(Biomass!235:235,"AAAAAFr/5yQ=",0)</f>
        <v>0</v>
      </c>
      <c r="AL48" t="e">
        <f>AND(Biomass!B235,"AAAAAFr/5yU=")</f>
        <v>#VALUE!</v>
      </c>
      <c r="AM48" t="e">
        <f>AND(Biomass!C235,"AAAAAFr/5yY=")</f>
        <v>#VALUE!</v>
      </c>
      <c r="AN48" t="e">
        <f>AND(Biomass!D235,"AAAAAFr/5yc=")</f>
        <v>#VALUE!</v>
      </c>
      <c r="AO48" t="e">
        <f>AND(Biomass!E235,"AAAAAFr/5yg=")</f>
        <v>#VALUE!</v>
      </c>
      <c r="AP48">
        <f>IF(Biomass!236:236,"AAAAAFr/5yk=",0)</f>
        <v>0</v>
      </c>
      <c r="AQ48" t="e">
        <f>AND(Biomass!B236,"AAAAAFr/5yo=")</f>
        <v>#VALUE!</v>
      </c>
      <c r="AR48" t="e">
        <f>AND(Biomass!C236,"AAAAAFr/5ys=")</f>
        <v>#VALUE!</v>
      </c>
      <c r="AS48" t="e">
        <f>AND(Biomass!D236,"AAAAAFr/5yw=")</f>
        <v>#VALUE!</v>
      </c>
      <c r="AT48" t="e">
        <f>AND(Biomass!E236,"AAAAAFr/5y0=")</f>
        <v>#VALUE!</v>
      </c>
      <c r="AU48">
        <f>IF(Biomass!237:237,"AAAAAFr/5y4=",0)</f>
        <v>0</v>
      </c>
      <c r="AV48" t="e">
        <f>AND(Biomass!B237,"AAAAAFr/5y8=")</f>
        <v>#VALUE!</v>
      </c>
      <c r="AW48" t="e">
        <f>AND(Biomass!C237,"AAAAAFr/5zA=")</f>
        <v>#VALUE!</v>
      </c>
      <c r="AX48" t="e">
        <f>AND(Biomass!D237,"AAAAAFr/5zE=")</f>
        <v>#VALUE!</v>
      </c>
      <c r="AY48" t="e">
        <f>AND(Biomass!E237,"AAAAAFr/5zI=")</f>
        <v>#VALUE!</v>
      </c>
      <c r="AZ48">
        <f>IF(Biomass!238:238,"AAAAAFr/5zM=",0)</f>
        <v>0</v>
      </c>
      <c r="BA48" t="e">
        <f>AND(Biomass!B238,"AAAAAFr/5zQ=")</f>
        <v>#VALUE!</v>
      </c>
      <c r="BB48" t="e">
        <f>AND(Biomass!C238,"AAAAAFr/5zU=")</f>
        <v>#VALUE!</v>
      </c>
      <c r="BC48" t="e">
        <f>AND(Biomass!D238,"AAAAAFr/5zY=")</f>
        <v>#VALUE!</v>
      </c>
      <c r="BD48" t="e">
        <f>AND(Biomass!E238,"AAAAAFr/5zc=")</f>
        <v>#VALUE!</v>
      </c>
      <c r="BE48">
        <f>IF(Biomass!239:239,"AAAAAFr/5zg=",0)</f>
        <v>0</v>
      </c>
      <c r="BF48" t="e">
        <f>AND(Biomass!B239,"AAAAAFr/5zk=")</f>
        <v>#VALUE!</v>
      </c>
      <c r="BG48" t="e">
        <f>AND(Biomass!C239,"AAAAAFr/5zo=")</f>
        <v>#VALUE!</v>
      </c>
      <c r="BH48" t="e">
        <f>AND(Biomass!D239,"AAAAAFr/5zs=")</f>
        <v>#VALUE!</v>
      </c>
      <c r="BI48" t="e">
        <f>AND(Biomass!E239,"AAAAAFr/5zw=")</f>
        <v>#VALUE!</v>
      </c>
      <c r="BJ48">
        <f>IF(Biomass!240:240,"AAAAAFr/5z0=",0)</f>
        <v>0</v>
      </c>
      <c r="BK48" t="e">
        <f>AND(Biomass!B240,"AAAAAFr/5z4=")</f>
        <v>#VALUE!</v>
      </c>
      <c r="BL48" t="e">
        <f>AND(Biomass!C240,"AAAAAFr/5z8=")</f>
        <v>#VALUE!</v>
      </c>
      <c r="BM48" t="e">
        <f>AND(Biomass!D240,"AAAAAFr/50A=")</f>
        <v>#VALUE!</v>
      </c>
      <c r="BN48" t="e">
        <f>AND(Biomass!E240,"AAAAAFr/50E=")</f>
        <v>#VALUE!</v>
      </c>
      <c r="BO48">
        <f>IF(Biomass!241:241,"AAAAAFr/50I=",0)</f>
        <v>0</v>
      </c>
      <c r="BP48" t="e">
        <f>AND(Biomass!B241,"AAAAAFr/50M=")</f>
        <v>#VALUE!</v>
      </c>
      <c r="BQ48" t="e">
        <f>AND(Biomass!C241,"AAAAAFr/50Q=")</f>
        <v>#VALUE!</v>
      </c>
      <c r="BR48" t="e">
        <f>AND(Biomass!D241,"AAAAAFr/50U=")</f>
        <v>#VALUE!</v>
      </c>
      <c r="BS48" t="e">
        <f>AND(Biomass!E241,"AAAAAFr/50Y=")</f>
        <v>#VALUE!</v>
      </c>
      <c r="BT48">
        <f>IF(Biomass!242:242,"AAAAAFr/50c=",0)</f>
        <v>0</v>
      </c>
      <c r="BU48" t="e">
        <f>AND(Biomass!B242,"AAAAAFr/50g=")</f>
        <v>#VALUE!</v>
      </c>
      <c r="BV48" t="e">
        <f>AND(Biomass!C242,"AAAAAFr/50k=")</f>
        <v>#VALUE!</v>
      </c>
      <c r="BW48" t="e">
        <f>AND(Biomass!D242,"AAAAAFr/50o=")</f>
        <v>#VALUE!</v>
      </c>
      <c r="BX48" t="e">
        <f>AND(Biomass!E242,"AAAAAFr/50s=")</f>
        <v>#VALUE!</v>
      </c>
      <c r="BY48">
        <f>IF(Biomass!243:243,"AAAAAFr/50w=",0)</f>
        <v>0</v>
      </c>
      <c r="BZ48" t="e">
        <f>AND(Biomass!B243,"AAAAAFr/500=")</f>
        <v>#VALUE!</v>
      </c>
      <c r="CA48" t="e">
        <f>AND(Biomass!C243,"AAAAAFr/504=")</f>
        <v>#VALUE!</v>
      </c>
      <c r="CB48" t="e">
        <f>AND(Biomass!D243,"AAAAAFr/508=")</f>
        <v>#VALUE!</v>
      </c>
      <c r="CC48" t="e">
        <f>AND(Biomass!E243,"AAAAAFr/51A=")</f>
        <v>#VALUE!</v>
      </c>
      <c r="CD48">
        <f>IF(Biomass!244:244,"AAAAAFr/51E=",0)</f>
        <v>0</v>
      </c>
      <c r="CE48" t="e">
        <f>AND(Biomass!B244,"AAAAAFr/51I=")</f>
        <v>#VALUE!</v>
      </c>
      <c r="CF48" t="e">
        <f>AND(Biomass!C244,"AAAAAFr/51M=")</f>
        <v>#VALUE!</v>
      </c>
      <c r="CG48" t="e">
        <f>AND(Biomass!D244,"AAAAAFr/51Q=")</f>
        <v>#VALUE!</v>
      </c>
      <c r="CH48" t="e">
        <f>AND(Biomass!E244,"AAAAAFr/51U=")</f>
        <v>#VALUE!</v>
      </c>
      <c r="CI48">
        <f>IF(Biomass!245:245,"AAAAAFr/51Y=",0)</f>
        <v>0</v>
      </c>
      <c r="CJ48" t="e">
        <f>AND(Biomass!B245,"AAAAAFr/51c=")</f>
        <v>#VALUE!</v>
      </c>
      <c r="CK48" t="e">
        <f>AND(Biomass!C245,"AAAAAFr/51g=")</f>
        <v>#VALUE!</v>
      </c>
      <c r="CL48" t="e">
        <f>AND(Biomass!D245,"AAAAAFr/51k=")</f>
        <v>#VALUE!</v>
      </c>
      <c r="CM48" t="e">
        <f>AND(Biomass!E245,"AAAAAFr/51o=")</f>
        <v>#VALUE!</v>
      </c>
      <c r="CN48">
        <f>IF(Biomass!246:246,"AAAAAFr/51s=",0)</f>
        <v>0</v>
      </c>
      <c r="CO48" t="e">
        <f>AND(Biomass!B246,"AAAAAFr/51w=")</f>
        <v>#VALUE!</v>
      </c>
      <c r="CP48" t="e">
        <f>AND(Biomass!C246,"AAAAAFr/510=")</f>
        <v>#VALUE!</v>
      </c>
      <c r="CQ48" t="e">
        <f>AND(Biomass!D246,"AAAAAFr/514=")</f>
        <v>#VALUE!</v>
      </c>
      <c r="CR48" t="e">
        <f>AND(Biomass!E246,"AAAAAFr/518=")</f>
        <v>#VALUE!</v>
      </c>
      <c r="CS48">
        <f>IF(Biomass!247:247,"AAAAAFr/52A=",0)</f>
        <v>0</v>
      </c>
      <c r="CT48" t="e">
        <f>AND(Biomass!B247,"AAAAAFr/52E=")</f>
        <v>#VALUE!</v>
      </c>
      <c r="CU48" t="e">
        <f>AND(Biomass!C247,"AAAAAFr/52I=")</f>
        <v>#VALUE!</v>
      </c>
      <c r="CV48" t="e">
        <f>AND(Biomass!D247,"AAAAAFr/52M=")</f>
        <v>#VALUE!</v>
      </c>
      <c r="CW48" t="e">
        <f>AND(Biomass!E247,"AAAAAFr/52Q=")</f>
        <v>#VALUE!</v>
      </c>
      <c r="CX48">
        <f>IF(Biomass!248:248,"AAAAAFr/52U=",0)</f>
        <v>0</v>
      </c>
      <c r="CY48" t="e">
        <f>AND(Biomass!B248,"AAAAAFr/52Y=")</f>
        <v>#VALUE!</v>
      </c>
      <c r="CZ48" t="e">
        <f>AND(Biomass!C248,"AAAAAFr/52c=")</f>
        <v>#VALUE!</v>
      </c>
      <c r="DA48" t="e">
        <f>AND(Biomass!D248,"AAAAAFr/52g=")</f>
        <v>#VALUE!</v>
      </c>
      <c r="DB48" t="e">
        <f>AND(Biomass!E248,"AAAAAFr/52k=")</f>
        <v>#VALUE!</v>
      </c>
      <c r="DC48">
        <f>IF(Biomass!249:249,"AAAAAFr/52o=",0)</f>
        <v>0</v>
      </c>
      <c r="DD48" t="e">
        <f>AND(Biomass!B249,"AAAAAFr/52s=")</f>
        <v>#VALUE!</v>
      </c>
      <c r="DE48" t="e">
        <f>AND(Biomass!C249,"AAAAAFr/52w=")</f>
        <v>#VALUE!</v>
      </c>
      <c r="DF48" t="e">
        <f>AND(Biomass!D249,"AAAAAFr/520=")</f>
        <v>#VALUE!</v>
      </c>
      <c r="DG48" t="e">
        <f>AND(Biomass!E249,"AAAAAFr/524=")</f>
        <v>#VALUE!</v>
      </c>
      <c r="DH48">
        <f>IF(Biomass!250:250,"AAAAAFr/528=",0)</f>
        <v>0</v>
      </c>
      <c r="DI48" t="e">
        <f>AND(Biomass!B250,"AAAAAFr/53A=")</f>
        <v>#VALUE!</v>
      </c>
      <c r="DJ48" t="e">
        <f>AND(Biomass!C250,"AAAAAFr/53E=")</f>
        <v>#VALUE!</v>
      </c>
      <c r="DK48" t="e">
        <f>AND(Biomass!D250,"AAAAAFr/53I=")</f>
        <v>#VALUE!</v>
      </c>
      <c r="DL48" t="e">
        <f>AND(Biomass!E250,"AAAAAFr/53M=")</f>
        <v>#VALUE!</v>
      </c>
      <c r="DM48">
        <f>IF(Biomass!251:251,"AAAAAFr/53Q=",0)</f>
        <v>0</v>
      </c>
      <c r="DN48" t="e">
        <f>AND(Biomass!B251,"AAAAAFr/53U=")</f>
        <v>#VALUE!</v>
      </c>
      <c r="DO48" t="e">
        <f>AND(Biomass!C251,"AAAAAFr/53Y=")</f>
        <v>#VALUE!</v>
      </c>
      <c r="DP48" t="e">
        <f>AND(Biomass!D251,"AAAAAFr/53c=")</f>
        <v>#VALUE!</v>
      </c>
      <c r="DQ48" t="e">
        <f>AND(Biomass!E251,"AAAAAFr/53g=")</f>
        <v>#VALUE!</v>
      </c>
      <c r="DR48">
        <f>IF(Biomass!252:252,"AAAAAFr/53k=",0)</f>
        <v>0</v>
      </c>
      <c r="DS48" t="e">
        <f>AND(Biomass!B252,"AAAAAFr/53o=")</f>
        <v>#VALUE!</v>
      </c>
      <c r="DT48" t="e">
        <f>AND(Biomass!C252,"AAAAAFr/53s=")</f>
        <v>#VALUE!</v>
      </c>
      <c r="DU48" t="e">
        <f>AND(Biomass!D252,"AAAAAFr/53w=")</f>
        <v>#VALUE!</v>
      </c>
      <c r="DV48" t="e">
        <f>AND(Biomass!E252,"AAAAAFr/530=")</f>
        <v>#VALUE!</v>
      </c>
      <c r="DW48">
        <f>IF(Biomass!253:253,"AAAAAFr/534=",0)</f>
        <v>0</v>
      </c>
      <c r="DX48" t="e">
        <f>AND(Biomass!B253,"AAAAAFr/538=")</f>
        <v>#VALUE!</v>
      </c>
      <c r="DY48" t="e">
        <f>AND(Biomass!C253,"AAAAAFr/54A=")</f>
        <v>#VALUE!</v>
      </c>
      <c r="DZ48" t="e">
        <f>AND(Biomass!D253,"AAAAAFr/54E=")</f>
        <v>#VALUE!</v>
      </c>
      <c r="EA48" t="e">
        <f>AND(Biomass!E253,"AAAAAFr/54I=")</f>
        <v>#VALUE!</v>
      </c>
      <c r="EB48">
        <f>IF(Biomass!254:254,"AAAAAFr/54M=",0)</f>
        <v>0</v>
      </c>
      <c r="EC48" t="e">
        <f>AND(Biomass!B254,"AAAAAFr/54Q=")</f>
        <v>#VALUE!</v>
      </c>
      <c r="ED48" t="e">
        <f>AND(Biomass!C254,"AAAAAFr/54U=")</f>
        <v>#VALUE!</v>
      </c>
      <c r="EE48" t="e">
        <f>AND(Biomass!D254,"AAAAAFr/54Y=")</f>
        <v>#VALUE!</v>
      </c>
      <c r="EF48" t="e">
        <f>AND(Biomass!E254,"AAAAAFr/54c=")</f>
        <v>#VALUE!</v>
      </c>
      <c r="EG48">
        <f>IF(Biomass!255:255,"AAAAAFr/54g=",0)</f>
        <v>0</v>
      </c>
      <c r="EH48" t="e">
        <f>AND(Biomass!B255,"AAAAAFr/54k=")</f>
        <v>#VALUE!</v>
      </c>
      <c r="EI48" t="e">
        <f>AND(Biomass!C255,"AAAAAFr/54o=")</f>
        <v>#VALUE!</v>
      </c>
      <c r="EJ48" t="e">
        <f>AND(Biomass!D255,"AAAAAFr/54s=")</f>
        <v>#VALUE!</v>
      </c>
      <c r="EK48" t="e">
        <f>AND(Biomass!E255,"AAAAAFr/54w=")</f>
        <v>#VALUE!</v>
      </c>
      <c r="EL48">
        <f>IF(Biomass!256:256,"AAAAAFr/540=",0)</f>
        <v>0</v>
      </c>
      <c r="EM48" t="e">
        <f>AND(Biomass!B256,"AAAAAFr/544=")</f>
        <v>#VALUE!</v>
      </c>
      <c r="EN48" t="e">
        <f>AND(Biomass!C256,"AAAAAFr/548=")</f>
        <v>#VALUE!</v>
      </c>
      <c r="EO48" t="e">
        <f>AND(Biomass!D256,"AAAAAFr/55A=")</f>
        <v>#VALUE!</v>
      </c>
      <c r="EP48" t="e">
        <f>AND(Biomass!E256,"AAAAAFr/55E=")</f>
        <v>#VALUE!</v>
      </c>
      <c r="EQ48">
        <f>IF(Biomass!257:257,"AAAAAFr/55I=",0)</f>
        <v>0</v>
      </c>
      <c r="ER48" t="e">
        <f>AND(Biomass!B257,"AAAAAFr/55M=")</f>
        <v>#VALUE!</v>
      </c>
      <c r="ES48" t="e">
        <f>AND(Biomass!C257,"AAAAAFr/55Q=")</f>
        <v>#VALUE!</v>
      </c>
      <c r="ET48" t="e">
        <f>AND(Biomass!D257,"AAAAAFr/55U=")</f>
        <v>#VALUE!</v>
      </c>
      <c r="EU48" t="e">
        <f>AND(Biomass!E257,"AAAAAFr/55Y=")</f>
        <v>#VALUE!</v>
      </c>
      <c r="EV48">
        <f>IF(Biomass!258:258,"AAAAAFr/55c=",0)</f>
        <v>0</v>
      </c>
      <c r="EW48" t="e">
        <f>AND(Biomass!B258,"AAAAAFr/55g=")</f>
        <v>#VALUE!</v>
      </c>
      <c r="EX48" t="e">
        <f>AND(Biomass!C258,"AAAAAFr/55k=")</f>
        <v>#VALUE!</v>
      </c>
      <c r="EY48" t="e">
        <f>AND(Biomass!D258,"AAAAAFr/55o=")</f>
        <v>#VALUE!</v>
      </c>
      <c r="EZ48" t="e">
        <f>AND(Biomass!E258,"AAAAAFr/55s=")</f>
        <v>#VALUE!</v>
      </c>
      <c r="FA48">
        <f>IF(Biomass!259:259,"AAAAAFr/55w=",0)</f>
        <v>0</v>
      </c>
      <c r="FB48" t="e">
        <f>AND(Biomass!B259,"AAAAAFr/550=")</f>
        <v>#VALUE!</v>
      </c>
      <c r="FC48" t="e">
        <f>AND(Biomass!C259,"AAAAAFr/554=")</f>
        <v>#VALUE!</v>
      </c>
      <c r="FD48" t="e">
        <f>AND(Biomass!D259,"AAAAAFr/558=")</f>
        <v>#VALUE!</v>
      </c>
      <c r="FE48" t="e">
        <f>AND(Biomass!E259,"AAAAAFr/56A=")</f>
        <v>#VALUE!</v>
      </c>
      <c r="FF48">
        <f>IF(Biomass!260:260,"AAAAAFr/56E=",0)</f>
        <v>0</v>
      </c>
      <c r="FG48" t="e">
        <f>AND(Biomass!B260,"AAAAAFr/56I=")</f>
        <v>#VALUE!</v>
      </c>
      <c r="FH48" t="e">
        <f>AND(Biomass!C260,"AAAAAFr/56M=")</f>
        <v>#VALUE!</v>
      </c>
      <c r="FI48" t="e">
        <f>AND(Biomass!D260,"AAAAAFr/56Q=")</f>
        <v>#VALUE!</v>
      </c>
      <c r="FJ48" t="e">
        <f>AND(Biomass!E260,"AAAAAFr/56U=")</f>
        <v>#VALUE!</v>
      </c>
      <c r="FK48">
        <f>IF(Biomass!261:261,"AAAAAFr/56Y=",0)</f>
        <v>0</v>
      </c>
      <c r="FL48" t="e">
        <f>AND(Biomass!B261,"AAAAAFr/56c=")</f>
        <v>#VALUE!</v>
      </c>
      <c r="FM48" t="e">
        <f>AND(Biomass!C261,"AAAAAFr/56g=")</f>
        <v>#VALUE!</v>
      </c>
      <c r="FN48" t="e">
        <f>AND(Biomass!D261,"AAAAAFr/56k=")</f>
        <v>#VALUE!</v>
      </c>
      <c r="FO48" t="e">
        <f>AND(Biomass!E261,"AAAAAFr/56o=")</f>
        <v>#VALUE!</v>
      </c>
      <c r="FP48">
        <f>IF(Biomass!262:262,"AAAAAFr/56s=",0)</f>
        <v>0</v>
      </c>
      <c r="FQ48" t="e">
        <f>AND(Biomass!B262,"AAAAAFr/56w=")</f>
        <v>#VALUE!</v>
      </c>
      <c r="FR48" t="e">
        <f>AND(Biomass!C262,"AAAAAFr/560=")</f>
        <v>#VALUE!</v>
      </c>
      <c r="FS48" t="e">
        <f>AND(Biomass!D262,"AAAAAFr/564=")</f>
        <v>#VALUE!</v>
      </c>
      <c r="FT48" t="e">
        <f>AND(Biomass!E262,"AAAAAFr/568=")</f>
        <v>#VALUE!</v>
      </c>
      <c r="FU48">
        <f>IF(Biomass!263:263,"AAAAAFr/57A=",0)</f>
        <v>0</v>
      </c>
      <c r="FV48" t="e">
        <f>AND(Biomass!B263,"AAAAAFr/57E=")</f>
        <v>#VALUE!</v>
      </c>
      <c r="FW48" t="e">
        <f>AND(Biomass!C263,"AAAAAFr/57I=")</f>
        <v>#VALUE!</v>
      </c>
      <c r="FX48" t="e">
        <f>AND(Biomass!D263,"AAAAAFr/57M=")</f>
        <v>#VALUE!</v>
      </c>
      <c r="FY48" t="e">
        <f>AND(Biomass!E263,"AAAAAFr/57Q=")</f>
        <v>#VALUE!</v>
      </c>
      <c r="FZ48">
        <f>IF(Biomass!264:264,"AAAAAFr/57U=",0)</f>
        <v>0</v>
      </c>
      <c r="GA48" t="e">
        <f>AND(Biomass!B264,"AAAAAFr/57Y=")</f>
        <v>#VALUE!</v>
      </c>
      <c r="GB48" t="e">
        <f>AND(Biomass!C264,"AAAAAFr/57c=")</f>
        <v>#VALUE!</v>
      </c>
      <c r="GC48" t="e">
        <f>AND(Biomass!D264,"AAAAAFr/57g=")</f>
        <v>#VALUE!</v>
      </c>
      <c r="GD48" t="e">
        <f>AND(Biomass!E264,"AAAAAFr/57k=")</f>
        <v>#VALUE!</v>
      </c>
      <c r="GE48">
        <f>IF(Biomass!265:265,"AAAAAFr/57o=",0)</f>
        <v>0</v>
      </c>
      <c r="GF48" t="e">
        <f>AND(Biomass!B265,"AAAAAFr/57s=")</f>
        <v>#VALUE!</v>
      </c>
      <c r="GG48" t="e">
        <f>AND(Biomass!C265,"AAAAAFr/57w=")</f>
        <v>#VALUE!</v>
      </c>
      <c r="GH48" t="e">
        <f>AND(Biomass!D265,"AAAAAFr/570=")</f>
        <v>#VALUE!</v>
      </c>
      <c r="GI48" t="e">
        <f>AND(Biomass!E265,"AAAAAFr/574=")</f>
        <v>#VALUE!</v>
      </c>
      <c r="GJ48">
        <f>IF(Biomass!266:266,"AAAAAFr/578=",0)</f>
        <v>0</v>
      </c>
      <c r="GK48" t="e">
        <f>AND(Biomass!B266,"AAAAAFr/58A=")</f>
        <v>#VALUE!</v>
      </c>
      <c r="GL48" t="e">
        <f>AND(Biomass!C266,"AAAAAFr/58E=")</f>
        <v>#VALUE!</v>
      </c>
      <c r="GM48" t="e">
        <f>AND(Biomass!D266,"AAAAAFr/58I=")</f>
        <v>#VALUE!</v>
      </c>
      <c r="GN48" t="e">
        <f>AND(Biomass!E266,"AAAAAFr/58M=")</f>
        <v>#VALUE!</v>
      </c>
      <c r="GO48">
        <f>IF(Biomass!267:267,"AAAAAFr/58Q=",0)</f>
        <v>0</v>
      </c>
      <c r="GP48" t="e">
        <f>AND(Biomass!B267,"AAAAAFr/58U=")</f>
        <v>#VALUE!</v>
      </c>
      <c r="GQ48" t="e">
        <f>AND(Biomass!C267,"AAAAAFr/58Y=")</f>
        <v>#VALUE!</v>
      </c>
      <c r="GR48" t="e">
        <f>AND(Biomass!D267,"AAAAAFr/58c=")</f>
        <v>#VALUE!</v>
      </c>
      <c r="GS48" t="e">
        <f>AND(Biomass!E267,"AAAAAFr/58g=")</f>
        <v>#VALUE!</v>
      </c>
      <c r="GT48">
        <f>IF(Biomass!268:268,"AAAAAFr/58k=",0)</f>
        <v>0</v>
      </c>
      <c r="GU48" t="e">
        <f>AND(Biomass!B268,"AAAAAFr/58o=")</f>
        <v>#VALUE!</v>
      </c>
      <c r="GV48" t="e">
        <f>AND(Biomass!C268,"AAAAAFr/58s=")</f>
        <v>#VALUE!</v>
      </c>
      <c r="GW48" t="e">
        <f>AND(Biomass!D268,"AAAAAFr/58w=")</f>
        <v>#VALUE!</v>
      </c>
      <c r="GX48" t="e">
        <f>AND(Biomass!E268,"AAAAAFr/580=")</f>
        <v>#VALUE!</v>
      </c>
      <c r="GY48">
        <f>IF(Biomass!269:269,"AAAAAFr/584=",0)</f>
        <v>0</v>
      </c>
      <c r="GZ48" t="e">
        <f>AND(Biomass!B269,"AAAAAFr/588=")</f>
        <v>#VALUE!</v>
      </c>
      <c r="HA48" t="e">
        <f>AND(Biomass!C269,"AAAAAFr/59A=")</f>
        <v>#VALUE!</v>
      </c>
      <c r="HB48" t="e">
        <f>AND(Biomass!D269,"AAAAAFr/59E=")</f>
        <v>#VALUE!</v>
      </c>
      <c r="HC48" t="e">
        <f>AND(Biomass!E269,"AAAAAFr/59I=")</f>
        <v>#VALUE!</v>
      </c>
      <c r="HD48">
        <f>IF(Biomass!270:270,"AAAAAFr/59M=",0)</f>
        <v>0</v>
      </c>
      <c r="HE48" t="e">
        <f>AND(Biomass!B270,"AAAAAFr/59Q=")</f>
        <v>#VALUE!</v>
      </c>
      <c r="HF48" t="e">
        <f>AND(Biomass!C270,"AAAAAFr/59U=")</f>
        <v>#VALUE!</v>
      </c>
      <c r="HG48" t="e">
        <f>AND(Biomass!D270,"AAAAAFr/59Y=")</f>
        <v>#VALUE!</v>
      </c>
      <c r="HH48" t="e">
        <f>AND(Biomass!E270,"AAAAAFr/59c=")</f>
        <v>#VALUE!</v>
      </c>
      <c r="HI48">
        <f>IF(Biomass!271:271,"AAAAAFr/59g=",0)</f>
        <v>0</v>
      </c>
      <c r="HJ48" t="e">
        <f>AND(Biomass!B271,"AAAAAFr/59k=")</f>
        <v>#VALUE!</v>
      </c>
      <c r="HK48" t="e">
        <f>AND(Biomass!C271,"AAAAAFr/59o=")</f>
        <v>#VALUE!</v>
      </c>
      <c r="HL48" t="e">
        <f>AND(Biomass!D271,"AAAAAFr/59s=")</f>
        <v>#VALUE!</v>
      </c>
      <c r="HM48" t="e">
        <f>AND(Biomass!E271,"AAAAAFr/59w=")</f>
        <v>#VALUE!</v>
      </c>
      <c r="HN48">
        <f>IF(Biomass!272:272,"AAAAAFr/590=",0)</f>
        <v>0</v>
      </c>
      <c r="HO48" t="e">
        <f>AND(Biomass!B272,"AAAAAFr/594=")</f>
        <v>#VALUE!</v>
      </c>
      <c r="HP48" t="e">
        <f>AND(Biomass!C272,"AAAAAFr/598=")</f>
        <v>#VALUE!</v>
      </c>
      <c r="HQ48" t="e">
        <f>AND(Biomass!D272,"AAAAAFr/5+A=")</f>
        <v>#VALUE!</v>
      </c>
      <c r="HR48" t="e">
        <f>AND(Biomass!E272,"AAAAAFr/5+E=")</f>
        <v>#VALUE!</v>
      </c>
      <c r="HS48">
        <f>IF(Biomass!273:273,"AAAAAFr/5+I=",0)</f>
        <v>0</v>
      </c>
      <c r="HT48" t="e">
        <f>AND(Biomass!B273,"AAAAAFr/5+M=")</f>
        <v>#VALUE!</v>
      </c>
      <c r="HU48" t="e">
        <f>AND(Biomass!C273,"AAAAAFr/5+Q=")</f>
        <v>#VALUE!</v>
      </c>
      <c r="HV48" t="e">
        <f>AND(Biomass!D273,"AAAAAFr/5+U=")</f>
        <v>#VALUE!</v>
      </c>
      <c r="HW48" t="e">
        <f>AND(Biomass!E273,"AAAAAFr/5+Y=")</f>
        <v>#VALUE!</v>
      </c>
      <c r="HX48">
        <f>IF(Biomass!274:274,"AAAAAFr/5+c=",0)</f>
        <v>0</v>
      </c>
      <c r="HY48" t="e">
        <f>AND(Biomass!B274,"AAAAAFr/5+g=")</f>
        <v>#VALUE!</v>
      </c>
      <c r="HZ48" t="e">
        <f>AND(Biomass!C274,"AAAAAFr/5+k=")</f>
        <v>#VALUE!</v>
      </c>
      <c r="IA48" t="e">
        <f>AND(Biomass!D274,"AAAAAFr/5+o=")</f>
        <v>#VALUE!</v>
      </c>
      <c r="IB48" t="e">
        <f>AND(Biomass!E274,"AAAAAFr/5+s=")</f>
        <v>#VALUE!</v>
      </c>
      <c r="IC48">
        <f>IF(Biomass!275:275,"AAAAAFr/5+w=",0)</f>
        <v>0</v>
      </c>
      <c r="ID48" t="e">
        <f>AND(Biomass!B275,"AAAAAFr/5+0=")</f>
        <v>#VALUE!</v>
      </c>
      <c r="IE48" t="e">
        <f>AND(Biomass!C275,"AAAAAFr/5+4=")</f>
        <v>#VALUE!</v>
      </c>
      <c r="IF48" t="e">
        <f>AND(Biomass!D275,"AAAAAFr/5+8=")</f>
        <v>#VALUE!</v>
      </c>
      <c r="IG48" t="e">
        <f>AND(Biomass!E275,"AAAAAFr/5/A=")</f>
        <v>#VALUE!</v>
      </c>
      <c r="IH48">
        <f>IF(Biomass!276:276,"AAAAAFr/5/E=",0)</f>
        <v>0</v>
      </c>
      <c r="II48" t="e">
        <f>AND(Biomass!B276,"AAAAAFr/5/I=")</f>
        <v>#VALUE!</v>
      </c>
      <c r="IJ48" t="e">
        <f>AND(Biomass!C276,"AAAAAFr/5/M=")</f>
        <v>#VALUE!</v>
      </c>
      <c r="IK48" t="e">
        <f>AND(Biomass!D276,"AAAAAFr/5/Q=")</f>
        <v>#VALUE!</v>
      </c>
      <c r="IL48" t="e">
        <f>AND(Biomass!E276,"AAAAAFr/5/U=")</f>
        <v>#VALUE!</v>
      </c>
      <c r="IM48">
        <f>IF(Biomass!277:277,"AAAAAFr/5/Y=",0)</f>
        <v>0</v>
      </c>
      <c r="IN48" t="e">
        <f>AND(Biomass!B277,"AAAAAFr/5/c=")</f>
        <v>#VALUE!</v>
      </c>
      <c r="IO48" t="e">
        <f>AND(Biomass!C277,"AAAAAFr/5/g=")</f>
        <v>#VALUE!</v>
      </c>
      <c r="IP48" t="e">
        <f>AND(Biomass!D277,"AAAAAFr/5/k=")</f>
        <v>#VALUE!</v>
      </c>
      <c r="IQ48" t="e">
        <f>AND(Biomass!E277,"AAAAAFr/5/o=")</f>
        <v>#VALUE!</v>
      </c>
      <c r="IR48">
        <f>IF(Biomass!278:278,"AAAAAFr/5/s=",0)</f>
        <v>0</v>
      </c>
      <c r="IS48" t="e">
        <f>AND(Biomass!B278,"AAAAAFr/5/w=")</f>
        <v>#VALUE!</v>
      </c>
      <c r="IT48" t="e">
        <f>AND(Biomass!C278,"AAAAAFr/5/0=")</f>
        <v>#VALUE!</v>
      </c>
      <c r="IU48" t="e">
        <f>AND(Biomass!D278,"AAAAAFr/5/4=")</f>
        <v>#VALUE!</v>
      </c>
      <c r="IV48" t="e">
        <f>AND(Biomass!E278,"AAAAAFr/5/8=")</f>
        <v>#VALUE!</v>
      </c>
    </row>
    <row r="49" spans="1:256" x14ac:dyDescent="0.25">
      <c r="A49">
        <f>IF(Biomass!279:279,"AAAAAGd/fAA=",0)</f>
        <v>0</v>
      </c>
      <c r="B49" t="e">
        <f>AND(Biomass!B279,"AAAAAGd/fAE=")</f>
        <v>#VALUE!</v>
      </c>
      <c r="C49" t="e">
        <f>AND(Biomass!C279,"AAAAAGd/fAI=")</f>
        <v>#VALUE!</v>
      </c>
      <c r="D49" t="e">
        <f>AND(Biomass!D279,"AAAAAGd/fAM=")</f>
        <v>#VALUE!</v>
      </c>
      <c r="E49" t="e">
        <f>AND(Biomass!E279,"AAAAAGd/fAQ=")</f>
        <v>#VALUE!</v>
      </c>
      <c r="F49">
        <f>IF(Biomass!280:280,"AAAAAGd/fAU=",0)</f>
        <v>0</v>
      </c>
      <c r="G49" t="e">
        <f>AND(Biomass!B280,"AAAAAGd/fAY=")</f>
        <v>#VALUE!</v>
      </c>
      <c r="H49" t="e">
        <f>AND(Biomass!C280,"AAAAAGd/fAc=")</f>
        <v>#VALUE!</v>
      </c>
      <c r="I49" t="e">
        <f>AND(Biomass!D280,"AAAAAGd/fAg=")</f>
        <v>#VALUE!</v>
      </c>
      <c r="J49" t="e">
        <f>AND(Biomass!E280,"AAAAAGd/fAk=")</f>
        <v>#VALUE!</v>
      </c>
      <c r="K49">
        <f>IF(Biomass!281:281,"AAAAAGd/fAo=",0)</f>
        <v>0</v>
      </c>
      <c r="L49" t="e">
        <f>AND(Biomass!B281,"AAAAAGd/fAs=")</f>
        <v>#VALUE!</v>
      </c>
      <c r="M49" t="e">
        <f>AND(Biomass!C281,"AAAAAGd/fAw=")</f>
        <v>#VALUE!</v>
      </c>
      <c r="N49" t="e">
        <f>AND(Biomass!D281,"AAAAAGd/fA0=")</f>
        <v>#VALUE!</v>
      </c>
      <c r="O49" t="e">
        <f>AND(Biomass!E281,"AAAAAGd/fA4=")</f>
        <v>#VALUE!</v>
      </c>
      <c r="P49">
        <f>IF(Biomass!282:282,"AAAAAGd/fA8=",0)</f>
        <v>0</v>
      </c>
      <c r="Q49" t="e">
        <f>AND(Biomass!B282,"AAAAAGd/fBA=")</f>
        <v>#VALUE!</v>
      </c>
      <c r="R49" t="e">
        <f>AND(Biomass!C282,"AAAAAGd/fBE=")</f>
        <v>#VALUE!</v>
      </c>
      <c r="S49" t="e">
        <f>AND(Biomass!D282,"AAAAAGd/fBI=")</f>
        <v>#VALUE!</v>
      </c>
      <c r="T49" t="e">
        <f>AND(Biomass!E282,"AAAAAGd/fBM=")</f>
        <v>#VALUE!</v>
      </c>
      <c r="U49">
        <f>IF(Biomass!283:283,"AAAAAGd/fBQ=",0)</f>
        <v>0</v>
      </c>
      <c r="V49" t="e">
        <f>AND(Biomass!B283,"AAAAAGd/fBU=")</f>
        <v>#VALUE!</v>
      </c>
      <c r="W49" t="e">
        <f>AND(Biomass!C283,"AAAAAGd/fBY=")</f>
        <v>#VALUE!</v>
      </c>
      <c r="X49" t="e">
        <f>AND(Biomass!D283,"AAAAAGd/fBc=")</f>
        <v>#VALUE!</v>
      </c>
      <c r="Y49" t="e">
        <f>AND(Biomass!E283,"AAAAAGd/fBg=")</f>
        <v>#VALUE!</v>
      </c>
      <c r="Z49">
        <f>IF(Biomass!284:284,"AAAAAGd/fBk=",0)</f>
        <v>0</v>
      </c>
      <c r="AA49" t="e">
        <f>AND(Biomass!B284,"AAAAAGd/fBo=")</f>
        <v>#VALUE!</v>
      </c>
      <c r="AB49" t="e">
        <f>AND(Biomass!C284,"AAAAAGd/fBs=")</f>
        <v>#VALUE!</v>
      </c>
      <c r="AC49" t="e">
        <f>AND(Biomass!D284,"AAAAAGd/fBw=")</f>
        <v>#VALUE!</v>
      </c>
      <c r="AD49" t="e">
        <f>AND(Biomass!E284,"AAAAAGd/fB0=")</f>
        <v>#VALUE!</v>
      </c>
      <c r="AE49">
        <f>IF(Biomass!285:285,"AAAAAGd/fB4=",0)</f>
        <v>0</v>
      </c>
      <c r="AF49" t="e">
        <f>AND(Biomass!B285,"AAAAAGd/fB8=")</f>
        <v>#VALUE!</v>
      </c>
      <c r="AG49" t="e">
        <f>AND(Biomass!C285,"AAAAAGd/fCA=")</f>
        <v>#VALUE!</v>
      </c>
      <c r="AH49" t="e">
        <f>AND(Biomass!D285,"AAAAAGd/fCE=")</f>
        <v>#VALUE!</v>
      </c>
      <c r="AI49" t="e">
        <f>AND(Biomass!E285,"AAAAAGd/fCI=")</f>
        <v>#VALUE!</v>
      </c>
      <c r="AJ49">
        <f>IF(Biomass!286:286,"AAAAAGd/fCM=",0)</f>
        <v>0</v>
      </c>
      <c r="AK49" t="e">
        <f>AND(Biomass!B286,"AAAAAGd/fCQ=")</f>
        <v>#VALUE!</v>
      </c>
      <c r="AL49" t="e">
        <f>AND(Biomass!C286,"AAAAAGd/fCU=")</f>
        <v>#VALUE!</v>
      </c>
      <c r="AM49" t="e">
        <f>AND(Biomass!D286,"AAAAAGd/fCY=")</f>
        <v>#VALUE!</v>
      </c>
      <c r="AN49" t="e">
        <f>AND(Biomass!E286,"AAAAAGd/fCc=")</f>
        <v>#VALUE!</v>
      </c>
      <c r="AO49">
        <f>IF(Biomass!287:287,"AAAAAGd/fCg=",0)</f>
        <v>0</v>
      </c>
      <c r="AP49" t="e">
        <f>AND(Biomass!B287,"AAAAAGd/fCk=")</f>
        <v>#VALUE!</v>
      </c>
      <c r="AQ49" t="e">
        <f>AND(Biomass!C287,"AAAAAGd/fCo=")</f>
        <v>#VALUE!</v>
      </c>
      <c r="AR49" t="e">
        <f>AND(Biomass!D287,"AAAAAGd/fCs=")</f>
        <v>#VALUE!</v>
      </c>
      <c r="AS49" t="e">
        <f>AND(Biomass!E287,"AAAAAGd/fCw=")</f>
        <v>#VALUE!</v>
      </c>
      <c r="AT49">
        <f>IF(Biomass!288:288,"AAAAAGd/fC0=",0)</f>
        <v>0</v>
      </c>
      <c r="AU49" t="e">
        <f>AND(Biomass!B288,"AAAAAGd/fC4=")</f>
        <v>#VALUE!</v>
      </c>
      <c r="AV49" t="e">
        <f>AND(Biomass!C288,"AAAAAGd/fC8=")</f>
        <v>#VALUE!</v>
      </c>
      <c r="AW49" t="e">
        <f>AND(Biomass!D288,"AAAAAGd/fDA=")</f>
        <v>#VALUE!</v>
      </c>
      <c r="AX49" t="e">
        <f>AND(Biomass!E288,"AAAAAGd/fDE=")</f>
        <v>#VALUE!</v>
      </c>
      <c r="AY49">
        <f>IF(Biomass!289:289,"AAAAAGd/fDI=",0)</f>
        <v>0</v>
      </c>
      <c r="AZ49" t="e">
        <f>AND(Biomass!B289,"AAAAAGd/fDM=")</f>
        <v>#VALUE!</v>
      </c>
      <c r="BA49" t="e">
        <f>AND(Biomass!C289,"AAAAAGd/fDQ=")</f>
        <v>#VALUE!</v>
      </c>
      <c r="BB49" t="e">
        <f>AND(Biomass!D289,"AAAAAGd/fDU=")</f>
        <v>#VALUE!</v>
      </c>
      <c r="BC49" t="e">
        <f>AND(Biomass!E289,"AAAAAGd/fDY=")</f>
        <v>#VALUE!</v>
      </c>
      <c r="BD49">
        <f>IF(Biomass!290:290,"AAAAAGd/fDc=",0)</f>
        <v>0</v>
      </c>
      <c r="BE49" t="e">
        <f>AND(Biomass!B290,"AAAAAGd/fDg=")</f>
        <v>#VALUE!</v>
      </c>
      <c r="BF49" t="e">
        <f>AND(Biomass!C290,"AAAAAGd/fDk=")</f>
        <v>#VALUE!</v>
      </c>
      <c r="BG49" t="e">
        <f>AND(Biomass!D290,"AAAAAGd/fDo=")</f>
        <v>#VALUE!</v>
      </c>
      <c r="BH49" t="e">
        <f>AND(Biomass!E290,"AAAAAGd/fDs=")</f>
        <v>#VALUE!</v>
      </c>
      <c r="BI49">
        <f>IF(Biomass!291:291,"AAAAAGd/fDw=",0)</f>
        <v>0</v>
      </c>
      <c r="BJ49" t="e">
        <f>AND(Biomass!B291,"AAAAAGd/fD0=")</f>
        <v>#VALUE!</v>
      </c>
      <c r="BK49" t="e">
        <f>AND(Biomass!C291,"AAAAAGd/fD4=")</f>
        <v>#VALUE!</v>
      </c>
      <c r="BL49" t="e">
        <f>AND(Biomass!D291,"AAAAAGd/fD8=")</f>
        <v>#VALUE!</v>
      </c>
      <c r="BM49" t="e">
        <f>AND(Biomass!E291,"AAAAAGd/fEA=")</f>
        <v>#VALUE!</v>
      </c>
      <c r="BN49">
        <f>IF(Biomass!292:292,"AAAAAGd/fEE=",0)</f>
        <v>0</v>
      </c>
      <c r="BO49" t="e">
        <f>AND(Biomass!B292,"AAAAAGd/fEI=")</f>
        <v>#VALUE!</v>
      </c>
      <c r="BP49" t="e">
        <f>AND(Biomass!C292,"AAAAAGd/fEM=")</f>
        <v>#VALUE!</v>
      </c>
      <c r="BQ49" t="e">
        <f>AND(Biomass!D292,"AAAAAGd/fEQ=")</f>
        <v>#VALUE!</v>
      </c>
      <c r="BR49" t="e">
        <f>AND(Biomass!E292,"AAAAAGd/fEU=")</f>
        <v>#VALUE!</v>
      </c>
      <c r="BS49">
        <f>IF(Biomass!293:293,"AAAAAGd/fEY=",0)</f>
        <v>0</v>
      </c>
      <c r="BT49" t="e">
        <f>AND(Biomass!B293,"AAAAAGd/fEc=")</f>
        <v>#VALUE!</v>
      </c>
      <c r="BU49" t="e">
        <f>AND(Biomass!C293,"AAAAAGd/fEg=")</f>
        <v>#VALUE!</v>
      </c>
      <c r="BV49" t="e">
        <f>AND(Biomass!D293,"AAAAAGd/fEk=")</f>
        <v>#VALUE!</v>
      </c>
      <c r="BW49" t="e">
        <f>AND(Biomass!E293,"AAAAAGd/fEo=")</f>
        <v>#VALUE!</v>
      </c>
      <c r="BX49">
        <f>IF(Biomass!294:294,"AAAAAGd/fEs=",0)</f>
        <v>0</v>
      </c>
      <c r="BY49" t="e">
        <f>AND(Biomass!B294,"AAAAAGd/fEw=")</f>
        <v>#VALUE!</v>
      </c>
      <c r="BZ49" t="e">
        <f>AND(Biomass!C294,"AAAAAGd/fE0=")</f>
        <v>#VALUE!</v>
      </c>
      <c r="CA49" t="e">
        <f>AND(Biomass!D294,"AAAAAGd/fE4=")</f>
        <v>#VALUE!</v>
      </c>
      <c r="CB49" t="e">
        <f>AND(Biomass!E294,"AAAAAGd/fE8=")</f>
        <v>#VALUE!</v>
      </c>
      <c r="CC49">
        <f>IF(Biomass!295:295,"AAAAAGd/fFA=",0)</f>
        <v>0</v>
      </c>
      <c r="CD49" t="e">
        <f>AND(Biomass!B295,"AAAAAGd/fFE=")</f>
        <v>#VALUE!</v>
      </c>
      <c r="CE49" t="e">
        <f>AND(Biomass!C295,"AAAAAGd/fFI=")</f>
        <v>#VALUE!</v>
      </c>
      <c r="CF49" t="e">
        <f>AND(Biomass!D295,"AAAAAGd/fFM=")</f>
        <v>#VALUE!</v>
      </c>
      <c r="CG49" t="e">
        <f>AND(Biomass!E295,"AAAAAGd/fFQ=")</f>
        <v>#VALUE!</v>
      </c>
      <c r="CH49">
        <f>IF(Biomass!296:296,"AAAAAGd/fFU=",0)</f>
        <v>0</v>
      </c>
      <c r="CI49" t="e">
        <f>AND(Biomass!B296,"AAAAAGd/fFY=")</f>
        <v>#VALUE!</v>
      </c>
      <c r="CJ49" t="e">
        <f>AND(Biomass!C296,"AAAAAGd/fFc=")</f>
        <v>#VALUE!</v>
      </c>
      <c r="CK49" t="e">
        <f>AND(Biomass!D296,"AAAAAGd/fFg=")</f>
        <v>#VALUE!</v>
      </c>
      <c r="CL49" t="e">
        <f>AND(Biomass!E296,"AAAAAGd/fFk=")</f>
        <v>#VALUE!</v>
      </c>
      <c r="CM49">
        <f>IF(Biomass!297:297,"AAAAAGd/fFo=",0)</f>
        <v>0</v>
      </c>
      <c r="CN49" t="e">
        <f>AND(Biomass!B297,"AAAAAGd/fFs=")</f>
        <v>#VALUE!</v>
      </c>
      <c r="CO49" t="e">
        <f>AND(Biomass!C297,"AAAAAGd/fFw=")</f>
        <v>#VALUE!</v>
      </c>
      <c r="CP49" t="e">
        <f>AND(Biomass!D297,"AAAAAGd/fF0=")</f>
        <v>#VALUE!</v>
      </c>
      <c r="CQ49" t="e">
        <f>AND(Biomass!E297,"AAAAAGd/fF4=")</f>
        <v>#VALUE!</v>
      </c>
      <c r="CR49">
        <f>IF(Biomass!298:298,"AAAAAGd/fF8=",0)</f>
        <v>0</v>
      </c>
      <c r="CS49" t="e">
        <f>AND(Biomass!B298,"AAAAAGd/fGA=")</f>
        <v>#VALUE!</v>
      </c>
      <c r="CT49" t="e">
        <f>AND(Biomass!C298,"AAAAAGd/fGE=")</f>
        <v>#VALUE!</v>
      </c>
      <c r="CU49" t="e">
        <f>AND(Biomass!D298,"AAAAAGd/fGI=")</f>
        <v>#VALUE!</v>
      </c>
      <c r="CV49" t="e">
        <f>AND(Biomass!E298,"AAAAAGd/fGM=")</f>
        <v>#VALUE!</v>
      </c>
      <c r="CW49">
        <f>IF(Biomass!299:299,"AAAAAGd/fGQ=",0)</f>
        <v>0</v>
      </c>
      <c r="CX49" t="e">
        <f>AND(Biomass!B299,"AAAAAGd/fGU=")</f>
        <v>#VALUE!</v>
      </c>
      <c r="CY49" t="e">
        <f>AND(Biomass!C299,"AAAAAGd/fGY=")</f>
        <v>#VALUE!</v>
      </c>
      <c r="CZ49" t="e">
        <f>AND(Biomass!D299,"AAAAAGd/fGc=")</f>
        <v>#VALUE!</v>
      </c>
      <c r="DA49" t="e">
        <f>AND(Biomass!E299,"AAAAAGd/fGg=")</f>
        <v>#VALUE!</v>
      </c>
      <c r="DB49">
        <f>IF(Biomass!300:300,"AAAAAGd/fGk=",0)</f>
        <v>0</v>
      </c>
      <c r="DC49" t="e">
        <f>AND(Biomass!B300,"AAAAAGd/fGo=")</f>
        <v>#VALUE!</v>
      </c>
      <c r="DD49" t="e">
        <f>AND(Biomass!C300,"AAAAAGd/fGs=")</f>
        <v>#VALUE!</v>
      </c>
      <c r="DE49" t="e">
        <f>AND(Biomass!D300,"AAAAAGd/fGw=")</f>
        <v>#VALUE!</v>
      </c>
      <c r="DF49" t="e">
        <f>AND(Biomass!E300,"AAAAAGd/fG0=")</f>
        <v>#VALUE!</v>
      </c>
      <c r="DG49">
        <f>IF(Biomass!301:301,"AAAAAGd/fG4=",0)</f>
        <v>0</v>
      </c>
      <c r="DH49" t="e">
        <f>AND(Biomass!B301,"AAAAAGd/fG8=")</f>
        <v>#VALUE!</v>
      </c>
      <c r="DI49" t="e">
        <f>AND(Biomass!C301,"AAAAAGd/fHA=")</f>
        <v>#VALUE!</v>
      </c>
      <c r="DJ49" t="e">
        <f>AND(Biomass!D301,"AAAAAGd/fHE=")</f>
        <v>#VALUE!</v>
      </c>
      <c r="DK49" t="e">
        <f>AND(Biomass!E301,"AAAAAGd/fHI=")</f>
        <v>#VALUE!</v>
      </c>
      <c r="DL49">
        <f>IF(Biomass!302:302,"AAAAAGd/fHM=",0)</f>
        <v>0</v>
      </c>
      <c r="DM49" t="e">
        <f>AND(Biomass!B302,"AAAAAGd/fHQ=")</f>
        <v>#VALUE!</v>
      </c>
      <c r="DN49" t="e">
        <f>AND(Biomass!C302,"AAAAAGd/fHU=")</f>
        <v>#VALUE!</v>
      </c>
      <c r="DO49" t="e">
        <f>AND(Biomass!D302,"AAAAAGd/fHY=")</f>
        <v>#VALUE!</v>
      </c>
      <c r="DP49" t="e">
        <f>AND(Biomass!E302,"AAAAAGd/fHc=")</f>
        <v>#VALUE!</v>
      </c>
      <c r="DQ49">
        <f>IF(Biomass!303:303,"AAAAAGd/fHg=",0)</f>
        <v>0</v>
      </c>
      <c r="DR49" t="e">
        <f>AND(Biomass!B303,"AAAAAGd/fHk=")</f>
        <v>#VALUE!</v>
      </c>
      <c r="DS49" t="e">
        <f>AND(Biomass!C303,"AAAAAGd/fHo=")</f>
        <v>#VALUE!</v>
      </c>
      <c r="DT49" t="e">
        <f>AND(Biomass!D303,"AAAAAGd/fHs=")</f>
        <v>#VALUE!</v>
      </c>
      <c r="DU49" t="e">
        <f>AND(Biomass!E303,"AAAAAGd/fHw=")</f>
        <v>#VALUE!</v>
      </c>
      <c r="DV49">
        <f>IF(Biomass!304:304,"AAAAAGd/fH0=",0)</f>
        <v>0</v>
      </c>
      <c r="DW49" t="e">
        <f>AND(Biomass!B304,"AAAAAGd/fH4=")</f>
        <v>#VALUE!</v>
      </c>
      <c r="DX49" t="e">
        <f>AND(Biomass!C304,"AAAAAGd/fH8=")</f>
        <v>#VALUE!</v>
      </c>
      <c r="DY49" t="e">
        <f>AND(Biomass!D304,"AAAAAGd/fIA=")</f>
        <v>#VALUE!</v>
      </c>
      <c r="DZ49" t="e">
        <f>AND(Biomass!E304,"AAAAAGd/fIE=")</f>
        <v>#VALUE!</v>
      </c>
      <c r="EA49">
        <f>IF(Biomass!305:305,"AAAAAGd/fII=",0)</f>
        <v>0</v>
      </c>
      <c r="EB49" t="e">
        <f>AND(Biomass!B305,"AAAAAGd/fIM=")</f>
        <v>#VALUE!</v>
      </c>
      <c r="EC49" t="e">
        <f>AND(Biomass!C305,"AAAAAGd/fIQ=")</f>
        <v>#VALUE!</v>
      </c>
      <c r="ED49" t="e">
        <f>AND(Biomass!D305,"AAAAAGd/fIU=")</f>
        <v>#VALUE!</v>
      </c>
      <c r="EE49" t="e">
        <f>AND(Biomass!E305,"AAAAAGd/fIY=")</f>
        <v>#VALUE!</v>
      </c>
      <c r="EF49">
        <f>IF(Biomass!306:306,"AAAAAGd/fIc=",0)</f>
        <v>0</v>
      </c>
      <c r="EG49" t="e">
        <f>AND(Biomass!B306,"AAAAAGd/fIg=")</f>
        <v>#VALUE!</v>
      </c>
      <c r="EH49" t="e">
        <f>AND(Biomass!C306,"AAAAAGd/fIk=")</f>
        <v>#VALUE!</v>
      </c>
      <c r="EI49" t="e">
        <f>AND(Biomass!D306,"AAAAAGd/fIo=")</f>
        <v>#VALUE!</v>
      </c>
      <c r="EJ49" t="e">
        <f>AND(Biomass!E306,"AAAAAGd/fIs=")</f>
        <v>#VALUE!</v>
      </c>
      <c r="EK49">
        <f>IF(Biomass!307:307,"AAAAAGd/fIw=",0)</f>
        <v>0</v>
      </c>
      <c r="EL49" t="e">
        <f>AND(Biomass!B307,"AAAAAGd/fI0=")</f>
        <v>#VALUE!</v>
      </c>
      <c r="EM49" t="e">
        <f>AND(Biomass!C307,"AAAAAGd/fI4=")</f>
        <v>#VALUE!</v>
      </c>
      <c r="EN49" t="e">
        <f>AND(Biomass!D307,"AAAAAGd/fI8=")</f>
        <v>#VALUE!</v>
      </c>
      <c r="EO49" t="e">
        <f>AND(Biomass!E307,"AAAAAGd/fJA=")</f>
        <v>#VALUE!</v>
      </c>
      <c r="EP49">
        <f>IF(Biomass!308:308,"AAAAAGd/fJE=",0)</f>
        <v>0</v>
      </c>
      <c r="EQ49" t="e">
        <f>AND(Biomass!B308,"AAAAAGd/fJI=")</f>
        <v>#VALUE!</v>
      </c>
      <c r="ER49" t="e">
        <f>AND(Biomass!C308,"AAAAAGd/fJM=")</f>
        <v>#VALUE!</v>
      </c>
      <c r="ES49" t="e">
        <f>AND(Biomass!D308,"AAAAAGd/fJQ=")</f>
        <v>#VALUE!</v>
      </c>
      <c r="ET49" t="e">
        <f>AND(Biomass!E308,"AAAAAGd/fJU=")</f>
        <v>#VALUE!</v>
      </c>
      <c r="EU49">
        <f>IF(Biomass!309:309,"AAAAAGd/fJY=",0)</f>
        <v>0</v>
      </c>
      <c r="EV49" t="e">
        <f>AND(Biomass!B309,"AAAAAGd/fJc=")</f>
        <v>#VALUE!</v>
      </c>
      <c r="EW49" t="e">
        <f>AND(Biomass!C309,"AAAAAGd/fJg=")</f>
        <v>#VALUE!</v>
      </c>
      <c r="EX49" t="e">
        <f>AND(Biomass!D309,"AAAAAGd/fJk=")</f>
        <v>#VALUE!</v>
      </c>
      <c r="EY49" t="e">
        <f>AND(Biomass!E309,"AAAAAGd/fJo=")</f>
        <v>#VALUE!</v>
      </c>
      <c r="EZ49">
        <f>IF(Biomass!310:310,"AAAAAGd/fJs=",0)</f>
        <v>0</v>
      </c>
      <c r="FA49" t="e">
        <f>AND(Biomass!B310,"AAAAAGd/fJw=")</f>
        <v>#VALUE!</v>
      </c>
      <c r="FB49" t="e">
        <f>AND(Biomass!C310,"AAAAAGd/fJ0=")</f>
        <v>#VALUE!</v>
      </c>
      <c r="FC49" t="e">
        <f>AND(Biomass!D310,"AAAAAGd/fJ4=")</f>
        <v>#VALUE!</v>
      </c>
      <c r="FD49" t="e">
        <f>AND(Biomass!E310,"AAAAAGd/fJ8=")</f>
        <v>#VALUE!</v>
      </c>
      <c r="FE49">
        <f>IF(Biomass!311:311,"AAAAAGd/fKA=",0)</f>
        <v>0</v>
      </c>
      <c r="FF49" t="e">
        <f>AND(Biomass!B311,"AAAAAGd/fKE=")</f>
        <v>#VALUE!</v>
      </c>
      <c r="FG49" t="e">
        <f>AND(Biomass!C311,"AAAAAGd/fKI=")</f>
        <v>#VALUE!</v>
      </c>
      <c r="FH49" t="e">
        <f>AND(Biomass!D311,"AAAAAGd/fKM=")</f>
        <v>#VALUE!</v>
      </c>
      <c r="FI49" t="e">
        <f>AND(Biomass!E311,"AAAAAGd/fKQ=")</f>
        <v>#VALUE!</v>
      </c>
      <c r="FJ49">
        <f>IF(Biomass!312:312,"AAAAAGd/fKU=",0)</f>
        <v>0</v>
      </c>
      <c r="FK49" t="e">
        <f>AND(Biomass!B312,"AAAAAGd/fKY=")</f>
        <v>#VALUE!</v>
      </c>
      <c r="FL49" t="e">
        <f>AND(Biomass!C312,"AAAAAGd/fKc=")</f>
        <v>#VALUE!</v>
      </c>
      <c r="FM49" t="e">
        <f>AND(Biomass!D312,"AAAAAGd/fKg=")</f>
        <v>#VALUE!</v>
      </c>
      <c r="FN49" t="e">
        <f>AND(Biomass!E312,"AAAAAGd/fKk=")</f>
        <v>#VALUE!</v>
      </c>
      <c r="FO49">
        <f>IF(Biomass!313:313,"AAAAAGd/fKo=",0)</f>
        <v>0</v>
      </c>
      <c r="FP49" t="e">
        <f>AND(Biomass!B313,"AAAAAGd/fKs=")</f>
        <v>#VALUE!</v>
      </c>
      <c r="FQ49" t="e">
        <f>AND(Biomass!C313,"AAAAAGd/fKw=")</f>
        <v>#VALUE!</v>
      </c>
      <c r="FR49" t="e">
        <f>AND(Biomass!D313,"AAAAAGd/fK0=")</f>
        <v>#VALUE!</v>
      </c>
      <c r="FS49" t="e">
        <f>AND(Biomass!E313,"AAAAAGd/fK4=")</f>
        <v>#VALUE!</v>
      </c>
      <c r="FT49">
        <f>IF(Biomass!314:314,"AAAAAGd/fK8=",0)</f>
        <v>0</v>
      </c>
      <c r="FU49" t="e">
        <f>AND(Biomass!B314,"AAAAAGd/fLA=")</f>
        <v>#VALUE!</v>
      </c>
      <c r="FV49" t="e">
        <f>AND(Biomass!C314,"AAAAAGd/fLE=")</f>
        <v>#VALUE!</v>
      </c>
      <c r="FW49" t="e">
        <f>AND(Biomass!D314,"AAAAAGd/fLI=")</f>
        <v>#VALUE!</v>
      </c>
      <c r="FX49" t="e">
        <f>AND(Biomass!E314,"AAAAAGd/fLM=")</f>
        <v>#VALUE!</v>
      </c>
      <c r="FY49">
        <f>IF(Biomass!315:315,"AAAAAGd/fLQ=",0)</f>
        <v>0</v>
      </c>
      <c r="FZ49" t="e">
        <f>AND(Biomass!B315,"AAAAAGd/fLU=")</f>
        <v>#VALUE!</v>
      </c>
      <c r="GA49" t="e">
        <f>AND(Biomass!C315,"AAAAAGd/fLY=")</f>
        <v>#VALUE!</v>
      </c>
      <c r="GB49" t="e">
        <f>AND(Biomass!D315,"AAAAAGd/fLc=")</f>
        <v>#VALUE!</v>
      </c>
      <c r="GC49" t="e">
        <f>AND(Biomass!E315,"AAAAAGd/fLg=")</f>
        <v>#VALUE!</v>
      </c>
      <c r="GD49">
        <f>IF(Biomass!316:316,"AAAAAGd/fLk=",0)</f>
        <v>0</v>
      </c>
      <c r="GE49" t="e">
        <f>AND(Biomass!B316,"AAAAAGd/fLo=")</f>
        <v>#VALUE!</v>
      </c>
      <c r="GF49" t="e">
        <f>AND(Biomass!C316,"AAAAAGd/fLs=")</f>
        <v>#VALUE!</v>
      </c>
      <c r="GG49" t="e">
        <f>AND(Biomass!D316,"AAAAAGd/fLw=")</f>
        <v>#VALUE!</v>
      </c>
      <c r="GH49" t="e">
        <f>AND(Biomass!E316,"AAAAAGd/fL0=")</f>
        <v>#VALUE!</v>
      </c>
      <c r="GI49">
        <f>IF(Biomass!317:317,"AAAAAGd/fL4=",0)</f>
        <v>0</v>
      </c>
      <c r="GJ49" t="e">
        <f>AND(Biomass!B317,"AAAAAGd/fL8=")</f>
        <v>#VALUE!</v>
      </c>
      <c r="GK49" t="e">
        <f>AND(Biomass!C317,"AAAAAGd/fMA=")</f>
        <v>#VALUE!</v>
      </c>
      <c r="GL49" t="e">
        <f>AND(Biomass!D317,"AAAAAGd/fME=")</f>
        <v>#VALUE!</v>
      </c>
      <c r="GM49" t="e">
        <f>AND(Biomass!E317,"AAAAAGd/fMI=")</f>
        <v>#VALUE!</v>
      </c>
      <c r="GN49">
        <f>IF(Biomass!318:318,"AAAAAGd/fMM=",0)</f>
        <v>0</v>
      </c>
      <c r="GO49" t="e">
        <f>AND(Biomass!B318,"AAAAAGd/fMQ=")</f>
        <v>#VALUE!</v>
      </c>
      <c r="GP49" t="e">
        <f>AND(Biomass!C318,"AAAAAGd/fMU=")</f>
        <v>#VALUE!</v>
      </c>
      <c r="GQ49" t="e">
        <f>AND(Biomass!D318,"AAAAAGd/fMY=")</f>
        <v>#VALUE!</v>
      </c>
      <c r="GR49" t="e">
        <f>AND(Biomass!E318,"AAAAAGd/fMc=")</f>
        <v>#VALUE!</v>
      </c>
      <c r="GS49">
        <f>IF(Biomass!319:319,"AAAAAGd/fMg=",0)</f>
        <v>0</v>
      </c>
      <c r="GT49" t="e">
        <f>AND(Biomass!B319,"AAAAAGd/fMk=")</f>
        <v>#VALUE!</v>
      </c>
      <c r="GU49" t="e">
        <f>AND(Biomass!C319,"AAAAAGd/fMo=")</f>
        <v>#VALUE!</v>
      </c>
      <c r="GV49" t="e">
        <f>AND(Biomass!D319,"AAAAAGd/fMs=")</f>
        <v>#VALUE!</v>
      </c>
      <c r="GW49" t="e">
        <f>AND(Biomass!E319,"AAAAAGd/fMw=")</f>
        <v>#VALUE!</v>
      </c>
      <c r="GX49">
        <f>IF(Biomass!320:320,"AAAAAGd/fM0=",0)</f>
        <v>0</v>
      </c>
      <c r="GY49" t="e">
        <f>AND(Biomass!B320,"AAAAAGd/fM4=")</f>
        <v>#VALUE!</v>
      </c>
      <c r="GZ49" t="e">
        <f>AND(Biomass!C320,"AAAAAGd/fM8=")</f>
        <v>#VALUE!</v>
      </c>
      <c r="HA49" t="e">
        <f>AND(Biomass!D320,"AAAAAGd/fNA=")</f>
        <v>#VALUE!</v>
      </c>
      <c r="HB49" t="e">
        <f>AND(Biomass!E320,"AAAAAGd/fNE=")</f>
        <v>#VALUE!</v>
      </c>
      <c r="HC49">
        <f>IF(Biomass!321:321,"AAAAAGd/fNI=",0)</f>
        <v>0</v>
      </c>
      <c r="HD49" t="e">
        <f>AND(Biomass!B321,"AAAAAGd/fNM=")</f>
        <v>#VALUE!</v>
      </c>
      <c r="HE49" t="e">
        <f>AND(Biomass!C321,"AAAAAGd/fNQ=")</f>
        <v>#VALUE!</v>
      </c>
      <c r="HF49" t="e">
        <f>AND(Biomass!D321,"AAAAAGd/fNU=")</f>
        <v>#VALUE!</v>
      </c>
      <c r="HG49" t="e">
        <f>AND(Biomass!E321,"AAAAAGd/fNY=")</f>
        <v>#VALUE!</v>
      </c>
      <c r="HH49">
        <f>IF(Biomass!322:322,"AAAAAGd/fNc=",0)</f>
        <v>0</v>
      </c>
      <c r="HI49" t="e">
        <f>AND(Biomass!B322,"AAAAAGd/fNg=")</f>
        <v>#VALUE!</v>
      </c>
      <c r="HJ49" t="e">
        <f>AND(Biomass!C322,"AAAAAGd/fNk=")</f>
        <v>#VALUE!</v>
      </c>
      <c r="HK49" t="e">
        <f>AND(Biomass!D322,"AAAAAGd/fNo=")</f>
        <v>#VALUE!</v>
      </c>
      <c r="HL49" t="e">
        <f>AND(Biomass!E322,"AAAAAGd/fNs=")</f>
        <v>#VALUE!</v>
      </c>
      <c r="HM49">
        <f>IF(Biomass!323:323,"AAAAAGd/fNw=",0)</f>
        <v>0</v>
      </c>
      <c r="HN49" t="e">
        <f>AND(Biomass!B323,"AAAAAGd/fN0=")</f>
        <v>#VALUE!</v>
      </c>
      <c r="HO49" t="e">
        <f>AND(Biomass!C323,"AAAAAGd/fN4=")</f>
        <v>#VALUE!</v>
      </c>
      <c r="HP49" t="e">
        <f>AND(Biomass!D323,"AAAAAGd/fN8=")</f>
        <v>#VALUE!</v>
      </c>
      <c r="HQ49" t="e">
        <f>AND(Biomass!E323,"AAAAAGd/fOA=")</f>
        <v>#VALUE!</v>
      </c>
      <c r="HR49">
        <f>IF(Biomass!324:324,"AAAAAGd/fOE=",0)</f>
        <v>0</v>
      </c>
      <c r="HS49" t="e">
        <f>AND(Biomass!B324,"AAAAAGd/fOI=")</f>
        <v>#VALUE!</v>
      </c>
      <c r="HT49" t="e">
        <f>AND(Biomass!C324,"AAAAAGd/fOM=")</f>
        <v>#VALUE!</v>
      </c>
      <c r="HU49" t="e">
        <f>AND(Biomass!D324,"AAAAAGd/fOQ=")</f>
        <v>#VALUE!</v>
      </c>
      <c r="HV49" t="e">
        <f>AND(Biomass!E324,"AAAAAGd/fOU=")</f>
        <v>#VALUE!</v>
      </c>
      <c r="HW49">
        <f>IF(Biomass!325:325,"AAAAAGd/fOY=",0)</f>
        <v>0</v>
      </c>
      <c r="HX49" t="e">
        <f>AND(Biomass!B325,"AAAAAGd/fOc=")</f>
        <v>#VALUE!</v>
      </c>
      <c r="HY49" t="e">
        <f>AND(Biomass!C325,"AAAAAGd/fOg=")</f>
        <v>#VALUE!</v>
      </c>
      <c r="HZ49" t="e">
        <f>AND(Biomass!D325,"AAAAAGd/fOk=")</f>
        <v>#VALUE!</v>
      </c>
      <c r="IA49" t="e">
        <f>AND(Biomass!E325,"AAAAAGd/fOo=")</f>
        <v>#VALUE!</v>
      </c>
      <c r="IB49">
        <f>IF(Biomass!326:326,"AAAAAGd/fOs=",0)</f>
        <v>0</v>
      </c>
      <c r="IC49" t="e">
        <f>AND(Biomass!B326,"AAAAAGd/fOw=")</f>
        <v>#VALUE!</v>
      </c>
      <c r="ID49" t="e">
        <f>AND(Biomass!C326,"AAAAAGd/fO0=")</f>
        <v>#VALUE!</v>
      </c>
      <c r="IE49" t="e">
        <f>AND(Biomass!D326,"AAAAAGd/fO4=")</f>
        <v>#VALUE!</v>
      </c>
      <c r="IF49" t="e">
        <f>AND(Biomass!E326,"AAAAAGd/fO8=")</f>
        <v>#VALUE!</v>
      </c>
      <c r="IG49">
        <f>IF(Biomass!327:327,"AAAAAGd/fPA=",0)</f>
        <v>0</v>
      </c>
      <c r="IH49" t="e">
        <f>AND(Biomass!B327,"AAAAAGd/fPE=")</f>
        <v>#VALUE!</v>
      </c>
      <c r="II49" t="e">
        <f>AND(Biomass!C327,"AAAAAGd/fPI=")</f>
        <v>#VALUE!</v>
      </c>
      <c r="IJ49" t="e">
        <f>AND(Biomass!D327,"AAAAAGd/fPM=")</f>
        <v>#VALUE!</v>
      </c>
      <c r="IK49" t="e">
        <f>AND(Biomass!E327,"AAAAAGd/fPQ=")</f>
        <v>#VALUE!</v>
      </c>
      <c r="IL49">
        <f>IF(Biomass!328:328,"AAAAAGd/fPU=",0)</f>
        <v>0</v>
      </c>
      <c r="IM49" t="e">
        <f>AND(Biomass!B328,"AAAAAGd/fPY=")</f>
        <v>#VALUE!</v>
      </c>
      <c r="IN49" t="e">
        <f>AND(Biomass!C328,"AAAAAGd/fPc=")</f>
        <v>#VALUE!</v>
      </c>
      <c r="IO49" t="e">
        <f>AND(Biomass!D328,"AAAAAGd/fPg=")</f>
        <v>#VALUE!</v>
      </c>
      <c r="IP49" t="e">
        <f>AND(Biomass!E328,"AAAAAGd/fPk=")</f>
        <v>#VALUE!</v>
      </c>
      <c r="IQ49">
        <f>IF(Biomass!329:329,"AAAAAGd/fPo=",0)</f>
        <v>0</v>
      </c>
      <c r="IR49" t="e">
        <f>AND(Biomass!B329,"AAAAAGd/fPs=")</f>
        <v>#VALUE!</v>
      </c>
      <c r="IS49" t="e">
        <f>AND(Biomass!C329,"AAAAAGd/fPw=")</f>
        <v>#VALUE!</v>
      </c>
      <c r="IT49" t="e">
        <f>AND(Biomass!D329,"AAAAAGd/fP0=")</f>
        <v>#VALUE!</v>
      </c>
      <c r="IU49" t="e">
        <f>AND(Biomass!E329,"AAAAAGd/fP4=")</f>
        <v>#VALUE!</v>
      </c>
      <c r="IV49">
        <f>IF(Biomass!330:330,"AAAAAGd/fP8=",0)</f>
        <v>0</v>
      </c>
    </row>
    <row r="50" spans="1:256" x14ac:dyDescent="0.25">
      <c r="A50" t="e">
        <f>AND(Biomass!B330,"AAAAAF/XVQA=")</f>
        <v>#VALUE!</v>
      </c>
      <c r="B50" t="e">
        <f>AND(Biomass!C330,"AAAAAF/XVQE=")</f>
        <v>#VALUE!</v>
      </c>
      <c r="C50" t="e">
        <f>AND(Biomass!D330,"AAAAAF/XVQI=")</f>
        <v>#VALUE!</v>
      </c>
      <c r="D50" t="e">
        <f>AND(Biomass!E330,"AAAAAF/XVQM=")</f>
        <v>#VALUE!</v>
      </c>
      <c r="E50" t="str">
        <f>IF(Biomass!331:331,"AAAAAF/XVQQ=",0)</f>
        <v>AAAAAF/XVQQ=</v>
      </c>
      <c r="F50" t="e">
        <f>AND(Biomass!B331,"AAAAAF/XVQU=")</f>
        <v>#VALUE!</v>
      </c>
      <c r="G50" t="e">
        <f>AND(Biomass!C331,"AAAAAF/XVQY=")</f>
        <v>#VALUE!</v>
      </c>
      <c r="H50" t="e">
        <f>AND(Biomass!D331,"AAAAAF/XVQc=")</f>
        <v>#VALUE!</v>
      </c>
      <c r="I50" t="e">
        <f>AND(Biomass!E331,"AAAAAF/XVQg=")</f>
        <v>#VALUE!</v>
      </c>
      <c r="J50">
        <f>IF(Biomass!332:332,"AAAAAF/XVQk=",0)</f>
        <v>0</v>
      </c>
      <c r="K50" t="e">
        <f>AND(Biomass!B332,"AAAAAF/XVQo=")</f>
        <v>#VALUE!</v>
      </c>
      <c r="L50" t="e">
        <f>AND(Biomass!C332,"AAAAAF/XVQs=")</f>
        <v>#VALUE!</v>
      </c>
      <c r="M50" t="e">
        <f>AND(Biomass!D332,"AAAAAF/XVQw=")</f>
        <v>#VALUE!</v>
      </c>
      <c r="N50" t="e">
        <f>AND(Biomass!E332,"AAAAAF/XVQ0=")</f>
        <v>#VALUE!</v>
      </c>
      <c r="O50">
        <f>IF(Biomass!333:333,"AAAAAF/XVQ4=",0)</f>
        <v>0</v>
      </c>
      <c r="P50" t="e">
        <f>AND(Biomass!B333,"AAAAAF/XVQ8=")</f>
        <v>#VALUE!</v>
      </c>
      <c r="Q50" t="e">
        <f>AND(Biomass!C333,"AAAAAF/XVRA=")</f>
        <v>#VALUE!</v>
      </c>
      <c r="R50" t="e">
        <f>AND(Biomass!D333,"AAAAAF/XVRE=")</f>
        <v>#VALUE!</v>
      </c>
      <c r="S50" t="e">
        <f>AND(Biomass!E333,"AAAAAF/XVRI=")</f>
        <v>#VALUE!</v>
      </c>
      <c r="T50">
        <f>IF(Biomass!334:334,"AAAAAF/XVRM=",0)</f>
        <v>0</v>
      </c>
      <c r="U50" t="e">
        <f>AND(Biomass!B334,"AAAAAF/XVRQ=")</f>
        <v>#VALUE!</v>
      </c>
      <c r="V50" t="e">
        <f>AND(Biomass!C334,"AAAAAF/XVRU=")</f>
        <v>#VALUE!</v>
      </c>
      <c r="W50" t="e">
        <f>AND(Biomass!D334,"AAAAAF/XVRY=")</f>
        <v>#VALUE!</v>
      </c>
      <c r="X50" t="e">
        <f>AND(Biomass!E334,"AAAAAF/XVRc=")</f>
        <v>#VALUE!</v>
      </c>
      <c r="Y50">
        <f>IF(Biomass!335:335,"AAAAAF/XVRg=",0)</f>
        <v>0</v>
      </c>
      <c r="Z50" t="e">
        <f>AND(Biomass!B335,"AAAAAF/XVRk=")</f>
        <v>#VALUE!</v>
      </c>
      <c r="AA50" t="e">
        <f>AND(Biomass!C335,"AAAAAF/XVRo=")</f>
        <v>#VALUE!</v>
      </c>
      <c r="AB50" t="e">
        <f>AND(Biomass!D335,"AAAAAF/XVRs=")</f>
        <v>#VALUE!</v>
      </c>
      <c r="AC50" t="e">
        <f>AND(Biomass!E335,"AAAAAF/XVRw=")</f>
        <v>#VALUE!</v>
      </c>
      <c r="AD50">
        <f>IF(Biomass!336:336,"AAAAAF/XVR0=",0)</f>
        <v>0</v>
      </c>
      <c r="AE50" t="e">
        <f>AND(Biomass!B336,"AAAAAF/XVR4=")</f>
        <v>#VALUE!</v>
      </c>
      <c r="AF50" t="e">
        <f>AND(Biomass!C336,"AAAAAF/XVR8=")</f>
        <v>#VALUE!</v>
      </c>
      <c r="AG50" t="e">
        <f>AND(Biomass!D336,"AAAAAF/XVSA=")</f>
        <v>#VALUE!</v>
      </c>
      <c r="AH50" t="e">
        <f>AND(Biomass!E336,"AAAAAF/XVSE=")</f>
        <v>#VALUE!</v>
      </c>
      <c r="AI50">
        <f>IF(Biomass!337:337,"AAAAAF/XVSI=",0)</f>
        <v>0</v>
      </c>
      <c r="AJ50" t="e">
        <f>AND(Biomass!B337,"AAAAAF/XVSM=")</f>
        <v>#VALUE!</v>
      </c>
      <c r="AK50" t="e">
        <f>AND(Biomass!C337,"AAAAAF/XVSQ=")</f>
        <v>#VALUE!</v>
      </c>
      <c r="AL50" t="e">
        <f>AND(Biomass!D337,"AAAAAF/XVSU=")</f>
        <v>#VALUE!</v>
      </c>
      <c r="AM50" t="e">
        <f>AND(Biomass!E337,"AAAAAF/XVSY=")</f>
        <v>#VALUE!</v>
      </c>
      <c r="AN50">
        <f>IF(Biomass!338:338,"AAAAAF/XVSc=",0)</f>
        <v>0</v>
      </c>
      <c r="AO50" t="e">
        <f>AND(Biomass!B338,"AAAAAF/XVSg=")</f>
        <v>#VALUE!</v>
      </c>
      <c r="AP50" t="e">
        <f>AND(Biomass!C338,"AAAAAF/XVSk=")</f>
        <v>#VALUE!</v>
      </c>
      <c r="AQ50" t="e">
        <f>AND(Biomass!D338,"AAAAAF/XVSo=")</f>
        <v>#VALUE!</v>
      </c>
      <c r="AR50" t="e">
        <f>AND(Biomass!E338,"AAAAAF/XVSs=")</f>
        <v>#VALUE!</v>
      </c>
      <c r="AS50">
        <f>IF(Biomass!339:339,"AAAAAF/XVSw=",0)</f>
        <v>0</v>
      </c>
      <c r="AT50" t="e">
        <f>AND(Biomass!B339,"AAAAAF/XVS0=")</f>
        <v>#VALUE!</v>
      </c>
      <c r="AU50" t="e">
        <f>AND(Biomass!C339,"AAAAAF/XVS4=")</f>
        <v>#VALUE!</v>
      </c>
      <c r="AV50" t="e">
        <f>AND(Biomass!D339,"AAAAAF/XVS8=")</f>
        <v>#VALUE!</v>
      </c>
      <c r="AW50" t="e">
        <f>AND(Biomass!E339,"AAAAAF/XVTA=")</f>
        <v>#VALUE!</v>
      </c>
      <c r="AX50">
        <f>IF(Biomass!340:340,"AAAAAF/XVTE=",0)</f>
        <v>0</v>
      </c>
      <c r="AY50" t="e">
        <f>AND(Biomass!B340,"AAAAAF/XVTI=")</f>
        <v>#VALUE!</v>
      </c>
      <c r="AZ50" t="e">
        <f>AND(Biomass!C340,"AAAAAF/XVTM=")</f>
        <v>#VALUE!</v>
      </c>
      <c r="BA50" t="e">
        <f>AND(Biomass!D340,"AAAAAF/XVTQ=")</f>
        <v>#VALUE!</v>
      </c>
      <c r="BB50" t="e">
        <f>AND(Biomass!E340,"AAAAAF/XVTU=")</f>
        <v>#VALUE!</v>
      </c>
      <c r="BC50">
        <f>IF(Biomass!341:341,"AAAAAF/XVTY=",0)</f>
        <v>0</v>
      </c>
      <c r="BD50" t="e">
        <f>AND(Biomass!B341,"AAAAAF/XVTc=")</f>
        <v>#VALUE!</v>
      </c>
      <c r="BE50" t="e">
        <f>AND(Biomass!C341,"AAAAAF/XVTg=")</f>
        <v>#VALUE!</v>
      </c>
      <c r="BF50" t="e">
        <f>AND(Biomass!D341,"AAAAAF/XVTk=")</f>
        <v>#VALUE!</v>
      </c>
      <c r="BG50" t="e">
        <f>AND(Biomass!E341,"AAAAAF/XVTo=")</f>
        <v>#VALUE!</v>
      </c>
      <c r="BH50">
        <f>IF(Biomass!342:342,"AAAAAF/XVTs=",0)</f>
        <v>0</v>
      </c>
      <c r="BI50" t="e">
        <f>AND(Biomass!B342,"AAAAAF/XVTw=")</f>
        <v>#VALUE!</v>
      </c>
      <c r="BJ50" t="e">
        <f>AND(Biomass!C342,"AAAAAF/XVT0=")</f>
        <v>#VALUE!</v>
      </c>
      <c r="BK50" t="e">
        <f>AND(Biomass!D342,"AAAAAF/XVT4=")</f>
        <v>#VALUE!</v>
      </c>
      <c r="BL50" t="e">
        <f>AND(Biomass!E342,"AAAAAF/XVT8=")</f>
        <v>#VALUE!</v>
      </c>
      <c r="BM50">
        <f>IF(Biomass!343:343,"AAAAAF/XVUA=",0)</f>
        <v>0</v>
      </c>
      <c r="BN50" t="e">
        <f>AND(Biomass!B343,"AAAAAF/XVUE=")</f>
        <v>#VALUE!</v>
      </c>
      <c r="BO50" t="e">
        <f>AND(Biomass!C343,"AAAAAF/XVUI=")</f>
        <v>#VALUE!</v>
      </c>
      <c r="BP50" t="e">
        <f>AND(Biomass!D343,"AAAAAF/XVUM=")</f>
        <v>#VALUE!</v>
      </c>
      <c r="BQ50" t="e">
        <f>AND(Biomass!E343,"AAAAAF/XVUQ=")</f>
        <v>#VALUE!</v>
      </c>
      <c r="BR50">
        <f>IF(Biomass!344:344,"AAAAAF/XVUU=",0)</f>
        <v>0</v>
      </c>
      <c r="BS50" t="e">
        <f>AND(Biomass!B344,"AAAAAF/XVUY=")</f>
        <v>#VALUE!</v>
      </c>
      <c r="BT50" t="e">
        <f>AND(Biomass!C344,"AAAAAF/XVUc=")</f>
        <v>#VALUE!</v>
      </c>
      <c r="BU50" t="e">
        <f>AND(Biomass!D344,"AAAAAF/XVUg=")</f>
        <v>#VALUE!</v>
      </c>
      <c r="BV50" t="e">
        <f>AND(Biomass!E344,"AAAAAF/XVUk=")</f>
        <v>#VALUE!</v>
      </c>
      <c r="BW50">
        <f>IF(Biomass!345:345,"AAAAAF/XVUo=",0)</f>
        <v>0</v>
      </c>
      <c r="BX50" t="e">
        <f>AND(Biomass!B345,"AAAAAF/XVUs=")</f>
        <v>#VALUE!</v>
      </c>
      <c r="BY50" t="e">
        <f>AND(Biomass!C345,"AAAAAF/XVUw=")</f>
        <v>#VALUE!</v>
      </c>
      <c r="BZ50" t="e">
        <f>AND(Biomass!D345,"AAAAAF/XVU0=")</f>
        <v>#VALUE!</v>
      </c>
      <c r="CA50" t="e">
        <f>AND(Biomass!E345,"AAAAAF/XVU4=")</f>
        <v>#VALUE!</v>
      </c>
      <c r="CB50">
        <f>IF(Biomass!346:346,"AAAAAF/XVU8=",0)</f>
        <v>0</v>
      </c>
      <c r="CC50" t="e">
        <f>AND(Biomass!B346,"AAAAAF/XVVA=")</f>
        <v>#VALUE!</v>
      </c>
      <c r="CD50" t="e">
        <f>AND(Biomass!C346,"AAAAAF/XVVE=")</f>
        <v>#VALUE!</v>
      </c>
      <c r="CE50" t="e">
        <f>AND(Biomass!D346,"AAAAAF/XVVI=")</f>
        <v>#VALUE!</v>
      </c>
      <c r="CF50" t="e">
        <f>AND(Biomass!E346,"AAAAAF/XVVM=")</f>
        <v>#VALUE!</v>
      </c>
      <c r="CG50">
        <f>IF(Biomass!347:347,"AAAAAF/XVVQ=",0)</f>
        <v>0</v>
      </c>
      <c r="CH50" t="e">
        <f>AND(Biomass!B347,"AAAAAF/XVVU=")</f>
        <v>#VALUE!</v>
      </c>
      <c r="CI50" t="e">
        <f>AND(Biomass!C347,"AAAAAF/XVVY=")</f>
        <v>#VALUE!</v>
      </c>
      <c r="CJ50" t="e">
        <f>AND(Biomass!D347,"AAAAAF/XVVc=")</f>
        <v>#VALUE!</v>
      </c>
      <c r="CK50" t="e">
        <f>AND(Biomass!E347,"AAAAAF/XVVg=")</f>
        <v>#VALUE!</v>
      </c>
      <c r="CL50">
        <f>IF(Biomass!348:348,"AAAAAF/XVVk=",0)</f>
        <v>0</v>
      </c>
      <c r="CM50" t="e">
        <f>AND(Biomass!B348,"AAAAAF/XVVo=")</f>
        <v>#VALUE!</v>
      </c>
      <c r="CN50" t="e">
        <f>AND(Biomass!C348,"AAAAAF/XVVs=")</f>
        <v>#VALUE!</v>
      </c>
      <c r="CO50" t="e">
        <f>AND(Biomass!D348,"AAAAAF/XVVw=")</f>
        <v>#VALUE!</v>
      </c>
      <c r="CP50" t="e">
        <f>AND(Biomass!E348,"AAAAAF/XVV0=")</f>
        <v>#VALUE!</v>
      </c>
      <c r="CQ50">
        <f>IF(Biomass!349:349,"AAAAAF/XVV4=",0)</f>
        <v>0</v>
      </c>
      <c r="CR50" t="e">
        <f>AND(Biomass!B349,"AAAAAF/XVV8=")</f>
        <v>#VALUE!</v>
      </c>
      <c r="CS50" t="e">
        <f>AND(Biomass!C349,"AAAAAF/XVWA=")</f>
        <v>#VALUE!</v>
      </c>
      <c r="CT50" t="e">
        <f>AND(Biomass!D349,"AAAAAF/XVWE=")</f>
        <v>#VALUE!</v>
      </c>
      <c r="CU50" t="e">
        <f>AND(Biomass!E349,"AAAAAF/XVWI=")</f>
        <v>#VALUE!</v>
      </c>
      <c r="CV50">
        <f>IF(Biomass!350:350,"AAAAAF/XVWM=",0)</f>
        <v>0</v>
      </c>
      <c r="CW50" t="e">
        <f>AND(Biomass!B350,"AAAAAF/XVWQ=")</f>
        <v>#VALUE!</v>
      </c>
      <c r="CX50" t="e">
        <f>AND(Biomass!C350,"AAAAAF/XVWU=")</f>
        <v>#VALUE!</v>
      </c>
      <c r="CY50" t="e">
        <f>AND(Biomass!D350,"AAAAAF/XVWY=")</f>
        <v>#VALUE!</v>
      </c>
      <c r="CZ50" t="e">
        <f>AND(Biomass!E350,"AAAAAF/XVWc=")</f>
        <v>#VALUE!</v>
      </c>
      <c r="DA50">
        <f>IF(Biomass!351:351,"AAAAAF/XVWg=",0)</f>
        <v>0</v>
      </c>
      <c r="DB50" t="e">
        <f>AND(Biomass!B351,"AAAAAF/XVWk=")</f>
        <v>#VALUE!</v>
      </c>
      <c r="DC50" t="e">
        <f>AND(Biomass!C351,"AAAAAF/XVWo=")</f>
        <v>#VALUE!</v>
      </c>
      <c r="DD50" t="e">
        <f>AND(Biomass!D351,"AAAAAF/XVWs=")</f>
        <v>#VALUE!</v>
      </c>
      <c r="DE50" t="e">
        <f>AND(Biomass!E351,"AAAAAF/XVWw=")</f>
        <v>#VALUE!</v>
      </c>
      <c r="DF50">
        <f>IF(Biomass!352:352,"AAAAAF/XVW0=",0)</f>
        <v>0</v>
      </c>
      <c r="DG50" t="e">
        <f>AND(Biomass!B352,"AAAAAF/XVW4=")</f>
        <v>#VALUE!</v>
      </c>
      <c r="DH50" t="e">
        <f>AND(Biomass!C352,"AAAAAF/XVW8=")</f>
        <v>#VALUE!</v>
      </c>
      <c r="DI50" t="e">
        <f>AND(Biomass!D352,"AAAAAF/XVXA=")</f>
        <v>#VALUE!</v>
      </c>
      <c r="DJ50" t="e">
        <f>AND(Biomass!E352,"AAAAAF/XVXE=")</f>
        <v>#VALUE!</v>
      </c>
      <c r="DK50">
        <f>IF(Biomass!353:353,"AAAAAF/XVXI=",0)</f>
        <v>0</v>
      </c>
      <c r="DL50" t="e">
        <f>AND(Biomass!B353,"AAAAAF/XVXM=")</f>
        <v>#VALUE!</v>
      </c>
      <c r="DM50" t="e">
        <f>AND(Biomass!C353,"AAAAAF/XVXQ=")</f>
        <v>#VALUE!</v>
      </c>
      <c r="DN50" t="e">
        <f>AND(Biomass!D353,"AAAAAF/XVXU=")</f>
        <v>#VALUE!</v>
      </c>
      <c r="DO50" t="e">
        <f>AND(Biomass!E353,"AAAAAF/XVXY=")</f>
        <v>#VALUE!</v>
      </c>
      <c r="DP50">
        <f>IF(Biomass!354:354,"AAAAAF/XVXc=",0)</f>
        <v>0</v>
      </c>
      <c r="DQ50" t="e">
        <f>AND(Biomass!B354,"AAAAAF/XVXg=")</f>
        <v>#VALUE!</v>
      </c>
      <c r="DR50" t="e">
        <f>AND(Biomass!C354,"AAAAAF/XVXk=")</f>
        <v>#VALUE!</v>
      </c>
      <c r="DS50" t="e">
        <f>AND(Biomass!D354,"AAAAAF/XVXo=")</f>
        <v>#VALUE!</v>
      </c>
      <c r="DT50" t="e">
        <f>AND(Biomass!E354,"AAAAAF/XVXs=")</f>
        <v>#VALUE!</v>
      </c>
      <c r="DU50">
        <f>IF(Biomass!355:355,"AAAAAF/XVXw=",0)</f>
        <v>0</v>
      </c>
      <c r="DV50" t="e">
        <f>AND(Biomass!B355,"AAAAAF/XVX0=")</f>
        <v>#VALUE!</v>
      </c>
      <c r="DW50" t="e">
        <f>AND(Biomass!C355,"AAAAAF/XVX4=")</f>
        <v>#VALUE!</v>
      </c>
      <c r="DX50" t="e">
        <f>AND(Biomass!D355,"AAAAAF/XVX8=")</f>
        <v>#VALUE!</v>
      </c>
      <c r="DY50" t="e">
        <f>AND(Biomass!E355,"AAAAAF/XVYA=")</f>
        <v>#VALUE!</v>
      </c>
      <c r="DZ50">
        <f>IF(Biomass!356:356,"AAAAAF/XVYE=",0)</f>
        <v>0</v>
      </c>
      <c r="EA50" t="e">
        <f>AND(Biomass!B356,"AAAAAF/XVYI=")</f>
        <v>#VALUE!</v>
      </c>
      <c r="EB50" t="e">
        <f>AND(Biomass!C356,"AAAAAF/XVYM=")</f>
        <v>#VALUE!</v>
      </c>
      <c r="EC50" t="e">
        <f>AND(Biomass!D356,"AAAAAF/XVYQ=")</f>
        <v>#VALUE!</v>
      </c>
      <c r="ED50" t="e">
        <f>AND(Biomass!E356,"AAAAAF/XVYU=")</f>
        <v>#VALUE!</v>
      </c>
      <c r="EE50">
        <f>IF(Biomass!357:357,"AAAAAF/XVYY=",0)</f>
        <v>0</v>
      </c>
      <c r="EF50" t="e">
        <f>AND(Biomass!B357,"AAAAAF/XVYc=")</f>
        <v>#VALUE!</v>
      </c>
      <c r="EG50" t="e">
        <f>AND(Biomass!C357,"AAAAAF/XVYg=")</f>
        <v>#VALUE!</v>
      </c>
      <c r="EH50" t="e">
        <f>AND(Biomass!D357,"AAAAAF/XVYk=")</f>
        <v>#VALUE!</v>
      </c>
      <c r="EI50" t="e">
        <f>AND(Biomass!E357,"AAAAAF/XVYo=")</f>
        <v>#VALUE!</v>
      </c>
      <c r="EJ50">
        <f>IF(Biomass!358:358,"AAAAAF/XVYs=",0)</f>
        <v>0</v>
      </c>
      <c r="EK50" t="e">
        <f>AND(Biomass!B358,"AAAAAF/XVYw=")</f>
        <v>#VALUE!</v>
      </c>
      <c r="EL50" t="e">
        <f>AND(Biomass!C358,"AAAAAF/XVY0=")</f>
        <v>#VALUE!</v>
      </c>
      <c r="EM50" t="e">
        <f>AND(Biomass!D358,"AAAAAF/XVY4=")</f>
        <v>#VALUE!</v>
      </c>
      <c r="EN50" t="e">
        <f>AND(Biomass!E358,"AAAAAF/XVY8=")</f>
        <v>#VALUE!</v>
      </c>
      <c r="EO50">
        <f>IF(Biomass!359:359,"AAAAAF/XVZA=",0)</f>
        <v>0</v>
      </c>
      <c r="EP50" t="e">
        <f>AND(Biomass!B359,"AAAAAF/XVZE=")</f>
        <v>#VALUE!</v>
      </c>
      <c r="EQ50" t="e">
        <f>AND(Biomass!C359,"AAAAAF/XVZI=")</f>
        <v>#VALUE!</v>
      </c>
      <c r="ER50" t="e">
        <f>AND(Biomass!D359,"AAAAAF/XVZM=")</f>
        <v>#VALUE!</v>
      </c>
      <c r="ES50" t="e">
        <f>AND(Biomass!E359,"AAAAAF/XVZQ=")</f>
        <v>#VALUE!</v>
      </c>
      <c r="ET50">
        <f>IF(Biomass!360:360,"AAAAAF/XVZU=",0)</f>
        <v>0</v>
      </c>
      <c r="EU50" t="e">
        <f>AND(Biomass!B360,"AAAAAF/XVZY=")</f>
        <v>#VALUE!</v>
      </c>
      <c r="EV50" t="e">
        <f>AND(Biomass!C360,"AAAAAF/XVZc=")</f>
        <v>#VALUE!</v>
      </c>
      <c r="EW50" t="e">
        <f>AND(Biomass!D360,"AAAAAF/XVZg=")</f>
        <v>#VALUE!</v>
      </c>
      <c r="EX50" t="e">
        <f>AND(Biomass!E360,"AAAAAF/XVZk=")</f>
        <v>#VALUE!</v>
      </c>
      <c r="EY50">
        <f>IF(Biomass!361:361,"AAAAAF/XVZo=",0)</f>
        <v>0</v>
      </c>
      <c r="EZ50" t="e">
        <f>AND(Biomass!B361,"AAAAAF/XVZs=")</f>
        <v>#VALUE!</v>
      </c>
      <c r="FA50" t="e">
        <f>AND(Biomass!C361,"AAAAAF/XVZw=")</f>
        <v>#VALUE!</v>
      </c>
      <c r="FB50" t="e">
        <f>AND(Biomass!D361,"AAAAAF/XVZ0=")</f>
        <v>#VALUE!</v>
      </c>
      <c r="FC50" t="e">
        <f>AND(Biomass!E361,"AAAAAF/XVZ4=")</f>
        <v>#VALUE!</v>
      </c>
      <c r="FD50">
        <f>IF(Biomass!362:362,"AAAAAF/XVZ8=",0)</f>
        <v>0</v>
      </c>
      <c r="FE50" t="e">
        <f>AND(Biomass!B362,"AAAAAF/XVaA=")</f>
        <v>#VALUE!</v>
      </c>
      <c r="FF50" t="e">
        <f>AND(Biomass!C362,"AAAAAF/XVaE=")</f>
        <v>#VALUE!</v>
      </c>
      <c r="FG50" t="e">
        <f>AND(Biomass!D362,"AAAAAF/XVaI=")</f>
        <v>#VALUE!</v>
      </c>
      <c r="FH50" t="e">
        <f>AND(Biomass!E362,"AAAAAF/XVaM=")</f>
        <v>#VALUE!</v>
      </c>
      <c r="FI50">
        <f>IF(Biomass!363:363,"AAAAAF/XVaQ=",0)</f>
        <v>0</v>
      </c>
      <c r="FJ50" t="e">
        <f>AND(Biomass!B363,"AAAAAF/XVaU=")</f>
        <v>#VALUE!</v>
      </c>
      <c r="FK50" t="e">
        <f>AND(Biomass!C363,"AAAAAF/XVaY=")</f>
        <v>#VALUE!</v>
      </c>
      <c r="FL50" t="e">
        <f>AND(Biomass!D363,"AAAAAF/XVac=")</f>
        <v>#VALUE!</v>
      </c>
      <c r="FM50" t="e">
        <f>AND(Biomass!E363,"AAAAAF/XVag=")</f>
        <v>#VALUE!</v>
      </c>
      <c r="FN50">
        <f>IF(Biomass!364:364,"AAAAAF/XVak=",0)</f>
        <v>0</v>
      </c>
      <c r="FO50" t="e">
        <f>AND(Biomass!B364,"AAAAAF/XVao=")</f>
        <v>#VALUE!</v>
      </c>
      <c r="FP50" t="e">
        <f>AND(Biomass!C364,"AAAAAF/XVas=")</f>
        <v>#VALUE!</v>
      </c>
      <c r="FQ50" t="e">
        <f>AND(Biomass!D364,"AAAAAF/XVaw=")</f>
        <v>#VALUE!</v>
      </c>
      <c r="FR50" t="e">
        <f>AND(Biomass!E364,"AAAAAF/XVa0=")</f>
        <v>#VALUE!</v>
      </c>
      <c r="FS50">
        <f>IF(Biomass!365:365,"AAAAAF/XVa4=",0)</f>
        <v>0</v>
      </c>
      <c r="FT50" t="e">
        <f>AND(Biomass!B365,"AAAAAF/XVa8=")</f>
        <v>#VALUE!</v>
      </c>
      <c r="FU50" t="e">
        <f>AND(Biomass!C365,"AAAAAF/XVbA=")</f>
        <v>#VALUE!</v>
      </c>
      <c r="FV50" t="e">
        <f>AND(Biomass!D365,"AAAAAF/XVbE=")</f>
        <v>#VALUE!</v>
      </c>
      <c r="FW50" t="e">
        <f>AND(Biomass!E365,"AAAAAF/XVbI=")</f>
        <v>#VALUE!</v>
      </c>
      <c r="FX50">
        <f>IF(Biomass!366:366,"AAAAAF/XVbM=",0)</f>
        <v>0</v>
      </c>
      <c r="FY50" t="e">
        <f>AND(Biomass!B366,"AAAAAF/XVbQ=")</f>
        <v>#VALUE!</v>
      </c>
      <c r="FZ50" t="e">
        <f>AND(Biomass!C366,"AAAAAF/XVbU=")</f>
        <v>#VALUE!</v>
      </c>
      <c r="GA50" t="e">
        <f>AND(Biomass!D366,"AAAAAF/XVbY=")</f>
        <v>#VALUE!</v>
      </c>
      <c r="GB50" t="e">
        <f>AND(Biomass!E366,"AAAAAF/XVbc=")</f>
        <v>#VALUE!</v>
      </c>
      <c r="GC50">
        <f>IF(Biomass!367:367,"AAAAAF/XVbg=",0)</f>
        <v>0</v>
      </c>
      <c r="GD50" t="e">
        <f>AND(Biomass!B367,"AAAAAF/XVbk=")</f>
        <v>#VALUE!</v>
      </c>
      <c r="GE50" t="e">
        <f>AND(Biomass!C367,"AAAAAF/XVbo=")</f>
        <v>#VALUE!</v>
      </c>
      <c r="GF50" t="e">
        <f>AND(Biomass!D367,"AAAAAF/XVbs=")</f>
        <v>#VALUE!</v>
      </c>
      <c r="GG50" t="e">
        <f>AND(Biomass!E367,"AAAAAF/XVbw=")</f>
        <v>#VALUE!</v>
      </c>
      <c r="GH50">
        <f>IF(Biomass!368:368,"AAAAAF/XVb0=",0)</f>
        <v>0</v>
      </c>
      <c r="GI50" t="e">
        <f>AND(Biomass!B368,"AAAAAF/XVb4=")</f>
        <v>#VALUE!</v>
      </c>
      <c r="GJ50" t="e">
        <f>AND(Biomass!C368,"AAAAAF/XVb8=")</f>
        <v>#VALUE!</v>
      </c>
      <c r="GK50" t="e">
        <f>AND(Biomass!D368,"AAAAAF/XVcA=")</f>
        <v>#VALUE!</v>
      </c>
      <c r="GL50" t="e">
        <f>AND(Biomass!E368,"AAAAAF/XVcE=")</f>
        <v>#VALUE!</v>
      </c>
      <c r="GM50">
        <f>IF(Biomass!369:369,"AAAAAF/XVcI=",0)</f>
        <v>0</v>
      </c>
      <c r="GN50" t="e">
        <f>AND(Biomass!B369,"AAAAAF/XVcM=")</f>
        <v>#VALUE!</v>
      </c>
      <c r="GO50" t="e">
        <f>AND(Biomass!C369,"AAAAAF/XVcQ=")</f>
        <v>#VALUE!</v>
      </c>
      <c r="GP50" t="e">
        <f>AND(Biomass!D369,"AAAAAF/XVcU=")</f>
        <v>#VALUE!</v>
      </c>
      <c r="GQ50" t="e">
        <f>AND(Biomass!E369,"AAAAAF/XVcY=")</f>
        <v>#VALUE!</v>
      </c>
      <c r="GR50">
        <f>IF(Biomass!370:370,"AAAAAF/XVcc=",0)</f>
        <v>0</v>
      </c>
      <c r="GS50" t="e">
        <f>AND(Biomass!B370,"AAAAAF/XVcg=")</f>
        <v>#VALUE!</v>
      </c>
      <c r="GT50" t="e">
        <f>AND(Biomass!C370,"AAAAAF/XVck=")</f>
        <v>#VALUE!</v>
      </c>
      <c r="GU50" t="e">
        <f>AND(Biomass!D370,"AAAAAF/XVco=")</f>
        <v>#VALUE!</v>
      </c>
      <c r="GV50" t="e">
        <f>AND(Biomass!E370,"AAAAAF/XVcs=")</f>
        <v>#VALUE!</v>
      </c>
      <c r="GW50">
        <f>IF(Biomass!371:371,"AAAAAF/XVcw=",0)</f>
        <v>0</v>
      </c>
      <c r="GX50" t="e">
        <f>AND(Biomass!B371,"AAAAAF/XVc0=")</f>
        <v>#VALUE!</v>
      </c>
      <c r="GY50" t="e">
        <f>AND(Biomass!C371,"AAAAAF/XVc4=")</f>
        <v>#VALUE!</v>
      </c>
      <c r="GZ50" t="e">
        <f>AND(Biomass!D371,"AAAAAF/XVc8=")</f>
        <v>#VALUE!</v>
      </c>
      <c r="HA50" t="e">
        <f>AND(Biomass!E371,"AAAAAF/XVdA=")</f>
        <v>#VALUE!</v>
      </c>
      <c r="HB50">
        <f>IF(Biomass!372:372,"AAAAAF/XVdE=",0)</f>
        <v>0</v>
      </c>
      <c r="HC50" t="e">
        <f>AND(Biomass!B372,"AAAAAF/XVdI=")</f>
        <v>#VALUE!</v>
      </c>
      <c r="HD50" t="e">
        <f>AND(Biomass!C372,"AAAAAF/XVdM=")</f>
        <v>#VALUE!</v>
      </c>
      <c r="HE50" t="e">
        <f>AND(Biomass!D372,"AAAAAF/XVdQ=")</f>
        <v>#VALUE!</v>
      </c>
      <c r="HF50" t="e">
        <f>AND(Biomass!E372,"AAAAAF/XVdU=")</f>
        <v>#VALUE!</v>
      </c>
      <c r="HG50">
        <f>IF(Biomass!373:373,"AAAAAF/XVdY=",0)</f>
        <v>0</v>
      </c>
      <c r="HH50" t="e">
        <f>AND(Biomass!B373,"AAAAAF/XVdc=")</f>
        <v>#VALUE!</v>
      </c>
      <c r="HI50" t="e">
        <f>AND(Biomass!C373,"AAAAAF/XVdg=")</f>
        <v>#VALUE!</v>
      </c>
      <c r="HJ50" t="e">
        <f>AND(Biomass!D373,"AAAAAF/XVdk=")</f>
        <v>#VALUE!</v>
      </c>
      <c r="HK50" t="e">
        <f>AND(Biomass!E373,"AAAAAF/XVdo=")</f>
        <v>#VALUE!</v>
      </c>
      <c r="HL50">
        <f>IF(Biomass!374:374,"AAAAAF/XVds=",0)</f>
        <v>0</v>
      </c>
      <c r="HM50" t="e">
        <f>AND(Biomass!B374,"AAAAAF/XVdw=")</f>
        <v>#VALUE!</v>
      </c>
      <c r="HN50" t="e">
        <f>AND(Biomass!C374,"AAAAAF/XVd0=")</f>
        <v>#VALUE!</v>
      </c>
      <c r="HO50" t="e">
        <f>AND(Biomass!D374,"AAAAAF/XVd4=")</f>
        <v>#VALUE!</v>
      </c>
      <c r="HP50" t="e">
        <f>AND(Biomass!E374,"AAAAAF/XVd8=")</f>
        <v>#VALUE!</v>
      </c>
      <c r="HQ50">
        <f>IF(Biomass!375:375,"AAAAAF/XVeA=",0)</f>
        <v>0</v>
      </c>
      <c r="HR50" t="e">
        <f>AND(Biomass!B375,"AAAAAF/XVeE=")</f>
        <v>#VALUE!</v>
      </c>
      <c r="HS50" t="e">
        <f>AND(Biomass!C375,"AAAAAF/XVeI=")</f>
        <v>#VALUE!</v>
      </c>
      <c r="HT50" t="e">
        <f>AND(Biomass!D375,"AAAAAF/XVeM=")</f>
        <v>#VALUE!</v>
      </c>
      <c r="HU50" t="e">
        <f>AND(Biomass!E375,"AAAAAF/XVeQ=")</f>
        <v>#VALUE!</v>
      </c>
      <c r="HV50">
        <f>IF(Biomass!376:376,"AAAAAF/XVeU=",0)</f>
        <v>0</v>
      </c>
      <c r="HW50" t="e">
        <f>AND(Biomass!B376,"AAAAAF/XVeY=")</f>
        <v>#VALUE!</v>
      </c>
      <c r="HX50" t="e">
        <f>AND(Biomass!C376,"AAAAAF/XVec=")</f>
        <v>#VALUE!</v>
      </c>
      <c r="HY50" t="e">
        <f>AND(Biomass!D376,"AAAAAF/XVeg=")</f>
        <v>#VALUE!</v>
      </c>
      <c r="HZ50" t="e">
        <f>AND(Biomass!E376,"AAAAAF/XVek=")</f>
        <v>#VALUE!</v>
      </c>
      <c r="IA50">
        <f>IF(Biomass!377:377,"AAAAAF/XVeo=",0)</f>
        <v>0</v>
      </c>
      <c r="IB50" t="e">
        <f>AND(Biomass!B377,"AAAAAF/XVes=")</f>
        <v>#VALUE!</v>
      </c>
      <c r="IC50" t="e">
        <f>AND(Biomass!C377,"AAAAAF/XVew=")</f>
        <v>#VALUE!</v>
      </c>
      <c r="ID50" t="e">
        <f>AND(Biomass!D377,"AAAAAF/XVe0=")</f>
        <v>#VALUE!</v>
      </c>
      <c r="IE50" t="e">
        <f>AND(Biomass!E377,"AAAAAF/XVe4=")</f>
        <v>#VALUE!</v>
      </c>
      <c r="IF50">
        <f>IF(Biomass!378:378,"AAAAAF/XVe8=",0)</f>
        <v>0</v>
      </c>
      <c r="IG50" t="e">
        <f>AND(Biomass!B378,"AAAAAF/XVfA=")</f>
        <v>#VALUE!</v>
      </c>
      <c r="IH50" t="e">
        <f>AND(Biomass!C378,"AAAAAF/XVfE=")</f>
        <v>#VALUE!</v>
      </c>
      <c r="II50" t="e">
        <f>AND(Biomass!D378,"AAAAAF/XVfI=")</f>
        <v>#VALUE!</v>
      </c>
      <c r="IJ50" t="e">
        <f>AND(Biomass!E378,"AAAAAF/XVfM=")</f>
        <v>#VALUE!</v>
      </c>
      <c r="IK50">
        <f>IF(Biomass!379:379,"AAAAAF/XVfQ=",0)</f>
        <v>0</v>
      </c>
      <c r="IL50" t="e">
        <f>AND(Biomass!B379,"AAAAAF/XVfU=")</f>
        <v>#VALUE!</v>
      </c>
      <c r="IM50" t="e">
        <f>AND(Biomass!C379,"AAAAAF/XVfY=")</f>
        <v>#VALUE!</v>
      </c>
      <c r="IN50" t="e">
        <f>AND(Biomass!D379,"AAAAAF/XVfc=")</f>
        <v>#VALUE!</v>
      </c>
      <c r="IO50" t="e">
        <f>AND(Biomass!E379,"AAAAAF/XVfg=")</f>
        <v>#VALUE!</v>
      </c>
      <c r="IP50">
        <f>IF(Biomass!380:380,"AAAAAF/XVfk=",0)</f>
        <v>0</v>
      </c>
      <c r="IQ50" t="e">
        <f>AND(Biomass!B380,"AAAAAF/XVfo=")</f>
        <v>#VALUE!</v>
      </c>
      <c r="IR50" t="e">
        <f>AND(Biomass!C380,"AAAAAF/XVfs=")</f>
        <v>#VALUE!</v>
      </c>
      <c r="IS50" t="e">
        <f>AND(Biomass!D380,"AAAAAF/XVfw=")</f>
        <v>#VALUE!</v>
      </c>
      <c r="IT50" t="e">
        <f>AND(Biomass!E380,"AAAAAF/XVf0=")</f>
        <v>#VALUE!</v>
      </c>
      <c r="IU50">
        <f>IF(Biomass!381:381,"AAAAAF/XVf4=",0)</f>
        <v>0</v>
      </c>
      <c r="IV50" t="e">
        <f>AND(Biomass!B381,"AAAAAF/XVf8=")</f>
        <v>#VALUE!</v>
      </c>
    </row>
    <row r="51" spans="1:256" x14ac:dyDescent="0.25">
      <c r="A51" t="e">
        <f>AND(Biomass!C381,"AAAAAFdH3wA=")</f>
        <v>#VALUE!</v>
      </c>
      <c r="B51" t="e">
        <f>AND(Biomass!D381,"AAAAAFdH3wE=")</f>
        <v>#VALUE!</v>
      </c>
      <c r="C51" t="e">
        <f>AND(Biomass!E381,"AAAAAFdH3wI=")</f>
        <v>#VALUE!</v>
      </c>
      <c r="D51">
        <f>IF(Biomass!382:382,"AAAAAFdH3wM=",0)</f>
        <v>0</v>
      </c>
      <c r="E51" t="e">
        <f>AND(Biomass!B382,"AAAAAFdH3wQ=")</f>
        <v>#VALUE!</v>
      </c>
      <c r="F51" t="e">
        <f>AND(Biomass!C382,"AAAAAFdH3wU=")</f>
        <v>#VALUE!</v>
      </c>
      <c r="G51" t="e">
        <f>AND(Biomass!D382,"AAAAAFdH3wY=")</f>
        <v>#VALUE!</v>
      </c>
      <c r="H51" t="e">
        <f>AND(Biomass!E382,"AAAAAFdH3wc=")</f>
        <v>#VALUE!</v>
      </c>
      <c r="I51">
        <f>IF(Biomass!383:383,"AAAAAFdH3wg=",0)</f>
        <v>0</v>
      </c>
      <c r="J51" t="e">
        <f>AND(Biomass!B383,"AAAAAFdH3wk=")</f>
        <v>#VALUE!</v>
      </c>
      <c r="K51" t="e">
        <f>AND(Biomass!C383,"AAAAAFdH3wo=")</f>
        <v>#VALUE!</v>
      </c>
      <c r="L51" t="e">
        <f>AND(Biomass!D383,"AAAAAFdH3ws=")</f>
        <v>#VALUE!</v>
      </c>
      <c r="M51" t="e">
        <f>AND(Biomass!E383,"AAAAAFdH3ww=")</f>
        <v>#VALUE!</v>
      </c>
      <c r="N51">
        <f>IF(Biomass!384:384,"AAAAAFdH3w0=",0)</f>
        <v>0</v>
      </c>
      <c r="O51" t="e">
        <f>AND(Biomass!B384,"AAAAAFdH3w4=")</f>
        <v>#VALUE!</v>
      </c>
      <c r="P51" t="e">
        <f>AND(Biomass!C384,"AAAAAFdH3w8=")</f>
        <v>#VALUE!</v>
      </c>
      <c r="Q51" t="e">
        <f>AND(Biomass!D384,"AAAAAFdH3xA=")</f>
        <v>#VALUE!</v>
      </c>
      <c r="R51" t="e">
        <f>AND(Biomass!E384,"AAAAAFdH3xE=")</f>
        <v>#VALUE!</v>
      </c>
      <c r="S51">
        <f>IF(Biomass!385:385,"AAAAAFdH3xI=",0)</f>
        <v>0</v>
      </c>
      <c r="T51" t="e">
        <f>AND(Biomass!B385,"AAAAAFdH3xM=")</f>
        <v>#VALUE!</v>
      </c>
      <c r="U51" t="e">
        <f>AND(Biomass!C385,"AAAAAFdH3xQ=")</f>
        <v>#VALUE!</v>
      </c>
      <c r="V51" t="e">
        <f>AND(Biomass!D385,"AAAAAFdH3xU=")</f>
        <v>#VALUE!</v>
      </c>
      <c r="W51" t="e">
        <f>AND(Biomass!E385,"AAAAAFdH3xY=")</f>
        <v>#VALUE!</v>
      </c>
      <c r="X51">
        <f>IF(Biomass!386:386,"AAAAAFdH3xc=",0)</f>
        <v>0</v>
      </c>
      <c r="Y51" t="e">
        <f>AND(Biomass!B386,"AAAAAFdH3xg=")</f>
        <v>#VALUE!</v>
      </c>
      <c r="Z51" t="e">
        <f>AND(Biomass!C386,"AAAAAFdH3xk=")</f>
        <v>#VALUE!</v>
      </c>
      <c r="AA51" t="e">
        <f>AND(Biomass!D386,"AAAAAFdH3xo=")</f>
        <v>#VALUE!</v>
      </c>
      <c r="AB51" t="e">
        <f>AND(Biomass!E386,"AAAAAFdH3xs=")</f>
        <v>#VALUE!</v>
      </c>
      <c r="AC51">
        <f>IF(Biomass!387:387,"AAAAAFdH3xw=",0)</f>
        <v>0</v>
      </c>
      <c r="AD51" t="e">
        <f>AND(Biomass!B387,"AAAAAFdH3x0=")</f>
        <v>#VALUE!</v>
      </c>
      <c r="AE51" t="e">
        <f>AND(Biomass!C387,"AAAAAFdH3x4=")</f>
        <v>#VALUE!</v>
      </c>
      <c r="AF51" t="e">
        <f>AND(Biomass!D387,"AAAAAFdH3x8=")</f>
        <v>#VALUE!</v>
      </c>
      <c r="AG51" t="e">
        <f>AND(Biomass!E387,"AAAAAFdH3yA=")</f>
        <v>#VALUE!</v>
      </c>
      <c r="AH51">
        <f>IF(Biomass!388:388,"AAAAAFdH3yE=",0)</f>
        <v>0</v>
      </c>
      <c r="AI51" t="e">
        <f>AND(Biomass!B388,"AAAAAFdH3yI=")</f>
        <v>#VALUE!</v>
      </c>
      <c r="AJ51" t="e">
        <f>AND(Biomass!C388,"AAAAAFdH3yM=")</f>
        <v>#VALUE!</v>
      </c>
      <c r="AK51" t="e">
        <f>AND(Biomass!D388,"AAAAAFdH3yQ=")</f>
        <v>#VALUE!</v>
      </c>
      <c r="AL51" t="e">
        <f>AND(Biomass!E388,"AAAAAFdH3yU=")</f>
        <v>#VALUE!</v>
      </c>
      <c r="AM51">
        <f>IF(Biomass!389:389,"AAAAAFdH3yY=",0)</f>
        <v>0</v>
      </c>
      <c r="AN51" t="e">
        <f>AND(Biomass!B389,"AAAAAFdH3yc=")</f>
        <v>#VALUE!</v>
      </c>
      <c r="AO51" t="e">
        <f>AND(Biomass!C389,"AAAAAFdH3yg=")</f>
        <v>#VALUE!</v>
      </c>
      <c r="AP51" t="e">
        <f>AND(Biomass!D389,"AAAAAFdH3yk=")</f>
        <v>#VALUE!</v>
      </c>
      <c r="AQ51" t="e">
        <f>AND(Biomass!E389,"AAAAAFdH3yo=")</f>
        <v>#VALUE!</v>
      </c>
      <c r="AR51">
        <f>IF(Biomass!390:390,"AAAAAFdH3ys=",0)</f>
        <v>0</v>
      </c>
      <c r="AS51" t="e">
        <f>AND(Biomass!B390,"AAAAAFdH3yw=")</f>
        <v>#VALUE!</v>
      </c>
      <c r="AT51" t="e">
        <f>AND(Biomass!C390,"AAAAAFdH3y0=")</f>
        <v>#VALUE!</v>
      </c>
      <c r="AU51" t="e">
        <f>AND(Biomass!D390,"AAAAAFdH3y4=")</f>
        <v>#VALUE!</v>
      </c>
      <c r="AV51" t="e">
        <f>AND(Biomass!E390,"AAAAAFdH3y8=")</f>
        <v>#VALUE!</v>
      </c>
      <c r="AW51">
        <f>IF(Biomass!391:391,"AAAAAFdH3zA=",0)</f>
        <v>0</v>
      </c>
      <c r="AX51" t="e">
        <f>AND(Biomass!B391,"AAAAAFdH3zE=")</f>
        <v>#VALUE!</v>
      </c>
      <c r="AY51" t="e">
        <f>AND(Biomass!C391,"AAAAAFdH3zI=")</f>
        <v>#VALUE!</v>
      </c>
      <c r="AZ51" t="e">
        <f>AND(Biomass!D391,"AAAAAFdH3zM=")</f>
        <v>#VALUE!</v>
      </c>
      <c r="BA51" t="e">
        <f>AND(Biomass!E391,"AAAAAFdH3zQ=")</f>
        <v>#VALUE!</v>
      </c>
      <c r="BB51">
        <f>IF(Biomass!392:392,"AAAAAFdH3zU=",0)</f>
        <v>0</v>
      </c>
      <c r="BC51" t="e">
        <f>AND(Biomass!B392,"AAAAAFdH3zY=")</f>
        <v>#VALUE!</v>
      </c>
      <c r="BD51" t="e">
        <f>AND(Biomass!C392,"AAAAAFdH3zc=")</f>
        <v>#VALUE!</v>
      </c>
      <c r="BE51" t="e">
        <f>AND(Biomass!D392,"AAAAAFdH3zg=")</f>
        <v>#VALUE!</v>
      </c>
      <c r="BF51" t="e">
        <f>AND(Biomass!E392,"AAAAAFdH3zk=")</f>
        <v>#VALUE!</v>
      </c>
      <c r="BG51">
        <f>IF(Biomass!393:393,"AAAAAFdH3zo=",0)</f>
        <v>0</v>
      </c>
      <c r="BH51" t="e">
        <f>AND(Biomass!B393,"AAAAAFdH3zs=")</f>
        <v>#VALUE!</v>
      </c>
      <c r="BI51" t="e">
        <f>AND(Biomass!C393,"AAAAAFdH3zw=")</f>
        <v>#VALUE!</v>
      </c>
      <c r="BJ51" t="e">
        <f>AND(Biomass!D393,"AAAAAFdH3z0=")</f>
        <v>#VALUE!</v>
      </c>
      <c r="BK51" t="e">
        <f>AND(Biomass!E393,"AAAAAFdH3z4=")</f>
        <v>#VALUE!</v>
      </c>
      <c r="BL51">
        <f>IF(Biomass!394:394,"AAAAAFdH3z8=",0)</f>
        <v>0</v>
      </c>
      <c r="BM51" t="e">
        <f>AND(Biomass!B394,"AAAAAFdH30A=")</f>
        <v>#VALUE!</v>
      </c>
      <c r="BN51" t="e">
        <f>AND(Biomass!C394,"AAAAAFdH30E=")</f>
        <v>#VALUE!</v>
      </c>
      <c r="BO51" t="e">
        <f>AND(Biomass!D394,"AAAAAFdH30I=")</f>
        <v>#VALUE!</v>
      </c>
      <c r="BP51" t="e">
        <f>AND(Biomass!E394,"AAAAAFdH30M=")</f>
        <v>#VALUE!</v>
      </c>
      <c r="BQ51">
        <f>IF(Biomass!395:395,"AAAAAFdH30Q=",0)</f>
        <v>0</v>
      </c>
      <c r="BR51" t="e">
        <f>AND(Biomass!B395,"AAAAAFdH30U=")</f>
        <v>#VALUE!</v>
      </c>
      <c r="BS51" t="e">
        <f>AND(Biomass!C395,"AAAAAFdH30Y=")</f>
        <v>#VALUE!</v>
      </c>
      <c r="BT51" t="e">
        <f>AND(Biomass!D395,"AAAAAFdH30c=")</f>
        <v>#VALUE!</v>
      </c>
      <c r="BU51" t="e">
        <f>AND(Biomass!E395,"AAAAAFdH30g=")</f>
        <v>#VALUE!</v>
      </c>
      <c r="BV51">
        <f>IF(Biomass!396:396,"AAAAAFdH30k=",0)</f>
        <v>0</v>
      </c>
      <c r="BW51" t="e">
        <f>AND(Biomass!B396,"AAAAAFdH30o=")</f>
        <v>#VALUE!</v>
      </c>
      <c r="BX51" t="e">
        <f>AND(Biomass!C396,"AAAAAFdH30s=")</f>
        <v>#VALUE!</v>
      </c>
      <c r="BY51" t="e">
        <f>AND(Biomass!D396,"AAAAAFdH30w=")</f>
        <v>#VALUE!</v>
      </c>
      <c r="BZ51" t="e">
        <f>AND(Biomass!E396,"AAAAAFdH300=")</f>
        <v>#VALUE!</v>
      </c>
      <c r="CA51">
        <f>IF(Biomass!397:397,"AAAAAFdH304=",0)</f>
        <v>0</v>
      </c>
      <c r="CB51" t="e">
        <f>AND(Biomass!B397,"AAAAAFdH308=")</f>
        <v>#VALUE!</v>
      </c>
      <c r="CC51" t="e">
        <f>AND(Biomass!C397,"AAAAAFdH31A=")</f>
        <v>#VALUE!</v>
      </c>
      <c r="CD51" t="e">
        <f>AND(Biomass!D397,"AAAAAFdH31E=")</f>
        <v>#VALUE!</v>
      </c>
      <c r="CE51" t="e">
        <f>AND(Biomass!E397,"AAAAAFdH31I=")</f>
        <v>#VALUE!</v>
      </c>
      <c r="CF51">
        <f>IF(Biomass!398:398,"AAAAAFdH31M=",0)</f>
        <v>0</v>
      </c>
      <c r="CG51" t="e">
        <f>AND(Biomass!B398,"AAAAAFdH31Q=")</f>
        <v>#VALUE!</v>
      </c>
      <c r="CH51" t="e">
        <f>AND(Biomass!C398,"AAAAAFdH31U=")</f>
        <v>#VALUE!</v>
      </c>
      <c r="CI51" t="e">
        <f>AND(Biomass!D398,"AAAAAFdH31Y=")</f>
        <v>#VALUE!</v>
      </c>
      <c r="CJ51" t="e">
        <f>AND(Biomass!E398,"AAAAAFdH31c=")</f>
        <v>#VALUE!</v>
      </c>
      <c r="CK51">
        <f>IF(Biomass!399:399,"AAAAAFdH31g=",0)</f>
        <v>0</v>
      </c>
      <c r="CL51" t="e">
        <f>AND(Biomass!B399,"AAAAAFdH31k=")</f>
        <v>#VALUE!</v>
      </c>
      <c r="CM51" t="e">
        <f>AND(Biomass!C399,"AAAAAFdH31o=")</f>
        <v>#VALUE!</v>
      </c>
      <c r="CN51" t="e">
        <f>AND(Biomass!D399,"AAAAAFdH31s=")</f>
        <v>#VALUE!</v>
      </c>
      <c r="CO51" t="e">
        <f>AND(Biomass!E399,"AAAAAFdH31w=")</f>
        <v>#VALUE!</v>
      </c>
      <c r="CP51">
        <f>IF(Biomass!400:400,"AAAAAFdH310=",0)</f>
        <v>0</v>
      </c>
      <c r="CQ51" t="e">
        <f>AND(Biomass!B400,"AAAAAFdH314=")</f>
        <v>#VALUE!</v>
      </c>
      <c r="CR51" t="e">
        <f>AND(Biomass!C400,"AAAAAFdH318=")</f>
        <v>#VALUE!</v>
      </c>
      <c r="CS51" t="e">
        <f>AND(Biomass!D400,"AAAAAFdH32A=")</f>
        <v>#VALUE!</v>
      </c>
      <c r="CT51" t="e">
        <f>AND(Biomass!E400,"AAAAAFdH32E=")</f>
        <v>#VALUE!</v>
      </c>
      <c r="CU51">
        <f>IF(Biomass!401:401,"AAAAAFdH32I=",0)</f>
        <v>0</v>
      </c>
      <c r="CV51" t="e">
        <f>AND(Biomass!B401,"AAAAAFdH32M=")</f>
        <v>#VALUE!</v>
      </c>
      <c r="CW51" t="e">
        <f>AND(Biomass!C401,"AAAAAFdH32Q=")</f>
        <v>#VALUE!</v>
      </c>
      <c r="CX51" t="e">
        <f>AND(Biomass!D401,"AAAAAFdH32U=")</f>
        <v>#VALUE!</v>
      </c>
      <c r="CY51" t="e">
        <f>AND(Biomass!E401,"AAAAAFdH32Y=")</f>
        <v>#VALUE!</v>
      </c>
      <c r="CZ51">
        <f>IF(Biomass!402:402,"AAAAAFdH32c=",0)</f>
        <v>0</v>
      </c>
      <c r="DA51" t="e">
        <f>AND(Biomass!B402,"AAAAAFdH32g=")</f>
        <v>#VALUE!</v>
      </c>
      <c r="DB51" t="e">
        <f>AND(Biomass!C402,"AAAAAFdH32k=")</f>
        <v>#VALUE!</v>
      </c>
      <c r="DC51" t="e">
        <f>AND(Biomass!D402,"AAAAAFdH32o=")</f>
        <v>#VALUE!</v>
      </c>
      <c r="DD51" t="e">
        <f>AND(Biomass!E402,"AAAAAFdH32s=")</f>
        <v>#VALUE!</v>
      </c>
      <c r="DE51">
        <f>IF(Biomass!403:403,"AAAAAFdH32w=",0)</f>
        <v>0</v>
      </c>
      <c r="DF51" t="e">
        <f>AND(Biomass!B403,"AAAAAFdH320=")</f>
        <v>#VALUE!</v>
      </c>
      <c r="DG51" t="e">
        <f>AND(Biomass!C403,"AAAAAFdH324=")</f>
        <v>#VALUE!</v>
      </c>
      <c r="DH51" t="e">
        <f>AND(Biomass!D403,"AAAAAFdH328=")</f>
        <v>#VALUE!</v>
      </c>
      <c r="DI51" t="e">
        <f>AND(Biomass!E403,"AAAAAFdH33A=")</f>
        <v>#VALUE!</v>
      </c>
      <c r="DJ51">
        <f>IF(Biomass!404:404,"AAAAAFdH33E=",0)</f>
        <v>0</v>
      </c>
      <c r="DK51" t="e">
        <f>AND(Biomass!B404,"AAAAAFdH33I=")</f>
        <v>#VALUE!</v>
      </c>
      <c r="DL51" t="e">
        <f>AND(Biomass!C404,"AAAAAFdH33M=")</f>
        <v>#VALUE!</v>
      </c>
      <c r="DM51" t="e">
        <f>AND(Biomass!D404,"AAAAAFdH33Q=")</f>
        <v>#VALUE!</v>
      </c>
      <c r="DN51" t="e">
        <f>AND(Biomass!E404,"AAAAAFdH33U=")</f>
        <v>#VALUE!</v>
      </c>
      <c r="DO51">
        <f>IF(Biomass!405:405,"AAAAAFdH33Y=",0)</f>
        <v>0</v>
      </c>
      <c r="DP51" t="e">
        <f>AND(Biomass!B405,"AAAAAFdH33c=")</f>
        <v>#VALUE!</v>
      </c>
      <c r="DQ51" t="e">
        <f>AND(Biomass!C405,"AAAAAFdH33g=")</f>
        <v>#VALUE!</v>
      </c>
      <c r="DR51" t="e">
        <f>AND(Biomass!D405,"AAAAAFdH33k=")</f>
        <v>#VALUE!</v>
      </c>
      <c r="DS51" t="e">
        <f>AND(Biomass!E405,"AAAAAFdH33o=")</f>
        <v>#VALUE!</v>
      </c>
      <c r="DT51">
        <f>IF(Biomass!406:406,"AAAAAFdH33s=",0)</f>
        <v>0</v>
      </c>
      <c r="DU51" t="e">
        <f>AND(Biomass!B406,"AAAAAFdH33w=")</f>
        <v>#VALUE!</v>
      </c>
      <c r="DV51" t="e">
        <f>AND(Biomass!C406,"AAAAAFdH330=")</f>
        <v>#VALUE!</v>
      </c>
      <c r="DW51" t="e">
        <f>AND(Biomass!D406,"AAAAAFdH334=")</f>
        <v>#VALUE!</v>
      </c>
      <c r="DX51" t="e">
        <f>AND(Biomass!E406,"AAAAAFdH338=")</f>
        <v>#VALUE!</v>
      </c>
      <c r="DY51">
        <f>IF(Biomass!407:407,"AAAAAFdH34A=",0)</f>
        <v>0</v>
      </c>
      <c r="DZ51" t="e">
        <f>AND(Biomass!B407,"AAAAAFdH34E=")</f>
        <v>#VALUE!</v>
      </c>
      <c r="EA51" t="e">
        <f>AND(Biomass!C407,"AAAAAFdH34I=")</f>
        <v>#VALUE!</v>
      </c>
      <c r="EB51" t="e">
        <f>AND(Biomass!D407,"AAAAAFdH34M=")</f>
        <v>#VALUE!</v>
      </c>
      <c r="EC51" t="e">
        <f>AND(Biomass!E407,"AAAAAFdH34Q=")</f>
        <v>#VALUE!</v>
      </c>
      <c r="ED51">
        <f>IF(Biomass!408:408,"AAAAAFdH34U=",0)</f>
        <v>0</v>
      </c>
      <c r="EE51" t="e">
        <f>AND(Biomass!B408,"AAAAAFdH34Y=")</f>
        <v>#VALUE!</v>
      </c>
      <c r="EF51" t="e">
        <f>AND(Biomass!C408,"AAAAAFdH34c=")</f>
        <v>#VALUE!</v>
      </c>
      <c r="EG51" t="e">
        <f>AND(Biomass!D408,"AAAAAFdH34g=")</f>
        <v>#VALUE!</v>
      </c>
      <c r="EH51" t="e">
        <f>AND(Biomass!E408,"AAAAAFdH34k=")</f>
        <v>#VALUE!</v>
      </c>
      <c r="EI51">
        <f>IF(Biomass!409:409,"AAAAAFdH34o=",0)</f>
        <v>0</v>
      </c>
      <c r="EJ51" t="e">
        <f>AND(Biomass!B409,"AAAAAFdH34s=")</f>
        <v>#VALUE!</v>
      </c>
      <c r="EK51" t="e">
        <f>AND(Biomass!C409,"AAAAAFdH34w=")</f>
        <v>#VALUE!</v>
      </c>
      <c r="EL51" t="e">
        <f>AND(Biomass!D409,"AAAAAFdH340=")</f>
        <v>#VALUE!</v>
      </c>
      <c r="EM51" t="e">
        <f>AND(Biomass!E409,"AAAAAFdH344=")</f>
        <v>#VALUE!</v>
      </c>
      <c r="EN51">
        <f>IF(Biomass!410:410,"AAAAAFdH348=",0)</f>
        <v>0</v>
      </c>
      <c r="EO51" t="e">
        <f>AND(Biomass!B410,"AAAAAFdH35A=")</f>
        <v>#VALUE!</v>
      </c>
      <c r="EP51" t="e">
        <f>AND(Biomass!C410,"AAAAAFdH35E=")</f>
        <v>#VALUE!</v>
      </c>
      <c r="EQ51" t="e">
        <f>AND(Biomass!D410,"AAAAAFdH35I=")</f>
        <v>#VALUE!</v>
      </c>
      <c r="ER51" t="e">
        <f>AND(Biomass!E410,"AAAAAFdH35M=")</f>
        <v>#VALUE!</v>
      </c>
      <c r="ES51">
        <f>IF(Biomass!411:411,"AAAAAFdH35Q=",0)</f>
        <v>0</v>
      </c>
      <c r="ET51" t="e">
        <f>AND(Biomass!B411,"AAAAAFdH35U=")</f>
        <v>#VALUE!</v>
      </c>
      <c r="EU51" t="e">
        <f>AND(Biomass!C411,"AAAAAFdH35Y=")</f>
        <v>#VALUE!</v>
      </c>
      <c r="EV51" t="e">
        <f>AND(Biomass!D411,"AAAAAFdH35c=")</f>
        <v>#VALUE!</v>
      </c>
      <c r="EW51" t="e">
        <f>AND(Biomass!E411,"AAAAAFdH35g=")</f>
        <v>#VALUE!</v>
      </c>
      <c r="EX51">
        <f>IF(Biomass!412:412,"AAAAAFdH35k=",0)</f>
        <v>0</v>
      </c>
      <c r="EY51" t="e">
        <f>AND(Biomass!B412,"AAAAAFdH35o=")</f>
        <v>#VALUE!</v>
      </c>
      <c r="EZ51" t="e">
        <f>AND(Biomass!C412,"AAAAAFdH35s=")</f>
        <v>#VALUE!</v>
      </c>
      <c r="FA51" t="e">
        <f>AND(Biomass!D412,"AAAAAFdH35w=")</f>
        <v>#VALUE!</v>
      </c>
      <c r="FB51" t="e">
        <f>AND(Biomass!E412,"AAAAAFdH350=")</f>
        <v>#VALUE!</v>
      </c>
      <c r="FC51">
        <f>IF(Biomass!413:413,"AAAAAFdH354=",0)</f>
        <v>0</v>
      </c>
      <c r="FD51" t="e">
        <f>AND(Biomass!B413,"AAAAAFdH358=")</f>
        <v>#VALUE!</v>
      </c>
      <c r="FE51" t="e">
        <f>AND(Biomass!C413,"AAAAAFdH36A=")</f>
        <v>#VALUE!</v>
      </c>
      <c r="FF51" t="e">
        <f>AND(Biomass!D413,"AAAAAFdH36E=")</f>
        <v>#VALUE!</v>
      </c>
      <c r="FG51" t="e">
        <f>AND(Biomass!E413,"AAAAAFdH36I=")</f>
        <v>#VALUE!</v>
      </c>
      <c r="FH51">
        <f>IF(Biomass!414:414,"AAAAAFdH36M=",0)</f>
        <v>0</v>
      </c>
      <c r="FI51" t="e">
        <f>AND(Biomass!B414,"AAAAAFdH36Q=")</f>
        <v>#VALUE!</v>
      </c>
      <c r="FJ51" t="e">
        <f>AND(Biomass!C414,"AAAAAFdH36U=")</f>
        <v>#VALUE!</v>
      </c>
      <c r="FK51" t="e">
        <f>AND(Biomass!D414,"AAAAAFdH36Y=")</f>
        <v>#VALUE!</v>
      </c>
      <c r="FL51" t="e">
        <f>AND(Biomass!E414,"AAAAAFdH36c=")</f>
        <v>#VALUE!</v>
      </c>
      <c r="FM51">
        <f>IF(Biomass!415:415,"AAAAAFdH36g=",0)</f>
        <v>0</v>
      </c>
      <c r="FN51" t="e">
        <f>AND(Biomass!B415,"AAAAAFdH36k=")</f>
        <v>#VALUE!</v>
      </c>
      <c r="FO51" t="e">
        <f>AND(Biomass!C415,"AAAAAFdH36o=")</f>
        <v>#VALUE!</v>
      </c>
      <c r="FP51" t="e">
        <f>AND(Biomass!D415,"AAAAAFdH36s=")</f>
        <v>#VALUE!</v>
      </c>
      <c r="FQ51" t="e">
        <f>AND(Biomass!E415,"AAAAAFdH36w=")</f>
        <v>#VALUE!</v>
      </c>
      <c r="FR51">
        <f>IF(Biomass!416:416,"AAAAAFdH360=",0)</f>
        <v>0</v>
      </c>
      <c r="FS51" t="e">
        <f>AND(Biomass!B416,"AAAAAFdH364=")</f>
        <v>#VALUE!</v>
      </c>
      <c r="FT51" t="e">
        <f>AND(Biomass!C416,"AAAAAFdH368=")</f>
        <v>#VALUE!</v>
      </c>
      <c r="FU51" t="e">
        <f>AND(Biomass!D416,"AAAAAFdH37A=")</f>
        <v>#VALUE!</v>
      </c>
      <c r="FV51" t="e">
        <f>AND(Biomass!E416,"AAAAAFdH37E=")</f>
        <v>#VALUE!</v>
      </c>
      <c r="FW51">
        <f>IF(Biomass!417:417,"AAAAAFdH37I=",0)</f>
        <v>0</v>
      </c>
      <c r="FX51" t="e">
        <f>AND(Biomass!B417,"AAAAAFdH37M=")</f>
        <v>#VALUE!</v>
      </c>
      <c r="FY51" t="e">
        <f>AND(Biomass!C417,"AAAAAFdH37Q=")</f>
        <v>#VALUE!</v>
      </c>
      <c r="FZ51" t="e">
        <f>AND(Biomass!D417,"AAAAAFdH37U=")</f>
        <v>#VALUE!</v>
      </c>
      <c r="GA51" t="e">
        <f>AND(Biomass!E417,"AAAAAFdH37Y=")</f>
        <v>#VALUE!</v>
      </c>
      <c r="GB51">
        <f>IF(Biomass!418:418,"AAAAAFdH37c=",0)</f>
        <v>0</v>
      </c>
      <c r="GC51" t="e">
        <f>AND(Biomass!B418,"AAAAAFdH37g=")</f>
        <v>#VALUE!</v>
      </c>
      <c r="GD51" t="e">
        <f>AND(Biomass!C418,"AAAAAFdH37k=")</f>
        <v>#VALUE!</v>
      </c>
      <c r="GE51" t="e">
        <f>AND(Biomass!D418,"AAAAAFdH37o=")</f>
        <v>#VALUE!</v>
      </c>
      <c r="GF51" t="e">
        <f>AND(Biomass!E418,"AAAAAFdH37s=")</f>
        <v>#VALUE!</v>
      </c>
      <c r="GG51">
        <f>IF(Biomass!419:419,"AAAAAFdH37w=",0)</f>
        <v>0</v>
      </c>
      <c r="GH51" t="e">
        <f>AND(Biomass!B419,"AAAAAFdH370=")</f>
        <v>#VALUE!</v>
      </c>
      <c r="GI51" t="e">
        <f>AND(Biomass!C419,"AAAAAFdH374=")</f>
        <v>#VALUE!</v>
      </c>
      <c r="GJ51" t="e">
        <f>AND(Biomass!D419,"AAAAAFdH378=")</f>
        <v>#VALUE!</v>
      </c>
      <c r="GK51" t="e">
        <f>AND(Biomass!E419,"AAAAAFdH38A=")</f>
        <v>#VALUE!</v>
      </c>
      <c r="GL51">
        <f>IF(Biomass!420:420,"AAAAAFdH38E=",0)</f>
        <v>0</v>
      </c>
      <c r="GM51" t="e">
        <f>AND(Biomass!B420,"AAAAAFdH38I=")</f>
        <v>#VALUE!</v>
      </c>
      <c r="GN51" t="e">
        <f>AND(Biomass!C420,"AAAAAFdH38M=")</f>
        <v>#VALUE!</v>
      </c>
      <c r="GO51" t="e">
        <f>AND(Biomass!D420,"AAAAAFdH38Q=")</f>
        <v>#VALUE!</v>
      </c>
      <c r="GP51" t="e">
        <f>AND(Biomass!E420,"AAAAAFdH38U=")</f>
        <v>#VALUE!</v>
      </c>
      <c r="GQ51">
        <f>IF(Biomass!421:421,"AAAAAFdH38Y=",0)</f>
        <v>0</v>
      </c>
      <c r="GR51" t="e">
        <f>AND(Biomass!B421,"AAAAAFdH38c=")</f>
        <v>#VALUE!</v>
      </c>
      <c r="GS51" t="e">
        <f>AND(Biomass!C421,"AAAAAFdH38g=")</f>
        <v>#VALUE!</v>
      </c>
      <c r="GT51" t="e">
        <f>AND(Biomass!D421,"AAAAAFdH38k=")</f>
        <v>#VALUE!</v>
      </c>
      <c r="GU51" t="e">
        <f>AND(Biomass!E421,"AAAAAFdH38o=")</f>
        <v>#VALUE!</v>
      </c>
      <c r="GV51">
        <f>IF(Biomass!422:422,"AAAAAFdH38s=",0)</f>
        <v>0</v>
      </c>
      <c r="GW51" t="e">
        <f>AND(Biomass!B422,"AAAAAFdH38w=")</f>
        <v>#VALUE!</v>
      </c>
      <c r="GX51" t="e">
        <f>AND(Biomass!C422,"AAAAAFdH380=")</f>
        <v>#VALUE!</v>
      </c>
      <c r="GY51" t="e">
        <f>AND(Biomass!D422,"AAAAAFdH384=")</f>
        <v>#VALUE!</v>
      </c>
      <c r="GZ51" t="e">
        <f>AND(Biomass!E422,"AAAAAFdH388=")</f>
        <v>#VALUE!</v>
      </c>
      <c r="HA51">
        <f>IF(Biomass!423:423,"AAAAAFdH39A=",0)</f>
        <v>0</v>
      </c>
      <c r="HB51" t="e">
        <f>AND(Biomass!B423,"AAAAAFdH39E=")</f>
        <v>#VALUE!</v>
      </c>
      <c r="HC51" t="e">
        <f>AND(Biomass!C423,"AAAAAFdH39I=")</f>
        <v>#VALUE!</v>
      </c>
      <c r="HD51" t="e">
        <f>AND(Biomass!D423,"AAAAAFdH39M=")</f>
        <v>#VALUE!</v>
      </c>
      <c r="HE51" t="e">
        <f>AND(Biomass!E423,"AAAAAFdH39Q=")</f>
        <v>#VALUE!</v>
      </c>
      <c r="HF51">
        <f>IF(Biomass!424:424,"AAAAAFdH39U=",0)</f>
        <v>0</v>
      </c>
      <c r="HG51" t="e">
        <f>AND(Biomass!B424,"AAAAAFdH39Y=")</f>
        <v>#VALUE!</v>
      </c>
      <c r="HH51" t="e">
        <f>AND(Biomass!C424,"AAAAAFdH39c=")</f>
        <v>#VALUE!</v>
      </c>
      <c r="HI51" t="e">
        <f>AND(Biomass!D424,"AAAAAFdH39g=")</f>
        <v>#VALUE!</v>
      </c>
      <c r="HJ51" t="e">
        <f>AND(Biomass!E424,"AAAAAFdH39k=")</f>
        <v>#VALUE!</v>
      </c>
      <c r="HK51">
        <f>IF(Biomass!425:425,"AAAAAFdH39o=",0)</f>
        <v>0</v>
      </c>
      <c r="HL51" t="e">
        <f>AND(Biomass!B425,"AAAAAFdH39s=")</f>
        <v>#VALUE!</v>
      </c>
      <c r="HM51" t="e">
        <f>AND(Biomass!C425,"AAAAAFdH39w=")</f>
        <v>#VALUE!</v>
      </c>
      <c r="HN51" t="e">
        <f>AND(Biomass!D425,"AAAAAFdH390=")</f>
        <v>#VALUE!</v>
      </c>
      <c r="HO51" t="e">
        <f>AND(Biomass!E425,"AAAAAFdH394=")</f>
        <v>#VALUE!</v>
      </c>
      <c r="HP51">
        <f>IF(Biomass!426:426,"AAAAAFdH398=",0)</f>
        <v>0</v>
      </c>
      <c r="HQ51" t="e">
        <f>AND(Biomass!B426,"AAAAAFdH3+A=")</f>
        <v>#VALUE!</v>
      </c>
      <c r="HR51" t="e">
        <f>AND(Biomass!C426,"AAAAAFdH3+E=")</f>
        <v>#VALUE!</v>
      </c>
      <c r="HS51" t="e">
        <f>AND(Biomass!D426,"AAAAAFdH3+I=")</f>
        <v>#VALUE!</v>
      </c>
      <c r="HT51" t="e">
        <f>AND(Biomass!E426,"AAAAAFdH3+M=")</f>
        <v>#VALUE!</v>
      </c>
      <c r="HU51">
        <f>IF(Biomass!427:427,"AAAAAFdH3+Q=",0)</f>
        <v>0</v>
      </c>
      <c r="HV51" t="e">
        <f>AND(Biomass!B427,"AAAAAFdH3+U=")</f>
        <v>#VALUE!</v>
      </c>
      <c r="HW51" t="e">
        <f>AND(Biomass!C427,"AAAAAFdH3+Y=")</f>
        <v>#VALUE!</v>
      </c>
      <c r="HX51" t="e">
        <f>AND(Biomass!D427,"AAAAAFdH3+c=")</f>
        <v>#VALUE!</v>
      </c>
      <c r="HY51" t="e">
        <f>AND(Biomass!E427,"AAAAAFdH3+g=")</f>
        <v>#VALUE!</v>
      </c>
      <c r="HZ51">
        <f>IF(Biomass!428:428,"AAAAAFdH3+k=",0)</f>
        <v>0</v>
      </c>
      <c r="IA51" t="e">
        <f>AND(Biomass!B428,"AAAAAFdH3+o=")</f>
        <v>#VALUE!</v>
      </c>
      <c r="IB51" t="e">
        <f>AND(Biomass!C428,"AAAAAFdH3+s=")</f>
        <v>#VALUE!</v>
      </c>
      <c r="IC51" t="e">
        <f>AND(Biomass!D428,"AAAAAFdH3+w=")</f>
        <v>#VALUE!</v>
      </c>
      <c r="ID51" t="e">
        <f>AND(Biomass!E428,"AAAAAFdH3+0=")</f>
        <v>#VALUE!</v>
      </c>
      <c r="IE51">
        <f>IF(Biomass!429:429,"AAAAAFdH3+4=",0)</f>
        <v>0</v>
      </c>
      <c r="IF51" t="e">
        <f>AND(Biomass!B429,"AAAAAFdH3+8=")</f>
        <v>#VALUE!</v>
      </c>
      <c r="IG51" t="e">
        <f>AND(Biomass!C429,"AAAAAFdH3/A=")</f>
        <v>#VALUE!</v>
      </c>
      <c r="IH51" t="e">
        <f>AND(Biomass!D429,"AAAAAFdH3/E=")</f>
        <v>#VALUE!</v>
      </c>
      <c r="II51" t="e">
        <f>AND(Biomass!E429,"AAAAAFdH3/I=")</f>
        <v>#VALUE!</v>
      </c>
      <c r="IJ51">
        <f>IF(Biomass!430:430,"AAAAAFdH3/M=",0)</f>
        <v>0</v>
      </c>
      <c r="IK51" t="e">
        <f>AND(Biomass!B430,"AAAAAFdH3/Q=")</f>
        <v>#VALUE!</v>
      </c>
      <c r="IL51" t="e">
        <f>AND(Biomass!C430,"AAAAAFdH3/U=")</f>
        <v>#VALUE!</v>
      </c>
      <c r="IM51" t="e">
        <f>AND(Biomass!D430,"AAAAAFdH3/Y=")</f>
        <v>#VALUE!</v>
      </c>
      <c r="IN51" t="e">
        <f>AND(Biomass!E430,"AAAAAFdH3/c=")</f>
        <v>#VALUE!</v>
      </c>
      <c r="IO51">
        <f>IF(Biomass!431:431,"AAAAAFdH3/g=",0)</f>
        <v>0</v>
      </c>
      <c r="IP51" t="e">
        <f>AND(Biomass!B431,"AAAAAFdH3/k=")</f>
        <v>#VALUE!</v>
      </c>
      <c r="IQ51" t="e">
        <f>AND(Biomass!C431,"AAAAAFdH3/o=")</f>
        <v>#VALUE!</v>
      </c>
      <c r="IR51" t="e">
        <f>AND(Biomass!D431,"AAAAAFdH3/s=")</f>
        <v>#VALUE!</v>
      </c>
      <c r="IS51" t="e">
        <f>AND(Biomass!E431,"AAAAAFdH3/w=")</f>
        <v>#VALUE!</v>
      </c>
      <c r="IT51">
        <f>IF(Biomass!432:432,"AAAAAFdH3/0=",0)</f>
        <v>0</v>
      </c>
      <c r="IU51" t="e">
        <f>AND(Biomass!B432,"AAAAAFdH3/4=")</f>
        <v>#VALUE!</v>
      </c>
      <c r="IV51" t="e">
        <f>AND(Biomass!C432,"AAAAAFdH3/8=")</f>
        <v>#VALUE!</v>
      </c>
    </row>
    <row r="52" spans="1:256" x14ac:dyDescent="0.25">
      <c r="A52" t="e">
        <f>AND(Biomass!D432,"AAAAAHnV3wA=")</f>
        <v>#VALUE!</v>
      </c>
      <c r="B52" t="e">
        <f>AND(Biomass!E432,"AAAAAHnV3wE=")</f>
        <v>#VALUE!</v>
      </c>
      <c r="C52" t="str">
        <f>IF(Biomass!433:433,"AAAAAHnV3wI=",0)</f>
        <v>AAAAAHnV3wI=</v>
      </c>
      <c r="D52" t="e">
        <f>AND(Biomass!B433,"AAAAAHnV3wM=")</f>
        <v>#VALUE!</v>
      </c>
      <c r="E52" t="e">
        <f>AND(Biomass!C433,"AAAAAHnV3wQ=")</f>
        <v>#VALUE!</v>
      </c>
      <c r="F52" t="e">
        <f>AND(Biomass!D433,"AAAAAHnV3wU=")</f>
        <v>#VALUE!</v>
      </c>
      <c r="G52" t="e">
        <f>AND(Biomass!E433,"AAAAAHnV3wY=")</f>
        <v>#VALUE!</v>
      </c>
      <c r="H52">
        <f>IF(Biomass!434:434,"AAAAAHnV3wc=",0)</f>
        <v>0</v>
      </c>
      <c r="I52" t="e">
        <f>AND(Biomass!B434,"AAAAAHnV3wg=")</f>
        <v>#VALUE!</v>
      </c>
      <c r="J52" t="e">
        <f>AND(Biomass!C434,"AAAAAHnV3wk=")</f>
        <v>#VALUE!</v>
      </c>
      <c r="K52" t="e">
        <f>AND(Biomass!D434,"AAAAAHnV3wo=")</f>
        <v>#VALUE!</v>
      </c>
      <c r="L52" t="e">
        <f>AND(Biomass!E434,"AAAAAHnV3ws=")</f>
        <v>#VALUE!</v>
      </c>
      <c r="M52">
        <f>IF(Biomass!435:435,"AAAAAHnV3ww=",0)</f>
        <v>0</v>
      </c>
      <c r="N52" t="e">
        <f>AND(Biomass!B435,"AAAAAHnV3w0=")</f>
        <v>#VALUE!</v>
      </c>
      <c r="O52" t="e">
        <f>AND(Biomass!C435,"AAAAAHnV3w4=")</f>
        <v>#VALUE!</v>
      </c>
      <c r="P52" t="e">
        <f>AND(Biomass!D435,"AAAAAHnV3w8=")</f>
        <v>#VALUE!</v>
      </c>
      <c r="Q52" t="e">
        <f>AND(Biomass!E435,"AAAAAHnV3xA=")</f>
        <v>#VALUE!</v>
      </c>
      <c r="R52">
        <f>IF(Biomass!436:436,"AAAAAHnV3xE=",0)</f>
        <v>0</v>
      </c>
      <c r="S52" t="e">
        <f>AND(Biomass!B436,"AAAAAHnV3xI=")</f>
        <v>#VALUE!</v>
      </c>
      <c r="T52" t="e">
        <f>AND(Biomass!C436,"AAAAAHnV3xM=")</f>
        <v>#VALUE!</v>
      </c>
      <c r="U52" t="e">
        <f>AND(Biomass!D436,"AAAAAHnV3xQ=")</f>
        <v>#VALUE!</v>
      </c>
      <c r="V52" t="e">
        <f>AND(Biomass!E436,"AAAAAHnV3xU=")</f>
        <v>#VALUE!</v>
      </c>
      <c r="W52">
        <f>IF(Biomass!437:437,"AAAAAHnV3xY=",0)</f>
        <v>0</v>
      </c>
      <c r="X52" t="e">
        <f>AND(Biomass!B437,"AAAAAHnV3xc=")</f>
        <v>#VALUE!</v>
      </c>
      <c r="Y52" t="e">
        <f>AND(Biomass!C437,"AAAAAHnV3xg=")</f>
        <v>#VALUE!</v>
      </c>
      <c r="Z52" t="e">
        <f>AND(Biomass!D437,"AAAAAHnV3xk=")</f>
        <v>#VALUE!</v>
      </c>
      <c r="AA52" t="e">
        <f>AND(Biomass!E437,"AAAAAHnV3xo=")</f>
        <v>#VALUE!</v>
      </c>
      <c r="AB52">
        <f>IF(Biomass!438:438,"AAAAAHnV3xs=",0)</f>
        <v>0</v>
      </c>
      <c r="AC52" t="e">
        <f>AND(Biomass!B438,"AAAAAHnV3xw=")</f>
        <v>#VALUE!</v>
      </c>
      <c r="AD52" t="e">
        <f>AND(Biomass!C438,"AAAAAHnV3x0=")</f>
        <v>#VALUE!</v>
      </c>
      <c r="AE52" t="e">
        <f>AND(Biomass!D438,"AAAAAHnV3x4=")</f>
        <v>#VALUE!</v>
      </c>
      <c r="AF52" t="e">
        <f>AND(Biomass!E438,"AAAAAHnV3x8=")</f>
        <v>#VALUE!</v>
      </c>
      <c r="AG52">
        <f>IF(Biomass!439:439,"AAAAAHnV3yA=",0)</f>
        <v>0</v>
      </c>
      <c r="AH52" t="e">
        <f>AND(Biomass!B439,"AAAAAHnV3yE=")</f>
        <v>#VALUE!</v>
      </c>
      <c r="AI52" t="e">
        <f>AND(Biomass!C439,"AAAAAHnV3yI=")</f>
        <v>#VALUE!</v>
      </c>
      <c r="AJ52" t="e">
        <f>AND(Biomass!D439,"AAAAAHnV3yM=")</f>
        <v>#VALUE!</v>
      </c>
      <c r="AK52" t="e">
        <f>AND(Biomass!E439,"AAAAAHnV3yQ=")</f>
        <v>#VALUE!</v>
      </c>
      <c r="AL52">
        <f>IF(Biomass!440:440,"AAAAAHnV3yU=",0)</f>
        <v>0</v>
      </c>
      <c r="AM52" t="e">
        <f>AND(Biomass!B440,"AAAAAHnV3yY=")</f>
        <v>#VALUE!</v>
      </c>
      <c r="AN52" t="e">
        <f>AND(Biomass!C440,"AAAAAHnV3yc=")</f>
        <v>#VALUE!</v>
      </c>
      <c r="AO52" t="e">
        <f>AND(Biomass!D440,"AAAAAHnV3yg=")</f>
        <v>#VALUE!</v>
      </c>
      <c r="AP52" t="e">
        <f>AND(Biomass!E440,"AAAAAHnV3yk=")</f>
        <v>#VALUE!</v>
      </c>
      <c r="AQ52">
        <f>IF(Biomass!441:441,"AAAAAHnV3yo=",0)</f>
        <v>0</v>
      </c>
      <c r="AR52" t="e">
        <f>AND(Biomass!B441,"AAAAAHnV3ys=")</f>
        <v>#VALUE!</v>
      </c>
      <c r="AS52" t="e">
        <f>AND(Biomass!C441,"AAAAAHnV3yw=")</f>
        <v>#VALUE!</v>
      </c>
      <c r="AT52" t="e">
        <f>AND(Biomass!D441,"AAAAAHnV3y0=")</f>
        <v>#VALUE!</v>
      </c>
      <c r="AU52" t="e">
        <f>AND(Biomass!E441,"AAAAAHnV3y4=")</f>
        <v>#VALUE!</v>
      </c>
      <c r="AV52">
        <f>IF(Biomass!442:442,"AAAAAHnV3y8=",0)</f>
        <v>0</v>
      </c>
      <c r="AW52" t="e">
        <f>AND(Biomass!B442,"AAAAAHnV3zA=")</f>
        <v>#VALUE!</v>
      </c>
      <c r="AX52" t="e">
        <f>AND(Biomass!C442,"AAAAAHnV3zE=")</f>
        <v>#VALUE!</v>
      </c>
      <c r="AY52" t="e">
        <f>AND(Biomass!D442,"AAAAAHnV3zI=")</f>
        <v>#VALUE!</v>
      </c>
      <c r="AZ52" t="e">
        <f>AND(Biomass!E442,"AAAAAHnV3zM=")</f>
        <v>#VALUE!</v>
      </c>
      <c r="BA52">
        <f>IF(Biomass!443:443,"AAAAAHnV3zQ=",0)</f>
        <v>0</v>
      </c>
      <c r="BB52" t="e">
        <f>AND(Biomass!B443,"AAAAAHnV3zU=")</f>
        <v>#VALUE!</v>
      </c>
      <c r="BC52" t="e">
        <f>AND(Biomass!C443,"AAAAAHnV3zY=")</f>
        <v>#VALUE!</v>
      </c>
      <c r="BD52" t="e">
        <f>AND(Biomass!D443,"AAAAAHnV3zc=")</f>
        <v>#VALUE!</v>
      </c>
      <c r="BE52" t="e">
        <f>AND(Biomass!E443,"AAAAAHnV3zg=")</f>
        <v>#VALUE!</v>
      </c>
      <c r="BF52">
        <f>IF(Biomass!444:444,"AAAAAHnV3zk=",0)</f>
        <v>0</v>
      </c>
      <c r="BG52" t="e">
        <f>AND(Biomass!B444,"AAAAAHnV3zo=")</f>
        <v>#VALUE!</v>
      </c>
      <c r="BH52" t="e">
        <f>AND(Biomass!C444,"AAAAAHnV3zs=")</f>
        <v>#VALUE!</v>
      </c>
      <c r="BI52" t="e">
        <f>AND(Biomass!D444,"AAAAAHnV3zw=")</f>
        <v>#VALUE!</v>
      </c>
      <c r="BJ52" t="e">
        <f>AND(Biomass!E444,"AAAAAHnV3z0=")</f>
        <v>#VALUE!</v>
      </c>
      <c r="BK52">
        <f>IF(Biomass!445:445,"AAAAAHnV3z4=",0)</f>
        <v>0</v>
      </c>
      <c r="BL52" t="e">
        <f>AND(Biomass!B445,"AAAAAHnV3z8=")</f>
        <v>#VALUE!</v>
      </c>
      <c r="BM52" t="e">
        <f>AND(Biomass!C445,"AAAAAHnV30A=")</f>
        <v>#VALUE!</v>
      </c>
      <c r="BN52" t="e">
        <f>AND(Biomass!D445,"AAAAAHnV30E=")</f>
        <v>#VALUE!</v>
      </c>
      <c r="BO52" t="e">
        <f>AND(Biomass!E445,"AAAAAHnV30I=")</f>
        <v>#VALUE!</v>
      </c>
      <c r="BP52">
        <f>IF(Biomass!446:446,"AAAAAHnV30M=",0)</f>
        <v>0</v>
      </c>
      <c r="BQ52" t="e">
        <f>AND(Biomass!B446,"AAAAAHnV30Q=")</f>
        <v>#VALUE!</v>
      </c>
      <c r="BR52" t="e">
        <f>AND(Biomass!C446,"AAAAAHnV30U=")</f>
        <v>#VALUE!</v>
      </c>
      <c r="BS52" t="e">
        <f>AND(Biomass!D446,"AAAAAHnV30Y=")</f>
        <v>#VALUE!</v>
      </c>
      <c r="BT52" t="e">
        <f>AND(Biomass!E446,"AAAAAHnV30c=")</f>
        <v>#VALUE!</v>
      </c>
      <c r="BU52">
        <f>IF(Biomass!447:447,"AAAAAHnV30g=",0)</f>
        <v>0</v>
      </c>
      <c r="BV52" t="e">
        <f>AND(Biomass!B447,"AAAAAHnV30k=")</f>
        <v>#VALUE!</v>
      </c>
      <c r="BW52" t="e">
        <f>AND(Biomass!C447,"AAAAAHnV30o=")</f>
        <v>#VALUE!</v>
      </c>
      <c r="BX52" t="e">
        <f>AND(Biomass!D447,"AAAAAHnV30s=")</f>
        <v>#VALUE!</v>
      </c>
      <c r="BY52" t="e">
        <f>AND(Biomass!E447,"AAAAAHnV30w=")</f>
        <v>#VALUE!</v>
      </c>
      <c r="BZ52">
        <f>IF(Biomass!448:448,"AAAAAHnV300=",0)</f>
        <v>0</v>
      </c>
      <c r="CA52" t="e">
        <f>AND(Biomass!B448,"AAAAAHnV304=")</f>
        <v>#VALUE!</v>
      </c>
      <c r="CB52" t="e">
        <f>AND(Biomass!C448,"AAAAAHnV308=")</f>
        <v>#VALUE!</v>
      </c>
      <c r="CC52" t="e">
        <f>AND(Biomass!D448,"AAAAAHnV31A=")</f>
        <v>#VALUE!</v>
      </c>
      <c r="CD52" t="e">
        <f>AND(Biomass!E448,"AAAAAHnV31E=")</f>
        <v>#VALUE!</v>
      </c>
      <c r="CE52">
        <f>IF(Biomass!449:449,"AAAAAHnV31I=",0)</f>
        <v>0</v>
      </c>
      <c r="CF52" t="e">
        <f>AND(Biomass!B449,"AAAAAHnV31M=")</f>
        <v>#VALUE!</v>
      </c>
      <c r="CG52" t="e">
        <f>AND(Biomass!C449,"AAAAAHnV31Q=")</f>
        <v>#VALUE!</v>
      </c>
      <c r="CH52" t="e">
        <f>AND(Biomass!D449,"AAAAAHnV31U=")</f>
        <v>#VALUE!</v>
      </c>
      <c r="CI52" t="e">
        <f>AND(Biomass!E449,"AAAAAHnV31Y=")</f>
        <v>#VALUE!</v>
      </c>
      <c r="CJ52">
        <f>IF(Biomass!450:450,"AAAAAHnV31c=",0)</f>
        <v>0</v>
      </c>
      <c r="CK52" t="e">
        <f>AND(Biomass!B450,"AAAAAHnV31g=")</f>
        <v>#VALUE!</v>
      </c>
      <c r="CL52" t="e">
        <f>AND(Biomass!C450,"AAAAAHnV31k=")</f>
        <v>#VALUE!</v>
      </c>
      <c r="CM52" t="e">
        <f>AND(Biomass!D450,"AAAAAHnV31o=")</f>
        <v>#VALUE!</v>
      </c>
      <c r="CN52" t="e">
        <f>AND(Biomass!E450,"AAAAAHnV31s=")</f>
        <v>#VALUE!</v>
      </c>
      <c r="CO52">
        <f>IF(Biomass!451:451,"AAAAAHnV31w=",0)</f>
        <v>0</v>
      </c>
      <c r="CP52" t="e">
        <f>AND(Biomass!B451,"AAAAAHnV310=")</f>
        <v>#VALUE!</v>
      </c>
      <c r="CQ52" t="e">
        <f>AND(Biomass!C451,"AAAAAHnV314=")</f>
        <v>#VALUE!</v>
      </c>
      <c r="CR52" t="e">
        <f>AND(Biomass!D451,"AAAAAHnV318=")</f>
        <v>#VALUE!</v>
      </c>
      <c r="CS52" t="e">
        <f>AND(Biomass!E451,"AAAAAHnV32A=")</f>
        <v>#VALUE!</v>
      </c>
      <c r="CT52">
        <f>IF(Biomass!452:452,"AAAAAHnV32E=",0)</f>
        <v>0</v>
      </c>
      <c r="CU52" t="e">
        <f>AND(Biomass!B452,"AAAAAHnV32I=")</f>
        <v>#VALUE!</v>
      </c>
      <c r="CV52" t="e">
        <f>AND(Biomass!C452,"AAAAAHnV32M=")</f>
        <v>#VALUE!</v>
      </c>
      <c r="CW52" t="e">
        <f>AND(Biomass!D452,"AAAAAHnV32Q=")</f>
        <v>#VALUE!</v>
      </c>
      <c r="CX52" t="e">
        <f>AND(Biomass!E452,"AAAAAHnV32U=")</f>
        <v>#VALUE!</v>
      </c>
      <c r="CY52">
        <f>IF(Biomass!453:453,"AAAAAHnV32Y=",0)</f>
        <v>0</v>
      </c>
      <c r="CZ52" t="e">
        <f>AND(Biomass!B453,"AAAAAHnV32c=")</f>
        <v>#VALUE!</v>
      </c>
      <c r="DA52" t="e">
        <f>AND(Biomass!C453,"AAAAAHnV32g=")</f>
        <v>#VALUE!</v>
      </c>
      <c r="DB52" t="e">
        <f>AND(Biomass!D453,"AAAAAHnV32k=")</f>
        <v>#VALUE!</v>
      </c>
      <c r="DC52" t="e">
        <f>AND(Biomass!E453,"AAAAAHnV32o=")</f>
        <v>#VALUE!</v>
      </c>
      <c r="DD52">
        <f>IF(Biomass!454:454,"AAAAAHnV32s=",0)</f>
        <v>0</v>
      </c>
      <c r="DE52" t="e">
        <f>AND(Biomass!B454,"AAAAAHnV32w=")</f>
        <v>#VALUE!</v>
      </c>
      <c r="DF52" t="e">
        <f>AND(Biomass!C454,"AAAAAHnV320=")</f>
        <v>#VALUE!</v>
      </c>
      <c r="DG52" t="e">
        <f>AND(Biomass!D454,"AAAAAHnV324=")</f>
        <v>#VALUE!</v>
      </c>
      <c r="DH52" t="e">
        <f>AND(Biomass!E454,"AAAAAHnV328=")</f>
        <v>#VALUE!</v>
      </c>
      <c r="DI52">
        <f>IF(Biomass!455:455,"AAAAAHnV33A=",0)</f>
        <v>0</v>
      </c>
      <c r="DJ52" t="e">
        <f>AND(Biomass!B455,"AAAAAHnV33E=")</f>
        <v>#VALUE!</v>
      </c>
      <c r="DK52" t="e">
        <f>AND(Biomass!C455,"AAAAAHnV33I=")</f>
        <v>#VALUE!</v>
      </c>
      <c r="DL52" t="e">
        <f>AND(Biomass!D455,"AAAAAHnV33M=")</f>
        <v>#VALUE!</v>
      </c>
      <c r="DM52" t="e">
        <f>AND(Biomass!E455,"AAAAAHnV33Q=")</f>
        <v>#VALUE!</v>
      </c>
      <c r="DN52">
        <f>IF(Biomass!456:456,"AAAAAHnV33U=",0)</f>
        <v>0</v>
      </c>
      <c r="DO52" t="e">
        <f>AND(Biomass!B456,"AAAAAHnV33Y=")</f>
        <v>#VALUE!</v>
      </c>
      <c r="DP52" t="e">
        <f>AND(Biomass!C456,"AAAAAHnV33c=")</f>
        <v>#VALUE!</v>
      </c>
      <c r="DQ52" t="e">
        <f>AND(Biomass!D456,"AAAAAHnV33g=")</f>
        <v>#VALUE!</v>
      </c>
      <c r="DR52" t="e">
        <f>AND(Biomass!E456,"AAAAAHnV33k=")</f>
        <v>#VALUE!</v>
      </c>
      <c r="DS52">
        <f>IF(Biomass!457:457,"AAAAAHnV33o=",0)</f>
        <v>0</v>
      </c>
      <c r="DT52" t="e">
        <f>AND(Biomass!B457,"AAAAAHnV33s=")</f>
        <v>#VALUE!</v>
      </c>
      <c r="DU52" t="e">
        <f>AND(Biomass!C457,"AAAAAHnV33w=")</f>
        <v>#VALUE!</v>
      </c>
      <c r="DV52" t="e">
        <f>AND(Biomass!D457,"AAAAAHnV330=")</f>
        <v>#VALUE!</v>
      </c>
      <c r="DW52" t="e">
        <f>AND(Biomass!E457,"AAAAAHnV334=")</f>
        <v>#VALUE!</v>
      </c>
      <c r="DX52">
        <f>IF(Biomass!458:458,"AAAAAHnV338=",0)</f>
        <v>0</v>
      </c>
      <c r="DY52" t="e">
        <f>AND(Biomass!B458,"AAAAAHnV34A=")</f>
        <v>#VALUE!</v>
      </c>
      <c r="DZ52" t="e">
        <f>AND(Biomass!C458,"AAAAAHnV34E=")</f>
        <v>#VALUE!</v>
      </c>
      <c r="EA52" t="e">
        <f>AND(Biomass!D458,"AAAAAHnV34I=")</f>
        <v>#VALUE!</v>
      </c>
      <c r="EB52" t="e">
        <f>AND(Biomass!E458,"AAAAAHnV34M=")</f>
        <v>#VALUE!</v>
      </c>
      <c r="EC52">
        <f>IF(Biomass!459:459,"AAAAAHnV34Q=",0)</f>
        <v>0</v>
      </c>
      <c r="ED52" t="e">
        <f>AND(Biomass!B459,"AAAAAHnV34U=")</f>
        <v>#VALUE!</v>
      </c>
      <c r="EE52" t="e">
        <f>AND(Biomass!C459,"AAAAAHnV34Y=")</f>
        <v>#VALUE!</v>
      </c>
      <c r="EF52" t="e">
        <f>AND(Biomass!D459,"AAAAAHnV34c=")</f>
        <v>#VALUE!</v>
      </c>
      <c r="EG52" t="e">
        <f>AND(Biomass!E459,"AAAAAHnV34g=")</f>
        <v>#VALUE!</v>
      </c>
      <c r="EH52">
        <f>IF(Biomass!460:460,"AAAAAHnV34k=",0)</f>
        <v>0</v>
      </c>
      <c r="EI52" t="e">
        <f>AND(Biomass!B460,"AAAAAHnV34o=")</f>
        <v>#VALUE!</v>
      </c>
      <c r="EJ52" t="e">
        <f>AND(Biomass!C460,"AAAAAHnV34s=")</f>
        <v>#VALUE!</v>
      </c>
      <c r="EK52" t="e">
        <f>AND(Biomass!D460,"AAAAAHnV34w=")</f>
        <v>#VALUE!</v>
      </c>
      <c r="EL52" t="e">
        <f>AND(Biomass!E460,"AAAAAHnV340=")</f>
        <v>#VALUE!</v>
      </c>
      <c r="EM52">
        <f>IF(Biomass!461:461,"AAAAAHnV344=",0)</f>
        <v>0</v>
      </c>
      <c r="EN52" t="e">
        <f>AND(Biomass!B461,"AAAAAHnV348=")</f>
        <v>#VALUE!</v>
      </c>
      <c r="EO52" t="e">
        <f>AND(Biomass!C461,"AAAAAHnV35A=")</f>
        <v>#VALUE!</v>
      </c>
      <c r="EP52" t="e">
        <f>AND(Biomass!D461,"AAAAAHnV35E=")</f>
        <v>#VALUE!</v>
      </c>
      <c r="EQ52" t="e">
        <f>AND(Biomass!E461,"AAAAAHnV35I=")</f>
        <v>#VALUE!</v>
      </c>
      <c r="ER52">
        <f>IF(Biomass!462:462,"AAAAAHnV35M=",0)</f>
        <v>0</v>
      </c>
      <c r="ES52" t="e">
        <f>AND(Biomass!B462,"AAAAAHnV35Q=")</f>
        <v>#VALUE!</v>
      </c>
      <c r="ET52" t="e">
        <f>AND(Biomass!C462,"AAAAAHnV35U=")</f>
        <v>#VALUE!</v>
      </c>
      <c r="EU52" t="e">
        <f>AND(Biomass!D462,"AAAAAHnV35Y=")</f>
        <v>#VALUE!</v>
      </c>
      <c r="EV52" t="e">
        <f>AND(Biomass!E462,"AAAAAHnV35c=")</f>
        <v>#VALUE!</v>
      </c>
      <c r="EW52">
        <f>IF(Biomass!463:463,"AAAAAHnV35g=",0)</f>
        <v>0</v>
      </c>
      <c r="EX52" t="e">
        <f>AND(Biomass!B463,"AAAAAHnV35k=")</f>
        <v>#VALUE!</v>
      </c>
      <c r="EY52" t="e">
        <f>AND(Biomass!C463,"AAAAAHnV35o=")</f>
        <v>#VALUE!</v>
      </c>
      <c r="EZ52" t="e">
        <f>AND(Biomass!D463,"AAAAAHnV35s=")</f>
        <v>#VALUE!</v>
      </c>
      <c r="FA52" t="e">
        <f>AND(Biomass!E463,"AAAAAHnV35w=")</f>
        <v>#VALUE!</v>
      </c>
      <c r="FB52">
        <f>IF(Biomass!464:464,"AAAAAHnV350=",0)</f>
        <v>0</v>
      </c>
      <c r="FC52" t="e">
        <f>AND(Biomass!B464,"AAAAAHnV354=")</f>
        <v>#VALUE!</v>
      </c>
      <c r="FD52" t="e">
        <f>AND(Biomass!C464,"AAAAAHnV358=")</f>
        <v>#VALUE!</v>
      </c>
      <c r="FE52" t="e">
        <f>AND(Biomass!D464,"AAAAAHnV36A=")</f>
        <v>#VALUE!</v>
      </c>
      <c r="FF52" t="e">
        <f>AND(Biomass!E464,"AAAAAHnV36E=")</f>
        <v>#VALUE!</v>
      </c>
      <c r="FG52">
        <f>IF(Biomass!465:465,"AAAAAHnV36I=",0)</f>
        <v>0</v>
      </c>
      <c r="FH52" t="e">
        <f>AND(Biomass!B465,"AAAAAHnV36M=")</f>
        <v>#VALUE!</v>
      </c>
      <c r="FI52" t="e">
        <f>AND(Biomass!C465,"AAAAAHnV36Q=")</f>
        <v>#VALUE!</v>
      </c>
      <c r="FJ52" t="e">
        <f>AND(Biomass!D465,"AAAAAHnV36U=")</f>
        <v>#VALUE!</v>
      </c>
      <c r="FK52" t="e">
        <f>AND(Biomass!E465,"AAAAAHnV36Y=")</f>
        <v>#VALUE!</v>
      </c>
      <c r="FL52">
        <f>IF(Biomass!466:466,"AAAAAHnV36c=",0)</f>
        <v>0</v>
      </c>
      <c r="FM52" t="e">
        <f>AND(Biomass!B466,"AAAAAHnV36g=")</f>
        <v>#VALUE!</v>
      </c>
      <c r="FN52" t="e">
        <f>AND(Biomass!C466,"AAAAAHnV36k=")</f>
        <v>#VALUE!</v>
      </c>
      <c r="FO52" t="e">
        <f>AND(Biomass!D466,"AAAAAHnV36o=")</f>
        <v>#VALUE!</v>
      </c>
      <c r="FP52" t="e">
        <f>AND(Biomass!E466,"AAAAAHnV36s=")</f>
        <v>#VALUE!</v>
      </c>
      <c r="FQ52">
        <f>IF(Biomass!467:467,"AAAAAHnV36w=",0)</f>
        <v>0</v>
      </c>
      <c r="FR52" t="e">
        <f>AND(Biomass!B467,"AAAAAHnV360=")</f>
        <v>#VALUE!</v>
      </c>
      <c r="FS52" t="e">
        <f>AND(Biomass!C467,"AAAAAHnV364=")</f>
        <v>#VALUE!</v>
      </c>
      <c r="FT52" t="e">
        <f>AND(Biomass!D467,"AAAAAHnV368=")</f>
        <v>#VALUE!</v>
      </c>
      <c r="FU52" t="e">
        <f>AND(Biomass!E467,"AAAAAHnV37A=")</f>
        <v>#VALUE!</v>
      </c>
      <c r="FV52">
        <f>IF(Biomass!468:468,"AAAAAHnV37E=",0)</f>
        <v>0</v>
      </c>
      <c r="FW52" t="e">
        <f>AND(Biomass!B468,"AAAAAHnV37I=")</f>
        <v>#VALUE!</v>
      </c>
      <c r="FX52" t="e">
        <f>AND(Biomass!C468,"AAAAAHnV37M=")</f>
        <v>#VALUE!</v>
      </c>
      <c r="FY52" t="e">
        <f>AND(Biomass!D468,"AAAAAHnV37Q=")</f>
        <v>#VALUE!</v>
      </c>
      <c r="FZ52" t="e">
        <f>AND(Biomass!E468,"AAAAAHnV37U=")</f>
        <v>#VALUE!</v>
      </c>
      <c r="GA52">
        <f>IF(Biomass!469:469,"AAAAAHnV37Y=",0)</f>
        <v>0</v>
      </c>
      <c r="GB52" t="e">
        <f>AND(Biomass!B469,"AAAAAHnV37c=")</f>
        <v>#VALUE!</v>
      </c>
      <c r="GC52" t="e">
        <f>AND(Biomass!C469,"AAAAAHnV37g=")</f>
        <v>#VALUE!</v>
      </c>
      <c r="GD52" t="e">
        <f>AND(Biomass!D469,"AAAAAHnV37k=")</f>
        <v>#VALUE!</v>
      </c>
      <c r="GE52" t="e">
        <f>AND(Biomass!E469,"AAAAAHnV37o=")</f>
        <v>#VALUE!</v>
      </c>
      <c r="GF52">
        <f>IF(Biomass!470:470,"AAAAAHnV37s=",0)</f>
        <v>0</v>
      </c>
      <c r="GG52" t="e">
        <f>AND(Biomass!B470,"AAAAAHnV37w=")</f>
        <v>#VALUE!</v>
      </c>
      <c r="GH52" t="e">
        <f>AND(Biomass!C470,"AAAAAHnV370=")</f>
        <v>#VALUE!</v>
      </c>
      <c r="GI52" t="e">
        <f>AND(Biomass!D470,"AAAAAHnV374=")</f>
        <v>#VALUE!</v>
      </c>
      <c r="GJ52" t="e">
        <f>AND(Biomass!E470,"AAAAAHnV378=")</f>
        <v>#VALUE!</v>
      </c>
      <c r="GK52">
        <f>IF(Biomass!471:471,"AAAAAHnV38A=",0)</f>
        <v>0</v>
      </c>
      <c r="GL52" t="e">
        <f>AND(Biomass!B471,"AAAAAHnV38E=")</f>
        <v>#VALUE!</v>
      </c>
      <c r="GM52" t="e">
        <f>AND(Biomass!C471,"AAAAAHnV38I=")</f>
        <v>#VALUE!</v>
      </c>
      <c r="GN52" t="e">
        <f>AND(Biomass!D471,"AAAAAHnV38M=")</f>
        <v>#VALUE!</v>
      </c>
      <c r="GO52" t="e">
        <f>AND(Biomass!E471,"AAAAAHnV38Q=")</f>
        <v>#VALUE!</v>
      </c>
      <c r="GP52">
        <f>IF(Biomass!472:472,"AAAAAHnV38U=",0)</f>
        <v>0</v>
      </c>
      <c r="GQ52" t="e">
        <f>AND(Biomass!B472,"AAAAAHnV38Y=")</f>
        <v>#VALUE!</v>
      </c>
      <c r="GR52" t="e">
        <f>AND(Biomass!C472,"AAAAAHnV38c=")</f>
        <v>#VALUE!</v>
      </c>
      <c r="GS52" t="e">
        <f>AND(Biomass!D472,"AAAAAHnV38g=")</f>
        <v>#VALUE!</v>
      </c>
      <c r="GT52" t="e">
        <f>AND(Biomass!E472,"AAAAAHnV38k=")</f>
        <v>#VALUE!</v>
      </c>
      <c r="GU52">
        <f>IF(Biomass!473:473,"AAAAAHnV38o=",0)</f>
        <v>0</v>
      </c>
      <c r="GV52" t="e">
        <f>AND(Biomass!B473,"AAAAAHnV38s=")</f>
        <v>#VALUE!</v>
      </c>
      <c r="GW52" t="e">
        <f>AND(Biomass!C473,"AAAAAHnV38w=")</f>
        <v>#VALUE!</v>
      </c>
      <c r="GX52" t="e">
        <f>AND(Biomass!D473,"AAAAAHnV380=")</f>
        <v>#VALUE!</v>
      </c>
      <c r="GY52" t="e">
        <f>AND(Biomass!E473,"AAAAAHnV384=")</f>
        <v>#VALUE!</v>
      </c>
      <c r="GZ52">
        <f>IF(Biomass!474:474,"AAAAAHnV388=",0)</f>
        <v>0</v>
      </c>
      <c r="HA52" t="e">
        <f>AND(Biomass!B474,"AAAAAHnV39A=")</f>
        <v>#VALUE!</v>
      </c>
      <c r="HB52" t="e">
        <f>AND(Biomass!C474,"AAAAAHnV39E=")</f>
        <v>#VALUE!</v>
      </c>
      <c r="HC52" t="e">
        <f>AND(Biomass!D474,"AAAAAHnV39I=")</f>
        <v>#VALUE!</v>
      </c>
      <c r="HD52" t="e">
        <f>AND(Biomass!E474,"AAAAAHnV39M=")</f>
        <v>#VALUE!</v>
      </c>
      <c r="HE52">
        <f>IF(Biomass!475:475,"AAAAAHnV39Q=",0)</f>
        <v>0</v>
      </c>
      <c r="HF52" t="e">
        <f>AND(Biomass!B475,"AAAAAHnV39U=")</f>
        <v>#VALUE!</v>
      </c>
      <c r="HG52" t="e">
        <f>AND(Biomass!C475,"AAAAAHnV39Y=")</f>
        <v>#VALUE!</v>
      </c>
      <c r="HH52" t="e">
        <f>AND(Biomass!D475,"AAAAAHnV39c=")</f>
        <v>#VALUE!</v>
      </c>
      <c r="HI52" t="e">
        <f>AND(Biomass!E475,"AAAAAHnV39g=")</f>
        <v>#VALUE!</v>
      </c>
      <c r="HJ52">
        <f>IF(Biomass!476:476,"AAAAAHnV39k=",0)</f>
        <v>0</v>
      </c>
      <c r="HK52" t="e">
        <f>AND(Biomass!B476,"AAAAAHnV39o=")</f>
        <v>#VALUE!</v>
      </c>
      <c r="HL52" t="e">
        <f>AND(Biomass!C476,"AAAAAHnV39s=")</f>
        <v>#VALUE!</v>
      </c>
      <c r="HM52" t="e">
        <f>AND(Biomass!D476,"AAAAAHnV39w=")</f>
        <v>#VALUE!</v>
      </c>
      <c r="HN52" t="e">
        <f>AND(Biomass!E476,"AAAAAHnV390=")</f>
        <v>#VALUE!</v>
      </c>
      <c r="HO52">
        <f>IF(Biomass!477:477,"AAAAAHnV394=",0)</f>
        <v>0</v>
      </c>
      <c r="HP52" t="e">
        <f>AND(Biomass!B477,"AAAAAHnV398=")</f>
        <v>#VALUE!</v>
      </c>
      <c r="HQ52" t="e">
        <f>AND(Biomass!C477,"AAAAAHnV3+A=")</f>
        <v>#VALUE!</v>
      </c>
      <c r="HR52" t="e">
        <f>AND(Biomass!D477,"AAAAAHnV3+E=")</f>
        <v>#VALUE!</v>
      </c>
      <c r="HS52" t="e">
        <f>AND(Biomass!E477,"AAAAAHnV3+I=")</f>
        <v>#VALUE!</v>
      </c>
      <c r="HT52">
        <f>IF(Biomass!478:478,"AAAAAHnV3+M=",0)</f>
        <v>0</v>
      </c>
      <c r="HU52" t="e">
        <f>AND(Biomass!B478,"AAAAAHnV3+Q=")</f>
        <v>#VALUE!</v>
      </c>
      <c r="HV52" t="e">
        <f>AND(Biomass!C478,"AAAAAHnV3+U=")</f>
        <v>#VALUE!</v>
      </c>
      <c r="HW52" t="e">
        <f>AND(Biomass!D478,"AAAAAHnV3+Y=")</f>
        <v>#VALUE!</v>
      </c>
      <c r="HX52" t="e">
        <f>AND(Biomass!E478,"AAAAAHnV3+c=")</f>
        <v>#VALUE!</v>
      </c>
      <c r="HY52">
        <f>IF(Biomass!479:479,"AAAAAHnV3+g=",0)</f>
        <v>0</v>
      </c>
      <c r="HZ52" t="e">
        <f>AND(Biomass!B479,"AAAAAHnV3+k=")</f>
        <v>#VALUE!</v>
      </c>
      <c r="IA52" t="e">
        <f>AND(Biomass!C479,"AAAAAHnV3+o=")</f>
        <v>#VALUE!</v>
      </c>
      <c r="IB52" t="e">
        <f>AND(Biomass!D479,"AAAAAHnV3+s=")</f>
        <v>#VALUE!</v>
      </c>
      <c r="IC52" t="e">
        <f>AND(Biomass!E479,"AAAAAHnV3+w=")</f>
        <v>#VALUE!</v>
      </c>
      <c r="ID52">
        <f>IF(Biomass!480:480,"AAAAAHnV3+0=",0)</f>
        <v>0</v>
      </c>
      <c r="IE52" t="e">
        <f>AND(Biomass!B480,"AAAAAHnV3+4=")</f>
        <v>#VALUE!</v>
      </c>
      <c r="IF52" t="e">
        <f>AND(Biomass!C480,"AAAAAHnV3+8=")</f>
        <v>#VALUE!</v>
      </c>
      <c r="IG52" t="e">
        <f>AND(Biomass!D480,"AAAAAHnV3/A=")</f>
        <v>#VALUE!</v>
      </c>
      <c r="IH52" t="e">
        <f>AND(Biomass!E480,"AAAAAHnV3/E=")</f>
        <v>#VALUE!</v>
      </c>
      <c r="II52">
        <f>IF(Biomass!481:481,"AAAAAHnV3/I=",0)</f>
        <v>0</v>
      </c>
      <c r="IJ52" t="e">
        <f>AND(Biomass!B481,"AAAAAHnV3/M=")</f>
        <v>#VALUE!</v>
      </c>
      <c r="IK52" t="e">
        <f>AND(Biomass!C481,"AAAAAHnV3/Q=")</f>
        <v>#VALUE!</v>
      </c>
      <c r="IL52" t="e">
        <f>AND(Biomass!D481,"AAAAAHnV3/U=")</f>
        <v>#VALUE!</v>
      </c>
      <c r="IM52" t="e">
        <f>AND(Biomass!E481,"AAAAAHnV3/Y=")</f>
        <v>#VALUE!</v>
      </c>
      <c r="IN52">
        <f>IF(Biomass!482:482,"AAAAAHnV3/c=",0)</f>
        <v>0</v>
      </c>
      <c r="IO52" t="e">
        <f>AND(Biomass!B482,"AAAAAHnV3/g=")</f>
        <v>#VALUE!</v>
      </c>
      <c r="IP52" t="e">
        <f>AND(Biomass!C482,"AAAAAHnV3/k=")</f>
        <v>#VALUE!</v>
      </c>
      <c r="IQ52" t="e">
        <f>AND(Biomass!D482,"AAAAAHnV3/o=")</f>
        <v>#VALUE!</v>
      </c>
      <c r="IR52" t="e">
        <f>AND(Biomass!E482,"AAAAAHnV3/s=")</f>
        <v>#VALUE!</v>
      </c>
      <c r="IS52">
        <f>IF(Biomass!483:483,"AAAAAHnV3/w=",0)</f>
        <v>0</v>
      </c>
      <c r="IT52" t="e">
        <f>AND(Biomass!B483,"AAAAAHnV3/0=")</f>
        <v>#VALUE!</v>
      </c>
      <c r="IU52" t="e">
        <f>AND(Biomass!C483,"AAAAAHnV3/4=")</f>
        <v>#VALUE!</v>
      </c>
      <c r="IV52" t="e">
        <f>AND(Biomass!D483,"AAAAAHnV3/8=")</f>
        <v>#VALUE!</v>
      </c>
    </row>
    <row r="53" spans="1:256" x14ac:dyDescent="0.25">
      <c r="A53" t="e">
        <f>AND(Biomass!E483,"AAAAAHd73AA=")</f>
        <v>#VALUE!</v>
      </c>
      <c r="B53" t="str">
        <f>IF(Biomass!484:484,"AAAAAHd73AE=",0)</f>
        <v>AAAAAHd73AE=</v>
      </c>
      <c r="C53" t="e">
        <f>AND(Biomass!B484,"AAAAAHd73AI=")</f>
        <v>#VALUE!</v>
      </c>
      <c r="D53" t="e">
        <f>AND(Biomass!C484,"AAAAAHd73AM=")</f>
        <v>#VALUE!</v>
      </c>
      <c r="E53" t="e">
        <f>AND(Biomass!D484,"AAAAAHd73AQ=")</f>
        <v>#VALUE!</v>
      </c>
      <c r="F53" t="e">
        <f>AND(Biomass!E484,"AAAAAHd73AU=")</f>
        <v>#VALUE!</v>
      </c>
      <c r="G53">
        <f>IF(Biomass!485:485,"AAAAAHd73AY=",0)</f>
        <v>0</v>
      </c>
      <c r="H53" t="e">
        <f>AND(Biomass!B485,"AAAAAHd73Ac=")</f>
        <v>#VALUE!</v>
      </c>
      <c r="I53" t="e">
        <f>AND(Biomass!C485,"AAAAAHd73Ag=")</f>
        <v>#VALUE!</v>
      </c>
      <c r="J53" t="e">
        <f>AND(Biomass!D485,"AAAAAHd73Ak=")</f>
        <v>#VALUE!</v>
      </c>
      <c r="K53" t="e">
        <f>AND(Biomass!E485,"AAAAAHd73Ao=")</f>
        <v>#VALUE!</v>
      </c>
      <c r="L53">
        <f>IF(Biomass!486:486,"AAAAAHd73As=",0)</f>
        <v>0</v>
      </c>
      <c r="M53" t="e">
        <f>AND(Biomass!B486,"AAAAAHd73Aw=")</f>
        <v>#VALUE!</v>
      </c>
      <c r="N53" t="e">
        <f>AND(Biomass!C486,"AAAAAHd73A0=")</f>
        <v>#VALUE!</v>
      </c>
      <c r="O53" t="e">
        <f>AND(Biomass!D486,"AAAAAHd73A4=")</f>
        <v>#VALUE!</v>
      </c>
      <c r="P53" t="e">
        <f>AND(Biomass!E486,"AAAAAHd73A8=")</f>
        <v>#VALUE!</v>
      </c>
      <c r="Q53">
        <f>IF(Biomass!487:487,"AAAAAHd73BA=",0)</f>
        <v>0</v>
      </c>
      <c r="R53" t="e">
        <f>AND(Biomass!B487,"AAAAAHd73BE=")</f>
        <v>#VALUE!</v>
      </c>
      <c r="S53" t="e">
        <f>AND(Biomass!C487,"AAAAAHd73BI=")</f>
        <v>#VALUE!</v>
      </c>
      <c r="T53" t="e">
        <f>AND(Biomass!D487,"AAAAAHd73BM=")</f>
        <v>#VALUE!</v>
      </c>
      <c r="U53" t="e">
        <f>AND(Biomass!E487,"AAAAAHd73BQ=")</f>
        <v>#VALUE!</v>
      </c>
      <c r="V53">
        <f>IF(Biomass!488:488,"AAAAAHd73BU=",0)</f>
        <v>0</v>
      </c>
      <c r="W53" t="e">
        <f>AND(Biomass!B488,"AAAAAHd73BY=")</f>
        <v>#VALUE!</v>
      </c>
      <c r="X53" t="e">
        <f>AND(Biomass!C488,"AAAAAHd73Bc=")</f>
        <v>#VALUE!</v>
      </c>
      <c r="Y53" t="e">
        <f>AND(Biomass!D488,"AAAAAHd73Bg=")</f>
        <v>#VALUE!</v>
      </c>
      <c r="Z53" t="e">
        <f>AND(Biomass!E488,"AAAAAHd73Bk=")</f>
        <v>#VALUE!</v>
      </c>
      <c r="AA53">
        <f>IF(Biomass!489:489,"AAAAAHd73Bo=",0)</f>
        <v>0</v>
      </c>
      <c r="AB53" t="e">
        <f>AND(Biomass!B489,"AAAAAHd73Bs=")</f>
        <v>#VALUE!</v>
      </c>
      <c r="AC53" t="e">
        <f>AND(Biomass!C489,"AAAAAHd73Bw=")</f>
        <v>#VALUE!</v>
      </c>
      <c r="AD53" t="e">
        <f>AND(Biomass!D489,"AAAAAHd73B0=")</f>
        <v>#VALUE!</v>
      </c>
      <c r="AE53" t="e">
        <f>AND(Biomass!E489,"AAAAAHd73B4=")</f>
        <v>#VALUE!</v>
      </c>
      <c r="AF53">
        <f>IF(Biomass!490:490,"AAAAAHd73B8=",0)</f>
        <v>0</v>
      </c>
      <c r="AG53" t="e">
        <f>AND(Biomass!B490,"AAAAAHd73CA=")</f>
        <v>#VALUE!</v>
      </c>
      <c r="AH53" t="e">
        <f>AND(Biomass!C490,"AAAAAHd73CE=")</f>
        <v>#VALUE!</v>
      </c>
      <c r="AI53" t="e">
        <f>AND(Biomass!D490,"AAAAAHd73CI=")</f>
        <v>#VALUE!</v>
      </c>
      <c r="AJ53" t="e">
        <f>AND(Biomass!E490,"AAAAAHd73CM=")</f>
        <v>#VALUE!</v>
      </c>
      <c r="AK53">
        <f>IF(Biomass!491:491,"AAAAAHd73CQ=",0)</f>
        <v>0</v>
      </c>
      <c r="AL53" t="e">
        <f>AND(Biomass!B491,"AAAAAHd73CU=")</f>
        <v>#VALUE!</v>
      </c>
      <c r="AM53" t="e">
        <f>AND(Biomass!C491,"AAAAAHd73CY=")</f>
        <v>#VALUE!</v>
      </c>
      <c r="AN53" t="e">
        <f>AND(Biomass!D491,"AAAAAHd73Cc=")</f>
        <v>#VALUE!</v>
      </c>
      <c r="AO53" t="e">
        <f>AND(Biomass!E491,"AAAAAHd73Cg=")</f>
        <v>#VALUE!</v>
      </c>
      <c r="AP53">
        <f>IF(Biomass!492:492,"AAAAAHd73Ck=",0)</f>
        <v>0</v>
      </c>
      <c r="AQ53" t="e">
        <f>AND(Biomass!B492,"AAAAAHd73Co=")</f>
        <v>#VALUE!</v>
      </c>
      <c r="AR53" t="e">
        <f>AND(Biomass!C492,"AAAAAHd73Cs=")</f>
        <v>#VALUE!</v>
      </c>
      <c r="AS53" t="e">
        <f>AND(Biomass!D492,"AAAAAHd73Cw=")</f>
        <v>#VALUE!</v>
      </c>
      <c r="AT53" t="e">
        <f>AND(Biomass!E492,"AAAAAHd73C0=")</f>
        <v>#VALUE!</v>
      </c>
      <c r="AU53">
        <f>IF(Biomass!493:493,"AAAAAHd73C4=",0)</f>
        <v>0</v>
      </c>
      <c r="AV53" t="e">
        <f>AND(Biomass!B493,"AAAAAHd73C8=")</f>
        <v>#VALUE!</v>
      </c>
      <c r="AW53" t="e">
        <f>AND(Biomass!C493,"AAAAAHd73DA=")</f>
        <v>#VALUE!</v>
      </c>
      <c r="AX53" t="e">
        <f>AND(Biomass!D493,"AAAAAHd73DE=")</f>
        <v>#VALUE!</v>
      </c>
      <c r="AY53" t="e">
        <f>AND(Biomass!E493,"AAAAAHd73DI=")</f>
        <v>#VALUE!</v>
      </c>
      <c r="AZ53">
        <f>IF(Biomass!494:494,"AAAAAHd73DM=",0)</f>
        <v>0</v>
      </c>
      <c r="BA53" t="e">
        <f>AND(Biomass!B494,"AAAAAHd73DQ=")</f>
        <v>#VALUE!</v>
      </c>
      <c r="BB53" t="e">
        <f>AND(Biomass!C494,"AAAAAHd73DU=")</f>
        <v>#VALUE!</v>
      </c>
      <c r="BC53" t="e">
        <f>AND(Biomass!D494,"AAAAAHd73DY=")</f>
        <v>#VALUE!</v>
      </c>
      <c r="BD53" t="e">
        <f>AND(Biomass!E494,"AAAAAHd73Dc=")</f>
        <v>#VALUE!</v>
      </c>
      <c r="BE53">
        <f>IF(Biomass!495:495,"AAAAAHd73Dg=",0)</f>
        <v>0</v>
      </c>
      <c r="BF53" t="e">
        <f>AND(Biomass!B495,"AAAAAHd73Dk=")</f>
        <v>#VALUE!</v>
      </c>
      <c r="BG53" t="e">
        <f>AND(Biomass!C495,"AAAAAHd73Do=")</f>
        <v>#VALUE!</v>
      </c>
      <c r="BH53" t="e">
        <f>AND(Biomass!D495,"AAAAAHd73Ds=")</f>
        <v>#VALUE!</v>
      </c>
      <c r="BI53" t="e">
        <f>AND(Biomass!E495,"AAAAAHd73Dw=")</f>
        <v>#VALUE!</v>
      </c>
      <c r="BJ53">
        <f>IF(Biomass!496:496,"AAAAAHd73D0=",0)</f>
        <v>0</v>
      </c>
      <c r="BK53" t="e">
        <f>AND(Biomass!B496,"AAAAAHd73D4=")</f>
        <v>#VALUE!</v>
      </c>
      <c r="BL53" t="e">
        <f>AND(Biomass!C496,"AAAAAHd73D8=")</f>
        <v>#VALUE!</v>
      </c>
      <c r="BM53" t="e">
        <f>AND(Biomass!D496,"AAAAAHd73EA=")</f>
        <v>#VALUE!</v>
      </c>
      <c r="BN53" t="e">
        <f>AND(Biomass!E496,"AAAAAHd73EE=")</f>
        <v>#VALUE!</v>
      </c>
      <c r="BO53">
        <f>IF(Biomass!497:497,"AAAAAHd73EI=",0)</f>
        <v>0</v>
      </c>
      <c r="BP53" t="e">
        <f>AND(Biomass!B497,"AAAAAHd73EM=")</f>
        <v>#VALUE!</v>
      </c>
      <c r="BQ53" t="e">
        <f>AND(Biomass!C497,"AAAAAHd73EQ=")</f>
        <v>#VALUE!</v>
      </c>
      <c r="BR53" t="e">
        <f>AND(Biomass!D497,"AAAAAHd73EU=")</f>
        <v>#VALUE!</v>
      </c>
      <c r="BS53" t="e">
        <f>AND(Biomass!E497,"AAAAAHd73EY=")</f>
        <v>#VALUE!</v>
      </c>
      <c r="BT53">
        <f>IF(Biomass!498:498,"AAAAAHd73Ec=",0)</f>
        <v>0</v>
      </c>
      <c r="BU53" t="e">
        <f>AND(Biomass!B498,"AAAAAHd73Eg=")</f>
        <v>#VALUE!</v>
      </c>
      <c r="BV53" t="e">
        <f>AND(Biomass!C498,"AAAAAHd73Ek=")</f>
        <v>#VALUE!</v>
      </c>
      <c r="BW53" t="e">
        <f>AND(Biomass!D498,"AAAAAHd73Eo=")</f>
        <v>#VALUE!</v>
      </c>
      <c r="BX53" t="e">
        <f>AND(Biomass!E498,"AAAAAHd73Es=")</f>
        <v>#VALUE!</v>
      </c>
      <c r="BY53">
        <f>IF(Biomass!499:499,"AAAAAHd73Ew=",0)</f>
        <v>0</v>
      </c>
      <c r="BZ53" t="e">
        <f>AND(Biomass!B499,"AAAAAHd73E0=")</f>
        <v>#VALUE!</v>
      </c>
      <c r="CA53" t="e">
        <f>AND(Biomass!C499,"AAAAAHd73E4=")</f>
        <v>#VALUE!</v>
      </c>
      <c r="CB53" t="e">
        <f>AND(Biomass!D499,"AAAAAHd73E8=")</f>
        <v>#VALUE!</v>
      </c>
      <c r="CC53" t="e">
        <f>AND(Biomass!E499,"AAAAAHd73FA=")</f>
        <v>#VALUE!</v>
      </c>
      <c r="CD53">
        <f>IF(Biomass!500:500,"AAAAAHd73FE=",0)</f>
        <v>0</v>
      </c>
      <c r="CE53" t="e">
        <f>AND(Biomass!B500,"AAAAAHd73FI=")</f>
        <v>#VALUE!</v>
      </c>
      <c r="CF53" t="e">
        <f>AND(Biomass!C500,"AAAAAHd73FM=")</f>
        <v>#VALUE!</v>
      </c>
      <c r="CG53" t="e">
        <f>AND(Biomass!D500,"AAAAAHd73FQ=")</f>
        <v>#VALUE!</v>
      </c>
      <c r="CH53" t="e">
        <f>AND(Biomass!E500,"AAAAAHd73FU=")</f>
        <v>#VALUE!</v>
      </c>
      <c r="CI53">
        <f>IF(Biomass!501:501,"AAAAAHd73FY=",0)</f>
        <v>0</v>
      </c>
      <c r="CJ53" t="e">
        <f>AND(Biomass!B501,"AAAAAHd73Fc=")</f>
        <v>#VALUE!</v>
      </c>
      <c r="CK53" t="e">
        <f>AND(Biomass!C501,"AAAAAHd73Fg=")</f>
        <v>#VALUE!</v>
      </c>
      <c r="CL53" t="e">
        <f>AND(Biomass!D501,"AAAAAHd73Fk=")</f>
        <v>#VALUE!</v>
      </c>
      <c r="CM53" t="e">
        <f>AND(Biomass!E501,"AAAAAHd73Fo=")</f>
        <v>#VALUE!</v>
      </c>
      <c r="CN53">
        <f>IF(Biomass!502:502,"AAAAAHd73Fs=",0)</f>
        <v>0</v>
      </c>
      <c r="CO53" t="e">
        <f>AND(Biomass!B502,"AAAAAHd73Fw=")</f>
        <v>#VALUE!</v>
      </c>
      <c r="CP53" t="e">
        <f>AND(Biomass!C502,"AAAAAHd73F0=")</f>
        <v>#VALUE!</v>
      </c>
      <c r="CQ53" t="e">
        <f>AND(Biomass!D502,"AAAAAHd73F4=")</f>
        <v>#VALUE!</v>
      </c>
      <c r="CR53" t="e">
        <f>AND(Biomass!E502,"AAAAAHd73F8=")</f>
        <v>#VALUE!</v>
      </c>
      <c r="CS53">
        <f>IF(Biomass!503:503,"AAAAAHd73GA=",0)</f>
        <v>0</v>
      </c>
      <c r="CT53" t="e">
        <f>AND(Biomass!B503,"AAAAAHd73GE=")</f>
        <v>#VALUE!</v>
      </c>
      <c r="CU53" t="e">
        <f>AND(Biomass!C503,"AAAAAHd73GI=")</f>
        <v>#VALUE!</v>
      </c>
      <c r="CV53" t="e">
        <f>AND(Biomass!D503,"AAAAAHd73GM=")</f>
        <v>#VALUE!</v>
      </c>
      <c r="CW53" t="e">
        <f>AND(Biomass!E503,"AAAAAHd73GQ=")</f>
        <v>#VALUE!</v>
      </c>
      <c r="CX53">
        <f>IF(Biomass!504:504,"AAAAAHd73GU=",0)</f>
        <v>0</v>
      </c>
      <c r="CY53" t="e">
        <f>AND(Biomass!B504,"AAAAAHd73GY=")</f>
        <v>#VALUE!</v>
      </c>
      <c r="CZ53" t="e">
        <f>AND(Biomass!C504,"AAAAAHd73Gc=")</f>
        <v>#VALUE!</v>
      </c>
      <c r="DA53" t="e">
        <f>AND(Biomass!D504,"AAAAAHd73Gg=")</f>
        <v>#VALUE!</v>
      </c>
      <c r="DB53" t="e">
        <f>AND(Biomass!E504,"AAAAAHd73Gk=")</f>
        <v>#VALUE!</v>
      </c>
      <c r="DC53">
        <f>IF(Biomass!505:505,"AAAAAHd73Go=",0)</f>
        <v>0</v>
      </c>
      <c r="DD53" t="e">
        <f>AND(Biomass!B505,"AAAAAHd73Gs=")</f>
        <v>#VALUE!</v>
      </c>
      <c r="DE53" t="e">
        <f>AND(Biomass!C505,"AAAAAHd73Gw=")</f>
        <v>#VALUE!</v>
      </c>
      <c r="DF53" t="e">
        <f>AND(Biomass!D505,"AAAAAHd73G0=")</f>
        <v>#VALUE!</v>
      </c>
      <c r="DG53" t="e">
        <f>AND(Biomass!E505,"AAAAAHd73G4=")</f>
        <v>#VALUE!</v>
      </c>
      <c r="DH53">
        <f>IF(Biomass!506:506,"AAAAAHd73G8=",0)</f>
        <v>0</v>
      </c>
      <c r="DI53" t="e">
        <f>AND(Biomass!B506,"AAAAAHd73HA=")</f>
        <v>#VALUE!</v>
      </c>
      <c r="DJ53" t="e">
        <f>AND(Biomass!C506,"AAAAAHd73HE=")</f>
        <v>#VALUE!</v>
      </c>
      <c r="DK53" t="e">
        <f>AND(Biomass!D506,"AAAAAHd73HI=")</f>
        <v>#VALUE!</v>
      </c>
      <c r="DL53" t="e">
        <f>AND(Biomass!E506,"AAAAAHd73HM=")</f>
        <v>#VALUE!</v>
      </c>
      <c r="DM53">
        <f>IF(Biomass!507:507,"AAAAAHd73HQ=",0)</f>
        <v>0</v>
      </c>
      <c r="DN53" t="e">
        <f>AND(Biomass!B507,"AAAAAHd73HU=")</f>
        <v>#VALUE!</v>
      </c>
      <c r="DO53" t="e">
        <f>AND(Biomass!C507,"AAAAAHd73HY=")</f>
        <v>#VALUE!</v>
      </c>
      <c r="DP53" t="e">
        <f>AND(Biomass!D507,"AAAAAHd73Hc=")</f>
        <v>#VALUE!</v>
      </c>
      <c r="DQ53" t="e">
        <f>AND(Biomass!E507,"AAAAAHd73Hg=")</f>
        <v>#VALUE!</v>
      </c>
      <c r="DR53">
        <f>IF(Biomass!508:508,"AAAAAHd73Hk=",0)</f>
        <v>0</v>
      </c>
      <c r="DS53" t="e">
        <f>AND(Biomass!B508,"AAAAAHd73Ho=")</f>
        <v>#VALUE!</v>
      </c>
      <c r="DT53" t="e">
        <f>AND(Biomass!C508,"AAAAAHd73Hs=")</f>
        <v>#VALUE!</v>
      </c>
      <c r="DU53" t="e">
        <f>AND(Biomass!D508,"AAAAAHd73Hw=")</f>
        <v>#VALUE!</v>
      </c>
      <c r="DV53" t="e">
        <f>AND(Biomass!E508,"AAAAAHd73H0=")</f>
        <v>#VALUE!</v>
      </c>
      <c r="DW53">
        <f>IF(Biomass!509:509,"AAAAAHd73H4=",0)</f>
        <v>0</v>
      </c>
      <c r="DX53" t="e">
        <f>AND(Biomass!B509,"AAAAAHd73H8=")</f>
        <v>#VALUE!</v>
      </c>
      <c r="DY53" t="e">
        <f>AND(Biomass!C509,"AAAAAHd73IA=")</f>
        <v>#VALUE!</v>
      </c>
      <c r="DZ53" t="e">
        <f>AND(Biomass!D509,"AAAAAHd73IE=")</f>
        <v>#VALUE!</v>
      </c>
      <c r="EA53" t="e">
        <f>AND(Biomass!E509,"AAAAAHd73II=")</f>
        <v>#VALUE!</v>
      </c>
      <c r="EB53">
        <f>IF(Biomass!510:510,"AAAAAHd73IM=",0)</f>
        <v>0</v>
      </c>
      <c r="EC53" t="e">
        <f>AND(Biomass!B510,"AAAAAHd73IQ=")</f>
        <v>#VALUE!</v>
      </c>
      <c r="ED53" t="e">
        <f>AND(Biomass!C510,"AAAAAHd73IU=")</f>
        <v>#VALUE!</v>
      </c>
      <c r="EE53" t="e">
        <f>AND(Biomass!D510,"AAAAAHd73IY=")</f>
        <v>#VALUE!</v>
      </c>
      <c r="EF53" t="e">
        <f>AND(Biomass!E510,"AAAAAHd73Ic=")</f>
        <v>#VALUE!</v>
      </c>
      <c r="EG53">
        <f>IF(Biomass!511:511,"AAAAAHd73Ig=",0)</f>
        <v>0</v>
      </c>
      <c r="EH53" t="e">
        <f>AND(Biomass!B511,"AAAAAHd73Ik=")</f>
        <v>#VALUE!</v>
      </c>
      <c r="EI53" t="e">
        <f>AND(Biomass!C511,"AAAAAHd73Io=")</f>
        <v>#VALUE!</v>
      </c>
      <c r="EJ53" t="e">
        <f>AND(Biomass!D511,"AAAAAHd73Is=")</f>
        <v>#VALUE!</v>
      </c>
      <c r="EK53" t="e">
        <f>AND(Biomass!E511,"AAAAAHd73Iw=")</f>
        <v>#VALUE!</v>
      </c>
      <c r="EL53">
        <f>IF(Biomass!512:512,"AAAAAHd73I0=",0)</f>
        <v>0</v>
      </c>
      <c r="EM53" t="e">
        <f>AND(Biomass!B512,"AAAAAHd73I4=")</f>
        <v>#VALUE!</v>
      </c>
      <c r="EN53" t="e">
        <f>AND(Biomass!C512,"AAAAAHd73I8=")</f>
        <v>#VALUE!</v>
      </c>
      <c r="EO53" t="e">
        <f>AND(Biomass!D512,"AAAAAHd73JA=")</f>
        <v>#VALUE!</v>
      </c>
      <c r="EP53" t="e">
        <f>AND(Biomass!E512,"AAAAAHd73JE=")</f>
        <v>#VALUE!</v>
      </c>
      <c r="EQ53">
        <f>IF(Biomass!513:513,"AAAAAHd73JI=",0)</f>
        <v>0</v>
      </c>
      <c r="ER53" t="e">
        <f>AND(Biomass!B513,"AAAAAHd73JM=")</f>
        <v>#VALUE!</v>
      </c>
      <c r="ES53" t="e">
        <f>AND(Biomass!C513,"AAAAAHd73JQ=")</f>
        <v>#VALUE!</v>
      </c>
      <c r="ET53" t="e">
        <f>AND(Biomass!D513,"AAAAAHd73JU=")</f>
        <v>#VALUE!</v>
      </c>
      <c r="EU53" t="e">
        <f>AND(Biomass!E513,"AAAAAHd73JY=")</f>
        <v>#VALUE!</v>
      </c>
      <c r="EV53">
        <f>IF(Biomass!514:514,"AAAAAHd73Jc=",0)</f>
        <v>0</v>
      </c>
      <c r="EW53" t="e">
        <f>AND(Biomass!B514,"AAAAAHd73Jg=")</f>
        <v>#VALUE!</v>
      </c>
      <c r="EX53" t="e">
        <f>AND(Biomass!C514,"AAAAAHd73Jk=")</f>
        <v>#VALUE!</v>
      </c>
      <c r="EY53" t="e">
        <f>AND(Biomass!D514,"AAAAAHd73Jo=")</f>
        <v>#VALUE!</v>
      </c>
      <c r="EZ53" t="e">
        <f>AND(Biomass!E514,"AAAAAHd73Js=")</f>
        <v>#VALUE!</v>
      </c>
      <c r="FA53">
        <f>IF(Biomass!515:515,"AAAAAHd73Jw=",0)</f>
        <v>0</v>
      </c>
      <c r="FB53" t="e">
        <f>AND(Biomass!B515,"AAAAAHd73J0=")</f>
        <v>#VALUE!</v>
      </c>
      <c r="FC53" t="e">
        <f>AND(Biomass!C515,"AAAAAHd73J4=")</f>
        <v>#VALUE!</v>
      </c>
      <c r="FD53" t="e">
        <f>AND(Biomass!D515,"AAAAAHd73J8=")</f>
        <v>#VALUE!</v>
      </c>
      <c r="FE53" t="e">
        <f>AND(Biomass!E515,"AAAAAHd73KA=")</f>
        <v>#VALUE!</v>
      </c>
      <c r="FF53">
        <f>IF(Biomass!516:516,"AAAAAHd73KE=",0)</f>
        <v>0</v>
      </c>
      <c r="FG53" t="e">
        <f>AND(Biomass!B516,"AAAAAHd73KI=")</f>
        <v>#VALUE!</v>
      </c>
      <c r="FH53" t="e">
        <f>AND(Biomass!C516,"AAAAAHd73KM=")</f>
        <v>#VALUE!</v>
      </c>
      <c r="FI53" t="e">
        <f>AND(Biomass!D516,"AAAAAHd73KQ=")</f>
        <v>#VALUE!</v>
      </c>
      <c r="FJ53" t="e">
        <f>AND(Biomass!E516,"AAAAAHd73KU=")</f>
        <v>#VALUE!</v>
      </c>
      <c r="FK53">
        <f>IF(Biomass!517:517,"AAAAAHd73KY=",0)</f>
        <v>0</v>
      </c>
      <c r="FL53" t="e">
        <f>AND(Biomass!B517,"AAAAAHd73Kc=")</f>
        <v>#VALUE!</v>
      </c>
      <c r="FM53" t="e">
        <f>AND(Biomass!C517,"AAAAAHd73Kg=")</f>
        <v>#VALUE!</v>
      </c>
      <c r="FN53" t="e">
        <f>AND(Biomass!D517,"AAAAAHd73Kk=")</f>
        <v>#VALUE!</v>
      </c>
      <c r="FO53" t="e">
        <f>AND(Biomass!E517,"AAAAAHd73Ko=")</f>
        <v>#VALUE!</v>
      </c>
      <c r="FP53">
        <f>IF(Biomass!518:518,"AAAAAHd73Ks=",0)</f>
        <v>0</v>
      </c>
      <c r="FQ53" t="e">
        <f>AND(Biomass!B518,"AAAAAHd73Kw=")</f>
        <v>#VALUE!</v>
      </c>
      <c r="FR53" t="e">
        <f>AND(Biomass!C518,"AAAAAHd73K0=")</f>
        <v>#VALUE!</v>
      </c>
      <c r="FS53" t="e">
        <f>AND(Biomass!D518,"AAAAAHd73K4=")</f>
        <v>#VALUE!</v>
      </c>
      <c r="FT53" t="e">
        <f>AND(Biomass!E518,"AAAAAHd73K8=")</f>
        <v>#VALUE!</v>
      </c>
      <c r="FU53">
        <f>IF(Biomass!519:519,"AAAAAHd73LA=",0)</f>
        <v>0</v>
      </c>
      <c r="FV53" t="e">
        <f>AND(Biomass!B519,"AAAAAHd73LE=")</f>
        <v>#VALUE!</v>
      </c>
      <c r="FW53" t="e">
        <f>AND(Biomass!C519,"AAAAAHd73LI=")</f>
        <v>#VALUE!</v>
      </c>
      <c r="FX53" t="e">
        <f>AND(Biomass!D519,"AAAAAHd73LM=")</f>
        <v>#VALUE!</v>
      </c>
      <c r="FY53" t="e">
        <f>AND(Biomass!E519,"AAAAAHd73LQ=")</f>
        <v>#VALUE!</v>
      </c>
      <c r="FZ53">
        <f>IF(Biomass!520:520,"AAAAAHd73LU=",0)</f>
        <v>0</v>
      </c>
      <c r="GA53" t="e">
        <f>AND(Biomass!B520,"AAAAAHd73LY=")</f>
        <v>#VALUE!</v>
      </c>
      <c r="GB53" t="e">
        <f>AND(Biomass!C520,"AAAAAHd73Lc=")</f>
        <v>#VALUE!</v>
      </c>
      <c r="GC53" t="e">
        <f>AND(Biomass!D520,"AAAAAHd73Lg=")</f>
        <v>#VALUE!</v>
      </c>
      <c r="GD53" t="e">
        <f>AND(Biomass!E520,"AAAAAHd73Lk=")</f>
        <v>#VALUE!</v>
      </c>
      <c r="GE53">
        <f>IF(Biomass!521:521,"AAAAAHd73Lo=",0)</f>
        <v>0</v>
      </c>
      <c r="GF53" t="e">
        <f>AND(Biomass!B521,"AAAAAHd73Ls=")</f>
        <v>#VALUE!</v>
      </c>
      <c r="GG53" t="e">
        <f>AND(Biomass!C521,"AAAAAHd73Lw=")</f>
        <v>#VALUE!</v>
      </c>
      <c r="GH53" t="e">
        <f>AND(Biomass!D521,"AAAAAHd73L0=")</f>
        <v>#VALUE!</v>
      </c>
      <c r="GI53" t="e">
        <f>AND(Biomass!E521,"AAAAAHd73L4=")</f>
        <v>#VALUE!</v>
      </c>
      <c r="GJ53">
        <f>IF(Biomass!522:522,"AAAAAHd73L8=",0)</f>
        <v>0</v>
      </c>
      <c r="GK53" t="e">
        <f>AND(Biomass!B522,"AAAAAHd73MA=")</f>
        <v>#VALUE!</v>
      </c>
      <c r="GL53" t="e">
        <f>AND(Biomass!C522,"AAAAAHd73ME=")</f>
        <v>#VALUE!</v>
      </c>
      <c r="GM53" t="e">
        <f>AND(Biomass!D522,"AAAAAHd73MI=")</f>
        <v>#VALUE!</v>
      </c>
      <c r="GN53" t="e">
        <f>AND(Biomass!E522,"AAAAAHd73MM=")</f>
        <v>#VALUE!</v>
      </c>
      <c r="GO53">
        <f>IF(Biomass!523:523,"AAAAAHd73MQ=",0)</f>
        <v>0</v>
      </c>
      <c r="GP53" t="e">
        <f>AND(Biomass!B523,"AAAAAHd73MU=")</f>
        <v>#VALUE!</v>
      </c>
      <c r="GQ53" t="e">
        <f>AND(Biomass!C523,"AAAAAHd73MY=")</f>
        <v>#VALUE!</v>
      </c>
      <c r="GR53" t="e">
        <f>AND(Biomass!D523,"AAAAAHd73Mc=")</f>
        <v>#VALUE!</v>
      </c>
      <c r="GS53" t="e">
        <f>AND(Biomass!E523,"AAAAAHd73Mg=")</f>
        <v>#VALUE!</v>
      </c>
      <c r="GT53">
        <f>IF(Biomass!524:524,"AAAAAHd73Mk=",0)</f>
        <v>0</v>
      </c>
      <c r="GU53" t="e">
        <f>AND(Biomass!B524,"AAAAAHd73Mo=")</f>
        <v>#VALUE!</v>
      </c>
      <c r="GV53" t="e">
        <f>AND(Biomass!C524,"AAAAAHd73Ms=")</f>
        <v>#VALUE!</v>
      </c>
      <c r="GW53" t="e">
        <f>AND(Biomass!D524,"AAAAAHd73Mw=")</f>
        <v>#VALUE!</v>
      </c>
      <c r="GX53" t="e">
        <f>AND(Biomass!E524,"AAAAAHd73M0=")</f>
        <v>#VALUE!</v>
      </c>
      <c r="GY53">
        <f>IF(Biomass!525:525,"AAAAAHd73M4=",0)</f>
        <v>0</v>
      </c>
      <c r="GZ53" t="e">
        <f>AND(Biomass!B525,"AAAAAHd73M8=")</f>
        <v>#VALUE!</v>
      </c>
      <c r="HA53" t="e">
        <f>AND(Biomass!C525,"AAAAAHd73NA=")</f>
        <v>#VALUE!</v>
      </c>
      <c r="HB53" t="e">
        <f>AND(Biomass!D525,"AAAAAHd73NE=")</f>
        <v>#VALUE!</v>
      </c>
      <c r="HC53" t="e">
        <f>AND(Biomass!E525,"AAAAAHd73NI=")</f>
        <v>#VALUE!</v>
      </c>
      <c r="HD53">
        <f>IF(Biomass!526:526,"AAAAAHd73NM=",0)</f>
        <v>0</v>
      </c>
      <c r="HE53" t="e">
        <f>AND(Biomass!B526,"AAAAAHd73NQ=")</f>
        <v>#VALUE!</v>
      </c>
      <c r="HF53" t="e">
        <f>AND(Biomass!C526,"AAAAAHd73NU=")</f>
        <v>#VALUE!</v>
      </c>
      <c r="HG53" t="e">
        <f>AND(Biomass!D526,"AAAAAHd73NY=")</f>
        <v>#VALUE!</v>
      </c>
      <c r="HH53" t="e">
        <f>AND(Biomass!E526,"AAAAAHd73Nc=")</f>
        <v>#VALUE!</v>
      </c>
      <c r="HI53">
        <f>IF(Biomass!527:527,"AAAAAHd73Ng=",0)</f>
        <v>0</v>
      </c>
      <c r="HJ53" t="e">
        <f>AND(Biomass!B527,"AAAAAHd73Nk=")</f>
        <v>#VALUE!</v>
      </c>
      <c r="HK53" t="e">
        <f>AND(Biomass!C527,"AAAAAHd73No=")</f>
        <v>#VALUE!</v>
      </c>
      <c r="HL53" t="e">
        <f>AND(Biomass!D527,"AAAAAHd73Ns=")</f>
        <v>#VALUE!</v>
      </c>
      <c r="HM53" t="e">
        <f>AND(Biomass!E527,"AAAAAHd73Nw=")</f>
        <v>#VALUE!</v>
      </c>
      <c r="HN53">
        <f>IF(Biomass!528:528,"AAAAAHd73N0=",0)</f>
        <v>0</v>
      </c>
      <c r="HO53" t="e">
        <f>AND(Biomass!B528,"AAAAAHd73N4=")</f>
        <v>#VALUE!</v>
      </c>
      <c r="HP53" t="e">
        <f>AND(Biomass!C528,"AAAAAHd73N8=")</f>
        <v>#VALUE!</v>
      </c>
      <c r="HQ53" t="e">
        <f>AND(Biomass!D528,"AAAAAHd73OA=")</f>
        <v>#VALUE!</v>
      </c>
      <c r="HR53" t="e">
        <f>AND(Biomass!E528,"AAAAAHd73OE=")</f>
        <v>#VALUE!</v>
      </c>
      <c r="HS53">
        <f>IF(Biomass!529:529,"AAAAAHd73OI=",0)</f>
        <v>0</v>
      </c>
      <c r="HT53" t="e">
        <f>AND(Biomass!B529,"AAAAAHd73OM=")</f>
        <v>#VALUE!</v>
      </c>
      <c r="HU53" t="e">
        <f>AND(Biomass!C529,"AAAAAHd73OQ=")</f>
        <v>#VALUE!</v>
      </c>
      <c r="HV53" t="e">
        <f>AND(Biomass!D529,"AAAAAHd73OU=")</f>
        <v>#VALUE!</v>
      </c>
      <c r="HW53" t="e">
        <f>AND(Biomass!E529,"AAAAAHd73OY=")</f>
        <v>#VALUE!</v>
      </c>
      <c r="HX53">
        <f>IF(Biomass!530:530,"AAAAAHd73Oc=",0)</f>
        <v>0</v>
      </c>
      <c r="HY53" t="e">
        <f>AND(Biomass!B530,"AAAAAHd73Og=")</f>
        <v>#VALUE!</v>
      </c>
      <c r="HZ53" t="e">
        <f>AND(Biomass!C530,"AAAAAHd73Ok=")</f>
        <v>#VALUE!</v>
      </c>
      <c r="IA53" t="e">
        <f>AND(Biomass!D530,"AAAAAHd73Oo=")</f>
        <v>#VALUE!</v>
      </c>
      <c r="IB53" t="e">
        <f>AND(Biomass!E530,"AAAAAHd73Os=")</f>
        <v>#VALUE!</v>
      </c>
      <c r="IC53">
        <f>IF(Biomass!531:531,"AAAAAHd73Ow=",0)</f>
        <v>0</v>
      </c>
      <c r="ID53" t="e">
        <f>AND(Biomass!B531,"AAAAAHd73O0=")</f>
        <v>#VALUE!</v>
      </c>
      <c r="IE53" t="e">
        <f>AND(Biomass!C531,"AAAAAHd73O4=")</f>
        <v>#VALUE!</v>
      </c>
      <c r="IF53" t="e">
        <f>AND(Biomass!D531,"AAAAAHd73O8=")</f>
        <v>#VALUE!</v>
      </c>
      <c r="IG53" t="e">
        <f>AND(Biomass!E531,"AAAAAHd73PA=")</f>
        <v>#VALUE!</v>
      </c>
      <c r="IH53">
        <f>IF(Biomass!532:532,"AAAAAHd73PE=",0)</f>
        <v>0</v>
      </c>
      <c r="II53" t="e">
        <f>AND(Biomass!B532,"AAAAAHd73PI=")</f>
        <v>#VALUE!</v>
      </c>
      <c r="IJ53" t="e">
        <f>AND(Biomass!C532,"AAAAAHd73PM=")</f>
        <v>#VALUE!</v>
      </c>
      <c r="IK53" t="e">
        <f>AND(Biomass!D532,"AAAAAHd73PQ=")</f>
        <v>#VALUE!</v>
      </c>
      <c r="IL53" t="e">
        <f>AND(Biomass!E532,"AAAAAHd73PU=")</f>
        <v>#VALUE!</v>
      </c>
      <c r="IM53">
        <f>IF(Biomass!533:533,"AAAAAHd73PY=",0)</f>
        <v>0</v>
      </c>
      <c r="IN53" t="e">
        <f>AND(Biomass!B533,"AAAAAHd73Pc=")</f>
        <v>#VALUE!</v>
      </c>
      <c r="IO53" t="e">
        <f>AND(Biomass!C533,"AAAAAHd73Pg=")</f>
        <v>#VALUE!</v>
      </c>
      <c r="IP53" t="e">
        <f>AND(Biomass!D533,"AAAAAHd73Pk=")</f>
        <v>#VALUE!</v>
      </c>
      <c r="IQ53" t="e">
        <f>AND(Biomass!E533,"AAAAAHd73Po=")</f>
        <v>#VALUE!</v>
      </c>
      <c r="IR53">
        <f>IF(Biomass!534:534,"AAAAAHd73Ps=",0)</f>
        <v>0</v>
      </c>
      <c r="IS53" t="e">
        <f>AND(Biomass!B534,"AAAAAHd73Pw=")</f>
        <v>#VALUE!</v>
      </c>
      <c r="IT53" t="e">
        <f>AND(Biomass!C534,"AAAAAHd73P0=")</f>
        <v>#VALUE!</v>
      </c>
      <c r="IU53" t="e">
        <f>AND(Biomass!D534,"AAAAAHd73P4=")</f>
        <v>#VALUE!</v>
      </c>
      <c r="IV53" t="e">
        <f>AND(Biomass!E534,"AAAAAHd73P8=")</f>
        <v>#VALUE!</v>
      </c>
    </row>
    <row r="54" spans="1:256" x14ac:dyDescent="0.25">
      <c r="A54">
        <f>IF(Biomass!535:535,"AAAAAFu/+wA=",0)</f>
        <v>0</v>
      </c>
      <c r="B54" t="e">
        <f>AND(Biomass!B535,"AAAAAFu/+wE=")</f>
        <v>#VALUE!</v>
      </c>
      <c r="C54" t="e">
        <f>AND(Biomass!C535,"AAAAAFu/+wI=")</f>
        <v>#VALUE!</v>
      </c>
      <c r="D54" t="e">
        <f>AND(Biomass!D535,"AAAAAFu/+wM=")</f>
        <v>#VALUE!</v>
      </c>
      <c r="E54" t="e">
        <f>AND(Biomass!E535,"AAAAAFu/+wQ=")</f>
        <v>#VALUE!</v>
      </c>
      <c r="F54">
        <f>IF(Biomass!536:536,"AAAAAFu/+wU=",0)</f>
        <v>0</v>
      </c>
      <c r="G54" t="e">
        <f>AND(Biomass!B536,"AAAAAFu/+wY=")</f>
        <v>#VALUE!</v>
      </c>
      <c r="H54" t="e">
        <f>AND(Biomass!C536,"AAAAAFu/+wc=")</f>
        <v>#VALUE!</v>
      </c>
      <c r="I54" t="e">
        <f>AND(Biomass!D536,"AAAAAFu/+wg=")</f>
        <v>#VALUE!</v>
      </c>
      <c r="J54" t="e">
        <f>AND(Biomass!E536,"AAAAAFu/+wk=")</f>
        <v>#VALUE!</v>
      </c>
      <c r="K54">
        <f>IF(Biomass!537:537,"AAAAAFu/+wo=",0)</f>
        <v>0</v>
      </c>
      <c r="L54" t="e">
        <f>AND(Biomass!B537,"AAAAAFu/+ws=")</f>
        <v>#VALUE!</v>
      </c>
      <c r="M54" t="e">
        <f>AND(Biomass!C537,"AAAAAFu/+ww=")</f>
        <v>#VALUE!</v>
      </c>
      <c r="N54" t="e">
        <f>AND(Biomass!D537,"AAAAAFu/+w0=")</f>
        <v>#VALUE!</v>
      </c>
      <c r="O54" t="e">
        <f>AND(Biomass!E537,"AAAAAFu/+w4=")</f>
        <v>#VALUE!</v>
      </c>
      <c r="P54">
        <f>IF(Biomass!538:538,"AAAAAFu/+w8=",0)</f>
        <v>0</v>
      </c>
      <c r="Q54" t="e">
        <f>AND(Biomass!B538,"AAAAAFu/+xA=")</f>
        <v>#VALUE!</v>
      </c>
      <c r="R54" t="e">
        <f>AND(Biomass!C538,"AAAAAFu/+xE=")</f>
        <v>#VALUE!</v>
      </c>
      <c r="S54" t="e">
        <f>AND(Biomass!D538,"AAAAAFu/+xI=")</f>
        <v>#VALUE!</v>
      </c>
      <c r="T54" t="e">
        <f>AND(Biomass!E538,"AAAAAFu/+xM=")</f>
        <v>#VALUE!</v>
      </c>
      <c r="U54">
        <f>IF(Biomass!539:539,"AAAAAFu/+xQ=",0)</f>
        <v>0</v>
      </c>
      <c r="V54" t="e">
        <f>AND(Biomass!B539,"AAAAAFu/+xU=")</f>
        <v>#VALUE!</v>
      </c>
      <c r="W54" t="e">
        <f>AND(Biomass!C539,"AAAAAFu/+xY=")</f>
        <v>#VALUE!</v>
      </c>
      <c r="X54" t="e">
        <f>AND(Biomass!D539,"AAAAAFu/+xc=")</f>
        <v>#VALUE!</v>
      </c>
      <c r="Y54" t="e">
        <f>AND(Biomass!E539,"AAAAAFu/+xg=")</f>
        <v>#VALUE!</v>
      </c>
      <c r="Z54">
        <f>IF(Biomass!540:540,"AAAAAFu/+xk=",0)</f>
        <v>0</v>
      </c>
      <c r="AA54" t="e">
        <f>AND(Biomass!B540,"AAAAAFu/+xo=")</f>
        <v>#VALUE!</v>
      </c>
      <c r="AB54" t="e">
        <f>AND(Biomass!C540,"AAAAAFu/+xs=")</f>
        <v>#VALUE!</v>
      </c>
      <c r="AC54" t="e">
        <f>AND(Biomass!D540,"AAAAAFu/+xw=")</f>
        <v>#VALUE!</v>
      </c>
      <c r="AD54" t="e">
        <f>AND(Biomass!E540,"AAAAAFu/+x0=")</f>
        <v>#VALUE!</v>
      </c>
      <c r="AE54">
        <f>IF(Biomass!541:541,"AAAAAFu/+x4=",0)</f>
        <v>0</v>
      </c>
      <c r="AF54" t="e">
        <f>AND(Biomass!B541,"AAAAAFu/+x8=")</f>
        <v>#VALUE!</v>
      </c>
      <c r="AG54" t="e">
        <f>AND(Biomass!C541,"AAAAAFu/+yA=")</f>
        <v>#VALUE!</v>
      </c>
      <c r="AH54" t="e">
        <f>AND(Biomass!D541,"AAAAAFu/+yE=")</f>
        <v>#VALUE!</v>
      </c>
      <c r="AI54" t="e">
        <f>AND(Biomass!E541,"AAAAAFu/+yI=")</f>
        <v>#VALUE!</v>
      </c>
      <c r="AJ54">
        <f>IF(Biomass!542:542,"AAAAAFu/+yM=",0)</f>
        <v>0</v>
      </c>
      <c r="AK54" t="e">
        <f>AND(Biomass!B542,"AAAAAFu/+yQ=")</f>
        <v>#VALUE!</v>
      </c>
      <c r="AL54" t="e">
        <f>AND(Biomass!C542,"AAAAAFu/+yU=")</f>
        <v>#VALUE!</v>
      </c>
      <c r="AM54" t="e">
        <f>AND(Biomass!D542,"AAAAAFu/+yY=")</f>
        <v>#VALUE!</v>
      </c>
      <c r="AN54" t="e">
        <f>AND(Biomass!E542,"AAAAAFu/+yc=")</f>
        <v>#VALUE!</v>
      </c>
      <c r="AO54">
        <f>IF(Biomass!543:543,"AAAAAFu/+yg=",0)</f>
        <v>0</v>
      </c>
      <c r="AP54" t="e">
        <f>AND(Biomass!B543,"AAAAAFu/+yk=")</f>
        <v>#VALUE!</v>
      </c>
      <c r="AQ54" t="e">
        <f>AND(Biomass!C543,"AAAAAFu/+yo=")</f>
        <v>#VALUE!</v>
      </c>
      <c r="AR54" t="e">
        <f>AND(Biomass!D543,"AAAAAFu/+ys=")</f>
        <v>#VALUE!</v>
      </c>
      <c r="AS54" t="e">
        <f>AND(Biomass!E543,"AAAAAFu/+yw=")</f>
        <v>#VALUE!</v>
      </c>
      <c r="AT54">
        <f>IF(Biomass!544:544,"AAAAAFu/+y0=",0)</f>
        <v>0</v>
      </c>
      <c r="AU54" t="e">
        <f>AND(Biomass!B544,"AAAAAFu/+y4=")</f>
        <v>#VALUE!</v>
      </c>
      <c r="AV54" t="e">
        <f>AND(Biomass!C544,"AAAAAFu/+y8=")</f>
        <v>#VALUE!</v>
      </c>
      <c r="AW54" t="e">
        <f>AND(Biomass!D544,"AAAAAFu/+zA=")</f>
        <v>#VALUE!</v>
      </c>
      <c r="AX54" t="e">
        <f>AND(Biomass!E544,"AAAAAFu/+zE=")</f>
        <v>#VALUE!</v>
      </c>
      <c r="AY54">
        <f>IF(Biomass!545:545,"AAAAAFu/+zI=",0)</f>
        <v>0</v>
      </c>
      <c r="AZ54" t="e">
        <f>AND(Biomass!B545,"AAAAAFu/+zM=")</f>
        <v>#VALUE!</v>
      </c>
      <c r="BA54" t="e">
        <f>AND(Biomass!C545,"AAAAAFu/+zQ=")</f>
        <v>#VALUE!</v>
      </c>
      <c r="BB54" t="e">
        <f>AND(Biomass!D545,"AAAAAFu/+zU=")</f>
        <v>#VALUE!</v>
      </c>
      <c r="BC54" t="e">
        <f>AND(Biomass!E545,"AAAAAFu/+zY=")</f>
        <v>#VALUE!</v>
      </c>
      <c r="BD54">
        <f>IF(Biomass!546:546,"AAAAAFu/+zc=",0)</f>
        <v>0</v>
      </c>
      <c r="BE54" t="e">
        <f>AND(Biomass!B546,"AAAAAFu/+zg=")</f>
        <v>#VALUE!</v>
      </c>
      <c r="BF54" t="e">
        <f>AND(Biomass!C546,"AAAAAFu/+zk=")</f>
        <v>#VALUE!</v>
      </c>
      <c r="BG54" t="e">
        <f>AND(Biomass!D546,"AAAAAFu/+zo=")</f>
        <v>#VALUE!</v>
      </c>
      <c r="BH54" t="e">
        <f>AND(Biomass!E546,"AAAAAFu/+zs=")</f>
        <v>#VALUE!</v>
      </c>
      <c r="BI54">
        <f>IF(Biomass!547:547,"AAAAAFu/+zw=",0)</f>
        <v>0</v>
      </c>
      <c r="BJ54" t="e">
        <f>AND(Biomass!B547,"AAAAAFu/+z0=")</f>
        <v>#VALUE!</v>
      </c>
      <c r="BK54" t="e">
        <f>AND(Biomass!C547,"AAAAAFu/+z4=")</f>
        <v>#VALUE!</v>
      </c>
      <c r="BL54" t="e">
        <f>AND(Biomass!D547,"AAAAAFu/+z8=")</f>
        <v>#VALUE!</v>
      </c>
      <c r="BM54" t="e">
        <f>AND(Biomass!E547,"AAAAAFu/+0A=")</f>
        <v>#VALUE!</v>
      </c>
      <c r="BN54">
        <f>IF(Biomass!548:548,"AAAAAFu/+0E=",0)</f>
        <v>0</v>
      </c>
      <c r="BO54" t="e">
        <f>AND(Biomass!B548,"AAAAAFu/+0I=")</f>
        <v>#VALUE!</v>
      </c>
      <c r="BP54" t="e">
        <f>AND(Biomass!C548,"AAAAAFu/+0M=")</f>
        <v>#VALUE!</v>
      </c>
      <c r="BQ54" t="e">
        <f>AND(Biomass!D548,"AAAAAFu/+0Q=")</f>
        <v>#VALUE!</v>
      </c>
      <c r="BR54" t="e">
        <f>AND(Biomass!E548,"AAAAAFu/+0U=")</f>
        <v>#VALUE!</v>
      </c>
      <c r="BS54">
        <f>IF(Biomass!549:549,"AAAAAFu/+0Y=",0)</f>
        <v>0</v>
      </c>
      <c r="BT54" t="e">
        <f>AND(Biomass!B549,"AAAAAFu/+0c=")</f>
        <v>#VALUE!</v>
      </c>
      <c r="BU54" t="e">
        <f>AND(Biomass!C549,"AAAAAFu/+0g=")</f>
        <v>#VALUE!</v>
      </c>
      <c r="BV54" t="e">
        <f>AND(Biomass!D549,"AAAAAFu/+0k=")</f>
        <v>#VALUE!</v>
      </c>
      <c r="BW54" t="e">
        <f>AND(Biomass!E549,"AAAAAFu/+0o=")</f>
        <v>#VALUE!</v>
      </c>
      <c r="BX54">
        <f>IF(Biomass!550:550,"AAAAAFu/+0s=",0)</f>
        <v>0</v>
      </c>
      <c r="BY54" t="e">
        <f>AND(Biomass!B550,"AAAAAFu/+0w=")</f>
        <v>#VALUE!</v>
      </c>
      <c r="BZ54" t="e">
        <f>AND(Biomass!C550,"AAAAAFu/+00=")</f>
        <v>#VALUE!</v>
      </c>
      <c r="CA54" t="e">
        <f>AND(Biomass!D550,"AAAAAFu/+04=")</f>
        <v>#VALUE!</v>
      </c>
      <c r="CB54" t="e">
        <f>AND(Biomass!E550,"AAAAAFu/+08=")</f>
        <v>#VALUE!</v>
      </c>
      <c r="CC54">
        <f>IF(Biomass!551:551,"AAAAAFu/+1A=",0)</f>
        <v>0</v>
      </c>
      <c r="CD54" t="e">
        <f>AND(Biomass!B551,"AAAAAFu/+1E=")</f>
        <v>#VALUE!</v>
      </c>
      <c r="CE54" t="e">
        <f>AND(Biomass!C551,"AAAAAFu/+1I=")</f>
        <v>#VALUE!</v>
      </c>
      <c r="CF54" t="e">
        <f>AND(Biomass!D551,"AAAAAFu/+1M=")</f>
        <v>#VALUE!</v>
      </c>
      <c r="CG54" t="e">
        <f>AND(Biomass!E551,"AAAAAFu/+1Q=")</f>
        <v>#VALUE!</v>
      </c>
      <c r="CH54">
        <f>IF(Biomass!552:552,"AAAAAFu/+1U=",0)</f>
        <v>0</v>
      </c>
      <c r="CI54" t="e">
        <f>AND(Biomass!B552,"AAAAAFu/+1Y=")</f>
        <v>#VALUE!</v>
      </c>
      <c r="CJ54" t="e">
        <f>AND(Biomass!C552,"AAAAAFu/+1c=")</f>
        <v>#VALUE!</v>
      </c>
      <c r="CK54" t="e">
        <f>AND(Biomass!D552,"AAAAAFu/+1g=")</f>
        <v>#VALUE!</v>
      </c>
      <c r="CL54" t="e">
        <f>AND(Biomass!E552,"AAAAAFu/+1k=")</f>
        <v>#VALUE!</v>
      </c>
      <c r="CM54">
        <f>IF(Biomass!553:553,"AAAAAFu/+1o=",0)</f>
        <v>0</v>
      </c>
      <c r="CN54" t="e">
        <f>AND(Biomass!B553,"AAAAAFu/+1s=")</f>
        <v>#VALUE!</v>
      </c>
      <c r="CO54" t="e">
        <f>AND(Biomass!C553,"AAAAAFu/+1w=")</f>
        <v>#VALUE!</v>
      </c>
      <c r="CP54" t="e">
        <f>AND(Biomass!D553,"AAAAAFu/+10=")</f>
        <v>#VALUE!</v>
      </c>
      <c r="CQ54" t="e">
        <f>AND(Biomass!E553,"AAAAAFu/+14=")</f>
        <v>#VALUE!</v>
      </c>
      <c r="CR54">
        <f>IF(Biomass!554:554,"AAAAAFu/+18=",0)</f>
        <v>0</v>
      </c>
      <c r="CS54" t="e">
        <f>AND(Biomass!B554,"AAAAAFu/+2A=")</f>
        <v>#VALUE!</v>
      </c>
      <c r="CT54" t="e">
        <f>AND(Biomass!C554,"AAAAAFu/+2E=")</f>
        <v>#VALUE!</v>
      </c>
      <c r="CU54" t="e">
        <f>AND(Biomass!D554,"AAAAAFu/+2I=")</f>
        <v>#VALUE!</v>
      </c>
      <c r="CV54" t="e">
        <f>AND(Biomass!E554,"AAAAAFu/+2M=")</f>
        <v>#VALUE!</v>
      </c>
      <c r="CW54">
        <f>IF(Biomass!555:555,"AAAAAFu/+2Q=",0)</f>
        <v>0</v>
      </c>
      <c r="CX54" t="e">
        <f>AND(Biomass!B555,"AAAAAFu/+2U=")</f>
        <v>#VALUE!</v>
      </c>
      <c r="CY54" t="e">
        <f>AND(Biomass!C555,"AAAAAFu/+2Y=")</f>
        <v>#VALUE!</v>
      </c>
      <c r="CZ54" t="e">
        <f>AND(Biomass!D555,"AAAAAFu/+2c=")</f>
        <v>#VALUE!</v>
      </c>
      <c r="DA54" t="e">
        <f>AND(Biomass!E555,"AAAAAFu/+2g=")</f>
        <v>#VALUE!</v>
      </c>
      <c r="DB54">
        <f>IF(Biomass!556:556,"AAAAAFu/+2k=",0)</f>
        <v>0</v>
      </c>
      <c r="DC54" t="e">
        <f>AND(Biomass!B556,"AAAAAFu/+2o=")</f>
        <v>#VALUE!</v>
      </c>
      <c r="DD54" t="e">
        <f>AND(Biomass!C556,"AAAAAFu/+2s=")</f>
        <v>#VALUE!</v>
      </c>
      <c r="DE54" t="e">
        <f>AND(Biomass!D556,"AAAAAFu/+2w=")</f>
        <v>#VALUE!</v>
      </c>
      <c r="DF54" t="e">
        <f>AND(Biomass!E556,"AAAAAFu/+20=")</f>
        <v>#VALUE!</v>
      </c>
      <c r="DG54">
        <f>IF(Biomass!557:557,"AAAAAFu/+24=",0)</f>
        <v>0</v>
      </c>
      <c r="DH54" t="e">
        <f>AND(Biomass!B557,"AAAAAFu/+28=")</f>
        <v>#VALUE!</v>
      </c>
      <c r="DI54" t="e">
        <f>AND(Biomass!C557,"AAAAAFu/+3A=")</f>
        <v>#VALUE!</v>
      </c>
      <c r="DJ54" t="e">
        <f>AND(Biomass!D557,"AAAAAFu/+3E=")</f>
        <v>#VALUE!</v>
      </c>
      <c r="DK54" t="e">
        <f>AND(Biomass!E557,"AAAAAFu/+3I=")</f>
        <v>#VALUE!</v>
      </c>
      <c r="DL54">
        <f>IF(Biomass!558:558,"AAAAAFu/+3M=",0)</f>
        <v>0</v>
      </c>
      <c r="DM54" t="e">
        <f>AND(Biomass!B558,"AAAAAFu/+3Q=")</f>
        <v>#VALUE!</v>
      </c>
      <c r="DN54" t="e">
        <f>AND(Biomass!C558,"AAAAAFu/+3U=")</f>
        <v>#VALUE!</v>
      </c>
      <c r="DO54" t="e">
        <f>AND(Biomass!D558,"AAAAAFu/+3Y=")</f>
        <v>#VALUE!</v>
      </c>
      <c r="DP54" t="e">
        <f>AND(Biomass!E558,"AAAAAFu/+3c=")</f>
        <v>#VALUE!</v>
      </c>
      <c r="DQ54">
        <f>IF(Biomass!559:559,"AAAAAFu/+3g=",0)</f>
        <v>0</v>
      </c>
      <c r="DR54" t="e">
        <f>AND(Biomass!B559,"AAAAAFu/+3k=")</f>
        <v>#VALUE!</v>
      </c>
      <c r="DS54" t="e">
        <f>AND(Biomass!C559,"AAAAAFu/+3o=")</f>
        <v>#VALUE!</v>
      </c>
      <c r="DT54" t="e">
        <f>AND(Biomass!D559,"AAAAAFu/+3s=")</f>
        <v>#VALUE!</v>
      </c>
      <c r="DU54" t="e">
        <f>AND(Biomass!E559,"AAAAAFu/+3w=")</f>
        <v>#VALUE!</v>
      </c>
      <c r="DV54">
        <f>IF(Biomass!560:560,"AAAAAFu/+30=",0)</f>
        <v>0</v>
      </c>
      <c r="DW54" t="e">
        <f>AND(Biomass!B560,"AAAAAFu/+34=")</f>
        <v>#VALUE!</v>
      </c>
      <c r="DX54" t="e">
        <f>AND(Biomass!C560,"AAAAAFu/+38=")</f>
        <v>#VALUE!</v>
      </c>
      <c r="DY54" t="e">
        <f>AND(Biomass!D560,"AAAAAFu/+4A=")</f>
        <v>#VALUE!</v>
      </c>
      <c r="DZ54" t="e">
        <f>AND(Biomass!E560,"AAAAAFu/+4E=")</f>
        <v>#VALUE!</v>
      </c>
      <c r="EA54">
        <f>IF(Biomass!561:561,"AAAAAFu/+4I=",0)</f>
        <v>0</v>
      </c>
      <c r="EB54" t="e">
        <f>AND(Biomass!B561,"AAAAAFu/+4M=")</f>
        <v>#VALUE!</v>
      </c>
      <c r="EC54" t="e">
        <f>AND(Biomass!C561,"AAAAAFu/+4Q=")</f>
        <v>#VALUE!</v>
      </c>
      <c r="ED54" t="e">
        <f>AND(Biomass!D561,"AAAAAFu/+4U=")</f>
        <v>#VALUE!</v>
      </c>
      <c r="EE54" t="e">
        <f>AND(Biomass!E561,"AAAAAFu/+4Y=")</f>
        <v>#VALUE!</v>
      </c>
      <c r="EF54">
        <f>IF(Biomass!562:562,"AAAAAFu/+4c=",0)</f>
        <v>0</v>
      </c>
      <c r="EG54" t="e">
        <f>AND(Biomass!B562,"AAAAAFu/+4g=")</f>
        <v>#VALUE!</v>
      </c>
      <c r="EH54" t="e">
        <f>AND(Biomass!C562,"AAAAAFu/+4k=")</f>
        <v>#VALUE!</v>
      </c>
      <c r="EI54" t="e">
        <f>AND(Biomass!D562,"AAAAAFu/+4o=")</f>
        <v>#VALUE!</v>
      </c>
      <c r="EJ54" t="e">
        <f>AND(Biomass!E562,"AAAAAFu/+4s=")</f>
        <v>#VALUE!</v>
      </c>
      <c r="EK54">
        <f>IF(Biomass!563:563,"AAAAAFu/+4w=",0)</f>
        <v>0</v>
      </c>
      <c r="EL54" t="e">
        <f>AND(Biomass!B563,"AAAAAFu/+40=")</f>
        <v>#VALUE!</v>
      </c>
      <c r="EM54" t="e">
        <f>AND(Biomass!C563,"AAAAAFu/+44=")</f>
        <v>#VALUE!</v>
      </c>
      <c r="EN54" t="e">
        <f>AND(Biomass!D563,"AAAAAFu/+48=")</f>
        <v>#VALUE!</v>
      </c>
      <c r="EO54" t="e">
        <f>AND(Biomass!E563,"AAAAAFu/+5A=")</f>
        <v>#VALUE!</v>
      </c>
      <c r="EP54">
        <f>IF(Biomass!564:564,"AAAAAFu/+5E=",0)</f>
        <v>0</v>
      </c>
      <c r="EQ54" t="e">
        <f>AND(Biomass!B564,"AAAAAFu/+5I=")</f>
        <v>#VALUE!</v>
      </c>
      <c r="ER54" t="e">
        <f>AND(Biomass!C564,"AAAAAFu/+5M=")</f>
        <v>#VALUE!</v>
      </c>
      <c r="ES54" t="e">
        <f>AND(Biomass!D564,"AAAAAFu/+5Q=")</f>
        <v>#VALUE!</v>
      </c>
      <c r="ET54" t="e">
        <f>AND(Biomass!E564,"AAAAAFu/+5U=")</f>
        <v>#VALUE!</v>
      </c>
      <c r="EU54">
        <f>IF(Biomass!565:565,"AAAAAFu/+5Y=",0)</f>
        <v>0</v>
      </c>
      <c r="EV54" t="e">
        <f>AND(Biomass!B565,"AAAAAFu/+5c=")</f>
        <v>#VALUE!</v>
      </c>
      <c r="EW54" t="e">
        <f>AND(Biomass!C565,"AAAAAFu/+5g=")</f>
        <v>#VALUE!</v>
      </c>
      <c r="EX54" t="e">
        <f>AND(Biomass!D565,"AAAAAFu/+5k=")</f>
        <v>#VALUE!</v>
      </c>
      <c r="EY54" t="e">
        <f>AND(Biomass!E565,"AAAAAFu/+5o=")</f>
        <v>#VALUE!</v>
      </c>
      <c r="EZ54">
        <f>IF(Biomass!566:566,"AAAAAFu/+5s=",0)</f>
        <v>0</v>
      </c>
      <c r="FA54" t="e">
        <f>AND(Biomass!B566,"AAAAAFu/+5w=")</f>
        <v>#VALUE!</v>
      </c>
      <c r="FB54" t="e">
        <f>AND(Biomass!C566,"AAAAAFu/+50=")</f>
        <v>#VALUE!</v>
      </c>
      <c r="FC54" t="e">
        <f>AND(Biomass!D566,"AAAAAFu/+54=")</f>
        <v>#VALUE!</v>
      </c>
      <c r="FD54" t="e">
        <f>AND(Biomass!E566,"AAAAAFu/+58=")</f>
        <v>#VALUE!</v>
      </c>
      <c r="FE54">
        <f>IF(Biomass!567:567,"AAAAAFu/+6A=",0)</f>
        <v>0</v>
      </c>
      <c r="FF54" t="e">
        <f>AND(Biomass!B567,"AAAAAFu/+6E=")</f>
        <v>#VALUE!</v>
      </c>
      <c r="FG54" t="e">
        <f>AND(Biomass!C567,"AAAAAFu/+6I=")</f>
        <v>#VALUE!</v>
      </c>
      <c r="FH54" t="e">
        <f>AND(Biomass!D567,"AAAAAFu/+6M=")</f>
        <v>#VALUE!</v>
      </c>
      <c r="FI54" t="e">
        <f>AND(Biomass!E567,"AAAAAFu/+6Q=")</f>
        <v>#VALUE!</v>
      </c>
      <c r="FJ54">
        <f>IF(Biomass!568:568,"AAAAAFu/+6U=",0)</f>
        <v>0</v>
      </c>
      <c r="FK54" t="e">
        <f>AND(Biomass!B568,"AAAAAFu/+6Y=")</f>
        <v>#VALUE!</v>
      </c>
      <c r="FL54" t="e">
        <f>AND(Biomass!C568,"AAAAAFu/+6c=")</f>
        <v>#VALUE!</v>
      </c>
      <c r="FM54" t="e">
        <f>AND(Biomass!D568,"AAAAAFu/+6g=")</f>
        <v>#VALUE!</v>
      </c>
      <c r="FN54" t="e">
        <f>AND(Biomass!E568,"AAAAAFu/+6k=")</f>
        <v>#VALUE!</v>
      </c>
      <c r="FO54">
        <f>IF(Biomass!569:569,"AAAAAFu/+6o=",0)</f>
        <v>0</v>
      </c>
      <c r="FP54" t="e">
        <f>AND(Biomass!B569,"AAAAAFu/+6s=")</f>
        <v>#VALUE!</v>
      </c>
      <c r="FQ54" t="e">
        <f>AND(Biomass!C569,"AAAAAFu/+6w=")</f>
        <v>#VALUE!</v>
      </c>
      <c r="FR54" t="e">
        <f>AND(Biomass!D569,"AAAAAFu/+60=")</f>
        <v>#VALUE!</v>
      </c>
      <c r="FS54" t="e">
        <f>AND(Biomass!E569,"AAAAAFu/+64=")</f>
        <v>#VALUE!</v>
      </c>
      <c r="FT54">
        <f>IF(Biomass!570:570,"AAAAAFu/+68=",0)</f>
        <v>0</v>
      </c>
      <c r="FU54" t="e">
        <f>AND(Biomass!B570,"AAAAAFu/+7A=")</f>
        <v>#VALUE!</v>
      </c>
      <c r="FV54" t="e">
        <f>AND(Biomass!C570,"AAAAAFu/+7E=")</f>
        <v>#VALUE!</v>
      </c>
      <c r="FW54" t="e">
        <f>AND(Biomass!D570,"AAAAAFu/+7I=")</f>
        <v>#VALUE!</v>
      </c>
      <c r="FX54" t="e">
        <f>AND(Biomass!E570,"AAAAAFu/+7M=")</f>
        <v>#VALUE!</v>
      </c>
      <c r="FY54">
        <f>IF(Biomass!571:571,"AAAAAFu/+7Q=",0)</f>
        <v>0</v>
      </c>
      <c r="FZ54" t="e">
        <f>AND(Biomass!B571,"AAAAAFu/+7U=")</f>
        <v>#VALUE!</v>
      </c>
      <c r="GA54" t="e">
        <f>AND(Biomass!C571,"AAAAAFu/+7Y=")</f>
        <v>#VALUE!</v>
      </c>
      <c r="GB54" t="e">
        <f>AND(Biomass!D571,"AAAAAFu/+7c=")</f>
        <v>#VALUE!</v>
      </c>
      <c r="GC54" t="e">
        <f>AND(Biomass!E571,"AAAAAFu/+7g=")</f>
        <v>#VALUE!</v>
      </c>
      <c r="GD54">
        <f>IF(Biomass!572:572,"AAAAAFu/+7k=",0)</f>
        <v>0</v>
      </c>
      <c r="GE54" t="e">
        <f>AND(Biomass!B572,"AAAAAFu/+7o=")</f>
        <v>#VALUE!</v>
      </c>
      <c r="GF54" t="e">
        <f>AND(Biomass!C572,"AAAAAFu/+7s=")</f>
        <v>#VALUE!</v>
      </c>
      <c r="GG54" t="e">
        <f>AND(Biomass!D572,"AAAAAFu/+7w=")</f>
        <v>#VALUE!</v>
      </c>
      <c r="GH54" t="e">
        <f>AND(Biomass!E572,"AAAAAFu/+70=")</f>
        <v>#VALUE!</v>
      </c>
      <c r="GI54">
        <f>IF(Biomass!573:573,"AAAAAFu/+74=",0)</f>
        <v>0</v>
      </c>
      <c r="GJ54" t="e">
        <f>AND(Biomass!B573,"AAAAAFu/+78=")</f>
        <v>#VALUE!</v>
      </c>
      <c r="GK54" t="e">
        <f>AND(Biomass!C573,"AAAAAFu/+8A=")</f>
        <v>#VALUE!</v>
      </c>
      <c r="GL54" t="e">
        <f>AND(Biomass!D573,"AAAAAFu/+8E=")</f>
        <v>#VALUE!</v>
      </c>
      <c r="GM54" t="e">
        <f>AND(Biomass!E573,"AAAAAFu/+8I=")</f>
        <v>#VALUE!</v>
      </c>
      <c r="GN54">
        <f>IF(Biomass!574:574,"AAAAAFu/+8M=",0)</f>
        <v>0</v>
      </c>
      <c r="GO54" t="e">
        <f>AND(Biomass!B574,"AAAAAFu/+8Q=")</f>
        <v>#VALUE!</v>
      </c>
      <c r="GP54" t="e">
        <f>AND(Biomass!C574,"AAAAAFu/+8U=")</f>
        <v>#VALUE!</v>
      </c>
      <c r="GQ54" t="e">
        <f>AND(Biomass!D574,"AAAAAFu/+8Y=")</f>
        <v>#VALUE!</v>
      </c>
      <c r="GR54" t="e">
        <f>AND(Biomass!E574,"AAAAAFu/+8c=")</f>
        <v>#VALUE!</v>
      </c>
      <c r="GS54">
        <f>IF(Biomass!575:575,"AAAAAFu/+8g=",0)</f>
        <v>0</v>
      </c>
      <c r="GT54" t="e">
        <f>AND(Biomass!B575,"AAAAAFu/+8k=")</f>
        <v>#VALUE!</v>
      </c>
      <c r="GU54" t="e">
        <f>AND(Biomass!C575,"AAAAAFu/+8o=")</f>
        <v>#VALUE!</v>
      </c>
      <c r="GV54" t="e">
        <f>AND(Biomass!D575,"AAAAAFu/+8s=")</f>
        <v>#VALUE!</v>
      </c>
      <c r="GW54" t="e">
        <f>AND(Biomass!E575,"AAAAAFu/+8w=")</f>
        <v>#VALUE!</v>
      </c>
      <c r="GX54">
        <f>IF(Biomass!576:576,"AAAAAFu/+80=",0)</f>
        <v>0</v>
      </c>
      <c r="GY54" t="e">
        <f>AND(Biomass!B576,"AAAAAFu/+84=")</f>
        <v>#VALUE!</v>
      </c>
      <c r="GZ54" t="e">
        <f>AND(Biomass!C576,"AAAAAFu/+88=")</f>
        <v>#VALUE!</v>
      </c>
      <c r="HA54" t="e">
        <f>AND(Biomass!D576,"AAAAAFu/+9A=")</f>
        <v>#VALUE!</v>
      </c>
      <c r="HB54" t="e">
        <f>AND(Biomass!E576,"AAAAAFu/+9E=")</f>
        <v>#VALUE!</v>
      </c>
      <c r="HC54">
        <f>IF(Biomass!577:577,"AAAAAFu/+9I=",0)</f>
        <v>0</v>
      </c>
      <c r="HD54" t="e">
        <f>AND(Biomass!B577,"AAAAAFu/+9M=")</f>
        <v>#VALUE!</v>
      </c>
      <c r="HE54" t="e">
        <f>AND(Biomass!C577,"AAAAAFu/+9Q=")</f>
        <v>#VALUE!</v>
      </c>
      <c r="HF54" t="e">
        <f>AND(Biomass!D577,"AAAAAFu/+9U=")</f>
        <v>#VALUE!</v>
      </c>
      <c r="HG54" t="e">
        <f>AND(Biomass!E577,"AAAAAFu/+9Y=")</f>
        <v>#VALUE!</v>
      </c>
      <c r="HH54">
        <f>IF(Biomass!578:578,"AAAAAFu/+9c=",0)</f>
        <v>0</v>
      </c>
      <c r="HI54" t="e">
        <f>AND(Biomass!B578,"AAAAAFu/+9g=")</f>
        <v>#VALUE!</v>
      </c>
      <c r="HJ54" t="e">
        <f>AND(Biomass!C578,"AAAAAFu/+9k=")</f>
        <v>#VALUE!</v>
      </c>
      <c r="HK54" t="e">
        <f>AND(Biomass!D578,"AAAAAFu/+9o=")</f>
        <v>#VALUE!</v>
      </c>
      <c r="HL54" t="e">
        <f>AND(Biomass!E578,"AAAAAFu/+9s=")</f>
        <v>#VALUE!</v>
      </c>
      <c r="HM54">
        <f>IF(Biomass!579:579,"AAAAAFu/+9w=",0)</f>
        <v>0</v>
      </c>
      <c r="HN54" t="e">
        <f>AND(Biomass!B579,"AAAAAFu/+90=")</f>
        <v>#VALUE!</v>
      </c>
      <c r="HO54" t="e">
        <f>AND(Biomass!C579,"AAAAAFu/+94=")</f>
        <v>#VALUE!</v>
      </c>
      <c r="HP54" t="e">
        <f>AND(Biomass!D579,"AAAAAFu/+98=")</f>
        <v>#VALUE!</v>
      </c>
      <c r="HQ54" t="e">
        <f>AND(Biomass!E579,"AAAAAFu/++A=")</f>
        <v>#VALUE!</v>
      </c>
      <c r="HR54">
        <f>IF(Biomass!580:580,"AAAAAFu/++E=",0)</f>
        <v>0</v>
      </c>
      <c r="HS54" t="e">
        <f>AND(Biomass!B580,"AAAAAFu/++I=")</f>
        <v>#VALUE!</v>
      </c>
      <c r="HT54" t="e">
        <f>AND(Biomass!C580,"AAAAAFu/++M=")</f>
        <v>#VALUE!</v>
      </c>
      <c r="HU54" t="e">
        <f>AND(Biomass!D580,"AAAAAFu/++Q=")</f>
        <v>#VALUE!</v>
      </c>
      <c r="HV54" t="e">
        <f>AND(Biomass!E580,"AAAAAFu/++U=")</f>
        <v>#VALUE!</v>
      </c>
      <c r="HW54">
        <f>IF(Biomass!581:581,"AAAAAFu/++Y=",0)</f>
        <v>0</v>
      </c>
      <c r="HX54" t="e">
        <f>AND(Biomass!B581,"AAAAAFu/++c=")</f>
        <v>#VALUE!</v>
      </c>
      <c r="HY54" t="e">
        <f>AND(Biomass!C581,"AAAAAFu/++g=")</f>
        <v>#VALUE!</v>
      </c>
      <c r="HZ54" t="e">
        <f>AND(Biomass!D581,"AAAAAFu/++k=")</f>
        <v>#VALUE!</v>
      </c>
      <c r="IA54" t="e">
        <f>AND(Biomass!E581,"AAAAAFu/++o=")</f>
        <v>#VALUE!</v>
      </c>
      <c r="IB54">
        <f>IF(Biomass!582:582,"AAAAAFu/++s=",0)</f>
        <v>0</v>
      </c>
      <c r="IC54" t="e">
        <f>AND(Biomass!B582,"AAAAAFu/++w=")</f>
        <v>#VALUE!</v>
      </c>
      <c r="ID54" t="e">
        <f>AND(Biomass!C582,"AAAAAFu/++0=")</f>
        <v>#VALUE!</v>
      </c>
      <c r="IE54" t="e">
        <f>AND(Biomass!D582,"AAAAAFu/++4=")</f>
        <v>#VALUE!</v>
      </c>
      <c r="IF54" t="e">
        <f>AND(Biomass!E582,"AAAAAFu/++8=")</f>
        <v>#VALUE!</v>
      </c>
      <c r="IG54">
        <f>IF(Biomass!583:583,"AAAAAFu/+/A=",0)</f>
        <v>0</v>
      </c>
      <c r="IH54" t="e">
        <f>AND(Biomass!B583,"AAAAAFu/+/E=")</f>
        <v>#VALUE!</v>
      </c>
      <c r="II54" t="e">
        <f>AND(Biomass!C583,"AAAAAFu/+/I=")</f>
        <v>#VALUE!</v>
      </c>
      <c r="IJ54" t="e">
        <f>AND(Biomass!D583,"AAAAAFu/+/M=")</f>
        <v>#VALUE!</v>
      </c>
      <c r="IK54" t="e">
        <f>AND(Biomass!E583,"AAAAAFu/+/Q=")</f>
        <v>#VALUE!</v>
      </c>
      <c r="IL54">
        <f>IF(Biomass!584:584,"AAAAAFu/+/U=",0)</f>
        <v>0</v>
      </c>
      <c r="IM54" t="e">
        <f>AND(Biomass!B584,"AAAAAFu/+/Y=")</f>
        <v>#VALUE!</v>
      </c>
      <c r="IN54" t="e">
        <f>AND(Biomass!C584,"AAAAAFu/+/c=")</f>
        <v>#VALUE!</v>
      </c>
      <c r="IO54" t="e">
        <f>AND(Biomass!D584,"AAAAAFu/+/g=")</f>
        <v>#VALUE!</v>
      </c>
      <c r="IP54" t="e">
        <f>AND(Biomass!E584,"AAAAAFu/+/k=")</f>
        <v>#VALUE!</v>
      </c>
      <c r="IQ54">
        <f>IF(Biomass!585:585,"AAAAAFu/+/o=",0)</f>
        <v>0</v>
      </c>
      <c r="IR54" t="e">
        <f>AND(Biomass!B585,"AAAAAFu/+/s=")</f>
        <v>#VALUE!</v>
      </c>
      <c r="IS54" t="e">
        <f>AND(Biomass!C585,"AAAAAFu/+/w=")</f>
        <v>#VALUE!</v>
      </c>
      <c r="IT54" t="e">
        <f>AND(Biomass!D585,"AAAAAFu/+/0=")</f>
        <v>#VALUE!</v>
      </c>
      <c r="IU54" t="e">
        <f>AND(Biomass!E585,"AAAAAFu/+/4=")</f>
        <v>#VALUE!</v>
      </c>
      <c r="IV54">
        <f>IF(Biomass!586:586,"AAAAAFu/+/8=",0)</f>
        <v>0</v>
      </c>
    </row>
    <row r="55" spans="1:256" x14ac:dyDescent="0.25">
      <c r="A55" t="e">
        <f>AND(Biomass!B586,"AAAAACiP+wA=")</f>
        <v>#VALUE!</v>
      </c>
      <c r="B55" t="e">
        <f>AND(Biomass!C586,"AAAAACiP+wE=")</f>
        <v>#VALUE!</v>
      </c>
      <c r="C55" t="e">
        <f>AND(Biomass!D586,"AAAAACiP+wI=")</f>
        <v>#VALUE!</v>
      </c>
      <c r="D55" t="e">
        <f>AND(Biomass!E586,"AAAAACiP+wM=")</f>
        <v>#VALUE!</v>
      </c>
      <c r="E55" t="str">
        <f>IF(Biomass!587:587,"AAAAACiP+wQ=",0)</f>
        <v>AAAAACiP+wQ=</v>
      </c>
      <c r="F55" t="e">
        <f>AND(Biomass!B587,"AAAAACiP+wU=")</f>
        <v>#VALUE!</v>
      </c>
      <c r="G55" t="e">
        <f>AND(Biomass!C587,"AAAAACiP+wY=")</f>
        <v>#VALUE!</v>
      </c>
      <c r="H55" t="e">
        <f>AND(Biomass!D587,"AAAAACiP+wc=")</f>
        <v>#VALUE!</v>
      </c>
      <c r="I55" t="e">
        <f>AND(Biomass!E587,"AAAAACiP+wg=")</f>
        <v>#VALUE!</v>
      </c>
      <c r="J55">
        <f>IF(Biomass!588:588,"AAAAACiP+wk=",0)</f>
        <v>0</v>
      </c>
      <c r="K55" t="e">
        <f>AND(Biomass!B588,"AAAAACiP+wo=")</f>
        <v>#VALUE!</v>
      </c>
      <c r="L55" t="e">
        <f>AND(Biomass!C588,"AAAAACiP+ws=")</f>
        <v>#VALUE!</v>
      </c>
      <c r="M55" t="e">
        <f>AND(Biomass!D588,"AAAAACiP+ww=")</f>
        <v>#VALUE!</v>
      </c>
      <c r="N55" t="e">
        <f>AND(Biomass!E588,"AAAAACiP+w0=")</f>
        <v>#VALUE!</v>
      </c>
      <c r="O55">
        <f>IF(Biomass!589:589,"AAAAACiP+w4=",0)</f>
        <v>0</v>
      </c>
      <c r="P55" t="e">
        <f>AND(Biomass!B589,"AAAAACiP+w8=")</f>
        <v>#VALUE!</v>
      </c>
      <c r="Q55" t="e">
        <f>AND(Biomass!C589,"AAAAACiP+xA=")</f>
        <v>#VALUE!</v>
      </c>
      <c r="R55" t="e">
        <f>AND(Biomass!D589,"AAAAACiP+xE=")</f>
        <v>#VALUE!</v>
      </c>
      <c r="S55" t="e">
        <f>AND(Biomass!E589,"AAAAACiP+xI=")</f>
        <v>#VALUE!</v>
      </c>
      <c r="T55">
        <f>IF(Biomass!590:590,"AAAAACiP+xM=",0)</f>
        <v>0</v>
      </c>
      <c r="U55" t="e">
        <f>AND(Biomass!B590,"AAAAACiP+xQ=")</f>
        <v>#VALUE!</v>
      </c>
      <c r="V55" t="e">
        <f>AND(Biomass!C590,"AAAAACiP+xU=")</f>
        <v>#VALUE!</v>
      </c>
      <c r="W55" t="e">
        <f>AND(Biomass!D590,"AAAAACiP+xY=")</f>
        <v>#VALUE!</v>
      </c>
      <c r="X55" t="e">
        <f>AND(Biomass!E590,"AAAAACiP+xc=")</f>
        <v>#VALUE!</v>
      </c>
      <c r="Y55">
        <f>IF(Biomass!591:591,"AAAAACiP+xg=",0)</f>
        <v>0</v>
      </c>
      <c r="Z55" t="e">
        <f>AND(Biomass!B591,"AAAAACiP+xk=")</f>
        <v>#VALUE!</v>
      </c>
      <c r="AA55" t="e">
        <f>AND(Biomass!C591,"AAAAACiP+xo=")</f>
        <v>#VALUE!</v>
      </c>
      <c r="AB55" t="e">
        <f>AND(Biomass!D591,"AAAAACiP+xs=")</f>
        <v>#VALUE!</v>
      </c>
      <c r="AC55" t="e">
        <f>AND(Biomass!E591,"AAAAACiP+xw=")</f>
        <v>#VALUE!</v>
      </c>
      <c r="AD55">
        <f>IF(Biomass!592:592,"AAAAACiP+x0=",0)</f>
        <v>0</v>
      </c>
      <c r="AE55" t="e">
        <f>AND(Biomass!B592,"AAAAACiP+x4=")</f>
        <v>#VALUE!</v>
      </c>
      <c r="AF55" t="e">
        <f>AND(Biomass!C592,"AAAAACiP+x8=")</f>
        <v>#VALUE!</v>
      </c>
      <c r="AG55" t="e">
        <f>AND(Biomass!D592,"AAAAACiP+yA=")</f>
        <v>#VALUE!</v>
      </c>
      <c r="AH55" t="e">
        <f>AND(Biomass!E592,"AAAAACiP+yE=")</f>
        <v>#VALUE!</v>
      </c>
      <c r="AI55">
        <f>IF(Biomass!593:593,"AAAAACiP+yI=",0)</f>
        <v>0</v>
      </c>
      <c r="AJ55" t="e">
        <f>AND(Biomass!B593,"AAAAACiP+yM=")</f>
        <v>#VALUE!</v>
      </c>
      <c r="AK55" t="e">
        <f>AND(Biomass!C593,"AAAAACiP+yQ=")</f>
        <v>#VALUE!</v>
      </c>
      <c r="AL55" t="e">
        <f>AND(Biomass!D593,"AAAAACiP+yU=")</f>
        <v>#VALUE!</v>
      </c>
      <c r="AM55" t="e">
        <f>AND(Biomass!E593,"AAAAACiP+yY=")</f>
        <v>#VALUE!</v>
      </c>
      <c r="AN55">
        <f>IF(Biomass!594:594,"AAAAACiP+yc=",0)</f>
        <v>0</v>
      </c>
      <c r="AO55" t="e">
        <f>AND(Biomass!B594,"AAAAACiP+yg=")</f>
        <v>#VALUE!</v>
      </c>
      <c r="AP55" t="e">
        <f>AND(Biomass!C594,"AAAAACiP+yk=")</f>
        <v>#VALUE!</v>
      </c>
      <c r="AQ55" t="e">
        <f>AND(Biomass!D594,"AAAAACiP+yo=")</f>
        <v>#VALUE!</v>
      </c>
      <c r="AR55" t="e">
        <f>AND(Biomass!E594,"AAAAACiP+ys=")</f>
        <v>#VALUE!</v>
      </c>
      <c r="AS55">
        <f>IF(Biomass!595:595,"AAAAACiP+yw=",0)</f>
        <v>0</v>
      </c>
      <c r="AT55" t="e">
        <f>AND(Biomass!B595,"AAAAACiP+y0=")</f>
        <v>#VALUE!</v>
      </c>
      <c r="AU55" t="e">
        <f>AND(Biomass!C595,"AAAAACiP+y4=")</f>
        <v>#VALUE!</v>
      </c>
      <c r="AV55" t="e">
        <f>AND(Biomass!D595,"AAAAACiP+y8=")</f>
        <v>#VALUE!</v>
      </c>
      <c r="AW55" t="e">
        <f>AND(Biomass!E595,"AAAAACiP+zA=")</f>
        <v>#VALUE!</v>
      </c>
      <c r="AX55">
        <f>IF(Biomass!596:596,"AAAAACiP+zE=",0)</f>
        <v>0</v>
      </c>
      <c r="AY55" t="e">
        <f>AND(Biomass!B596,"AAAAACiP+zI=")</f>
        <v>#VALUE!</v>
      </c>
      <c r="AZ55" t="e">
        <f>AND(Biomass!C596,"AAAAACiP+zM=")</f>
        <v>#VALUE!</v>
      </c>
      <c r="BA55" t="e">
        <f>AND(Biomass!D596,"AAAAACiP+zQ=")</f>
        <v>#VALUE!</v>
      </c>
      <c r="BB55" t="e">
        <f>AND(Biomass!E596,"AAAAACiP+zU=")</f>
        <v>#VALUE!</v>
      </c>
      <c r="BC55">
        <f>IF(Biomass!597:597,"AAAAACiP+zY=",0)</f>
        <v>0</v>
      </c>
      <c r="BD55" t="e">
        <f>AND(Biomass!B597,"AAAAACiP+zc=")</f>
        <v>#VALUE!</v>
      </c>
      <c r="BE55" t="e">
        <f>AND(Biomass!C597,"AAAAACiP+zg=")</f>
        <v>#VALUE!</v>
      </c>
      <c r="BF55" t="e">
        <f>AND(Biomass!D597,"AAAAACiP+zk=")</f>
        <v>#VALUE!</v>
      </c>
      <c r="BG55" t="e">
        <f>AND(Biomass!E597,"AAAAACiP+zo=")</f>
        <v>#VALUE!</v>
      </c>
      <c r="BH55">
        <f>IF(Biomass!598:598,"AAAAACiP+zs=",0)</f>
        <v>0</v>
      </c>
      <c r="BI55" t="e">
        <f>AND(Biomass!B598,"AAAAACiP+zw=")</f>
        <v>#VALUE!</v>
      </c>
      <c r="BJ55" t="e">
        <f>AND(Biomass!C598,"AAAAACiP+z0=")</f>
        <v>#VALUE!</v>
      </c>
      <c r="BK55" t="e">
        <f>AND(Biomass!D598,"AAAAACiP+z4=")</f>
        <v>#VALUE!</v>
      </c>
      <c r="BL55" t="e">
        <f>AND(Biomass!E598,"AAAAACiP+z8=")</f>
        <v>#VALUE!</v>
      </c>
      <c r="BM55">
        <f>IF(Biomass!599:599,"AAAAACiP+0A=",0)</f>
        <v>0</v>
      </c>
      <c r="BN55" t="e">
        <f>AND(Biomass!B599,"AAAAACiP+0E=")</f>
        <v>#VALUE!</v>
      </c>
      <c r="BO55" t="e">
        <f>AND(Biomass!C599,"AAAAACiP+0I=")</f>
        <v>#VALUE!</v>
      </c>
      <c r="BP55" t="e">
        <f>AND(Biomass!D599,"AAAAACiP+0M=")</f>
        <v>#VALUE!</v>
      </c>
      <c r="BQ55" t="e">
        <f>AND(Biomass!E599,"AAAAACiP+0Q=")</f>
        <v>#VALUE!</v>
      </c>
      <c r="BR55">
        <f>IF(Biomass!600:600,"AAAAACiP+0U=",0)</f>
        <v>0</v>
      </c>
      <c r="BS55" t="e">
        <f>AND(Biomass!B600,"AAAAACiP+0Y=")</f>
        <v>#VALUE!</v>
      </c>
      <c r="BT55" t="e">
        <f>AND(Biomass!C600,"AAAAACiP+0c=")</f>
        <v>#VALUE!</v>
      </c>
      <c r="BU55" t="e">
        <f>AND(Biomass!D600,"AAAAACiP+0g=")</f>
        <v>#VALUE!</v>
      </c>
      <c r="BV55" t="e">
        <f>AND(Biomass!E600,"AAAAACiP+0k=")</f>
        <v>#VALUE!</v>
      </c>
      <c r="BW55">
        <f>IF(Biomass!601:601,"AAAAACiP+0o=",0)</f>
        <v>0</v>
      </c>
      <c r="BX55" t="e">
        <f>AND(Biomass!B601,"AAAAACiP+0s=")</f>
        <v>#VALUE!</v>
      </c>
      <c r="BY55" t="e">
        <f>AND(Biomass!C601,"AAAAACiP+0w=")</f>
        <v>#VALUE!</v>
      </c>
      <c r="BZ55" t="e">
        <f>AND(Biomass!D601,"AAAAACiP+00=")</f>
        <v>#VALUE!</v>
      </c>
      <c r="CA55" t="e">
        <f>AND(Biomass!E601,"AAAAACiP+04=")</f>
        <v>#VALUE!</v>
      </c>
      <c r="CB55">
        <f>IF(Biomass!602:602,"AAAAACiP+08=",0)</f>
        <v>0</v>
      </c>
      <c r="CC55" t="e">
        <f>AND(Biomass!B602,"AAAAACiP+1A=")</f>
        <v>#VALUE!</v>
      </c>
      <c r="CD55" t="e">
        <f>AND(Biomass!C602,"AAAAACiP+1E=")</f>
        <v>#VALUE!</v>
      </c>
      <c r="CE55" t="e">
        <f>AND(Biomass!D602,"AAAAACiP+1I=")</f>
        <v>#VALUE!</v>
      </c>
      <c r="CF55" t="e">
        <f>AND(Biomass!E602,"AAAAACiP+1M=")</f>
        <v>#VALUE!</v>
      </c>
      <c r="CG55">
        <f>IF(Biomass!603:603,"AAAAACiP+1Q=",0)</f>
        <v>0</v>
      </c>
      <c r="CH55" t="e">
        <f>AND(Biomass!B603,"AAAAACiP+1U=")</f>
        <v>#VALUE!</v>
      </c>
      <c r="CI55" t="e">
        <f>AND(Biomass!C603,"AAAAACiP+1Y=")</f>
        <v>#VALUE!</v>
      </c>
      <c r="CJ55" t="e">
        <f>AND(Biomass!D603,"AAAAACiP+1c=")</f>
        <v>#VALUE!</v>
      </c>
      <c r="CK55" t="e">
        <f>AND(Biomass!E603,"AAAAACiP+1g=")</f>
        <v>#VALUE!</v>
      </c>
      <c r="CL55">
        <f>IF(Biomass!604:604,"AAAAACiP+1k=",0)</f>
        <v>0</v>
      </c>
      <c r="CM55" t="e">
        <f>AND(Biomass!B604,"AAAAACiP+1o=")</f>
        <v>#VALUE!</v>
      </c>
      <c r="CN55" t="e">
        <f>AND(Biomass!C604,"AAAAACiP+1s=")</f>
        <v>#VALUE!</v>
      </c>
      <c r="CO55" t="e">
        <f>AND(Biomass!D604,"AAAAACiP+1w=")</f>
        <v>#VALUE!</v>
      </c>
      <c r="CP55" t="e">
        <f>AND(Biomass!E604,"AAAAACiP+10=")</f>
        <v>#VALUE!</v>
      </c>
      <c r="CQ55">
        <f>IF(Biomass!605:605,"AAAAACiP+14=",0)</f>
        <v>0</v>
      </c>
      <c r="CR55" t="e">
        <f>AND(Biomass!B605,"AAAAACiP+18=")</f>
        <v>#VALUE!</v>
      </c>
      <c r="CS55" t="e">
        <f>AND(Biomass!C605,"AAAAACiP+2A=")</f>
        <v>#VALUE!</v>
      </c>
      <c r="CT55" t="e">
        <f>AND(Biomass!D605,"AAAAACiP+2E=")</f>
        <v>#VALUE!</v>
      </c>
      <c r="CU55" t="e">
        <f>AND(Biomass!E605,"AAAAACiP+2I=")</f>
        <v>#VALUE!</v>
      </c>
      <c r="CV55">
        <f>IF(Biomass!606:606,"AAAAACiP+2M=",0)</f>
        <v>0</v>
      </c>
      <c r="CW55" t="e">
        <f>AND(Biomass!B606,"AAAAACiP+2Q=")</f>
        <v>#VALUE!</v>
      </c>
      <c r="CX55" t="e">
        <f>AND(Biomass!C606,"AAAAACiP+2U=")</f>
        <v>#VALUE!</v>
      </c>
      <c r="CY55" t="e">
        <f>AND(Biomass!D606,"AAAAACiP+2Y=")</f>
        <v>#VALUE!</v>
      </c>
      <c r="CZ55" t="e">
        <f>AND(Biomass!E606,"AAAAACiP+2c=")</f>
        <v>#VALUE!</v>
      </c>
      <c r="DA55">
        <f>IF(Biomass!607:607,"AAAAACiP+2g=",0)</f>
        <v>0</v>
      </c>
      <c r="DB55" t="e">
        <f>AND(Biomass!B607,"AAAAACiP+2k=")</f>
        <v>#VALUE!</v>
      </c>
      <c r="DC55" t="e">
        <f>AND(Biomass!C607,"AAAAACiP+2o=")</f>
        <v>#VALUE!</v>
      </c>
      <c r="DD55" t="e">
        <f>AND(Biomass!D607,"AAAAACiP+2s=")</f>
        <v>#VALUE!</v>
      </c>
      <c r="DE55" t="e">
        <f>AND(Biomass!E607,"AAAAACiP+2w=")</f>
        <v>#VALUE!</v>
      </c>
      <c r="DF55">
        <f>IF(Biomass!608:608,"AAAAACiP+20=",0)</f>
        <v>0</v>
      </c>
      <c r="DG55" t="e">
        <f>AND(Biomass!B608,"AAAAACiP+24=")</f>
        <v>#VALUE!</v>
      </c>
      <c r="DH55" t="e">
        <f>AND(Biomass!C608,"AAAAACiP+28=")</f>
        <v>#VALUE!</v>
      </c>
      <c r="DI55" t="e">
        <f>AND(Biomass!D608,"AAAAACiP+3A=")</f>
        <v>#VALUE!</v>
      </c>
      <c r="DJ55" t="e">
        <f>AND(Biomass!E608,"AAAAACiP+3E=")</f>
        <v>#VALUE!</v>
      </c>
      <c r="DK55">
        <f>IF(Biomass!609:609,"AAAAACiP+3I=",0)</f>
        <v>0</v>
      </c>
      <c r="DL55" t="e">
        <f>AND(Biomass!B609,"AAAAACiP+3M=")</f>
        <v>#VALUE!</v>
      </c>
      <c r="DM55" t="e">
        <f>AND(Biomass!C609,"AAAAACiP+3Q=")</f>
        <v>#VALUE!</v>
      </c>
      <c r="DN55" t="e">
        <f>AND(Biomass!D609,"AAAAACiP+3U=")</f>
        <v>#VALUE!</v>
      </c>
      <c r="DO55" t="e">
        <f>AND(Biomass!E609,"AAAAACiP+3Y=")</f>
        <v>#VALUE!</v>
      </c>
      <c r="DP55">
        <f>IF(Biomass!610:610,"AAAAACiP+3c=",0)</f>
        <v>0</v>
      </c>
      <c r="DQ55" t="e">
        <f>AND(Biomass!B610,"AAAAACiP+3g=")</f>
        <v>#VALUE!</v>
      </c>
      <c r="DR55" t="e">
        <f>AND(Biomass!C610,"AAAAACiP+3k=")</f>
        <v>#VALUE!</v>
      </c>
      <c r="DS55" t="e">
        <f>AND(Biomass!D610,"AAAAACiP+3o=")</f>
        <v>#VALUE!</v>
      </c>
      <c r="DT55" t="e">
        <f>AND(Biomass!E610,"AAAAACiP+3s=")</f>
        <v>#VALUE!</v>
      </c>
      <c r="DU55">
        <f>IF(Biomass!611:611,"AAAAACiP+3w=",0)</f>
        <v>0</v>
      </c>
      <c r="DV55" t="e">
        <f>AND(Biomass!B611,"AAAAACiP+30=")</f>
        <v>#VALUE!</v>
      </c>
      <c r="DW55" t="e">
        <f>AND(Biomass!C611,"AAAAACiP+34=")</f>
        <v>#VALUE!</v>
      </c>
      <c r="DX55" t="e">
        <f>AND(Biomass!D611,"AAAAACiP+38=")</f>
        <v>#VALUE!</v>
      </c>
      <c r="DY55" t="e">
        <f>AND(Biomass!E611,"AAAAACiP+4A=")</f>
        <v>#VALUE!</v>
      </c>
      <c r="DZ55">
        <f>IF(Biomass!612:612,"AAAAACiP+4E=",0)</f>
        <v>0</v>
      </c>
      <c r="EA55" t="e">
        <f>AND(Biomass!B612,"AAAAACiP+4I=")</f>
        <v>#VALUE!</v>
      </c>
      <c r="EB55" t="e">
        <f>AND(Biomass!C612,"AAAAACiP+4M=")</f>
        <v>#VALUE!</v>
      </c>
      <c r="EC55" t="e">
        <f>AND(Biomass!D612,"AAAAACiP+4Q=")</f>
        <v>#VALUE!</v>
      </c>
      <c r="ED55" t="e">
        <f>AND(Biomass!E612,"AAAAACiP+4U=")</f>
        <v>#VALUE!</v>
      </c>
      <c r="EE55">
        <f>IF(Biomass!613:613,"AAAAACiP+4Y=",0)</f>
        <v>0</v>
      </c>
      <c r="EF55" t="e">
        <f>AND(Biomass!B613,"AAAAACiP+4c=")</f>
        <v>#VALUE!</v>
      </c>
      <c r="EG55" t="e">
        <f>AND(Biomass!C613,"AAAAACiP+4g=")</f>
        <v>#VALUE!</v>
      </c>
      <c r="EH55" t="e">
        <f>AND(Biomass!D613,"AAAAACiP+4k=")</f>
        <v>#VALUE!</v>
      </c>
      <c r="EI55" t="e">
        <f>AND(Biomass!E613,"AAAAACiP+4o=")</f>
        <v>#VALUE!</v>
      </c>
      <c r="EJ55">
        <f>IF(Biomass!614:614,"AAAAACiP+4s=",0)</f>
        <v>0</v>
      </c>
      <c r="EK55" t="e">
        <f>AND(Biomass!B614,"AAAAACiP+4w=")</f>
        <v>#VALUE!</v>
      </c>
      <c r="EL55" t="e">
        <f>AND(Biomass!C614,"AAAAACiP+40=")</f>
        <v>#VALUE!</v>
      </c>
      <c r="EM55" t="e">
        <f>AND(Biomass!D614,"AAAAACiP+44=")</f>
        <v>#VALUE!</v>
      </c>
      <c r="EN55" t="e">
        <f>AND(Biomass!E614,"AAAAACiP+48=")</f>
        <v>#VALUE!</v>
      </c>
      <c r="EO55">
        <f>IF(Biomass!615:615,"AAAAACiP+5A=",0)</f>
        <v>0</v>
      </c>
      <c r="EP55" t="e">
        <f>AND(Biomass!B615,"AAAAACiP+5E=")</f>
        <v>#VALUE!</v>
      </c>
      <c r="EQ55" t="e">
        <f>AND(Biomass!C615,"AAAAACiP+5I=")</f>
        <v>#VALUE!</v>
      </c>
      <c r="ER55" t="e">
        <f>AND(Biomass!D615,"AAAAACiP+5M=")</f>
        <v>#VALUE!</v>
      </c>
      <c r="ES55" t="e">
        <f>AND(Biomass!E615,"AAAAACiP+5Q=")</f>
        <v>#VALUE!</v>
      </c>
      <c r="ET55">
        <f>IF(Biomass!616:616,"AAAAACiP+5U=",0)</f>
        <v>0</v>
      </c>
      <c r="EU55" t="e">
        <f>AND(Biomass!B616,"AAAAACiP+5Y=")</f>
        <v>#VALUE!</v>
      </c>
      <c r="EV55" t="e">
        <f>AND(Biomass!C616,"AAAAACiP+5c=")</f>
        <v>#VALUE!</v>
      </c>
      <c r="EW55" t="e">
        <f>AND(Biomass!D616,"AAAAACiP+5g=")</f>
        <v>#VALUE!</v>
      </c>
      <c r="EX55" t="e">
        <f>AND(Biomass!E616,"AAAAACiP+5k=")</f>
        <v>#VALUE!</v>
      </c>
      <c r="EY55">
        <f>IF(Biomass!617:617,"AAAAACiP+5o=",0)</f>
        <v>0</v>
      </c>
      <c r="EZ55" t="e">
        <f>AND(Biomass!B617,"AAAAACiP+5s=")</f>
        <v>#VALUE!</v>
      </c>
      <c r="FA55" t="e">
        <f>AND(Biomass!C617,"AAAAACiP+5w=")</f>
        <v>#VALUE!</v>
      </c>
      <c r="FB55" t="e">
        <f>AND(Biomass!D617,"AAAAACiP+50=")</f>
        <v>#VALUE!</v>
      </c>
      <c r="FC55" t="e">
        <f>AND(Biomass!E617,"AAAAACiP+54=")</f>
        <v>#VALUE!</v>
      </c>
      <c r="FD55">
        <f>IF(Biomass!618:618,"AAAAACiP+58=",0)</f>
        <v>0</v>
      </c>
      <c r="FE55" t="e">
        <f>AND(Biomass!B618,"AAAAACiP+6A=")</f>
        <v>#VALUE!</v>
      </c>
      <c r="FF55" t="e">
        <f>AND(Biomass!C618,"AAAAACiP+6E=")</f>
        <v>#VALUE!</v>
      </c>
      <c r="FG55" t="e">
        <f>AND(Biomass!D618,"AAAAACiP+6I=")</f>
        <v>#VALUE!</v>
      </c>
      <c r="FH55" t="e">
        <f>AND(Biomass!E618,"AAAAACiP+6M=")</f>
        <v>#VALUE!</v>
      </c>
      <c r="FI55">
        <f>IF(Biomass!619:619,"AAAAACiP+6Q=",0)</f>
        <v>0</v>
      </c>
      <c r="FJ55" t="e">
        <f>AND(Biomass!B619,"AAAAACiP+6U=")</f>
        <v>#VALUE!</v>
      </c>
      <c r="FK55" t="e">
        <f>AND(Biomass!C619,"AAAAACiP+6Y=")</f>
        <v>#VALUE!</v>
      </c>
      <c r="FL55" t="e">
        <f>AND(Biomass!D619,"AAAAACiP+6c=")</f>
        <v>#VALUE!</v>
      </c>
      <c r="FM55" t="e">
        <f>AND(Biomass!E619,"AAAAACiP+6g=")</f>
        <v>#VALUE!</v>
      </c>
      <c r="FN55">
        <f>IF(Biomass!620:620,"AAAAACiP+6k=",0)</f>
        <v>0</v>
      </c>
      <c r="FO55" t="e">
        <f>AND(Biomass!B620,"AAAAACiP+6o=")</f>
        <v>#VALUE!</v>
      </c>
      <c r="FP55" t="e">
        <f>AND(Biomass!C620,"AAAAACiP+6s=")</f>
        <v>#VALUE!</v>
      </c>
      <c r="FQ55" t="e">
        <f>AND(Biomass!D620,"AAAAACiP+6w=")</f>
        <v>#VALUE!</v>
      </c>
      <c r="FR55" t="e">
        <f>AND(Biomass!E620,"AAAAACiP+60=")</f>
        <v>#VALUE!</v>
      </c>
      <c r="FS55">
        <f>IF(Biomass!621:621,"AAAAACiP+64=",0)</f>
        <v>0</v>
      </c>
      <c r="FT55" t="e">
        <f>AND(Biomass!B621,"AAAAACiP+68=")</f>
        <v>#VALUE!</v>
      </c>
      <c r="FU55" t="e">
        <f>AND(Biomass!C621,"AAAAACiP+7A=")</f>
        <v>#VALUE!</v>
      </c>
      <c r="FV55" t="e">
        <f>AND(Biomass!D621,"AAAAACiP+7E=")</f>
        <v>#VALUE!</v>
      </c>
      <c r="FW55" t="e">
        <f>AND(Biomass!E621,"AAAAACiP+7I=")</f>
        <v>#VALUE!</v>
      </c>
      <c r="FX55">
        <f>IF(Biomass!622:622,"AAAAACiP+7M=",0)</f>
        <v>0</v>
      </c>
      <c r="FY55" t="e">
        <f>AND(Biomass!B622,"AAAAACiP+7Q=")</f>
        <v>#VALUE!</v>
      </c>
      <c r="FZ55" t="e">
        <f>AND(Biomass!C622,"AAAAACiP+7U=")</f>
        <v>#VALUE!</v>
      </c>
      <c r="GA55" t="e">
        <f>AND(Biomass!D622,"AAAAACiP+7Y=")</f>
        <v>#VALUE!</v>
      </c>
      <c r="GB55" t="e">
        <f>AND(Biomass!E622,"AAAAACiP+7c=")</f>
        <v>#VALUE!</v>
      </c>
      <c r="GC55">
        <f>IF(Biomass!623:623,"AAAAACiP+7g=",0)</f>
        <v>0</v>
      </c>
      <c r="GD55" t="e">
        <f>AND(Biomass!B623,"AAAAACiP+7k=")</f>
        <v>#VALUE!</v>
      </c>
      <c r="GE55" t="e">
        <f>AND(Biomass!C623,"AAAAACiP+7o=")</f>
        <v>#VALUE!</v>
      </c>
      <c r="GF55" t="e">
        <f>AND(Biomass!D623,"AAAAACiP+7s=")</f>
        <v>#VALUE!</v>
      </c>
      <c r="GG55" t="e">
        <f>AND(Biomass!E623,"AAAAACiP+7w=")</f>
        <v>#VALUE!</v>
      </c>
      <c r="GH55">
        <f>IF(Biomass!624:624,"AAAAACiP+70=",0)</f>
        <v>0</v>
      </c>
      <c r="GI55" t="e">
        <f>AND(Biomass!B624,"AAAAACiP+74=")</f>
        <v>#VALUE!</v>
      </c>
      <c r="GJ55" t="e">
        <f>AND(Biomass!C624,"AAAAACiP+78=")</f>
        <v>#VALUE!</v>
      </c>
      <c r="GK55" t="e">
        <f>AND(Biomass!D624,"AAAAACiP+8A=")</f>
        <v>#VALUE!</v>
      </c>
      <c r="GL55" t="e">
        <f>AND(Biomass!E624,"AAAAACiP+8E=")</f>
        <v>#VALUE!</v>
      </c>
      <c r="GM55">
        <f>IF(Biomass!625:625,"AAAAACiP+8I=",0)</f>
        <v>0</v>
      </c>
      <c r="GN55" t="e">
        <f>AND(Biomass!B625,"AAAAACiP+8M=")</f>
        <v>#VALUE!</v>
      </c>
      <c r="GO55" t="e">
        <f>AND(Biomass!C625,"AAAAACiP+8Q=")</f>
        <v>#VALUE!</v>
      </c>
      <c r="GP55" t="e">
        <f>AND(Biomass!D625,"AAAAACiP+8U=")</f>
        <v>#VALUE!</v>
      </c>
      <c r="GQ55" t="e">
        <f>AND(Biomass!E625,"AAAAACiP+8Y=")</f>
        <v>#VALUE!</v>
      </c>
      <c r="GR55">
        <f>IF(Biomass!626:626,"AAAAACiP+8c=",0)</f>
        <v>0</v>
      </c>
      <c r="GS55" t="e">
        <f>AND(Biomass!B626,"AAAAACiP+8g=")</f>
        <v>#VALUE!</v>
      </c>
      <c r="GT55" t="e">
        <f>AND(Biomass!C626,"AAAAACiP+8k=")</f>
        <v>#VALUE!</v>
      </c>
      <c r="GU55" t="e">
        <f>AND(Biomass!D626,"AAAAACiP+8o=")</f>
        <v>#VALUE!</v>
      </c>
      <c r="GV55" t="e">
        <f>AND(Biomass!E626,"AAAAACiP+8s=")</f>
        <v>#VALUE!</v>
      </c>
      <c r="GW55">
        <f>IF(Biomass!627:627,"AAAAACiP+8w=",0)</f>
        <v>0</v>
      </c>
      <c r="GX55" t="e">
        <f>AND(Biomass!B627,"AAAAACiP+80=")</f>
        <v>#VALUE!</v>
      </c>
      <c r="GY55" t="e">
        <f>AND(Biomass!C627,"AAAAACiP+84=")</f>
        <v>#VALUE!</v>
      </c>
      <c r="GZ55" t="e">
        <f>AND(Biomass!D627,"AAAAACiP+88=")</f>
        <v>#VALUE!</v>
      </c>
      <c r="HA55" t="e">
        <f>AND(Biomass!E627,"AAAAACiP+9A=")</f>
        <v>#VALUE!</v>
      </c>
      <c r="HB55">
        <f>IF(Biomass!628:628,"AAAAACiP+9E=",0)</f>
        <v>0</v>
      </c>
      <c r="HC55" t="e">
        <f>AND(Biomass!B628,"AAAAACiP+9I=")</f>
        <v>#VALUE!</v>
      </c>
      <c r="HD55" t="e">
        <f>AND(Biomass!C628,"AAAAACiP+9M=")</f>
        <v>#VALUE!</v>
      </c>
      <c r="HE55" t="e">
        <f>AND(Biomass!D628,"AAAAACiP+9Q=")</f>
        <v>#VALUE!</v>
      </c>
      <c r="HF55" t="e">
        <f>AND(Biomass!E628,"AAAAACiP+9U=")</f>
        <v>#VALUE!</v>
      </c>
      <c r="HG55">
        <f>IF(Biomass!629:629,"AAAAACiP+9Y=",0)</f>
        <v>0</v>
      </c>
      <c r="HH55" t="e">
        <f>AND(Biomass!B629,"AAAAACiP+9c=")</f>
        <v>#VALUE!</v>
      </c>
      <c r="HI55" t="e">
        <f>AND(Biomass!C629,"AAAAACiP+9g=")</f>
        <v>#VALUE!</v>
      </c>
      <c r="HJ55" t="e">
        <f>AND(Biomass!D629,"AAAAACiP+9k=")</f>
        <v>#VALUE!</v>
      </c>
      <c r="HK55" t="e">
        <f>AND(Biomass!E629,"AAAAACiP+9o=")</f>
        <v>#VALUE!</v>
      </c>
      <c r="HL55">
        <f>IF(Biomass!630:630,"AAAAACiP+9s=",0)</f>
        <v>0</v>
      </c>
      <c r="HM55" t="e">
        <f>AND(Biomass!B630,"AAAAACiP+9w=")</f>
        <v>#VALUE!</v>
      </c>
      <c r="HN55" t="e">
        <f>AND(Biomass!C630,"AAAAACiP+90=")</f>
        <v>#VALUE!</v>
      </c>
      <c r="HO55" t="e">
        <f>AND(Biomass!D630,"AAAAACiP+94=")</f>
        <v>#VALUE!</v>
      </c>
      <c r="HP55" t="e">
        <f>AND(Biomass!E630,"AAAAACiP+98=")</f>
        <v>#VALUE!</v>
      </c>
      <c r="HQ55">
        <f>IF(Biomass!631:631,"AAAAACiP++A=",0)</f>
        <v>0</v>
      </c>
      <c r="HR55" t="e">
        <f>AND(Biomass!B631,"AAAAACiP++E=")</f>
        <v>#VALUE!</v>
      </c>
      <c r="HS55" t="e">
        <f>AND(Biomass!C631,"AAAAACiP++I=")</f>
        <v>#VALUE!</v>
      </c>
      <c r="HT55" t="e">
        <f>AND(Biomass!D631,"AAAAACiP++M=")</f>
        <v>#VALUE!</v>
      </c>
      <c r="HU55" t="e">
        <f>AND(Biomass!E631,"AAAAACiP++Q=")</f>
        <v>#VALUE!</v>
      </c>
      <c r="HV55">
        <f>IF(Biomass!632:632,"AAAAACiP++U=",0)</f>
        <v>0</v>
      </c>
      <c r="HW55" t="e">
        <f>AND(Biomass!B632,"AAAAACiP++Y=")</f>
        <v>#VALUE!</v>
      </c>
      <c r="HX55" t="e">
        <f>AND(Biomass!C632,"AAAAACiP++c=")</f>
        <v>#VALUE!</v>
      </c>
      <c r="HY55" t="e">
        <f>AND(Biomass!D632,"AAAAACiP++g=")</f>
        <v>#VALUE!</v>
      </c>
      <c r="HZ55" t="e">
        <f>AND(Biomass!E632,"AAAAACiP++k=")</f>
        <v>#VALUE!</v>
      </c>
      <c r="IA55">
        <f>IF(Biomass!633:633,"AAAAACiP++o=",0)</f>
        <v>0</v>
      </c>
      <c r="IB55" t="e">
        <f>AND(Biomass!B633,"AAAAACiP++s=")</f>
        <v>#VALUE!</v>
      </c>
      <c r="IC55" t="e">
        <f>AND(Biomass!C633,"AAAAACiP++w=")</f>
        <v>#VALUE!</v>
      </c>
      <c r="ID55" t="e">
        <f>AND(Biomass!D633,"AAAAACiP++0=")</f>
        <v>#VALUE!</v>
      </c>
      <c r="IE55" t="e">
        <f>AND(Biomass!E633,"AAAAACiP++4=")</f>
        <v>#VALUE!</v>
      </c>
      <c r="IF55">
        <f>IF(Biomass!634:634,"AAAAACiP++8=",0)</f>
        <v>0</v>
      </c>
      <c r="IG55" t="e">
        <f>AND(Biomass!B634,"AAAAACiP+/A=")</f>
        <v>#VALUE!</v>
      </c>
      <c r="IH55" t="e">
        <f>AND(Biomass!C634,"AAAAACiP+/E=")</f>
        <v>#VALUE!</v>
      </c>
      <c r="II55" t="e">
        <f>AND(Biomass!D634,"AAAAACiP+/I=")</f>
        <v>#VALUE!</v>
      </c>
      <c r="IJ55" t="e">
        <f>AND(Biomass!E634,"AAAAACiP+/M=")</f>
        <v>#VALUE!</v>
      </c>
      <c r="IK55">
        <f>IF(Biomass!635:635,"AAAAACiP+/Q=",0)</f>
        <v>0</v>
      </c>
      <c r="IL55" t="e">
        <f>AND(Biomass!B635,"AAAAACiP+/U=")</f>
        <v>#VALUE!</v>
      </c>
      <c r="IM55" t="e">
        <f>AND(Biomass!C635,"AAAAACiP+/Y=")</f>
        <v>#VALUE!</v>
      </c>
      <c r="IN55" t="e">
        <f>AND(Biomass!D635,"AAAAACiP+/c=")</f>
        <v>#VALUE!</v>
      </c>
      <c r="IO55" t="e">
        <f>AND(Biomass!E635,"AAAAACiP+/g=")</f>
        <v>#VALUE!</v>
      </c>
      <c r="IP55">
        <f>IF(Biomass!636:636,"AAAAACiP+/k=",0)</f>
        <v>0</v>
      </c>
      <c r="IQ55" t="e">
        <f>AND(Biomass!B636,"AAAAACiP+/o=")</f>
        <v>#VALUE!</v>
      </c>
      <c r="IR55" t="e">
        <f>AND(Biomass!C636,"AAAAACiP+/s=")</f>
        <v>#VALUE!</v>
      </c>
      <c r="IS55" t="e">
        <f>AND(Biomass!D636,"AAAAACiP+/w=")</f>
        <v>#VALUE!</v>
      </c>
      <c r="IT55" t="e">
        <f>AND(Biomass!E636,"AAAAACiP+/0=")</f>
        <v>#VALUE!</v>
      </c>
      <c r="IU55">
        <f>IF(Biomass!637:637,"AAAAACiP+/4=",0)</f>
        <v>0</v>
      </c>
      <c r="IV55" t="e">
        <f>AND(Biomass!B637,"AAAAACiP+/8=")</f>
        <v>#VALUE!</v>
      </c>
    </row>
    <row r="56" spans="1:256" x14ac:dyDescent="0.25">
      <c r="A56" t="e">
        <f>AND(Biomass!C637,"AAAAAHv/5QA=")</f>
        <v>#VALUE!</v>
      </c>
      <c r="B56" t="e">
        <f>AND(Biomass!D637,"AAAAAHv/5QE=")</f>
        <v>#VALUE!</v>
      </c>
      <c r="C56" t="e">
        <f>AND(Biomass!E637,"AAAAAHv/5QI=")</f>
        <v>#VALUE!</v>
      </c>
      <c r="D56">
        <f>IF(Biomass!638:638,"AAAAAHv/5QM=",0)</f>
        <v>0</v>
      </c>
      <c r="E56" t="e">
        <f>AND(Biomass!B638,"AAAAAHv/5QQ=")</f>
        <v>#VALUE!</v>
      </c>
      <c r="F56" t="e">
        <f>AND(Biomass!C638,"AAAAAHv/5QU=")</f>
        <v>#VALUE!</v>
      </c>
      <c r="G56" t="e">
        <f>AND(Biomass!D638,"AAAAAHv/5QY=")</f>
        <v>#VALUE!</v>
      </c>
      <c r="H56" t="e">
        <f>AND(Biomass!E638,"AAAAAHv/5Qc=")</f>
        <v>#VALUE!</v>
      </c>
      <c r="I56">
        <f>IF(Biomass!639:639,"AAAAAHv/5Qg=",0)</f>
        <v>0</v>
      </c>
      <c r="J56" t="e">
        <f>AND(Biomass!B639,"AAAAAHv/5Qk=")</f>
        <v>#VALUE!</v>
      </c>
      <c r="K56" t="e">
        <f>AND(Biomass!C639,"AAAAAHv/5Qo=")</f>
        <v>#VALUE!</v>
      </c>
      <c r="L56" t="e">
        <f>AND(Biomass!D639,"AAAAAHv/5Qs=")</f>
        <v>#VALUE!</v>
      </c>
      <c r="M56" t="e">
        <f>AND(Biomass!E639,"AAAAAHv/5Qw=")</f>
        <v>#VALUE!</v>
      </c>
      <c r="N56">
        <f>IF(Biomass!640:640,"AAAAAHv/5Q0=",0)</f>
        <v>0</v>
      </c>
      <c r="O56" t="e">
        <f>AND(Biomass!B640,"AAAAAHv/5Q4=")</f>
        <v>#VALUE!</v>
      </c>
      <c r="P56" t="e">
        <f>AND(Biomass!C640,"AAAAAHv/5Q8=")</f>
        <v>#VALUE!</v>
      </c>
      <c r="Q56" t="e">
        <f>AND(Biomass!D640,"AAAAAHv/5RA=")</f>
        <v>#VALUE!</v>
      </c>
      <c r="R56" t="e">
        <f>AND(Biomass!E640,"AAAAAHv/5RE=")</f>
        <v>#VALUE!</v>
      </c>
      <c r="S56">
        <f>IF(Biomass!641:641,"AAAAAHv/5RI=",0)</f>
        <v>0</v>
      </c>
      <c r="T56" t="e">
        <f>AND(Biomass!B641,"AAAAAHv/5RM=")</f>
        <v>#VALUE!</v>
      </c>
      <c r="U56" t="e">
        <f>AND(Biomass!C641,"AAAAAHv/5RQ=")</f>
        <v>#VALUE!</v>
      </c>
      <c r="V56" t="e">
        <f>AND(Biomass!D641,"AAAAAHv/5RU=")</f>
        <v>#VALUE!</v>
      </c>
      <c r="W56" t="e">
        <f>AND(Biomass!E641,"AAAAAHv/5RY=")</f>
        <v>#VALUE!</v>
      </c>
      <c r="X56">
        <f>IF(Biomass!642:642,"AAAAAHv/5Rc=",0)</f>
        <v>0</v>
      </c>
      <c r="Y56" t="e">
        <f>AND(Biomass!B642,"AAAAAHv/5Rg=")</f>
        <v>#VALUE!</v>
      </c>
      <c r="Z56" t="e">
        <f>AND(Biomass!C642,"AAAAAHv/5Rk=")</f>
        <v>#VALUE!</v>
      </c>
      <c r="AA56" t="e">
        <f>AND(Biomass!D642,"AAAAAHv/5Ro=")</f>
        <v>#VALUE!</v>
      </c>
      <c r="AB56" t="e">
        <f>AND(Biomass!E642,"AAAAAHv/5Rs=")</f>
        <v>#VALUE!</v>
      </c>
      <c r="AC56">
        <f>IF(Biomass!643:643,"AAAAAHv/5Rw=",0)</f>
        <v>0</v>
      </c>
      <c r="AD56" t="e">
        <f>AND(Biomass!B643,"AAAAAHv/5R0=")</f>
        <v>#VALUE!</v>
      </c>
      <c r="AE56" t="e">
        <f>AND(Biomass!C643,"AAAAAHv/5R4=")</f>
        <v>#VALUE!</v>
      </c>
      <c r="AF56" t="e">
        <f>AND(Biomass!D643,"AAAAAHv/5R8=")</f>
        <v>#VALUE!</v>
      </c>
      <c r="AG56" t="e">
        <f>AND(Biomass!E643,"AAAAAHv/5SA=")</f>
        <v>#VALUE!</v>
      </c>
      <c r="AH56">
        <f>IF(Biomass!644:644,"AAAAAHv/5SE=",0)</f>
        <v>0</v>
      </c>
      <c r="AI56" t="e">
        <f>AND(Biomass!B644,"AAAAAHv/5SI=")</f>
        <v>#VALUE!</v>
      </c>
      <c r="AJ56" t="e">
        <f>AND(Biomass!C644,"AAAAAHv/5SM=")</f>
        <v>#VALUE!</v>
      </c>
      <c r="AK56" t="e">
        <f>AND(Biomass!D644,"AAAAAHv/5SQ=")</f>
        <v>#VALUE!</v>
      </c>
      <c r="AL56" t="e">
        <f>AND(Biomass!E644,"AAAAAHv/5SU=")</f>
        <v>#VALUE!</v>
      </c>
      <c r="AM56">
        <f>IF(Biomass!645:645,"AAAAAHv/5SY=",0)</f>
        <v>0</v>
      </c>
      <c r="AN56" t="e">
        <f>AND(Biomass!B645,"AAAAAHv/5Sc=")</f>
        <v>#VALUE!</v>
      </c>
      <c r="AO56" t="e">
        <f>AND(Biomass!C645,"AAAAAHv/5Sg=")</f>
        <v>#VALUE!</v>
      </c>
      <c r="AP56" t="e">
        <f>AND(Biomass!D645,"AAAAAHv/5Sk=")</f>
        <v>#VALUE!</v>
      </c>
      <c r="AQ56" t="e">
        <f>AND(Biomass!E645,"AAAAAHv/5So=")</f>
        <v>#VALUE!</v>
      </c>
      <c r="AR56">
        <f>IF(Biomass!646:646,"AAAAAHv/5Ss=",0)</f>
        <v>0</v>
      </c>
      <c r="AS56" t="e">
        <f>AND(Biomass!B646,"AAAAAHv/5Sw=")</f>
        <v>#VALUE!</v>
      </c>
      <c r="AT56" t="e">
        <f>AND(Biomass!C646,"AAAAAHv/5S0=")</f>
        <v>#VALUE!</v>
      </c>
      <c r="AU56" t="e">
        <f>AND(Biomass!D646,"AAAAAHv/5S4=")</f>
        <v>#VALUE!</v>
      </c>
      <c r="AV56" t="e">
        <f>AND(Biomass!E646,"AAAAAHv/5S8=")</f>
        <v>#VALUE!</v>
      </c>
      <c r="AW56">
        <f>IF(Biomass!647:647,"AAAAAHv/5TA=",0)</f>
        <v>0</v>
      </c>
      <c r="AX56" t="e">
        <f>AND(Biomass!B647,"AAAAAHv/5TE=")</f>
        <v>#VALUE!</v>
      </c>
      <c r="AY56" t="e">
        <f>AND(Biomass!C647,"AAAAAHv/5TI=")</f>
        <v>#VALUE!</v>
      </c>
      <c r="AZ56" t="e">
        <f>AND(Biomass!D647,"AAAAAHv/5TM=")</f>
        <v>#VALUE!</v>
      </c>
      <c r="BA56" t="e">
        <f>AND(Biomass!E647,"AAAAAHv/5TQ=")</f>
        <v>#VALUE!</v>
      </c>
      <c r="BB56">
        <f>IF(Biomass!648:648,"AAAAAHv/5TU=",0)</f>
        <v>0</v>
      </c>
      <c r="BC56" t="e">
        <f>AND(Biomass!B648,"AAAAAHv/5TY=")</f>
        <v>#VALUE!</v>
      </c>
      <c r="BD56" t="e">
        <f>AND(Biomass!C648,"AAAAAHv/5Tc=")</f>
        <v>#VALUE!</v>
      </c>
      <c r="BE56" t="e">
        <f>AND(Biomass!D648,"AAAAAHv/5Tg=")</f>
        <v>#VALUE!</v>
      </c>
      <c r="BF56" t="e">
        <f>AND(Biomass!E648,"AAAAAHv/5Tk=")</f>
        <v>#VALUE!</v>
      </c>
      <c r="BG56">
        <f>IF(Biomass!649:649,"AAAAAHv/5To=",0)</f>
        <v>0</v>
      </c>
      <c r="BH56" t="e">
        <f>AND(Biomass!B649,"AAAAAHv/5Ts=")</f>
        <v>#VALUE!</v>
      </c>
      <c r="BI56" t="e">
        <f>AND(Biomass!C649,"AAAAAHv/5Tw=")</f>
        <v>#VALUE!</v>
      </c>
      <c r="BJ56" t="e">
        <f>AND(Biomass!D649,"AAAAAHv/5T0=")</f>
        <v>#VALUE!</v>
      </c>
      <c r="BK56" t="e">
        <f>AND(Biomass!E649,"AAAAAHv/5T4=")</f>
        <v>#VALUE!</v>
      </c>
      <c r="BL56">
        <f>IF(Biomass!650:650,"AAAAAHv/5T8=",0)</f>
        <v>0</v>
      </c>
      <c r="BM56" t="e">
        <f>AND(Biomass!B650,"AAAAAHv/5UA=")</f>
        <v>#VALUE!</v>
      </c>
      <c r="BN56" t="e">
        <f>AND(Biomass!C650,"AAAAAHv/5UE=")</f>
        <v>#VALUE!</v>
      </c>
      <c r="BO56" t="e">
        <f>AND(Biomass!D650,"AAAAAHv/5UI=")</f>
        <v>#VALUE!</v>
      </c>
      <c r="BP56" t="e">
        <f>AND(Biomass!E650,"AAAAAHv/5UM=")</f>
        <v>#VALUE!</v>
      </c>
      <c r="BQ56">
        <f>IF(Biomass!651:651,"AAAAAHv/5UQ=",0)</f>
        <v>0</v>
      </c>
      <c r="BR56" t="e">
        <f>AND(Biomass!B651,"AAAAAHv/5UU=")</f>
        <v>#VALUE!</v>
      </c>
      <c r="BS56" t="e">
        <f>AND(Biomass!C651,"AAAAAHv/5UY=")</f>
        <v>#VALUE!</v>
      </c>
      <c r="BT56" t="e">
        <f>AND(Biomass!D651,"AAAAAHv/5Uc=")</f>
        <v>#VALUE!</v>
      </c>
      <c r="BU56" t="e">
        <f>AND(Biomass!E651,"AAAAAHv/5Ug=")</f>
        <v>#VALUE!</v>
      </c>
      <c r="BV56">
        <f>IF(Biomass!652:652,"AAAAAHv/5Uk=",0)</f>
        <v>0</v>
      </c>
      <c r="BW56" t="e">
        <f>AND(Biomass!B652,"AAAAAHv/5Uo=")</f>
        <v>#VALUE!</v>
      </c>
      <c r="BX56" t="e">
        <f>AND(Biomass!C652,"AAAAAHv/5Us=")</f>
        <v>#VALUE!</v>
      </c>
      <c r="BY56" t="e">
        <f>AND(Biomass!D652,"AAAAAHv/5Uw=")</f>
        <v>#VALUE!</v>
      </c>
      <c r="BZ56" t="e">
        <f>AND(Biomass!E652,"AAAAAHv/5U0=")</f>
        <v>#VALUE!</v>
      </c>
      <c r="CA56">
        <f>IF(Biomass!653:653,"AAAAAHv/5U4=",0)</f>
        <v>0</v>
      </c>
      <c r="CB56" t="e">
        <f>AND(Biomass!B653,"AAAAAHv/5U8=")</f>
        <v>#VALUE!</v>
      </c>
      <c r="CC56" t="e">
        <f>AND(Biomass!C653,"AAAAAHv/5VA=")</f>
        <v>#VALUE!</v>
      </c>
      <c r="CD56" t="e">
        <f>AND(Biomass!D653,"AAAAAHv/5VE=")</f>
        <v>#VALUE!</v>
      </c>
      <c r="CE56" t="e">
        <f>AND(Biomass!E653,"AAAAAHv/5VI=")</f>
        <v>#VALUE!</v>
      </c>
      <c r="CF56">
        <f>IF(Biomass!654:654,"AAAAAHv/5VM=",0)</f>
        <v>0</v>
      </c>
      <c r="CG56" t="e">
        <f>AND(Biomass!B654,"AAAAAHv/5VQ=")</f>
        <v>#VALUE!</v>
      </c>
      <c r="CH56" t="e">
        <f>AND(Biomass!C654,"AAAAAHv/5VU=")</f>
        <v>#VALUE!</v>
      </c>
      <c r="CI56" t="e">
        <f>AND(Biomass!D654,"AAAAAHv/5VY=")</f>
        <v>#VALUE!</v>
      </c>
      <c r="CJ56" t="e">
        <f>AND(Biomass!E654,"AAAAAHv/5Vc=")</f>
        <v>#VALUE!</v>
      </c>
      <c r="CK56">
        <f>IF(Biomass!655:655,"AAAAAHv/5Vg=",0)</f>
        <v>0</v>
      </c>
      <c r="CL56" t="e">
        <f>AND(Biomass!B655,"AAAAAHv/5Vk=")</f>
        <v>#VALUE!</v>
      </c>
      <c r="CM56" t="e">
        <f>AND(Biomass!C655,"AAAAAHv/5Vo=")</f>
        <v>#VALUE!</v>
      </c>
      <c r="CN56" t="e">
        <f>AND(Biomass!D655,"AAAAAHv/5Vs=")</f>
        <v>#VALUE!</v>
      </c>
      <c r="CO56" t="e">
        <f>AND(Biomass!E655,"AAAAAHv/5Vw=")</f>
        <v>#VALUE!</v>
      </c>
      <c r="CP56">
        <f>IF(Biomass!656:656,"AAAAAHv/5V0=",0)</f>
        <v>0</v>
      </c>
      <c r="CQ56" t="e">
        <f>AND(Biomass!B656,"AAAAAHv/5V4=")</f>
        <v>#VALUE!</v>
      </c>
      <c r="CR56" t="e">
        <f>AND(Biomass!C656,"AAAAAHv/5V8=")</f>
        <v>#VALUE!</v>
      </c>
      <c r="CS56" t="e">
        <f>AND(Biomass!D656,"AAAAAHv/5WA=")</f>
        <v>#VALUE!</v>
      </c>
      <c r="CT56" t="e">
        <f>AND(Biomass!E656,"AAAAAHv/5WE=")</f>
        <v>#VALUE!</v>
      </c>
      <c r="CU56">
        <f>IF(Biomass!657:657,"AAAAAHv/5WI=",0)</f>
        <v>0</v>
      </c>
      <c r="CV56" t="e">
        <f>AND(Biomass!B657,"AAAAAHv/5WM=")</f>
        <v>#VALUE!</v>
      </c>
      <c r="CW56" t="e">
        <f>AND(Biomass!C657,"AAAAAHv/5WQ=")</f>
        <v>#VALUE!</v>
      </c>
      <c r="CX56" t="e">
        <f>AND(Biomass!D657,"AAAAAHv/5WU=")</f>
        <v>#VALUE!</v>
      </c>
      <c r="CY56" t="e">
        <f>AND(Biomass!E657,"AAAAAHv/5WY=")</f>
        <v>#VALUE!</v>
      </c>
      <c r="CZ56">
        <f>IF(Biomass!658:658,"AAAAAHv/5Wc=",0)</f>
        <v>0</v>
      </c>
      <c r="DA56" t="e">
        <f>AND(Biomass!B658,"AAAAAHv/5Wg=")</f>
        <v>#VALUE!</v>
      </c>
      <c r="DB56" t="e">
        <f>AND(Biomass!C658,"AAAAAHv/5Wk=")</f>
        <v>#VALUE!</v>
      </c>
      <c r="DC56" t="e">
        <f>AND(Biomass!D658,"AAAAAHv/5Wo=")</f>
        <v>#VALUE!</v>
      </c>
      <c r="DD56" t="e">
        <f>AND(Biomass!E658,"AAAAAHv/5Ws=")</f>
        <v>#VALUE!</v>
      </c>
      <c r="DE56">
        <f>IF(Biomass!659:659,"AAAAAHv/5Ww=",0)</f>
        <v>0</v>
      </c>
      <c r="DF56" t="e">
        <f>AND(Biomass!B659,"AAAAAHv/5W0=")</f>
        <v>#VALUE!</v>
      </c>
      <c r="DG56" t="e">
        <f>AND(Biomass!C659,"AAAAAHv/5W4=")</f>
        <v>#VALUE!</v>
      </c>
      <c r="DH56" t="e">
        <f>AND(Biomass!D659,"AAAAAHv/5W8=")</f>
        <v>#VALUE!</v>
      </c>
      <c r="DI56" t="e">
        <f>AND(Biomass!E659,"AAAAAHv/5XA=")</f>
        <v>#VALUE!</v>
      </c>
      <c r="DJ56">
        <f>IF(Biomass!660:660,"AAAAAHv/5XE=",0)</f>
        <v>0</v>
      </c>
      <c r="DK56" t="e">
        <f>AND(Biomass!B660,"AAAAAHv/5XI=")</f>
        <v>#VALUE!</v>
      </c>
      <c r="DL56" t="e">
        <f>AND(Biomass!C660,"AAAAAHv/5XM=")</f>
        <v>#VALUE!</v>
      </c>
      <c r="DM56" t="e">
        <f>AND(Biomass!D660,"AAAAAHv/5XQ=")</f>
        <v>#VALUE!</v>
      </c>
      <c r="DN56" t="e">
        <f>AND(Biomass!E660,"AAAAAHv/5XU=")</f>
        <v>#VALUE!</v>
      </c>
      <c r="DO56">
        <f>IF(Biomass!661:661,"AAAAAHv/5XY=",0)</f>
        <v>0</v>
      </c>
      <c r="DP56" t="e">
        <f>AND(Biomass!B661,"AAAAAHv/5Xc=")</f>
        <v>#VALUE!</v>
      </c>
      <c r="DQ56" t="e">
        <f>AND(Biomass!C661,"AAAAAHv/5Xg=")</f>
        <v>#VALUE!</v>
      </c>
      <c r="DR56" t="e">
        <f>AND(Biomass!D661,"AAAAAHv/5Xk=")</f>
        <v>#VALUE!</v>
      </c>
      <c r="DS56" t="e">
        <f>AND(Biomass!E661,"AAAAAHv/5Xo=")</f>
        <v>#VALUE!</v>
      </c>
      <c r="DT56">
        <f>IF(Biomass!662:662,"AAAAAHv/5Xs=",0)</f>
        <v>0</v>
      </c>
      <c r="DU56" t="e">
        <f>AND(Biomass!B662,"AAAAAHv/5Xw=")</f>
        <v>#VALUE!</v>
      </c>
      <c r="DV56" t="e">
        <f>AND(Biomass!C662,"AAAAAHv/5X0=")</f>
        <v>#VALUE!</v>
      </c>
      <c r="DW56" t="e">
        <f>AND(Biomass!D662,"AAAAAHv/5X4=")</f>
        <v>#VALUE!</v>
      </c>
      <c r="DX56" t="e">
        <f>AND(Biomass!E662,"AAAAAHv/5X8=")</f>
        <v>#VALUE!</v>
      </c>
      <c r="DY56">
        <f>IF(Biomass!663:663,"AAAAAHv/5YA=",0)</f>
        <v>0</v>
      </c>
      <c r="DZ56" t="e">
        <f>AND(Biomass!B663,"AAAAAHv/5YE=")</f>
        <v>#VALUE!</v>
      </c>
      <c r="EA56" t="e">
        <f>AND(Biomass!C663,"AAAAAHv/5YI=")</f>
        <v>#VALUE!</v>
      </c>
      <c r="EB56" t="e">
        <f>AND(Biomass!D663,"AAAAAHv/5YM=")</f>
        <v>#VALUE!</v>
      </c>
      <c r="EC56" t="e">
        <f>AND(Biomass!E663,"AAAAAHv/5YQ=")</f>
        <v>#VALUE!</v>
      </c>
      <c r="ED56">
        <f>IF(Biomass!664:664,"AAAAAHv/5YU=",0)</f>
        <v>0</v>
      </c>
      <c r="EE56" t="e">
        <f>AND(Biomass!B664,"AAAAAHv/5YY=")</f>
        <v>#VALUE!</v>
      </c>
      <c r="EF56" t="e">
        <f>AND(Biomass!C664,"AAAAAHv/5Yc=")</f>
        <v>#VALUE!</v>
      </c>
      <c r="EG56" t="e">
        <f>AND(Biomass!D664,"AAAAAHv/5Yg=")</f>
        <v>#VALUE!</v>
      </c>
      <c r="EH56" t="e">
        <f>AND(Biomass!E664,"AAAAAHv/5Yk=")</f>
        <v>#VALUE!</v>
      </c>
      <c r="EI56">
        <f>IF(Biomass!665:665,"AAAAAHv/5Yo=",0)</f>
        <v>0</v>
      </c>
      <c r="EJ56" t="e">
        <f>AND(Biomass!B665,"AAAAAHv/5Ys=")</f>
        <v>#VALUE!</v>
      </c>
      <c r="EK56" t="e">
        <f>AND(Biomass!C665,"AAAAAHv/5Yw=")</f>
        <v>#VALUE!</v>
      </c>
      <c r="EL56" t="e">
        <f>AND(Biomass!D665,"AAAAAHv/5Y0=")</f>
        <v>#VALUE!</v>
      </c>
      <c r="EM56" t="e">
        <f>AND(Biomass!E665,"AAAAAHv/5Y4=")</f>
        <v>#VALUE!</v>
      </c>
      <c r="EN56">
        <f>IF(Biomass!666:666,"AAAAAHv/5Y8=",0)</f>
        <v>0</v>
      </c>
      <c r="EO56" t="e">
        <f>AND(Biomass!B666,"AAAAAHv/5ZA=")</f>
        <v>#VALUE!</v>
      </c>
      <c r="EP56" t="e">
        <f>AND(Biomass!C666,"AAAAAHv/5ZE=")</f>
        <v>#VALUE!</v>
      </c>
      <c r="EQ56" t="e">
        <f>AND(Biomass!D666,"AAAAAHv/5ZI=")</f>
        <v>#VALUE!</v>
      </c>
      <c r="ER56" t="e">
        <f>AND(Biomass!E666,"AAAAAHv/5ZM=")</f>
        <v>#VALUE!</v>
      </c>
      <c r="ES56">
        <f>IF(Biomass!667:667,"AAAAAHv/5ZQ=",0)</f>
        <v>0</v>
      </c>
      <c r="ET56" t="e">
        <f>AND(Biomass!B667,"AAAAAHv/5ZU=")</f>
        <v>#VALUE!</v>
      </c>
      <c r="EU56" t="e">
        <f>AND(Biomass!C667,"AAAAAHv/5ZY=")</f>
        <v>#VALUE!</v>
      </c>
      <c r="EV56" t="e">
        <f>AND(Biomass!D667,"AAAAAHv/5Zc=")</f>
        <v>#VALUE!</v>
      </c>
      <c r="EW56" t="e">
        <f>AND(Biomass!E667,"AAAAAHv/5Zg=")</f>
        <v>#VALUE!</v>
      </c>
      <c r="EX56">
        <f>IF(Biomass!668:668,"AAAAAHv/5Zk=",0)</f>
        <v>0</v>
      </c>
      <c r="EY56" t="e">
        <f>AND(Biomass!B668,"AAAAAHv/5Zo=")</f>
        <v>#VALUE!</v>
      </c>
      <c r="EZ56" t="e">
        <f>AND(Biomass!C668,"AAAAAHv/5Zs=")</f>
        <v>#VALUE!</v>
      </c>
      <c r="FA56" t="e">
        <f>AND(Biomass!D668,"AAAAAHv/5Zw=")</f>
        <v>#VALUE!</v>
      </c>
      <c r="FB56" t="e">
        <f>AND(Biomass!E668,"AAAAAHv/5Z0=")</f>
        <v>#VALUE!</v>
      </c>
      <c r="FC56">
        <f>IF(Biomass!669:669,"AAAAAHv/5Z4=",0)</f>
        <v>0</v>
      </c>
      <c r="FD56" t="e">
        <f>AND(Biomass!B669,"AAAAAHv/5Z8=")</f>
        <v>#VALUE!</v>
      </c>
      <c r="FE56" t="e">
        <f>AND(Biomass!C669,"AAAAAHv/5aA=")</f>
        <v>#VALUE!</v>
      </c>
      <c r="FF56" t="e">
        <f>AND(Biomass!D669,"AAAAAHv/5aE=")</f>
        <v>#VALUE!</v>
      </c>
      <c r="FG56" t="e">
        <f>AND(Biomass!E669,"AAAAAHv/5aI=")</f>
        <v>#VALUE!</v>
      </c>
      <c r="FH56">
        <f>IF(Biomass!670:670,"AAAAAHv/5aM=",0)</f>
        <v>0</v>
      </c>
      <c r="FI56" t="e">
        <f>AND(Biomass!B670,"AAAAAHv/5aQ=")</f>
        <v>#VALUE!</v>
      </c>
      <c r="FJ56" t="e">
        <f>AND(Biomass!C670,"AAAAAHv/5aU=")</f>
        <v>#VALUE!</v>
      </c>
      <c r="FK56" t="e">
        <f>AND(Biomass!D670,"AAAAAHv/5aY=")</f>
        <v>#VALUE!</v>
      </c>
      <c r="FL56" t="e">
        <f>AND(Biomass!E670,"AAAAAHv/5ac=")</f>
        <v>#VALUE!</v>
      </c>
      <c r="FM56">
        <f>IF(Biomass!671:671,"AAAAAHv/5ag=",0)</f>
        <v>0</v>
      </c>
      <c r="FN56" t="e">
        <f>AND(Biomass!B671,"AAAAAHv/5ak=")</f>
        <v>#VALUE!</v>
      </c>
      <c r="FO56" t="e">
        <f>AND(Biomass!C671,"AAAAAHv/5ao=")</f>
        <v>#VALUE!</v>
      </c>
      <c r="FP56" t="e">
        <f>AND(Biomass!D671,"AAAAAHv/5as=")</f>
        <v>#VALUE!</v>
      </c>
      <c r="FQ56" t="e">
        <f>AND(Biomass!E671,"AAAAAHv/5aw=")</f>
        <v>#VALUE!</v>
      </c>
      <c r="FR56">
        <f>IF(Biomass!672:672,"AAAAAHv/5a0=",0)</f>
        <v>0</v>
      </c>
      <c r="FS56" t="e">
        <f>AND(Biomass!B672,"AAAAAHv/5a4=")</f>
        <v>#VALUE!</v>
      </c>
      <c r="FT56" t="e">
        <f>AND(Biomass!C672,"AAAAAHv/5a8=")</f>
        <v>#VALUE!</v>
      </c>
      <c r="FU56" t="e">
        <f>AND(Biomass!D672,"AAAAAHv/5bA=")</f>
        <v>#VALUE!</v>
      </c>
      <c r="FV56" t="e">
        <f>AND(Biomass!E672,"AAAAAHv/5bE=")</f>
        <v>#VALUE!</v>
      </c>
      <c r="FW56">
        <f>IF(Biomass!673:673,"AAAAAHv/5bI=",0)</f>
        <v>0</v>
      </c>
      <c r="FX56" t="e">
        <f>AND(Biomass!B673,"AAAAAHv/5bM=")</f>
        <v>#VALUE!</v>
      </c>
      <c r="FY56" t="e">
        <f>AND(Biomass!C673,"AAAAAHv/5bQ=")</f>
        <v>#VALUE!</v>
      </c>
      <c r="FZ56" t="e">
        <f>AND(Biomass!D673,"AAAAAHv/5bU=")</f>
        <v>#VALUE!</v>
      </c>
      <c r="GA56" t="e">
        <f>AND(Biomass!E673,"AAAAAHv/5bY=")</f>
        <v>#VALUE!</v>
      </c>
      <c r="GB56">
        <f>IF(Biomass!674:674,"AAAAAHv/5bc=",0)</f>
        <v>0</v>
      </c>
      <c r="GC56" t="e">
        <f>AND(Biomass!B674,"AAAAAHv/5bg=")</f>
        <v>#VALUE!</v>
      </c>
      <c r="GD56" t="e">
        <f>AND(Biomass!C674,"AAAAAHv/5bk=")</f>
        <v>#VALUE!</v>
      </c>
      <c r="GE56" t="e">
        <f>AND(Biomass!D674,"AAAAAHv/5bo=")</f>
        <v>#VALUE!</v>
      </c>
      <c r="GF56" t="e">
        <f>AND(Biomass!E674,"AAAAAHv/5bs=")</f>
        <v>#VALUE!</v>
      </c>
      <c r="GG56">
        <f>IF(Biomass!675:675,"AAAAAHv/5bw=",0)</f>
        <v>0</v>
      </c>
      <c r="GH56" t="e">
        <f>AND(Biomass!B675,"AAAAAHv/5b0=")</f>
        <v>#VALUE!</v>
      </c>
      <c r="GI56" t="e">
        <f>AND(Biomass!C675,"AAAAAHv/5b4=")</f>
        <v>#VALUE!</v>
      </c>
      <c r="GJ56" t="e">
        <f>AND(Biomass!D675,"AAAAAHv/5b8=")</f>
        <v>#VALUE!</v>
      </c>
      <c r="GK56" t="e">
        <f>AND(Biomass!E675,"AAAAAHv/5cA=")</f>
        <v>#VALUE!</v>
      </c>
      <c r="GL56">
        <f>IF(Biomass!676:676,"AAAAAHv/5cE=",0)</f>
        <v>0</v>
      </c>
      <c r="GM56" t="e">
        <f>AND(Biomass!B676,"AAAAAHv/5cI=")</f>
        <v>#VALUE!</v>
      </c>
      <c r="GN56" t="e">
        <f>AND(Biomass!C676,"AAAAAHv/5cM=")</f>
        <v>#VALUE!</v>
      </c>
      <c r="GO56" t="e">
        <f>AND(Biomass!D676,"AAAAAHv/5cQ=")</f>
        <v>#VALUE!</v>
      </c>
      <c r="GP56" t="e">
        <f>AND(Biomass!E676,"AAAAAHv/5cU=")</f>
        <v>#VALUE!</v>
      </c>
      <c r="GQ56">
        <f>IF(Biomass!677:677,"AAAAAHv/5cY=",0)</f>
        <v>0</v>
      </c>
      <c r="GR56" t="e">
        <f>AND(Biomass!B677,"AAAAAHv/5cc=")</f>
        <v>#VALUE!</v>
      </c>
      <c r="GS56" t="e">
        <f>AND(Biomass!C677,"AAAAAHv/5cg=")</f>
        <v>#VALUE!</v>
      </c>
      <c r="GT56" t="e">
        <f>AND(Biomass!D677,"AAAAAHv/5ck=")</f>
        <v>#VALUE!</v>
      </c>
      <c r="GU56" t="e">
        <f>AND(Biomass!E677,"AAAAAHv/5co=")</f>
        <v>#VALUE!</v>
      </c>
      <c r="GV56">
        <f>IF(Biomass!678:678,"AAAAAHv/5cs=",0)</f>
        <v>0</v>
      </c>
      <c r="GW56" t="e">
        <f>AND(Biomass!B678,"AAAAAHv/5cw=")</f>
        <v>#VALUE!</v>
      </c>
      <c r="GX56" t="e">
        <f>AND(Biomass!C678,"AAAAAHv/5c0=")</f>
        <v>#VALUE!</v>
      </c>
      <c r="GY56" t="e">
        <f>AND(Biomass!D678,"AAAAAHv/5c4=")</f>
        <v>#VALUE!</v>
      </c>
      <c r="GZ56" t="e">
        <f>AND(Biomass!E678,"AAAAAHv/5c8=")</f>
        <v>#VALUE!</v>
      </c>
      <c r="HA56">
        <f>IF(Biomass!679:679,"AAAAAHv/5dA=",0)</f>
        <v>0</v>
      </c>
      <c r="HB56" t="e">
        <f>AND(Biomass!B679,"AAAAAHv/5dE=")</f>
        <v>#VALUE!</v>
      </c>
      <c r="HC56" t="e">
        <f>AND(Biomass!C679,"AAAAAHv/5dI=")</f>
        <v>#VALUE!</v>
      </c>
      <c r="HD56" t="e">
        <f>AND(Biomass!D679,"AAAAAHv/5dM=")</f>
        <v>#VALUE!</v>
      </c>
      <c r="HE56" t="e">
        <f>AND(Biomass!E679,"AAAAAHv/5dQ=")</f>
        <v>#VALUE!</v>
      </c>
      <c r="HF56">
        <f>IF(Biomass!680:680,"AAAAAHv/5dU=",0)</f>
        <v>0</v>
      </c>
      <c r="HG56" t="e">
        <f>AND(Biomass!B680,"AAAAAHv/5dY=")</f>
        <v>#VALUE!</v>
      </c>
      <c r="HH56" t="e">
        <f>AND(Biomass!C680,"AAAAAHv/5dc=")</f>
        <v>#VALUE!</v>
      </c>
      <c r="HI56" t="e">
        <f>AND(Biomass!D680,"AAAAAHv/5dg=")</f>
        <v>#VALUE!</v>
      </c>
      <c r="HJ56" t="e">
        <f>AND(Biomass!E680,"AAAAAHv/5dk=")</f>
        <v>#VALUE!</v>
      </c>
      <c r="HK56">
        <f>IF(Biomass!681:681,"AAAAAHv/5do=",0)</f>
        <v>0</v>
      </c>
      <c r="HL56" t="e">
        <f>AND(Biomass!B681,"AAAAAHv/5ds=")</f>
        <v>#VALUE!</v>
      </c>
      <c r="HM56" t="e">
        <f>AND(Biomass!C681,"AAAAAHv/5dw=")</f>
        <v>#VALUE!</v>
      </c>
      <c r="HN56" t="e">
        <f>AND(Biomass!D681,"AAAAAHv/5d0=")</f>
        <v>#VALUE!</v>
      </c>
      <c r="HO56" t="e">
        <f>AND(Biomass!E681,"AAAAAHv/5d4=")</f>
        <v>#VALUE!</v>
      </c>
      <c r="HP56">
        <f>IF(Biomass!682:682,"AAAAAHv/5d8=",0)</f>
        <v>0</v>
      </c>
      <c r="HQ56" t="e">
        <f>AND(Biomass!B682,"AAAAAHv/5eA=")</f>
        <v>#VALUE!</v>
      </c>
      <c r="HR56" t="e">
        <f>AND(Biomass!C682,"AAAAAHv/5eE=")</f>
        <v>#VALUE!</v>
      </c>
      <c r="HS56" t="e">
        <f>AND(Biomass!D682,"AAAAAHv/5eI=")</f>
        <v>#VALUE!</v>
      </c>
      <c r="HT56" t="e">
        <f>AND(Biomass!E682,"AAAAAHv/5eM=")</f>
        <v>#VALUE!</v>
      </c>
      <c r="HU56">
        <f>IF(Biomass!683:683,"AAAAAHv/5eQ=",0)</f>
        <v>0</v>
      </c>
      <c r="HV56" t="e">
        <f>AND(Biomass!B683,"AAAAAHv/5eU=")</f>
        <v>#VALUE!</v>
      </c>
      <c r="HW56" t="e">
        <f>AND(Biomass!C683,"AAAAAHv/5eY=")</f>
        <v>#VALUE!</v>
      </c>
      <c r="HX56" t="e">
        <f>AND(Biomass!D683,"AAAAAHv/5ec=")</f>
        <v>#VALUE!</v>
      </c>
      <c r="HY56" t="e">
        <f>AND(Biomass!E683,"AAAAAHv/5eg=")</f>
        <v>#VALUE!</v>
      </c>
      <c r="HZ56">
        <f>IF(Biomass!684:684,"AAAAAHv/5ek=",0)</f>
        <v>0</v>
      </c>
      <c r="IA56" t="e">
        <f>AND(Biomass!B684,"AAAAAHv/5eo=")</f>
        <v>#VALUE!</v>
      </c>
      <c r="IB56" t="e">
        <f>AND(Biomass!C684,"AAAAAHv/5es=")</f>
        <v>#VALUE!</v>
      </c>
      <c r="IC56" t="e">
        <f>AND(Biomass!D684,"AAAAAHv/5ew=")</f>
        <v>#VALUE!</v>
      </c>
      <c r="ID56" t="e">
        <f>AND(Biomass!E684,"AAAAAHv/5e0=")</f>
        <v>#VALUE!</v>
      </c>
      <c r="IE56">
        <f>IF(Biomass!685:685,"AAAAAHv/5e4=",0)</f>
        <v>0</v>
      </c>
      <c r="IF56" t="e">
        <f>AND(Biomass!B685,"AAAAAHv/5e8=")</f>
        <v>#VALUE!</v>
      </c>
      <c r="IG56" t="e">
        <f>AND(Biomass!C685,"AAAAAHv/5fA=")</f>
        <v>#VALUE!</v>
      </c>
      <c r="IH56" t="e">
        <f>AND(Biomass!D685,"AAAAAHv/5fE=")</f>
        <v>#VALUE!</v>
      </c>
      <c r="II56" t="e">
        <f>AND(Biomass!E685,"AAAAAHv/5fI=")</f>
        <v>#VALUE!</v>
      </c>
      <c r="IJ56">
        <f>IF(Biomass!686:686,"AAAAAHv/5fM=",0)</f>
        <v>0</v>
      </c>
      <c r="IK56" t="e">
        <f>AND(Biomass!B686,"AAAAAHv/5fQ=")</f>
        <v>#VALUE!</v>
      </c>
      <c r="IL56" t="e">
        <f>AND(Biomass!C686,"AAAAAHv/5fU=")</f>
        <v>#VALUE!</v>
      </c>
      <c r="IM56" t="e">
        <f>AND(Biomass!D686,"AAAAAHv/5fY=")</f>
        <v>#VALUE!</v>
      </c>
      <c r="IN56" t="e">
        <f>AND(Biomass!E686,"AAAAAHv/5fc=")</f>
        <v>#VALUE!</v>
      </c>
      <c r="IO56">
        <f>IF(Biomass!687:687,"AAAAAHv/5fg=",0)</f>
        <v>0</v>
      </c>
      <c r="IP56" t="e">
        <f>AND(Biomass!B687,"AAAAAHv/5fk=")</f>
        <v>#VALUE!</v>
      </c>
      <c r="IQ56" t="e">
        <f>AND(Biomass!C687,"AAAAAHv/5fo=")</f>
        <v>#VALUE!</v>
      </c>
      <c r="IR56" t="e">
        <f>AND(Biomass!D687,"AAAAAHv/5fs=")</f>
        <v>#VALUE!</v>
      </c>
      <c r="IS56" t="e">
        <f>AND(Biomass!E687,"AAAAAHv/5fw=")</f>
        <v>#VALUE!</v>
      </c>
      <c r="IT56">
        <f>IF(Biomass!688:688,"AAAAAHv/5f0=",0)</f>
        <v>0</v>
      </c>
      <c r="IU56" t="e">
        <f>AND(Biomass!B688,"AAAAAHv/5f4=")</f>
        <v>#VALUE!</v>
      </c>
      <c r="IV56" t="e">
        <f>AND(Biomass!C688,"AAAAAHv/5f8=")</f>
        <v>#VALUE!</v>
      </c>
    </row>
    <row r="57" spans="1:256" x14ac:dyDescent="0.25">
      <c r="A57" t="e">
        <f>AND(Biomass!D688,"AAAAAHjtfwA=")</f>
        <v>#VALUE!</v>
      </c>
      <c r="B57" t="e">
        <f>AND(Biomass!E688,"AAAAAHjtfwE=")</f>
        <v>#VALUE!</v>
      </c>
      <c r="C57" t="str">
        <f>IF(Biomass!689:689,"AAAAAHjtfwI=",0)</f>
        <v>AAAAAHjtfwI=</v>
      </c>
      <c r="D57" t="e">
        <f>AND(Biomass!B689,"AAAAAHjtfwM=")</f>
        <v>#VALUE!</v>
      </c>
      <c r="E57" t="e">
        <f>AND(Biomass!C689,"AAAAAHjtfwQ=")</f>
        <v>#VALUE!</v>
      </c>
      <c r="F57" t="e">
        <f>AND(Biomass!D689,"AAAAAHjtfwU=")</f>
        <v>#VALUE!</v>
      </c>
      <c r="G57" t="e">
        <f>AND(Biomass!E689,"AAAAAHjtfwY=")</f>
        <v>#VALUE!</v>
      </c>
      <c r="H57">
        <f>IF(Biomass!690:690,"AAAAAHjtfwc=",0)</f>
        <v>0</v>
      </c>
      <c r="I57" t="e">
        <f>AND(Biomass!B690,"AAAAAHjtfwg=")</f>
        <v>#VALUE!</v>
      </c>
      <c r="J57" t="e">
        <f>AND(Biomass!C690,"AAAAAHjtfwk=")</f>
        <v>#VALUE!</v>
      </c>
      <c r="K57" t="e">
        <f>AND(Biomass!D690,"AAAAAHjtfwo=")</f>
        <v>#VALUE!</v>
      </c>
      <c r="L57" t="e">
        <f>AND(Biomass!E690,"AAAAAHjtfws=")</f>
        <v>#VALUE!</v>
      </c>
      <c r="M57">
        <f>IF(Biomass!691:691,"AAAAAHjtfww=",0)</f>
        <v>0</v>
      </c>
      <c r="N57" t="e">
        <f>AND(Biomass!B691,"AAAAAHjtfw0=")</f>
        <v>#VALUE!</v>
      </c>
      <c r="O57" t="e">
        <f>AND(Biomass!C691,"AAAAAHjtfw4=")</f>
        <v>#VALUE!</v>
      </c>
      <c r="P57" t="e">
        <f>AND(Biomass!D691,"AAAAAHjtfw8=")</f>
        <v>#VALUE!</v>
      </c>
      <c r="Q57" t="e">
        <f>AND(Biomass!E691,"AAAAAHjtfxA=")</f>
        <v>#VALUE!</v>
      </c>
      <c r="R57">
        <f>IF(Biomass!692:692,"AAAAAHjtfxE=",0)</f>
        <v>0</v>
      </c>
      <c r="S57" t="e">
        <f>AND(Biomass!B692,"AAAAAHjtfxI=")</f>
        <v>#VALUE!</v>
      </c>
      <c r="T57" t="e">
        <f>AND(Biomass!C692,"AAAAAHjtfxM=")</f>
        <v>#VALUE!</v>
      </c>
      <c r="U57" t="e">
        <f>AND(Biomass!D692,"AAAAAHjtfxQ=")</f>
        <v>#VALUE!</v>
      </c>
      <c r="V57" t="e">
        <f>AND(Biomass!E692,"AAAAAHjtfxU=")</f>
        <v>#VALUE!</v>
      </c>
      <c r="W57">
        <f>IF(Biomass!693:693,"AAAAAHjtfxY=",0)</f>
        <v>0</v>
      </c>
      <c r="X57" t="e">
        <f>AND(Biomass!B693,"AAAAAHjtfxc=")</f>
        <v>#VALUE!</v>
      </c>
      <c r="Y57" t="e">
        <f>AND(Biomass!C693,"AAAAAHjtfxg=")</f>
        <v>#VALUE!</v>
      </c>
      <c r="Z57" t="e">
        <f>AND(Biomass!D693,"AAAAAHjtfxk=")</f>
        <v>#VALUE!</v>
      </c>
      <c r="AA57" t="e">
        <f>AND(Biomass!E693,"AAAAAHjtfxo=")</f>
        <v>#VALUE!</v>
      </c>
      <c r="AB57">
        <f>IF(Biomass!694:694,"AAAAAHjtfxs=",0)</f>
        <v>0</v>
      </c>
      <c r="AC57" t="e">
        <f>AND(Biomass!B694,"AAAAAHjtfxw=")</f>
        <v>#VALUE!</v>
      </c>
      <c r="AD57" t="e">
        <f>AND(Biomass!C694,"AAAAAHjtfx0=")</f>
        <v>#VALUE!</v>
      </c>
      <c r="AE57" t="e">
        <f>AND(Biomass!D694,"AAAAAHjtfx4=")</f>
        <v>#VALUE!</v>
      </c>
      <c r="AF57" t="e">
        <f>AND(Biomass!E694,"AAAAAHjtfx8=")</f>
        <v>#VALUE!</v>
      </c>
      <c r="AG57">
        <f>IF(Biomass!695:695,"AAAAAHjtfyA=",0)</f>
        <v>0</v>
      </c>
      <c r="AH57" t="e">
        <f>AND(Biomass!B695,"AAAAAHjtfyE=")</f>
        <v>#VALUE!</v>
      </c>
      <c r="AI57" t="e">
        <f>AND(Biomass!C695,"AAAAAHjtfyI=")</f>
        <v>#VALUE!</v>
      </c>
      <c r="AJ57" t="e">
        <f>AND(Biomass!D695,"AAAAAHjtfyM=")</f>
        <v>#VALUE!</v>
      </c>
      <c r="AK57" t="e">
        <f>AND(Biomass!E695,"AAAAAHjtfyQ=")</f>
        <v>#VALUE!</v>
      </c>
      <c r="AL57">
        <f>IF(Biomass!696:696,"AAAAAHjtfyU=",0)</f>
        <v>0</v>
      </c>
      <c r="AM57" t="e">
        <f>AND(Biomass!B696,"AAAAAHjtfyY=")</f>
        <v>#VALUE!</v>
      </c>
      <c r="AN57" t="e">
        <f>AND(Biomass!C696,"AAAAAHjtfyc=")</f>
        <v>#VALUE!</v>
      </c>
      <c r="AO57" t="e">
        <f>AND(Biomass!D696,"AAAAAHjtfyg=")</f>
        <v>#VALUE!</v>
      </c>
      <c r="AP57" t="e">
        <f>AND(Biomass!E696,"AAAAAHjtfyk=")</f>
        <v>#VALUE!</v>
      </c>
      <c r="AQ57">
        <f>IF(Biomass!697:697,"AAAAAHjtfyo=",0)</f>
        <v>0</v>
      </c>
      <c r="AR57" t="e">
        <f>AND(Biomass!B697,"AAAAAHjtfys=")</f>
        <v>#VALUE!</v>
      </c>
      <c r="AS57" t="e">
        <f>AND(Biomass!C697,"AAAAAHjtfyw=")</f>
        <v>#VALUE!</v>
      </c>
      <c r="AT57" t="e">
        <f>AND(Biomass!D697,"AAAAAHjtfy0=")</f>
        <v>#VALUE!</v>
      </c>
      <c r="AU57" t="e">
        <f>AND(Biomass!E697,"AAAAAHjtfy4=")</f>
        <v>#VALUE!</v>
      </c>
      <c r="AV57">
        <f>IF(Biomass!698:698,"AAAAAHjtfy8=",0)</f>
        <v>0</v>
      </c>
      <c r="AW57" t="e">
        <f>AND(Biomass!B698,"AAAAAHjtfzA=")</f>
        <v>#VALUE!</v>
      </c>
      <c r="AX57" t="e">
        <f>AND(Biomass!C698,"AAAAAHjtfzE=")</f>
        <v>#VALUE!</v>
      </c>
      <c r="AY57" t="e">
        <f>AND(Biomass!D698,"AAAAAHjtfzI=")</f>
        <v>#VALUE!</v>
      </c>
      <c r="AZ57" t="e">
        <f>AND(Biomass!E698,"AAAAAHjtfzM=")</f>
        <v>#VALUE!</v>
      </c>
      <c r="BA57">
        <f>IF(Biomass!699:699,"AAAAAHjtfzQ=",0)</f>
        <v>0</v>
      </c>
      <c r="BB57" t="e">
        <f>AND(Biomass!B699,"AAAAAHjtfzU=")</f>
        <v>#VALUE!</v>
      </c>
      <c r="BC57" t="e">
        <f>AND(Biomass!C699,"AAAAAHjtfzY=")</f>
        <v>#VALUE!</v>
      </c>
      <c r="BD57" t="e">
        <f>AND(Biomass!D699,"AAAAAHjtfzc=")</f>
        <v>#VALUE!</v>
      </c>
      <c r="BE57" t="e">
        <f>AND(Biomass!E699,"AAAAAHjtfzg=")</f>
        <v>#VALUE!</v>
      </c>
      <c r="BF57">
        <f>IF(Biomass!700:700,"AAAAAHjtfzk=",0)</f>
        <v>0</v>
      </c>
      <c r="BG57" t="e">
        <f>AND(Biomass!B700,"AAAAAHjtfzo=")</f>
        <v>#VALUE!</v>
      </c>
      <c r="BH57" t="e">
        <f>AND(Biomass!C700,"AAAAAHjtfzs=")</f>
        <v>#VALUE!</v>
      </c>
      <c r="BI57" t="e">
        <f>AND(Biomass!D700,"AAAAAHjtfzw=")</f>
        <v>#VALUE!</v>
      </c>
      <c r="BJ57" t="e">
        <f>AND(Biomass!E700,"AAAAAHjtfz0=")</f>
        <v>#VALUE!</v>
      </c>
      <c r="BK57">
        <f>IF(Biomass!701:701,"AAAAAHjtfz4=",0)</f>
        <v>0</v>
      </c>
      <c r="BL57" t="e">
        <f>AND(Biomass!B701,"AAAAAHjtfz8=")</f>
        <v>#VALUE!</v>
      </c>
      <c r="BM57" t="e">
        <f>AND(Biomass!C701,"AAAAAHjtf0A=")</f>
        <v>#VALUE!</v>
      </c>
      <c r="BN57" t="e">
        <f>AND(Biomass!D701,"AAAAAHjtf0E=")</f>
        <v>#VALUE!</v>
      </c>
      <c r="BO57" t="e">
        <f>AND(Biomass!E701,"AAAAAHjtf0I=")</f>
        <v>#VALUE!</v>
      </c>
      <c r="BP57">
        <f>IF(Biomass!702:702,"AAAAAHjtf0M=",0)</f>
        <v>0</v>
      </c>
      <c r="BQ57" t="e">
        <f>AND(Biomass!B702,"AAAAAHjtf0Q=")</f>
        <v>#VALUE!</v>
      </c>
      <c r="BR57" t="e">
        <f>AND(Biomass!C702,"AAAAAHjtf0U=")</f>
        <v>#VALUE!</v>
      </c>
      <c r="BS57" t="e">
        <f>AND(Biomass!D702,"AAAAAHjtf0Y=")</f>
        <v>#VALUE!</v>
      </c>
      <c r="BT57" t="e">
        <f>AND(Biomass!E702,"AAAAAHjtf0c=")</f>
        <v>#VALUE!</v>
      </c>
      <c r="BU57">
        <f>IF(Biomass!703:703,"AAAAAHjtf0g=",0)</f>
        <v>0</v>
      </c>
      <c r="BV57" t="e">
        <f>AND(Biomass!B703,"AAAAAHjtf0k=")</f>
        <v>#VALUE!</v>
      </c>
      <c r="BW57" t="e">
        <f>AND(Biomass!C703,"AAAAAHjtf0o=")</f>
        <v>#VALUE!</v>
      </c>
      <c r="BX57" t="e">
        <f>AND(Biomass!D703,"AAAAAHjtf0s=")</f>
        <v>#VALUE!</v>
      </c>
      <c r="BY57" t="e">
        <f>AND(Biomass!E703,"AAAAAHjtf0w=")</f>
        <v>#VALUE!</v>
      </c>
      <c r="BZ57">
        <f>IF(Biomass!704:704,"AAAAAHjtf00=",0)</f>
        <v>0</v>
      </c>
      <c r="CA57" t="e">
        <f>AND(Biomass!B704,"AAAAAHjtf04=")</f>
        <v>#VALUE!</v>
      </c>
      <c r="CB57" t="e">
        <f>AND(Biomass!C704,"AAAAAHjtf08=")</f>
        <v>#VALUE!</v>
      </c>
      <c r="CC57" t="e">
        <f>AND(Biomass!D704,"AAAAAHjtf1A=")</f>
        <v>#VALUE!</v>
      </c>
      <c r="CD57" t="e">
        <f>AND(Biomass!E704,"AAAAAHjtf1E=")</f>
        <v>#VALUE!</v>
      </c>
      <c r="CE57">
        <f>IF(Biomass!705:705,"AAAAAHjtf1I=",0)</f>
        <v>0</v>
      </c>
      <c r="CF57" t="e">
        <f>AND(Biomass!B705,"AAAAAHjtf1M=")</f>
        <v>#VALUE!</v>
      </c>
      <c r="CG57" t="e">
        <f>AND(Biomass!C705,"AAAAAHjtf1Q=")</f>
        <v>#VALUE!</v>
      </c>
      <c r="CH57" t="e">
        <f>AND(Biomass!D705,"AAAAAHjtf1U=")</f>
        <v>#VALUE!</v>
      </c>
      <c r="CI57" t="e">
        <f>AND(Biomass!E705,"AAAAAHjtf1Y=")</f>
        <v>#VALUE!</v>
      </c>
      <c r="CJ57">
        <f>IF(Biomass!706:706,"AAAAAHjtf1c=",0)</f>
        <v>0</v>
      </c>
      <c r="CK57" t="e">
        <f>AND(Biomass!B706,"AAAAAHjtf1g=")</f>
        <v>#VALUE!</v>
      </c>
      <c r="CL57" t="e">
        <f>AND(Biomass!C706,"AAAAAHjtf1k=")</f>
        <v>#VALUE!</v>
      </c>
      <c r="CM57" t="e">
        <f>AND(Biomass!D706,"AAAAAHjtf1o=")</f>
        <v>#VALUE!</v>
      </c>
      <c r="CN57" t="e">
        <f>AND(Biomass!E706,"AAAAAHjtf1s=")</f>
        <v>#VALUE!</v>
      </c>
      <c r="CO57">
        <f>IF(Biomass!707:707,"AAAAAHjtf1w=",0)</f>
        <v>0</v>
      </c>
      <c r="CP57" t="e">
        <f>AND(Biomass!B707,"AAAAAHjtf10=")</f>
        <v>#VALUE!</v>
      </c>
      <c r="CQ57" t="e">
        <f>AND(Biomass!C707,"AAAAAHjtf14=")</f>
        <v>#VALUE!</v>
      </c>
      <c r="CR57" t="e">
        <f>AND(Biomass!D707,"AAAAAHjtf18=")</f>
        <v>#VALUE!</v>
      </c>
      <c r="CS57" t="e">
        <f>AND(Biomass!E707,"AAAAAHjtf2A=")</f>
        <v>#VALUE!</v>
      </c>
      <c r="CT57">
        <f>IF(Biomass!708:708,"AAAAAHjtf2E=",0)</f>
        <v>0</v>
      </c>
      <c r="CU57" t="e">
        <f>AND(Biomass!B708,"AAAAAHjtf2I=")</f>
        <v>#VALUE!</v>
      </c>
      <c r="CV57" t="e">
        <f>AND(Biomass!C708,"AAAAAHjtf2M=")</f>
        <v>#VALUE!</v>
      </c>
      <c r="CW57" t="e">
        <f>AND(Biomass!D708,"AAAAAHjtf2Q=")</f>
        <v>#VALUE!</v>
      </c>
      <c r="CX57" t="e">
        <f>AND(Biomass!E708,"AAAAAHjtf2U=")</f>
        <v>#VALUE!</v>
      </c>
      <c r="CY57">
        <f>IF(Biomass!709:709,"AAAAAHjtf2Y=",0)</f>
        <v>0</v>
      </c>
      <c r="CZ57" t="e">
        <f>AND(Biomass!B709,"AAAAAHjtf2c=")</f>
        <v>#VALUE!</v>
      </c>
      <c r="DA57" t="e">
        <f>AND(Biomass!C709,"AAAAAHjtf2g=")</f>
        <v>#VALUE!</v>
      </c>
      <c r="DB57" t="e">
        <f>AND(Biomass!D709,"AAAAAHjtf2k=")</f>
        <v>#VALUE!</v>
      </c>
      <c r="DC57" t="e">
        <f>AND(Biomass!E709,"AAAAAHjtf2o=")</f>
        <v>#VALUE!</v>
      </c>
      <c r="DD57">
        <f>IF(Biomass!710:710,"AAAAAHjtf2s=",0)</f>
        <v>0</v>
      </c>
      <c r="DE57" t="e">
        <f>AND(Biomass!B710,"AAAAAHjtf2w=")</f>
        <v>#VALUE!</v>
      </c>
      <c r="DF57" t="e">
        <f>AND(Biomass!C710,"AAAAAHjtf20=")</f>
        <v>#VALUE!</v>
      </c>
      <c r="DG57" t="e">
        <f>AND(Biomass!D710,"AAAAAHjtf24=")</f>
        <v>#VALUE!</v>
      </c>
      <c r="DH57" t="e">
        <f>AND(Biomass!E710,"AAAAAHjtf28=")</f>
        <v>#VALUE!</v>
      </c>
      <c r="DI57">
        <f>IF(Biomass!711:711,"AAAAAHjtf3A=",0)</f>
        <v>0</v>
      </c>
      <c r="DJ57" t="e">
        <f>AND(Biomass!B711,"AAAAAHjtf3E=")</f>
        <v>#VALUE!</v>
      </c>
      <c r="DK57" t="e">
        <f>AND(Biomass!C711,"AAAAAHjtf3I=")</f>
        <v>#VALUE!</v>
      </c>
      <c r="DL57" t="e">
        <f>AND(Biomass!D711,"AAAAAHjtf3M=")</f>
        <v>#VALUE!</v>
      </c>
      <c r="DM57" t="e">
        <f>AND(Biomass!E711,"AAAAAHjtf3Q=")</f>
        <v>#VALUE!</v>
      </c>
      <c r="DN57">
        <f>IF(Biomass!712:712,"AAAAAHjtf3U=",0)</f>
        <v>0</v>
      </c>
      <c r="DO57" t="e">
        <f>AND(Biomass!B712,"AAAAAHjtf3Y=")</f>
        <v>#VALUE!</v>
      </c>
      <c r="DP57" t="e">
        <f>AND(Biomass!C712,"AAAAAHjtf3c=")</f>
        <v>#VALUE!</v>
      </c>
      <c r="DQ57" t="e">
        <f>AND(Biomass!D712,"AAAAAHjtf3g=")</f>
        <v>#VALUE!</v>
      </c>
      <c r="DR57" t="e">
        <f>AND(Biomass!E712,"AAAAAHjtf3k=")</f>
        <v>#VALUE!</v>
      </c>
      <c r="DS57">
        <f>IF(Biomass!713:713,"AAAAAHjtf3o=",0)</f>
        <v>0</v>
      </c>
      <c r="DT57" t="e">
        <f>AND(Biomass!B713,"AAAAAHjtf3s=")</f>
        <v>#VALUE!</v>
      </c>
      <c r="DU57" t="e">
        <f>AND(Biomass!C713,"AAAAAHjtf3w=")</f>
        <v>#VALUE!</v>
      </c>
      <c r="DV57" t="e">
        <f>AND(Biomass!D713,"AAAAAHjtf30=")</f>
        <v>#VALUE!</v>
      </c>
      <c r="DW57" t="e">
        <f>AND(Biomass!E713,"AAAAAHjtf34=")</f>
        <v>#VALUE!</v>
      </c>
      <c r="DX57">
        <f>IF(Biomass!714:714,"AAAAAHjtf38=",0)</f>
        <v>0</v>
      </c>
      <c r="DY57" t="e">
        <f>AND(Biomass!B714,"AAAAAHjtf4A=")</f>
        <v>#VALUE!</v>
      </c>
      <c r="DZ57" t="e">
        <f>AND(Biomass!C714,"AAAAAHjtf4E=")</f>
        <v>#VALUE!</v>
      </c>
      <c r="EA57" t="e">
        <f>AND(Biomass!D714,"AAAAAHjtf4I=")</f>
        <v>#VALUE!</v>
      </c>
      <c r="EB57" t="e">
        <f>AND(Biomass!E714,"AAAAAHjtf4M=")</f>
        <v>#VALUE!</v>
      </c>
      <c r="EC57">
        <f>IF(Biomass!715:715,"AAAAAHjtf4Q=",0)</f>
        <v>0</v>
      </c>
      <c r="ED57" t="e">
        <f>AND(Biomass!B715,"AAAAAHjtf4U=")</f>
        <v>#VALUE!</v>
      </c>
      <c r="EE57" t="e">
        <f>AND(Biomass!C715,"AAAAAHjtf4Y=")</f>
        <v>#VALUE!</v>
      </c>
      <c r="EF57" t="e">
        <f>AND(Biomass!D715,"AAAAAHjtf4c=")</f>
        <v>#VALUE!</v>
      </c>
      <c r="EG57" t="e">
        <f>AND(Biomass!E715,"AAAAAHjtf4g=")</f>
        <v>#VALUE!</v>
      </c>
      <c r="EH57">
        <f>IF(Biomass!716:716,"AAAAAHjtf4k=",0)</f>
        <v>0</v>
      </c>
      <c r="EI57" t="e">
        <f>AND(Biomass!B716,"AAAAAHjtf4o=")</f>
        <v>#VALUE!</v>
      </c>
      <c r="EJ57" t="e">
        <f>AND(Biomass!C716,"AAAAAHjtf4s=")</f>
        <v>#VALUE!</v>
      </c>
      <c r="EK57" t="e">
        <f>AND(Biomass!D716,"AAAAAHjtf4w=")</f>
        <v>#VALUE!</v>
      </c>
      <c r="EL57" t="e">
        <f>AND(Biomass!E716,"AAAAAHjtf40=")</f>
        <v>#VALUE!</v>
      </c>
      <c r="EM57">
        <f>IF(Biomass!717:717,"AAAAAHjtf44=",0)</f>
        <v>0</v>
      </c>
      <c r="EN57" t="e">
        <f>AND(Biomass!B717,"AAAAAHjtf48=")</f>
        <v>#VALUE!</v>
      </c>
      <c r="EO57" t="e">
        <f>AND(Biomass!C717,"AAAAAHjtf5A=")</f>
        <v>#VALUE!</v>
      </c>
      <c r="EP57" t="e">
        <f>AND(Biomass!D717,"AAAAAHjtf5E=")</f>
        <v>#VALUE!</v>
      </c>
      <c r="EQ57" t="e">
        <f>AND(Biomass!E717,"AAAAAHjtf5I=")</f>
        <v>#VALUE!</v>
      </c>
      <c r="ER57">
        <f>IF(Biomass!718:718,"AAAAAHjtf5M=",0)</f>
        <v>0</v>
      </c>
      <c r="ES57" t="e">
        <f>AND(Biomass!B718,"AAAAAHjtf5Q=")</f>
        <v>#VALUE!</v>
      </c>
      <c r="ET57" t="e">
        <f>AND(Biomass!C718,"AAAAAHjtf5U=")</f>
        <v>#VALUE!</v>
      </c>
      <c r="EU57" t="e">
        <f>AND(Biomass!D718,"AAAAAHjtf5Y=")</f>
        <v>#VALUE!</v>
      </c>
      <c r="EV57" t="e">
        <f>AND(Biomass!E718,"AAAAAHjtf5c=")</f>
        <v>#VALUE!</v>
      </c>
      <c r="EW57">
        <f>IF(Biomass!719:719,"AAAAAHjtf5g=",0)</f>
        <v>0</v>
      </c>
      <c r="EX57" t="e">
        <f>AND(Biomass!B719,"AAAAAHjtf5k=")</f>
        <v>#VALUE!</v>
      </c>
      <c r="EY57" t="e">
        <f>AND(Biomass!C719,"AAAAAHjtf5o=")</f>
        <v>#VALUE!</v>
      </c>
      <c r="EZ57" t="e">
        <f>AND(Biomass!D719,"AAAAAHjtf5s=")</f>
        <v>#VALUE!</v>
      </c>
      <c r="FA57" t="e">
        <f>AND(Biomass!E719,"AAAAAHjtf5w=")</f>
        <v>#VALUE!</v>
      </c>
      <c r="FB57">
        <f>IF(Biomass!720:720,"AAAAAHjtf50=",0)</f>
        <v>0</v>
      </c>
      <c r="FC57" t="e">
        <f>AND(Biomass!B720,"AAAAAHjtf54=")</f>
        <v>#VALUE!</v>
      </c>
      <c r="FD57" t="e">
        <f>AND(Biomass!C720,"AAAAAHjtf58=")</f>
        <v>#VALUE!</v>
      </c>
      <c r="FE57" t="e">
        <f>AND(Biomass!D720,"AAAAAHjtf6A=")</f>
        <v>#VALUE!</v>
      </c>
      <c r="FF57" t="e">
        <f>AND(Biomass!E720,"AAAAAHjtf6E=")</f>
        <v>#VALUE!</v>
      </c>
      <c r="FG57">
        <f>IF(Biomass!721:721,"AAAAAHjtf6I=",0)</f>
        <v>0</v>
      </c>
      <c r="FH57" t="e">
        <f>AND(Biomass!B721,"AAAAAHjtf6M=")</f>
        <v>#VALUE!</v>
      </c>
      <c r="FI57" t="e">
        <f>AND(Biomass!C721,"AAAAAHjtf6Q=")</f>
        <v>#VALUE!</v>
      </c>
      <c r="FJ57" t="e">
        <f>AND(Biomass!D721,"AAAAAHjtf6U=")</f>
        <v>#VALUE!</v>
      </c>
      <c r="FK57" t="e">
        <f>AND(Biomass!E721,"AAAAAHjtf6Y=")</f>
        <v>#VALUE!</v>
      </c>
      <c r="FL57">
        <f>IF(Biomass!722:722,"AAAAAHjtf6c=",0)</f>
        <v>0</v>
      </c>
      <c r="FM57" t="e">
        <f>AND(Biomass!B722,"AAAAAHjtf6g=")</f>
        <v>#VALUE!</v>
      </c>
      <c r="FN57" t="e">
        <f>AND(Biomass!C722,"AAAAAHjtf6k=")</f>
        <v>#VALUE!</v>
      </c>
      <c r="FO57" t="e">
        <f>AND(Biomass!D722,"AAAAAHjtf6o=")</f>
        <v>#VALUE!</v>
      </c>
      <c r="FP57" t="e">
        <f>AND(Biomass!E722,"AAAAAHjtf6s=")</f>
        <v>#VALUE!</v>
      </c>
      <c r="FQ57">
        <f>IF(Biomass!723:723,"AAAAAHjtf6w=",0)</f>
        <v>0</v>
      </c>
      <c r="FR57" t="e">
        <f>AND(Biomass!B723,"AAAAAHjtf60=")</f>
        <v>#VALUE!</v>
      </c>
      <c r="FS57" t="e">
        <f>AND(Biomass!C723,"AAAAAHjtf64=")</f>
        <v>#VALUE!</v>
      </c>
      <c r="FT57" t="e">
        <f>AND(Biomass!D723,"AAAAAHjtf68=")</f>
        <v>#VALUE!</v>
      </c>
      <c r="FU57" t="e">
        <f>AND(Biomass!E723,"AAAAAHjtf7A=")</f>
        <v>#VALUE!</v>
      </c>
      <c r="FV57">
        <f>IF(Biomass!724:724,"AAAAAHjtf7E=",0)</f>
        <v>0</v>
      </c>
      <c r="FW57" t="e">
        <f>AND(Biomass!B724,"AAAAAHjtf7I=")</f>
        <v>#VALUE!</v>
      </c>
      <c r="FX57" t="e">
        <f>AND(Biomass!C724,"AAAAAHjtf7M=")</f>
        <v>#VALUE!</v>
      </c>
      <c r="FY57" t="e">
        <f>AND(Biomass!D724,"AAAAAHjtf7Q=")</f>
        <v>#VALUE!</v>
      </c>
      <c r="FZ57" t="e">
        <f>AND(Biomass!E724,"AAAAAHjtf7U=")</f>
        <v>#VALUE!</v>
      </c>
      <c r="GA57">
        <f>IF(Biomass!725:725,"AAAAAHjtf7Y=",0)</f>
        <v>0</v>
      </c>
      <c r="GB57" t="e">
        <f>AND(Biomass!B725,"AAAAAHjtf7c=")</f>
        <v>#VALUE!</v>
      </c>
      <c r="GC57" t="e">
        <f>AND(Biomass!C725,"AAAAAHjtf7g=")</f>
        <v>#VALUE!</v>
      </c>
      <c r="GD57" t="e">
        <f>AND(Biomass!D725,"AAAAAHjtf7k=")</f>
        <v>#VALUE!</v>
      </c>
      <c r="GE57" t="e">
        <f>AND(Biomass!E725,"AAAAAHjtf7o=")</f>
        <v>#VALUE!</v>
      </c>
      <c r="GF57">
        <f>IF(Biomass!726:726,"AAAAAHjtf7s=",0)</f>
        <v>0</v>
      </c>
      <c r="GG57" t="e">
        <f>AND(Biomass!B726,"AAAAAHjtf7w=")</f>
        <v>#VALUE!</v>
      </c>
      <c r="GH57" t="e">
        <f>AND(Biomass!C726,"AAAAAHjtf70=")</f>
        <v>#VALUE!</v>
      </c>
      <c r="GI57" t="e">
        <f>AND(Biomass!D726,"AAAAAHjtf74=")</f>
        <v>#VALUE!</v>
      </c>
      <c r="GJ57" t="e">
        <f>AND(Biomass!E726,"AAAAAHjtf78=")</f>
        <v>#VALUE!</v>
      </c>
      <c r="GK57">
        <f>IF(Biomass!727:727,"AAAAAHjtf8A=",0)</f>
        <v>0</v>
      </c>
      <c r="GL57" t="e">
        <f>AND(Biomass!B727,"AAAAAHjtf8E=")</f>
        <v>#VALUE!</v>
      </c>
      <c r="GM57" t="e">
        <f>AND(Biomass!C727,"AAAAAHjtf8I=")</f>
        <v>#VALUE!</v>
      </c>
      <c r="GN57" t="e">
        <f>AND(Biomass!D727,"AAAAAHjtf8M=")</f>
        <v>#VALUE!</v>
      </c>
      <c r="GO57" t="e">
        <f>AND(Biomass!E727,"AAAAAHjtf8Q=")</f>
        <v>#VALUE!</v>
      </c>
      <c r="GP57">
        <f>IF(Biomass!728:728,"AAAAAHjtf8U=",0)</f>
        <v>0</v>
      </c>
      <c r="GQ57" t="e">
        <f>AND(Biomass!B728,"AAAAAHjtf8Y=")</f>
        <v>#VALUE!</v>
      </c>
      <c r="GR57" t="e">
        <f>AND(Biomass!C728,"AAAAAHjtf8c=")</f>
        <v>#VALUE!</v>
      </c>
      <c r="GS57" t="e">
        <f>AND(Biomass!D728,"AAAAAHjtf8g=")</f>
        <v>#VALUE!</v>
      </c>
      <c r="GT57" t="e">
        <f>AND(Biomass!E728,"AAAAAHjtf8k=")</f>
        <v>#VALUE!</v>
      </c>
      <c r="GU57">
        <f>IF(Biomass!729:729,"AAAAAHjtf8o=",0)</f>
        <v>0</v>
      </c>
      <c r="GV57" t="e">
        <f>AND(Biomass!B729,"AAAAAHjtf8s=")</f>
        <v>#VALUE!</v>
      </c>
      <c r="GW57" t="e">
        <f>AND(Biomass!C729,"AAAAAHjtf8w=")</f>
        <v>#VALUE!</v>
      </c>
      <c r="GX57" t="e">
        <f>AND(Biomass!D729,"AAAAAHjtf80=")</f>
        <v>#VALUE!</v>
      </c>
      <c r="GY57" t="e">
        <f>AND(Biomass!E729,"AAAAAHjtf84=")</f>
        <v>#VALUE!</v>
      </c>
      <c r="GZ57">
        <f>IF(Biomass!730:730,"AAAAAHjtf88=",0)</f>
        <v>0</v>
      </c>
      <c r="HA57" t="e">
        <f>AND(Biomass!B730,"AAAAAHjtf9A=")</f>
        <v>#VALUE!</v>
      </c>
      <c r="HB57" t="e">
        <f>AND(Biomass!C730,"AAAAAHjtf9E=")</f>
        <v>#VALUE!</v>
      </c>
      <c r="HC57" t="e">
        <f>AND(Biomass!D730,"AAAAAHjtf9I=")</f>
        <v>#VALUE!</v>
      </c>
      <c r="HD57" t="e">
        <f>AND(Biomass!E730,"AAAAAHjtf9M=")</f>
        <v>#VALUE!</v>
      </c>
      <c r="HE57">
        <f>IF(Biomass!731:731,"AAAAAHjtf9Q=",0)</f>
        <v>0</v>
      </c>
      <c r="HF57" t="e">
        <f>AND(Biomass!B731,"AAAAAHjtf9U=")</f>
        <v>#VALUE!</v>
      </c>
      <c r="HG57" t="e">
        <f>AND(Biomass!C731,"AAAAAHjtf9Y=")</f>
        <v>#VALUE!</v>
      </c>
      <c r="HH57" t="e">
        <f>AND(Biomass!D731,"AAAAAHjtf9c=")</f>
        <v>#VALUE!</v>
      </c>
      <c r="HI57" t="e">
        <f>AND(Biomass!E731,"AAAAAHjtf9g=")</f>
        <v>#VALUE!</v>
      </c>
      <c r="HJ57">
        <f>IF(Biomass!732:732,"AAAAAHjtf9k=",0)</f>
        <v>0</v>
      </c>
      <c r="HK57" t="e">
        <f>AND(Biomass!B732,"AAAAAHjtf9o=")</f>
        <v>#VALUE!</v>
      </c>
      <c r="HL57" t="e">
        <f>AND(Biomass!C732,"AAAAAHjtf9s=")</f>
        <v>#VALUE!</v>
      </c>
      <c r="HM57" t="e">
        <f>AND(Biomass!D732,"AAAAAHjtf9w=")</f>
        <v>#VALUE!</v>
      </c>
      <c r="HN57" t="e">
        <f>AND(Biomass!E732,"AAAAAHjtf90=")</f>
        <v>#VALUE!</v>
      </c>
      <c r="HO57">
        <f>IF(Biomass!733:733,"AAAAAHjtf94=",0)</f>
        <v>0</v>
      </c>
      <c r="HP57" t="e">
        <f>AND(Biomass!B733,"AAAAAHjtf98=")</f>
        <v>#VALUE!</v>
      </c>
      <c r="HQ57" t="e">
        <f>AND(Biomass!C733,"AAAAAHjtf+A=")</f>
        <v>#VALUE!</v>
      </c>
      <c r="HR57" t="e">
        <f>AND(Biomass!D733,"AAAAAHjtf+E=")</f>
        <v>#VALUE!</v>
      </c>
      <c r="HS57" t="e">
        <f>AND(Biomass!E733,"AAAAAHjtf+I=")</f>
        <v>#VALUE!</v>
      </c>
      <c r="HT57">
        <f>IF(Biomass!734:734,"AAAAAHjtf+M=",0)</f>
        <v>0</v>
      </c>
      <c r="HU57" t="e">
        <f>AND(Biomass!B734,"AAAAAHjtf+Q=")</f>
        <v>#VALUE!</v>
      </c>
      <c r="HV57" t="e">
        <f>AND(Biomass!C734,"AAAAAHjtf+U=")</f>
        <v>#VALUE!</v>
      </c>
      <c r="HW57" t="e">
        <f>AND(Biomass!D734,"AAAAAHjtf+Y=")</f>
        <v>#VALUE!</v>
      </c>
      <c r="HX57" t="e">
        <f>AND(Biomass!E734,"AAAAAHjtf+c=")</f>
        <v>#VALUE!</v>
      </c>
      <c r="HY57">
        <f>IF(Biomass!735:735,"AAAAAHjtf+g=",0)</f>
        <v>0</v>
      </c>
      <c r="HZ57" t="e">
        <f>AND(Biomass!B735,"AAAAAHjtf+k=")</f>
        <v>#VALUE!</v>
      </c>
      <c r="IA57" t="e">
        <f>AND(Biomass!C735,"AAAAAHjtf+o=")</f>
        <v>#VALUE!</v>
      </c>
      <c r="IB57" t="e">
        <f>AND(Biomass!D735,"AAAAAHjtf+s=")</f>
        <v>#VALUE!</v>
      </c>
      <c r="IC57" t="e">
        <f>AND(Biomass!E735,"AAAAAHjtf+w=")</f>
        <v>#VALUE!</v>
      </c>
      <c r="ID57">
        <f>IF(Biomass!736:736,"AAAAAHjtf+0=",0)</f>
        <v>0</v>
      </c>
      <c r="IE57" t="e">
        <f>AND(Biomass!B736,"AAAAAHjtf+4=")</f>
        <v>#VALUE!</v>
      </c>
      <c r="IF57" t="e">
        <f>AND(Biomass!C736,"AAAAAHjtf+8=")</f>
        <v>#VALUE!</v>
      </c>
      <c r="IG57" t="e">
        <f>AND(Biomass!D736,"AAAAAHjtf/A=")</f>
        <v>#VALUE!</v>
      </c>
      <c r="IH57" t="e">
        <f>AND(Biomass!E736,"AAAAAHjtf/E=")</f>
        <v>#VALUE!</v>
      </c>
      <c r="II57">
        <f>IF(Biomass!737:737,"AAAAAHjtf/I=",0)</f>
        <v>0</v>
      </c>
      <c r="IJ57" t="e">
        <f>AND(Biomass!B737,"AAAAAHjtf/M=")</f>
        <v>#VALUE!</v>
      </c>
      <c r="IK57" t="e">
        <f>AND(Biomass!C737,"AAAAAHjtf/Q=")</f>
        <v>#VALUE!</v>
      </c>
      <c r="IL57" t="e">
        <f>AND(Biomass!D737,"AAAAAHjtf/U=")</f>
        <v>#VALUE!</v>
      </c>
      <c r="IM57" t="e">
        <f>AND(Biomass!E737,"AAAAAHjtf/Y=")</f>
        <v>#VALUE!</v>
      </c>
      <c r="IN57">
        <f>IF(Biomass!738:738,"AAAAAHjtf/c=",0)</f>
        <v>0</v>
      </c>
      <c r="IO57" t="e">
        <f>AND(Biomass!B738,"AAAAAHjtf/g=")</f>
        <v>#VALUE!</v>
      </c>
      <c r="IP57" t="e">
        <f>AND(Biomass!C738,"AAAAAHjtf/k=")</f>
        <v>#VALUE!</v>
      </c>
      <c r="IQ57" t="e">
        <f>AND(Biomass!D738,"AAAAAHjtf/o=")</f>
        <v>#VALUE!</v>
      </c>
      <c r="IR57" t="e">
        <f>AND(Biomass!E738,"AAAAAHjtf/s=")</f>
        <v>#VALUE!</v>
      </c>
      <c r="IS57">
        <f>IF(Biomass!739:739,"AAAAAHjtf/w=",0)</f>
        <v>0</v>
      </c>
      <c r="IT57" t="e">
        <f>AND(Biomass!B739,"AAAAAHjtf/0=")</f>
        <v>#VALUE!</v>
      </c>
      <c r="IU57" t="e">
        <f>AND(Biomass!C739,"AAAAAHjtf/4=")</f>
        <v>#VALUE!</v>
      </c>
      <c r="IV57" t="e">
        <f>AND(Biomass!D739,"AAAAAHjtf/8=")</f>
        <v>#VALUE!</v>
      </c>
    </row>
    <row r="58" spans="1:256" x14ac:dyDescent="0.25">
      <c r="A58" t="e">
        <f>AND(Biomass!E739,"AAAAAGlbzwA=")</f>
        <v>#VALUE!</v>
      </c>
      <c r="B58" t="str">
        <f>IF(Biomass!740:740,"AAAAAGlbzwE=",0)</f>
        <v>AAAAAGlbzwE=</v>
      </c>
      <c r="C58" t="e">
        <f>AND(Biomass!B740,"AAAAAGlbzwI=")</f>
        <v>#VALUE!</v>
      </c>
      <c r="D58" t="e">
        <f>AND(Biomass!C740,"AAAAAGlbzwM=")</f>
        <v>#VALUE!</v>
      </c>
      <c r="E58" t="e">
        <f>AND(Biomass!D740,"AAAAAGlbzwQ=")</f>
        <v>#VALUE!</v>
      </c>
      <c r="F58" t="e">
        <f>AND(Biomass!E740,"AAAAAGlbzwU=")</f>
        <v>#VALUE!</v>
      </c>
      <c r="G58">
        <f>IF(Biomass!741:741,"AAAAAGlbzwY=",0)</f>
        <v>0</v>
      </c>
      <c r="H58" t="e">
        <f>AND(Biomass!B741,"AAAAAGlbzwc=")</f>
        <v>#VALUE!</v>
      </c>
      <c r="I58" t="e">
        <f>AND(Biomass!C741,"AAAAAGlbzwg=")</f>
        <v>#VALUE!</v>
      </c>
      <c r="J58" t="e">
        <f>AND(Biomass!D741,"AAAAAGlbzwk=")</f>
        <v>#VALUE!</v>
      </c>
      <c r="K58" t="e">
        <f>AND(Biomass!E741,"AAAAAGlbzwo=")</f>
        <v>#VALUE!</v>
      </c>
      <c r="L58">
        <f>IF(Biomass!742:742,"AAAAAGlbzws=",0)</f>
        <v>0</v>
      </c>
      <c r="M58" t="e">
        <f>AND(Biomass!B742,"AAAAAGlbzww=")</f>
        <v>#VALUE!</v>
      </c>
      <c r="N58" t="e">
        <f>AND(Biomass!C742,"AAAAAGlbzw0=")</f>
        <v>#VALUE!</v>
      </c>
      <c r="O58" t="e">
        <f>AND(Biomass!D742,"AAAAAGlbzw4=")</f>
        <v>#VALUE!</v>
      </c>
      <c r="P58" t="e">
        <f>AND(Biomass!E742,"AAAAAGlbzw8=")</f>
        <v>#VALUE!</v>
      </c>
      <c r="Q58">
        <f>IF(Biomass!743:743,"AAAAAGlbzxA=",0)</f>
        <v>0</v>
      </c>
      <c r="R58" t="e">
        <f>AND(Biomass!B743,"AAAAAGlbzxE=")</f>
        <v>#VALUE!</v>
      </c>
      <c r="S58" t="e">
        <f>AND(Biomass!C743,"AAAAAGlbzxI=")</f>
        <v>#VALUE!</v>
      </c>
      <c r="T58" t="e">
        <f>AND(Biomass!D743,"AAAAAGlbzxM=")</f>
        <v>#VALUE!</v>
      </c>
      <c r="U58" t="e">
        <f>AND(Biomass!E743,"AAAAAGlbzxQ=")</f>
        <v>#VALUE!</v>
      </c>
      <c r="V58">
        <f>IF(Biomass!744:744,"AAAAAGlbzxU=",0)</f>
        <v>0</v>
      </c>
      <c r="W58" t="e">
        <f>AND(Biomass!B744,"AAAAAGlbzxY=")</f>
        <v>#VALUE!</v>
      </c>
      <c r="X58" t="e">
        <f>AND(Biomass!C744,"AAAAAGlbzxc=")</f>
        <v>#VALUE!</v>
      </c>
      <c r="Y58" t="e">
        <f>AND(Biomass!D744,"AAAAAGlbzxg=")</f>
        <v>#VALUE!</v>
      </c>
      <c r="Z58" t="e">
        <f>AND(Biomass!E744,"AAAAAGlbzxk=")</f>
        <v>#VALUE!</v>
      </c>
      <c r="AA58">
        <f>IF(Biomass!745:745,"AAAAAGlbzxo=",0)</f>
        <v>0</v>
      </c>
      <c r="AB58" t="e">
        <f>AND(Biomass!B745,"AAAAAGlbzxs=")</f>
        <v>#VALUE!</v>
      </c>
      <c r="AC58" t="e">
        <f>AND(Biomass!C745,"AAAAAGlbzxw=")</f>
        <v>#VALUE!</v>
      </c>
      <c r="AD58" t="e">
        <f>AND(Biomass!D745,"AAAAAGlbzx0=")</f>
        <v>#VALUE!</v>
      </c>
      <c r="AE58" t="e">
        <f>AND(Biomass!E745,"AAAAAGlbzx4=")</f>
        <v>#VALUE!</v>
      </c>
      <c r="AF58">
        <f>IF(Biomass!746:746,"AAAAAGlbzx8=",0)</f>
        <v>0</v>
      </c>
      <c r="AG58" t="e">
        <f>AND(Biomass!B746,"AAAAAGlbzyA=")</f>
        <v>#VALUE!</v>
      </c>
      <c r="AH58" t="e">
        <f>AND(Biomass!C746,"AAAAAGlbzyE=")</f>
        <v>#VALUE!</v>
      </c>
      <c r="AI58" t="e">
        <f>AND(Biomass!D746,"AAAAAGlbzyI=")</f>
        <v>#VALUE!</v>
      </c>
      <c r="AJ58" t="e">
        <f>AND(Biomass!E746,"AAAAAGlbzyM=")</f>
        <v>#VALUE!</v>
      </c>
      <c r="AK58">
        <f>IF(Biomass!747:747,"AAAAAGlbzyQ=",0)</f>
        <v>0</v>
      </c>
      <c r="AL58" t="e">
        <f>AND(Biomass!B747,"AAAAAGlbzyU=")</f>
        <v>#VALUE!</v>
      </c>
      <c r="AM58" t="e">
        <f>AND(Biomass!C747,"AAAAAGlbzyY=")</f>
        <v>#VALUE!</v>
      </c>
      <c r="AN58" t="e">
        <f>AND(Biomass!D747,"AAAAAGlbzyc=")</f>
        <v>#VALUE!</v>
      </c>
      <c r="AO58" t="e">
        <f>AND(Biomass!E747,"AAAAAGlbzyg=")</f>
        <v>#VALUE!</v>
      </c>
      <c r="AP58">
        <f>IF(Biomass!748:748,"AAAAAGlbzyk=",0)</f>
        <v>0</v>
      </c>
      <c r="AQ58" t="e">
        <f>AND(Biomass!B748,"AAAAAGlbzyo=")</f>
        <v>#VALUE!</v>
      </c>
      <c r="AR58" t="e">
        <f>AND(Biomass!C748,"AAAAAGlbzys=")</f>
        <v>#VALUE!</v>
      </c>
      <c r="AS58" t="e">
        <f>AND(Biomass!D748,"AAAAAGlbzyw=")</f>
        <v>#VALUE!</v>
      </c>
      <c r="AT58" t="e">
        <f>AND(Biomass!E748,"AAAAAGlbzy0=")</f>
        <v>#VALUE!</v>
      </c>
      <c r="AU58">
        <f>IF(Biomass!749:749,"AAAAAGlbzy4=",0)</f>
        <v>0</v>
      </c>
      <c r="AV58" t="e">
        <f>AND(Biomass!B749,"AAAAAGlbzy8=")</f>
        <v>#VALUE!</v>
      </c>
      <c r="AW58" t="e">
        <f>AND(Biomass!C749,"AAAAAGlbzzA=")</f>
        <v>#VALUE!</v>
      </c>
      <c r="AX58" t="e">
        <f>AND(Biomass!D749,"AAAAAGlbzzE=")</f>
        <v>#VALUE!</v>
      </c>
      <c r="AY58" t="e">
        <f>AND(Biomass!E749,"AAAAAGlbzzI=")</f>
        <v>#VALUE!</v>
      </c>
      <c r="AZ58">
        <f>IF(Biomass!750:750,"AAAAAGlbzzM=",0)</f>
        <v>0</v>
      </c>
      <c r="BA58" t="e">
        <f>AND(Biomass!B750,"AAAAAGlbzzQ=")</f>
        <v>#VALUE!</v>
      </c>
      <c r="BB58" t="e">
        <f>AND(Biomass!C750,"AAAAAGlbzzU=")</f>
        <v>#VALUE!</v>
      </c>
      <c r="BC58" t="e">
        <f>AND(Biomass!D750,"AAAAAGlbzzY=")</f>
        <v>#VALUE!</v>
      </c>
      <c r="BD58" t="e">
        <f>AND(Biomass!E750,"AAAAAGlbzzc=")</f>
        <v>#VALUE!</v>
      </c>
      <c r="BE58">
        <f>IF(Biomass!751:751,"AAAAAGlbzzg=",0)</f>
        <v>0</v>
      </c>
      <c r="BF58" t="e">
        <f>AND(Biomass!B751,"AAAAAGlbzzk=")</f>
        <v>#VALUE!</v>
      </c>
      <c r="BG58" t="e">
        <f>AND(Biomass!C751,"AAAAAGlbzzo=")</f>
        <v>#VALUE!</v>
      </c>
      <c r="BH58" t="e">
        <f>AND(Biomass!D751,"AAAAAGlbzzs=")</f>
        <v>#VALUE!</v>
      </c>
      <c r="BI58" t="e">
        <f>AND(Biomass!E751,"AAAAAGlbzzw=")</f>
        <v>#VALUE!</v>
      </c>
      <c r="BJ58">
        <f>IF(Biomass!752:752,"AAAAAGlbzz0=",0)</f>
        <v>0</v>
      </c>
      <c r="BK58" t="e">
        <f>AND(Biomass!B752,"AAAAAGlbzz4=")</f>
        <v>#VALUE!</v>
      </c>
      <c r="BL58" t="e">
        <f>AND(Biomass!C752,"AAAAAGlbzz8=")</f>
        <v>#VALUE!</v>
      </c>
      <c r="BM58" t="e">
        <f>AND(Biomass!D752,"AAAAAGlbz0A=")</f>
        <v>#VALUE!</v>
      </c>
      <c r="BN58" t="e">
        <f>AND(Biomass!E752,"AAAAAGlbz0E=")</f>
        <v>#VALUE!</v>
      </c>
      <c r="BO58">
        <f>IF(Biomass!753:753,"AAAAAGlbz0I=",0)</f>
        <v>0</v>
      </c>
      <c r="BP58" t="e">
        <f>AND(Biomass!B753,"AAAAAGlbz0M=")</f>
        <v>#VALUE!</v>
      </c>
      <c r="BQ58" t="e">
        <f>AND(Biomass!C753,"AAAAAGlbz0Q=")</f>
        <v>#VALUE!</v>
      </c>
      <c r="BR58" t="e">
        <f>AND(Biomass!D753,"AAAAAGlbz0U=")</f>
        <v>#VALUE!</v>
      </c>
      <c r="BS58" t="e">
        <f>AND(Biomass!E753,"AAAAAGlbz0Y=")</f>
        <v>#VALUE!</v>
      </c>
      <c r="BT58">
        <f>IF(Biomass!754:754,"AAAAAGlbz0c=",0)</f>
        <v>0</v>
      </c>
      <c r="BU58" t="e">
        <f>AND(Biomass!B754,"AAAAAGlbz0g=")</f>
        <v>#VALUE!</v>
      </c>
      <c r="BV58" t="e">
        <f>AND(Biomass!C754,"AAAAAGlbz0k=")</f>
        <v>#VALUE!</v>
      </c>
      <c r="BW58" t="e">
        <f>AND(Biomass!D754,"AAAAAGlbz0o=")</f>
        <v>#VALUE!</v>
      </c>
      <c r="BX58" t="e">
        <f>AND(Biomass!E754,"AAAAAGlbz0s=")</f>
        <v>#VALUE!</v>
      </c>
      <c r="BY58">
        <f>IF(Biomass!755:755,"AAAAAGlbz0w=",0)</f>
        <v>0</v>
      </c>
      <c r="BZ58" t="e">
        <f>AND(Biomass!B755,"AAAAAGlbz00=")</f>
        <v>#VALUE!</v>
      </c>
      <c r="CA58" t="e">
        <f>AND(Biomass!C755,"AAAAAGlbz04=")</f>
        <v>#VALUE!</v>
      </c>
      <c r="CB58" t="e">
        <f>AND(Biomass!D755,"AAAAAGlbz08=")</f>
        <v>#VALUE!</v>
      </c>
      <c r="CC58" t="e">
        <f>AND(Biomass!E755,"AAAAAGlbz1A=")</f>
        <v>#VALUE!</v>
      </c>
      <c r="CD58">
        <f>IF(Biomass!756:756,"AAAAAGlbz1E=",0)</f>
        <v>0</v>
      </c>
      <c r="CE58" t="e">
        <f>AND(Biomass!B756,"AAAAAGlbz1I=")</f>
        <v>#VALUE!</v>
      </c>
      <c r="CF58" t="e">
        <f>AND(Biomass!C756,"AAAAAGlbz1M=")</f>
        <v>#VALUE!</v>
      </c>
      <c r="CG58" t="e">
        <f>AND(Biomass!D756,"AAAAAGlbz1Q=")</f>
        <v>#VALUE!</v>
      </c>
      <c r="CH58" t="e">
        <f>AND(Biomass!E756,"AAAAAGlbz1U=")</f>
        <v>#VALUE!</v>
      </c>
      <c r="CI58">
        <f>IF(Biomass!757:757,"AAAAAGlbz1Y=",0)</f>
        <v>0</v>
      </c>
      <c r="CJ58" t="e">
        <f>AND(Biomass!B757,"AAAAAGlbz1c=")</f>
        <v>#VALUE!</v>
      </c>
      <c r="CK58" t="e">
        <f>AND(Biomass!C757,"AAAAAGlbz1g=")</f>
        <v>#VALUE!</v>
      </c>
      <c r="CL58" t="e">
        <f>AND(Biomass!D757,"AAAAAGlbz1k=")</f>
        <v>#VALUE!</v>
      </c>
      <c r="CM58" t="e">
        <f>AND(Biomass!E757,"AAAAAGlbz1o=")</f>
        <v>#VALUE!</v>
      </c>
      <c r="CN58">
        <f>IF(Biomass!758:758,"AAAAAGlbz1s=",0)</f>
        <v>0</v>
      </c>
      <c r="CO58" t="e">
        <f>AND(Biomass!B758,"AAAAAGlbz1w=")</f>
        <v>#VALUE!</v>
      </c>
      <c r="CP58" t="e">
        <f>AND(Biomass!C758,"AAAAAGlbz10=")</f>
        <v>#VALUE!</v>
      </c>
      <c r="CQ58" t="e">
        <f>AND(Biomass!D758,"AAAAAGlbz14=")</f>
        <v>#VALUE!</v>
      </c>
      <c r="CR58" t="e">
        <f>AND(Biomass!E758,"AAAAAGlbz18=")</f>
        <v>#VALUE!</v>
      </c>
      <c r="CS58">
        <f>IF(Biomass!759:759,"AAAAAGlbz2A=",0)</f>
        <v>0</v>
      </c>
      <c r="CT58" t="e">
        <f>AND(Biomass!B759,"AAAAAGlbz2E=")</f>
        <v>#VALUE!</v>
      </c>
      <c r="CU58" t="e">
        <f>AND(Biomass!C759,"AAAAAGlbz2I=")</f>
        <v>#VALUE!</v>
      </c>
      <c r="CV58" t="e">
        <f>AND(Biomass!D759,"AAAAAGlbz2M=")</f>
        <v>#VALUE!</v>
      </c>
      <c r="CW58" t="e">
        <f>AND(Biomass!E759,"AAAAAGlbz2Q=")</f>
        <v>#VALUE!</v>
      </c>
      <c r="CX58">
        <f>IF(Biomass!760:760,"AAAAAGlbz2U=",0)</f>
        <v>0</v>
      </c>
      <c r="CY58" t="e">
        <f>AND(Biomass!B760,"AAAAAGlbz2Y=")</f>
        <v>#VALUE!</v>
      </c>
      <c r="CZ58" t="e">
        <f>AND(Biomass!C760,"AAAAAGlbz2c=")</f>
        <v>#VALUE!</v>
      </c>
      <c r="DA58" t="e">
        <f>AND(Biomass!D760,"AAAAAGlbz2g=")</f>
        <v>#VALUE!</v>
      </c>
      <c r="DB58" t="e">
        <f>AND(Biomass!E760,"AAAAAGlbz2k=")</f>
        <v>#VALUE!</v>
      </c>
      <c r="DC58">
        <f>IF(Biomass!761:761,"AAAAAGlbz2o=",0)</f>
        <v>0</v>
      </c>
      <c r="DD58" t="e">
        <f>AND(Biomass!B761,"AAAAAGlbz2s=")</f>
        <v>#VALUE!</v>
      </c>
      <c r="DE58" t="e">
        <f>AND(Biomass!C761,"AAAAAGlbz2w=")</f>
        <v>#VALUE!</v>
      </c>
      <c r="DF58" t="e">
        <f>AND(Biomass!D761,"AAAAAGlbz20=")</f>
        <v>#VALUE!</v>
      </c>
      <c r="DG58" t="e">
        <f>AND(Biomass!E761,"AAAAAGlbz24=")</f>
        <v>#VALUE!</v>
      </c>
      <c r="DH58">
        <f>IF(Biomass!762:762,"AAAAAGlbz28=",0)</f>
        <v>0</v>
      </c>
      <c r="DI58" t="e">
        <f>AND(Biomass!B762,"AAAAAGlbz3A=")</f>
        <v>#VALUE!</v>
      </c>
      <c r="DJ58" t="e">
        <f>AND(Biomass!C762,"AAAAAGlbz3E=")</f>
        <v>#VALUE!</v>
      </c>
      <c r="DK58" t="e">
        <f>AND(Biomass!D762,"AAAAAGlbz3I=")</f>
        <v>#VALUE!</v>
      </c>
      <c r="DL58" t="e">
        <f>AND(Biomass!E762,"AAAAAGlbz3M=")</f>
        <v>#VALUE!</v>
      </c>
      <c r="DM58">
        <f>IF(Biomass!763:763,"AAAAAGlbz3Q=",0)</f>
        <v>0</v>
      </c>
      <c r="DN58" t="e">
        <f>AND(Biomass!B763,"AAAAAGlbz3U=")</f>
        <v>#VALUE!</v>
      </c>
      <c r="DO58" t="e">
        <f>AND(Biomass!C763,"AAAAAGlbz3Y=")</f>
        <v>#VALUE!</v>
      </c>
      <c r="DP58" t="e">
        <f>AND(Biomass!D763,"AAAAAGlbz3c=")</f>
        <v>#VALUE!</v>
      </c>
      <c r="DQ58" t="e">
        <f>AND(Biomass!E763,"AAAAAGlbz3g=")</f>
        <v>#VALUE!</v>
      </c>
      <c r="DR58">
        <f>IF(Biomass!764:764,"AAAAAGlbz3k=",0)</f>
        <v>0</v>
      </c>
      <c r="DS58" t="e">
        <f>AND(Biomass!B764,"AAAAAGlbz3o=")</f>
        <v>#VALUE!</v>
      </c>
      <c r="DT58" t="e">
        <f>AND(Biomass!C764,"AAAAAGlbz3s=")</f>
        <v>#VALUE!</v>
      </c>
      <c r="DU58" t="e">
        <f>AND(Biomass!D764,"AAAAAGlbz3w=")</f>
        <v>#VALUE!</v>
      </c>
      <c r="DV58" t="e">
        <f>AND(Biomass!E764,"AAAAAGlbz30=")</f>
        <v>#VALUE!</v>
      </c>
      <c r="DW58">
        <f>IF(Biomass!765:765,"AAAAAGlbz34=",0)</f>
        <v>0</v>
      </c>
      <c r="DX58" t="e">
        <f>AND(Biomass!B765,"AAAAAGlbz38=")</f>
        <v>#VALUE!</v>
      </c>
      <c r="DY58" t="e">
        <f>AND(Biomass!C765,"AAAAAGlbz4A=")</f>
        <v>#VALUE!</v>
      </c>
      <c r="DZ58" t="e">
        <f>AND(Biomass!D765,"AAAAAGlbz4E=")</f>
        <v>#VALUE!</v>
      </c>
      <c r="EA58" t="e">
        <f>AND(Biomass!E765,"AAAAAGlbz4I=")</f>
        <v>#VALUE!</v>
      </c>
      <c r="EB58">
        <f>IF(Biomass!766:766,"AAAAAGlbz4M=",0)</f>
        <v>0</v>
      </c>
      <c r="EC58" t="e">
        <f>AND(Biomass!B766,"AAAAAGlbz4Q=")</f>
        <v>#VALUE!</v>
      </c>
      <c r="ED58" t="e">
        <f>AND(Biomass!C766,"AAAAAGlbz4U=")</f>
        <v>#VALUE!</v>
      </c>
      <c r="EE58" t="e">
        <f>AND(Biomass!D766,"AAAAAGlbz4Y=")</f>
        <v>#VALUE!</v>
      </c>
      <c r="EF58" t="e">
        <f>AND(Biomass!E766,"AAAAAGlbz4c=")</f>
        <v>#VALUE!</v>
      </c>
      <c r="EG58">
        <f>IF(Biomass!767:767,"AAAAAGlbz4g=",0)</f>
        <v>0</v>
      </c>
      <c r="EH58" t="e">
        <f>AND(Biomass!B767,"AAAAAGlbz4k=")</f>
        <v>#VALUE!</v>
      </c>
      <c r="EI58" t="e">
        <f>AND(Biomass!C767,"AAAAAGlbz4o=")</f>
        <v>#VALUE!</v>
      </c>
      <c r="EJ58" t="e">
        <f>AND(Biomass!D767,"AAAAAGlbz4s=")</f>
        <v>#VALUE!</v>
      </c>
      <c r="EK58" t="e">
        <f>AND(Biomass!E767,"AAAAAGlbz4w=")</f>
        <v>#VALUE!</v>
      </c>
      <c r="EL58">
        <f>IF(Biomass!768:768,"AAAAAGlbz40=",0)</f>
        <v>0</v>
      </c>
      <c r="EM58" t="e">
        <f>AND(Biomass!B768,"AAAAAGlbz44=")</f>
        <v>#VALUE!</v>
      </c>
      <c r="EN58" t="e">
        <f>AND(Biomass!C768,"AAAAAGlbz48=")</f>
        <v>#VALUE!</v>
      </c>
      <c r="EO58" t="e">
        <f>AND(Biomass!D768,"AAAAAGlbz5A=")</f>
        <v>#VALUE!</v>
      </c>
      <c r="EP58" t="e">
        <f>AND(Biomass!E768,"AAAAAGlbz5E=")</f>
        <v>#VALUE!</v>
      </c>
      <c r="EQ58">
        <f>IF(Biomass!769:769,"AAAAAGlbz5I=",0)</f>
        <v>0</v>
      </c>
      <c r="ER58" t="e">
        <f>AND(Biomass!B769,"AAAAAGlbz5M=")</f>
        <v>#VALUE!</v>
      </c>
      <c r="ES58" t="e">
        <f>AND(Biomass!C769,"AAAAAGlbz5Q=")</f>
        <v>#VALUE!</v>
      </c>
      <c r="ET58" t="e">
        <f>AND(Biomass!D769,"AAAAAGlbz5U=")</f>
        <v>#VALUE!</v>
      </c>
      <c r="EU58" t="e">
        <f>AND(Biomass!E769,"AAAAAGlbz5Y=")</f>
        <v>#VALUE!</v>
      </c>
      <c r="EV58">
        <f>IF(Biomass!770:770,"AAAAAGlbz5c=",0)</f>
        <v>0</v>
      </c>
      <c r="EW58" t="e">
        <f>AND(Biomass!B770,"AAAAAGlbz5g=")</f>
        <v>#VALUE!</v>
      </c>
      <c r="EX58" t="e">
        <f>AND(Biomass!C770,"AAAAAGlbz5k=")</f>
        <v>#VALUE!</v>
      </c>
      <c r="EY58" t="e">
        <f>AND(Biomass!D770,"AAAAAGlbz5o=")</f>
        <v>#VALUE!</v>
      </c>
      <c r="EZ58" t="e">
        <f>AND(Biomass!E770,"AAAAAGlbz5s=")</f>
        <v>#VALUE!</v>
      </c>
      <c r="FA58">
        <f>IF(Biomass!771:771,"AAAAAGlbz5w=",0)</f>
        <v>0</v>
      </c>
      <c r="FB58" t="e">
        <f>AND(Biomass!B771,"AAAAAGlbz50=")</f>
        <v>#VALUE!</v>
      </c>
      <c r="FC58" t="e">
        <f>AND(Biomass!C771,"AAAAAGlbz54=")</f>
        <v>#VALUE!</v>
      </c>
      <c r="FD58" t="e">
        <f>AND(Biomass!D771,"AAAAAGlbz58=")</f>
        <v>#VALUE!</v>
      </c>
      <c r="FE58" t="e">
        <f>AND(Biomass!E771,"AAAAAGlbz6A=")</f>
        <v>#VALUE!</v>
      </c>
      <c r="FF58">
        <f>IF(Biomass!772:772,"AAAAAGlbz6E=",0)</f>
        <v>0</v>
      </c>
      <c r="FG58" t="e">
        <f>AND(Biomass!B772,"AAAAAGlbz6I=")</f>
        <v>#VALUE!</v>
      </c>
      <c r="FH58" t="e">
        <f>AND(Biomass!C772,"AAAAAGlbz6M=")</f>
        <v>#VALUE!</v>
      </c>
      <c r="FI58" t="e">
        <f>AND(Biomass!D772,"AAAAAGlbz6Q=")</f>
        <v>#VALUE!</v>
      </c>
      <c r="FJ58" t="e">
        <f>AND(Biomass!E772,"AAAAAGlbz6U=")</f>
        <v>#VALUE!</v>
      </c>
      <c r="FK58">
        <f>IF(Biomass!773:773,"AAAAAGlbz6Y=",0)</f>
        <v>0</v>
      </c>
      <c r="FL58" t="e">
        <f>AND(Biomass!B773,"AAAAAGlbz6c=")</f>
        <v>#VALUE!</v>
      </c>
      <c r="FM58" t="e">
        <f>AND(Biomass!C773,"AAAAAGlbz6g=")</f>
        <v>#VALUE!</v>
      </c>
      <c r="FN58" t="e">
        <f>AND(Biomass!D773,"AAAAAGlbz6k=")</f>
        <v>#VALUE!</v>
      </c>
      <c r="FO58" t="e">
        <f>AND(Biomass!E773,"AAAAAGlbz6o=")</f>
        <v>#VALUE!</v>
      </c>
      <c r="FP58">
        <f>IF(Biomass!774:774,"AAAAAGlbz6s=",0)</f>
        <v>0</v>
      </c>
      <c r="FQ58" t="e">
        <f>AND(Biomass!B774,"AAAAAGlbz6w=")</f>
        <v>#VALUE!</v>
      </c>
      <c r="FR58" t="e">
        <f>AND(Biomass!C774,"AAAAAGlbz60=")</f>
        <v>#VALUE!</v>
      </c>
      <c r="FS58" t="e">
        <f>AND(Biomass!D774,"AAAAAGlbz64=")</f>
        <v>#VALUE!</v>
      </c>
      <c r="FT58" t="e">
        <f>AND(Biomass!E774,"AAAAAGlbz68=")</f>
        <v>#VALUE!</v>
      </c>
      <c r="FU58">
        <f>IF(Biomass!775:775,"AAAAAGlbz7A=",0)</f>
        <v>0</v>
      </c>
      <c r="FV58" t="e">
        <f>AND(Biomass!B775,"AAAAAGlbz7E=")</f>
        <v>#VALUE!</v>
      </c>
      <c r="FW58" t="e">
        <f>AND(Biomass!C775,"AAAAAGlbz7I=")</f>
        <v>#VALUE!</v>
      </c>
      <c r="FX58" t="e">
        <f>AND(Biomass!D775,"AAAAAGlbz7M=")</f>
        <v>#VALUE!</v>
      </c>
      <c r="FY58" t="e">
        <f>AND(Biomass!E775,"AAAAAGlbz7Q=")</f>
        <v>#VALUE!</v>
      </c>
      <c r="FZ58">
        <f>IF(Biomass!776:776,"AAAAAGlbz7U=",0)</f>
        <v>0</v>
      </c>
      <c r="GA58" t="e">
        <f>AND(Biomass!B776,"AAAAAGlbz7Y=")</f>
        <v>#VALUE!</v>
      </c>
      <c r="GB58" t="e">
        <f>AND(Biomass!C776,"AAAAAGlbz7c=")</f>
        <v>#VALUE!</v>
      </c>
      <c r="GC58" t="e">
        <f>AND(Biomass!D776,"AAAAAGlbz7g=")</f>
        <v>#VALUE!</v>
      </c>
      <c r="GD58" t="e">
        <f>AND(Biomass!E776,"AAAAAGlbz7k=")</f>
        <v>#VALUE!</v>
      </c>
      <c r="GE58">
        <f>IF(Biomass!777:777,"AAAAAGlbz7o=",0)</f>
        <v>0</v>
      </c>
      <c r="GF58" t="e">
        <f>AND(Biomass!B777,"AAAAAGlbz7s=")</f>
        <v>#VALUE!</v>
      </c>
      <c r="GG58" t="e">
        <f>AND(Biomass!C777,"AAAAAGlbz7w=")</f>
        <v>#VALUE!</v>
      </c>
      <c r="GH58" t="e">
        <f>AND(Biomass!D777,"AAAAAGlbz70=")</f>
        <v>#VALUE!</v>
      </c>
      <c r="GI58" t="e">
        <f>AND(Biomass!E777,"AAAAAGlbz74=")</f>
        <v>#VALUE!</v>
      </c>
      <c r="GJ58">
        <f>IF(Biomass!778:778,"AAAAAGlbz78=",0)</f>
        <v>0</v>
      </c>
      <c r="GK58" t="e">
        <f>AND(Biomass!B778,"AAAAAGlbz8A=")</f>
        <v>#VALUE!</v>
      </c>
      <c r="GL58" t="e">
        <f>AND(Biomass!C778,"AAAAAGlbz8E=")</f>
        <v>#VALUE!</v>
      </c>
      <c r="GM58" t="e">
        <f>AND(Biomass!D778,"AAAAAGlbz8I=")</f>
        <v>#VALUE!</v>
      </c>
      <c r="GN58" t="e">
        <f>AND(Biomass!E778,"AAAAAGlbz8M=")</f>
        <v>#VALUE!</v>
      </c>
      <c r="GO58">
        <f>IF(Biomass!779:779,"AAAAAGlbz8Q=",0)</f>
        <v>0</v>
      </c>
      <c r="GP58" t="e">
        <f>AND(Biomass!B779,"AAAAAGlbz8U=")</f>
        <v>#VALUE!</v>
      </c>
      <c r="GQ58" t="e">
        <f>AND(Biomass!C779,"AAAAAGlbz8Y=")</f>
        <v>#VALUE!</v>
      </c>
      <c r="GR58" t="e">
        <f>AND(Biomass!D779,"AAAAAGlbz8c=")</f>
        <v>#VALUE!</v>
      </c>
      <c r="GS58" t="e">
        <f>AND(Biomass!E779,"AAAAAGlbz8g=")</f>
        <v>#VALUE!</v>
      </c>
      <c r="GT58">
        <f>IF(Biomass!780:780,"AAAAAGlbz8k=",0)</f>
        <v>0</v>
      </c>
      <c r="GU58" t="e">
        <f>AND(Biomass!B780,"AAAAAGlbz8o=")</f>
        <v>#VALUE!</v>
      </c>
      <c r="GV58" t="e">
        <f>AND(Biomass!C780,"AAAAAGlbz8s=")</f>
        <v>#VALUE!</v>
      </c>
      <c r="GW58" t="e">
        <f>AND(Biomass!D780,"AAAAAGlbz8w=")</f>
        <v>#VALUE!</v>
      </c>
      <c r="GX58" t="e">
        <f>AND(Biomass!E780,"AAAAAGlbz80=")</f>
        <v>#VALUE!</v>
      </c>
      <c r="GY58">
        <f>IF(Biomass!781:781,"AAAAAGlbz84=",0)</f>
        <v>0</v>
      </c>
      <c r="GZ58" t="e">
        <f>AND(Biomass!B781,"AAAAAGlbz88=")</f>
        <v>#VALUE!</v>
      </c>
      <c r="HA58" t="e">
        <f>AND(Biomass!C781,"AAAAAGlbz9A=")</f>
        <v>#VALUE!</v>
      </c>
      <c r="HB58" t="e">
        <f>AND(Biomass!D781,"AAAAAGlbz9E=")</f>
        <v>#VALUE!</v>
      </c>
      <c r="HC58" t="e">
        <f>AND(Biomass!E781,"AAAAAGlbz9I=")</f>
        <v>#VALUE!</v>
      </c>
      <c r="HD58">
        <f>IF(Biomass!782:782,"AAAAAGlbz9M=",0)</f>
        <v>0</v>
      </c>
      <c r="HE58" t="e">
        <f>AND(Biomass!B782,"AAAAAGlbz9Q=")</f>
        <v>#VALUE!</v>
      </c>
      <c r="HF58" t="e">
        <f>AND(Biomass!C782,"AAAAAGlbz9U=")</f>
        <v>#VALUE!</v>
      </c>
      <c r="HG58" t="e">
        <f>AND(Biomass!D782,"AAAAAGlbz9Y=")</f>
        <v>#VALUE!</v>
      </c>
      <c r="HH58" t="e">
        <f>AND(Biomass!E782,"AAAAAGlbz9c=")</f>
        <v>#VALUE!</v>
      </c>
      <c r="HI58">
        <f>IF(Biomass!783:783,"AAAAAGlbz9g=",0)</f>
        <v>0</v>
      </c>
      <c r="HJ58" t="e">
        <f>AND(Biomass!B783,"AAAAAGlbz9k=")</f>
        <v>#VALUE!</v>
      </c>
      <c r="HK58" t="e">
        <f>AND(Biomass!C783,"AAAAAGlbz9o=")</f>
        <v>#VALUE!</v>
      </c>
      <c r="HL58" t="e">
        <f>AND(Biomass!D783,"AAAAAGlbz9s=")</f>
        <v>#VALUE!</v>
      </c>
      <c r="HM58" t="e">
        <f>AND(Biomass!E783,"AAAAAGlbz9w=")</f>
        <v>#VALUE!</v>
      </c>
      <c r="HN58">
        <f>IF(Biomass!784:784,"AAAAAGlbz90=",0)</f>
        <v>0</v>
      </c>
      <c r="HO58" t="e">
        <f>AND(Biomass!B784,"AAAAAGlbz94=")</f>
        <v>#VALUE!</v>
      </c>
      <c r="HP58" t="e">
        <f>AND(Biomass!C784,"AAAAAGlbz98=")</f>
        <v>#VALUE!</v>
      </c>
      <c r="HQ58" t="e">
        <f>AND(Biomass!D784,"AAAAAGlbz+A=")</f>
        <v>#VALUE!</v>
      </c>
      <c r="HR58" t="e">
        <f>AND(Biomass!E784,"AAAAAGlbz+E=")</f>
        <v>#VALUE!</v>
      </c>
      <c r="HS58">
        <f>IF(Biomass!785:785,"AAAAAGlbz+I=",0)</f>
        <v>0</v>
      </c>
      <c r="HT58" t="e">
        <f>AND(Biomass!B785,"AAAAAGlbz+M=")</f>
        <v>#VALUE!</v>
      </c>
      <c r="HU58" t="e">
        <f>AND(Biomass!C785,"AAAAAGlbz+Q=")</f>
        <v>#VALUE!</v>
      </c>
      <c r="HV58" t="e">
        <f>AND(Biomass!D785,"AAAAAGlbz+U=")</f>
        <v>#VALUE!</v>
      </c>
      <c r="HW58" t="e">
        <f>AND(Biomass!E785,"AAAAAGlbz+Y=")</f>
        <v>#VALUE!</v>
      </c>
      <c r="HX58">
        <f>IF(Biomass!786:786,"AAAAAGlbz+c=",0)</f>
        <v>0</v>
      </c>
      <c r="HY58" t="e">
        <f>AND(Biomass!B786,"AAAAAGlbz+g=")</f>
        <v>#VALUE!</v>
      </c>
      <c r="HZ58" t="e">
        <f>AND(Biomass!C786,"AAAAAGlbz+k=")</f>
        <v>#VALUE!</v>
      </c>
      <c r="IA58" t="e">
        <f>AND(Biomass!D786,"AAAAAGlbz+o=")</f>
        <v>#VALUE!</v>
      </c>
      <c r="IB58" t="e">
        <f>AND(Biomass!E786,"AAAAAGlbz+s=")</f>
        <v>#VALUE!</v>
      </c>
      <c r="IC58">
        <f>IF(Biomass!787:787,"AAAAAGlbz+w=",0)</f>
        <v>0</v>
      </c>
      <c r="ID58" t="e">
        <f>AND(Biomass!B787,"AAAAAGlbz+0=")</f>
        <v>#VALUE!</v>
      </c>
      <c r="IE58" t="e">
        <f>AND(Biomass!C787,"AAAAAGlbz+4=")</f>
        <v>#VALUE!</v>
      </c>
      <c r="IF58" t="e">
        <f>AND(Biomass!D787,"AAAAAGlbz+8=")</f>
        <v>#VALUE!</v>
      </c>
      <c r="IG58" t="e">
        <f>AND(Biomass!E787,"AAAAAGlbz/A=")</f>
        <v>#VALUE!</v>
      </c>
      <c r="IH58">
        <f>IF(Biomass!788:788,"AAAAAGlbz/E=",0)</f>
        <v>0</v>
      </c>
      <c r="II58" t="e">
        <f>AND(Biomass!B788,"AAAAAGlbz/I=")</f>
        <v>#VALUE!</v>
      </c>
      <c r="IJ58" t="e">
        <f>AND(Biomass!C788,"AAAAAGlbz/M=")</f>
        <v>#VALUE!</v>
      </c>
      <c r="IK58" t="e">
        <f>AND(Biomass!D788,"AAAAAGlbz/Q=")</f>
        <v>#VALUE!</v>
      </c>
      <c r="IL58" t="e">
        <f>AND(Biomass!E788,"AAAAAGlbz/U=")</f>
        <v>#VALUE!</v>
      </c>
      <c r="IM58">
        <f>IF(Biomass!789:789,"AAAAAGlbz/Y=",0)</f>
        <v>0</v>
      </c>
      <c r="IN58" t="e">
        <f>AND(Biomass!B789,"AAAAAGlbz/c=")</f>
        <v>#VALUE!</v>
      </c>
      <c r="IO58" t="e">
        <f>AND(Biomass!C789,"AAAAAGlbz/g=")</f>
        <v>#VALUE!</v>
      </c>
      <c r="IP58" t="e">
        <f>AND(Biomass!D789,"AAAAAGlbz/k=")</f>
        <v>#VALUE!</v>
      </c>
      <c r="IQ58" t="e">
        <f>AND(Biomass!E789,"AAAAAGlbz/o=")</f>
        <v>#VALUE!</v>
      </c>
      <c r="IR58">
        <f>IF(Biomass!790:790,"AAAAAGlbz/s=",0)</f>
        <v>0</v>
      </c>
      <c r="IS58" t="e">
        <f>AND(Biomass!B790,"AAAAAGlbz/w=")</f>
        <v>#VALUE!</v>
      </c>
      <c r="IT58" t="e">
        <f>AND(Biomass!C790,"AAAAAGlbz/0=")</f>
        <v>#VALUE!</v>
      </c>
      <c r="IU58" t="e">
        <f>AND(Biomass!D790,"AAAAAGlbz/4=")</f>
        <v>#VALUE!</v>
      </c>
      <c r="IV58" t="e">
        <f>AND(Biomass!E790,"AAAAAGlbz/8=")</f>
        <v>#VALUE!</v>
      </c>
    </row>
    <row r="59" spans="1:256" x14ac:dyDescent="0.25">
      <c r="A59">
        <f>IF(Biomass!791:791,"AAAAAH/4tAA=",0)</f>
        <v>0</v>
      </c>
      <c r="B59" t="e">
        <f>AND(Biomass!B791,"AAAAAH/4tAE=")</f>
        <v>#VALUE!</v>
      </c>
      <c r="C59" t="e">
        <f>AND(Biomass!C791,"AAAAAH/4tAI=")</f>
        <v>#VALUE!</v>
      </c>
      <c r="D59" t="e">
        <f>AND(Biomass!D791,"AAAAAH/4tAM=")</f>
        <v>#VALUE!</v>
      </c>
      <c r="E59" t="e">
        <f>AND(Biomass!E791,"AAAAAH/4tAQ=")</f>
        <v>#VALUE!</v>
      </c>
      <c r="F59">
        <f>IF(Biomass!792:792,"AAAAAH/4tAU=",0)</f>
        <v>0</v>
      </c>
      <c r="G59" t="e">
        <f>AND(Biomass!B792,"AAAAAH/4tAY=")</f>
        <v>#VALUE!</v>
      </c>
      <c r="H59" t="e">
        <f>AND(Biomass!C792,"AAAAAH/4tAc=")</f>
        <v>#VALUE!</v>
      </c>
      <c r="I59" t="e">
        <f>AND(Biomass!D792,"AAAAAH/4tAg=")</f>
        <v>#VALUE!</v>
      </c>
      <c r="J59" t="e">
        <f>AND(Biomass!E792,"AAAAAH/4tAk=")</f>
        <v>#VALUE!</v>
      </c>
      <c r="K59">
        <f>IF(Biomass!793:793,"AAAAAH/4tAo=",0)</f>
        <v>0</v>
      </c>
      <c r="L59" t="e">
        <f>AND(Biomass!B793,"AAAAAH/4tAs=")</f>
        <v>#VALUE!</v>
      </c>
      <c r="M59" t="e">
        <f>AND(Biomass!C793,"AAAAAH/4tAw=")</f>
        <v>#VALUE!</v>
      </c>
      <c r="N59" t="e">
        <f>AND(Biomass!D793,"AAAAAH/4tA0=")</f>
        <v>#VALUE!</v>
      </c>
      <c r="O59" t="e">
        <f>AND(Biomass!E793,"AAAAAH/4tA4=")</f>
        <v>#VALUE!</v>
      </c>
      <c r="P59">
        <f>IF(Biomass!794:794,"AAAAAH/4tA8=",0)</f>
        <v>0</v>
      </c>
      <c r="Q59" t="e">
        <f>AND(Biomass!B794,"AAAAAH/4tBA=")</f>
        <v>#VALUE!</v>
      </c>
      <c r="R59" t="e">
        <f>AND(Biomass!C794,"AAAAAH/4tBE=")</f>
        <v>#VALUE!</v>
      </c>
      <c r="S59" t="e">
        <f>AND(Biomass!D794,"AAAAAH/4tBI=")</f>
        <v>#VALUE!</v>
      </c>
      <c r="T59" t="e">
        <f>AND(Biomass!E794,"AAAAAH/4tBM=")</f>
        <v>#VALUE!</v>
      </c>
      <c r="U59">
        <f>IF(Biomass!795:795,"AAAAAH/4tBQ=",0)</f>
        <v>0</v>
      </c>
      <c r="V59" t="e">
        <f>AND(Biomass!B795,"AAAAAH/4tBU=")</f>
        <v>#VALUE!</v>
      </c>
      <c r="W59" t="e">
        <f>AND(Biomass!C795,"AAAAAH/4tBY=")</f>
        <v>#VALUE!</v>
      </c>
      <c r="X59" t="e">
        <f>AND(Biomass!D795,"AAAAAH/4tBc=")</f>
        <v>#VALUE!</v>
      </c>
      <c r="Y59" t="e">
        <f>AND(Biomass!E795,"AAAAAH/4tBg=")</f>
        <v>#VALUE!</v>
      </c>
      <c r="Z59">
        <f>IF(Biomass!796:796,"AAAAAH/4tBk=",0)</f>
        <v>0</v>
      </c>
      <c r="AA59" t="e">
        <f>AND(Biomass!B796,"AAAAAH/4tBo=")</f>
        <v>#VALUE!</v>
      </c>
      <c r="AB59" t="e">
        <f>AND(Biomass!C796,"AAAAAH/4tBs=")</f>
        <v>#VALUE!</v>
      </c>
      <c r="AC59" t="e">
        <f>AND(Biomass!D796,"AAAAAH/4tBw=")</f>
        <v>#VALUE!</v>
      </c>
      <c r="AD59" t="e">
        <f>AND(Biomass!E796,"AAAAAH/4tB0=")</f>
        <v>#VALUE!</v>
      </c>
      <c r="AE59">
        <f>IF(Biomass!797:797,"AAAAAH/4tB4=",0)</f>
        <v>0</v>
      </c>
      <c r="AF59" t="e">
        <f>AND(Biomass!B797,"AAAAAH/4tB8=")</f>
        <v>#VALUE!</v>
      </c>
      <c r="AG59" t="e">
        <f>AND(Biomass!C797,"AAAAAH/4tCA=")</f>
        <v>#VALUE!</v>
      </c>
      <c r="AH59" t="e">
        <f>AND(Biomass!D797,"AAAAAH/4tCE=")</f>
        <v>#VALUE!</v>
      </c>
      <c r="AI59" t="e">
        <f>AND(Biomass!E797,"AAAAAH/4tCI=")</f>
        <v>#VALUE!</v>
      </c>
      <c r="AJ59">
        <f>IF(Biomass!798:798,"AAAAAH/4tCM=",0)</f>
        <v>0</v>
      </c>
      <c r="AK59" t="e">
        <f>AND(Biomass!B798,"AAAAAH/4tCQ=")</f>
        <v>#VALUE!</v>
      </c>
      <c r="AL59" t="e">
        <f>AND(Biomass!C798,"AAAAAH/4tCU=")</f>
        <v>#VALUE!</v>
      </c>
      <c r="AM59" t="e">
        <f>AND(Biomass!D798,"AAAAAH/4tCY=")</f>
        <v>#VALUE!</v>
      </c>
      <c r="AN59" t="e">
        <f>AND(Biomass!E798,"AAAAAH/4tCc=")</f>
        <v>#VALUE!</v>
      </c>
      <c r="AO59">
        <f>IF(Biomass!799:799,"AAAAAH/4tCg=",0)</f>
        <v>0</v>
      </c>
      <c r="AP59" t="e">
        <f>AND(Biomass!B799,"AAAAAH/4tCk=")</f>
        <v>#VALUE!</v>
      </c>
      <c r="AQ59" t="e">
        <f>AND(Biomass!C799,"AAAAAH/4tCo=")</f>
        <v>#VALUE!</v>
      </c>
      <c r="AR59" t="e">
        <f>AND(Biomass!D799,"AAAAAH/4tCs=")</f>
        <v>#VALUE!</v>
      </c>
      <c r="AS59" t="e">
        <f>AND(Biomass!E799,"AAAAAH/4tCw=")</f>
        <v>#VALUE!</v>
      </c>
      <c r="AT59">
        <f>IF(Biomass!800:800,"AAAAAH/4tC0=",0)</f>
        <v>0</v>
      </c>
      <c r="AU59" t="e">
        <f>AND(Biomass!B800,"AAAAAH/4tC4=")</f>
        <v>#VALUE!</v>
      </c>
      <c r="AV59" t="e">
        <f>AND(Biomass!C800,"AAAAAH/4tC8=")</f>
        <v>#VALUE!</v>
      </c>
      <c r="AW59" t="e">
        <f>AND(Biomass!D800,"AAAAAH/4tDA=")</f>
        <v>#VALUE!</v>
      </c>
      <c r="AX59" t="e">
        <f>AND(Biomass!E800,"AAAAAH/4tDE=")</f>
        <v>#VALUE!</v>
      </c>
      <c r="AY59">
        <f>IF(Biomass!801:801,"AAAAAH/4tDI=",0)</f>
        <v>0</v>
      </c>
      <c r="AZ59" t="e">
        <f>AND(Biomass!B801,"AAAAAH/4tDM=")</f>
        <v>#VALUE!</v>
      </c>
      <c r="BA59" t="e">
        <f>AND(Biomass!C801,"AAAAAH/4tDQ=")</f>
        <v>#VALUE!</v>
      </c>
      <c r="BB59" t="e">
        <f>AND(Biomass!D801,"AAAAAH/4tDU=")</f>
        <v>#VALUE!</v>
      </c>
      <c r="BC59" t="e">
        <f>AND(Biomass!E801,"AAAAAH/4tDY=")</f>
        <v>#VALUE!</v>
      </c>
      <c r="BD59">
        <f>IF(Biomass!802:802,"AAAAAH/4tDc=",0)</f>
        <v>0</v>
      </c>
      <c r="BE59" t="e">
        <f>AND(Biomass!B802,"AAAAAH/4tDg=")</f>
        <v>#VALUE!</v>
      </c>
      <c r="BF59" t="e">
        <f>AND(Biomass!C802,"AAAAAH/4tDk=")</f>
        <v>#VALUE!</v>
      </c>
      <c r="BG59" t="e">
        <f>AND(Biomass!D802,"AAAAAH/4tDo=")</f>
        <v>#VALUE!</v>
      </c>
      <c r="BH59" t="e">
        <f>AND(Biomass!E802,"AAAAAH/4tDs=")</f>
        <v>#VALUE!</v>
      </c>
      <c r="BI59">
        <f>IF(Biomass!A:A,"AAAAAH/4tDw=",0)</f>
        <v>0</v>
      </c>
      <c r="BJ59" t="str">
        <f>IF(Biomass!B:B,"AAAAAH/4tD0=",0)</f>
        <v>AAAAAH/4tD0=</v>
      </c>
      <c r="BK59" t="str">
        <f>IF(Biomass!C:C,"AAAAAH/4tD4=",0)</f>
        <v>AAAAAH/4tD4=</v>
      </c>
      <c r="BL59">
        <f>IF(Biomass!D:D,"AAAAAH/4tD8=",0)</f>
        <v>0</v>
      </c>
      <c r="BM59" t="str">
        <f>IF(Biomass!E:E,"AAAAAH/4tEA=",0)</f>
        <v>AAAAAH/4tEA=</v>
      </c>
    </row>
    <row r="60" spans="1:256" x14ac:dyDescent="0.25">
      <c r="A60">
        <f>IF('log2(FC) over SD'!1:1,"AAAAAD+u1QA=",0)</f>
        <v>0</v>
      </c>
      <c r="B60" t="e">
        <f>AND('log2(FC) over SD'!B1,"AAAAAD+u1QE=")</f>
        <v>#VALUE!</v>
      </c>
      <c r="C60" t="e">
        <f>AND('log2(FC) over SD'!C1,"AAAAAD+u1QI=")</f>
        <v>#VALUE!</v>
      </c>
      <c r="D60" t="e">
        <f>AND('log2(FC) over SD'!#REF!,"AAAAAD+u1QM=")</f>
        <v>#REF!</v>
      </c>
      <c r="E60" t="e">
        <f>AND('log2(FC) over SD'!#REF!,"AAAAAD+u1QQ=")</f>
        <v>#REF!</v>
      </c>
      <c r="F60" t="e">
        <f>AND('log2(FC) over SD'!#REF!,"AAAAAD+u1QU=")</f>
        <v>#REF!</v>
      </c>
      <c r="G60" t="e">
        <f>AND('log2(FC) over SD'!#REF!,"AAAAAD+u1QY=")</f>
        <v>#REF!</v>
      </c>
      <c r="H60" t="e">
        <f>AND('log2(FC) over SD'!#REF!,"AAAAAD+u1Qc=")</f>
        <v>#REF!</v>
      </c>
      <c r="I60" t="e">
        <f>AND('log2(FC) over SD'!#REF!,"AAAAAD+u1Qg=")</f>
        <v>#REF!</v>
      </c>
      <c r="J60" t="e">
        <f>AND('log2(FC) over SD'!#REF!,"AAAAAD+u1Qk=")</f>
        <v>#REF!</v>
      </c>
      <c r="K60" t="e">
        <f>AND('log2(FC) over SD'!#REF!,"AAAAAD+u1Qo=")</f>
        <v>#REF!</v>
      </c>
      <c r="L60" t="e">
        <f>AND('log2(FC) over SD'!#REF!,"AAAAAD+u1Qs=")</f>
        <v>#REF!</v>
      </c>
      <c r="M60" t="e">
        <f>AND('log2(FC) over SD'!#REF!,"AAAAAD+u1Qw=")</f>
        <v>#REF!</v>
      </c>
      <c r="N60" t="e">
        <f>AND('log2(FC) over SD'!D1,"AAAAAD+u1Q0=")</f>
        <v>#VALUE!</v>
      </c>
      <c r="O60" t="e">
        <f>AND('log2(FC) over SD'!E1,"AAAAAD+u1Q4=")</f>
        <v>#VALUE!</v>
      </c>
      <c r="P60" t="e">
        <f>AND('log2(FC) over SD'!F1,"AAAAAD+u1Q8=")</f>
        <v>#VALUE!</v>
      </c>
      <c r="Q60" t="e">
        <f>AND('log2(FC) over SD'!G1,"AAAAAD+u1RA=")</f>
        <v>#VALUE!</v>
      </c>
      <c r="R60" t="e">
        <f>AND('log2(FC) over SD'!H1,"AAAAAD+u1RE=")</f>
        <v>#VALUE!</v>
      </c>
      <c r="S60" t="e">
        <f>AND('log2(FC) over SD'!I1,"AAAAAD+u1RI=")</f>
        <v>#VALUE!</v>
      </c>
      <c r="T60" t="e">
        <f>AND('log2(FC) over SD'!J1,"AAAAAD+u1RM=")</f>
        <v>#VALUE!</v>
      </c>
      <c r="U60" t="e">
        <f>AND('log2(FC) over SD'!K1,"AAAAAD+u1RQ=")</f>
        <v>#VALUE!</v>
      </c>
      <c r="V60" t="e">
        <f>AND('log2(FC) over SD'!L1,"AAAAAD+u1RU=")</f>
        <v>#VALUE!</v>
      </c>
      <c r="W60" t="e">
        <f>AND('log2(FC) over SD'!M1,"AAAAAD+u1RY=")</f>
        <v>#VALUE!</v>
      </c>
      <c r="X60" t="e">
        <f>AND('log2(FC) over SD'!N1,"AAAAAD+u1Rc=")</f>
        <v>#VALUE!</v>
      </c>
      <c r="Y60">
        <f>IF('log2(FC) over SD'!2:2,"AAAAAD+u1Rg=",0)</f>
        <v>0</v>
      </c>
      <c r="Z60" t="e">
        <f>AND('log2(FC) over SD'!B2,"AAAAAD+u1Rk=")</f>
        <v>#VALUE!</v>
      </c>
      <c r="AA60" t="e">
        <f>AND('log2(FC) over SD'!C2,"AAAAAD+u1Ro=")</f>
        <v>#VALUE!</v>
      </c>
      <c r="AB60" t="e">
        <f>AND('log2(FC) over SD'!#REF!,"AAAAAD+u1Rs=")</f>
        <v>#REF!</v>
      </c>
      <c r="AC60" t="e">
        <f>AND('log2(FC) over SD'!#REF!,"AAAAAD+u1Rw=")</f>
        <v>#REF!</v>
      </c>
      <c r="AD60" t="e">
        <f>AND('log2(FC) over SD'!#REF!,"AAAAAD+u1R0=")</f>
        <v>#REF!</v>
      </c>
      <c r="AE60" t="e">
        <f>AND('log2(FC) over SD'!#REF!,"AAAAAD+u1R4=")</f>
        <v>#REF!</v>
      </c>
      <c r="AF60" t="e">
        <f>AND('log2(FC) over SD'!#REF!,"AAAAAD+u1R8=")</f>
        <v>#REF!</v>
      </c>
      <c r="AG60" t="e">
        <f>AND('log2(FC) over SD'!#REF!,"AAAAAD+u1SA=")</f>
        <v>#REF!</v>
      </c>
      <c r="AH60" t="e">
        <f>AND('log2(FC) over SD'!#REF!,"AAAAAD+u1SE=")</f>
        <v>#REF!</v>
      </c>
      <c r="AI60" t="e">
        <f>AND('log2(FC) over SD'!#REF!,"AAAAAD+u1SI=")</f>
        <v>#REF!</v>
      </c>
      <c r="AJ60" t="e">
        <f>AND('log2(FC) over SD'!#REF!,"AAAAAD+u1SM=")</f>
        <v>#REF!</v>
      </c>
      <c r="AK60" t="e">
        <f>AND('log2(FC) over SD'!#REF!,"AAAAAD+u1SQ=")</f>
        <v>#REF!</v>
      </c>
      <c r="AL60" t="e">
        <f>AND('log2(FC) over SD'!D2,"AAAAAD+u1SU=")</f>
        <v>#VALUE!</v>
      </c>
      <c r="AM60" t="e">
        <f>AND('log2(FC) over SD'!E2,"AAAAAD+u1SY=")</f>
        <v>#VALUE!</v>
      </c>
      <c r="AN60" t="e">
        <f>AND('log2(FC) over SD'!F2,"AAAAAD+u1Sc=")</f>
        <v>#VALUE!</v>
      </c>
      <c r="AO60" t="e">
        <f>AND('log2(FC) over SD'!G2,"AAAAAD+u1Sg=")</f>
        <v>#VALUE!</v>
      </c>
      <c r="AP60" t="e">
        <f>AND('log2(FC) over SD'!H2,"AAAAAD+u1Sk=")</f>
        <v>#VALUE!</v>
      </c>
      <c r="AQ60" t="e">
        <f>AND('log2(FC) over SD'!I2,"AAAAAD+u1So=")</f>
        <v>#VALUE!</v>
      </c>
      <c r="AR60" t="e">
        <f>AND('log2(FC) over SD'!J2,"AAAAAD+u1Ss=")</f>
        <v>#VALUE!</v>
      </c>
      <c r="AS60" t="e">
        <f>AND('log2(FC) over SD'!K2,"AAAAAD+u1Sw=")</f>
        <v>#VALUE!</v>
      </c>
      <c r="AT60" t="e">
        <f>AND('log2(FC) over SD'!L2,"AAAAAD+u1S0=")</f>
        <v>#VALUE!</v>
      </c>
      <c r="AU60" t="e">
        <f>AND('log2(FC) over SD'!M2,"AAAAAD+u1S4=")</f>
        <v>#VALUE!</v>
      </c>
      <c r="AV60" t="e">
        <f>AND('log2(FC) over SD'!N2,"AAAAAD+u1S8=")</f>
        <v>#VALUE!</v>
      </c>
      <c r="AW60">
        <f>IF('log2(FC) over SD'!3:3,"AAAAAD+u1TA=",0)</f>
        <v>0</v>
      </c>
      <c r="AX60" t="e">
        <f>AND('log2(FC) over SD'!B3,"AAAAAD+u1TE=")</f>
        <v>#VALUE!</v>
      </c>
      <c r="AY60" t="e">
        <f>AND('log2(FC) over SD'!C3,"AAAAAD+u1TI=")</f>
        <v>#VALUE!</v>
      </c>
      <c r="AZ60" t="e">
        <f>AND('log2(FC) over SD'!#REF!,"AAAAAD+u1TM=")</f>
        <v>#REF!</v>
      </c>
      <c r="BA60" t="e">
        <f>AND('log2(FC) over SD'!#REF!,"AAAAAD+u1TQ=")</f>
        <v>#REF!</v>
      </c>
      <c r="BB60" t="e">
        <f>AND('log2(FC) over SD'!#REF!,"AAAAAD+u1TU=")</f>
        <v>#REF!</v>
      </c>
      <c r="BC60" t="e">
        <f>AND('log2(FC) over SD'!#REF!,"AAAAAD+u1TY=")</f>
        <v>#REF!</v>
      </c>
      <c r="BD60" t="e">
        <f>AND('log2(FC) over SD'!#REF!,"AAAAAD+u1Tc=")</f>
        <v>#REF!</v>
      </c>
      <c r="BE60" t="e">
        <f>AND('log2(FC) over SD'!#REF!,"AAAAAD+u1Tg=")</f>
        <v>#REF!</v>
      </c>
      <c r="BF60" t="e">
        <f>AND('log2(FC) over SD'!#REF!,"AAAAAD+u1Tk=")</f>
        <v>#REF!</v>
      </c>
      <c r="BG60" t="e">
        <f>AND('log2(FC) over SD'!#REF!,"AAAAAD+u1To=")</f>
        <v>#REF!</v>
      </c>
      <c r="BH60" t="e">
        <f>AND('log2(FC) over SD'!#REF!,"AAAAAD+u1Ts=")</f>
        <v>#REF!</v>
      </c>
      <c r="BI60" t="e">
        <f>AND('log2(FC) over SD'!#REF!,"AAAAAD+u1Tw=")</f>
        <v>#REF!</v>
      </c>
      <c r="BJ60" t="e">
        <f>AND('log2(FC) over SD'!D3,"AAAAAD+u1T0=")</f>
        <v>#VALUE!</v>
      </c>
      <c r="BK60" t="e">
        <f>AND('log2(FC) over SD'!E3,"AAAAAD+u1T4=")</f>
        <v>#VALUE!</v>
      </c>
      <c r="BL60" t="e">
        <f>AND('log2(FC) over SD'!F3,"AAAAAD+u1T8=")</f>
        <v>#VALUE!</v>
      </c>
      <c r="BM60" t="e">
        <f>AND('log2(FC) over SD'!G3,"AAAAAD+u1UA=")</f>
        <v>#VALUE!</v>
      </c>
      <c r="BN60" t="e">
        <f>AND('log2(FC) over SD'!H3,"AAAAAD+u1UE=")</f>
        <v>#VALUE!</v>
      </c>
      <c r="BO60" t="e">
        <f>AND('log2(FC) over SD'!I3,"AAAAAD+u1UI=")</f>
        <v>#VALUE!</v>
      </c>
      <c r="BP60" t="e">
        <f>AND('log2(FC) over SD'!J3,"AAAAAD+u1UM=")</f>
        <v>#VALUE!</v>
      </c>
      <c r="BQ60" t="e">
        <f>AND('log2(FC) over SD'!K3,"AAAAAD+u1UQ=")</f>
        <v>#VALUE!</v>
      </c>
      <c r="BR60" t="e">
        <f>AND('log2(FC) over SD'!L3,"AAAAAD+u1UU=")</f>
        <v>#VALUE!</v>
      </c>
      <c r="BS60" t="e">
        <f>AND('log2(FC) over SD'!M3,"AAAAAD+u1UY=")</f>
        <v>#VALUE!</v>
      </c>
      <c r="BT60" t="e">
        <f>AND('log2(FC) over SD'!N3,"AAAAAD+u1Uc=")</f>
        <v>#VALUE!</v>
      </c>
      <c r="BU60">
        <f>IF('log2(FC) over SD'!4:4,"AAAAAD+u1Ug=",0)</f>
        <v>0</v>
      </c>
      <c r="BV60" t="e">
        <f>AND('log2(FC) over SD'!B4,"AAAAAD+u1Uk=")</f>
        <v>#VALUE!</v>
      </c>
      <c r="BW60" t="e">
        <f>AND('log2(FC) over SD'!C4,"AAAAAD+u1Uo=")</f>
        <v>#VALUE!</v>
      </c>
      <c r="BX60" t="e">
        <f>AND('log2(FC) over SD'!#REF!,"AAAAAD+u1Us=")</f>
        <v>#REF!</v>
      </c>
      <c r="BY60" t="e">
        <f>AND('log2(FC) over SD'!#REF!,"AAAAAD+u1Uw=")</f>
        <v>#REF!</v>
      </c>
      <c r="BZ60" t="e">
        <f>AND('log2(FC) over SD'!#REF!,"AAAAAD+u1U0=")</f>
        <v>#REF!</v>
      </c>
      <c r="CA60" t="e">
        <f>AND('log2(FC) over SD'!#REF!,"AAAAAD+u1U4=")</f>
        <v>#REF!</v>
      </c>
      <c r="CB60" t="e">
        <f>AND('log2(FC) over SD'!#REF!,"AAAAAD+u1U8=")</f>
        <v>#REF!</v>
      </c>
      <c r="CC60" t="e">
        <f>AND('log2(FC) over SD'!#REF!,"AAAAAD+u1VA=")</f>
        <v>#REF!</v>
      </c>
      <c r="CD60" t="e">
        <f>AND('log2(FC) over SD'!#REF!,"AAAAAD+u1VE=")</f>
        <v>#REF!</v>
      </c>
      <c r="CE60" t="e">
        <f>AND('log2(FC) over SD'!#REF!,"AAAAAD+u1VI=")</f>
        <v>#REF!</v>
      </c>
      <c r="CF60" t="e">
        <f>AND('log2(FC) over SD'!#REF!,"AAAAAD+u1VM=")</f>
        <v>#REF!</v>
      </c>
      <c r="CG60" t="e">
        <f>AND('log2(FC) over SD'!#REF!,"AAAAAD+u1VQ=")</f>
        <v>#REF!</v>
      </c>
      <c r="CH60" t="e">
        <f>AND('log2(FC) over SD'!D4,"AAAAAD+u1VU=")</f>
        <v>#VALUE!</v>
      </c>
      <c r="CI60" t="e">
        <f>AND('log2(FC) over SD'!E4,"AAAAAD+u1VY=")</f>
        <v>#VALUE!</v>
      </c>
      <c r="CJ60" t="e">
        <f>AND('log2(FC) over SD'!F4,"AAAAAD+u1Vc=")</f>
        <v>#VALUE!</v>
      </c>
      <c r="CK60" t="e">
        <f>AND('log2(FC) over SD'!G4,"AAAAAD+u1Vg=")</f>
        <v>#VALUE!</v>
      </c>
      <c r="CL60" t="e">
        <f>AND('log2(FC) over SD'!H4,"AAAAAD+u1Vk=")</f>
        <v>#VALUE!</v>
      </c>
      <c r="CM60" t="e">
        <f>AND('log2(FC) over SD'!I4,"AAAAAD+u1Vo=")</f>
        <v>#VALUE!</v>
      </c>
      <c r="CN60" t="e">
        <f>AND('log2(FC) over SD'!J4,"AAAAAD+u1Vs=")</f>
        <v>#VALUE!</v>
      </c>
      <c r="CO60" t="e">
        <f>AND('log2(FC) over SD'!K4,"AAAAAD+u1Vw=")</f>
        <v>#VALUE!</v>
      </c>
      <c r="CP60" t="e">
        <f>AND('log2(FC) over SD'!L4,"AAAAAD+u1V0=")</f>
        <v>#VALUE!</v>
      </c>
      <c r="CQ60" t="e">
        <f>AND('log2(FC) over SD'!M4,"AAAAAD+u1V4=")</f>
        <v>#VALUE!</v>
      </c>
      <c r="CR60" t="e">
        <f>AND('log2(FC) over SD'!N4,"AAAAAD+u1V8=")</f>
        <v>#VALUE!</v>
      </c>
      <c r="CS60">
        <f>IF('log2(FC) over SD'!5:5,"AAAAAD+u1WA=",0)</f>
        <v>0</v>
      </c>
      <c r="CT60" t="e">
        <f>AND('log2(FC) over SD'!B5,"AAAAAD+u1WE=")</f>
        <v>#VALUE!</v>
      </c>
      <c r="CU60" t="e">
        <f>AND('log2(FC) over SD'!C5,"AAAAAD+u1WI=")</f>
        <v>#VALUE!</v>
      </c>
      <c r="CV60" t="e">
        <f>AND('log2(FC) over SD'!#REF!,"AAAAAD+u1WM=")</f>
        <v>#REF!</v>
      </c>
      <c r="CW60" t="e">
        <f>AND('log2(FC) over SD'!#REF!,"AAAAAD+u1WQ=")</f>
        <v>#REF!</v>
      </c>
      <c r="CX60" t="e">
        <f>AND('log2(FC) over SD'!#REF!,"AAAAAD+u1WU=")</f>
        <v>#REF!</v>
      </c>
      <c r="CY60" t="e">
        <f>AND('log2(FC) over SD'!#REF!,"AAAAAD+u1WY=")</f>
        <v>#REF!</v>
      </c>
      <c r="CZ60" t="e">
        <f>AND('log2(FC) over SD'!#REF!,"AAAAAD+u1Wc=")</f>
        <v>#REF!</v>
      </c>
      <c r="DA60" t="e">
        <f>AND('log2(FC) over SD'!#REF!,"AAAAAD+u1Wg=")</f>
        <v>#REF!</v>
      </c>
      <c r="DB60" t="e">
        <f>AND('log2(FC) over SD'!#REF!,"AAAAAD+u1Wk=")</f>
        <v>#REF!</v>
      </c>
      <c r="DC60" t="e">
        <f>AND('log2(FC) over SD'!#REF!,"AAAAAD+u1Wo=")</f>
        <v>#REF!</v>
      </c>
      <c r="DD60" t="e">
        <f>AND('log2(FC) over SD'!#REF!,"AAAAAD+u1Ws=")</f>
        <v>#REF!</v>
      </c>
      <c r="DE60" t="e">
        <f>AND('log2(FC) over SD'!#REF!,"AAAAAD+u1Ww=")</f>
        <v>#REF!</v>
      </c>
      <c r="DF60" t="e">
        <f>AND('log2(FC) over SD'!D5,"AAAAAD+u1W0=")</f>
        <v>#VALUE!</v>
      </c>
      <c r="DG60" t="e">
        <f>AND('log2(FC) over SD'!E5,"AAAAAD+u1W4=")</f>
        <v>#VALUE!</v>
      </c>
      <c r="DH60" t="e">
        <f>AND('log2(FC) over SD'!F5,"AAAAAD+u1W8=")</f>
        <v>#VALUE!</v>
      </c>
      <c r="DI60" t="e">
        <f>AND('log2(FC) over SD'!G5,"AAAAAD+u1XA=")</f>
        <v>#VALUE!</v>
      </c>
      <c r="DJ60" t="e">
        <f>AND('log2(FC) over SD'!H5,"AAAAAD+u1XE=")</f>
        <v>#VALUE!</v>
      </c>
      <c r="DK60" t="e">
        <f>AND('log2(FC) over SD'!I5,"AAAAAD+u1XI=")</f>
        <v>#VALUE!</v>
      </c>
      <c r="DL60" t="e">
        <f>AND('log2(FC) over SD'!J5,"AAAAAD+u1XM=")</f>
        <v>#VALUE!</v>
      </c>
      <c r="DM60" t="e">
        <f>AND('log2(FC) over SD'!K5,"AAAAAD+u1XQ=")</f>
        <v>#VALUE!</v>
      </c>
      <c r="DN60" t="e">
        <f>AND('log2(FC) over SD'!L5,"AAAAAD+u1XU=")</f>
        <v>#VALUE!</v>
      </c>
      <c r="DO60" t="e">
        <f>AND('log2(FC) over SD'!M5,"AAAAAD+u1XY=")</f>
        <v>#VALUE!</v>
      </c>
      <c r="DP60" t="e">
        <f>AND('log2(FC) over SD'!N5,"AAAAAD+u1Xc=")</f>
        <v>#VALUE!</v>
      </c>
      <c r="DQ60">
        <f>IF('log2(FC) over SD'!6:6,"AAAAAD+u1Xg=",0)</f>
        <v>0</v>
      </c>
      <c r="DR60" t="e">
        <f>AND('log2(FC) over SD'!B6,"AAAAAD+u1Xk=")</f>
        <v>#VALUE!</v>
      </c>
      <c r="DS60" t="e">
        <f>AND('log2(FC) over SD'!C6,"AAAAAD+u1Xo=")</f>
        <v>#VALUE!</v>
      </c>
      <c r="DT60" t="e">
        <f>AND('log2(FC) over SD'!#REF!,"AAAAAD+u1Xs=")</f>
        <v>#REF!</v>
      </c>
      <c r="DU60" t="e">
        <f>AND('log2(FC) over SD'!#REF!,"AAAAAD+u1Xw=")</f>
        <v>#REF!</v>
      </c>
      <c r="DV60" t="e">
        <f>AND('log2(FC) over SD'!#REF!,"AAAAAD+u1X0=")</f>
        <v>#REF!</v>
      </c>
      <c r="DW60" t="e">
        <f>AND('log2(FC) over SD'!#REF!,"AAAAAD+u1X4=")</f>
        <v>#REF!</v>
      </c>
      <c r="DX60" t="e">
        <f>AND('log2(FC) over SD'!#REF!,"AAAAAD+u1X8=")</f>
        <v>#REF!</v>
      </c>
      <c r="DY60" t="e">
        <f>AND('log2(FC) over SD'!#REF!,"AAAAAD+u1YA=")</f>
        <v>#REF!</v>
      </c>
      <c r="DZ60" t="e">
        <f>AND('log2(FC) over SD'!#REF!,"AAAAAD+u1YE=")</f>
        <v>#REF!</v>
      </c>
      <c r="EA60" t="e">
        <f>AND('log2(FC) over SD'!#REF!,"AAAAAD+u1YI=")</f>
        <v>#REF!</v>
      </c>
      <c r="EB60" t="e">
        <f>AND('log2(FC) over SD'!#REF!,"AAAAAD+u1YM=")</f>
        <v>#REF!</v>
      </c>
      <c r="EC60" t="e">
        <f>AND('log2(FC) over SD'!#REF!,"AAAAAD+u1YQ=")</f>
        <v>#REF!</v>
      </c>
      <c r="ED60" t="e">
        <f>AND('log2(FC) over SD'!D6,"AAAAAD+u1YU=")</f>
        <v>#VALUE!</v>
      </c>
      <c r="EE60" t="e">
        <f>AND('log2(FC) over SD'!E6,"AAAAAD+u1YY=")</f>
        <v>#VALUE!</v>
      </c>
      <c r="EF60" t="e">
        <f>AND('log2(FC) over SD'!F6,"AAAAAD+u1Yc=")</f>
        <v>#VALUE!</v>
      </c>
      <c r="EG60" t="e">
        <f>AND('log2(FC) over SD'!G6,"AAAAAD+u1Yg=")</f>
        <v>#VALUE!</v>
      </c>
      <c r="EH60" t="e">
        <f>AND('log2(FC) over SD'!H6,"AAAAAD+u1Yk=")</f>
        <v>#VALUE!</v>
      </c>
      <c r="EI60" t="e">
        <f>AND('log2(FC) over SD'!I6,"AAAAAD+u1Yo=")</f>
        <v>#VALUE!</v>
      </c>
      <c r="EJ60" t="e">
        <f>AND('log2(FC) over SD'!J6,"AAAAAD+u1Ys=")</f>
        <v>#VALUE!</v>
      </c>
      <c r="EK60" t="e">
        <f>AND('log2(FC) over SD'!K6,"AAAAAD+u1Yw=")</f>
        <v>#VALUE!</v>
      </c>
      <c r="EL60" t="e">
        <f>AND('log2(FC) over SD'!L6,"AAAAAD+u1Y0=")</f>
        <v>#VALUE!</v>
      </c>
      <c r="EM60" t="e">
        <f>AND('log2(FC) over SD'!M6,"AAAAAD+u1Y4=")</f>
        <v>#VALUE!</v>
      </c>
      <c r="EN60" t="e">
        <f>AND('log2(FC) over SD'!N6,"AAAAAD+u1Y8=")</f>
        <v>#VALUE!</v>
      </c>
      <c r="EO60">
        <f>IF('log2(FC) over SD'!7:7,"AAAAAD+u1ZA=",0)</f>
        <v>0</v>
      </c>
      <c r="EP60" t="e">
        <f>AND('log2(FC) over SD'!B7,"AAAAAD+u1ZE=")</f>
        <v>#VALUE!</v>
      </c>
      <c r="EQ60" t="e">
        <f>AND('log2(FC) over SD'!C7,"AAAAAD+u1ZI=")</f>
        <v>#VALUE!</v>
      </c>
      <c r="ER60" t="e">
        <f>AND('log2(FC) over SD'!#REF!,"AAAAAD+u1ZM=")</f>
        <v>#REF!</v>
      </c>
      <c r="ES60" t="e">
        <f>AND('log2(FC) over SD'!#REF!,"AAAAAD+u1ZQ=")</f>
        <v>#REF!</v>
      </c>
      <c r="ET60" t="e">
        <f>AND('log2(FC) over SD'!#REF!,"AAAAAD+u1ZU=")</f>
        <v>#REF!</v>
      </c>
      <c r="EU60" t="e">
        <f>AND('log2(FC) over SD'!#REF!,"AAAAAD+u1ZY=")</f>
        <v>#REF!</v>
      </c>
      <c r="EV60" t="e">
        <f>AND('log2(FC) over SD'!#REF!,"AAAAAD+u1Zc=")</f>
        <v>#REF!</v>
      </c>
      <c r="EW60" t="e">
        <f>AND('log2(FC) over SD'!#REF!,"AAAAAD+u1Zg=")</f>
        <v>#REF!</v>
      </c>
      <c r="EX60" t="e">
        <f>AND('log2(FC) over SD'!#REF!,"AAAAAD+u1Zk=")</f>
        <v>#REF!</v>
      </c>
      <c r="EY60" t="e">
        <f>AND('log2(FC) over SD'!#REF!,"AAAAAD+u1Zo=")</f>
        <v>#REF!</v>
      </c>
      <c r="EZ60" t="e">
        <f>AND('log2(FC) over SD'!#REF!,"AAAAAD+u1Zs=")</f>
        <v>#REF!</v>
      </c>
      <c r="FA60" t="e">
        <f>AND('log2(FC) over SD'!#REF!,"AAAAAD+u1Zw=")</f>
        <v>#REF!</v>
      </c>
      <c r="FB60" t="e">
        <f>AND('log2(FC) over SD'!D7,"AAAAAD+u1Z0=")</f>
        <v>#VALUE!</v>
      </c>
      <c r="FC60" t="e">
        <f>AND('log2(FC) over SD'!E7,"AAAAAD+u1Z4=")</f>
        <v>#VALUE!</v>
      </c>
      <c r="FD60" t="e">
        <f>AND('log2(FC) over SD'!F7,"AAAAAD+u1Z8=")</f>
        <v>#VALUE!</v>
      </c>
      <c r="FE60" t="e">
        <f>AND('log2(FC) over SD'!G7,"AAAAAD+u1aA=")</f>
        <v>#VALUE!</v>
      </c>
      <c r="FF60" t="e">
        <f>AND('log2(FC) over SD'!H7,"AAAAAD+u1aE=")</f>
        <v>#VALUE!</v>
      </c>
      <c r="FG60" t="e">
        <f>AND('log2(FC) over SD'!I7,"AAAAAD+u1aI=")</f>
        <v>#VALUE!</v>
      </c>
      <c r="FH60" t="e">
        <f>AND('log2(FC) over SD'!J7,"AAAAAD+u1aM=")</f>
        <v>#VALUE!</v>
      </c>
      <c r="FI60" t="e">
        <f>AND('log2(FC) over SD'!K7,"AAAAAD+u1aQ=")</f>
        <v>#VALUE!</v>
      </c>
      <c r="FJ60" t="e">
        <f>AND('log2(FC) over SD'!L7,"AAAAAD+u1aU=")</f>
        <v>#VALUE!</v>
      </c>
      <c r="FK60" t="e">
        <f>AND('log2(FC) over SD'!M7,"AAAAAD+u1aY=")</f>
        <v>#VALUE!</v>
      </c>
      <c r="FL60" t="e">
        <f>AND('log2(FC) over SD'!N7,"AAAAAD+u1ac=")</f>
        <v>#VALUE!</v>
      </c>
      <c r="FM60">
        <f>IF('log2(FC) over SD'!8:8,"AAAAAD+u1ag=",0)</f>
        <v>0</v>
      </c>
      <c r="FN60" t="e">
        <f>AND('log2(FC) over SD'!B8,"AAAAAD+u1ak=")</f>
        <v>#VALUE!</v>
      </c>
      <c r="FO60" t="e">
        <f>AND('log2(FC) over SD'!C8,"AAAAAD+u1ao=")</f>
        <v>#VALUE!</v>
      </c>
      <c r="FP60" t="e">
        <f>AND('log2(FC) over SD'!#REF!,"AAAAAD+u1as=")</f>
        <v>#REF!</v>
      </c>
      <c r="FQ60" t="e">
        <f>AND('log2(FC) over SD'!#REF!,"AAAAAD+u1aw=")</f>
        <v>#REF!</v>
      </c>
      <c r="FR60" t="e">
        <f>AND('log2(FC) over SD'!#REF!,"AAAAAD+u1a0=")</f>
        <v>#REF!</v>
      </c>
      <c r="FS60" t="e">
        <f>AND('log2(FC) over SD'!#REF!,"AAAAAD+u1a4=")</f>
        <v>#REF!</v>
      </c>
      <c r="FT60" t="e">
        <f>AND('log2(FC) over SD'!#REF!,"AAAAAD+u1a8=")</f>
        <v>#REF!</v>
      </c>
      <c r="FU60" t="e">
        <f>AND('log2(FC) over SD'!#REF!,"AAAAAD+u1bA=")</f>
        <v>#REF!</v>
      </c>
      <c r="FV60" t="e">
        <f>AND('log2(FC) over SD'!#REF!,"AAAAAD+u1bE=")</f>
        <v>#REF!</v>
      </c>
      <c r="FW60" t="e">
        <f>AND('log2(FC) over SD'!#REF!,"AAAAAD+u1bI=")</f>
        <v>#REF!</v>
      </c>
      <c r="FX60" t="e">
        <f>AND('log2(FC) over SD'!#REF!,"AAAAAD+u1bM=")</f>
        <v>#REF!</v>
      </c>
      <c r="FY60" t="e">
        <f>AND('log2(FC) over SD'!#REF!,"AAAAAD+u1bQ=")</f>
        <v>#REF!</v>
      </c>
      <c r="FZ60" t="e">
        <f>AND('log2(FC) over SD'!D8,"AAAAAD+u1bU=")</f>
        <v>#VALUE!</v>
      </c>
      <c r="GA60" t="e">
        <f>AND('log2(FC) over SD'!E8,"AAAAAD+u1bY=")</f>
        <v>#VALUE!</v>
      </c>
      <c r="GB60" t="e">
        <f>AND('log2(FC) over SD'!F8,"AAAAAD+u1bc=")</f>
        <v>#VALUE!</v>
      </c>
      <c r="GC60" t="e">
        <f>AND('log2(FC) over SD'!G8,"AAAAAD+u1bg=")</f>
        <v>#VALUE!</v>
      </c>
      <c r="GD60" t="e">
        <f>AND('log2(FC) over SD'!H8,"AAAAAD+u1bk=")</f>
        <v>#VALUE!</v>
      </c>
      <c r="GE60" t="e">
        <f>AND('log2(FC) over SD'!I8,"AAAAAD+u1bo=")</f>
        <v>#VALUE!</v>
      </c>
      <c r="GF60" t="e">
        <f>AND('log2(FC) over SD'!J8,"AAAAAD+u1bs=")</f>
        <v>#VALUE!</v>
      </c>
      <c r="GG60" t="e">
        <f>AND('log2(FC) over SD'!K8,"AAAAAD+u1bw=")</f>
        <v>#VALUE!</v>
      </c>
      <c r="GH60" t="e">
        <f>AND('log2(FC) over SD'!L8,"AAAAAD+u1b0=")</f>
        <v>#VALUE!</v>
      </c>
      <c r="GI60" t="e">
        <f>AND('log2(FC) over SD'!M8,"AAAAAD+u1b4=")</f>
        <v>#VALUE!</v>
      </c>
      <c r="GJ60" t="e">
        <f>AND('log2(FC) over SD'!N8,"AAAAAD+u1b8=")</f>
        <v>#VALUE!</v>
      </c>
      <c r="GK60">
        <f>IF('log2(FC) over SD'!9:9,"AAAAAD+u1cA=",0)</f>
        <v>0</v>
      </c>
      <c r="GL60" t="e">
        <f>AND('log2(FC) over SD'!B9,"AAAAAD+u1cE=")</f>
        <v>#VALUE!</v>
      </c>
      <c r="GM60" t="e">
        <f>AND('log2(FC) over SD'!C9,"AAAAAD+u1cI=")</f>
        <v>#VALUE!</v>
      </c>
      <c r="GN60" t="e">
        <f>AND('log2(FC) over SD'!#REF!,"AAAAAD+u1cM=")</f>
        <v>#REF!</v>
      </c>
      <c r="GO60" t="e">
        <f>AND('log2(FC) over SD'!#REF!,"AAAAAD+u1cQ=")</f>
        <v>#REF!</v>
      </c>
      <c r="GP60" t="e">
        <f>AND('log2(FC) over SD'!#REF!,"AAAAAD+u1cU=")</f>
        <v>#REF!</v>
      </c>
      <c r="GQ60" t="e">
        <f>AND('log2(FC) over SD'!#REF!,"AAAAAD+u1cY=")</f>
        <v>#REF!</v>
      </c>
      <c r="GR60" t="e">
        <f>AND('log2(FC) over SD'!#REF!,"AAAAAD+u1cc=")</f>
        <v>#REF!</v>
      </c>
      <c r="GS60" t="e">
        <f>AND('log2(FC) over SD'!#REF!,"AAAAAD+u1cg=")</f>
        <v>#REF!</v>
      </c>
      <c r="GT60" t="e">
        <f>AND('log2(FC) over SD'!#REF!,"AAAAAD+u1ck=")</f>
        <v>#REF!</v>
      </c>
      <c r="GU60" t="e">
        <f>AND('log2(FC) over SD'!#REF!,"AAAAAD+u1co=")</f>
        <v>#REF!</v>
      </c>
      <c r="GV60" t="e">
        <f>AND('log2(FC) over SD'!#REF!,"AAAAAD+u1cs=")</f>
        <v>#REF!</v>
      </c>
      <c r="GW60" t="e">
        <f>AND('log2(FC) over SD'!#REF!,"AAAAAD+u1cw=")</f>
        <v>#REF!</v>
      </c>
      <c r="GX60" t="e">
        <f>AND('log2(FC) over SD'!D9,"AAAAAD+u1c0=")</f>
        <v>#VALUE!</v>
      </c>
      <c r="GY60" t="e">
        <f>AND('log2(FC) over SD'!E9,"AAAAAD+u1c4=")</f>
        <v>#VALUE!</v>
      </c>
      <c r="GZ60" t="e">
        <f>AND('log2(FC) over SD'!F9,"AAAAAD+u1c8=")</f>
        <v>#VALUE!</v>
      </c>
      <c r="HA60" t="e">
        <f>AND('log2(FC) over SD'!G9,"AAAAAD+u1dA=")</f>
        <v>#VALUE!</v>
      </c>
      <c r="HB60" t="e">
        <f>AND('log2(FC) over SD'!H9,"AAAAAD+u1dE=")</f>
        <v>#VALUE!</v>
      </c>
      <c r="HC60" t="e">
        <f>AND('log2(FC) over SD'!I9,"AAAAAD+u1dI=")</f>
        <v>#VALUE!</v>
      </c>
      <c r="HD60" t="e">
        <f>AND('log2(FC) over SD'!J9,"AAAAAD+u1dM=")</f>
        <v>#VALUE!</v>
      </c>
      <c r="HE60" t="e">
        <f>AND('log2(FC) over SD'!K9,"AAAAAD+u1dQ=")</f>
        <v>#VALUE!</v>
      </c>
      <c r="HF60" t="e">
        <f>AND('log2(FC) over SD'!L9,"AAAAAD+u1dU=")</f>
        <v>#VALUE!</v>
      </c>
      <c r="HG60" t="e">
        <f>AND('log2(FC) over SD'!M9,"AAAAAD+u1dY=")</f>
        <v>#VALUE!</v>
      </c>
      <c r="HH60" t="e">
        <f>AND('log2(FC) over SD'!N9,"AAAAAD+u1dc=")</f>
        <v>#VALUE!</v>
      </c>
      <c r="HI60">
        <f>IF('log2(FC) over SD'!10:10,"AAAAAD+u1dg=",0)</f>
        <v>0</v>
      </c>
      <c r="HJ60" t="e">
        <f>AND('log2(FC) over SD'!B10,"AAAAAD+u1dk=")</f>
        <v>#VALUE!</v>
      </c>
      <c r="HK60" t="e">
        <f>AND('log2(FC) over SD'!C10,"AAAAAD+u1do=")</f>
        <v>#VALUE!</v>
      </c>
      <c r="HL60" t="e">
        <f>AND('log2(FC) over SD'!#REF!,"AAAAAD+u1ds=")</f>
        <v>#REF!</v>
      </c>
      <c r="HM60" t="e">
        <f>AND('log2(FC) over SD'!#REF!,"AAAAAD+u1dw=")</f>
        <v>#REF!</v>
      </c>
      <c r="HN60" t="e">
        <f>AND('log2(FC) over SD'!#REF!,"AAAAAD+u1d0=")</f>
        <v>#REF!</v>
      </c>
      <c r="HO60" t="e">
        <f>AND('log2(FC) over SD'!#REF!,"AAAAAD+u1d4=")</f>
        <v>#REF!</v>
      </c>
      <c r="HP60" t="e">
        <f>AND('log2(FC) over SD'!#REF!,"AAAAAD+u1d8=")</f>
        <v>#REF!</v>
      </c>
      <c r="HQ60" t="e">
        <f>AND('log2(FC) over SD'!#REF!,"AAAAAD+u1eA=")</f>
        <v>#REF!</v>
      </c>
      <c r="HR60" t="e">
        <f>AND('log2(FC) over SD'!#REF!,"AAAAAD+u1eE=")</f>
        <v>#REF!</v>
      </c>
      <c r="HS60" t="e">
        <f>AND('log2(FC) over SD'!#REF!,"AAAAAD+u1eI=")</f>
        <v>#REF!</v>
      </c>
      <c r="HT60" t="e">
        <f>AND('log2(FC) over SD'!#REF!,"AAAAAD+u1eM=")</f>
        <v>#REF!</v>
      </c>
      <c r="HU60" t="e">
        <f>AND('log2(FC) over SD'!#REF!,"AAAAAD+u1eQ=")</f>
        <v>#REF!</v>
      </c>
      <c r="HV60" t="e">
        <f>AND('log2(FC) over SD'!D10,"AAAAAD+u1eU=")</f>
        <v>#VALUE!</v>
      </c>
      <c r="HW60" t="e">
        <f>AND('log2(FC) over SD'!E10,"AAAAAD+u1eY=")</f>
        <v>#VALUE!</v>
      </c>
      <c r="HX60" t="e">
        <f>AND('log2(FC) over SD'!F10,"AAAAAD+u1ec=")</f>
        <v>#VALUE!</v>
      </c>
      <c r="HY60" t="e">
        <f>AND('log2(FC) over SD'!G10,"AAAAAD+u1eg=")</f>
        <v>#VALUE!</v>
      </c>
      <c r="HZ60" t="e">
        <f>AND('log2(FC) over SD'!H10,"AAAAAD+u1ek=")</f>
        <v>#VALUE!</v>
      </c>
      <c r="IA60" t="e">
        <f>AND('log2(FC) over SD'!I10,"AAAAAD+u1eo=")</f>
        <v>#VALUE!</v>
      </c>
      <c r="IB60" t="e">
        <f>AND('log2(FC) over SD'!J10,"AAAAAD+u1es=")</f>
        <v>#VALUE!</v>
      </c>
      <c r="IC60" t="e">
        <f>AND('log2(FC) over SD'!K10,"AAAAAD+u1ew=")</f>
        <v>#VALUE!</v>
      </c>
      <c r="ID60" t="e">
        <f>AND('log2(FC) over SD'!L10,"AAAAAD+u1e0=")</f>
        <v>#VALUE!</v>
      </c>
      <c r="IE60" t="e">
        <f>AND('log2(FC) over SD'!M10,"AAAAAD+u1e4=")</f>
        <v>#VALUE!</v>
      </c>
      <c r="IF60" t="e">
        <f>AND('log2(FC) over SD'!N10,"AAAAAD+u1e8=")</f>
        <v>#VALUE!</v>
      </c>
      <c r="IG60">
        <f>IF('log2(FC) over SD'!11:11,"AAAAAD+u1fA=",0)</f>
        <v>0</v>
      </c>
      <c r="IH60" t="e">
        <f>AND('log2(FC) over SD'!B11,"AAAAAD+u1fE=")</f>
        <v>#VALUE!</v>
      </c>
      <c r="II60" t="e">
        <f>AND('log2(FC) over SD'!C11,"AAAAAD+u1fI=")</f>
        <v>#VALUE!</v>
      </c>
      <c r="IJ60" t="e">
        <f>AND('log2(FC) over SD'!#REF!,"AAAAAD+u1fM=")</f>
        <v>#REF!</v>
      </c>
      <c r="IK60" t="e">
        <f>AND('log2(FC) over SD'!#REF!,"AAAAAD+u1fQ=")</f>
        <v>#REF!</v>
      </c>
      <c r="IL60" t="e">
        <f>AND('log2(FC) over SD'!#REF!,"AAAAAD+u1fU=")</f>
        <v>#REF!</v>
      </c>
      <c r="IM60" t="e">
        <f>AND('log2(FC) over SD'!#REF!,"AAAAAD+u1fY=")</f>
        <v>#REF!</v>
      </c>
      <c r="IN60" t="e">
        <f>AND('log2(FC) over SD'!#REF!,"AAAAAD+u1fc=")</f>
        <v>#REF!</v>
      </c>
      <c r="IO60" t="e">
        <f>AND('log2(FC) over SD'!#REF!,"AAAAAD+u1fg=")</f>
        <v>#REF!</v>
      </c>
      <c r="IP60" t="e">
        <f>AND('log2(FC) over SD'!#REF!,"AAAAAD+u1fk=")</f>
        <v>#REF!</v>
      </c>
      <c r="IQ60" t="e">
        <f>AND('log2(FC) over SD'!#REF!,"AAAAAD+u1fo=")</f>
        <v>#REF!</v>
      </c>
      <c r="IR60" t="e">
        <f>AND('log2(FC) over SD'!#REF!,"AAAAAD+u1fs=")</f>
        <v>#REF!</v>
      </c>
      <c r="IS60" t="e">
        <f>AND('log2(FC) over SD'!#REF!,"AAAAAD+u1fw=")</f>
        <v>#REF!</v>
      </c>
      <c r="IT60" t="e">
        <f>AND('log2(FC) over SD'!D11,"AAAAAD+u1f0=")</f>
        <v>#VALUE!</v>
      </c>
      <c r="IU60" t="e">
        <f>AND('log2(FC) over SD'!E11,"AAAAAD+u1f4=")</f>
        <v>#VALUE!</v>
      </c>
      <c r="IV60" t="e">
        <f>AND('log2(FC) over SD'!F11,"AAAAAD+u1f8=")</f>
        <v>#VALUE!</v>
      </c>
    </row>
    <row r="61" spans="1:256" x14ac:dyDescent="0.25">
      <c r="A61" t="e">
        <f>AND('log2(FC) over SD'!G11,"AAAAAHt/XwA=")</f>
        <v>#VALUE!</v>
      </c>
      <c r="B61" t="e">
        <f>AND('log2(FC) over SD'!H11,"AAAAAHt/XwE=")</f>
        <v>#VALUE!</v>
      </c>
      <c r="C61" t="e">
        <f>AND('log2(FC) over SD'!I11,"AAAAAHt/XwI=")</f>
        <v>#VALUE!</v>
      </c>
      <c r="D61" t="e">
        <f>AND('log2(FC) over SD'!J11,"AAAAAHt/XwM=")</f>
        <v>#VALUE!</v>
      </c>
      <c r="E61" t="e">
        <f>AND('log2(FC) over SD'!K11,"AAAAAHt/XwQ=")</f>
        <v>#VALUE!</v>
      </c>
      <c r="F61" t="e">
        <f>AND('log2(FC) over SD'!L11,"AAAAAHt/XwU=")</f>
        <v>#VALUE!</v>
      </c>
      <c r="G61" t="e">
        <f>AND('log2(FC) over SD'!M11,"AAAAAHt/XwY=")</f>
        <v>#VALUE!</v>
      </c>
      <c r="H61" t="e">
        <f>AND('log2(FC) over SD'!N11,"AAAAAHt/Xwc=")</f>
        <v>#VALUE!</v>
      </c>
      <c r="I61">
        <f>IF('log2(FC) over SD'!12:12,"AAAAAHt/Xwg=",0)</f>
        <v>0</v>
      </c>
      <c r="J61" t="e">
        <f>AND('log2(FC) over SD'!B12,"AAAAAHt/Xwk=")</f>
        <v>#VALUE!</v>
      </c>
      <c r="K61" t="e">
        <f>AND('log2(FC) over SD'!C12,"AAAAAHt/Xwo=")</f>
        <v>#VALUE!</v>
      </c>
      <c r="L61" t="e">
        <f>AND('log2(FC) over SD'!#REF!,"AAAAAHt/Xws=")</f>
        <v>#REF!</v>
      </c>
      <c r="M61" t="e">
        <f>AND('log2(FC) over SD'!#REF!,"AAAAAHt/Xww=")</f>
        <v>#REF!</v>
      </c>
      <c r="N61" t="e">
        <f>AND('log2(FC) over SD'!#REF!,"AAAAAHt/Xw0=")</f>
        <v>#REF!</v>
      </c>
      <c r="O61" t="e">
        <f>AND('log2(FC) over SD'!#REF!,"AAAAAHt/Xw4=")</f>
        <v>#REF!</v>
      </c>
      <c r="P61" t="e">
        <f>AND('log2(FC) over SD'!#REF!,"AAAAAHt/Xw8=")</f>
        <v>#REF!</v>
      </c>
      <c r="Q61" t="e">
        <f>AND('log2(FC) over SD'!#REF!,"AAAAAHt/XxA=")</f>
        <v>#REF!</v>
      </c>
      <c r="R61" t="e">
        <f>AND('log2(FC) over SD'!#REF!,"AAAAAHt/XxE=")</f>
        <v>#REF!</v>
      </c>
      <c r="S61" t="e">
        <f>AND('log2(FC) over SD'!#REF!,"AAAAAHt/XxI=")</f>
        <v>#REF!</v>
      </c>
      <c r="T61" t="e">
        <f>AND('log2(FC) over SD'!#REF!,"AAAAAHt/XxM=")</f>
        <v>#REF!</v>
      </c>
      <c r="U61" t="e">
        <f>AND('log2(FC) over SD'!#REF!,"AAAAAHt/XxQ=")</f>
        <v>#REF!</v>
      </c>
      <c r="V61" t="e">
        <f>AND('log2(FC) over SD'!D12,"AAAAAHt/XxU=")</f>
        <v>#VALUE!</v>
      </c>
      <c r="W61" t="e">
        <f>AND('log2(FC) over SD'!E12,"AAAAAHt/XxY=")</f>
        <v>#VALUE!</v>
      </c>
      <c r="X61" t="e">
        <f>AND('log2(FC) over SD'!F12,"AAAAAHt/Xxc=")</f>
        <v>#VALUE!</v>
      </c>
      <c r="Y61" t="e">
        <f>AND('log2(FC) over SD'!G12,"AAAAAHt/Xxg=")</f>
        <v>#VALUE!</v>
      </c>
      <c r="Z61" t="e">
        <f>AND('log2(FC) over SD'!H12,"AAAAAHt/Xxk=")</f>
        <v>#VALUE!</v>
      </c>
      <c r="AA61" t="e">
        <f>AND('log2(FC) over SD'!I12,"AAAAAHt/Xxo=")</f>
        <v>#VALUE!</v>
      </c>
      <c r="AB61" t="e">
        <f>AND('log2(FC) over SD'!J12,"AAAAAHt/Xxs=")</f>
        <v>#VALUE!</v>
      </c>
      <c r="AC61" t="e">
        <f>AND('log2(FC) over SD'!K12,"AAAAAHt/Xxw=")</f>
        <v>#VALUE!</v>
      </c>
      <c r="AD61" t="e">
        <f>AND('log2(FC) over SD'!L12,"AAAAAHt/Xx0=")</f>
        <v>#VALUE!</v>
      </c>
      <c r="AE61" t="e">
        <f>AND('log2(FC) over SD'!M12,"AAAAAHt/Xx4=")</f>
        <v>#VALUE!</v>
      </c>
      <c r="AF61" t="e">
        <f>AND('log2(FC) over SD'!N12,"AAAAAHt/Xx8=")</f>
        <v>#VALUE!</v>
      </c>
      <c r="AG61">
        <f>IF('log2(FC) over SD'!13:13,"AAAAAHt/XyA=",0)</f>
        <v>0</v>
      </c>
      <c r="AH61" t="e">
        <f>AND('log2(FC) over SD'!B13,"AAAAAHt/XyE=")</f>
        <v>#VALUE!</v>
      </c>
      <c r="AI61" t="e">
        <f>AND('log2(FC) over SD'!C13,"AAAAAHt/XyI=")</f>
        <v>#VALUE!</v>
      </c>
      <c r="AJ61" t="e">
        <f>AND('log2(FC) over SD'!#REF!,"AAAAAHt/XyM=")</f>
        <v>#REF!</v>
      </c>
      <c r="AK61" t="e">
        <f>AND('log2(FC) over SD'!#REF!,"AAAAAHt/XyQ=")</f>
        <v>#REF!</v>
      </c>
      <c r="AL61" t="e">
        <f>AND('log2(FC) over SD'!#REF!,"AAAAAHt/XyU=")</f>
        <v>#REF!</v>
      </c>
      <c r="AM61" t="e">
        <f>AND('log2(FC) over SD'!#REF!,"AAAAAHt/XyY=")</f>
        <v>#REF!</v>
      </c>
      <c r="AN61" t="e">
        <f>AND('log2(FC) over SD'!#REF!,"AAAAAHt/Xyc=")</f>
        <v>#REF!</v>
      </c>
      <c r="AO61" t="e">
        <f>AND('log2(FC) over SD'!#REF!,"AAAAAHt/Xyg=")</f>
        <v>#REF!</v>
      </c>
      <c r="AP61" t="e">
        <f>AND('log2(FC) over SD'!#REF!,"AAAAAHt/Xyk=")</f>
        <v>#REF!</v>
      </c>
      <c r="AQ61" t="e">
        <f>AND('log2(FC) over SD'!#REF!,"AAAAAHt/Xyo=")</f>
        <v>#REF!</v>
      </c>
      <c r="AR61" t="e">
        <f>AND('log2(FC) over SD'!#REF!,"AAAAAHt/Xys=")</f>
        <v>#REF!</v>
      </c>
      <c r="AS61" t="e">
        <f>AND('log2(FC) over SD'!#REF!,"AAAAAHt/Xyw=")</f>
        <v>#REF!</v>
      </c>
      <c r="AT61" t="e">
        <f>AND('log2(FC) over SD'!D13,"AAAAAHt/Xy0=")</f>
        <v>#VALUE!</v>
      </c>
      <c r="AU61" t="e">
        <f>AND('log2(FC) over SD'!E13,"AAAAAHt/Xy4=")</f>
        <v>#VALUE!</v>
      </c>
      <c r="AV61" t="e">
        <f>AND('log2(FC) over SD'!F13,"AAAAAHt/Xy8=")</f>
        <v>#VALUE!</v>
      </c>
      <c r="AW61" t="e">
        <f>AND('log2(FC) over SD'!G13,"AAAAAHt/XzA=")</f>
        <v>#VALUE!</v>
      </c>
      <c r="AX61" t="e">
        <f>AND('log2(FC) over SD'!H13,"AAAAAHt/XzE=")</f>
        <v>#VALUE!</v>
      </c>
      <c r="AY61" t="e">
        <f>AND('log2(FC) over SD'!I13,"AAAAAHt/XzI=")</f>
        <v>#VALUE!</v>
      </c>
      <c r="AZ61" t="e">
        <f>AND('log2(FC) over SD'!J13,"AAAAAHt/XzM=")</f>
        <v>#VALUE!</v>
      </c>
      <c r="BA61" t="e">
        <f>AND('log2(FC) over SD'!K13,"AAAAAHt/XzQ=")</f>
        <v>#VALUE!</v>
      </c>
      <c r="BB61" t="e">
        <f>AND('log2(FC) over SD'!L13,"AAAAAHt/XzU=")</f>
        <v>#VALUE!</v>
      </c>
      <c r="BC61" t="e">
        <f>AND('log2(FC) over SD'!M13,"AAAAAHt/XzY=")</f>
        <v>#VALUE!</v>
      </c>
      <c r="BD61" t="e">
        <f>AND('log2(FC) over SD'!N13,"AAAAAHt/Xzc=")</f>
        <v>#VALUE!</v>
      </c>
      <c r="BE61">
        <f>IF('log2(FC) over SD'!14:14,"AAAAAHt/Xzg=",0)</f>
        <v>0</v>
      </c>
      <c r="BF61" t="e">
        <f>AND('log2(FC) over SD'!B14,"AAAAAHt/Xzk=")</f>
        <v>#VALUE!</v>
      </c>
      <c r="BG61" t="e">
        <f>AND('log2(FC) over SD'!C14,"AAAAAHt/Xzo=")</f>
        <v>#VALUE!</v>
      </c>
      <c r="BH61" t="e">
        <f>AND('log2(FC) over SD'!#REF!,"AAAAAHt/Xzs=")</f>
        <v>#REF!</v>
      </c>
      <c r="BI61" t="e">
        <f>AND('log2(FC) over SD'!#REF!,"AAAAAHt/Xzw=")</f>
        <v>#REF!</v>
      </c>
      <c r="BJ61" t="e">
        <f>AND('log2(FC) over SD'!#REF!,"AAAAAHt/Xz0=")</f>
        <v>#REF!</v>
      </c>
      <c r="BK61" t="e">
        <f>AND('log2(FC) over SD'!#REF!,"AAAAAHt/Xz4=")</f>
        <v>#REF!</v>
      </c>
      <c r="BL61" t="e">
        <f>AND('log2(FC) over SD'!#REF!,"AAAAAHt/Xz8=")</f>
        <v>#REF!</v>
      </c>
      <c r="BM61" t="e">
        <f>AND('log2(FC) over SD'!#REF!,"AAAAAHt/X0A=")</f>
        <v>#REF!</v>
      </c>
      <c r="BN61" t="e">
        <f>AND('log2(FC) over SD'!#REF!,"AAAAAHt/X0E=")</f>
        <v>#REF!</v>
      </c>
      <c r="BO61" t="e">
        <f>AND('log2(FC) over SD'!#REF!,"AAAAAHt/X0I=")</f>
        <v>#REF!</v>
      </c>
      <c r="BP61" t="e">
        <f>AND('log2(FC) over SD'!#REF!,"AAAAAHt/X0M=")</f>
        <v>#REF!</v>
      </c>
      <c r="BQ61" t="e">
        <f>AND('log2(FC) over SD'!#REF!,"AAAAAHt/X0Q=")</f>
        <v>#REF!</v>
      </c>
      <c r="BR61" t="e">
        <f>AND('log2(FC) over SD'!D14,"AAAAAHt/X0U=")</f>
        <v>#VALUE!</v>
      </c>
      <c r="BS61" t="e">
        <f>AND('log2(FC) over SD'!E14,"AAAAAHt/X0Y=")</f>
        <v>#VALUE!</v>
      </c>
      <c r="BT61" t="e">
        <f>AND('log2(FC) over SD'!F14,"AAAAAHt/X0c=")</f>
        <v>#VALUE!</v>
      </c>
      <c r="BU61" t="e">
        <f>AND('log2(FC) over SD'!G14,"AAAAAHt/X0g=")</f>
        <v>#VALUE!</v>
      </c>
      <c r="BV61" t="e">
        <f>AND('log2(FC) over SD'!H14,"AAAAAHt/X0k=")</f>
        <v>#VALUE!</v>
      </c>
      <c r="BW61" t="e">
        <f>AND('log2(FC) over SD'!I14,"AAAAAHt/X0o=")</f>
        <v>#VALUE!</v>
      </c>
      <c r="BX61" t="e">
        <f>AND('log2(FC) over SD'!J14,"AAAAAHt/X0s=")</f>
        <v>#VALUE!</v>
      </c>
      <c r="BY61" t="e">
        <f>AND('log2(FC) over SD'!K14,"AAAAAHt/X0w=")</f>
        <v>#VALUE!</v>
      </c>
      <c r="BZ61" t="e">
        <f>AND('log2(FC) over SD'!L14,"AAAAAHt/X00=")</f>
        <v>#VALUE!</v>
      </c>
      <c r="CA61" t="e">
        <f>AND('log2(FC) over SD'!M14,"AAAAAHt/X04=")</f>
        <v>#VALUE!</v>
      </c>
      <c r="CB61" t="e">
        <f>AND('log2(FC) over SD'!N14,"AAAAAHt/X08=")</f>
        <v>#VALUE!</v>
      </c>
      <c r="CC61">
        <f>IF('log2(FC) over SD'!15:15,"AAAAAHt/X1A=",0)</f>
        <v>0</v>
      </c>
      <c r="CD61" t="e">
        <f>AND('log2(FC) over SD'!B15,"AAAAAHt/X1E=")</f>
        <v>#VALUE!</v>
      </c>
      <c r="CE61" t="e">
        <f>AND('log2(FC) over SD'!C15,"AAAAAHt/X1I=")</f>
        <v>#VALUE!</v>
      </c>
      <c r="CF61" t="e">
        <f>AND('log2(FC) over SD'!#REF!,"AAAAAHt/X1M=")</f>
        <v>#REF!</v>
      </c>
      <c r="CG61" t="e">
        <f>AND('log2(FC) over SD'!#REF!,"AAAAAHt/X1Q=")</f>
        <v>#REF!</v>
      </c>
      <c r="CH61" t="e">
        <f>AND('log2(FC) over SD'!#REF!,"AAAAAHt/X1U=")</f>
        <v>#REF!</v>
      </c>
      <c r="CI61" t="e">
        <f>AND('log2(FC) over SD'!#REF!,"AAAAAHt/X1Y=")</f>
        <v>#REF!</v>
      </c>
      <c r="CJ61" t="e">
        <f>AND('log2(FC) over SD'!#REF!,"AAAAAHt/X1c=")</f>
        <v>#REF!</v>
      </c>
      <c r="CK61" t="e">
        <f>AND('log2(FC) over SD'!#REF!,"AAAAAHt/X1g=")</f>
        <v>#REF!</v>
      </c>
      <c r="CL61" t="e">
        <f>AND('log2(FC) over SD'!#REF!,"AAAAAHt/X1k=")</f>
        <v>#REF!</v>
      </c>
      <c r="CM61" t="e">
        <f>AND('log2(FC) over SD'!#REF!,"AAAAAHt/X1o=")</f>
        <v>#REF!</v>
      </c>
      <c r="CN61" t="e">
        <f>AND('log2(FC) over SD'!#REF!,"AAAAAHt/X1s=")</f>
        <v>#REF!</v>
      </c>
      <c r="CO61" t="e">
        <f>AND('log2(FC) over SD'!#REF!,"AAAAAHt/X1w=")</f>
        <v>#REF!</v>
      </c>
      <c r="CP61" t="e">
        <f>AND('log2(FC) over SD'!D15,"AAAAAHt/X10=")</f>
        <v>#VALUE!</v>
      </c>
      <c r="CQ61" t="e">
        <f>AND('log2(FC) over SD'!E15,"AAAAAHt/X14=")</f>
        <v>#VALUE!</v>
      </c>
      <c r="CR61" t="e">
        <f>AND('log2(FC) over SD'!F15,"AAAAAHt/X18=")</f>
        <v>#VALUE!</v>
      </c>
      <c r="CS61" t="e">
        <f>AND('log2(FC) over SD'!G15,"AAAAAHt/X2A=")</f>
        <v>#VALUE!</v>
      </c>
      <c r="CT61" t="e">
        <f>AND('log2(FC) over SD'!H15,"AAAAAHt/X2E=")</f>
        <v>#VALUE!</v>
      </c>
      <c r="CU61" t="e">
        <f>AND('log2(FC) over SD'!I15,"AAAAAHt/X2I=")</f>
        <v>#VALUE!</v>
      </c>
      <c r="CV61" t="e">
        <f>AND('log2(FC) over SD'!J15,"AAAAAHt/X2M=")</f>
        <v>#VALUE!</v>
      </c>
      <c r="CW61" t="e">
        <f>AND('log2(FC) over SD'!K15,"AAAAAHt/X2Q=")</f>
        <v>#VALUE!</v>
      </c>
      <c r="CX61" t="e">
        <f>AND('log2(FC) over SD'!L15,"AAAAAHt/X2U=")</f>
        <v>#VALUE!</v>
      </c>
      <c r="CY61" t="e">
        <f>AND('log2(FC) over SD'!M15,"AAAAAHt/X2Y=")</f>
        <v>#VALUE!</v>
      </c>
      <c r="CZ61" t="e">
        <f>AND('log2(FC) over SD'!N15,"AAAAAHt/X2c=")</f>
        <v>#VALUE!</v>
      </c>
      <c r="DA61">
        <f>IF('log2(FC) over SD'!16:16,"AAAAAHt/X2g=",0)</f>
        <v>0</v>
      </c>
      <c r="DB61" t="e">
        <f>AND('log2(FC) over SD'!B16,"AAAAAHt/X2k=")</f>
        <v>#VALUE!</v>
      </c>
      <c r="DC61" t="e">
        <f>AND('log2(FC) over SD'!C16,"AAAAAHt/X2o=")</f>
        <v>#VALUE!</v>
      </c>
      <c r="DD61" t="e">
        <f>AND('log2(FC) over SD'!#REF!,"AAAAAHt/X2s=")</f>
        <v>#REF!</v>
      </c>
      <c r="DE61" t="e">
        <f>AND('log2(FC) over SD'!#REF!,"AAAAAHt/X2w=")</f>
        <v>#REF!</v>
      </c>
      <c r="DF61" t="e">
        <f>AND('log2(FC) over SD'!#REF!,"AAAAAHt/X20=")</f>
        <v>#REF!</v>
      </c>
      <c r="DG61" t="e">
        <f>AND('log2(FC) over SD'!#REF!,"AAAAAHt/X24=")</f>
        <v>#REF!</v>
      </c>
      <c r="DH61" t="e">
        <f>AND('log2(FC) over SD'!#REF!,"AAAAAHt/X28=")</f>
        <v>#REF!</v>
      </c>
      <c r="DI61" t="e">
        <f>AND('log2(FC) over SD'!#REF!,"AAAAAHt/X3A=")</f>
        <v>#REF!</v>
      </c>
      <c r="DJ61" t="e">
        <f>AND('log2(FC) over SD'!#REF!,"AAAAAHt/X3E=")</f>
        <v>#REF!</v>
      </c>
      <c r="DK61" t="e">
        <f>AND('log2(FC) over SD'!#REF!,"AAAAAHt/X3I=")</f>
        <v>#REF!</v>
      </c>
      <c r="DL61" t="e">
        <f>AND('log2(FC) over SD'!#REF!,"AAAAAHt/X3M=")</f>
        <v>#REF!</v>
      </c>
      <c r="DM61" t="e">
        <f>AND('log2(FC) over SD'!#REF!,"AAAAAHt/X3Q=")</f>
        <v>#REF!</v>
      </c>
      <c r="DN61" t="e">
        <f>AND('log2(FC) over SD'!D16,"AAAAAHt/X3U=")</f>
        <v>#VALUE!</v>
      </c>
      <c r="DO61" t="e">
        <f>AND('log2(FC) over SD'!E16,"AAAAAHt/X3Y=")</f>
        <v>#VALUE!</v>
      </c>
      <c r="DP61" t="e">
        <f>AND('log2(FC) over SD'!F16,"AAAAAHt/X3c=")</f>
        <v>#VALUE!</v>
      </c>
      <c r="DQ61" t="e">
        <f>AND('log2(FC) over SD'!G16,"AAAAAHt/X3g=")</f>
        <v>#VALUE!</v>
      </c>
      <c r="DR61" t="e">
        <f>AND('log2(FC) over SD'!H16,"AAAAAHt/X3k=")</f>
        <v>#VALUE!</v>
      </c>
      <c r="DS61" t="e">
        <f>AND('log2(FC) over SD'!I16,"AAAAAHt/X3o=")</f>
        <v>#VALUE!</v>
      </c>
      <c r="DT61" t="e">
        <f>AND('log2(FC) over SD'!J16,"AAAAAHt/X3s=")</f>
        <v>#VALUE!</v>
      </c>
      <c r="DU61" t="e">
        <f>AND('log2(FC) over SD'!K16,"AAAAAHt/X3w=")</f>
        <v>#VALUE!</v>
      </c>
      <c r="DV61" t="e">
        <f>AND('log2(FC) over SD'!L16,"AAAAAHt/X30=")</f>
        <v>#VALUE!</v>
      </c>
      <c r="DW61" t="e">
        <f>AND('log2(FC) over SD'!M16,"AAAAAHt/X34=")</f>
        <v>#VALUE!</v>
      </c>
      <c r="DX61" t="e">
        <f>AND('log2(FC) over SD'!N16,"AAAAAHt/X38=")</f>
        <v>#VALUE!</v>
      </c>
      <c r="DY61">
        <f>IF('log2(FC) over SD'!17:17,"AAAAAHt/X4A=",0)</f>
        <v>0</v>
      </c>
      <c r="DZ61" t="e">
        <f>AND('log2(FC) over SD'!B17,"AAAAAHt/X4E=")</f>
        <v>#VALUE!</v>
      </c>
      <c r="EA61" t="e">
        <f>AND('log2(FC) over SD'!C17,"AAAAAHt/X4I=")</f>
        <v>#VALUE!</v>
      </c>
      <c r="EB61" t="e">
        <f>AND('log2(FC) over SD'!#REF!,"AAAAAHt/X4M=")</f>
        <v>#REF!</v>
      </c>
      <c r="EC61" t="e">
        <f>AND('log2(FC) over SD'!#REF!,"AAAAAHt/X4Q=")</f>
        <v>#REF!</v>
      </c>
      <c r="ED61" t="e">
        <f>AND('log2(FC) over SD'!#REF!,"AAAAAHt/X4U=")</f>
        <v>#REF!</v>
      </c>
      <c r="EE61" t="e">
        <f>AND('log2(FC) over SD'!#REF!,"AAAAAHt/X4Y=")</f>
        <v>#REF!</v>
      </c>
      <c r="EF61" t="e">
        <f>AND('log2(FC) over SD'!#REF!,"AAAAAHt/X4c=")</f>
        <v>#REF!</v>
      </c>
      <c r="EG61" t="e">
        <f>AND('log2(FC) over SD'!#REF!,"AAAAAHt/X4g=")</f>
        <v>#REF!</v>
      </c>
      <c r="EH61" t="e">
        <f>AND('log2(FC) over SD'!#REF!,"AAAAAHt/X4k=")</f>
        <v>#REF!</v>
      </c>
      <c r="EI61" t="e">
        <f>AND('log2(FC) over SD'!#REF!,"AAAAAHt/X4o=")</f>
        <v>#REF!</v>
      </c>
      <c r="EJ61" t="e">
        <f>AND('log2(FC) over SD'!#REF!,"AAAAAHt/X4s=")</f>
        <v>#REF!</v>
      </c>
      <c r="EK61" t="e">
        <f>AND('log2(FC) over SD'!#REF!,"AAAAAHt/X4w=")</f>
        <v>#REF!</v>
      </c>
      <c r="EL61" t="e">
        <f>AND('log2(FC) over SD'!D17,"AAAAAHt/X40=")</f>
        <v>#VALUE!</v>
      </c>
      <c r="EM61" t="e">
        <f>AND('log2(FC) over SD'!E17,"AAAAAHt/X44=")</f>
        <v>#VALUE!</v>
      </c>
      <c r="EN61" t="e">
        <f>AND('log2(FC) over SD'!F17,"AAAAAHt/X48=")</f>
        <v>#VALUE!</v>
      </c>
      <c r="EO61" t="e">
        <f>AND('log2(FC) over SD'!G17,"AAAAAHt/X5A=")</f>
        <v>#VALUE!</v>
      </c>
      <c r="EP61" t="e">
        <f>AND('log2(FC) over SD'!H17,"AAAAAHt/X5E=")</f>
        <v>#VALUE!</v>
      </c>
      <c r="EQ61" t="e">
        <f>AND('log2(FC) over SD'!I17,"AAAAAHt/X5I=")</f>
        <v>#VALUE!</v>
      </c>
      <c r="ER61" t="e">
        <f>AND('log2(FC) over SD'!J17,"AAAAAHt/X5M=")</f>
        <v>#VALUE!</v>
      </c>
      <c r="ES61" t="e">
        <f>AND('log2(FC) over SD'!K17,"AAAAAHt/X5Q=")</f>
        <v>#VALUE!</v>
      </c>
      <c r="ET61" t="e">
        <f>AND('log2(FC) over SD'!L17,"AAAAAHt/X5U=")</f>
        <v>#VALUE!</v>
      </c>
      <c r="EU61" t="e">
        <f>AND('log2(FC) over SD'!M17,"AAAAAHt/X5Y=")</f>
        <v>#VALUE!</v>
      </c>
      <c r="EV61" t="e">
        <f>AND('log2(FC) over SD'!N17,"AAAAAHt/X5c=")</f>
        <v>#VALUE!</v>
      </c>
      <c r="EW61">
        <f>IF('log2(FC) over SD'!18:18,"AAAAAHt/X5g=",0)</f>
        <v>0</v>
      </c>
      <c r="EX61" t="e">
        <f>AND('log2(FC) over SD'!B18,"AAAAAHt/X5k=")</f>
        <v>#VALUE!</v>
      </c>
      <c r="EY61" t="e">
        <f>AND('log2(FC) over SD'!C18,"AAAAAHt/X5o=")</f>
        <v>#VALUE!</v>
      </c>
      <c r="EZ61" t="e">
        <f>AND('log2(FC) over SD'!#REF!,"AAAAAHt/X5s=")</f>
        <v>#REF!</v>
      </c>
      <c r="FA61" t="e">
        <f>AND('log2(FC) over SD'!#REF!,"AAAAAHt/X5w=")</f>
        <v>#REF!</v>
      </c>
      <c r="FB61" t="e">
        <f>AND('log2(FC) over SD'!#REF!,"AAAAAHt/X50=")</f>
        <v>#REF!</v>
      </c>
      <c r="FC61" t="e">
        <f>AND('log2(FC) over SD'!#REF!,"AAAAAHt/X54=")</f>
        <v>#REF!</v>
      </c>
      <c r="FD61" t="e">
        <f>AND('log2(FC) over SD'!#REF!,"AAAAAHt/X58=")</f>
        <v>#REF!</v>
      </c>
      <c r="FE61" t="e">
        <f>AND('log2(FC) over SD'!#REF!,"AAAAAHt/X6A=")</f>
        <v>#REF!</v>
      </c>
      <c r="FF61" t="e">
        <f>AND('log2(FC) over SD'!#REF!,"AAAAAHt/X6E=")</f>
        <v>#REF!</v>
      </c>
      <c r="FG61" t="e">
        <f>AND('log2(FC) over SD'!#REF!,"AAAAAHt/X6I=")</f>
        <v>#REF!</v>
      </c>
      <c r="FH61" t="e">
        <f>AND('log2(FC) over SD'!#REF!,"AAAAAHt/X6M=")</f>
        <v>#REF!</v>
      </c>
      <c r="FI61" t="e">
        <f>AND('log2(FC) over SD'!#REF!,"AAAAAHt/X6Q=")</f>
        <v>#REF!</v>
      </c>
      <c r="FJ61" t="e">
        <f>AND('log2(FC) over SD'!D18,"AAAAAHt/X6U=")</f>
        <v>#VALUE!</v>
      </c>
      <c r="FK61" t="e">
        <f>AND('log2(FC) over SD'!E18,"AAAAAHt/X6Y=")</f>
        <v>#VALUE!</v>
      </c>
      <c r="FL61" t="e">
        <f>AND('log2(FC) over SD'!F18,"AAAAAHt/X6c=")</f>
        <v>#VALUE!</v>
      </c>
      <c r="FM61" t="e">
        <f>AND('log2(FC) over SD'!G18,"AAAAAHt/X6g=")</f>
        <v>#VALUE!</v>
      </c>
      <c r="FN61" t="e">
        <f>AND('log2(FC) over SD'!H18,"AAAAAHt/X6k=")</f>
        <v>#VALUE!</v>
      </c>
      <c r="FO61" t="e">
        <f>AND('log2(FC) over SD'!I18,"AAAAAHt/X6o=")</f>
        <v>#VALUE!</v>
      </c>
      <c r="FP61" t="e">
        <f>AND('log2(FC) over SD'!J18,"AAAAAHt/X6s=")</f>
        <v>#VALUE!</v>
      </c>
      <c r="FQ61" t="e">
        <f>AND('log2(FC) over SD'!K18,"AAAAAHt/X6w=")</f>
        <v>#VALUE!</v>
      </c>
      <c r="FR61" t="e">
        <f>AND('log2(FC) over SD'!L18,"AAAAAHt/X60=")</f>
        <v>#VALUE!</v>
      </c>
      <c r="FS61" t="e">
        <f>AND('log2(FC) over SD'!M18,"AAAAAHt/X64=")</f>
        <v>#VALUE!</v>
      </c>
      <c r="FT61" t="e">
        <f>AND('log2(FC) over SD'!N18,"AAAAAHt/X68=")</f>
        <v>#VALUE!</v>
      </c>
      <c r="FU61">
        <f>IF('log2(FC) over SD'!19:19,"AAAAAHt/X7A=",0)</f>
        <v>0</v>
      </c>
      <c r="FV61" t="e">
        <f>AND('log2(FC) over SD'!B19,"AAAAAHt/X7E=")</f>
        <v>#VALUE!</v>
      </c>
      <c r="FW61" t="e">
        <f>AND('log2(FC) over SD'!C19,"AAAAAHt/X7I=")</f>
        <v>#VALUE!</v>
      </c>
      <c r="FX61" t="e">
        <f>AND('log2(FC) over SD'!#REF!,"AAAAAHt/X7M=")</f>
        <v>#REF!</v>
      </c>
      <c r="FY61" t="e">
        <f>AND('log2(FC) over SD'!#REF!,"AAAAAHt/X7Q=")</f>
        <v>#REF!</v>
      </c>
      <c r="FZ61" t="e">
        <f>AND('log2(FC) over SD'!#REF!,"AAAAAHt/X7U=")</f>
        <v>#REF!</v>
      </c>
      <c r="GA61" t="e">
        <f>AND('log2(FC) over SD'!#REF!,"AAAAAHt/X7Y=")</f>
        <v>#REF!</v>
      </c>
      <c r="GB61" t="e">
        <f>AND('log2(FC) over SD'!#REF!,"AAAAAHt/X7c=")</f>
        <v>#REF!</v>
      </c>
      <c r="GC61" t="e">
        <f>AND('log2(FC) over SD'!#REF!,"AAAAAHt/X7g=")</f>
        <v>#REF!</v>
      </c>
      <c r="GD61" t="e">
        <f>AND('log2(FC) over SD'!#REF!,"AAAAAHt/X7k=")</f>
        <v>#REF!</v>
      </c>
      <c r="GE61" t="e">
        <f>AND('log2(FC) over SD'!#REF!,"AAAAAHt/X7o=")</f>
        <v>#REF!</v>
      </c>
      <c r="GF61" t="e">
        <f>AND('log2(FC) over SD'!#REF!,"AAAAAHt/X7s=")</f>
        <v>#REF!</v>
      </c>
      <c r="GG61" t="e">
        <f>AND('log2(FC) over SD'!#REF!,"AAAAAHt/X7w=")</f>
        <v>#REF!</v>
      </c>
      <c r="GH61" t="e">
        <f>AND('log2(FC) over SD'!D19,"AAAAAHt/X70=")</f>
        <v>#VALUE!</v>
      </c>
      <c r="GI61" t="e">
        <f>AND('log2(FC) over SD'!E19,"AAAAAHt/X74=")</f>
        <v>#VALUE!</v>
      </c>
      <c r="GJ61" t="e">
        <f>AND('log2(FC) over SD'!F19,"AAAAAHt/X78=")</f>
        <v>#VALUE!</v>
      </c>
      <c r="GK61" t="e">
        <f>AND('log2(FC) over SD'!G19,"AAAAAHt/X8A=")</f>
        <v>#VALUE!</v>
      </c>
      <c r="GL61" t="e">
        <f>AND('log2(FC) over SD'!H19,"AAAAAHt/X8E=")</f>
        <v>#VALUE!</v>
      </c>
      <c r="GM61" t="e">
        <f>AND('log2(FC) over SD'!I19,"AAAAAHt/X8I=")</f>
        <v>#VALUE!</v>
      </c>
      <c r="GN61" t="e">
        <f>AND('log2(FC) over SD'!J19,"AAAAAHt/X8M=")</f>
        <v>#VALUE!</v>
      </c>
      <c r="GO61" t="e">
        <f>AND('log2(FC) over SD'!K19,"AAAAAHt/X8Q=")</f>
        <v>#VALUE!</v>
      </c>
      <c r="GP61" t="e">
        <f>AND('log2(FC) over SD'!L19,"AAAAAHt/X8U=")</f>
        <v>#VALUE!</v>
      </c>
      <c r="GQ61" t="e">
        <f>AND('log2(FC) over SD'!M19,"AAAAAHt/X8Y=")</f>
        <v>#VALUE!</v>
      </c>
      <c r="GR61" t="e">
        <f>AND('log2(FC) over SD'!N19,"AAAAAHt/X8c=")</f>
        <v>#VALUE!</v>
      </c>
      <c r="GS61">
        <f>IF('log2(FC) over SD'!20:20,"AAAAAHt/X8g=",0)</f>
        <v>0</v>
      </c>
      <c r="GT61" t="e">
        <f>AND('log2(FC) over SD'!B20,"AAAAAHt/X8k=")</f>
        <v>#VALUE!</v>
      </c>
      <c r="GU61" t="e">
        <f>AND('log2(FC) over SD'!C20,"AAAAAHt/X8o=")</f>
        <v>#VALUE!</v>
      </c>
      <c r="GV61" t="e">
        <f>AND('log2(FC) over SD'!#REF!,"AAAAAHt/X8s=")</f>
        <v>#REF!</v>
      </c>
      <c r="GW61" t="e">
        <f>AND('log2(FC) over SD'!#REF!,"AAAAAHt/X8w=")</f>
        <v>#REF!</v>
      </c>
      <c r="GX61" t="e">
        <f>AND('log2(FC) over SD'!#REF!,"AAAAAHt/X80=")</f>
        <v>#REF!</v>
      </c>
      <c r="GY61" t="e">
        <f>AND('log2(FC) over SD'!#REF!,"AAAAAHt/X84=")</f>
        <v>#REF!</v>
      </c>
      <c r="GZ61" t="e">
        <f>AND('log2(FC) over SD'!#REF!,"AAAAAHt/X88=")</f>
        <v>#REF!</v>
      </c>
      <c r="HA61" t="e">
        <f>AND('log2(FC) over SD'!#REF!,"AAAAAHt/X9A=")</f>
        <v>#REF!</v>
      </c>
      <c r="HB61" t="e">
        <f>AND('log2(FC) over SD'!#REF!,"AAAAAHt/X9E=")</f>
        <v>#REF!</v>
      </c>
      <c r="HC61" t="e">
        <f>AND('log2(FC) over SD'!#REF!,"AAAAAHt/X9I=")</f>
        <v>#REF!</v>
      </c>
      <c r="HD61" t="e">
        <f>AND('log2(FC) over SD'!#REF!,"AAAAAHt/X9M=")</f>
        <v>#REF!</v>
      </c>
      <c r="HE61" t="e">
        <f>AND('log2(FC) over SD'!#REF!,"AAAAAHt/X9Q=")</f>
        <v>#REF!</v>
      </c>
      <c r="HF61" t="e">
        <f>AND('log2(FC) over SD'!D20,"AAAAAHt/X9U=")</f>
        <v>#VALUE!</v>
      </c>
      <c r="HG61" t="e">
        <f>AND('log2(FC) over SD'!E20,"AAAAAHt/X9Y=")</f>
        <v>#VALUE!</v>
      </c>
      <c r="HH61" t="e">
        <f>AND('log2(FC) over SD'!F20,"AAAAAHt/X9c=")</f>
        <v>#VALUE!</v>
      </c>
      <c r="HI61" t="e">
        <f>AND('log2(FC) over SD'!G20,"AAAAAHt/X9g=")</f>
        <v>#VALUE!</v>
      </c>
      <c r="HJ61" t="e">
        <f>AND('log2(FC) over SD'!H20,"AAAAAHt/X9k=")</f>
        <v>#VALUE!</v>
      </c>
      <c r="HK61" t="e">
        <f>AND('log2(FC) over SD'!I20,"AAAAAHt/X9o=")</f>
        <v>#VALUE!</v>
      </c>
      <c r="HL61" t="e">
        <f>AND('log2(FC) over SD'!J20,"AAAAAHt/X9s=")</f>
        <v>#VALUE!</v>
      </c>
      <c r="HM61" t="e">
        <f>AND('log2(FC) over SD'!K20,"AAAAAHt/X9w=")</f>
        <v>#VALUE!</v>
      </c>
      <c r="HN61" t="e">
        <f>AND('log2(FC) over SD'!L20,"AAAAAHt/X90=")</f>
        <v>#VALUE!</v>
      </c>
      <c r="HO61" t="e">
        <f>AND('log2(FC) over SD'!M20,"AAAAAHt/X94=")</f>
        <v>#VALUE!</v>
      </c>
      <c r="HP61" t="e">
        <f>AND('log2(FC) over SD'!N20,"AAAAAHt/X98=")</f>
        <v>#VALUE!</v>
      </c>
      <c r="HQ61">
        <f>IF('log2(FC) over SD'!21:21,"AAAAAHt/X+A=",0)</f>
        <v>0</v>
      </c>
      <c r="HR61" t="e">
        <f>AND('log2(FC) over SD'!B21,"AAAAAHt/X+E=")</f>
        <v>#VALUE!</v>
      </c>
      <c r="HS61" t="e">
        <f>AND('log2(FC) over SD'!C21,"AAAAAHt/X+I=")</f>
        <v>#VALUE!</v>
      </c>
      <c r="HT61" t="e">
        <f>AND('log2(FC) over SD'!#REF!,"AAAAAHt/X+M=")</f>
        <v>#REF!</v>
      </c>
      <c r="HU61" t="e">
        <f>AND('log2(FC) over SD'!#REF!,"AAAAAHt/X+Q=")</f>
        <v>#REF!</v>
      </c>
      <c r="HV61" t="e">
        <f>AND('log2(FC) over SD'!#REF!,"AAAAAHt/X+U=")</f>
        <v>#REF!</v>
      </c>
      <c r="HW61" t="e">
        <f>AND('log2(FC) over SD'!#REF!,"AAAAAHt/X+Y=")</f>
        <v>#REF!</v>
      </c>
      <c r="HX61" t="e">
        <f>AND('log2(FC) over SD'!#REF!,"AAAAAHt/X+c=")</f>
        <v>#REF!</v>
      </c>
      <c r="HY61" t="e">
        <f>AND('log2(FC) over SD'!#REF!,"AAAAAHt/X+g=")</f>
        <v>#REF!</v>
      </c>
      <c r="HZ61" t="e">
        <f>AND('log2(FC) over SD'!#REF!,"AAAAAHt/X+k=")</f>
        <v>#REF!</v>
      </c>
      <c r="IA61" t="e">
        <f>AND('log2(FC) over SD'!#REF!,"AAAAAHt/X+o=")</f>
        <v>#REF!</v>
      </c>
      <c r="IB61" t="e">
        <f>AND('log2(FC) over SD'!#REF!,"AAAAAHt/X+s=")</f>
        <v>#REF!</v>
      </c>
      <c r="IC61" t="e">
        <f>AND('log2(FC) over SD'!#REF!,"AAAAAHt/X+w=")</f>
        <v>#REF!</v>
      </c>
      <c r="ID61" t="e">
        <f>AND('log2(FC) over SD'!D21,"AAAAAHt/X+0=")</f>
        <v>#VALUE!</v>
      </c>
      <c r="IE61" t="e">
        <f>AND('log2(FC) over SD'!E21,"AAAAAHt/X+4=")</f>
        <v>#VALUE!</v>
      </c>
      <c r="IF61" t="e">
        <f>AND('log2(FC) over SD'!F21,"AAAAAHt/X+8=")</f>
        <v>#VALUE!</v>
      </c>
      <c r="IG61" t="e">
        <f>AND('log2(FC) over SD'!G21,"AAAAAHt/X/A=")</f>
        <v>#VALUE!</v>
      </c>
      <c r="IH61" t="e">
        <f>AND('log2(FC) over SD'!H21,"AAAAAHt/X/E=")</f>
        <v>#VALUE!</v>
      </c>
      <c r="II61" t="e">
        <f>AND('log2(FC) over SD'!I21,"AAAAAHt/X/I=")</f>
        <v>#VALUE!</v>
      </c>
      <c r="IJ61" t="e">
        <f>AND('log2(FC) over SD'!J21,"AAAAAHt/X/M=")</f>
        <v>#VALUE!</v>
      </c>
      <c r="IK61" t="e">
        <f>AND('log2(FC) over SD'!K21,"AAAAAHt/X/Q=")</f>
        <v>#VALUE!</v>
      </c>
      <c r="IL61" t="e">
        <f>AND('log2(FC) over SD'!L21,"AAAAAHt/X/U=")</f>
        <v>#VALUE!</v>
      </c>
      <c r="IM61" t="e">
        <f>AND('log2(FC) over SD'!M21,"AAAAAHt/X/Y=")</f>
        <v>#VALUE!</v>
      </c>
      <c r="IN61" t="e">
        <f>AND('log2(FC) over SD'!N21,"AAAAAHt/X/c=")</f>
        <v>#VALUE!</v>
      </c>
      <c r="IO61">
        <f>IF('log2(FC) over SD'!22:22,"AAAAAHt/X/g=",0)</f>
        <v>0</v>
      </c>
      <c r="IP61" t="e">
        <f>AND('log2(FC) over SD'!B22,"AAAAAHt/X/k=")</f>
        <v>#VALUE!</v>
      </c>
      <c r="IQ61" t="e">
        <f>AND('log2(FC) over SD'!C22,"AAAAAHt/X/o=")</f>
        <v>#VALUE!</v>
      </c>
      <c r="IR61" t="e">
        <f>AND('log2(FC) over SD'!#REF!,"AAAAAHt/X/s=")</f>
        <v>#REF!</v>
      </c>
      <c r="IS61" t="e">
        <f>AND('log2(FC) over SD'!#REF!,"AAAAAHt/X/w=")</f>
        <v>#REF!</v>
      </c>
      <c r="IT61" t="e">
        <f>AND('log2(FC) over SD'!#REF!,"AAAAAHt/X/0=")</f>
        <v>#REF!</v>
      </c>
      <c r="IU61" t="e">
        <f>AND('log2(FC) over SD'!#REF!,"AAAAAHt/X/4=")</f>
        <v>#REF!</v>
      </c>
      <c r="IV61" t="e">
        <f>AND('log2(FC) over SD'!#REF!,"AAAAAHt/X/8=")</f>
        <v>#REF!</v>
      </c>
    </row>
    <row r="62" spans="1:256" x14ac:dyDescent="0.25">
      <c r="A62" t="e">
        <f>AND('log2(FC) over SD'!#REF!,"AAAAACR/lwA=")</f>
        <v>#REF!</v>
      </c>
      <c r="B62" t="e">
        <f>AND('log2(FC) over SD'!#REF!,"AAAAACR/lwE=")</f>
        <v>#REF!</v>
      </c>
      <c r="C62" t="e">
        <f>AND('log2(FC) over SD'!#REF!,"AAAAACR/lwI=")</f>
        <v>#REF!</v>
      </c>
      <c r="D62" t="e">
        <f>AND('log2(FC) over SD'!#REF!,"AAAAACR/lwM=")</f>
        <v>#REF!</v>
      </c>
      <c r="E62" t="e">
        <f>AND('log2(FC) over SD'!#REF!,"AAAAACR/lwQ=")</f>
        <v>#REF!</v>
      </c>
      <c r="F62" t="e">
        <f>AND('log2(FC) over SD'!D22,"AAAAACR/lwU=")</f>
        <v>#VALUE!</v>
      </c>
      <c r="G62" t="e">
        <f>AND('log2(FC) over SD'!E22,"AAAAACR/lwY=")</f>
        <v>#VALUE!</v>
      </c>
      <c r="H62" t="e">
        <f>AND('log2(FC) over SD'!F22,"AAAAACR/lwc=")</f>
        <v>#VALUE!</v>
      </c>
      <c r="I62" t="e">
        <f>AND('log2(FC) over SD'!G22,"AAAAACR/lwg=")</f>
        <v>#VALUE!</v>
      </c>
      <c r="J62" t="e">
        <f>AND('log2(FC) over SD'!H22,"AAAAACR/lwk=")</f>
        <v>#VALUE!</v>
      </c>
      <c r="K62" t="e">
        <f>AND('log2(FC) over SD'!I22,"AAAAACR/lwo=")</f>
        <v>#VALUE!</v>
      </c>
      <c r="L62" t="e">
        <f>AND('log2(FC) over SD'!J22,"AAAAACR/lws=")</f>
        <v>#VALUE!</v>
      </c>
      <c r="M62" t="e">
        <f>AND('log2(FC) over SD'!K22,"AAAAACR/lww=")</f>
        <v>#VALUE!</v>
      </c>
      <c r="N62" t="e">
        <f>AND('log2(FC) over SD'!L22,"AAAAACR/lw0=")</f>
        <v>#VALUE!</v>
      </c>
      <c r="O62" t="e">
        <f>AND('log2(FC) over SD'!M22,"AAAAACR/lw4=")</f>
        <v>#VALUE!</v>
      </c>
      <c r="P62" t="e">
        <f>AND('log2(FC) over SD'!N22,"AAAAACR/lw8=")</f>
        <v>#VALUE!</v>
      </c>
      <c r="Q62">
        <f>IF('log2(FC) over SD'!23:23,"AAAAACR/lxA=",0)</f>
        <v>0</v>
      </c>
      <c r="R62" t="e">
        <f>AND('log2(FC) over SD'!B23,"AAAAACR/lxE=")</f>
        <v>#VALUE!</v>
      </c>
      <c r="S62" t="e">
        <f>AND('log2(FC) over SD'!C23,"AAAAACR/lxI=")</f>
        <v>#VALUE!</v>
      </c>
      <c r="T62" t="e">
        <f>AND('log2(FC) over SD'!#REF!,"AAAAACR/lxM=")</f>
        <v>#REF!</v>
      </c>
      <c r="U62" t="e">
        <f>AND('log2(FC) over SD'!#REF!,"AAAAACR/lxQ=")</f>
        <v>#REF!</v>
      </c>
      <c r="V62" t="e">
        <f>AND('log2(FC) over SD'!#REF!,"AAAAACR/lxU=")</f>
        <v>#REF!</v>
      </c>
      <c r="W62" t="e">
        <f>AND('log2(FC) over SD'!#REF!,"AAAAACR/lxY=")</f>
        <v>#REF!</v>
      </c>
      <c r="X62" t="e">
        <f>AND('log2(FC) over SD'!#REF!,"AAAAACR/lxc=")</f>
        <v>#REF!</v>
      </c>
      <c r="Y62" t="e">
        <f>AND('log2(FC) over SD'!#REF!,"AAAAACR/lxg=")</f>
        <v>#REF!</v>
      </c>
      <c r="Z62" t="e">
        <f>AND('log2(FC) over SD'!#REF!,"AAAAACR/lxk=")</f>
        <v>#REF!</v>
      </c>
      <c r="AA62" t="e">
        <f>AND('log2(FC) over SD'!#REF!,"AAAAACR/lxo=")</f>
        <v>#REF!</v>
      </c>
      <c r="AB62" t="e">
        <f>AND('log2(FC) over SD'!#REF!,"AAAAACR/lxs=")</f>
        <v>#REF!</v>
      </c>
      <c r="AC62" t="e">
        <f>AND('log2(FC) over SD'!#REF!,"AAAAACR/lxw=")</f>
        <v>#REF!</v>
      </c>
      <c r="AD62" t="e">
        <f>AND('log2(FC) over SD'!D23,"AAAAACR/lx0=")</f>
        <v>#VALUE!</v>
      </c>
      <c r="AE62" t="e">
        <f>AND('log2(FC) over SD'!E23,"AAAAACR/lx4=")</f>
        <v>#VALUE!</v>
      </c>
      <c r="AF62" t="e">
        <f>AND('log2(FC) over SD'!F23,"AAAAACR/lx8=")</f>
        <v>#VALUE!</v>
      </c>
      <c r="AG62" t="e">
        <f>AND('log2(FC) over SD'!G23,"AAAAACR/lyA=")</f>
        <v>#VALUE!</v>
      </c>
      <c r="AH62" t="e">
        <f>AND('log2(FC) over SD'!H23,"AAAAACR/lyE=")</f>
        <v>#VALUE!</v>
      </c>
      <c r="AI62" t="e">
        <f>AND('log2(FC) over SD'!I23,"AAAAACR/lyI=")</f>
        <v>#VALUE!</v>
      </c>
      <c r="AJ62" t="e">
        <f>AND('log2(FC) over SD'!J23,"AAAAACR/lyM=")</f>
        <v>#VALUE!</v>
      </c>
      <c r="AK62" t="e">
        <f>AND('log2(FC) over SD'!K23,"AAAAACR/lyQ=")</f>
        <v>#VALUE!</v>
      </c>
      <c r="AL62" t="e">
        <f>AND('log2(FC) over SD'!L23,"AAAAACR/lyU=")</f>
        <v>#VALUE!</v>
      </c>
      <c r="AM62" t="e">
        <f>AND('log2(FC) over SD'!M23,"AAAAACR/lyY=")</f>
        <v>#VALUE!</v>
      </c>
      <c r="AN62" t="e">
        <f>AND('log2(FC) over SD'!N23,"AAAAACR/lyc=")</f>
        <v>#VALUE!</v>
      </c>
      <c r="AO62">
        <f>IF('log2(FC) over SD'!24:24,"AAAAACR/lyg=",0)</f>
        <v>0</v>
      </c>
      <c r="AP62" t="e">
        <f>AND('log2(FC) over SD'!B24,"AAAAACR/lyk=")</f>
        <v>#VALUE!</v>
      </c>
      <c r="AQ62" t="e">
        <f>AND('log2(FC) over SD'!C24,"AAAAACR/lyo=")</f>
        <v>#VALUE!</v>
      </c>
      <c r="AR62" t="e">
        <f>AND('log2(FC) over SD'!#REF!,"AAAAACR/lys=")</f>
        <v>#REF!</v>
      </c>
      <c r="AS62" t="e">
        <f>AND('log2(FC) over SD'!#REF!,"AAAAACR/lyw=")</f>
        <v>#REF!</v>
      </c>
      <c r="AT62" t="e">
        <f>AND('log2(FC) over SD'!#REF!,"AAAAACR/ly0=")</f>
        <v>#REF!</v>
      </c>
      <c r="AU62" t="e">
        <f>AND('log2(FC) over SD'!#REF!,"AAAAACR/ly4=")</f>
        <v>#REF!</v>
      </c>
      <c r="AV62" t="e">
        <f>AND('log2(FC) over SD'!#REF!,"AAAAACR/ly8=")</f>
        <v>#REF!</v>
      </c>
      <c r="AW62" t="e">
        <f>AND('log2(FC) over SD'!#REF!,"AAAAACR/lzA=")</f>
        <v>#REF!</v>
      </c>
      <c r="AX62" t="e">
        <f>AND('log2(FC) over SD'!#REF!,"AAAAACR/lzE=")</f>
        <v>#REF!</v>
      </c>
      <c r="AY62" t="e">
        <f>AND('log2(FC) over SD'!#REF!,"AAAAACR/lzI=")</f>
        <v>#REF!</v>
      </c>
      <c r="AZ62" t="e">
        <f>AND('log2(FC) over SD'!#REF!,"AAAAACR/lzM=")</f>
        <v>#REF!</v>
      </c>
      <c r="BA62" t="e">
        <f>AND('log2(FC) over SD'!#REF!,"AAAAACR/lzQ=")</f>
        <v>#REF!</v>
      </c>
      <c r="BB62" t="e">
        <f>AND('log2(FC) over SD'!D24,"AAAAACR/lzU=")</f>
        <v>#VALUE!</v>
      </c>
      <c r="BC62" t="e">
        <f>AND('log2(FC) over SD'!E24,"AAAAACR/lzY=")</f>
        <v>#VALUE!</v>
      </c>
      <c r="BD62" t="e">
        <f>AND('log2(FC) over SD'!F24,"AAAAACR/lzc=")</f>
        <v>#VALUE!</v>
      </c>
      <c r="BE62" t="e">
        <f>AND('log2(FC) over SD'!G24,"AAAAACR/lzg=")</f>
        <v>#VALUE!</v>
      </c>
      <c r="BF62" t="e">
        <f>AND('log2(FC) over SD'!H24,"AAAAACR/lzk=")</f>
        <v>#VALUE!</v>
      </c>
      <c r="BG62" t="e">
        <f>AND('log2(FC) over SD'!I24,"AAAAACR/lzo=")</f>
        <v>#VALUE!</v>
      </c>
      <c r="BH62" t="e">
        <f>AND('log2(FC) over SD'!J24,"AAAAACR/lzs=")</f>
        <v>#VALUE!</v>
      </c>
      <c r="BI62" t="e">
        <f>AND('log2(FC) over SD'!K24,"AAAAACR/lzw=")</f>
        <v>#VALUE!</v>
      </c>
      <c r="BJ62" t="e">
        <f>AND('log2(FC) over SD'!L24,"AAAAACR/lz0=")</f>
        <v>#VALUE!</v>
      </c>
      <c r="BK62" t="e">
        <f>AND('log2(FC) over SD'!M24,"AAAAACR/lz4=")</f>
        <v>#VALUE!</v>
      </c>
      <c r="BL62" t="e">
        <f>AND('log2(FC) over SD'!N24,"AAAAACR/lz8=")</f>
        <v>#VALUE!</v>
      </c>
      <c r="BM62">
        <f>IF('log2(FC) over SD'!25:25,"AAAAACR/l0A=",0)</f>
        <v>0</v>
      </c>
      <c r="BN62" t="e">
        <f>AND('log2(FC) over SD'!B25,"AAAAACR/l0E=")</f>
        <v>#VALUE!</v>
      </c>
      <c r="BO62" t="e">
        <f>AND('log2(FC) over SD'!C25,"AAAAACR/l0I=")</f>
        <v>#VALUE!</v>
      </c>
      <c r="BP62" t="e">
        <f>AND('log2(FC) over SD'!#REF!,"AAAAACR/l0M=")</f>
        <v>#REF!</v>
      </c>
      <c r="BQ62" t="e">
        <f>AND('log2(FC) over SD'!#REF!,"AAAAACR/l0Q=")</f>
        <v>#REF!</v>
      </c>
      <c r="BR62" t="e">
        <f>AND('log2(FC) over SD'!#REF!,"AAAAACR/l0U=")</f>
        <v>#REF!</v>
      </c>
      <c r="BS62" t="e">
        <f>AND('log2(FC) over SD'!#REF!,"AAAAACR/l0Y=")</f>
        <v>#REF!</v>
      </c>
      <c r="BT62" t="e">
        <f>AND('log2(FC) over SD'!#REF!,"AAAAACR/l0c=")</f>
        <v>#REF!</v>
      </c>
      <c r="BU62" t="e">
        <f>AND('log2(FC) over SD'!#REF!,"AAAAACR/l0g=")</f>
        <v>#REF!</v>
      </c>
      <c r="BV62" t="e">
        <f>AND('log2(FC) over SD'!#REF!,"AAAAACR/l0k=")</f>
        <v>#REF!</v>
      </c>
      <c r="BW62" t="e">
        <f>AND('log2(FC) over SD'!#REF!,"AAAAACR/l0o=")</f>
        <v>#REF!</v>
      </c>
      <c r="BX62" t="e">
        <f>AND('log2(FC) over SD'!#REF!,"AAAAACR/l0s=")</f>
        <v>#REF!</v>
      </c>
      <c r="BY62" t="e">
        <f>AND('log2(FC) over SD'!#REF!,"AAAAACR/l0w=")</f>
        <v>#REF!</v>
      </c>
      <c r="BZ62" t="e">
        <f>AND('log2(FC) over SD'!D25,"AAAAACR/l00=")</f>
        <v>#VALUE!</v>
      </c>
      <c r="CA62" t="e">
        <f>AND('log2(FC) over SD'!E25,"AAAAACR/l04=")</f>
        <v>#VALUE!</v>
      </c>
      <c r="CB62" t="e">
        <f>AND('log2(FC) over SD'!F25,"AAAAACR/l08=")</f>
        <v>#VALUE!</v>
      </c>
      <c r="CC62" t="e">
        <f>AND('log2(FC) over SD'!G25,"AAAAACR/l1A=")</f>
        <v>#VALUE!</v>
      </c>
      <c r="CD62" t="e">
        <f>AND('log2(FC) over SD'!H25,"AAAAACR/l1E=")</f>
        <v>#VALUE!</v>
      </c>
      <c r="CE62" t="e">
        <f>AND('log2(FC) over SD'!I25,"AAAAACR/l1I=")</f>
        <v>#VALUE!</v>
      </c>
      <c r="CF62" t="e">
        <f>AND('log2(FC) over SD'!J25,"AAAAACR/l1M=")</f>
        <v>#VALUE!</v>
      </c>
      <c r="CG62" t="e">
        <f>AND('log2(FC) over SD'!K25,"AAAAACR/l1Q=")</f>
        <v>#VALUE!</v>
      </c>
      <c r="CH62" t="e">
        <f>AND('log2(FC) over SD'!L25,"AAAAACR/l1U=")</f>
        <v>#VALUE!</v>
      </c>
      <c r="CI62" t="e">
        <f>AND('log2(FC) over SD'!M25,"AAAAACR/l1Y=")</f>
        <v>#VALUE!</v>
      </c>
      <c r="CJ62" t="e">
        <f>AND('log2(FC) over SD'!N25,"AAAAACR/l1c=")</f>
        <v>#VALUE!</v>
      </c>
      <c r="CK62">
        <f>IF('log2(FC) over SD'!26:26,"AAAAACR/l1g=",0)</f>
        <v>0</v>
      </c>
      <c r="CL62" t="e">
        <f>AND('log2(FC) over SD'!B26,"AAAAACR/l1k=")</f>
        <v>#VALUE!</v>
      </c>
      <c r="CM62" t="e">
        <f>AND('log2(FC) over SD'!C26,"AAAAACR/l1o=")</f>
        <v>#VALUE!</v>
      </c>
      <c r="CN62" t="e">
        <f>AND('log2(FC) over SD'!#REF!,"AAAAACR/l1s=")</f>
        <v>#REF!</v>
      </c>
      <c r="CO62" t="e">
        <f>AND('log2(FC) over SD'!#REF!,"AAAAACR/l1w=")</f>
        <v>#REF!</v>
      </c>
      <c r="CP62" t="e">
        <f>AND('log2(FC) over SD'!#REF!,"AAAAACR/l10=")</f>
        <v>#REF!</v>
      </c>
      <c r="CQ62" t="e">
        <f>AND('log2(FC) over SD'!#REF!,"AAAAACR/l14=")</f>
        <v>#REF!</v>
      </c>
      <c r="CR62" t="e">
        <f>AND('log2(FC) over SD'!#REF!,"AAAAACR/l18=")</f>
        <v>#REF!</v>
      </c>
      <c r="CS62" t="e">
        <f>AND('log2(FC) over SD'!#REF!,"AAAAACR/l2A=")</f>
        <v>#REF!</v>
      </c>
      <c r="CT62" t="e">
        <f>AND('log2(FC) over SD'!#REF!,"AAAAACR/l2E=")</f>
        <v>#REF!</v>
      </c>
      <c r="CU62" t="e">
        <f>AND('log2(FC) over SD'!#REF!,"AAAAACR/l2I=")</f>
        <v>#REF!</v>
      </c>
      <c r="CV62" t="e">
        <f>AND('log2(FC) over SD'!#REF!,"AAAAACR/l2M=")</f>
        <v>#REF!</v>
      </c>
      <c r="CW62" t="e">
        <f>AND('log2(FC) over SD'!#REF!,"AAAAACR/l2Q=")</f>
        <v>#REF!</v>
      </c>
      <c r="CX62" t="e">
        <f>AND('log2(FC) over SD'!D26,"AAAAACR/l2U=")</f>
        <v>#VALUE!</v>
      </c>
      <c r="CY62" t="e">
        <f>AND('log2(FC) over SD'!E26,"AAAAACR/l2Y=")</f>
        <v>#VALUE!</v>
      </c>
      <c r="CZ62" t="e">
        <f>AND('log2(FC) over SD'!F26,"AAAAACR/l2c=")</f>
        <v>#VALUE!</v>
      </c>
      <c r="DA62" t="e">
        <f>AND('log2(FC) over SD'!G26,"AAAAACR/l2g=")</f>
        <v>#VALUE!</v>
      </c>
      <c r="DB62" t="e">
        <f>AND('log2(FC) over SD'!H26,"AAAAACR/l2k=")</f>
        <v>#VALUE!</v>
      </c>
      <c r="DC62" t="e">
        <f>AND('log2(FC) over SD'!I26,"AAAAACR/l2o=")</f>
        <v>#VALUE!</v>
      </c>
      <c r="DD62" t="e">
        <f>AND('log2(FC) over SD'!J26,"AAAAACR/l2s=")</f>
        <v>#VALUE!</v>
      </c>
      <c r="DE62" t="e">
        <f>AND('log2(FC) over SD'!K26,"AAAAACR/l2w=")</f>
        <v>#VALUE!</v>
      </c>
      <c r="DF62" t="e">
        <f>AND('log2(FC) over SD'!L26,"AAAAACR/l20=")</f>
        <v>#VALUE!</v>
      </c>
      <c r="DG62" t="e">
        <f>AND('log2(FC) over SD'!M26,"AAAAACR/l24=")</f>
        <v>#VALUE!</v>
      </c>
      <c r="DH62" t="e">
        <f>AND('log2(FC) over SD'!N26,"AAAAACR/l28=")</f>
        <v>#VALUE!</v>
      </c>
      <c r="DI62">
        <f>IF('log2(FC) over SD'!27:27,"AAAAACR/l3A=",0)</f>
        <v>0</v>
      </c>
      <c r="DJ62" t="e">
        <f>AND('log2(FC) over SD'!B27,"AAAAACR/l3E=")</f>
        <v>#VALUE!</v>
      </c>
      <c r="DK62" t="e">
        <f>AND('log2(FC) over SD'!C27,"AAAAACR/l3I=")</f>
        <v>#VALUE!</v>
      </c>
      <c r="DL62" t="e">
        <f>AND('log2(FC) over SD'!#REF!,"AAAAACR/l3M=")</f>
        <v>#REF!</v>
      </c>
      <c r="DM62" t="e">
        <f>AND('log2(FC) over SD'!#REF!,"AAAAACR/l3Q=")</f>
        <v>#REF!</v>
      </c>
      <c r="DN62" t="e">
        <f>AND('log2(FC) over SD'!#REF!,"AAAAACR/l3U=")</f>
        <v>#REF!</v>
      </c>
      <c r="DO62" t="e">
        <f>AND('log2(FC) over SD'!#REF!,"AAAAACR/l3Y=")</f>
        <v>#REF!</v>
      </c>
      <c r="DP62" t="e">
        <f>AND('log2(FC) over SD'!#REF!,"AAAAACR/l3c=")</f>
        <v>#REF!</v>
      </c>
      <c r="DQ62" t="e">
        <f>AND('log2(FC) over SD'!#REF!,"AAAAACR/l3g=")</f>
        <v>#REF!</v>
      </c>
      <c r="DR62" t="e">
        <f>AND('log2(FC) over SD'!#REF!,"AAAAACR/l3k=")</f>
        <v>#REF!</v>
      </c>
      <c r="DS62" t="e">
        <f>AND('log2(FC) over SD'!#REF!,"AAAAACR/l3o=")</f>
        <v>#REF!</v>
      </c>
      <c r="DT62" t="e">
        <f>AND('log2(FC) over SD'!#REF!,"AAAAACR/l3s=")</f>
        <v>#REF!</v>
      </c>
      <c r="DU62" t="e">
        <f>AND('log2(FC) over SD'!#REF!,"AAAAACR/l3w=")</f>
        <v>#REF!</v>
      </c>
      <c r="DV62" t="e">
        <f>AND('log2(FC) over SD'!D27,"AAAAACR/l30=")</f>
        <v>#VALUE!</v>
      </c>
      <c r="DW62" t="e">
        <f>AND('log2(FC) over SD'!E27,"AAAAACR/l34=")</f>
        <v>#VALUE!</v>
      </c>
      <c r="DX62" t="e">
        <f>AND('log2(FC) over SD'!F27,"AAAAACR/l38=")</f>
        <v>#VALUE!</v>
      </c>
      <c r="DY62" t="e">
        <f>AND('log2(FC) over SD'!G27,"AAAAACR/l4A=")</f>
        <v>#VALUE!</v>
      </c>
      <c r="DZ62" t="e">
        <f>AND('log2(FC) over SD'!H27,"AAAAACR/l4E=")</f>
        <v>#VALUE!</v>
      </c>
      <c r="EA62" t="e">
        <f>AND('log2(FC) over SD'!I27,"AAAAACR/l4I=")</f>
        <v>#VALUE!</v>
      </c>
      <c r="EB62" t="e">
        <f>AND('log2(FC) over SD'!J27,"AAAAACR/l4M=")</f>
        <v>#VALUE!</v>
      </c>
      <c r="EC62" t="e">
        <f>AND('log2(FC) over SD'!K27,"AAAAACR/l4Q=")</f>
        <v>#VALUE!</v>
      </c>
      <c r="ED62" t="e">
        <f>AND('log2(FC) over SD'!L27,"AAAAACR/l4U=")</f>
        <v>#VALUE!</v>
      </c>
      <c r="EE62" t="e">
        <f>AND('log2(FC) over SD'!M27,"AAAAACR/l4Y=")</f>
        <v>#VALUE!</v>
      </c>
      <c r="EF62" t="e">
        <f>AND('log2(FC) over SD'!N27,"AAAAACR/l4c=")</f>
        <v>#VALUE!</v>
      </c>
      <c r="EG62">
        <f>IF('log2(FC) over SD'!28:28,"AAAAACR/l4g=",0)</f>
        <v>0</v>
      </c>
      <c r="EH62" t="e">
        <f>AND('log2(FC) over SD'!B28,"AAAAACR/l4k=")</f>
        <v>#VALUE!</v>
      </c>
      <c r="EI62" t="e">
        <f>AND('log2(FC) over SD'!C28,"AAAAACR/l4o=")</f>
        <v>#VALUE!</v>
      </c>
      <c r="EJ62" t="e">
        <f>AND('log2(FC) over SD'!#REF!,"AAAAACR/l4s=")</f>
        <v>#REF!</v>
      </c>
      <c r="EK62" t="e">
        <f>AND('log2(FC) over SD'!#REF!,"AAAAACR/l4w=")</f>
        <v>#REF!</v>
      </c>
      <c r="EL62" t="e">
        <f>AND('log2(FC) over SD'!#REF!,"AAAAACR/l40=")</f>
        <v>#REF!</v>
      </c>
      <c r="EM62" t="e">
        <f>AND('log2(FC) over SD'!#REF!,"AAAAACR/l44=")</f>
        <v>#REF!</v>
      </c>
      <c r="EN62" t="e">
        <f>AND('log2(FC) over SD'!#REF!,"AAAAACR/l48=")</f>
        <v>#REF!</v>
      </c>
      <c r="EO62" t="e">
        <f>AND('log2(FC) over SD'!#REF!,"AAAAACR/l5A=")</f>
        <v>#REF!</v>
      </c>
      <c r="EP62" t="e">
        <f>AND('log2(FC) over SD'!#REF!,"AAAAACR/l5E=")</f>
        <v>#REF!</v>
      </c>
      <c r="EQ62" t="e">
        <f>AND('log2(FC) over SD'!#REF!,"AAAAACR/l5I=")</f>
        <v>#REF!</v>
      </c>
      <c r="ER62" t="e">
        <f>AND('log2(FC) over SD'!#REF!,"AAAAACR/l5M=")</f>
        <v>#REF!</v>
      </c>
      <c r="ES62" t="e">
        <f>AND('log2(FC) over SD'!#REF!,"AAAAACR/l5Q=")</f>
        <v>#REF!</v>
      </c>
      <c r="ET62" t="e">
        <f>AND('log2(FC) over SD'!D28,"AAAAACR/l5U=")</f>
        <v>#VALUE!</v>
      </c>
      <c r="EU62" t="e">
        <f>AND('log2(FC) over SD'!E28,"AAAAACR/l5Y=")</f>
        <v>#VALUE!</v>
      </c>
      <c r="EV62" t="e">
        <f>AND('log2(FC) over SD'!F28,"AAAAACR/l5c=")</f>
        <v>#VALUE!</v>
      </c>
      <c r="EW62" t="e">
        <f>AND('log2(FC) over SD'!G28,"AAAAACR/l5g=")</f>
        <v>#VALUE!</v>
      </c>
      <c r="EX62" t="e">
        <f>AND('log2(FC) over SD'!H28,"AAAAACR/l5k=")</f>
        <v>#VALUE!</v>
      </c>
      <c r="EY62" t="e">
        <f>AND('log2(FC) over SD'!I28,"AAAAACR/l5o=")</f>
        <v>#VALUE!</v>
      </c>
      <c r="EZ62" t="e">
        <f>AND('log2(FC) over SD'!J28,"AAAAACR/l5s=")</f>
        <v>#VALUE!</v>
      </c>
      <c r="FA62" t="e">
        <f>AND('log2(FC) over SD'!K28,"AAAAACR/l5w=")</f>
        <v>#VALUE!</v>
      </c>
      <c r="FB62" t="e">
        <f>AND('log2(FC) over SD'!L28,"AAAAACR/l50=")</f>
        <v>#VALUE!</v>
      </c>
      <c r="FC62" t="e">
        <f>AND('log2(FC) over SD'!M28,"AAAAACR/l54=")</f>
        <v>#VALUE!</v>
      </c>
      <c r="FD62" t="e">
        <f>AND('log2(FC) over SD'!N28,"AAAAACR/l58=")</f>
        <v>#VALUE!</v>
      </c>
      <c r="FE62">
        <f>IF('log2(FC) over SD'!29:29,"AAAAACR/l6A=",0)</f>
        <v>0</v>
      </c>
      <c r="FF62" t="e">
        <f>AND('log2(FC) over SD'!B29,"AAAAACR/l6E=")</f>
        <v>#VALUE!</v>
      </c>
      <c r="FG62" t="e">
        <f>AND('log2(FC) over SD'!C29,"AAAAACR/l6I=")</f>
        <v>#VALUE!</v>
      </c>
      <c r="FH62" t="e">
        <f>AND('log2(FC) over SD'!#REF!,"AAAAACR/l6M=")</f>
        <v>#REF!</v>
      </c>
      <c r="FI62" t="e">
        <f>AND('log2(FC) over SD'!#REF!,"AAAAACR/l6Q=")</f>
        <v>#REF!</v>
      </c>
      <c r="FJ62" t="e">
        <f>AND('log2(FC) over SD'!#REF!,"AAAAACR/l6U=")</f>
        <v>#REF!</v>
      </c>
      <c r="FK62" t="e">
        <f>AND('log2(FC) over SD'!#REF!,"AAAAACR/l6Y=")</f>
        <v>#REF!</v>
      </c>
      <c r="FL62" t="e">
        <f>AND('log2(FC) over SD'!#REF!,"AAAAACR/l6c=")</f>
        <v>#REF!</v>
      </c>
      <c r="FM62" t="e">
        <f>AND('log2(FC) over SD'!#REF!,"AAAAACR/l6g=")</f>
        <v>#REF!</v>
      </c>
      <c r="FN62" t="e">
        <f>AND('log2(FC) over SD'!#REF!,"AAAAACR/l6k=")</f>
        <v>#REF!</v>
      </c>
      <c r="FO62" t="e">
        <f>AND('log2(FC) over SD'!#REF!,"AAAAACR/l6o=")</f>
        <v>#REF!</v>
      </c>
      <c r="FP62" t="e">
        <f>AND('log2(FC) over SD'!#REF!,"AAAAACR/l6s=")</f>
        <v>#REF!</v>
      </c>
      <c r="FQ62" t="e">
        <f>AND('log2(FC) over SD'!#REF!,"AAAAACR/l6w=")</f>
        <v>#REF!</v>
      </c>
      <c r="FR62" t="e">
        <f>AND('log2(FC) over SD'!D29,"AAAAACR/l60=")</f>
        <v>#VALUE!</v>
      </c>
      <c r="FS62" t="e">
        <f>AND('log2(FC) over SD'!E29,"AAAAACR/l64=")</f>
        <v>#VALUE!</v>
      </c>
      <c r="FT62" t="e">
        <f>AND('log2(FC) over SD'!F29,"AAAAACR/l68=")</f>
        <v>#VALUE!</v>
      </c>
      <c r="FU62" t="e">
        <f>AND('log2(FC) over SD'!G29,"AAAAACR/l7A=")</f>
        <v>#VALUE!</v>
      </c>
      <c r="FV62" t="e">
        <f>AND('log2(FC) over SD'!H29,"AAAAACR/l7E=")</f>
        <v>#VALUE!</v>
      </c>
      <c r="FW62" t="e">
        <f>AND('log2(FC) over SD'!I29,"AAAAACR/l7I=")</f>
        <v>#VALUE!</v>
      </c>
      <c r="FX62" t="e">
        <f>AND('log2(FC) over SD'!J29,"AAAAACR/l7M=")</f>
        <v>#VALUE!</v>
      </c>
      <c r="FY62" t="e">
        <f>AND('log2(FC) over SD'!K29,"AAAAACR/l7Q=")</f>
        <v>#VALUE!</v>
      </c>
      <c r="FZ62" t="e">
        <f>AND('log2(FC) over SD'!L29,"AAAAACR/l7U=")</f>
        <v>#VALUE!</v>
      </c>
      <c r="GA62" t="e">
        <f>AND('log2(FC) over SD'!M29,"AAAAACR/l7Y=")</f>
        <v>#VALUE!</v>
      </c>
      <c r="GB62" t="e">
        <f>AND('log2(FC) over SD'!N29,"AAAAACR/l7c=")</f>
        <v>#VALUE!</v>
      </c>
      <c r="GC62">
        <f>IF('log2(FC) over SD'!30:30,"AAAAACR/l7g=",0)</f>
        <v>0</v>
      </c>
      <c r="GD62" t="e">
        <f>AND('log2(FC) over SD'!B30,"AAAAACR/l7k=")</f>
        <v>#VALUE!</v>
      </c>
      <c r="GE62" t="e">
        <f>AND('log2(FC) over SD'!C30,"AAAAACR/l7o=")</f>
        <v>#VALUE!</v>
      </c>
      <c r="GF62" t="e">
        <f>AND('log2(FC) over SD'!#REF!,"AAAAACR/l7s=")</f>
        <v>#REF!</v>
      </c>
      <c r="GG62" t="e">
        <f>AND('log2(FC) over SD'!#REF!,"AAAAACR/l7w=")</f>
        <v>#REF!</v>
      </c>
      <c r="GH62" t="e">
        <f>AND('log2(FC) over SD'!#REF!,"AAAAACR/l70=")</f>
        <v>#REF!</v>
      </c>
      <c r="GI62" t="e">
        <f>AND('log2(FC) over SD'!#REF!,"AAAAACR/l74=")</f>
        <v>#REF!</v>
      </c>
      <c r="GJ62" t="e">
        <f>AND('log2(FC) over SD'!#REF!,"AAAAACR/l78=")</f>
        <v>#REF!</v>
      </c>
      <c r="GK62" t="e">
        <f>AND('log2(FC) over SD'!#REF!,"AAAAACR/l8A=")</f>
        <v>#REF!</v>
      </c>
      <c r="GL62" t="e">
        <f>AND('log2(FC) over SD'!#REF!,"AAAAACR/l8E=")</f>
        <v>#REF!</v>
      </c>
      <c r="GM62" t="e">
        <f>AND('log2(FC) over SD'!#REF!,"AAAAACR/l8I=")</f>
        <v>#REF!</v>
      </c>
      <c r="GN62" t="e">
        <f>AND('log2(FC) over SD'!#REF!,"AAAAACR/l8M=")</f>
        <v>#REF!</v>
      </c>
      <c r="GO62" t="e">
        <f>AND('log2(FC) over SD'!#REF!,"AAAAACR/l8Q=")</f>
        <v>#REF!</v>
      </c>
      <c r="GP62" t="e">
        <f>AND('log2(FC) over SD'!D30,"AAAAACR/l8U=")</f>
        <v>#VALUE!</v>
      </c>
      <c r="GQ62" t="e">
        <f>AND('log2(FC) over SD'!E30,"AAAAACR/l8Y=")</f>
        <v>#VALUE!</v>
      </c>
      <c r="GR62" t="e">
        <f>AND('log2(FC) over SD'!F30,"AAAAACR/l8c=")</f>
        <v>#VALUE!</v>
      </c>
      <c r="GS62" t="e">
        <f>AND('log2(FC) over SD'!G30,"AAAAACR/l8g=")</f>
        <v>#VALUE!</v>
      </c>
      <c r="GT62" t="e">
        <f>AND('log2(FC) over SD'!H30,"AAAAACR/l8k=")</f>
        <v>#VALUE!</v>
      </c>
      <c r="GU62" t="e">
        <f>AND('log2(FC) over SD'!I30,"AAAAACR/l8o=")</f>
        <v>#VALUE!</v>
      </c>
      <c r="GV62" t="e">
        <f>AND('log2(FC) over SD'!J30,"AAAAACR/l8s=")</f>
        <v>#VALUE!</v>
      </c>
      <c r="GW62" t="e">
        <f>AND('log2(FC) over SD'!K30,"AAAAACR/l8w=")</f>
        <v>#VALUE!</v>
      </c>
      <c r="GX62" t="e">
        <f>AND('log2(FC) over SD'!L30,"AAAAACR/l80=")</f>
        <v>#VALUE!</v>
      </c>
      <c r="GY62" t="e">
        <f>AND('log2(FC) over SD'!M30,"AAAAACR/l84=")</f>
        <v>#VALUE!</v>
      </c>
      <c r="GZ62" t="e">
        <f>AND('log2(FC) over SD'!N30,"AAAAACR/l88=")</f>
        <v>#VALUE!</v>
      </c>
      <c r="HA62">
        <f>IF('log2(FC) over SD'!31:31,"AAAAACR/l9A=",0)</f>
        <v>0</v>
      </c>
      <c r="HB62" t="e">
        <f>AND('log2(FC) over SD'!B31,"AAAAACR/l9E=")</f>
        <v>#VALUE!</v>
      </c>
      <c r="HC62" t="e">
        <f>AND('log2(FC) over SD'!C31,"AAAAACR/l9I=")</f>
        <v>#VALUE!</v>
      </c>
      <c r="HD62" t="e">
        <f>AND('log2(FC) over SD'!#REF!,"AAAAACR/l9M=")</f>
        <v>#REF!</v>
      </c>
      <c r="HE62" t="e">
        <f>AND('log2(FC) over SD'!#REF!,"AAAAACR/l9Q=")</f>
        <v>#REF!</v>
      </c>
      <c r="HF62" t="e">
        <f>AND('log2(FC) over SD'!#REF!,"AAAAACR/l9U=")</f>
        <v>#REF!</v>
      </c>
      <c r="HG62" t="e">
        <f>AND('log2(FC) over SD'!#REF!,"AAAAACR/l9Y=")</f>
        <v>#REF!</v>
      </c>
      <c r="HH62" t="e">
        <f>AND('log2(FC) over SD'!#REF!,"AAAAACR/l9c=")</f>
        <v>#REF!</v>
      </c>
      <c r="HI62" t="e">
        <f>AND('log2(FC) over SD'!#REF!,"AAAAACR/l9g=")</f>
        <v>#REF!</v>
      </c>
      <c r="HJ62" t="e">
        <f>AND('log2(FC) over SD'!#REF!,"AAAAACR/l9k=")</f>
        <v>#REF!</v>
      </c>
      <c r="HK62" t="e">
        <f>AND('log2(FC) over SD'!#REF!,"AAAAACR/l9o=")</f>
        <v>#REF!</v>
      </c>
      <c r="HL62" t="e">
        <f>AND('log2(FC) over SD'!#REF!,"AAAAACR/l9s=")</f>
        <v>#REF!</v>
      </c>
      <c r="HM62" t="e">
        <f>AND('log2(FC) over SD'!#REF!,"AAAAACR/l9w=")</f>
        <v>#REF!</v>
      </c>
      <c r="HN62" t="e">
        <f>AND('log2(FC) over SD'!D31,"AAAAACR/l90=")</f>
        <v>#VALUE!</v>
      </c>
      <c r="HO62" t="e">
        <f>AND('log2(FC) over SD'!E31,"AAAAACR/l94=")</f>
        <v>#VALUE!</v>
      </c>
      <c r="HP62" t="e">
        <f>AND('log2(FC) over SD'!F31,"AAAAACR/l98=")</f>
        <v>#VALUE!</v>
      </c>
      <c r="HQ62" t="e">
        <f>AND('log2(FC) over SD'!G31,"AAAAACR/l+A=")</f>
        <v>#VALUE!</v>
      </c>
      <c r="HR62" t="e">
        <f>AND('log2(FC) over SD'!H31,"AAAAACR/l+E=")</f>
        <v>#VALUE!</v>
      </c>
      <c r="HS62" t="e">
        <f>AND('log2(FC) over SD'!I31,"AAAAACR/l+I=")</f>
        <v>#VALUE!</v>
      </c>
      <c r="HT62" t="e">
        <f>AND('log2(FC) over SD'!J31,"AAAAACR/l+M=")</f>
        <v>#VALUE!</v>
      </c>
      <c r="HU62" t="e">
        <f>AND('log2(FC) over SD'!K31,"AAAAACR/l+Q=")</f>
        <v>#VALUE!</v>
      </c>
      <c r="HV62" t="e">
        <f>AND('log2(FC) over SD'!L31,"AAAAACR/l+U=")</f>
        <v>#VALUE!</v>
      </c>
      <c r="HW62" t="e">
        <f>AND('log2(FC) over SD'!M31,"AAAAACR/l+Y=")</f>
        <v>#VALUE!</v>
      </c>
      <c r="HX62" t="e">
        <f>AND('log2(FC) over SD'!N31,"AAAAACR/l+c=")</f>
        <v>#VALUE!</v>
      </c>
      <c r="HY62">
        <f>IF('log2(FC) over SD'!32:32,"AAAAACR/l+g=",0)</f>
        <v>0</v>
      </c>
      <c r="HZ62" t="e">
        <f>AND('log2(FC) over SD'!B32,"AAAAACR/l+k=")</f>
        <v>#VALUE!</v>
      </c>
      <c r="IA62" t="e">
        <f>AND('log2(FC) over SD'!C32,"AAAAACR/l+o=")</f>
        <v>#VALUE!</v>
      </c>
      <c r="IB62" t="e">
        <f>AND('log2(FC) over SD'!#REF!,"AAAAACR/l+s=")</f>
        <v>#REF!</v>
      </c>
      <c r="IC62" t="e">
        <f>AND('log2(FC) over SD'!#REF!,"AAAAACR/l+w=")</f>
        <v>#REF!</v>
      </c>
      <c r="ID62" t="e">
        <f>AND('log2(FC) over SD'!#REF!,"AAAAACR/l+0=")</f>
        <v>#REF!</v>
      </c>
      <c r="IE62" t="e">
        <f>AND('log2(FC) over SD'!#REF!,"AAAAACR/l+4=")</f>
        <v>#REF!</v>
      </c>
      <c r="IF62" t="e">
        <f>AND('log2(FC) over SD'!#REF!,"AAAAACR/l+8=")</f>
        <v>#REF!</v>
      </c>
      <c r="IG62" t="e">
        <f>AND('log2(FC) over SD'!#REF!,"AAAAACR/l/A=")</f>
        <v>#REF!</v>
      </c>
      <c r="IH62" t="e">
        <f>AND('log2(FC) over SD'!#REF!,"AAAAACR/l/E=")</f>
        <v>#REF!</v>
      </c>
      <c r="II62" t="e">
        <f>AND('log2(FC) over SD'!#REF!,"AAAAACR/l/I=")</f>
        <v>#REF!</v>
      </c>
      <c r="IJ62" t="e">
        <f>AND('log2(FC) over SD'!#REF!,"AAAAACR/l/M=")</f>
        <v>#REF!</v>
      </c>
      <c r="IK62" t="e">
        <f>AND('log2(FC) over SD'!#REF!,"AAAAACR/l/Q=")</f>
        <v>#REF!</v>
      </c>
      <c r="IL62" t="e">
        <f>AND('log2(FC) over SD'!D32,"AAAAACR/l/U=")</f>
        <v>#VALUE!</v>
      </c>
      <c r="IM62" t="e">
        <f>AND('log2(FC) over SD'!E32,"AAAAACR/l/Y=")</f>
        <v>#VALUE!</v>
      </c>
      <c r="IN62" t="e">
        <f>AND('log2(FC) over SD'!F32,"AAAAACR/l/c=")</f>
        <v>#VALUE!</v>
      </c>
      <c r="IO62" t="e">
        <f>AND('log2(FC) over SD'!G32,"AAAAACR/l/g=")</f>
        <v>#VALUE!</v>
      </c>
      <c r="IP62" t="e">
        <f>AND('log2(FC) over SD'!H32,"AAAAACR/l/k=")</f>
        <v>#VALUE!</v>
      </c>
      <c r="IQ62" t="e">
        <f>AND('log2(FC) over SD'!I32,"AAAAACR/l/o=")</f>
        <v>#VALUE!</v>
      </c>
      <c r="IR62" t="e">
        <f>AND('log2(FC) over SD'!J32,"AAAAACR/l/s=")</f>
        <v>#VALUE!</v>
      </c>
      <c r="IS62" t="e">
        <f>AND('log2(FC) over SD'!K32,"AAAAACR/l/w=")</f>
        <v>#VALUE!</v>
      </c>
      <c r="IT62" t="e">
        <f>AND('log2(FC) over SD'!L32,"AAAAACR/l/0=")</f>
        <v>#VALUE!</v>
      </c>
      <c r="IU62" t="e">
        <f>AND('log2(FC) over SD'!M32,"AAAAACR/l/4=")</f>
        <v>#VALUE!</v>
      </c>
      <c r="IV62" t="e">
        <f>AND('log2(FC) over SD'!N32,"AAAAACR/l/8=")</f>
        <v>#VALUE!</v>
      </c>
    </row>
    <row r="63" spans="1:256" x14ac:dyDescent="0.25">
      <c r="A63">
        <f>IF('log2(FC) over SD'!33:33,"AAAAAH7/5QA=",0)</f>
        <v>0</v>
      </c>
      <c r="B63" t="e">
        <f>AND('log2(FC) over SD'!B33,"AAAAAH7/5QE=")</f>
        <v>#VALUE!</v>
      </c>
      <c r="C63" t="e">
        <f>AND('log2(FC) over SD'!C33,"AAAAAH7/5QI=")</f>
        <v>#VALUE!</v>
      </c>
      <c r="D63" t="e">
        <f>AND('log2(FC) over SD'!#REF!,"AAAAAH7/5QM=")</f>
        <v>#REF!</v>
      </c>
      <c r="E63" t="e">
        <f>AND('log2(FC) over SD'!#REF!,"AAAAAH7/5QQ=")</f>
        <v>#REF!</v>
      </c>
      <c r="F63" t="e">
        <f>AND('log2(FC) over SD'!#REF!,"AAAAAH7/5QU=")</f>
        <v>#REF!</v>
      </c>
      <c r="G63" t="e">
        <f>AND('log2(FC) over SD'!#REF!,"AAAAAH7/5QY=")</f>
        <v>#REF!</v>
      </c>
      <c r="H63" t="e">
        <f>AND('log2(FC) over SD'!#REF!,"AAAAAH7/5Qc=")</f>
        <v>#REF!</v>
      </c>
      <c r="I63" t="e">
        <f>AND('log2(FC) over SD'!#REF!,"AAAAAH7/5Qg=")</f>
        <v>#REF!</v>
      </c>
      <c r="J63" t="e">
        <f>AND('log2(FC) over SD'!#REF!,"AAAAAH7/5Qk=")</f>
        <v>#REF!</v>
      </c>
      <c r="K63" t="e">
        <f>AND('log2(FC) over SD'!#REF!,"AAAAAH7/5Qo=")</f>
        <v>#REF!</v>
      </c>
      <c r="L63" t="e">
        <f>AND('log2(FC) over SD'!#REF!,"AAAAAH7/5Qs=")</f>
        <v>#REF!</v>
      </c>
      <c r="M63" t="e">
        <f>AND('log2(FC) over SD'!#REF!,"AAAAAH7/5Qw=")</f>
        <v>#REF!</v>
      </c>
      <c r="N63" t="e">
        <f>AND('log2(FC) over SD'!D33,"AAAAAH7/5Q0=")</f>
        <v>#VALUE!</v>
      </c>
      <c r="O63" t="e">
        <f>AND('log2(FC) over SD'!E33,"AAAAAH7/5Q4=")</f>
        <v>#VALUE!</v>
      </c>
      <c r="P63" t="e">
        <f>AND('log2(FC) over SD'!F33,"AAAAAH7/5Q8=")</f>
        <v>#VALUE!</v>
      </c>
      <c r="Q63" t="e">
        <f>AND('log2(FC) over SD'!G33,"AAAAAH7/5RA=")</f>
        <v>#VALUE!</v>
      </c>
      <c r="R63" t="e">
        <f>AND('log2(FC) over SD'!H33,"AAAAAH7/5RE=")</f>
        <v>#VALUE!</v>
      </c>
      <c r="S63" t="e">
        <f>AND('log2(FC) over SD'!I33,"AAAAAH7/5RI=")</f>
        <v>#VALUE!</v>
      </c>
      <c r="T63" t="e">
        <f>AND('log2(FC) over SD'!J33,"AAAAAH7/5RM=")</f>
        <v>#VALUE!</v>
      </c>
      <c r="U63" t="e">
        <f>AND('log2(FC) over SD'!K33,"AAAAAH7/5RQ=")</f>
        <v>#VALUE!</v>
      </c>
      <c r="V63" t="e">
        <f>AND('log2(FC) over SD'!L33,"AAAAAH7/5RU=")</f>
        <v>#VALUE!</v>
      </c>
      <c r="W63" t="e">
        <f>AND('log2(FC) over SD'!M33,"AAAAAH7/5RY=")</f>
        <v>#VALUE!</v>
      </c>
      <c r="X63" t="e">
        <f>AND('log2(FC) over SD'!N33,"AAAAAH7/5Rc=")</f>
        <v>#VALUE!</v>
      </c>
      <c r="Y63">
        <f>IF('log2(FC) over SD'!34:34,"AAAAAH7/5Rg=",0)</f>
        <v>0</v>
      </c>
      <c r="Z63" t="e">
        <f>AND('log2(FC) over SD'!B34,"AAAAAH7/5Rk=")</f>
        <v>#VALUE!</v>
      </c>
      <c r="AA63" t="e">
        <f>AND('log2(FC) over SD'!C34,"AAAAAH7/5Ro=")</f>
        <v>#VALUE!</v>
      </c>
      <c r="AB63" t="e">
        <f>AND('log2(FC) over SD'!#REF!,"AAAAAH7/5Rs=")</f>
        <v>#REF!</v>
      </c>
      <c r="AC63" t="e">
        <f>AND('log2(FC) over SD'!#REF!,"AAAAAH7/5Rw=")</f>
        <v>#REF!</v>
      </c>
      <c r="AD63" t="e">
        <f>AND('log2(FC) over SD'!#REF!,"AAAAAH7/5R0=")</f>
        <v>#REF!</v>
      </c>
      <c r="AE63" t="e">
        <f>AND('log2(FC) over SD'!#REF!,"AAAAAH7/5R4=")</f>
        <v>#REF!</v>
      </c>
      <c r="AF63" t="e">
        <f>AND('log2(FC) over SD'!#REF!,"AAAAAH7/5R8=")</f>
        <v>#REF!</v>
      </c>
      <c r="AG63" t="e">
        <f>AND('log2(FC) over SD'!#REF!,"AAAAAH7/5SA=")</f>
        <v>#REF!</v>
      </c>
      <c r="AH63" t="e">
        <f>AND('log2(FC) over SD'!#REF!,"AAAAAH7/5SE=")</f>
        <v>#REF!</v>
      </c>
      <c r="AI63" t="e">
        <f>AND('log2(FC) over SD'!#REF!,"AAAAAH7/5SI=")</f>
        <v>#REF!</v>
      </c>
      <c r="AJ63" t="e">
        <f>AND('log2(FC) over SD'!#REF!,"AAAAAH7/5SM=")</f>
        <v>#REF!</v>
      </c>
      <c r="AK63" t="e">
        <f>AND('log2(FC) over SD'!#REF!,"AAAAAH7/5SQ=")</f>
        <v>#REF!</v>
      </c>
      <c r="AL63" t="e">
        <f>AND('log2(FC) over SD'!D34,"AAAAAH7/5SU=")</f>
        <v>#VALUE!</v>
      </c>
      <c r="AM63" t="e">
        <f>AND('log2(FC) over SD'!E34,"AAAAAH7/5SY=")</f>
        <v>#VALUE!</v>
      </c>
      <c r="AN63" t="e">
        <f>AND('log2(FC) over SD'!F34,"AAAAAH7/5Sc=")</f>
        <v>#VALUE!</v>
      </c>
      <c r="AO63" t="e">
        <f>AND('log2(FC) over SD'!G34,"AAAAAH7/5Sg=")</f>
        <v>#VALUE!</v>
      </c>
      <c r="AP63" t="e">
        <f>AND('log2(FC) over SD'!H34,"AAAAAH7/5Sk=")</f>
        <v>#VALUE!</v>
      </c>
      <c r="AQ63" t="e">
        <f>AND('log2(FC) over SD'!I34,"AAAAAH7/5So=")</f>
        <v>#VALUE!</v>
      </c>
      <c r="AR63" t="e">
        <f>AND('log2(FC) over SD'!J34,"AAAAAH7/5Ss=")</f>
        <v>#VALUE!</v>
      </c>
      <c r="AS63" t="e">
        <f>AND('log2(FC) over SD'!K34,"AAAAAH7/5Sw=")</f>
        <v>#VALUE!</v>
      </c>
      <c r="AT63" t="e">
        <f>AND('log2(FC) over SD'!L34,"AAAAAH7/5S0=")</f>
        <v>#VALUE!</v>
      </c>
      <c r="AU63" t="e">
        <f>AND('log2(FC) over SD'!M34,"AAAAAH7/5S4=")</f>
        <v>#VALUE!</v>
      </c>
      <c r="AV63" t="e">
        <f>AND('log2(FC) over SD'!N34,"AAAAAH7/5S8=")</f>
        <v>#VALUE!</v>
      </c>
      <c r="AW63">
        <f>IF('log2(FC) over SD'!35:35,"AAAAAH7/5TA=",0)</f>
        <v>0</v>
      </c>
      <c r="AX63" t="e">
        <f>AND('log2(FC) over SD'!B35,"AAAAAH7/5TE=")</f>
        <v>#VALUE!</v>
      </c>
      <c r="AY63" t="e">
        <f>AND('log2(FC) over SD'!C35,"AAAAAH7/5TI=")</f>
        <v>#VALUE!</v>
      </c>
      <c r="AZ63" t="e">
        <f>AND('log2(FC) over SD'!#REF!,"AAAAAH7/5TM=")</f>
        <v>#REF!</v>
      </c>
      <c r="BA63" t="e">
        <f>AND('log2(FC) over SD'!#REF!,"AAAAAH7/5TQ=")</f>
        <v>#REF!</v>
      </c>
      <c r="BB63" t="e">
        <f>AND('log2(FC) over SD'!#REF!,"AAAAAH7/5TU=")</f>
        <v>#REF!</v>
      </c>
      <c r="BC63" t="e">
        <f>AND('log2(FC) over SD'!#REF!,"AAAAAH7/5TY=")</f>
        <v>#REF!</v>
      </c>
      <c r="BD63" t="e">
        <f>AND('log2(FC) over SD'!#REF!,"AAAAAH7/5Tc=")</f>
        <v>#REF!</v>
      </c>
      <c r="BE63" t="e">
        <f>AND('log2(FC) over SD'!#REF!,"AAAAAH7/5Tg=")</f>
        <v>#REF!</v>
      </c>
      <c r="BF63" t="e">
        <f>AND('log2(FC) over SD'!#REF!,"AAAAAH7/5Tk=")</f>
        <v>#REF!</v>
      </c>
      <c r="BG63" t="e">
        <f>AND('log2(FC) over SD'!#REF!,"AAAAAH7/5To=")</f>
        <v>#REF!</v>
      </c>
      <c r="BH63" t="e">
        <f>AND('log2(FC) over SD'!#REF!,"AAAAAH7/5Ts=")</f>
        <v>#REF!</v>
      </c>
      <c r="BI63" t="e">
        <f>AND('log2(FC) over SD'!#REF!,"AAAAAH7/5Tw=")</f>
        <v>#REF!</v>
      </c>
      <c r="BJ63" t="e">
        <f>AND('log2(FC) over SD'!D35,"AAAAAH7/5T0=")</f>
        <v>#VALUE!</v>
      </c>
      <c r="BK63" t="e">
        <f>AND('log2(FC) over SD'!E35,"AAAAAH7/5T4=")</f>
        <v>#VALUE!</v>
      </c>
      <c r="BL63" t="e">
        <f>AND('log2(FC) over SD'!F35,"AAAAAH7/5T8=")</f>
        <v>#VALUE!</v>
      </c>
      <c r="BM63" t="e">
        <f>AND('log2(FC) over SD'!G35,"AAAAAH7/5UA=")</f>
        <v>#VALUE!</v>
      </c>
      <c r="BN63" t="e">
        <f>AND('log2(FC) over SD'!H35,"AAAAAH7/5UE=")</f>
        <v>#VALUE!</v>
      </c>
      <c r="BO63" t="e">
        <f>AND('log2(FC) over SD'!I35,"AAAAAH7/5UI=")</f>
        <v>#VALUE!</v>
      </c>
      <c r="BP63" t="e">
        <f>AND('log2(FC) over SD'!J35,"AAAAAH7/5UM=")</f>
        <v>#VALUE!</v>
      </c>
      <c r="BQ63" t="e">
        <f>AND('log2(FC) over SD'!K35,"AAAAAH7/5UQ=")</f>
        <v>#VALUE!</v>
      </c>
      <c r="BR63" t="e">
        <f>AND('log2(FC) over SD'!L35,"AAAAAH7/5UU=")</f>
        <v>#VALUE!</v>
      </c>
      <c r="BS63" t="e">
        <f>AND('log2(FC) over SD'!M35,"AAAAAH7/5UY=")</f>
        <v>#VALUE!</v>
      </c>
      <c r="BT63" t="e">
        <f>AND('log2(FC) over SD'!N35,"AAAAAH7/5Uc=")</f>
        <v>#VALUE!</v>
      </c>
      <c r="BU63">
        <f>IF('log2(FC) over SD'!36:36,"AAAAAH7/5Ug=",0)</f>
        <v>0</v>
      </c>
      <c r="BV63" t="e">
        <f>AND('log2(FC) over SD'!B36,"AAAAAH7/5Uk=")</f>
        <v>#VALUE!</v>
      </c>
      <c r="BW63" t="e">
        <f>AND('log2(FC) over SD'!C36,"AAAAAH7/5Uo=")</f>
        <v>#VALUE!</v>
      </c>
      <c r="BX63" t="e">
        <f>AND('log2(FC) over SD'!#REF!,"AAAAAH7/5Us=")</f>
        <v>#REF!</v>
      </c>
      <c r="BY63" t="e">
        <f>AND('log2(FC) over SD'!#REF!,"AAAAAH7/5Uw=")</f>
        <v>#REF!</v>
      </c>
      <c r="BZ63" t="e">
        <f>AND('log2(FC) over SD'!#REF!,"AAAAAH7/5U0=")</f>
        <v>#REF!</v>
      </c>
      <c r="CA63" t="e">
        <f>AND('log2(FC) over SD'!#REF!,"AAAAAH7/5U4=")</f>
        <v>#REF!</v>
      </c>
      <c r="CB63" t="e">
        <f>AND('log2(FC) over SD'!#REF!,"AAAAAH7/5U8=")</f>
        <v>#REF!</v>
      </c>
      <c r="CC63" t="e">
        <f>AND('log2(FC) over SD'!#REF!,"AAAAAH7/5VA=")</f>
        <v>#REF!</v>
      </c>
      <c r="CD63" t="e">
        <f>AND('log2(FC) over SD'!#REF!,"AAAAAH7/5VE=")</f>
        <v>#REF!</v>
      </c>
      <c r="CE63" t="e">
        <f>AND('log2(FC) over SD'!#REF!,"AAAAAH7/5VI=")</f>
        <v>#REF!</v>
      </c>
      <c r="CF63" t="e">
        <f>AND('log2(FC) over SD'!#REF!,"AAAAAH7/5VM=")</f>
        <v>#REF!</v>
      </c>
      <c r="CG63" t="e">
        <f>AND('log2(FC) over SD'!#REF!,"AAAAAH7/5VQ=")</f>
        <v>#REF!</v>
      </c>
      <c r="CH63" t="e">
        <f>AND('log2(FC) over SD'!D36,"AAAAAH7/5VU=")</f>
        <v>#VALUE!</v>
      </c>
      <c r="CI63" t="e">
        <f>AND('log2(FC) over SD'!E36,"AAAAAH7/5VY=")</f>
        <v>#VALUE!</v>
      </c>
      <c r="CJ63" t="e">
        <f>AND('log2(FC) over SD'!F36,"AAAAAH7/5Vc=")</f>
        <v>#VALUE!</v>
      </c>
      <c r="CK63" t="e">
        <f>AND('log2(FC) over SD'!G36,"AAAAAH7/5Vg=")</f>
        <v>#VALUE!</v>
      </c>
      <c r="CL63" t="e">
        <f>AND('log2(FC) over SD'!H36,"AAAAAH7/5Vk=")</f>
        <v>#VALUE!</v>
      </c>
      <c r="CM63" t="e">
        <f>AND('log2(FC) over SD'!I36,"AAAAAH7/5Vo=")</f>
        <v>#VALUE!</v>
      </c>
      <c r="CN63" t="e">
        <f>AND('log2(FC) over SD'!J36,"AAAAAH7/5Vs=")</f>
        <v>#VALUE!</v>
      </c>
      <c r="CO63" t="e">
        <f>AND('log2(FC) over SD'!K36,"AAAAAH7/5Vw=")</f>
        <v>#VALUE!</v>
      </c>
      <c r="CP63" t="e">
        <f>AND('log2(FC) over SD'!L36,"AAAAAH7/5V0=")</f>
        <v>#VALUE!</v>
      </c>
      <c r="CQ63" t="e">
        <f>AND('log2(FC) over SD'!M36,"AAAAAH7/5V4=")</f>
        <v>#VALUE!</v>
      </c>
      <c r="CR63" t="e">
        <f>AND('log2(FC) over SD'!N36,"AAAAAH7/5V8=")</f>
        <v>#VALUE!</v>
      </c>
      <c r="CS63">
        <f>IF('log2(FC) over SD'!37:37,"AAAAAH7/5WA=",0)</f>
        <v>0</v>
      </c>
      <c r="CT63" t="e">
        <f>AND('log2(FC) over SD'!B37,"AAAAAH7/5WE=")</f>
        <v>#VALUE!</v>
      </c>
      <c r="CU63" t="e">
        <f>AND('log2(FC) over SD'!C37,"AAAAAH7/5WI=")</f>
        <v>#VALUE!</v>
      </c>
      <c r="CV63" t="e">
        <f>AND('log2(FC) over SD'!#REF!,"AAAAAH7/5WM=")</f>
        <v>#REF!</v>
      </c>
      <c r="CW63" t="e">
        <f>AND('log2(FC) over SD'!#REF!,"AAAAAH7/5WQ=")</f>
        <v>#REF!</v>
      </c>
      <c r="CX63" t="e">
        <f>AND('log2(FC) over SD'!#REF!,"AAAAAH7/5WU=")</f>
        <v>#REF!</v>
      </c>
      <c r="CY63" t="e">
        <f>AND('log2(FC) over SD'!#REF!,"AAAAAH7/5WY=")</f>
        <v>#REF!</v>
      </c>
      <c r="CZ63" t="e">
        <f>AND('log2(FC) over SD'!#REF!,"AAAAAH7/5Wc=")</f>
        <v>#REF!</v>
      </c>
      <c r="DA63" t="e">
        <f>AND('log2(FC) over SD'!#REF!,"AAAAAH7/5Wg=")</f>
        <v>#REF!</v>
      </c>
      <c r="DB63" t="e">
        <f>AND('log2(FC) over SD'!#REF!,"AAAAAH7/5Wk=")</f>
        <v>#REF!</v>
      </c>
      <c r="DC63" t="e">
        <f>AND('log2(FC) over SD'!#REF!,"AAAAAH7/5Wo=")</f>
        <v>#REF!</v>
      </c>
      <c r="DD63" t="e">
        <f>AND('log2(FC) over SD'!#REF!,"AAAAAH7/5Ws=")</f>
        <v>#REF!</v>
      </c>
      <c r="DE63" t="e">
        <f>AND('log2(FC) over SD'!#REF!,"AAAAAH7/5Ww=")</f>
        <v>#REF!</v>
      </c>
      <c r="DF63" t="e">
        <f>AND('log2(FC) over SD'!D37,"AAAAAH7/5W0=")</f>
        <v>#VALUE!</v>
      </c>
      <c r="DG63" t="e">
        <f>AND('log2(FC) over SD'!E37,"AAAAAH7/5W4=")</f>
        <v>#VALUE!</v>
      </c>
      <c r="DH63" t="e">
        <f>AND('log2(FC) over SD'!F37,"AAAAAH7/5W8=")</f>
        <v>#VALUE!</v>
      </c>
      <c r="DI63" t="e">
        <f>AND('log2(FC) over SD'!G37,"AAAAAH7/5XA=")</f>
        <v>#VALUE!</v>
      </c>
      <c r="DJ63" t="e">
        <f>AND('log2(FC) over SD'!H37,"AAAAAH7/5XE=")</f>
        <v>#VALUE!</v>
      </c>
      <c r="DK63" t="e">
        <f>AND('log2(FC) over SD'!I37,"AAAAAH7/5XI=")</f>
        <v>#VALUE!</v>
      </c>
      <c r="DL63" t="e">
        <f>AND('log2(FC) over SD'!J37,"AAAAAH7/5XM=")</f>
        <v>#VALUE!</v>
      </c>
      <c r="DM63" t="e">
        <f>AND('log2(FC) over SD'!K37,"AAAAAH7/5XQ=")</f>
        <v>#VALUE!</v>
      </c>
      <c r="DN63" t="e">
        <f>AND('log2(FC) over SD'!L37,"AAAAAH7/5XU=")</f>
        <v>#VALUE!</v>
      </c>
      <c r="DO63" t="e">
        <f>AND('log2(FC) over SD'!M37,"AAAAAH7/5XY=")</f>
        <v>#VALUE!</v>
      </c>
      <c r="DP63" t="e">
        <f>AND('log2(FC) over SD'!N37,"AAAAAH7/5Xc=")</f>
        <v>#VALUE!</v>
      </c>
      <c r="DQ63">
        <f>IF('log2(FC) over SD'!38:38,"AAAAAH7/5Xg=",0)</f>
        <v>0</v>
      </c>
      <c r="DR63" t="e">
        <f>AND('log2(FC) over SD'!B38,"AAAAAH7/5Xk=")</f>
        <v>#VALUE!</v>
      </c>
      <c r="DS63" t="e">
        <f>AND('log2(FC) over SD'!C38,"AAAAAH7/5Xo=")</f>
        <v>#VALUE!</v>
      </c>
      <c r="DT63" t="e">
        <f>AND('log2(FC) over SD'!#REF!,"AAAAAH7/5Xs=")</f>
        <v>#REF!</v>
      </c>
      <c r="DU63" t="e">
        <f>AND('log2(FC) over SD'!#REF!,"AAAAAH7/5Xw=")</f>
        <v>#REF!</v>
      </c>
      <c r="DV63" t="e">
        <f>AND('log2(FC) over SD'!#REF!,"AAAAAH7/5X0=")</f>
        <v>#REF!</v>
      </c>
      <c r="DW63" t="e">
        <f>AND('log2(FC) over SD'!#REF!,"AAAAAH7/5X4=")</f>
        <v>#REF!</v>
      </c>
      <c r="DX63" t="e">
        <f>AND('log2(FC) over SD'!#REF!,"AAAAAH7/5X8=")</f>
        <v>#REF!</v>
      </c>
      <c r="DY63" t="e">
        <f>AND('log2(FC) over SD'!#REF!,"AAAAAH7/5YA=")</f>
        <v>#REF!</v>
      </c>
      <c r="DZ63" t="e">
        <f>AND('log2(FC) over SD'!#REF!,"AAAAAH7/5YE=")</f>
        <v>#REF!</v>
      </c>
      <c r="EA63" t="e">
        <f>AND('log2(FC) over SD'!#REF!,"AAAAAH7/5YI=")</f>
        <v>#REF!</v>
      </c>
      <c r="EB63" t="e">
        <f>AND('log2(FC) over SD'!#REF!,"AAAAAH7/5YM=")</f>
        <v>#REF!</v>
      </c>
      <c r="EC63" t="e">
        <f>AND('log2(FC) over SD'!#REF!,"AAAAAH7/5YQ=")</f>
        <v>#REF!</v>
      </c>
      <c r="ED63" t="e">
        <f>AND('log2(FC) over SD'!D38,"AAAAAH7/5YU=")</f>
        <v>#VALUE!</v>
      </c>
      <c r="EE63" t="e">
        <f>AND('log2(FC) over SD'!E38,"AAAAAH7/5YY=")</f>
        <v>#VALUE!</v>
      </c>
      <c r="EF63" t="e">
        <f>AND('log2(FC) over SD'!F38,"AAAAAH7/5Yc=")</f>
        <v>#VALUE!</v>
      </c>
      <c r="EG63" t="e">
        <f>AND('log2(FC) over SD'!G38,"AAAAAH7/5Yg=")</f>
        <v>#VALUE!</v>
      </c>
      <c r="EH63" t="e">
        <f>AND('log2(FC) over SD'!H38,"AAAAAH7/5Yk=")</f>
        <v>#VALUE!</v>
      </c>
      <c r="EI63" t="e">
        <f>AND('log2(FC) over SD'!I38,"AAAAAH7/5Yo=")</f>
        <v>#VALUE!</v>
      </c>
      <c r="EJ63" t="e">
        <f>AND('log2(FC) over SD'!J38,"AAAAAH7/5Ys=")</f>
        <v>#VALUE!</v>
      </c>
      <c r="EK63" t="e">
        <f>AND('log2(FC) over SD'!K38,"AAAAAH7/5Yw=")</f>
        <v>#VALUE!</v>
      </c>
      <c r="EL63" t="e">
        <f>AND('log2(FC) over SD'!L38,"AAAAAH7/5Y0=")</f>
        <v>#VALUE!</v>
      </c>
      <c r="EM63" t="e">
        <f>AND('log2(FC) over SD'!M38,"AAAAAH7/5Y4=")</f>
        <v>#VALUE!</v>
      </c>
      <c r="EN63" t="e">
        <f>AND('log2(FC) over SD'!N38,"AAAAAH7/5Y8=")</f>
        <v>#VALUE!</v>
      </c>
      <c r="EO63">
        <f>IF('log2(FC) over SD'!39:39,"AAAAAH7/5ZA=",0)</f>
        <v>0</v>
      </c>
      <c r="EP63" t="e">
        <f>AND('log2(FC) over SD'!B39,"AAAAAH7/5ZE=")</f>
        <v>#VALUE!</v>
      </c>
      <c r="EQ63" t="e">
        <f>AND('log2(FC) over SD'!C39,"AAAAAH7/5ZI=")</f>
        <v>#VALUE!</v>
      </c>
      <c r="ER63" t="e">
        <f>AND('log2(FC) over SD'!#REF!,"AAAAAH7/5ZM=")</f>
        <v>#REF!</v>
      </c>
      <c r="ES63" t="e">
        <f>AND('log2(FC) over SD'!#REF!,"AAAAAH7/5ZQ=")</f>
        <v>#REF!</v>
      </c>
      <c r="ET63" t="e">
        <f>AND('log2(FC) over SD'!#REF!,"AAAAAH7/5ZU=")</f>
        <v>#REF!</v>
      </c>
      <c r="EU63" t="e">
        <f>AND('log2(FC) over SD'!#REF!,"AAAAAH7/5ZY=")</f>
        <v>#REF!</v>
      </c>
      <c r="EV63" t="e">
        <f>AND('log2(FC) over SD'!#REF!,"AAAAAH7/5Zc=")</f>
        <v>#REF!</v>
      </c>
      <c r="EW63" t="e">
        <f>AND('log2(FC) over SD'!#REF!,"AAAAAH7/5Zg=")</f>
        <v>#REF!</v>
      </c>
      <c r="EX63" t="e">
        <f>AND('log2(FC) over SD'!#REF!,"AAAAAH7/5Zk=")</f>
        <v>#REF!</v>
      </c>
      <c r="EY63" t="e">
        <f>AND('log2(FC) over SD'!#REF!,"AAAAAH7/5Zo=")</f>
        <v>#REF!</v>
      </c>
      <c r="EZ63" t="e">
        <f>AND('log2(FC) over SD'!#REF!,"AAAAAH7/5Zs=")</f>
        <v>#REF!</v>
      </c>
      <c r="FA63" t="e">
        <f>AND('log2(FC) over SD'!#REF!,"AAAAAH7/5Zw=")</f>
        <v>#REF!</v>
      </c>
      <c r="FB63" t="e">
        <f>AND('log2(FC) over SD'!D39,"AAAAAH7/5Z0=")</f>
        <v>#VALUE!</v>
      </c>
      <c r="FC63" t="e">
        <f>AND('log2(FC) over SD'!E39,"AAAAAH7/5Z4=")</f>
        <v>#VALUE!</v>
      </c>
      <c r="FD63" t="e">
        <f>AND('log2(FC) over SD'!F39,"AAAAAH7/5Z8=")</f>
        <v>#VALUE!</v>
      </c>
      <c r="FE63" t="e">
        <f>AND('log2(FC) over SD'!G39,"AAAAAH7/5aA=")</f>
        <v>#VALUE!</v>
      </c>
      <c r="FF63" t="e">
        <f>AND('log2(FC) over SD'!H39,"AAAAAH7/5aE=")</f>
        <v>#VALUE!</v>
      </c>
      <c r="FG63" t="e">
        <f>AND('log2(FC) over SD'!I39,"AAAAAH7/5aI=")</f>
        <v>#VALUE!</v>
      </c>
      <c r="FH63" t="e">
        <f>AND('log2(FC) over SD'!J39,"AAAAAH7/5aM=")</f>
        <v>#VALUE!</v>
      </c>
      <c r="FI63" t="e">
        <f>AND('log2(FC) over SD'!K39,"AAAAAH7/5aQ=")</f>
        <v>#VALUE!</v>
      </c>
      <c r="FJ63" t="e">
        <f>AND('log2(FC) over SD'!L39,"AAAAAH7/5aU=")</f>
        <v>#VALUE!</v>
      </c>
      <c r="FK63" t="e">
        <f>AND('log2(FC) over SD'!M39,"AAAAAH7/5aY=")</f>
        <v>#VALUE!</v>
      </c>
      <c r="FL63" t="e">
        <f>AND('log2(FC) over SD'!N39,"AAAAAH7/5ac=")</f>
        <v>#VALUE!</v>
      </c>
      <c r="FM63">
        <f>IF('log2(FC) over SD'!40:40,"AAAAAH7/5ag=",0)</f>
        <v>0</v>
      </c>
      <c r="FN63" t="e">
        <f>AND('log2(FC) over SD'!B40,"AAAAAH7/5ak=")</f>
        <v>#VALUE!</v>
      </c>
      <c r="FO63" t="e">
        <f>AND('log2(FC) over SD'!C40,"AAAAAH7/5ao=")</f>
        <v>#VALUE!</v>
      </c>
      <c r="FP63" t="e">
        <f>AND('log2(FC) over SD'!#REF!,"AAAAAH7/5as=")</f>
        <v>#REF!</v>
      </c>
      <c r="FQ63" t="e">
        <f>AND('log2(FC) over SD'!#REF!,"AAAAAH7/5aw=")</f>
        <v>#REF!</v>
      </c>
      <c r="FR63" t="e">
        <f>AND('log2(FC) over SD'!#REF!,"AAAAAH7/5a0=")</f>
        <v>#REF!</v>
      </c>
      <c r="FS63" t="e">
        <f>AND('log2(FC) over SD'!#REF!,"AAAAAH7/5a4=")</f>
        <v>#REF!</v>
      </c>
      <c r="FT63" t="e">
        <f>AND('log2(FC) over SD'!#REF!,"AAAAAH7/5a8=")</f>
        <v>#REF!</v>
      </c>
      <c r="FU63" t="e">
        <f>AND('log2(FC) over SD'!#REF!,"AAAAAH7/5bA=")</f>
        <v>#REF!</v>
      </c>
      <c r="FV63" t="e">
        <f>AND('log2(FC) over SD'!#REF!,"AAAAAH7/5bE=")</f>
        <v>#REF!</v>
      </c>
      <c r="FW63" t="e">
        <f>AND('log2(FC) over SD'!#REF!,"AAAAAH7/5bI=")</f>
        <v>#REF!</v>
      </c>
      <c r="FX63" t="e">
        <f>AND('log2(FC) over SD'!#REF!,"AAAAAH7/5bM=")</f>
        <v>#REF!</v>
      </c>
      <c r="FY63" t="e">
        <f>AND('log2(FC) over SD'!#REF!,"AAAAAH7/5bQ=")</f>
        <v>#REF!</v>
      </c>
      <c r="FZ63" t="e">
        <f>AND('log2(FC) over SD'!D40,"AAAAAH7/5bU=")</f>
        <v>#VALUE!</v>
      </c>
      <c r="GA63" t="e">
        <f>AND('log2(FC) over SD'!E40,"AAAAAH7/5bY=")</f>
        <v>#VALUE!</v>
      </c>
      <c r="GB63" t="e">
        <f>AND('log2(FC) over SD'!F40,"AAAAAH7/5bc=")</f>
        <v>#VALUE!</v>
      </c>
      <c r="GC63" t="e">
        <f>AND('log2(FC) over SD'!G40,"AAAAAH7/5bg=")</f>
        <v>#VALUE!</v>
      </c>
      <c r="GD63" t="e">
        <f>AND('log2(FC) over SD'!H40,"AAAAAH7/5bk=")</f>
        <v>#VALUE!</v>
      </c>
      <c r="GE63" t="e">
        <f>AND('log2(FC) over SD'!I40,"AAAAAH7/5bo=")</f>
        <v>#VALUE!</v>
      </c>
      <c r="GF63" t="e">
        <f>AND('log2(FC) over SD'!J40,"AAAAAH7/5bs=")</f>
        <v>#VALUE!</v>
      </c>
      <c r="GG63" t="e">
        <f>AND('log2(FC) over SD'!K40,"AAAAAH7/5bw=")</f>
        <v>#VALUE!</v>
      </c>
      <c r="GH63" t="e">
        <f>AND('log2(FC) over SD'!L40,"AAAAAH7/5b0=")</f>
        <v>#VALUE!</v>
      </c>
      <c r="GI63" t="e">
        <f>AND('log2(FC) over SD'!M40,"AAAAAH7/5b4=")</f>
        <v>#VALUE!</v>
      </c>
      <c r="GJ63" t="e">
        <f>AND('log2(FC) over SD'!N40,"AAAAAH7/5b8=")</f>
        <v>#VALUE!</v>
      </c>
      <c r="GK63">
        <f>IF('log2(FC) over SD'!41:41,"AAAAAH7/5cA=",0)</f>
        <v>0</v>
      </c>
      <c r="GL63" t="e">
        <f>AND('log2(FC) over SD'!B41,"AAAAAH7/5cE=")</f>
        <v>#VALUE!</v>
      </c>
      <c r="GM63" t="e">
        <f>AND('log2(FC) over SD'!C41,"AAAAAH7/5cI=")</f>
        <v>#VALUE!</v>
      </c>
      <c r="GN63" t="e">
        <f>AND('log2(FC) over SD'!#REF!,"AAAAAH7/5cM=")</f>
        <v>#REF!</v>
      </c>
      <c r="GO63" t="e">
        <f>AND('log2(FC) over SD'!#REF!,"AAAAAH7/5cQ=")</f>
        <v>#REF!</v>
      </c>
      <c r="GP63" t="e">
        <f>AND('log2(FC) over SD'!#REF!,"AAAAAH7/5cU=")</f>
        <v>#REF!</v>
      </c>
      <c r="GQ63" t="e">
        <f>AND('log2(FC) over SD'!#REF!,"AAAAAH7/5cY=")</f>
        <v>#REF!</v>
      </c>
      <c r="GR63" t="e">
        <f>AND('log2(FC) over SD'!#REF!,"AAAAAH7/5cc=")</f>
        <v>#REF!</v>
      </c>
      <c r="GS63" t="e">
        <f>AND('log2(FC) over SD'!#REF!,"AAAAAH7/5cg=")</f>
        <v>#REF!</v>
      </c>
      <c r="GT63" t="e">
        <f>AND('log2(FC) over SD'!#REF!,"AAAAAH7/5ck=")</f>
        <v>#REF!</v>
      </c>
      <c r="GU63" t="e">
        <f>AND('log2(FC) over SD'!#REF!,"AAAAAH7/5co=")</f>
        <v>#REF!</v>
      </c>
      <c r="GV63" t="e">
        <f>AND('log2(FC) over SD'!#REF!,"AAAAAH7/5cs=")</f>
        <v>#REF!</v>
      </c>
      <c r="GW63" t="e">
        <f>AND('log2(FC) over SD'!#REF!,"AAAAAH7/5cw=")</f>
        <v>#REF!</v>
      </c>
      <c r="GX63" t="e">
        <f>AND('log2(FC) over SD'!D41,"AAAAAH7/5c0=")</f>
        <v>#VALUE!</v>
      </c>
      <c r="GY63" t="e">
        <f>AND('log2(FC) over SD'!E41,"AAAAAH7/5c4=")</f>
        <v>#VALUE!</v>
      </c>
      <c r="GZ63" t="e">
        <f>AND('log2(FC) over SD'!F41,"AAAAAH7/5c8=")</f>
        <v>#VALUE!</v>
      </c>
      <c r="HA63" t="e">
        <f>AND('log2(FC) over SD'!G41,"AAAAAH7/5dA=")</f>
        <v>#VALUE!</v>
      </c>
      <c r="HB63" t="e">
        <f>AND('log2(FC) over SD'!H41,"AAAAAH7/5dE=")</f>
        <v>#VALUE!</v>
      </c>
      <c r="HC63" t="e">
        <f>AND('log2(FC) over SD'!I41,"AAAAAH7/5dI=")</f>
        <v>#VALUE!</v>
      </c>
      <c r="HD63" t="e">
        <f>AND('log2(FC) over SD'!J41,"AAAAAH7/5dM=")</f>
        <v>#VALUE!</v>
      </c>
      <c r="HE63" t="e">
        <f>AND('log2(FC) over SD'!K41,"AAAAAH7/5dQ=")</f>
        <v>#VALUE!</v>
      </c>
      <c r="HF63" t="e">
        <f>AND('log2(FC) over SD'!L41,"AAAAAH7/5dU=")</f>
        <v>#VALUE!</v>
      </c>
      <c r="HG63" t="e">
        <f>AND('log2(FC) over SD'!M41,"AAAAAH7/5dY=")</f>
        <v>#VALUE!</v>
      </c>
      <c r="HH63" t="e">
        <f>AND('log2(FC) over SD'!N41,"AAAAAH7/5dc=")</f>
        <v>#VALUE!</v>
      </c>
      <c r="HI63">
        <f>IF('log2(FC) over SD'!42:42,"AAAAAH7/5dg=",0)</f>
        <v>0</v>
      </c>
      <c r="HJ63" t="e">
        <f>AND('log2(FC) over SD'!B42,"AAAAAH7/5dk=")</f>
        <v>#VALUE!</v>
      </c>
      <c r="HK63" t="e">
        <f>AND('log2(FC) over SD'!C42,"AAAAAH7/5do=")</f>
        <v>#VALUE!</v>
      </c>
      <c r="HL63" t="e">
        <f>AND('log2(FC) over SD'!#REF!,"AAAAAH7/5ds=")</f>
        <v>#REF!</v>
      </c>
      <c r="HM63" t="e">
        <f>AND('log2(FC) over SD'!#REF!,"AAAAAH7/5dw=")</f>
        <v>#REF!</v>
      </c>
      <c r="HN63" t="e">
        <f>AND('log2(FC) over SD'!#REF!,"AAAAAH7/5d0=")</f>
        <v>#REF!</v>
      </c>
      <c r="HO63" t="e">
        <f>AND('log2(FC) over SD'!#REF!,"AAAAAH7/5d4=")</f>
        <v>#REF!</v>
      </c>
      <c r="HP63" t="e">
        <f>AND('log2(FC) over SD'!#REF!,"AAAAAH7/5d8=")</f>
        <v>#REF!</v>
      </c>
      <c r="HQ63" t="e">
        <f>AND('log2(FC) over SD'!#REF!,"AAAAAH7/5eA=")</f>
        <v>#REF!</v>
      </c>
      <c r="HR63" t="e">
        <f>AND('log2(FC) over SD'!#REF!,"AAAAAH7/5eE=")</f>
        <v>#REF!</v>
      </c>
      <c r="HS63" t="e">
        <f>AND('log2(FC) over SD'!#REF!,"AAAAAH7/5eI=")</f>
        <v>#REF!</v>
      </c>
      <c r="HT63" t="e">
        <f>AND('log2(FC) over SD'!#REF!,"AAAAAH7/5eM=")</f>
        <v>#REF!</v>
      </c>
      <c r="HU63" t="e">
        <f>AND('log2(FC) over SD'!#REF!,"AAAAAH7/5eQ=")</f>
        <v>#REF!</v>
      </c>
      <c r="HV63" t="e">
        <f>AND('log2(FC) over SD'!D42,"AAAAAH7/5eU=")</f>
        <v>#VALUE!</v>
      </c>
      <c r="HW63" t="e">
        <f>AND('log2(FC) over SD'!E42,"AAAAAH7/5eY=")</f>
        <v>#VALUE!</v>
      </c>
      <c r="HX63" t="e">
        <f>AND('log2(FC) over SD'!F42,"AAAAAH7/5ec=")</f>
        <v>#VALUE!</v>
      </c>
      <c r="HY63" t="e">
        <f>AND('log2(FC) over SD'!G42,"AAAAAH7/5eg=")</f>
        <v>#VALUE!</v>
      </c>
      <c r="HZ63" t="e">
        <f>AND('log2(FC) over SD'!H42,"AAAAAH7/5ek=")</f>
        <v>#VALUE!</v>
      </c>
      <c r="IA63" t="e">
        <f>AND('log2(FC) over SD'!I42,"AAAAAH7/5eo=")</f>
        <v>#VALUE!</v>
      </c>
      <c r="IB63" t="e">
        <f>AND('log2(FC) over SD'!J42,"AAAAAH7/5es=")</f>
        <v>#VALUE!</v>
      </c>
      <c r="IC63" t="e">
        <f>AND('log2(FC) over SD'!K42,"AAAAAH7/5ew=")</f>
        <v>#VALUE!</v>
      </c>
      <c r="ID63" t="e">
        <f>AND('log2(FC) over SD'!L42,"AAAAAH7/5e0=")</f>
        <v>#VALUE!</v>
      </c>
      <c r="IE63" t="e">
        <f>AND('log2(FC) over SD'!M42,"AAAAAH7/5e4=")</f>
        <v>#VALUE!</v>
      </c>
      <c r="IF63" t="e">
        <f>AND('log2(FC) over SD'!N42,"AAAAAH7/5e8=")</f>
        <v>#VALUE!</v>
      </c>
      <c r="IG63">
        <f>IF('log2(FC) over SD'!43:43,"AAAAAH7/5fA=",0)</f>
        <v>0</v>
      </c>
      <c r="IH63" t="e">
        <f>AND('log2(FC) over SD'!B43,"AAAAAH7/5fE=")</f>
        <v>#VALUE!</v>
      </c>
      <c r="II63" t="e">
        <f>AND('log2(FC) over SD'!C43,"AAAAAH7/5fI=")</f>
        <v>#VALUE!</v>
      </c>
      <c r="IJ63" t="e">
        <f>AND('log2(FC) over SD'!#REF!,"AAAAAH7/5fM=")</f>
        <v>#REF!</v>
      </c>
      <c r="IK63" t="e">
        <f>AND('log2(FC) over SD'!#REF!,"AAAAAH7/5fQ=")</f>
        <v>#REF!</v>
      </c>
      <c r="IL63" t="e">
        <f>AND('log2(FC) over SD'!#REF!,"AAAAAH7/5fU=")</f>
        <v>#REF!</v>
      </c>
      <c r="IM63" t="e">
        <f>AND('log2(FC) over SD'!#REF!,"AAAAAH7/5fY=")</f>
        <v>#REF!</v>
      </c>
      <c r="IN63" t="e">
        <f>AND('log2(FC) over SD'!#REF!,"AAAAAH7/5fc=")</f>
        <v>#REF!</v>
      </c>
      <c r="IO63" t="e">
        <f>AND('log2(FC) over SD'!#REF!,"AAAAAH7/5fg=")</f>
        <v>#REF!</v>
      </c>
      <c r="IP63" t="e">
        <f>AND('log2(FC) over SD'!#REF!,"AAAAAH7/5fk=")</f>
        <v>#REF!</v>
      </c>
      <c r="IQ63" t="e">
        <f>AND('log2(FC) over SD'!#REF!,"AAAAAH7/5fo=")</f>
        <v>#REF!</v>
      </c>
      <c r="IR63" t="e">
        <f>AND('log2(FC) over SD'!#REF!,"AAAAAH7/5fs=")</f>
        <v>#REF!</v>
      </c>
      <c r="IS63" t="e">
        <f>AND('log2(FC) over SD'!#REF!,"AAAAAH7/5fw=")</f>
        <v>#REF!</v>
      </c>
      <c r="IT63" t="e">
        <f>AND('log2(FC) over SD'!D43,"AAAAAH7/5f0=")</f>
        <v>#VALUE!</v>
      </c>
      <c r="IU63" t="e">
        <f>AND('log2(FC) over SD'!E43,"AAAAAH7/5f4=")</f>
        <v>#VALUE!</v>
      </c>
      <c r="IV63" t="e">
        <f>AND('log2(FC) over SD'!F43,"AAAAAH7/5f8=")</f>
        <v>#VALUE!</v>
      </c>
    </row>
    <row r="64" spans="1:256" x14ac:dyDescent="0.25">
      <c r="A64" t="e">
        <f>AND('log2(FC) over SD'!G43,"AAAAAA7e+wA=")</f>
        <v>#VALUE!</v>
      </c>
      <c r="B64" t="e">
        <f>AND('log2(FC) over SD'!H43,"AAAAAA7e+wE=")</f>
        <v>#VALUE!</v>
      </c>
      <c r="C64" t="e">
        <f>AND('log2(FC) over SD'!I43,"AAAAAA7e+wI=")</f>
        <v>#VALUE!</v>
      </c>
      <c r="D64" t="e">
        <f>AND('log2(FC) over SD'!J43,"AAAAAA7e+wM=")</f>
        <v>#VALUE!</v>
      </c>
      <c r="E64" t="e">
        <f>AND('log2(FC) over SD'!K43,"AAAAAA7e+wQ=")</f>
        <v>#VALUE!</v>
      </c>
      <c r="F64" t="e">
        <f>AND('log2(FC) over SD'!L43,"AAAAAA7e+wU=")</f>
        <v>#VALUE!</v>
      </c>
      <c r="G64" t="e">
        <f>AND('log2(FC) over SD'!M43,"AAAAAA7e+wY=")</f>
        <v>#VALUE!</v>
      </c>
      <c r="H64" t="e">
        <f>AND('log2(FC) over SD'!N43,"AAAAAA7e+wc=")</f>
        <v>#VALUE!</v>
      </c>
      <c r="I64">
        <f>IF('log2(FC) over SD'!44:44,"AAAAAA7e+wg=",0)</f>
        <v>0</v>
      </c>
      <c r="J64" t="e">
        <f>AND('log2(FC) over SD'!B44,"AAAAAA7e+wk=")</f>
        <v>#VALUE!</v>
      </c>
      <c r="K64" t="e">
        <f>AND('log2(FC) over SD'!C44,"AAAAAA7e+wo=")</f>
        <v>#VALUE!</v>
      </c>
      <c r="L64" t="e">
        <f>AND('log2(FC) over SD'!#REF!,"AAAAAA7e+ws=")</f>
        <v>#REF!</v>
      </c>
      <c r="M64" t="e">
        <f>AND('log2(FC) over SD'!#REF!,"AAAAAA7e+ww=")</f>
        <v>#REF!</v>
      </c>
      <c r="N64" t="e">
        <f>AND('log2(FC) over SD'!#REF!,"AAAAAA7e+w0=")</f>
        <v>#REF!</v>
      </c>
      <c r="O64" t="e">
        <f>AND('log2(FC) over SD'!#REF!,"AAAAAA7e+w4=")</f>
        <v>#REF!</v>
      </c>
      <c r="P64" t="e">
        <f>AND('log2(FC) over SD'!#REF!,"AAAAAA7e+w8=")</f>
        <v>#REF!</v>
      </c>
      <c r="Q64" t="e">
        <f>AND('log2(FC) over SD'!#REF!,"AAAAAA7e+xA=")</f>
        <v>#REF!</v>
      </c>
      <c r="R64" t="e">
        <f>AND('log2(FC) over SD'!#REF!,"AAAAAA7e+xE=")</f>
        <v>#REF!</v>
      </c>
      <c r="S64" t="e">
        <f>AND('log2(FC) over SD'!#REF!,"AAAAAA7e+xI=")</f>
        <v>#REF!</v>
      </c>
      <c r="T64" t="e">
        <f>AND('log2(FC) over SD'!#REF!,"AAAAAA7e+xM=")</f>
        <v>#REF!</v>
      </c>
      <c r="U64" t="e">
        <f>AND('log2(FC) over SD'!#REF!,"AAAAAA7e+xQ=")</f>
        <v>#REF!</v>
      </c>
      <c r="V64" t="e">
        <f>AND('log2(FC) over SD'!D44,"AAAAAA7e+xU=")</f>
        <v>#VALUE!</v>
      </c>
      <c r="W64" t="e">
        <f>AND('log2(FC) over SD'!E44,"AAAAAA7e+xY=")</f>
        <v>#VALUE!</v>
      </c>
      <c r="X64" t="e">
        <f>AND('log2(FC) over SD'!F44,"AAAAAA7e+xc=")</f>
        <v>#VALUE!</v>
      </c>
      <c r="Y64" t="e">
        <f>AND('log2(FC) over SD'!G44,"AAAAAA7e+xg=")</f>
        <v>#VALUE!</v>
      </c>
      <c r="Z64" t="e">
        <f>AND('log2(FC) over SD'!H44,"AAAAAA7e+xk=")</f>
        <v>#VALUE!</v>
      </c>
      <c r="AA64" t="e">
        <f>AND('log2(FC) over SD'!I44,"AAAAAA7e+xo=")</f>
        <v>#VALUE!</v>
      </c>
      <c r="AB64" t="e">
        <f>AND('log2(FC) over SD'!J44,"AAAAAA7e+xs=")</f>
        <v>#VALUE!</v>
      </c>
      <c r="AC64" t="e">
        <f>AND('log2(FC) over SD'!K44,"AAAAAA7e+xw=")</f>
        <v>#VALUE!</v>
      </c>
      <c r="AD64" t="e">
        <f>AND('log2(FC) over SD'!L44,"AAAAAA7e+x0=")</f>
        <v>#VALUE!</v>
      </c>
      <c r="AE64" t="e">
        <f>AND('log2(FC) over SD'!M44,"AAAAAA7e+x4=")</f>
        <v>#VALUE!</v>
      </c>
      <c r="AF64" t="e">
        <f>AND('log2(FC) over SD'!N44,"AAAAAA7e+x8=")</f>
        <v>#VALUE!</v>
      </c>
      <c r="AG64">
        <f>IF('log2(FC) over SD'!45:45,"AAAAAA7e+yA=",0)</f>
        <v>0</v>
      </c>
      <c r="AH64" t="e">
        <f>AND('log2(FC) over SD'!B45,"AAAAAA7e+yE=")</f>
        <v>#VALUE!</v>
      </c>
      <c r="AI64" t="e">
        <f>AND('log2(FC) over SD'!C45,"AAAAAA7e+yI=")</f>
        <v>#VALUE!</v>
      </c>
      <c r="AJ64" t="e">
        <f>AND('log2(FC) over SD'!#REF!,"AAAAAA7e+yM=")</f>
        <v>#REF!</v>
      </c>
      <c r="AK64" t="e">
        <f>AND('log2(FC) over SD'!#REF!,"AAAAAA7e+yQ=")</f>
        <v>#REF!</v>
      </c>
      <c r="AL64" t="e">
        <f>AND('log2(FC) over SD'!#REF!,"AAAAAA7e+yU=")</f>
        <v>#REF!</v>
      </c>
      <c r="AM64" t="e">
        <f>AND('log2(FC) over SD'!#REF!,"AAAAAA7e+yY=")</f>
        <v>#REF!</v>
      </c>
      <c r="AN64" t="e">
        <f>AND('log2(FC) over SD'!#REF!,"AAAAAA7e+yc=")</f>
        <v>#REF!</v>
      </c>
      <c r="AO64" t="e">
        <f>AND('log2(FC) over SD'!#REF!,"AAAAAA7e+yg=")</f>
        <v>#REF!</v>
      </c>
      <c r="AP64" t="e">
        <f>AND('log2(FC) over SD'!#REF!,"AAAAAA7e+yk=")</f>
        <v>#REF!</v>
      </c>
      <c r="AQ64" t="e">
        <f>AND('log2(FC) over SD'!#REF!,"AAAAAA7e+yo=")</f>
        <v>#REF!</v>
      </c>
      <c r="AR64" t="e">
        <f>AND('log2(FC) over SD'!#REF!,"AAAAAA7e+ys=")</f>
        <v>#REF!</v>
      </c>
      <c r="AS64" t="e">
        <f>AND('log2(FC) over SD'!#REF!,"AAAAAA7e+yw=")</f>
        <v>#REF!</v>
      </c>
      <c r="AT64" t="e">
        <f>AND('log2(FC) over SD'!D45,"AAAAAA7e+y0=")</f>
        <v>#VALUE!</v>
      </c>
      <c r="AU64" t="e">
        <f>AND('log2(FC) over SD'!E45,"AAAAAA7e+y4=")</f>
        <v>#VALUE!</v>
      </c>
      <c r="AV64" t="e">
        <f>AND('log2(FC) over SD'!F45,"AAAAAA7e+y8=")</f>
        <v>#VALUE!</v>
      </c>
      <c r="AW64" t="e">
        <f>AND('log2(FC) over SD'!G45,"AAAAAA7e+zA=")</f>
        <v>#VALUE!</v>
      </c>
      <c r="AX64" t="e">
        <f>AND('log2(FC) over SD'!H45,"AAAAAA7e+zE=")</f>
        <v>#VALUE!</v>
      </c>
      <c r="AY64" t="e">
        <f>AND('log2(FC) over SD'!I45,"AAAAAA7e+zI=")</f>
        <v>#VALUE!</v>
      </c>
      <c r="AZ64" t="e">
        <f>AND('log2(FC) over SD'!J45,"AAAAAA7e+zM=")</f>
        <v>#VALUE!</v>
      </c>
      <c r="BA64" t="e">
        <f>AND('log2(FC) over SD'!K45,"AAAAAA7e+zQ=")</f>
        <v>#VALUE!</v>
      </c>
      <c r="BB64" t="e">
        <f>AND('log2(FC) over SD'!L45,"AAAAAA7e+zU=")</f>
        <v>#VALUE!</v>
      </c>
      <c r="BC64" t="e">
        <f>AND('log2(FC) over SD'!M45,"AAAAAA7e+zY=")</f>
        <v>#VALUE!</v>
      </c>
      <c r="BD64" t="e">
        <f>AND('log2(FC) over SD'!N45,"AAAAAA7e+zc=")</f>
        <v>#VALUE!</v>
      </c>
      <c r="BE64">
        <f>IF('log2(FC) over SD'!46:46,"AAAAAA7e+zg=",0)</f>
        <v>0</v>
      </c>
      <c r="BF64" t="e">
        <f>AND('log2(FC) over SD'!B46,"AAAAAA7e+zk=")</f>
        <v>#VALUE!</v>
      </c>
      <c r="BG64" t="e">
        <f>AND('log2(FC) over SD'!C46,"AAAAAA7e+zo=")</f>
        <v>#VALUE!</v>
      </c>
      <c r="BH64" t="e">
        <f>AND('log2(FC) over SD'!#REF!,"AAAAAA7e+zs=")</f>
        <v>#REF!</v>
      </c>
      <c r="BI64" t="e">
        <f>AND('log2(FC) over SD'!#REF!,"AAAAAA7e+zw=")</f>
        <v>#REF!</v>
      </c>
      <c r="BJ64" t="e">
        <f>AND('log2(FC) over SD'!#REF!,"AAAAAA7e+z0=")</f>
        <v>#REF!</v>
      </c>
      <c r="BK64" t="e">
        <f>AND('log2(FC) over SD'!#REF!,"AAAAAA7e+z4=")</f>
        <v>#REF!</v>
      </c>
      <c r="BL64" t="e">
        <f>AND('log2(FC) over SD'!#REF!,"AAAAAA7e+z8=")</f>
        <v>#REF!</v>
      </c>
      <c r="BM64" t="e">
        <f>AND('log2(FC) over SD'!#REF!,"AAAAAA7e+0A=")</f>
        <v>#REF!</v>
      </c>
      <c r="BN64" t="e">
        <f>AND('log2(FC) over SD'!#REF!,"AAAAAA7e+0E=")</f>
        <v>#REF!</v>
      </c>
      <c r="BO64" t="e">
        <f>AND('log2(FC) over SD'!#REF!,"AAAAAA7e+0I=")</f>
        <v>#REF!</v>
      </c>
      <c r="BP64" t="e">
        <f>AND('log2(FC) over SD'!#REF!,"AAAAAA7e+0M=")</f>
        <v>#REF!</v>
      </c>
      <c r="BQ64" t="e">
        <f>AND('log2(FC) over SD'!#REF!,"AAAAAA7e+0Q=")</f>
        <v>#REF!</v>
      </c>
      <c r="BR64" t="e">
        <f>AND('log2(FC) over SD'!D46,"AAAAAA7e+0U=")</f>
        <v>#VALUE!</v>
      </c>
      <c r="BS64" t="e">
        <f>AND('log2(FC) over SD'!E46,"AAAAAA7e+0Y=")</f>
        <v>#VALUE!</v>
      </c>
      <c r="BT64" t="e">
        <f>AND('log2(FC) over SD'!F46,"AAAAAA7e+0c=")</f>
        <v>#VALUE!</v>
      </c>
      <c r="BU64" t="e">
        <f>AND('log2(FC) over SD'!G46,"AAAAAA7e+0g=")</f>
        <v>#VALUE!</v>
      </c>
      <c r="BV64" t="e">
        <f>AND('log2(FC) over SD'!H46,"AAAAAA7e+0k=")</f>
        <v>#VALUE!</v>
      </c>
      <c r="BW64" t="e">
        <f>AND('log2(FC) over SD'!I46,"AAAAAA7e+0o=")</f>
        <v>#VALUE!</v>
      </c>
      <c r="BX64" t="e">
        <f>AND('log2(FC) over SD'!J46,"AAAAAA7e+0s=")</f>
        <v>#VALUE!</v>
      </c>
      <c r="BY64" t="e">
        <f>AND('log2(FC) over SD'!K46,"AAAAAA7e+0w=")</f>
        <v>#VALUE!</v>
      </c>
      <c r="BZ64" t="e">
        <f>AND('log2(FC) over SD'!L46,"AAAAAA7e+00=")</f>
        <v>#VALUE!</v>
      </c>
      <c r="CA64" t="e">
        <f>AND('log2(FC) over SD'!M46,"AAAAAA7e+04=")</f>
        <v>#VALUE!</v>
      </c>
      <c r="CB64" t="e">
        <f>AND('log2(FC) over SD'!N46,"AAAAAA7e+08=")</f>
        <v>#VALUE!</v>
      </c>
      <c r="CC64">
        <f>IF('log2(FC) over SD'!47:47,"AAAAAA7e+1A=",0)</f>
        <v>0</v>
      </c>
      <c r="CD64" t="e">
        <f>AND('log2(FC) over SD'!B47,"AAAAAA7e+1E=")</f>
        <v>#VALUE!</v>
      </c>
      <c r="CE64" t="e">
        <f>AND('log2(FC) over SD'!C47,"AAAAAA7e+1I=")</f>
        <v>#VALUE!</v>
      </c>
      <c r="CF64" t="e">
        <f>AND('log2(FC) over SD'!#REF!,"AAAAAA7e+1M=")</f>
        <v>#REF!</v>
      </c>
      <c r="CG64" t="e">
        <f>AND('log2(FC) over SD'!#REF!,"AAAAAA7e+1Q=")</f>
        <v>#REF!</v>
      </c>
      <c r="CH64" t="e">
        <f>AND('log2(FC) over SD'!#REF!,"AAAAAA7e+1U=")</f>
        <v>#REF!</v>
      </c>
      <c r="CI64" t="e">
        <f>AND('log2(FC) over SD'!#REF!,"AAAAAA7e+1Y=")</f>
        <v>#REF!</v>
      </c>
      <c r="CJ64" t="e">
        <f>AND('log2(FC) over SD'!#REF!,"AAAAAA7e+1c=")</f>
        <v>#REF!</v>
      </c>
      <c r="CK64" t="e">
        <f>AND('log2(FC) over SD'!#REF!,"AAAAAA7e+1g=")</f>
        <v>#REF!</v>
      </c>
      <c r="CL64" t="e">
        <f>AND('log2(FC) over SD'!#REF!,"AAAAAA7e+1k=")</f>
        <v>#REF!</v>
      </c>
      <c r="CM64" t="e">
        <f>AND('log2(FC) over SD'!#REF!,"AAAAAA7e+1o=")</f>
        <v>#REF!</v>
      </c>
      <c r="CN64" t="e">
        <f>AND('log2(FC) over SD'!#REF!,"AAAAAA7e+1s=")</f>
        <v>#REF!</v>
      </c>
      <c r="CO64" t="e">
        <f>AND('log2(FC) over SD'!#REF!,"AAAAAA7e+1w=")</f>
        <v>#REF!</v>
      </c>
      <c r="CP64" t="e">
        <f>AND('log2(FC) over SD'!D47,"AAAAAA7e+10=")</f>
        <v>#VALUE!</v>
      </c>
      <c r="CQ64" t="e">
        <f>AND('log2(FC) over SD'!E47,"AAAAAA7e+14=")</f>
        <v>#VALUE!</v>
      </c>
      <c r="CR64" t="e">
        <f>AND('log2(FC) over SD'!F47,"AAAAAA7e+18=")</f>
        <v>#VALUE!</v>
      </c>
      <c r="CS64" t="e">
        <f>AND('log2(FC) over SD'!G47,"AAAAAA7e+2A=")</f>
        <v>#VALUE!</v>
      </c>
      <c r="CT64" t="e">
        <f>AND('log2(FC) over SD'!H47,"AAAAAA7e+2E=")</f>
        <v>#VALUE!</v>
      </c>
      <c r="CU64" t="e">
        <f>AND('log2(FC) over SD'!I47,"AAAAAA7e+2I=")</f>
        <v>#VALUE!</v>
      </c>
      <c r="CV64" t="e">
        <f>AND('log2(FC) over SD'!J47,"AAAAAA7e+2M=")</f>
        <v>#VALUE!</v>
      </c>
      <c r="CW64" t="e">
        <f>AND('log2(FC) over SD'!K47,"AAAAAA7e+2Q=")</f>
        <v>#VALUE!</v>
      </c>
      <c r="CX64" t="e">
        <f>AND('log2(FC) over SD'!L47,"AAAAAA7e+2U=")</f>
        <v>#VALUE!</v>
      </c>
      <c r="CY64" t="e">
        <f>AND('log2(FC) over SD'!M47,"AAAAAA7e+2Y=")</f>
        <v>#VALUE!</v>
      </c>
      <c r="CZ64" t="e">
        <f>AND('log2(FC) over SD'!N47,"AAAAAA7e+2c=")</f>
        <v>#VALUE!</v>
      </c>
      <c r="DA64">
        <f>IF('log2(FC) over SD'!48:48,"AAAAAA7e+2g=",0)</f>
        <v>0</v>
      </c>
      <c r="DB64" t="e">
        <f>AND('log2(FC) over SD'!B48,"AAAAAA7e+2k=")</f>
        <v>#VALUE!</v>
      </c>
      <c r="DC64" t="e">
        <f>AND('log2(FC) over SD'!C48,"AAAAAA7e+2o=")</f>
        <v>#VALUE!</v>
      </c>
      <c r="DD64" t="e">
        <f>AND('log2(FC) over SD'!#REF!,"AAAAAA7e+2s=")</f>
        <v>#REF!</v>
      </c>
      <c r="DE64" t="e">
        <f>AND('log2(FC) over SD'!#REF!,"AAAAAA7e+2w=")</f>
        <v>#REF!</v>
      </c>
      <c r="DF64" t="e">
        <f>AND('log2(FC) over SD'!#REF!,"AAAAAA7e+20=")</f>
        <v>#REF!</v>
      </c>
      <c r="DG64" t="e">
        <f>AND('log2(FC) over SD'!#REF!,"AAAAAA7e+24=")</f>
        <v>#REF!</v>
      </c>
      <c r="DH64" t="e">
        <f>AND('log2(FC) over SD'!#REF!,"AAAAAA7e+28=")</f>
        <v>#REF!</v>
      </c>
      <c r="DI64" t="e">
        <f>AND('log2(FC) over SD'!#REF!,"AAAAAA7e+3A=")</f>
        <v>#REF!</v>
      </c>
      <c r="DJ64" t="e">
        <f>AND('log2(FC) over SD'!#REF!,"AAAAAA7e+3E=")</f>
        <v>#REF!</v>
      </c>
      <c r="DK64" t="e">
        <f>AND('log2(FC) over SD'!#REF!,"AAAAAA7e+3I=")</f>
        <v>#REF!</v>
      </c>
      <c r="DL64" t="e">
        <f>AND('log2(FC) over SD'!#REF!,"AAAAAA7e+3M=")</f>
        <v>#REF!</v>
      </c>
      <c r="DM64" t="e">
        <f>AND('log2(FC) over SD'!#REF!,"AAAAAA7e+3Q=")</f>
        <v>#REF!</v>
      </c>
      <c r="DN64" t="e">
        <f>AND('log2(FC) over SD'!D48,"AAAAAA7e+3U=")</f>
        <v>#VALUE!</v>
      </c>
      <c r="DO64" t="e">
        <f>AND('log2(FC) over SD'!E48,"AAAAAA7e+3Y=")</f>
        <v>#VALUE!</v>
      </c>
      <c r="DP64" t="e">
        <f>AND('log2(FC) over SD'!F48,"AAAAAA7e+3c=")</f>
        <v>#VALUE!</v>
      </c>
      <c r="DQ64" t="e">
        <f>AND('log2(FC) over SD'!G48,"AAAAAA7e+3g=")</f>
        <v>#VALUE!</v>
      </c>
      <c r="DR64" t="e">
        <f>AND('log2(FC) over SD'!H48,"AAAAAA7e+3k=")</f>
        <v>#VALUE!</v>
      </c>
      <c r="DS64" t="e">
        <f>AND('log2(FC) over SD'!I48,"AAAAAA7e+3o=")</f>
        <v>#VALUE!</v>
      </c>
      <c r="DT64" t="e">
        <f>AND('log2(FC) over SD'!J48,"AAAAAA7e+3s=")</f>
        <v>#VALUE!</v>
      </c>
      <c r="DU64" t="e">
        <f>AND('log2(FC) over SD'!K48,"AAAAAA7e+3w=")</f>
        <v>#VALUE!</v>
      </c>
      <c r="DV64" t="e">
        <f>AND('log2(FC) over SD'!L48,"AAAAAA7e+30=")</f>
        <v>#VALUE!</v>
      </c>
      <c r="DW64" t="e">
        <f>AND('log2(FC) over SD'!M48,"AAAAAA7e+34=")</f>
        <v>#VALUE!</v>
      </c>
      <c r="DX64" t="e">
        <f>AND('log2(FC) over SD'!N48,"AAAAAA7e+38=")</f>
        <v>#VALUE!</v>
      </c>
      <c r="DY64">
        <f>IF('log2(FC) over SD'!49:49,"AAAAAA7e+4A=",0)</f>
        <v>0</v>
      </c>
      <c r="DZ64" t="e">
        <f>AND('log2(FC) over SD'!B49,"AAAAAA7e+4E=")</f>
        <v>#VALUE!</v>
      </c>
      <c r="EA64" t="e">
        <f>AND('log2(FC) over SD'!C49,"AAAAAA7e+4I=")</f>
        <v>#VALUE!</v>
      </c>
      <c r="EB64" t="e">
        <f>AND('log2(FC) over SD'!#REF!,"AAAAAA7e+4M=")</f>
        <v>#REF!</v>
      </c>
      <c r="EC64" t="e">
        <f>AND('log2(FC) over SD'!#REF!,"AAAAAA7e+4Q=")</f>
        <v>#REF!</v>
      </c>
      <c r="ED64" t="e">
        <f>AND('log2(FC) over SD'!#REF!,"AAAAAA7e+4U=")</f>
        <v>#REF!</v>
      </c>
      <c r="EE64" t="e">
        <f>AND('log2(FC) over SD'!#REF!,"AAAAAA7e+4Y=")</f>
        <v>#REF!</v>
      </c>
      <c r="EF64" t="e">
        <f>AND('log2(FC) over SD'!#REF!,"AAAAAA7e+4c=")</f>
        <v>#REF!</v>
      </c>
      <c r="EG64" t="e">
        <f>AND('log2(FC) over SD'!#REF!,"AAAAAA7e+4g=")</f>
        <v>#REF!</v>
      </c>
      <c r="EH64" t="e">
        <f>AND('log2(FC) over SD'!#REF!,"AAAAAA7e+4k=")</f>
        <v>#REF!</v>
      </c>
      <c r="EI64" t="e">
        <f>AND('log2(FC) over SD'!#REF!,"AAAAAA7e+4o=")</f>
        <v>#REF!</v>
      </c>
      <c r="EJ64" t="e">
        <f>AND('log2(FC) over SD'!#REF!,"AAAAAA7e+4s=")</f>
        <v>#REF!</v>
      </c>
      <c r="EK64" t="e">
        <f>AND('log2(FC) over SD'!#REF!,"AAAAAA7e+4w=")</f>
        <v>#REF!</v>
      </c>
      <c r="EL64" t="e">
        <f>AND('log2(FC) over SD'!D49,"AAAAAA7e+40=")</f>
        <v>#VALUE!</v>
      </c>
      <c r="EM64" t="e">
        <f>AND('log2(FC) over SD'!E49,"AAAAAA7e+44=")</f>
        <v>#VALUE!</v>
      </c>
      <c r="EN64" t="e">
        <f>AND('log2(FC) over SD'!F49,"AAAAAA7e+48=")</f>
        <v>#VALUE!</v>
      </c>
      <c r="EO64" t="e">
        <f>AND('log2(FC) over SD'!G49,"AAAAAA7e+5A=")</f>
        <v>#VALUE!</v>
      </c>
      <c r="EP64" t="e">
        <f>AND('log2(FC) over SD'!H49,"AAAAAA7e+5E=")</f>
        <v>#VALUE!</v>
      </c>
      <c r="EQ64" t="e">
        <f>AND('log2(FC) over SD'!I49,"AAAAAA7e+5I=")</f>
        <v>#VALUE!</v>
      </c>
      <c r="ER64" t="e">
        <f>AND('log2(FC) over SD'!J49,"AAAAAA7e+5M=")</f>
        <v>#VALUE!</v>
      </c>
      <c r="ES64" t="e">
        <f>AND('log2(FC) over SD'!K49,"AAAAAA7e+5Q=")</f>
        <v>#VALUE!</v>
      </c>
      <c r="ET64" t="e">
        <f>AND('log2(FC) over SD'!L49,"AAAAAA7e+5U=")</f>
        <v>#VALUE!</v>
      </c>
      <c r="EU64" t="e">
        <f>AND('log2(FC) over SD'!M49,"AAAAAA7e+5Y=")</f>
        <v>#VALUE!</v>
      </c>
      <c r="EV64" t="e">
        <f>AND('log2(FC) over SD'!N49,"AAAAAA7e+5c=")</f>
        <v>#VALUE!</v>
      </c>
      <c r="EW64">
        <f>IF('log2(FC) over SD'!50:50,"AAAAAA7e+5g=",0)</f>
        <v>0</v>
      </c>
      <c r="EX64" t="e">
        <f>AND('log2(FC) over SD'!B50,"AAAAAA7e+5k=")</f>
        <v>#VALUE!</v>
      </c>
      <c r="EY64" t="e">
        <f>AND('log2(FC) over SD'!C50,"AAAAAA7e+5o=")</f>
        <v>#VALUE!</v>
      </c>
      <c r="EZ64" t="e">
        <f>AND('log2(FC) over SD'!#REF!,"AAAAAA7e+5s=")</f>
        <v>#REF!</v>
      </c>
      <c r="FA64" t="e">
        <f>AND('log2(FC) over SD'!#REF!,"AAAAAA7e+5w=")</f>
        <v>#REF!</v>
      </c>
      <c r="FB64" t="e">
        <f>AND('log2(FC) over SD'!#REF!,"AAAAAA7e+50=")</f>
        <v>#REF!</v>
      </c>
      <c r="FC64" t="e">
        <f>AND('log2(FC) over SD'!#REF!,"AAAAAA7e+54=")</f>
        <v>#REF!</v>
      </c>
      <c r="FD64" t="e">
        <f>AND('log2(FC) over SD'!#REF!,"AAAAAA7e+58=")</f>
        <v>#REF!</v>
      </c>
      <c r="FE64" t="e">
        <f>AND('log2(FC) over SD'!#REF!,"AAAAAA7e+6A=")</f>
        <v>#REF!</v>
      </c>
      <c r="FF64" t="e">
        <f>AND('log2(FC) over SD'!#REF!,"AAAAAA7e+6E=")</f>
        <v>#REF!</v>
      </c>
      <c r="FG64" t="e">
        <f>AND('log2(FC) over SD'!#REF!,"AAAAAA7e+6I=")</f>
        <v>#REF!</v>
      </c>
      <c r="FH64" t="e">
        <f>AND('log2(FC) over SD'!#REF!,"AAAAAA7e+6M=")</f>
        <v>#REF!</v>
      </c>
      <c r="FI64" t="e">
        <f>AND('log2(FC) over SD'!#REF!,"AAAAAA7e+6Q=")</f>
        <v>#REF!</v>
      </c>
      <c r="FJ64" t="e">
        <f>AND('log2(FC) over SD'!D50,"AAAAAA7e+6U=")</f>
        <v>#VALUE!</v>
      </c>
      <c r="FK64" t="e">
        <f>AND('log2(FC) over SD'!E50,"AAAAAA7e+6Y=")</f>
        <v>#VALUE!</v>
      </c>
      <c r="FL64" t="e">
        <f>AND('log2(FC) over SD'!F50,"AAAAAA7e+6c=")</f>
        <v>#VALUE!</v>
      </c>
      <c r="FM64" t="e">
        <f>AND('log2(FC) over SD'!G50,"AAAAAA7e+6g=")</f>
        <v>#VALUE!</v>
      </c>
      <c r="FN64" t="e">
        <f>AND('log2(FC) over SD'!H50,"AAAAAA7e+6k=")</f>
        <v>#VALUE!</v>
      </c>
      <c r="FO64" t="e">
        <f>AND('log2(FC) over SD'!I50,"AAAAAA7e+6o=")</f>
        <v>#VALUE!</v>
      </c>
      <c r="FP64" t="e">
        <f>AND('log2(FC) over SD'!J50,"AAAAAA7e+6s=")</f>
        <v>#VALUE!</v>
      </c>
      <c r="FQ64" t="e">
        <f>AND('log2(FC) over SD'!K50,"AAAAAA7e+6w=")</f>
        <v>#VALUE!</v>
      </c>
      <c r="FR64" t="e">
        <f>AND('log2(FC) over SD'!L50,"AAAAAA7e+60=")</f>
        <v>#VALUE!</v>
      </c>
      <c r="FS64" t="e">
        <f>AND('log2(FC) over SD'!M50,"AAAAAA7e+64=")</f>
        <v>#VALUE!</v>
      </c>
      <c r="FT64" t="e">
        <f>AND('log2(FC) over SD'!N50,"AAAAAA7e+68=")</f>
        <v>#VALUE!</v>
      </c>
      <c r="FU64">
        <f>IF('log2(FC) over SD'!51:51,"AAAAAA7e+7A=",0)</f>
        <v>0</v>
      </c>
      <c r="FV64" t="e">
        <f>AND('log2(FC) over SD'!B51,"AAAAAA7e+7E=")</f>
        <v>#VALUE!</v>
      </c>
      <c r="FW64" t="e">
        <f>AND('log2(FC) over SD'!C51,"AAAAAA7e+7I=")</f>
        <v>#VALUE!</v>
      </c>
      <c r="FX64" t="e">
        <f>AND('log2(FC) over SD'!#REF!,"AAAAAA7e+7M=")</f>
        <v>#REF!</v>
      </c>
      <c r="FY64" t="e">
        <f>AND('log2(FC) over SD'!#REF!,"AAAAAA7e+7Q=")</f>
        <v>#REF!</v>
      </c>
      <c r="FZ64" t="e">
        <f>AND('log2(FC) over SD'!#REF!,"AAAAAA7e+7U=")</f>
        <v>#REF!</v>
      </c>
      <c r="GA64" t="e">
        <f>AND('log2(FC) over SD'!#REF!,"AAAAAA7e+7Y=")</f>
        <v>#REF!</v>
      </c>
      <c r="GB64" t="e">
        <f>AND('log2(FC) over SD'!#REF!,"AAAAAA7e+7c=")</f>
        <v>#REF!</v>
      </c>
      <c r="GC64" t="e">
        <f>AND('log2(FC) over SD'!#REF!,"AAAAAA7e+7g=")</f>
        <v>#REF!</v>
      </c>
      <c r="GD64" t="e">
        <f>AND('log2(FC) over SD'!#REF!,"AAAAAA7e+7k=")</f>
        <v>#REF!</v>
      </c>
      <c r="GE64" t="e">
        <f>AND('log2(FC) over SD'!#REF!,"AAAAAA7e+7o=")</f>
        <v>#REF!</v>
      </c>
      <c r="GF64" t="e">
        <f>AND('log2(FC) over SD'!#REF!,"AAAAAA7e+7s=")</f>
        <v>#REF!</v>
      </c>
      <c r="GG64" t="e">
        <f>AND('log2(FC) over SD'!#REF!,"AAAAAA7e+7w=")</f>
        <v>#REF!</v>
      </c>
      <c r="GH64" t="e">
        <f>AND('log2(FC) over SD'!D51,"AAAAAA7e+70=")</f>
        <v>#VALUE!</v>
      </c>
      <c r="GI64" t="e">
        <f>AND('log2(FC) over SD'!E51,"AAAAAA7e+74=")</f>
        <v>#VALUE!</v>
      </c>
      <c r="GJ64" t="e">
        <f>AND('log2(FC) over SD'!F51,"AAAAAA7e+78=")</f>
        <v>#VALUE!</v>
      </c>
      <c r="GK64" t="e">
        <f>AND('log2(FC) over SD'!G51,"AAAAAA7e+8A=")</f>
        <v>#VALUE!</v>
      </c>
      <c r="GL64" t="e">
        <f>AND('log2(FC) over SD'!H51,"AAAAAA7e+8E=")</f>
        <v>#VALUE!</v>
      </c>
      <c r="GM64" t="e">
        <f>AND('log2(FC) over SD'!I51,"AAAAAA7e+8I=")</f>
        <v>#VALUE!</v>
      </c>
      <c r="GN64" t="e">
        <f>AND('log2(FC) over SD'!J51,"AAAAAA7e+8M=")</f>
        <v>#VALUE!</v>
      </c>
      <c r="GO64" t="e">
        <f>AND('log2(FC) over SD'!K51,"AAAAAA7e+8Q=")</f>
        <v>#VALUE!</v>
      </c>
      <c r="GP64" t="e">
        <f>AND('log2(FC) over SD'!L51,"AAAAAA7e+8U=")</f>
        <v>#VALUE!</v>
      </c>
      <c r="GQ64" t="e">
        <f>AND('log2(FC) over SD'!M51,"AAAAAA7e+8Y=")</f>
        <v>#VALUE!</v>
      </c>
      <c r="GR64" t="e">
        <f>AND('log2(FC) over SD'!N51,"AAAAAA7e+8c=")</f>
        <v>#VALUE!</v>
      </c>
      <c r="GS64">
        <f>IF('log2(FC) over SD'!52:52,"AAAAAA7e+8g=",0)</f>
        <v>0</v>
      </c>
      <c r="GT64" t="e">
        <f>AND('log2(FC) over SD'!B52,"AAAAAA7e+8k=")</f>
        <v>#VALUE!</v>
      </c>
      <c r="GU64" t="e">
        <f>AND('log2(FC) over SD'!C52,"AAAAAA7e+8o=")</f>
        <v>#VALUE!</v>
      </c>
      <c r="GV64" t="e">
        <f>AND('log2(FC) over SD'!#REF!,"AAAAAA7e+8s=")</f>
        <v>#REF!</v>
      </c>
      <c r="GW64" t="e">
        <f>AND('log2(FC) over SD'!#REF!,"AAAAAA7e+8w=")</f>
        <v>#REF!</v>
      </c>
      <c r="GX64" t="e">
        <f>AND('log2(FC) over SD'!#REF!,"AAAAAA7e+80=")</f>
        <v>#REF!</v>
      </c>
      <c r="GY64" t="e">
        <f>AND('log2(FC) over SD'!#REF!,"AAAAAA7e+84=")</f>
        <v>#REF!</v>
      </c>
      <c r="GZ64" t="e">
        <f>AND('log2(FC) over SD'!#REF!,"AAAAAA7e+88=")</f>
        <v>#REF!</v>
      </c>
      <c r="HA64" t="e">
        <f>AND('log2(FC) over SD'!#REF!,"AAAAAA7e+9A=")</f>
        <v>#REF!</v>
      </c>
      <c r="HB64" t="e">
        <f>AND('log2(FC) over SD'!#REF!,"AAAAAA7e+9E=")</f>
        <v>#REF!</v>
      </c>
      <c r="HC64" t="e">
        <f>AND('log2(FC) over SD'!#REF!,"AAAAAA7e+9I=")</f>
        <v>#REF!</v>
      </c>
      <c r="HD64" t="e">
        <f>AND('log2(FC) over SD'!#REF!,"AAAAAA7e+9M=")</f>
        <v>#REF!</v>
      </c>
      <c r="HE64" t="e">
        <f>AND('log2(FC) over SD'!#REF!,"AAAAAA7e+9Q=")</f>
        <v>#REF!</v>
      </c>
      <c r="HF64" t="e">
        <f>AND('log2(FC) over SD'!D52,"AAAAAA7e+9U=")</f>
        <v>#VALUE!</v>
      </c>
      <c r="HG64" t="e">
        <f>AND('log2(FC) over SD'!E52,"AAAAAA7e+9Y=")</f>
        <v>#VALUE!</v>
      </c>
      <c r="HH64" t="e">
        <f>AND('log2(FC) over SD'!F52,"AAAAAA7e+9c=")</f>
        <v>#VALUE!</v>
      </c>
      <c r="HI64" t="e">
        <f>AND('log2(FC) over SD'!G52,"AAAAAA7e+9g=")</f>
        <v>#VALUE!</v>
      </c>
      <c r="HJ64" t="e">
        <f>AND('log2(FC) over SD'!H52,"AAAAAA7e+9k=")</f>
        <v>#VALUE!</v>
      </c>
      <c r="HK64" t="e">
        <f>AND('log2(FC) over SD'!I52,"AAAAAA7e+9o=")</f>
        <v>#VALUE!</v>
      </c>
      <c r="HL64" t="e">
        <f>AND('log2(FC) over SD'!J52,"AAAAAA7e+9s=")</f>
        <v>#VALUE!</v>
      </c>
      <c r="HM64" t="e">
        <f>AND('log2(FC) over SD'!K52,"AAAAAA7e+9w=")</f>
        <v>#VALUE!</v>
      </c>
      <c r="HN64" t="e">
        <f>AND('log2(FC) over SD'!L52,"AAAAAA7e+90=")</f>
        <v>#VALUE!</v>
      </c>
      <c r="HO64" t="e">
        <f>AND('log2(FC) over SD'!M52,"AAAAAA7e+94=")</f>
        <v>#VALUE!</v>
      </c>
      <c r="HP64" t="e">
        <f>AND('log2(FC) over SD'!N52,"AAAAAA7e+98=")</f>
        <v>#VALUE!</v>
      </c>
      <c r="HQ64">
        <f>IF('log2(FC) over SD'!53:53,"AAAAAA7e++A=",0)</f>
        <v>0</v>
      </c>
      <c r="HR64" t="e">
        <f>AND('log2(FC) over SD'!B53,"AAAAAA7e++E=")</f>
        <v>#VALUE!</v>
      </c>
      <c r="HS64" t="e">
        <f>AND('log2(FC) over SD'!C53,"AAAAAA7e++I=")</f>
        <v>#VALUE!</v>
      </c>
      <c r="HT64" t="e">
        <f>AND('log2(FC) over SD'!#REF!,"AAAAAA7e++M=")</f>
        <v>#REF!</v>
      </c>
      <c r="HU64" t="e">
        <f>AND('log2(FC) over SD'!#REF!,"AAAAAA7e++Q=")</f>
        <v>#REF!</v>
      </c>
      <c r="HV64" t="e">
        <f>AND('log2(FC) over SD'!#REF!,"AAAAAA7e++U=")</f>
        <v>#REF!</v>
      </c>
      <c r="HW64" t="e">
        <f>AND('log2(FC) over SD'!#REF!,"AAAAAA7e++Y=")</f>
        <v>#REF!</v>
      </c>
      <c r="HX64" t="e">
        <f>AND('log2(FC) over SD'!#REF!,"AAAAAA7e++c=")</f>
        <v>#REF!</v>
      </c>
      <c r="HY64" t="e">
        <f>AND('log2(FC) over SD'!#REF!,"AAAAAA7e++g=")</f>
        <v>#REF!</v>
      </c>
      <c r="HZ64" t="e">
        <f>AND('log2(FC) over SD'!#REF!,"AAAAAA7e++k=")</f>
        <v>#REF!</v>
      </c>
      <c r="IA64" t="e">
        <f>AND('log2(FC) over SD'!#REF!,"AAAAAA7e++o=")</f>
        <v>#REF!</v>
      </c>
      <c r="IB64" t="e">
        <f>AND('log2(FC) over SD'!#REF!,"AAAAAA7e++s=")</f>
        <v>#REF!</v>
      </c>
      <c r="IC64" t="e">
        <f>AND('log2(FC) over SD'!#REF!,"AAAAAA7e++w=")</f>
        <v>#REF!</v>
      </c>
      <c r="ID64" t="e">
        <f>AND('log2(FC) over SD'!D53,"AAAAAA7e++0=")</f>
        <v>#VALUE!</v>
      </c>
      <c r="IE64" t="e">
        <f>AND('log2(FC) over SD'!E53,"AAAAAA7e++4=")</f>
        <v>#VALUE!</v>
      </c>
      <c r="IF64" t="e">
        <f>AND('log2(FC) over SD'!F53,"AAAAAA7e++8=")</f>
        <v>#VALUE!</v>
      </c>
      <c r="IG64" t="e">
        <f>AND('log2(FC) over SD'!G53,"AAAAAA7e+/A=")</f>
        <v>#VALUE!</v>
      </c>
      <c r="IH64" t="e">
        <f>AND('log2(FC) over SD'!H53,"AAAAAA7e+/E=")</f>
        <v>#VALUE!</v>
      </c>
      <c r="II64" t="e">
        <f>AND('log2(FC) over SD'!I53,"AAAAAA7e+/I=")</f>
        <v>#VALUE!</v>
      </c>
      <c r="IJ64" t="e">
        <f>AND('log2(FC) over SD'!J53,"AAAAAA7e+/M=")</f>
        <v>#VALUE!</v>
      </c>
      <c r="IK64" t="e">
        <f>AND('log2(FC) over SD'!K53,"AAAAAA7e+/Q=")</f>
        <v>#VALUE!</v>
      </c>
      <c r="IL64" t="e">
        <f>AND('log2(FC) over SD'!L53,"AAAAAA7e+/U=")</f>
        <v>#VALUE!</v>
      </c>
      <c r="IM64" t="e">
        <f>AND('log2(FC) over SD'!M53,"AAAAAA7e+/Y=")</f>
        <v>#VALUE!</v>
      </c>
      <c r="IN64" t="e">
        <f>AND('log2(FC) over SD'!N53,"AAAAAA7e+/c=")</f>
        <v>#VALUE!</v>
      </c>
      <c r="IO64">
        <f>IF('log2(FC) over SD'!54:54,"AAAAAA7e+/g=",0)</f>
        <v>0</v>
      </c>
      <c r="IP64" t="e">
        <f>AND('log2(FC) over SD'!B54,"AAAAAA7e+/k=")</f>
        <v>#VALUE!</v>
      </c>
      <c r="IQ64" t="e">
        <f>AND('log2(FC) over SD'!C54,"AAAAAA7e+/o=")</f>
        <v>#VALUE!</v>
      </c>
      <c r="IR64" t="e">
        <f>AND('log2(FC) over SD'!#REF!,"AAAAAA7e+/s=")</f>
        <v>#REF!</v>
      </c>
      <c r="IS64" t="e">
        <f>AND('log2(FC) over SD'!#REF!,"AAAAAA7e+/w=")</f>
        <v>#REF!</v>
      </c>
      <c r="IT64" t="e">
        <f>AND('log2(FC) over SD'!#REF!,"AAAAAA7e+/0=")</f>
        <v>#REF!</v>
      </c>
      <c r="IU64" t="e">
        <f>AND('log2(FC) over SD'!#REF!,"AAAAAA7e+/4=")</f>
        <v>#REF!</v>
      </c>
      <c r="IV64" t="e">
        <f>AND('log2(FC) over SD'!#REF!,"AAAAAA7e+/8=")</f>
        <v>#REF!</v>
      </c>
    </row>
    <row r="65" spans="1:256" x14ac:dyDescent="0.25">
      <c r="A65" t="e">
        <f>AND('log2(FC) over SD'!#REF!,"AAAAAHXy/gA=")</f>
        <v>#REF!</v>
      </c>
      <c r="B65" t="e">
        <f>AND('log2(FC) over SD'!#REF!,"AAAAAHXy/gE=")</f>
        <v>#REF!</v>
      </c>
      <c r="C65" t="e">
        <f>AND('log2(FC) over SD'!#REF!,"AAAAAHXy/gI=")</f>
        <v>#REF!</v>
      </c>
      <c r="D65" t="e">
        <f>AND('log2(FC) over SD'!#REF!,"AAAAAHXy/gM=")</f>
        <v>#REF!</v>
      </c>
      <c r="E65" t="e">
        <f>AND('log2(FC) over SD'!#REF!,"AAAAAHXy/gQ=")</f>
        <v>#REF!</v>
      </c>
      <c r="F65" t="e">
        <f>AND('log2(FC) over SD'!D54,"AAAAAHXy/gU=")</f>
        <v>#VALUE!</v>
      </c>
      <c r="G65" t="e">
        <f>AND('log2(FC) over SD'!E54,"AAAAAHXy/gY=")</f>
        <v>#VALUE!</v>
      </c>
      <c r="H65" t="e">
        <f>AND('log2(FC) over SD'!F54,"AAAAAHXy/gc=")</f>
        <v>#VALUE!</v>
      </c>
      <c r="I65" t="e">
        <f>AND('log2(FC) over SD'!G54,"AAAAAHXy/gg=")</f>
        <v>#VALUE!</v>
      </c>
      <c r="J65" t="e">
        <f>AND('log2(FC) over SD'!H54,"AAAAAHXy/gk=")</f>
        <v>#VALUE!</v>
      </c>
      <c r="K65" t="e">
        <f>AND('log2(FC) over SD'!I54,"AAAAAHXy/go=")</f>
        <v>#VALUE!</v>
      </c>
      <c r="L65" t="e">
        <f>AND('log2(FC) over SD'!J54,"AAAAAHXy/gs=")</f>
        <v>#VALUE!</v>
      </c>
      <c r="M65" t="e">
        <f>AND('log2(FC) over SD'!K54,"AAAAAHXy/gw=")</f>
        <v>#VALUE!</v>
      </c>
      <c r="N65" t="e">
        <f>AND('log2(FC) over SD'!L54,"AAAAAHXy/g0=")</f>
        <v>#VALUE!</v>
      </c>
      <c r="O65" t="e">
        <f>AND('log2(FC) over SD'!M54,"AAAAAHXy/g4=")</f>
        <v>#VALUE!</v>
      </c>
      <c r="P65" t="e">
        <f>AND('log2(FC) over SD'!N54,"AAAAAHXy/g8=")</f>
        <v>#VALUE!</v>
      </c>
      <c r="Q65">
        <f>IF('log2(FC) over SD'!55:55,"AAAAAHXy/hA=",0)</f>
        <v>0</v>
      </c>
      <c r="R65" t="e">
        <f>AND('log2(FC) over SD'!B55,"AAAAAHXy/hE=")</f>
        <v>#VALUE!</v>
      </c>
      <c r="S65" t="e">
        <f>AND('log2(FC) over SD'!C55,"AAAAAHXy/hI=")</f>
        <v>#VALUE!</v>
      </c>
      <c r="T65" t="e">
        <f>AND('log2(FC) over SD'!#REF!,"AAAAAHXy/hM=")</f>
        <v>#REF!</v>
      </c>
      <c r="U65" t="e">
        <f>AND('log2(FC) over SD'!#REF!,"AAAAAHXy/hQ=")</f>
        <v>#REF!</v>
      </c>
      <c r="V65" t="e">
        <f>AND('log2(FC) over SD'!#REF!,"AAAAAHXy/hU=")</f>
        <v>#REF!</v>
      </c>
      <c r="W65" t="e">
        <f>AND('log2(FC) over SD'!#REF!,"AAAAAHXy/hY=")</f>
        <v>#REF!</v>
      </c>
      <c r="X65" t="e">
        <f>AND('log2(FC) over SD'!#REF!,"AAAAAHXy/hc=")</f>
        <v>#REF!</v>
      </c>
      <c r="Y65" t="e">
        <f>AND('log2(FC) over SD'!#REF!,"AAAAAHXy/hg=")</f>
        <v>#REF!</v>
      </c>
      <c r="Z65" t="e">
        <f>AND('log2(FC) over SD'!#REF!,"AAAAAHXy/hk=")</f>
        <v>#REF!</v>
      </c>
      <c r="AA65" t="e">
        <f>AND('log2(FC) over SD'!#REF!,"AAAAAHXy/ho=")</f>
        <v>#REF!</v>
      </c>
      <c r="AB65" t="e">
        <f>AND('log2(FC) over SD'!#REF!,"AAAAAHXy/hs=")</f>
        <v>#REF!</v>
      </c>
      <c r="AC65" t="e">
        <f>AND('log2(FC) over SD'!#REF!,"AAAAAHXy/hw=")</f>
        <v>#REF!</v>
      </c>
      <c r="AD65" t="e">
        <f>AND('log2(FC) over SD'!D55,"AAAAAHXy/h0=")</f>
        <v>#VALUE!</v>
      </c>
      <c r="AE65" t="e">
        <f>AND('log2(FC) over SD'!E55,"AAAAAHXy/h4=")</f>
        <v>#VALUE!</v>
      </c>
      <c r="AF65" t="e">
        <f>AND('log2(FC) over SD'!F55,"AAAAAHXy/h8=")</f>
        <v>#VALUE!</v>
      </c>
      <c r="AG65" t="e">
        <f>AND('log2(FC) over SD'!G55,"AAAAAHXy/iA=")</f>
        <v>#VALUE!</v>
      </c>
      <c r="AH65" t="e">
        <f>AND('log2(FC) over SD'!H55,"AAAAAHXy/iE=")</f>
        <v>#VALUE!</v>
      </c>
      <c r="AI65" t="e">
        <f>AND('log2(FC) over SD'!I55,"AAAAAHXy/iI=")</f>
        <v>#VALUE!</v>
      </c>
      <c r="AJ65" t="e">
        <f>AND('log2(FC) over SD'!J55,"AAAAAHXy/iM=")</f>
        <v>#VALUE!</v>
      </c>
      <c r="AK65" t="e">
        <f>AND('log2(FC) over SD'!K55,"AAAAAHXy/iQ=")</f>
        <v>#VALUE!</v>
      </c>
      <c r="AL65" t="e">
        <f>AND('log2(FC) over SD'!L55,"AAAAAHXy/iU=")</f>
        <v>#VALUE!</v>
      </c>
      <c r="AM65" t="e">
        <f>AND('log2(FC) over SD'!M55,"AAAAAHXy/iY=")</f>
        <v>#VALUE!</v>
      </c>
      <c r="AN65" t="e">
        <f>AND('log2(FC) over SD'!N55,"AAAAAHXy/ic=")</f>
        <v>#VALUE!</v>
      </c>
      <c r="AO65">
        <f>IF('log2(FC) over SD'!56:56,"AAAAAHXy/ig=",0)</f>
        <v>0</v>
      </c>
      <c r="AP65" t="e">
        <f>AND('log2(FC) over SD'!B56,"AAAAAHXy/ik=")</f>
        <v>#VALUE!</v>
      </c>
      <c r="AQ65" t="e">
        <f>AND('log2(FC) over SD'!C56,"AAAAAHXy/io=")</f>
        <v>#VALUE!</v>
      </c>
      <c r="AR65" t="e">
        <f>AND('log2(FC) over SD'!#REF!,"AAAAAHXy/is=")</f>
        <v>#REF!</v>
      </c>
      <c r="AS65" t="e">
        <f>AND('log2(FC) over SD'!#REF!,"AAAAAHXy/iw=")</f>
        <v>#REF!</v>
      </c>
      <c r="AT65" t="e">
        <f>AND('log2(FC) over SD'!#REF!,"AAAAAHXy/i0=")</f>
        <v>#REF!</v>
      </c>
      <c r="AU65" t="e">
        <f>AND('log2(FC) over SD'!#REF!,"AAAAAHXy/i4=")</f>
        <v>#REF!</v>
      </c>
      <c r="AV65" t="e">
        <f>AND('log2(FC) over SD'!#REF!,"AAAAAHXy/i8=")</f>
        <v>#REF!</v>
      </c>
      <c r="AW65" t="e">
        <f>AND('log2(FC) over SD'!#REF!,"AAAAAHXy/jA=")</f>
        <v>#REF!</v>
      </c>
      <c r="AX65" t="e">
        <f>AND('log2(FC) over SD'!#REF!,"AAAAAHXy/jE=")</f>
        <v>#REF!</v>
      </c>
      <c r="AY65" t="e">
        <f>AND('log2(FC) over SD'!#REF!,"AAAAAHXy/jI=")</f>
        <v>#REF!</v>
      </c>
      <c r="AZ65" t="e">
        <f>AND('log2(FC) over SD'!#REF!,"AAAAAHXy/jM=")</f>
        <v>#REF!</v>
      </c>
      <c r="BA65" t="e">
        <f>AND('log2(FC) over SD'!#REF!,"AAAAAHXy/jQ=")</f>
        <v>#REF!</v>
      </c>
      <c r="BB65" t="e">
        <f>AND('log2(FC) over SD'!D56,"AAAAAHXy/jU=")</f>
        <v>#VALUE!</v>
      </c>
      <c r="BC65" t="e">
        <f>AND('log2(FC) over SD'!E56,"AAAAAHXy/jY=")</f>
        <v>#VALUE!</v>
      </c>
      <c r="BD65" t="e">
        <f>AND('log2(FC) over SD'!F56,"AAAAAHXy/jc=")</f>
        <v>#VALUE!</v>
      </c>
      <c r="BE65" t="e">
        <f>AND('log2(FC) over SD'!G56,"AAAAAHXy/jg=")</f>
        <v>#VALUE!</v>
      </c>
      <c r="BF65" t="e">
        <f>AND('log2(FC) over SD'!H56,"AAAAAHXy/jk=")</f>
        <v>#VALUE!</v>
      </c>
      <c r="BG65" t="e">
        <f>AND('log2(FC) over SD'!I56,"AAAAAHXy/jo=")</f>
        <v>#VALUE!</v>
      </c>
      <c r="BH65" t="e">
        <f>AND('log2(FC) over SD'!J56,"AAAAAHXy/js=")</f>
        <v>#VALUE!</v>
      </c>
      <c r="BI65" t="e">
        <f>AND('log2(FC) over SD'!K56,"AAAAAHXy/jw=")</f>
        <v>#VALUE!</v>
      </c>
      <c r="BJ65" t="e">
        <f>AND('log2(FC) over SD'!L56,"AAAAAHXy/j0=")</f>
        <v>#VALUE!</v>
      </c>
      <c r="BK65" t="e">
        <f>AND('log2(FC) over SD'!M56,"AAAAAHXy/j4=")</f>
        <v>#VALUE!</v>
      </c>
      <c r="BL65" t="e">
        <f>AND('log2(FC) over SD'!N56,"AAAAAHXy/j8=")</f>
        <v>#VALUE!</v>
      </c>
      <c r="BM65">
        <f>IF('log2(FC) over SD'!57:57,"AAAAAHXy/kA=",0)</f>
        <v>0</v>
      </c>
      <c r="BN65" t="e">
        <f>AND('log2(FC) over SD'!B57,"AAAAAHXy/kE=")</f>
        <v>#VALUE!</v>
      </c>
      <c r="BO65" t="e">
        <f>AND('log2(FC) over SD'!C57,"AAAAAHXy/kI=")</f>
        <v>#VALUE!</v>
      </c>
      <c r="BP65" t="e">
        <f>AND('log2(FC) over SD'!#REF!,"AAAAAHXy/kM=")</f>
        <v>#REF!</v>
      </c>
      <c r="BQ65" t="e">
        <f>AND('log2(FC) over SD'!#REF!,"AAAAAHXy/kQ=")</f>
        <v>#REF!</v>
      </c>
      <c r="BR65" t="e">
        <f>AND('log2(FC) over SD'!#REF!,"AAAAAHXy/kU=")</f>
        <v>#REF!</v>
      </c>
      <c r="BS65" t="e">
        <f>AND('log2(FC) over SD'!#REF!,"AAAAAHXy/kY=")</f>
        <v>#REF!</v>
      </c>
      <c r="BT65" t="e">
        <f>AND('log2(FC) over SD'!#REF!,"AAAAAHXy/kc=")</f>
        <v>#REF!</v>
      </c>
      <c r="BU65" t="e">
        <f>AND('log2(FC) over SD'!#REF!,"AAAAAHXy/kg=")</f>
        <v>#REF!</v>
      </c>
      <c r="BV65" t="e">
        <f>AND('log2(FC) over SD'!#REF!,"AAAAAHXy/kk=")</f>
        <v>#REF!</v>
      </c>
      <c r="BW65" t="e">
        <f>AND('log2(FC) over SD'!#REF!,"AAAAAHXy/ko=")</f>
        <v>#REF!</v>
      </c>
      <c r="BX65" t="e">
        <f>AND('log2(FC) over SD'!#REF!,"AAAAAHXy/ks=")</f>
        <v>#REF!</v>
      </c>
      <c r="BY65" t="e">
        <f>AND('log2(FC) over SD'!#REF!,"AAAAAHXy/kw=")</f>
        <v>#REF!</v>
      </c>
      <c r="BZ65" t="e">
        <f>AND('log2(FC) over SD'!D57,"AAAAAHXy/k0=")</f>
        <v>#VALUE!</v>
      </c>
      <c r="CA65" t="e">
        <f>AND('log2(FC) over SD'!E57,"AAAAAHXy/k4=")</f>
        <v>#VALUE!</v>
      </c>
      <c r="CB65" t="e">
        <f>AND('log2(FC) over SD'!F57,"AAAAAHXy/k8=")</f>
        <v>#VALUE!</v>
      </c>
      <c r="CC65" t="e">
        <f>AND('log2(FC) over SD'!G57,"AAAAAHXy/lA=")</f>
        <v>#VALUE!</v>
      </c>
      <c r="CD65" t="e">
        <f>AND('log2(FC) over SD'!H57,"AAAAAHXy/lE=")</f>
        <v>#VALUE!</v>
      </c>
      <c r="CE65" t="e">
        <f>AND('log2(FC) over SD'!I57,"AAAAAHXy/lI=")</f>
        <v>#VALUE!</v>
      </c>
      <c r="CF65" t="e">
        <f>AND('log2(FC) over SD'!J57,"AAAAAHXy/lM=")</f>
        <v>#VALUE!</v>
      </c>
      <c r="CG65" t="e">
        <f>AND('log2(FC) over SD'!K57,"AAAAAHXy/lQ=")</f>
        <v>#VALUE!</v>
      </c>
      <c r="CH65" t="e">
        <f>AND('log2(FC) over SD'!L57,"AAAAAHXy/lU=")</f>
        <v>#VALUE!</v>
      </c>
      <c r="CI65" t="e">
        <f>AND('log2(FC) over SD'!M57,"AAAAAHXy/lY=")</f>
        <v>#VALUE!</v>
      </c>
      <c r="CJ65" t="e">
        <f>AND('log2(FC) over SD'!N57,"AAAAAHXy/lc=")</f>
        <v>#VALUE!</v>
      </c>
      <c r="CK65">
        <f>IF('log2(FC) over SD'!58:58,"AAAAAHXy/lg=",0)</f>
        <v>0</v>
      </c>
      <c r="CL65" t="e">
        <f>AND('log2(FC) over SD'!B58,"AAAAAHXy/lk=")</f>
        <v>#VALUE!</v>
      </c>
      <c r="CM65" t="e">
        <f>AND('log2(FC) over SD'!C58,"AAAAAHXy/lo=")</f>
        <v>#VALUE!</v>
      </c>
      <c r="CN65" t="e">
        <f>AND('log2(FC) over SD'!#REF!,"AAAAAHXy/ls=")</f>
        <v>#REF!</v>
      </c>
      <c r="CO65" t="e">
        <f>AND('log2(FC) over SD'!#REF!,"AAAAAHXy/lw=")</f>
        <v>#REF!</v>
      </c>
      <c r="CP65" t="e">
        <f>AND('log2(FC) over SD'!#REF!,"AAAAAHXy/l0=")</f>
        <v>#REF!</v>
      </c>
      <c r="CQ65" t="e">
        <f>AND('log2(FC) over SD'!#REF!,"AAAAAHXy/l4=")</f>
        <v>#REF!</v>
      </c>
      <c r="CR65" t="e">
        <f>AND('log2(FC) over SD'!#REF!,"AAAAAHXy/l8=")</f>
        <v>#REF!</v>
      </c>
      <c r="CS65" t="e">
        <f>AND('log2(FC) over SD'!#REF!,"AAAAAHXy/mA=")</f>
        <v>#REF!</v>
      </c>
      <c r="CT65" t="e">
        <f>AND('log2(FC) over SD'!#REF!,"AAAAAHXy/mE=")</f>
        <v>#REF!</v>
      </c>
      <c r="CU65" t="e">
        <f>AND('log2(FC) over SD'!#REF!,"AAAAAHXy/mI=")</f>
        <v>#REF!</v>
      </c>
      <c r="CV65" t="e">
        <f>AND('log2(FC) over SD'!#REF!,"AAAAAHXy/mM=")</f>
        <v>#REF!</v>
      </c>
      <c r="CW65" t="e">
        <f>AND('log2(FC) over SD'!#REF!,"AAAAAHXy/mQ=")</f>
        <v>#REF!</v>
      </c>
      <c r="CX65" t="e">
        <f>AND('log2(FC) over SD'!D58,"AAAAAHXy/mU=")</f>
        <v>#VALUE!</v>
      </c>
      <c r="CY65" t="e">
        <f>AND('log2(FC) over SD'!E58,"AAAAAHXy/mY=")</f>
        <v>#VALUE!</v>
      </c>
      <c r="CZ65" t="e">
        <f>AND('log2(FC) over SD'!F58,"AAAAAHXy/mc=")</f>
        <v>#VALUE!</v>
      </c>
      <c r="DA65" t="e">
        <f>AND('log2(FC) over SD'!G58,"AAAAAHXy/mg=")</f>
        <v>#VALUE!</v>
      </c>
      <c r="DB65" t="e">
        <f>AND('log2(FC) over SD'!H58,"AAAAAHXy/mk=")</f>
        <v>#VALUE!</v>
      </c>
      <c r="DC65" t="e">
        <f>AND('log2(FC) over SD'!I58,"AAAAAHXy/mo=")</f>
        <v>#VALUE!</v>
      </c>
      <c r="DD65" t="e">
        <f>AND('log2(FC) over SD'!J58,"AAAAAHXy/ms=")</f>
        <v>#VALUE!</v>
      </c>
      <c r="DE65" t="e">
        <f>AND('log2(FC) over SD'!K58,"AAAAAHXy/mw=")</f>
        <v>#VALUE!</v>
      </c>
      <c r="DF65" t="e">
        <f>AND('log2(FC) over SD'!L58,"AAAAAHXy/m0=")</f>
        <v>#VALUE!</v>
      </c>
      <c r="DG65" t="e">
        <f>AND('log2(FC) over SD'!M58,"AAAAAHXy/m4=")</f>
        <v>#VALUE!</v>
      </c>
      <c r="DH65" t="e">
        <f>AND('log2(FC) over SD'!N58,"AAAAAHXy/m8=")</f>
        <v>#VALUE!</v>
      </c>
      <c r="DI65">
        <f>IF('log2(FC) over SD'!59:59,"AAAAAHXy/nA=",0)</f>
        <v>0</v>
      </c>
      <c r="DJ65" t="e">
        <f>AND('log2(FC) over SD'!B59,"AAAAAHXy/nE=")</f>
        <v>#VALUE!</v>
      </c>
      <c r="DK65" t="e">
        <f>AND('log2(FC) over SD'!C59,"AAAAAHXy/nI=")</f>
        <v>#VALUE!</v>
      </c>
      <c r="DL65" t="e">
        <f>AND('log2(FC) over SD'!#REF!,"AAAAAHXy/nM=")</f>
        <v>#REF!</v>
      </c>
      <c r="DM65" t="e">
        <f>AND('log2(FC) over SD'!#REF!,"AAAAAHXy/nQ=")</f>
        <v>#REF!</v>
      </c>
      <c r="DN65" t="e">
        <f>AND('log2(FC) over SD'!#REF!,"AAAAAHXy/nU=")</f>
        <v>#REF!</v>
      </c>
      <c r="DO65" t="e">
        <f>AND('log2(FC) over SD'!#REF!,"AAAAAHXy/nY=")</f>
        <v>#REF!</v>
      </c>
      <c r="DP65" t="e">
        <f>AND('log2(FC) over SD'!#REF!,"AAAAAHXy/nc=")</f>
        <v>#REF!</v>
      </c>
      <c r="DQ65" t="e">
        <f>AND('log2(FC) over SD'!#REF!,"AAAAAHXy/ng=")</f>
        <v>#REF!</v>
      </c>
      <c r="DR65" t="e">
        <f>AND('log2(FC) over SD'!#REF!,"AAAAAHXy/nk=")</f>
        <v>#REF!</v>
      </c>
      <c r="DS65" t="e">
        <f>AND('log2(FC) over SD'!#REF!,"AAAAAHXy/no=")</f>
        <v>#REF!</v>
      </c>
      <c r="DT65" t="e">
        <f>AND('log2(FC) over SD'!#REF!,"AAAAAHXy/ns=")</f>
        <v>#REF!</v>
      </c>
      <c r="DU65" t="e">
        <f>AND('log2(FC) over SD'!#REF!,"AAAAAHXy/nw=")</f>
        <v>#REF!</v>
      </c>
      <c r="DV65" t="e">
        <f>AND('log2(FC) over SD'!D59,"AAAAAHXy/n0=")</f>
        <v>#VALUE!</v>
      </c>
      <c r="DW65" t="e">
        <f>AND('log2(FC) over SD'!E59,"AAAAAHXy/n4=")</f>
        <v>#VALUE!</v>
      </c>
      <c r="DX65" t="e">
        <f>AND('log2(FC) over SD'!F59,"AAAAAHXy/n8=")</f>
        <v>#VALUE!</v>
      </c>
      <c r="DY65" t="e">
        <f>AND('log2(FC) over SD'!G59,"AAAAAHXy/oA=")</f>
        <v>#VALUE!</v>
      </c>
      <c r="DZ65" t="e">
        <f>AND('log2(FC) over SD'!H59,"AAAAAHXy/oE=")</f>
        <v>#VALUE!</v>
      </c>
      <c r="EA65" t="e">
        <f>AND('log2(FC) over SD'!I59,"AAAAAHXy/oI=")</f>
        <v>#VALUE!</v>
      </c>
      <c r="EB65" t="e">
        <f>AND('log2(FC) over SD'!J59,"AAAAAHXy/oM=")</f>
        <v>#VALUE!</v>
      </c>
      <c r="EC65" t="e">
        <f>AND('log2(FC) over SD'!K59,"AAAAAHXy/oQ=")</f>
        <v>#VALUE!</v>
      </c>
      <c r="ED65" t="e">
        <f>AND('log2(FC) over SD'!L59,"AAAAAHXy/oU=")</f>
        <v>#VALUE!</v>
      </c>
      <c r="EE65" t="e">
        <f>AND('log2(FC) over SD'!M59,"AAAAAHXy/oY=")</f>
        <v>#VALUE!</v>
      </c>
      <c r="EF65" t="e">
        <f>AND('log2(FC) over SD'!N59,"AAAAAHXy/oc=")</f>
        <v>#VALUE!</v>
      </c>
      <c r="EG65">
        <f>IF('log2(FC) over SD'!60:60,"AAAAAHXy/og=",0)</f>
        <v>0</v>
      </c>
      <c r="EH65" t="e">
        <f>AND('log2(FC) over SD'!B60,"AAAAAHXy/ok=")</f>
        <v>#VALUE!</v>
      </c>
      <c r="EI65" t="e">
        <f>AND('log2(FC) over SD'!C60,"AAAAAHXy/oo=")</f>
        <v>#VALUE!</v>
      </c>
      <c r="EJ65" t="e">
        <f>AND('log2(FC) over SD'!#REF!,"AAAAAHXy/os=")</f>
        <v>#REF!</v>
      </c>
      <c r="EK65" t="e">
        <f>AND('log2(FC) over SD'!#REF!,"AAAAAHXy/ow=")</f>
        <v>#REF!</v>
      </c>
      <c r="EL65" t="e">
        <f>AND('log2(FC) over SD'!#REF!,"AAAAAHXy/o0=")</f>
        <v>#REF!</v>
      </c>
      <c r="EM65" t="e">
        <f>AND('log2(FC) over SD'!#REF!,"AAAAAHXy/o4=")</f>
        <v>#REF!</v>
      </c>
      <c r="EN65" t="e">
        <f>AND('log2(FC) over SD'!#REF!,"AAAAAHXy/o8=")</f>
        <v>#REF!</v>
      </c>
      <c r="EO65" t="e">
        <f>AND('log2(FC) over SD'!#REF!,"AAAAAHXy/pA=")</f>
        <v>#REF!</v>
      </c>
      <c r="EP65" t="e">
        <f>AND('log2(FC) over SD'!#REF!,"AAAAAHXy/pE=")</f>
        <v>#REF!</v>
      </c>
      <c r="EQ65" t="e">
        <f>AND('log2(FC) over SD'!#REF!,"AAAAAHXy/pI=")</f>
        <v>#REF!</v>
      </c>
      <c r="ER65" t="e">
        <f>AND('log2(FC) over SD'!#REF!,"AAAAAHXy/pM=")</f>
        <v>#REF!</v>
      </c>
      <c r="ES65" t="e">
        <f>AND('log2(FC) over SD'!#REF!,"AAAAAHXy/pQ=")</f>
        <v>#REF!</v>
      </c>
      <c r="ET65" t="e">
        <f>AND('log2(FC) over SD'!D60,"AAAAAHXy/pU=")</f>
        <v>#VALUE!</v>
      </c>
      <c r="EU65" t="e">
        <f>AND('log2(FC) over SD'!E60,"AAAAAHXy/pY=")</f>
        <v>#VALUE!</v>
      </c>
      <c r="EV65" t="e">
        <f>AND('log2(FC) over SD'!F60,"AAAAAHXy/pc=")</f>
        <v>#VALUE!</v>
      </c>
      <c r="EW65" t="e">
        <f>AND('log2(FC) over SD'!G60,"AAAAAHXy/pg=")</f>
        <v>#VALUE!</v>
      </c>
      <c r="EX65" t="e">
        <f>AND('log2(FC) over SD'!H60,"AAAAAHXy/pk=")</f>
        <v>#VALUE!</v>
      </c>
      <c r="EY65" t="e">
        <f>AND('log2(FC) over SD'!I60,"AAAAAHXy/po=")</f>
        <v>#VALUE!</v>
      </c>
      <c r="EZ65" t="e">
        <f>AND('log2(FC) over SD'!J60,"AAAAAHXy/ps=")</f>
        <v>#VALUE!</v>
      </c>
      <c r="FA65" t="e">
        <f>AND('log2(FC) over SD'!K60,"AAAAAHXy/pw=")</f>
        <v>#VALUE!</v>
      </c>
      <c r="FB65" t="e">
        <f>AND('log2(FC) over SD'!L60,"AAAAAHXy/p0=")</f>
        <v>#VALUE!</v>
      </c>
      <c r="FC65" t="e">
        <f>AND('log2(FC) over SD'!M60,"AAAAAHXy/p4=")</f>
        <v>#VALUE!</v>
      </c>
      <c r="FD65" t="e">
        <f>AND('log2(FC) over SD'!N60,"AAAAAHXy/p8=")</f>
        <v>#VALUE!</v>
      </c>
      <c r="FE65">
        <f>IF('log2(FC) over SD'!61:61,"AAAAAHXy/qA=",0)</f>
        <v>0</v>
      </c>
      <c r="FF65" t="e">
        <f>AND('log2(FC) over SD'!B61,"AAAAAHXy/qE=")</f>
        <v>#VALUE!</v>
      </c>
      <c r="FG65" t="e">
        <f>AND('log2(FC) over SD'!C61,"AAAAAHXy/qI=")</f>
        <v>#VALUE!</v>
      </c>
      <c r="FH65" t="e">
        <f>AND('log2(FC) over SD'!#REF!,"AAAAAHXy/qM=")</f>
        <v>#REF!</v>
      </c>
      <c r="FI65" t="e">
        <f>AND('log2(FC) over SD'!#REF!,"AAAAAHXy/qQ=")</f>
        <v>#REF!</v>
      </c>
      <c r="FJ65" t="e">
        <f>AND('log2(FC) over SD'!#REF!,"AAAAAHXy/qU=")</f>
        <v>#REF!</v>
      </c>
      <c r="FK65" t="e">
        <f>AND('log2(FC) over SD'!#REF!,"AAAAAHXy/qY=")</f>
        <v>#REF!</v>
      </c>
      <c r="FL65" t="e">
        <f>AND('log2(FC) over SD'!#REF!,"AAAAAHXy/qc=")</f>
        <v>#REF!</v>
      </c>
      <c r="FM65" t="e">
        <f>AND('log2(FC) over SD'!#REF!,"AAAAAHXy/qg=")</f>
        <v>#REF!</v>
      </c>
      <c r="FN65" t="e">
        <f>AND('log2(FC) over SD'!#REF!,"AAAAAHXy/qk=")</f>
        <v>#REF!</v>
      </c>
      <c r="FO65" t="e">
        <f>AND('log2(FC) over SD'!#REF!,"AAAAAHXy/qo=")</f>
        <v>#REF!</v>
      </c>
      <c r="FP65" t="e">
        <f>AND('log2(FC) over SD'!#REF!,"AAAAAHXy/qs=")</f>
        <v>#REF!</v>
      </c>
      <c r="FQ65" t="e">
        <f>AND('log2(FC) over SD'!#REF!,"AAAAAHXy/qw=")</f>
        <v>#REF!</v>
      </c>
      <c r="FR65" t="e">
        <f>AND('log2(FC) over SD'!D61,"AAAAAHXy/q0=")</f>
        <v>#VALUE!</v>
      </c>
      <c r="FS65" t="e">
        <f>AND('log2(FC) over SD'!E61,"AAAAAHXy/q4=")</f>
        <v>#VALUE!</v>
      </c>
      <c r="FT65" t="e">
        <f>AND('log2(FC) over SD'!F61,"AAAAAHXy/q8=")</f>
        <v>#VALUE!</v>
      </c>
      <c r="FU65" t="e">
        <f>AND('log2(FC) over SD'!G61,"AAAAAHXy/rA=")</f>
        <v>#VALUE!</v>
      </c>
      <c r="FV65" t="e">
        <f>AND('log2(FC) over SD'!H61,"AAAAAHXy/rE=")</f>
        <v>#VALUE!</v>
      </c>
      <c r="FW65" t="e">
        <f>AND('log2(FC) over SD'!I61,"AAAAAHXy/rI=")</f>
        <v>#VALUE!</v>
      </c>
      <c r="FX65" t="e">
        <f>AND('log2(FC) over SD'!J61,"AAAAAHXy/rM=")</f>
        <v>#VALUE!</v>
      </c>
      <c r="FY65" t="e">
        <f>AND('log2(FC) over SD'!K61,"AAAAAHXy/rQ=")</f>
        <v>#VALUE!</v>
      </c>
      <c r="FZ65" t="e">
        <f>AND('log2(FC) over SD'!L61,"AAAAAHXy/rU=")</f>
        <v>#VALUE!</v>
      </c>
      <c r="GA65" t="e">
        <f>AND('log2(FC) over SD'!M61,"AAAAAHXy/rY=")</f>
        <v>#VALUE!</v>
      </c>
      <c r="GB65" t="e">
        <f>AND('log2(FC) over SD'!N61,"AAAAAHXy/rc=")</f>
        <v>#VALUE!</v>
      </c>
      <c r="GC65">
        <f>IF('log2(FC) over SD'!62:62,"AAAAAHXy/rg=",0)</f>
        <v>0</v>
      </c>
      <c r="GD65" t="e">
        <f>AND('log2(FC) over SD'!B62,"AAAAAHXy/rk=")</f>
        <v>#VALUE!</v>
      </c>
      <c r="GE65" t="e">
        <f>AND('log2(FC) over SD'!C62,"AAAAAHXy/ro=")</f>
        <v>#VALUE!</v>
      </c>
      <c r="GF65" t="e">
        <f>AND('log2(FC) over SD'!#REF!,"AAAAAHXy/rs=")</f>
        <v>#REF!</v>
      </c>
      <c r="GG65" t="e">
        <f>AND('log2(FC) over SD'!#REF!,"AAAAAHXy/rw=")</f>
        <v>#REF!</v>
      </c>
      <c r="GH65" t="e">
        <f>AND('log2(FC) over SD'!#REF!,"AAAAAHXy/r0=")</f>
        <v>#REF!</v>
      </c>
      <c r="GI65" t="e">
        <f>AND('log2(FC) over SD'!#REF!,"AAAAAHXy/r4=")</f>
        <v>#REF!</v>
      </c>
      <c r="GJ65" t="e">
        <f>AND('log2(FC) over SD'!#REF!,"AAAAAHXy/r8=")</f>
        <v>#REF!</v>
      </c>
      <c r="GK65" t="e">
        <f>AND('log2(FC) over SD'!#REF!,"AAAAAHXy/sA=")</f>
        <v>#REF!</v>
      </c>
      <c r="GL65" t="e">
        <f>AND('log2(FC) over SD'!#REF!,"AAAAAHXy/sE=")</f>
        <v>#REF!</v>
      </c>
      <c r="GM65" t="e">
        <f>AND('log2(FC) over SD'!#REF!,"AAAAAHXy/sI=")</f>
        <v>#REF!</v>
      </c>
      <c r="GN65" t="e">
        <f>AND('log2(FC) over SD'!#REF!,"AAAAAHXy/sM=")</f>
        <v>#REF!</v>
      </c>
      <c r="GO65" t="e">
        <f>AND('log2(FC) over SD'!#REF!,"AAAAAHXy/sQ=")</f>
        <v>#REF!</v>
      </c>
      <c r="GP65" t="e">
        <f>AND('log2(FC) over SD'!D62,"AAAAAHXy/sU=")</f>
        <v>#VALUE!</v>
      </c>
      <c r="GQ65" t="e">
        <f>AND('log2(FC) over SD'!E62,"AAAAAHXy/sY=")</f>
        <v>#VALUE!</v>
      </c>
      <c r="GR65" t="e">
        <f>AND('log2(FC) over SD'!F62,"AAAAAHXy/sc=")</f>
        <v>#VALUE!</v>
      </c>
      <c r="GS65" t="e">
        <f>AND('log2(FC) over SD'!G62,"AAAAAHXy/sg=")</f>
        <v>#VALUE!</v>
      </c>
      <c r="GT65" t="e">
        <f>AND('log2(FC) over SD'!H62,"AAAAAHXy/sk=")</f>
        <v>#VALUE!</v>
      </c>
      <c r="GU65" t="e">
        <f>AND('log2(FC) over SD'!I62,"AAAAAHXy/so=")</f>
        <v>#VALUE!</v>
      </c>
      <c r="GV65" t="e">
        <f>AND('log2(FC) over SD'!J62,"AAAAAHXy/ss=")</f>
        <v>#VALUE!</v>
      </c>
      <c r="GW65" t="e">
        <f>AND('log2(FC) over SD'!K62,"AAAAAHXy/sw=")</f>
        <v>#VALUE!</v>
      </c>
      <c r="GX65" t="e">
        <f>AND('log2(FC) over SD'!L62,"AAAAAHXy/s0=")</f>
        <v>#VALUE!</v>
      </c>
      <c r="GY65" t="e">
        <f>AND('log2(FC) over SD'!M62,"AAAAAHXy/s4=")</f>
        <v>#VALUE!</v>
      </c>
      <c r="GZ65" t="e">
        <f>AND('log2(FC) over SD'!N62,"AAAAAHXy/s8=")</f>
        <v>#VALUE!</v>
      </c>
      <c r="HA65">
        <f>IF('log2(FC) over SD'!63:63,"AAAAAHXy/tA=",0)</f>
        <v>0</v>
      </c>
      <c r="HB65" t="e">
        <f>AND('log2(FC) over SD'!B63,"AAAAAHXy/tE=")</f>
        <v>#VALUE!</v>
      </c>
      <c r="HC65" t="e">
        <f>AND('log2(FC) over SD'!C63,"AAAAAHXy/tI=")</f>
        <v>#VALUE!</v>
      </c>
      <c r="HD65" t="e">
        <f>AND('log2(FC) over SD'!#REF!,"AAAAAHXy/tM=")</f>
        <v>#REF!</v>
      </c>
      <c r="HE65" t="e">
        <f>AND('log2(FC) over SD'!#REF!,"AAAAAHXy/tQ=")</f>
        <v>#REF!</v>
      </c>
      <c r="HF65" t="e">
        <f>AND('log2(FC) over SD'!#REF!,"AAAAAHXy/tU=")</f>
        <v>#REF!</v>
      </c>
      <c r="HG65" t="e">
        <f>AND('log2(FC) over SD'!#REF!,"AAAAAHXy/tY=")</f>
        <v>#REF!</v>
      </c>
      <c r="HH65" t="e">
        <f>AND('log2(FC) over SD'!#REF!,"AAAAAHXy/tc=")</f>
        <v>#REF!</v>
      </c>
      <c r="HI65" t="e">
        <f>AND('log2(FC) over SD'!#REF!,"AAAAAHXy/tg=")</f>
        <v>#REF!</v>
      </c>
      <c r="HJ65" t="e">
        <f>AND('log2(FC) over SD'!#REF!,"AAAAAHXy/tk=")</f>
        <v>#REF!</v>
      </c>
      <c r="HK65" t="e">
        <f>AND('log2(FC) over SD'!#REF!,"AAAAAHXy/to=")</f>
        <v>#REF!</v>
      </c>
      <c r="HL65" t="e">
        <f>AND('log2(FC) over SD'!#REF!,"AAAAAHXy/ts=")</f>
        <v>#REF!</v>
      </c>
      <c r="HM65" t="e">
        <f>AND('log2(FC) over SD'!#REF!,"AAAAAHXy/tw=")</f>
        <v>#REF!</v>
      </c>
      <c r="HN65" t="e">
        <f>AND('log2(FC) over SD'!D63,"AAAAAHXy/t0=")</f>
        <v>#VALUE!</v>
      </c>
      <c r="HO65" t="e">
        <f>AND('log2(FC) over SD'!E63,"AAAAAHXy/t4=")</f>
        <v>#VALUE!</v>
      </c>
      <c r="HP65" t="e">
        <f>AND('log2(FC) over SD'!F63,"AAAAAHXy/t8=")</f>
        <v>#VALUE!</v>
      </c>
      <c r="HQ65" t="e">
        <f>AND('log2(FC) over SD'!G63,"AAAAAHXy/uA=")</f>
        <v>#VALUE!</v>
      </c>
      <c r="HR65" t="e">
        <f>AND('log2(FC) over SD'!H63,"AAAAAHXy/uE=")</f>
        <v>#VALUE!</v>
      </c>
      <c r="HS65" t="e">
        <f>AND('log2(FC) over SD'!I63,"AAAAAHXy/uI=")</f>
        <v>#VALUE!</v>
      </c>
      <c r="HT65" t="e">
        <f>AND('log2(FC) over SD'!J63,"AAAAAHXy/uM=")</f>
        <v>#VALUE!</v>
      </c>
      <c r="HU65" t="e">
        <f>AND('log2(FC) over SD'!K63,"AAAAAHXy/uQ=")</f>
        <v>#VALUE!</v>
      </c>
      <c r="HV65" t="e">
        <f>AND('log2(FC) over SD'!L63,"AAAAAHXy/uU=")</f>
        <v>#VALUE!</v>
      </c>
      <c r="HW65" t="e">
        <f>AND('log2(FC) over SD'!M63,"AAAAAHXy/uY=")</f>
        <v>#VALUE!</v>
      </c>
      <c r="HX65" t="e">
        <f>AND('log2(FC) over SD'!N63,"AAAAAHXy/uc=")</f>
        <v>#VALUE!</v>
      </c>
      <c r="HY65">
        <f>IF('log2(FC) over SD'!64:64,"AAAAAHXy/ug=",0)</f>
        <v>0</v>
      </c>
      <c r="HZ65" t="e">
        <f>AND('log2(FC) over SD'!B64,"AAAAAHXy/uk=")</f>
        <v>#VALUE!</v>
      </c>
      <c r="IA65" t="e">
        <f>AND('log2(FC) over SD'!C64,"AAAAAHXy/uo=")</f>
        <v>#VALUE!</v>
      </c>
      <c r="IB65" t="e">
        <f>AND('log2(FC) over SD'!#REF!,"AAAAAHXy/us=")</f>
        <v>#REF!</v>
      </c>
      <c r="IC65" t="e">
        <f>AND('log2(FC) over SD'!#REF!,"AAAAAHXy/uw=")</f>
        <v>#REF!</v>
      </c>
      <c r="ID65" t="e">
        <f>AND('log2(FC) over SD'!#REF!,"AAAAAHXy/u0=")</f>
        <v>#REF!</v>
      </c>
      <c r="IE65" t="e">
        <f>AND('log2(FC) over SD'!#REF!,"AAAAAHXy/u4=")</f>
        <v>#REF!</v>
      </c>
      <c r="IF65" t="e">
        <f>AND('log2(FC) over SD'!#REF!,"AAAAAHXy/u8=")</f>
        <v>#REF!</v>
      </c>
      <c r="IG65" t="e">
        <f>AND('log2(FC) over SD'!#REF!,"AAAAAHXy/vA=")</f>
        <v>#REF!</v>
      </c>
      <c r="IH65" t="e">
        <f>AND('log2(FC) over SD'!#REF!,"AAAAAHXy/vE=")</f>
        <v>#REF!</v>
      </c>
      <c r="II65" t="e">
        <f>AND('log2(FC) over SD'!#REF!,"AAAAAHXy/vI=")</f>
        <v>#REF!</v>
      </c>
      <c r="IJ65" t="e">
        <f>AND('log2(FC) over SD'!#REF!,"AAAAAHXy/vM=")</f>
        <v>#REF!</v>
      </c>
      <c r="IK65" t="e">
        <f>AND('log2(FC) over SD'!#REF!,"AAAAAHXy/vQ=")</f>
        <v>#REF!</v>
      </c>
      <c r="IL65" t="e">
        <f>AND('log2(FC) over SD'!D64,"AAAAAHXy/vU=")</f>
        <v>#VALUE!</v>
      </c>
      <c r="IM65" t="e">
        <f>AND('log2(FC) over SD'!E64,"AAAAAHXy/vY=")</f>
        <v>#VALUE!</v>
      </c>
      <c r="IN65" t="e">
        <f>AND('log2(FC) over SD'!F64,"AAAAAHXy/vc=")</f>
        <v>#VALUE!</v>
      </c>
      <c r="IO65" t="e">
        <f>AND('log2(FC) over SD'!G64,"AAAAAHXy/vg=")</f>
        <v>#VALUE!</v>
      </c>
      <c r="IP65" t="e">
        <f>AND('log2(FC) over SD'!H64,"AAAAAHXy/vk=")</f>
        <v>#VALUE!</v>
      </c>
      <c r="IQ65" t="e">
        <f>AND('log2(FC) over SD'!I64,"AAAAAHXy/vo=")</f>
        <v>#VALUE!</v>
      </c>
      <c r="IR65" t="e">
        <f>AND('log2(FC) over SD'!J64,"AAAAAHXy/vs=")</f>
        <v>#VALUE!</v>
      </c>
      <c r="IS65" t="e">
        <f>AND('log2(FC) over SD'!K64,"AAAAAHXy/vw=")</f>
        <v>#VALUE!</v>
      </c>
      <c r="IT65" t="e">
        <f>AND('log2(FC) over SD'!L64,"AAAAAHXy/v0=")</f>
        <v>#VALUE!</v>
      </c>
      <c r="IU65" t="e">
        <f>AND('log2(FC) over SD'!M64,"AAAAAHXy/v4=")</f>
        <v>#VALUE!</v>
      </c>
      <c r="IV65" t="e">
        <f>AND('log2(FC) over SD'!N64,"AAAAAHXy/v8=")</f>
        <v>#VALUE!</v>
      </c>
    </row>
    <row r="66" spans="1:256" x14ac:dyDescent="0.25">
      <c r="A66">
        <f>IF('log2(FC) over SD'!65:65,"AAAAAF/XvwA=",0)</f>
        <v>0</v>
      </c>
      <c r="B66" t="e">
        <f>AND('log2(FC) over SD'!B65,"AAAAAF/XvwE=")</f>
        <v>#VALUE!</v>
      </c>
      <c r="C66" t="e">
        <f>AND('log2(FC) over SD'!C65,"AAAAAF/XvwI=")</f>
        <v>#VALUE!</v>
      </c>
      <c r="D66" t="e">
        <f>AND('log2(FC) over SD'!#REF!,"AAAAAF/XvwM=")</f>
        <v>#REF!</v>
      </c>
      <c r="E66" t="e">
        <f>AND('log2(FC) over SD'!#REF!,"AAAAAF/XvwQ=")</f>
        <v>#REF!</v>
      </c>
      <c r="F66" t="e">
        <f>AND('log2(FC) over SD'!#REF!,"AAAAAF/XvwU=")</f>
        <v>#REF!</v>
      </c>
      <c r="G66" t="e">
        <f>AND('log2(FC) over SD'!#REF!,"AAAAAF/XvwY=")</f>
        <v>#REF!</v>
      </c>
      <c r="H66" t="e">
        <f>AND('log2(FC) over SD'!#REF!,"AAAAAF/Xvwc=")</f>
        <v>#REF!</v>
      </c>
      <c r="I66" t="e">
        <f>AND('log2(FC) over SD'!#REF!,"AAAAAF/Xvwg=")</f>
        <v>#REF!</v>
      </c>
      <c r="J66" t="e">
        <f>AND('log2(FC) over SD'!#REF!,"AAAAAF/Xvwk=")</f>
        <v>#REF!</v>
      </c>
      <c r="K66" t="e">
        <f>AND('log2(FC) over SD'!#REF!,"AAAAAF/Xvwo=")</f>
        <v>#REF!</v>
      </c>
      <c r="L66" t="e">
        <f>AND('log2(FC) over SD'!#REF!,"AAAAAF/Xvws=")</f>
        <v>#REF!</v>
      </c>
      <c r="M66" t="e">
        <f>AND('log2(FC) over SD'!#REF!,"AAAAAF/Xvww=")</f>
        <v>#REF!</v>
      </c>
      <c r="N66" t="e">
        <f>AND('log2(FC) over SD'!D65,"AAAAAF/Xvw0=")</f>
        <v>#VALUE!</v>
      </c>
      <c r="O66" t="e">
        <f>AND('log2(FC) over SD'!E65,"AAAAAF/Xvw4=")</f>
        <v>#VALUE!</v>
      </c>
      <c r="P66" t="e">
        <f>AND('log2(FC) over SD'!F65,"AAAAAF/Xvw8=")</f>
        <v>#VALUE!</v>
      </c>
      <c r="Q66" t="e">
        <f>AND('log2(FC) over SD'!G65,"AAAAAF/XvxA=")</f>
        <v>#VALUE!</v>
      </c>
      <c r="R66" t="e">
        <f>AND('log2(FC) over SD'!H65,"AAAAAF/XvxE=")</f>
        <v>#VALUE!</v>
      </c>
      <c r="S66" t="e">
        <f>AND('log2(FC) over SD'!I65,"AAAAAF/XvxI=")</f>
        <v>#VALUE!</v>
      </c>
      <c r="T66" t="e">
        <f>AND('log2(FC) over SD'!J65,"AAAAAF/XvxM=")</f>
        <v>#VALUE!</v>
      </c>
      <c r="U66" t="e">
        <f>AND('log2(FC) over SD'!K65,"AAAAAF/XvxQ=")</f>
        <v>#VALUE!</v>
      </c>
      <c r="V66" t="e">
        <f>AND('log2(FC) over SD'!L65,"AAAAAF/XvxU=")</f>
        <v>#VALUE!</v>
      </c>
      <c r="W66" t="e">
        <f>AND('log2(FC) over SD'!M65,"AAAAAF/XvxY=")</f>
        <v>#VALUE!</v>
      </c>
      <c r="X66" t="e">
        <f>AND('log2(FC) over SD'!N65,"AAAAAF/Xvxc=")</f>
        <v>#VALUE!</v>
      </c>
      <c r="Y66">
        <f>IF('log2(FC) over SD'!66:66,"AAAAAF/Xvxg=",0)</f>
        <v>0</v>
      </c>
      <c r="Z66" t="e">
        <f>AND('log2(FC) over SD'!B66,"AAAAAF/Xvxk=")</f>
        <v>#VALUE!</v>
      </c>
      <c r="AA66" t="e">
        <f>AND('log2(FC) over SD'!C66,"AAAAAF/Xvxo=")</f>
        <v>#VALUE!</v>
      </c>
      <c r="AB66" t="e">
        <f>AND('log2(FC) over SD'!#REF!,"AAAAAF/Xvxs=")</f>
        <v>#REF!</v>
      </c>
      <c r="AC66" t="e">
        <f>AND('log2(FC) over SD'!#REF!,"AAAAAF/Xvxw=")</f>
        <v>#REF!</v>
      </c>
      <c r="AD66" t="e">
        <f>AND('log2(FC) over SD'!#REF!,"AAAAAF/Xvx0=")</f>
        <v>#REF!</v>
      </c>
      <c r="AE66" t="e">
        <f>AND('log2(FC) over SD'!#REF!,"AAAAAF/Xvx4=")</f>
        <v>#REF!</v>
      </c>
      <c r="AF66" t="e">
        <f>AND('log2(FC) over SD'!#REF!,"AAAAAF/Xvx8=")</f>
        <v>#REF!</v>
      </c>
      <c r="AG66" t="e">
        <f>AND('log2(FC) over SD'!#REF!,"AAAAAF/XvyA=")</f>
        <v>#REF!</v>
      </c>
      <c r="AH66" t="e">
        <f>AND('log2(FC) over SD'!#REF!,"AAAAAF/XvyE=")</f>
        <v>#REF!</v>
      </c>
      <c r="AI66" t="e">
        <f>AND('log2(FC) over SD'!#REF!,"AAAAAF/XvyI=")</f>
        <v>#REF!</v>
      </c>
      <c r="AJ66" t="e">
        <f>AND('log2(FC) over SD'!#REF!,"AAAAAF/XvyM=")</f>
        <v>#REF!</v>
      </c>
      <c r="AK66" t="e">
        <f>AND('log2(FC) over SD'!#REF!,"AAAAAF/XvyQ=")</f>
        <v>#REF!</v>
      </c>
      <c r="AL66" t="e">
        <f>AND('log2(FC) over SD'!D66,"AAAAAF/XvyU=")</f>
        <v>#VALUE!</v>
      </c>
      <c r="AM66" t="e">
        <f>AND('log2(FC) over SD'!E66,"AAAAAF/XvyY=")</f>
        <v>#VALUE!</v>
      </c>
      <c r="AN66" t="e">
        <f>AND('log2(FC) over SD'!F66,"AAAAAF/Xvyc=")</f>
        <v>#VALUE!</v>
      </c>
      <c r="AO66" t="e">
        <f>AND('log2(FC) over SD'!G66,"AAAAAF/Xvyg=")</f>
        <v>#VALUE!</v>
      </c>
      <c r="AP66" t="e">
        <f>AND('log2(FC) over SD'!H66,"AAAAAF/Xvyk=")</f>
        <v>#VALUE!</v>
      </c>
      <c r="AQ66" t="e">
        <f>AND('log2(FC) over SD'!I66,"AAAAAF/Xvyo=")</f>
        <v>#VALUE!</v>
      </c>
      <c r="AR66" t="e">
        <f>AND('log2(FC) over SD'!J66,"AAAAAF/Xvys=")</f>
        <v>#VALUE!</v>
      </c>
      <c r="AS66" t="e">
        <f>AND('log2(FC) over SD'!K66,"AAAAAF/Xvyw=")</f>
        <v>#VALUE!</v>
      </c>
      <c r="AT66" t="e">
        <f>AND('log2(FC) over SD'!L66,"AAAAAF/Xvy0=")</f>
        <v>#VALUE!</v>
      </c>
      <c r="AU66" t="e">
        <f>AND('log2(FC) over SD'!M66,"AAAAAF/Xvy4=")</f>
        <v>#VALUE!</v>
      </c>
      <c r="AV66" t="e">
        <f>AND('log2(FC) over SD'!N66,"AAAAAF/Xvy8=")</f>
        <v>#VALUE!</v>
      </c>
      <c r="AW66">
        <f>IF('log2(FC) over SD'!67:67,"AAAAAF/XvzA=",0)</f>
        <v>0</v>
      </c>
      <c r="AX66" t="e">
        <f>AND('log2(FC) over SD'!B67,"AAAAAF/XvzE=")</f>
        <v>#VALUE!</v>
      </c>
      <c r="AY66" t="e">
        <f>AND('log2(FC) over SD'!C67,"AAAAAF/XvzI=")</f>
        <v>#VALUE!</v>
      </c>
      <c r="AZ66" t="e">
        <f>AND('log2(FC) over SD'!#REF!,"AAAAAF/XvzM=")</f>
        <v>#REF!</v>
      </c>
      <c r="BA66" t="e">
        <f>AND('log2(FC) over SD'!#REF!,"AAAAAF/XvzQ=")</f>
        <v>#REF!</v>
      </c>
      <c r="BB66" t="e">
        <f>AND('log2(FC) over SD'!#REF!,"AAAAAF/XvzU=")</f>
        <v>#REF!</v>
      </c>
      <c r="BC66" t="e">
        <f>AND('log2(FC) over SD'!#REF!,"AAAAAF/XvzY=")</f>
        <v>#REF!</v>
      </c>
      <c r="BD66" t="e">
        <f>AND('log2(FC) over SD'!#REF!,"AAAAAF/Xvzc=")</f>
        <v>#REF!</v>
      </c>
      <c r="BE66" t="e">
        <f>AND('log2(FC) over SD'!#REF!,"AAAAAF/Xvzg=")</f>
        <v>#REF!</v>
      </c>
      <c r="BF66" t="e">
        <f>AND('log2(FC) over SD'!#REF!,"AAAAAF/Xvzk=")</f>
        <v>#REF!</v>
      </c>
      <c r="BG66" t="e">
        <f>AND('log2(FC) over SD'!#REF!,"AAAAAF/Xvzo=")</f>
        <v>#REF!</v>
      </c>
      <c r="BH66" t="e">
        <f>AND('log2(FC) over SD'!#REF!,"AAAAAF/Xvzs=")</f>
        <v>#REF!</v>
      </c>
      <c r="BI66" t="e">
        <f>AND('log2(FC) over SD'!#REF!,"AAAAAF/Xvzw=")</f>
        <v>#REF!</v>
      </c>
      <c r="BJ66" t="e">
        <f>AND('log2(FC) over SD'!D67,"AAAAAF/Xvz0=")</f>
        <v>#VALUE!</v>
      </c>
      <c r="BK66" t="e">
        <f>AND('log2(FC) over SD'!E67,"AAAAAF/Xvz4=")</f>
        <v>#VALUE!</v>
      </c>
      <c r="BL66" t="e">
        <f>AND('log2(FC) over SD'!F67,"AAAAAF/Xvz8=")</f>
        <v>#VALUE!</v>
      </c>
      <c r="BM66" t="e">
        <f>AND('log2(FC) over SD'!G67,"AAAAAF/Xv0A=")</f>
        <v>#VALUE!</v>
      </c>
      <c r="BN66" t="e">
        <f>AND('log2(FC) over SD'!H67,"AAAAAF/Xv0E=")</f>
        <v>#VALUE!</v>
      </c>
      <c r="BO66" t="e">
        <f>AND('log2(FC) over SD'!I67,"AAAAAF/Xv0I=")</f>
        <v>#VALUE!</v>
      </c>
      <c r="BP66" t="e">
        <f>AND('log2(FC) over SD'!J67,"AAAAAF/Xv0M=")</f>
        <v>#VALUE!</v>
      </c>
      <c r="BQ66" t="e">
        <f>AND('log2(FC) over SD'!K67,"AAAAAF/Xv0Q=")</f>
        <v>#VALUE!</v>
      </c>
      <c r="BR66" t="e">
        <f>AND('log2(FC) over SD'!L67,"AAAAAF/Xv0U=")</f>
        <v>#VALUE!</v>
      </c>
      <c r="BS66" t="e">
        <f>AND('log2(FC) over SD'!M67,"AAAAAF/Xv0Y=")</f>
        <v>#VALUE!</v>
      </c>
      <c r="BT66" t="e">
        <f>AND('log2(FC) over SD'!N67,"AAAAAF/Xv0c=")</f>
        <v>#VALUE!</v>
      </c>
      <c r="BU66">
        <f>IF('log2(FC) over SD'!68:68,"AAAAAF/Xv0g=",0)</f>
        <v>0</v>
      </c>
      <c r="BV66" t="e">
        <f>AND('log2(FC) over SD'!B68,"AAAAAF/Xv0k=")</f>
        <v>#VALUE!</v>
      </c>
      <c r="BW66" t="e">
        <f>AND('log2(FC) over SD'!C68,"AAAAAF/Xv0o=")</f>
        <v>#VALUE!</v>
      </c>
      <c r="BX66" t="e">
        <f>AND('log2(FC) over SD'!#REF!,"AAAAAF/Xv0s=")</f>
        <v>#REF!</v>
      </c>
      <c r="BY66" t="e">
        <f>AND('log2(FC) over SD'!#REF!,"AAAAAF/Xv0w=")</f>
        <v>#REF!</v>
      </c>
      <c r="BZ66" t="e">
        <f>AND('log2(FC) over SD'!#REF!,"AAAAAF/Xv00=")</f>
        <v>#REF!</v>
      </c>
      <c r="CA66" t="e">
        <f>AND('log2(FC) over SD'!#REF!,"AAAAAF/Xv04=")</f>
        <v>#REF!</v>
      </c>
      <c r="CB66" t="e">
        <f>AND('log2(FC) over SD'!#REF!,"AAAAAF/Xv08=")</f>
        <v>#REF!</v>
      </c>
      <c r="CC66" t="e">
        <f>AND('log2(FC) over SD'!#REF!,"AAAAAF/Xv1A=")</f>
        <v>#REF!</v>
      </c>
      <c r="CD66" t="e">
        <f>AND('log2(FC) over SD'!#REF!,"AAAAAF/Xv1E=")</f>
        <v>#REF!</v>
      </c>
      <c r="CE66" t="e">
        <f>AND('log2(FC) over SD'!#REF!,"AAAAAF/Xv1I=")</f>
        <v>#REF!</v>
      </c>
      <c r="CF66" t="e">
        <f>AND('log2(FC) over SD'!#REF!,"AAAAAF/Xv1M=")</f>
        <v>#REF!</v>
      </c>
      <c r="CG66" t="e">
        <f>AND('log2(FC) over SD'!#REF!,"AAAAAF/Xv1Q=")</f>
        <v>#REF!</v>
      </c>
      <c r="CH66" t="e">
        <f>AND('log2(FC) over SD'!D68,"AAAAAF/Xv1U=")</f>
        <v>#VALUE!</v>
      </c>
      <c r="CI66" t="e">
        <f>AND('log2(FC) over SD'!E68,"AAAAAF/Xv1Y=")</f>
        <v>#VALUE!</v>
      </c>
      <c r="CJ66" t="e">
        <f>AND('log2(FC) over SD'!F68,"AAAAAF/Xv1c=")</f>
        <v>#VALUE!</v>
      </c>
      <c r="CK66" t="e">
        <f>AND('log2(FC) over SD'!G68,"AAAAAF/Xv1g=")</f>
        <v>#VALUE!</v>
      </c>
      <c r="CL66" t="e">
        <f>AND('log2(FC) over SD'!H68,"AAAAAF/Xv1k=")</f>
        <v>#VALUE!</v>
      </c>
      <c r="CM66" t="e">
        <f>AND('log2(FC) over SD'!I68,"AAAAAF/Xv1o=")</f>
        <v>#VALUE!</v>
      </c>
      <c r="CN66" t="e">
        <f>AND('log2(FC) over SD'!J68,"AAAAAF/Xv1s=")</f>
        <v>#VALUE!</v>
      </c>
      <c r="CO66" t="e">
        <f>AND('log2(FC) over SD'!K68,"AAAAAF/Xv1w=")</f>
        <v>#VALUE!</v>
      </c>
      <c r="CP66" t="e">
        <f>AND('log2(FC) over SD'!L68,"AAAAAF/Xv10=")</f>
        <v>#VALUE!</v>
      </c>
      <c r="CQ66" t="e">
        <f>AND('log2(FC) over SD'!M68,"AAAAAF/Xv14=")</f>
        <v>#VALUE!</v>
      </c>
      <c r="CR66" t="e">
        <f>AND('log2(FC) over SD'!N68,"AAAAAF/Xv18=")</f>
        <v>#VALUE!</v>
      </c>
      <c r="CS66">
        <f>IF('log2(FC) over SD'!69:69,"AAAAAF/Xv2A=",0)</f>
        <v>0</v>
      </c>
      <c r="CT66" t="e">
        <f>AND('log2(FC) over SD'!B69,"AAAAAF/Xv2E=")</f>
        <v>#VALUE!</v>
      </c>
      <c r="CU66" t="e">
        <f>AND('log2(FC) over SD'!C69,"AAAAAF/Xv2I=")</f>
        <v>#VALUE!</v>
      </c>
      <c r="CV66" t="e">
        <f>AND('log2(FC) over SD'!#REF!,"AAAAAF/Xv2M=")</f>
        <v>#REF!</v>
      </c>
      <c r="CW66" t="e">
        <f>AND('log2(FC) over SD'!#REF!,"AAAAAF/Xv2Q=")</f>
        <v>#REF!</v>
      </c>
      <c r="CX66" t="e">
        <f>AND('log2(FC) over SD'!#REF!,"AAAAAF/Xv2U=")</f>
        <v>#REF!</v>
      </c>
      <c r="CY66" t="e">
        <f>AND('log2(FC) over SD'!#REF!,"AAAAAF/Xv2Y=")</f>
        <v>#REF!</v>
      </c>
      <c r="CZ66" t="e">
        <f>AND('log2(FC) over SD'!#REF!,"AAAAAF/Xv2c=")</f>
        <v>#REF!</v>
      </c>
      <c r="DA66" t="e">
        <f>AND('log2(FC) over SD'!#REF!,"AAAAAF/Xv2g=")</f>
        <v>#REF!</v>
      </c>
      <c r="DB66" t="e">
        <f>AND('log2(FC) over SD'!#REF!,"AAAAAF/Xv2k=")</f>
        <v>#REF!</v>
      </c>
      <c r="DC66" t="e">
        <f>AND('log2(FC) over SD'!#REF!,"AAAAAF/Xv2o=")</f>
        <v>#REF!</v>
      </c>
      <c r="DD66" t="e">
        <f>AND('log2(FC) over SD'!#REF!,"AAAAAF/Xv2s=")</f>
        <v>#REF!</v>
      </c>
      <c r="DE66" t="e">
        <f>AND('log2(FC) over SD'!#REF!,"AAAAAF/Xv2w=")</f>
        <v>#REF!</v>
      </c>
      <c r="DF66" t="e">
        <f>AND('log2(FC) over SD'!D69,"AAAAAF/Xv20=")</f>
        <v>#VALUE!</v>
      </c>
      <c r="DG66" t="e">
        <f>AND('log2(FC) over SD'!E69,"AAAAAF/Xv24=")</f>
        <v>#VALUE!</v>
      </c>
      <c r="DH66" t="e">
        <f>AND('log2(FC) over SD'!F69,"AAAAAF/Xv28=")</f>
        <v>#VALUE!</v>
      </c>
      <c r="DI66" t="e">
        <f>AND('log2(FC) over SD'!G69,"AAAAAF/Xv3A=")</f>
        <v>#VALUE!</v>
      </c>
      <c r="DJ66" t="e">
        <f>AND('log2(FC) over SD'!H69,"AAAAAF/Xv3E=")</f>
        <v>#VALUE!</v>
      </c>
      <c r="DK66" t="e">
        <f>AND('log2(FC) over SD'!I69,"AAAAAF/Xv3I=")</f>
        <v>#VALUE!</v>
      </c>
      <c r="DL66" t="e">
        <f>AND('log2(FC) over SD'!J69,"AAAAAF/Xv3M=")</f>
        <v>#VALUE!</v>
      </c>
      <c r="DM66" t="e">
        <f>AND('log2(FC) over SD'!K69,"AAAAAF/Xv3Q=")</f>
        <v>#VALUE!</v>
      </c>
      <c r="DN66" t="e">
        <f>AND('log2(FC) over SD'!L69,"AAAAAF/Xv3U=")</f>
        <v>#VALUE!</v>
      </c>
      <c r="DO66" t="e">
        <f>AND('log2(FC) over SD'!M69,"AAAAAF/Xv3Y=")</f>
        <v>#VALUE!</v>
      </c>
      <c r="DP66" t="e">
        <f>AND('log2(FC) over SD'!N69,"AAAAAF/Xv3c=")</f>
        <v>#VALUE!</v>
      </c>
      <c r="DQ66">
        <f>IF('log2(FC) over SD'!70:70,"AAAAAF/Xv3g=",0)</f>
        <v>0</v>
      </c>
      <c r="DR66" t="e">
        <f>AND('log2(FC) over SD'!B70,"AAAAAF/Xv3k=")</f>
        <v>#VALUE!</v>
      </c>
      <c r="DS66" t="e">
        <f>AND('log2(FC) over SD'!C70,"AAAAAF/Xv3o=")</f>
        <v>#VALUE!</v>
      </c>
      <c r="DT66" t="e">
        <f>AND('log2(FC) over SD'!#REF!,"AAAAAF/Xv3s=")</f>
        <v>#REF!</v>
      </c>
      <c r="DU66" t="e">
        <f>AND('log2(FC) over SD'!#REF!,"AAAAAF/Xv3w=")</f>
        <v>#REF!</v>
      </c>
      <c r="DV66" t="e">
        <f>AND('log2(FC) over SD'!#REF!,"AAAAAF/Xv30=")</f>
        <v>#REF!</v>
      </c>
      <c r="DW66" t="e">
        <f>AND('log2(FC) over SD'!#REF!,"AAAAAF/Xv34=")</f>
        <v>#REF!</v>
      </c>
      <c r="DX66" t="e">
        <f>AND('log2(FC) over SD'!#REF!,"AAAAAF/Xv38=")</f>
        <v>#REF!</v>
      </c>
      <c r="DY66" t="e">
        <f>AND('log2(FC) over SD'!#REF!,"AAAAAF/Xv4A=")</f>
        <v>#REF!</v>
      </c>
      <c r="DZ66" t="e">
        <f>AND('log2(FC) over SD'!#REF!,"AAAAAF/Xv4E=")</f>
        <v>#REF!</v>
      </c>
      <c r="EA66" t="e">
        <f>AND('log2(FC) over SD'!#REF!,"AAAAAF/Xv4I=")</f>
        <v>#REF!</v>
      </c>
      <c r="EB66" t="e">
        <f>AND('log2(FC) over SD'!#REF!,"AAAAAF/Xv4M=")</f>
        <v>#REF!</v>
      </c>
      <c r="EC66" t="e">
        <f>AND('log2(FC) over SD'!#REF!,"AAAAAF/Xv4Q=")</f>
        <v>#REF!</v>
      </c>
      <c r="ED66" t="e">
        <f>AND('log2(FC) over SD'!D70,"AAAAAF/Xv4U=")</f>
        <v>#VALUE!</v>
      </c>
      <c r="EE66" t="e">
        <f>AND('log2(FC) over SD'!E70,"AAAAAF/Xv4Y=")</f>
        <v>#VALUE!</v>
      </c>
      <c r="EF66" t="e">
        <f>AND('log2(FC) over SD'!F70,"AAAAAF/Xv4c=")</f>
        <v>#VALUE!</v>
      </c>
      <c r="EG66" t="e">
        <f>AND('log2(FC) over SD'!G70,"AAAAAF/Xv4g=")</f>
        <v>#VALUE!</v>
      </c>
      <c r="EH66" t="e">
        <f>AND('log2(FC) over SD'!H70,"AAAAAF/Xv4k=")</f>
        <v>#VALUE!</v>
      </c>
      <c r="EI66" t="e">
        <f>AND('log2(FC) over SD'!I70,"AAAAAF/Xv4o=")</f>
        <v>#VALUE!</v>
      </c>
      <c r="EJ66" t="e">
        <f>AND('log2(FC) over SD'!J70,"AAAAAF/Xv4s=")</f>
        <v>#VALUE!</v>
      </c>
      <c r="EK66" t="e">
        <f>AND('log2(FC) over SD'!K70,"AAAAAF/Xv4w=")</f>
        <v>#VALUE!</v>
      </c>
      <c r="EL66" t="e">
        <f>AND('log2(FC) over SD'!L70,"AAAAAF/Xv40=")</f>
        <v>#VALUE!</v>
      </c>
      <c r="EM66" t="e">
        <f>AND('log2(FC) over SD'!M70,"AAAAAF/Xv44=")</f>
        <v>#VALUE!</v>
      </c>
      <c r="EN66" t="e">
        <f>AND('log2(FC) over SD'!N70,"AAAAAF/Xv48=")</f>
        <v>#VALUE!</v>
      </c>
      <c r="EO66">
        <f>IF('log2(FC) over SD'!71:71,"AAAAAF/Xv5A=",0)</f>
        <v>0</v>
      </c>
      <c r="EP66" t="e">
        <f>AND('log2(FC) over SD'!B71,"AAAAAF/Xv5E=")</f>
        <v>#VALUE!</v>
      </c>
      <c r="EQ66" t="e">
        <f>AND('log2(FC) over SD'!C71,"AAAAAF/Xv5I=")</f>
        <v>#VALUE!</v>
      </c>
      <c r="ER66" t="e">
        <f>AND('log2(FC) over SD'!#REF!,"AAAAAF/Xv5M=")</f>
        <v>#REF!</v>
      </c>
      <c r="ES66" t="e">
        <f>AND('log2(FC) over SD'!#REF!,"AAAAAF/Xv5Q=")</f>
        <v>#REF!</v>
      </c>
      <c r="ET66" t="e">
        <f>AND('log2(FC) over SD'!#REF!,"AAAAAF/Xv5U=")</f>
        <v>#REF!</v>
      </c>
      <c r="EU66" t="e">
        <f>AND('log2(FC) over SD'!#REF!,"AAAAAF/Xv5Y=")</f>
        <v>#REF!</v>
      </c>
      <c r="EV66" t="e">
        <f>AND('log2(FC) over SD'!#REF!,"AAAAAF/Xv5c=")</f>
        <v>#REF!</v>
      </c>
      <c r="EW66" t="e">
        <f>AND('log2(FC) over SD'!#REF!,"AAAAAF/Xv5g=")</f>
        <v>#REF!</v>
      </c>
      <c r="EX66" t="e">
        <f>AND('log2(FC) over SD'!#REF!,"AAAAAF/Xv5k=")</f>
        <v>#REF!</v>
      </c>
      <c r="EY66" t="e">
        <f>AND('log2(FC) over SD'!#REF!,"AAAAAF/Xv5o=")</f>
        <v>#REF!</v>
      </c>
      <c r="EZ66" t="e">
        <f>AND('log2(FC) over SD'!#REF!,"AAAAAF/Xv5s=")</f>
        <v>#REF!</v>
      </c>
      <c r="FA66" t="e">
        <f>AND('log2(FC) over SD'!#REF!,"AAAAAF/Xv5w=")</f>
        <v>#REF!</v>
      </c>
      <c r="FB66" t="e">
        <f>AND('log2(FC) over SD'!D71,"AAAAAF/Xv50=")</f>
        <v>#VALUE!</v>
      </c>
      <c r="FC66" t="e">
        <f>AND('log2(FC) over SD'!E71,"AAAAAF/Xv54=")</f>
        <v>#VALUE!</v>
      </c>
      <c r="FD66" t="e">
        <f>AND('log2(FC) over SD'!F71,"AAAAAF/Xv58=")</f>
        <v>#VALUE!</v>
      </c>
      <c r="FE66" t="e">
        <f>AND('log2(FC) over SD'!G71,"AAAAAF/Xv6A=")</f>
        <v>#VALUE!</v>
      </c>
      <c r="FF66" t="e">
        <f>AND('log2(FC) over SD'!H71,"AAAAAF/Xv6E=")</f>
        <v>#VALUE!</v>
      </c>
      <c r="FG66" t="e">
        <f>AND('log2(FC) over SD'!I71,"AAAAAF/Xv6I=")</f>
        <v>#VALUE!</v>
      </c>
      <c r="FH66" t="e">
        <f>AND('log2(FC) over SD'!J71,"AAAAAF/Xv6M=")</f>
        <v>#VALUE!</v>
      </c>
      <c r="FI66" t="e">
        <f>AND('log2(FC) over SD'!K71,"AAAAAF/Xv6Q=")</f>
        <v>#VALUE!</v>
      </c>
      <c r="FJ66" t="e">
        <f>AND('log2(FC) over SD'!L71,"AAAAAF/Xv6U=")</f>
        <v>#VALUE!</v>
      </c>
      <c r="FK66" t="e">
        <f>AND('log2(FC) over SD'!M71,"AAAAAF/Xv6Y=")</f>
        <v>#VALUE!</v>
      </c>
      <c r="FL66" t="e">
        <f>AND('log2(FC) over SD'!N71,"AAAAAF/Xv6c=")</f>
        <v>#VALUE!</v>
      </c>
      <c r="FM66">
        <f>IF('log2(FC) over SD'!72:72,"AAAAAF/Xv6g=",0)</f>
        <v>0</v>
      </c>
      <c r="FN66" t="e">
        <f>AND('log2(FC) over SD'!B72,"AAAAAF/Xv6k=")</f>
        <v>#VALUE!</v>
      </c>
      <c r="FO66" t="e">
        <f>AND('log2(FC) over SD'!C72,"AAAAAF/Xv6o=")</f>
        <v>#VALUE!</v>
      </c>
      <c r="FP66" t="e">
        <f>AND('log2(FC) over SD'!#REF!,"AAAAAF/Xv6s=")</f>
        <v>#REF!</v>
      </c>
      <c r="FQ66" t="e">
        <f>AND('log2(FC) over SD'!#REF!,"AAAAAF/Xv6w=")</f>
        <v>#REF!</v>
      </c>
      <c r="FR66" t="e">
        <f>AND('log2(FC) over SD'!#REF!,"AAAAAF/Xv60=")</f>
        <v>#REF!</v>
      </c>
      <c r="FS66" t="e">
        <f>AND('log2(FC) over SD'!#REF!,"AAAAAF/Xv64=")</f>
        <v>#REF!</v>
      </c>
      <c r="FT66" t="e">
        <f>AND('log2(FC) over SD'!#REF!,"AAAAAF/Xv68=")</f>
        <v>#REF!</v>
      </c>
      <c r="FU66" t="e">
        <f>AND('log2(FC) over SD'!#REF!,"AAAAAF/Xv7A=")</f>
        <v>#REF!</v>
      </c>
      <c r="FV66" t="e">
        <f>AND('log2(FC) over SD'!#REF!,"AAAAAF/Xv7E=")</f>
        <v>#REF!</v>
      </c>
      <c r="FW66" t="e">
        <f>AND('log2(FC) over SD'!#REF!,"AAAAAF/Xv7I=")</f>
        <v>#REF!</v>
      </c>
      <c r="FX66" t="e">
        <f>AND('log2(FC) over SD'!#REF!,"AAAAAF/Xv7M=")</f>
        <v>#REF!</v>
      </c>
      <c r="FY66" t="e">
        <f>AND('log2(FC) over SD'!#REF!,"AAAAAF/Xv7Q=")</f>
        <v>#REF!</v>
      </c>
      <c r="FZ66" t="e">
        <f>AND('log2(FC) over SD'!D72,"AAAAAF/Xv7U=")</f>
        <v>#VALUE!</v>
      </c>
      <c r="GA66" t="e">
        <f>AND('log2(FC) over SD'!E72,"AAAAAF/Xv7Y=")</f>
        <v>#VALUE!</v>
      </c>
      <c r="GB66" t="e">
        <f>AND('log2(FC) over SD'!F72,"AAAAAF/Xv7c=")</f>
        <v>#VALUE!</v>
      </c>
      <c r="GC66" t="e">
        <f>AND('log2(FC) over SD'!G72,"AAAAAF/Xv7g=")</f>
        <v>#VALUE!</v>
      </c>
      <c r="GD66" t="e">
        <f>AND('log2(FC) over SD'!H72,"AAAAAF/Xv7k=")</f>
        <v>#VALUE!</v>
      </c>
      <c r="GE66" t="e">
        <f>AND('log2(FC) over SD'!I72,"AAAAAF/Xv7o=")</f>
        <v>#VALUE!</v>
      </c>
      <c r="GF66" t="e">
        <f>AND('log2(FC) over SD'!J72,"AAAAAF/Xv7s=")</f>
        <v>#VALUE!</v>
      </c>
      <c r="GG66" t="e">
        <f>AND('log2(FC) over SD'!K72,"AAAAAF/Xv7w=")</f>
        <v>#VALUE!</v>
      </c>
      <c r="GH66" t="e">
        <f>AND('log2(FC) over SD'!L72,"AAAAAF/Xv70=")</f>
        <v>#VALUE!</v>
      </c>
      <c r="GI66" t="e">
        <f>AND('log2(FC) over SD'!M72,"AAAAAF/Xv74=")</f>
        <v>#VALUE!</v>
      </c>
      <c r="GJ66" t="e">
        <f>AND('log2(FC) over SD'!N72,"AAAAAF/Xv78=")</f>
        <v>#VALUE!</v>
      </c>
      <c r="GK66">
        <f>IF('log2(FC) over SD'!73:73,"AAAAAF/Xv8A=",0)</f>
        <v>0</v>
      </c>
      <c r="GL66" t="e">
        <f>AND('log2(FC) over SD'!B73,"AAAAAF/Xv8E=")</f>
        <v>#VALUE!</v>
      </c>
      <c r="GM66" t="e">
        <f>AND('log2(FC) over SD'!C73,"AAAAAF/Xv8I=")</f>
        <v>#VALUE!</v>
      </c>
      <c r="GN66" t="e">
        <f>AND('log2(FC) over SD'!#REF!,"AAAAAF/Xv8M=")</f>
        <v>#REF!</v>
      </c>
      <c r="GO66" t="e">
        <f>AND('log2(FC) over SD'!#REF!,"AAAAAF/Xv8Q=")</f>
        <v>#REF!</v>
      </c>
      <c r="GP66" t="e">
        <f>AND('log2(FC) over SD'!#REF!,"AAAAAF/Xv8U=")</f>
        <v>#REF!</v>
      </c>
      <c r="GQ66" t="e">
        <f>AND('log2(FC) over SD'!#REF!,"AAAAAF/Xv8Y=")</f>
        <v>#REF!</v>
      </c>
      <c r="GR66" t="e">
        <f>AND('log2(FC) over SD'!#REF!,"AAAAAF/Xv8c=")</f>
        <v>#REF!</v>
      </c>
      <c r="GS66" t="e">
        <f>AND('log2(FC) over SD'!#REF!,"AAAAAF/Xv8g=")</f>
        <v>#REF!</v>
      </c>
      <c r="GT66" t="e">
        <f>AND('log2(FC) over SD'!#REF!,"AAAAAF/Xv8k=")</f>
        <v>#REF!</v>
      </c>
      <c r="GU66" t="e">
        <f>AND('log2(FC) over SD'!#REF!,"AAAAAF/Xv8o=")</f>
        <v>#REF!</v>
      </c>
      <c r="GV66" t="e">
        <f>AND('log2(FC) over SD'!#REF!,"AAAAAF/Xv8s=")</f>
        <v>#REF!</v>
      </c>
      <c r="GW66" t="e">
        <f>AND('log2(FC) over SD'!#REF!,"AAAAAF/Xv8w=")</f>
        <v>#REF!</v>
      </c>
      <c r="GX66" t="e">
        <f>AND('log2(FC) over SD'!D73,"AAAAAF/Xv80=")</f>
        <v>#VALUE!</v>
      </c>
      <c r="GY66" t="e">
        <f>AND('log2(FC) over SD'!E73,"AAAAAF/Xv84=")</f>
        <v>#VALUE!</v>
      </c>
      <c r="GZ66" t="e">
        <f>AND('log2(FC) over SD'!F73,"AAAAAF/Xv88=")</f>
        <v>#VALUE!</v>
      </c>
      <c r="HA66" t="e">
        <f>AND('log2(FC) over SD'!G73,"AAAAAF/Xv9A=")</f>
        <v>#VALUE!</v>
      </c>
      <c r="HB66" t="e">
        <f>AND('log2(FC) over SD'!H73,"AAAAAF/Xv9E=")</f>
        <v>#VALUE!</v>
      </c>
      <c r="HC66" t="e">
        <f>AND('log2(FC) over SD'!I73,"AAAAAF/Xv9I=")</f>
        <v>#VALUE!</v>
      </c>
      <c r="HD66" t="e">
        <f>AND('log2(FC) over SD'!J73,"AAAAAF/Xv9M=")</f>
        <v>#VALUE!</v>
      </c>
      <c r="HE66" t="e">
        <f>AND('log2(FC) over SD'!K73,"AAAAAF/Xv9Q=")</f>
        <v>#VALUE!</v>
      </c>
      <c r="HF66" t="e">
        <f>AND('log2(FC) over SD'!L73,"AAAAAF/Xv9U=")</f>
        <v>#VALUE!</v>
      </c>
      <c r="HG66" t="e">
        <f>AND('log2(FC) over SD'!M73,"AAAAAF/Xv9Y=")</f>
        <v>#VALUE!</v>
      </c>
      <c r="HH66" t="e">
        <f>AND('log2(FC) over SD'!N73,"AAAAAF/Xv9c=")</f>
        <v>#VALUE!</v>
      </c>
      <c r="HI66">
        <f>IF('log2(FC) over SD'!74:74,"AAAAAF/Xv9g=",0)</f>
        <v>0</v>
      </c>
      <c r="HJ66" t="e">
        <f>AND('log2(FC) over SD'!B74,"AAAAAF/Xv9k=")</f>
        <v>#VALUE!</v>
      </c>
      <c r="HK66" t="e">
        <f>AND('log2(FC) over SD'!C74,"AAAAAF/Xv9o=")</f>
        <v>#VALUE!</v>
      </c>
      <c r="HL66" t="e">
        <f>AND('log2(FC) over SD'!#REF!,"AAAAAF/Xv9s=")</f>
        <v>#REF!</v>
      </c>
      <c r="HM66" t="e">
        <f>AND('log2(FC) over SD'!#REF!,"AAAAAF/Xv9w=")</f>
        <v>#REF!</v>
      </c>
      <c r="HN66" t="e">
        <f>AND('log2(FC) over SD'!#REF!,"AAAAAF/Xv90=")</f>
        <v>#REF!</v>
      </c>
      <c r="HO66" t="e">
        <f>AND('log2(FC) over SD'!#REF!,"AAAAAF/Xv94=")</f>
        <v>#REF!</v>
      </c>
      <c r="HP66" t="e">
        <f>AND('log2(FC) over SD'!#REF!,"AAAAAF/Xv98=")</f>
        <v>#REF!</v>
      </c>
      <c r="HQ66" t="e">
        <f>AND('log2(FC) over SD'!#REF!,"AAAAAF/Xv+A=")</f>
        <v>#REF!</v>
      </c>
      <c r="HR66" t="e">
        <f>AND('log2(FC) over SD'!#REF!,"AAAAAF/Xv+E=")</f>
        <v>#REF!</v>
      </c>
      <c r="HS66" t="e">
        <f>AND('log2(FC) over SD'!#REF!,"AAAAAF/Xv+I=")</f>
        <v>#REF!</v>
      </c>
      <c r="HT66" t="e">
        <f>AND('log2(FC) over SD'!#REF!,"AAAAAF/Xv+M=")</f>
        <v>#REF!</v>
      </c>
      <c r="HU66" t="e">
        <f>AND('log2(FC) over SD'!#REF!,"AAAAAF/Xv+Q=")</f>
        <v>#REF!</v>
      </c>
      <c r="HV66" t="e">
        <f>AND('log2(FC) over SD'!D74,"AAAAAF/Xv+U=")</f>
        <v>#VALUE!</v>
      </c>
      <c r="HW66" t="e">
        <f>AND('log2(FC) over SD'!E74,"AAAAAF/Xv+Y=")</f>
        <v>#VALUE!</v>
      </c>
      <c r="HX66" t="e">
        <f>AND('log2(FC) over SD'!F74,"AAAAAF/Xv+c=")</f>
        <v>#VALUE!</v>
      </c>
      <c r="HY66" t="e">
        <f>AND('log2(FC) over SD'!G74,"AAAAAF/Xv+g=")</f>
        <v>#VALUE!</v>
      </c>
      <c r="HZ66" t="e">
        <f>AND('log2(FC) over SD'!H74,"AAAAAF/Xv+k=")</f>
        <v>#VALUE!</v>
      </c>
      <c r="IA66" t="e">
        <f>AND('log2(FC) over SD'!I74,"AAAAAF/Xv+o=")</f>
        <v>#VALUE!</v>
      </c>
      <c r="IB66" t="e">
        <f>AND('log2(FC) over SD'!J74,"AAAAAF/Xv+s=")</f>
        <v>#VALUE!</v>
      </c>
      <c r="IC66" t="e">
        <f>AND('log2(FC) over SD'!K74,"AAAAAF/Xv+w=")</f>
        <v>#VALUE!</v>
      </c>
      <c r="ID66" t="e">
        <f>AND('log2(FC) over SD'!L74,"AAAAAF/Xv+0=")</f>
        <v>#VALUE!</v>
      </c>
      <c r="IE66" t="e">
        <f>AND('log2(FC) over SD'!M74,"AAAAAF/Xv+4=")</f>
        <v>#VALUE!</v>
      </c>
      <c r="IF66" t="e">
        <f>AND('log2(FC) over SD'!N74,"AAAAAF/Xv+8=")</f>
        <v>#VALUE!</v>
      </c>
      <c r="IG66">
        <f>IF('log2(FC) over SD'!75:75,"AAAAAF/Xv/A=",0)</f>
        <v>0</v>
      </c>
      <c r="IH66" t="e">
        <f>AND('log2(FC) over SD'!B75,"AAAAAF/Xv/E=")</f>
        <v>#VALUE!</v>
      </c>
      <c r="II66" t="e">
        <f>AND('log2(FC) over SD'!C75,"AAAAAF/Xv/I=")</f>
        <v>#VALUE!</v>
      </c>
      <c r="IJ66" t="e">
        <f>AND('log2(FC) over SD'!#REF!,"AAAAAF/Xv/M=")</f>
        <v>#REF!</v>
      </c>
      <c r="IK66" t="e">
        <f>AND('log2(FC) over SD'!#REF!,"AAAAAF/Xv/Q=")</f>
        <v>#REF!</v>
      </c>
      <c r="IL66" t="e">
        <f>AND('log2(FC) over SD'!#REF!,"AAAAAF/Xv/U=")</f>
        <v>#REF!</v>
      </c>
      <c r="IM66" t="e">
        <f>AND('log2(FC) over SD'!#REF!,"AAAAAF/Xv/Y=")</f>
        <v>#REF!</v>
      </c>
      <c r="IN66" t="e">
        <f>AND('log2(FC) over SD'!#REF!,"AAAAAF/Xv/c=")</f>
        <v>#REF!</v>
      </c>
      <c r="IO66" t="e">
        <f>AND('log2(FC) over SD'!#REF!,"AAAAAF/Xv/g=")</f>
        <v>#REF!</v>
      </c>
      <c r="IP66" t="e">
        <f>AND('log2(FC) over SD'!#REF!,"AAAAAF/Xv/k=")</f>
        <v>#REF!</v>
      </c>
      <c r="IQ66" t="e">
        <f>AND('log2(FC) over SD'!#REF!,"AAAAAF/Xv/o=")</f>
        <v>#REF!</v>
      </c>
      <c r="IR66" t="e">
        <f>AND('log2(FC) over SD'!#REF!,"AAAAAF/Xv/s=")</f>
        <v>#REF!</v>
      </c>
      <c r="IS66" t="e">
        <f>AND('log2(FC) over SD'!#REF!,"AAAAAF/Xv/w=")</f>
        <v>#REF!</v>
      </c>
      <c r="IT66" t="e">
        <f>AND('log2(FC) over SD'!D75,"AAAAAF/Xv/0=")</f>
        <v>#VALUE!</v>
      </c>
      <c r="IU66" t="e">
        <f>AND('log2(FC) over SD'!E75,"AAAAAF/Xv/4=")</f>
        <v>#VALUE!</v>
      </c>
      <c r="IV66" t="e">
        <f>AND('log2(FC) over SD'!F75,"AAAAAF/Xv/8=")</f>
        <v>#VALUE!</v>
      </c>
    </row>
    <row r="67" spans="1:256" x14ac:dyDescent="0.25">
      <c r="A67" t="e">
        <f>AND('log2(FC) over SD'!G75,"AAAAAB/frgA=")</f>
        <v>#VALUE!</v>
      </c>
      <c r="B67" t="e">
        <f>AND('log2(FC) over SD'!H75,"AAAAAB/frgE=")</f>
        <v>#VALUE!</v>
      </c>
      <c r="C67" t="e">
        <f>AND('log2(FC) over SD'!I75,"AAAAAB/frgI=")</f>
        <v>#VALUE!</v>
      </c>
      <c r="D67" t="e">
        <f>AND('log2(FC) over SD'!J75,"AAAAAB/frgM=")</f>
        <v>#VALUE!</v>
      </c>
      <c r="E67" t="e">
        <f>AND('log2(FC) over SD'!K75,"AAAAAB/frgQ=")</f>
        <v>#VALUE!</v>
      </c>
      <c r="F67" t="e">
        <f>AND('log2(FC) over SD'!L75,"AAAAAB/frgU=")</f>
        <v>#VALUE!</v>
      </c>
      <c r="G67" t="e">
        <f>AND('log2(FC) over SD'!M75,"AAAAAB/frgY=")</f>
        <v>#VALUE!</v>
      </c>
      <c r="H67" t="e">
        <f>AND('log2(FC) over SD'!N75,"AAAAAB/frgc=")</f>
        <v>#VALUE!</v>
      </c>
      <c r="I67">
        <f>IF('log2(FC) over SD'!76:76,"AAAAAB/frgg=",0)</f>
        <v>0</v>
      </c>
      <c r="J67" t="e">
        <f>AND('log2(FC) over SD'!B76,"AAAAAB/frgk=")</f>
        <v>#VALUE!</v>
      </c>
      <c r="K67" t="e">
        <f>AND('log2(FC) over SD'!C76,"AAAAAB/frgo=")</f>
        <v>#VALUE!</v>
      </c>
      <c r="L67" t="e">
        <f>AND('log2(FC) over SD'!#REF!,"AAAAAB/frgs=")</f>
        <v>#REF!</v>
      </c>
      <c r="M67" t="e">
        <f>AND('log2(FC) over SD'!#REF!,"AAAAAB/frgw=")</f>
        <v>#REF!</v>
      </c>
      <c r="N67" t="e">
        <f>AND('log2(FC) over SD'!#REF!,"AAAAAB/frg0=")</f>
        <v>#REF!</v>
      </c>
      <c r="O67" t="e">
        <f>AND('log2(FC) over SD'!#REF!,"AAAAAB/frg4=")</f>
        <v>#REF!</v>
      </c>
      <c r="P67" t="e">
        <f>AND('log2(FC) over SD'!#REF!,"AAAAAB/frg8=")</f>
        <v>#REF!</v>
      </c>
      <c r="Q67" t="e">
        <f>AND('log2(FC) over SD'!#REF!,"AAAAAB/frhA=")</f>
        <v>#REF!</v>
      </c>
      <c r="R67" t="e">
        <f>AND('log2(FC) over SD'!#REF!,"AAAAAB/frhE=")</f>
        <v>#REF!</v>
      </c>
      <c r="S67" t="e">
        <f>AND('log2(FC) over SD'!#REF!,"AAAAAB/frhI=")</f>
        <v>#REF!</v>
      </c>
      <c r="T67" t="e">
        <f>AND('log2(FC) over SD'!#REF!,"AAAAAB/frhM=")</f>
        <v>#REF!</v>
      </c>
      <c r="U67" t="e">
        <f>AND('log2(FC) over SD'!#REF!,"AAAAAB/frhQ=")</f>
        <v>#REF!</v>
      </c>
      <c r="V67" t="e">
        <f>AND('log2(FC) over SD'!D76,"AAAAAB/frhU=")</f>
        <v>#VALUE!</v>
      </c>
      <c r="W67" t="e">
        <f>AND('log2(FC) over SD'!E76,"AAAAAB/frhY=")</f>
        <v>#VALUE!</v>
      </c>
      <c r="X67" t="e">
        <f>AND('log2(FC) over SD'!F76,"AAAAAB/frhc=")</f>
        <v>#VALUE!</v>
      </c>
      <c r="Y67" t="e">
        <f>AND('log2(FC) over SD'!G76,"AAAAAB/frhg=")</f>
        <v>#VALUE!</v>
      </c>
      <c r="Z67" t="e">
        <f>AND('log2(FC) over SD'!H76,"AAAAAB/frhk=")</f>
        <v>#VALUE!</v>
      </c>
      <c r="AA67" t="e">
        <f>AND('log2(FC) over SD'!I76,"AAAAAB/frho=")</f>
        <v>#VALUE!</v>
      </c>
      <c r="AB67" t="e">
        <f>AND('log2(FC) over SD'!J76,"AAAAAB/frhs=")</f>
        <v>#VALUE!</v>
      </c>
      <c r="AC67" t="e">
        <f>AND('log2(FC) over SD'!K76,"AAAAAB/frhw=")</f>
        <v>#VALUE!</v>
      </c>
      <c r="AD67" t="e">
        <f>AND('log2(FC) over SD'!L76,"AAAAAB/frh0=")</f>
        <v>#VALUE!</v>
      </c>
      <c r="AE67" t="e">
        <f>AND('log2(FC) over SD'!M76,"AAAAAB/frh4=")</f>
        <v>#VALUE!</v>
      </c>
      <c r="AF67" t="e">
        <f>AND('log2(FC) over SD'!N76,"AAAAAB/frh8=")</f>
        <v>#VALUE!</v>
      </c>
      <c r="AG67">
        <f>IF('log2(FC) over SD'!77:77,"AAAAAB/friA=",0)</f>
        <v>0</v>
      </c>
      <c r="AH67" t="e">
        <f>AND('log2(FC) over SD'!B77,"AAAAAB/friE=")</f>
        <v>#VALUE!</v>
      </c>
      <c r="AI67" t="e">
        <f>AND('log2(FC) over SD'!C77,"AAAAAB/friI=")</f>
        <v>#VALUE!</v>
      </c>
      <c r="AJ67" t="e">
        <f>AND('log2(FC) over SD'!#REF!,"AAAAAB/friM=")</f>
        <v>#REF!</v>
      </c>
      <c r="AK67" t="e">
        <f>AND('log2(FC) over SD'!#REF!,"AAAAAB/friQ=")</f>
        <v>#REF!</v>
      </c>
      <c r="AL67" t="e">
        <f>AND('log2(FC) over SD'!#REF!,"AAAAAB/friU=")</f>
        <v>#REF!</v>
      </c>
      <c r="AM67" t="e">
        <f>AND('log2(FC) over SD'!#REF!,"AAAAAB/friY=")</f>
        <v>#REF!</v>
      </c>
      <c r="AN67" t="e">
        <f>AND('log2(FC) over SD'!#REF!,"AAAAAB/fric=")</f>
        <v>#REF!</v>
      </c>
      <c r="AO67" t="e">
        <f>AND('log2(FC) over SD'!#REF!,"AAAAAB/frig=")</f>
        <v>#REF!</v>
      </c>
      <c r="AP67" t="e">
        <f>AND('log2(FC) over SD'!#REF!,"AAAAAB/frik=")</f>
        <v>#REF!</v>
      </c>
      <c r="AQ67" t="e">
        <f>AND('log2(FC) over SD'!#REF!,"AAAAAB/frio=")</f>
        <v>#REF!</v>
      </c>
      <c r="AR67" t="e">
        <f>AND('log2(FC) over SD'!#REF!,"AAAAAB/fris=")</f>
        <v>#REF!</v>
      </c>
      <c r="AS67" t="e">
        <f>AND('log2(FC) over SD'!#REF!,"AAAAAB/friw=")</f>
        <v>#REF!</v>
      </c>
      <c r="AT67" t="e">
        <f>AND('log2(FC) over SD'!D77,"AAAAAB/fri0=")</f>
        <v>#VALUE!</v>
      </c>
      <c r="AU67" t="e">
        <f>AND('log2(FC) over SD'!E77,"AAAAAB/fri4=")</f>
        <v>#VALUE!</v>
      </c>
      <c r="AV67" t="e">
        <f>AND('log2(FC) over SD'!F77,"AAAAAB/fri8=")</f>
        <v>#VALUE!</v>
      </c>
      <c r="AW67" t="e">
        <f>AND('log2(FC) over SD'!G77,"AAAAAB/frjA=")</f>
        <v>#VALUE!</v>
      </c>
      <c r="AX67" t="e">
        <f>AND('log2(FC) over SD'!H77,"AAAAAB/frjE=")</f>
        <v>#VALUE!</v>
      </c>
      <c r="AY67" t="e">
        <f>AND('log2(FC) over SD'!I77,"AAAAAB/frjI=")</f>
        <v>#VALUE!</v>
      </c>
      <c r="AZ67" t="e">
        <f>AND('log2(FC) over SD'!J77,"AAAAAB/frjM=")</f>
        <v>#VALUE!</v>
      </c>
      <c r="BA67" t="e">
        <f>AND('log2(FC) over SD'!K77,"AAAAAB/frjQ=")</f>
        <v>#VALUE!</v>
      </c>
      <c r="BB67" t="e">
        <f>AND('log2(FC) over SD'!L77,"AAAAAB/frjU=")</f>
        <v>#VALUE!</v>
      </c>
      <c r="BC67" t="e">
        <f>AND('log2(FC) over SD'!M77,"AAAAAB/frjY=")</f>
        <v>#VALUE!</v>
      </c>
      <c r="BD67" t="e">
        <f>AND('log2(FC) over SD'!N77,"AAAAAB/frjc=")</f>
        <v>#VALUE!</v>
      </c>
      <c r="BE67">
        <f>IF('log2(FC) over SD'!78:78,"AAAAAB/frjg=",0)</f>
        <v>0</v>
      </c>
      <c r="BF67">
        <f>IF('log2(FC) over SD'!79:79,"AAAAAB/frjk=",0)</f>
        <v>0</v>
      </c>
      <c r="BG67">
        <f>IF('log2(FC) over SD'!A:A,"AAAAAB/frjo=",0)</f>
        <v>0</v>
      </c>
      <c r="BH67" t="e">
        <f>IF('log2(FC) over SD'!B:B,"AAAAAB/frjs=",0)</f>
        <v>#VALUE!</v>
      </c>
      <c r="BI67" t="e">
        <f>IF('log2(FC) over SD'!C:C,"AAAAAB/frjw=",0)</f>
        <v>#VALUE!</v>
      </c>
      <c r="BJ67" t="e">
        <f>IF('log2(FC) over SD'!#REF!,"AAAAAB/frj0=",0)</f>
        <v>#REF!</v>
      </c>
      <c r="BK67" t="e">
        <f>IF('log2(FC) over SD'!#REF!,"AAAAAB/frj4=",0)</f>
        <v>#REF!</v>
      </c>
      <c r="BL67" t="e">
        <f>IF('log2(FC) over SD'!#REF!,"AAAAAB/frj8=",0)</f>
        <v>#REF!</v>
      </c>
      <c r="BM67" t="e">
        <f>IF('log2(FC) over SD'!#REF!,"AAAAAB/frkA=",0)</f>
        <v>#REF!</v>
      </c>
      <c r="BN67" t="e">
        <f>IF('log2(FC) over SD'!#REF!,"AAAAAB/frkE=",0)</f>
        <v>#REF!</v>
      </c>
      <c r="BO67" t="e">
        <f>IF('log2(FC) over SD'!#REF!,"AAAAAB/frkI=",0)</f>
        <v>#REF!</v>
      </c>
      <c r="BP67" t="e">
        <f>IF('log2(FC) over SD'!#REF!,"AAAAAB/frkM=",0)</f>
        <v>#REF!</v>
      </c>
      <c r="BQ67" t="e">
        <f>IF('log2(FC) over SD'!#REF!,"AAAAAB/frkQ=",0)</f>
        <v>#REF!</v>
      </c>
      <c r="BR67" t="e">
        <f>IF('log2(FC) over SD'!#REF!,"AAAAAB/frkU=",0)</f>
        <v>#REF!</v>
      </c>
      <c r="BS67" t="e">
        <f>IF('log2(FC) over SD'!#REF!,"AAAAAB/frkY=",0)</f>
        <v>#REF!</v>
      </c>
      <c r="BT67" t="str">
        <f>IF('log2(FC) over SD'!D:D,"AAAAAB/frkc=",0)</f>
        <v>AAAAAB/frkc=</v>
      </c>
      <c r="BU67" t="str">
        <f>IF('log2(FC) over SD'!E:E,"AAAAAB/frkg=",0)</f>
        <v>AAAAAB/frkg=</v>
      </c>
      <c r="BV67" t="str">
        <f>IF('log2(FC) over SD'!F:F,"AAAAAB/frkk=",0)</f>
        <v>AAAAAB/frkk=</v>
      </c>
      <c r="BW67" t="str">
        <f>IF('log2(FC) over SD'!G:G,"AAAAAB/frko=",0)</f>
        <v>AAAAAB/frko=</v>
      </c>
      <c r="BX67" t="str">
        <f>IF('log2(FC) over SD'!H:H,"AAAAAB/frks=",0)</f>
        <v>AAAAAB/frks=</v>
      </c>
      <c r="BY67">
        <f>IF('log2(FC) over SD'!I:I,"AAAAAB/frkw=",0)</f>
        <v>0</v>
      </c>
      <c r="BZ67">
        <f>IF('log2(FC) over SD'!J:J,"AAAAAB/frk0=",0)</f>
        <v>0</v>
      </c>
      <c r="CA67">
        <f>IF('log2(FC) over SD'!K:K,"AAAAAB/frk4=",0)</f>
        <v>0</v>
      </c>
      <c r="CB67">
        <f>IF('log2(FC) over SD'!L:L,"AAAAAB/frk8=",0)</f>
        <v>0</v>
      </c>
      <c r="CC67">
        <f>IF('log2(FC) over SD'!M:M,"AAAAAB/frlA=",0)</f>
        <v>0</v>
      </c>
      <c r="CD67">
        <f>IF('log2(FC) over SD'!N:N,"AAAAAB/frlE=",0)</f>
        <v>0</v>
      </c>
    </row>
    <row r="68" spans="1:256" x14ac:dyDescent="0.25">
      <c r="A68" t="e">
        <f>AND(Clusters!A3,"AAAAAH//bQA=")</f>
        <v>#VALUE!</v>
      </c>
      <c r="B68" t="e">
        <f>AND(Clusters!C3,"AAAAAH//bQE=")</f>
        <v>#VALUE!</v>
      </c>
      <c r="C68" t="e">
        <f>AND(Clusters!D3,"AAAAAH//bQI=")</f>
        <v>#VALUE!</v>
      </c>
      <c r="D68" t="e">
        <f>AND(Clusters!E3,"AAAAAH//bQM=")</f>
        <v>#VALUE!</v>
      </c>
      <c r="E68" t="e">
        <f>AND(Clusters!F3,"AAAAAH//bQQ=")</f>
        <v>#VALUE!</v>
      </c>
      <c r="F68" t="e">
        <f>AND(Clusters!G3,"AAAAAH//bQU=")</f>
        <v>#VALUE!</v>
      </c>
      <c r="G68" t="e">
        <f>AND(Clusters!H3,"AAAAAH//bQY=")</f>
        <v>#VALUE!</v>
      </c>
      <c r="H68" t="e">
        <f>AND(Clusters!I3,"AAAAAH//bQc=")</f>
        <v>#VALUE!</v>
      </c>
      <c r="I68" t="e">
        <f>AND(Clusters!J3,"AAAAAH//bQg=")</f>
        <v>#VALUE!</v>
      </c>
      <c r="J68" t="e">
        <f>AND(Clusters!K3,"AAAAAH//bQk=")</f>
        <v>#VALUE!</v>
      </c>
      <c r="K68" t="e">
        <f>AND(Clusters!N3,"AAAAAH//bQo=")</f>
        <v>#VALUE!</v>
      </c>
      <c r="L68" t="e">
        <f>AND(Clusters!O3,"AAAAAH//bQs=")</f>
        <v>#VALUE!</v>
      </c>
      <c r="M68" t="e">
        <f>AND(Clusters!P3,"AAAAAH//bQw=")</f>
        <v>#VALUE!</v>
      </c>
      <c r="N68" t="e">
        <f>AND(Clusters!Q3,"AAAAAH//bQ0=")</f>
        <v>#VALUE!</v>
      </c>
      <c r="O68" t="e">
        <f>AND(Clusters!R3,"AAAAAH//bQ4=")</f>
        <v>#VALUE!</v>
      </c>
      <c r="P68" t="e">
        <f>AND(Clusters!S3,"AAAAAH//bQ8=")</f>
        <v>#VALUE!</v>
      </c>
      <c r="Q68" t="e">
        <f>AND(Clusters!K4,"AAAAAH//bRA=")</f>
        <v>#VALUE!</v>
      </c>
      <c r="R68" t="e">
        <f>AND(Clusters!K5,"AAAAAH//bRE=")</f>
        <v>#VALUE!</v>
      </c>
      <c r="S68" t="e">
        <f>AND(Clusters!K6,"AAAAAH//bRI=")</f>
        <v>#VALUE!</v>
      </c>
      <c r="T68" t="e">
        <f>AND(Clusters!K7,"AAAAAH//bRM=")</f>
        <v>#VALUE!</v>
      </c>
      <c r="U68" t="e">
        <f>AND(Clusters!K8,"AAAAAH//bRQ=")</f>
        <v>#VALUE!</v>
      </c>
      <c r="V68" t="e">
        <f>AND(Clusters!K9,"AAAAAH//bRU=")</f>
        <v>#VALUE!</v>
      </c>
      <c r="W68" t="e">
        <f>AND(Clusters!K10,"AAAAAH//bRY=")</f>
        <v>#VALUE!</v>
      </c>
      <c r="X68" t="e">
        <f>AND(Clusters!K11,"AAAAAH//bRc=")</f>
        <v>#VALUE!</v>
      </c>
      <c r="Y68" t="e">
        <f>AND(Clusters!K12,"AAAAAH//bRg=")</f>
        <v>#VALUE!</v>
      </c>
      <c r="Z68" t="e">
        <f>AND(Clusters!K13,"AAAAAH//bRk=")</f>
        <v>#VALUE!</v>
      </c>
      <c r="AA68" t="e">
        <f>AND(Clusters!K14,"AAAAAH//bRo=")</f>
        <v>#VALUE!</v>
      </c>
      <c r="AB68" t="e">
        <f>AND(Clusters!K15,"AAAAAH//bRs=")</f>
        <v>#VALUE!</v>
      </c>
      <c r="AC68" t="e">
        <f>AND(Clusters!K16,"AAAAAH//bRw=")</f>
        <v>#VALUE!</v>
      </c>
      <c r="AD68" t="e">
        <f>AND(Clusters!K17,"AAAAAH//bR0=")</f>
        <v>#VALUE!</v>
      </c>
      <c r="AE68" t="e">
        <f>AND(Clusters!K18,"AAAAAH//bR4=")</f>
        <v>#VALUE!</v>
      </c>
      <c r="AF68" t="e">
        <f>AND(Clusters!K19,"AAAAAH//bR8=")</f>
        <v>#VALUE!</v>
      </c>
      <c r="AG68" t="e">
        <f>AND(Clusters!K20,"AAAAAH//bSA=")</f>
        <v>#VALUE!</v>
      </c>
      <c r="AH68" t="e">
        <f>AND(Clusters!N21,"AAAAAH//bSE=")</f>
        <v>#VALUE!</v>
      </c>
      <c r="AI68" t="e">
        <f>AND(Clusters!B21,"AAAAAH//bSI=")</f>
        <v>#VALUE!</v>
      </c>
      <c r="AJ68" t="e">
        <f>AND(Clusters!C21,"AAAAAH//bSM=")</f>
        <v>#VALUE!</v>
      </c>
      <c r="AK68" t="e">
        <f>AND(Clusters!D21,"AAAAAH//bSQ=")</f>
        <v>#VALUE!</v>
      </c>
      <c r="AL68" t="e">
        <f>AND(Clusters!E21,"AAAAAH//bSU=")</f>
        <v>#VALUE!</v>
      </c>
      <c r="AM68" t="e">
        <f>AND(Clusters!F21,"AAAAAH//bSY=")</f>
        <v>#VALUE!</v>
      </c>
      <c r="AN68" t="e">
        <f>AND(Clusters!G21,"AAAAAH//bSc=")</f>
        <v>#VALUE!</v>
      </c>
      <c r="AO68" t="e">
        <f>AND(Clusters!H21,"AAAAAH//bSg=")</f>
        <v>#VALUE!</v>
      </c>
      <c r="AP68" t="e">
        <f>AND(Clusters!I21,"AAAAAH//bSk=")</f>
        <v>#VALUE!</v>
      </c>
      <c r="AQ68" t="e">
        <f>AND(Clusters!J21,"AAAAAH//bSo=")</f>
        <v>#VALUE!</v>
      </c>
      <c r="AR68" t="e">
        <f>AND(Clusters!M21,"AAAAAH//bSs=")</f>
        <v>#VALUE!</v>
      </c>
      <c r="AS68" t="e">
        <f>AND(Clusters!O22,"AAAAAH//bSw=")</f>
        <v>#VALUE!</v>
      </c>
      <c r="AT68" t="e">
        <f>AND(Clusters!P22,"AAAAAH//bS0=")</f>
        <v>#VALUE!</v>
      </c>
      <c r="AU68" t="e">
        <f>AND(Clusters!Q22,"AAAAAH//bS4=")</f>
        <v>#VALUE!</v>
      </c>
      <c r="AV68" t="e">
        <f>AND(Clusters!R22,"AAAAAH//bS8=")</f>
        <v>#VALUE!</v>
      </c>
      <c r="AW68" t="e">
        <f>AND(Clusters!S22,"AAAAAH//bTA=")</f>
        <v>#VALUE!</v>
      </c>
      <c r="AX68" t="e">
        <f>AND(Clusters!T21,"AAAAAH//bTE=")</f>
        <v>#VALUE!</v>
      </c>
      <c r="AY68" t="e">
        <f>AND(Clusters!U21,"AAAAAH//bTI=")</f>
        <v>#VALUE!</v>
      </c>
      <c r="AZ68" t="e">
        <f>AND(Clusters!B22,"AAAAAH//bTM=")</f>
        <v>#VALUE!</v>
      </c>
      <c r="BA68" t="e">
        <f>AND(Clusters!C22,"AAAAAH//bTQ=")</f>
        <v>#VALUE!</v>
      </c>
      <c r="BB68" t="e">
        <f>AND(Clusters!D22,"AAAAAH//bTU=")</f>
        <v>#VALUE!</v>
      </c>
      <c r="BC68" t="e">
        <f>AND(Clusters!E22,"AAAAAH//bTY=")</f>
        <v>#VALUE!</v>
      </c>
      <c r="BD68" t="e">
        <f>AND(Clusters!F22,"AAAAAH//bTc=")</f>
        <v>#VALUE!</v>
      </c>
      <c r="BE68" t="e">
        <f>AND(Clusters!G22,"AAAAAH//bTg=")</f>
        <v>#VALUE!</v>
      </c>
      <c r="BF68" t="e">
        <f>AND(Clusters!H22,"AAAAAH//bTk=")</f>
        <v>#VALUE!</v>
      </c>
      <c r="BG68" t="e">
        <f>AND(Clusters!I22,"AAAAAH//bTo=")</f>
        <v>#VALUE!</v>
      </c>
      <c r="BH68" t="e">
        <f>AND(Clusters!J22,"AAAAAH//bTs=")</f>
        <v>#VALUE!</v>
      </c>
      <c r="BI68" t="e">
        <f>AND(Clusters!M22,"AAAAAH//bTw=")</f>
        <v>#VALUE!</v>
      </c>
      <c r="BJ68" t="e">
        <f>AND(Clusters!N23,"AAAAAH//bT0=")</f>
        <v>#VALUE!</v>
      </c>
      <c r="BK68" t="e">
        <f>AND(Clusters!O23,"AAAAAH//bT4=")</f>
        <v>#VALUE!</v>
      </c>
      <c r="BL68" t="e">
        <f>AND(Clusters!P23,"AAAAAH//bT8=")</f>
        <v>#VALUE!</v>
      </c>
      <c r="BM68" t="e">
        <f>AND(Clusters!Q23,"AAAAAH//bUA=")</f>
        <v>#VALUE!</v>
      </c>
      <c r="BN68" t="e">
        <f>AND(Clusters!R23,"AAAAAH//bUE=")</f>
        <v>#VALUE!</v>
      </c>
      <c r="BO68" t="e">
        <f>AND(Clusters!S23,"AAAAAH//bUI=")</f>
        <v>#VALUE!</v>
      </c>
      <c r="BP68" t="e">
        <f>AND(Clusters!T22,"AAAAAH//bUM=")</f>
        <v>#VALUE!</v>
      </c>
      <c r="BQ68" t="e">
        <f>AND(Clusters!U22,"AAAAAH//bUQ=")</f>
        <v>#VALUE!</v>
      </c>
      <c r="BR68" t="e">
        <f>AND(Clusters!M23,"AAAAAH//bUU=")</f>
        <v>#VALUE!</v>
      </c>
      <c r="BS68" t="e">
        <f>AND(Clusters!N24,"AAAAAH//bUY=")</f>
        <v>#VALUE!</v>
      </c>
      <c r="BT68" t="e">
        <f>AND(Clusters!O24,"AAAAAH//bUc=")</f>
        <v>#VALUE!</v>
      </c>
      <c r="BU68" t="e">
        <f>AND(Clusters!P24,"AAAAAH//bUg=")</f>
        <v>#VALUE!</v>
      </c>
      <c r="BV68" t="e">
        <f>AND(Clusters!Q24,"AAAAAH//bUk=")</f>
        <v>#VALUE!</v>
      </c>
      <c r="BW68" t="e">
        <f>AND(Clusters!R24,"AAAAAH//bUo=")</f>
        <v>#VALUE!</v>
      </c>
      <c r="BX68" t="e">
        <f>AND(Clusters!S24,"AAAAAH//bUs=")</f>
        <v>#VALUE!</v>
      </c>
      <c r="BY68" t="e">
        <f>AND(Clusters!T23,"AAAAAH//bUw=")</f>
        <v>#VALUE!</v>
      </c>
      <c r="BZ68" t="e">
        <f>AND(Clusters!U23,"AAAAAH//bU0=")</f>
        <v>#VALUE!</v>
      </c>
      <c r="CA68" t="e">
        <f>AND(Clusters!M24,"AAAAAH//bU4=")</f>
        <v>#VALUE!</v>
      </c>
      <c r="CB68" t="e">
        <f>AND(Clusters!N25,"AAAAAH//bU8=")</f>
        <v>#VALUE!</v>
      </c>
      <c r="CC68" t="e">
        <f>AND(Clusters!O25,"AAAAAH//bVA=")</f>
        <v>#VALUE!</v>
      </c>
      <c r="CD68" t="e">
        <f>AND(Clusters!P25,"AAAAAH//bVE=")</f>
        <v>#VALUE!</v>
      </c>
      <c r="CE68" t="e">
        <f>AND(Clusters!Q25,"AAAAAH//bVI=")</f>
        <v>#VALUE!</v>
      </c>
      <c r="CF68" t="e">
        <f>AND(Clusters!R25,"AAAAAH//bVM=")</f>
        <v>#VALUE!</v>
      </c>
      <c r="CG68" t="e">
        <f>AND(Clusters!S25,"AAAAAH//bVQ=")</f>
        <v>#VALUE!</v>
      </c>
      <c r="CH68" t="e">
        <f>AND(Clusters!T24,"AAAAAH//bVU=")</f>
        <v>#VALUE!</v>
      </c>
      <c r="CI68" t="e">
        <f>AND(Clusters!U24,"AAAAAH//bVY=")</f>
        <v>#VALUE!</v>
      </c>
      <c r="CJ68" t="e">
        <f>AND(Clusters!V24,"AAAAAH//bVc=")</f>
        <v>#VALUE!</v>
      </c>
      <c r="CK68" t="e">
        <f>AND(Clusters!W24,"AAAAAH//bVg=")</f>
        <v>#VALUE!</v>
      </c>
      <c r="CL68" t="e">
        <f>AND(Clusters!X24,"AAAAAH//bVk=")</f>
        <v>#VALUE!</v>
      </c>
      <c r="CM68" t="e">
        <f>AND(Clusters!Y24,"AAAAAH//bVo=")</f>
        <v>#VALUE!</v>
      </c>
      <c r="CN68" t="e">
        <f>AND(Clusters!Z24,"AAAAAH//bVs=")</f>
        <v>#VALUE!</v>
      </c>
      <c r="CO68" t="e">
        <f>AND(Clusters!M25,"AAAAAH//bVw=")</f>
        <v>#VALUE!</v>
      </c>
      <c r="CP68" t="e">
        <f>AND(Clusters!N26,"AAAAAH//bV0=")</f>
        <v>#VALUE!</v>
      </c>
      <c r="CQ68" t="e">
        <f>AND(Clusters!O26,"AAAAAH//bV4=")</f>
        <v>#VALUE!</v>
      </c>
      <c r="CR68" t="e">
        <f>AND(Clusters!P26,"AAAAAH//bV8=")</f>
        <v>#VALUE!</v>
      </c>
      <c r="CS68" t="e">
        <f>AND(Clusters!Q26,"AAAAAH//bWA=")</f>
        <v>#VALUE!</v>
      </c>
      <c r="CT68" t="e">
        <f>AND(Clusters!R26,"AAAAAH//bWE=")</f>
        <v>#VALUE!</v>
      </c>
      <c r="CU68" t="e">
        <f>AND(Clusters!S26,"AAAAAH//bWI=")</f>
        <v>#VALUE!</v>
      </c>
      <c r="CV68" t="e">
        <f>AND(Clusters!T25,"AAAAAH//bWM=")</f>
        <v>#VALUE!</v>
      </c>
      <c r="CW68" t="e">
        <f>AND(Clusters!U25,"AAAAAH//bWQ=")</f>
        <v>#VALUE!</v>
      </c>
      <c r="CX68" t="e">
        <f>AND(Clusters!V25,"AAAAAH//bWU=")</f>
        <v>#VALUE!</v>
      </c>
      <c r="CY68" t="e">
        <f>AND(Clusters!W25,"AAAAAH//bWY=")</f>
        <v>#VALUE!</v>
      </c>
      <c r="CZ68" t="e">
        <f>AND(Clusters!X25,"AAAAAH//bWc=")</f>
        <v>#VALUE!</v>
      </c>
      <c r="DA68" t="e">
        <f>AND(Clusters!Y25,"AAAAAH//bWg=")</f>
        <v>#VALUE!</v>
      </c>
      <c r="DB68" t="e">
        <f>AND(Clusters!Z25,"AAAAAH//bWk=")</f>
        <v>#VALUE!</v>
      </c>
      <c r="DC68" t="e">
        <f>AND(Clusters!M26,"AAAAAH//bWo=")</f>
        <v>#VALUE!</v>
      </c>
      <c r="DD68" t="e">
        <f>AND(Clusters!N27,"AAAAAH//bWs=")</f>
        <v>#VALUE!</v>
      </c>
      <c r="DE68" t="e">
        <f>AND(Clusters!O27,"AAAAAH//bWw=")</f>
        <v>#VALUE!</v>
      </c>
      <c r="DF68" t="e">
        <f>AND(Clusters!P27,"AAAAAH//bW0=")</f>
        <v>#VALUE!</v>
      </c>
      <c r="DG68" t="e">
        <f>AND(Clusters!Q27,"AAAAAH//bW4=")</f>
        <v>#VALUE!</v>
      </c>
      <c r="DH68" t="e">
        <f>AND(Clusters!R27,"AAAAAH//bW8=")</f>
        <v>#VALUE!</v>
      </c>
      <c r="DI68" t="e">
        <f>AND(Clusters!S27,"AAAAAH//bXA=")</f>
        <v>#VALUE!</v>
      </c>
      <c r="DJ68" t="e">
        <f>AND(Clusters!T26,"AAAAAH//bXE=")</f>
        <v>#VALUE!</v>
      </c>
      <c r="DK68" t="e">
        <f>AND(Clusters!U26,"AAAAAH//bXI=")</f>
        <v>#VALUE!</v>
      </c>
      <c r="DL68" t="e">
        <f>AND(Clusters!V26,"AAAAAH//bXM=")</f>
        <v>#VALUE!</v>
      </c>
      <c r="DM68" t="e">
        <f>AND(Clusters!W26,"AAAAAH//bXQ=")</f>
        <v>#VALUE!</v>
      </c>
      <c r="DN68" t="e">
        <f>AND(Clusters!X26,"AAAAAH//bXU=")</f>
        <v>#VALUE!</v>
      </c>
      <c r="DO68" t="e">
        <f>AND(Clusters!Y26,"AAAAAH//bXY=")</f>
        <v>#VALUE!</v>
      </c>
      <c r="DP68" t="e">
        <f>AND(Clusters!Z26,"AAAAAH//bXc=")</f>
        <v>#VALUE!</v>
      </c>
      <c r="DQ68" t="e">
        <f>AND(Clusters!M27,"AAAAAH//bXg=")</f>
        <v>#VALUE!</v>
      </c>
      <c r="DR68" t="e">
        <f>AND(Clusters!N28,"AAAAAH//bXk=")</f>
        <v>#VALUE!</v>
      </c>
      <c r="DS68" t="e">
        <f>AND(Clusters!O28,"AAAAAH//bXo=")</f>
        <v>#VALUE!</v>
      </c>
      <c r="DT68" t="e">
        <f>AND(Clusters!P28,"AAAAAH//bXs=")</f>
        <v>#VALUE!</v>
      </c>
      <c r="DU68" t="e">
        <f>AND(Clusters!Q28,"AAAAAH//bXw=")</f>
        <v>#VALUE!</v>
      </c>
      <c r="DV68" t="e">
        <f>AND(Clusters!R28,"AAAAAH//bX0=")</f>
        <v>#VALUE!</v>
      </c>
      <c r="DW68" t="e">
        <f>AND(Clusters!S28,"AAAAAH//bX4=")</f>
        <v>#VALUE!</v>
      </c>
      <c r="DX68" t="e">
        <f>AND(Clusters!T27,"AAAAAH//bX8=")</f>
        <v>#VALUE!</v>
      </c>
      <c r="DY68" t="e">
        <f>AND(Clusters!U27,"AAAAAH//bYA=")</f>
        <v>#VALUE!</v>
      </c>
      <c r="DZ68" t="e">
        <f>AND(Clusters!V27,"AAAAAH//bYE=")</f>
        <v>#VALUE!</v>
      </c>
      <c r="EA68" t="e">
        <f>AND(Clusters!W27,"AAAAAH//bYI=")</f>
        <v>#VALUE!</v>
      </c>
      <c r="EB68" t="e">
        <f>AND(Clusters!X27,"AAAAAH//bYM=")</f>
        <v>#VALUE!</v>
      </c>
      <c r="EC68" t="e">
        <f>AND(Clusters!Y27,"AAAAAH//bYQ=")</f>
        <v>#VALUE!</v>
      </c>
      <c r="ED68" t="e">
        <f>AND(Clusters!Z27,"AAAAAH//bYU=")</f>
        <v>#VALUE!</v>
      </c>
      <c r="EE68" t="e">
        <f>AND(Clusters!M28,"AAAAAH//bYY=")</f>
        <v>#VALUE!</v>
      </c>
      <c r="EF68" t="e">
        <f>AND(Clusters!N29,"AAAAAH//bYc=")</f>
        <v>#VALUE!</v>
      </c>
      <c r="EG68" t="e">
        <f>AND(Clusters!O29,"AAAAAH//bYg=")</f>
        <v>#VALUE!</v>
      </c>
      <c r="EH68" t="e">
        <f>AND(Clusters!P29,"AAAAAH//bYk=")</f>
        <v>#VALUE!</v>
      </c>
      <c r="EI68" t="e">
        <f>AND(Clusters!Q29,"AAAAAH//bYo=")</f>
        <v>#VALUE!</v>
      </c>
      <c r="EJ68" t="e">
        <f>AND(Clusters!R29,"AAAAAH//bYs=")</f>
        <v>#VALUE!</v>
      </c>
      <c r="EK68" t="e">
        <f>AND(Clusters!S29,"AAAAAH//bYw=")</f>
        <v>#VALUE!</v>
      </c>
      <c r="EL68" t="e">
        <f>AND(Clusters!T28,"AAAAAH//bY0=")</f>
        <v>#VALUE!</v>
      </c>
      <c r="EM68" t="e">
        <f>AND(Clusters!U28,"AAAAAH//bY4=")</f>
        <v>#VALUE!</v>
      </c>
      <c r="EN68" t="e">
        <f>AND(Clusters!V28,"AAAAAH//bY8=")</f>
        <v>#VALUE!</v>
      </c>
      <c r="EO68" t="e">
        <f>AND(Clusters!W28,"AAAAAH//bZA=")</f>
        <v>#VALUE!</v>
      </c>
      <c r="EP68" t="e">
        <f>AND(Clusters!X28,"AAAAAH//bZE=")</f>
        <v>#VALUE!</v>
      </c>
      <c r="EQ68" t="e">
        <f>AND(Clusters!Y28,"AAAAAH//bZI=")</f>
        <v>#VALUE!</v>
      </c>
      <c r="ER68" t="e">
        <f>AND(Clusters!Z28,"AAAAAH//bZM=")</f>
        <v>#VALUE!</v>
      </c>
      <c r="ES68" t="e">
        <f>AND(Clusters!M29,"AAAAAH//bZQ=")</f>
        <v>#VALUE!</v>
      </c>
      <c r="ET68" t="e">
        <f>AND(Clusters!N30,"AAAAAH//bZU=")</f>
        <v>#VALUE!</v>
      </c>
      <c r="EU68" t="e">
        <f>AND(Clusters!O30,"AAAAAH//bZY=")</f>
        <v>#VALUE!</v>
      </c>
      <c r="EV68" t="e">
        <f>AND(Clusters!P30,"AAAAAH//bZc=")</f>
        <v>#VALUE!</v>
      </c>
      <c r="EW68" t="e">
        <f>AND(Clusters!Q30,"AAAAAH//bZg=")</f>
        <v>#VALUE!</v>
      </c>
      <c r="EX68" t="e">
        <f>AND(Clusters!R30,"AAAAAH//bZk=")</f>
        <v>#VALUE!</v>
      </c>
      <c r="EY68" t="e">
        <f>AND(Clusters!S30,"AAAAAH//bZo=")</f>
        <v>#VALUE!</v>
      </c>
      <c r="EZ68" t="e">
        <f>AND(Clusters!T29,"AAAAAH//bZs=")</f>
        <v>#VALUE!</v>
      </c>
      <c r="FA68" t="e">
        <f>AND(Clusters!U29,"AAAAAH//bZw=")</f>
        <v>#VALUE!</v>
      </c>
      <c r="FB68" t="e">
        <f>AND(Clusters!V29,"AAAAAH//bZ0=")</f>
        <v>#VALUE!</v>
      </c>
      <c r="FC68" t="e">
        <f>AND(Clusters!W29,"AAAAAH//bZ4=")</f>
        <v>#VALUE!</v>
      </c>
      <c r="FD68" t="e">
        <f>AND(Clusters!X29,"AAAAAH//bZ8=")</f>
        <v>#VALUE!</v>
      </c>
      <c r="FE68" t="e">
        <f>AND(Clusters!Y29,"AAAAAH//baA=")</f>
        <v>#VALUE!</v>
      </c>
      <c r="FF68" t="e">
        <f>AND(Clusters!Z29,"AAAAAH//baE=")</f>
        <v>#VALUE!</v>
      </c>
      <c r="FG68" t="e">
        <f>AND(Clusters!M30,"AAAAAH//baI=")</f>
        <v>#VALUE!</v>
      </c>
      <c r="FH68" t="e">
        <f>AND(Clusters!N31,"AAAAAH//baM=")</f>
        <v>#VALUE!</v>
      </c>
      <c r="FI68" t="e">
        <f>AND(Clusters!O31,"AAAAAH//baQ=")</f>
        <v>#VALUE!</v>
      </c>
      <c r="FJ68" t="e">
        <f>AND(Clusters!P31,"AAAAAH//baU=")</f>
        <v>#VALUE!</v>
      </c>
      <c r="FK68" t="e">
        <f>AND(Clusters!Q31,"AAAAAH//baY=")</f>
        <v>#VALUE!</v>
      </c>
      <c r="FL68" t="e">
        <f>AND(Clusters!R31,"AAAAAH//bac=")</f>
        <v>#VALUE!</v>
      </c>
      <c r="FM68" t="e">
        <f>AND(Clusters!S31,"AAAAAH//bag=")</f>
        <v>#VALUE!</v>
      </c>
      <c r="FN68" t="e">
        <f>AND(Clusters!T30,"AAAAAH//bak=")</f>
        <v>#VALUE!</v>
      </c>
      <c r="FO68" t="e">
        <f>AND(Clusters!U30,"AAAAAH//bao=")</f>
        <v>#VALUE!</v>
      </c>
      <c r="FP68" t="e">
        <f>AND(Clusters!V30,"AAAAAH//bas=")</f>
        <v>#VALUE!</v>
      </c>
      <c r="FQ68" t="e">
        <f>AND(Clusters!W30,"AAAAAH//baw=")</f>
        <v>#VALUE!</v>
      </c>
      <c r="FR68" t="e">
        <f>AND(Clusters!X30,"AAAAAH//ba0=")</f>
        <v>#VALUE!</v>
      </c>
      <c r="FS68" t="e">
        <f>AND(Clusters!Y30,"AAAAAH//ba4=")</f>
        <v>#VALUE!</v>
      </c>
      <c r="FT68" t="e">
        <f>AND(Clusters!Z30,"AAAAAH//ba8=")</f>
        <v>#VALUE!</v>
      </c>
      <c r="FU68" t="e">
        <f>AND(Clusters!M31,"AAAAAH//bbA=")</f>
        <v>#VALUE!</v>
      </c>
      <c r="FV68" t="e">
        <f>AND(Clusters!N32,"AAAAAH//bbE=")</f>
        <v>#VALUE!</v>
      </c>
      <c r="FW68" t="e">
        <f>AND(Clusters!O32,"AAAAAH//bbI=")</f>
        <v>#VALUE!</v>
      </c>
      <c r="FX68" t="e">
        <f>AND(Clusters!P32,"AAAAAH//bbM=")</f>
        <v>#VALUE!</v>
      </c>
      <c r="FY68" t="e">
        <f>AND(Clusters!Q32,"AAAAAH//bbQ=")</f>
        <v>#VALUE!</v>
      </c>
      <c r="FZ68" t="e">
        <f>AND(Clusters!R32,"AAAAAH//bbU=")</f>
        <v>#VALUE!</v>
      </c>
      <c r="GA68" t="e">
        <f>AND(Clusters!S32,"AAAAAH//bbY=")</f>
        <v>#VALUE!</v>
      </c>
      <c r="GB68" t="e">
        <f>AND(Clusters!T31,"AAAAAH//bbc=")</f>
        <v>#VALUE!</v>
      </c>
      <c r="GC68" t="e">
        <f>AND(Clusters!U31,"AAAAAH//bbg=")</f>
        <v>#VALUE!</v>
      </c>
      <c r="GD68" t="e">
        <f>AND(Clusters!V31,"AAAAAH//bbk=")</f>
        <v>#VALUE!</v>
      </c>
      <c r="GE68" t="e">
        <f>AND(Clusters!W31,"AAAAAH//bbo=")</f>
        <v>#VALUE!</v>
      </c>
      <c r="GF68" t="e">
        <f>AND(Clusters!X31,"AAAAAH//bbs=")</f>
        <v>#VALUE!</v>
      </c>
      <c r="GG68" t="e">
        <f>AND(Clusters!Y31,"AAAAAH//bbw=")</f>
        <v>#VALUE!</v>
      </c>
      <c r="GH68" t="e">
        <f>AND(Clusters!Z31,"AAAAAH//bb0=")</f>
        <v>#VALUE!</v>
      </c>
      <c r="GI68" t="e">
        <f>AND(Clusters!M32,"AAAAAH//bb4=")</f>
        <v>#VALUE!</v>
      </c>
      <c r="GJ68" t="e">
        <f>AND(Clusters!N33,"AAAAAH//bb8=")</f>
        <v>#VALUE!</v>
      </c>
      <c r="GK68" t="e">
        <f>AND(Clusters!O33,"AAAAAH//bcA=")</f>
        <v>#VALUE!</v>
      </c>
      <c r="GL68" t="e">
        <f>AND(Clusters!P33,"AAAAAH//bcE=")</f>
        <v>#VALUE!</v>
      </c>
      <c r="GM68" t="e">
        <f>AND(Clusters!Q33,"AAAAAH//bcI=")</f>
        <v>#VALUE!</v>
      </c>
      <c r="GN68" t="e">
        <f>AND(Clusters!R33,"AAAAAH//bcM=")</f>
        <v>#VALUE!</v>
      </c>
      <c r="GO68" t="e">
        <f>AND(Clusters!S33,"AAAAAH//bcQ=")</f>
        <v>#VALUE!</v>
      </c>
      <c r="GP68" t="e">
        <f>AND(Clusters!T32,"AAAAAH//bcU=")</f>
        <v>#VALUE!</v>
      </c>
      <c r="GQ68" t="e">
        <f>AND(Clusters!U32,"AAAAAH//bcY=")</f>
        <v>#VALUE!</v>
      </c>
      <c r="GR68" t="e">
        <f>AND(Clusters!V32,"AAAAAH//bcc=")</f>
        <v>#VALUE!</v>
      </c>
      <c r="GS68" t="e">
        <f>AND(Clusters!W32,"AAAAAH//bcg=")</f>
        <v>#VALUE!</v>
      </c>
      <c r="GT68" t="e">
        <f>AND(Clusters!X32,"AAAAAH//bck=")</f>
        <v>#VALUE!</v>
      </c>
      <c r="GU68" t="e">
        <f>AND(Clusters!Y32,"AAAAAH//bco=")</f>
        <v>#VALUE!</v>
      </c>
      <c r="GV68" t="e">
        <f>AND(Clusters!Z32,"AAAAAH//bcs=")</f>
        <v>#VALUE!</v>
      </c>
      <c r="GW68" t="e">
        <f>AND(Clusters!M33,"AAAAAH//bcw=")</f>
        <v>#VALUE!</v>
      </c>
      <c r="GX68" t="e">
        <f>AND(Clusters!N37,"AAAAAH//bc0=")</f>
        <v>#VALUE!</v>
      </c>
      <c r="GY68" t="e">
        <f>AND(Clusters!O34,"AAAAAH//bc4=")</f>
        <v>#VALUE!</v>
      </c>
      <c r="GZ68" t="e">
        <f>AND(Clusters!P34,"AAAAAH//bc8=")</f>
        <v>#VALUE!</v>
      </c>
      <c r="HA68" t="e">
        <f>AND(Clusters!Q34,"AAAAAH//bdA=")</f>
        <v>#VALUE!</v>
      </c>
      <c r="HB68" t="e">
        <f>AND(Clusters!R34,"AAAAAH//bdE=")</f>
        <v>#VALUE!</v>
      </c>
      <c r="HC68" t="e">
        <f>AND(Clusters!S34,"AAAAAH//bdI=")</f>
        <v>#VALUE!</v>
      </c>
      <c r="HD68" t="e">
        <f>AND(Clusters!T33,"AAAAAH//bdM=")</f>
        <v>#VALUE!</v>
      </c>
      <c r="HE68" t="e">
        <f>AND(Clusters!U33,"AAAAAH//bdQ=")</f>
        <v>#VALUE!</v>
      </c>
      <c r="HF68" t="e">
        <f>AND(Clusters!V33,"AAAAAH//bdU=")</f>
        <v>#VALUE!</v>
      </c>
      <c r="HG68" t="e">
        <f>AND(Clusters!W33,"AAAAAH//bdY=")</f>
        <v>#VALUE!</v>
      </c>
      <c r="HH68" t="e">
        <f>AND(Clusters!X33,"AAAAAH//bdc=")</f>
        <v>#VALUE!</v>
      </c>
      <c r="HI68" t="e">
        <f>AND(Clusters!Y33,"AAAAAH//bdg=")</f>
        <v>#VALUE!</v>
      </c>
      <c r="HJ68" t="e">
        <f>AND(Clusters!Z33,"AAAAAH//bdk=")</f>
        <v>#VALUE!</v>
      </c>
      <c r="HK68" t="e">
        <f>AND(Clusters!M34,"AAAAAH//bdo=")</f>
        <v>#VALUE!</v>
      </c>
      <c r="HL68" t="e">
        <f>AND(Clusters!N38,"AAAAAH//bds=")</f>
        <v>#VALUE!</v>
      </c>
      <c r="HM68" t="e">
        <f>AND(Clusters!O35,"AAAAAH//bdw=")</f>
        <v>#VALUE!</v>
      </c>
      <c r="HN68" t="e">
        <f>AND(Clusters!P35,"AAAAAH//bd0=")</f>
        <v>#VALUE!</v>
      </c>
      <c r="HO68" t="e">
        <f>AND(Clusters!Q35,"AAAAAH//bd4=")</f>
        <v>#VALUE!</v>
      </c>
      <c r="HP68" t="e">
        <f>AND(Clusters!R35,"AAAAAH//bd8=")</f>
        <v>#VALUE!</v>
      </c>
      <c r="HQ68" t="e">
        <f>AND(Clusters!S35,"AAAAAH//beA=")</f>
        <v>#VALUE!</v>
      </c>
      <c r="HR68" t="e">
        <f>AND(Clusters!T34,"AAAAAH//beE=")</f>
        <v>#VALUE!</v>
      </c>
      <c r="HS68" t="e">
        <f>AND(Clusters!U34,"AAAAAH//beI=")</f>
        <v>#VALUE!</v>
      </c>
      <c r="HT68" t="e">
        <f>AND(Clusters!V34,"AAAAAH//beM=")</f>
        <v>#VALUE!</v>
      </c>
      <c r="HU68" t="e">
        <f>AND(Clusters!W34,"AAAAAH//beQ=")</f>
        <v>#VALUE!</v>
      </c>
      <c r="HV68" t="e">
        <f>AND(Clusters!X34,"AAAAAH//beU=")</f>
        <v>#VALUE!</v>
      </c>
      <c r="HW68" t="e">
        <f>AND(Clusters!Y34,"AAAAAH//beY=")</f>
        <v>#VALUE!</v>
      </c>
      <c r="HX68" t="e">
        <f>AND(Clusters!Z34,"AAAAAH//bec=")</f>
        <v>#VALUE!</v>
      </c>
    </row>
    <row r="69" spans="1:256" x14ac:dyDescent="0.25">
      <c r="A69" t="e">
        <f>AND(Clusters!N20,"AAAAAGu7CwA=")</f>
        <v>#VALUE!</v>
      </c>
      <c r="B69" t="e">
        <f>AND(Clusters!O20,"AAAAAGu7CwE=")</f>
        <v>#VALUE!</v>
      </c>
      <c r="C69" t="e">
        <f>AND(Clusters!P20,"AAAAAGu7CwI=")</f>
        <v>#VALUE!</v>
      </c>
      <c r="D69" t="e">
        <f>AND(Clusters!Q20,"AAAAAGu7CwM=")</f>
        <v>#VALUE!</v>
      </c>
      <c r="E69" t="e">
        <f>AND(Clusters!R20,"AAAAAGu7CwQ=")</f>
        <v>#VALUE!</v>
      </c>
      <c r="F69" t="e">
        <f>AND(Clusters!S20,"AAAAAGu7CwU=")</f>
        <v>#VALUE!</v>
      </c>
      <c r="G69" t="e">
        <f>AND(Clusters!N34,"AAAAAGu7CwY=")</f>
        <v>#VALUE!</v>
      </c>
      <c r="H69" t="e">
        <f>AND(Clusters!M35,"AAAAAGu7Cwc=")</f>
        <v>#VALUE!</v>
      </c>
      <c r="I69" t="e">
        <f>AND(Clusters!N35,"AAAAAGu7Cwg=")</f>
        <v>#VALUE!</v>
      </c>
      <c r="J69" t="e">
        <f>AND(Clusters!T35,"AAAAAGu7Cwk=")</f>
        <v>#VALUE!</v>
      </c>
      <c r="K69" t="e">
        <f>AND(Clusters!U35,"AAAAAGu7Cwo=")</f>
        <v>#VALUE!</v>
      </c>
      <c r="L69" t="e">
        <f>AND(Clusters!V35,"AAAAAGu7Cws=")</f>
        <v>#VALUE!</v>
      </c>
      <c r="M69" t="e">
        <f>AND(Clusters!W35,"AAAAAGu7Cww=")</f>
        <v>#VALUE!</v>
      </c>
      <c r="N69" t="e">
        <f>AND(Clusters!X35,"AAAAAGu7Cw0=")</f>
        <v>#VALUE!</v>
      </c>
      <c r="O69" t="e">
        <f>AND(Clusters!Y35,"AAAAAGu7Cw4=")</f>
        <v>#VALUE!</v>
      </c>
      <c r="P69" t="e">
        <f>AND(Clusters!Z35,"AAAAAGu7Cw8=")</f>
        <v>#VALUE!</v>
      </c>
      <c r="Q69" t="e">
        <f>AND(Clusters!M36,"AAAAAGu7CxA=")</f>
        <v>#VALUE!</v>
      </c>
      <c r="R69" t="e">
        <f>AND(Clusters!N36,"AAAAAGu7CxE=")</f>
        <v>#VALUE!</v>
      </c>
      <c r="S69" t="e">
        <f>AND(Clusters!O36,"AAAAAGu7CxI=")</f>
        <v>#VALUE!</v>
      </c>
      <c r="T69" t="e">
        <f>AND(Clusters!P36,"AAAAAGu7CxM=")</f>
        <v>#VALUE!</v>
      </c>
      <c r="U69" t="e">
        <f>AND(Clusters!Q36,"AAAAAGu7CxQ=")</f>
        <v>#VALUE!</v>
      </c>
      <c r="V69" t="e">
        <f>AND(Clusters!R36,"AAAAAGu7CxU=")</f>
        <v>#VALUE!</v>
      </c>
      <c r="W69" t="e">
        <f>AND(Clusters!S36,"AAAAAGu7CxY=")</f>
        <v>#VALUE!</v>
      </c>
      <c r="X69" t="e">
        <f>AND(Clusters!T36,"AAAAAGu7Cxc=")</f>
        <v>#VALUE!</v>
      </c>
      <c r="Y69" t="e">
        <f>AND(Clusters!U36,"AAAAAGu7Cxg=")</f>
        <v>#VALUE!</v>
      </c>
      <c r="Z69" t="e">
        <f>AND(Clusters!V36,"AAAAAGu7Cxk=")</f>
        <v>#VALUE!</v>
      </c>
      <c r="AA69" t="e">
        <f>AND(Clusters!W36,"AAAAAGu7Cxo=")</f>
        <v>#VALUE!</v>
      </c>
      <c r="AB69" t="e">
        <f>AND(Clusters!X36,"AAAAAGu7Cxs=")</f>
        <v>#VALUE!</v>
      </c>
      <c r="AC69" t="e">
        <f>AND(Clusters!Y36,"AAAAAGu7Cxw=")</f>
        <v>#VALUE!</v>
      </c>
      <c r="AD69" t="e">
        <f>AND(Clusters!M37,"AAAAAGu7Cx0=")</f>
        <v>#VALUE!</v>
      </c>
      <c r="AE69" t="e">
        <f>AND(Clusters!O37,"AAAAAGu7Cx4=")</f>
        <v>#VALUE!</v>
      </c>
      <c r="AF69" t="e">
        <f>AND(Clusters!P37,"AAAAAGu7Cx8=")</f>
        <v>#VALUE!</v>
      </c>
      <c r="AG69" t="e">
        <f>AND(Clusters!Q37,"AAAAAGu7CyA=")</f>
        <v>#VALUE!</v>
      </c>
      <c r="AH69" t="e">
        <f>AND(Clusters!R37,"AAAAAGu7CyE=")</f>
        <v>#VALUE!</v>
      </c>
      <c r="AI69" t="e">
        <f>AND(Clusters!S37,"AAAAAGu7CyI=")</f>
        <v>#VALUE!</v>
      </c>
      <c r="AJ69" t="e">
        <f>AND(Clusters!T37,"AAAAAGu7CyM=")</f>
        <v>#VALUE!</v>
      </c>
      <c r="AK69" t="e">
        <f>AND(Clusters!U37,"AAAAAGu7CyQ=")</f>
        <v>#VALUE!</v>
      </c>
      <c r="AL69" t="e">
        <f>AND(Clusters!V37,"AAAAAGu7CyU=")</f>
        <v>#VALUE!</v>
      </c>
      <c r="AM69" t="e">
        <f>AND(Clusters!W37,"AAAAAGu7CyY=")</f>
        <v>#VALUE!</v>
      </c>
      <c r="AN69" t="e">
        <f>AND(Clusters!X37,"AAAAAGu7Cyc=")</f>
        <v>#VALUE!</v>
      </c>
      <c r="AO69" t="e">
        <f>AND(Clusters!Y37,"AAAAAGu7Cyg=")</f>
        <v>#VALUE!</v>
      </c>
      <c r="AP69" t="e">
        <f>AND(Clusters!Q38,"AAAAAGu7Cyk=")</f>
        <v>#VALUE!</v>
      </c>
      <c r="AQ69" t="e">
        <f>AND(Clusters!R38,"AAAAAGu7Cyo=")</f>
        <v>#VALUE!</v>
      </c>
      <c r="AR69" t="e">
        <f>AND(Clusters!S38,"AAAAAGu7Cys=")</f>
        <v>#VALUE!</v>
      </c>
      <c r="AS69" t="e">
        <f>AND(Clusters!T38,"AAAAAGu7Cyw=")</f>
        <v>#VALUE!</v>
      </c>
      <c r="AT69" t="e">
        <f>AND(Clusters!U38,"AAAAAGu7Cy0=")</f>
        <v>#VALUE!</v>
      </c>
      <c r="AU69" t="e">
        <f>AND(Clusters!V38,"AAAAAGu7Cy4=")</f>
        <v>#VALUE!</v>
      </c>
      <c r="AV69" t="e">
        <f>AND(Clusters!W38,"AAAAAGu7Cy8=")</f>
        <v>#VALUE!</v>
      </c>
      <c r="AW69" t="e">
        <f>AND(Clusters!X38,"AAAAAGu7CzA=")</f>
        <v>#VALUE!</v>
      </c>
      <c r="AX69" t="e">
        <f>AND(Clusters!Y38,"AAAAAGu7CzE=")</f>
        <v>#VALUE!</v>
      </c>
    </row>
  </sheetData>
  <pageMargins left="0.7" right="0.7" top="0.75" bottom="0.75" header="0.3" footer="0.3"/>
  <customProperties>
    <customPr name="DVSECTIONID" r:id="rId1"/>
  </customPropertie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oja5"/>
  <dimension ref="B2:E802"/>
  <sheetViews>
    <sheetView topLeftCell="A2" workbookViewId="0">
      <selection activeCell="E2" sqref="E2:E802"/>
    </sheetView>
  </sheetViews>
  <sheetFormatPr defaultColWidth="11.42578125" defaultRowHeight="15" x14ac:dyDescent="0.25"/>
  <sheetData>
    <row r="2" spans="2:5" x14ac:dyDescent="0.25">
      <c r="B2">
        <v>-8</v>
      </c>
      <c r="C2">
        <v>7.854314518888314E-2</v>
      </c>
      <c r="E2">
        <f>C2/$C$752*6.5</f>
        <v>0.3966038941760604</v>
      </c>
    </row>
    <row r="3" spans="2:5" x14ac:dyDescent="0.25">
      <c r="B3">
        <v>-7.98</v>
      </c>
      <c r="C3">
        <v>7.9024890371880874E-2</v>
      </c>
      <c r="E3">
        <f t="shared" ref="E3:E66" si="0">C3/$C$752*6.5</f>
        <v>0.39903646821059885</v>
      </c>
    </row>
    <row r="4" spans="2:5" x14ac:dyDescent="0.25">
      <c r="B4">
        <v>-7.96</v>
      </c>
      <c r="C4">
        <v>7.9509590343877515E-2</v>
      </c>
      <c r="E4">
        <f t="shared" si="0"/>
        <v>0.40148396246281659</v>
      </c>
    </row>
    <row r="5" spans="2:5" x14ac:dyDescent="0.25">
      <c r="B5">
        <v>-7.94</v>
      </c>
      <c r="C5">
        <v>7.9997263228101509E-2</v>
      </c>
      <c r="E5">
        <f t="shared" si="0"/>
        <v>0.40394646844602083</v>
      </c>
    </row>
    <row r="6" spans="2:5" x14ac:dyDescent="0.25">
      <c r="B6">
        <v>-7.92</v>
      </c>
      <c r="C6">
        <v>8.0487927258940425E-2</v>
      </c>
      <c r="E6">
        <f t="shared" si="0"/>
        <v>0.4064240782348173</v>
      </c>
    </row>
    <row r="7" spans="2:5" x14ac:dyDescent="0.25">
      <c r="B7">
        <v>-7.9</v>
      </c>
      <c r="C7">
        <v>8.0981600782622482E-2</v>
      </c>
      <c r="E7">
        <f t="shared" si="0"/>
        <v>0.40891688446855129</v>
      </c>
    </row>
    <row r="8" spans="2:5" x14ac:dyDescent="0.25">
      <c r="B8">
        <v>-7.88</v>
      </c>
      <c r="C8">
        <v>8.1478302257902813E-2</v>
      </c>
      <c r="E8">
        <f t="shared" si="0"/>
        <v>0.41142498035477321</v>
      </c>
    </row>
    <row r="9" spans="2:5" x14ac:dyDescent="0.25">
      <c r="B9">
        <v>-7.86</v>
      </c>
      <c r="C9">
        <v>8.1978050256753449E-2</v>
      </c>
      <c r="E9">
        <f t="shared" si="0"/>
        <v>0.41394845967272281</v>
      </c>
    </row>
    <row r="10" spans="2:5" x14ac:dyDescent="0.25">
      <c r="B10">
        <v>-7.84</v>
      </c>
      <c r="C10">
        <v>8.2480863465057813E-2</v>
      </c>
      <c r="E10">
        <f t="shared" si="0"/>
        <v>0.41648741677683548</v>
      </c>
    </row>
    <row r="11" spans="2:5" x14ac:dyDescent="0.25">
      <c r="B11">
        <v>-7.82</v>
      </c>
      <c r="C11">
        <v>8.2986760683309402E-2</v>
      </c>
      <c r="E11">
        <f t="shared" si="0"/>
        <v>0.41904194660027094</v>
      </c>
    </row>
    <row r="12" spans="2:5" x14ac:dyDescent="0.25">
      <c r="B12">
        <v>-7.8</v>
      </c>
      <c r="C12">
        <v>8.3495760827314747E-2</v>
      </c>
      <c r="E12">
        <f t="shared" si="0"/>
        <v>0.42161214465846208</v>
      </c>
    </row>
    <row r="13" spans="2:5" x14ac:dyDescent="0.25">
      <c r="B13">
        <v>-7.78</v>
      </c>
      <c r="C13">
        <v>8.4007882928900574E-2</v>
      </c>
      <c r="E13">
        <f t="shared" si="0"/>
        <v>0.42419810705268657</v>
      </c>
    </row>
    <row r="14" spans="2:5" x14ac:dyDescent="0.25">
      <c r="B14">
        <v>-7.76</v>
      </c>
      <c r="C14">
        <v>8.4523146136625607E-2</v>
      </c>
      <c r="E14">
        <f t="shared" si="0"/>
        <v>0.42679993047366055</v>
      </c>
    </row>
    <row r="15" spans="2:5" x14ac:dyDescent="0.25">
      <c r="B15">
        <v>-7.74</v>
      </c>
      <c r="C15">
        <v>8.5041569716496415E-2</v>
      </c>
      <c r="E15">
        <f t="shared" si="0"/>
        <v>0.42941771220515351</v>
      </c>
    </row>
    <row r="16" spans="2:5" x14ac:dyDescent="0.25">
      <c r="B16">
        <v>-7.72</v>
      </c>
      <c r="C16">
        <v>8.5563173052687846E-2</v>
      </c>
      <c r="E16">
        <f t="shared" si="0"/>
        <v>0.43205155012762603</v>
      </c>
    </row>
    <row r="17" spans="2:5" x14ac:dyDescent="0.25">
      <c r="B17">
        <v>-7.7</v>
      </c>
      <c r="C17">
        <v>8.6087975648267756E-2</v>
      </c>
      <c r="E17">
        <f t="shared" si="0"/>
        <v>0.43470154272188943</v>
      </c>
    </row>
    <row r="18" spans="2:5" x14ac:dyDescent="0.25">
      <c r="B18">
        <v>-7.68</v>
      </c>
      <c r="C18">
        <v>8.6615997125926283E-2</v>
      </c>
      <c r="E18">
        <f t="shared" si="0"/>
        <v>0.43736778907278817</v>
      </c>
    </row>
    <row r="19" spans="2:5" x14ac:dyDescent="0.25">
      <c r="B19">
        <v>-7.66</v>
      </c>
      <c r="C19">
        <v>8.7147257228709474E-2</v>
      </c>
      <c r="E19">
        <f t="shared" si="0"/>
        <v>0.44005038887290426</v>
      </c>
    </row>
    <row r="20" spans="2:5" x14ac:dyDescent="0.25">
      <c r="B20">
        <v>-7.64</v>
      </c>
      <c r="C20">
        <v>8.7681775820757646E-2</v>
      </c>
      <c r="E20">
        <f t="shared" si="0"/>
        <v>0.44274944242628567</v>
      </c>
    </row>
    <row r="21" spans="2:5" x14ac:dyDescent="0.25">
      <c r="B21">
        <v>-7.62</v>
      </c>
      <c r="C21">
        <v>8.8219572888047965E-2</v>
      </c>
      <c r="E21">
        <f t="shared" si="0"/>
        <v>0.4454650506521961</v>
      </c>
    </row>
    <row r="22" spans="2:5" x14ac:dyDescent="0.25">
      <c r="B22">
        <v>-7.6</v>
      </c>
      <c r="C22">
        <v>8.8760668539141788E-2</v>
      </c>
      <c r="E22">
        <f t="shared" si="0"/>
        <v>0.44819731508888833</v>
      </c>
    </row>
    <row r="23" spans="2:5" x14ac:dyDescent="0.25">
      <c r="B23">
        <v>-7.58</v>
      </c>
      <c r="C23">
        <v>8.9305083005936578E-2</v>
      </c>
      <c r="E23">
        <f t="shared" si="0"/>
        <v>0.45094633789740152</v>
      </c>
    </row>
    <row r="24" spans="2:5" x14ac:dyDescent="0.25">
      <c r="B24">
        <v>-7.56</v>
      </c>
      <c r="C24">
        <v>8.9852836644422354E-2</v>
      </c>
      <c r="E24">
        <f t="shared" si="0"/>
        <v>0.45371222186538029</v>
      </c>
    </row>
    <row r="25" spans="2:5" x14ac:dyDescent="0.25">
      <c r="B25">
        <v>-7.54</v>
      </c>
      <c r="C25">
        <v>9.0403949935442707E-2</v>
      </c>
      <c r="E25">
        <f t="shared" si="0"/>
        <v>0.45649507041091819</v>
      </c>
    </row>
    <row r="26" spans="2:5" x14ac:dyDescent="0.25">
      <c r="B26">
        <v>-7.52</v>
      </c>
      <c r="C26">
        <v>9.0958443485460769E-2</v>
      </c>
      <c r="E26">
        <f t="shared" si="0"/>
        <v>0.45929498758642495</v>
      </c>
    </row>
    <row r="27" spans="2:5" x14ac:dyDescent="0.25">
      <c r="B27">
        <v>-7.5</v>
      </c>
      <c r="C27">
        <v>9.1516338027329655E-2</v>
      </c>
      <c r="E27">
        <f t="shared" si="0"/>
        <v>0.46211207808251681</v>
      </c>
    </row>
    <row r="28" spans="2:5" x14ac:dyDescent="0.25">
      <c r="B28">
        <v>-7.48</v>
      </c>
      <c r="C28">
        <v>9.207765442106762E-2</v>
      </c>
      <c r="E28">
        <f t="shared" si="0"/>
        <v>0.46494644723193113</v>
      </c>
    </row>
    <row r="29" spans="2:5" x14ac:dyDescent="0.25">
      <c r="B29">
        <v>-7.46</v>
      </c>
      <c r="C29">
        <v>9.2642413654637989E-2</v>
      </c>
      <c r="E29">
        <f t="shared" si="0"/>
        <v>0.4677982010134642</v>
      </c>
    </row>
    <row r="30" spans="2:5" x14ac:dyDescent="0.25">
      <c r="B30">
        <v>-7.44</v>
      </c>
      <c r="C30">
        <v>9.3210636844734074E-2</v>
      </c>
      <c r="E30">
        <f t="shared" si="0"/>
        <v>0.47066744605593475</v>
      </c>
    </row>
    <row r="31" spans="2:5" x14ac:dyDescent="0.25">
      <c r="B31">
        <v>-7.42</v>
      </c>
      <c r="C31">
        <v>9.3782345237568607E-2</v>
      </c>
      <c r="E31">
        <f t="shared" si="0"/>
        <v>0.47355428964217056</v>
      </c>
    </row>
    <row r="32" spans="2:5" x14ac:dyDescent="0.25">
      <c r="B32">
        <v>-7.4</v>
      </c>
      <c r="C32">
        <v>9.4357560209668068E-2</v>
      </c>
      <c r="E32">
        <f t="shared" si="0"/>
        <v>0.47645883971301889</v>
      </c>
    </row>
    <row r="33" spans="2:5" x14ac:dyDescent="0.25">
      <c r="B33">
        <v>-7.38</v>
      </c>
      <c r="C33">
        <v>9.4936303268672334E-2</v>
      </c>
      <c r="E33">
        <f t="shared" si="0"/>
        <v>0.47938120487138464</v>
      </c>
    </row>
    <row r="34" spans="2:5" x14ac:dyDescent="0.25">
      <c r="B34">
        <v>-7.36</v>
      </c>
      <c r="C34">
        <v>9.5518596054138358E-2</v>
      </c>
      <c r="E34">
        <f t="shared" si="0"/>
        <v>0.48232149438628863</v>
      </c>
    </row>
    <row r="35" spans="2:5" x14ac:dyDescent="0.25">
      <c r="B35">
        <v>-7.34</v>
      </c>
      <c r="C35">
        <v>9.6104460338349643E-2</v>
      </c>
      <c r="E35">
        <f t="shared" si="0"/>
        <v>0.48527981819695459</v>
      </c>
    </row>
    <row r="36" spans="2:5" x14ac:dyDescent="0.25">
      <c r="B36">
        <v>-7.32</v>
      </c>
      <c r="C36">
        <v>9.6693918027130246E-2</v>
      </c>
      <c r="E36">
        <f t="shared" si="0"/>
        <v>0.48825628691691986</v>
      </c>
    </row>
    <row r="37" spans="2:5" x14ac:dyDescent="0.25">
      <c r="B37">
        <v>-7.3</v>
      </c>
      <c r="C37">
        <v>9.7286991160663805E-2</v>
      </c>
      <c r="E37">
        <f t="shared" si="0"/>
        <v>0.49125101183817121</v>
      </c>
    </row>
    <row r="38" spans="2:5" x14ac:dyDescent="0.25">
      <c r="B38">
        <v>-7.28</v>
      </c>
      <c r="C38">
        <v>9.7883701914317514E-2</v>
      </c>
      <c r="E38">
        <f t="shared" si="0"/>
        <v>0.49426410493530487</v>
      </c>
    </row>
    <row r="39" spans="2:5" x14ac:dyDescent="0.25">
      <c r="B39">
        <v>-7.26</v>
      </c>
      <c r="C39">
        <v>9.8484072599471686E-2</v>
      </c>
      <c r="E39">
        <f t="shared" si="0"/>
        <v>0.49729567886971615</v>
      </c>
    </row>
    <row r="40" spans="2:5" x14ac:dyDescent="0.25">
      <c r="B40">
        <v>-7.24</v>
      </c>
      <c r="C40">
        <v>9.9088125664353419E-2</v>
      </c>
      <c r="E40">
        <f t="shared" si="0"/>
        <v>0.50034584699380835</v>
      </c>
    </row>
    <row r="41" spans="2:5" x14ac:dyDescent="0.25">
      <c r="B41">
        <v>-7.22</v>
      </c>
      <c r="C41">
        <v>9.9695883694876419E-2</v>
      </c>
      <c r="E41">
        <f t="shared" si="0"/>
        <v>0.50341472335523407</v>
      </c>
    </row>
    <row r="42" spans="2:5" x14ac:dyDescent="0.25">
      <c r="B42">
        <v>-7.2</v>
      </c>
      <c r="C42">
        <v>0.10030736941548528</v>
      </c>
      <c r="E42">
        <f t="shared" si="0"/>
        <v>0.50650242270115808</v>
      </c>
    </row>
    <row r="43" spans="2:5" x14ac:dyDescent="0.25">
      <c r="B43">
        <v>-7.18</v>
      </c>
      <c r="C43">
        <v>0.10092260569000523</v>
      </c>
      <c r="E43">
        <f t="shared" si="0"/>
        <v>0.50960906048254806</v>
      </c>
    </row>
    <row r="44" spans="2:5" x14ac:dyDescent="0.25">
      <c r="B44">
        <v>-7.16</v>
      </c>
      <c r="C44">
        <v>0.10154161552249692</v>
      </c>
      <c r="E44">
        <f t="shared" si="0"/>
        <v>0.51273475285849113</v>
      </c>
    </row>
    <row r="45" spans="2:5" x14ac:dyDescent="0.25">
      <c r="B45">
        <v>-7.14</v>
      </c>
      <c r="C45">
        <v>0.10216442205811675</v>
      </c>
      <c r="E45">
        <f t="shared" si="0"/>
        <v>0.51587961670053761</v>
      </c>
    </row>
    <row r="46" spans="2:5" x14ac:dyDescent="0.25">
      <c r="B46">
        <v>-7.12</v>
      </c>
      <c r="C46">
        <v>0.10279104858398208</v>
      </c>
      <c r="E46">
        <f t="shared" si="0"/>
        <v>0.51904376959707044</v>
      </c>
    </row>
    <row r="47" spans="2:5" x14ac:dyDescent="0.25">
      <c r="B47">
        <v>-7.1</v>
      </c>
      <c r="C47">
        <v>0.10342151853004214</v>
      </c>
      <c r="E47">
        <f t="shared" si="0"/>
        <v>0.52222732985770259</v>
      </c>
    </row>
    <row r="48" spans="2:5" x14ac:dyDescent="0.25">
      <c r="B48">
        <v>-7.08</v>
      </c>
      <c r="C48">
        <v>0.10405585546995387</v>
      </c>
      <c r="E48">
        <f t="shared" si="0"/>
        <v>0.52543041651769962</v>
      </c>
    </row>
    <row r="49" spans="2:5" x14ac:dyDescent="0.25">
      <c r="B49">
        <v>-7.06</v>
      </c>
      <c r="C49">
        <v>0.10469408312196365</v>
      </c>
      <c r="E49">
        <f t="shared" si="0"/>
        <v>0.52865314934243179</v>
      </c>
    </row>
    <row r="50" spans="2:5" x14ac:dyDescent="0.25">
      <c r="B50">
        <v>-7.04</v>
      </c>
      <c r="C50">
        <v>0.10533622534979374</v>
      </c>
      <c r="E50">
        <f t="shared" si="0"/>
        <v>0.5318956488318507</v>
      </c>
    </row>
    <row r="51" spans="2:5" x14ac:dyDescent="0.25">
      <c r="B51">
        <v>-7.02</v>
      </c>
      <c r="C51">
        <v>0.10598230616353495</v>
      </c>
      <c r="E51">
        <f t="shared" si="0"/>
        <v>0.53515803622499614</v>
      </c>
    </row>
    <row r="52" spans="2:5" x14ac:dyDescent="0.25">
      <c r="B52">
        <v>-7</v>
      </c>
      <c r="C52">
        <v>0.10663234972054421</v>
      </c>
      <c r="E52">
        <f t="shared" si="0"/>
        <v>0.53844043350452875</v>
      </c>
    </row>
    <row r="53" spans="2:5" x14ac:dyDescent="0.25">
      <c r="B53">
        <v>-6.98</v>
      </c>
      <c r="C53">
        <v>0.1072863803263478</v>
      </c>
      <c r="E53">
        <f t="shared" si="0"/>
        <v>0.54174296340129102</v>
      </c>
    </row>
    <row r="54" spans="2:5" x14ac:dyDescent="0.25">
      <c r="B54">
        <v>-6.96</v>
      </c>
      <c r="C54">
        <v>0.10794442243555018</v>
      </c>
      <c r="E54">
        <f t="shared" si="0"/>
        <v>0.54506574939889629</v>
      </c>
    </row>
    <row r="55" spans="2:5" x14ac:dyDescent="0.25">
      <c r="B55">
        <v>-6.94</v>
      </c>
      <c r="C55">
        <v>0.10860650065274845</v>
      </c>
      <c r="E55">
        <f t="shared" si="0"/>
        <v>0.54840891573834594</v>
      </c>
    </row>
    <row r="56" spans="2:5" x14ac:dyDescent="0.25">
      <c r="B56">
        <v>-6.92</v>
      </c>
      <c r="C56">
        <v>0.10927263973345223</v>
      </c>
      <c r="E56">
        <f t="shared" si="0"/>
        <v>0.55177258742267477</v>
      </c>
    </row>
    <row r="57" spans="2:5" x14ac:dyDescent="0.25">
      <c r="B57">
        <v>-6.9</v>
      </c>
      <c r="C57">
        <v>0.10994286458500918</v>
      </c>
      <c r="E57">
        <f t="shared" si="0"/>
        <v>0.55515689022162451</v>
      </c>
    </row>
    <row r="58" spans="2:5" x14ac:dyDescent="0.25">
      <c r="B58">
        <v>-6.88</v>
      </c>
      <c r="C58">
        <v>0.11061720026753673</v>
      </c>
      <c r="E58">
        <f t="shared" si="0"/>
        <v>0.5585619506763484</v>
      </c>
    </row>
    <row r="59" spans="2:5" x14ac:dyDescent="0.25">
      <c r="B59">
        <v>-6.86</v>
      </c>
      <c r="C59">
        <v>0.11129567199485846</v>
      </c>
      <c r="E59">
        <f t="shared" si="0"/>
        <v>0.56198789610413913</v>
      </c>
    </row>
    <row r="60" spans="2:5" x14ac:dyDescent="0.25">
      <c r="B60">
        <v>-6.84</v>
      </c>
      <c r="C60">
        <v>0.1119783051354474</v>
      </c>
      <c r="E60">
        <f t="shared" si="0"/>
        <v>0.56543485460319265</v>
      </c>
    </row>
    <row r="61" spans="2:5" x14ac:dyDescent="0.25">
      <c r="B61">
        <v>-6.82</v>
      </c>
      <c r="C61">
        <v>0.11266512521337432</v>
      </c>
      <c r="E61">
        <f t="shared" si="0"/>
        <v>0.56890295505739585</v>
      </c>
    </row>
    <row r="62" spans="2:5" x14ac:dyDescent="0.25">
      <c r="B62">
        <v>-6.8</v>
      </c>
      <c r="C62">
        <v>0.11335615790926218</v>
      </c>
      <c r="E62">
        <f t="shared" si="0"/>
        <v>0.57239232714114707</v>
      </c>
    </row>
    <row r="63" spans="2:5" x14ac:dyDescent="0.25">
      <c r="B63">
        <v>-6.78</v>
      </c>
      <c r="C63">
        <v>0.11405142906124609</v>
      </c>
      <c r="E63">
        <f t="shared" si="0"/>
        <v>0.5759031013242023</v>
      </c>
    </row>
    <row r="64" spans="2:5" x14ac:dyDescent="0.25">
      <c r="B64">
        <v>-6.76</v>
      </c>
      <c r="C64">
        <v>0.11475096466594002</v>
      </c>
      <c r="E64">
        <f t="shared" si="0"/>
        <v>0.57943540887655742</v>
      </c>
    </row>
    <row r="65" spans="2:5" x14ac:dyDescent="0.25">
      <c r="B65">
        <v>-6.74</v>
      </c>
      <c r="C65">
        <v>0.11545479087940806</v>
      </c>
      <c r="E65">
        <f t="shared" si="0"/>
        <v>0.58298938187335225</v>
      </c>
    </row>
    <row r="66" spans="2:5" x14ac:dyDescent="0.25">
      <c r="B66">
        <v>-6.72</v>
      </c>
      <c r="C66">
        <v>0.11616293401814297</v>
      </c>
      <c r="E66">
        <f t="shared" si="0"/>
        <v>0.58656515319981128</v>
      </c>
    </row>
    <row r="67" spans="2:5" x14ac:dyDescent="0.25">
      <c r="B67">
        <v>-6.7</v>
      </c>
      <c r="C67">
        <v>0.11687542056004994</v>
      </c>
      <c r="E67">
        <f t="shared" ref="E67:E130" si="1">C67/$C$752*6.5</f>
        <v>0.59016285655621237</v>
      </c>
    </row>
    <row r="68" spans="2:5" x14ac:dyDescent="0.25">
      <c r="B68">
        <v>-6.68</v>
      </c>
      <c r="C68">
        <v>0.11759227714543678</v>
      </c>
      <c r="E68">
        <f t="shared" si="1"/>
        <v>0.59378262646288549</v>
      </c>
    </row>
    <row r="69" spans="2:5" x14ac:dyDescent="0.25">
      <c r="B69">
        <v>-6.66</v>
      </c>
      <c r="C69">
        <v>0.11831353057800958</v>
      </c>
      <c r="E69">
        <f t="shared" si="1"/>
        <v>0.59742459826524097</v>
      </c>
    </row>
    <row r="70" spans="2:5" x14ac:dyDescent="0.25">
      <c r="B70">
        <v>-6.64</v>
      </c>
      <c r="C70">
        <v>0.1190392078258757</v>
      </c>
      <c r="E70">
        <f t="shared" si="1"/>
        <v>0.60108890813883376</v>
      </c>
    </row>
    <row r="71" spans="2:5" x14ac:dyDescent="0.25">
      <c r="B71">
        <v>-6.62</v>
      </c>
      <c r="C71">
        <v>0.1197693360225512</v>
      </c>
      <c r="E71">
        <f t="shared" si="1"/>
        <v>0.60477569309445123</v>
      </c>
    </row>
    <row r="72" spans="2:5" x14ac:dyDescent="0.25">
      <c r="B72">
        <v>-6.6</v>
      </c>
      <c r="C72">
        <v>0.1205039424679762</v>
      </c>
      <c r="E72">
        <f t="shared" si="1"/>
        <v>0.60848509098323889</v>
      </c>
    </row>
    <row r="73" spans="2:5" x14ac:dyDescent="0.25">
      <c r="B73">
        <v>-6.58</v>
      </c>
      <c r="C73">
        <v>0.12124305462953502</v>
      </c>
      <c r="E73">
        <f t="shared" si="1"/>
        <v>0.61221724050185289</v>
      </c>
    </row>
    <row r="74" spans="2:5" x14ac:dyDescent="0.25">
      <c r="B74">
        <v>-6.56</v>
      </c>
      <c r="C74">
        <v>0.12198670014308369</v>
      </c>
      <c r="E74">
        <f t="shared" si="1"/>
        <v>0.61597228119764746</v>
      </c>
    </row>
    <row r="75" spans="2:5" x14ac:dyDescent="0.25">
      <c r="B75">
        <v>-6.54</v>
      </c>
      <c r="C75">
        <v>0.12273490681398282</v>
      </c>
      <c r="E75">
        <f t="shared" si="1"/>
        <v>0.61975035347389107</v>
      </c>
    </row>
    <row r="76" spans="2:5" x14ac:dyDescent="0.25">
      <c r="B76">
        <v>-6.52</v>
      </c>
      <c r="C76">
        <v>0.12348770261813766</v>
      </c>
      <c r="E76">
        <f t="shared" si="1"/>
        <v>0.62355159859501808</v>
      </c>
    </row>
    <row r="77" spans="2:5" x14ac:dyDescent="0.25">
      <c r="B77">
        <v>-6.5</v>
      </c>
      <c r="C77">
        <v>0.12424511570304383</v>
      </c>
      <c r="E77">
        <f t="shared" si="1"/>
        <v>0.62737615869190877</v>
      </c>
    </row>
    <row r="78" spans="2:5" x14ac:dyDescent="0.25">
      <c r="B78">
        <v>-6.48</v>
      </c>
      <c r="C78">
        <v>0.12500717438883999</v>
      </c>
      <c r="E78">
        <f t="shared" si="1"/>
        <v>0.63122417676720499</v>
      </c>
    </row>
    <row r="79" spans="2:5" x14ac:dyDescent="0.25">
      <c r="B79">
        <v>-6.46</v>
      </c>
      <c r="C79">
        <v>0.12577390716936673</v>
      </c>
      <c r="E79">
        <f t="shared" si="1"/>
        <v>0.63509579670065763</v>
      </c>
    </row>
    <row r="80" spans="2:5" x14ac:dyDescent="0.25">
      <c r="B80">
        <v>-6.44</v>
      </c>
      <c r="C80">
        <v>0.12654534271323162</v>
      </c>
      <c r="E80">
        <f t="shared" si="1"/>
        <v>0.63899116325450367</v>
      </c>
    </row>
    <row r="81" spans="2:5" x14ac:dyDescent="0.25">
      <c r="B81">
        <v>-6.42</v>
      </c>
      <c r="C81">
        <v>0.1273215098648818</v>
      </c>
      <c r="E81">
        <f t="shared" si="1"/>
        <v>0.6429104220788826</v>
      </c>
    </row>
    <row r="82" spans="2:5" x14ac:dyDescent="0.25">
      <c r="B82">
        <v>-6.4</v>
      </c>
      <c r="C82">
        <v>0.1281024376456818</v>
      </c>
      <c r="E82">
        <f t="shared" si="1"/>
        <v>0.6468537197172789</v>
      </c>
    </row>
    <row r="83" spans="2:5" x14ac:dyDescent="0.25">
      <c r="B83">
        <v>-6.38</v>
      </c>
      <c r="C83">
        <v>0.12888815525499922</v>
      </c>
      <c r="E83">
        <f t="shared" si="1"/>
        <v>0.65082120361200457</v>
      </c>
    </row>
    <row r="84" spans="2:5" x14ac:dyDescent="0.25">
      <c r="B84">
        <v>-6.36</v>
      </c>
      <c r="C84">
        <v>0.12967869207129604</v>
      </c>
      <c r="E84">
        <f t="shared" si="1"/>
        <v>0.65481302210970893</v>
      </c>
    </row>
    <row r="85" spans="2:5" x14ac:dyDescent="0.25">
      <c r="B85">
        <v>-6.34</v>
      </c>
      <c r="C85">
        <v>0.13047407765322763</v>
      </c>
      <c r="E85">
        <f t="shared" si="1"/>
        <v>0.65882932446692877</v>
      </c>
    </row>
    <row r="86" spans="2:5" x14ac:dyDescent="0.25">
      <c r="B86">
        <v>-6.32</v>
      </c>
      <c r="C86">
        <v>0.13127434174074742</v>
      </c>
      <c r="E86">
        <f t="shared" si="1"/>
        <v>0.66287026085566558</v>
      </c>
    </row>
    <row r="87" spans="2:5" x14ac:dyDescent="0.25">
      <c r="B87">
        <v>-6.3</v>
      </c>
      <c r="C87">
        <v>0.13207951425621933</v>
      </c>
      <c r="E87">
        <f t="shared" si="1"/>
        <v>0.66693598236900375</v>
      </c>
    </row>
    <row r="88" spans="2:5" x14ac:dyDescent="0.25">
      <c r="B88">
        <v>-6.28</v>
      </c>
      <c r="C88">
        <v>0.13288962530553622</v>
      </c>
      <c r="E88">
        <f t="shared" si="1"/>
        <v>0.6710266410267578</v>
      </c>
    </row>
    <row r="89" spans="2:5" x14ac:dyDescent="0.25">
      <c r="B89">
        <v>-6.26</v>
      </c>
      <c r="C89">
        <v>0.13370470517924596</v>
      </c>
      <c r="E89">
        <f t="shared" si="1"/>
        <v>0.67514238978115793</v>
      </c>
    </row>
    <row r="90" spans="2:5" x14ac:dyDescent="0.25">
      <c r="B90">
        <v>-6.24</v>
      </c>
      <c r="C90">
        <v>0.13452478435368359</v>
      </c>
      <c r="E90">
        <f t="shared" si="1"/>
        <v>0.67928338252256759</v>
      </c>
    </row>
    <row r="91" spans="2:5" x14ac:dyDescent="0.25">
      <c r="B91">
        <v>-6.22</v>
      </c>
      <c r="C91">
        <v>0.13534989349211124</v>
      </c>
      <c r="E91">
        <f t="shared" si="1"/>
        <v>0.68344977408523921</v>
      </c>
    </row>
    <row r="92" spans="2:5" x14ac:dyDescent="0.25">
      <c r="B92">
        <v>-6.2</v>
      </c>
      <c r="C92">
        <v>0.13618006344586442</v>
      </c>
      <c r="E92">
        <f t="shared" si="1"/>
        <v>0.68764172025310266</v>
      </c>
    </row>
    <row r="93" spans="2:5" x14ac:dyDescent="0.25">
      <c r="B93">
        <v>-6.18</v>
      </c>
      <c r="C93">
        <v>0.13701532525550561</v>
      </c>
      <c r="E93">
        <f t="shared" si="1"/>
        <v>0.69185937776558948</v>
      </c>
    </row>
    <row r="94" spans="2:5" x14ac:dyDescent="0.25">
      <c r="B94">
        <v>-6.16</v>
      </c>
      <c r="C94">
        <v>0.13785571015198481</v>
      </c>
      <c r="E94">
        <f t="shared" si="1"/>
        <v>0.6961029043234942</v>
      </c>
    </row>
    <row r="95" spans="2:5" x14ac:dyDescent="0.25">
      <c r="B95">
        <v>-6.14</v>
      </c>
      <c r="C95">
        <v>0.13870124955780752</v>
      </c>
      <c r="E95">
        <f t="shared" si="1"/>
        <v>0.70037245859487152</v>
      </c>
    </row>
    <row r="96" spans="2:5" x14ac:dyDescent="0.25">
      <c r="B96">
        <v>-6.12</v>
      </c>
      <c r="C96">
        <v>0.13955197508820932</v>
      </c>
      <c r="E96">
        <f t="shared" si="1"/>
        <v>0.70466820022096699</v>
      </c>
    </row>
    <row r="97" spans="2:5" x14ac:dyDescent="0.25">
      <c r="B97">
        <v>-6.1</v>
      </c>
      <c r="C97">
        <v>0.14040791855233845</v>
      </c>
      <c r="E97">
        <f t="shared" si="1"/>
        <v>0.70899028982218926</v>
      </c>
    </row>
    <row r="98" spans="2:5" x14ac:dyDescent="0.25">
      <c r="B98">
        <v>-6.08</v>
      </c>
      <c r="C98">
        <v>0.14126911195444458</v>
      </c>
      <c r="E98">
        <f t="shared" si="1"/>
        <v>0.71333888900411213</v>
      </c>
    </row>
    <row r="99" spans="2:5" x14ac:dyDescent="0.25">
      <c r="B99">
        <v>-6.06</v>
      </c>
      <c r="C99">
        <v>0.14213558749507593</v>
      </c>
      <c r="E99">
        <f t="shared" si="1"/>
        <v>0.71771416036351954</v>
      </c>
    </row>
    <row r="100" spans="2:5" x14ac:dyDescent="0.25">
      <c r="B100">
        <v>-6.04</v>
      </c>
      <c r="C100">
        <v>0.14300737757228305</v>
      </c>
      <c r="E100">
        <f t="shared" si="1"/>
        <v>0.72211626749448432</v>
      </c>
    </row>
    <row r="101" spans="2:5" x14ac:dyDescent="0.25">
      <c r="B101">
        <v>-6.02</v>
      </c>
      <c r="C101">
        <v>0.1438845147828304</v>
      </c>
      <c r="E101">
        <f t="shared" si="1"/>
        <v>0.72654537499448613</v>
      </c>
    </row>
    <row r="102" spans="2:5" x14ac:dyDescent="0.25">
      <c r="B102">
        <v>-6</v>
      </c>
      <c r="C102">
        <v>0.14476703192341475</v>
      </c>
      <c r="E102">
        <f t="shared" si="1"/>
        <v>0.73100164847056293</v>
      </c>
    </row>
    <row r="103" spans="2:5" x14ac:dyDescent="0.25">
      <c r="B103">
        <v>-5.98</v>
      </c>
      <c r="C103">
        <v>0.14565496199189201</v>
      </c>
      <c r="E103">
        <f t="shared" si="1"/>
        <v>0.73548525454550717</v>
      </c>
    </row>
    <row r="104" spans="2:5" x14ac:dyDescent="0.25">
      <c r="B104">
        <v>-5.96</v>
      </c>
      <c r="C104">
        <v>0.14654833818851076</v>
      </c>
      <c r="E104">
        <f t="shared" si="1"/>
        <v>0.73999636086409315</v>
      </c>
    </row>
    <row r="105" spans="2:5" x14ac:dyDescent="0.25">
      <c r="B105">
        <v>-5.94</v>
      </c>
      <c r="C105">
        <v>0.14744719391715341</v>
      </c>
      <c r="E105">
        <f t="shared" si="1"/>
        <v>0.74453513609934563</v>
      </c>
    </row>
    <row r="106" spans="2:5" x14ac:dyDescent="0.25">
      <c r="B106">
        <v>-5.92</v>
      </c>
      <c r="C106">
        <v>0.14835156278658568</v>
      </c>
      <c r="E106">
        <f t="shared" si="1"/>
        <v>0.74910174995884771</v>
      </c>
    </row>
    <row r="107" spans="2:5" x14ac:dyDescent="0.25">
      <c r="B107">
        <v>-5.9</v>
      </c>
      <c r="C107">
        <v>0.14926147861171288</v>
      </c>
      <c r="E107">
        <f t="shared" si="1"/>
        <v>0.75369637319108551</v>
      </c>
    </row>
    <row r="108" spans="2:5" x14ac:dyDescent="0.25">
      <c r="B108">
        <v>-5.88</v>
      </c>
      <c r="C108">
        <v>0.15017697541484437</v>
      </c>
      <c r="E108">
        <f t="shared" si="1"/>
        <v>0.75831917759183254</v>
      </c>
    </row>
    <row r="109" spans="2:5" x14ac:dyDescent="0.25">
      <c r="B109">
        <v>-5.86</v>
      </c>
      <c r="C109">
        <v>0.15109808742696568</v>
      </c>
      <c r="E109">
        <f t="shared" si="1"/>
        <v>0.7629703360105734</v>
      </c>
    </row>
    <row r="110" spans="2:5" x14ac:dyDescent="0.25">
      <c r="B110">
        <v>-5.84</v>
      </c>
      <c r="C110">
        <v>0.15202484908901867</v>
      </c>
      <c r="E110">
        <f t="shared" si="1"/>
        <v>0.76765002235696789</v>
      </c>
    </row>
    <row r="111" spans="2:5" x14ac:dyDescent="0.25">
      <c r="B111">
        <v>-5.82</v>
      </c>
      <c r="C111">
        <v>0.15295729505318867</v>
      </c>
      <c r="E111">
        <f t="shared" si="1"/>
        <v>0.7723584116073503</v>
      </c>
    </row>
    <row r="112" spans="2:5" x14ac:dyDescent="0.25">
      <c r="B112">
        <v>-5.8</v>
      </c>
      <c r="C112">
        <v>0.15389546018420092</v>
      </c>
      <c r="E112">
        <f t="shared" si="1"/>
        <v>0.77709567981127659</v>
      </c>
    </row>
    <row r="113" spans="2:5" x14ac:dyDescent="0.25">
      <c r="B113">
        <v>-5.78</v>
      </c>
      <c r="C113">
        <v>0.15483937956062349</v>
      </c>
      <c r="E113">
        <f t="shared" si="1"/>
        <v>0.78186200409810191</v>
      </c>
    </row>
    <row r="114" spans="2:5" x14ac:dyDescent="0.25">
      <c r="B114">
        <v>-5.76</v>
      </c>
      <c r="C114">
        <v>0.15578908847617953</v>
      </c>
      <c r="E114">
        <f t="shared" si="1"/>
        <v>0.78665756268360865</v>
      </c>
    </row>
    <row r="115" spans="2:5" x14ac:dyDescent="0.25">
      <c r="B115">
        <v>-5.74</v>
      </c>
      <c r="C115">
        <v>0.15674462244106624</v>
      </c>
      <c r="E115">
        <f t="shared" si="1"/>
        <v>0.7914825348766652</v>
      </c>
    </row>
    <row r="116" spans="2:5" x14ac:dyDescent="0.25">
      <c r="B116">
        <v>-5.72</v>
      </c>
      <c r="C116">
        <v>0.15770601718328336</v>
      </c>
      <c r="E116">
        <f t="shared" si="1"/>
        <v>0.7963371010859347</v>
      </c>
    </row>
    <row r="117" spans="2:5" x14ac:dyDescent="0.25">
      <c r="B117">
        <v>-5.7</v>
      </c>
      <c r="C117">
        <v>0.15867330864996834</v>
      </c>
      <c r="E117">
        <f t="shared" si="1"/>
        <v>0.801221442826617</v>
      </c>
    </row>
    <row r="118" spans="2:5" x14ac:dyDescent="0.25">
      <c r="B118">
        <v>-5.68</v>
      </c>
      <c r="C118">
        <v>0.15964653300874104</v>
      </c>
      <c r="E118">
        <f t="shared" si="1"/>
        <v>0.80613574272723887</v>
      </c>
    </row>
    <row r="119" spans="2:5" x14ac:dyDescent="0.25">
      <c r="B119">
        <v>-5.66</v>
      </c>
      <c r="C119">
        <v>0.1606257266490555</v>
      </c>
      <c r="E119">
        <f t="shared" si="1"/>
        <v>0.81108018453647923</v>
      </c>
    </row>
    <row r="120" spans="2:5" x14ac:dyDescent="0.25">
      <c r="B120">
        <v>-5.64</v>
      </c>
      <c r="C120">
        <v>0.16161092618356118</v>
      </c>
      <c r="E120">
        <f t="shared" si="1"/>
        <v>0.81605495313004317</v>
      </c>
    </row>
    <row r="121" spans="2:5" x14ac:dyDescent="0.25">
      <c r="B121">
        <v>-5.62</v>
      </c>
      <c r="C121">
        <v>0.16260216844947126</v>
      </c>
      <c r="E121">
        <f t="shared" si="1"/>
        <v>0.82106023451757137</v>
      </c>
    </row>
    <row r="122" spans="2:5" x14ac:dyDescent="0.25">
      <c r="B122">
        <v>-5.6</v>
      </c>
      <c r="C122">
        <v>0.16359949050994063</v>
      </c>
      <c r="E122">
        <f t="shared" si="1"/>
        <v>0.82609621584959769</v>
      </c>
    </row>
    <row r="123" spans="2:5" x14ac:dyDescent="0.25">
      <c r="B123">
        <v>-5.58</v>
      </c>
      <c r="C123">
        <v>0.16460292965545129</v>
      </c>
      <c r="E123">
        <f t="shared" si="1"/>
        <v>0.83116308542454498</v>
      </c>
    </row>
    <row r="124" spans="2:5" x14ac:dyDescent="0.25">
      <c r="B124">
        <v>-5.56</v>
      </c>
      <c r="C124">
        <v>0.16561252340520674</v>
      </c>
      <c r="E124">
        <f t="shared" si="1"/>
        <v>0.83626103269576657</v>
      </c>
    </row>
    <row r="125" spans="2:5" x14ac:dyDescent="0.25">
      <c r="B125">
        <v>-5.54</v>
      </c>
      <c r="C125">
        <v>0.16662830950853499</v>
      </c>
      <c r="E125">
        <f t="shared" si="1"/>
        <v>0.84139024827862974</v>
      </c>
    </row>
    <row r="126" spans="2:5" x14ac:dyDescent="0.25">
      <c r="B126">
        <v>-5.52</v>
      </c>
      <c r="C126">
        <v>0.16765032594629994</v>
      </c>
      <c r="E126">
        <f t="shared" si="1"/>
        <v>0.84655092395764364</v>
      </c>
    </row>
    <row r="127" spans="2:5" x14ac:dyDescent="0.25">
      <c r="B127">
        <v>-5.5</v>
      </c>
      <c r="C127">
        <v>0.16867861093232139</v>
      </c>
      <c r="E127">
        <f t="shared" si="1"/>
        <v>0.85174325269362872</v>
      </c>
    </row>
    <row r="128" spans="2:5" x14ac:dyDescent="0.25">
      <c r="B128">
        <v>-5.48</v>
      </c>
      <c r="C128">
        <v>0.1697132029148041</v>
      </c>
      <c r="E128">
        <f t="shared" si="1"/>
        <v>0.856967428630933</v>
      </c>
    </row>
    <row r="129" spans="2:5" x14ac:dyDescent="0.25">
      <c r="B129">
        <v>-5.46</v>
      </c>
      <c r="C129">
        <v>0.17075414057777541</v>
      </c>
      <c r="E129">
        <f t="shared" si="1"/>
        <v>0.86222364710469224</v>
      </c>
    </row>
    <row r="130" spans="2:5" x14ac:dyDescent="0.25">
      <c r="B130">
        <v>-5.44</v>
      </c>
      <c r="C130">
        <v>0.1718014628425312</v>
      </c>
      <c r="E130">
        <f t="shared" si="1"/>
        <v>0.86751210464812956</v>
      </c>
    </row>
    <row r="131" spans="2:5" x14ac:dyDescent="0.25">
      <c r="B131">
        <v>-5.42</v>
      </c>
      <c r="C131">
        <v>0.17285520886909178</v>
      </c>
      <c r="E131">
        <f t="shared" ref="E131:E194" si="2">C131/$C$752*6.5</f>
        <v>0.8728329989999084</v>
      </c>
    </row>
    <row r="132" spans="2:5" x14ac:dyDescent="0.25">
      <c r="B132">
        <v>-5.4</v>
      </c>
      <c r="C132">
        <v>0.17391541805766572</v>
      </c>
      <c r="E132">
        <f t="shared" si="2"/>
        <v>0.87818652911152373</v>
      </c>
    </row>
    <row r="133" spans="2:5" x14ac:dyDescent="0.25">
      <c r="B133">
        <v>-5.38</v>
      </c>
      <c r="C133">
        <v>0.17498213005012339</v>
      </c>
      <c r="E133">
        <f t="shared" si="2"/>
        <v>0.88357289515474269</v>
      </c>
    </row>
    <row r="134" spans="2:5" x14ac:dyDescent="0.25">
      <c r="B134">
        <v>-5.36</v>
      </c>
      <c r="C134">
        <v>0.17605538473147861</v>
      </c>
      <c r="E134">
        <f t="shared" si="2"/>
        <v>0.8889922985290859</v>
      </c>
    </row>
    <row r="135" spans="2:5" x14ac:dyDescent="0.25">
      <c r="B135">
        <v>-5.34</v>
      </c>
      <c r="C135">
        <v>0.17713522223138067</v>
      </c>
      <c r="E135">
        <f t="shared" si="2"/>
        <v>0.89444494186936208</v>
      </c>
    </row>
    <row r="136" spans="2:5" x14ac:dyDescent="0.25">
      <c r="B136">
        <v>-5.32</v>
      </c>
      <c r="C136">
        <v>0.17822168292561427</v>
      </c>
      <c r="E136">
        <f t="shared" si="2"/>
        <v>0.89993102905324096</v>
      </c>
    </row>
    <row r="137" spans="2:5" x14ac:dyDescent="0.25">
      <c r="B137">
        <v>-5.3</v>
      </c>
      <c r="C137">
        <v>0.1793148074376095</v>
      </c>
      <c r="E137">
        <f t="shared" si="2"/>
        <v>0.90545076520887902</v>
      </c>
    </row>
    <row r="138" spans="2:5" x14ac:dyDescent="0.25">
      <c r="B138">
        <v>-5.28</v>
      </c>
      <c r="C138">
        <v>0.18041463663996057</v>
      </c>
      <c r="E138">
        <f t="shared" si="2"/>
        <v>0.91100435672258784</v>
      </c>
    </row>
    <row r="139" spans="2:5" x14ac:dyDescent="0.25">
      <c r="B139">
        <v>-5.26</v>
      </c>
      <c r="C139">
        <v>0.18152121165595439</v>
      </c>
      <c r="E139">
        <f t="shared" si="2"/>
        <v>0.91659201124655265</v>
      </c>
    </row>
    <row r="140" spans="2:5" x14ac:dyDescent="0.25">
      <c r="B140">
        <v>-5.24</v>
      </c>
      <c r="C140">
        <v>0.18263457386110771</v>
      </c>
      <c r="E140">
        <f t="shared" si="2"/>
        <v>0.92221393770659399</v>
      </c>
    </row>
    <row r="141" spans="2:5" x14ac:dyDescent="0.25">
      <c r="B141">
        <v>-5.22</v>
      </c>
      <c r="C141">
        <v>0.18375476488471459</v>
      </c>
      <c r="E141">
        <f t="shared" si="2"/>
        <v>0.92787034630998211</v>
      </c>
    </row>
    <row r="142" spans="2:5" x14ac:dyDescent="0.25">
      <c r="B142">
        <v>-5.2</v>
      </c>
      <c r="C142">
        <v>0.18488182661140265</v>
      </c>
      <c r="E142">
        <f t="shared" si="2"/>
        <v>0.93356144855329459</v>
      </c>
    </row>
    <row r="143" spans="2:5" x14ac:dyDescent="0.25">
      <c r="B143">
        <v>-5.18</v>
      </c>
      <c r="C143">
        <v>0.18601580118269953</v>
      </c>
      <c r="E143">
        <f t="shared" si="2"/>
        <v>0.93928745723032725</v>
      </c>
    </row>
    <row r="144" spans="2:5" x14ac:dyDescent="0.25">
      <c r="B144">
        <v>-5.16</v>
      </c>
      <c r="C144">
        <v>0.18715673099860808</v>
      </c>
      <c r="E144">
        <f t="shared" si="2"/>
        <v>0.94504858644004663</v>
      </c>
    </row>
    <row r="145" spans="2:5" x14ac:dyDescent="0.25">
      <c r="B145">
        <v>-5.14</v>
      </c>
      <c r="C145">
        <v>0.18830465871919222</v>
      </c>
      <c r="E145">
        <f t="shared" si="2"/>
        <v>0.95084505159459909</v>
      </c>
    </row>
    <row r="146" spans="2:5" x14ac:dyDescent="0.25">
      <c r="B146">
        <v>-5.12</v>
      </c>
      <c r="C146">
        <v>0.18945962726617177</v>
      </c>
      <c r="E146">
        <f t="shared" si="2"/>
        <v>0.95667706942736341</v>
      </c>
    </row>
    <row r="147" spans="2:5" x14ac:dyDescent="0.25">
      <c r="B147">
        <v>-5.0999999999999996</v>
      </c>
      <c r="C147">
        <v>0.19062167982452727</v>
      </c>
      <c r="E147">
        <f t="shared" si="2"/>
        <v>0.96254485800105383</v>
      </c>
    </row>
    <row r="148" spans="2:5" x14ac:dyDescent="0.25">
      <c r="B148">
        <v>-5.08</v>
      </c>
      <c r="C148">
        <v>0.19179085984411481</v>
      </c>
      <c r="E148">
        <f t="shared" si="2"/>
        <v>0.96844863671587533</v>
      </c>
    </row>
    <row r="149" spans="2:5" x14ac:dyDescent="0.25">
      <c r="B149">
        <v>-5.0599999999999996</v>
      </c>
      <c r="C149">
        <v>0.19296721104129069</v>
      </c>
      <c r="E149">
        <f t="shared" si="2"/>
        <v>0.97438862631772616</v>
      </c>
    </row>
    <row r="150" spans="2:5" x14ac:dyDescent="0.25">
      <c r="B150">
        <v>-5.04</v>
      </c>
      <c r="C150">
        <v>0.19415077740054579</v>
      </c>
      <c r="E150">
        <f t="shared" si="2"/>
        <v>0.98036504890645126</v>
      </c>
    </row>
    <row r="151" spans="2:5" x14ac:dyDescent="0.25">
      <c r="B151">
        <v>-5.0199999999999996</v>
      </c>
      <c r="C151">
        <v>0.19534160317615049</v>
      </c>
      <c r="E151">
        <f t="shared" si="2"/>
        <v>0.98637812794414814</v>
      </c>
    </row>
    <row r="152" spans="2:5" x14ac:dyDescent="0.25">
      <c r="B152">
        <v>-5</v>
      </c>
      <c r="C152">
        <v>0.19653973289380894</v>
      </c>
      <c r="E152">
        <f t="shared" si="2"/>
        <v>0.99242808826351991</v>
      </c>
    </row>
    <row r="153" spans="2:5" x14ac:dyDescent="0.25">
      <c r="B153">
        <v>-4.9800000000000004</v>
      </c>
      <c r="C153">
        <v>0.19774521135232451</v>
      </c>
      <c r="E153">
        <f t="shared" si="2"/>
        <v>0.9985151560762856</v>
      </c>
    </row>
    <row r="154" spans="2:5" x14ac:dyDescent="0.25">
      <c r="B154">
        <v>-4.96</v>
      </c>
      <c r="C154">
        <v>0.19895808362527417</v>
      </c>
      <c r="E154">
        <f t="shared" si="2"/>
        <v>1.0046395589816342</v>
      </c>
    </row>
    <row r="155" spans="2:5" x14ac:dyDescent="0.25">
      <c r="B155">
        <v>-4.9400000000000004</v>
      </c>
      <c r="C155">
        <v>0.20017839506269425</v>
      </c>
      <c r="E155">
        <f t="shared" si="2"/>
        <v>1.0108015259747369</v>
      </c>
    </row>
    <row r="156" spans="2:5" x14ac:dyDescent="0.25">
      <c r="B156">
        <v>-4.92</v>
      </c>
      <c r="C156">
        <v>0.20140619129277601</v>
      </c>
      <c r="E156">
        <f t="shared" si="2"/>
        <v>1.0170012874553103</v>
      </c>
    </row>
    <row r="157" spans="2:5" x14ac:dyDescent="0.25">
      <c r="B157">
        <v>-4.9000000000000004</v>
      </c>
      <c r="C157">
        <v>0.20264151822357157</v>
      </c>
      <c r="E157">
        <f t="shared" si="2"/>
        <v>1.0232390752362284</v>
      </c>
    </row>
    <row r="158" spans="2:5" x14ac:dyDescent="0.25">
      <c r="B158">
        <v>-4.88</v>
      </c>
      <c r="C158">
        <v>0.20388442204471088</v>
      </c>
      <c r="E158">
        <f t="shared" si="2"/>
        <v>1.0295151225521935</v>
      </c>
    </row>
    <row r="159" spans="2:5" x14ac:dyDescent="0.25">
      <c r="B159">
        <v>-4.8600000000000003</v>
      </c>
      <c r="C159">
        <v>0.20513494922912801</v>
      </c>
      <c r="E159">
        <f t="shared" si="2"/>
        <v>1.0358296640684537</v>
      </c>
    </row>
    <row r="160" spans="2:5" x14ac:dyDescent="0.25">
      <c r="B160">
        <v>-4.84</v>
      </c>
      <c r="C160">
        <v>0.20639314653479954</v>
      </c>
      <c r="E160">
        <f t="shared" si="2"/>
        <v>1.04218293588958</v>
      </c>
    </row>
    <row r="161" spans="2:5" x14ac:dyDescent="0.25">
      <c r="B161">
        <v>-4.82</v>
      </c>
      <c r="C161">
        <v>0.20765906100649251</v>
      </c>
      <c r="E161">
        <f t="shared" si="2"/>
        <v>1.0485751755682924</v>
      </c>
    </row>
    <row r="162" spans="2:5" x14ac:dyDescent="0.25">
      <c r="B162">
        <v>-4.8</v>
      </c>
      <c r="C162">
        <v>0.20893273997752354</v>
      </c>
      <c r="E162">
        <f t="shared" si="2"/>
        <v>1.0550066221143439</v>
      </c>
    </row>
    <row r="163" spans="2:5" x14ac:dyDescent="0.25">
      <c r="B163">
        <v>-4.78</v>
      </c>
      <c r="C163">
        <v>0.21021423107152845</v>
      </c>
      <c r="E163">
        <f t="shared" si="2"/>
        <v>1.0614775160034549</v>
      </c>
    </row>
    <row r="164" spans="2:5" x14ac:dyDescent="0.25">
      <c r="B164">
        <v>-4.76</v>
      </c>
      <c r="C164">
        <v>0.21150358220424351</v>
      </c>
      <c r="E164">
        <f t="shared" si="2"/>
        <v>1.0679880991863075</v>
      </c>
    </row>
    <row r="165" spans="2:5" x14ac:dyDescent="0.25">
      <c r="B165">
        <v>-4.74</v>
      </c>
      <c r="C165">
        <v>0.21280084158529619</v>
      </c>
      <c r="E165">
        <f t="shared" si="2"/>
        <v>1.0745386150975895</v>
      </c>
    </row>
    <row r="166" spans="2:5" x14ac:dyDescent="0.25">
      <c r="B166">
        <v>-4.72</v>
      </c>
      <c r="C166">
        <v>0.2141060577200086</v>
      </c>
      <c r="E166">
        <f t="shared" si="2"/>
        <v>1.0811293086650995</v>
      </c>
    </row>
    <row r="167" spans="2:5" x14ac:dyDescent="0.25">
      <c r="B167">
        <v>-4.7</v>
      </c>
      <c r="C167">
        <v>0.21541927941121036</v>
      </c>
      <c r="E167">
        <f t="shared" si="2"/>
        <v>1.0877604263189009</v>
      </c>
    </row>
    <row r="168" spans="2:5" x14ac:dyDescent="0.25">
      <c r="B168">
        <v>-4.68</v>
      </c>
      <c r="C168">
        <v>0.2167405557610641</v>
      </c>
      <c r="E168">
        <f t="shared" si="2"/>
        <v>1.0944322160005409</v>
      </c>
    </row>
    <row r="169" spans="2:5" x14ac:dyDescent="0.25">
      <c r="B169">
        <v>-4.66</v>
      </c>
      <c r="C169">
        <v>0.21806993617290077</v>
      </c>
      <c r="E169">
        <f t="shared" si="2"/>
        <v>1.1011449271723162</v>
      </c>
    </row>
    <row r="170" spans="2:5" x14ac:dyDescent="0.25">
      <c r="B170">
        <v>-4.6399999999999997</v>
      </c>
      <c r="C170">
        <v>0.21940747035306743</v>
      </c>
      <c r="E170">
        <f t="shared" si="2"/>
        <v>1.1078988108266057</v>
      </c>
    </row>
    <row r="171" spans="2:5" x14ac:dyDescent="0.25">
      <c r="B171">
        <v>-4.62</v>
      </c>
      <c r="C171">
        <v>0.22075320831278528</v>
      </c>
      <c r="E171">
        <f t="shared" si="2"/>
        <v>1.1146941194952504</v>
      </c>
    </row>
    <row r="172" spans="2:5" x14ac:dyDescent="0.25">
      <c r="B172">
        <v>-4.5999999999999996</v>
      </c>
      <c r="C172">
        <v>0.2221072003700201</v>
      </c>
      <c r="E172">
        <f t="shared" si="2"/>
        <v>1.121531107259</v>
      </c>
    </row>
    <row r="173" spans="2:5" x14ac:dyDescent="0.25">
      <c r="B173">
        <v>-4.58</v>
      </c>
      <c r="C173">
        <v>0.22346949715136311</v>
      </c>
      <c r="E173">
        <f t="shared" si="2"/>
        <v>1.1284100297570083</v>
      </c>
    </row>
    <row r="174" spans="2:5" x14ac:dyDescent="0.25">
      <c r="B174">
        <v>-4.5599999999999996</v>
      </c>
      <c r="C174">
        <v>0.22484014959392457</v>
      </c>
      <c r="E174">
        <f t="shared" si="2"/>
        <v>1.1353311441963971</v>
      </c>
    </row>
    <row r="175" spans="2:5" x14ac:dyDescent="0.25">
      <c r="B175">
        <v>-4.54</v>
      </c>
      <c r="C175">
        <v>0.22621920894723774</v>
      </c>
      <c r="E175">
        <f t="shared" si="2"/>
        <v>1.1422947093618694</v>
      </c>
    </row>
    <row r="176" spans="2:5" x14ac:dyDescent="0.25">
      <c r="B176">
        <v>-4.5199999999999996</v>
      </c>
      <c r="C176">
        <v>0.22760672677517568</v>
      </c>
      <c r="E176">
        <f t="shared" si="2"/>
        <v>1.1493009856253871</v>
      </c>
    </row>
    <row r="177" spans="2:5" x14ac:dyDescent="0.25">
      <c r="B177">
        <v>-4.5</v>
      </c>
      <c r="C177">
        <v>0.22900275495787883</v>
      </c>
      <c r="E177">
        <f t="shared" si="2"/>
        <v>1.1563502349559061</v>
      </c>
    </row>
    <row r="178" spans="2:5" x14ac:dyDescent="0.25">
      <c r="B178">
        <v>-4.4800000000000004</v>
      </c>
      <c r="C178">
        <v>0.23040734569369503</v>
      </c>
      <c r="E178">
        <f t="shared" si="2"/>
        <v>1.1634427209291718</v>
      </c>
    </row>
    <row r="179" spans="2:5" x14ac:dyDescent="0.25">
      <c r="B179">
        <v>-4.46</v>
      </c>
      <c r="C179">
        <v>0.23182055150113129</v>
      </c>
      <c r="E179">
        <f t="shared" si="2"/>
        <v>1.1705787087375741</v>
      </c>
    </row>
    <row r="180" spans="2:5" x14ac:dyDescent="0.25">
      <c r="B180">
        <v>-4.4400000000000004</v>
      </c>
      <c r="C180">
        <v>0.23324242522081726</v>
      </c>
      <c r="E180">
        <f t="shared" si="2"/>
        <v>1.1777584652000626</v>
      </c>
    </row>
    <row r="181" spans="2:5" x14ac:dyDescent="0.25">
      <c r="B181">
        <v>-4.42</v>
      </c>
      <c r="C181">
        <v>0.23467302001748125</v>
      </c>
      <c r="E181">
        <f t="shared" si="2"/>
        <v>1.1849822587721242</v>
      </c>
    </row>
    <row r="182" spans="2:5" x14ac:dyDescent="0.25">
      <c r="B182">
        <v>-4.4000000000000004</v>
      </c>
      <c r="C182">
        <v>0.23611238938193796</v>
      </c>
      <c r="E182">
        <f t="shared" si="2"/>
        <v>1.1922503595558198</v>
      </c>
    </row>
    <row r="183" spans="2:5" x14ac:dyDescent="0.25">
      <c r="B183">
        <v>-4.38</v>
      </c>
      <c r="C183">
        <v>0.23756058713308864</v>
      </c>
      <c r="E183">
        <f t="shared" si="2"/>
        <v>1.1995630393098855</v>
      </c>
    </row>
    <row r="184" spans="2:5" x14ac:dyDescent="0.25">
      <c r="B184">
        <v>-4.3600000000000003</v>
      </c>
      <c r="C184">
        <v>0.23901766741993308</v>
      </c>
      <c r="E184">
        <f t="shared" si="2"/>
        <v>1.2069205714598898</v>
      </c>
    </row>
    <row r="185" spans="2:5" x14ac:dyDescent="0.25">
      <c r="B185">
        <v>-4.34</v>
      </c>
      <c r="C185">
        <v>0.24048368472359477</v>
      </c>
      <c r="E185">
        <f t="shared" si="2"/>
        <v>1.2143232311084624</v>
      </c>
    </row>
    <row r="186" spans="2:5" x14ac:dyDescent="0.25">
      <c r="B186">
        <v>-4.32</v>
      </c>
      <c r="C186">
        <v>0.2419586938593575</v>
      </c>
      <c r="E186">
        <f t="shared" si="2"/>
        <v>1.2217712950455755</v>
      </c>
    </row>
    <row r="187" spans="2:5" x14ac:dyDescent="0.25">
      <c r="B187">
        <v>-4.3</v>
      </c>
      <c r="C187">
        <v>0.2434427499787154</v>
      </c>
      <c r="E187">
        <f t="shared" si="2"/>
        <v>1.2292650417588973</v>
      </c>
    </row>
    <row r="188" spans="2:5" x14ac:dyDescent="0.25">
      <c r="B188">
        <v>-4.28</v>
      </c>
      <c r="C188">
        <v>0.24493590857143452</v>
      </c>
      <c r="E188">
        <f t="shared" si="2"/>
        <v>1.2368047514442013</v>
      </c>
    </row>
    <row r="189" spans="2:5" x14ac:dyDescent="0.25">
      <c r="B189">
        <v>-4.26</v>
      </c>
      <c r="C189">
        <v>0.24643822546762845</v>
      </c>
      <c r="E189">
        <f t="shared" si="2"/>
        <v>1.2443907060158466</v>
      </c>
    </row>
    <row r="190" spans="2:5" x14ac:dyDescent="0.25">
      <c r="B190">
        <v>-4.24</v>
      </c>
      <c r="C190">
        <v>0.24794975683984483</v>
      </c>
      <c r="E190">
        <f t="shared" si="2"/>
        <v>1.2520231891173146</v>
      </c>
    </row>
    <row r="191" spans="2:5" x14ac:dyDescent="0.25">
      <c r="B191">
        <v>-4.22</v>
      </c>
      <c r="C191">
        <v>0.24947055920516653</v>
      </c>
      <c r="E191">
        <f t="shared" si="2"/>
        <v>1.2597024861318187</v>
      </c>
    </row>
    <row r="192" spans="2:5" x14ac:dyDescent="0.25">
      <c r="B192">
        <v>-4.2</v>
      </c>
      <c r="C192">
        <v>0.2510006894273244</v>
      </c>
      <c r="E192">
        <f t="shared" si="2"/>
        <v>1.2674288841929722</v>
      </c>
    </row>
    <row r="193" spans="2:5" x14ac:dyDescent="0.25">
      <c r="B193">
        <v>-4.18</v>
      </c>
      <c r="C193">
        <v>0.25254020471882366</v>
      </c>
      <c r="E193">
        <f t="shared" si="2"/>
        <v>1.2752026721955263</v>
      </c>
    </row>
    <row r="194" spans="2:5" x14ac:dyDescent="0.25">
      <c r="B194">
        <v>-4.16</v>
      </c>
      <c r="C194">
        <v>0.25408916264308279</v>
      </c>
      <c r="E194">
        <f t="shared" si="2"/>
        <v>1.2830241408061693</v>
      </c>
    </row>
    <row r="195" spans="2:5" x14ac:dyDescent="0.25">
      <c r="B195">
        <v>-4.1399999999999997</v>
      </c>
      <c r="C195">
        <v>0.2556476211165864</v>
      </c>
      <c r="E195">
        <f t="shared" ref="E195:E258" si="3">C195/$C$752*6.5</f>
        <v>1.290893582474399</v>
      </c>
    </row>
    <row r="196" spans="2:5" x14ac:dyDescent="0.25">
      <c r="B196">
        <v>-4.12</v>
      </c>
      <c r="C196">
        <v>0.25721563841105016</v>
      </c>
      <c r="E196">
        <f t="shared" si="3"/>
        <v>1.2988112914434533</v>
      </c>
    </row>
    <row r="197" spans="2:5" x14ac:dyDescent="0.25">
      <c r="B197">
        <v>-4.0999999999999996</v>
      </c>
      <c r="C197">
        <v>0.25879327315560019</v>
      </c>
      <c r="E197">
        <f t="shared" si="3"/>
        <v>1.3067775637613148</v>
      </c>
    </row>
    <row r="198" spans="2:5" x14ac:dyDescent="0.25">
      <c r="B198">
        <v>-4.08</v>
      </c>
      <c r="C198">
        <v>0.2603805843389646</v>
      </c>
      <c r="E198">
        <f t="shared" si="3"/>
        <v>1.3147926972917792</v>
      </c>
    </row>
    <row r="199" spans="2:5" x14ac:dyDescent="0.25">
      <c r="B199">
        <v>-4.0599999999999996</v>
      </c>
      <c r="C199">
        <v>0.26197763131167989</v>
      </c>
      <c r="E199">
        <f t="shared" si="3"/>
        <v>1.3228569917255935</v>
      </c>
    </row>
    <row r="200" spans="2:5" x14ac:dyDescent="0.25">
      <c r="B200">
        <v>-4.04</v>
      </c>
      <c r="C200">
        <v>0.26358447378830913</v>
      </c>
      <c r="E200">
        <f t="shared" si="3"/>
        <v>1.3309707485916586</v>
      </c>
    </row>
    <row r="201" spans="2:5" x14ac:dyDescent="0.25">
      <c r="B201">
        <v>-4.0199999999999996</v>
      </c>
      <c r="C201">
        <v>0.26520117184967595</v>
      </c>
      <c r="E201">
        <f t="shared" si="3"/>
        <v>1.3391342712683099</v>
      </c>
    </row>
    <row r="202" spans="2:5" x14ac:dyDescent="0.25">
      <c r="B202">
        <v>-4</v>
      </c>
      <c r="C202">
        <v>0.26682778594510975</v>
      </c>
      <c r="E202">
        <f t="shared" si="3"/>
        <v>1.3473478649946538</v>
      </c>
    </row>
    <row r="203" spans="2:5" x14ac:dyDescent="0.25">
      <c r="B203">
        <v>-3.98</v>
      </c>
      <c r="C203">
        <v>0.26846437689470676</v>
      </c>
      <c r="E203">
        <f t="shared" si="3"/>
        <v>1.3556118368819843</v>
      </c>
    </row>
    <row r="204" spans="2:5" x14ac:dyDescent="0.25">
      <c r="B204">
        <v>-3.96</v>
      </c>
      <c r="C204">
        <v>0.27011100589160397</v>
      </c>
      <c r="E204">
        <f t="shared" si="3"/>
        <v>1.3639264959252677</v>
      </c>
    </row>
    <row r="205" spans="2:5" x14ac:dyDescent="0.25">
      <c r="B205">
        <v>-3.94</v>
      </c>
      <c r="C205">
        <v>0.27176773450426683</v>
      </c>
      <c r="E205">
        <f t="shared" si="3"/>
        <v>1.3722921530146912</v>
      </c>
    </row>
    <row r="206" spans="2:5" x14ac:dyDescent="0.25">
      <c r="B206">
        <v>-3.92</v>
      </c>
      <c r="C206">
        <v>0.27343462467879182</v>
      </c>
      <c r="E206">
        <f t="shared" si="3"/>
        <v>1.3807091209472917</v>
      </c>
    </row>
    <row r="207" spans="2:5" x14ac:dyDescent="0.25">
      <c r="B207">
        <v>-3.9</v>
      </c>
      <c r="C207">
        <v>0.27511173874122247</v>
      </c>
      <c r="E207">
        <f t="shared" si="3"/>
        <v>1.3891777144386506</v>
      </c>
    </row>
    <row r="208" spans="2:5" x14ac:dyDescent="0.25">
      <c r="B208">
        <v>-3.88</v>
      </c>
      <c r="C208">
        <v>0.27679913939987955</v>
      </c>
      <c r="E208">
        <f t="shared" si="3"/>
        <v>1.3976982501346589</v>
      </c>
    </row>
    <row r="209" spans="2:5" x14ac:dyDescent="0.25">
      <c r="B209">
        <v>-3.86</v>
      </c>
      <c r="C209">
        <v>0.27849688974770609</v>
      </c>
      <c r="E209">
        <f t="shared" si="3"/>
        <v>1.4062710466233597</v>
      </c>
    </row>
    <row r="210" spans="2:5" x14ac:dyDescent="0.25">
      <c r="B210">
        <v>-3.84</v>
      </c>
      <c r="C210">
        <v>0.28020505326462636</v>
      </c>
      <c r="E210">
        <f t="shared" si="3"/>
        <v>1.4148964244468587</v>
      </c>
    </row>
    <row r="211" spans="2:5" x14ac:dyDescent="0.25">
      <c r="B211">
        <v>-3.82</v>
      </c>
      <c r="C211">
        <v>0.28192369381991905</v>
      </c>
      <c r="E211">
        <f t="shared" si="3"/>
        <v>1.4235747061133084</v>
      </c>
    </row>
    <row r="212" spans="2:5" x14ac:dyDescent="0.25">
      <c r="B212">
        <v>-3.8</v>
      </c>
      <c r="C212">
        <v>0.28365287567460623</v>
      </c>
      <c r="E212">
        <f t="shared" si="3"/>
        <v>1.432306216108971</v>
      </c>
    </row>
    <row r="213" spans="2:5" x14ac:dyDescent="0.25">
      <c r="B213">
        <v>-3.78</v>
      </c>
      <c r="C213">
        <v>0.28539266348385539</v>
      </c>
      <c r="E213">
        <f t="shared" si="3"/>
        <v>1.4410912809103475</v>
      </c>
    </row>
    <row r="214" spans="2:5" x14ac:dyDescent="0.25">
      <c r="B214">
        <v>-3.76</v>
      </c>
      <c r="C214">
        <v>0.28714312229939698</v>
      </c>
      <c r="E214">
        <f t="shared" si="3"/>
        <v>1.4499302289963845</v>
      </c>
    </row>
    <row r="215" spans="2:5" x14ac:dyDescent="0.25">
      <c r="B215">
        <v>-3.74</v>
      </c>
      <c r="C215">
        <v>0.28890431757195717</v>
      </c>
      <c r="E215">
        <f t="shared" si="3"/>
        <v>1.4588233908607595</v>
      </c>
    </row>
    <row r="216" spans="2:5" x14ac:dyDescent="0.25">
      <c r="B216">
        <v>-3.72</v>
      </c>
      <c r="C216">
        <v>0.29067631515370462</v>
      </c>
      <c r="E216">
        <f t="shared" si="3"/>
        <v>1.4677710990242347</v>
      </c>
    </row>
    <row r="217" spans="2:5" x14ac:dyDescent="0.25">
      <c r="B217">
        <v>-3.7</v>
      </c>
      <c r="C217">
        <v>0.29245918130071313</v>
      </c>
      <c r="E217">
        <f t="shared" si="3"/>
        <v>1.4767736880470936</v>
      </c>
    </row>
    <row r="218" spans="2:5" x14ac:dyDescent="0.25">
      <c r="B218">
        <v>-3.68</v>
      </c>
      <c r="C218">
        <v>0.29425298267543876</v>
      </c>
      <c r="E218">
        <f t="shared" si="3"/>
        <v>1.4858314945416475</v>
      </c>
    </row>
    <row r="219" spans="2:5" x14ac:dyDescent="0.25">
      <c r="B219">
        <v>-3.66</v>
      </c>
      <c r="C219">
        <v>0.29605778634921209</v>
      </c>
      <c r="E219">
        <f t="shared" si="3"/>
        <v>1.4949448571848216</v>
      </c>
    </row>
    <row r="220" spans="2:5" x14ac:dyDescent="0.25">
      <c r="B220">
        <v>-3.64</v>
      </c>
      <c r="C220">
        <v>0.29787365980474689</v>
      </c>
      <c r="E220">
        <f t="shared" si="3"/>
        <v>1.5041141167308216</v>
      </c>
    </row>
    <row r="221" spans="2:5" x14ac:dyDescent="0.25">
      <c r="B221">
        <v>-3.62</v>
      </c>
      <c r="C221">
        <v>0.29970067093866265</v>
      </c>
      <c r="E221">
        <f t="shared" si="3"/>
        <v>1.5133396160238723</v>
      </c>
    </row>
    <row r="222" spans="2:5" x14ac:dyDescent="0.25">
      <c r="B222">
        <v>-3.6</v>
      </c>
      <c r="C222">
        <v>0.30153888806402329</v>
      </c>
      <c r="E222">
        <f t="shared" si="3"/>
        <v>1.5226217000110354</v>
      </c>
    </row>
    <row r="223" spans="2:5" x14ac:dyDescent="0.25">
      <c r="B223">
        <v>-3.58</v>
      </c>
      <c r="C223">
        <v>0.30338837991289197</v>
      </c>
      <c r="E223">
        <f t="shared" si="3"/>
        <v>1.5319607157551109</v>
      </c>
    </row>
    <row r="224" spans="2:5" x14ac:dyDescent="0.25">
      <c r="B224">
        <v>-3.56</v>
      </c>
      <c r="C224">
        <v>0.30524921563890023</v>
      </c>
      <c r="E224">
        <f t="shared" si="3"/>
        <v>1.5413570124476104</v>
      </c>
    </row>
    <row r="225" spans="2:5" x14ac:dyDescent="0.25">
      <c r="B225">
        <v>-3.54</v>
      </c>
      <c r="C225">
        <v>0.30712146481983438</v>
      </c>
      <c r="E225">
        <f t="shared" si="3"/>
        <v>1.5508109414218161</v>
      </c>
    </row>
    <row r="226" spans="2:5" x14ac:dyDescent="0.25">
      <c r="B226">
        <v>-3.52</v>
      </c>
      <c r="C226">
        <v>0.30900519746023691</v>
      </c>
      <c r="E226">
        <f t="shared" si="3"/>
        <v>1.560322856165917</v>
      </c>
    </row>
    <row r="227" spans="2:5" x14ac:dyDescent="0.25">
      <c r="B227">
        <v>-3.5</v>
      </c>
      <c r="C227">
        <v>0.31090048399402354</v>
      </c>
      <c r="E227">
        <f t="shared" si="3"/>
        <v>1.5698931123362241</v>
      </c>
    </row>
    <row r="228" spans="2:5" x14ac:dyDescent="0.25">
      <c r="B228">
        <v>-3.48</v>
      </c>
      <c r="C228">
        <v>0.31280739528711737</v>
      </c>
      <c r="E228">
        <f t="shared" si="3"/>
        <v>1.5795220677704707</v>
      </c>
    </row>
    <row r="229" spans="2:5" x14ac:dyDescent="0.25">
      <c r="B229">
        <v>-3.46</v>
      </c>
      <c r="C229">
        <v>0.31472600264009837</v>
      </c>
      <c r="E229">
        <f t="shared" si="3"/>
        <v>1.5892100825011921</v>
      </c>
    </row>
    <row r="230" spans="2:5" x14ac:dyDescent="0.25">
      <c r="B230">
        <v>-3.44</v>
      </c>
      <c r="C230">
        <v>0.31665637779086914</v>
      </c>
      <c r="E230">
        <f t="shared" si="3"/>
        <v>1.5989575187691853</v>
      </c>
    </row>
    <row r="231" spans="2:5" x14ac:dyDescent="0.25">
      <c r="B231">
        <v>-3.42</v>
      </c>
      <c r="C231">
        <v>0.31859859291733778</v>
      </c>
      <c r="E231">
        <f t="shared" si="3"/>
        <v>1.6087647410370574</v>
      </c>
    </row>
    <row r="232" spans="2:5" x14ac:dyDescent="0.25">
      <c r="B232">
        <v>-3.4</v>
      </c>
      <c r="C232">
        <v>0.32055272064011597</v>
      </c>
      <c r="E232">
        <f t="shared" si="3"/>
        <v>1.6186321160028478</v>
      </c>
    </row>
    <row r="233" spans="2:5" x14ac:dyDescent="0.25">
      <c r="B233">
        <v>-3.38</v>
      </c>
      <c r="C233">
        <v>0.3225188340252349</v>
      </c>
      <c r="E233">
        <f t="shared" si="3"/>
        <v>1.6285600126137438</v>
      </c>
    </row>
    <row r="234" spans="2:5" x14ac:dyDescent="0.25">
      <c r="B234">
        <v>-3.36</v>
      </c>
      <c r="C234">
        <v>0.32449700658687686</v>
      </c>
      <c r="E234">
        <f t="shared" si="3"/>
        <v>1.6385488020798737</v>
      </c>
    </row>
    <row r="235" spans="2:5" x14ac:dyDescent="0.25">
      <c r="B235">
        <v>-3.34</v>
      </c>
      <c r="C235">
        <v>0.32648731229012423</v>
      </c>
      <c r="E235">
        <f t="shared" si="3"/>
        <v>1.6485988578881872</v>
      </c>
    </row>
    <row r="236" spans="2:5" x14ac:dyDescent="0.25">
      <c r="B236">
        <v>-3.32</v>
      </c>
      <c r="C236">
        <v>0.32848982555372486</v>
      </c>
      <c r="E236">
        <f t="shared" si="3"/>
        <v>1.6587105558164188</v>
      </c>
    </row>
    <row r="237" spans="2:5" x14ac:dyDescent="0.25">
      <c r="B237">
        <v>-3.3</v>
      </c>
      <c r="C237">
        <v>0.33050462125287483</v>
      </c>
      <c r="E237">
        <f t="shared" si="3"/>
        <v>1.6688842739471408</v>
      </c>
    </row>
    <row r="238" spans="2:5" x14ac:dyDescent="0.25">
      <c r="B238">
        <v>-3.28</v>
      </c>
      <c r="C238">
        <v>0.33253177472201823</v>
      </c>
      <c r="E238">
        <f t="shared" si="3"/>
        <v>1.6791203926818989</v>
      </c>
    </row>
    <row r="239" spans="2:5" x14ac:dyDescent="0.25">
      <c r="B239">
        <v>-3.26</v>
      </c>
      <c r="C239">
        <v>0.33457136175766311</v>
      </c>
      <c r="E239">
        <f t="shared" si="3"/>
        <v>1.6894192947554343</v>
      </c>
    </row>
    <row r="240" spans="2:5" x14ac:dyDescent="0.25">
      <c r="B240">
        <v>-3.24</v>
      </c>
      <c r="C240">
        <v>0.33662345862121684</v>
      </c>
      <c r="E240">
        <f t="shared" si="3"/>
        <v>1.6997813652499969</v>
      </c>
    </row>
    <row r="241" spans="2:5" x14ac:dyDescent="0.25">
      <c r="B241">
        <v>-3.22</v>
      </c>
      <c r="C241">
        <v>0.3386881420418365</v>
      </c>
      <c r="E241">
        <f t="shared" si="3"/>
        <v>1.7102069916097422</v>
      </c>
    </row>
    <row r="242" spans="2:5" x14ac:dyDescent="0.25">
      <c r="B242">
        <v>-3.2</v>
      </c>
      <c r="C242">
        <v>0.34076548921929856</v>
      </c>
      <c r="E242">
        <f t="shared" si="3"/>
        <v>1.7206965636552187</v>
      </c>
    </row>
    <row r="243" spans="2:5" x14ac:dyDescent="0.25">
      <c r="B243">
        <v>-3.18</v>
      </c>
      <c r="C243">
        <v>0.34285557782688469</v>
      </c>
      <c r="E243">
        <f t="shared" si="3"/>
        <v>1.7312504735979415</v>
      </c>
    </row>
    <row r="244" spans="2:5" x14ac:dyDescent="0.25">
      <c r="B244">
        <v>-3.16</v>
      </c>
      <c r="C244">
        <v>0.3449584860142868</v>
      </c>
      <c r="E244">
        <f t="shared" si="3"/>
        <v>1.7418691160550612</v>
      </c>
    </row>
    <row r="245" spans="2:5" x14ac:dyDescent="0.25">
      <c r="B245">
        <v>-3.14</v>
      </c>
      <c r="C245">
        <v>0.34707429241052851</v>
      </c>
      <c r="E245">
        <f t="shared" si="3"/>
        <v>1.7525528880641155</v>
      </c>
    </row>
    <row r="246" spans="2:5" x14ac:dyDescent="0.25">
      <c r="B246">
        <v>-3.12</v>
      </c>
      <c r="C246">
        <v>0.34920307612690549</v>
      </c>
      <c r="E246">
        <f t="shared" si="3"/>
        <v>1.7633021890978764</v>
      </c>
    </row>
    <row r="247" spans="2:5" x14ac:dyDescent="0.25">
      <c r="B247">
        <v>-3.1</v>
      </c>
      <c r="C247">
        <v>0.35134491675994323</v>
      </c>
      <c r="E247">
        <f t="shared" si="3"/>
        <v>1.7741174210792858</v>
      </c>
    </row>
    <row r="248" spans="2:5" x14ac:dyDescent="0.25">
      <c r="B248">
        <v>-3.08</v>
      </c>
      <c r="C248">
        <v>0.35349989439437352</v>
      </c>
      <c r="E248">
        <f t="shared" si="3"/>
        <v>1.7849989883964847</v>
      </c>
    </row>
    <row r="249" spans="2:5" x14ac:dyDescent="0.25">
      <c r="B249">
        <v>-3.06</v>
      </c>
      <c r="C249">
        <v>0.35566808960612833</v>
      </c>
      <c r="E249">
        <f t="shared" si="3"/>
        <v>1.7959472979179321</v>
      </c>
    </row>
    <row r="250" spans="2:5" x14ac:dyDescent="0.25">
      <c r="B250">
        <v>-3.04</v>
      </c>
      <c r="C250">
        <v>0.35784958346535334</v>
      </c>
      <c r="E250">
        <f t="shared" si="3"/>
        <v>1.8069627590076192</v>
      </c>
    </row>
    <row r="251" spans="2:5" x14ac:dyDescent="0.25">
      <c r="B251">
        <v>-3.02</v>
      </c>
      <c r="C251">
        <v>0.36004445753943853</v>
      </c>
      <c r="E251">
        <f t="shared" si="3"/>
        <v>1.818045783540376</v>
      </c>
    </row>
    <row r="252" spans="2:5" x14ac:dyDescent="0.25">
      <c r="B252">
        <v>-3</v>
      </c>
      <c r="C252">
        <v>0.3622527938960684</v>
      </c>
      <c r="E252">
        <f t="shared" si="3"/>
        <v>1.8291967859172702</v>
      </c>
    </row>
    <row r="253" spans="2:5" x14ac:dyDescent="0.25">
      <c r="B253">
        <v>-2.98</v>
      </c>
      <c r="C253">
        <v>0.36447467510629022</v>
      </c>
      <c r="E253">
        <f t="shared" si="3"/>
        <v>1.8404161830811019</v>
      </c>
    </row>
    <row r="254" spans="2:5" x14ac:dyDescent="0.25">
      <c r="B254">
        <v>-2.96</v>
      </c>
      <c r="C254">
        <v>0.36671018424760199</v>
      </c>
      <c r="E254">
        <f t="shared" si="3"/>
        <v>1.8517043945319966</v>
      </c>
    </row>
    <row r="255" spans="2:5" x14ac:dyDescent="0.25">
      <c r="B255">
        <v>-2.94</v>
      </c>
      <c r="C255">
        <v>0.3689594049070582</v>
      </c>
      <c r="E255">
        <f t="shared" si="3"/>
        <v>1.863061842343086</v>
      </c>
    </row>
    <row r="256" spans="2:5" x14ac:dyDescent="0.25">
      <c r="B256">
        <v>-2.92</v>
      </c>
      <c r="C256">
        <v>0.37122242118439525</v>
      </c>
      <c r="E256">
        <f t="shared" si="3"/>
        <v>1.8744889511762923</v>
      </c>
    </row>
    <row r="257" spans="2:5" x14ac:dyDescent="0.25">
      <c r="B257">
        <v>-2.9</v>
      </c>
      <c r="C257">
        <v>0.37349931769517641</v>
      </c>
      <c r="E257">
        <f t="shared" si="3"/>
        <v>1.8859861482982063</v>
      </c>
    </row>
    <row r="258" spans="2:5" x14ac:dyDescent="0.25">
      <c r="B258">
        <v>-2.88</v>
      </c>
      <c r="C258">
        <v>0.37579017957395516</v>
      </c>
      <c r="E258">
        <f t="shared" si="3"/>
        <v>1.8975538635960618</v>
      </c>
    </row>
    <row r="259" spans="2:5" x14ac:dyDescent="0.25">
      <c r="B259">
        <v>-2.86</v>
      </c>
      <c r="C259">
        <v>0.37809509247745876</v>
      </c>
      <c r="E259">
        <f t="shared" ref="E259:E322" si="4">C259/$C$752*6.5</f>
        <v>1.9091925295938117</v>
      </c>
    </row>
    <row r="260" spans="2:5" x14ac:dyDescent="0.25">
      <c r="B260">
        <v>-2.84</v>
      </c>
      <c r="C260">
        <v>0.38041414258779088</v>
      </c>
      <c r="E260">
        <f t="shared" si="4"/>
        <v>1.9209025814682983</v>
      </c>
    </row>
    <row r="261" spans="2:5" x14ac:dyDescent="0.25">
      <c r="B261">
        <v>-2.82</v>
      </c>
      <c r="C261">
        <v>0.38274741661565381</v>
      </c>
      <c r="E261">
        <f t="shared" si="4"/>
        <v>1.9326844570655244</v>
      </c>
    </row>
    <row r="262" spans="2:5" x14ac:dyDescent="0.25">
      <c r="B262">
        <v>-2.8</v>
      </c>
      <c r="C262">
        <v>0.38509500180359102</v>
      </c>
      <c r="E262">
        <f t="shared" si="4"/>
        <v>1.9445385969170275</v>
      </c>
    </row>
    <row r="263" spans="2:5" x14ac:dyDescent="0.25">
      <c r="B263">
        <v>-2.78</v>
      </c>
      <c r="C263">
        <v>0.38745698592924899</v>
      </c>
      <c r="E263">
        <f t="shared" si="4"/>
        <v>1.9564654442563492</v>
      </c>
    </row>
    <row r="264" spans="2:5" x14ac:dyDescent="0.25">
      <c r="B264">
        <v>-2.76</v>
      </c>
      <c r="C264">
        <v>0.38983345730865926</v>
      </c>
      <c r="E264">
        <f t="shared" si="4"/>
        <v>1.9684654450356085</v>
      </c>
    </row>
    <row r="265" spans="2:5" x14ac:dyDescent="0.25">
      <c r="B265">
        <v>-2.74</v>
      </c>
      <c r="C265">
        <v>0.39222450479954052</v>
      </c>
      <c r="E265">
        <f t="shared" si="4"/>
        <v>1.9805390479421754</v>
      </c>
    </row>
    <row r="266" spans="2:5" x14ac:dyDescent="0.25">
      <c r="B266">
        <v>-2.72</v>
      </c>
      <c r="C266">
        <v>0.39463021780462149</v>
      </c>
      <c r="E266">
        <f t="shared" si="4"/>
        <v>1.9926867044154501</v>
      </c>
    </row>
    <row r="267" spans="2:5" x14ac:dyDescent="0.25">
      <c r="B267">
        <v>-2.7</v>
      </c>
      <c r="C267">
        <v>0.39705068627498313</v>
      </c>
      <c r="E267">
        <f t="shared" si="4"/>
        <v>2.00490886866374</v>
      </c>
    </row>
    <row r="268" spans="2:5" x14ac:dyDescent="0.25">
      <c r="B268">
        <v>-2.68</v>
      </c>
      <c r="C268">
        <v>0.3994860007134225</v>
      </c>
      <c r="E268">
        <f t="shared" si="4"/>
        <v>2.017205997681244</v>
      </c>
    </row>
    <row r="269" spans="2:5" x14ac:dyDescent="0.25">
      <c r="B269">
        <v>-2.66</v>
      </c>
      <c r="C269">
        <v>0.4019362521778363</v>
      </c>
      <c r="E269">
        <f t="shared" si="4"/>
        <v>2.0295785512651388</v>
      </c>
    </row>
    <row r="270" spans="2:5" x14ac:dyDescent="0.25">
      <c r="B270">
        <v>-2.64</v>
      </c>
      <c r="C270">
        <v>0.40440153228462594</v>
      </c>
      <c r="E270">
        <f t="shared" si="4"/>
        <v>2.0420269920327736</v>
      </c>
    </row>
    <row r="271" spans="2:5" x14ac:dyDescent="0.25">
      <c r="B271">
        <v>-2.62</v>
      </c>
      <c r="C271">
        <v>0.40688193321212285</v>
      </c>
      <c r="E271">
        <f t="shared" si="4"/>
        <v>2.0545517854389641</v>
      </c>
    </row>
    <row r="272" spans="2:5" x14ac:dyDescent="0.25">
      <c r="B272">
        <v>-2.6</v>
      </c>
      <c r="C272">
        <v>0.40937754770403523</v>
      </c>
      <c r="E272">
        <f t="shared" si="4"/>
        <v>2.0671533997933986</v>
      </c>
    </row>
    <row r="273" spans="2:5" x14ac:dyDescent="0.25">
      <c r="B273">
        <v>-2.58</v>
      </c>
      <c r="C273">
        <v>0.41188846907291576</v>
      </c>
      <c r="E273">
        <f t="shared" si="4"/>
        <v>2.0798323062781479</v>
      </c>
    </row>
    <row r="274" spans="2:5" x14ac:dyDescent="0.25">
      <c r="B274">
        <v>-2.56</v>
      </c>
      <c r="C274">
        <v>0.4144147912036506</v>
      </c>
      <c r="E274">
        <f t="shared" si="4"/>
        <v>2.0925889789652814</v>
      </c>
    </row>
    <row r="275" spans="2:5" x14ac:dyDescent="0.25">
      <c r="B275">
        <v>-2.54</v>
      </c>
      <c r="C275">
        <v>0.41695660855696987</v>
      </c>
      <c r="E275">
        <f t="shared" si="4"/>
        <v>2.1054238948345958</v>
      </c>
    </row>
    <row r="276" spans="2:5" x14ac:dyDescent="0.25">
      <c r="B276">
        <v>-2.52</v>
      </c>
      <c r="C276">
        <v>0.41951401617297951</v>
      </c>
      <c r="E276">
        <f t="shared" si="4"/>
        <v>2.1183375337914496</v>
      </c>
    </row>
    <row r="277" spans="2:5" x14ac:dyDescent="0.25">
      <c r="B277">
        <v>-2.5</v>
      </c>
      <c r="C277">
        <v>0.42208710967471491</v>
      </c>
      <c r="E277">
        <f t="shared" si="4"/>
        <v>2.131330378684702</v>
      </c>
    </row>
    <row r="278" spans="2:5" x14ac:dyDescent="0.25">
      <c r="B278">
        <v>-2.48</v>
      </c>
      <c r="C278">
        <v>0.42467598527171635</v>
      </c>
      <c r="E278">
        <f t="shared" si="4"/>
        <v>2.1444029153247737</v>
      </c>
    </row>
    <row r="279" spans="2:5" x14ac:dyDescent="0.25">
      <c r="B279">
        <v>-2.46</v>
      </c>
      <c r="C279">
        <v>0.42728073976362624</v>
      </c>
      <c r="E279">
        <f t="shared" si="4"/>
        <v>2.1575556325018073</v>
      </c>
    </row>
    <row r="280" spans="2:5" x14ac:dyDescent="0.25">
      <c r="B280">
        <v>-2.44</v>
      </c>
      <c r="C280">
        <v>0.42990147054380862</v>
      </c>
      <c r="E280">
        <f t="shared" si="4"/>
        <v>2.1707890220039441</v>
      </c>
    </row>
    <row r="281" spans="2:5" x14ac:dyDescent="0.25">
      <c r="B281">
        <v>-2.42</v>
      </c>
      <c r="C281">
        <v>0.43253827560299085</v>
      </c>
      <c r="E281">
        <f t="shared" si="4"/>
        <v>2.1841035786357152</v>
      </c>
    </row>
    <row r="282" spans="2:5" x14ac:dyDescent="0.25">
      <c r="B282">
        <v>-2.4</v>
      </c>
      <c r="C282">
        <v>0.43519125353292726</v>
      </c>
      <c r="E282">
        <f t="shared" si="4"/>
        <v>2.1974998002365389</v>
      </c>
    </row>
    <row r="283" spans="2:5" x14ac:dyDescent="0.25">
      <c r="B283">
        <v>-2.38</v>
      </c>
      <c r="C283">
        <v>0.43786050353008571</v>
      </c>
      <c r="E283">
        <f t="shared" si="4"/>
        <v>2.2109781876993355</v>
      </c>
    </row>
    <row r="284" spans="2:5" x14ac:dyDescent="0.25">
      <c r="B284">
        <v>-2.36</v>
      </c>
      <c r="C284">
        <v>0.44054612539935667</v>
      </c>
      <c r="E284">
        <f t="shared" si="4"/>
        <v>2.2245392449892596</v>
      </c>
    </row>
    <row r="285" spans="2:5" x14ac:dyDescent="0.25">
      <c r="B285">
        <v>-2.34</v>
      </c>
      <c r="C285">
        <v>0.44324821955778498</v>
      </c>
      <c r="E285">
        <f t="shared" si="4"/>
        <v>2.2381834791625392</v>
      </c>
    </row>
    <row r="286" spans="2:5" x14ac:dyDescent="0.25">
      <c r="B286">
        <v>-2.3199999999999998</v>
      </c>
      <c r="C286">
        <v>0.44596688703832421</v>
      </c>
      <c r="E286">
        <f t="shared" si="4"/>
        <v>2.2519114003854379</v>
      </c>
    </row>
    <row r="287" spans="2:5" x14ac:dyDescent="0.25">
      <c r="B287">
        <v>-2.2999999999999998</v>
      </c>
      <c r="C287">
        <v>0.44870222949361499</v>
      </c>
      <c r="E287">
        <f t="shared" si="4"/>
        <v>2.2657235219533298</v>
      </c>
    </row>
    <row r="288" spans="2:5" x14ac:dyDescent="0.25">
      <c r="B288">
        <v>-2.2799999999999998</v>
      </c>
      <c r="C288">
        <v>0.45145434919978505</v>
      </c>
      <c r="E288">
        <f t="shared" si="4"/>
        <v>2.2796203603098899</v>
      </c>
    </row>
    <row r="289" spans="2:5" x14ac:dyDescent="0.25">
      <c r="B289">
        <v>-2.2599999999999998</v>
      </c>
      <c r="C289">
        <v>0.45422334906027395</v>
      </c>
      <c r="E289">
        <f t="shared" si="4"/>
        <v>2.2936024350664059</v>
      </c>
    </row>
    <row r="290" spans="2:5" x14ac:dyDescent="0.25">
      <c r="B290">
        <v>-2.2400000000000002</v>
      </c>
      <c r="C290">
        <v>0.45700933260968069</v>
      </c>
      <c r="E290">
        <f t="shared" si="4"/>
        <v>2.3076702690212083</v>
      </c>
    </row>
    <row r="291" spans="2:5" x14ac:dyDescent="0.25">
      <c r="B291">
        <v>-2.2200000000000002</v>
      </c>
      <c r="C291">
        <v>0.45981240401763468</v>
      </c>
      <c r="E291">
        <f t="shared" si="4"/>
        <v>2.3218243881792158</v>
      </c>
    </row>
    <row r="292" spans="2:5" x14ac:dyDescent="0.25">
      <c r="B292">
        <v>-2.2000000000000002</v>
      </c>
      <c r="C292">
        <v>0.4626326680926906</v>
      </c>
      <c r="E292">
        <f t="shared" si="4"/>
        <v>2.3360653217716019</v>
      </c>
    </row>
    <row r="293" spans="2:5" x14ac:dyDescent="0.25">
      <c r="B293">
        <v>-2.1800000000000002</v>
      </c>
      <c r="C293">
        <v>0.4654702302862479</v>
      </c>
      <c r="E293">
        <f t="shared" si="4"/>
        <v>2.3503936022755876</v>
      </c>
    </row>
    <row r="294" spans="2:5" x14ac:dyDescent="0.25">
      <c r="B294">
        <v>-2.16</v>
      </c>
      <c r="C294">
        <v>0.46832519669649292</v>
      </c>
      <c r="E294">
        <f t="shared" si="4"/>
        <v>2.3648097654343463</v>
      </c>
    </row>
    <row r="295" spans="2:5" x14ac:dyDescent="0.25">
      <c r="B295">
        <v>-2.14</v>
      </c>
      <c r="C295">
        <v>0.47119767407236629</v>
      </c>
      <c r="E295">
        <f t="shared" si="4"/>
        <v>2.379314350277038</v>
      </c>
    </row>
    <row r="296" spans="2:5" x14ac:dyDescent="0.25">
      <c r="B296">
        <v>-2.12</v>
      </c>
      <c r="C296">
        <v>0.47408776981755468</v>
      </c>
      <c r="E296">
        <f t="shared" si="4"/>
        <v>2.3939078991389651</v>
      </c>
    </row>
    <row r="297" spans="2:5" x14ac:dyDescent="0.25">
      <c r="B297">
        <v>-2.1</v>
      </c>
      <c r="C297">
        <v>0.4769955919945062</v>
      </c>
      <c r="E297">
        <f t="shared" si="4"/>
        <v>2.4085909576818474</v>
      </c>
    </row>
    <row r="298" spans="2:5" x14ac:dyDescent="0.25">
      <c r="B298">
        <v>-2.08</v>
      </c>
      <c r="C298">
        <v>0.47992124932847091</v>
      </c>
      <c r="E298">
        <f t="shared" si="4"/>
        <v>2.4233640749142262</v>
      </c>
    </row>
    <row r="299" spans="2:5" x14ac:dyDescent="0.25">
      <c r="B299">
        <v>-2.06</v>
      </c>
      <c r="C299">
        <v>0.48286485121156675</v>
      </c>
      <c r="E299">
        <f t="shared" si="4"/>
        <v>2.4382278032119955</v>
      </c>
    </row>
    <row r="300" spans="2:5" x14ac:dyDescent="0.25">
      <c r="B300">
        <v>-2.04</v>
      </c>
      <c r="C300">
        <v>0.48582650770686858</v>
      </c>
      <c r="E300">
        <f t="shared" si="4"/>
        <v>2.453182698339047</v>
      </c>
    </row>
    <row r="301" spans="2:5" x14ac:dyDescent="0.25">
      <c r="B301">
        <v>-2.02</v>
      </c>
      <c r="C301">
        <v>0.48880632955252507</v>
      </c>
      <c r="E301">
        <f t="shared" si="4"/>
        <v>2.4682293194680609</v>
      </c>
    </row>
    <row r="302" spans="2:5" x14ac:dyDescent="0.25">
      <c r="B302">
        <v>-2</v>
      </c>
      <c r="C302">
        <v>0.49180442816589809</v>
      </c>
      <c r="E302">
        <f t="shared" si="4"/>
        <v>2.4833682292014072</v>
      </c>
    </row>
    <row r="303" spans="2:5" x14ac:dyDescent="0.25">
      <c r="B303">
        <v>-1.98</v>
      </c>
      <c r="C303">
        <v>0.49482091564772884</v>
      </c>
      <c r="E303">
        <f t="shared" si="4"/>
        <v>2.498599993592181</v>
      </c>
    </row>
    <row r="304" spans="2:5" x14ac:dyDescent="0.25">
      <c r="B304">
        <v>-1.96</v>
      </c>
      <c r="C304">
        <v>0.49785590478633007</v>
      </c>
      <c r="E304">
        <f t="shared" si="4"/>
        <v>2.5139251821653739</v>
      </c>
    </row>
    <row r="305" spans="2:5" x14ac:dyDescent="0.25">
      <c r="B305">
        <v>-1.94</v>
      </c>
      <c r="C305">
        <v>0.50090950906180221</v>
      </c>
      <c r="E305">
        <f t="shared" si="4"/>
        <v>2.529344367939161</v>
      </c>
    </row>
    <row r="306" spans="2:5" x14ac:dyDescent="0.25">
      <c r="B306">
        <v>-1.92</v>
      </c>
      <c r="C306">
        <v>0.50398184265027746</v>
      </c>
      <c r="E306">
        <f t="shared" si="4"/>
        <v>2.5448581274463322</v>
      </c>
    </row>
    <row r="307" spans="2:5" x14ac:dyDescent="0.25">
      <c r="B307">
        <v>-1.9</v>
      </c>
      <c r="C307">
        <v>0.50707302042818825</v>
      </c>
      <c r="E307">
        <f t="shared" si="4"/>
        <v>2.5604670407558472</v>
      </c>
    </row>
    <row r="308" spans="2:5" x14ac:dyDescent="0.25">
      <c r="B308">
        <v>-1.88</v>
      </c>
      <c r="C308">
        <v>0.51018315797656311</v>
      </c>
      <c r="E308">
        <f t="shared" si="4"/>
        <v>2.5761716914945252</v>
      </c>
    </row>
    <row r="309" spans="2:5" x14ac:dyDescent="0.25">
      <c r="B309">
        <v>-1.86</v>
      </c>
      <c r="C309">
        <v>0.51331237158534748</v>
      </c>
      <c r="E309">
        <f t="shared" si="4"/>
        <v>2.591972666868863</v>
      </c>
    </row>
    <row r="310" spans="2:5" x14ac:dyDescent="0.25">
      <c r="B310">
        <v>-1.84</v>
      </c>
      <c r="C310">
        <v>0.51646077825775316</v>
      </c>
      <c r="E310">
        <f t="shared" si="4"/>
        <v>2.6078705576870003</v>
      </c>
    </row>
    <row r="311" spans="2:5" x14ac:dyDescent="0.25">
      <c r="B311">
        <v>-1.82</v>
      </c>
      <c r="C311">
        <v>0.51962849571463121</v>
      </c>
      <c r="E311">
        <f t="shared" si="4"/>
        <v>2.6238659583807986</v>
      </c>
    </row>
    <row r="312" spans="2:5" x14ac:dyDescent="0.25">
      <c r="B312">
        <v>-1.8</v>
      </c>
      <c r="C312">
        <v>0.5228156423988759</v>
      </c>
      <c r="E312">
        <f t="shared" si="4"/>
        <v>2.6399594670280768</v>
      </c>
    </row>
    <row r="313" spans="2:5" x14ac:dyDescent="0.25">
      <c r="B313">
        <v>-1.78</v>
      </c>
      <c r="C313">
        <v>0.5260223374798515</v>
      </c>
      <c r="E313">
        <f t="shared" si="4"/>
        <v>2.6561516853749705</v>
      </c>
    </row>
    <row r="314" spans="2:5" x14ac:dyDescent="0.25">
      <c r="B314">
        <v>-1.76</v>
      </c>
      <c r="C314">
        <v>0.5292487008578487</v>
      </c>
      <c r="E314">
        <f t="shared" si="4"/>
        <v>2.6724432188584273</v>
      </c>
    </row>
    <row r="315" spans="2:5" x14ac:dyDescent="0.25">
      <c r="B315">
        <v>-1.74</v>
      </c>
      <c r="C315">
        <v>0.53249485316856848</v>
      </c>
      <c r="E315">
        <f t="shared" si="4"/>
        <v>2.6888346766288542</v>
      </c>
    </row>
    <row r="316" spans="2:5" x14ac:dyDescent="0.25">
      <c r="B316">
        <v>-1.72</v>
      </c>
      <c r="C316">
        <v>0.53576091578763152</v>
      </c>
      <c r="E316">
        <f t="shared" si="4"/>
        <v>2.7053266715728843</v>
      </c>
    </row>
    <row r="317" spans="2:5" x14ac:dyDescent="0.25">
      <c r="B317">
        <v>-1.7</v>
      </c>
      <c r="C317">
        <v>0.53904701083511741</v>
      </c>
      <c r="E317">
        <f t="shared" si="4"/>
        <v>2.7219198203362982</v>
      </c>
    </row>
    <row r="318" spans="2:5" x14ac:dyDescent="0.25">
      <c r="B318">
        <v>-1.68</v>
      </c>
      <c r="C318">
        <v>0.54235326118013039</v>
      </c>
      <c r="E318">
        <f t="shared" si="4"/>
        <v>2.7386147433470804</v>
      </c>
    </row>
    <row r="319" spans="2:5" x14ac:dyDescent="0.25">
      <c r="B319">
        <v>-1.66</v>
      </c>
      <c r="C319">
        <v>0.54567979044539383</v>
      </c>
      <c r="E319">
        <f t="shared" si="4"/>
        <v>2.7554120648386169</v>
      </c>
    </row>
    <row r="320" spans="2:5" x14ac:dyDescent="0.25">
      <c r="B320">
        <v>-1.64</v>
      </c>
      <c r="C320">
        <v>0.54902672301187205</v>
      </c>
      <c r="E320">
        <f t="shared" si="4"/>
        <v>2.7723124128730352</v>
      </c>
    </row>
    <row r="321" spans="2:5" x14ac:dyDescent="0.25">
      <c r="B321">
        <v>-1.62</v>
      </c>
      <c r="C321">
        <v>0.55239418402342111</v>
      </c>
      <c r="E321">
        <f t="shared" si="4"/>
        <v>2.7893164193646856</v>
      </c>
    </row>
    <row r="322" spans="2:5" x14ac:dyDescent="0.25">
      <c r="B322">
        <v>-1.6</v>
      </c>
      <c r="C322">
        <v>0.55578229939146884</v>
      </c>
      <c r="E322">
        <f t="shared" si="4"/>
        <v>2.8064247201037764</v>
      </c>
    </row>
    <row r="323" spans="2:5" x14ac:dyDescent="0.25">
      <c r="B323">
        <v>-1.58</v>
      </c>
      <c r="C323">
        <v>0.55919119579972154</v>
      </c>
      <c r="E323">
        <f t="shared" ref="E323:E386" si="5">C323/$C$752*6.5</f>
        <v>2.8236379547801382</v>
      </c>
    </row>
    <row r="324" spans="2:5" x14ac:dyDescent="0.25">
      <c r="B324">
        <v>-1.56</v>
      </c>
      <c r="C324">
        <v>0.56262100070890153</v>
      </c>
      <c r="E324">
        <f t="shared" si="5"/>
        <v>2.8409567670071465</v>
      </c>
    </row>
    <row r="325" spans="2:5" x14ac:dyDescent="0.25">
      <c r="B325">
        <v>-1.54</v>
      </c>
      <c r="C325">
        <v>0.56607184236151287</v>
      </c>
      <c r="E325">
        <f t="shared" si="5"/>
        <v>2.8583818043457883</v>
      </c>
    </row>
    <row r="326" spans="2:5" x14ac:dyDescent="0.25">
      <c r="B326">
        <v>-1.52</v>
      </c>
      <c r="C326">
        <v>0.56954384978663597</v>
      </c>
      <c r="E326">
        <f t="shared" si="5"/>
        <v>2.8759137183288677</v>
      </c>
    </row>
    <row r="327" spans="2:5" x14ac:dyDescent="0.25">
      <c r="B327">
        <v>-1.5</v>
      </c>
      <c r="C327">
        <v>0.57303715280475276</v>
      </c>
      <c r="E327">
        <f t="shared" si="5"/>
        <v>2.8935531644853758</v>
      </c>
    </row>
    <row r="328" spans="2:5" x14ac:dyDescent="0.25">
      <c r="B328">
        <v>-1.48</v>
      </c>
      <c r="C328">
        <v>0.5765518820326001</v>
      </c>
      <c r="E328">
        <f t="shared" si="5"/>
        <v>2.9113008023649951</v>
      </c>
    </row>
    <row r="329" spans="2:5" x14ac:dyDescent="0.25">
      <c r="B329">
        <v>-1.46</v>
      </c>
      <c r="C329">
        <v>0.58008816888805448</v>
      </c>
      <c r="E329">
        <f t="shared" si="5"/>
        <v>2.9291572955627658</v>
      </c>
    </row>
    <row r="330" spans="2:5" x14ac:dyDescent="0.25">
      <c r="B330">
        <v>-1.44</v>
      </c>
      <c r="C330">
        <v>0.58364614559504491</v>
      </c>
      <c r="E330">
        <f t="shared" si="5"/>
        <v>2.9471233117438933</v>
      </c>
    </row>
    <row r="331" spans="2:5" x14ac:dyDescent="0.25">
      <c r="B331">
        <v>-1.42</v>
      </c>
      <c r="C331">
        <v>0.58722594518849724</v>
      </c>
      <c r="E331">
        <f t="shared" si="5"/>
        <v>2.9651995226687142</v>
      </c>
    </row>
    <row r="332" spans="2:5" x14ac:dyDescent="0.25">
      <c r="B332">
        <v>-1.4</v>
      </c>
      <c r="C332">
        <v>0.59082770151930797</v>
      </c>
      <c r="E332">
        <f t="shared" si="5"/>
        <v>2.9833866042178117</v>
      </c>
    </row>
    <row r="333" spans="2:5" x14ac:dyDescent="0.25">
      <c r="B333">
        <v>-1.38</v>
      </c>
      <c r="C333">
        <v>0.59445154925935051</v>
      </c>
      <c r="E333">
        <f t="shared" si="5"/>
        <v>3.0016852364172948</v>
      </c>
    </row>
    <row r="334" spans="2:5" x14ac:dyDescent="0.25">
      <c r="B334">
        <v>-1.36</v>
      </c>
      <c r="C334">
        <v>0.59809762390650856</v>
      </c>
      <c r="E334">
        <f t="shared" si="5"/>
        <v>3.0200961034642151</v>
      </c>
    </row>
    <row r="335" spans="2:5" x14ac:dyDescent="0.25">
      <c r="B335">
        <v>-1.34</v>
      </c>
      <c r="C335">
        <v>0.60176606178974401</v>
      </c>
      <c r="E335">
        <f t="shared" si="5"/>
        <v>3.038619893752156</v>
      </c>
    </row>
    <row r="336" spans="2:5" x14ac:dyDescent="0.25">
      <c r="B336">
        <v>-1.32</v>
      </c>
      <c r="C336">
        <v>0.60545700007419379</v>
      </c>
      <c r="E336">
        <f t="shared" si="5"/>
        <v>3.0572572998969698</v>
      </c>
    </row>
    <row r="337" spans="2:5" x14ac:dyDescent="0.25">
      <c r="B337">
        <v>-1.3</v>
      </c>
      <c r="C337">
        <v>0.60917057676629816</v>
      </c>
      <c r="E337">
        <f t="shared" si="5"/>
        <v>3.0760090187626727</v>
      </c>
    </row>
    <row r="338" spans="2:5" x14ac:dyDescent="0.25">
      <c r="B338">
        <v>-1.28</v>
      </c>
      <c r="C338">
        <v>0.61290693071896196</v>
      </c>
      <c r="E338">
        <f t="shared" si="5"/>
        <v>3.0948757514875083</v>
      </c>
    </row>
    <row r="339" spans="2:5" x14ac:dyDescent="0.25">
      <c r="B339">
        <v>-1.26</v>
      </c>
      <c r="C339">
        <v>0.61666620163674524</v>
      </c>
      <c r="E339">
        <f t="shared" si="5"/>
        <v>3.1138582035101536</v>
      </c>
    </row>
    <row r="340" spans="2:5" x14ac:dyDescent="0.25">
      <c r="B340">
        <v>-1.24</v>
      </c>
      <c r="C340">
        <v>0.62044853008108758</v>
      </c>
      <c r="E340">
        <f t="shared" si="5"/>
        <v>3.1329570845961046</v>
      </c>
    </row>
    <row r="341" spans="2:5" x14ac:dyDescent="0.25">
      <c r="B341">
        <v>-1.22</v>
      </c>
      <c r="C341">
        <v>0.62425405747556362</v>
      </c>
      <c r="E341">
        <f t="shared" si="5"/>
        <v>3.1521731088642095</v>
      </c>
    </row>
    <row r="342" spans="2:5" x14ac:dyDescent="0.25">
      <c r="B342">
        <v>-1.2</v>
      </c>
      <c r="C342">
        <v>0.62808292611117078</v>
      </c>
      <c r="E342">
        <f t="shared" si="5"/>
        <v>3.1715069948133721</v>
      </c>
    </row>
    <row r="343" spans="2:5" x14ac:dyDescent="0.25">
      <c r="B343">
        <v>-1.18</v>
      </c>
      <c r="C343">
        <v>0.63193527915164993</v>
      </c>
      <c r="E343">
        <f t="shared" si="5"/>
        <v>3.1909594653494167</v>
      </c>
    </row>
    <row r="344" spans="2:5" x14ac:dyDescent="0.25">
      <c r="B344">
        <v>-1.1599999999999999</v>
      </c>
      <c r="C344">
        <v>0.63581126063883808</v>
      </c>
      <c r="E344">
        <f t="shared" si="5"/>
        <v>3.2105312478121175</v>
      </c>
    </row>
    <row r="345" spans="2:5" x14ac:dyDescent="0.25">
      <c r="B345">
        <v>-1.1399999999999999</v>
      </c>
      <c r="C345">
        <v>0.63971101549805465</v>
      </c>
      <c r="E345">
        <f t="shared" si="5"/>
        <v>3.2302230740023958</v>
      </c>
    </row>
    <row r="346" spans="2:5" x14ac:dyDescent="0.25">
      <c r="B346">
        <v>-1.1200000000000001</v>
      </c>
      <c r="C346">
        <v>0.64363468954351932</v>
      </c>
      <c r="E346">
        <f t="shared" si="5"/>
        <v>3.2500356802096793</v>
      </c>
    </row>
    <row r="347" spans="2:5" x14ac:dyDescent="0.25">
      <c r="B347">
        <v>-1.1000000000000001</v>
      </c>
      <c r="C347">
        <v>0.6475824294838054</v>
      </c>
      <c r="E347">
        <f t="shared" si="5"/>
        <v>3.2699698072394359</v>
      </c>
    </row>
    <row r="348" spans="2:5" x14ac:dyDescent="0.25">
      <c r="B348">
        <v>-1.08</v>
      </c>
      <c r="C348">
        <v>0.65155438292732448</v>
      </c>
      <c r="E348">
        <f t="shared" si="5"/>
        <v>3.2900262004408716</v>
      </c>
    </row>
    <row r="349" spans="2:5" x14ac:dyDescent="0.25">
      <c r="B349">
        <v>-1.06</v>
      </c>
      <c r="C349">
        <v>0.65555069838784596</v>
      </c>
      <c r="E349">
        <f t="shared" si="5"/>
        <v>3.3102056097347985</v>
      </c>
    </row>
    <row r="350" spans="2:5" x14ac:dyDescent="0.25">
      <c r="B350">
        <v>-1.04</v>
      </c>
      <c r="C350">
        <v>0.6595715252900497</v>
      </c>
      <c r="E350">
        <f t="shared" si="5"/>
        <v>3.3305087896416761</v>
      </c>
    </row>
    <row r="351" spans="2:5" x14ac:dyDescent="0.25">
      <c r="B351">
        <v>-1.02</v>
      </c>
      <c r="C351">
        <v>0.66361701397511375</v>
      </c>
      <c r="E351">
        <f t="shared" si="5"/>
        <v>3.3509364993098227</v>
      </c>
    </row>
    <row r="352" spans="2:5" x14ac:dyDescent="0.25">
      <c r="B352">
        <v>-1</v>
      </c>
      <c r="C352">
        <v>0.66768731570633477</v>
      </c>
      <c r="E352">
        <f t="shared" si="5"/>
        <v>3.371489502543799</v>
      </c>
    </row>
    <row r="353" spans="2:5" x14ac:dyDescent="0.25">
      <c r="B353">
        <v>-0.98</v>
      </c>
      <c r="C353">
        <v>0.67178258267478508</v>
      </c>
      <c r="E353">
        <f t="shared" si="5"/>
        <v>3.3921685678329734</v>
      </c>
    </row>
    <row r="354" spans="2:5" x14ac:dyDescent="0.25">
      <c r="B354">
        <v>-0.96</v>
      </c>
      <c r="C354">
        <v>0.67590296800500205</v>
      </c>
      <c r="E354">
        <f t="shared" si="5"/>
        <v>3.4129744683802468</v>
      </c>
    </row>
    <row r="355" spans="2:5" x14ac:dyDescent="0.25">
      <c r="B355">
        <v>-0.94</v>
      </c>
      <c r="C355">
        <v>0.6800486257607139</v>
      </c>
      <c r="E355">
        <f t="shared" si="5"/>
        <v>3.4339079821309695</v>
      </c>
    </row>
    <row r="356" spans="2:5" x14ac:dyDescent="0.25">
      <c r="B356">
        <v>-0.92</v>
      </c>
      <c r="C356">
        <v>0.68421971095060041</v>
      </c>
      <c r="E356">
        <f t="shared" si="5"/>
        <v>3.454969891802028</v>
      </c>
    </row>
    <row r="357" spans="2:5" x14ac:dyDescent="0.25">
      <c r="B357">
        <v>-0.89999999999999902</v>
      </c>
      <c r="C357">
        <v>0.68841637953408918</v>
      </c>
      <c r="E357">
        <f t="shared" si="5"/>
        <v>3.4761609849111124</v>
      </c>
    </row>
    <row r="358" spans="2:5" x14ac:dyDescent="0.25">
      <c r="B358">
        <v>-0.88</v>
      </c>
      <c r="C358">
        <v>0.6926387884271854</v>
      </c>
      <c r="E358">
        <f t="shared" si="5"/>
        <v>3.4974820538061562</v>
      </c>
    </row>
    <row r="359" spans="2:5" x14ac:dyDescent="0.25">
      <c r="B359">
        <v>-0.85999999999999899</v>
      </c>
      <c r="C359">
        <v>0.6968870955083416</v>
      </c>
      <c r="E359">
        <f t="shared" si="5"/>
        <v>3.5189338956949725</v>
      </c>
    </row>
    <row r="360" spans="2:5" x14ac:dyDescent="0.25">
      <c r="B360">
        <v>-0.84</v>
      </c>
      <c r="C360">
        <v>0.70116145962435794</v>
      </c>
      <c r="E360">
        <f t="shared" si="5"/>
        <v>3.5405173126750507</v>
      </c>
    </row>
    <row r="361" spans="2:5" x14ac:dyDescent="0.25">
      <c r="B361">
        <v>-0.82</v>
      </c>
      <c r="C361">
        <v>0.70546204059632434</v>
      </c>
      <c r="E361">
        <f t="shared" si="5"/>
        <v>3.5622331117635597</v>
      </c>
    </row>
    <row r="362" spans="2:5" x14ac:dyDescent="0.25">
      <c r="B362">
        <v>-0.8</v>
      </c>
      <c r="C362">
        <v>0.70978899922559446</v>
      </c>
      <c r="E362">
        <f t="shared" si="5"/>
        <v>3.584082104927512</v>
      </c>
    </row>
    <row r="363" spans="2:5" x14ac:dyDescent="0.25">
      <c r="B363">
        <v>-0.78</v>
      </c>
      <c r="C363">
        <v>0.7141424972997984</v>
      </c>
      <c r="E363">
        <f t="shared" si="5"/>
        <v>3.6060651091141289</v>
      </c>
    </row>
    <row r="364" spans="2:5" x14ac:dyDescent="0.25">
      <c r="B364">
        <v>-0.76</v>
      </c>
      <c r="C364">
        <v>0.71852269759889276</v>
      </c>
      <c r="E364">
        <f t="shared" si="5"/>
        <v>3.6281829462813864</v>
      </c>
    </row>
    <row r="365" spans="2:5" x14ac:dyDescent="0.25">
      <c r="B365">
        <v>-0.74</v>
      </c>
      <c r="C365">
        <v>0.72292976390124675</v>
      </c>
      <c r="E365">
        <f t="shared" si="5"/>
        <v>3.6504364434287488</v>
      </c>
    </row>
    <row r="366" spans="2:5" x14ac:dyDescent="0.25">
      <c r="B366">
        <v>-0.72</v>
      </c>
      <c r="C366">
        <v>0.72736386098976558</v>
      </c>
      <c r="E366">
        <f t="shared" si="5"/>
        <v>3.6728264326280886</v>
      </c>
    </row>
    <row r="367" spans="2:5" x14ac:dyDescent="0.25">
      <c r="B367">
        <v>-0.7</v>
      </c>
      <c r="C367">
        <v>0.73182515465805187</v>
      </c>
      <c r="E367">
        <f t="shared" si="5"/>
        <v>3.6953537510547996</v>
      </c>
    </row>
    <row r="368" spans="2:5" x14ac:dyDescent="0.25">
      <c r="B368">
        <v>-0.68</v>
      </c>
      <c r="C368">
        <v>0.7363138117166057</v>
      </c>
      <c r="E368">
        <f t="shared" si="5"/>
        <v>3.7180192410191011</v>
      </c>
    </row>
    <row r="369" spans="2:5" x14ac:dyDescent="0.25">
      <c r="B369">
        <v>-0.66</v>
      </c>
      <c r="C369">
        <v>0.74082999999906063</v>
      </c>
      <c r="E369">
        <f t="shared" si="5"/>
        <v>3.7408237499975296</v>
      </c>
    </row>
    <row r="370" spans="2:5" x14ac:dyDescent="0.25">
      <c r="B370">
        <v>-0.64</v>
      </c>
      <c r="C370">
        <v>0.74537388836845953</v>
      </c>
      <c r="E370">
        <f t="shared" si="5"/>
        <v>3.7637681306646282</v>
      </c>
    </row>
    <row r="371" spans="2:5" x14ac:dyDescent="0.25">
      <c r="B371">
        <v>-0.62</v>
      </c>
      <c r="C371">
        <v>0.74994564672356856</v>
      </c>
      <c r="E371">
        <f t="shared" si="5"/>
        <v>3.7868532409248266</v>
      </c>
    </row>
    <row r="372" spans="2:5" x14ac:dyDescent="0.25">
      <c r="B372">
        <v>-0.6</v>
      </c>
      <c r="C372">
        <v>0.75454544600522944</v>
      </c>
      <c r="E372">
        <f t="shared" si="5"/>
        <v>3.8100799439445217</v>
      </c>
    </row>
    <row r="373" spans="2:5" x14ac:dyDescent="0.25">
      <c r="B373">
        <v>-0.57999999999999996</v>
      </c>
      <c r="C373">
        <v>0.75917345820275162</v>
      </c>
      <c r="E373">
        <f t="shared" si="5"/>
        <v>3.8334491081843485</v>
      </c>
    </row>
    <row r="374" spans="2:5" x14ac:dyDescent="0.25">
      <c r="B374">
        <v>-0.56000000000000005</v>
      </c>
      <c r="C374">
        <v>0.76382985636034273</v>
      </c>
      <c r="E374">
        <f t="shared" si="5"/>
        <v>3.8569616074316575</v>
      </c>
    </row>
    <row r="375" spans="2:5" x14ac:dyDescent="0.25">
      <c r="B375">
        <v>-0.54</v>
      </c>
      <c r="C375">
        <v>0.76851481458357851</v>
      </c>
      <c r="E375">
        <f t="shared" si="5"/>
        <v>3.8806183208331788</v>
      </c>
    </row>
    <row r="376" spans="2:5" x14ac:dyDescent="0.25">
      <c r="B376">
        <v>-0.52</v>
      </c>
      <c r="C376">
        <v>0.77322850804591325</v>
      </c>
      <c r="E376">
        <f t="shared" si="5"/>
        <v>3.9044201329278998</v>
      </c>
    </row>
    <row r="377" spans="2:5" x14ac:dyDescent="0.25">
      <c r="B377">
        <v>-0.5</v>
      </c>
      <c r="C377">
        <v>0.77797111299522947</v>
      </c>
      <c r="E377">
        <f t="shared" si="5"/>
        <v>3.9283679336801374</v>
      </c>
    </row>
    <row r="378" spans="2:5" x14ac:dyDescent="0.25">
      <c r="B378">
        <v>-0.48</v>
      </c>
      <c r="C378">
        <v>0.78274280676042773</v>
      </c>
      <c r="E378">
        <f t="shared" si="5"/>
        <v>3.9524626185128136</v>
      </c>
    </row>
    <row r="379" spans="2:5" x14ac:dyDescent="0.25">
      <c r="B379">
        <v>-0.46</v>
      </c>
      <c r="C379">
        <v>0.78754376775805712</v>
      </c>
      <c r="E379">
        <f t="shared" si="5"/>
        <v>3.9767050883409345</v>
      </c>
    </row>
    <row r="380" spans="2:5" x14ac:dyDescent="0.25">
      <c r="B380">
        <v>-0.44</v>
      </c>
      <c r="C380">
        <v>0.79237417549898692</v>
      </c>
      <c r="E380">
        <f t="shared" si="5"/>
        <v>4.00109624960528</v>
      </c>
    </row>
    <row r="381" spans="2:5" x14ac:dyDescent="0.25">
      <c r="B381">
        <v>-0.42</v>
      </c>
      <c r="C381">
        <v>0.79723421059511757</v>
      </c>
      <c r="E381">
        <f t="shared" si="5"/>
        <v>4.025637014306291</v>
      </c>
    </row>
    <row r="382" spans="2:5" x14ac:dyDescent="0.25">
      <c r="B382">
        <v>-0.39999999999999902</v>
      </c>
      <c r="C382">
        <v>0.8021240547661348</v>
      </c>
      <c r="E382">
        <f t="shared" si="5"/>
        <v>4.0503283000381742</v>
      </c>
    </row>
    <row r="383" spans="2:5" x14ac:dyDescent="0.25">
      <c r="B383">
        <v>-0.38</v>
      </c>
      <c r="C383">
        <v>0.80704389084630357</v>
      </c>
      <c r="E383">
        <f t="shared" si="5"/>
        <v>4.0751710300232098</v>
      </c>
    </row>
    <row r="384" spans="2:5" x14ac:dyDescent="0.25">
      <c r="B384">
        <v>-0.35999999999999899</v>
      </c>
      <c r="C384">
        <v>0.81199390279130546</v>
      </c>
      <c r="E384">
        <f t="shared" si="5"/>
        <v>4.1001661331462715</v>
      </c>
    </row>
    <row r="385" spans="2:5" x14ac:dyDescent="0.25">
      <c r="B385">
        <v>-0.34</v>
      </c>
      <c r="C385">
        <v>0.81697427568511471</v>
      </c>
      <c r="E385">
        <f t="shared" si="5"/>
        <v>4.1253145439895542</v>
      </c>
    </row>
    <row r="386" spans="2:5" x14ac:dyDescent="0.25">
      <c r="B386">
        <v>-0.32</v>
      </c>
      <c r="C386">
        <v>0.82198519574692153</v>
      </c>
      <c r="E386">
        <f t="shared" si="5"/>
        <v>4.1506172028675294</v>
      </c>
    </row>
    <row r="387" spans="2:5" x14ac:dyDescent="0.25">
      <c r="B387">
        <v>-0.3</v>
      </c>
      <c r="C387">
        <v>0.82702685033809253</v>
      </c>
      <c r="E387">
        <f t="shared" ref="E387:E450" si="6">C387/$C$752*6.5</f>
        <v>4.17607505586209</v>
      </c>
    </row>
    <row r="388" spans="2:5" x14ac:dyDescent="0.25">
      <c r="B388">
        <v>-0.28000000000000003</v>
      </c>
      <c r="C388">
        <v>0.83209942796917757</v>
      </c>
      <c r="E388">
        <f t="shared" si="6"/>
        <v>4.201689054857936</v>
      </c>
    </row>
    <row r="389" spans="2:5" x14ac:dyDescent="0.25">
      <c r="B389">
        <v>-0.26</v>
      </c>
      <c r="C389">
        <v>0.83720311830695726</v>
      </c>
      <c r="E389">
        <f t="shared" si="6"/>
        <v>4.2274601575781601</v>
      </c>
    </row>
    <row r="390" spans="2:5" x14ac:dyDescent="0.25">
      <c r="B390">
        <v>-0.24</v>
      </c>
      <c r="C390">
        <v>0.84233811218153609</v>
      </c>
      <c r="E390">
        <f t="shared" si="6"/>
        <v>4.2533893276200603</v>
      </c>
    </row>
    <row r="391" spans="2:5" x14ac:dyDescent="0.25">
      <c r="B391">
        <v>-0.22</v>
      </c>
      <c r="C391">
        <v>0.84750460159347663</v>
      </c>
      <c r="E391">
        <f t="shared" si="6"/>
        <v>4.2794775344911677</v>
      </c>
    </row>
    <row r="392" spans="2:5" x14ac:dyDescent="0.25">
      <c r="B392">
        <v>-0.2</v>
      </c>
      <c r="C392">
        <v>0.85270277972097897</v>
      </c>
      <c r="E392">
        <f t="shared" si="6"/>
        <v>4.3057257536454987</v>
      </c>
    </row>
    <row r="393" spans="2:5" x14ac:dyDescent="0.25">
      <c r="B393">
        <v>-0.18</v>
      </c>
      <c r="C393">
        <v>0.85793284092710331</v>
      </c>
      <c r="E393">
        <f t="shared" si="6"/>
        <v>4.3321349665200248</v>
      </c>
    </row>
    <row r="394" spans="2:5" x14ac:dyDescent="0.25">
      <c r="B394">
        <v>-0.16</v>
      </c>
      <c r="C394">
        <v>0.86319498076703827</v>
      </c>
      <c r="E394">
        <f t="shared" si="6"/>
        <v>4.3587061605713755</v>
      </c>
    </row>
    <row r="395" spans="2:5" x14ac:dyDescent="0.25">
      <c r="B395">
        <v>-0.14000000000000001</v>
      </c>
      <c r="C395">
        <v>0.86848939599541153</v>
      </c>
      <c r="E395">
        <f t="shared" si="6"/>
        <v>4.3854403293127495</v>
      </c>
    </row>
    <row r="396" spans="2:5" x14ac:dyDescent="0.25">
      <c r="B396">
        <v>-0.12</v>
      </c>
      <c r="C396">
        <v>0.87381628457364791</v>
      </c>
      <c r="E396">
        <f t="shared" si="6"/>
        <v>4.4123384723510748</v>
      </c>
    </row>
    <row r="397" spans="2:5" x14ac:dyDescent="0.25">
      <c r="B397">
        <v>-9.9999999999999603E-2</v>
      </c>
      <c r="C397">
        <v>0.87917584567737028</v>
      </c>
      <c r="E397">
        <f t="shared" si="6"/>
        <v>4.4394015954243748</v>
      </c>
    </row>
    <row r="398" spans="2:5" x14ac:dyDescent="0.25">
      <c r="B398">
        <v>-8.0000000000000099E-2</v>
      </c>
      <c r="C398">
        <v>0.88346282936181408</v>
      </c>
      <c r="E398">
        <f t="shared" si="6"/>
        <v>4.4610487349606247</v>
      </c>
    </row>
    <row r="399" spans="2:5" x14ac:dyDescent="0.25">
      <c r="B399">
        <v>-5.9999999999999602E-2</v>
      </c>
      <c r="C399">
        <v>0.88450250097142291</v>
      </c>
      <c r="E399">
        <f t="shared" si="6"/>
        <v>4.4662985604933754</v>
      </c>
    </row>
    <row r="400" spans="2:5" x14ac:dyDescent="0.25">
      <c r="B400">
        <v>-0.04</v>
      </c>
      <c r="C400">
        <v>0.88554208147214275</v>
      </c>
      <c r="E400">
        <f t="shared" si="6"/>
        <v>4.4715479259714641</v>
      </c>
    </row>
    <row r="401" spans="2:5" x14ac:dyDescent="0.25">
      <c r="B401">
        <v>-1.9999999999999601E-2</v>
      </c>
      <c r="C401">
        <v>0.8865815578484123</v>
      </c>
      <c r="E401">
        <f t="shared" si="6"/>
        <v>4.4767967656727654</v>
      </c>
    </row>
    <row r="402" spans="2:5" x14ac:dyDescent="0.25">
      <c r="B402">
        <v>0</v>
      </c>
      <c r="C402">
        <v>0.88762091691804046</v>
      </c>
      <c r="E402">
        <f t="shared" si="6"/>
        <v>4.4820450130337592</v>
      </c>
    </row>
    <row r="403" spans="2:5" x14ac:dyDescent="0.25">
      <c r="B403">
        <v>1.9999999999999601E-2</v>
      </c>
      <c r="C403">
        <v>0.88866014270405924</v>
      </c>
      <c r="E403">
        <f t="shared" si="6"/>
        <v>4.4872925873786889</v>
      </c>
    </row>
    <row r="404" spans="2:5" x14ac:dyDescent="0.25">
      <c r="B404">
        <v>4.0000000000000903E-2</v>
      </c>
      <c r="C404">
        <v>0.8896992120297943</v>
      </c>
      <c r="E404">
        <f t="shared" si="6"/>
        <v>4.4925393716768527</v>
      </c>
    </row>
    <row r="405" spans="2:5" x14ac:dyDescent="0.25">
      <c r="B405">
        <v>6.0000000000000497E-2</v>
      </c>
      <c r="C405">
        <v>0.89073810003030485</v>
      </c>
      <c r="E405">
        <f t="shared" si="6"/>
        <v>4.4977852403726422</v>
      </c>
    </row>
    <row r="406" spans="2:5" x14ac:dyDescent="0.25">
      <c r="B406">
        <v>8.0000000000000099E-2</v>
      </c>
      <c r="C406">
        <v>0.89177678184065456</v>
      </c>
      <c r="E406">
        <f t="shared" si="6"/>
        <v>4.5030300679104744</v>
      </c>
    </row>
    <row r="407" spans="2:5" x14ac:dyDescent="0.25">
      <c r="B407">
        <v>9.9999999999999603E-2</v>
      </c>
      <c r="C407">
        <v>0.89281523259589768</v>
      </c>
      <c r="E407">
        <f t="shared" si="6"/>
        <v>4.5082737287347134</v>
      </c>
    </row>
    <row r="408" spans="2:5" x14ac:dyDescent="0.25">
      <c r="B408">
        <v>0.12000000000000099</v>
      </c>
      <c r="C408">
        <v>0.89385342743108842</v>
      </c>
      <c r="E408">
        <f t="shared" si="6"/>
        <v>4.5135160972897275</v>
      </c>
    </row>
    <row r="409" spans="2:5" x14ac:dyDescent="0.25">
      <c r="B409">
        <v>0.14000000000000101</v>
      </c>
      <c r="C409">
        <v>0.8948913414812858</v>
      </c>
      <c r="E409">
        <f t="shared" si="6"/>
        <v>4.518757048019908</v>
      </c>
    </row>
    <row r="410" spans="2:5" x14ac:dyDescent="0.25">
      <c r="B410">
        <v>0.16</v>
      </c>
      <c r="C410">
        <v>0.8959289498815487</v>
      </c>
      <c r="E410">
        <f t="shared" si="6"/>
        <v>4.5239964553696446</v>
      </c>
    </row>
    <row r="411" spans="2:5" x14ac:dyDescent="0.25">
      <c r="B411">
        <v>0.18</v>
      </c>
      <c r="C411">
        <v>0.89696622776693147</v>
      </c>
      <c r="E411">
        <f t="shared" si="6"/>
        <v>4.5292341937833047</v>
      </c>
    </row>
    <row r="412" spans="2:5" x14ac:dyDescent="0.25">
      <c r="B412">
        <v>0.19999999999999901</v>
      </c>
      <c r="C412">
        <v>0.89800315027249789</v>
      </c>
      <c r="E412">
        <f t="shared" si="6"/>
        <v>4.5344701377053038</v>
      </c>
    </row>
    <row r="413" spans="2:5" x14ac:dyDescent="0.25">
      <c r="B413">
        <v>0.220000000000001</v>
      </c>
      <c r="C413">
        <v>0.8990396925507349</v>
      </c>
      <c r="E413">
        <f t="shared" si="6"/>
        <v>4.5397041616680358</v>
      </c>
    </row>
    <row r="414" spans="2:5" x14ac:dyDescent="0.25">
      <c r="B414">
        <v>0.24</v>
      </c>
      <c r="C414">
        <v>0.90007583564198068</v>
      </c>
      <c r="E414">
        <f t="shared" si="6"/>
        <v>4.5449361699346191</v>
      </c>
    </row>
    <row r="415" spans="2:5" x14ac:dyDescent="0.25">
      <c r="B415">
        <v>0.26</v>
      </c>
      <c r="C415">
        <v>0.90111157364920358</v>
      </c>
      <c r="E415">
        <f t="shared" si="6"/>
        <v>4.5501661327279717</v>
      </c>
    </row>
    <row r="416" spans="2:5" x14ac:dyDescent="0.25">
      <c r="B416">
        <v>0.27999999999999903</v>
      </c>
      <c r="C416">
        <v>0.90214690064061787</v>
      </c>
      <c r="E416">
        <f t="shared" si="6"/>
        <v>4.5553940200955205</v>
      </c>
    </row>
    <row r="417" spans="2:5" x14ac:dyDescent="0.25">
      <c r="B417">
        <v>0.30000000000000099</v>
      </c>
      <c r="C417">
        <v>0.90318181049394097</v>
      </c>
      <c r="E417">
        <f t="shared" si="6"/>
        <v>4.560619801122777</v>
      </c>
    </row>
    <row r="418" spans="2:5" x14ac:dyDescent="0.25">
      <c r="B418">
        <v>0.32</v>
      </c>
      <c r="C418">
        <v>0.90421629708688966</v>
      </c>
      <c r="E418">
        <f t="shared" si="6"/>
        <v>4.5658434448952505</v>
      </c>
    </row>
    <row r="419" spans="2:5" x14ac:dyDescent="0.25">
      <c r="B419">
        <v>0.34</v>
      </c>
      <c r="C419">
        <v>0.90525035429717637</v>
      </c>
      <c r="E419">
        <f t="shared" si="6"/>
        <v>4.5710649204984266</v>
      </c>
    </row>
    <row r="420" spans="2:5" x14ac:dyDescent="0.25">
      <c r="B420">
        <v>0.35999999999999899</v>
      </c>
      <c r="C420">
        <v>0.90628397600252752</v>
      </c>
      <c r="E420">
        <f t="shared" si="6"/>
        <v>4.5762841970178654</v>
      </c>
    </row>
    <row r="421" spans="2:5" x14ac:dyDescent="0.25">
      <c r="B421">
        <v>0.380000000000001</v>
      </c>
      <c r="C421">
        <v>0.90731715608065089</v>
      </c>
      <c r="E421">
        <f t="shared" si="6"/>
        <v>4.5815012435390283</v>
      </c>
    </row>
    <row r="422" spans="2:5" x14ac:dyDescent="0.25">
      <c r="B422">
        <v>0.4</v>
      </c>
      <c r="C422">
        <v>0.908349888409268</v>
      </c>
      <c r="E422">
        <f t="shared" si="6"/>
        <v>4.586716029147448</v>
      </c>
    </row>
    <row r="423" spans="2:5" x14ac:dyDescent="0.25">
      <c r="B423">
        <v>0.42</v>
      </c>
      <c r="C423">
        <v>0.9093821668660913</v>
      </c>
      <c r="E423">
        <f t="shared" si="6"/>
        <v>4.5919285229286135</v>
      </c>
    </row>
    <row r="424" spans="2:5" x14ac:dyDescent="0.25">
      <c r="B424">
        <v>0.44</v>
      </c>
      <c r="C424">
        <v>0.91041398532884266</v>
      </c>
      <c r="E424">
        <f t="shared" si="6"/>
        <v>4.5971386939680574</v>
      </c>
    </row>
    <row r="425" spans="2:5" x14ac:dyDescent="0.25">
      <c r="B425">
        <v>0.46000000000000102</v>
      </c>
      <c r="C425">
        <v>0.91144533767523428</v>
      </c>
      <c r="E425">
        <f t="shared" si="6"/>
        <v>4.6023465113512652</v>
      </c>
    </row>
    <row r="426" spans="2:5" x14ac:dyDescent="0.25">
      <c r="B426">
        <v>0.48</v>
      </c>
      <c r="C426">
        <v>0.91247621778298793</v>
      </c>
      <c r="E426">
        <f t="shared" si="6"/>
        <v>4.6075519441637729</v>
      </c>
    </row>
    <row r="427" spans="2:5" x14ac:dyDescent="0.25">
      <c r="B427">
        <v>0.5</v>
      </c>
      <c r="C427">
        <v>0.91350661952981604</v>
      </c>
      <c r="E427">
        <f t="shared" si="6"/>
        <v>4.6127549614910652</v>
      </c>
    </row>
    <row r="428" spans="2:5" x14ac:dyDescent="0.25">
      <c r="B428">
        <v>0.52</v>
      </c>
      <c r="C428">
        <v>0.91453653666897106</v>
      </c>
      <c r="E428">
        <f t="shared" si="6"/>
        <v>4.6179555317901695</v>
      </c>
    </row>
    <row r="429" spans="2:5" x14ac:dyDescent="0.25">
      <c r="B429">
        <v>0.54000000000000103</v>
      </c>
      <c r="C429">
        <v>0.91556596245584676</v>
      </c>
      <c r="E429">
        <f t="shared" si="6"/>
        <v>4.6231536210041719</v>
      </c>
    </row>
    <row r="430" spans="2:5" x14ac:dyDescent="0.25">
      <c r="B430">
        <v>0.56000000000000005</v>
      </c>
      <c r="C430">
        <v>0.91659489002137295</v>
      </c>
      <c r="E430">
        <f t="shared" si="6"/>
        <v>4.6283491944476776</v>
      </c>
    </row>
    <row r="431" spans="2:5" x14ac:dyDescent="0.25">
      <c r="B431">
        <v>0.57999999999999996</v>
      </c>
      <c r="C431">
        <v>0.91762331249647888</v>
      </c>
      <c r="E431">
        <f t="shared" si="6"/>
        <v>4.6335422174352905</v>
      </c>
    </row>
    <row r="432" spans="2:5" x14ac:dyDescent="0.25">
      <c r="B432">
        <v>0.6</v>
      </c>
      <c r="C432">
        <v>0.91865122301208924</v>
      </c>
      <c r="E432">
        <f t="shared" si="6"/>
        <v>4.6387326552815873</v>
      </c>
    </row>
    <row r="433" spans="2:5" x14ac:dyDescent="0.25">
      <c r="B433">
        <v>0.62000000000000099</v>
      </c>
      <c r="C433">
        <v>0.91967861469913348</v>
      </c>
      <c r="E433">
        <f t="shared" si="6"/>
        <v>4.643920473301173</v>
      </c>
    </row>
    <row r="434" spans="2:5" x14ac:dyDescent="0.25">
      <c r="B434">
        <v>0.64000000000000101</v>
      </c>
      <c r="C434">
        <v>0.92070548068854574</v>
      </c>
      <c r="E434">
        <f t="shared" si="6"/>
        <v>4.6491056368086756</v>
      </c>
    </row>
    <row r="435" spans="2:5" x14ac:dyDescent="0.25">
      <c r="B435">
        <v>0.66</v>
      </c>
      <c r="C435">
        <v>0.92173181411124616</v>
      </c>
      <c r="E435">
        <f t="shared" si="6"/>
        <v>4.6542881111186505</v>
      </c>
    </row>
    <row r="436" spans="2:5" x14ac:dyDescent="0.25">
      <c r="B436">
        <v>0.68</v>
      </c>
      <c r="C436">
        <v>0.92275760809816865</v>
      </c>
      <c r="E436">
        <f t="shared" si="6"/>
        <v>4.6594678615457248</v>
      </c>
    </row>
    <row r="437" spans="2:5" x14ac:dyDescent="0.25">
      <c r="B437">
        <v>0.70000000000000095</v>
      </c>
      <c r="C437">
        <v>0.92378285578024288</v>
      </c>
      <c r="E437">
        <f t="shared" si="6"/>
        <v>4.6646448534045017</v>
      </c>
    </row>
    <row r="438" spans="2:5" x14ac:dyDescent="0.25">
      <c r="B438">
        <v>0.72000000000000097</v>
      </c>
      <c r="C438">
        <v>0.92480755028839345</v>
      </c>
      <c r="E438">
        <f t="shared" si="6"/>
        <v>4.6698190520095624</v>
      </c>
    </row>
    <row r="439" spans="2:5" x14ac:dyDescent="0.25">
      <c r="B439">
        <v>0.74</v>
      </c>
      <c r="C439">
        <v>0.92583168475354971</v>
      </c>
      <c r="E439">
        <f t="shared" si="6"/>
        <v>4.6749904226755081</v>
      </c>
    </row>
    <row r="440" spans="2:5" x14ac:dyDescent="0.25">
      <c r="B440">
        <v>0.76</v>
      </c>
      <c r="C440">
        <v>0.92685525230664123</v>
      </c>
      <c r="E440">
        <f t="shared" si="6"/>
        <v>4.6801589307169422</v>
      </c>
    </row>
    <row r="441" spans="2:5" x14ac:dyDescent="0.25">
      <c r="B441">
        <v>0.77999999999999903</v>
      </c>
      <c r="C441">
        <v>0.92787824724022006</v>
      </c>
      <c r="E441">
        <f t="shared" si="6"/>
        <v>4.6853245473140888</v>
      </c>
    </row>
    <row r="442" spans="2:5" x14ac:dyDescent="0.25">
      <c r="B442">
        <v>0.80000000000000104</v>
      </c>
      <c r="C442">
        <v>0.92890067735073223</v>
      </c>
      <c r="E442">
        <f t="shared" si="6"/>
        <v>4.6904873118351276</v>
      </c>
    </row>
    <row r="443" spans="2:5" x14ac:dyDescent="0.25">
      <c r="B443">
        <v>0.82</v>
      </c>
      <c r="C443">
        <v>0.92992255914681521</v>
      </c>
      <c r="E443">
        <f t="shared" si="6"/>
        <v>4.6956473076404839</v>
      </c>
    </row>
    <row r="444" spans="2:5" x14ac:dyDescent="0.25">
      <c r="B444">
        <v>0.84</v>
      </c>
      <c r="C444">
        <v>0.9309439092822942</v>
      </c>
      <c r="E444">
        <f t="shared" si="6"/>
        <v>4.7008046188237085</v>
      </c>
    </row>
    <row r="445" spans="2:5" x14ac:dyDescent="0.25">
      <c r="B445">
        <v>0.85999999999999899</v>
      </c>
      <c r="C445">
        <v>0.93196474437015098</v>
      </c>
      <c r="E445">
        <f t="shared" si="6"/>
        <v>4.7059593292721109</v>
      </c>
    </row>
    <row r="446" spans="2:5" x14ac:dyDescent="0.25">
      <c r="B446">
        <v>0.880000000000001</v>
      </c>
      <c r="C446">
        <v>0.93298508008351144</v>
      </c>
      <c r="E446">
        <f t="shared" si="6"/>
        <v>4.7111115181271979</v>
      </c>
    </row>
    <row r="447" spans="2:5" x14ac:dyDescent="0.25">
      <c r="B447">
        <v>0.9</v>
      </c>
      <c r="C447">
        <v>0.93400493115565009</v>
      </c>
      <c r="E447">
        <f t="shared" si="6"/>
        <v>4.7162612597846927</v>
      </c>
    </row>
    <row r="448" spans="2:5" x14ac:dyDescent="0.25">
      <c r="B448">
        <v>0.92</v>
      </c>
      <c r="C448">
        <v>0.9350243122789933</v>
      </c>
      <c r="E448">
        <f t="shared" si="6"/>
        <v>4.7214086284340535</v>
      </c>
    </row>
    <row r="449" spans="2:5" x14ac:dyDescent="0.25">
      <c r="B449">
        <v>0.94</v>
      </c>
      <c r="C449">
        <v>0.93604323814595791</v>
      </c>
      <c r="E449">
        <f t="shared" si="6"/>
        <v>4.7265536982646941</v>
      </c>
    </row>
    <row r="450" spans="2:5" x14ac:dyDescent="0.25">
      <c r="B450">
        <v>0.96000000000000096</v>
      </c>
      <c r="C450">
        <v>0.93706172344895544</v>
      </c>
      <c r="E450">
        <f t="shared" si="6"/>
        <v>4.731696543465997</v>
      </c>
    </row>
    <row r="451" spans="2:5" x14ac:dyDescent="0.25">
      <c r="B451">
        <v>0.98</v>
      </c>
      <c r="C451">
        <v>0.93807978288040761</v>
      </c>
      <c r="E451">
        <f t="shared" ref="E451:E514" si="7">C451/$C$752*6.5</f>
        <v>4.7368372382274</v>
      </c>
    </row>
    <row r="452" spans="2:5" x14ac:dyDescent="0.25">
      <c r="B452">
        <v>1</v>
      </c>
      <c r="C452">
        <v>0.93909743113273592</v>
      </c>
      <c r="E452">
        <f t="shared" si="7"/>
        <v>4.7419758567383372</v>
      </c>
    </row>
    <row r="453" spans="2:5" x14ac:dyDescent="0.25">
      <c r="B453">
        <v>1.02</v>
      </c>
      <c r="C453">
        <v>0.94011468122962749</v>
      </c>
      <c r="E453">
        <f t="shared" si="7"/>
        <v>4.7471124647619654</v>
      </c>
    </row>
    <row r="454" spans="2:5" x14ac:dyDescent="0.25">
      <c r="B454">
        <v>1.04</v>
      </c>
      <c r="C454">
        <v>0.94113153951987027</v>
      </c>
      <c r="E454">
        <f t="shared" si="7"/>
        <v>4.7522470943565098</v>
      </c>
    </row>
    <row r="455" spans="2:5" x14ac:dyDescent="0.25">
      <c r="B455">
        <v>1.06</v>
      </c>
      <c r="C455">
        <v>0.94214801068352283</v>
      </c>
      <c r="E455">
        <f t="shared" si="7"/>
        <v>4.7573797691539461</v>
      </c>
    </row>
    <row r="456" spans="2:5" x14ac:dyDescent="0.25">
      <c r="B456">
        <v>1.08</v>
      </c>
      <c r="C456">
        <v>0.94316409940064838</v>
      </c>
      <c r="E456">
        <f t="shared" si="7"/>
        <v>4.7625105127862666</v>
      </c>
    </row>
    <row r="457" spans="2:5" x14ac:dyDescent="0.25">
      <c r="B457">
        <v>1.1000000000000001</v>
      </c>
      <c r="C457">
        <v>0.94417981035130583</v>
      </c>
      <c r="E457">
        <f t="shared" si="7"/>
        <v>4.7676393488854485</v>
      </c>
    </row>
    <row r="458" spans="2:5" x14ac:dyDescent="0.25">
      <c r="B458">
        <v>1.1200000000000001</v>
      </c>
      <c r="C458">
        <v>0.94519514821555817</v>
      </c>
      <c r="E458">
        <f t="shared" si="7"/>
        <v>4.772766301083486</v>
      </c>
    </row>
    <row r="459" spans="2:5" x14ac:dyDescent="0.25">
      <c r="B459">
        <v>1.1399999999999999</v>
      </c>
      <c r="C459">
        <v>0.94621011767346397</v>
      </c>
      <c r="E459">
        <f t="shared" si="7"/>
        <v>4.7778913930123501</v>
      </c>
    </row>
    <row r="460" spans="2:5" x14ac:dyDescent="0.25">
      <c r="B460">
        <v>1.1599999999999999</v>
      </c>
      <c r="C460">
        <v>0.94722472340508179</v>
      </c>
      <c r="E460">
        <f t="shared" si="7"/>
        <v>4.7830146483040155</v>
      </c>
    </row>
    <row r="461" spans="2:5" x14ac:dyDescent="0.25">
      <c r="B461">
        <v>1.18</v>
      </c>
      <c r="C461">
        <v>0.94823897009047509</v>
      </c>
      <c r="E461">
        <f t="shared" si="7"/>
        <v>4.7881360905904788</v>
      </c>
    </row>
    <row r="462" spans="2:5" x14ac:dyDescent="0.25">
      <c r="B462">
        <v>1.2</v>
      </c>
      <c r="C462">
        <v>0.94925286240970208</v>
      </c>
      <c r="E462">
        <f t="shared" si="7"/>
        <v>4.7932557435037104</v>
      </c>
    </row>
    <row r="463" spans="2:5" x14ac:dyDescent="0.25">
      <c r="B463">
        <v>1.22</v>
      </c>
      <c r="C463">
        <v>0.95026640504282156</v>
      </c>
      <c r="E463">
        <f t="shared" si="7"/>
        <v>4.798373630675683</v>
      </c>
    </row>
    <row r="464" spans="2:5" x14ac:dyDescent="0.25">
      <c r="B464">
        <v>1.24</v>
      </c>
      <c r="C464">
        <v>0.95127960266989664</v>
      </c>
      <c r="E464">
        <f t="shared" si="7"/>
        <v>4.8034897757383952</v>
      </c>
    </row>
    <row r="465" spans="2:5" x14ac:dyDescent="0.25">
      <c r="B465">
        <v>1.26</v>
      </c>
      <c r="C465">
        <v>0.95229245997099088</v>
      </c>
      <c r="E465">
        <f t="shared" si="7"/>
        <v>4.8086042023238411</v>
      </c>
    </row>
    <row r="466" spans="2:5" x14ac:dyDescent="0.25">
      <c r="B466">
        <v>1.28</v>
      </c>
      <c r="C466">
        <v>0.95330498162615773</v>
      </c>
      <c r="E466">
        <f t="shared" si="7"/>
        <v>4.8137169340639705</v>
      </c>
    </row>
    <row r="467" spans="2:5" x14ac:dyDescent="0.25">
      <c r="B467">
        <v>1.3</v>
      </c>
      <c r="C467">
        <v>0.95431717231546087</v>
      </c>
      <c r="E467">
        <f t="shared" si="7"/>
        <v>4.8188279945907802</v>
      </c>
    </row>
    <row r="468" spans="2:5" x14ac:dyDescent="0.25">
      <c r="B468">
        <v>1.32</v>
      </c>
      <c r="C468">
        <v>0.9553290367189633</v>
      </c>
      <c r="E468">
        <f t="shared" si="7"/>
        <v>4.8239374075362651</v>
      </c>
    </row>
    <row r="469" spans="2:5" x14ac:dyDescent="0.25">
      <c r="B469">
        <v>1.34</v>
      </c>
      <c r="C469">
        <v>0.95634057951672369</v>
      </c>
      <c r="E469">
        <f t="shared" si="7"/>
        <v>4.8290451965323999</v>
      </c>
    </row>
    <row r="470" spans="2:5" x14ac:dyDescent="0.25">
      <c r="B470">
        <v>1.36</v>
      </c>
      <c r="C470">
        <v>0.95735180538879572</v>
      </c>
      <c r="E470">
        <f t="shared" si="7"/>
        <v>4.8341513852111291</v>
      </c>
    </row>
    <row r="471" spans="2:5" x14ac:dyDescent="0.25">
      <c r="B471">
        <v>1.38</v>
      </c>
      <c r="C471">
        <v>0.95836271901525227</v>
      </c>
      <c r="E471">
        <f t="shared" si="7"/>
        <v>4.8392559972045017</v>
      </c>
    </row>
    <row r="472" spans="2:5" x14ac:dyDescent="0.25">
      <c r="B472">
        <v>1.4</v>
      </c>
      <c r="C472">
        <v>0.95937332507614237</v>
      </c>
      <c r="E472">
        <f t="shared" si="7"/>
        <v>4.8443590561444392</v>
      </c>
    </row>
    <row r="473" spans="2:5" x14ac:dyDescent="0.25">
      <c r="B473">
        <v>1.42</v>
      </c>
      <c r="C473">
        <v>0.96038362825153412</v>
      </c>
      <c r="E473">
        <f t="shared" si="7"/>
        <v>4.8494605856629631</v>
      </c>
    </row>
    <row r="474" spans="2:5" x14ac:dyDescent="0.25">
      <c r="B474">
        <v>1.44</v>
      </c>
      <c r="C474">
        <v>0.96139363322148608</v>
      </c>
      <c r="E474">
        <f t="shared" si="7"/>
        <v>4.8545606093920455</v>
      </c>
    </row>
    <row r="475" spans="2:5" x14ac:dyDescent="0.25">
      <c r="B475">
        <v>1.46</v>
      </c>
      <c r="C475">
        <v>0.96240334466605659</v>
      </c>
      <c r="E475">
        <f t="shared" si="7"/>
        <v>4.85965915096366</v>
      </c>
    </row>
    <row r="476" spans="2:5" x14ac:dyDescent="0.25">
      <c r="B476">
        <v>1.48</v>
      </c>
      <c r="C476">
        <v>0.96341276726530434</v>
      </c>
      <c r="E476">
        <f t="shared" si="7"/>
        <v>4.8647562340097767</v>
      </c>
    </row>
    <row r="477" spans="2:5" x14ac:dyDescent="0.25">
      <c r="B477">
        <v>1.5</v>
      </c>
      <c r="C477">
        <v>0.96442190569929254</v>
      </c>
      <c r="E477">
        <f t="shared" si="7"/>
        <v>4.8698518821623935</v>
      </c>
    </row>
    <row r="478" spans="2:5" x14ac:dyDescent="0.25">
      <c r="B478">
        <v>1.52</v>
      </c>
      <c r="C478">
        <v>0.96543076456114896</v>
      </c>
      <c r="E478">
        <f t="shared" si="7"/>
        <v>4.8749461186145258</v>
      </c>
    </row>
    <row r="479" spans="2:5" x14ac:dyDescent="0.25">
      <c r="B479">
        <v>1.54</v>
      </c>
      <c r="C479">
        <v>0.96643934840622447</v>
      </c>
      <c r="E479">
        <f t="shared" si="7"/>
        <v>4.8800389663684332</v>
      </c>
    </row>
    <row r="480" spans="2:5" x14ac:dyDescent="0.25">
      <c r="B480">
        <v>1.56</v>
      </c>
      <c r="C480">
        <v>0.96744768030018613</v>
      </c>
      <c r="E480">
        <f t="shared" si="7"/>
        <v>4.8851305418942843</v>
      </c>
    </row>
    <row r="481" spans="2:5" x14ac:dyDescent="0.25">
      <c r="B481">
        <v>1.58</v>
      </c>
      <c r="C481">
        <v>0.96845581213447363</v>
      </c>
      <c r="E481">
        <f t="shared" si="7"/>
        <v>4.8902211072180917</v>
      </c>
    </row>
    <row r="482" spans="2:5" x14ac:dyDescent="0.25">
      <c r="B482">
        <v>1.6</v>
      </c>
      <c r="C482">
        <v>0.96946379638403291</v>
      </c>
      <c r="E482">
        <f t="shared" si="7"/>
        <v>4.8953109273122823</v>
      </c>
    </row>
    <row r="483" spans="2:5" x14ac:dyDescent="0.25">
      <c r="B483">
        <v>1.62</v>
      </c>
      <c r="C483">
        <v>0.97047167291844272</v>
      </c>
      <c r="E483">
        <f t="shared" si="7"/>
        <v>4.900400203498438</v>
      </c>
    </row>
    <row r="484" spans="2:5" x14ac:dyDescent="0.25">
      <c r="B484">
        <v>1.64</v>
      </c>
      <c r="C484">
        <v>0.97147947646500821</v>
      </c>
      <c r="E484">
        <f t="shared" si="7"/>
        <v>4.9054891111322121</v>
      </c>
    </row>
    <row r="485" spans="2:5" x14ac:dyDescent="0.25">
      <c r="B485">
        <v>1.66</v>
      </c>
      <c r="C485">
        <v>0.97248724173588053</v>
      </c>
      <c r="E485">
        <f t="shared" si="7"/>
        <v>4.9105778254927364</v>
      </c>
    </row>
    <row r="486" spans="2:5" x14ac:dyDescent="0.25">
      <c r="B486">
        <v>1.68</v>
      </c>
      <c r="C486">
        <v>0.97349500344318707</v>
      </c>
      <c r="E486">
        <f t="shared" si="7"/>
        <v>4.9156665218590216</v>
      </c>
    </row>
    <row r="487" spans="2:5" x14ac:dyDescent="0.25">
      <c r="B487">
        <v>1.7</v>
      </c>
      <c r="C487">
        <v>0.97450279629908421</v>
      </c>
      <c r="E487">
        <f t="shared" si="7"/>
        <v>4.9207553755102271</v>
      </c>
    </row>
    <row r="488" spans="2:5" x14ac:dyDescent="0.25">
      <c r="B488">
        <v>1.72</v>
      </c>
      <c r="C488">
        <v>0.97551065500257206</v>
      </c>
      <c r="E488">
        <f t="shared" si="7"/>
        <v>4.9258445616590789</v>
      </c>
    </row>
    <row r="489" spans="2:5" x14ac:dyDescent="0.25">
      <c r="B489">
        <v>1.74</v>
      </c>
      <c r="C489">
        <v>0.97651860980232963</v>
      </c>
      <c r="E489">
        <f t="shared" si="7"/>
        <v>4.9309342330463899</v>
      </c>
    </row>
    <row r="490" spans="2:5" x14ac:dyDescent="0.25">
      <c r="B490">
        <v>1.76</v>
      </c>
      <c r="C490">
        <v>0.97752668003775012</v>
      </c>
      <c r="E490">
        <f t="shared" si="7"/>
        <v>4.9360244873264971</v>
      </c>
    </row>
    <row r="491" spans="2:5" x14ac:dyDescent="0.25">
      <c r="B491">
        <v>1.78</v>
      </c>
      <c r="C491">
        <v>0.97853488340725703</v>
      </c>
      <c r="E491">
        <f t="shared" si="7"/>
        <v>4.9411154138676521</v>
      </c>
    </row>
    <row r="492" spans="2:5" x14ac:dyDescent="0.25">
      <c r="B492">
        <v>1.8</v>
      </c>
      <c r="C492">
        <v>0.97954323760926976</v>
      </c>
      <c r="E492">
        <f t="shared" si="7"/>
        <v>4.9462071020380876</v>
      </c>
    </row>
    <row r="493" spans="2:5" x14ac:dyDescent="0.25">
      <c r="B493">
        <v>1.82</v>
      </c>
      <c r="C493">
        <v>0.98055176034221225</v>
      </c>
      <c r="E493">
        <f t="shared" si="7"/>
        <v>4.9512996412060595</v>
      </c>
    </row>
    <row r="494" spans="2:5" x14ac:dyDescent="0.25">
      <c r="B494">
        <v>1.84</v>
      </c>
      <c r="C494">
        <v>0.98156046930450314</v>
      </c>
      <c r="E494">
        <f t="shared" si="7"/>
        <v>4.9563931207397953</v>
      </c>
    </row>
    <row r="495" spans="2:5" x14ac:dyDescent="0.25">
      <c r="B495">
        <v>1.86</v>
      </c>
      <c r="C495">
        <v>0.98256938219456158</v>
      </c>
      <c r="E495">
        <f t="shared" si="7"/>
        <v>4.961487630007527</v>
      </c>
    </row>
    <row r="496" spans="2:5" x14ac:dyDescent="0.25">
      <c r="B496">
        <v>1.88</v>
      </c>
      <c r="C496">
        <v>0.98357851671080676</v>
      </c>
      <c r="E496">
        <f t="shared" si="7"/>
        <v>4.9665832583774874</v>
      </c>
    </row>
    <row r="497" spans="2:5" x14ac:dyDescent="0.25">
      <c r="B497">
        <v>1.9</v>
      </c>
      <c r="C497">
        <v>0.98458789055165719</v>
      </c>
      <c r="E497">
        <f t="shared" si="7"/>
        <v>4.9716800952179021</v>
      </c>
    </row>
    <row r="498" spans="2:5" x14ac:dyDescent="0.25">
      <c r="B498">
        <v>1.92</v>
      </c>
      <c r="C498">
        <v>0.98559752141553725</v>
      </c>
      <c r="E498">
        <f t="shared" si="7"/>
        <v>4.9767782298970289</v>
      </c>
    </row>
    <row r="499" spans="2:5" x14ac:dyDescent="0.25">
      <c r="B499">
        <v>1.94</v>
      </c>
      <c r="C499">
        <v>0.9866074270008609</v>
      </c>
      <c r="E499">
        <f t="shared" si="7"/>
        <v>4.9818777517830739</v>
      </c>
    </row>
    <row r="500" spans="2:5" x14ac:dyDescent="0.25">
      <c r="B500">
        <v>1.96</v>
      </c>
      <c r="C500">
        <v>0.98761762500605677</v>
      </c>
      <c r="E500">
        <f t="shared" si="7"/>
        <v>4.9869787502443153</v>
      </c>
    </row>
    <row r="501" spans="2:5" x14ac:dyDescent="0.25">
      <c r="B501">
        <v>1.98</v>
      </c>
      <c r="C501">
        <v>0.98862813312953901</v>
      </c>
      <c r="E501">
        <f t="shared" si="7"/>
        <v>4.99208131464896</v>
      </c>
    </row>
    <row r="502" spans="2:5" x14ac:dyDescent="0.25">
      <c r="B502">
        <v>2</v>
      </c>
      <c r="C502">
        <v>0.98963896906973159</v>
      </c>
      <c r="E502">
        <f t="shared" si="7"/>
        <v>4.9971855343652614</v>
      </c>
    </row>
    <row r="503" spans="2:5" x14ac:dyDescent="0.25">
      <c r="B503">
        <v>2.02</v>
      </c>
      <c r="C503">
        <v>0.99065015053271277</v>
      </c>
      <c r="E503">
        <f t="shared" si="7"/>
        <v>5.0022914988001279</v>
      </c>
    </row>
    <row r="504" spans="2:5" x14ac:dyDescent="0.25">
      <c r="B504">
        <v>2.04</v>
      </c>
      <c r="C504">
        <v>0.99166169782329039</v>
      </c>
      <c r="E504">
        <f t="shared" si="7"/>
        <v>5.007399310482759</v>
      </c>
    </row>
    <row r="505" spans="2:5" x14ac:dyDescent="0.25">
      <c r="B505">
        <v>2.06</v>
      </c>
      <c r="C505">
        <v>0.99267363761655647</v>
      </c>
      <c r="E505">
        <f t="shared" si="7"/>
        <v>5.0125091041091263</v>
      </c>
    </row>
    <row r="506" spans="2:5" x14ac:dyDescent="0.25">
      <c r="B506">
        <v>2.08</v>
      </c>
      <c r="C506">
        <v>0.99368599754583864</v>
      </c>
      <c r="E506">
        <f t="shared" si="7"/>
        <v>5.0176210192138191</v>
      </c>
    </row>
    <row r="507" spans="2:5" x14ac:dyDescent="0.25">
      <c r="B507">
        <v>2.1</v>
      </c>
      <c r="C507">
        <v>0.99469880524446053</v>
      </c>
      <c r="E507">
        <f t="shared" si="7"/>
        <v>5.0227351953314034</v>
      </c>
    </row>
    <row r="508" spans="2:5" x14ac:dyDescent="0.25">
      <c r="B508">
        <v>2.12</v>
      </c>
      <c r="C508">
        <v>0.99571208834574576</v>
      </c>
      <c r="E508">
        <f t="shared" si="7"/>
        <v>5.0278517719964464</v>
      </c>
    </row>
    <row r="509" spans="2:5" x14ac:dyDescent="0.25">
      <c r="B509">
        <v>2.14</v>
      </c>
      <c r="C509">
        <v>0.99672587448302208</v>
      </c>
      <c r="E509">
        <f t="shared" si="7"/>
        <v>5.0329708887435363</v>
      </c>
    </row>
    <row r="510" spans="2:5" x14ac:dyDescent="0.25">
      <c r="B510">
        <v>2.16</v>
      </c>
      <c r="C510">
        <v>0.99774019128960834</v>
      </c>
      <c r="E510">
        <f t="shared" si="7"/>
        <v>5.0380926851072152</v>
      </c>
    </row>
    <row r="511" spans="2:5" x14ac:dyDescent="0.25">
      <c r="B511">
        <v>2.1800000000000002</v>
      </c>
      <c r="C511">
        <v>0.99875506639883715</v>
      </c>
      <c r="E511">
        <f t="shared" si="7"/>
        <v>5.0432173006220955</v>
      </c>
    </row>
    <row r="512" spans="2:5" x14ac:dyDescent="0.25">
      <c r="B512">
        <v>2.2000000000000002</v>
      </c>
      <c r="C512">
        <v>0.9997705274440275</v>
      </c>
      <c r="E512">
        <f t="shared" si="7"/>
        <v>5.0483448748227229</v>
      </c>
    </row>
    <row r="513" spans="2:5" x14ac:dyDescent="0.25">
      <c r="B513">
        <v>2.2200000000000002</v>
      </c>
      <c r="C513">
        <v>1.0007866015231393</v>
      </c>
      <c r="E513">
        <f t="shared" si="7"/>
        <v>5.0534755445403405</v>
      </c>
    </row>
    <row r="514" spans="2:5" x14ac:dyDescent="0.25">
      <c r="B514">
        <v>2.2400000000000002</v>
      </c>
      <c r="C514">
        <v>1.0018033135926909</v>
      </c>
      <c r="E514">
        <f t="shared" si="7"/>
        <v>5.0586094357929801</v>
      </c>
    </row>
    <row r="515" spans="2:5" x14ac:dyDescent="0.25">
      <c r="B515">
        <v>2.2599999999999998</v>
      </c>
      <c r="C515">
        <v>1.0028206880738222</v>
      </c>
      <c r="E515">
        <f t="shared" ref="E515:E578" si="8">C515/$C$752*6.5</f>
        <v>5.0637466718952728</v>
      </c>
    </row>
    <row r="516" spans="2:5" x14ac:dyDescent="0.25">
      <c r="B516">
        <v>2.2799999999999998</v>
      </c>
      <c r="C516">
        <v>1.0038387493876788</v>
      </c>
      <c r="E516">
        <f t="shared" si="8"/>
        <v>5.068887376161884</v>
      </c>
    </row>
    <row r="517" spans="2:5" x14ac:dyDescent="0.25">
      <c r="B517">
        <v>2.2999999999999998</v>
      </c>
      <c r="C517">
        <v>1.0048575219554106</v>
      </c>
      <c r="E517">
        <f t="shared" si="8"/>
        <v>5.0740316719074956</v>
      </c>
    </row>
    <row r="518" spans="2:5" x14ac:dyDescent="0.25">
      <c r="B518">
        <v>2.3199999999999998</v>
      </c>
      <c r="C518">
        <v>1.0058770301981579</v>
      </c>
      <c r="E518">
        <f t="shared" si="8"/>
        <v>5.0791796824467452</v>
      </c>
    </row>
    <row r="519" spans="2:5" x14ac:dyDescent="0.25">
      <c r="B519">
        <v>2.34</v>
      </c>
      <c r="C519">
        <v>1.0068972984624018</v>
      </c>
      <c r="E519">
        <f t="shared" si="8"/>
        <v>5.0843315307172769</v>
      </c>
    </row>
    <row r="520" spans="2:5" x14ac:dyDescent="0.25">
      <c r="B520">
        <v>2.36</v>
      </c>
      <c r="C520">
        <v>1.0079183466143355</v>
      </c>
      <c r="E520">
        <f t="shared" si="8"/>
        <v>5.0894873170335018</v>
      </c>
    </row>
    <row r="521" spans="2:5" x14ac:dyDescent="0.25">
      <c r="B521">
        <v>2.38</v>
      </c>
      <c r="C521">
        <v>1.0089401875757265</v>
      </c>
      <c r="E521">
        <f t="shared" si="8"/>
        <v>5.0946471066439347</v>
      </c>
    </row>
    <row r="522" spans="2:5" x14ac:dyDescent="0.25">
      <c r="B522">
        <v>2.4</v>
      </c>
      <c r="C522">
        <v>1.0099628336709614</v>
      </c>
      <c r="E522">
        <f t="shared" si="8"/>
        <v>5.0998109617806078</v>
      </c>
    </row>
    <row r="523" spans="2:5" x14ac:dyDescent="0.25">
      <c r="B523">
        <v>2.42</v>
      </c>
      <c r="C523">
        <v>1.0109862972244417</v>
      </c>
      <c r="E523">
        <f t="shared" si="8"/>
        <v>5.104978944675632</v>
      </c>
    </row>
    <row r="524" spans="2:5" x14ac:dyDescent="0.25">
      <c r="B524">
        <v>2.44</v>
      </c>
      <c r="C524">
        <v>1.0120105905605583</v>
      </c>
      <c r="E524">
        <f t="shared" si="8"/>
        <v>5.1101511175610632</v>
      </c>
    </row>
    <row r="525" spans="2:5" x14ac:dyDescent="0.25">
      <c r="B525">
        <v>2.46</v>
      </c>
      <c r="C525">
        <v>1.0130357260037026</v>
      </c>
      <c r="E525">
        <f t="shared" si="8"/>
        <v>5.1153275426689611</v>
      </c>
    </row>
    <row r="526" spans="2:5" x14ac:dyDescent="0.25">
      <c r="B526">
        <v>2.48</v>
      </c>
      <c r="C526">
        <v>1.0140617158181968</v>
      </c>
      <c r="E526">
        <f t="shared" si="8"/>
        <v>5.1205082819280623</v>
      </c>
    </row>
    <row r="527" spans="2:5" x14ac:dyDescent="0.25">
      <c r="B527">
        <v>2.5</v>
      </c>
      <c r="C527">
        <v>1.0150885715700289</v>
      </c>
      <c r="E527">
        <f t="shared" si="8"/>
        <v>5.1256933937408666</v>
      </c>
    </row>
    <row r="528" spans="2:5" x14ac:dyDescent="0.25">
      <c r="B528">
        <v>2.52</v>
      </c>
      <c r="C528">
        <v>1.0161163040065884</v>
      </c>
      <c r="E528">
        <f t="shared" si="8"/>
        <v>5.1308829323763554</v>
      </c>
    </row>
    <row r="529" spans="2:5" x14ac:dyDescent="0.25">
      <c r="B529">
        <v>2.54</v>
      </c>
      <c r="C529">
        <v>1.0171449223954871</v>
      </c>
      <c r="E529">
        <f t="shared" si="8"/>
        <v>5.1360769446313688</v>
      </c>
    </row>
    <row r="530" spans="2:5" x14ac:dyDescent="0.25">
      <c r="B530">
        <v>2.56</v>
      </c>
      <c r="C530">
        <v>1.0181744356362696</v>
      </c>
      <c r="E530">
        <f t="shared" si="8"/>
        <v>5.1412754754441892</v>
      </c>
    </row>
    <row r="531" spans="2:5" x14ac:dyDescent="0.25">
      <c r="B531">
        <v>2.58</v>
      </c>
      <c r="C531">
        <v>1.01920485262849</v>
      </c>
      <c r="E531">
        <f t="shared" si="8"/>
        <v>5.1464785697531443</v>
      </c>
    </row>
    <row r="532" spans="2:5" x14ac:dyDescent="0.25">
      <c r="B532">
        <v>2.6</v>
      </c>
      <c r="C532">
        <v>1.0202361822716881</v>
      </c>
      <c r="E532">
        <f t="shared" si="8"/>
        <v>5.1516862724964954</v>
      </c>
    </row>
    <row r="533" spans="2:5" x14ac:dyDescent="0.25">
      <c r="B533">
        <v>2.62</v>
      </c>
      <c r="C533">
        <v>1.0212684334654178</v>
      </c>
      <c r="E533">
        <f t="shared" si="8"/>
        <v>5.1568986286125718</v>
      </c>
    </row>
    <row r="534" spans="2:5" x14ac:dyDescent="0.25">
      <c r="B534">
        <v>2.64</v>
      </c>
      <c r="C534">
        <v>1.022301615109229</v>
      </c>
      <c r="E534">
        <f t="shared" si="8"/>
        <v>5.1621156830396808</v>
      </c>
    </row>
    <row r="535" spans="2:5" x14ac:dyDescent="0.25">
      <c r="B535">
        <v>2.66</v>
      </c>
      <c r="C535">
        <v>1.023335736102666</v>
      </c>
      <c r="E535">
        <f t="shared" si="8"/>
        <v>5.1673374807161041</v>
      </c>
    </row>
    <row r="536" spans="2:5" x14ac:dyDescent="0.25">
      <c r="B536">
        <v>2.68</v>
      </c>
      <c r="C536">
        <v>1.024370805345278</v>
      </c>
      <c r="E536">
        <f t="shared" si="8"/>
        <v>5.1725640665801489</v>
      </c>
    </row>
    <row r="537" spans="2:5" x14ac:dyDescent="0.25">
      <c r="B537">
        <v>2.7</v>
      </c>
      <c r="C537">
        <v>1.0254068317366145</v>
      </c>
      <c r="E537">
        <f t="shared" si="8"/>
        <v>5.1777954855701198</v>
      </c>
    </row>
    <row r="538" spans="2:5" x14ac:dyDescent="0.25">
      <c r="B538">
        <v>2.72</v>
      </c>
      <c r="C538">
        <v>1.0264438241762202</v>
      </c>
      <c r="E538">
        <f t="shared" si="8"/>
        <v>5.183031782624302</v>
      </c>
    </row>
    <row r="539" spans="2:5" x14ac:dyDescent="0.25">
      <c r="B539">
        <v>2.74</v>
      </c>
      <c r="C539">
        <v>1.0274817915636443</v>
      </c>
      <c r="E539">
        <f t="shared" si="8"/>
        <v>5.1882730026810009</v>
      </c>
    </row>
    <row r="540" spans="2:5" x14ac:dyDescent="0.25">
      <c r="B540">
        <v>2.76</v>
      </c>
      <c r="C540">
        <v>1.0285207427984409</v>
      </c>
      <c r="E540">
        <f t="shared" si="8"/>
        <v>5.1935191906785461</v>
      </c>
    </row>
    <row r="541" spans="2:5" x14ac:dyDescent="0.25">
      <c r="B541">
        <v>2.78</v>
      </c>
      <c r="C541">
        <v>1.0295606867801499</v>
      </c>
      <c r="E541">
        <f t="shared" si="8"/>
        <v>5.1987703915551968</v>
      </c>
    </row>
    <row r="542" spans="2:5" x14ac:dyDescent="0.25">
      <c r="B542">
        <v>2.8</v>
      </c>
      <c r="C542">
        <v>1.0306016324083254</v>
      </c>
      <c r="E542">
        <f t="shared" si="8"/>
        <v>5.2040266502492827</v>
      </c>
    </row>
    <row r="543" spans="2:5" x14ac:dyDescent="0.25">
      <c r="B543">
        <v>2.82</v>
      </c>
      <c r="C543">
        <v>1.0316435925047021</v>
      </c>
      <c r="E543">
        <f t="shared" si="8"/>
        <v>5.2092880315042001</v>
      </c>
    </row>
    <row r="544" spans="2:5" x14ac:dyDescent="0.25">
      <c r="B544">
        <v>2.84</v>
      </c>
      <c r="C544">
        <v>1.0326865955797702</v>
      </c>
      <c r="E544">
        <f t="shared" si="8"/>
        <v>5.214554679283772</v>
      </c>
    </row>
    <row r="545" spans="2:5" x14ac:dyDescent="0.25">
      <c r="B545">
        <v>2.86</v>
      </c>
      <c r="C545">
        <v>1.0337306740662149</v>
      </c>
      <c r="E545">
        <f t="shared" si="8"/>
        <v>5.2198267573569588</v>
      </c>
    </row>
    <row r="546" spans="2:5" x14ac:dyDescent="0.25">
      <c r="B546">
        <v>2.88</v>
      </c>
      <c r="C546">
        <v>1.034775860396721</v>
      </c>
      <c r="E546">
        <f t="shared" si="8"/>
        <v>5.2251044294927178</v>
      </c>
    </row>
    <row r="547" spans="2:5" x14ac:dyDescent="0.25">
      <c r="B547">
        <v>2.9</v>
      </c>
      <c r="C547">
        <v>1.0358221870039639</v>
      </c>
      <c r="E547">
        <f t="shared" si="8"/>
        <v>5.2303878594599631</v>
      </c>
    </row>
    <row r="548" spans="2:5" x14ac:dyDescent="0.25">
      <c r="B548">
        <v>2.92</v>
      </c>
      <c r="C548">
        <v>1.0368696863206293</v>
      </c>
      <c r="E548">
        <f t="shared" si="8"/>
        <v>5.2356772110276539</v>
      </c>
    </row>
    <row r="549" spans="2:5" x14ac:dyDescent="0.25">
      <c r="B549">
        <v>2.94</v>
      </c>
      <c r="C549">
        <v>1.0379183907793967</v>
      </c>
      <c r="E549">
        <f t="shared" si="8"/>
        <v>5.2409726479647256</v>
      </c>
    </row>
    <row r="550" spans="2:5" x14ac:dyDescent="0.25">
      <c r="B550">
        <v>2.96</v>
      </c>
      <c r="C550">
        <v>1.0389683328129471</v>
      </c>
      <c r="E550">
        <f t="shared" si="8"/>
        <v>5.2462743340401152</v>
      </c>
    </row>
    <row r="551" spans="2:5" x14ac:dyDescent="0.25">
      <c r="B551">
        <v>2.98</v>
      </c>
      <c r="C551">
        <v>1.0400195448539649</v>
      </c>
      <c r="E551">
        <f t="shared" si="8"/>
        <v>5.2515824330227803</v>
      </c>
    </row>
    <row r="552" spans="2:5" x14ac:dyDescent="0.25">
      <c r="B552">
        <v>3</v>
      </c>
      <c r="C552">
        <v>1.0410720579580497</v>
      </c>
      <c r="E552">
        <f t="shared" si="8"/>
        <v>5.2568971017280823</v>
      </c>
    </row>
    <row r="553" spans="2:5" x14ac:dyDescent="0.25">
      <c r="B553">
        <v>3.02</v>
      </c>
      <c r="C553">
        <v>1.0421258940259364</v>
      </c>
      <c r="E553">
        <f t="shared" si="8"/>
        <v>5.2622184507438616</v>
      </c>
    </row>
    <row r="554" spans="2:5" x14ac:dyDescent="0.25">
      <c r="B554">
        <v>3.04</v>
      </c>
      <c r="C554">
        <v>1.0431810712237164</v>
      </c>
      <c r="E554">
        <f t="shared" si="8"/>
        <v>5.2675465717998611</v>
      </c>
    </row>
    <row r="555" spans="2:5" x14ac:dyDescent="0.25">
      <c r="B555">
        <v>3.06</v>
      </c>
      <c r="C555">
        <v>1.0442376077064643</v>
      </c>
      <c r="E555">
        <f t="shared" si="8"/>
        <v>5.2728815565701961</v>
      </c>
    </row>
    <row r="556" spans="2:5" x14ac:dyDescent="0.25">
      <c r="B556">
        <v>3.08</v>
      </c>
      <c r="C556">
        <v>1.045295521629245</v>
      </c>
      <c r="E556">
        <f t="shared" si="8"/>
        <v>5.2782234967289314</v>
      </c>
    </row>
    <row r="557" spans="2:5" x14ac:dyDescent="0.25">
      <c r="B557">
        <v>3.1</v>
      </c>
      <c r="C557">
        <v>1.0463548288372473</v>
      </c>
      <c r="E557">
        <f t="shared" si="8"/>
        <v>5.2835724722864059</v>
      </c>
    </row>
    <row r="558" spans="2:5" x14ac:dyDescent="0.25">
      <c r="B558">
        <v>3.12</v>
      </c>
      <c r="C558">
        <v>1.0474155298195575</v>
      </c>
      <c r="E558">
        <f t="shared" si="8"/>
        <v>5.2889284857122618</v>
      </c>
    </row>
    <row r="559" spans="2:5" x14ac:dyDescent="0.25">
      <c r="B559">
        <v>3.14</v>
      </c>
      <c r="C559">
        <v>1.048477618800838</v>
      </c>
      <c r="E559">
        <f t="shared" si="8"/>
        <v>5.2942915078439112</v>
      </c>
    </row>
    <row r="560" spans="2:5" x14ac:dyDescent="0.25">
      <c r="B560">
        <v>3.16</v>
      </c>
      <c r="C560">
        <v>1.0495410899872937</v>
      </c>
      <c r="E560">
        <f t="shared" si="8"/>
        <v>5.2996615094255652</v>
      </c>
    </row>
    <row r="561" spans="2:5" x14ac:dyDescent="0.25">
      <c r="B561">
        <v>3.18</v>
      </c>
      <c r="C561">
        <v>1.0506059375851093</v>
      </c>
      <c r="E561">
        <f t="shared" si="8"/>
        <v>5.3050384612013319</v>
      </c>
    </row>
    <row r="562" spans="2:5" x14ac:dyDescent="0.25">
      <c r="B562">
        <v>3.2</v>
      </c>
      <c r="C562">
        <v>1.05167215580048</v>
      </c>
      <c r="E562">
        <f t="shared" si="8"/>
        <v>5.3104223339153744</v>
      </c>
    </row>
    <row r="563" spans="2:5" x14ac:dyDescent="0.25">
      <c r="B563">
        <v>3.22</v>
      </c>
      <c r="C563">
        <v>1.0527397388396047</v>
      </c>
      <c r="E563">
        <f t="shared" si="8"/>
        <v>5.315813098311871</v>
      </c>
    </row>
    <row r="564" spans="2:5" x14ac:dyDescent="0.25">
      <c r="B564">
        <v>3.24</v>
      </c>
      <c r="C564">
        <v>1.053808680908674</v>
      </c>
      <c r="E564">
        <f t="shared" si="8"/>
        <v>5.3212107251349625</v>
      </c>
    </row>
    <row r="565" spans="2:5" x14ac:dyDescent="0.25">
      <c r="B565">
        <v>3.26</v>
      </c>
      <c r="C565">
        <v>1.0548789762138819</v>
      </c>
      <c r="E565">
        <f t="shared" si="8"/>
        <v>5.3266151851288051</v>
      </c>
    </row>
    <row r="566" spans="2:5" x14ac:dyDescent="0.25">
      <c r="B566">
        <v>3.28</v>
      </c>
      <c r="C566">
        <v>1.055950618961419</v>
      </c>
      <c r="E566">
        <f t="shared" si="8"/>
        <v>5.3320264490375342</v>
      </c>
    </row>
    <row r="567" spans="2:5" x14ac:dyDescent="0.25">
      <c r="B567">
        <v>3.3</v>
      </c>
      <c r="C567">
        <v>1.0570236033574893</v>
      </c>
      <c r="E567">
        <f t="shared" si="8"/>
        <v>5.3374444876053602</v>
      </c>
    </row>
    <row r="568" spans="2:5" x14ac:dyDescent="0.25">
      <c r="B568">
        <v>3.32</v>
      </c>
      <c r="C568">
        <v>1.0580979236082779</v>
      </c>
      <c r="E568">
        <f t="shared" si="8"/>
        <v>5.3428692715763901</v>
      </c>
    </row>
    <row r="569" spans="2:5" x14ac:dyDescent="0.25">
      <c r="B569">
        <v>3.34</v>
      </c>
      <c r="C569">
        <v>1.0591735739199797</v>
      </c>
      <c r="E569">
        <f t="shared" si="8"/>
        <v>5.3483007716947863</v>
      </c>
    </row>
    <row r="570" spans="2:5" x14ac:dyDescent="0.25">
      <c r="B570">
        <v>3.36</v>
      </c>
      <c r="C570">
        <v>1.0602505484987943</v>
      </c>
      <c r="E570">
        <f t="shared" si="8"/>
        <v>5.3537389587047324</v>
      </c>
    </row>
    <row r="571" spans="2:5" x14ac:dyDescent="0.25">
      <c r="B571">
        <v>3.38</v>
      </c>
      <c r="C571">
        <v>1.0613288415509115</v>
      </c>
      <c r="E571">
        <f t="shared" si="8"/>
        <v>5.359183803350362</v>
      </c>
    </row>
    <row r="572" spans="2:5" x14ac:dyDescent="0.25">
      <c r="B572">
        <v>3.4</v>
      </c>
      <c r="C572">
        <v>1.0624084472825259</v>
      </c>
      <c r="E572">
        <f t="shared" si="8"/>
        <v>5.3646352763758367</v>
      </c>
    </row>
    <row r="573" spans="2:5" x14ac:dyDescent="0.25">
      <c r="B573">
        <v>3.42</v>
      </c>
      <c r="C573">
        <v>1.0634893598998274</v>
      </c>
      <c r="E573">
        <f t="shared" si="8"/>
        <v>5.3700933485252884</v>
      </c>
    </row>
    <row r="574" spans="2:5" x14ac:dyDescent="0.25">
      <c r="B574">
        <v>3.44</v>
      </c>
      <c r="C574">
        <v>1.064571573609016</v>
      </c>
      <c r="E574">
        <f t="shared" si="8"/>
        <v>5.3755579905429052</v>
      </c>
    </row>
    <row r="575" spans="2:5" x14ac:dyDescent="0.25">
      <c r="B575">
        <v>3.46</v>
      </c>
      <c r="C575">
        <v>1.0656550826162856</v>
      </c>
      <c r="E575">
        <f t="shared" si="8"/>
        <v>5.3810291731728404</v>
      </c>
    </row>
    <row r="576" spans="2:5" x14ac:dyDescent="0.25">
      <c r="B576">
        <v>3.48</v>
      </c>
      <c r="C576">
        <v>1.066739881127827</v>
      </c>
      <c r="E576">
        <f t="shared" si="8"/>
        <v>5.3865068671592367</v>
      </c>
    </row>
    <row r="577" spans="2:5" x14ac:dyDescent="0.25">
      <c r="B577">
        <v>3.5</v>
      </c>
      <c r="C577">
        <v>1.0678259633498348</v>
      </c>
      <c r="E577">
        <f t="shared" si="8"/>
        <v>5.3919910432462492</v>
      </c>
    </row>
    <row r="578" spans="2:5" x14ac:dyDescent="0.25">
      <c r="B578">
        <v>3.52</v>
      </c>
      <c r="C578">
        <v>1.0689133227552603</v>
      </c>
      <c r="E578">
        <f t="shared" si="8"/>
        <v>5.3974816684755247</v>
      </c>
    </row>
    <row r="579" spans="2:5" x14ac:dyDescent="0.25">
      <c r="B579">
        <v>3.54</v>
      </c>
      <c r="C579">
        <v>1.0700019498840849</v>
      </c>
      <c r="E579">
        <f t="shared" ref="E579:E642" si="9">C579/$C$752*6.5</f>
        <v>5.402978695078664</v>
      </c>
    </row>
    <row r="580" spans="2:5" x14ac:dyDescent="0.25">
      <c r="B580">
        <v>3.56</v>
      </c>
      <c r="C580">
        <v>1.0710918345430609</v>
      </c>
      <c r="E580">
        <f t="shared" si="9"/>
        <v>5.4084820715848272</v>
      </c>
    </row>
    <row r="581" spans="2:5" x14ac:dyDescent="0.25">
      <c r="B581">
        <v>3.58</v>
      </c>
      <c r="C581">
        <v>1.0721829665389173</v>
      </c>
      <c r="E581">
        <f t="shared" si="9"/>
        <v>5.4139917465230543</v>
      </c>
    </row>
    <row r="582" spans="2:5" x14ac:dyDescent="0.25">
      <c r="B582">
        <v>3.6</v>
      </c>
      <c r="C582">
        <v>1.0732753356784011</v>
      </c>
      <c r="E582">
        <f t="shared" si="9"/>
        <v>5.4195076684224786</v>
      </c>
    </row>
    <row r="583" spans="2:5" x14ac:dyDescent="0.25">
      <c r="B583">
        <v>3.62</v>
      </c>
      <c r="C583">
        <v>1.0743689318047347</v>
      </c>
      <c r="E583">
        <f t="shared" si="9"/>
        <v>5.4250297859964149</v>
      </c>
    </row>
    <row r="584" spans="2:5" x14ac:dyDescent="0.25">
      <c r="B584">
        <v>3.64</v>
      </c>
      <c r="C584">
        <v>1.075463757128081</v>
      </c>
      <c r="E584">
        <f t="shared" si="9"/>
        <v>5.4305581104050891</v>
      </c>
    </row>
    <row r="585" spans="2:5" x14ac:dyDescent="0.25">
      <c r="B585">
        <v>3.66</v>
      </c>
      <c r="C585">
        <v>1.0765598441740578</v>
      </c>
      <c r="E585">
        <f t="shared" si="9"/>
        <v>5.4360928058867239</v>
      </c>
    </row>
    <row r="586" spans="2:5" x14ac:dyDescent="0.25">
      <c r="B586">
        <v>3.68</v>
      </c>
      <c r="C586">
        <v>1.077657230028358</v>
      </c>
      <c r="E586">
        <f t="shared" si="9"/>
        <v>5.4416340597056605</v>
      </c>
    </row>
    <row r="587" spans="2:5" x14ac:dyDescent="0.25">
      <c r="B587">
        <v>3.7</v>
      </c>
      <c r="C587">
        <v>1.0787559517766649</v>
      </c>
      <c r="E587">
        <f t="shared" si="9"/>
        <v>5.4471820591261899</v>
      </c>
    </row>
    <row r="588" spans="2:5" x14ac:dyDescent="0.25">
      <c r="B588">
        <v>3.72</v>
      </c>
      <c r="C588">
        <v>1.0798560465046763</v>
      </c>
      <c r="E588">
        <f t="shared" si="9"/>
        <v>5.4527369914126753</v>
      </c>
    </row>
    <row r="589" spans="2:5" x14ac:dyDescent="0.25">
      <c r="B589">
        <v>3.74</v>
      </c>
      <c r="C589">
        <v>1.0809575512930591</v>
      </c>
      <c r="E589">
        <f t="shared" si="9"/>
        <v>5.4582990438040788</v>
      </c>
    </row>
    <row r="590" spans="2:5" x14ac:dyDescent="0.25">
      <c r="B590">
        <v>3.76</v>
      </c>
      <c r="C590">
        <v>1.0820605029212107</v>
      </c>
      <c r="E590">
        <f t="shared" si="9"/>
        <v>5.4638684020181003</v>
      </c>
    </row>
    <row r="591" spans="2:5" x14ac:dyDescent="0.25">
      <c r="B591">
        <v>3.78</v>
      </c>
      <c r="C591">
        <v>1.0831649377015096</v>
      </c>
      <c r="E591">
        <f t="shared" si="9"/>
        <v>5.4694452494142238</v>
      </c>
    </row>
    <row r="592" spans="2:5" x14ac:dyDescent="0.25">
      <c r="B592">
        <v>3.8</v>
      </c>
      <c r="C592">
        <v>1.0842708919061865</v>
      </c>
      <c r="E592">
        <f t="shared" si="9"/>
        <v>5.4750297691492111</v>
      </c>
    </row>
    <row r="593" spans="2:5" x14ac:dyDescent="0.25">
      <c r="B593">
        <v>3.82</v>
      </c>
      <c r="C593">
        <v>1.0853784018074539</v>
      </c>
      <c r="E593">
        <f t="shared" si="9"/>
        <v>5.4806221443797281</v>
      </c>
    </row>
    <row r="594" spans="2:5" x14ac:dyDescent="0.25">
      <c r="B594">
        <v>3.84</v>
      </c>
      <c r="C594">
        <v>1.0864875036775421</v>
      </c>
      <c r="E594">
        <f t="shared" si="9"/>
        <v>5.4862225582625319</v>
      </c>
    </row>
    <row r="595" spans="2:5" x14ac:dyDescent="0.25">
      <c r="B595">
        <v>3.86</v>
      </c>
      <c r="C595">
        <v>1.0875982337886674</v>
      </c>
      <c r="E595">
        <f t="shared" si="9"/>
        <v>5.4918311939543099</v>
      </c>
    </row>
    <row r="596" spans="2:5" x14ac:dyDescent="0.25">
      <c r="B596">
        <v>3.88</v>
      </c>
      <c r="C596">
        <v>1.0887106272602931</v>
      </c>
      <c r="E596">
        <f t="shared" si="9"/>
        <v>5.497448228790919</v>
      </c>
    </row>
    <row r="597" spans="2:5" x14ac:dyDescent="0.25">
      <c r="B597">
        <v>3.9</v>
      </c>
      <c r="C597">
        <v>1.0898247058110204</v>
      </c>
      <c r="E597">
        <f t="shared" si="9"/>
        <v>5.503073772440513</v>
      </c>
    </row>
    <row r="598" spans="2:5" x14ac:dyDescent="0.25">
      <c r="B598">
        <v>3.92</v>
      </c>
      <c r="C598">
        <v>1.0909404825137541</v>
      </c>
      <c r="E598">
        <f t="shared" si="9"/>
        <v>5.5087078909147724</v>
      </c>
    </row>
    <row r="599" spans="2:5" x14ac:dyDescent="0.25">
      <c r="B599">
        <v>3.94</v>
      </c>
      <c r="C599">
        <v>1.0920579702972937</v>
      </c>
      <c r="E599">
        <f t="shared" si="9"/>
        <v>5.5143506494977164</v>
      </c>
    </row>
    <row r="600" spans="2:5" x14ac:dyDescent="0.25">
      <c r="B600">
        <v>3.96</v>
      </c>
      <c r="C600">
        <v>1.0931771820904403</v>
      </c>
      <c r="E600">
        <f t="shared" si="9"/>
        <v>5.5200021134733728</v>
      </c>
    </row>
    <row r="601" spans="2:5" x14ac:dyDescent="0.25">
      <c r="B601">
        <v>3.98</v>
      </c>
      <c r="C601">
        <v>1.0942981308219941</v>
      </c>
      <c r="E601">
        <f t="shared" si="9"/>
        <v>5.5256623481257643</v>
      </c>
    </row>
    <row r="602" spans="2:5" x14ac:dyDescent="0.25">
      <c r="B602">
        <v>4</v>
      </c>
      <c r="C602">
        <v>1.0954208294207557</v>
      </c>
      <c r="E602">
        <f t="shared" si="9"/>
        <v>5.5313314187389171</v>
      </c>
    </row>
    <row r="603" spans="2:5" x14ac:dyDescent="0.25">
      <c r="B603">
        <v>4.0199999999999996</v>
      </c>
      <c r="C603">
        <v>1.0965452908155349</v>
      </c>
      <c r="E603">
        <f t="shared" si="9"/>
        <v>5.5370093905969018</v>
      </c>
    </row>
    <row r="604" spans="2:5" x14ac:dyDescent="0.25">
      <c r="B604">
        <v>4.04</v>
      </c>
      <c r="C604">
        <v>1.0976715279351277</v>
      </c>
      <c r="E604">
        <f t="shared" si="9"/>
        <v>5.5426963289837197</v>
      </c>
    </row>
    <row r="605" spans="2:5" x14ac:dyDescent="0.25">
      <c r="B605">
        <v>4.0599999999999996</v>
      </c>
      <c r="C605">
        <v>1.0987995537083342</v>
      </c>
      <c r="E605">
        <f t="shared" si="9"/>
        <v>5.5483922991833952</v>
      </c>
    </row>
    <row r="606" spans="2:5" x14ac:dyDescent="0.25">
      <c r="B606">
        <v>4.08</v>
      </c>
      <c r="C606">
        <v>1.0999293810639597</v>
      </c>
      <c r="E606">
        <f t="shared" si="9"/>
        <v>5.5540973664799766</v>
      </c>
    </row>
    <row r="607" spans="2:5" x14ac:dyDescent="0.25">
      <c r="B607">
        <v>4.0999999999999996</v>
      </c>
      <c r="C607">
        <v>1.1010610229308047</v>
      </c>
      <c r="E607">
        <f t="shared" si="9"/>
        <v>5.5598115961574877</v>
      </c>
    </row>
    <row r="608" spans="2:5" x14ac:dyDescent="0.25">
      <c r="B608">
        <v>4.12</v>
      </c>
      <c r="C608">
        <v>1.1021944922376696</v>
      </c>
      <c r="E608">
        <f t="shared" si="9"/>
        <v>5.5655350534999535</v>
      </c>
    </row>
    <row r="609" spans="2:5" x14ac:dyDescent="0.25">
      <c r="B609">
        <v>4.1399999999999997</v>
      </c>
      <c r="C609">
        <v>1.1033298019133597</v>
      </c>
      <c r="E609">
        <f t="shared" si="9"/>
        <v>5.5712678037914216</v>
      </c>
    </row>
    <row r="610" spans="2:5" x14ac:dyDescent="0.25">
      <c r="B610">
        <v>4.16</v>
      </c>
      <c r="C610">
        <v>1.1044669648866754</v>
      </c>
      <c r="E610">
        <f t="shared" si="9"/>
        <v>5.5770099123159191</v>
      </c>
    </row>
    <row r="611" spans="2:5" x14ac:dyDescent="0.25">
      <c r="B611">
        <v>4.18</v>
      </c>
      <c r="C611">
        <v>1.1056059940864171</v>
      </c>
      <c r="E611">
        <f t="shared" si="9"/>
        <v>5.5827614443574669</v>
      </c>
    </row>
    <row r="612" spans="2:5" x14ac:dyDescent="0.25">
      <c r="B612">
        <v>4.2</v>
      </c>
      <c r="C612">
        <v>1.1067469024413901</v>
      </c>
      <c r="E612">
        <f t="shared" si="9"/>
        <v>5.5885224652001142</v>
      </c>
    </row>
    <row r="613" spans="2:5" x14ac:dyDescent="0.25">
      <c r="B613">
        <v>4.22</v>
      </c>
      <c r="C613">
        <v>1.10788970288039</v>
      </c>
      <c r="E613">
        <f t="shared" si="9"/>
        <v>5.5942930401278632</v>
      </c>
    </row>
    <row r="614" spans="2:5" x14ac:dyDescent="0.25">
      <c r="B614">
        <v>4.24</v>
      </c>
      <c r="C614">
        <v>1.1090344083322268</v>
      </c>
      <c r="E614">
        <f t="shared" si="9"/>
        <v>5.6000732344247837</v>
      </c>
    </row>
    <row r="615" spans="2:5" x14ac:dyDescent="0.25">
      <c r="B615">
        <v>4.26</v>
      </c>
      <c r="C615">
        <v>1.1101810317256962</v>
      </c>
      <c r="E615">
        <f t="shared" si="9"/>
        <v>5.6058631133748786</v>
      </c>
    </row>
    <row r="616" spans="2:5" x14ac:dyDescent="0.25">
      <c r="B616">
        <v>4.28</v>
      </c>
      <c r="C616">
        <v>1.1113295859895984</v>
      </c>
      <c r="E616">
        <f t="shared" si="9"/>
        <v>5.6116627422621699</v>
      </c>
    </row>
    <row r="617" spans="2:5" x14ac:dyDescent="0.25">
      <c r="B617">
        <v>4.3</v>
      </c>
      <c r="C617">
        <v>1.1124800840527442</v>
      </c>
      <c r="E617">
        <f t="shared" si="9"/>
        <v>5.6174721863707342</v>
      </c>
    </row>
    <row r="618" spans="2:5" x14ac:dyDescent="0.25">
      <c r="B618">
        <v>4.32</v>
      </c>
      <c r="C618">
        <v>1.1136325388439234</v>
      </c>
      <c r="E618">
        <f t="shared" si="9"/>
        <v>5.6232915109845409</v>
      </c>
    </row>
    <row r="619" spans="2:5" x14ac:dyDescent="0.25">
      <c r="B619">
        <v>4.34</v>
      </c>
      <c r="C619">
        <v>1.1147869632919516</v>
      </c>
      <c r="E619">
        <f t="shared" si="9"/>
        <v>5.6291207813876927</v>
      </c>
    </row>
    <row r="620" spans="2:5" x14ac:dyDescent="0.25">
      <c r="B620">
        <v>4.3600000000000003</v>
      </c>
      <c r="C620">
        <v>1.1159433703256192</v>
      </c>
      <c r="E620">
        <f t="shared" si="9"/>
        <v>5.6349600628641632</v>
      </c>
    </row>
    <row r="621" spans="2:5" x14ac:dyDescent="0.25">
      <c r="B621">
        <v>4.38</v>
      </c>
      <c r="C621">
        <v>1.1171017728737318</v>
      </c>
      <c r="E621">
        <f t="shared" si="9"/>
        <v>5.6408094206980026</v>
      </c>
    </row>
    <row r="622" spans="2:5" x14ac:dyDescent="0.25">
      <c r="B622">
        <v>4.4000000000000004</v>
      </c>
      <c r="C622">
        <v>1.1182621838650944</v>
      </c>
      <c r="E622">
        <f t="shared" si="9"/>
        <v>5.6466689201732567</v>
      </c>
    </row>
    <row r="623" spans="2:5" x14ac:dyDescent="0.25">
      <c r="B623">
        <v>4.42</v>
      </c>
      <c r="C623">
        <v>1.1194246162285026</v>
      </c>
      <c r="E623">
        <f t="shared" si="9"/>
        <v>5.6525386265739268</v>
      </c>
    </row>
    <row r="624" spans="2:5" x14ac:dyDescent="0.25">
      <c r="B624">
        <v>4.4400000000000004</v>
      </c>
      <c r="C624">
        <v>1.1205890828927665</v>
      </c>
      <c r="E624">
        <f t="shared" si="9"/>
        <v>5.658418605184087</v>
      </c>
    </row>
    <row r="625" spans="2:5" x14ac:dyDescent="0.25">
      <c r="B625">
        <v>4.46</v>
      </c>
      <c r="C625">
        <v>1.1217555967866817</v>
      </c>
      <c r="E625">
        <f t="shared" si="9"/>
        <v>5.6643089212877351</v>
      </c>
    </row>
    <row r="626" spans="2:5" x14ac:dyDescent="0.25">
      <c r="B626">
        <v>4.4800000000000004</v>
      </c>
      <c r="C626">
        <v>1.1229241708390487</v>
      </c>
      <c r="E626">
        <f t="shared" si="9"/>
        <v>5.6702096401688964</v>
      </c>
    </row>
    <row r="627" spans="2:5" x14ac:dyDescent="0.25">
      <c r="B627">
        <v>4.5</v>
      </c>
      <c r="C627">
        <v>1.1240948179786732</v>
      </c>
      <c r="E627">
        <f t="shared" si="9"/>
        <v>5.6761208271116219</v>
      </c>
    </row>
    <row r="628" spans="2:5" x14ac:dyDescent="0.25">
      <c r="B628">
        <v>4.5199999999999996</v>
      </c>
      <c r="C628">
        <v>1.1252675514706276</v>
      </c>
      <c r="E628">
        <f t="shared" si="9"/>
        <v>5.6820425490979432</v>
      </c>
    </row>
    <row r="629" spans="2:5" x14ac:dyDescent="0.25">
      <c r="B629">
        <v>4.54</v>
      </c>
      <c r="C629">
        <v>1.1264423859250596</v>
      </c>
      <c r="E629">
        <f t="shared" si="9"/>
        <v>5.6879748799018524</v>
      </c>
    </row>
    <row r="630" spans="2:5" x14ac:dyDescent="0.25">
      <c r="B630">
        <v>4.5599999999999996</v>
      </c>
      <c r="C630">
        <v>1.1276193362883982</v>
      </c>
      <c r="E630">
        <f t="shared" si="9"/>
        <v>5.6939178949953968</v>
      </c>
    </row>
    <row r="631" spans="2:5" x14ac:dyDescent="0.25">
      <c r="B631">
        <v>4.58</v>
      </c>
      <c r="C631">
        <v>1.1287984175070627</v>
      </c>
      <c r="E631">
        <f t="shared" si="9"/>
        <v>5.6998716698505749</v>
      </c>
    </row>
    <row r="632" spans="2:5" x14ac:dyDescent="0.25">
      <c r="B632">
        <v>4.5999999999999996</v>
      </c>
      <c r="C632">
        <v>1.1299796445274783</v>
      </c>
      <c r="E632">
        <f t="shared" si="9"/>
        <v>5.7058362799394153</v>
      </c>
    </row>
    <row r="633" spans="2:5" x14ac:dyDescent="0.25">
      <c r="B633">
        <v>4.62</v>
      </c>
      <c r="C633">
        <v>1.1311630322960644</v>
      </c>
      <c r="E633">
        <f t="shared" si="9"/>
        <v>5.7118118007339147</v>
      </c>
    </row>
    <row r="634" spans="2:5" x14ac:dyDescent="0.25">
      <c r="B634">
        <v>4.6399999999999997</v>
      </c>
      <c r="C634">
        <v>1.1323485957592456</v>
      </c>
      <c r="E634">
        <f t="shared" si="9"/>
        <v>5.717798307706099</v>
      </c>
    </row>
    <row r="635" spans="2:5" x14ac:dyDescent="0.25">
      <c r="B635">
        <v>4.66</v>
      </c>
      <c r="C635">
        <v>1.133536349660488</v>
      </c>
      <c r="E635">
        <f t="shared" si="9"/>
        <v>5.7237958753031526</v>
      </c>
    </row>
    <row r="636" spans="2:5" x14ac:dyDescent="0.25">
      <c r="B636">
        <v>4.68</v>
      </c>
      <c r="C636">
        <v>1.1347263040752422</v>
      </c>
      <c r="E636">
        <f t="shared" si="9"/>
        <v>5.7298045544011007</v>
      </c>
    </row>
    <row r="637" spans="2:5" x14ac:dyDescent="0.25">
      <c r="B637">
        <v>4.7</v>
      </c>
      <c r="C637">
        <v>1.1359184644109583</v>
      </c>
      <c r="E637">
        <f t="shared" si="9"/>
        <v>5.7358243723048803</v>
      </c>
    </row>
    <row r="638" spans="2:5" x14ac:dyDescent="0.25">
      <c r="B638">
        <v>4.72</v>
      </c>
      <c r="C638">
        <v>1.1371128358721225</v>
      </c>
      <c r="E638">
        <f t="shared" si="9"/>
        <v>5.7418553552945655</v>
      </c>
    </row>
    <row r="639" spans="2:5" x14ac:dyDescent="0.25">
      <c r="B639">
        <v>4.74</v>
      </c>
      <c r="C639">
        <v>1.1383094236632216</v>
      </c>
      <c r="E639">
        <f t="shared" si="9"/>
        <v>5.7478975296502286</v>
      </c>
    </row>
    <row r="640" spans="2:5" x14ac:dyDescent="0.25">
      <c r="B640">
        <v>4.76</v>
      </c>
      <c r="C640">
        <v>1.1395082330704434</v>
      </c>
      <c r="E640">
        <f t="shared" si="9"/>
        <v>5.7539509220644955</v>
      </c>
    </row>
    <row r="641" spans="2:5" x14ac:dyDescent="0.25">
      <c r="B641">
        <v>4.78</v>
      </c>
      <c r="C641">
        <v>1.1407092712589684</v>
      </c>
      <c r="E641">
        <f t="shared" si="9"/>
        <v>5.7600155687179706</v>
      </c>
    </row>
    <row r="642" spans="2:5" x14ac:dyDescent="0.25">
      <c r="B642">
        <v>4.8</v>
      </c>
      <c r="C642">
        <v>1.1419125472730041</v>
      </c>
      <c r="E642">
        <f t="shared" si="9"/>
        <v>5.7660915152794123</v>
      </c>
    </row>
    <row r="643" spans="2:5" x14ac:dyDescent="0.25">
      <c r="B643">
        <v>4.82</v>
      </c>
      <c r="C643">
        <v>1.14311807023843</v>
      </c>
      <c r="E643">
        <f t="shared" ref="E643:E706" si="10">C643/$C$752*6.5</f>
        <v>5.7721788078299818</v>
      </c>
    </row>
    <row r="644" spans="2:5" x14ac:dyDescent="0.25">
      <c r="B644">
        <v>4.84</v>
      </c>
      <c r="C644">
        <v>1.1443258492811452</v>
      </c>
      <c r="E644">
        <f t="shared" si="10"/>
        <v>5.7782774924509397</v>
      </c>
    </row>
    <row r="645" spans="2:5" x14ac:dyDescent="0.25">
      <c r="B645">
        <v>4.8600000000000003</v>
      </c>
      <c r="C645">
        <v>1.1455358935270439</v>
      </c>
      <c r="E645">
        <f t="shared" si="10"/>
        <v>5.7843876152235207</v>
      </c>
    </row>
    <row r="646" spans="2:5" x14ac:dyDescent="0.25">
      <c r="B646">
        <v>4.88</v>
      </c>
      <c r="C646">
        <v>1.1467482121020103</v>
      </c>
      <c r="E646">
        <f t="shared" si="10"/>
        <v>5.790509222228911</v>
      </c>
    </row>
    <row r="647" spans="2:5" x14ac:dyDescent="0.25">
      <c r="B647">
        <v>4.9000000000000004</v>
      </c>
      <c r="C647">
        <v>1.1479628141319436</v>
      </c>
      <c r="E647">
        <f t="shared" si="10"/>
        <v>5.7966423595483709</v>
      </c>
    </row>
    <row r="648" spans="2:5" x14ac:dyDescent="0.25">
      <c r="B648">
        <v>4.92</v>
      </c>
      <c r="C648">
        <v>1.1491797087427282</v>
      </c>
      <c r="E648">
        <f t="shared" si="10"/>
        <v>5.8027870732630866</v>
      </c>
    </row>
    <row r="649" spans="2:5" x14ac:dyDescent="0.25">
      <c r="B649">
        <v>4.9400000000000004</v>
      </c>
      <c r="C649">
        <v>1.1503989050602581</v>
      </c>
      <c r="E649">
        <f t="shared" si="10"/>
        <v>5.8089434094542929</v>
      </c>
    </row>
    <row r="650" spans="2:5" x14ac:dyDescent="0.25">
      <c r="B650">
        <v>4.96</v>
      </c>
      <c r="C650">
        <v>1.151620412210433</v>
      </c>
      <c r="E650">
        <f t="shared" si="10"/>
        <v>5.8151114142032529</v>
      </c>
    </row>
    <row r="651" spans="2:5" x14ac:dyDescent="0.25">
      <c r="B651">
        <v>4.9800000000000004</v>
      </c>
      <c r="C651">
        <v>1.1528442393191314</v>
      </c>
      <c r="E651">
        <f t="shared" si="10"/>
        <v>5.8212911335911226</v>
      </c>
    </row>
    <row r="652" spans="2:5" x14ac:dyDescent="0.25">
      <c r="B652">
        <v>5</v>
      </c>
      <c r="C652">
        <v>1.1540703955122531</v>
      </c>
      <c r="E652">
        <f t="shared" si="10"/>
        <v>5.827482613699166</v>
      </c>
    </row>
    <row r="653" spans="2:5" x14ac:dyDescent="0.25">
      <c r="B653">
        <v>5.0199999999999996</v>
      </c>
      <c r="C653">
        <v>1.1552988899156871</v>
      </c>
      <c r="E653">
        <f t="shared" si="10"/>
        <v>5.833685900608593</v>
      </c>
    </row>
    <row r="654" spans="2:5" x14ac:dyDescent="0.25">
      <c r="B654">
        <v>5.04</v>
      </c>
      <c r="C654">
        <v>1.1565297316553278</v>
      </c>
      <c r="E654">
        <f t="shared" si="10"/>
        <v>5.8399010404006395</v>
      </c>
    </row>
    <row r="655" spans="2:5" x14ac:dyDescent="0.25">
      <c r="B655">
        <v>5.0599999999999996</v>
      </c>
      <c r="C655">
        <v>1.1577629298570642</v>
      </c>
      <c r="E655">
        <f t="shared" si="10"/>
        <v>5.8461280791565153</v>
      </c>
    </row>
    <row r="656" spans="2:5" x14ac:dyDescent="0.25">
      <c r="B656">
        <v>5.08</v>
      </c>
      <c r="C656">
        <v>1.1589984936467908</v>
      </c>
      <c r="E656">
        <f t="shared" si="10"/>
        <v>5.852367062957458</v>
      </c>
    </row>
    <row r="657" spans="2:5" x14ac:dyDescent="0.25">
      <c r="B657">
        <v>5.0999999999999996</v>
      </c>
      <c r="C657">
        <v>1.1602364321503964</v>
      </c>
      <c r="E657">
        <f t="shared" si="10"/>
        <v>5.8586180378846748</v>
      </c>
    </row>
    <row r="658" spans="2:5" x14ac:dyDescent="0.25">
      <c r="B658">
        <v>5.12</v>
      </c>
      <c r="C658">
        <v>1.1614767544937707</v>
      </c>
      <c r="E658">
        <f t="shared" si="10"/>
        <v>5.8648810500193793</v>
      </c>
    </row>
    <row r="659" spans="2:5" x14ac:dyDescent="0.25">
      <c r="B659">
        <v>5.14</v>
      </c>
      <c r="C659">
        <v>1.1627194698028127</v>
      </c>
      <c r="E659">
        <f t="shared" si="10"/>
        <v>5.8711561454428312</v>
      </c>
    </row>
    <row r="660" spans="2:5" x14ac:dyDescent="0.25">
      <c r="B660">
        <v>5.16</v>
      </c>
      <c r="C660">
        <v>1.1639645872034068</v>
      </c>
      <c r="E660">
        <f t="shared" si="10"/>
        <v>5.8774433702362154</v>
      </c>
    </row>
    <row r="661" spans="2:5" x14ac:dyDescent="0.25">
      <c r="B661">
        <v>5.18</v>
      </c>
      <c r="C661">
        <v>1.165212115821447</v>
      </c>
      <c r="E661">
        <f t="shared" si="10"/>
        <v>5.8837427704807697</v>
      </c>
    </row>
    <row r="662" spans="2:5" x14ac:dyDescent="0.25">
      <c r="B662">
        <v>5.2</v>
      </c>
      <c r="C662">
        <v>1.1664620647828277</v>
      </c>
      <c r="E662">
        <f t="shared" si="10"/>
        <v>5.8900543922577269</v>
      </c>
    </row>
    <row r="663" spans="2:5" x14ac:dyDescent="0.25">
      <c r="B663">
        <v>5.22</v>
      </c>
      <c r="C663">
        <v>1.1677144432134379</v>
      </c>
      <c r="E663">
        <f t="shared" si="10"/>
        <v>5.8963782816482988</v>
      </c>
    </row>
    <row r="664" spans="2:5" x14ac:dyDescent="0.25">
      <c r="B664">
        <v>5.24</v>
      </c>
      <c r="C664">
        <v>1.1689692602391721</v>
      </c>
      <c r="E664">
        <f t="shared" si="10"/>
        <v>5.9027144847337221</v>
      </c>
    </row>
    <row r="665" spans="2:5" x14ac:dyDescent="0.25">
      <c r="B665">
        <v>5.26</v>
      </c>
      <c r="C665">
        <v>1.1702265249859192</v>
      </c>
      <c r="E665">
        <f t="shared" si="10"/>
        <v>5.909063047595204</v>
      </c>
    </row>
    <row r="666" spans="2:5" x14ac:dyDescent="0.25">
      <c r="B666">
        <v>5.28</v>
      </c>
      <c r="C666">
        <v>1.1714862465795739</v>
      </c>
      <c r="E666">
        <f t="shared" si="10"/>
        <v>5.9154240163139846</v>
      </c>
    </row>
    <row r="667" spans="2:5" x14ac:dyDescent="0.25">
      <c r="B667">
        <v>5.3</v>
      </c>
      <c r="C667">
        <v>1.1727484341460201</v>
      </c>
      <c r="E667">
        <f t="shared" si="10"/>
        <v>5.9217974369712465</v>
      </c>
    </row>
    <row r="668" spans="2:5" x14ac:dyDescent="0.25">
      <c r="B668">
        <v>5.32</v>
      </c>
      <c r="C668">
        <v>1.1740130968111573</v>
      </c>
      <c r="E668">
        <f t="shared" si="10"/>
        <v>5.9281833556482528</v>
      </c>
    </row>
    <row r="669" spans="2:5" x14ac:dyDescent="0.25">
      <c r="B669">
        <v>5.34</v>
      </c>
      <c r="C669">
        <v>1.1752802437008745</v>
      </c>
      <c r="E669">
        <f t="shared" si="10"/>
        <v>5.9345818184262118</v>
      </c>
    </row>
    <row r="670" spans="2:5" x14ac:dyDescent="0.25">
      <c r="B670">
        <v>5.36</v>
      </c>
      <c r="C670">
        <v>1.1765498834007018</v>
      </c>
      <c r="E670">
        <f t="shared" si="10"/>
        <v>5.9409928686577897</v>
      </c>
    </row>
    <row r="671" spans="2:5" x14ac:dyDescent="0.25">
      <c r="B671">
        <v>5.38</v>
      </c>
      <c r="C671">
        <v>1.177822012067852</v>
      </c>
      <c r="E671">
        <f t="shared" si="10"/>
        <v>5.9474164869388186</v>
      </c>
    </row>
    <row r="672" spans="2:5" x14ac:dyDescent="0.25">
      <c r="B672">
        <v>5.4</v>
      </c>
      <c r="C672">
        <v>1.1790966134312055</v>
      </c>
      <c r="E672">
        <f t="shared" si="10"/>
        <v>5.9538525911082205</v>
      </c>
    </row>
    <row r="673" spans="2:5" x14ac:dyDescent="0.25">
      <c r="B673">
        <v>5.42</v>
      </c>
      <c r="C673">
        <v>1.1803736706792931</v>
      </c>
      <c r="E673">
        <f t="shared" si="10"/>
        <v>5.9603010962764209</v>
      </c>
    </row>
    <row r="674" spans="2:5" x14ac:dyDescent="0.25">
      <c r="B674">
        <v>5.44</v>
      </c>
      <c r="C674">
        <v>1.1816531670006363</v>
      </c>
      <c r="E674">
        <f t="shared" si="10"/>
        <v>5.9667619175538009</v>
      </c>
    </row>
    <row r="675" spans="2:5" x14ac:dyDescent="0.25">
      <c r="B675">
        <v>5.46</v>
      </c>
      <c r="C675">
        <v>1.1829350855837613</v>
      </c>
      <c r="E675">
        <f t="shared" si="10"/>
        <v>5.9732349700507612</v>
      </c>
    </row>
    <row r="676" spans="2:5" x14ac:dyDescent="0.25">
      <c r="B676">
        <v>5.48</v>
      </c>
      <c r="C676">
        <v>1.1842194096171987</v>
      </c>
      <c r="E676">
        <f t="shared" si="10"/>
        <v>5.9797201688777282</v>
      </c>
    </row>
    <row r="677" spans="2:5" x14ac:dyDescent="0.25">
      <c r="B677">
        <v>5.5</v>
      </c>
      <c r="C677">
        <v>1.1855061222894701</v>
      </c>
      <c r="E677">
        <f t="shared" si="10"/>
        <v>5.9862174291450794</v>
      </c>
    </row>
    <row r="678" spans="2:5" x14ac:dyDescent="0.25">
      <c r="B678">
        <v>5.52</v>
      </c>
      <c r="C678">
        <v>1.1867952064352545</v>
      </c>
      <c r="E678">
        <f t="shared" si="10"/>
        <v>5.9927266641764652</v>
      </c>
    </row>
    <row r="679" spans="2:5" x14ac:dyDescent="0.25">
      <c r="B679">
        <v>5.54</v>
      </c>
      <c r="C679">
        <v>1.18808664347381</v>
      </c>
      <c r="E679">
        <f t="shared" si="10"/>
        <v>5.9992477801483624</v>
      </c>
    </row>
    <row r="680" spans="2:5" x14ac:dyDescent="0.25">
      <c r="B680">
        <v>5.56</v>
      </c>
      <c r="C680">
        <v>1.1893804144705569</v>
      </c>
      <c r="E680">
        <f t="shared" si="10"/>
        <v>6.0057806814505437</v>
      </c>
    </row>
    <row r="681" spans="2:5" x14ac:dyDescent="0.25">
      <c r="B681">
        <v>5.58</v>
      </c>
      <c r="C681">
        <v>1.190676500490911</v>
      </c>
      <c r="E681">
        <f t="shared" si="10"/>
        <v>6.0123252724727578</v>
      </c>
    </row>
    <row r="682" spans="2:5" x14ac:dyDescent="0.25">
      <c r="B682">
        <v>5.6</v>
      </c>
      <c r="C682">
        <v>1.1919748826002881</v>
      </c>
      <c r="E682">
        <f t="shared" si="10"/>
        <v>6.0188814576047527</v>
      </c>
    </row>
    <row r="683" spans="2:5" x14ac:dyDescent="0.25">
      <c r="B683">
        <v>5.62</v>
      </c>
      <c r="C683">
        <v>1.1932755418640937</v>
      </c>
      <c r="E683">
        <f t="shared" si="10"/>
        <v>6.0254491412362254</v>
      </c>
    </row>
    <row r="684" spans="2:5" x14ac:dyDescent="0.25">
      <c r="B684">
        <v>5.64</v>
      </c>
      <c r="C684">
        <v>1.1945784593477538</v>
      </c>
      <c r="E684">
        <f t="shared" si="10"/>
        <v>6.0320282277569781</v>
      </c>
    </row>
    <row r="685" spans="2:5" x14ac:dyDescent="0.25">
      <c r="B685">
        <v>5.66</v>
      </c>
      <c r="C685">
        <v>1.1958836161166837</v>
      </c>
      <c r="E685">
        <f t="shared" si="10"/>
        <v>6.0386186215567559</v>
      </c>
    </row>
    <row r="686" spans="2:5" x14ac:dyDescent="0.25">
      <c r="B686">
        <v>5.68</v>
      </c>
      <c r="C686">
        <v>1.1971909932362896</v>
      </c>
      <c r="E686">
        <f t="shared" si="10"/>
        <v>6.0452202270252595</v>
      </c>
    </row>
    <row r="687" spans="2:5" x14ac:dyDescent="0.25">
      <c r="B687">
        <v>5.7</v>
      </c>
      <c r="C687">
        <v>1.1985005717719921</v>
      </c>
      <c r="E687">
        <f t="shared" si="10"/>
        <v>6.0518329485522617</v>
      </c>
    </row>
    <row r="688" spans="2:5" x14ac:dyDescent="0.25">
      <c r="B688">
        <v>5.72</v>
      </c>
      <c r="C688">
        <v>1.1998123327892019</v>
      </c>
      <c r="E688">
        <f t="shared" si="10"/>
        <v>6.0584566905274855</v>
      </c>
    </row>
    <row r="689" spans="2:5" x14ac:dyDescent="0.25">
      <c r="B689">
        <v>5.74</v>
      </c>
      <c r="C689">
        <v>1.2011262573533394</v>
      </c>
      <c r="E689">
        <f t="shared" si="10"/>
        <v>6.0650913573407053</v>
      </c>
    </row>
    <row r="690" spans="2:5" x14ac:dyDescent="0.25">
      <c r="B690">
        <v>5.76</v>
      </c>
      <c r="C690">
        <v>1.202442326529821</v>
      </c>
      <c r="E690">
        <f t="shared" si="10"/>
        <v>6.0717368533816698</v>
      </c>
    </row>
    <row r="691" spans="2:5" x14ac:dyDescent="0.25">
      <c r="B691">
        <v>5.78</v>
      </c>
      <c r="C691">
        <v>1.2037605213840519</v>
      </c>
      <c r="E691">
        <f t="shared" si="10"/>
        <v>6.0783930830400772</v>
      </c>
    </row>
    <row r="692" spans="2:5" x14ac:dyDescent="0.25">
      <c r="B692">
        <v>5.8</v>
      </c>
      <c r="C692">
        <v>1.2050808229814576</v>
      </c>
      <c r="E692">
        <f t="shared" si="10"/>
        <v>6.0850599507057241</v>
      </c>
    </row>
    <row r="693" spans="2:5" x14ac:dyDescent="0.25">
      <c r="B693">
        <v>5.82</v>
      </c>
      <c r="C693">
        <v>1.2064032123874446</v>
      </c>
      <c r="E693">
        <f t="shared" si="10"/>
        <v>6.0917373607683132</v>
      </c>
    </row>
    <row r="694" spans="2:5" x14ac:dyDescent="0.25">
      <c r="B694">
        <v>5.84</v>
      </c>
      <c r="C694">
        <v>1.2077276706674376</v>
      </c>
      <c r="E694">
        <f t="shared" si="10"/>
        <v>6.0984252176176375</v>
      </c>
    </row>
    <row r="695" spans="2:5" x14ac:dyDescent="0.25">
      <c r="B695">
        <v>5.86</v>
      </c>
      <c r="C695">
        <v>1.2090541788868385</v>
      </c>
      <c r="E695">
        <f t="shared" si="10"/>
        <v>6.1051234256433755</v>
      </c>
    </row>
    <row r="696" spans="2:5" x14ac:dyDescent="0.25">
      <c r="B696">
        <v>5.88</v>
      </c>
      <c r="C696">
        <v>1.2103827181110769</v>
      </c>
      <c r="E696">
        <f t="shared" si="10"/>
        <v>6.111831889235348</v>
      </c>
    </row>
    <row r="697" spans="2:5" x14ac:dyDescent="0.25">
      <c r="B697">
        <v>5.9</v>
      </c>
      <c r="C697">
        <v>1.2117132694055543</v>
      </c>
      <c r="E697">
        <f t="shared" si="10"/>
        <v>6.11855051278323</v>
      </c>
    </row>
    <row r="698" spans="2:5" x14ac:dyDescent="0.25">
      <c r="B698">
        <v>5.92</v>
      </c>
      <c r="C698">
        <v>1.2130458138356963</v>
      </c>
      <c r="E698">
        <f t="shared" si="10"/>
        <v>6.1252792006768209</v>
      </c>
    </row>
    <row r="699" spans="2:5" x14ac:dyDescent="0.25">
      <c r="B699">
        <v>5.94</v>
      </c>
      <c r="C699">
        <v>1.2143803324669085</v>
      </c>
      <c r="E699">
        <f t="shared" si="10"/>
        <v>6.1320178573058159</v>
      </c>
    </row>
    <row r="700" spans="2:5" x14ac:dyDescent="0.25">
      <c r="B700">
        <v>5.96</v>
      </c>
      <c r="C700">
        <v>1.2157168063646113</v>
      </c>
      <c r="E700">
        <f t="shared" si="10"/>
        <v>6.1387663870599907</v>
      </c>
    </row>
    <row r="701" spans="2:5" x14ac:dyDescent="0.25">
      <c r="B701">
        <v>5.98</v>
      </c>
      <c r="C701">
        <v>1.217055216594221</v>
      </c>
      <c r="E701">
        <f t="shared" si="10"/>
        <v>6.1455246943290938</v>
      </c>
    </row>
    <row r="702" spans="2:5" x14ac:dyDescent="0.25">
      <c r="B702">
        <v>6</v>
      </c>
      <c r="C702">
        <v>1.2183955442211529</v>
      </c>
      <c r="E702">
        <f t="shared" si="10"/>
        <v>6.1522926835028739</v>
      </c>
    </row>
    <row r="703" spans="2:5" x14ac:dyDescent="0.25">
      <c r="B703">
        <v>6.02</v>
      </c>
      <c r="C703">
        <v>1.2197377703108179</v>
      </c>
      <c r="E703">
        <f t="shared" si="10"/>
        <v>6.1590702589710524</v>
      </c>
    </row>
    <row r="704" spans="2:5" x14ac:dyDescent="0.25">
      <c r="B704">
        <v>6.04</v>
      </c>
      <c r="C704">
        <v>1.2210818758678574</v>
      </c>
      <c r="E704">
        <f t="shared" si="10"/>
        <v>6.1658573248165016</v>
      </c>
    </row>
    <row r="705" spans="2:5" x14ac:dyDescent="0.25">
      <c r="B705">
        <v>6.06</v>
      </c>
      <c r="C705">
        <v>1.222427838250659</v>
      </c>
      <c r="E705">
        <f t="shared" si="10"/>
        <v>6.1726537667103143</v>
      </c>
    </row>
    <row r="706" spans="2:5" x14ac:dyDescent="0.25">
      <c r="B706">
        <v>6.08</v>
      </c>
      <c r="C706">
        <v>1.2237756291658917</v>
      </c>
      <c r="E706">
        <f t="shared" si="10"/>
        <v>6.1794594417852169</v>
      </c>
    </row>
    <row r="707" spans="2:5" x14ac:dyDescent="0.25">
      <c r="B707">
        <v>6.1</v>
      </c>
      <c r="C707">
        <v>1.2251252198340501</v>
      </c>
      <c r="E707">
        <f t="shared" ref="E707:E770" si="11">C707/$C$752*6.5</f>
        <v>6.1862742047189911</v>
      </c>
    </row>
    <row r="708" spans="2:5" x14ac:dyDescent="0.25">
      <c r="B708">
        <v>6.12</v>
      </c>
      <c r="C708">
        <v>1.2264765814756478</v>
      </c>
      <c r="E708">
        <f t="shared" si="11"/>
        <v>6.1930979101895192</v>
      </c>
    </row>
    <row r="709" spans="2:5" x14ac:dyDescent="0.25">
      <c r="B709">
        <v>6.14</v>
      </c>
      <c r="C709">
        <v>1.2278296853111739</v>
      </c>
      <c r="E709">
        <f t="shared" si="11"/>
        <v>6.1999304128745552</v>
      </c>
    </row>
    <row r="710" spans="2:5" x14ac:dyDescent="0.25">
      <c r="B710">
        <v>6.16</v>
      </c>
      <c r="C710">
        <v>1.2291845025611376</v>
      </c>
      <c r="E710">
        <f t="shared" si="11"/>
        <v>6.2067715674519572</v>
      </c>
    </row>
    <row r="711" spans="2:5" x14ac:dyDescent="0.25">
      <c r="B711">
        <v>6.18</v>
      </c>
      <c r="C711">
        <v>1.2305410044460425</v>
      </c>
      <c r="E711">
        <f t="shared" si="11"/>
        <v>6.2136212285995551</v>
      </c>
    </row>
    <row r="712" spans="2:5" x14ac:dyDescent="0.25">
      <c r="B712">
        <v>6.2</v>
      </c>
      <c r="C712">
        <v>1.2318991621863882</v>
      </c>
      <c r="E712">
        <f t="shared" si="11"/>
        <v>6.2204792509951581</v>
      </c>
    </row>
    <row r="713" spans="2:5" x14ac:dyDescent="0.25">
      <c r="B713">
        <v>6.22</v>
      </c>
      <c r="C713">
        <v>1.2332589470026736</v>
      </c>
      <c r="E713">
        <f t="shared" si="11"/>
        <v>6.2273454893165718</v>
      </c>
    </row>
    <row r="714" spans="2:5" x14ac:dyDescent="0.25">
      <c r="B714">
        <v>6.24</v>
      </c>
      <c r="C714">
        <v>1.2346203301154026</v>
      </c>
      <c r="E714">
        <f t="shared" si="11"/>
        <v>6.234219798241627</v>
      </c>
    </row>
    <row r="715" spans="2:5" x14ac:dyDescent="0.25">
      <c r="B715">
        <v>6.26</v>
      </c>
      <c r="C715">
        <v>1.2359832827450792</v>
      </c>
      <c r="E715">
        <f t="shared" si="11"/>
        <v>6.241102032448155</v>
      </c>
    </row>
    <row r="716" spans="2:5" x14ac:dyDescent="0.25">
      <c r="B716">
        <v>6.28</v>
      </c>
      <c r="C716">
        <v>1.2373477761122027</v>
      </c>
      <c r="E716">
        <f t="shared" si="11"/>
        <v>6.2479920466139642</v>
      </c>
    </row>
    <row r="717" spans="2:5" x14ac:dyDescent="0.25">
      <c r="B717">
        <v>6.3</v>
      </c>
      <c r="C717">
        <v>1.2387137814372768</v>
      </c>
      <c r="E717">
        <f t="shared" si="11"/>
        <v>6.2548896954168844</v>
      </c>
    </row>
    <row r="718" spans="2:5" x14ac:dyDescent="0.25">
      <c r="B718">
        <v>6.32</v>
      </c>
      <c r="C718">
        <v>1.2400812699408057</v>
      </c>
      <c r="E718">
        <f t="shared" si="11"/>
        <v>6.2617948335347462</v>
      </c>
    </row>
    <row r="719" spans="2:5" x14ac:dyDescent="0.25">
      <c r="B719">
        <v>6.34</v>
      </c>
      <c r="C719">
        <v>1.2414502128432834</v>
      </c>
      <c r="E719">
        <f t="shared" si="11"/>
        <v>6.2687073156453321</v>
      </c>
    </row>
    <row r="720" spans="2:5" x14ac:dyDescent="0.25">
      <c r="B720">
        <v>6.36</v>
      </c>
      <c r="C720">
        <v>1.2428205813652238</v>
      </c>
      <c r="E720">
        <f t="shared" si="11"/>
        <v>6.2756269964265243</v>
      </c>
    </row>
    <row r="721" spans="2:5" x14ac:dyDescent="0.25">
      <c r="B721">
        <v>6.38</v>
      </c>
      <c r="C721">
        <v>1.2441923467271163</v>
      </c>
      <c r="E721">
        <f t="shared" si="11"/>
        <v>6.2825537305560788</v>
      </c>
    </row>
    <row r="722" spans="2:5" x14ac:dyDescent="0.25">
      <c r="B722">
        <v>6.4</v>
      </c>
      <c r="C722">
        <v>1.2455654801494698</v>
      </c>
      <c r="E722">
        <f t="shared" si="11"/>
        <v>6.2894873727118519</v>
      </c>
    </row>
    <row r="723" spans="2:5" x14ac:dyDescent="0.25">
      <c r="B723">
        <v>6.42</v>
      </c>
      <c r="C723">
        <v>1.2469399528527836</v>
      </c>
      <c r="E723">
        <f t="shared" si="11"/>
        <v>6.2964277775716528</v>
      </c>
    </row>
    <row r="724" spans="2:5" x14ac:dyDescent="0.25">
      <c r="B724">
        <v>6.44</v>
      </c>
      <c r="C724">
        <v>1.2483157360610604</v>
      </c>
      <c r="E724">
        <f t="shared" si="11"/>
        <v>6.3033747998309781</v>
      </c>
    </row>
    <row r="725" spans="2:5" x14ac:dyDescent="0.25">
      <c r="B725">
        <v>6.46</v>
      </c>
      <c r="C725">
        <v>1.2496928012080855</v>
      </c>
      <c r="E725">
        <f t="shared" si="11"/>
        <v>6.3103282952446245</v>
      </c>
    </row>
    <row r="726" spans="2:5" x14ac:dyDescent="0.25">
      <c r="B726">
        <v>6.48</v>
      </c>
      <c r="C726">
        <v>1.2510711200528215</v>
      </c>
      <c r="E726">
        <f t="shared" si="11"/>
        <v>6.3172881212093728</v>
      </c>
    </row>
    <row r="727" spans="2:5" x14ac:dyDescent="0.25">
      <c r="B727">
        <v>6.5</v>
      </c>
      <c r="C727">
        <v>1.2524506643822009</v>
      </c>
      <c r="E727">
        <f t="shared" si="11"/>
        <v>6.324254135263236</v>
      </c>
    </row>
    <row r="728" spans="2:5" x14ac:dyDescent="0.25">
      <c r="B728">
        <v>6.52</v>
      </c>
      <c r="C728">
        <v>1.2538314059831557</v>
      </c>
      <c r="E728">
        <f t="shared" si="11"/>
        <v>6.3312261949442261</v>
      </c>
    </row>
    <row r="729" spans="2:5" x14ac:dyDescent="0.25">
      <c r="B729">
        <v>6.54</v>
      </c>
      <c r="C729">
        <v>1.2552133166426278</v>
      </c>
      <c r="E729">
        <f t="shared" si="11"/>
        <v>6.3382041577904049</v>
      </c>
    </row>
    <row r="730" spans="2:5" x14ac:dyDescent="0.25">
      <c r="B730">
        <v>6.56</v>
      </c>
      <c r="C730">
        <v>1.2565963681475489</v>
      </c>
      <c r="E730">
        <f t="shared" si="11"/>
        <v>6.3451878813397826</v>
      </c>
    </row>
    <row r="731" spans="2:5" x14ac:dyDescent="0.25">
      <c r="B731">
        <v>6.58</v>
      </c>
      <c r="C731">
        <v>1.2579805322848518</v>
      </c>
      <c r="E731">
        <f t="shared" si="11"/>
        <v>6.3521772231303739</v>
      </c>
    </row>
    <row r="732" spans="2:5" x14ac:dyDescent="0.25">
      <c r="B732">
        <v>6.6</v>
      </c>
      <c r="C732">
        <v>1.259365780841468</v>
      </c>
      <c r="E732">
        <f t="shared" si="11"/>
        <v>6.359172040700189</v>
      </c>
    </row>
    <row r="733" spans="2:5" x14ac:dyDescent="0.25">
      <c r="B733">
        <v>6.62</v>
      </c>
      <c r="C733">
        <v>1.2607520856043348</v>
      </c>
      <c r="E733">
        <f t="shared" si="11"/>
        <v>6.3661721915872667</v>
      </c>
    </row>
    <row r="734" spans="2:5" x14ac:dyDescent="0.25">
      <c r="B734">
        <v>6.64</v>
      </c>
      <c r="C734">
        <v>1.2621394183603893</v>
      </c>
      <c r="E734">
        <f t="shared" si="11"/>
        <v>6.3731775333296428</v>
      </c>
    </row>
    <row r="735" spans="2:5" x14ac:dyDescent="0.25">
      <c r="B735">
        <v>6.66</v>
      </c>
      <c r="C735">
        <v>1.263527750896563</v>
      </c>
      <c r="E735">
        <f t="shared" si="11"/>
        <v>6.3801879234653276</v>
      </c>
    </row>
    <row r="736" spans="2:5" x14ac:dyDescent="0.25">
      <c r="B736">
        <v>6.68</v>
      </c>
      <c r="C736">
        <v>1.2649170549997841</v>
      </c>
      <c r="E736">
        <f t="shared" si="11"/>
        <v>6.3872032195323136</v>
      </c>
    </row>
    <row r="737" spans="2:5" x14ac:dyDescent="0.25">
      <c r="B737">
        <v>6.7</v>
      </c>
      <c r="C737">
        <v>1.2663073024569986</v>
      </c>
      <c r="E737">
        <f t="shared" si="11"/>
        <v>6.394223279068683</v>
      </c>
    </row>
    <row r="738" spans="2:5" x14ac:dyDescent="0.25">
      <c r="B738">
        <v>6.72</v>
      </c>
      <c r="C738">
        <v>1.2676984650551339</v>
      </c>
      <c r="E738">
        <f t="shared" si="11"/>
        <v>6.4012479596124239</v>
      </c>
    </row>
    <row r="739" spans="2:5" x14ac:dyDescent="0.25">
      <c r="B739">
        <v>6.74</v>
      </c>
      <c r="C739">
        <v>1.2690905145811224</v>
      </c>
      <c r="E739">
        <f t="shared" si="11"/>
        <v>6.408277118701549</v>
      </c>
    </row>
    <row r="740" spans="2:5" x14ac:dyDescent="0.25">
      <c r="B740">
        <v>6.76</v>
      </c>
      <c r="C740">
        <v>1.2704834228219055</v>
      </c>
      <c r="E740">
        <f t="shared" si="11"/>
        <v>6.4153106138741194</v>
      </c>
    </row>
    <row r="741" spans="2:5" x14ac:dyDescent="0.25">
      <c r="B741">
        <v>6.78</v>
      </c>
      <c r="C741">
        <v>1.2718771615644107</v>
      </c>
      <c r="E741">
        <f t="shared" si="11"/>
        <v>6.422348302668123</v>
      </c>
    </row>
    <row r="742" spans="2:5" x14ac:dyDescent="0.25">
      <c r="B742">
        <v>6.8</v>
      </c>
      <c r="C742">
        <v>1.2732717025955751</v>
      </c>
      <c r="E742">
        <f t="shared" si="11"/>
        <v>6.4293900426215975</v>
      </c>
    </row>
    <row r="743" spans="2:5" x14ac:dyDescent="0.25">
      <c r="B743">
        <v>6.82</v>
      </c>
      <c r="C743">
        <v>1.2746670177023354</v>
      </c>
      <c r="E743">
        <f t="shared" si="11"/>
        <v>6.4364356912725782</v>
      </c>
    </row>
    <row r="744" spans="2:5" x14ac:dyDescent="0.25">
      <c r="B744">
        <v>6.84</v>
      </c>
      <c r="C744">
        <v>1.2760630786716189</v>
      </c>
      <c r="E744">
        <f t="shared" si="11"/>
        <v>6.443485106159053</v>
      </c>
    </row>
    <row r="745" spans="2:5" x14ac:dyDescent="0.25">
      <c r="B745">
        <v>6.86</v>
      </c>
      <c r="C745">
        <v>1.2774598573540727</v>
      </c>
      <c r="E745">
        <f t="shared" si="11"/>
        <v>6.4505381451407633</v>
      </c>
    </row>
    <row r="746" spans="2:5" x14ac:dyDescent="0.25">
      <c r="B746">
        <v>6.88</v>
      </c>
      <c r="C746">
        <v>1.2788573270656136</v>
      </c>
      <c r="E746">
        <f t="shared" si="11"/>
        <v>6.4575946734763336</v>
      </c>
    </row>
    <row r="747" spans="2:5" x14ac:dyDescent="0.25">
      <c r="B747">
        <v>6.9</v>
      </c>
      <c r="C747">
        <v>1.2802554625874201</v>
      </c>
      <c r="E747">
        <f t="shared" si="11"/>
        <v>6.4646545638232356</v>
      </c>
    </row>
    <row r="748" spans="2:5" x14ac:dyDescent="0.25">
      <c r="B748">
        <v>6.92</v>
      </c>
      <c r="C748">
        <v>1.2816542387643892</v>
      </c>
      <c r="E748">
        <f t="shared" si="11"/>
        <v>6.4717176891606858</v>
      </c>
    </row>
    <row r="749" spans="2:5" x14ac:dyDescent="0.25">
      <c r="B749">
        <v>6.94</v>
      </c>
      <c r="C749">
        <v>1.2830536304414144</v>
      </c>
      <c r="E749">
        <f t="shared" si="11"/>
        <v>6.4787839224678843</v>
      </c>
    </row>
    <row r="750" spans="2:5" x14ac:dyDescent="0.25">
      <c r="B750">
        <v>6.96</v>
      </c>
      <c r="C750">
        <v>1.284453612463393</v>
      </c>
      <c r="E750">
        <f t="shared" si="11"/>
        <v>6.4858531367240477</v>
      </c>
    </row>
    <row r="751" spans="2:5" x14ac:dyDescent="0.25">
      <c r="B751">
        <v>6.98</v>
      </c>
      <c r="C751">
        <v>1.2858541596752122</v>
      </c>
      <c r="E751">
        <f t="shared" si="11"/>
        <v>6.4929252049083441</v>
      </c>
    </row>
    <row r="752" spans="2:5" x14ac:dyDescent="0.25">
      <c r="B752">
        <v>7</v>
      </c>
      <c r="C752">
        <v>1.2872552469217706</v>
      </c>
      <c r="E752">
        <f t="shared" si="11"/>
        <v>6.5</v>
      </c>
    </row>
    <row r="753" spans="2:5" x14ac:dyDescent="0.25">
      <c r="B753">
        <v>7.02</v>
      </c>
      <c r="C753">
        <v>1.2886568490479555</v>
      </c>
      <c r="E753">
        <f t="shared" si="11"/>
        <v>6.5070773949781824</v>
      </c>
    </row>
    <row r="754" spans="2:5" x14ac:dyDescent="0.25">
      <c r="B754">
        <v>7.04</v>
      </c>
      <c r="C754">
        <v>1.2900589408986696</v>
      </c>
      <c r="E754">
        <f t="shared" si="11"/>
        <v>6.5141572628221338</v>
      </c>
    </row>
    <row r="755" spans="2:5" x14ac:dyDescent="0.25">
      <c r="B755">
        <v>7.06</v>
      </c>
      <c r="C755">
        <v>1.2914614973188003</v>
      </c>
      <c r="E755">
        <f t="shared" si="11"/>
        <v>6.5212394765110275</v>
      </c>
    </row>
    <row r="756" spans="2:5" x14ac:dyDescent="0.25">
      <c r="B756">
        <v>7.08</v>
      </c>
      <c r="C756">
        <v>1.2928644931532409</v>
      </c>
      <c r="E756">
        <f t="shared" si="11"/>
        <v>6.5283239090240608</v>
      </c>
    </row>
    <row r="757" spans="2:5" x14ac:dyDescent="0.25">
      <c r="B757">
        <v>7.1</v>
      </c>
      <c r="C757">
        <v>1.2942679032468887</v>
      </c>
      <c r="E757">
        <f t="shared" si="11"/>
        <v>6.5354104333404495</v>
      </c>
    </row>
    <row r="758" spans="2:5" x14ac:dyDescent="0.25">
      <c r="B758">
        <v>7.12</v>
      </c>
      <c r="C758">
        <v>1.2956717024509348</v>
      </c>
      <c r="E758">
        <f t="shared" si="11"/>
        <v>6.5424989224711947</v>
      </c>
    </row>
    <row r="759" spans="2:5" x14ac:dyDescent="0.25">
      <c r="B759">
        <v>7.14</v>
      </c>
      <c r="C759">
        <v>1.2970758677520546</v>
      </c>
      <c r="E759">
        <f t="shared" si="11"/>
        <v>6.5495892602104311</v>
      </c>
    </row>
    <row r="760" spans="2:5" x14ac:dyDescent="0.25">
      <c r="B760">
        <v>7.16</v>
      </c>
      <c r="C760">
        <v>1.2984803813716732</v>
      </c>
      <c r="E760">
        <f t="shared" si="11"/>
        <v>6.5566813567851803</v>
      </c>
    </row>
    <row r="761" spans="2:5" x14ac:dyDescent="0.25">
      <c r="B761">
        <v>7.18</v>
      </c>
      <c r="C761">
        <v>1.2998852263186571</v>
      </c>
      <c r="E761">
        <f t="shared" si="11"/>
        <v>6.5637751263986504</v>
      </c>
    </row>
    <row r="762" spans="2:5" x14ac:dyDescent="0.25">
      <c r="B762">
        <v>7.2</v>
      </c>
      <c r="C762">
        <v>1.3012903856018487</v>
      </c>
      <c r="E762">
        <f t="shared" si="11"/>
        <v>6.5708704832539331</v>
      </c>
    </row>
    <row r="763" spans="2:5" x14ac:dyDescent="0.25">
      <c r="B763">
        <v>7.22</v>
      </c>
      <c r="C763">
        <v>1.3026958422301096</v>
      </c>
      <c r="E763">
        <f t="shared" si="11"/>
        <v>6.5779673415542135</v>
      </c>
    </row>
    <row r="764" spans="2:5" x14ac:dyDescent="0.25">
      <c r="B764">
        <v>7.24</v>
      </c>
      <c r="C764">
        <v>1.3041015792122863</v>
      </c>
      <c r="E764">
        <f t="shared" si="11"/>
        <v>6.5850656155026002</v>
      </c>
    </row>
    <row r="765" spans="2:5" x14ac:dyDescent="0.25">
      <c r="B765">
        <v>7.26</v>
      </c>
      <c r="C765">
        <v>1.3055075795572362</v>
      </c>
      <c r="E765">
        <f t="shared" si="11"/>
        <v>6.5921652193022577</v>
      </c>
    </row>
    <row r="766" spans="2:5" x14ac:dyDescent="0.25">
      <c r="B766">
        <v>7.28</v>
      </c>
      <c r="C766">
        <v>1.3069138262738162</v>
      </c>
      <c r="E766">
        <f t="shared" si="11"/>
        <v>6.5992660671563472</v>
      </c>
    </row>
    <row r="767" spans="2:5" x14ac:dyDescent="0.25">
      <c r="B767">
        <v>7.3</v>
      </c>
      <c r="C767">
        <v>1.3083203023708732</v>
      </c>
      <c r="E767">
        <f t="shared" si="11"/>
        <v>6.6063680732679799</v>
      </c>
    </row>
    <row r="768" spans="2:5" x14ac:dyDescent="0.25">
      <c r="B768">
        <v>7.32</v>
      </c>
      <c r="C768">
        <v>1.3097269908572586</v>
      </c>
      <c r="E768">
        <f t="shared" si="11"/>
        <v>6.613471151840292</v>
      </c>
    </row>
    <row r="769" spans="2:5" x14ac:dyDescent="0.25">
      <c r="B769">
        <v>7.34</v>
      </c>
      <c r="C769">
        <v>1.3111338747418351</v>
      </c>
      <c r="E769">
        <f t="shared" si="11"/>
        <v>6.6205752170764711</v>
      </c>
    </row>
    <row r="770" spans="2:5" x14ac:dyDescent="0.25">
      <c r="B770">
        <v>7.36</v>
      </c>
      <c r="C770">
        <v>1.3125409370334489</v>
      </c>
      <c r="E770">
        <f t="shared" si="11"/>
        <v>6.6276801831796268</v>
      </c>
    </row>
    <row r="771" spans="2:5" x14ac:dyDescent="0.25">
      <c r="B771">
        <v>7.38</v>
      </c>
      <c r="C771">
        <v>1.3139481607409569</v>
      </c>
      <c r="E771">
        <f t="shared" ref="E771:E802" si="12">C771/$C$752*6.5</f>
        <v>6.6347859643529228</v>
      </c>
    </row>
    <row r="772" spans="2:5" x14ac:dyDescent="0.25">
      <c r="B772">
        <v>7.4</v>
      </c>
      <c r="C772">
        <v>1.3153555288732117</v>
      </c>
      <c r="E772">
        <f t="shared" si="12"/>
        <v>6.641892474799497</v>
      </c>
    </row>
    <row r="773" spans="2:5" x14ac:dyDescent="0.25">
      <c r="B773">
        <v>7.42</v>
      </c>
      <c r="C773">
        <v>1.3167630244390645</v>
      </c>
      <c r="E773">
        <f t="shared" si="12"/>
        <v>6.6489996287224811</v>
      </c>
    </row>
    <row r="774" spans="2:5" x14ac:dyDescent="0.25">
      <c r="B774">
        <v>7.44</v>
      </c>
      <c r="C774">
        <v>1.3181706304473677</v>
      </c>
      <c r="E774">
        <f t="shared" si="12"/>
        <v>6.6561073403250175</v>
      </c>
    </row>
    <row r="775" spans="2:5" x14ac:dyDescent="0.25">
      <c r="B775">
        <v>7.46</v>
      </c>
      <c r="C775">
        <v>1.3195783299069828</v>
      </c>
      <c r="E775">
        <f t="shared" si="12"/>
        <v>6.6632155238102877</v>
      </c>
    </row>
    <row r="776" spans="2:5" x14ac:dyDescent="0.25">
      <c r="B776">
        <v>7.48</v>
      </c>
      <c r="C776">
        <v>1.320986105826752</v>
      </c>
      <c r="E776">
        <f t="shared" si="12"/>
        <v>6.6703240933813834</v>
      </c>
    </row>
    <row r="777" spans="2:5" x14ac:dyDescent="0.25">
      <c r="B777">
        <v>7.5</v>
      </c>
      <c r="C777">
        <v>1.322393941215537</v>
      </c>
      <c r="E777">
        <f t="shared" si="12"/>
        <v>6.6774329632414862</v>
      </c>
    </row>
    <row r="778" spans="2:5" x14ac:dyDescent="0.25">
      <c r="B778">
        <v>7.52</v>
      </c>
      <c r="C778">
        <v>1.3238018190821894</v>
      </c>
      <c r="E778">
        <f t="shared" si="12"/>
        <v>6.6845420475937347</v>
      </c>
    </row>
    <row r="779" spans="2:5" x14ac:dyDescent="0.25">
      <c r="B779">
        <v>7.54</v>
      </c>
      <c r="C779">
        <v>1.3252097224355619</v>
      </c>
      <c r="E779">
        <f t="shared" si="12"/>
        <v>6.691651260641267</v>
      </c>
    </row>
    <row r="780" spans="2:5" x14ac:dyDescent="0.25">
      <c r="B780">
        <v>7.56</v>
      </c>
      <c r="C780">
        <v>1.3266176346384888</v>
      </c>
      <c r="E780">
        <f t="shared" si="12"/>
        <v>6.698760518374657</v>
      </c>
    </row>
    <row r="781" spans="2:5" x14ac:dyDescent="0.25">
      <c r="B781">
        <v>7.58</v>
      </c>
      <c r="C781">
        <v>1.3280255471953986</v>
      </c>
      <c r="E781">
        <f t="shared" si="12"/>
        <v>6.7058697778954848</v>
      </c>
    </row>
    <row r="782" spans="2:5" x14ac:dyDescent="0.25">
      <c r="B782">
        <v>7.6</v>
      </c>
      <c r="C782">
        <v>1.3294334597523085</v>
      </c>
      <c r="E782">
        <f t="shared" si="12"/>
        <v>6.7129790374163116</v>
      </c>
    </row>
    <row r="783" spans="2:5" x14ac:dyDescent="0.25">
      <c r="B783">
        <v>7.62</v>
      </c>
      <c r="C783">
        <v>1.3308413723092183</v>
      </c>
      <c r="E783">
        <f t="shared" si="12"/>
        <v>6.7200882969371394</v>
      </c>
    </row>
    <row r="784" spans="2:5" x14ac:dyDescent="0.25">
      <c r="B784">
        <v>7.64</v>
      </c>
      <c r="C784">
        <v>1.3322492848661283</v>
      </c>
      <c r="E784">
        <f t="shared" si="12"/>
        <v>6.727197556457968</v>
      </c>
    </row>
    <row r="785" spans="2:5" x14ac:dyDescent="0.25">
      <c r="B785">
        <v>7.66</v>
      </c>
      <c r="C785">
        <v>1.333657197423038</v>
      </c>
      <c r="E785">
        <f t="shared" si="12"/>
        <v>6.7343068159787958</v>
      </c>
    </row>
    <row r="786" spans="2:5" x14ac:dyDescent="0.25">
      <c r="B786">
        <v>7.68</v>
      </c>
      <c r="C786">
        <v>1.335065109979948</v>
      </c>
      <c r="E786">
        <f t="shared" si="12"/>
        <v>6.7414160754996235</v>
      </c>
    </row>
    <row r="787" spans="2:5" x14ac:dyDescent="0.25">
      <c r="B787">
        <v>7.7</v>
      </c>
      <c r="C787">
        <v>1.3364730225368577</v>
      </c>
      <c r="E787">
        <f t="shared" si="12"/>
        <v>6.7485253350204513</v>
      </c>
    </row>
    <row r="788" spans="2:5" x14ac:dyDescent="0.25">
      <c r="B788">
        <v>7.72</v>
      </c>
      <c r="C788">
        <v>1.3378809350937628</v>
      </c>
      <c r="E788">
        <f t="shared" si="12"/>
        <v>6.7556345945412541</v>
      </c>
    </row>
    <row r="789" spans="2:5" x14ac:dyDescent="0.25">
      <c r="B789">
        <v>7.74</v>
      </c>
      <c r="C789">
        <v>1.3392888476506726</v>
      </c>
      <c r="E789">
        <f t="shared" si="12"/>
        <v>6.7627438540620819</v>
      </c>
    </row>
    <row r="790" spans="2:5" x14ac:dyDescent="0.25">
      <c r="B790">
        <v>7.76</v>
      </c>
      <c r="C790">
        <v>1.3406967602075825</v>
      </c>
      <c r="E790">
        <f t="shared" si="12"/>
        <v>6.7698531135829105</v>
      </c>
    </row>
    <row r="791" spans="2:5" x14ac:dyDescent="0.25">
      <c r="B791">
        <v>7.78</v>
      </c>
      <c r="C791">
        <v>1.3421046727644923</v>
      </c>
      <c r="E791">
        <f t="shared" si="12"/>
        <v>6.7769623731037365</v>
      </c>
    </row>
    <row r="792" spans="2:5" x14ac:dyDescent="0.25">
      <c r="B792">
        <v>7.8</v>
      </c>
      <c r="C792">
        <v>1.3435125853214023</v>
      </c>
      <c r="E792">
        <f t="shared" si="12"/>
        <v>6.7840716326245651</v>
      </c>
    </row>
    <row r="793" spans="2:5" x14ac:dyDescent="0.25">
      <c r="B793">
        <v>7.82</v>
      </c>
      <c r="C793">
        <v>1.344920497878312</v>
      </c>
      <c r="E793">
        <f t="shared" si="12"/>
        <v>6.7911808921453929</v>
      </c>
    </row>
    <row r="794" spans="2:5" x14ac:dyDescent="0.25">
      <c r="B794">
        <v>7.84</v>
      </c>
      <c r="C794">
        <v>1.346328410435222</v>
      </c>
      <c r="E794">
        <f t="shared" si="12"/>
        <v>6.7982901516662206</v>
      </c>
    </row>
    <row r="795" spans="2:5" x14ac:dyDescent="0.25">
      <c r="B795">
        <v>7.86</v>
      </c>
      <c r="C795">
        <v>1.3477363229921318</v>
      </c>
      <c r="E795">
        <f t="shared" si="12"/>
        <v>6.8053994111870484</v>
      </c>
    </row>
    <row r="796" spans="2:5" x14ac:dyDescent="0.25">
      <c r="B796">
        <v>7.88</v>
      </c>
      <c r="C796">
        <v>1.3491442355490417</v>
      </c>
      <c r="E796">
        <f t="shared" si="12"/>
        <v>6.812508670707877</v>
      </c>
    </row>
    <row r="797" spans="2:5" x14ac:dyDescent="0.25">
      <c r="B797">
        <v>7.9</v>
      </c>
      <c r="C797">
        <v>1.3505521481059515</v>
      </c>
      <c r="E797">
        <f t="shared" si="12"/>
        <v>6.8196179302287048</v>
      </c>
    </row>
    <row r="798" spans="2:5" x14ac:dyDescent="0.25">
      <c r="B798">
        <v>7.92</v>
      </c>
      <c r="C798">
        <v>1.3519600606628615</v>
      </c>
      <c r="E798">
        <f t="shared" si="12"/>
        <v>6.8267271897495325</v>
      </c>
    </row>
    <row r="799" spans="2:5" x14ac:dyDescent="0.25">
      <c r="B799">
        <v>7.94</v>
      </c>
      <c r="C799">
        <v>1.3533679732197712</v>
      </c>
      <c r="E799">
        <f t="shared" si="12"/>
        <v>6.8338364492703594</v>
      </c>
    </row>
    <row r="800" spans="2:5" x14ac:dyDescent="0.25">
      <c r="B800">
        <v>7.96</v>
      </c>
      <c r="C800">
        <v>1.3547758857766812</v>
      </c>
      <c r="E800">
        <f t="shared" si="12"/>
        <v>6.8409457087911871</v>
      </c>
    </row>
    <row r="801" spans="2:5" x14ac:dyDescent="0.25">
      <c r="B801">
        <v>7.98</v>
      </c>
      <c r="C801">
        <v>1.3561837983335863</v>
      </c>
      <c r="E801">
        <f t="shared" si="12"/>
        <v>6.8480549683119918</v>
      </c>
    </row>
    <row r="802" spans="2:5" x14ac:dyDescent="0.25">
      <c r="B802">
        <v>8</v>
      </c>
      <c r="C802">
        <v>1.357591710890496</v>
      </c>
      <c r="E802">
        <f t="shared" si="12"/>
        <v>6.8551642278328195</v>
      </c>
    </row>
  </sheetData>
  <pageMargins left="0.7" right="0.7" top="0.75" bottom="0.75" header="0.3" footer="0.3"/>
  <customProperties>
    <customPr name="DVSECTIONID" r:id="rId1"/>
  </customPropertie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6"/>
  <sheetViews>
    <sheetView zoomScale="80" zoomScaleNormal="80" workbookViewId="0">
      <pane ySplit="3" topLeftCell="A4" activePane="bottomLeft" state="frozen"/>
      <selection pane="bottomLeft"/>
    </sheetView>
  </sheetViews>
  <sheetFormatPr defaultColWidth="11.42578125" defaultRowHeight="15" x14ac:dyDescent="0.25"/>
  <cols>
    <col min="1" max="1" width="11.42578125" style="4"/>
    <col min="2" max="2" width="11.42578125" style="107"/>
    <col min="3" max="7" width="11.42578125" style="4"/>
    <col min="8" max="8" width="1.7109375" style="4" customWidth="1"/>
    <col min="9" max="9" width="11.42578125" style="4" customWidth="1"/>
    <col min="10" max="14" width="11.42578125" style="4"/>
    <col min="15" max="15" width="1.7109375" style="4" customWidth="1"/>
    <col min="16" max="21" width="11.42578125" style="4"/>
    <col min="22" max="22" width="1.7109375" style="4" customWidth="1"/>
    <col min="23" max="28" width="11.42578125" style="4"/>
    <col min="29" max="29" width="1.7109375" style="4" customWidth="1"/>
    <col min="30" max="35" width="11.42578125" style="4"/>
    <col min="36" max="36" width="1.7109375" style="4" customWidth="1"/>
    <col min="37" max="42" width="11.42578125" style="4"/>
    <col min="43" max="43" width="1.7109375" style="4" customWidth="1"/>
    <col min="44" max="49" width="11.42578125" style="4"/>
    <col min="50" max="50" width="1.7109375" style="4" customWidth="1"/>
    <col min="51" max="56" width="11.42578125" style="4"/>
    <col min="57" max="57" width="1.7109375" style="4" customWidth="1"/>
    <col min="58" max="63" width="11.42578125" style="4"/>
    <col min="64" max="64" width="1.7109375" style="4" customWidth="1"/>
    <col min="65" max="16384" width="11.42578125" style="4"/>
  </cols>
  <sheetData>
    <row r="1" spans="1:70" customFormat="1" ht="15.75" thickBot="1" x14ac:dyDescent="0.3">
      <c r="A1" s="4"/>
      <c r="B1" s="4"/>
    </row>
    <row r="2" spans="1:70" customFormat="1" ht="15.75" thickBot="1" x14ac:dyDescent="0.3">
      <c r="A2" s="4"/>
      <c r="B2" s="142" t="s">
        <v>353</v>
      </c>
      <c r="C2" s="143"/>
      <c r="D2" s="143"/>
      <c r="E2" s="143"/>
      <c r="F2" s="143"/>
      <c r="G2" s="144"/>
      <c r="H2" s="91"/>
      <c r="I2" s="142" t="s">
        <v>208</v>
      </c>
      <c r="J2" s="143"/>
      <c r="K2" s="143"/>
      <c r="L2" s="143"/>
      <c r="M2" s="143"/>
      <c r="N2" s="144"/>
      <c r="O2" s="91"/>
      <c r="P2" s="142" t="s">
        <v>214</v>
      </c>
      <c r="Q2" s="143"/>
      <c r="R2" s="143"/>
      <c r="S2" s="143"/>
      <c r="T2" s="143"/>
      <c r="U2" s="144"/>
      <c r="V2" s="91"/>
      <c r="W2" s="142" t="s">
        <v>204</v>
      </c>
      <c r="X2" s="143"/>
      <c r="Y2" s="143"/>
      <c r="Z2" s="143"/>
      <c r="AA2" s="143"/>
      <c r="AB2" s="144"/>
      <c r="AC2" s="91"/>
      <c r="AD2" s="142" t="s">
        <v>213</v>
      </c>
      <c r="AE2" s="143"/>
      <c r="AF2" s="143"/>
      <c r="AG2" s="143"/>
      <c r="AH2" s="143"/>
      <c r="AI2" s="144"/>
      <c r="AJ2" s="91"/>
      <c r="AK2" s="142" t="s">
        <v>209</v>
      </c>
      <c r="AL2" s="143"/>
      <c r="AM2" s="143"/>
      <c r="AN2" s="143"/>
      <c r="AO2" s="143"/>
      <c r="AP2" s="144"/>
      <c r="AQ2" s="91"/>
      <c r="AR2" s="142" t="s">
        <v>207</v>
      </c>
      <c r="AS2" s="143"/>
      <c r="AT2" s="143"/>
      <c r="AU2" s="143"/>
      <c r="AV2" s="143"/>
      <c r="AW2" s="144"/>
      <c r="AX2" s="91"/>
      <c r="AY2" s="142" t="s">
        <v>206</v>
      </c>
      <c r="AZ2" s="143"/>
      <c r="BA2" s="143"/>
      <c r="BB2" s="143"/>
      <c r="BC2" s="143"/>
      <c r="BD2" s="144"/>
      <c r="BE2" s="91"/>
      <c r="BF2" s="142" t="s">
        <v>212</v>
      </c>
      <c r="BG2" s="143"/>
      <c r="BH2" s="143"/>
      <c r="BI2" s="143"/>
      <c r="BJ2" s="143"/>
      <c r="BK2" s="144"/>
      <c r="BL2" s="91"/>
      <c r="BM2" s="142" t="s">
        <v>211</v>
      </c>
      <c r="BN2" s="143"/>
      <c r="BO2" s="143"/>
      <c r="BP2" s="143"/>
      <c r="BQ2" s="143"/>
      <c r="BR2" s="144"/>
    </row>
    <row r="3" spans="1:70" customFormat="1" ht="15.75" thickBot="1" x14ac:dyDescent="0.3">
      <c r="A3" s="4"/>
      <c r="B3" s="102" t="s">
        <v>354</v>
      </c>
      <c r="C3" s="103" t="s">
        <v>355</v>
      </c>
      <c r="D3" s="103" t="s">
        <v>356</v>
      </c>
      <c r="E3" s="103" t="s">
        <v>357</v>
      </c>
      <c r="F3" s="103" t="s">
        <v>358</v>
      </c>
      <c r="G3" s="104" t="s">
        <v>359</v>
      </c>
      <c r="H3" s="103"/>
      <c r="I3" s="102" t="s">
        <v>354</v>
      </c>
      <c r="J3" s="103" t="s">
        <v>355</v>
      </c>
      <c r="K3" s="103" t="s">
        <v>356</v>
      </c>
      <c r="L3" s="103" t="s">
        <v>357</v>
      </c>
      <c r="M3" s="103" t="s">
        <v>358</v>
      </c>
      <c r="N3" s="104" t="s">
        <v>359</v>
      </c>
      <c r="O3" s="103"/>
      <c r="P3" s="102" t="s">
        <v>354</v>
      </c>
      <c r="Q3" s="103" t="s">
        <v>355</v>
      </c>
      <c r="R3" s="103" t="s">
        <v>356</v>
      </c>
      <c r="S3" s="103" t="s">
        <v>357</v>
      </c>
      <c r="T3" s="103" t="s">
        <v>358</v>
      </c>
      <c r="U3" s="104" t="s">
        <v>359</v>
      </c>
      <c r="V3" s="103"/>
      <c r="W3" s="102" t="s">
        <v>354</v>
      </c>
      <c r="X3" s="103" t="s">
        <v>355</v>
      </c>
      <c r="Y3" s="103" t="s">
        <v>356</v>
      </c>
      <c r="Z3" s="103" t="s">
        <v>357</v>
      </c>
      <c r="AA3" s="103" t="s">
        <v>358</v>
      </c>
      <c r="AB3" s="104" t="s">
        <v>359</v>
      </c>
      <c r="AC3" s="103"/>
      <c r="AD3" s="102" t="s">
        <v>354</v>
      </c>
      <c r="AE3" s="103" t="s">
        <v>355</v>
      </c>
      <c r="AF3" s="103" t="s">
        <v>356</v>
      </c>
      <c r="AG3" s="103" t="s">
        <v>357</v>
      </c>
      <c r="AH3" s="103" t="s">
        <v>358</v>
      </c>
      <c r="AI3" s="104" t="s">
        <v>359</v>
      </c>
      <c r="AJ3" s="103"/>
      <c r="AK3" s="102" t="s">
        <v>354</v>
      </c>
      <c r="AL3" s="103" t="s">
        <v>355</v>
      </c>
      <c r="AM3" s="103" t="s">
        <v>356</v>
      </c>
      <c r="AN3" s="103" t="s">
        <v>357</v>
      </c>
      <c r="AO3" s="103" t="s">
        <v>358</v>
      </c>
      <c r="AP3" s="104" t="s">
        <v>359</v>
      </c>
      <c r="AQ3" s="103"/>
      <c r="AR3" s="102" t="s">
        <v>354</v>
      </c>
      <c r="AS3" s="103" t="s">
        <v>355</v>
      </c>
      <c r="AT3" s="103" t="s">
        <v>356</v>
      </c>
      <c r="AU3" s="103" t="s">
        <v>357</v>
      </c>
      <c r="AV3" s="103" t="s">
        <v>358</v>
      </c>
      <c r="AW3" s="104" t="s">
        <v>359</v>
      </c>
      <c r="AX3" s="103"/>
      <c r="AY3" s="102" t="s">
        <v>354</v>
      </c>
      <c r="AZ3" s="103" t="s">
        <v>355</v>
      </c>
      <c r="BA3" s="103" t="s">
        <v>356</v>
      </c>
      <c r="BB3" s="103" t="s">
        <v>357</v>
      </c>
      <c r="BC3" s="103" t="s">
        <v>358</v>
      </c>
      <c r="BD3" s="104" t="s">
        <v>359</v>
      </c>
      <c r="BE3" s="103"/>
      <c r="BF3" s="102" t="s">
        <v>354</v>
      </c>
      <c r="BG3" s="103" t="s">
        <v>355</v>
      </c>
      <c r="BH3" s="103" t="s">
        <v>356</v>
      </c>
      <c r="BI3" s="103" t="s">
        <v>357</v>
      </c>
      <c r="BJ3" s="103" t="s">
        <v>358</v>
      </c>
      <c r="BK3" s="104" t="s">
        <v>359</v>
      </c>
      <c r="BL3" s="103"/>
      <c r="BM3" s="102" t="s">
        <v>354</v>
      </c>
      <c r="BN3" s="103" t="s">
        <v>355</v>
      </c>
      <c r="BO3" s="103" t="s">
        <v>356</v>
      </c>
      <c r="BP3" s="103" t="s">
        <v>357</v>
      </c>
      <c r="BQ3" s="103" t="s">
        <v>358</v>
      </c>
      <c r="BR3" s="104" t="s">
        <v>359</v>
      </c>
    </row>
    <row r="4" spans="1:70" customFormat="1" x14ac:dyDescent="0.25">
      <c r="A4" s="105"/>
      <c r="B4" s="106">
        <v>0.36458333333333331</v>
      </c>
      <c r="C4" s="107">
        <f>(B4)*24-13.75</f>
        <v>-5</v>
      </c>
      <c r="D4" s="4">
        <v>0.161</v>
      </c>
      <c r="E4" s="4">
        <v>0.16500000000000001</v>
      </c>
      <c r="F4" s="14">
        <v>4</v>
      </c>
      <c r="G4" s="2">
        <f t="shared" ref="G4:G24" si="0">(D4+E4)/2*F4</f>
        <v>0.65200000000000002</v>
      </c>
      <c r="H4" s="28"/>
      <c r="I4" s="106">
        <v>0.36458333333333331</v>
      </c>
      <c r="J4" s="107">
        <f>(I4-I$12)*24</f>
        <v>-6.0500000000000007</v>
      </c>
      <c r="K4" s="4">
        <v>0.11600000000000001</v>
      </c>
      <c r="L4" s="4">
        <v>0.11700000000000001</v>
      </c>
      <c r="M4" s="14">
        <v>4</v>
      </c>
      <c r="N4" s="2">
        <f>(K4+L4)/2*M4</f>
        <v>0.46600000000000003</v>
      </c>
      <c r="O4" s="4"/>
      <c r="P4" s="106">
        <v>0.36249999999999999</v>
      </c>
      <c r="Q4" s="107">
        <f>P4*24-14.44</f>
        <v>-5.74</v>
      </c>
      <c r="R4" s="4">
        <v>0.127</v>
      </c>
      <c r="S4" s="4">
        <v>0.128</v>
      </c>
      <c r="T4" s="14">
        <v>4</v>
      </c>
      <c r="U4" s="2">
        <f t="shared" ref="U4:U24" si="1">(R4+S4)/2*T4</f>
        <v>0.51</v>
      </c>
      <c r="V4" s="4"/>
      <c r="W4" s="106">
        <v>0.36458333333333331</v>
      </c>
      <c r="X4" s="107">
        <f>(W4-W$11)*24</f>
        <v>-5.3333333333333339</v>
      </c>
      <c r="Y4" s="4">
        <v>0.14399999999999999</v>
      </c>
      <c r="Z4" s="4">
        <v>0.14199999999999999</v>
      </c>
      <c r="AA4" s="14">
        <v>4</v>
      </c>
      <c r="AB4" s="2">
        <f>(Y4+Z4)/2*AA4</f>
        <v>0.57199999999999995</v>
      </c>
      <c r="AC4" s="4"/>
      <c r="AD4" s="106">
        <v>0.36458333333333331</v>
      </c>
      <c r="AE4" s="107">
        <f>(AD4-AD$12)*24</f>
        <v>-6.0500000000000007</v>
      </c>
      <c r="AF4" s="4">
        <v>0.112</v>
      </c>
      <c r="AG4" s="4">
        <v>0.113</v>
      </c>
      <c r="AH4" s="14">
        <v>4</v>
      </c>
      <c r="AI4" s="2">
        <f t="shared" ref="AI4:AI24" si="2">(AF4+AG4)/2*AH4</f>
        <v>0.45</v>
      </c>
      <c r="AJ4" s="4"/>
      <c r="AK4" s="106">
        <v>0.36249999999999999</v>
      </c>
      <c r="AL4" s="107">
        <f>(AK4-AK$11)*24</f>
        <v>-5.4666666666666668</v>
      </c>
      <c r="AM4" s="4">
        <v>0.13800000000000001</v>
      </c>
      <c r="AN4" s="4">
        <v>0.13600000000000001</v>
      </c>
      <c r="AO4" s="14">
        <v>4</v>
      </c>
      <c r="AP4" s="2">
        <f t="shared" ref="AP4:AP24" si="3">(AM4+AN4)/2*AO4</f>
        <v>0.54800000000000004</v>
      </c>
      <c r="AQ4" s="4"/>
      <c r="AR4" s="106">
        <v>0.36249999999999999</v>
      </c>
      <c r="AS4" s="107">
        <f>(AR4-AR$4)*24</f>
        <v>0</v>
      </c>
      <c r="AT4" s="4">
        <v>2.5000000000000001E-2</v>
      </c>
      <c r="AU4" s="4">
        <v>2.4E-2</v>
      </c>
      <c r="AV4" s="14">
        <v>4</v>
      </c>
      <c r="AW4" s="2">
        <f>(AT4+AU4)/2*AV4</f>
        <v>9.8000000000000004E-2</v>
      </c>
      <c r="AX4" s="4"/>
      <c r="AY4" s="106">
        <v>0.36249999999999999</v>
      </c>
      <c r="AZ4" s="107">
        <f>(AY4-$AY$11)*24</f>
        <v>-5.4666666666666668</v>
      </c>
      <c r="BA4" s="4">
        <v>0.14099999999999999</v>
      </c>
      <c r="BB4" s="4">
        <v>0.14399999999999999</v>
      </c>
      <c r="BC4" s="14">
        <v>4</v>
      </c>
      <c r="BD4" s="2">
        <f t="shared" ref="BD4:BD24" si="4">(BA4+BB4)/2*BC4</f>
        <v>0.56999999999999995</v>
      </c>
      <c r="BE4" s="4"/>
      <c r="BF4" s="106">
        <v>0.36249999999999999</v>
      </c>
      <c r="BG4" s="107">
        <f>(BF4-BF$11)*24</f>
        <v>-5.4666666666666668</v>
      </c>
      <c r="BH4" s="4">
        <v>0.13700000000000001</v>
      </c>
      <c r="BI4" s="4">
        <v>0.13400000000000001</v>
      </c>
      <c r="BJ4" s="14">
        <v>4</v>
      </c>
      <c r="BK4" s="2">
        <f t="shared" ref="BK4:BK24" si="5">(BH4+BI4)/2*BJ4</f>
        <v>0.54200000000000004</v>
      </c>
      <c r="BL4" s="4"/>
      <c r="BM4" s="106">
        <v>0.36458333333333331</v>
      </c>
      <c r="BN4" s="107">
        <f>(BM4-BM$11)*24</f>
        <v>-5.4166666666666679</v>
      </c>
      <c r="BO4" s="4">
        <v>0.14699999999999999</v>
      </c>
      <c r="BP4" s="4">
        <v>0.14499999999999999</v>
      </c>
      <c r="BQ4" s="14">
        <v>4</v>
      </c>
      <c r="BR4" s="2">
        <f t="shared" ref="BR4:BR24" si="6">(BO4+BP4)/2*BQ4</f>
        <v>0.58399999999999996</v>
      </c>
    </row>
    <row r="5" spans="1:70" customFormat="1" x14ac:dyDescent="0.25">
      <c r="A5" s="105"/>
      <c r="B5" s="106">
        <v>0.40972222222222227</v>
      </c>
      <c r="C5" s="107">
        <f t="shared" ref="C5:C24" si="7">(B5)*24-13.75</f>
        <v>-3.9166666666666661</v>
      </c>
      <c r="D5" s="4">
        <v>0.222</v>
      </c>
      <c r="E5" s="4">
        <v>0.22500000000000001</v>
      </c>
      <c r="F5" s="14">
        <v>4</v>
      </c>
      <c r="G5" s="2">
        <f t="shared" si="0"/>
        <v>0.89400000000000002</v>
      </c>
      <c r="H5" s="4"/>
      <c r="I5" s="106">
        <v>0.40972222222222227</v>
      </c>
      <c r="J5" s="107">
        <f t="shared" ref="J5:J24" si="8">(I5-I$12)*24</f>
        <v>-4.9666666666666668</v>
      </c>
      <c r="K5" s="4">
        <v>0.15</v>
      </c>
      <c r="L5" s="4">
        <v>0.154</v>
      </c>
      <c r="M5" s="14">
        <v>4</v>
      </c>
      <c r="N5" s="2">
        <f>(K5+L5)/2*M5</f>
        <v>0.60799999999999998</v>
      </c>
      <c r="O5" s="4"/>
      <c r="P5" s="106">
        <v>0.40972222222222227</v>
      </c>
      <c r="Q5" s="107">
        <f t="shared" ref="Q5:Q24" si="9">P5*24-14.44</f>
        <v>-4.6066666666666656</v>
      </c>
      <c r="R5" s="4">
        <v>0.17699999999999999</v>
      </c>
      <c r="S5" s="4">
        <v>0.18</v>
      </c>
      <c r="T5" s="14">
        <v>4</v>
      </c>
      <c r="U5" s="2">
        <f t="shared" si="1"/>
        <v>0.71399999999999997</v>
      </c>
      <c r="V5" s="4"/>
      <c r="W5" s="106">
        <v>0.40972222222222227</v>
      </c>
      <c r="X5" s="107">
        <f t="shared" ref="X5:X24" si="10">(W5-W$11)*24</f>
        <v>-4.25</v>
      </c>
      <c r="Y5" s="4">
        <v>0.193</v>
      </c>
      <c r="Z5" s="4">
        <v>0.19700000000000001</v>
      </c>
      <c r="AA5" s="14">
        <v>4</v>
      </c>
      <c r="AB5" s="2">
        <f>(Y5+Z5)/2*AA5</f>
        <v>0.78</v>
      </c>
      <c r="AC5" s="4"/>
      <c r="AD5" s="106">
        <v>0.40972222222222227</v>
      </c>
      <c r="AE5" s="107">
        <f t="shared" ref="AE5:AE24" si="11">(AD5-AD$12)*24</f>
        <v>-4.9666666666666668</v>
      </c>
      <c r="AF5" s="4">
        <v>0.153</v>
      </c>
      <c r="AG5" s="4">
        <v>0.151</v>
      </c>
      <c r="AH5" s="14">
        <v>4</v>
      </c>
      <c r="AI5" s="2">
        <f t="shared" si="2"/>
        <v>0.60799999999999998</v>
      </c>
      <c r="AJ5" s="4"/>
      <c r="AK5" s="106">
        <v>0.40972222222222227</v>
      </c>
      <c r="AL5" s="107">
        <f t="shared" ref="AL5:AL24" si="12">(AK5-AK$11)*24</f>
        <v>-4.3333333333333321</v>
      </c>
      <c r="AM5" s="4">
        <v>0.193</v>
      </c>
      <c r="AN5" s="4">
        <v>0.187</v>
      </c>
      <c r="AO5" s="14">
        <v>4</v>
      </c>
      <c r="AP5" s="2">
        <f t="shared" si="3"/>
        <v>0.76</v>
      </c>
      <c r="AQ5" s="4"/>
      <c r="AR5" s="106">
        <v>0.40972222222222227</v>
      </c>
      <c r="AS5" s="107">
        <f>(AR5-AR$4)*24</f>
        <v>1.1333333333333346</v>
      </c>
      <c r="AT5" s="4">
        <v>2.9000000000000001E-2</v>
      </c>
      <c r="AU5" s="4">
        <v>2.8000000000000001E-2</v>
      </c>
      <c r="AV5" s="14">
        <v>4</v>
      </c>
      <c r="AW5" s="2">
        <f>(AT5+AU5)/2*AV5</f>
        <v>0.114</v>
      </c>
      <c r="AX5" s="4"/>
      <c r="AY5" s="106">
        <v>0.40972222222222227</v>
      </c>
      <c r="AZ5" s="107">
        <f t="shared" ref="AZ5:AZ24" si="13">(AY5-$AY$11)*24</f>
        <v>-4.3333333333333321</v>
      </c>
      <c r="BA5" s="4">
        <v>0.193</v>
      </c>
      <c r="BB5" s="4">
        <v>0.186</v>
      </c>
      <c r="BC5" s="14">
        <v>4</v>
      </c>
      <c r="BD5" s="2">
        <f t="shared" si="4"/>
        <v>0.75800000000000001</v>
      </c>
      <c r="BE5" s="4"/>
      <c r="BF5" s="106">
        <v>0.40972222222222227</v>
      </c>
      <c r="BG5" s="107">
        <f t="shared" ref="BG5:BG24" si="14">(BF5-BF$11)*24</f>
        <v>-4.3333333333333321</v>
      </c>
      <c r="BH5" s="4">
        <v>0.19400000000000001</v>
      </c>
      <c r="BI5" s="4">
        <v>0.188</v>
      </c>
      <c r="BJ5" s="14">
        <v>4</v>
      </c>
      <c r="BK5" s="2">
        <f t="shared" si="5"/>
        <v>0.76400000000000001</v>
      </c>
      <c r="BL5" s="4"/>
      <c r="BM5" s="106">
        <v>0.40972222222222227</v>
      </c>
      <c r="BN5" s="107">
        <f t="shared" ref="BN5:BN24" si="15">(BM5-BM$11)*24</f>
        <v>-4.3333333333333321</v>
      </c>
      <c r="BO5" s="4">
        <v>0.20200000000000001</v>
      </c>
      <c r="BP5" s="4">
        <v>0.20899999999999999</v>
      </c>
      <c r="BQ5" s="14">
        <v>4</v>
      </c>
      <c r="BR5" s="2">
        <f t="shared" si="6"/>
        <v>0.82200000000000006</v>
      </c>
    </row>
    <row r="6" spans="1:70" customFormat="1" x14ac:dyDescent="0.25">
      <c r="A6" s="105"/>
      <c r="B6" s="106">
        <v>0.4604166666666667</v>
      </c>
      <c r="C6" s="107">
        <f t="shared" si="7"/>
        <v>-2.6999999999999993</v>
      </c>
      <c r="D6" s="4">
        <v>0.14000000000000001</v>
      </c>
      <c r="E6" s="4">
        <v>0.14699999999999999</v>
      </c>
      <c r="F6" s="14">
        <v>10</v>
      </c>
      <c r="G6" s="2">
        <f t="shared" si="0"/>
        <v>1.4350000000000001</v>
      </c>
      <c r="H6" s="4"/>
      <c r="I6" s="106">
        <v>0.4604166666666667</v>
      </c>
      <c r="J6" s="107">
        <f t="shared" si="8"/>
        <v>-3.75</v>
      </c>
      <c r="K6" s="14">
        <v>9.2999999999999999E-2</v>
      </c>
      <c r="L6" s="4">
        <v>8.5999999999999993E-2</v>
      </c>
      <c r="M6" s="14">
        <v>10</v>
      </c>
      <c r="N6" s="2">
        <f t="shared" ref="N6:N24" si="16">(K6+L6)/2*M6</f>
        <v>0.89500000000000002</v>
      </c>
      <c r="O6" s="4"/>
      <c r="P6" s="106">
        <v>0.4604166666666667</v>
      </c>
      <c r="Q6" s="107">
        <f t="shared" si="9"/>
        <v>-3.3899999999999988</v>
      </c>
      <c r="R6" s="14">
        <v>0.107</v>
      </c>
      <c r="S6" s="4">
        <v>0.106</v>
      </c>
      <c r="T6" s="14">
        <v>10</v>
      </c>
      <c r="U6" s="2">
        <f t="shared" si="1"/>
        <v>1.0649999999999999</v>
      </c>
      <c r="V6" s="4"/>
      <c r="W6" s="106">
        <v>0.4604166666666667</v>
      </c>
      <c r="X6" s="107">
        <f t="shared" si="10"/>
        <v>-3.0333333333333332</v>
      </c>
      <c r="Y6" s="4">
        <v>0.114</v>
      </c>
      <c r="Z6" s="4">
        <v>0.11600000000000001</v>
      </c>
      <c r="AA6" s="14">
        <v>10</v>
      </c>
      <c r="AB6" s="2">
        <f t="shared" ref="AB6:AB24" si="17">(Y6+Z6)/2*AA6</f>
        <v>1.1500000000000001</v>
      </c>
      <c r="AC6" s="4"/>
      <c r="AD6" s="106">
        <v>0.4604166666666667</v>
      </c>
      <c r="AE6" s="107">
        <f t="shared" si="11"/>
        <v>-3.75</v>
      </c>
      <c r="AF6" s="4">
        <v>8.7999999999999995E-2</v>
      </c>
      <c r="AG6" s="4">
        <v>8.5999999999999993E-2</v>
      </c>
      <c r="AH6" s="14">
        <v>10</v>
      </c>
      <c r="AI6" s="2">
        <f t="shared" si="2"/>
        <v>0.86999999999999988</v>
      </c>
      <c r="AJ6" s="4"/>
      <c r="AK6" s="106">
        <v>0.4604166666666667</v>
      </c>
      <c r="AL6" s="107">
        <f t="shared" si="12"/>
        <v>-3.1166666666666663</v>
      </c>
      <c r="AM6" s="4">
        <v>0.108</v>
      </c>
      <c r="AN6" s="4">
        <v>0.111</v>
      </c>
      <c r="AO6" s="14">
        <v>10</v>
      </c>
      <c r="AP6" s="2">
        <f t="shared" si="3"/>
        <v>1.095</v>
      </c>
      <c r="AQ6" s="4"/>
      <c r="AR6" s="106">
        <v>0.4604166666666667</v>
      </c>
      <c r="AS6" s="107">
        <f t="shared" ref="AS6:AS10" si="18">(AR6-AR$4)*24</f>
        <v>2.350000000000001</v>
      </c>
      <c r="AT6" s="4">
        <v>0.121</v>
      </c>
      <c r="AU6" s="4">
        <v>0.11799999999999999</v>
      </c>
      <c r="AV6" s="14">
        <v>1</v>
      </c>
      <c r="AW6" s="2">
        <f t="shared" ref="AW6:AW10" si="19">(AT6+AU6)/2*AV6</f>
        <v>0.1195</v>
      </c>
      <c r="AX6" s="4"/>
      <c r="AY6" s="106">
        <v>0.4604166666666667</v>
      </c>
      <c r="AZ6" s="107">
        <f t="shared" si="13"/>
        <v>-3.1166666666666663</v>
      </c>
      <c r="BA6" s="4">
        <v>0.111</v>
      </c>
      <c r="BB6" s="4">
        <v>0.113</v>
      </c>
      <c r="BC6" s="14">
        <v>10</v>
      </c>
      <c r="BD6" s="2">
        <f t="shared" si="4"/>
        <v>1.1200000000000001</v>
      </c>
      <c r="BE6" s="4"/>
      <c r="BF6" s="106">
        <v>0.4604166666666667</v>
      </c>
      <c r="BG6" s="107">
        <f t="shared" si="14"/>
        <v>-3.1166666666666663</v>
      </c>
      <c r="BH6" s="108">
        <v>0.114</v>
      </c>
      <c r="BI6" s="4">
        <v>0.113</v>
      </c>
      <c r="BJ6" s="14">
        <v>10</v>
      </c>
      <c r="BK6" s="2">
        <f t="shared" si="5"/>
        <v>1.135</v>
      </c>
      <c r="BL6" s="4"/>
      <c r="BM6" s="106">
        <v>0.4604166666666667</v>
      </c>
      <c r="BN6" s="107">
        <f t="shared" si="15"/>
        <v>-3.1166666666666663</v>
      </c>
      <c r="BO6" s="108">
        <v>0.129</v>
      </c>
      <c r="BP6" s="4">
        <v>0.13200000000000001</v>
      </c>
      <c r="BQ6" s="14">
        <v>10</v>
      </c>
      <c r="BR6" s="2">
        <f t="shared" si="6"/>
        <v>1.3050000000000002</v>
      </c>
    </row>
    <row r="7" spans="1:70" customFormat="1" x14ac:dyDescent="0.25">
      <c r="A7" s="105"/>
      <c r="B7" s="106">
        <v>0.48333333333333334</v>
      </c>
      <c r="C7" s="107">
        <f t="shared" si="7"/>
        <v>-2.1500000000000004</v>
      </c>
      <c r="D7" s="14">
        <v>0.17299999999999999</v>
      </c>
      <c r="E7" s="14">
        <v>0.16600000000000001</v>
      </c>
      <c r="F7" s="14">
        <v>10</v>
      </c>
      <c r="G7" s="2">
        <f t="shared" si="0"/>
        <v>1.6949999999999998</v>
      </c>
      <c r="H7" s="4"/>
      <c r="I7" s="106">
        <v>0.48333333333333334</v>
      </c>
      <c r="J7" s="107">
        <f t="shared" si="8"/>
        <v>-3.2000000000000006</v>
      </c>
      <c r="K7" s="14">
        <v>0.12</v>
      </c>
      <c r="L7" s="14">
        <v>0.123</v>
      </c>
      <c r="M7" s="14">
        <v>10</v>
      </c>
      <c r="N7" s="2">
        <f t="shared" si="16"/>
        <v>1.2149999999999999</v>
      </c>
      <c r="O7" s="4"/>
      <c r="P7" s="106">
        <v>0.48333333333333334</v>
      </c>
      <c r="Q7" s="107">
        <f t="shared" si="9"/>
        <v>-2.84</v>
      </c>
      <c r="R7" s="14">
        <v>0.13300000000000001</v>
      </c>
      <c r="S7" s="14">
        <v>0.129</v>
      </c>
      <c r="T7" s="14">
        <v>10</v>
      </c>
      <c r="U7" s="2">
        <f t="shared" si="1"/>
        <v>1.31</v>
      </c>
      <c r="V7" s="4"/>
      <c r="W7" s="106">
        <v>0.48333333333333334</v>
      </c>
      <c r="X7" s="107">
        <f t="shared" si="10"/>
        <v>-2.4833333333333338</v>
      </c>
      <c r="Y7" s="14">
        <v>0.14599999999999999</v>
      </c>
      <c r="Z7" s="14">
        <v>0.14799999999999999</v>
      </c>
      <c r="AA7" s="14">
        <v>10</v>
      </c>
      <c r="AB7" s="2">
        <f t="shared" si="17"/>
        <v>1.47</v>
      </c>
      <c r="AC7" s="4"/>
      <c r="AD7" s="106">
        <v>0.48333333333333334</v>
      </c>
      <c r="AE7" s="107">
        <f t="shared" si="11"/>
        <v>-3.2000000000000006</v>
      </c>
      <c r="AF7" s="14">
        <v>0.11</v>
      </c>
      <c r="AG7" s="14">
        <v>0.109</v>
      </c>
      <c r="AH7" s="14">
        <v>10</v>
      </c>
      <c r="AI7" s="2">
        <f t="shared" si="2"/>
        <v>1.095</v>
      </c>
      <c r="AJ7" s="4"/>
      <c r="AK7" s="106">
        <v>0.48333333333333334</v>
      </c>
      <c r="AL7" s="107">
        <f t="shared" si="12"/>
        <v>-2.5666666666666669</v>
      </c>
      <c r="AM7" s="14">
        <v>0.13900000000000001</v>
      </c>
      <c r="AN7" s="14">
        <v>0.13500000000000001</v>
      </c>
      <c r="AO7" s="14">
        <v>10</v>
      </c>
      <c r="AP7" s="2">
        <f t="shared" si="3"/>
        <v>1.37</v>
      </c>
      <c r="AQ7" s="4"/>
      <c r="AR7" s="106">
        <v>0.55694444444444446</v>
      </c>
      <c r="AS7" s="107">
        <f t="shared" si="18"/>
        <v>4.6666666666666679</v>
      </c>
      <c r="AT7" s="14">
        <v>0.14699999999999999</v>
      </c>
      <c r="AU7" s="14">
        <v>0.13600000000000001</v>
      </c>
      <c r="AV7" s="14">
        <v>1</v>
      </c>
      <c r="AW7" s="2">
        <f t="shared" si="19"/>
        <v>0.14150000000000001</v>
      </c>
      <c r="AX7" s="4"/>
      <c r="AY7" s="106">
        <v>0.48333333333333334</v>
      </c>
      <c r="AZ7" s="107">
        <f t="shared" si="13"/>
        <v>-2.5666666666666669</v>
      </c>
      <c r="BA7" s="14">
        <v>0.14099999999999999</v>
      </c>
      <c r="BB7" s="14">
        <v>0.13700000000000001</v>
      </c>
      <c r="BC7" s="14">
        <v>10</v>
      </c>
      <c r="BD7" s="2">
        <f t="shared" si="4"/>
        <v>1.3900000000000001</v>
      </c>
      <c r="BE7" s="4"/>
      <c r="BF7" s="106">
        <v>0.48333333333333334</v>
      </c>
      <c r="BG7" s="107">
        <f t="shared" si="14"/>
        <v>-2.5666666666666669</v>
      </c>
      <c r="BH7" s="108">
        <v>0.13900000000000001</v>
      </c>
      <c r="BI7" s="14">
        <v>0.13800000000000001</v>
      </c>
      <c r="BJ7" s="14">
        <v>10</v>
      </c>
      <c r="BK7" s="2">
        <f t="shared" si="5"/>
        <v>1.3850000000000002</v>
      </c>
      <c r="BL7" s="4"/>
      <c r="BM7" s="106">
        <v>0.48333333333333334</v>
      </c>
      <c r="BN7" s="107">
        <f t="shared" si="15"/>
        <v>-2.5666666666666669</v>
      </c>
      <c r="BO7" s="108">
        <v>0.151</v>
      </c>
      <c r="BP7" s="14">
        <v>0.14199999999999999</v>
      </c>
      <c r="BQ7" s="14">
        <v>10</v>
      </c>
      <c r="BR7" s="2">
        <f t="shared" si="6"/>
        <v>1.4649999999999999</v>
      </c>
    </row>
    <row r="8" spans="1:70" customFormat="1" x14ac:dyDescent="0.25">
      <c r="A8" s="4"/>
      <c r="B8" s="106">
        <v>0.50763888888888886</v>
      </c>
      <c r="C8" s="107">
        <f t="shared" si="7"/>
        <v>-1.5666666666666664</v>
      </c>
      <c r="D8" s="14">
        <v>0.20699999999999999</v>
      </c>
      <c r="E8" s="14">
        <v>0.20899999999999999</v>
      </c>
      <c r="F8" s="14">
        <v>10</v>
      </c>
      <c r="G8" s="2">
        <f t="shared" si="0"/>
        <v>2.08</v>
      </c>
      <c r="H8" s="4"/>
      <c r="I8" s="106">
        <v>0.50763888888888886</v>
      </c>
      <c r="J8" s="107">
        <f t="shared" si="8"/>
        <v>-2.616666666666668</v>
      </c>
      <c r="K8" s="14">
        <v>0.13300000000000001</v>
      </c>
      <c r="L8" s="14">
        <v>0.129</v>
      </c>
      <c r="M8" s="14">
        <v>10</v>
      </c>
      <c r="N8" s="2">
        <f t="shared" si="16"/>
        <v>1.31</v>
      </c>
      <c r="O8" s="4"/>
      <c r="P8" s="106">
        <v>0.50347222222222221</v>
      </c>
      <c r="Q8" s="107">
        <f t="shared" si="9"/>
        <v>-2.3566666666666674</v>
      </c>
      <c r="R8" s="14">
        <v>0.14899999999999999</v>
      </c>
      <c r="S8" s="14">
        <v>0.152</v>
      </c>
      <c r="T8" s="14">
        <v>10</v>
      </c>
      <c r="U8" s="2">
        <f t="shared" si="1"/>
        <v>1.5049999999999999</v>
      </c>
      <c r="V8" s="4"/>
      <c r="W8" s="106">
        <v>0.50763888888888886</v>
      </c>
      <c r="X8" s="107">
        <f t="shared" si="10"/>
        <v>-1.9000000000000012</v>
      </c>
      <c r="Y8" s="14">
        <v>0.17100000000000001</v>
      </c>
      <c r="Z8" s="14">
        <v>0.17100000000000001</v>
      </c>
      <c r="AA8" s="14">
        <v>10</v>
      </c>
      <c r="AB8" s="2">
        <f t="shared" si="17"/>
        <v>1.7100000000000002</v>
      </c>
      <c r="AC8" s="4"/>
      <c r="AD8" s="106">
        <v>0.50763888888888886</v>
      </c>
      <c r="AE8" s="107">
        <f t="shared" si="11"/>
        <v>-2.616666666666668</v>
      </c>
      <c r="AF8" s="14">
        <v>0.123</v>
      </c>
      <c r="AG8" s="14">
        <v>0.128</v>
      </c>
      <c r="AH8" s="14">
        <v>10</v>
      </c>
      <c r="AI8" s="2">
        <f t="shared" si="2"/>
        <v>1.2549999999999999</v>
      </c>
      <c r="AJ8" s="4"/>
      <c r="AK8" s="106">
        <v>0.50347222222222221</v>
      </c>
      <c r="AL8" s="107">
        <f t="shared" si="12"/>
        <v>-2.0833333333333339</v>
      </c>
      <c r="AM8" s="14">
        <v>0.159</v>
      </c>
      <c r="AN8" s="14">
        <v>0.16300000000000001</v>
      </c>
      <c r="AO8" s="14">
        <v>10</v>
      </c>
      <c r="AP8" s="2">
        <f t="shared" si="3"/>
        <v>1.61</v>
      </c>
      <c r="AQ8" s="4"/>
      <c r="AR8" s="106">
        <v>0.72361111111111109</v>
      </c>
      <c r="AS8" s="108">
        <f t="shared" si="18"/>
        <v>8.6666666666666661</v>
      </c>
      <c r="AT8" s="14">
        <v>0.19500000000000001</v>
      </c>
      <c r="AU8" s="14">
        <v>0.19400000000000001</v>
      </c>
      <c r="AV8" s="14">
        <v>1</v>
      </c>
      <c r="AW8" s="2">
        <f t="shared" si="19"/>
        <v>0.19450000000000001</v>
      </c>
      <c r="AX8" s="4"/>
      <c r="AY8" s="106">
        <v>0.50347222222222221</v>
      </c>
      <c r="AZ8" s="107">
        <f t="shared" si="13"/>
        <v>-2.0833333333333339</v>
      </c>
      <c r="BA8" s="14">
        <v>0.16500000000000001</v>
      </c>
      <c r="BB8" s="14">
        <v>0.16800000000000001</v>
      </c>
      <c r="BC8" s="14">
        <v>10</v>
      </c>
      <c r="BD8" s="2">
        <f t="shared" si="4"/>
        <v>1.665</v>
      </c>
      <c r="BE8" s="4"/>
      <c r="BF8" s="106">
        <v>0.50347222222222221</v>
      </c>
      <c r="BG8" s="107">
        <f t="shared" si="14"/>
        <v>-2.0833333333333339</v>
      </c>
      <c r="BH8" s="108">
        <v>0.161</v>
      </c>
      <c r="BI8" s="14">
        <v>0.16</v>
      </c>
      <c r="BJ8" s="14">
        <v>10</v>
      </c>
      <c r="BK8" s="2">
        <f t="shared" si="5"/>
        <v>1.605</v>
      </c>
      <c r="BL8" s="4"/>
      <c r="BM8" s="106">
        <v>0.50763888888888886</v>
      </c>
      <c r="BN8" s="107">
        <f t="shared" si="15"/>
        <v>-1.9833333333333343</v>
      </c>
      <c r="BO8" s="108">
        <v>0.17399999999999999</v>
      </c>
      <c r="BP8" s="14">
        <v>0.17699999999999999</v>
      </c>
      <c r="BQ8" s="14">
        <v>10</v>
      </c>
      <c r="BR8" s="2">
        <f t="shared" si="6"/>
        <v>1.7549999999999999</v>
      </c>
    </row>
    <row r="9" spans="1:70" customFormat="1" x14ac:dyDescent="0.25">
      <c r="A9" s="4"/>
      <c r="B9" s="106">
        <v>0.53472222222222221</v>
      </c>
      <c r="C9" s="107">
        <f t="shared" si="7"/>
        <v>-0.91666666666666785</v>
      </c>
      <c r="D9" s="14">
        <v>0.254</v>
      </c>
      <c r="E9" s="14">
        <v>0.253</v>
      </c>
      <c r="F9" s="14">
        <v>10</v>
      </c>
      <c r="G9" s="2">
        <f t="shared" si="0"/>
        <v>2.5350000000000001</v>
      </c>
      <c r="H9" s="4"/>
      <c r="I9" s="106">
        <v>0.53055555555555556</v>
      </c>
      <c r="J9" s="107">
        <f t="shared" si="8"/>
        <v>-2.0666666666666673</v>
      </c>
      <c r="K9" s="14">
        <v>0.14699999999999999</v>
      </c>
      <c r="L9" s="14">
        <v>0.151</v>
      </c>
      <c r="M9" s="14">
        <v>10</v>
      </c>
      <c r="N9" s="2">
        <f t="shared" si="16"/>
        <v>1.49</v>
      </c>
      <c r="O9" s="4"/>
      <c r="P9" s="106">
        <v>0.53055555555555556</v>
      </c>
      <c r="Q9" s="107">
        <f t="shared" si="9"/>
        <v>-1.7066666666666652</v>
      </c>
      <c r="R9" s="14">
        <v>0.18</v>
      </c>
      <c r="S9" s="14">
        <v>0.17399999999999999</v>
      </c>
      <c r="T9" s="14">
        <v>10</v>
      </c>
      <c r="U9" s="2">
        <f t="shared" si="1"/>
        <v>1.77</v>
      </c>
      <c r="V9" s="4"/>
      <c r="W9" s="106">
        <v>0.53055555555555556</v>
      </c>
      <c r="X9" s="107">
        <f t="shared" si="10"/>
        <v>-1.3500000000000005</v>
      </c>
      <c r="Y9" s="14">
        <v>0.20200000000000001</v>
      </c>
      <c r="Z9" s="14">
        <v>0.19700000000000001</v>
      </c>
      <c r="AA9" s="14">
        <v>10</v>
      </c>
      <c r="AB9" s="2">
        <f t="shared" si="17"/>
        <v>1.9950000000000001</v>
      </c>
      <c r="AC9" s="4"/>
      <c r="AD9" s="106">
        <v>0.53055555555555556</v>
      </c>
      <c r="AE9" s="107">
        <f t="shared" si="11"/>
        <v>-2.0666666666666673</v>
      </c>
      <c r="AF9" s="14">
        <v>0.14599999999999999</v>
      </c>
      <c r="AG9" s="14">
        <v>0.14899999999999999</v>
      </c>
      <c r="AH9" s="14">
        <v>10</v>
      </c>
      <c r="AI9" s="2">
        <f t="shared" si="2"/>
        <v>1.4749999999999999</v>
      </c>
      <c r="AJ9" s="4"/>
      <c r="AK9" s="106">
        <v>0.53472222222222221</v>
      </c>
      <c r="AL9" s="107">
        <f t="shared" si="12"/>
        <v>-1.3333333333333339</v>
      </c>
      <c r="AM9" s="14">
        <v>0.19400000000000001</v>
      </c>
      <c r="AN9" s="14">
        <v>0.19400000000000001</v>
      </c>
      <c r="AO9" s="14">
        <v>10</v>
      </c>
      <c r="AP9" s="2">
        <f t="shared" si="3"/>
        <v>1.94</v>
      </c>
      <c r="AQ9" s="4"/>
      <c r="AR9" s="106">
        <v>0.8305555555555556</v>
      </c>
      <c r="AS9" s="108">
        <f t="shared" si="18"/>
        <v>11.233333333333334</v>
      </c>
      <c r="AT9" s="14">
        <v>0.223</v>
      </c>
      <c r="AU9" s="14">
        <v>0.23</v>
      </c>
      <c r="AV9" s="14">
        <v>1</v>
      </c>
      <c r="AW9" s="2">
        <f t="shared" si="19"/>
        <v>0.22650000000000001</v>
      </c>
      <c r="AX9" s="4"/>
      <c r="AY9" s="106">
        <v>0.53472222222222221</v>
      </c>
      <c r="AZ9" s="107">
        <f t="shared" si="13"/>
        <v>-1.3333333333333339</v>
      </c>
      <c r="BA9" s="14">
        <v>0.20100000000000001</v>
      </c>
      <c r="BB9" s="14">
        <v>0.20699999999999999</v>
      </c>
      <c r="BC9" s="14">
        <v>10</v>
      </c>
      <c r="BD9" s="2">
        <f t="shared" si="4"/>
        <v>2.04</v>
      </c>
      <c r="BE9" s="4"/>
      <c r="BF9" s="106">
        <v>0.53472222222222221</v>
      </c>
      <c r="BG9" s="107">
        <f t="shared" si="14"/>
        <v>-1.3333333333333339</v>
      </c>
      <c r="BH9" s="108">
        <v>0.20100000000000001</v>
      </c>
      <c r="BI9" s="14">
        <v>0.20300000000000001</v>
      </c>
      <c r="BJ9" s="14">
        <v>10</v>
      </c>
      <c r="BK9" s="2">
        <f t="shared" si="5"/>
        <v>2.02</v>
      </c>
      <c r="BL9" s="4"/>
      <c r="BM9" s="106">
        <v>0.53472222222222221</v>
      </c>
      <c r="BN9" s="107">
        <f t="shared" si="15"/>
        <v>-1.3333333333333339</v>
      </c>
      <c r="BO9" s="108">
        <v>0.20899999999999999</v>
      </c>
      <c r="BP9" s="14">
        <v>0.20899999999999999</v>
      </c>
      <c r="BQ9" s="14">
        <v>10</v>
      </c>
      <c r="BR9" s="2">
        <f t="shared" si="6"/>
        <v>2.09</v>
      </c>
    </row>
    <row r="10" spans="1:70" customFormat="1" x14ac:dyDescent="0.25">
      <c r="A10" s="4"/>
      <c r="B10" s="106">
        <v>0.56041666666666667</v>
      </c>
      <c r="C10" s="107">
        <f t="shared" si="7"/>
        <v>-0.30000000000000071</v>
      </c>
      <c r="D10" s="14">
        <v>0.30499999999999999</v>
      </c>
      <c r="E10" s="14">
        <v>0.308</v>
      </c>
      <c r="F10" s="14">
        <v>10</v>
      </c>
      <c r="G10" s="2">
        <f t="shared" si="0"/>
        <v>3.0649999999999999</v>
      </c>
      <c r="H10" s="4"/>
      <c r="I10" s="106">
        <v>0.55694444444444446</v>
      </c>
      <c r="J10" s="107">
        <f t="shared" si="8"/>
        <v>-1.4333333333333336</v>
      </c>
      <c r="K10" s="14">
        <v>0.17499999999999999</v>
      </c>
      <c r="L10" s="14">
        <v>0.17499999999999999</v>
      </c>
      <c r="M10" s="14">
        <v>10</v>
      </c>
      <c r="N10" s="2">
        <f t="shared" si="16"/>
        <v>1.75</v>
      </c>
      <c r="O10" s="4"/>
      <c r="P10" s="106">
        <v>0.55694444444444446</v>
      </c>
      <c r="Q10" s="107">
        <f t="shared" si="9"/>
        <v>-1.0733333333333324</v>
      </c>
      <c r="R10" s="14">
        <v>0.217</v>
      </c>
      <c r="S10" s="14">
        <v>0.20799999999999999</v>
      </c>
      <c r="T10" s="14">
        <v>10</v>
      </c>
      <c r="U10" s="2">
        <f t="shared" si="1"/>
        <v>2.125</v>
      </c>
      <c r="V10" s="4"/>
      <c r="W10" s="106">
        <v>0.55694444444444446</v>
      </c>
      <c r="X10" s="107">
        <f t="shared" si="10"/>
        <v>-0.71666666666666679</v>
      </c>
      <c r="Y10" s="14">
        <v>0.23400000000000001</v>
      </c>
      <c r="Z10" s="14">
        <v>0.23300000000000001</v>
      </c>
      <c r="AA10" s="14">
        <v>10</v>
      </c>
      <c r="AB10" s="2">
        <f t="shared" si="17"/>
        <v>2.335</v>
      </c>
      <c r="AC10" s="4"/>
      <c r="AD10" s="106">
        <v>0.55694444444444446</v>
      </c>
      <c r="AE10" s="107">
        <f t="shared" si="11"/>
        <v>-1.4333333333333336</v>
      </c>
      <c r="AF10" s="14">
        <v>0.17100000000000001</v>
      </c>
      <c r="AG10" s="14">
        <v>0.17100000000000001</v>
      </c>
      <c r="AH10" s="14">
        <v>10</v>
      </c>
      <c r="AI10" s="2">
        <f t="shared" si="2"/>
        <v>1.7100000000000002</v>
      </c>
      <c r="AJ10" s="4"/>
      <c r="AK10" s="106">
        <v>0.56041666666666667</v>
      </c>
      <c r="AL10" s="107">
        <f t="shared" si="12"/>
        <v>-0.71666666666666679</v>
      </c>
      <c r="AM10" s="14">
        <v>0.23699999999999999</v>
      </c>
      <c r="AN10" s="14">
        <v>0.24299999999999999</v>
      </c>
      <c r="AO10" s="14">
        <v>10</v>
      </c>
      <c r="AP10" s="2">
        <f t="shared" si="3"/>
        <v>2.4</v>
      </c>
      <c r="AQ10" s="4"/>
      <c r="AR10" s="106">
        <v>1.0722222222222222</v>
      </c>
      <c r="AS10" s="108">
        <f t="shared" si="18"/>
        <v>17.033333333333331</v>
      </c>
      <c r="AT10" s="14">
        <v>0.40500000000000003</v>
      </c>
      <c r="AU10" s="14">
        <v>0.40300000000000002</v>
      </c>
      <c r="AV10" s="14">
        <v>1</v>
      </c>
      <c r="AW10" s="2">
        <f t="shared" si="19"/>
        <v>0.40400000000000003</v>
      </c>
      <c r="AX10" s="4"/>
      <c r="AY10" s="106">
        <v>0.56041666666666667</v>
      </c>
      <c r="AZ10" s="107">
        <f t="shared" si="13"/>
        <v>-0.71666666666666679</v>
      </c>
      <c r="BA10" s="14">
        <v>0.24399999999999999</v>
      </c>
      <c r="BB10" s="14">
        <v>0.23899999999999999</v>
      </c>
      <c r="BC10" s="14">
        <v>10</v>
      </c>
      <c r="BD10" s="2">
        <f t="shared" si="4"/>
        <v>2.415</v>
      </c>
      <c r="BE10" s="4"/>
      <c r="BF10" s="106">
        <v>0.56041666666666667</v>
      </c>
      <c r="BG10" s="107">
        <f t="shared" si="14"/>
        <v>-0.71666666666666679</v>
      </c>
      <c r="BH10" s="108">
        <v>0.24199999999999999</v>
      </c>
      <c r="BI10" s="14">
        <v>0.245</v>
      </c>
      <c r="BJ10" s="14">
        <v>10</v>
      </c>
      <c r="BK10" s="2">
        <f t="shared" si="5"/>
        <v>2.4350000000000001</v>
      </c>
      <c r="BL10" s="4"/>
      <c r="BM10" s="106">
        <v>0.56041666666666667</v>
      </c>
      <c r="BN10" s="107">
        <f t="shared" si="15"/>
        <v>-0.71666666666666679</v>
      </c>
      <c r="BO10" s="108">
        <v>0.26300000000000001</v>
      </c>
      <c r="BP10" s="14">
        <v>0.26300000000000001</v>
      </c>
      <c r="BQ10" s="14">
        <v>10</v>
      </c>
      <c r="BR10" s="2">
        <f t="shared" si="6"/>
        <v>2.63</v>
      </c>
    </row>
    <row r="11" spans="1:70" customFormat="1" x14ac:dyDescent="0.25">
      <c r="A11" s="4"/>
      <c r="B11" s="106">
        <v>0.59027777777777779</v>
      </c>
      <c r="C11" s="107">
        <f t="shared" si="7"/>
        <v>0.41666666666666785</v>
      </c>
      <c r="D11" s="14">
        <v>0.34899999999999998</v>
      </c>
      <c r="E11" s="14">
        <v>0.34799999999999998</v>
      </c>
      <c r="F11" s="14">
        <v>10</v>
      </c>
      <c r="G11" s="2">
        <f t="shared" si="0"/>
        <v>3.4849999999999999</v>
      </c>
      <c r="H11" s="4"/>
      <c r="I11" s="106">
        <v>0.58680555555555558</v>
      </c>
      <c r="J11" s="107">
        <f t="shared" si="8"/>
        <v>-0.71666666666666679</v>
      </c>
      <c r="K11" s="14">
        <v>0.22500000000000001</v>
      </c>
      <c r="L11" s="14">
        <v>0.224</v>
      </c>
      <c r="M11" s="14">
        <v>10</v>
      </c>
      <c r="N11" s="2">
        <f t="shared" si="16"/>
        <v>2.2450000000000001</v>
      </c>
      <c r="O11" s="105"/>
      <c r="P11" s="106">
        <v>0.58680555555555558</v>
      </c>
      <c r="Q11" s="107">
        <f t="shared" si="9"/>
        <v>-0.35666666666666558</v>
      </c>
      <c r="R11" s="14">
        <v>0.27300000000000002</v>
      </c>
      <c r="S11" s="14">
        <v>0.27100000000000002</v>
      </c>
      <c r="T11" s="14">
        <v>10</v>
      </c>
      <c r="U11" s="2">
        <f t="shared" si="1"/>
        <v>2.72</v>
      </c>
      <c r="V11" s="4"/>
      <c r="W11" s="106">
        <v>0.58680555555555558</v>
      </c>
      <c r="X11" s="107">
        <f t="shared" si="10"/>
        <v>0</v>
      </c>
      <c r="Y11" s="14">
        <v>0.30199999999999999</v>
      </c>
      <c r="Z11" s="14">
        <v>0.3</v>
      </c>
      <c r="AA11" s="14">
        <v>10</v>
      </c>
      <c r="AB11" s="2">
        <f t="shared" si="17"/>
        <v>3.01</v>
      </c>
      <c r="AC11" s="4"/>
      <c r="AD11" s="106">
        <v>0.58680555555555558</v>
      </c>
      <c r="AE11" s="107">
        <f t="shared" si="11"/>
        <v>-0.71666666666666679</v>
      </c>
      <c r="AF11" s="14">
        <v>0.20899999999999999</v>
      </c>
      <c r="AG11" s="14">
        <v>0.20599999999999999</v>
      </c>
      <c r="AH11" s="14">
        <v>10</v>
      </c>
      <c r="AI11" s="2">
        <f t="shared" si="2"/>
        <v>2.0749999999999997</v>
      </c>
      <c r="AJ11" s="4"/>
      <c r="AK11" s="106">
        <v>0.59027777777777779</v>
      </c>
      <c r="AL11" s="107">
        <f t="shared" si="12"/>
        <v>0</v>
      </c>
      <c r="AM11" s="14">
        <v>0.29599999999999999</v>
      </c>
      <c r="AN11" s="14">
        <v>0.30099999999999999</v>
      </c>
      <c r="AO11" s="14">
        <v>10</v>
      </c>
      <c r="AP11" s="2">
        <f t="shared" si="3"/>
        <v>2.9849999999999999</v>
      </c>
      <c r="AQ11" s="4"/>
      <c r="AR11" s="106"/>
      <c r="AS11" s="108"/>
      <c r="AT11" s="14"/>
      <c r="AU11" s="14"/>
      <c r="AV11" s="14"/>
      <c r="AW11" s="2"/>
      <c r="AX11" s="4"/>
      <c r="AY11" s="106">
        <v>0.59027777777777779</v>
      </c>
      <c r="AZ11" s="107">
        <f t="shared" si="13"/>
        <v>0</v>
      </c>
      <c r="BA11" s="14">
        <v>0.30499999999999999</v>
      </c>
      <c r="BB11" s="14">
        <v>0.308</v>
      </c>
      <c r="BC11" s="14">
        <v>10</v>
      </c>
      <c r="BD11" s="2">
        <f t="shared" si="4"/>
        <v>3.0649999999999999</v>
      </c>
      <c r="BE11" s="4"/>
      <c r="BF11" s="106">
        <v>0.59027777777777779</v>
      </c>
      <c r="BG11" s="107">
        <f t="shared" si="14"/>
        <v>0</v>
      </c>
      <c r="BH11" s="108">
        <v>0.308</v>
      </c>
      <c r="BI11" s="14">
        <v>0.318</v>
      </c>
      <c r="BJ11" s="14">
        <v>10</v>
      </c>
      <c r="BK11" s="2">
        <f t="shared" si="5"/>
        <v>3.13</v>
      </c>
      <c r="BL11" s="4"/>
      <c r="BM11" s="106">
        <v>0.59027777777777779</v>
      </c>
      <c r="BN11" s="107">
        <f t="shared" si="15"/>
        <v>0</v>
      </c>
      <c r="BO11" s="108">
        <v>0.32700000000000001</v>
      </c>
      <c r="BP11" s="14">
        <v>0.32100000000000001</v>
      </c>
      <c r="BQ11" s="14">
        <v>10</v>
      </c>
      <c r="BR11" s="2">
        <f t="shared" si="6"/>
        <v>3.24</v>
      </c>
    </row>
    <row r="12" spans="1:70" customFormat="1" x14ac:dyDescent="0.25">
      <c r="A12" s="4"/>
      <c r="B12" s="106">
        <v>0.61944444444444446</v>
      </c>
      <c r="C12" s="107">
        <f t="shared" si="7"/>
        <v>1.1166666666666671</v>
      </c>
      <c r="D12" s="14">
        <v>0.33100000000000002</v>
      </c>
      <c r="E12" s="14">
        <v>0.33300000000000002</v>
      </c>
      <c r="F12" s="14">
        <v>10</v>
      </c>
      <c r="G12" s="2">
        <f t="shared" si="0"/>
        <v>3.3200000000000003</v>
      </c>
      <c r="H12" s="4"/>
      <c r="I12" s="106">
        <v>0.6166666666666667</v>
      </c>
      <c r="J12" s="107">
        <f t="shared" si="8"/>
        <v>0</v>
      </c>
      <c r="K12" s="14">
        <v>0.26400000000000001</v>
      </c>
      <c r="L12" s="14">
        <v>0.25900000000000001</v>
      </c>
      <c r="M12" s="14">
        <v>10</v>
      </c>
      <c r="N12" s="2">
        <f t="shared" si="16"/>
        <v>2.6150000000000002</v>
      </c>
      <c r="O12" s="4"/>
      <c r="P12" s="106">
        <v>0.6166666666666667</v>
      </c>
      <c r="Q12" s="107">
        <f t="shared" si="9"/>
        <v>0.36000000000000121</v>
      </c>
      <c r="R12" s="14">
        <v>0.29899999999999999</v>
      </c>
      <c r="S12" s="14">
        <v>0.29799999999999999</v>
      </c>
      <c r="T12" s="14">
        <v>10</v>
      </c>
      <c r="U12" s="2">
        <f t="shared" si="1"/>
        <v>2.9849999999999999</v>
      </c>
      <c r="V12" s="4"/>
      <c r="W12" s="106">
        <v>0.6166666666666667</v>
      </c>
      <c r="X12" s="107">
        <f t="shared" si="10"/>
        <v>0.71666666666666679</v>
      </c>
      <c r="Y12" s="14">
        <v>0.30599999999999999</v>
      </c>
      <c r="Z12" s="14">
        <v>0.30599999999999999</v>
      </c>
      <c r="AA12" s="14">
        <v>10</v>
      </c>
      <c r="AB12" s="2">
        <f t="shared" si="17"/>
        <v>3.06</v>
      </c>
      <c r="AC12" s="4"/>
      <c r="AD12" s="106">
        <v>0.6166666666666667</v>
      </c>
      <c r="AE12" s="107">
        <f t="shared" si="11"/>
        <v>0</v>
      </c>
      <c r="AF12" s="14">
        <v>0.246</v>
      </c>
      <c r="AG12" s="14">
        <v>0.23400000000000001</v>
      </c>
      <c r="AH12" s="14">
        <v>10</v>
      </c>
      <c r="AI12" s="2">
        <f t="shared" si="2"/>
        <v>2.4</v>
      </c>
      <c r="AJ12" s="4"/>
      <c r="AK12" s="106">
        <v>0.61944444444444446</v>
      </c>
      <c r="AL12" s="107">
        <f t="shared" si="12"/>
        <v>0.70000000000000018</v>
      </c>
      <c r="AM12" s="14">
        <v>0.30599999999999999</v>
      </c>
      <c r="AN12" s="14">
        <v>0.30399999999999999</v>
      </c>
      <c r="AO12" s="14">
        <v>10</v>
      </c>
      <c r="AP12" s="2">
        <f t="shared" si="3"/>
        <v>3.05</v>
      </c>
      <c r="AQ12" s="4"/>
      <c r="AR12" s="106"/>
      <c r="AS12" s="108"/>
      <c r="AT12" s="14"/>
      <c r="AU12" s="14"/>
      <c r="AV12" s="14"/>
      <c r="AW12" s="2"/>
      <c r="AX12" s="4"/>
      <c r="AY12" s="106">
        <v>0.61944444444444446</v>
      </c>
      <c r="AZ12" s="107">
        <f t="shared" si="13"/>
        <v>0.70000000000000018</v>
      </c>
      <c r="BA12" s="14">
        <v>0.30299999999999999</v>
      </c>
      <c r="BB12" s="14">
        <v>0.29499999999999998</v>
      </c>
      <c r="BC12" s="14">
        <v>10</v>
      </c>
      <c r="BD12" s="2">
        <f t="shared" si="4"/>
        <v>2.9899999999999998</v>
      </c>
      <c r="BE12" s="4"/>
      <c r="BF12" s="106">
        <v>0.61944444444444446</v>
      </c>
      <c r="BG12" s="107">
        <f t="shared" si="14"/>
        <v>0.70000000000000018</v>
      </c>
      <c r="BH12" s="108">
        <v>0.318</v>
      </c>
      <c r="BI12" s="14">
        <v>0.32100000000000001</v>
      </c>
      <c r="BJ12" s="14">
        <v>10</v>
      </c>
      <c r="BK12" s="2">
        <f t="shared" si="5"/>
        <v>3.1950000000000003</v>
      </c>
      <c r="BL12" s="4"/>
      <c r="BM12" s="106">
        <v>0.61944444444444446</v>
      </c>
      <c r="BN12" s="107">
        <f t="shared" si="15"/>
        <v>0.70000000000000018</v>
      </c>
      <c r="BO12" s="108">
        <v>0.30399999999999999</v>
      </c>
      <c r="BP12" s="14">
        <v>0.3</v>
      </c>
      <c r="BQ12" s="14">
        <v>10</v>
      </c>
      <c r="BR12" s="2">
        <f t="shared" si="6"/>
        <v>3.02</v>
      </c>
    </row>
    <row r="13" spans="1:70" customFormat="1" x14ac:dyDescent="0.25">
      <c r="A13" s="4"/>
      <c r="B13" s="106">
        <v>0.67222222222222217</v>
      </c>
      <c r="C13" s="107">
        <f t="shared" si="7"/>
        <v>2.3833333333333329</v>
      </c>
      <c r="D13" s="14">
        <v>0.17</v>
      </c>
      <c r="E13" s="14">
        <v>0.16800000000000001</v>
      </c>
      <c r="F13" s="14">
        <v>20</v>
      </c>
      <c r="G13" s="2">
        <f t="shared" si="0"/>
        <v>3.3800000000000003</v>
      </c>
      <c r="H13" s="4"/>
      <c r="I13" s="106">
        <v>0.66875000000000007</v>
      </c>
      <c r="J13" s="107">
        <f t="shared" si="8"/>
        <v>1.2500000000000009</v>
      </c>
      <c r="K13" s="14">
        <v>0.14199999999999999</v>
      </c>
      <c r="L13" s="14">
        <v>0.14099999999999999</v>
      </c>
      <c r="M13" s="14">
        <v>20</v>
      </c>
      <c r="N13" s="2">
        <f t="shared" si="16"/>
        <v>2.8299999999999996</v>
      </c>
      <c r="O13" s="4"/>
      <c r="P13" s="106">
        <v>0.66875000000000007</v>
      </c>
      <c r="Q13" s="107">
        <f t="shared" si="9"/>
        <v>1.6100000000000012</v>
      </c>
      <c r="R13" s="14">
        <v>0.14399999999999999</v>
      </c>
      <c r="S13" s="14">
        <v>0.152</v>
      </c>
      <c r="T13" s="14">
        <v>20</v>
      </c>
      <c r="U13" s="2">
        <f t="shared" si="1"/>
        <v>2.96</v>
      </c>
      <c r="V13" s="4"/>
      <c r="W13" s="106">
        <v>0.66875000000000007</v>
      </c>
      <c r="X13" s="107">
        <f t="shared" si="10"/>
        <v>1.9666666666666677</v>
      </c>
      <c r="Y13" s="14">
        <v>0.17699999999999999</v>
      </c>
      <c r="Z13" s="14">
        <v>0.17299999999999999</v>
      </c>
      <c r="AA13" s="14">
        <v>20</v>
      </c>
      <c r="AB13" s="2">
        <f t="shared" si="17"/>
        <v>3.5</v>
      </c>
      <c r="AC13" s="4"/>
      <c r="AD13" s="106">
        <v>0.66875000000000007</v>
      </c>
      <c r="AE13" s="107">
        <f t="shared" si="11"/>
        <v>1.2500000000000009</v>
      </c>
      <c r="AF13" s="14">
        <v>0.126</v>
      </c>
      <c r="AG13" s="14">
        <v>0.125</v>
      </c>
      <c r="AH13" s="14">
        <v>20</v>
      </c>
      <c r="AI13" s="2">
        <f t="shared" si="2"/>
        <v>2.5099999999999998</v>
      </c>
      <c r="AJ13" s="4"/>
      <c r="AK13" s="106">
        <v>0.67222222222222217</v>
      </c>
      <c r="AL13" s="107">
        <f t="shared" si="12"/>
        <v>1.966666666666665</v>
      </c>
      <c r="AM13" s="14">
        <v>0.152</v>
      </c>
      <c r="AN13" s="14">
        <v>0.151</v>
      </c>
      <c r="AO13" s="14">
        <v>20</v>
      </c>
      <c r="AP13" s="2">
        <f t="shared" si="3"/>
        <v>3.03</v>
      </c>
      <c r="AQ13" s="4"/>
      <c r="AR13" s="106"/>
      <c r="AS13" s="108"/>
      <c r="AT13" s="14"/>
      <c r="AU13" s="14"/>
      <c r="AV13" s="14"/>
      <c r="AW13" s="2"/>
      <c r="AX13" s="4"/>
      <c r="AY13" s="106">
        <v>0.67222222222222217</v>
      </c>
      <c r="AZ13" s="107">
        <f t="shared" si="13"/>
        <v>1.966666666666665</v>
      </c>
      <c r="BA13" s="14">
        <v>0.15</v>
      </c>
      <c r="BB13" s="14">
        <v>0.14199999999999999</v>
      </c>
      <c r="BC13" s="14">
        <v>20</v>
      </c>
      <c r="BD13" s="2">
        <f t="shared" si="4"/>
        <v>2.92</v>
      </c>
      <c r="BE13" s="4"/>
      <c r="BF13" s="106">
        <v>0.67222222222222217</v>
      </c>
      <c r="BG13" s="107">
        <f t="shared" si="14"/>
        <v>1.966666666666665</v>
      </c>
      <c r="BH13" s="108">
        <v>0.17599999999999999</v>
      </c>
      <c r="BI13" s="14">
        <v>0.17399999999999999</v>
      </c>
      <c r="BJ13" s="14">
        <v>20</v>
      </c>
      <c r="BK13" s="2">
        <f t="shared" si="5"/>
        <v>3.5</v>
      </c>
      <c r="BL13" s="4"/>
      <c r="BM13" s="106">
        <v>0.67222222222222217</v>
      </c>
      <c r="BN13" s="107">
        <f t="shared" si="15"/>
        <v>1.966666666666665</v>
      </c>
      <c r="BO13" s="108">
        <v>0.157</v>
      </c>
      <c r="BP13" s="14">
        <v>0.16</v>
      </c>
      <c r="BQ13" s="14">
        <v>20</v>
      </c>
      <c r="BR13" s="2">
        <f t="shared" si="6"/>
        <v>3.17</v>
      </c>
    </row>
    <row r="14" spans="1:70" customFormat="1" x14ac:dyDescent="0.25">
      <c r="A14" s="4"/>
      <c r="B14" s="106">
        <v>0.73263888888888884</v>
      </c>
      <c r="C14" s="107">
        <f t="shared" si="7"/>
        <v>3.8333333333333321</v>
      </c>
      <c r="D14" s="14">
        <v>0.185</v>
      </c>
      <c r="E14" s="14">
        <v>0.189</v>
      </c>
      <c r="F14" s="14">
        <v>20</v>
      </c>
      <c r="G14" s="2">
        <f t="shared" si="0"/>
        <v>3.74</v>
      </c>
      <c r="H14" s="4"/>
      <c r="I14" s="106">
        <v>0.72361111111111109</v>
      </c>
      <c r="J14" s="107">
        <f t="shared" si="8"/>
        <v>2.5666666666666655</v>
      </c>
      <c r="K14" s="14">
        <v>0.13900000000000001</v>
      </c>
      <c r="L14" s="14">
        <v>0.13500000000000001</v>
      </c>
      <c r="M14" s="14">
        <v>20</v>
      </c>
      <c r="N14" s="2">
        <f t="shared" si="16"/>
        <v>2.74</v>
      </c>
      <c r="O14" s="4"/>
      <c r="P14" s="106">
        <v>0.72361111111111109</v>
      </c>
      <c r="Q14" s="107">
        <f t="shared" si="9"/>
        <v>2.9266666666666676</v>
      </c>
      <c r="R14" s="14">
        <v>0.155</v>
      </c>
      <c r="S14" s="14">
        <v>0.155</v>
      </c>
      <c r="T14" s="14">
        <v>20</v>
      </c>
      <c r="U14" s="2">
        <f t="shared" si="1"/>
        <v>3.1</v>
      </c>
      <c r="V14" s="4"/>
      <c r="W14" s="106">
        <v>0.72361111111111109</v>
      </c>
      <c r="X14" s="107">
        <f t="shared" si="10"/>
        <v>3.2833333333333323</v>
      </c>
      <c r="Y14" s="14">
        <v>0.16300000000000001</v>
      </c>
      <c r="Z14" s="14">
        <v>0.16300000000000001</v>
      </c>
      <c r="AA14" s="14">
        <v>20</v>
      </c>
      <c r="AB14" s="2">
        <f t="shared" si="17"/>
        <v>3.2600000000000002</v>
      </c>
      <c r="AC14" s="4"/>
      <c r="AD14" s="106">
        <v>0.72361111111111109</v>
      </c>
      <c r="AE14" s="107">
        <f t="shared" si="11"/>
        <v>2.5666666666666655</v>
      </c>
      <c r="AF14" s="14">
        <v>0.13800000000000001</v>
      </c>
      <c r="AG14" s="14">
        <v>0.13700000000000001</v>
      </c>
      <c r="AH14" s="14">
        <v>20</v>
      </c>
      <c r="AI14" s="2">
        <f t="shared" si="2"/>
        <v>2.75</v>
      </c>
      <c r="AJ14" s="4"/>
      <c r="AK14" s="106">
        <v>0.72777777777777775</v>
      </c>
      <c r="AL14" s="107">
        <f t="shared" si="12"/>
        <v>3.2999999999999989</v>
      </c>
      <c r="AM14" s="14">
        <v>0.159</v>
      </c>
      <c r="AN14" s="14">
        <v>0.158</v>
      </c>
      <c r="AO14" s="14">
        <v>20</v>
      </c>
      <c r="AP14" s="2">
        <f t="shared" si="3"/>
        <v>3.17</v>
      </c>
      <c r="AQ14" s="4"/>
      <c r="AR14" s="106"/>
      <c r="AS14" s="108"/>
      <c r="AT14" s="14"/>
      <c r="AU14" s="14"/>
      <c r="AV14" s="14"/>
      <c r="AW14" s="2"/>
      <c r="AX14" s="4"/>
      <c r="AY14" s="106">
        <v>0.72777777777777775</v>
      </c>
      <c r="AZ14" s="107">
        <f t="shared" si="13"/>
        <v>3.2999999999999989</v>
      </c>
      <c r="BA14" s="14">
        <v>0.16400000000000001</v>
      </c>
      <c r="BB14" s="14">
        <v>0.16500000000000001</v>
      </c>
      <c r="BC14" s="14">
        <v>20</v>
      </c>
      <c r="BD14" s="2">
        <f t="shared" si="4"/>
        <v>3.29</v>
      </c>
      <c r="BE14" s="4"/>
      <c r="BF14" s="106">
        <v>0.72777777777777775</v>
      </c>
      <c r="BG14" s="107">
        <f t="shared" si="14"/>
        <v>3.2999999999999989</v>
      </c>
      <c r="BH14" s="108">
        <v>0.159</v>
      </c>
      <c r="BI14" s="14">
        <v>0.155</v>
      </c>
      <c r="BJ14" s="14">
        <v>20</v>
      </c>
      <c r="BK14" s="2">
        <f t="shared" si="5"/>
        <v>3.14</v>
      </c>
      <c r="BL14" s="4"/>
      <c r="BM14" s="106">
        <v>0.72777777777777775</v>
      </c>
      <c r="BN14" s="107">
        <f t="shared" si="15"/>
        <v>3.2999999999999989</v>
      </c>
      <c r="BO14" s="108">
        <v>0.17100000000000001</v>
      </c>
      <c r="BP14" s="14">
        <v>0.16900000000000001</v>
      </c>
      <c r="BQ14" s="14">
        <v>20</v>
      </c>
      <c r="BR14" s="2">
        <f t="shared" si="6"/>
        <v>3.4000000000000004</v>
      </c>
    </row>
    <row r="15" spans="1:70" customFormat="1" x14ac:dyDescent="0.25">
      <c r="A15" s="4"/>
      <c r="B15" s="106">
        <v>0.77708333333333324</v>
      </c>
      <c r="C15" s="107">
        <f t="shared" si="7"/>
        <v>4.8999999999999986</v>
      </c>
      <c r="D15" s="14">
        <v>0.19700000000000001</v>
      </c>
      <c r="E15" s="14">
        <v>0.19500000000000001</v>
      </c>
      <c r="F15" s="14">
        <v>20</v>
      </c>
      <c r="G15" s="2">
        <f t="shared" si="0"/>
        <v>3.92</v>
      </c>
      <c r="H15" s="4"/>
      <c r="I15" s="106">
        <v>0.7729166666666667</v>
      </c>
      <c r="J15" s="107">
        <f t="shared" si="8"/>
        <v>3.75</v>
      </c>
      <c r="K15" s="14">
        <v>0.14599999999999999</v>
      </c>
      <c r="L15" s="14">
        <v>0.14599999999999999</v>
      </c>
      <c r="M15" s="14">
        <v>20</v>
      </c>
      <c r="N15" s="2">
        <f t="shared" si="16"/>
        <v>2.92</v>
      </c>
      <c r="O15" s="4"/>
      <c r="P15" s="106">
        <v>0.7729166666666667</v>
      </c>
      <c r="Q15" s="107">
        <f t="shared" si="9"/>
        <v>4.1100000000000012</v>
      </c>
      <c r="R15" s="14">
        <v>0.156</v>
      </c>
      <c r="S15" s="14">
        <v>0.154</v>
      </c>
      <c r="T15" s="14">
        <v>20</v>
      </c>
      <c r="U15" s="2">
        <f t="shared" si="1"/>
        <v>3.1</v>
      </c>
      <c r="V15" s="4"/>
      <c r="W15" s="106">
        <v>0.7729166666666667</v>
      </c>
      <c r="X15" s="107">
        <f t="shared" si="10"/>
        <v>4.4666666666666668</v>
      </c>
      <c r="Y15" s="14">
        <v>0.16500000000000001</v>
      </c>
      <c r="Z15" s="14">
        <v>0.161</v>
      </c>
      <c r="AA15" s="14">
        <v>20</v>
      </c>
      <c r="AB15" s="2">
        <f t="shared" si="17"/>
        <v>3.2600000000000002</v>
      </c>
      <c r="AC15" s="4"/>
      <c r="AD15" s="106">
        <v>0.7729166666666667</v>
      </c>
      <c r="AE15" s="107">
        <f t="shared" si="11"/>
        <v>3.75</v>
      </c>
      <c r="AF15" s="14">
        <v>0.14099999999999999</v>
      </c>
      <c r="AG15" s="14">
        <v>0.14099999999999999</v>
      </c>
      <c r="AH15" s="14">
        <v>20</v>
      </c>
      <c r="AI15" s="2">
        <f t="shared" si="2"/>
        <v>2.82</v>
      </c>
      <c r="AJ15" s="4"/>
      <c r="AK15" s="106">
        <v>0.77708333333333324</v>
      </c>
      <c r="AL15" s="107">
        <f t="shared" si="12"/>
        <v>4.4833333333333307</v>
      </c>
      <c r="AM15" s="14">
        <v>0.151</v>
      </c>
      <c r="AN15" s="14">
        <v>0.14699999999999999</v>
      </c>
      <c r="AO15" s="14">
        <v>20</v>
      </c>
      <c r="AP15" s="2">
        <f t="shared" si="3"/>
        <v>2.98</v>
      </c>
      <c r="AQ15" s="4"/>
      <c r="AR15" s="106"/>
      <c r="AS15" s="108"/>
      <c r="AT15" s="14"/>
      <c r="AU15" s="14"/>
      <c r="AV15" s="14"/>
      <c r="AW15" s="2"/>
      <c r="AX15" s="4"/>
      <c r="AY15" s="106">
        <v>0.77708333333333324</v>
      </c>
      <c r="AZ15" s="107">
        <f t="shared" si="13"/>
        <v>4.4833333333333307</v>
      </c>
      <c r="BA15" s="14">
        <v>0.16800000000000001</v>
      </c>
      <c r="BB15" s="14">
        <v>0.16300000000000001</v>
      </c>
      <c r="BC15" s="14">
        <v>20</v>
      </c>
      <c r="BD15" s="2">
        <f t="shared" si="4"/>
        <v>3.31</v>
      </c>
      <c r="BE15" s="4"/>
      <c r="BF15" s="106">
        <v>0.77708333333333324</v>
      </c>
      <c r="BG15" s="107">
        <f t="shared" si="14"/>
        <v>4.4833333333333307</v>
      </c>
      <c r="BH15" s="108">
        <v>0.187</v>
      </c>
      <c r="BI15" s="14">
        <v>0.18099999999999999</v>
      </c>
      <c r="BJ15" s="14">
        <v>20</v>
      </c>
      <c r="BK15" s="2">
        <f t="shared" si="5"/>
        <v>3.6799999999999997</v>
      </c>
      <c r="BL15" s="4"/>
      <c r="BM15" s="106">
        <v>0.77708333333333324</v>
      </c>
      <c r="BN15" s="107">
        <f t="shared" si="15"/>
        <v>4.4833333333333307</v>
      </c>
      <c r="BO15" s="108">
        <v>0.16700000000000001</v>
      </c>
      <c r="BP15" s="14">
        <v>0.16800000000000001</v>
      </c>
      <c r="BQ15" s="14">
        <v>20</v>
      </c>
      <c r="BR15" s="2">
        <f t="shared" si="6"/>
        <v>3.35</v>
      </c>
    </row>
    <row r="16" spans="1:70" customFormat="1" x14ac:dyDescent="0.25">
      <c r="A16" s="4"/>
      <c r="B16" s="106">
        <v>0.8027777777777777</v>
      </c>
      <c r="C16" s="107">
        <f t="shared" si="7"/>
        <v>5.5166666666666657</v>
      </c>
      <c r="D16" s="14">
        <v>0.19</v>
      </c>
      <c r="E16" s="14">
        <v>0.19500000000000001</v>
      </c>
      <c r="F16" s="14">
        <v>20</v>
      </c>
      <c r="G16" s="2">
        <f t="shared" si="0"/>
        <v>3.85</v>
      </c>
      <c r="H16" s="4"/>
      <c r="I16" s="106">
        <v>0.8027777777777777</v>
      </c>
      <c r="J16" s="107">
        <f t="shared" si="8"/>
        <v>4.4666666666666641</v>
      </c>
      <c r="K16" s="14">
        <v>0.13300000000000001</v>
      </c>
      <c r="L16" s="14">
        <v>0.13300000000000001</v>
      </c>
      <c r="M16" s="14">
        <v>20</v>
      </c>
      <c r="N16" s="2">
        <f t="shared" si="16"/>
        <v>2.66</v>
      </c>
      <c r="O16" s="4"/>
      <c r="P16" s="106">
        <v>0.8027777777777777</v>
      </c>
      <c r="Q16" s="107">
        <f t="shared" si="9"/>
        <v>4.8266666666666662</v>
      </c>
      <c r="R16" s="14">
        <v>0.14000000000000001</v>
      </c>
      <c r="S16" s="14">
        <v>0.14399999999999999</v>
      </c>
      <c r="T16" s="14">
        <v>20</v>
      </c>
      <c r="U16" s="2">
        <f t="shared" si="1"/>
        <v>2.8400000000000003</v>
      </c>
      <c r="V16" s="4"/>
      <c r="W16" s="106">
        <v>0.8027777777777777</v>
      </c>
      <c r="X16" s="107">
        <f t="shared" si="10"/>
        <v>5.1833333333333309</v>
      </c>
      <c r="Y16" s="14">
        <v>0.16</v>
      </c>
      <c r="Z16" s="14">
        <v>0.16200000000000001</v>
      </c>
      <c r="AA16" s="14">
        <v>20</v>
      </c>
      <c r="AB16" s="2">
        <f t="shared" si="17"/>
        <v>3.22</v>
      </c>
      <c r="AC16" s="4"/>
      <c r="AD16" s="106">
        <v>0.8027777777777777</v>
      </c>
      <c r="AE16" s="107">
        <f t="shared" si="11"/>
        <v>4.4666666666666641</v>
      </c>
      <c r="AF16" s="108">
        <v>0.13400000000000001</v>
      </c>
      <c r="AG16" s="14">
        <v>0.13300000000000001</v>
      </c>
      <c r="AH16" s="14">
        <v>20</v>
      </c>
      <c r="AI16" s="2">
        <f t="shared" si="2"/>
        <v>2.67</v>
      </c>
      <c r="AJ16" s="4"/>
      <c r="AK16" s="106">
        <v>0.8027777777777777</v>
      </c>
      <c r="AL16" s="107">
        <f t="shared" si="12"/>
        <v>5.0999999999999979</v>
      </c>
      <c r="AM16" s="14">
        <v>0.14099999999999999</v>
      </c>
      <c r="AN16" s="14">
        <v>0.14199999999999999</v>
      </c>
      <c r="AO16" s="14">
        <v>20</v>
      </c>
      <c r="AP16" s="2">
        <f t="shared" si="3"/>
        <v>2.8299999999999996</v>
      </c>
      <c r="AQ16" s="4"/>
      <c r="AR16" s="106"/>
      <c r="AS16" s="108"/>
      <c r="AT16" s="14"/>
      <c r="AU16" s="14"/>
      <c r="AV16" s="14"/>
      <c r="AW16" s="2"/>
      <c r="AX16" s="4"/>
      <c r="AY16" s="106">
        <v>0.8027777777777777</v>
      </c>
      <c r="AZ16" s="107">
        <f t="shared" si="13"/>
        <v>5.0999999999999979</v>
      </c>
      <c r="BA16" s="14">
        <v>0.16300000000000001</v>
      </c>
      <c r="BB16" s="14">
        <v>0.161</v>
      </c>
      <c r="BC16" s="14">
        <v>20</v>
      </c>
      <c r="BD16" s="2">
        <f t="shared" si="4"/>
        <v>3.24</v>
      </c>
      <c r="BE16" s="4"/>
      <c r="BF16" s="106">
        <v>0.8027777777777777</v>
      </c>
      <c r="BG16" s="107">
        <f t="shared" si="14"/>
        <v>5.0999999999999979</v>
      </c>
      <c r="BH16" s="108">
        <v>0.16600000000000001</v>
      </c>
      <c r="BI16" s="14">
        <v>0.161</v>
      </c>
      <c r="BJ16" s="14">
        <v>20</v>
      </c>
      <c r="BK16" s="2">
        <f t="shared" si="5"/>
        <v>3.27</v>
      </c>
      <c r="BL16" s="4"/>
      <c r="BM16" s="106">
        <v>0.8027777777777777</v>
      </c>
      <c r="BN16" s="107">
        <f t="shared" si="15"/>
        <v>5.0999999999999979</v>
      </c>
      <c r="BO16" s="108">
        <v>0.161</v>
      </c>
      <c r="BP16" s="14">
        <v>0.161</v>
      </c>
      <c r="BQ16" s="14">
        <v>20</v>
      </c>
      <c r="BR16" s="2">
        <f t="shared" si="6"/>
        <v>3.22</v>
      </c>
    </row>
    <row r="17" spans="1:72" customFormat="1" x14ac:dyDescent="0.25">
      <c r="A17" s="4"/>
      <c r="B17" s="106">
        <v>0.8305555555555556</v>
      </c>
      <c r="C17" s="107">
        <f t="shared" si="7"/>
        <v>6.1833333333333336</v>
      </c>
      <c r="D17" s="14">
        <v>0.22</v>
      </c>
      <c r="E17" s="14">
        <v>0.222</v>
      </c>
      <c r="F17" s="14">
        <v>20</v>
      </c>
      <c r="G17" s="2">
        <f t="shared" si="0"/>
        <v>4.42</v>
      </c>
      <c r="H17" s="4"/>
      <c r="I17" s="106">
        <v>0.8305555555555556</v>
      </c>
      <c r="J17" s="107">
        <f t="shared" si="8"/>
        <v>5.1333333333333337</v>
      </c>
      <c r="K17" s="14">
        <v>0.13800000000000001</v>
      </c>
      <c r="L17" s="14">
        <v>0.13500000000000001</v>
      </c>
      <c r="M17" s="14">
        <v>20</v>
      </c>
      <c r="N17" s="2">
        <f t="shared" si="16"/>
        <v>2.7300000000000004</v>
      </c>
      <c r="O17" s="4"/>
      <c r="P17" s="106">
        <v>0.8305555555555556</v>
      </c>
      <c r="Q17" s="107">
        <f t="shared" si="9"/>
        <v>5.4933333333333341</v>
      </c>
      <c r="R17" s="14">
        <v>0.159</v>
      </c>
      <c r="S17" s="14">
        <v>0.16</v>
      </c>
      <c r="T17" s="14">
        <v>20</v>
      </c>
      <c r="U17" s="2">
        <f t="shared" si="1"/>
        <v>3.19</v>
      </c>
      <c r="V17" s="4"/>
      <c r="W17" s="106">
        <v>0.8305555555555556</v>
      </c>
      <c r="X17" s="107">
        <f t="shared" si="10"/>
        <v>5.8500000000000005</v>
      </c>
      <c r="Y17" s="14">
        <v>0.19</v>
      </c>
      <c r="Z17" s="14">
        <v>0.191</v>
      </c>
      <c r="AA17" s="14">
        <v>20</v>
      </c>
      <c r="AB17" s="2">
        <f t="shared" si="17"/>
        <v>3.81</v>
      </c>
      <c r="AC17" s="4"/>
      <c r="AD17" s="106">
        <v>0.8305555555555556</v>
      </c>
      <c r="AE17" s="107">
        <f t="shared" si="11"/>
        <v>5.1333333333333337</v>
      </c>
      <c r="AF17" s="108">
        <v>0.13700000000000001</v>
      </c>
      <c r="AG17" s="14">
        <v>0.13600000000000001</v>
      </c>
      <c r="AH17" s="14">
        <v>20</v>
      </c>
      <c r="AI17" s="2">
        <f t="shared" si="2"/>
        <v>2.7300000000000004</v>
      </c>
      <c r="AJ17" s="4"/>
      <c r="AK17" s="106">
        <v>0.8305555555555556</v>
      </c>
      <c r="AL17" s="107">
        <f t="shared" si="12"/>
        <v>5.7666666666666675</v>
      </c>
      <c r="AM17" s="14">
        <v>0.16500000000000001</v>
      </c>
      <c r="AN17" s="14">
        <v>0.16600000000000001</v>
      </c>
      <c r="AO17" s="14">
        <v>20</v>
      </c>
      <c r="AP17" s="2">
        <f t="shared" si="3"/>
        <v>3.31</v>
      </c>
      <c r="AQ17" s="4"/>
      <c r="AR17" s="106"/>
      <c r="AS17" s="108"/>
      <c r="AT17" s="14"/>
      <c r="AU17" s="14"/>
      <c r="AV17" s="14"/>
      <c r="AW17" s="2"/>
      <c r="AX17" s="4"/>
      <c r="AY17" s="106">
        <v>0.8305555555555556</v>
      </c>
      <c r="AZ17" s="107">
        <f t="shared" si="13"/>
        <v>5.7666666666666675</v>
      </c>
      <c r="BA17" s="14">
        <v>0.17499999999999999</v>
      </c>
      <c r="BB17" s="14">
        <v>0.17199999999999999</v>
      </c>
      <c r="BC17" s="14">
        <v>20</v>
      </c>
      <c r="BD17" s="2">
        <f t="shared" si="4"/>
        <v>3.4699999999999998</v>
      </c>
      <c r="BE17" s="4"/>
      <c r="BF17" s="106">
        <v>0.8305555555555556</v>
      </c>
      <c r="BG17" s="107">
        <f t="shared" si="14"/>
        <v>5.7666666666666675</v>
      </c>
      <c r="BH17" s="108">
        <v>0.17799999999999999</v>
      </c>
      <c r="BI17" s="14">
        <v>0.182</v>
      </c>
      <c r="BJ17" s="14">
        <v>20</v>
      </c>
      <c r="BK17" s="2">
        <f t="shared" si="5"/>
        <v>3.5999999999999996</v>
      </c>
      <c r="BL17" s="4"/>
      <c r="BM17" s="106">
        <v>0.8305555555555556</v>
      </c>
      <c r="BN17" s="107">
        <f t="shared" si="15"/>
        <v>5.7666666666666675</v>
      </c>
      <c r="BO17" s="108">
        <v>0.17299999999999999</v>
      </c>
      <c r="BP17" s="14">
        <v>0.16800000000000001</v>
      </c>
      <c r="BQ17" s="14">
        <v>20</v>
      </c>
      <c r="BR17" s="2">
        <f t="shared" si="6"/>
        <v>3.4099999999999997</v>
      </c>
    </row>
    <row r="18" spans="1:72" customFormat="1" x14ac:dyDescent="0.25">
      <c r="A18" s="4"/>
      <c r="B18" s="106">
        <v>0.84513888888888899</v>
      </c>
      <c r="C18" s="107">
        <f t="shared" si="7"/>
        <v>6.533333333333335</v>
      </c>
      <c r="D18" s="14">
        <v>0.21099999999999999</v>
      </c>
      <c r="E18" s="14">
        <v>0.222</v>
      </c>
      <c r="F18" s="14">
        <v>20</v>
      </c>
      <c r="G18" s="2">
        <f t="shared" si="0"/>
        <v>4.33</v>
      </c>
      <c r="H18" s="4"/>
      <c r="I18" s="106">
        <v>0.84513888888888899</v>
      </c>
      <c r="J18" s="107">
        <f t="shared" si="8"/>
        <v>5.4833333333333352</v>
      </c>
      <c r="K18" s="14">
        <v>0.14699999999999999</v>
      </c>
      <c r="L18" s="14">
        <v>0.14799999999999999</v>
      </c>
      <c r="M18" s="14">
        <v>20</v>
      </c>
      <c r="N18" s="2">
        <f t="shared" si="16"/>
        <v>2.9499999999999997</v>
      </c>
      <c r="O18" s="4"/>
      <c r="P18" s="106">
        <v>0.84513888888888899</v>
      </c>
      <c r="Q18" s="107">
        <f t="shared" si="9"/>
        <v>5.8433333333333355</v>
      </c>
      <c r="R18" s="14">
        <v>0.16</v>
      </c>
      <c r="S18" s="14">
        <v>0.16500000000000001</v>
      </c>
      <c r="T18" s="14">
        <v>20</v>
      </c>
      <c r="U18" s="2">
        <f t="shared" si="1"/>
        <v>3.25</v>
      </c>
      <c r="V18" s="4"/>
      <c r="W18" s="106">
        <v>0.84513888888888899</v>
      </c>
      <c r="X18" s="107">
        <f t="shared" si="10"/>
        <v>6.200000000000002</v>
      </c>
      <c r="Y18" s="14">
        <v>0.18099999999999999</v>
      </c>
      <c r="Z18" s="14">
        <v>0.182</v>
      </c>
      <c r="AA18" s="14">
        <v>20</v>
      </c>
      <c r="AB18" s="2">
        <f t="shared" si="17"/>
        <v>3.63</v>
      </c>
      <c r="AC18" s="4"/>
      <c r="AD18" s="106">
        <v>0.84513888888888899</v>
      </c>
      <c r="AE18" s="107">
        <f t="shared" si="11"/>
        <v>5.4833333333333352</v>
      </c>
      <c r="AF18" s="108">
        <v>0.14099999999999999</v>
      </c>
      <c r="AG18" s="14">
        <v>0.14099999999999999</v>
      </c>
      <c r="AH18" s="14">
        <v>20</v>
      </c>
      <c r="AI18" s="2">
        <f t="shared" si="2"/>
        <v>2.82</v>
      </c>
      <c r="AJ18" s="4"/>
      <c r="AK18" s="106">
        <v>0.84513888888888899</v>
      </c>
      <c r="AL18" s="107">
        <f t="shared" si="12"/>
        <v>6.1166666666666689</v>
      </c>
      <c r="AM18" s="14">
        <v>0.16500000000000001</v>
      </c>
      <c r="AN18" s="14">
        <v>0.16600000000000001</v>
      </c>
      <c r="AO18" s="14">
        <v>20</v>
      </c>
      <c r="AP18" s="2">
        <f t="shared" si="3"/>
        <v>3.31</v>
      </c>
      <c r="AQ18" s="4"/>
      <c r="AR18" s="106"/>
      <c r="AS18" s="108"/>
      <c r="AT18" s="14"/>
      <c r="AU18" s="14"/>
      <c r="AV18" s="14"/>
      <c r="AW18" s="2"/>
      <c r="AX18" s="4"/>
      <c r="AY18" s="106">
        <v>0.84513888888888899</v>
      </c>
      <c r="AZ18" s="107">
        <f t="shared" si="13"/>
        <v>6.1166666666666689</v>
      </c>
      <c r="BA18" s="14">
        <v>0.17299999999999999</v>
      </c>
      <c r="BB18" s="14">
        <v>0.17499999999999999</v>
      </c>
      <c r="BC18" s="14">
        <v>20</v>
      </c>
      <c r="BD18" s="2">
        <f t="shared" si="4"/>
        <v>3.4799999999999995</v>
      </c>
      <c r="BE18" s="4"/>
      <c r="BF18" s="106">
        <v>0.84513888888888899</v>
      </c>
      <c r="BG18" s="107">
        <f t="shared" si="14"/>
        <v>6.1166666666666689</v>
      </c>
      <c r="BH18" s="108">
        <v>0.19600000000000001</v>
      </c>
      <c r="BI18" s="14">
        <v>0.193</v>
      </c>
      <c r="BJ18" s="14">
        <v>20</v>
      </c>
      <c r="BK18" s="2">
        <f t="shared" si="5"/>
        <v>3.89</v>
      </c>
      <c r="BL18" s="4"/>
      <c r="BM18" s="106">
        <v>0.84513888888888899</v>
      </c>
      <c r="BN18" s="107">
        <f t="shared" si="15"/>
        <v>6.1166666666666689</v>
      </c>
      <c r="BO18" s="108">
        <v>0.18</v>
      </c>
      <c r="BP18" s="14">
        <v>0.182</v>
      </c>
      <c r="BQ18" s="14">
        <v>20</v>
      </c>
      <c r="BR18" s="2">
        <f t="shared" si="6"/>
        <v>3.62</v>
      </c>
    </row>
    <row r="19" spans="1:72" customFormat="1" x14ac:dyDescent="0.25">
      <c r="A19" s="4"/>
      <c r="B19" s="106">
        <v>0.87152777777777779</v>
      </c>
      <c r="C19" s="107">
        <f t="shared" si="7"/>
        <v>7.1666666666666679</v>
      </c>
      <c r="D19" s="14">
        <v>0.249</v>
      </c>
      <c r="E19" s="14">
        <v>0.24399999999999999</v>
      </c>
      <c r="F19" s="14">
        <v>20</v>
      </c>
      <c r="G19" s="2">
        <f t="shared" si="0"/>
        <v>4.93</v>
      </c>
      <c r="H19" s="4"/>
      <c r="I19" s="106">
        <v>0.8652777777777777</v>
      </c>
      <c r="J19" s="107">
        <f t="shared" si="8"/>
        <v>5.9666666666666641</v>
      </c>
      <c r="K19" s="14">
        <v>0.152</v>
      </c>
      <c r="L19" s="14">
        <v>0.14899999999999999</v>
      </c>
      <c r="M19" s="14">
        <v>20</v>
      </c>
      <c r="N19" s="2">
        <f t="shared" si="16"/>
        <v>3.01</v>
      </c>
      <c r="O19" s="4"/>
      <c r="P19" s="106">
        <v>0.86736111111111114</v>
      </c>
      <c r="Q19" s="107">
        <f t="shared" si="9"/>
        <v>6.3766666666666669</v>
      </c>
      <c r="R19" s="7">
        <v>0.17199999999999999</v>
      </c>
      <c r="S19" s="14">
        <v>0.17499999999999999</v>
      </c>
      <c r="T19" s="14">
        <v>20</v>
      </c>
      <c r="U19" s="2">
        <f t="shared" si="1"/>
        <v>3.4699999999999998</v>
      </c>
      <c r="V19" s="4"/>
      <c r="W19" s="106">
        <v>0.8652777777777777</v>
      </c>
      <c r="X19" s="107">
        <f t="shared" si="10"/>
        <v>6.6833333333333309</v>
      </c>
      <c r="Y19" s="14">
        <v>0.19</v>
      </c>
      <c r="Z19" s="14">
        <v>0.19</v>
      </c>
      <c r="AA19" s="14">
        <v>20</v>
      </c>
      <c r="AB19" s="2">
        <f t="shared" si="17"/>
        <v>3.8</v>
      </c>
      <c r="AC19" s="4"/>
      <c r="AD19" s="106">
        <v>0.8652777777777777</v>
      </c>
      <c r="AE19" s="107">
        <f t="shared" si="11"/>
        <v>5.9666666666666641</v>
      </c>
      <c r="AF19" s="108">
        <v>0.14899999999999999</v>
      </c>
      <c r="AG19" s="14">
        <v>0.14799999999999999</v>
      </c>
      <c r="AH19" s="14">
        <v>20</v>
      </c>
      <c r="AI19" s="2">
        <f t="shared" si="2"/>
        <v>2.9699999999999998</v>
      </c>
      <c r="AJ19" s="4"/>
      <c r="AK19" s="106">
        <v>0.8652777777777777</v>
      </c>
      <c r="AL19" s="107">
        <f t="shared" si="12"/>
        <v>6.5999999999999979</v>
      </c>
      <c r="AM19" s="14">
        <v>0.183</v>
      </c>
      <c r="AN19" s="14">
        <v>0.182</v>
      </c>
      <c r="AO19" s="14">
        <v>20</v>
      </c>
      <c r="AP19" s="2">
        <f t="shared" si="3"/>
        <v>3.65</v>
      </c>
      <c r="AQ19" s="4"/>
      <c r="AR19" s="106"/>
      <c r="AS19" s="108"/>
      <c r="AT19" s="14"/>
      <c r="AU19" s="14"/>
      <c r="AV19" s="14"/>
      <c r="AW19" s="2"/>
      <c r="AX19" s="4"/>
      <c r="AY19" s="106">
        <v>0.8652777777777777</v>
      </c>
      <c r="AZ19" s="107">
        <f t="shared" si="13"/>
        <v>6.5999999999999979</v>
      </c>
      <c r="BA19" s="14">
        <v>0.17299999999999999</v>
      </c>
      <c r="BB19" s="14">
        <v>0.17100000000000001</v>
      </c>
      <c r="BC19" s="14">
        <v>20</v>
      </c>
      <c r="BD19" s="2">
        <f t="shared" si="4"/>
        <v>3.4399999999999995</v>
      </c>
      <c r="BE19" s="4"/>
      <c r="BF19" s="106">
        <v>0.8652777777777777</v>
      </c>
      <c r="BG19" s="107">
        <f t="shared" si="14"/>
        <v>6.5999999999999979</v>
      </c>
      <c r="BH19" s="108">
        <v>0.19400000000000001</v>
      </c>
      <c r="BI19" s="14">
        <v>0.19500000000000001</v>
      </c>
      <c r="BJ19" s="14">
        <v>20</v>
      </c>
      <c r="BK19" s="2">
        <f t="shared" si="5"/>
        <v>3.89</v>
      </c>
      <c r="BL19" s="4"/>
      <c r="BM19" s="106">
        <v>0.8652777777777777</v>
      </c>
      <c r="BN19" s="107">
        <f t="shared" si="15"/>
        <v>6.5999999999999979</v>
      </c>
      <c r="BO19" s="108">
        <v>0.184</v>
      </c>
      <c r="BP19" s="14">
        <v>0.183</v>
      </c>
      <c r="BQ19" s="14">
        <v>20</v>
      </c>
      <c r="BR19" s="2">
        <f t="shared" si="6"/>
        <v>3.67</v>
      </c>
    </row>
    <row r="20" spans="1:72" customFormat="1" x14ac:dyDescent="0.25">
      <c r="A20" s="4"/>
      <c r="B20" s="106">
        <v>0.8965277777777777</v>
      </c>
      <c r="C20" s="107">
        <f t="shared" si="7"/>
        <v>7.7666666666666657</v>
      </c>
      <c r="D20" s="14">
        <v>0.23400000000000001</v>
      </c>
      <c r="E20" s="14">
        <v>0.23699999999999999</v>
      </c>
      <c r="F20" s="14">
        <v>20</v>
      </c>
      <c r="G20" s="2">
        <f t="shared" si="0"/>
        <v>4.71</v>
      </c>
      <c r="H20" s="4"/>
      <c r="I20" s="106">
        <v>0.8965277777777777</v>
      </c>
      <c r="J20" s="107">
        <f t="shared" si="8"/>
        <v>6.7166666666666641</v>
      </c>
      <c r="K20" s="14">
        <v>0.14499999999999999</v>
      </c>
      <c r="L20" s="14">
        <v>0.14499999999999999</v>
      </c>
      <c r="M20" s="14">
        <v>20</v>
      </c>
      <c r="N20" s="2">
        <f t="shared" si="16"/>
        <v>2.9</v>
      </c>
      <c r="O20" s="4"/>
      <c r="P20" s="106">
        <v>0.8965277777777777</v>
      </c>
      <c r="Q20" s="107">
        <f t="shared" si="9"/>
        <v>7.0766666666666662</v>
      </c>
      <c r="R20" s="14">
        <v>0.17199999999999999</v>
      </c>
      <c r="S20" s="14">
        <v>0.17</v>
      </c>
      <c r="T20" s="14">
        <v>20</v>
      </c>
      <c r="U20" s="2">
        <f t="shared" si="1"/>
        <v>3.42</v>
      </c>
      <c r="V20" s="4"/>
      <c r="W20" s="106">
        <v>0.8965277777777777</v>
      </c>
      <c r="X20" s="107">
        <f t="shared" si="10"/>
        <v>7.4333333333333309</v>
      </c>
      <c r="Y20" s="14">
        <v>0.188</v>
      </c>
      <c r="Z20" s="14">
        <v>0.191</v>
      </c>
      <c r="AA20" s="14">
        <v>20</v>
      </c>
      <c r="AB20" s="2">
        <f t="shared" si="17"/>
        <v>3.79</v>
      </c>
      <c r="AC20" s="4"/>
      <c r="AD20" s="106">
        <v>0.8965277777777777</v>
      </c>
      <c r="AE20" s="107">
        <f t="shared" si="11"/>
        <v>6.7166666666666641</v>
      </c>
      <c r="AF20" s="108">
        <v>0.16200000000000001</v>
      </c>
      <c r="AG20" s="14">
        <v>0.16600000000000001</v>
      </c>
      <c r="AH20" s="14">
        <v>20</v>
      </c>
      <c r="AI20" s="2">
        <f t="shared" si="2"/>
        <v>3.2800000000000002</v>
      </c>
      <c r="AJ20" s="4"/>
      <c r="AK20" s="106">
        <v>0.8965277777777777</v>
      </c>
      <c r="AL20" s="107">
        <f t="shared" si="12"/>
        <v>7.3499999999999979</v>
      </c>
      <c r="AM20" s="14">
        <v>0.17799999999999999</v>
      </c>
      <c r="AN20" s="14">
        <v>0.17899999999999999</v>
      </c>
      <c r="AO20" s="14">
        <v>20</v>
      </c>
      <c r="AP20" s="2">
        <f t="shared" si="3"/>
        <v>3.57</v>
      </c>
      <c r="AQ20" s="4"/>
      <c r="AR20" s="106"/>
      <c r="AS20" s="108"/>
      <c r="AT20" s="14"/>
      <c r="AU20" s="14"/>
      <c r="AV20" s="14"/>
      <c r="AW20" s="2"/>
      <c r="AX20" s="4"/>
      <c r="AY20" s="106">
        <v>0.8965277777777777</v>
      </c>
      <c r="AZ20" s="107">
        <f t="shared" si="13"/>
        <v>7.3499999999999979</v>
      </c>
      <c r="BA20" s="14">
        <v>0.17</v>
      </c>
      <c r="BB20" s="14">
        <v>0.16800000000000001</v>
      </c>
      <c r="BC20" s="14">
        <v>20</v>
      </c>
      <c r="BD20" s="2">
        <f t="shared" si="4"/>
        <v>3.3800000000000003</v>
      </c>
      <c r="BE20" s="4"/>
      <c r="BF20" s="106">
        <v>0.8965277777777777</v>
      </c>
      <c r="BG20" s="107">
        <f t="shared" si="14"/>
        <v>7.3499999999999979</v>
      </c>
      <c r="BH20" s="108">
        <v>0.193</v>
      </c>
      <c r="BI20" s="14">
        <v>0.19600000000000001</v>
      </c>
      <c r="BJ20" s="14">
        <v>20</v>
      </c>
      <c r="BK20" s="2">
        <f t="shared" si="5"/>
        <v>3.89</v>
      </c>
      <c r="BL20" s="4"/>
      <c r="BM20" s="106">
        <v>0.8965277777777777</v>
      </c>
      <c r="BN20" s="107">
        <f t="shared" si="15"/>
        <v>7.3499999999999979</v>
      </c>
      <c r="BO20" s="108">
        <v>0.17599999999999999</v>
      </c>
      <c r="BP20" s="14">
        <v>0.17299999999999999</v>
      </c>
      <c r="BQ20" s="14">
        <v>20</v>
      </c>
      <c r="BR20" s="2">
        <f t="shared" si="6"/>
        <v>3.4899999999999998</v>
      </c>
    </row>
    <row r="21" spans="1:72" customFormat="1" x14ac:dyDescent="0.25">
      <c r="A21" s="4"/>
      <c r="B21" s="106">
        <v>0.9243055555555556</v>
      </c>
      <c r="C21" s="108">
        <f t="shared" si="7"/>
        <v>8.4333333333333336</v>
      </c>
      <c r="D21" s="14">
        <v>0.246</v>
      </c>
      <c r="E21" s="14">
        <v>0.24299999999999999</v>
      </c>
      <c r="F21" s="14">
        <v>20</v>
      </c>
      <c r="G21" s="2">
        <f t="shared" si="0"/>
        <v>4.8899999999999997</v>
      </c>
      <c r="H21" s="4"/>
      <c r="I21" s="106">
        <v>0.9243055555555556</v>
      </c>
      <c r="J21" s="108">
        <f t="shared" si="8"/>
        <v>7.3833333333333337</v>
      </c>
      <c r="K21" s="14">
        <v>0.14599999999999999</v>
      </c>
      <c r="L21" s="14">
        <v>0.14299999999999999</v>
      </c>
      <c r="M21" s="14">
        <v>20</v>
      </c>
      <c r="N21" s="2">
        <f t="shared" si="16"/>
        <v>2.8899999999999997</v>
      </c>
      <c r="O21" s="4"/>
      <c r="P21" s="106">
        <v>0.92083333333333339</v>
      </c>
      <c r="Q21" s="108">
        <f t="shared" si="9"/>
        <v>7.6600000000000019</v>
      </c>
      <c r="R21" s="14">
        <v>0.17399999999999999</v>
      </c>
      <c r="S21" s="14">
        <v>0.17799999999999999</v>
      </c>
      <c r="T21" s="14">
        <v>20</v>
      </c>
      <c r="U21" s="2">
        <f t="shared" si="1"/>
        <v>3.5199999999999996</v>
      </c>
      <c r="V21" s="4"/>
      <c r="W21" s="106">
        <v>0.92083333333333339</v>
      </c>
      <c r="X21" s="108">
        <f t="shared" si="10"/>
        <v>8.0166666666666675</v>
      </c>
      <c r="Y21" s="14">
        <v>0.19700000000000001</v>
      </c>
      <c r="Z21" s="14">
        <v>0.19500000000000001</v>
      </c>
      <c r="AA21" s="14">
        <v>20</v>
      </c>
      <c r="AB21" s="2">
        <f t="shared" si="17"/>
        <v>3.92</v>
      </c>
      <c r="AC21" s="4"/>
      <c r="AD21" s="106">
        <v>0.92083333333333339</v>
      </c>
      <c r="AE21" s="108">
        <f t="shared" si="11"/>
        <v>7.3000000000000007</v>
      </c>
      <c r="AF21" s="108">
        <v>0.14699999999999999</v>
      </c>
      <c r="AG21" s="14">
        <v>0.14799999999999999</v>
      </c>
      <c r="AH21" s="14">
        <v>20</v>
      </c>
      <c r="AI21" s="2">
        <f t="shared" si="2"/>
        <v>2.9499999999999997</v>
      </c>
      <c r="AJ21" s="4"/>
      <c r="AK21" s="106">
        <v>0.9243055555555556</v>
      </c>
      <c r="AL21" s="108">
        <f t="shared" si="12"/>
        <v>8.0166666666666675</v>
      </c>
      <c r="AM21" s="14">
        <v>0.18099999999999999</v>
      </c>
      <c r="AN21" s="14">
        <v>0.17799999999999999</v>
      </c>
      <c r="AO21" s="14">
        <v>20</v>
      </c>
      <c r="AP21" s="2">
        <f t="shared" si="3"/>
        <v>3.59</v>
      </c>
      <c r="AQ21" s="4"/>
      <c r="AR21" s="106"/>
      <c r="AS21" s="108"/>
      <c r="AT21" s="14"/>
      <c r="AU21" s="14"/>
      <c r="AV21" s="14"/>
      <c r="AW21" s="2"/>
      <c r="AX21" s="4"/>
      <c r="AY21" s="106">
        <v>0.9243055555555556</v>
      </c>
      <c r="AZ21" s="108">
        <f t="shared" si="13"/>
        <v>8.0166666666666675</v>
      </c>
      <c r="BA21" s="14">
        <v>0.191</v>
      </c>
      <c r="BB21" s="14">
        <v>0.193</v>
      </c>
      <c r="BC21" s="14">
        <v>20</v>
      </c>
      <c r="BD21" s="2">
        <f t="shared" si="4"/>
        <v>3.84</v>
      </c>
      <c r="BE21" s="4"/>
      <c r="BF21" s="106">
        <v>0.9243055555555556</v>
      </c>
      <c r="BG21" s="108">
        <f t="shared" si="14"/>
        <v>8.0166666666666675</v>
      </c>
      <c r="BH21" s="108">
        <v>0.2</v>
      </c>
      <c r="BI21" s="14">
        <v>0.19700000000000001</v>
      </c>
      <c r="BJ21" s="14">
        <v>20</v>
      </c>
      <c r="BK21" s="2">
        <f t="shared" si="5"/>
        <v>3.97</v>
      </c>
      <c r="BL21" s="4"/>
      <c r="BM21" s="106">
        <v>0.92083333333333339</v>
      </c>
      <c r="BN21" s="108">
        <f t="shared" si="15"/>
        <v>7.9333333333333345</v>
      </c>
      <c r="BO21" s="108">
        <v>0.187</v>
      </c>
      <c r="BP21" s="14">
        <v>0.19400000000000001</v>
      </c>
      <c r="BQ21" s="14">
        <v>20</v>
      </c>
      <c r="BR21" s="2">
        <f t="shared" si="6"/>
        <v>3.81</v>
      </c>
    </row>
    <row r="22" spans="1:72" customFormat="1" x14ac:dyDescent="0.25">
      <c r="A22" s="4"/>
      <c r="B22" s="106">
        <v>0.97986111111111107</v>
      </c>
      <c r="C22" s="108">
        <f t="shared" si="7"/>
        <v>9.7666666666666657</v>
      </c>
      <c r="D22" s="14">
        <v>0.28299999999999997</v>
      </c>
      <c r="E22" s="14">
        <v>0.27900000000000003</v>
      </c>
      <c r="F22" s="14">
        <v>20</v>
      </c>
      <c r="G22" s="2">
        <f t="shared" si="0"/>
        <v>5.620000000000001</v>
      </c>
      <c r="H22" s="4"/>
      <c r="I22" s="106">
        <v>0.9770833333333333</v>
      </c>
      <c r="J22" s="108">
        <f t="shared" si="8"/>
        <v>8.6499999999999986</v>
      </c>
      <c r="K22" s="14">
        <v>0.154</v>
      </c>
      <c r="L22" s="14">
        <v>0.155</v>
      </c>
      <c r="M22" s="14">
        <v>20</v>
      </c>
      <c r="N22" s="2">
        <f t="shared" si="16"/>
        <v>3.09</v>
      </c>
      <c r="O22" s="4"/>
      <c r="P22" s="106">
        <v>0.9770833333333333</v>
      </c>
      <c r="Q22" s="108">
        <f t="shared" si="9"/>
        <v>9.01</v>
      </c>
      <c r="R22" s="14">
        <v>0.193</v>
      </c>
      <c r="S22" s="14">
        <v>0.19</v>
      </c>
      <c r="T22" s="14">
        <v>20</v>
      </c>
      <c r="U22" s="2">
        <f t="shared" si="1"/>
        <v>3.83</v>
      </c>
      <c r="V22" s="4"/>
      <c r="W22" s="106">
        <v>0.9770833333333333</v>
      </c>
      <c r="X22" s="108">
        <f t="shared" si="10"/>
        <v>9.3666666666666654</v>
      </c>
      <c r="Y22" s="14">
        <v>0.215</v>
      </c>
      <c r="Z22" s="14">
        <v>0.20899999999999999</v>
      </c>
      <c r="AA22" s="14">
        <v>20</v>
      </c>
      <c r="AB22" s="2">
        <f t="shared" si="17"/>
        <v>4.24</v>
      </c>
      <c r="AC22" s="4"/>
      <c r="AD22" s="106">
        <v>0.9770833333333333</v>
      </c>
      <c r="AE22" s="108">
        <f t="shared" si="11"/>
        <v>8.6499999999999986</v>
      </c>
      <c r="AF22" s="108">
        <v>0.155</v>
      </c>
      <c r="AG22" s="14">
        <v>0.159</v>
      </c>
      <c r="AH22" s="14">
        <v>20</v>
      </c>
      <c r="AI22" s="2">
        <f t="shared" si="2"/>
        <v>3.14</v>
      </c>
      <c r="AJ22" s="4"/>
      <c r="AK22" s="106">
        <v>0.97986111111111107</v>
      </c>
      <c r="AL22" s="108">
        <f t="shared" si="12"/>
        <v>9.3499999999999979</v>
      </c>
      <c r="AM22" s="14">
        <v>0.19800000000000001</v>
      </c>
      <c r="AN22" s="14">
        <v>0.19800000000000001</v>
      </c>
      <c r="AO22" s="14">
        <v>20</v>
      </c>
      <c r="AP22" s="2">
        <f t="shared" si="3"/>
        <v>3.96</v>
      </c>
      <c r="AQ22" s="4"/>
      <c r="AR22" s="106"/>
      <c r="AS22" s="108"/>
      <c r="AT22" s="14"/>
      <c r="AU22" s="14"/>
      <c r="AV22" s="14"/>
      <c r="AW22" s="2"/>
      <c r="AX22" s="4"/>
      <c r="AY22" s="106">
        <v>0.97986111111111107</v>
      </c>
      <c r="AZ22" s="108">
        <f t="shared" si="13"/>
        <v>9.3499999999999979</v>
      </c>
      <c r="BA22" s="14">
        <v>0.20100000000000001</v>
      </c>
      <c r="BB22" s="14">
        <v>0.2</v>
      </c>
      <c r="BC22" s="14">
        <v>20</v>
      </c>
      <c r="BD22" s="2">
        <f t="shared" si="4"/>
        <v>4.01</v>
      </c>
      <c r="BE22" s="4"/>
      <c r="BF22" s="106">
        <v>0.97986111111111107</v>
      </c>
      <c r="BG22" s="108">
        <f t="shared" si="14"/>
        <v>9.3499999999999979</v>
      </c>
      <c r="BH22" s="108">
        <v>0.19900000000000001</v>
      </c>
      <c r="BI22" s="14">
        <v>0.20599999999999999</v>
      </c>
      <c r="BJ22" s="14">
        <v>20</v>
      </c>
      <c r="BK22" s="2">
        <f t="shared" si="5"/>
        <v>4.0500000000000007</v>
      </c>
      <c r="BL22" s="4"/>
      <c r="BM22" s="106">
        <v>0.97986111111111107</v>
      </c>
      <c r="BN22" s="108">
        <f t="shared" si="15"/>
        <v>9.3499999999999979</v>
      </c>
      <c r="BO22" s="108">
        <v>0.186</v>
      </c>
      <c r="BP22" s="14">
        <v>0.19</v>
      </c>
      <c r="BQ22" s="14">
        <v>20</v>
      </c>
      <c r="BR22" s="2">
        <f t="shared" si="6"/>
        <v>3.76</v>
      </c>
    </row>
    <row r="23" spans="1:72" customFormat="1" x14ac:dyDescent="0.25">
      <c r="A23" s="4"/>
      <c r="B23" s="106">
        <v>1.0229166666666667</v>
      </c>
      <c r="C23" s="108">
        <f t="shared" si="7"/>
        <v>10.8</v>
      </c>
      <c r="D23" s="14">
        <v>0.29099999999999998</v>
      </c>
      <c r="E23" s="14">
        <v>0.28100000000000003</v>
      </c>
      <c r="F23" s="14">
        <v>20</v>
      </c>
      <c r="G23" s="2">
        <f t="shared" si="0"/>
        <v>5.7200000000000006</v>
      </c>
      <c r="H23" s="4"/>
      <c r="I23" s="106">
        <v>1.0201388888888889</v>
      </c>
      <c r="J23" s="108">
        <f t="shared" si="8"/>
        <v>9.6833333333333336</v>
      </c>
      <c r="K23" s="14">
        <v>0.16200000000000001</v>
      </c>
      <c r="L23" s="14">
        <v>0.158</v>
      </c>
      <c r="M23" s="14">
        <v>20</v>
      </c>
      <c r="N23" s="2">
        <f t="shared" si="16"/>
        <v>3.2</v>
      </c>
      <c r="O23" s="4"/>
      <c r="P23" s="106">
        <v>1.0201388888888889</v>
      </c>
      <c r="Q23" s="108">
        <f t="shared" si="9"/>
        <v>10.043333333333335</v>
      </c>
      <c r="R23" s="14">
        <v>0.19900000000000001</v>
      </c>
      <c r="S23" s="14">
        <v>0.19800000000000001</v>
      </c>
      <c r="T23" s="14">
        <v>20</v>
      </c>
      <c r="U23" s="2">
        <f t="shared" si="1"/>
        <v>3.97</v>
      </c>
      <c r="V23" s="4"/>
      <c r="W23" s="106">
        <v>1.0201388888888889</v>
      </c>
      <c r="X23" s="108">
        <f t="shared" si="10"/>
        <v>10.4</v>
      </c>
      <c r="Y23" s="14">
        <v>0.23100000000000001</v>
      </c>
      <c r="Z23" s="14">
        <v>0.22800000000000001</v>
      </c>
      <c r="AA23" s="14">
        <v>20</v>
      </c>
      <c r="AB23" s="2">
        <f t="shared" si="17"/>
        <v>4.59</v>
      </c>
      <c r="AC23" s="4"/>
      <c r="AD23" s="106">
        <v>1.0201388888888889</v>
      </c>
      <c r="AE23" s="108">
        <f t="shared" si="11"/>
        <v>9.6833333333333336</v>
      </c>
      <c r="AF23" s="108">
        <v>0.16800000000000001</v>
      </c>
      <c r="AG23" s="14">
        <v>0.16800000000000001</v>
      </c>
      <c r="AH23" s="14">
        <v>20</v>
      </c>
      <c r="AI23" s="2">
        <f t="shared" si="2"/>
        <v>3.3600000000000003</v>
      </c>
      <c r="AJ23" s="4"/>
      <c r="AK23" s="106">
        <v>1.0201388888888889</v>
      </c>
      <c r="AL23" s="108">
        <f t="shared" si="12"/>
        <v>10.316666666666666</v>
      </c>
      <c r="AM23" s="14">
        <v>0.21299999999999999</v>
      </c>
      <c r="AN23" s="14">
        <v>0.20799999999999999</v>
      </c>
      <c r="AO23" s="14">
        <v>20</v>
      </c>
      <c r="AP23" s="2">
        <f t="shared" si="3"/>
        <v>4.21</v>
      </c>
      <c r="AQ23" s="4"/>
      <c r="AR23" s="106"/>
      <c r="AS23" s="108"/>
      <c r="AT23" s="14"/>
      <c r="AU23" s="14"/>
      <c r="AV23" s="14"/>
      <c r="AW23" s="2"/>
      <c r="AX23" s="4"/>
      <c r="AY23" s="106">
        <v>1.0229166666666667</v>
      </c>
      <c r="AZ23" s="108">
        <f t="shared" si="13"/>
        <v>10.383333333333333</v>
      </c>
      <c r="BA23" s="14">
        <v>0.23400000000000001</v>
      </c>
      <c r="BB23" s="14">
        <v>0.23200000000000001</v>
      </c>
      <c r="BC23" s="14">
        <v>20</v>
      </c>
      <c r="BD23" s="2">
        <f t="shared" si="4"/>
        <v>4.66</v>
      </c>
      <c r="BE23" s="4"/>
      <c r="BF23" s="106">
        <v>1.0229166666666667</v>
      </c>
      <c r="BG23" s="108">
        <f t="shared" si="14"/>
        <v>10.383333333333333</v>
      </c>
      <c r="BH23" s="108">
        <v>0.23899999999999999</v>
      </c>
      <c r="BI23" s="14">
        <v>0.23899999999999999</v>
      </c>
      <c r="BJ23" s="14">
        <v>20</v>
      </c>
      <c r="BK23" s="2">
        <f t="shared" si="5"/>
        <v>4.7799999999999994</v>
      </c>
      <c r="BL23" s="4"/>
      <c r="BM23" s="106">
        <v>1.0229166666666667</v>
      </c>
      <c r="BN23" s="108">
        <f t="shared" si="15"/>
        <v>10.383333333333333</v>
      </c>
      <c r="BO23" s="108">
        <v>0.23</v>
      </c>
      <c r="BP23" s="14">
        <v>0.24099999999999999</v>
      </c>
      <c r="BQ23" s="14">
        <v>20</v>
      </c>
      <c r="BR23" s="2">
        <f t="shared" si="6"/>
        <v>4.71</v>
      </c>
    </row>
    <row r="24" spans="1:72" customFormat="1" ht="15.75" thickBot="1" x14ac:dyDescent="0.3">
      <c r="A24" s="4"/>
      <c r="B24" s="109">
        <v>1.0722222222222222</v>
      </c>
      <c r="C24" s="110">
        <f t="shared" si="7"/>
        <v>11.983333333333334</v>
      </c>
      <c r="D24" s="19">
        <v>0.32600000000000001</v>
      </c>
      <c r="E24" s="19">
        <v>0.32500000000000001</v>
      </c>
      <c r="F24" s="19">
        <v>20</v>
      </c>
      <c r="G24" s="3">
        <f t="shared" si="0"/>
        <v>6.51</v>
      </c>
      <c r="H24" s="13"/>
      <c r="I24" s="109">
        <v>1.0722222222222222</v>
      </c>
      <c r="J24" s="110">
        <f t="shared" si="8"/>
        <v>10.933333333333332</v>
      </c>
      <c r="K24" s="19">
        <v>0.15</v>
      </c>
      <c r="L24" s="19">
        <v>0.151</v>
      </c>
      <c r="M24" s="19">
        <v>20</v>
      </c>
      <c r="N24" s="3">
        <f t="shared" si="16"/>
        <v>3.01</v>
      </c>
      <c r="O24" s="13"/>
      <c r="P24" s="109">
        <v>1.0722222222222222</v>
      </c>
      <c r="Q24" s="110">
        <f t="shared" si="9"/>
        <v>11.293333333333335</v>
      </c>
      <c r="R24" s="19">
        <v>0.224</v>
      </c>
      <c r="S24" s="19">
        <v>0.214</v>
      </c>
      <c r="T24" s="19">
        <v>20</v>
      </c>
      <c r="U24" s="3">
        <f t="shared" si="1"/>
        <v>4.38</v>
      </c>
      <c r="V24" s="13"/>
      <c r="W24" s="109">
        <v>1.0722222222222222</v>
      </c>
      <c r="X24" s="110">
        <f t="shared" si="10"/>
        <v>11.649999999999999</v>
      </c>
      <c r="Y24" s="19">
        <v>0.24399999999999999</v>
      </c>
      <c r="Z24" s="19">
        <v>0.22900000000000001</v>
      </c>
      <c r="AA24" s="19">
        <v>20</v>
      </c>
      <c r="AB24" s="3">
        <f t="shared" si="17"/>
        <v>4.7299999999999995</v>
      </c>
      <c r="AC24" s="13"/>
      <c r="AD24" s="109">
        <v>1.0722222222222222</v>
      </c>
      <c r="AE24" s="110">
        <f t="shared" si="11"/>
        <v>10.933333333333332</v>
      </c>
      <c r="AF24" s="110">
        <v>0.17100000000000001</v>
      </c>
      <c r="AG24" s="19">
        <v>0.17199999999999999</v>
      </c>
      <c r="AH24" s="19">
        <v>20</v>
      </c>
      <c r="AI24" s="3">
        <f t="shared" si="2"/>
        <v>3.4299999999999997</v>
      </c>
      <c r="AJ24" s="13"/>
      <c r="AK24" s="109">
        <v>1.0722222222222222</v>
      </c>
      <c r="AL24" s="110">
        <f t="shared" si="12"/>
        <v>11.566666666666666</v>
      </c>
      <c r="AM24" s="19">
        <v>0.222</v>
      </c>
      <c r="AN24" s="19">
        <v>0.223</v>
      </c>
      <c r="AO24" s="19">
        <v>20</v>
      </c>
      <c r="AP24" s="3">
        <f t="shared" si="3"/>
        <v>4.45</v>
      </c>
      <c r="AQ24" s="13"/>
      <c r="AR24" s="109"/>
      <c r="AS24" s="110"/>
      <c r="AT24" s="19"/>
      <c r="AU24" s="19"/>
      <c r="AV24" s="19"/>
      <c r="AW24" s="3"/>
      <c r="AX24" s="13"/>
      <c r="AY24" s="109">
        <v>1.0722222222222222</v>
      </c>
      <c r="AZ24" s="110">
        <f t="shared" si="13"/>
        <v>11.566666666666666</v>
      </c>
      <c r="BA24" s="19">
        <v>0.24099999999999999</v>
      </c>
      <c r="BB24" s="19">
        <v>0.23899999999999999</v>
      </c>
      <c r="BC24" s="19">
        <v>20</v>
      </c>
      <c r="BD24" s="3">
        <f t="shared" si="4"/>
        <v>4.8</v>
      </c>
      <c r="BE24" s="13"/>
      <c r="BF24" s="109">
        <v>1.0722222222222222</v>
      </c>
      <c r="BG24" s="110">
        <f t="shared" si="14"/>
        <v>11.566666666666666</v>
      </c>
      <c r="BH24" s="110">
        <v>0.251</v>
      </c>
      <c r="BI24" s="19">
        <v>0.246</v>
      </c>
      <c r="BJ24" s="19">
        <v>20</v>
      </c>
      <c r="BK24" s="3">
        <f t="shared" si="5"/>
        <v>4.97</v>
      </c>
      <c r="BL24" s="13"/>
      <c r="BM24" s="109">
        <v>1.0722222222222222</v>
      </c>
      <c r="BN24" s="110">
        <f t="shared" si="15"/>
        <v>11.566666666666666</v>
      </c>
      <c r="BO24" s="110">
        <v>0.23599999999999999</v>
      </c>
      <c r="BP24" s="19">
        <v>0.23</v>
      </c>
      <c r="BQ24" s="19">
        <v>20</v>
      </c>
      <c r="BR24" s="3">
        <f t="shared" si="6"/>
        <v>4.66</v>
      </c>
    </row>
    <row r="25" spans="1:72" customFormat="1" x14ac:dyDescent="0.25">
      <c r="A25" s="4"/>
      <c r="B25" s="105"/>
      <c r="C25" s="108"/>
      <c r="D25" s="14"/>
      <c r="E25" s="14"/>
      <c r="F25" s="14"/>
      <c r="G25" s="4"/>
      <c r="H25" s="4"/>
      <c r="I25" s="105"/>
      <c r="J25" s="108"/>
      <c r="K25" s="14"/>
      <c r="L25" s="14"/>
      <c r="M25" s="14"/>
      <c r="N25" s="4"/>
      <c r="O25" s="4"/>
      <c r="P25" s="105"/>
      <c r="Q25" s="108"/>
      <c r="R25" s="14"/>
      <c r="S25" s="14"/>
      <c r="T25" s="14"/>
      <c r="U25" s="4"/>
      <c r="V25" s="4"/>
      <c r="W25" s="105"/>
      <c r="X25" s="108"/>
      <c r="Y25" s="14"/>
      <c r="Z25" s="14"/>
      <c r="AA25" s="14"/>
      <c r="AB25" s="4"/>
      <c r="AC25" s="4"/>
      <c r="AD25" s="105"/>
      <c r="AE25" s="108"/>
      <c r="AF25" s="108"/>
      <c r="AG25" s="14"/>
      <c r="AH25" s="14"/>
      <c r="AI25" s="4"/>
      <c r="AJ25" s="4"/>
      <c r="AK25" s="105"/>
      <c r="AL25" s="108"/>
      <c r="AM25" s="14"/>
      <c r="AN25" s="14"/>
      <c r="AO25" s="14"/>
      <c r="AP25" s="4"/>
      <c r="AQ25" s="4"/>
      <c r="AR25" s="105"/>
      <c r="AS25" s="108"/>
      <c r="AT25" s="14"/>
      <c r="AU25" s="14"/>
      <c r="AV25" s="14"/>
      <c r="AW25" s="4"/>
      <c r="AX25" s="4"/>
      <c r="AY25" s="105"/>
      <c r="AZ25" s="108"/>
      <c r="BA25" s="14"/>
      <c r="BB25" s="14"/>
      <c r="BC25" s="14"/>
      <c r="BD25" s="4"/>
      <c r="BE25" s="4"/>
      <c r="BF25" s="105"/>
      <c r="BG25" s="108"/>
      <c r="BH25" s="108"/>
      <c r="BI25" s="14"/>
      <c r="BJ25" s="14"/>
      <c r="BK25" s="4"/>
      <c r="BL25" s="4"/>
      <c r="BM25" s="105"/>
      <c r="BN25" s="108"/>
      <c r="BO25" s="108"/>
      <c r="BP25" s="14"/>
      <c r="BQ25" s="14"/>
      <c r="BR25" s="4"/>
    </row>
    <row r="26" spans="1:72" customFormat="1" x14ac:dyDescent="0.25">
      <c r="A26" s="4"/>
      <c r="B26" s="105"/>
      <c r="C26" s="108"/>
      <c r="D26" s="14"/>
      <c r="E26" s="14"/>
      <c r="F26" s="14"/>
      <c r="G26" s="4"/>
      <c r="H26" s="4"/>
      <c r="I26" s="105"/>
      <c r="J26" s="108"/>
      <c r="K26" s="14"/>
      <c r="L26" s="14"/>
      <c r="M26" s="14"/>
      <c r="N26" s="4"/>
      <c r="O26" s="4"/>
      <c r="P26" s="105"/>
      <c r="Q26" s="108"/>
      <c r="R26" s="14"/>
      <c r="S26" s="14"/>
      <c r="T26" s="14"/>
      <c r="U26" s="4"/>
      <c r="V26" s="4"/>
      <c r="W26" s="105"/>
      <c r="X26" s="108"/>
      <c r="Y26" s="14"/>
      <c r="Z26" s="14"/>
      <c r="AA26" s="14"/>
      <c r="AB26" s="4"/>
      <c r="AC26" s="4"/>
      <c r="AD26" s="105"/>
      <c r="AE26" s="108"/>
      <c r="AF26" s="108"/>
      <c r="AG26" s="14"/>
      <c r="AH26" s="14"/>
      <c r="AI26" s="4"/>
      <c r="AJ26" s="4"/>
      <c r="AK26" s="105"/>
      <c r="AL26" s="108"/>
      <c r="AM26" s="14"/>
      <c r="AN26" s="14"/>
      <c r="AO26" s="14"/>
      <c r="AP26" s="4"/>
      <c r="AQ26" s="4"/>
      <c r="AR26" s="105"/>
      <c r="AS26" s="108"/>
      <c r="AT26" s="14"/>
      <c r="AU26" s="14"/>
      <c r="AV26" s="14"/>
      <c r="AW26" s="4"/>
      <c r="AX26" s="4"/>
      <c r="AY26" s="105"/>
      <c r="AZ26" s="108"/>
      <c r="BA26" s="14"/>
      <c r="BB26" s="14"/>
      <c r="BC26" s="14"/>
      <c r="BD26" s="4"/>
      <c r="BE26" s="4"/>
      <c r="BF26" s="105"/>
      <c r="BG26" s="108"/>
      <c r="BH26" s="108"/>
      <c r="BI26" s="14"/>
      <c r="BJ26" s="14"/>
      <c r="BK26" s="4"/>
      <c r="BL26" s="4"/>
      <c r="BM26" s="105"/>
      <c r="BN26" s="108"/>
      <c r="BO26" s="108"/>
      <c r="BP26" s="14"/>
      <c r="BQ26" s="14"/>
      <c r="BR26" s="4"/>
    </row>
    <row r="27" spans="1:72" customFormat="1" x14ac:dyDescent="0.25">
      <c r="A27" s="4"/>
      <c r="B27" s="105"/>
      <c r="C27" s="108"/>
      <c r="D27" s="14"/>
      <c r="E27" s="14"/>
      <c r="F27" s="14"/>
      <c r="G27" s="4"/>
      <c r="H27" s="4"/>
      <c r="I27" s="105"/>
      <c r="J27" s="108"/>
      <c r="K27" s="14"/>
      <c r="L27" s="14"/>
      <c r="M27" s="14"/>
      <c r="N27" s="4"/>
      <c r="O27" s="4"/>
      <c r="P27" s="105"/>
      <c r="Q27" s="108"/>
      <c r="R27" s="14"/>
      <c r="S27" s="14"/>
      <c r="T27" s="14"/>
      <c r="U27" s="4"/>
      <c r="V27" s="4"/>
      <c r="W27" s="105"/>
      <c r="X27" s="108"/>
      <c r="Y27" s="14"/>
      <c r="Z27" s="14"/>
      <c r="AA27" s="14"/>
      <c r="AB27" s="4"/>
      <c r="AC27" s="4"/>
      <c r="AD27" s="105"/>
      <c r="AE27" s="108"/>
      <c r="AF27" s="108"/>
      <c r="AG27" s="14"/>
      <c r="AH27" s="14"/>
      <c r="AI27" s="4"/>
      <c r="AJ27" s="4"/>
      <c r="AK27" s="105"/>
      <c r="AL27" s="108"/>
      <c r="AM27" s="111"/>
      <c r="AN27" s="14"/>
      <c r="AO27" s="14"/>
      <c r="AP27" s="4"/>
      <c r="AQ27" s="4"/>
      <c r="AR27" s="105"/>
      <c r="AS27" s="108"/>
      <c r="AT27" s="14"/>
      <c r="AU27" s="14"/>
      <c r="AV27" s="14"/>
      <c r="AW27" s="4"/>
      <c r="AX27" s="4"/>
      <c r="AY27" s="105"/>
      <c r="AZ27" s="108"/>
      <c r="BA27" s="14"/>
      <c r="BB27" s="14"/>
      <c r="BC27" s="14"/>
      <c r="BD27" s="4"/>
      <c r="BE27" s="4"/>
      <c r="BF27" s="105"/>
      <c r="BG27" s="108"/>
      <c r="BH27" s="108"/>
      <c r="BI27" s="14"/>
      <c r="BJ27" s="14"/>
      <c r="BK27" s="4"/>
      <c r="BL27" s="4"/>
      <c r="BM27" s="105"/>
      <c r="BN27" s="108"/>
      <c r="BO27" s="108"/>
      <c r="BP27" s="14"/>
      <c r="BQ27" s="14"/>
      <c r="BR27" s="4"/>
    </row>
    <row r="28" spans="1:72" customFormat="1" x14ac:dyDescent="0.25">
      <c r="A28" s="4"/>
      <c r="B28" s="105"/>
      <c r="C28" s="108"/>
      <c r="D28" s="14"/>
      <c r="E28" s="14"/>
      <c r="F28" s="14"/>
      <c r="G28" s="4"/>
      <c r="H28" s="4"/>
      <c r="I28" s="105"/>
      <c r="J28" s="108"/>
      <c r="K28" s="14"/>
      <c r="L28" s="14"/>
      <c r="M28" s="14"/>
      <c r="N28" s="4"/>
      <c r="O28" s="4"/>
      <c r="P28" s="105"/>
      <c r="Q28" s="108"/>
      <c r="R28" s="14"/>
      <c r="S28" s="14"/>
      <c r="T28" s="14"/>
      <c r="U28" s="4"/>
      <c r="V28" s="4"/>
      <c r="W28" s="105"/>
      <c r="X28" s="108"/>
      <c r="Y28" s="14"/>
      <c r="Z28" s="14"/>
      <c r="AA28" s="14"/>
      <c r="AB28" s="4"/>
      <c r="AC28" s="4"/>
      <c r="AD28" s="105"/>
      <c r="AE28" s="108"/>
      <c r="AF28" s="108"/>
      <c r="AG28" s="14"/>
      <c r="AH28" s="14"/>
      <c r="AI28" s="4"/>
      <c r="AJ28" s="4"/>
      <c r="AK28" s="105"/>
      <c r="AL28" s="108"/>
      <c r="AM28" s="14"/>
      <c r="AN28" s="14"/>
      <c r="AO28" s="14"/>
      <c r="AP28" s="4"/>
      <c r="AQ28" s="4"/>
      <c r="AR28" s="105"/>
      <c r="AS28" s="108"/>
      <c r="AT28" s="14"/>
      <c r="AU28" s="14"/>
      <c r="AV28" s="14"/>
      <c r="AW28" s="4"/>
      <c r="AX28" s="4"/>
      <c r="AY28" s="105"/>
      <c r="AZ28" s="108"/>
      <c r="BA28" s="14"/>
      <c r="BB28" s="14"/>
      <c r="BC28" s="14"/>
      <c r="BD28" s="4"/>
      <c r="BE28" s="4"/>
      <c r="BF28" s="105"/>
      <c r="BG28" s="108"/>
      <c r="BH28" s="108"/>
      <c r="BI28" s="14"/>
      <c r="BJ28" s="14"/>
      <c r="BK28" s="4"/>
      <c r="BL28" s="4"/>
      <c r="BM28" s="105"/>
      <c r="BN28" s="108"/>
      <c r="BO28" s="108"/>
      <c r="BP28" s="14"/>
      <c r="BQ28" s="14"/>
      <c r="BR28" s="4"/>
    </row>
    <row r="29" spans="1:72" customFormat="1" x14ac:dyDescent="0.25">
      <c r="A29" s="4"/>
      <c r="B29" s="105"/>
      <c r="C29" s="108"/>
      <c r="D29" s="112"/>
      <c r="E29" s="14"/>
      <c r="F29" s="14"/>
      <c r="G29" s="4"/>
      <c r="H29" s="4"/>
      <c r="I29" s="105"/>
      <c r="J29" s="108"/>
      <c r="K29" s="14"/>
      <c r="L29" s="14"/>
      <c r="M29" s="14"/>
      <c r="N29" s="4"/>
      <c r="O29" s="4"/>
      <c r="P29" s="105"/>
      <c r="Q29" s="108"/>
      <c r="R29" s="14"/>
      <c r="S29" s="14"/>
      <c r="T29" s="14"/>
      <c r="U29" s="4"/>
      <c r="V29" s="4"/>
      <c r="W29" s="105"/>
      <c r="X29" s="108"/>
      <c r="Y29" s="14"/>
      <c r="Z29" s="14"/>
      <c r="AA29" s="14"/>
      <c r="AB29" s="4"/>
      <c r="AC29" s="4"/>
      <c r="AD29" s="105"/>
      <c r="AE29" s="108"/>
      <c r="AF29" s="108"/>
      <c r="AG29" s="14"/>
      <c r="AH29" s="14"/>
      <c r="AI29" s="4"/>
      <c r="AJ29" s="4"/>
      <c r="AK29" s="105"/>
      <c r="AL29" s="108"/>
      <c r="AM29" s="14"/>
      <c r="AN29" s="14"/>
      <c r="AO29" s="14"/>
      <c r="AP29" s="4"/>
      <c r="AQ29" s="4"/>
      <c r="AR29" s="105"/>
      <c r="AS29" s="108"/>
      <c r="AT29" s="14"/>
      <c r="AU29" s="14"/>
      <c r="AV29" s="14"/>
      <c r="AW29" s="4"/>
      <c r="AX29" s="4"/>
      <c r="AY29" s="105"/>
      <c r="AZ29" s="108"/>
      <c r="BA29" s="14"/>
      <c r="BB29" s="14"/>
      <c r="BC29" s="14"/>
      <c r="BD29" s="4"/>
      <c r="BE29" s="4"/>
      <c r="BF29" s="105"/>
      <c r="BG29" s="108"/>
      <c r="BH29" s="108"/>
      <c r="BI29" s="14"/>
      <c r="BJ29" s="14"/>
      <c r="BK29" s="4"/>
      <c r="BL29" s="4"/>
      <c r="BM29" s="105"/>
      <c r="BN29" s="108"/>
      <c r="BO29" s="108"/>
      <c r="BP29" s="14"/>
      <c r="BQ29" s="14"/>
      <c r="BR29" s="4"/>
    </row>
    <row r="30" spans="1:72" customFormat="1" x14ac:dyDescent="0.25">
      <c r="A30" s="4"/>
      <c r="B30" s="105"/>
      <c r="C30" s="108"/>
      <c r="D30" s="108"/>
      <c r="E30" s="107"/>
      <c r="F30" s="4"/>
      <c r="G30" s="4"/>
      <c r="H30" s="4"/>
      <c r="I30" s="105"/>
      <c r="J30" s="108"/>
      <c r="K30" s="4"/>
      <c r="L30" s="4"/>
      <c r="M30" s="4"/>
      <c r="N30" s="4"/>
      <c r="O30" s="4"/>
      <c r="P30" s="105"/>
      <c r="Q30" s="108"/>
      <c r="R30" s="4"/>
      <c r="S30" s="4"/>
      <c r="T30" s="4"/>
      <c r="U30" s="4"/>
      <c r="V30" s="4"/>
      <c r="W30" s="105"/>
      <c r="X30" s="108"/>
      <c r="Y30" s="4"/>
      <c r="Z30" s="4"/>
      <c r="AA30" s="4"/>
      <c r="AB30" s="4"/>
      <c r="AC30" s="4"/>
      <c r="AD30" s="105"/>
      <c r="AE30" s="108"/>
      <c r="AF30" s="4"/>
      <c r="AG30" s="4"/>
      <c r="AH30" s="4"/>
      <c r="AI30" s="4"/>
      <c r="AJ30" s="4"/>
      <c r="AK30" s="105"/>
      <c r="AL30" s="108"/>
      <c r="AM30" s="4"/>
      <c r="AN30" s="4"/>
      <c r="AO30" s="4"/>
      <c r="AP30" s="4"/>
      <c r="AQ30" s="4"/>
      <c r="AR30" s="105"/>
      <c r="AS30" s="108"/>
      <c r="AT30" s="14"/>
      <c r="AU30" s="14"/>
      <c r="AV30" s="14"/>
      <c r="AW30" s="14"/>
      <c r="AX30" s="4"/>
      <c r="AY30" s="105"/>
      <c r="AZ30" s="108"/>
      <c r="BA30" s="4"/>
      <c r="BB30" s="4"/>
      <c r="BC30" s="4"/>
      <c r="BD30" s="4"/>
      <c r="BE30" s="4"/>
      <c r="BF30" s="105"/>
      <c r="BG30" s="108"/>
      <c r="BH30" s="4"/>
      <c r="BI30" s="4"/>
      <c r="BJ30" s="4"/>
      <c r="BK30" s="4"/>
      <c r="BL30" s="4"/>
      <c r="BM30" s="105"/>
      <c r="BN30" s="108"/>
      <c r="BO30" s="4"/>
      <c r="BP30" s="4"/>
      <c r="BQ30" s="4"/>
      <c r="BR30" s="4"/>
      <c r="BS30" s="4"/>
      <c r="BT30" s="4"/>
    </row>
    <row r="31" spans="1:72" x14ac:dyDescent="0.25">
      <c r="B31" s="105"/>
      <c r="C31" s="108"/>
      <c r="D31" s="14"/>
      <c r="E31" s="14"/>
      <c r="F31" s="14"/>
      <c r="G31" s="14"/>
      <c r="P31" s="105"/>
      <c r="Q31" s="108"/>
      <c r="R31" s="14"/>
      <c r="S31" s="14"/>
      <c r="T31" s="14"/>
      <c r="U31" s="14"/>
      <c r="AD31" s="105"/>
      <c r="AE31" s="108"/>
      <c r="AF31" s="14"/>
      <c r="AG31" s="14"/>
      <c r="AH31" s="14"/>
      <c r="AI31" s="14"/>
      <c r="AK31" s="105"/>
      <c r="AL31" s="108"/>
      <c r="AM31" s="14"/>
      <c r="AN31" s="14"/>
      <c r="AO31" s="14"/>
      <c r="AP31" s="14"/>
      <c r="AY31" s="105"/>
      <c r="AZ31" s="108"/>
      <c r="BB31" s="14"/>
      <c r="BC31" s="14"/>
      <c r="BD31" s="14"/>
      <c r="BF31" s="105"/>
      <c r="BG31" s="108"/>
      <c r="BH31" s="14"/>
      <c r="BI31" s="14"/>
      <c r="BJ31" s="14"/>
      <c r="BK31" s="14"/>
      <c r="BM31" s="105"/>
      <c r="BN31" s="108"/>
      <c r="BO31" s="14"/>
      <c r="BP31" s="14"/>
      <c r="BQ31" s="14"/>
      <c r="BR31" s="14"/>
    </row>
    <row r="32" spans="1:72" x14ac:dyDescent="0.25">
      <c r="B32" s="105"/>
      <c r="C32" s="108"/>
      <c r="D32" s="14"/>
      <c r="E32" s="14"/>
      <c r="F32" s="14"/>
      <c r="G32" s="14"/>
      <c r="P32" s="105"/>
      <c r="Q32" s="108"/>
      <c r="R32" s="14"/>
      <c r="S32" s="14"/>
      <c r="T32" s="14"/>
      <c r="U32" s="14"/>
      <c r="AD32" s="105"/>
      <c r="AE32" s="108"/>
      <c r="AF32" s="14"/>
      <c r="AG32" s="14"/>
      <c r="AH32" s="14"/>
      <c r="AI32" s="14"/>
      <c r="AK32" s="105"/>
      <c r="AL32" s="108"/>
      <c r="AM32" s="14"/>
      <c r="AN32" s="14"/>
      <c r="AO32" s="14"/>
      <c r="AP32" s="14"/>
      <c r="AY32" s="105"/>
      <c r="AZ32" s="108"/>
      <c r="BA32" s="14"/>
      <c r="BB32" s="14"/>
      <c r="BC32" s="14"/>
      <c r="BD32" s="14"/>
      <c r="BF32" s="105"/>
      <c r="BG32" s="108"/>
      <c r="BH32" s="14"/>
      <c r="BI32" s="14"/>
      <c r="BJ32" s="14"/>
      <c r="BK32" s="14"/>
      <c r="BM32" s="105"/>
      <c r="BN32" s="108"/>
      <c r="BO32" s="14"/>
      <c r="BP32" s="14"/>
      <c r="BQ32" s="14"/>
      <c r="BR32" s="14"/>
    </row>
    <row r="33" spans="2:70" x14ac:dyDescent="0.25">
      <c r="B33" s="105"/>
      <c r="C33" s="108"/>
      <c r="D33" s="14"/>
      <c r="E33" s="14"/>
      <c r="F33" s="14"/>
      <c r="G33" s="14"/>
      <c r="P33" s="105"/>
      <c r="Q33" s="108"/>
      <c r="R33" s="14"/>
      <c r="S33" s="14"/>
      <c r="T33" s="14"/>
      <c r="U33" s="14"/>
      <c r="AD33" s="105"/>
      <c r="AE33" s="108"/>
      <c r="AF33" s="14"/>
      <c r="AG33" s="14"/>
      <c r="AH33" s="14"/>
      <c r="AI33" s="14"/>
      <c r="AK33" s="105"/>
      <c r="AL33" s="108"/>
      <c r="AM33" s="14"/>
      <c r="AN33" s="14"/>
      <c r="AO33" s="14"/>
      <c r="AP33" s="14"/>
      <c r="AY33" s="105"/>
      <c r="AZ33" s="108"/>
      <c r="BA33" s="14"/>
      <c r="BB33" s="14"/>
      <c r="BC33" s="14"/>
      <c r="BD33" s="14"/>
      <c r="BF33" s="105"/>
      <c r="BG33" s="108"/>
      <c r="BH33" s="14"/>
      <c r="BI33" s="14"/>
      <c r="BJ33" s="14"/>
      <c r="BK33" s="14"/>
      <c r="BM33" s="105"/>
      <c r="BN33" s="108"/>
      <c r="BO33" s="14"/>
      <c r="BP33" s="14"/>
      <c r="BQ33" s="14"/>
      <c r="BR33" s="14"/>
    </row>
    <row r="34" spans="2:70" x14ac:dyDescent="0.25">
      <c r="B34" s="4"/>
      <c r="P34" s="105"/>
      <c r="Q34" s="108"/>
      <c r="R34" s="14"/>
      <c r="S34" s="14"/>
      <c r="T34" s="14"/>
      <c r="U34" s="14"/>
      <c r="AD34" s="105"/>
      <c r="AE34" s="108"/>
    </row>
    <row r="35" spans="2:70" x14ac:dyDescent="0.25">
      <c r="B35" s="4"/>
    </row>
    <row r="36" spans="2:70" x14ac:dyDescent="0.25">
      <c r="B36" s="4"/>
    </row>
  </sheetData>
  <mergeCells count="10">
    <mergeCell ref="AR2:AW2"/>
    <mergeCell ref="AY2:BD2"/>
    <mergeCell ref="BF2:BK2"/>
    <mergeCell ref="BM2:BR2"/>
    <mergeCell ref="B2:G2"/>
    <mergeCell ref="I2:N2"/>
    <mergeCell ref="P2:U2"/>
    <mergeCell ref="W2:AB2"/>
    <mergeCell ref="AD2:AI2"/>
    <mergeCell ref="AK2:AP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og2(FC) over SD</vt:lpstr>
      <vt:lpstr>Regulated genes</vt:lpstr>
      <vt:lpstr>P-values</vt:lpstr>
      <vt:lpstr>Clusters</vt:lpstr>
      <vt:lpstr>Biomass</vt:lpstr>
      <vt:lpstr>Deletion mutan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e</dc:creator>
  <cp:lastModifiedBy>G.G. Zampar</cp:lastModifiedBy>
  <dcterms:created xsi:type="dcterms:W3CDTF">2011-06-28T14:18:43Z</dcterms:created>
  <dcterms:modified xsi:type="dcterms:W3CDTF">2013-01-22T12:54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oogle.Documents.Tracking">
    <vt:lpwstr>true</vt:lpwstr>
  </property>
  <property fmtid="{D5CDD505-2E9C-101B-9397-08002B2CF9AE}" pid="3" name="Google.Documents.DocumentId">
    <vt:lpwstr>1Qp-nVI_LoeE-n_cLQD1LYMqu_7gZRNh7ApZBpI3n4l4</vt:lpwstr>
  </property>
  <property fmtid="{D5CDD505-2E9C-101B-9397-08002B2CF9AE}" pid="4" name="Google.Documents.RevisionId">
    <vt:lpwstr>03625709933038236967</vt:lpwstr>
  </property>
  <property fmtid="{D5CDD505-2E9C-101B-9397-08002B2CF9AE}" pid="5" name="Google.Documents.PreviousRevisionId">
    <vt:lpwstr>14937544788257158029</vt:lpwstr>
  </property>
  <property fmtid="{D5CDD505-2E9C-101B-9397-08002B2CF9AE}" pid="6" name="Google.Documents.PluginVersion">
    <vt:lpwstr>2.0.2662.553</vt:lpwstr>
  </property>
  <property fmtid="{D5CDD505-2E9C-101B-9397-08002B2CF9AE}" pid="7" name="Google.Documents.MergeIncapabilityFlags">
    <vt:i4>0</vt:i4>
  </property>
</Properties>
</file>